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 firstSheet="1" activeTab="4"/>
  </bookViews>
  <sheets>
    <sheet name="Message" sheetId="1" r:id="rId1"/>
    <sheet name="Drug" sheetId="2" r:id="rId2"/>
    <sheet name="Disease" sheetId="3" r:id="rId3"/>
    <sheet name="Drug-Disease" sheetId="4" r:id="rId4"/>
    <sheet name="Degree" sheetId="5" r:id="rId5"/>
    <sheet name="Docking" sheetId="6" r:id="rId6"/>
    <sheet name="GO-KEGG" sheetId="7" r:id="rId7"/>
  </sheets>
  <calcPr calcId="125725"/>
</workbook>
</file>

<file path=xl/sharedStrings.xml><?xml version="1.0" encoding="utf-8"?>
<sst xmlns="http://schemas.openxmlformats.org/spreadsheetml/2006/main" count="19575" uniqueCount="8904"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TPSA</t>
  </si>
  <si>
    <t>RBN</t>
  </si>
  <si>
    <t>HL</t>
  </si>
  <si>
    <t>MOL013158</t>
  </si>
  <si>
    <t>Mol ID</t>
    <phoneticPr fontId="22" type="noConversion"/>
  </si>
  <si>
    <t>Tatget</t>
    <phoneticPr fontId="22" type="noConversion"/>
  </si>
  <si>
    <t>Gene</t>
    <phoneticPr fontId="22" type="noConversion"/>
  </si>
  <si>
    <t>Nuclear receptor coactivator 2</t>
    <phoneticPr fontId="22" type="noConversion"/>
  </si>
  <si>
    <t>NCOA2</t>
  </si>
  <si>
    <t>TUBB1</t>
  </si>
  <si>
    <t>HDAC6</t>
  </si>
  <si>
    <t>HDAC1</t>
  </si>
  <si>
    <t>HDAC3</t>
  </si>
  <si>
    <t>HDAC2</t>
  </si>
  <si>
    <t>Tubulin beta-1 chain</t>
    <phoneticPr fontId="22" type="noConversion"/>
  </si>
  <si>
    <t>Histone deacetylase 6</t>
    <phoneticPr fontId="22" type="noConversion"/>
  </si>
  <si>
    <t>Histone deacetylase 1</t>
    <phoneticPr fontId="22" type="noConversion"/>
  </si>
  <si>
    <t>Histone deacetylase 3</t>
    <phoneticPr fontId="22" type="noConversion"/>
  </si>
  <si>
    <t>Histone deacetylase 2</t>
    <phoneticPr fontId="22" type="noConversion"/>
  </si>
  <si>
    <t>TCMSP</t>
    <phoneticPr fontId="22" type="noConversion"/>
  </si>
  <si>
    <t>Source</t>
    <phoneticPr fontId="22" type="noConversion"/>
  </si>
  <si>
    <t>APOE</t>
  </si>
  <si>
    <t>LMNA</t>
  </si>
  <si>
    <t>SCN5A</t>
  </si>
  <si>
    <t>NKX2-5</t>
  </si>
  <si>
    <t>IL6</t>
  </si>
  <si>
    <t>ACE</t>
  </si>
  <si>
    <t>GATA4</t>
  </si>
  <si>
    <t>LDLR</t>
  </si>
  <si>
    <t>TBX5</t>
  </si>
  <si>
    <t>TNF</t>
  </si>
  <si>
    <t>NOS3</t>
  </si>
  <si>
    <t>GATA6</t>
  </si>
  <si>
    <t>APOB</t>
  </si>
  <si>
    <t>PRKAG2</t>
  </si>
  <si>
    <t>ABCA1</t>
  </si>
  <si>
    <t>IL10</t>
  </si>
  <si>
    <t>PKD1</t>
  </si>
  <si>
    <t>MYH6</t>
  </si>
  <si>
    <t>JAG1</t>
  </si>
  <si>
    <t>CRP</t>
  </si>
  <si>
    <t>GJA1</t>
  </si>
  <si>
    <t>VWF</t>
  </si>
  <si>
    <t>APOA1</t>
  </si>
  <si>
    <t>MYH7</t>
  </si>
  <si>
    <t>PSEN1</t>
  </si>
  <si>
    <t>GAA</t>
  </si>
  <si>
    <t>MYBPC3</t>
  </si>
  <si>
    <t>FBN1</t>
  </si>
  <si>
    <t>TTN</t>
  </si>
  <si>
    <t>TGFB1</t>
  </si>
  <si>
    <t>MMP3</t>
  </si>
  <si>
    <t>DSP</t>
  </si>
  <si>
    <t>NPPB</t>
  </si>
  <si>
    <t>TNNT2</t>
  </si>
  <si>
    <t>PTPN11</t>
  </si>
  <si>
    <t>PKD2</t>
  </si>
  <si>
    <t>KCNQ1</t>
  </si>
  <si>
    <t>GLA</t>
  </si>
  <si>
    <t>MIR21</t>
  </si>
  <si>
    <t>IL1B</t>
  </si>
  <si>
    <t>PON1</t>
  </si>
  <si>
    <t>TNNI3</t>
  </si>
  <si>
    <t>CD36</t>
  </si>
  <si>
    <t>RYR1</t>
  </si>
  <si>
    <t>MTHFR</t>
  </si>
  <si>
    <t>NOTCH1</t>
  </si>
  <si>
    <t>NPC1</t>
  </si>
  <si>
    <t>MAPK1</t>
  </si>
  <si>
    <t>ALB</t>
  </si>
  <si>
    <t>TRPM4</t>
  </si>
  <si>
    <t>NOD2</t>
  </si>
  <si>
    <t>TP53</t>
  </si>
  <si>
    <t>LPA</t>
  </si>
  <si>
    <t>LPL</t>
  </si>
  <si>
    <t>PPARG</t>
  </si>
  <si>
    <t>INS</t>
  </si>
  <si>
    <t>PTEN</t>
  </si>
  <si>
    <t>NPPA</t>
  </si>
  <si>
    <t>SMPD1</t>
  </si>
  <si>
    <t>APP</t>
  </si>
  <si>
    <t>TBX20</t>
  </si>
  <si>
    <t>CX3CR1</t>
  </si>
  <si>
    <t>MEF2A</t>
  </si>
  <si>
    <t>CHDS1</t>
  </si>
  <si>
    <t>ACTA2</t>
  </si>
  <si>
    <t>AGTR1</t>
  </si>
  <si>
    <t>HAND2</t>
  </si>
  <si>
    <t>AGT</t>
  </si>
  <si>
    <t>HFE</t>
  </si>
  <si>
    <t>F2</t>
  </si>
  <si>
    <t>IFNG</t>
  </si>
  <si>
    <t>EDN1</t>
  </si>
  <si>
    <t>VEGFA</t>
  </si>
  <si>
    <t>MIR17</t>
  </si>
  <si>
    <t>HLA-DRB1</t>
  </si>
  <si>
    <t>ELN</t>
  </si>
  <si>
    <t>PCSK9</t>
  </si>
  <si>
    <t>MIR155</t>
  </si>
  <si>
    <t>CTLA4</t>
  </si>
  <si>
    <t>MIR145</t>
  </si>
  <si>
    <t>TTR</t>
  </si>
  <si>
    <t>MMP9</t>
  </si>
  <si>
    <t>TLR4</t>
  </si>
  <si>
    <t>ESR1</t>
  </si>
  <si>
    <t>MFN2</t>
  </si>
  <si>
    <t>SERPINE1</t>
  </si>
  <si>
    <t>NODAL</t>
  </si>
  <si>
    <t>PIK3CA</t>
  </si>
  <si>
    <t>LAMP2</t>
  </si>
  <si>
    <t>ENPP1</t>
  </si>
  <si>
    <t>MIR126</t>
  </si>
  <si>
    <t>MPO</t>
  </si>
  <si>
    <t>MMP1</t>
  </si>
  <si>
    <t>CCL2</t>
  </si>
  <si>
    <t>TSC2</t>
  </si>
  <si>
    <t>ITGB3</t>
  </si>
  <si>
    <t>NAGLU</t>
  </si>
  <si>
    <t>PSEN2</t>
  </si>
  <si>
    <t>RYR2</t>
  </si>
  <si>
    <t>BMPR2</t>
  </si>
  <si>
    <t>ACTC1</t>
  </si>
  <si>
    <t>SQSTM1</t>
  </si>
  <si>
    <t>DMD</t>
  </si>
  <si>
    <t>KCNH2</t>
  </si>
  <si>
    <t>TGFB2</t>
  </si>
  <si>
    <t>SOD1</t>
  </si>
  <si>
    <t>VCP</t>
  </si>
  <si>
    <t>CYBA</t>
  </si>
  <si>
    <t>REN</t>
  </si>
  <si>
    <t>CXCL8</t>
  </si>
  <si>
    <t>CETP</t>
  </si>
  <si>
    <t>ABCA4</t>
  </si>
  <si>
    <t>MAPT</t>
  </si>
  <si>
    <t>TBX1</t>
  </si>
  <si>
    <t>ENG</t>
  </si>
  <si>
    <t>EDNRB</t>
  </si>
  <si>
    <t>TNFRSF1A</t>
  </si>
  <si>
    <t>ABL1</t>
  </si>
  <si>
    <t>STAT3</t>
  </si>
  <si>
    <t>APOC3</t>
  </si>
  <si>
    <t>ICAM1</t>
  </si>
  <si>
    <t>KCNJ5</t>
  </si>
  <si>
    <t>ADIPOQ</t>
  </si>
  <si>
    <t>F7</t>
  </si>
  <si>
    <t>PSAP</t>
  </si>
  <si>
    <t>TGFBR2</t>
  </si>
  <si>
    <t>CYBB</t>
  </si>
  <si>
    <t>BRAF</t>
  </si>
  <si>
    <t>TEK</t>
  </si>
  <si>
    <t>SMAD4</t>
  </si>
  <si>
    <t>GBE1</t>
  </si>
  <si>
    <t>SELP</t>
  </si>
  <si>
    <t>HLA-B</t>
  </si>
  <si>
    <t>ABCC6</t>
  </si>
  <si>
    <t>TRPV4</t>
  </si>
  <si>
    <t>CTNNB1</t>
  </si>
  <si>
    <t>ADRB1</t>
  </si>
  <si>
    <t>MIR210</t>
  </si>
  <si>
    <t>HLA-DQB1</t>
  </si>
  <si>
    <t>GATA5</t>
  </si>
  <si>
    <t>HBB</t>
  </si>
  <si>
    <t>SLC17A5</t>
  </si>
  <si>
    <t>CEP290</t>
  </si>
  <si>
    <t>SMAD3</t>
  </si>
  <si>
    <t>SMARCA4</t>
  </si>
  <si>
    <t>JUP</t>
  </si>
  <si>
    <t>CHDS3</t>
  </si>
  <si>
    <t>CHDS2</t>
  </si>
  <si>
    <t>AGL</t>
  </si>
  <si>
    <t>FLNA</t>
  </si>
  <si>
    <t>CACNA1C</t>
  </si>
  <si>
    <t>GJA5</t>
  </si>
  <si>
    <t>SERPINA1</t>
  </si>
  <si>
    <t>PKP2</t>
  </si>
  <si>
    <t>TLR2</t>
  </si>
  <si>
    <t>MIR140</t>
  </si>
  <si>
    <t>F8</t>
  </si>
  <si>
    <t>LRP6</t>
  </si>
  <si>
    <t>PARK7</t>
  </si>
  <si>
    <t>KRAS</t>
  </si>
  <si>
    <t>CHDS4</t>
  </si>
  <si>
    <t>ABCG5</t>
  </si>
  <si>
    <t>LIPC</t>
  </si>
  <si>
    <t>IL18</t>
  </si>
  <si>
    <t>CHDS8</t>
  </si>
  <si>
    <t>CHDS9</t>
  </si>
  <si>
    <t>CAV3</t>
  </si>
  <si>
    <t>FIG4</t>
  </si>
  <si>
    <t>CFTR</t>
  </si>
  <si>
    <t>HMOX1</t>
  </si>
  <si>
    <t>GDNF</t>
  </si>
  <si>
    <t>BDNF</t>
  </si>
  <si>
    <t>MT-ND1</t>
  </si>
  <si>
    <t>NKX2-6</t>
  </si>
  <si>
    <t>MIR146A</t>
  </si>
  <si>
    <t>MMP2</t>
  </si>
  <si>
    <t>APOA2</t>
  </si>
  <si>
    <t>MYH11</t>
  </si>
  <si>
    <t>DES</t>
  </si>
  <si>
    <t>F5</t>
  </si>
  <si>
    <t>ABCG8</t>
  </si>
  <si>
    <t>GDF1</t>
  </si>
  <si>
    <t>IL4</t>
  </si>
  <si>
    <t>IL1RN</t>
  </si>
  <si>
    <t>DNM2</t>
  </si>
  <si>
    <t>HAND1</t>
  </si>
  <si>
    <t>DYNC2H1</t>
  </si>
  <si>
    <t>FAS</t>
  </si>
  <si>
    <t>SOS1</t>
  </si>
  <si>
    <t>HSPB1</t>
  </si>
  <si>
    <t>ADRB2</t>
  </si>
  <si>
    <t>TAB2</t>
  </si>
  <si>
    <t>TSC1</t>
  </si>
  <si>
    <t>ZFPM2</t>
  </si>
  <si>
    <t>PLAT</t>
  </si>
  <si>
    <t>F3</t>
  </si>
  <si>
    <t>ATP2A2</t>
  </si>
  <si>
    <t>CST3</t>
  </si>
  <si>
    <t>AKT1</t>
  </si>
  <si>
    <t>MEFV</t>
  </si>
  <si>
    <t>IGF1</t>
  </si>
  <si>
    <t>SERPINC1</t>
  </si>
  <si>
    <t>TNFRSF11B</t>
  </si>
  <si>
    <t>CELA2A</t>
  </si>
  <si>
    <t>VCAM1</t>
  </si>
  <si>
    <t>TTN-AS1</t>
  </si>
  <si>
    <t>MME</t>
  </si>
  <si>
    <t>FN1</t>
  </si>
  <si>
    <t>CDK8</t>
  </si>
  <si>
    <t>G6PC1</t>
  </si>
  <si>
    <t>KALRN</t>
  </si>
  <si>
    <t>PTPN22</t>
  </si>
  <si>
    <t>IL2</t>
  </si>
  <si>
    <t>EGFR</t>
  </si>
  <si>
    <t>PON2</t>
  </si>
  <si>
    <t>APOA5</t>
  </si>
  <si>
    <t>GNAQ</t>
  </si>
  <si>
    <t>LEP</t>
  </si>
  <si>
    <t>PLN</t>
  </si>
  <si>
    <t>SELE</t>
  </si>
  <si>
    <t>ECE1</t>
  </si>
  <si>
    <t>JAK2</t>
  </si>
  <si>
    <t>FCGR2A</t>
  </si>
  <si>
    <t>TGFBR1</t>
  </si>
  <si>
    <t>LIPA</t>
  </si>
  <si>
    <t>CFH</t>
  </si>
  <si>
    <t>MT-ATP6</t>
  </si>
  <si>
    <t>RAF1</t>
  </si>
  <si>
    <t>BBS12</t>
  </si>
  <si>
    <t>NPC2</t>
  </si>
  <si>
    <t>MIR208A</t>
  </si>
  <si>
    <t>F9</t>
  </si>
  <si>
    <t>SBF2</t>
  </si>
  <si>
    <t>CDKN2A</t>
  </si>
  <si>
    <t>COL3A1</t>
  </si>
  <si>
    <t>NOS2</t>
  </si>
  <si>
    <t>THBD</t>
  </si>
  <si>
    <t>BSCL2</t>
  </si>
  <si>
    <t>TPM1</t>
  </si>
  <si>
    <t>NF1</t>
  </si>
  <si>
    <t>IL1A</t>
  </si>
  <si>
    <t>CHD7</t>
  </si>
  <si>
    <t>TMEM43</t>
  </si>
  <si>
    <t>COL1A1</t>
  </si>
  <si>
    <t>COL4A1</t>
  </si>
  <si>
    <t>LRP5</t>
  </si>
  <si>
    <t>ZIC3</t>
  </si>
  <si>
    <t>HP</t>
  </si>
  <si>
    <t>POLG</t>
  </si>
  <si>
    <t>HCN4</t>
  </si>
  <si>
    <t>LTA</t>
  </si>
  <si>
    <t>NR2F2</t>
  </si>
  <si>
    <t>FABP3</t>
  </si>
  <si>
    <t>TBX4</t>
  </si>
  <si>
    <t>PYGM</t>
  </si>
  <si>
    <t>IL17A</t>
  </si>
  <si>
    <t>KNG1</t>
  </si>
  <si>
    <t>MAP2K1</t>
  </si>
  <si>
    <t>EDN3</t>
  </si>
  <si>
    <t>SMC1A</t>
  </si>
  <si>
    <t>CD40LG</t>
  </si>
  <si>
    <t>COL2A1</t>
  </si>
  <si>
    <t>HRAS</t>
  </si>
  <si>
    <t>FLT4</t>
  </si>
  <si>
    <t>KCNE1</t>
  </si>
  <si>
    <t>FLNC</t>
  </si>
  <si>
    <t>SERPINA3</t>
  </si>
  <si>
    <t>LDB3</t>
  </si>
  <si>
    <t>HMGCR</t>
  </si>
  <si>
    <t>OLR1</t>
  </si>
  <si>
    <t>VHL</t>
  </si>
  <si>
    <t>PITX2</t>
  </si>
  <si>
    <t>GP1BA</t>
  </si>
  <si>
    <t>LOX</t>
  </si>
  <si>
    <t>LDLRAP1</t>
  </si>
  <si>
    <t>BRF1</t>
  </si>
  <si>
    <t>GFAP</t>
  </si>
  <si>
    <t>ADAMTS13</t>
  </si>
  <si>
    <t>SMAD6</t>
  </si>
  <si>
    <t>F13A1</t>
  </si>
  <si>
    <t>FGFR1</t>
  </si>
  <si>
    <t>LCAT</t>
  </si>
  <si>
    <t>BRCA2</t>
  </si>
  <si>
    <t>CAV1</t>
  </si>
  <si>
    <t>NCF2</t>
  </si>
  <si>
    <t>MKS1</t>
  </si>
  <si>
    <t>GPT</t>
  </si>
  <si>
    <t>ABCC8</t>
  </si>
  <si>
    <t>COMT</t>
  </si>
  <si>
    <t>CASP3</t>
  </si>
  <si>
    <t>PECAM1</t>
  </si>
  <si>
    <t>TGFB3</t>
  </si>
  <si>
    <t>MB</t>
  </si>
  <si>
    <t>TMEM67</t>
  </si>
  <si>
    <t>MIR182</t>
  </si>
  <si>
    <t>MARS1</t>
  </si>
  <si>
    <t>SPP1</t>
  </si>
  <si>
    <t>PPARA</t>
  </si>
  <si>
    <t>GATA3</t>
  </si>
  <si>
    <t>P2RY12</t>
  </si>
  <si>
    <t>AR</t>
  </si>
  <si>
    <t>CD40</t>
  </si>
  <si>
    <t>UMOD</t>
  </si>
  <si>
    <t>MIR34A</t>
  </si>
  <si>
    <t>GYS1</t>
  </si>
  <si>
    <t>TNFRSF11A</t>
  </si>
  <si>
    <t>ABCC9</t>
  </si>
  <si>
    <t>EPO</t>
  </si>
  <si>
    <t>ITGA2B</t>
  </si>
  <si>
    <t>PTGS2</t>
  </si>
  <si>
    <t>MT-CO1</t>
  </si>
  <si>
    <t>PRKAR1A</t>
  </si>
  <si>
    <t>BMP2</t>
  </si>
  <si>
    <t>FGF2</t>
  </si>
  <si>
    <t>CD4</t>
  </si>
  <si>
    <t>HLA-DQA1</t>
  </si>
  <si>
    <t>GLB1</t>
  </si>
  <si>
    <t>RETN</t>
  </si>
  <si>
    <t>CXCL12</t>
  </si>
  <si>
    <t>MIR320A</t>
  </si>
  <si>
    <t>DSG2</t>
  </si>
  <si>
    <t>CP</t>
  </si>
  <si>
    <t>MKKS</t>
  </si>
  <si>
    <t>KCNE2</t>
  </si>
  <si>
    <t>CLCN5</t>
  </si>
  <si>
    <t>CLN3</t>
  </si>
  <si>
    <t>CITED2</t>
  </si>
  <si>
    <t>KCNJ2</t>
  </si>
  <si>
    <t>IDUA</t>
  </si>
  <si>
    <t>CCR5</t>
  </si>
  <si>
    <t>MT-TL1</t>
  </si>
  <si>
    <t>CERS1</t>
  </si>
  <si>
    <t>FGF23</t>
  </si>
  <si>
    <t>TAFAZZIN</t>
  </si>
  <si>
    <t>PIK3C2A</t>
  </si>
  <si>
    <t>PTCH1</t>
  </si>
  <si>
    <t>LITAF</t>
  </si>
  <si>
    <t>GUCY1A1</t>
  </si>
  <si>
    <t>WT1</t>
  </si>
  <si>
    <t>MT-CYB</t>
  </si>
  <si>
    <t>HNF1B</t>
  </si>
  <si>
    <t>RBM20</t>
  </si>
  <si>
    <t>IL23R</t>
  </si>
  <si>
    <t>KCNJ11</t>
  </si>
  <si>
    <t>PRKG1</t>
  </si>
  <si>
    <t>CRELD1</t>
  </si>
  <si>
    <t>CDKN2B-AS1</t>
  </si>
  <si>
    <t>SLC37A4</t>
  </si>
  <si>
    <t>KIT</t>
  </si>
  <si>
    <t>MYLK</t>
  </si>
  <si>
    <t>MTR</t>
  </si>
  <si>
    <t>EDNRA</t>
  </si>
  <si>
    <t>MYL2</t>
  </si>
  <si>
    <t>PIGL</t>
  </si>
  <si>
    <t>SDHB</t>
  </si>
  <si>
    <t>STAT1</t>
  </si>
  <si>
    <t>ADAM17</t>
  </si>
  <si>
    <t>ANK2</t>
  </si>
  <si>
    <t>GNAS</t>
  </si>
  <si>
    <t>VCL</t>
  </si>
  <si>
    <t>INSR</t>
  </si>
  <si>
    <t>HIF1A</t>
  </si>
  <si>
    <t>ACTN2</t>
  </si>
  <si>
    <t>KDR</t>
  </si>
  <si>
    <t>IL13</t>
  </si>
  <si>
    <t>TARDBP</t>
  </si>
  <si>
    <t>HSPB8</t>
  </si>
  <si>
    <t>PHYH</t>
  </si>
  <si>
    <t>MIR499A</t>
  </si>
  <si>
    <t>ABCB1</t>
  </si>
  <si>
    <t>MIR143</t>
  </si>
  <si>
    <t>MHRT</t>
  </si>
  <si>
    <t>SEC63</t>
  </si>
  <si>
    <t>ELANE</t>
  </si>
  <si>
    <t>GNB3</t>
  </si>
  <si>
    <t>SURF1</t>
  </si>
  <si>
    <t>ADM</t>
  </si>
  <si>
    <t>TERT</t>
  </si>
  <si>
    <t>NCF1</t>
  </si>
  <si>
    <t>ATXN3</t>
  </si>
  <si>
    <t>CXCR4</t>
  </si>
  <si>
    <t>FGA</t>
  </si>
  <si>
    <t>PROM1</t>
  </si>
  <si>
    <t>TIMP1</t>
  </si>
  <si>
    <t>C3</t>
  </si>
  <si>
    <t>ALMS1</t>
  </si>
  <si>
    <t>RERE</t>
  </si>
  <si>
    <t>EMD</t>
  </si>
  <si>
    <t>MUC1</t>
  </si>
  <si>
    <t>SOD2</t>
  </si>
  <si>
    <t>MT-ND5</t>
  </si>
  <si>
    <t>HSPD1</t>
  </si>
  <si>
    <t>ACTA1</t>
  </si>
  <si>
    <t>PLA2G7</t>
  </si>
  <si>
    <t>PRKCSH</t>
  </si>
  <si>
    <t>CASR</t>
  </si>
  <si>
    <t>CAT</t>
  </si>
  <si>
    <t>ZEB2</t>
  </si>
  <si>
    <t>APC</t>
  </si>
  <si>
    <t>NR3C2</t>
  </si>
  <si>
    <t>NLRP3</t>
  </si>
  <si>
    <t>SLC25A4</t>
  </si>
  <si>
    <t>C4A</t>
  </si>
  <si>
    <t>MED25</t>
  </si>
  <si>
    <t>TKT</t>
  </si>
  <si>
    <t>ATXN2</t>
  </si>
  <si>
    <t>H2AC18</t>
  </si>
  <si>
    <t>MYL3</t>
  </si>
  <si>
    <t>NRAS</t>
  </si>
  <si>
    <t>CDKN2B</t>
  </si>
  <si>
    <t>FOXP3</t>
  </si>
  <si>
    <t>AGER</t>
  </si>
  <si>
    <t>ITGAM</t>
  </si>
  <si>
    <t>CREBBP</t>
  </si>
  <si>
    <t>MIR92B</t>
  </si>
  <si>
    <t>PLG</t>
  </si>
  <si>
    <t>HTR2A</t>
  </si>
  <si>
    <t>ANKRD1</t>
  </si>
  <si>
    <t>CSRP3</t>
  </si>
  <si>
    <t>FGFR2</t>
  </si>
  <si>
    <t>BMP4</t>
  </si>
  <si>
    <t>MT-ND2</t>
  </si>
  <si>
    <t>CALCA</t>
  </si>
  <si>
    <t>POMC</t>
  </si>
  <si>
    <t>EP300</t>
  </si>
  <si>
    <t>DOCK6</t>
  </si>
  <si>
    <t>CLCN1</t>
  </si>
  <si>
    <t>SDHA</t>
  </si>
  <si>
    <t>NSD1</t>
  </si>
  <si>
    <t>C9orf72</t>
  </si>
  <si>
    <t>VDR</t>
  </si>
  <si>
    <t>LDLR-AS1</t>
  </si>
  <si>
    <t>NPY</t>
  </si>
  <si>
    <t>NDP</t>
  </si>
  <si>
    <t>MT-CO3</t>
  </si>
  <si>
    <t>MORC2</t>
  </si>
  <si>
    <t>NPHP3</t>
  </si>
  <si>
    <t>PYGL</t>
  </si>
  <si>
    <t>MEF2C</t>
  </si>
  <si>
    <t>BBS1</t>
  </si>
  <si>
    <t>HAMP</t>
  </si>
  <si>
    <t>CCL5</t>
  </si>
  <si>
    <t>FLT1</t>
  </si>
  <si>
    <t>IGF2</t>
  </si>
  <si>
    <t>CLU</t>
  </si>
  <si>
    <t>MGP</t>
  </si>
  <si>
    <t>BRCA1</t>
  </si>
  <si>
    <t>HNRNPA1</t>
  </si>
  <si>
    <t>IFT140</t>
  </si>
  <si>
    <t>ANO5</t>
  </si>
  <si>
    <t>APBB1</t>
  </si>
  <si>
    <t>MAPK14</t>
  </si>
  <si>
    <t>BBS10</t>
  </si>
  <si>
    <t>SLC6A4</t>
  </si>
  <si>
    <t>IL12B</t>
  </si>
  <si>
    <t>MTM1</t>
  </si>
  <si>
    <t>TLL1</t>
  </si>
  <si>
    <t>ERBB2</t>
  </si>
  <si>
    <t>COL1A2</t>
  </si>
  <si>
    <t>ATM</t>
  </si>
  <si>
    <t>SDHD</t>
  </si>
  <si>
    <t>PPARGC1A</t>
  </si>
  <si>
    <t>CASQ2</t>
  </si>
  <si>
    <t>CSF3</t>
  </si>
  <si>
    <t>ERCC6</t>
  </si>
  <si>
    <t>DTNA</t>
  </si>
  <si>
    <t>MIR29A</t>
  </si>
  <si>
    <t>CAPN3</t>
  </si>
  <si>
    <t>ASPA</t>
  </si>
  <si>
    <t>HLA-A</t>
  </si>
  <si>
    <t>IL2RA</t>
  </si>
  <si>
    <t>RNF213</t>
  </si>
  <si>
    <t>PLAU</t>
  </si>
  <si>
    <t>CPT2</t>
  </si>
  <si>
    <t>BAG3</t>
  </si>
  <si>
    <t>GATA1</t>
  </si>
  <si>
    <t>MEN1</t>
  </si>
  <si>
    <t>ACVRL1</t>
  </si>
  <si>
    <t>RBP4</t>
  </si>
  <si>
    <t>G6PD</t>
  </si>
  <si>
    <t>DNAH5</t>
  </si>
  <si>
    <t>KCNQ1OT1</t>
  </si>
  <si>
    <t>MIR223</t>
  </si>
  <si>
    <t>MED13L</t>
  </si>
  <si>
    <t>MBL2</t>
  </si>
  <si>
    <t>CORIN</t>
  </si>
  <si>
    <t>MAP2K2</t>
  </si>
  <si>
    <t>NOTCH2</t>
  </si>
  <si>
    <t>MTOR</t>
  </si>
  <si>
    <t>IRS1</t>
  </si>
  <si>
    <t>FOS</t>
  </si>
  <si>
    <t>CD34</t>
  </si>
  <si>
    <t>F10</t>
  </si>
  <si>
    <t>TCAP</t>
  </si>
  <si>
    <t>CYP11B2</t>
  </si>
  <si>
    <t>HBA1</t>
  </si>
  <si>
    <t>MT-ND6</t>
  </si>
  <si>
    <t>CYP2C19</t>
  </si>
  <si>
    <t>KCND3</t>
  </si>
  <si>
    <t>IL1R1</t>
  </si>
  <si>
    <t>SHH</t>
  </si>
  <si>
    <t>CCN2</t>
  </si>
  <si>
    <t>PLA2G6</t>
  </si>
  <si>
    <t>MIR29B1</t>
  </si>
  <si>
    <t>ISL1</t>
  </si>
  <si>
    <t>NDUFS4</t>
  </si>
  <si>
    <t>GHR</t>
  </si>
  <si>
    <t>MTRR</t>
  </si>
  <si>
    <t>MMACHC</t>
  </si>
  <si>
    <t>PHKA2</t>
  </si>
  <si>
    <t>IFT172</t>
  </si>
  <si>
    <t>APLN</t>
  </si>
  <si>
    <t>POMGNT1</t>
  </si>
  <si>
    <t>LCN2</t>
  </si>
  <si>
    <t>SLC8A1</t>
  </si>
  <si>
    <t>TH</t>
  </si>
  <si>
    <t>TNFSF4</t>
  </si>
  <si>
    <t>TF</t>
  </si>
  <si>
    <t>MIR122</t>
  </si>
  <si>
    <t>OFD1</t>
  </si>
  <si>
    <t>CYP2C9</t>
  </si>
  <si>
    <t>F12</t>
  </si>
  <si>
    <t>CTSD</t>
  </si>
  <si>
    <t>FKRP</t>
  </si>
  <si>
    <t>PDE5A</t>
  </si>
  <si>
    <t>EVC2</t>
  </si>
  <si>
    <t>DYNC2LI1</t>
  </si>
  <si>
    <t>XDH</t>
  </si>
  <si>
    <t>HLA-DPB1</t>
  </si>
  <si>
    <t>SLC34A1</t>
  </si>
  <si>
    <t>SLC19A3</t>
  </si>
  <si>
    <t>PF4</t>
  </si>
  <si>
    <t>HNRNPUL2-BSCL2</t>
  </si>
  <si>
    <t>MT-TK</t>
  </si>
  <si>
    <t>FKTN</t>
  </si>
  <si>
    <t>MIF</t>
  </si>
  <si>
    <t>GHRL</t>
  </si>
  <si>
    <t>MYC</t>
  </si>
  <si>
    <t>CYP27A1</t>
  </si>
  <si>
    <t>LGALS3</t>
  </si>
  <si>
    <t>OCRL</t>
  </si>
  <si>
    <t>MYOCD</t>
  </si>
  <si>
    <t>FBN2</t>
  </si>
  <si>
    <t>GUSB</t>
  </si>
  <si>
    <t>SCN3B</t>
  </si>
  <si>
    <t>MYD88</t>
  </si>
  <si>
    <t>AGTR2</t>
  </si>
  <si>
    <t>IRF5</t>
  </si>
  <si>
    <t>MIR328</t>
  </si>
  <si>
    <t>KCNJ8</t>
  </si>
  <si>
    <t>FXN</t>
  </si>
  <si>
    <t>B2M</t>
  </si>
  <si>
    <t>MT-ND4</t>
  </si>
  <si>
    <t>RRM2B</t>
  </si>
  <si>
    <t>EPHX2</t>
  </si>
  <si>
    <t>MT-CO2</t>
  </si>
  <si>
    <t>NFKB1</t>
  </si>
  <si>
    <t>ABCB11</t>
  </si>
  <si>
    <t>CDH23</t>
  </si>
  <si>
    <t>NR3C1</t>
  </si>
  <si>
    <t>EYA4</t>
  </si>
  <si>
    <t>ACTB</t>
  </si>
  <si>
    <t>COL4A4</t>
  </si>
  <si>
    <t>DSC2</t>
  </si>
  <si>
    <t>MYH9</t>
  </si>
  <si>
    <t>TNFRSF1B</t>
  </si>
  <si>
    <t>PEX6</t>
  </si>
  <si>
    <t>HBA2</t>
  </si>
  <si>
    <t>COG2</t>
  </si>
  <si>
    <t>PEX7</t>
  </si>
  <si>
    <t>SLC22A5</t>
  </si>
  <si>
    <t>NOTCH3</t>
  </si>
  <si>
    <t>TRDN</t>
  </si>
  <si>
    <t>SGCD</t>
  </si>
  <si>
    <t>SETBP1</t>
  </si>
  <si>
    <t>SELL</t>
  </si>
  <si>
    <t>ABCB4</t>
  </si>
  <si>
    <t>SGSH</t>
  </si>
  <si>
    <t>GRN</t>
  </si>
  <si>
    <t>GDF15</t>
  </si>
  <si>
    <t>MT-ND3</t>
  </si>
  <si>
    <t>SOD3</t>
  </si>
  <si>
    <t>CCND1</t>
  </si>
  <si>
    <t>S100B</t>
  </si>
  <si>
    <t>IL6R</t>
  </si>
  <si>
    <t>F11</t>
  </si>
  <si>
    <t>MIR15A</t>
  </si>
  <si>
    <t>NIPBL</t>
  </si>
  <si>
    <t>SCO2</t>
  </si>
  <si>
    <t>NRG1</t>
  </si>
  <si>
    <t>WFS1</t>
  </si>
  <si>
    <t>ARSB</t>
  </si>
  <si>
    <t>GYG1</t>
  </si>
  <si>
    <t>BCS1L</t>
  </si>
  <si>
    <t>DLD</t>
  </si>
  <si>
    <t>GAPDH</t>
  </si>
  <si>
    <t>ALDH2</t>
  </si>
  <si>
    <t>HADHA</t>
  </si>
  <si>
    <t>VKORC1</t>
  </si>
  <si>
    <t>PRODH</t>
  </si>
  <si>
    <t>KMT2A</t>
  </si>
  <si>
    <t>MIR199A1</t>
  </si>
  <si>
    <t>BGLAP</t>
  </si>
  <si>
    <t>PRDM16</t>
  </si>
  <si>
    <t>GALNS</t>
  </si>
  <si>
    <t>CHAT</t>
  </si>
  <si>
    <t>HJV</t>
  </si>
  <si>
    <t>APOL1</t>
  </si>
  <si>
    <t>SLC2A1</t>
  </si>
  <si>
    <t>DYRK1A</t>
  </si>
  <si>
    <t>H19</t>
  </si>
  <si>
    <t>NAGA</t>
  </si>
  <si>
    <t>DNAH11</t>
  </si>
  <si>
    <t>CDH2</t>
  </si>
  <si>
    <t>MIR150</t>
  </si>
  <si>
    <t>PMM2</t>
  </si>
  <si>
    <t>CALM1</t>
  </si>
  <si>
    <t>SREBF1</t>
  </si>
  <si>
    <t>CACNB2</t>
  </si>
  <si>
    <t>INVS</t>
  </si>
  <si>
    <t>LZTR1</t>
  </si>
  <si>
    <t>TNFSF11</t>
  </si>
  <si>
    <t>HNRNPA2B1</t>
  </si>
  <si>
    <t>NR1H4</t>
  </si>
  <si>
    <t>SST</t>
  </si>
  <si>
    <t>FOXC2</t>
  </si>
  <si>
    <t>ADA</t>
  </si>
  <si>
    <t>AMPD1</t>
  </si>
  <si>
    <t>TLR5</t>
  </si>
  <si>
    <t>COL7A1</t>
  </si>
  <si>
    <t>OPTN</t>
  </si>
  <si>
    <t>TET2</t>
  </si>
  <si>
    <t>RUNX1</t>
  </si>
  <si>
    <t>BMPR1A</t>
  </si>
  <si>
    <t>FASLG</t>
  </si>
  <si>
    <t>ADAM10</t>
  </si>
  <si>
    <t>PMS2</t>
  </si>
  <si>
    <t>CCL11</t>
  </si>
  <si>
    <t>ERBB4</t>
  </si>
  <si>
    <t>GNPTAB</t>
  </si>
  <si>
    <t>HSD17B10</t>
  </si>
  <si>
    <t>COL11A2</t>
  </si>
  <si>
    <t>IDS</t>
  </si>
  <si>
    <t>APOA1-AS</t>
  </si>
  <si>
    <t>RPGRIP1L</t>
  </si>
  <si>
    <t>SOX9</t>
  </si>
  <si>
    <t>NHLRC1</t>
  </si>
  <si>
    <t>ZNF687</t>
  </si>
  <si>
    <t>KL</t>
  </si>
  <si>
    <t>GSTM1</t>
  </si>
  <si>
    <t>IGFBP3</t>
  </si>
  <si>
    <t>ADD1</t>
  </si>
  <si>
    <t>PDGFRB</t>
  </si>
  <si>
    <t>PEX12</t>
  </si>
  <si>
    <t>CYP2D6</t>
  </si>
  <si>
    <t>ABCA3</t>
  </si>
  <si>
    <t>TG</t>
  </si>
  <si>
    <t>CTNNA3</t>
  </si>
  <si>
    <t>BMP6</t>
  </si>
  <si>
    <t>CASP8</t>
  </si>
  <si>
    <t>YY1AP1</t>
  </si>
  <si>
    <t>SMG9</t>
  </si>
  <si>
    <t>ACE2</t>
  </si>
  <si>
    <t>KCNA5</t>
  </si>
  <si>
    <t>HGF</t>
  </si>
  <si>
    <t>CALR</t>
  </si>
  <si>
    <t>BTNL2</t>
  </si>
  <si>
    <t>EGF</t>
  </si>
  <si>
    <t>BBS2</t>
  </si>
  <si>
    <t>TYR</t>
  </si>
  <si>
    <t>SORL1</t>
  </si>
  <si>
    <t>SCN1A</t>
  </si>
  <si>
    <t>MIR106B</t>
  </si>
  <si>
    <t>IFIH1</t>
  </si>
  <si>
    <t>APOH</t>
  </si>
  <si>
    <t>ADH1C</t>
  </si>
  <si>
    <t>HTRA2</t>
  </si>
  <si>
    <t>COL17A1</t>
  </si>
  <si>
    <t>GJC2</t>
  </si>
  <si>
    <t>PAX2</t>
  </si>
  <si>
    <t>FOXC1</t>
  </si>
  <si>
    <t>CYCS</t>
  </si>
  <si>
    <t>A2M</t>
  </si>
  <si>
    <t>PAH</t>
  </si>
  <si>
    <t>CRYAB</t>
  </si>
  <si>
    <t>HSPA4</t>
  </si>
  <si>
    <t>SELENON</t>
  </si>
  <si>
    <t>LGALS2</t>
  </si>
  <si>
    <t>MIR144</t>
  </si>
  <si>
    <t>MLXIPL</t>
  </si>
  <si>
    <t>SCARB1</t>
  </si>
  <si>
    <t>BLK</t>
  </si>
  <si>
    <t>PDCD1</t>
  </si>
  <si>
    <t>TBK1</t>
  </si>
  <si>
    <t>KRT5</t>
  </si>
  <si>
    <t>SLC2A10</t>
  </si>
  <si>
    <t>SFTPC</t>
  </si>
  <si>
    <t>CXCL10</t>
  </si>
  <si>
    <t>PPBP</t>
  </si>
  <si>
    <t>IQCB1</t>
  </si>
  <si>
    <t>GCK</t>
  </si>
  <si>
    <t>UTS2</t>
  </si>
  <si>
    <t>CACNA1S</t>
  </si>
  <si>
    <t>DZIP1L</t>
  </si>
  <si>
    <t>ACTA2-AS1</t>
  </si>
  <si>
    <t>MYRF</t>
  </si>
  <si>
    <t>LRP1</t>
  </si>
  <si>
    <t>ADA2</t>
  </si>
  <si>
    <t>PHOX2B</t>
  </si>
  <si>
    <t>SH2B3</t>
  </si>
  <si>
    <t>XYLT2</t>
  </si>
  <si>
    <t>HNF1A</t>
  </si>
  <si>
    <t>GIGYF2</t>
  </si>
  <si>
    <t>AKAP9</t>
  </si>
  <si>
    <t>TBX18</t>
  </si>
  <si>
    <t>IL12A</t>
  </si>
  <si>
    <t>NR4A2</t>
  </si>
  <si>
    <t>ABHD5</t>
  </si>
  <si>
    <t>CCL3</t>
  </si>
  <si>
    <t>MIR423</t>
  </si>
  <si>
    <t>NOS1AP</t>
  </si>
  <si>
    <t>NOS1</t>
  </si>
  <si>
    <t>ARID1B</t>
  </si>
  <si>
    <t>CLCN6</t>
  </si>
  <si>
    <t>NEXN</t>
  </si>
  <si>
    <t>PTGS1</t>
  </si>
  <si>
    <t>MYL4</t>
  </si>
  <si>
    <t>TWNK</t>
  </si>
  <si>
    <t>NPPC</t>
  </si>
  <si>
    <t>CBS</t>
  </si>
  <si>
    <t>CD14</t>
  </si>
  <si>
    <t>ENO2</t>
  </si>
  <si>
    <t>SYNE1</t>
  </si>
  <si>
    <t>RPGR</t>
  </si>
  <si>
    <t>ALOX5AP</t>
  </si>
  <si>
    <t>PGF</t>
  </si>
  <si>
    <t>NDUFV1</t>
  </si>
  <si>
    <t>FOXP1</t>
  </si>
  <si>
    <t>ACHE</t>
  </si>
  <si>
    <t>MIR132</t>
  </si>
  <si>
    <t>CACNA1D</t>
  </si>
  <si>
    <t>MYPN</t>
  </si>
  <si>
    <t>BBS7</t>
  </si>
  <si>
    <t>PRL</t>
  </si>
  <si>
    <t>GP6</t>
  </si>
  <si>
    <t>TNNT1</t>
  </si>
  <si>
    <t>BGN</t>
  </si>
  <si>
    <t>XYLT1</t>
  </si>
  <si>
    <t>HLA-C</t>
  </si>
  <si>
    <t>GCG</t>
  </si>
  <si>
    <t>IGF1R</t>
  </si>
  <si>
    <t>CASP1</t>
  </si>
  <si>
    <t>PDGFB</t>
  </si>
  <si>
    <t>SLC29A3</t>
  </si>
  <si>
    <t>LRRC56</t>
  </si>
  <si>
    <t>RHO</t>
  </si>
  <si>
    <t>CBL</t>
  </si>
  <si>
    <t>TBX2</t>
  </si>
  <si>
    <t>PLEC</t>
  </si>
  <si>
    <t>PHKG2</t>
  </si>
  <si>
    <t>IKBKG</t>
  </si>
  <si>
    <t>TIMP2</t>
  </si>
  <si>
    <t>PNPLA2</t>
  </si>
  <si>
    <t>ITGA2</t>
  </si>
  <si>
    <t>RBCK1</t>
  </si>
  <si>
    <t>LRP8</t>
  </si>
  <si>
    <t>MMP13</t>
  </si>
  <si>
    <t>GSR</t>
  </si>
  <si>
    <t>LEPR</t>
  </si>
  <si>
    <t>PAPPA</t>
  </si>
  <si>
    <t>AIFM1</t>
  </si>
  <si>
    <t>GSN</t>
  </si>
  <si>
    <t>TNFAIP3</t>
  </si>
  <si>
    <t>KAT6B</t>
  </si>
  <si>
    <t>NPC1L1</t>
  </si>
  <si>
    <t>PEX2</t>
  </si>
  <si>
    <t>BCHE</t>
  </si>
  <si>
    <t>CEP85L</t>
  </si>
  <si>
    <t>EVC</t>
  </si>
  <si>
    <t>CYP3A4</t>
  </si>
  <si>
    <t>ANXA5</t>
  </si>
  <si>
    <t>TMEM216</t>
  </si>
  <si>
    <t>NEK8</t>
  </si>
  <si>
    <t>CMA1</t>
  </si>
  <si>
    <t>PRMT7</t>
  </si>
  <si>
    <t>FOXF1</t>
  </si>
  <si>
    <t>SCN10A</t>
  </si>
  <si>
    <t>LIPE</t>
  </si>
  <si>
    <t>AVP</t>
  </si>
  <si>
    <t>PRF1</t>
  </si>
  <si>
    <t>VPS13C</t>
  </si>
  <si>
    <t>DNAI1</t>
  </si>
  <si>
    <t>HGSNAT</t>
  </si>
  <si>
    <t>SEMA3C</t>
  </si>
  <si>
    <t>MMP12</t>
  </si>
  <si>
    <t>WDR35</t>
  </si>
  <si>
    <t>MIR196A2</t>
  </si>
  <si>
    <t>NAMPT</t>
  </si>
  <si>
    <t>MC4R</t>
  </si>
  <si>
    <t>LBR</t>
  </si>
  <si>
    <t>LOC106029312</t>
  </si>
  <si>
    <t>PPP1CB</t>
  </si>
  <si>
    <t>NEB</t>
  </si>
  <si>
    <t>MIR221</t>
  </si>
  <si>
    <t>THBS1</t>
  </si>
  <si>
    <t>SHOC2</t>
  </si>
  <si>
    <t>MIR142</t>
  </si>
  <si>
    <t>LRP2</t>
  </si>
  <si>
    <t>SCN9A</t>
  </si>
  <si>
    <t>ARSA</t>
  </si>
  <si>
    <t>PEX1</t>
  </si>
  <si>
    <t>PEX5</t>
  </si>
  <si>
    <t>HNF4A</t>
  </si>
  <si>
    <t>CSF2</t>
  </si>
  <si>
    <t>CFC1</t>
  </si>
  <si>
    <t>POSTN</t>
  </si>
  <si>
    <t>NDUFAF6</t>
  </si>
  <si>
    <t>CD28</t>
  </si>
  <si>
    <t>TMEM231</t>
  </si>
  <si>
    <t>PSMA6</t>
  </si>
  <si>
    <t>MIR27A</t>
  </si>
  <si>
    <t>PON3</t>
  </si>
  <si>
    <t>CD8A</t>
  </si>
  <si>
    <t>RIT1</t>
  </si>
  <si>
    <t>NDE1</t>
  </si>
  <si>
    <t>RAI1</t>
  </si>
  <si>
    <t>CDKN1C</t>
  </si>
  <si>
    <t>NFE2L2</t>
  </si>
  <si>
    <t>NGF</t>
  </si>
  <si>
    <t>HBG2</t>
  </si>
  <si>
    <t>TNNI3K</t>
  </si>
  <si>
    <t>IFNA1</t>
  </si>
  <si>
    <t>FMR1</t>
  </si>
  <si>
    <t>FGB</t>
  </si>
  <si>
    <t>BCL2</t>
  </si>
  <si>
    <t>PTPRC</t>
  </si>
  <si>
    <t>GCH1</t>
  </si>
  <si>
    <t>SLC6A2</t>
  </si>
  <si>
    <t>APOA4</t>
  </si>
  <si>
    <t>FCGR2B</t>
  </si>
  <si>
    <t>DMPK</t>
  </si>
  <si>
    <t>NTRK1</t>
  </si>
  <si>
    <t>ABCA7</t>
  </si>
  <si>
    <t>CDH1</t>
  </si>
  <si>
    <t>SERPINF1</t>
  </si>
  <si>
    <t>IL5</t>
  </si>
  <si>
    <t>PRKACA</t>
  </si>
  <si>
    <t>COL5A1</t>
  </si>
  <si>
    <t>SAA1</t>
  </si>
  <si>
    <t>ICOSLG</t>
  </si>
  <si>
    <t>ALOX5</t>
  </si>
  <si>
    <t>NDUFS2</t>
  </si>
  <si>
    <t>CDKN1A</t>
  </si>
  <si>
    <t>PDGFRA</t>
  </si>
  <si>
    <t>AKAP10</t>
  </si>
  <si>
    <t>GATAD1</t>
  </si>
  <si>
    <t>CYP7A1</t>
  </si>
  <si>
    <t>PTH</t>
  </si>
  <si>
    <t>ANGPT1</t>
  </si>
  <si>
    <t>MTTP</t>
  </si>
  <si>
    <t>ATG16L1</t>
  </si>
  <si>
    <t>GGT1</t>
  </si>
  <si>
    <t>TSFM</t>
  </si>
  <si>
    <t>SMAD2</t>
  </si>
  <si>
    <t>GLI2</t>
  </si>
  <si>
    <t>FHL1</t>
  </si>
  <si>
    <t>COX5A</t>
  </si>
  <si>
    <t>SLC40A1</t>
  </si>
  <si>
    <t>HADHB</t>
  </si>
  <si>
    <t>IL21</t>
  </si>
  <si>
    <t>ADCY10</t>
  </si>
  <si>
    <t>FBLN5</t>
  </si>
  <si>
    <t>SALL1</t>
  </si>
  <si>
    <t>NEU1</t>
  </si>
  <si>
    <t>FLI1</t>
  </si>
  <si>
    <t>PLA2G2A</t>
  </si>
  <si>
    <t>GPX1</t>
  </si>
  <si>
    <t>ABCD1</t>
  </si>
  <si>
    <t>CKM</t>
  </si>
  <si>
    <t>OPA1</t>
  </si>
  <si>
    <t>FOXE3</t>
  </si>
  <si>
    <t>SPG7</t>
  </si>
  <si>
    <t>GCLM</t>
  </si>
  <si>
    <t>PAX6</t>
  </si>
  <si>
    <t>DRD2</t>
  </si>
  <si>
    <t>MIR22</t>
  </si>
  <si>
    <t>SLC9A1</t>
  </si>
  <si>
    <t>RIPK1</t>
  </si>
  <si>
    <t>BAX</t>
  </si>
  <si>
    <t>AHSG</t>
  </si>
  <si>
    <t>MRAS</t>
  </si>
  <si>
    <t>CHGA</t>
  </si>
  <si>
    <t>BBS4</t>
  </si>
  <si>
    <t>PRPS1</t>
  </si>
  <si>
    <t>CARMAL</t>
  </si>
  <si>
    <t>POLR1C</t>
  </si>
  <si>
    <t>LAMA2</t>
  </si>
  <si>
    <t>ACP5</t>
  </si>
  <si>
    <t>PRKCQ</t>
  </si>
  <si>
    <t>SBF2-AS1</t>
  </si>
  <si>
    <t>SEMA3A</t>
  </si>
  <si>
    <t>FTL</t>
  </si>
  <si>
    <t>COL18A1</t>
  </si>
  <si>
    <t>BSND</t>
  </si>
  <si>
    <t>MIAT</t>
  </si>
  <si>
    <t>GCLC</t>
  </si>
  <si>
    <t>JUN</t>
  </si>
  <si>
    <t>CASP9</t>
  </si>
  <si>
    <t>CCDC65</t>
  </si>
  <si>
    <t>MYOT</t>
  </si>
  <si>
    <t>MMP8</t>
  </si>
  <si>
    <t>CTNS</t>
  </si>
  <si>
    <t>FLNC-AS1</t>
  </si>
  <si>
    <t>SCNN1A</t>
  </si>
  <si>
    <t>CCR1</t>
  </si>
  <si>
    <t>IFNGR1</t>
  </si>
  <si>
    <t>TFR2</t>
  </si>
  <si>
    <t>ALPL</t>
  </si>
  <si>
    <t>HSP90AA1</t>
  </si>
  <si>
    <t>HMGB1</t>
  </si>
  <si>
    <t>ALK</t>
  </si>
  <si>
    <t>SRF</t>
  </si>
  <si>
    <t>HSPA8</t>
  </si>
  <si>
    <t>IFNB1</t>
  </si>
  <si>
    <t>SLC11A1</t>
  </si>
  <si>
    <t>UCP2</t>
  </si>
  <si>
    <t>MIPEP</t>
  </si>
  <si>
    <t>APOC1</t>
  </si>
  <si>
    <t>DNAJC13</t>
  </si>
  <si>
    <t>CACNA2D1</t>
  </si>
  <si>
    <t>FCGR3B</t>
  </si>
  <si>
    <t>KANSL1</t>
  </si>
  <si>
    <t>PALB2</t>
  </si>
  <si>
    <t>SLC12A3</t>
  </si>
  <si>
    <t>RAC1</t>
  </si>
  <si>
    <t>NDUFV2</t>
  </si>
  <si>
    <t>CALM3</t>
  </si>
  <si>
    <t>SCN2B</t>
  </si>
  <si>
    <t>MAN2B1</t>
  </si>
  <si>
    <t>TSHR</t>
  </si>
  <si>
    <t>SETD2</t>
  </si>
  <si>
    <t>LTBP2</t>
  </si>
  <si>
    <t>MIR20A</t>
  </si>
  <si>
    <t>NEK9</t>
  </si>
  <si>
    <t>NFKBIA</t>
  </si>
  <si>
    <t>COQ2</t>
  </si>
  <si>
    <t>SPARC</t>
  </si>
  <si>
    <t>TGIF1</t>
  </si>
  <si>
    <t>MIR214</t>
  </si>
  <si>
    <t>VIM</t>
  </si>
  <si>
    <t>MMP14</t>
  </si>
  <si>
    <t>CEP19</t>
  </si>
  <si>
    <t>TRIM2</t>
  </si>
  <si>
    <t>CIITA</t>
  </si>
  <si>
    <t>TPM2</t>
  </si>
  <si>
    <t>IL12RB1</t>
  </si>
  <si>
    <t>SERPINF2</t>
  </si>
  <si>
    <t>SIRT1</t>
  </si>
  <si>
    <t>SMAD9</t>
  </si>
  <si>
    <t>MIR486-1</t>
  </si>
  <si>
    <t>ANKRD11</t>
  </si>
  <si>
    <t>ZMPSTE24</t>
  </si>
  <si>
    <t>KIF6</t>
  </si>
  <si>
    <t>NLRP1</t>
  </si>
  <si>
    <t>RUNX2</t>
  </si>
  <si>
    <t>UGT1A1</t>
  </si>
  <si>
    <t>ACAN</t>
  </si>
  <si>
    <t>GNE</t>
  </si>
  <si>
    <t>HSPA1A</t>
  </si>
  <si>
    <t>ITGA4</t>
  </si>
  <si>
    <t>MDM2</t>
  </si>
  <si>
    <t>HYLS1</t>
  </si>
  <si>
    <t>PPM1K</t>
  </si>
  <si>
    <t>PACS1</t>
  </si>
  <si>
    <t>TULP1</t>
  </si>
  <si>
    <t>ANGPT2</t>
  </si>
  <si>
    <t>MIR6886</t>
  </si>
  <si>
    <t>MPV17</t>
  </si>
  <si>
    <t>HLA-G</t>
  </si>
  <si>
    <t>BAZ1B</t>
  </si>
  <si>
    <t>CHIT1</t>
  </si>
  <si>
    <t>CCR2</t>
  </si>
  <si>
    <t>IFT80</t>
  </si>
  <si>
    <t>CYP3A5</t>
  </si>
  <si>
    <t>VEGFC</t>
  </si>
  <si>
    <t>SOS2</t>
  </si>
  <si>
    <t>DNAH8</t>
  </si>
  <si>
    <t>FBXO7</t>
  </si>
  <si>
    <t>RHOA</t>
  </si>
  <si>
    <t>CTSB</t>
  </si>
  <si>
    <t>COL4A2</t>
  </si>
  <si>
    <t>ITGB2</t>
  </si>
  <si>
    <t>MIR483</t>
  </si>
  <si>
    <t>PTGIS</t>
  </si>
  <si>
    <t>CHST3</t>
  </si>
  <si>
    <t>HTRA1</t>
  </si>
  <si>
    <t>POGZ</t>
  </si>
  <si>
    <t>FOXH1</t>
  </si>
  <si>
    <t>CTF1</t>
  </si>
  <si>
    <t>SLC26A1</t>
  </si>
  <si>
    <t>THBS4</t>
  </si>
  <si>
    <t>AGPAT2</t>
  </si>
  <si>
    <t>HIRA</t>
  </si>
  <si>
    <t>MSX1</t>
  </si>
  <si>
    <t>TERC</t>
  </si>
  <si>
    <t>COL5A2</t>
  </si>
  <si>
    <t>SCN4B</t>
  </si>
  <si>
    <t>GPC3</t>
  </si>
  <si>
    <t>RNU4ATAC</t>
  </si>
  <si>
    <t>PARP1</t>
  </si>
  <si>
    <t>KCNN2</t>
  </si>
  <si>
    <t>NDUFA13</t>
  </si>
  <si>
    <t>CSF1</t>
  </si>
  <si>
    <t>ERCC8</t>
  </si>
  <si>
    <t>WRN</t>
  </si>
  <si>
    <t>ATP1A1</t>
  </si>
  <si>
    <t>SOST</t>
  </si>
  <si>
    <t>DPP4</t>
  </si>
  <si>
    <t>SFTPB</t>
  </si>
  <si>
    <t>MT-TS1</t>
  </si>
  <si>
    <t>SLC4A1</t>
  </si>
  <si>
    <t>TREX1</t>
  </si>
  <si>
    <t>CD79A</t>
  </si>
  <si>
    <t>BBS9</t>
  </si>
  <si>
    <t>MIR222</t>
  </si>
  <si>
    <t>IL15</t>
  </si>
  <si>
    <t>SLC22A4</t>
  </si>
  <si>
    <t>NDUFAF2</t>
  </si>
  <si>
    <t>MFAP5</t>
  </si>
  <si>
    <t>CFI</t>
  </si>
  <si>
    <t>DNASE1</t>
  </si>
  <si>
    <t>PIK3R1</t>
  </si>
  <si>
    <t>PTX3</t>
  </si>
  <si>
    <t>ZFHX3</t>
  </si>
  <si>
    <t>RNF213-AS1</t>
  </si>
  <si>
    <t>IFT88</t>
  </si>
  <si>
    <t>ESR2</t>
  </si>
  <si>
    <t>SHBG</t>
  </si>
  <si>
    <t>FLCN</t>
  </si>
  <si>
    <t>LOC106560211</t>
  </si>
  <si>
    <t>HSPG2</t>
  </si>
  <si>
    <t>GSTP1</t>
  </si>
  <si>
    <t>WASHC5</t>
  </si>
  <si>
    <t>GJA4</t>
  </si>
  <si>
    <t>CLCN7</t>
  </si>
  <si>
    <t>CDH13</t>
  </si>
  <si>
    <t>TCF7L2</t>
  </si>
  <si>
    <t>TNNC1</t>
  </si>
  <si>
    <t>TBL2</t>
  </si>
  <si>
    <t>SH2D1A</t>
  </si>
  <si>
    <t>UQCRFS1</t>
  </si>
  <si>
    <t>RAD51C</t>
  </si>
  <si>
    <t>CSTB</t>
  </si>
  <si>
    <t>SRC</t>
  </si>
  <si>
    <t>MSH2</t>
  </si>
  <si>
    <t>MT-TF</t>
  </si>
  <si>
    <t>ADORA1</t>
  </si>
  <si>
    <t>NDUFS3</t>
  </si>
  <si>
    <t>TMPO</t>
  </si>
  <si>
    <t>PLTP</t>
  </si>
  <si>
    <t>LIMK1</t>
  </si>
  <si>
    <t>SERPINH1</t>
  </si>
  <si>
    <t>IL2RB</t>
  </si>
  <si>
    <t>MMP7</t>
  </si>
  <si>
    <t>GRK2</t>
  </si>
  <si>
    <t>TMEM260</t>
  </si>
  <si>
    <t>CFB</t>
  </si>
  <si>
    <t>GPD1L</t>
  </si>
  <si>
    <t>PPP3CA</t>
  </si>
  <si>
    <t>PEX3</t>
  </si>
  <si>
    <t>CD55</t>
  </si>
  <si>
    <t>ERCC2</t>
  </si>
  <si>
    <t>COX10</t>
  </si>
  <si>
    <t>NFATC1</t>
  </si>
  <si>
    <t>CYP19A1</t>
  </si>
  <si>
    <t>ADRB3</t>
  </si>
  <si>
    <t>DCN</t>
  </si>
  <si>
    <t>DNMT3A</t>
  </si>
  <si>
    <t>IDH2</t>
  </si>
  <si>
    <t>MIR29C</t>
  </si>
  <si>
    <t>THBS2</t>
  </si>
  <si>
    <t>POU5F1</t>
  </si>
  <si>
    <t>NBN</t>
  </si>
  <si>
    <t>C4B</t>
  </si>
  <si>
    <t>NPHS1</t>
  </si>
  <si>
    <t>GSK3B</t>
  </si>
  <si>
    <t>TWIST1</t>
  </si>
  <si>
    <t>IL7R</t>
  </si>
  <si>
    <t>F2R</t>
  </si>
  <si>
    <t>ZFPM2-AS1</t>
  </si>
  <si>
    <t>SORT1</t>
  </si>
  <si>
    <t>MIR125A</t>
  </si>
  <si>
    <t>CPLANE1</t>
  </si>
  <si>
    <t>FOXRED1</t>
  </si>
  <si>
    <t>DKK1</t>
  </si>
  <si>
    <t>TCF21</t>
  </si>
  <si>
    <t>GSTT1</t>
  </si>
  <si>
    <t>SGCB</t>
  </si>
  <si>
    <t>YARS2</t>
  </si>
  <si>
    <t>ERCC1</t>
  </si>
  <si>
    <t>KIAA0586</t>
  </si>
  <si>
    <t>CEP120</t>
  </si>
  <si>
    <t>AARS2</t>
  </si>
  <si>
    <t>CYP17A1</t>
  </si>
  <si>
    <t>PEX10</t>
  </si>
  <si>
    <t>MIR23A</t>
  </si>
  <si>
    <t>TFAP2B</t>
  </si>
  <si>
    <t>MYCN</t>
  </si>
  <si>
    <t>KMT2B</t>
  </si>
  <si>
    <t>MAPK3</t>
  </si>
  <si>
    <t>ITPKC</t>
  </si>
  <si>
    <t>ODAD3</t>
  </si>
  <si>
    <t>PNPLA3</t>
  </si>
  <si>
    <t>DSCAM</t>
  </si>
  <si>
    <t>NRTN</t>
  </si>
  <si>
    <t>GTF2IRD1</t>
  </si>
  <si>
    <t>PAFAH1B1</t>
  </si>
  <si>
    <t>FANCI</t>
  </si>
  <si>
    <t>DNMT1</t>
  </si>
  <si>
    <t>RASA2</t>
  </si>
  <si>
    <t>CRYAA</t>
  </si>
  <si>
    <t>THPO</t>
  </si>
  <si>
    <t>XIAP</t>
  </si>
  <si>
    <t>EPOR</t>
  </si>
  <si>
    <t>DAG1</t>
  </si>
  <si>
    <t>ERBB3</t>
  </si>
  <si>
    <t>MYLK2</t>
  </si>
  <si>
    <t>TRPM3</t>
  </si>
  <si>
    <t>GTF2I</t>
  </si>
  <si>
    <t>DLL4</t>
  </si>
  <si>
    <t>PRKCD</t>
  </si>
  <si>
    <t>PDX1</t>
  </si>
  <si>
    <t>AKT2</t>
  </si>
  <si>
    <t>NDUFS1</t>
  </si>
  <si>
    <t>SNTA1</t>
  </si>
  <si>
    <t>CD46</t>
  </si>
  <si>
    <t>NDUFA12</t>
  </si>
  <si>
    <t>MAPK8</t>
  </si>
  <si>
    <t>GRK1</t>
  </si>
  <si>
    <t>CS</t>
  </si>
  <si>
    <t>C5</t>
  </si>
  <si>
    <t>CCDC40</t>
  </si>
  <si>
    <t>TMEM126B</t>
  </si>
  <si>
    <t>LDHA</t>
  </si>
  <si>
    <t>FCGR3A</t>
  </si>
  <si>
    <t>GP1BB</t>
  </si>
  <si>
    <t>IRAK1</t>
  </si>
  <si>
    <t>FLNB</t>
  </si>
  <si>
    <t>CLTC</t>
  </si>
  <si>
    <t>NDUFA1</t>
  </si>
  <si>
    <t>ANKH</t>
  </si>
  <si>
    <t>MT-TV</t>
  </si>
  <si>
    <t>GMPPB</t>
  </si>
  <si>
    <t>NRXN1</t>
  </si>
  <si>
    <t>CYP1A1</t>
  </si>
  <si>
    <t>IGFBP1</t>
  </si>
  <si>
    <t>MITF</t>
  </si>
  <si>
    <t>MAT2A</t>
  </si>
  <si>
    <t>CREB1</t>
  </si>
  <si>
    <t>PEX26</t>
  </si>
  <si>
    <t>SDCCAG8</t>
  </si>
  <si>
    <t>TLR3</t>
  </si>
  <si>
    <t>RB1</t>
  </si>
  <si>
    <t>UCP3</t>
  </si>
  <si>
    <t>A2ML1</t>
  </si>
  <si>
    <t>TOMM40</t>
  </si>
  <si>
    <t>RAD51</t>
  </si>
  <si>
    <t>ITGA3</t>
  </si>
  <si>
    <t>ALDH1A2</t>
  </si>
  <si>
    <t>SLC2A2</t>
  </si>
  <si>
    <t>RLBP1</t>
  </si>
  <si>
    <t>MIR92A1</t>
  </si>
  <si>
    <t>ADAMTS7</t>
  </si>
  <si>
    <t>APLNR</t>
  </si>
  <si>
    <t>TPO</t>
  </si>
  <si>
    <t>CARD14</t>
  </si>
  <si>
    <t>CUBN</t>
  </si>
  <si>
    <t>PDE4D</t>
  </si>
  <si>
    <t>RBPJ</t>
  </si>
  <si>
    <t>TXN</t>
  </si>
  <si>
    <t>LMOD1</t>
  </si>
  <si>
    <t>U2AF1</t>
  </si>
  <si>
    <t>MIR30A</t>
  </si>
  <si>
    <t>SLC2A4</t>
  </si>
  <si>
    <t>MIR33A</t>
  </si>
  <si>
    <t>NDUFB11</t>
  </si>
  <si>
    <t>UNC5C</t>
  </si>
  <si>
    <t>KITLG</t>
  </si>
  <si>
    <t>ATXN1</t>
  </si>
  <si>
    <t>AOC3</t>
  </si>
  <si>
    <t>MIR195</t>
  </si>
  <si>
    <t>PHACTR1</t>
  </si>
  <si>
    <t>LMNB1</t>
  </si>
  <si>
    <t>NT5E</t>
  </si>
  <si>
    <t>CXCR3</t>
  </si>
  <si>
    <t>HAVCR1</t>
  </si>
  <si>
    <t>CTSK</t>
  </si>
  <si>
    <t>CR1</t>
  </si>
  <si>
    <t>DBH</t>
  </si>
  <si>
    <t>LOC110121486</t>
  </si>
  <si>
    <t>FTO</t>
  </si>
  <si>
    <t>MAP3K7</t>
  </si>
  <si>
    <t>IL33</t>
  </si>
  <si>
    <t>EPHB4</t>
  </si>
  <si>
    <t>AGK</t>
  </si>
  <si>
    <t>ADORA2A</t>
  </si>
  <si>
    <t>MIR133B</t>
  </si>
  <si>
    <t>SYK</t>
  </si>
  <si>
    <t>RELA</t>
  </si>
  <si>
    <t>ETS1</t>
  </si>
  <si>
    <t>TOR1A</t>
  </si>
  <si>
    <t>PEX19</t>
  </si>
  <si>
    <t>HDAC4</t>
  </si>
  <si>
    <t>PLXND1</t>
  </si>
  <si>
    <t>DACT1</t>
  </si>
  <si>
    <t>CDH5</t>
  </si>
  <si>
    <t>TAGLN</t>
  </si>
  <si>
    <t>S100A12</t>
  </si>
  <si>
    <t>FAT4</t>
  </si>
  <si>
    <t>CYP1B1</t>
  </si>
  <si>
    <t>TLR9</t>
  </si>
  <si>
    <t>JPH2</t>
  </si>
  <si>
    <t>GH1</t>
  </si>
  <si>
    <t>S100A9</t>
  </si>
  <si>
    <t>MIR342</t>
  </si>
  <si>
    <t>MTHFD1</t>
  </si>
  <si>
    <t>INSL6</t>
  </si>
  <si>
    <t>CRH</t>
  </si>
  <si>
    <t>ACTG1</t>
  </si>
  <si>
    <t>NPR2</t>
  </si>
  <si>
    <t>RMND1</t>
  </si>
  <si>
    <t>ITGAL</t>
  </si>
  <si>
    <t>FABP4</t>
  </si>
  <si>
    <t>JPH3</t>
  </si>
  <si>
    <t>POMT2</t>
  </si>
  <si>
    <t>MT-TT</t>
  </si>
  <si>
    <t>NDUFS8</t>
  </si>
  <si>
    <t>B9D2</t>
  </si>
  <si>
    <t>AVPR2</t>
  </si>
  <si>
    <t>GNS</t>
  </si>
  <si>
    <t>ITGB1</t>
  </si>
  <si>
    <t>REST</t>
  </si>
  <si>
    <t>APOC2</t>
  </si>
  <si>
    <t>AKT3</t>
  </si>
  <si>
    <t>TPM3</t>
  </si>
  <si>
    <t>HEY2</t>
  </si>
  <si>
    <t>MAOA</t>
  </si>
  <si>
    <t>RTEL1</t>
  </si>
  <si>
    <t>CPS1</t>
  </si>
  <si>
    <t>TGM2</t>
  </si>
  <si>
    <t>NDUFAF3</t>
  </si>
  <si>
    <t>BBS5</t>
  </si>
  <si>
    <t>IRS2</t>
  </si>
  <si>
    <t>STAT5B</t>
  </si>
  <si>
    <t>PKD2L1</t>
  </si>
  <si>
    <t>CKB</t>
  </si>
  <si>
    <t>GRIN1</t>
  </si>
  <si>
    <t>STRA6</t>
  </si>
  <si>
    <t>UBE2L3</t>
  </si>
  <si>
    <t>NDUFA6</t>
  </si>
  <si>
    <t>NDUFA10</t>
  </si>
  <si>
    <t>HBEGF</t>
  </si>
  <si>
    <t>MIR107</t>
  </si>
  <si>
    <t>HDAC9</t>
  </si>
  <si>
    <t>PEX16</t>
  </si>
  <si>
    <t>MT-TW</t>
  </si>
  <si>
    <t>LIPG</t>
  </si>
  <si>
    <t>ANG</t>
  </si>
  <si>
    <t>FANCC</t>
  </si>
  <si>
    <t>FUCA1</t>
  </si>
  <si>
    <t>CAVIN1</t>
  </si>
  <si>
    <t>MT-TI</t>
  </si>
  <si>
    <t>TMPPE</t>
  </si>
  <si>
    <t>CDKN1B</t>
  </si>
  <si>
    <t>NTRK2</t>
  </si>
  <si>
    <t>PRKCA</t>
  </si>
  <si>
    <t>LTBP3</t>
  </si>
  <si>
    <t>KCNIP2</t>
  </si>
  <si>
    <t>GET1</t>
  </si>
  <si>
    <t>MYOZ2</t>
  </si>
  <si>
    <t>ACADVL</t>
  </si>
  <si>
    <t>ADRA2B</t>
  </si>
  <si>
    <t>MIR204</t>
  </si>
  <si>
    <t>LTBP4</t>
  </si>
  <si>
    <t>MIR30E</t>
  </si>
  <si>
    <t>CLIP2</t>
  </si>
  <si>
    <t>KCNE5</t>
  </si>
  <si>
    <t>FGF10</t>
  </si>
  <si>
    <t>PPIG</t>
  </si>
  <si>
    <t>ERCC4</t>
  </si>
  <si>
    <t>TIMP3</t>
  </si>
  <si>
    <t>SLC19A1</t>
  </si>
  <si>
    <t>NCAM1</t>
  </si>
  <si>
    <t>MVK</t>
  </si>
  <si>
    <t>PLCE1</t>
  </si>
  <si>
    <t>BTK</t>
  </si>
  <si>
    <t>MIR93</t>
  </si>
  <si>
    <t>HADH</t>
  </si>
  <si>
    <t>SLC19A2</t>
  </si>
  <si>
    <t>FGF1</t>
  </si>
  <si>
    <t>BMPR1B</t>
  </si>
  <si>
    <t>SLC16A2</t>
  </si>
  <si>
    <t>RPS27A</t>
  </si>
  <si>
    <t>PEX14</t>
  </si>
  <si>
    <t>MAOB</t>
  </si>
  <si>
    <t>CDK5</t>
  </si>
  <si>
    <t>PEX11B</t>
  </si>
  <si>
    <t>IRGM</t>
  </si>
  <si>
    <t>PEX13</t>
  </si>
  <si>
    <t>COX15</t>
  </si>
  <si>
    <t>CYBC1</t>
  </si>
  <si>
    <t>TNXB</t>
  </si>
  <si>
    <t>CD163</t>
  </si>
  <si>
    <t>SKI</t>
  </si>
  <si>
    <t>GZMB</t>
  </si>
  <si>
    <t>IL6ST</t>
  </si>
  <si>
    <t>MSR1</t>
  </si>
  <si>
    <t>NDUFS7</t>
  </si>
  <si>
    <t>ARID1A</t>
  </si>
  <si>
    <t>CCT7</t>
  </si>
  <si>
    <t>POMT1</t>
  </si>
  <si>
    <t>ETV6</t>
  </si>
  <si>
    <t>MIR378A</t>
  </si>
  <si>
    <t>MIR24-1</t>
  </si>
  <si>
    <t>ATN1</t>
  </si>
  <si>
    <t>BRCC3</t>
  </si>
  <si>
    <t>ANKS6</t>
  </si>
  <si>
    <t>MYOM2</t>
  </si>
  <si>
    <t>ADCY5</t>
  </si>
  <si>
    <t>LTF</t>
  </si>
  <si>
    <t>NPR1</t>
  </si>
  <si>
    <t>AIP</t>
  </si>
  <si>
    <t>NOX4</t>
  </si>
  <si>
    <t>DYRK1B</t>
  </si>
  <si>
    <t>IL7</t>
  </si>
  <si>
    <t>PIK3CG</t>
  </si>
  <si>
    <t>VPS33A</t>
  </si>
  <si>
    <t>MMUT</t>
  </si>
  <si>
    <t>CHI3L1</t>
  </si>
  <si>
    <t>DPYD</t>
  </si>
  <si>
    <t>KRT8</t>
  </si>
  <si>
    <t>ROBO1</t>
  </si>
  <si>
    <t>TAC1</t>
  </si>
  <si>
    <t>RPS19</t>
  </si>
  <si>
    <t>XK</t>
  </si>
  <si>
    <t>TJP2</t>
  </si>
  <si>
    <t>LOC113939944</t>
  </si>
  <si>
    <t>JCAD</t>
  </si>
  <si>
    <t>NUBPL</t>
  </si>
  <si>
    <t>IFNGR2</t>
  </si>
  <si>
    <t>MYO7A</t>
  </si>
  <si>
    <t>MTFMT</t>
  </si>
  <si>
    <t>PSMB8</t>
  </si>
  <si>
    <t>WWOX</t>
  </si>
  <si>
    <t>EFEMP2</t>
  </si>
  <si>
    <t>SUMF1</t>
  </si>
  <si>
    <t>SYP</t>
  </si>
  <si>
    <t>RAB3GAP1</t>
  </si>
  <si>
    <t>SEMA3D</t>
  </si>
  <si>
    <t>ACADM</t>
  </si>
  <si>
    <t>ADAR</t>
  </si>
  <si>
    <t>PROCR</t>
  </si>
  <si>
    <t>ARL13B</t>
  </si>
  <si>
    <t>SUFU</t>
  </si>
  <si>
    <t>CD27</t>
  </si>
  <si>
    <t>IL3</t>
  </si>
  <si>
    <t>S100A8</t>
  </si>
  <si>
    <t>SEMA3E</t>
  </si>
  <si>
    <t>TNFSF15</t>
  </si>
  <si>
    <t>EPG5</t>
  </si>
  <si>
    <t>MSTN</t>
  </si>
  <si>
    <t>USP9X</t>
  </si>
  <si>
    <t>FABP2</t>
  </si>
  <si>
    <t>LARGE1</t>
  </si>
  <si>
    <t>TMEM106B</t>
  </si>
  <si>
    <t>CNTNAP2</t>
  </si>
  <si>
    <t>ACVR1</t>
  </si>
  <si>
    <t>CDC42</t>
  </si>
  <si>
    <t>SGCA</t>
  </si>
  <si>
    <t>MIR6511B1</t>
  </si>
  <si>
    <t>SLC25A20</t>
  </si>
  <si>
    <t>IL17F</t>
  </si>
  <si>
    <t>TFAM</t>
  </si>
  <si>
    <t>ABO</t>
  </si>
  <si>
    <t>FKBP10</t>
  </si>
  <si>
    <t>DHCR7</t>
  </si>
  <si>
    <t>TCIRG1</t>
  </si>
  <si>
    <t>BTD</t>
  </si>
  <si>
    <t>MEG3</t>
  </si>
  <si>
    <t>BRIP1</t>
  </si>
  <si>
    <t>STK11</t>
  </si>
  <si>
    <t>CYP27B1</t>
  </si>
  <si>
    <t>ITLN1</t>
  </si>
  <si>
    <t>STN1</t>
  </si>
  <si>
    <t>CD44</t>
  </si>
  <si>
    <t>CYP2E1</t>
  </si>
  <si>
    <t>UFD1</t>
  </si>
  <si>
    <t>CLEC7A</t>
  </si>
  <si>
    <t>BCL2L1</t>
  </si>
  <si>
    <t>HYDIN</t>
  </si>
  <si>
    <t>BDKRB2</t>
  </si>
  <si>
    <t>DDX58</t>
  </si>
  <si>
    <t>GATA2</t>
  </si>
  <si>
    <t>TUBB</t>
  </si>
  <si>
    <t>MIR133A1</t>
  </si>
  <si>
    <t>MYO9B</t>
  </si>
  <si>
    <t>RRAS</t>
  </si>
  <si>
    <t>SOX6</t>
  </si>
  <si>
    <t>KCNMA1</t>
  </si>
  <si>
    <t>LAMB2</t>
  </si>
  <si>
    <t>VCAN</t>
  </si>
  <si>
    <t>CTSA</t>
  </si>
  <si>
    <t>CTCF</t>
  </si>
  <si>
    <t>SMARCAL1</t>
  </si>
  <si>
    <t>MT-TE</t>
  </si>
  <si>
    <t>FHL2</t>
  </si>
  <si>
    <t>PHEX</t>
  </si>
  <si>
    <t>FGG</t>
  </si>
  <si>
    <t>KCNJ1</t>
  </si>
  <si>
    <t>COL6A1</t>
  </si>
  <si>
    <t>CD86</t>
  </si>
  <si>
    <t>NR1H3</t>
  </si>
  <si>
    <t>HTR2B</t>
  </si>
  <si>
    <t>ADAMTS4</t>
  </si>
  <si>
    <t>SOCS1</t>
  </si>
  <si>
    <t>ATP2A1</t>
  </si>
  <si>
    <t>CDON</t>
  </si>
  <si>
    <t>WNT1</t>
  </si>
  <si>
    <t>ARVCF</t>
  </si>
  <si>
    <t>NDUFAF5</t>
  </si>
  <si>
    <t>NDUFB9</t>
  </si>
  <si>
    <t>EPAS1</t>
  </si>
  <si>
    <t>DNAJC19</t>
  </si>
  <si>
    <t>CD80</t>
  </si>
  <si>
    <t>POLG2</t>
  </si>
  <si>
    <t>KRT18</t>
  </si>
  <si>
    <t>DNAAF4</t>
  </si>
  <si>
    <t>NDUFB3</t>
  </si>
  <si>
    <t>MT-TH</t>
  </si>
  <si>
    <t>NTRK3</t>
  </si>
  <si>
    <t>EXT2</t>
  </si>
  <si>
    <t>GDF2</t>
  </si>
  <si>
    <t>SGCG</t>
  </si>
  <si>
    <t>IKZF1</t>
  </si>
  <si>
    <t>RFC2</t>
  </si>
  <si>
    <t>FANCA</t>
  </si>
  <si>
    <t>MYH7B</t>
  </si>
  <si>
    <t>MIR19A</t>
  </si>
  <si>
    <t>NDUFS6</t>
  </si>
  <si>
    <t>TPI1</t>
  </si>
  <si>
    <t>C1S</t>
  </si>
  <si>
    <t>RASA1</t>
  </si>
  <si>
    <t>GNA11</t>
  </si>
  <si>
    <t>VIP</t>
  </si>
  <si>
    <t>SFTPD</t>
  </si>
  <si>
    <t>PGR</t>
  </si>
  <si>
    <t>IRF1</t>
  </si>
  <si>
    <t>CCL4</t>
  </si>
  <si>
    <t>USP8</t>
  </si>
  <si>
    <t>RNASE3</t>
  </si>
  <si>
    <t>SPTB</t>
  </si>
  <si>
    <t>CNR1</t>
  </si>
  <si>
    <t>HGD</t>
  </si>
  <si>
    <t>ANK1</t>
  </si>
  <si>
    <t>PGM1</t>
  </si>
  <si>
    <t>MIR31</t>
  </si>
  <si>
    <t>SKIV2L</t>
  </si>
  <si>
    <t>MIR181A1</t>
  </si>
  <si>
    <t>CAMK2A</t>
  </si>
  <si>
    <t>ADSL</t>
  </si>
  <si>
    <t>SF3B4</t>
  </si>
  <si>
    <t>WNT5A</t>
  </si>
  <si>
    <t>MT-TQ</t>
  </si>
  <si>
    <t>IKBKB</t>
  </si>
  <si>
    <t>NONO</t>
  </si>
  <si>
    <t>MET</t>
  </si>
  <si>
    <t>KCNQ3</t>
  </si>
  <si>
    <t>KLF4</t>
  </si>
  <si>
    <t>CPB2</t>
  </si>
  <si>
    <t>SCNN1B</t>
  </si>
  <si>
    <t>ACAD9</t>
  </si>
  <si>
    <t>ADAMTSL1</t>
  </si>
  <si>
    <t>PDE3A</t>
  </si>
  <si>
    <t>ABCC2</t>
  </si>
  <si>
    <t>DNAH9</t>
  </si>
  <si>
    <t>MRE11</t>
  </si>
  <si>
    <t>OTC</t>
  </si>
  <si>
    <t>VLDLR</t>
  </si>
  <si>
    <t>EFEMP1</t>
  </si>
  <si>
    <t>MIR149</t>
  </si>
  <si>
    <t>NRP1</t>
  </si>
  <si>
    <t>PROC</t>
  </si>
  <si>
    <t>SLC20A2</t>
  </si>
  <si>
    <t>MST1</t>
  </si>
  <si>
    <t>DSG1</t>
  </si>
  <si>
    <t>FAM13A</t>
  </si>
  <si>
    <t>HSPA5</t>
  </si>
  <si>
    <t>HOTAIR</t>
  </si>
  <si>
    <t>TLR7</t>
  </si>
  <si>
    <t>TECRL</t>
  </si>
  <si>
    <t>ARHGAP31</t>
  </si>
  <si>
    <t>FCN3</t>
  </si>
  <si>
    <t>VTN</t>
  </si>
  <si>
    <t>NUP107</t>
  </si>
  <si>
    <t>SLCO1B1</t>
  </si>
  <si>
    <t>DNAAF1</t>
  </si>
  <si>
    <t>TYMP</t>
  </si>
  <si>
    <t>NDUFAF1</t>
  </si>
  <si>
    <t>EPRS1</t>
  </si>
  <si>
    <t>AQP4</t>
  </si>
  <si>
    <t>MIR9-1</t>
  </si>
  <si>
    <t>GC</t>
  </si>
  <si>
    <t>ODAD2</t>
  </si>
  <si>
    <t>GSS</t>
  </si>
  <si>
    <t>NBAS</t>
  </si>
  <si>
    <t>MT-TN</t>
  </si>
  <si>
    <t>LIG4</t>
  </si>
  <si>
    <t>HCRT</t>
  </si>
  <si>
    <t>MAP1B</t>
  </si>
  <si>
    <t>MIR590</t>
  </si>
  <si>
    <t>SLC1A2</t>
  </si>
  <si>
    <t>STAR</t>
  </si>
  <si>
    <t>BCR</t>
  </si>
  <si>
    <t>MSX2</t>
  </si>
  <si>
    <t>MAPK10</t>
  </si>
  <si>
    <t>ADRA2C</t>
  </si>
  <si>
    <t>PDYN</t>
  </si>
  <si>
    <t>KCNB1</t>
  </si>
  <si>
    <t>CD68</t>
  </si>
  <si>
    <t>PFN1</t>
  </si>
  <si>
    <t>SHANK3</t>
  </si>
  <si>
    <t>ANXA2</t>
  </si>
  <si>
    <t>PTHLH</t>
  </si>
  <si>
    <t>FANCD2</t>
  </si>
  <si>
    <t>FANCL</t>
  </si>
  <si>
    <t>PPP1R13L</t>
  </si>
  <si>
    <t>HAND2-AS1</t>
  </si>
  <si>
    <t>ETFDH</t>
  </si>
  <si>
    <t>XRCC1</t>
  </si>
  <si>
    <t>CHRM3</t>
  </si>
  <si>
    <t>DNAAF11</t>
  </si>
  <si>
    <t>TRPM7</t>
  </si>
  <si>
    <t>PDE4A</t>
  </si>
  <si>
    <t>FKBP1B</t>
  </si>
  <si>
    <t>CACNA1H</t>
  </si>
  <si>
    <t>RCAN1</t>
  </si>
  <si>
    <t>DSG2-AS1</t>
  </si>
  <si>
    <t>GPC4</t>
  </si>
  <si>
    <t>COX4I1</t>
  </si>
  <si>
    <t>CHUK</t>
  </si>
  <si>
    <t>PCDH15</t>
  </si>
  <si>
    <t>CYP2J2</t>
  </si>
  <si>
    <t>MIR124-1</t>
  </si>
  <si>
    <t>NUP188</t>
  </si>
  <si>
    <t>SRSF2</t>
  </si>
  <si>
    <t>MLYCD</t>
  </si>
  <si>
    <t>EIF2AK3</t>
  </si>
  <si>
    <t>C2</t>
  </si>
  <si>
    <t>SP1</t>
  </si>
  <si>
    <t>TFAP2A</t>
  </si>
  <si>
    <t>XRCC2</t>
  </si>
  <si>
    <t>NDUFAF8</t>
  </si>
  <si>
    <t>DCAF8</t>
  </si>
  <si>
    <t>TXNRD2</t>
  </si>
  <si>
    <t>PROS1</t>
  </si>
  <si>
    <t>TAF1</t>
  </si>
  <si>
    <t>CSNK2A1</t>
  </si>
  <si>
    <t>CYP21A2</t>
  </si>
  <si>
    <t>TFPI</t>
  </si>
  <si>
    <t>NFKBIL1</t>
  </si>
  <si>
    <t>MMP21</t>
  </si>
  <si>
    <t>MEGF8</t>
  </si>
  <si>
    <t>SYNE2</t>
  </si>
  <si>
    <t>LAMA4</t>
  </si>
  <si>
    <t>CCDC39</t>
  </si>
  <si>
    <t>S100A1</t>
  </si>
  <si>
    <t>PTGDS</t>
  </si>
  <si>
    <t>PPARD</t>
  </si>
  <si>
    <t>NQO1</t>
  </si>
  <si>
    <t>COX6B1</t>
  </si>
  <si>
    <t>ENO1</t>
  </si>
  <si>
    <t>DNAAF2</t>
  </si>
  <si>
    <t>LAMA3</t>
  </si>
  <si>
    <t>HSPB2</t>
  </si>
  <si>
    <t>TRPS1</t>
  </si>
  <si>
    <t>ARHGAP9</t>
  </si>
  <si>
    <t>USF1</t>
  </si>
  <si>
    <t>DNAI2</t>
  </si>
  <si>
    <t>FURIN</t>
  </si>
  <si>
    <t>LIFR</t>
  </si>
  <si>
    <t>ATRIP</t>
  </si>
  <si>
    <t>MICA</t>
  </si>
  <si>
    <t>TANGO2</t>
  </si>
  <si>
    <t>NF2</t>
  </si>
  <si>
    <t>FOXO1</t>
  </si>
  <si>
    <t>NAT2</t>
  </si>
  <si>
    <t>MLX</t>
  </si>
  <si>
    <t>CCR3</t>
  </si>
  <si>
    <t>KRT1</t>
  </si>
  <si>
    <t>CD59</t>
  </si>
  <si>
    <t>FASTKD2</t>
  </si>
  <si>
    <t>MIB1</t>
  </si>
  <si>
    <t>FRAS1</t>
  </si>
  <si>
    <t>PUS3</t>
  </si>
  <si>
    <t>PRKCB</t>
  </si>
  <si>
    <t>MCTP2</t>
  </si>
  <si>
    <t>FADD</t>
  </si>
  <si>
    <t>IL4R</t>
  </si>
  <si>
    <t>MIR10A</t>
  </si>
  <si>
    <t>AHDC1</t>
  </si>
  <si>
    <t>PCCB</t>
  </si>
  <si>
    <t>MC2R</t>
  </si>
  <si>
    <t>DYM</t>
  </si>
  <si>
    <t>IRX4</t>
  </si>
  <si>
    <t>KRIT1</t>
  </si>
  <si>
    <t>BVES</t>
  </si>
  <si>
    <t>IFNA2</t>
  </si>
  <si>
    <t>ACTG2</t>
  </si>
  <si>
    <t>IL1RAPL2</t>
  </si>
  <si>
    <t>MYBPC1</t>
  </si>
  <si>
    <t>SLC34A3</t>
  </si>
  <si>
    <t>SOX18</t>
  </si>
  <si>
    <t>BMP1</t>
  </si>
  <si>
    <t>SLC26A4</t>
  </si>
  <si>
    <t>MIR1-2</t>
  </si>
  <si>
    <t>MIR192</t>
  </si>
  <si>
    <t>PLAUR</t>
  </si>
  <si>
    <t>ASCL1</t>
  </si>
  <si>
    <t>SPATA7</t>
  </si>
  <si>
    <t>NDUFA11</t>
  </si>
  <si>
    <t>SLC10A2</t>
  </si>
  <si>
    <t>MT-TS2</t>
  </si>
  <si>
    <t>PDHA1</t>
  </si>
  <si>
    <t>TNC</t>
  </si>
  <si>
    <t>ATP1B1</t>
  </si>
  <si>
    <t>RSPH9</t>
  </si>
  <si>
    <t>PPP1R17</t>
  </si>
  <si>
    <t>RREB1</t>
  </si>
  <si>
    <t>MIR205</t>
  </si>
  <si>
    <t>CAMTA1</t>
  </si>
  <si>
    <t>FBXL4</t>
  </si>
  <si>
    <t>DUOX2</t>
  </si>
  <si>
    <t>RSPH4A</t>
  </si>
  <si>
    <t>SERPIND1</t>
  </si>
  <si>
    <t>NR0B2</t>
  </si>
  <si>
    <t>RNLS</t>
  </si>
  <si>
    <t>YAP1</t>
  </si>
  <si>
    <t>PLCB1</t>
  </si>
  <si>
    <t>LAMP1</t>
  </si>
  <si>
    <t>SRFBP1</t>
  </si>
  <si>
    <t>SLPI</t>
  </si>
  <si>
    <t>CD209</t>
  </si>
  <si>
    <t>STX1A</t>
  </si>
  <si>
    <t>GATM</t>
  </si>
  <si>
    <t>KCNA1</t>
  </si>
  <si>
    <t>JMJD1C</t>
  </si>
  <si>
    <t>MERTK</t>
  </si>
  <si>
    <t>PALLD</t>
  </si>
  <si>
    <t>FANCB</t>
  </si>
  <si>
    <t>IL9</t>
  </si>
  <si>
    <t>MIR10B</t>
  </si>
  <si>
    <t>ITPR3</t>
  </si>
  <si>
    <t>BMP7</t>
  </si>
  <si>
    <t>CEP164</t>
  </si>
  <si>
    <t>ARG1</t>
  </si>
  <si>
    <t>CFAP298</t>
  </si>
  <si>
    <t>IRF8</t>
  </si>
  <si>
    <t>KCNAB2</t>
  </si>
  <si>
    <t>MIR25</t>
  </si>
  <si>
    <t>NDUFB8</t>
  </si>
  <si>
    <t>MYOC</t>
  </si>
  <si>
    <t>CILP</t>
  </si>
  <si>
    <t>CX3CL1</t>
  </si>
  <si>
    <t>VRK1</t>
  </si>
  <si>
    <t>HRC</t>
  </si>
  <si>
    <t>ACKR1</t>
  </si>
  <si>
    <t>FTH1</t>
  </si>
  <si>
    <t>ARID2</t>
  </si>
  <si>
    <t>LAMC2</t>
  </si>
  <si>
    <t>WARS1</t>
  </si>
  <si>
    <t>RPS26</t>
  </si>
  <si>
    <t>TACO1</t>
  </si>
  <si>
    <t>GABRD</t>
  </si>
  <si>
    <t>DDIT3</t>
  </si>
  <si>
    <t>IGF2R</t>
  </si>
  <si>
    <t>TK2</t>
  </si>
  <si>
    <t>MADD</t>
  </si>
  <si>
    <t>GOSR2</t>
  </si>
  <si>
    <t>FOXJ1</t>
  </si>
  <si>
    <t>ANK3</t>
  </si>
  <si>
    <t>ATP1A2</t>
  </si>
  <si>
    <t>EZH2</t>
  </si>
  <si>
    <t>IL16</t>
  </si>
  <si>
    <t>PIK3R2</t>
  </si>
  <si>
    <t>SLC2A9</t>
  </si>
  <si>
    <t>COL6A2</t>
  </si>
  <si>
    <t>ORAI1</t>
  </si>
  <si>
    <t>NOG</t>
  </si>
  <si>
    <t>IGFBP7</t>
  </si>
  <si>
    <t>RPL26</t>
  </si>
  <si>
    <t>CD274</t>
  </si>
  <si>
    <t>ABCG1</t>
  </si>
  <si>
    <t>MAGI2</t>
  </si>
  <si>
    <t>SEC24C</t>
  </si>
  <si>
    <t>CPT1A</t>
  </si>
  <si>
    <t>ASPN</t>
  </si>
  <si>
    <t>GPR35</t>
  </si>
  <si>
    <t>DICER1</t>
  </si>
  <si>
    <t>CHD2</t>
  </si>
  <si>
    <t>STAT6</t>
  </si>
  <si>
    <t>ADK</t>
  </si>
  <si>
    <t>BECN1</t>
  </si>
  <si>
    <t>RSPH3</t>
  </si>
  <si>
    <t>ACTN1</t>
  </si>
  <si>
    <t>COQ8B</t>
  </si>
  <si>
    <t>TBX21</t>
  </si>
  <si>
    <t>YY1</t>
  </si>
  <si>
    <t>MIR424</t>
  </si>
  <si>
    <t>ANXA11</t>
  </si>
  <si>
    <t>EIF2B2</t>
  </si>
  <si>
    <t>LMNB2</t>
  </si>
  <si>
    <t>DTNBP1</t>
  </si>
  <si>
    <t>PCCA</t>
  </si>
  <si>
    <t>EIF2AK2</t>
  </si>
  <si>
    <t>CAMK2D</t>
  </si>
  <si>
    <t>PTPN1</t>
  </si>
  <si>
    <t>ANKLE2</t>
  </si>
  <si>
    <t>CSF1R</t>
  </si>
  <si>
    <t>PET100</t>
  </si>
  <si>
    <t>GRK5</t>
  </si>
  <si>
    <t>KCND2</t>
  </si>
  <si>
    <t>AIF1</t>
  </si>
  <si>
    <t>GJC1</t>
  </si>
  <si>
    <t>COMP</t>
  </si>
  <si>
    <t>SPECC1L</t>
  </si>
  <si>
    <t>ECHS1</t>
  </si>
  <si>
    <t>RAB27A</t>
  </si>
  <si>
    <t>PRDM6</t>
  </si>
  <si>
    <t>SLC2A3</t>
  </si>
  <si>
    <t>NFIB</t>
  </si>
  <si>
    <t>KLK3</t>
  </si>
  <si>
    <t>SOCS3</t>
  </si>
  <si>
    <t>TNFSF10</t>
  </si>
  <si>
    <t>GRIA1</t>
  </si>
  <si>
    <t>PUF60</t>
  </si>
  <si>
    <t>FANCE</t>
  </si>
  <si>
    <t>CHRM2</t>
  </si>
  <si>
    <t>PDGFA</t>
  </si>
  <si>
    <t>IL1RL1</t>
  </si>
  <si>
    <t>SFRP4</t>
  </si>
  <si>
    <t>EXOSC3</t>
  </si>
  <si>
    <t>GCKR</t>
  </si>
  <si>
    <t>MIR18A</t>
  </si>
  <si>
    <t>THRB</t>
  </si>
  <si>
    <t>SELPLG</t>
  </si>
  <si>
    <t>STAT5A</t>
  </si>
  <si>
    <t>DNAH1</t>
  </si>
  <si>
    <t>CCDC103</t>
  </si>
  <si>
    <t>ARF1</t>
  </si>
  <si>
    <t>M6PR</t>
  </si>
  <si>
    <t>CXCL9</t>
  </si>
  <si>
    <t>NEDD4L</t>
  </si>
  <si>
    <t>IRAK4</t>
  </si>
  <si>
    <t>VAC14</t>
  </si>
  <si>
    <t>SCNN1G</t>
  </si>
  <si>
    <t>GTPBP3</t>
  </si>
  <si>
    <t>PRDX1</t>
  </si>
  <si>
    <t>ADH1B</t>
  </si>
  <si>
    <t>MAP3K5</t>
  </si>
  <si>
    <t>GYPA</t>
  </si>
  <si>
    <t>BACH2</t>
  </si>
  <si>
    <t>FANCG</t>
  </si>
  <si>
    <t>MYH10</t>
  </si>
  <si>
    <t>KIAA1109</t>
  </si>
  <si>
    <t>PSMB9</t>
  </si>
  <si>
    <t>ARL3</t>
  </si>
  <si>
    <t>SPAG1</t>
  </si>
  <si>
    <t>THRA</t>
  </si>
  <si>
    <t>SPTA1</t>
  </si>
  <si>
    <t>AHR</t>
  </si>
  <si>
    <t>NR1H2</t>
  </si>
  <si>
    <t>UBE3B</t>
  </si>
  <si>
    <t>MUC16</t>
  </si>
  <si>
    <t>RARRES2</t>
  </si>
  <si>
    <t>DNAL1</t>
  </si>
  <si>
    <t>ABCA12</t>
  </si>
  <si>
    <t>HLA-DRB5</t>
  </si>
  <si>
    <t>IL23A</t>
  </si>
  <si>
    <t>LIPT1</t>
  </si>
  <si>
    <t>DLG4</t>
  </si>
  <si>
    <t>CARD9</t>
  </si>
  <si>
    <t>ANGPTL3</t>
  </si>
  <si>
    <t>GPX3</t>
  </si>
  <si>
    <t>CTC1</t>
  </si>
  <si>
    <t>GRIA2</t>
  </si>
  <si>
    <t>CYP11B1</t>
  </si>
  <si>
    <t>ABCB7</t>
  </si>
  <si>
    <t>CARD8</t>
  </si>
  <si>
    <t>AKR1B1</t>
  </si>
  <si>
    <t>CHKA</t>
  </si>
  <si>
    <t>NEK10</t>
  </si>
  <si>
    <t>ATP5F1E</t>
  </si>
  <si>
    <t>LRRC37A2</t>
  </si>
  <si>
    <t>MIR98</t>
  </si>
  <si>
    <t>CALB2</t>
  </si>
  <si>
    <t>TFEB</t>
  </si>
  <si>
    <t>NOD1</t>
  </si>
  <si>
    <t>CCM2</t>
  </si>
  <si>
    <t>DNAAF3</t>
  </si>
  <si>
    <t>GLUL</t>
  </si>
  <si>
    <t>PRICKLE1</t>
  </si>
  <si>
    <t>SLC7A7</t>
  </si>
  <si>
    <t>TLR1</t>
  </si>
  <si>
    <t>CAPN10</t>
  </si>
  <si>
    <t>NOX1</t>
  </si>
  <si>
    <t>BLM</t>
  </si>
  <si>
    <t>CTSG</t>
  </si>
  <si>
    <t>ATP6AP2</t>
  </si>
  <si>
    <t>GAL</t>
  </si>
  <si>
    <t>GREM1</t>
  </si>
  <si>
    <t>COX7B</t>
  </si>
  <si>
    <t>PRSS1</t>
  </si>
  <si>
    <t>MIR148A</t>
  </si>
  <si>
    <t>HSD11B2</t>
  </si>
  <si>
    <t>CD244</t>
  </si>
  <si>
    <t>TOP3A</t>
  </si>
  <si>
    <t>GAS5</t>
  </si>
  <si>
    <t>AHSP</t>
  </si>
  <si>
    <t>LOC110806263</t>
  </si>
  <si>
    <t>CYGB</t>
  </si>
  <si>
    <t>TNFRSF8</t>
  </si>
  <si>
    <t>ZBTB20</t>
  </si>
  <si>
    <t>ITGA7</t>
  </si>
  <si>
    <t>ITGA8</t>
  </si>
  <si>
    <t>TRAF6</t>
  </si>
  <si>
    <t>MBTPS2</t>
  </si>
  <si>
    <t>CRAT</t>
  </si>
  <si>
    <t>CCR4</t>
  </si>
  <si>
    <t>MIR127</t>
  </si>
  <si>
    <t>FANCM</t>
  </si>
  <si>
    <t>APOD</t>
  </si>
  <si>
    <t>SLC30A8</t>
  </si>
  <si>
    <t>CALCRL</t>
  </si>
  <si>
    <t>TUBB4A</t>
  </si>
  <si>
    <t>MYH14</t>
  </si>
  <si>
    <t>UBC</t>
  </si>
  <si>
    <t>KLF1</t>
  </si>
  <si>
    <t>VPS13A</t>
  </si>
  <si>
    <t>FRZB</t>
  </si>
  <si>
    <t>IAH1</t>
  </si>
  <si>
    <t>NME8</t>
  </si>
  <si>
    <t>ABCG2</t>
  </si>
  <si>
    <t>MIR141</t>
  </si>
  <si>
    <t>EDN2</t>
  </si>
  <si>
    <t>PDE9A</t>
  </si>
  <si>
    <t>NTF3</t>
  </si>
  <si>
    <t>RTN4</t>
  </si>
  <si>
    <t>PEPD</t>
  </si>
  <si>
    <t>IL22</t>
  </si>
  <si>
    <t>HTR1A</t>
  </si>
  <si>
    <t>RBFOX1</t>
  </si>
  <si>
    <t>GALNT3</t>
  </si>
  <si>
    <t>HMBS</t>
  </si>
  <si>
    <t>NDUFA9</t>
  </si>
  <si>
    <t>TGFBR3</t>
  </si>
  <si>
    <t>ADAMTS3</t>
  </si>
  <si>
    <t>SREBF2</t>
  </si>
  <si>
    <t>RMRP</t>
  </si>
  <si>
    <t>ATP6V0A2</t>
  </si>
  <si>
    <t>RAB3GAP2</t>
  </si>
  <si>
    <t>HPS1</t>
  </si>
  <si>
    <t>PAX8</t>
  </si>
  <si>
    <t>AQP1</t>
  </si>
  <si>
    <t>TUBA4A</t>
  </si>
  <si>
    <t>FOXO3</t>
  </si>
  <si>
    <t>GNRH1</t>
  </si>
  <si>
    <t>ERCC3</t>
  </si>
  <si>
    <t>DRP2</t>
  </si>
  <si>
    <t>CXCR2</t>
  </si>
  <si>
    <t>GNPTG</t>
  </si>
  <si>
    <t>ECM1</t>
  </si>
  <si>
    <t>MYH15</t>
  </si>
  <si>
    <t>FPGT-TNNI3K</t>
  </si>
  <si>
    <t>CLCN2</t>
  </si>
  <si>
    <t>DHFR</t>
  </si>
  <si>
    <t>TPH1</t>
  </si>
  <si>
    <t>BSG</t>
  </si>
  <si>
    <t>CXCR1</t>
  </si>
  <si>
    <t>CTSL</t>
  </si>
  <si>
    <t>DLK1</t>
  </si>
  <si>
    <t>MESP1</t>
  </si>
  <si>
    <t>PRKCH</t>
  </si>
  <si>
    <t>ARMS2</t>
  </si>
  <si>
    <t>COX14</t>
  </si>
  <si>
    <t>SCGB1A1</t>
  </si>
  <si>
    <t>HTR1B</t>
  </si>
  <si>
    <t>ATP5F1D</t>
  </si>
  <si>
    <t>VANGL2</t>
  </si>
  <si>
    <t>RNASEH2C</t>
  </si>
  <si>
    <t>KIFBP</t>
  </si>
  <si>
    <t>PRPF8</t>
  </si>
  <si>
    <t>FKBP1A</t>
  </si>
  <si>
    <t>DRD1</t>
  </si>
  <si>
    <t>COL6A3</t>
  </si>
  <si>
    <t>CCK</t>
  </si>
  <si>
    <t>RAB23</t>
  </si>
  <si>
    <t>TNFSF12</t>
  </si>
  <si>
    <t>CHRNA3</t>
  </si>
  <si>
    <t>IDO1</t>
  </si>
  <si>
    <t>SIN3A</t>
  </si>
  <si>
    <t>FHIT</t>
  </si>
  <si>
    <t>MAX</t>
  </si>
  <si>
    <t>NOTCH4</t>
  </si>
  <si>
    <t>RAC2</t>
  </si>
  <si>
    <t>NEUROD1</t>
  </si>
  <si>
    <t>OXT</t>
  </si>
  <si>
    <t>IBSP</t>
  </si>
  <si>
    <t>NPR3</t>
  </si>
  <si>
    <t>PSRC1</t>
  </si>
  <si>
    <t>KCNN3</t>
  </si>
  <si>
    <t>HSPB7</t>
  </si>
  <si>
    <t>NEBL</t>
  </si>
  <si>
    <t>CYP24A1</t>
  </si>
  <si>
    <t>NADSYN1</t>
  </si>
  <si>
    <t>SOX5</t>
  </si>
  <si>
    <t>DLST</t>
  </si>
  <si>
    <t>TTC12</t>
  </si>
  <si>
    <t>COL12A1</t>
  </si>
  <si>
    <t>SLC30A10</t>
  </si>
  <si>
    <t>HACD1</t>
  </si>
  <si>
    <t>RGS5</t>
  </si>
  <si>
    <t>GGCX</t>
  </si>
  <si>
    <t>CAMK2G</t>
  </si>
  <si>
    <t>SLC12A2</t>
  </si>
  <si>
    <t>NFKB2</t>
  </si>
  <si>
    <t>BANF1</t>
  </si>
  <si>
    <t>ACADS</t>
  </si>
  <si>
    <t>CASP7</t>
  </si>
  <si>
    <t>FOLH1</t>
  </si>
  <si>
    <t>MIRLET7B</t>
  </si>
  <si>
    <t>SIRT6</t>
  </si>
  <si>
    <t>FANCF</t>
  </si>
  <si>
    <t>CHD3</t>
  </si>
  <si>
    <t>HRH2</t>
  </si>
  <si>
    <t>ELAC2</t>
  </si>
  <si>
    <t>FADS1</t>
  </si>
  <si>
    <t>ZEB1</t>
  </si>
  <si>
    <t>DDR2</t>
  </si>
  <si>
    <t>IGFBP2</t>
  </si>
  <si>
    <t>SDC1</t>
  </si>
  <si>
    <t>ADRA2A</t>
  </si>
  <si>
    <t>ADIPOR1</t>
  </si>
  <si>
    <t>HMGCL</t>
  </si>
  <si>
    <t>SLC39A8</t>
  </si>
  <si>
    <t>CXCL1</t>
  </si>
  <si>
    <t>ADCY6</t>
  </si>
  <si>
    <t>IL11</t>
  </si>
  <si>
    <t>ANKRD26</t>
  </si>
  <si>
    <t>SAMHD1</t>
  </si>
  <si>
    <t>HCCS</t>
  </si>
  <si>
    <t>TSLP</t>
  </si>
  <si>
    <t>PCNA</t>
  </si>
  <si>
    <t>NDUFC2</t>
  </si>
  <si>
    <t>FADS2</t>
  </si>
  <si>
    <t>DIO2</t>
  </si>
  <si>
    <t>MALAT1</t>
  </si>
  <si>
    <t>TNNI2</t>
  </si>
  <si>
    <t>DRC1</t>
  </si>
  <si>
    <t>GAS8</t>
  </si>
  <si>
    <t>CD69</t>
  </si>
  <si>
    <t>DDAH2</t>
  </si>
  <si>
    <t>DNAAF5</t>
  </si>
  <si>
    <t>TRAF3IP2</t>
  </si>
  <si>
    <t>PROKR2</t>
  </si>
  <si>
    <t>CELSR2</t>
  </si>
  <si>
    <t>MTPN</t>
  </si>
  <si>
    <t>DHCR24</t>
  </si>
  <si>
    <t>MASP2</t>
  </si>
  <si>
    <t>PRKAA2</t>
  </si>
  <si>
    <t>BMPER</t>
  </si>
  <si>
    <t>ROCK1</t>
  </si>
  <si>
    <t>SMAD7</t>
  </si>
  <si>
    <t>CFP</t>
  </si>
  <si>
    <t>COA8</t>
  </si>
  <si>
    <t>CNTF</t>
  </si>
  <si>
    <t>NNT</t>
  </si>
  <si>
    <t>TRPV1</t>
  </si>
  <si>
    <t>CAPN1</t>
  </si>
  <si>
    <t>AP3B1</t>
  </si>
  <si>
    <t>NTS</t>
  </si>
  <si>
    <t>PLA2G10</t>
  </si>
  <si>
    <t>RSPH1</t>
  </si>
  <si>
    <t>CDKN3</t>
  </si>
  <si>
    <t>UCP1</t>
  </si>
  <si>
    <t>SMO</t>
  </si>
  <si>
    <t>MECOM</t>
  </si>
  <si>
    <t>MIR23B</t>
  </si>
  <si>
    <t>KYNU</t>
  </si>
  <si>
    <t>MGAM</t>
  </si>
  <si>
    <t>PGK1</t>
  </si>
  <si>
    <t>PRKCE</t>
  </si>
  <si>
    <t>DCC</t>
  </si>
  <si>
    <t>CCL17</t>
  </si>
  <si>
    <t>KLHDC8B</t>
  </si>
  <si>
    <t>TYROBP</t>
  </si>
  <si>
    <t>GRIK2</t>
  </si>
  <si>
    <t>ARNT</t>
  </si>
  <si>
    <t>IL18BP</t>
  </si>
  <si>
    <t>AOPEP</t>
  </si>
  <si>
    <t>NDUFAF4</t>
  </si>
  <si>
    <t>MIR99A</t>
  </si>
  <si>
    <t>GLRB</t>
  </si>
  <si>
    <t>SUN2</t>
  </si>
  <si>
    <t>SLC22A12</t>
  </si>
  <si>
    <t>IL18R1</t>
  </si>
  <si>
    <t>EIF2B4</t>
  </si>
  <si>
    <t>MIR26B</t>
  </si>
  <si>
    <t>MTHFD1L</t>
  </si>
  <si>
    <t>CFL2</t>
  </si>
  <si>
    <t>ALOX15</t>
  </si>
  <si>
    <t>PKD1L3</t>
  </si>
  <si>
    <t>AGRN</t>
  </si>
  <si>
    <t>MYLK3</t>
  </si>
  <si>
    <t>HMCN1</t>
  </si>
  <si>
    <t>EPHX1</t>
  </si>
  <si>
    <t>TAP1</t>
  </si>
  <si>
    <t>LAMB3</t>
  </si>
  <si>
    <t>AIMP1</t>
  </si>
  <si>
    <t>FAH</t>
  </si>
  <si>
    <t>SULT1A3</t>
  </si>
  <si>
    <t>IGHE</t>
  </si>
  <si>
    <t>CTNNA1</t>
  </si>
  <si>
    <t>COQ4</t>
  </si>
  <si>
    <t>SEMA5A</t>
  </si>
  <si>
    <t>ITGAX</t>
  </si>
  <si>
    <t>STUB1</t>
  </si>
  <si>
    <t>PLA2G4A</t>
  </si>
  <si>
    <t>SHC1</t>
  </si>
  <si>
    <t>OGDH</t>
  </si>
  <si>
    <t>TJP1</t>
  </si>
  <si>
    <t>POR</t>
  </si>
  <si>
    <t>IAPP</t>
  </si>
  <si>
    <t>ATHS</t>
  </si>
  <si>
    <t>HHEX</t>
  </si>
  <si>
    <t>MIR191</t>
  </si>
  <si>
    <t>UCN</t>
  </si>
  <si>
    <t>CHRM1</t>
  </si>
  <si>
    <t>PRKCG</t>
  </si>
  <si>
    <t>NDUFA2</t>
  </si>
  <si>
    <t>P2RX7</t>
  </si>
  <si>
    <t>VANGL1</t>
  </si>
  <si>
    <t>TRIM63</t>
  </si>
  <si>
    <t>EPX</t>
  </si>
  <si>
    <t>KCNN4</t>
  </si>
  <si>
    <t>UROS</t>
  </si>
  <si>
    <t>OGG1</t>
  </si>
  <si>
    <t>WNT3</t>
  </si>
  <si>
    <t>GAST</t>
  </si>
  <si>
    <t>TGFA</t>
  </si>
  <si>
    <t>TNFRSF4</t>
  </si>
  <si>
    <t>COG7</t>
  </si>
  <si>
    <t>SERPING1</t>
  </si>
  <si>
    <t>ZFAT</t>
  </si>
  <si>
    <t>SPEG</t>
  </si>
  <si>
    <t>ATG5</t>
  </si>
  <si>
    <t>LOC110806262</t>
  </si>
  <si>
    <t>TRPC1</t>
  </si>
  <si>
    <t>LAMB1</t>
  </si>
  <si>
    <t>TTPA</t>
  </si>
  <si>
    <t>ENTPD1</t>
  </si>
  <si>
    <t>MIR15B</t>
  </si>
  <si>
    <t>VEGFB</t>
  </si>
  <si>
    <t>MYO1H</t>
  </si>
  <si>
    <t>STIM1</t>
  </si>
  <si>
    <t>ALX4</t>
  </si>
  <si>
    <t>CD38</t>
  </si>
  <si>
    <t>ITGA6</t>
  </si>
  <si>
    <t>MIR197</t>
  </si>
  <si>
    <t>LYZ</t>
  </si>
  <si>
    <t>MIR130A</t>
  </si>
  <si>
    <t>DPP6</t>
  </si>
  <si>
    <t>MAP2</t>
  </si>
  <si>
    <t>ODAD1</t>
  </si>
  <si>
    <t>HLA-DRA</t>
  </si>
  <si>
    <t>ADRA1A</t>
  </si>
  <si>
    <t>PLCH2</t>
  </si>
  <si>
    <t>COG6</t>
  </si>
  <si>
    <t>CYP4F2</t>
  </si>
  <si>
    <t>LBP</t>
  </si>
  <si>
    <t>MIR146B</t>
  </si>
  <si>
    <t>CTSF</t>
  </si>
  <si>
    <t>PLCG1</t>
  </si>
  <si>
    <t>TRPC3</t>
  </si>
  <si>
    <t>SIGLEC5</t>
  </si>
  <si>
    <t>GHSR</t>
  </si>
  <si>
    <t>ERG</t>
  </si>
  <si>
    <t>PLCG2</t>
  </si>
  <si>
    <t>SLX4</t>
  </si>
  <si>
    <t>FABP1</t>
  </si>
  <si>
    <t>GAS2L2</t>
  </si>
  <si>
    <t>NGFR</t>
  </si>
  <si>
    <t>MRPS34</t>
  </si>
  <si>
    <t>LTBP1</t>
  </si>
  <si>
    <t>PDLIM5</t>
  </si>
  <si>
    <t>DGCR5</t>
  </si>
  <si>
    <t>QRICH1</t>
  </si>
  <si>
    <t>FUT2</t>
  </si>
  <si>
    <t>ADIPOR2</t>
  </si>
  <si>
    <t>SPEF2</t>
  </si>
  <si>
    <t>YWHAQ</t>
  </si>
  <si>
    <t>SDHAF1</t>
  </si>
  <si>
    <t>RPL27</t>
  </si>
  <si>
    <t>ALPP</t>
  </si>
  <si>
    <t>MACROD2</t>
  </si>
  <si>
    <t>TCN2</t>
  </si>
  <si>
    <t>MCIDAS</t>
  </si>
  <si>
    <t>COLGALT1</t>
  </si>
  <si>
    <t>CHKB</t>
  </si>
  <si>
    <t>MIR151A</t>
  </si>
  <si>
    <t>NES</t>
  </si>
  <si>
    <t>PDSS2</t>
  </si>
  <si>
    <t>MESP2</t>
  </si>
  <si>
    <t>FGFR4</t>
  </si>
  <si>
    <t>ALPK3</t>
  </si>
  <si>
    <t>KCNJ13</t>
  </si>
  <si>
    <t>NEXMIF</t>
  </si>
  <si>
    <t>XRCC4</t>
  </si>
  <si>
    <t>AMT</t>
  </si>
  <si>
    <t>GFER</t>
  </si>
  <si>
    <t>CCL26</t>
  </si>
  <si>
    <t>RNASEH2A</t>
  </si>
  <si>
    <t>FDFT1</t>
  </si>
  <si>
    <t>ABCC1</t>
  </si>
  <si>
    <t>MAFB</t>
  </si>
  <si>
    <t>CFHR2</t>
  </si>
  <si>
    <t>HPS6</t>
  </si>
  <si>
    <t>PRPF3</t>
  </si>
  <si>
    <t>PRKACB</t>
  </si>
  <si>
    <t>PAX5</t>
  </si>
  <si>
    <t>TRIB1</t>
  </si>
  <si>
    <t>CCL18</t>
  </si>
  <si>
    <t>EGR1</t>
  </si>
  <si>
    <t>LOC110973015</t>
  </si>
  <si>
    <t>CRADD</t>
  </si>
  <si>
    <t>HSD11B1</t>
  </si>
  <si>
    <t>HPGD</t>
  </si>
  <si>
    <t>ACP1</t>
  </si>
  <si>
    <t>GLS</t>
  </si>
  <si>
    <t>TAP2</t>
  </si>
  <si>
    <t>PPA2</t>
  </si>
  <si>
    <t>SLC27A6</t>
  </si>
  <si>
    <t>DOCK7</t>
  </si>
  <si>
    <t>ERN1</t>
  </si>
  <si>
    <t>PTPN2</t>
  </si>
  <si>
    <t>IL18RAP</t>
  </si>
  <si>
    <t>NR1I2</t>
  </si>
  <si>
    <t>CPOX</t>
  </si>
  <si>
    <t>CCNO</t>
  </si>
  <si>
    <t>TRIO</t>
  </si>
  <si>
    <t>CACNA1B</t>
  </si>
  <si>
    <t>HTR3A</t>
  </si>
  <si>
    <t>MIR125B1</t>
  </si>
  <si>
    <t>HABP2</t>
  </si>
  <si>
    <t>RNASEH2B</t>
  </si>
  <si>
    <t>KLF6</t>
  </si>
  <si>
    <t>MYOG</t>
  </si>
  <si>
    <t>RAB8A</t>
  </si>
  <si>
    <t>VPS33B</t>
  </si>
  <si>
    <t>HS3ST1</t>
  </si>
  <si>
    <t>AHCY</t>
  </si>
  <si>
    <t>MIR30B</t>
  </si>
  <si>
    <t>TRPM1</t>
  </si>
  <si>
    <t>TSPO</t>
  </si>
  <si>
    <t>UBE2T</t>
  </si>
  <si>
    <t>NAV1</t>
  </si>
  <si>
    <t>LPP</t>
  </si>
  <si>
    <t>OSM</t>
  </si>
  <si>
    <t>CCND2</t>
  </si>
  <si>
    <t>ODAD4</t>
  </si>
  <si>
    <t>ATPAF2</t>
  </si>
  <si>
    <t>IMMT</t>
  </si>
  <si>
    <t>FSTL1</t>
  </si>
  <si>
    <t>APOM</t>
  </si>
  <si>
    <t>SMTN</t>
  </si>
  <si>
    <t>SIX5</t>
  </si>
  <si>
    <t>NID1</t>
  </si>
  <si>
    <t>TLR6</t>
  </si>
  <si>
    <t>TIMMDC1</t>
  </si>
  <si>
    <t>STXBP2</t>
  </si>
  <si>
    <t>AGGF1</t>
  </si>
  <si>
    <t>PHB</t>
  </si>
  <si>
    <t>AMPD3</t>
  </si>
  <si>
    <t>PRKAA1</t>
  </si>
  <si>
    <t>NDUFB10</t>
  </si>
  <si>
    <t>PDCD10</t>
  </si>
  <si>
    <t>AXL</t>
  </si>
  <si>
    <t>RYR3</t>
  </si>
  <si>
    <t>FEN1</t>
  </si>
  <si>
    <t>SLC29A1</t>
  </si>
  <si>
    <t>GOT2</t>
  </si>
  <si>
    <t>OPA3</t>
  </si>
  <si>
    <t>TGFBI</t>
  </si>
  <si>
    <t>TMEM70</t>
  </si>
  <si>
    <t>CA2</t>
  </si>
  <si>
    <t>C1R</t>
  </si>
  <si>
    <t>CTSH</t>
  </si>
  <si>
    <t>PCYT1A</t>
  </si>
  <si>
    <t>PRRC2A</t>
  </si>
  <si>
    <t>MIR17HG</t>
  </si>
  <si>
    <t>TNNI1</t>
  </si>
  <si>
    <t>CCR7</t>
  </si>
  <si>
    <t>TRIP4</t>
  </si>
  <si>
    <t>ZMYND10</t>
  </si>
  <si>
    <t>QDPR</t>
  </si>
  <si>
    <t>CLCN4</t>
  </si>
  <si>
    <t>PTK2</t>
  </si>
  <si>
    <t>PTPA</t>
  </si>
  <si>
    <t>DOK7</t>
  </si>
  <si>
    <t>DPP9</t>
  </si>
  <si>
    <t>SUCLG1</t>
  </si>
  <si>
    <t>UGCG</t>
  </si>
  <si>
    <t>FGF16</t>
  </si>
  <si>
    <t>OPRM1</t>
  </si>
  <si>
    <t>ATP6V1A</t>
  </si>
  <si>
    <t>NFATC4</t>
  </si>
  <si>
    <t>MIR34B</t>
  </si>
  <si>
    <t>RBBP8</t>
  </si>
  <si>
    <t>RXRA</t>
  </si>
  <si>
    <t>NEAT1</t>
  </si>
  <si>
    <t>MAP3K1</t>
  </si>
  <si>
    <t>AKAP13</t>
  </si>
  <si>
    <t>GSK3A</t>
  </si>
  <si>
    <t>NXN</t>
  </si>
  <si>
    <t>FMN2</t>
  </si>
  <si>
    <t>FGF21</t>
  </si>
  <si>
    <t>RPS6KB1</t>
  </si>
  <si>
    <t>KIF3A</t>
  </si>
  <si>
    <t>BACE1-AS</t>
  </si>
  <si>
    <t>STAP1</t>
  </si>
  <si>
    <t>TMPRSS6</t>
  </si>
  <si>
    <t>UGT1A6</t>
  </si>
  <si>
    <t>HBS1L</t>
  </si>
  <si>
    <t>DOLK</t>
  </si>
  <si>
    <t>ARHGEF10</t>
  </si>
  <si>
    <t>CISD2</t>
  </si>
  <si>
    <t>CFAP300</t>
  </si>
  <si>
    <t>BIRC5</t>
  </si>
  <si>
    <t>IFNAR2</t>
  </si>
  <si>
    <t>CFLAR</t>
  </si>
  <si>
    <t>PPP1R1B</t>
  </si>
  <si>
    <t>STAG3</t>
  </si>
  <si>
    <t>RARS2</t>
  </si>
  <si>
    <t>TRNT1</t>
  </si>
  <si>
    <t>NUP133</t>
  </si>
  <si>
    <t>KDSR</t>
  </si>
  <si>
    <t>HAVCR2</t>
  </si>
  <si>
    <t>CANT1</t>
  </si>
  <si>
    <t>CLOCK</t>
  </si>
  <si>
    <t>VPS11</t>
  </si>
  <si>
    <t>KLF5</t>
  </si>
  <si>
    <t>EIF2S1</t>
  </si>
  <si>
    <t>PIGV</t>
  </si>
  <si>
    <t>COLQ</t>
  </si>
  <si>
    <t>IGF2BP2</t>
  </si>
  <si>
    <t>PCSK1</t>
  </si>
  <si>
    <t>MAPK8IP1</t>
  </si>
  <si>
    <t>IL19</t>
  </si>
  <si>
    <t>CERT1</t>
  </si>
  <si>
    <t>CSNK2B</t>
  </si>
  <si>
    <t>PXK</t>
  </si>
  <si>
    <t>ROCK2</t>
  </si>
  <si>
    <t>GPX4</t>
  </si>
  <si>
    <t>LRP4</t>
  </si>
  <si>
    <t>UGT1A8</t>
  </si>
  <si>
    <t>GJA8</t>
  </si>
  <si>
    <t>MIR324</t>
  </si>
  <si>
    <t>CDK2</t>
  </si>
  <si>
    <t>LACTB</t>
  </si>
  <si>
    <t>LRRC10</t>
  </si>
  <si>
    <t>EBP</t>
  </si>
  <si>
    <t>CD247</t>
  </si>
  <si>
    <t>SPRY4</t>
  </si>
  <si>
    <t>GATAD2B</t>
  </si>
  <si>
    <t>RPS15A</t>
  </si>
  <si>
    <t>MYB</t>
  </si>
  <si>
    <t>HDC</t>
  </si>
  <si>
    <t>ICOS</t>
  </si>
  <si>
    <t>ALDH7A1</t>
  </si>
  <si>
    <t>SOX17</t>
  </si>
  <si>
    <t>DLC1</t>
  </si>
  <si>
    <t>MIRLET7A1</t>
  </si>
  <si>
    <t>PSMD12</t>
  </si>
  <si>
    <t>MKI67</t>
  </si>
  <si>
    <t>MIR181A2</t>
  </si>
  <si>
    <t>NDST1</t>
  </si>
  <si>
    <t>HES7</t>
  </si>
  <si>
    <t>DPAGT1</t>
  </si>
  <si>
    <t>HEY1</t>
  </si>
  <si>
    <t>SPRED1</t>
  </si>
  <si>
    <t>MX1</t>
  </si>
  <si>
    <t>CEL</t>
  </si>
  <si>
    <t>SLC25A3</t>
  </si>
  <si>
    <t>BPI</t>
  </si>
  <si>
    <t>EZR</t>
  </si>
  <si>
    <t>MIR185</t>
  </si>
  <si>
    <t>MEOX2</t>
  </si>
  <si>
    <t>PRKAB1</t>
  </si>
  <si>
    <t>SCAP</t>
  </si>
  <si>
    <t>MIRLET7D</t>
  </si>
  <si>
    <t>NSUN6</t>
  </si>
  <si>
    <t>ARHGEF9</t>
  </si>
  <si>
    <t>DNAAF6</t>
  </si>
  <si>
    <t>TBXA2R</t>
  </si>
  <si>
    <t>FGF7</t>
  </si>
  <si>
    <t>MRPS22</t>
  </si>
  <si>
    <t>ANTXR1</t>
  </si>
  <si>
    <t>HYAL1</t>
  </si>
  <si>
    <t>MMAB</t>
  </si>
  <si>
    <t>SERPINA6</t>
  </si>
  <si>
    <t>PRPF6</t>
  </si>
  <si>
    <t>KLRK1</t>
  </si>
  <si>
    <t>GABRA1</t>
  </si>
  <si>
    <t>FAN1</t>
  </si>
  <si>
    <t>CTH</t>
  </si>
  <si>
    <t>UROD</t>
  </si>
  <si>
    <t>FLAD1</t>
  </si>
  <si>
    <t>DHODH</t>
  </si>
  <si>
    <t>CXADR</t>
  </si>
  <si>
    <t>HSPB3</t>
  </si>
  <si>
    <t>MAPK9</t>
  </si>
  <si>
    <t>ATR</t>
  </si>
  <si>
    <t>FOXP2</t>
  </si>
  <si>
    <t>MAP3K20</t>
  </si>
  <si>
    <t>ALDH5A1</t>
  </si>
  <si>
    <t>FGF4</t>
  </si>
  <si>
    <t>PNMT</t>
  </si>
  <si>
    <t>ACO2</t>
  </si>
  <si>
    <t>PYGB</t>
  </si>
  <si>
    <t>LAMA1</t>
  </si>
  <si>
    <t>ANGPTL4</t>
  </si>
  <si>
    <t>TUG1</t>
  </si>
  <si>
    <t>HSPA1B</t>
  </si>
  <si>
    <t>HTR2C</t>
  </si>
  <si>
    <t>PRPF31</t>
  </si>
  <si>
    <t>ADAMTS9</t>
  </si>
  <si>
    <t>PPIA</t>
  </si>
  <si>
    <t>SAA4</t>
  </si>
  <si>
    <t>RGS9</t>
  </si>
  <si>
    <t>POLR2A</t>
  </si>
  <si>
    <t>PPIF</t>
  </si>
  <si>
    <t>GPC6</t>
  </si>
  <si>
    <t>GALNT11</t>
  </si>
  <si>
    <t>DPM3</t>
  </si>
  <si>
    <t>GLP1R</t>
  </si>
  <si>
    <t>OGA</t>
  </si>
  <si>
    <t>TNFRSF13C</t>
  </si>
  <si>
    <t>MBNL1</t>
  </si>
  <si>
    <t>GPR101</t>
  </si>
  <si>
    <t>MLH3</t>
  </si>
  <si>
    <t>ANXA1</t>
  </si>
  <si>
    <t>DDX11</t>
  </si>
  <si>
    <t>MICB</t>
  </si>
  <si>
    <t>C5AR1</t>
  </si>
  <si>
    <t>PPP1R12A</t>
  </si>
  <si>
    <t>MIRLET7I</t>
  </si>
  <si>
    <t>NDUFA4</t>
  </si>
  <si>
    <t>MRAP</t>
  </si>
  <si>
    <t>CDH11</t>
  </si>
  <si>
    <t>FGF9</t>
  </si>
  <si>
    <t>KCNH1</t>
  </si>
  <si>
    <t>MIR26A1</t>
  </si>
  <si>
    <t>PHGDH</t>
  </si>
  <si>
    <t>HSPA9</t>
  </si>
  <si>
    <t>EMILIN1</t>
  </si>
  <si>
    <t>IL37</t>
  </si>
  <si>
    <t>SLC10A1</t>
  </si>
  <si>
    <t>SOAT1</t>
  </si>
  <si>
    <t>TAF6</t>
  </si>
  <si>
    <t>ITPA</t>
  </si>
  <si>
    <t>SLC25A24</t>
  </si>
  <si>
    <t>HMGA1</t>
  </si>
  <si>
    <t>HLA-DQA2</t>
  </si>
  <si>
    <t>ITGAV</t>
  </si>
  <si>
    <t>TNFRSF10A</t>
  </si>
  <si>
    <t>FDXR</t>
  </si>
  <si>
    <t>S1PR1</t>
  </si>
  <si>
    <t>STK36</t>
  </si>
  <si>
    <t>NSDHL</t>
  </si>
  <si>
    <t>BDKRB1</t>
  </si>
  <si>
    <t>UBR1</t>
  </si>
  <si>
    <t>ADAMTSL4</t>
  </si>
  <si>
    <t>MIR296</t>
  </si>
  <si>
    <t>THSD1</t>
  </si>
  <si>
    <t>MIR335</t>
  </si>
  <si>
    <t>IRX1</t>
  </si>
  <si>
    <t>SETDB1</t>
  </si>
  <si>
    <t>KLHL41</t>
  </si>
  <si>
    <t>INPP5D</t>
  </si>
  <si>
    <t>TMSB4X</t>
  </si>
  <si>
    <t>OBSCN</t>
  </si>
  <si>
    <t>FREM1</t>
  </si>
  <si>
    <t>CFAP221</t>
  </si>
  <si>
    <t>MAD2L2</t>
  </si>
  <si>
    <t>PPP1R3A</t>
  </si>
  <si>
    <t>SPRY2</t>
  </si>
  <si>
    <t>ELAVL1</t>
  </si>
  <si>
    <t>WRAP53</t>
  </si>
  <si>
    <t>APEX1</t>
  </si>
  <si>
    <t>SIRT3</t>
  </si>
  <si>
    <t>MPLKIP</t>
  </si>
  <si>
    <t>TEAD1</t>
  </si>
  <si>
    <t>TACR1</t>
  </si>
  <si>
    <t>ADAMTS17</t>
  </si>
  <si>
    <t>ARNTL</t>
  </si>
  <si>
    <t>DNAJB13</t>
  </si>
  <si>
    <t>MCL1</t>
  </si>
  <si>
    <t>FAM20A</t>
  </si>
  <si>
    <t>CSNK1D</t>
  </si>
  <si>
    <t>CYLD</t>
  </si>
  <si>
    <t>WNT10B</t>
  </si>
  <si>
    <t>IFI27</t>
  </si>
  <si>
    <t>CYP1A2</t>
  </si>
  <si>
    <t>APOC4</t>
  </si>
  <si>
    <t>SERPINA7</t>
  </si>
  <si>
    <t>NECTIN2</t>
  </si>
  <si>
    <t>PER2</t>
  </si>
  <si>
    <t>KRTCAP3</t>
  </si>
  <si>
    <t>RAB5A</t>
  </si>
  <si>
    <t>FCN2</t>
  </si>
  <si>
    <t>EGLN1</t>
  </si>
  <si>
    <t>AMH</t>
  </si>
  <si>
    <t>CXCL16</t>
  </si>
  <si>
    <t>BCL11B</t>
  </si>
  <si>
    <t>TPH2</t>
  </si>
  <si>
    <t>NLRP12</t>
  </si>
  <si>
    <t>PSMB4</t>
  </si>
  <si>
    <t>MYO1E</t>
  </si>
  <si>
    <t>RFWD3</t>
  </si>
  <si>
    <t>ABCD4</t>
  </si>
  <si>
    <t>WASF1</t>
  </si>
  <si>
    <t>LIPE-AS1</t>
  </si>
  <si>
    <t>AMBP</t>
  </si>
  <si>
    <t>AK1</t>
  </si>
  <si>
    <t>TRH</t>
  </si>
  <si>
    <t>MIR338</t>
  </si>
  <si>
    <t>BHMT</t>
  </si>
  <si>
    <t>FBLN2</t>
  </si>
  <si>
    <t>LEPQTL1</t>
  </si>
  <si>
    <t>CD1D</t>
  </si>
  <si>
    <t>KCNJ12</t>
  </si>
  <si>
    <t>MIR32</t>
  </si>
  <si>
    <t>FAM20C</t>
  </si>
  <si>
    <t>WNT2</t>
  </si>
  <si>
    <t>GRP</t>
  </si>
  <si>
    <t>NTN1</t>
  </si>
  <si>
    <t>DDAH1</t>
  </si>
  <si>
    <t>OXA1L</t>
  </si>
  <si>
    <t>EIF4E</t>
  </si>
  <si>
    <t>PDSS1</t>
  </si>
  <si>
    <t>UFSP2</t>
  </si>
  <si>
    <t>KAT5</t>
  </si>
  <si>
    <t>TAPVR1</t>
  </si>
  <si>
    <t>EPB42</t>
  </si>
  <si>
    <t>FLG-AS1</t>
  </si>
  <si>
    <t>ZNF365</t>
  </si>
  <si>
    <t>LOXL1</t>
  </si>
  <si>
    <t>APH1A</t>
  </si>
  <si>
    <t>CH25H</t>
  </si>
  <si>
    <t>GAP43</t>
  </si>
  <si>
    <t>BOLA3</t>
  </si>
  <si>
    <t>SUMO1</t>
  </si>
  <si>
    <t>ODC1</t>
  </si>
  <si>
    <t>TRB</t>
  </si>
  <si>
    <t>CNNM2</t>
  </si>
  <si>
    <t>PLCB4</t>
  </si>
  <si>
    <t>FCRL3</t>
  </si>
  <si>
    <t>HOTTIP</t>
  </si>
  <si>
    <t>MRPL44</t>
  </si>
  <si>
    <t>STS</t>
  </si>
  <si>
    <t>MYH1</t>
  </si>
  <si>
    <t>RGS2</t>
  </si>
  <si>
    <t>PDHB</t>
  </si>
  <si>
    <t>MIRLET7G</t>
  </si>
  <si>
    <t>DAB2</t>
  </si>
  <si>
    <t>DBN1</t>
  </si>
  <si>
    <t>CACNA1E</t>
  </si>
  <si>
    <t>RHOD</t>
  </si>
  <si>
    <t>MASP1</t>
  </si>
  <si>
    <t>NUDT6</t>
  </si>
  <si>
    <t>ADAMTS1</t>
  </si>
  <si>
    <t>MIR100</t>
  </si>
  <si>
    <t>CTSS</t>
  </si>
  <si>
    <t>SGK1</t>
  </si>
  <si>
    <t>CXCL5</t>
  </si>
  <si>
    <t>DVL2</t>
  </si>
  <si>
    <t>PIGT</t>
  </si>
  <si>
    <t>HMGA2</t>
  </si>
  <si>
    <t>KCNQ4</t>
  </si>
  <si>
    <t>ARHGDIA</t>
  </si>
  <si>
    <t>PI4KA</t>
  </si>
  <si>
    <t>MFGE8</t>
  </si>
  <si>
    <t>ZRSR2</t>
  </si>
  <si>
    <t>FNDC5</t>
  </si>
  <si>
    <t>ROBO2</t>
  </si>
  <si>
    <t>BNC2</t>
  </si>
  <si>
    <t>MIR139</t>
  </si>
  <si>
    <t>TTLL5</t>
  </si>
  <si>
    <t>XRCC3</t>
  </si>
  <si>
    <t>MIR224</t>
  </si>
  <si>
    <t>MSH3</t>
  </si>
  <si>
    <t>NSMCE2</t>
  </si>
  <si>
    <t>CDK1</t>
  </si>
  <si>
    <t>TAT</t>
  </si>
  <si>
    <t>FDPS</t>
  </si>
  <si>
    <t>NPPA-AS1</t>
  </si>
  <si>
    <t>TREM1</t>
  </si>
  <si>
    <t>OPCML</t>
  </si>
  <si>
    <t>HCN2</t>
  </si>
  <si>
    <t>POMK</t>
  </si>
  <si>
    <t>ATP2A3</t>
  </si>
  <si>
    <t>ADAMTS5</t>
  </si>
  <si>
    <t>ALOX12</t>
  </si>
  <si>
    <t>BAK1</t>
  </si>
  <si>
    <t>ITIH4</t>
  </si>
  <si>
    <t>KDM5B</t>
  </si>
  <si>
    <t>CD1A</t>
  </si>
  <si>
    <t>LOC101930071</t>
  </si>
  <si>
    <t>MYO6</t>
  </si>
  <si>
    <t>HPS5</t>
  </si>
  <si>
    <t>PEMT</t>
  </si>
  <si>
    <t>FHOD3</t>
  </si>
  <si>
    <t>ACACA</t>
  </si>
  <si>
    <t>SLC51A</t>
  </si>
  <si>
    <t>MIP</t>
  </si>
  <si>
    <t>CAPN5</t>
  </si>
  <si>
    <t>IL36RN</t>
  </si>
  <si>
    <t>SCD</t>
  </si>
  <si>
    <t>MLF1</t>
  </si>
  <si>
    <t>EPHA3</t>
  </si>
  <si>
    <t>EMG1</t>
  </si>
  <si>
    <t>ARHGEF2</t>
  </si>
  <si>
    <t>MCU</t>
  </si>
  <si>
    <t>ADORA3</t>
  </si>
  <si>
    <t>DAPK1</t>
  </si>
  <si>
    <t>KCNE4</t>
  </si>
  <si>
    <t>PTS</t>
  </si>
  <si>
    <t>TIMP4</t>
  </si>
  <si>
    <t>CLEC16A</t>
  </si>
  <si>
    <t>CLPB</t>
  </si>
  <si>
    <t>OCLN</t>
  </si>
  <si>
    <t>ABHD16A</t>
  </si>
  <si>
    <t>LGALS1</t>
  </si>
  <si>
    <t>MIR30D</t>
  </si>
  <si>
    <t>PLA2G5</t>
  </si>
  <si>
    <t>RP1</t>
  </si>
  <si>
    <t>PAWR</t>
  </si>
  <si>
    <t>TYRP1</t>
  </si>
  <si>
    <t>TWIST2</t>
  </si>
  <si>
    <t>LEMD3</t>
  </si>
  <si>
    <t>CCN1</t>
  </si>
  <si>
    <t>MIR183</t>
  </si>
  <si>
    <t>GPC1</t>
  </si>
  <si>
    <t>MIR16-1</t>
  </si>
  <si>
    <t>TTF2</t>
  </si>
  <si>
    <t>PIN1</t>
  </si>
  <si>
    <t>DSPP</t>
  </si>
  <si>
    <t>COA5</t>
  </si>
  <si>
    <t>CFL1</t>
  </si>
  <si>
    <t>TLR8</t>
  </si>
  <si>
    <t>PTK2B</t>
  </si>
  <si>
    <t>TBC1D4</t>
  </si>
  <si>
    <t>MOCS2</t>
  </si>
  <si>
    <t>ADCYAP1</t>
  </si>
  <si>
    <t>CD1C</t>
  </si>
  <si>
    <t>F2RL1</t>
  </si>
  <si>
    <t>RAMP2</t>
  </si>
  <si>
    <t>BRD4</t>
  </si>
  <si>
    <t>KISS1R</t>
  </si>
  <si>
    <t>UMPS</t>
  </si>
  <si>
    <t>PSORS1C1</t>
  </si>
  <si>
    <t>POLD1</t>
  </si>
  <si>
    <t>CXCL11</t>
  </si>
  <si>
    <t>KAT2B</t>
  </si>
  <si>
    <t>MIR494</t>
  </si>
  <si>
    <t>KDM6B</t>
  </si>
  <si>
    <t>SLC5A1</t>
  </si>
  <si>
    <t>MIR33B</t>
  </si>
  <si>
    <t>CD93</t>
  </si>
  <si>
    <t>SLC1A1</t>
  </si>
  <si>
    <t>PML</t>
  </si>
  <si>
    <t>TELO2</t>
  </si>
  <si>
    <t>RELB</t>
  </si>
  <si>
    <t>RORA</t>
  </si>
  <si>
    <t>PNP</t>
  </si>
  <si>
    <t>CXCL13</t>
  </si>
  <si>
    <t>HRH1</t>
  </si>
  <si>
    <t>MTNR1B</t>
  </si>
  <si>
    <t>HSPA1L</t>
  </si>
  <si>
    <t>UTRN</t>
  </si>
  <si>
    <t>SRY</t>
  </si>
  <si>
    <t>MYOZ1</t>
  </si>
  <si>
    <t>PLIN1</t>
  </si>
  <si>
    <t>SNAI1</t>
  </si>
  <si>
    <t>AGRP</t>
  </si>
  <si>
    <t>MARK3</t>
  </si>
  <si>
    <t>MIR331</t>
  </si>
  <si>
    <t>CCL7</t>
  </si>
  <si>
    <t>RARA</t>
  </si>
  <si>
    <t>GHRH</t>
  </si>
  <si>
    <t>BCL2L11</t>
  </si>
  <si>
    <t>IVD</t>
  </si>
  <si>
    <t>BARD1</t>
  </si>
  <si>
    <t>SERPINB1</t>
  </si>
  <si>
    <t>NME1</t>
  </si>
  <si>
    <t>TRPA1</t>
  </si>
  <si>
    <t>GAS6</t>
  </si>
  <si>
    <t>MGME1</t>
  </si>
  <si>
    <t>CYP2B6</t>
  </si>
  <si>
    <t>GK</t>
  </si>
  <si>
    <t>APPL1</t>
  </si>
  <si>
    <t>INA</t>
  </si>
  <si>
    <t>TBX6</t>
  </si>
  <si>
    <t>CYSLTR1</t>
  </si>
  <si>
    <t>RANBP2</t>
  </si>
  <si>
    <t>TBCD</t>
  </si>
  <si>
    <t>CNP</t>
  </si>
  <si>
    <t>LCK</t>
  </si>
  <si>
    <t>CTNND1</t>
  </si>
  <si>
    <t>TNS1</t>
  </si>
  <si>
    <t>CAMP</t>
  </si>
  <si>
    <t>KLKB1</t>
  </si>
  <si>
    <t>KEAP1</t>
  </si>
  <si>
    <t>CDKAL1</t>
  </si>
  <si>
    <t>MIR106A</t>
  </si>
  <si>
    <t>VASP</t>
  </si>
  <si>
    <t>SLC22A3</t>
  </si>
  <si>
    <t>PDLIM1</t>
  </si>
  <si>
    <t>SUMO4</t>
  </si>
  <si>
    <t>GPD2</t>
  </si>
  <si>
    <t>LOC101927078</t>
  </si>
  <si>
    <t>HAPLN1</t>
  </si>
  <si>
    <t>TKFC</t>
  </si>
  <si>
    <t>ROS1</t>
  </si>
  <si>
    <t>CSMD1</t>
  </si>
  <si>
    <t>MCPH1</t>
  </si>
  <si>
    <t>IGF2-AS</t>
  </si>
  <si>
    <t>XPA</t>
  </si>
  <si>
    <t>CRKL</t>
  </si>
  <si>
    <t>ACTN3</t>
  </si>
  <si>
    <t>GRM5</t>
  </si>
  <si>
    <t>GABARAPL1</t>
  </si>
  <si>
    <t>CAPN15</t>
  </si>
  <si>
    <t>HMOX2</t>
  </si>
  <si>
    <t>MIR574</t>
  </si>
  <si>
    <t>DDX41</t>
  </si>
  <si>
    <t>SH2B1</t>
  </si>
  <si>
    <t>LYVE1</t>
  </si>
  <si>
    <t>MIRLET7C</t>
  </si>
  <si>
    <t>ESM1</t>
  </si>
  <si>
    <t>MRC1</t>
  </si>
  <si>
    <t>OGT</t>
  </si>
  <si>
    <t>SYNM</t>
  </si>
  <si>
    <t>ZNF142</t>
  </si>
  <si>
    <t>SH3BP2</t>
  </si>
  <si>
    <t>AGBL1</t>
  </si>
  <si>
    <t>MS4A1</t>
  </si>
  <si>
    <t>NT5C2</t>
  </si>
  <si>
    <t>NAALADL2</t>
  </si>
  <si>
    <t>BLOC1S3</t>
  </si>
  <si>
    <t>ABCC4</t>
  </si>
  <si>
    <t>RPL7</t>
  </si>
  <si>
    <t>MIR134</t>
  </si>
  <si>
    <t>GTF2H5</t>
  </si>
  <si>
    <t>KLF2</t>
  </si>
  <si>
    <t>EHBP1</t>
  </si>
  <si>
    <t>WNT7A</t>
  </si>
  <si>
    <t>IL27</t>
  </si>
  <si>
    <t>UGT1A10</t>
  </si>
  <si>
    <t>PTPRJ</t>
  </si>
  <si>
    <t>INPP5B</t>
  </si>
  <si>
    <t>TOP1</t>
  </si>
  <si>
    <t>TRAF1</t>
  </si>
  <si>
    <t>CRHR1</t>
  </si>
  <si>
    <t>F13B</t>
  </si>
  <si>
    <t>FGF3</t>
  </si>
  <si>
    <t>PTPRO</t>
  </si>
  <si>
    <t>DMXL2</t>
  </si>
  <si>
    <t>APELA</t>
  </si>
  <si>
    <t>FGF12</t>
  </si>
  <si>
    <t>CYP2C8</t>
  </si>
  <si>
    <t>NRG3</t>
  </si>
  <si>
    <t>AOMS1</t>
  </si>
  <si>
    <t>LOC109461477</t>
  </si>
  <si>
    <t>SMAD1</t>
  </si>
  <si>
    <t>RAD50</t>
  </si>
  <si>
    <t>HHIP</t>
  </si>
  <si>
    <t>DLL3</t>
  </si>
  <si>
    <t>GCM2</t>
  </si>
  <si>
    <t>HIP1</t>
  </si>
  <si>
    <t>FDX1</t>
  </si>
  <si>
    <t>WWTR1</t>
  </si>
  <si>
    <t>SLC5A2</t>
  </si>
  <si>
    <t>CAV2</t>
  </si>
  <si>
    <t>HAP1</t>
  </si>
  <si>
    <t>OGN</t>
  </si>
  <si>
    <t>CYSLTR2</t>
  </si>
  <si>
    <t>CACNA2D2</t>
  </si>
  <si>
    <t>MSRA</t>
  </si>
  <si>
    <t>P4HB</t>
  </si>
  <si>
    <t>TYMS</t>
  </si>
  <si>
    <t>SIK1</t>
  </si>
  <si>
    <t>QRSL1</t>
  </si>
  <si>
    <t>FBLN1</t>
  </si>
  <si>
    <t>HAS2</t>
  </si>
  <si>
    <t>IL17RC</t>
  </si>
  <si>
    <t>ADD3</t>
  </si>
  <si>
    <t>SORCS1</t>
  </si>
  <si>
    <t>TXNDC15</t>
  </si>
  <si>
    <t>NRON</t>
  </si>
  <si>
    <t>PITX1</t>
  </si>
  <si>
    <t>PROK2</t>
  </si>
  <si>
    <t>MIR451A</t>
  </si>
  <si>
    <t>CYP46A1</t>
  </si>
  <si>
    <t>SARDH</t>
  </si>
  <si>
    <t>MIR148B</t>
  </si>
  <si>
    <t>MIRLET7E</t>
  </si>
  <si>
    <t>ARSJ</t>
  </si>
  <si>
    <t>MCAM</t>
  </si>
  <si>
    <t>DAB2IP</t>
  </si>
  <si>
    <t>FCGR1A</t>
  </si>
  <si>
    <t>MYOM1</t>
  </si>
  <si>
    <t>LFNG</t>
  </si>
  <si>
    <t>TUBA1B</t>
  </si>
  <si>
    <t>ALG1</t>
  </si>
  <si>
    <t>ATG7</t>
  </si>
  <si>
    <t>UGT1A7</t>
  </si>
  <si>
    <t>PYY</t>
  </si>
  <si>
    <t>NRXN3</t>
  </si>
  <si>
    <t>NFIA</t>
  </si>
  <si>
    <t>COL14A1</t>
  </si>
  <si>
    <t>SLC5A3</t>
  </si>
  <si>
    <t>TBXAS1</t>
  </si>
  <si>
    <t>GSTO1</t>
  </si>
  <si>
    <t>DUSP6</t>
  </si>
  <si>
    <t>RFX5</t>
  </si>
  <si>
    <t>AOC1</t>
  </si>
  <si>
    <t>SRI</t>
  </si>
  <si>
    <t>APLP2</t>
  </si>
  <si>
    <t>KRT74</t>
  </si>
  <si>
    <t>FBXO38</t>
  </si>
  <si>
    <t>ADAMTS2</t>
  </si>
  <si>
    <t>NKX2-3</t>
  </si>
  <si>
    <t>INSIG2</t>
  </si>
  <si>
    <t>FGF14</t>
  </si>
  <si>
    <t>PCDH7</t>
  </si>
  <si>
    <t>PI3</t>
  </si>
  <si>
    <t>DGAT2</t>
  </si>
  <si>
    <t>GSTO2</t>
  </si>
  <si>
    <t>ALOX12B</t>
  </si>
  <si>
    <t>HLA-E</t>
  </si>
  <si>
    <t>MIR505</t>
  </si>
  <si>
    <t>PDE4B</t>
  </si>
  <si>
    <t>MIR371A</t>
  </si>
  <si>
    <t>CES1</t>
  </si>
  <si>
    <t>ILK</t>
  </si>
  <si>
    <t>PRKDC</t>
  </si>
  <si>
    <t>P2RY2</t>
  </si>
  <si>
    <t>PTN</t>
  </si>
  <si>
    <t>SLC45A2</t>
  </si>
  <si>
    <t>DRD5</t>
  </si>
  <si>
    <t>CLDN5</t>
  </si>
  <si>
    <t>DDX6</t>
  </si>
  <si>
    <t>AASS</t>
  </si>
  <si>
    <t>PKM</t>
  </si>
  <si>
    <t>NEUROG3</t>
  </si>
  <si>
    <t>KCNAB1</t>
  </si>
  <si>
    <t>ITGA1</t>
  </si>
  <si>
    <t>E2F1</t>
  </si>
  <si>
    <t>FST</t>
  </si>
  <si>
    <t>DDX59</t>
  </si>
  <si>
    <t>PPP3R1</t>
  </si>
  <si>
    <t>TARID</t>
  </si>
  <si>
    <t>CREB3L3</t>
  </si>
  <si>
    <t>MSN</t>
  </si>
  <si>
    <t>GNAI1</t>
  </si>
  <si>
    <t>BID</t>
  </si>
  <si>
    <t>TPR</t>
  </si>
  <si>
    <t>PDXK</t>
  </si>
  <si>
    <t>DUOX1</t>
  </si>
  <si>
    <t>ANXA6</t>
  </si>
  <si>
    <t>CD63</t>
  </si>
  <si>
    <t>S100A4</t>
  </si>
  <si>
    <t>LIMS2</t>
  </si>
  <si>
    <t>BCAR1</t>
  </si>
  <si>
    <t>TECPR2</t>
  </si>
  <si>
    <t>MTAP</t>
  </si>
  <si>
    <t>MIR1-1</t>
  </si>
  <si>
    <t>DDX39B</t>
  </si>
  <si>
    <t>PHOX2B-AS1</t>
  </si>
  <si>
    <t>HEYL</t>
  </si>
  <si>
    <t>ULK1</t>
  </si>
  <si>
    <t>DNAH6</t>
  </si>
  <si>
    <t>LTA4H</t>
  </si>
  <si>
    <t>CXCR5</t>
  </si>
  <si>
    <t>ADAM12</t>
  </si>
  <si>
    <t>HTR4</t>
  </si>
  <si>
    <t>POLE</t>
  </si>
  <si>
    <t>MYO9A</t>
  </si>
  <si>
    <t>MLPH</t>
  </si>
  <si>
    <t>KLK1</t>
  </si>
  <si>
    <t>HNRNPUL1</t>
  </si>
  <si>
    <t>COA6</t>
  </si>
  <si>
    <t>PLEKHM2</t>
  </si>
  <si>
    <t>MRTFA</t>
  </si>
  <si>
    <t>LCT</t>
  </si>
  <si>
    <t>WNT9B</t>
  </si>
  <si>
    <t>CCL21</t>
  </si>
  <si>
    <t>IGHM</t>
  </si>
  <si>
    <t>MIR28</t>
  </si>
  <si>
    <t>UTS2R</t>
  </si>
  <si>
    <t>CD151</t>
  </si>
  <si>
    <t>BAD</t>
  </si>
  <si>
    <t>SLC22A2</t>
  </si>
  <si>
    <t>H19-ICR</t>
  </si>
  <si>
    <t>PTGER4</t>
  </si>
  <si>
    <t>UGT2B7</t>
  </si>
  <si>
    <t>RPS6</t>
  </si>
  <si>
    <t>XRCC5</t>
  </si>
  <si>
    <t>MYO15A</t>
  </si>
  <si>
    <t>PKP1</t>
  </si>
  <si>
    <t>MTO1</t>
  </si>
  <si>
    <t>DUSP1</t>
  </si>
  <si>
    <t>CLCN3</t>
  </si>
  <si>
    <t>DM1-AS</t>
  </si>
  <si>
    <t>MIR212</t>
  </si>
  <si>
    <t>LYRM4</t>
  </si>
  <si>
    <t>ASH1L</t>
  </si>
  <si>
    <t>ATP5F1B</t>
  </si>
  <si>
    <t>MIR19B1</t>
  </si>
  <si>
    <t>ADM2</t>
  </si>
  <si>
    <t>ICAM2</t>
  </si>
  <si>
    <t>UGT1A9</t>
  </si>
  <si>
    <t>PPM1D</t>
  </si>
  <si>
    <t>NCOR2</t>
  </si>
  <si>
    <t>MAPK7</t>
  </si>
  <si>
    <t>ATP2B1</t>
  </si>
  <si>
    <t>MIR27B</t>
  </si>
  <si>
    <t>POU2F3</t>
  </si>
  <si>
    <t>ATP5MK</t>
  </si>
  <si>
    <t>PRDM1</t>
  </si>
  <si>
    <t>NEDD4</t>
  </si>
  <si>
    <t>PRPS1L1</t>
  </si>
  <si>
    <t>HRG</t>
  </si>
  <si>
    <t>PITRM1</t>
  </si>
  <si>
    <t>CARS2</t>
  </si>
  <si>
    <t>HPD</t>
  </si>
  <si>
    <t>CDC25A</t>
  </si>
  <si>
    <t>ANPEP</t>
  </si>
  <si>
    <t>CA3</t>
  </si>
  <si>
    <t>ADRA1B</t>
  </si>
  <si>
    <t>COQ5</t>
  </si>
  <si>
    <t>MAPRE2</t>
  </si>
  <si>
    <t>TARS1</t>
  </si>
  <si>
    <t>LMOD2</t>
  </si>
  <si>
    <t>IQGAP1</t>
  </si>
  <si>
    <t>PDPN</t>
  </si>
  <si>
    <t>TNFAIP6</t>
  </si>
  <si>
    <t>MIR206</t>
  </si>
  <si>
    <t>WDR81</t>
  </si>
  <si>
    <t>FBXO32</t>
  </si>
  <si>
    <t>ATAD3A</t>
  </si>
  <si>
    <t>INHBA</t>
  </si>
  <si>
    <t>ZPR1</t>
  </si>
  <si>
    <t>SUGCT</t>
  </si>
  <si>
    <t>HELLS</t>
  </si>
  <si>
    <t>PTPN3</t>
  </si>
  <si>
    <t>PCSK2</t>
  </si>
  <si>
    <t>GJA3</t>
  </si>
  <si>
    <t>HSP90B1</t>
  </si>
  <si>
    <t>APH1B</t>
  </si>
  <si>
    <t>KISS1</t>
  </si>
  <si>
    <t>PPCS</t>
  </si>
  <si>
    <t>CD3D</t>
  </si>
  <si>
    <t>HIVEP2</t>
  </si>
  <si>
    <t>H2AX</t>
  </si>
  <si>
    <t>UGT1A4</t>
  </si>
  <si>
    <t>FERMT3</t>
  </si>
  <si>
    <t>DDB1</t>
  </si>
  <si>
    <t>FKBP5</t>
  </si>
  <si>
    <t>DAOA</t>
  </si>
  <si>
    <t>MIR103A1</t>
  </si>
  <si>
    <t>PDLIM3</t>
  </si>
  <si>
    <t>LIPI</t>
  </si>
  <si>
    <t>KAT2A</t>
  </si>
  <si>
    <t>ZNF627</t>
  </si>
  <si>
    <t>NCAPH2</t>
  </si>
  <si>
    <t>CSK</t>
  </si>
  <si>
    <t>EFNB2</t>
  </si>
  <si>
    <t>KBTBD13</t>
  </si>
  <si>
    <t>RFXAP</t>
  </si>
  <si>
    <t>AP4B1-AS1</t>
  </si>
  <si>
    <t>BIRC3</t>
  </si>
  <si>
    <t>RUNX1T1</t>
  </si>
  <si>
    <t>FASN</t>
  </si>
  <si>
    <t>FCHO1</t>
  </si>
  <si>
    <t>FUT8</t>
  </si>
  <si>
    <t>OAT</t>
  </si>
  <si>
    <t>GTF2E2</t>
  </si>
  <si>
    <t>ABCC3</t>
  </si>
  <si>
    <t>AP2B1</t>
  </si>
  <si>
    <t>KCNMB1</t>
  </si>
  <si>
    <t>WDR72</t>
  </si>
  <si>
    <t>PIK3CB</t>
  </si>
  <si>
    <t>ORMDL3</t>
  </si>
  <si>
    <t>GALNT2</t>
  </si>
  <si>
    <t>HS6ST1</t>
  </si>
  <si>
    <t>PLIN2</t>
  </si>
  <si>
    <t>ALG14</t>
  </si>
  <si>
    <t>LPAR1</t>
  </si>
  <si>
    <t>CRLF2</t>
  </si>
  <si>
    <t>RGS6</t>
  </si>
  <si>
    <t>ATP5PF</t>
  </si>
  <si>
    <t>RAP1A</t>
  </si>
  <si>
    <t>POC1B</t>
  </si>
  <si>
    <t>AMPD2</t>
  </si>
  <si>
    <t>RIPK2</t>
  </si>
  <si>
    <t>TRAF3</t>
  </si>
  <si>
    <t>ACVR2A</t>
  </si>
  <si>
    <t>RNASEH1</t>
  </si>
  <si>
    <t>LAMA5</t>
  </si>
  <si>
    <t>MNX1</t>
  </si>
  <si>
    <t>PSMC6</t>
  </si>
  <si>
    <t>SH3GL2</t>
  </si>
  <si>
    <t>GPER1</t>
  </si>
  <si>
    <t>ZNF513</t>
  </si>
  <si>
    <t>COCH</t>
  </si>
  <si>
    <t>DAB1</t>
  </si>
  <si>
    <t>USP24</t>
  </si>
  <si>
    <t>FOXL1</t>
  </si>
  <si>
    <t>SLC25A1</t>
  </si>
  <si>
    <t>H6PD</t>
  </si>
  <si>
    <t>P2RX3</t>
  </si>
  <si>
    <t>SCX</t>
  </si>
  <si>
    <t>RTL1</t>
  </si>
  <si>
    <t>ESRRG</t>
  </si>
  <si>
    <t>ZNF335</t>
  </si>
  <si>
    <t>SRRT</t>
  </si>
  <si>
    <t>GRHL2</t>
  </si>
  <si>
    <t>THSD4</t>
  </si>
  <si>
    <t>DPH1</t>
  </si>
  <si>
    <t>RHBDF2</t>
  </si>
  <si>
    <t>RGS9BP</t>
  </si>
  <si>
    <t>STK24</t>
  </si>
  <si>
    <t>TIE1</t>
  </si>
  <si>
    <t>C3AR1</t>
  </si>
  <si>
    <t>SHOX</t>
  </si>
  <si>
    <t>RPLP0</t>
  </si>
  <si>
    <t>LPXN</t>
  </si>
  <si>
    <t>MIA3</t>
  </si>
  <si>
    <t>CDH7</t>
  </si>
  <si>
    <t>PLXNA2</t>
  </si>
  <si>
    <t>MGLL</t>
  </si>
  <si>
    <t>ADCY9</t>
  </si>
  <si>
    <t>TLN1</t>
  </si>
  <si>
    <t>MIR181B1</t>
  </si>
  <si>
    <t>LIPH</t>
  </si>
  <si>
    <t>SPTBN4</t>
  </si>
  <si>
    <t>DMBT1</t>
  </si>
  <si>
    <t>TONSL</t>
  </si>
  <si>
    <t>RBM24</t>
  </si>
  <si>
    <t>PPP3CB</t>
  </si>
  <si>
    <t>MAPKAPK2</t>
  </si>
  <si>
    <t>ADORA2B</t>
  </si>
  <si>
    <t>MLC1</t>
  </si>
  <si>
    <t>VSNL1</t>
  </si>
  <si>
    <t>MMP10</t>
  </si>
  <si>
    <t>GLRX</t>
  </si>
  <si>
    <t>ATIC</t>
  </si>
  <si>
    <t>OPHN1</t>
  </si>
  <si>
    <t>FLRT2</t>
  </si>
  <si>
    <t>SPECC1L-ADORA2A</t>
  </si>
  <si>
    <t>ADCY3</t>
  </si>
  <si>
    <t>MITD1</t>
  </si>
  <si>
    <t>CRLF1</t>
  </si>
  <si>
    <t>ESRRA</t>
  </si>
  <si>
    <t>MICOS13</t>
  </si>
  <si>
    <t>CTTN</t>
  </si>
  <si>
    <t>CAD</t>
  </si>
  <si>
    <t>HNRNPC</t>
  </si>
  <si>
    <t>TP53BP1</t>
  </si>
  <si>
    <t>MT-LIPCAR</t>
  </si>
  <si>
    <t>MTMR3</t>
  </si>
  <si>
    <t>MIR375</t>
  </si>
  <si>
    <t>MED13</t>
  </si>
  <si>
    <t>PRG2</t>
  </si>
  <si>
    <t>CEBPB</t>
  </si>
  <si>
    <t>MAP2K3</t>
  </si>
  <si>
    <t>MNS1</t>
  </si>
  <si>
    <t>ST3GAL4</t>
  </si>
  <si>
    <t>NAV2</t>
  </si>
  <si>
    <t>CUX2</t>
  </si>
  <si>
    <t>MIR361</t>
  </si>
  <si>
    <t>PTGIR</t>
  </si>
  <si>
    <t>PARL</t>
  </si>
  <si>
    <t>RPA1</t>
  </si>
  <si>
    <t>CDK5RAP3</t>
  </si>
  <si>
    <t>P2RX4</t>
  </si>
  <si>
    <t>NISCH</t>
  </si>
  <si>
    <t>CNTN5</t>
  </si>
  <si>
    <t>LRP1B</t>
  </si>
  <si>
    <t>TNFRSF6B</t>
  </si>
  <si>
    <t>LPGAT1</t>
  </si>
  <si>
    <t>THSD7A</t>
  </si>
  <si>
    <t>CCN4</t>
  </si>
  <si>
    <t>ADAM9</t>
  </si>
  <si>
    <t>ITGB6</t>
  </si>
  <si>
    <t>FMOD</t>
  </si>
  <si>
    <t>LSM2</t>
  </si>
  <si>
    <t>AEBP1</t>
  </si>
  <si>
    <t>EGLN3</t>
  </si>
  <si>
    <t>BLZF1</t>
  </si>
  <si>
    <t>UPF1</t>
  </si>
  <si>
    <t>MIR130B</t>
  </si>
  <si>
    <t>INO80</t>
  </si>
  <si>
    <t>UGT1A3</t>
  </si>
  <si>
    <t>UGT1A</t>
  </si>
  <si>
    <t>PBRM1</t>
  </si>
  <si>
    <t>CDH4</t>
  </si>
  <si>
    <t>CYBRD1</t>
  </si>
  <si>
    <t>CNN1</t>
  </si>
  <si>
    <t>BLVRB</t>
  </si>
  <si>
    <t>GPC5</t>
  </si>
  <si>
    <t>HULC</t>
  </si>
  <si>
    <t>CRYGD</t>
  </si>
  <si>
    <t>SRSF1</t>
  </si>
  <si>
    <t>KANK2</t>
  </si>
  <si>
    <t>PER1</t>
  </si>
  <si>
    <t>S1PR2</t>
  </si>
  <si>
    <t>D2HGDH</t>
  </si>
  <si>
    <t>DSC1</t>
  </si>
  <si>
    <t>CD2</t>
  </si>
  <si>
    <t>LGALS4</t>
  </si>
  <si>
    <t>AREG</t>
  </si>
  <si>
    <t>BCAM</t>
  </si>
  <si>
    <t>ANO3</t>
  </si>
  <si>
    <t>TNXA</t>
  </si>
  <si>
    <t>FGF19</t>
  </si>
  <si>
    <t>OAS1</t>
  </si>
  <si>
    <t>CD1E</t>
  </si>
  <si>
    <t>EXOC3L2</t>
  </si>
  <si>
    <t>CPT1B</t>
  </si>
  <si>
    <t>CD7</t>
  </si>
  <si>
    <t>RNPC3</t>
  </si>
  <si>
    <t>PLEKHG2</t>
  </si>
  <si>
    <t>KHK</t>
  </si>
  <si>
    <t>SERPINB2</t>
  </si>
  <si>
    <t>CSGALNACT1</t>
  </si>
  <si>
    <t>MIR128-1</t>
  </si>
  <si>
    <t>NOX5</t>
  </si>
  <si>
    <t>VAV3</t>
  </si>
  <si>
    <t>DRAM2</t>
  </si>
  <si>
    <t>MYLIP</t>
  </si>
  <si>
    <t>MT3</t>
  </si>
  <si>
    <t>CCNA2</t>
  </si>
  <si>
    <t>PDGFC</t>
  </si>
  <si>
    <t>TCF12</t>
  </si>
  <si>
    <t>CACNB4</t>
  </si>
  <si>
    <t>CYP4V2</t>
  </si>
  <si>
    <t>LMO2</t>
  </si>
  <si>
    <t>CRYBB2</t>
  </si>
  <si>
    <t>CCND3</t>
  </si>
  <si>
    <t>WDR11</t>
  </si>
  <si>
    <t>TLR10</t>
  </si>
  <si>
    <t>SHROOM3</t>
  </si>
  <si>
    <t>RDX</t>
  </si>
  <si>
    <t>RFC1</t>
  </si>
  <si>
    <t>UGT1A5</t>
  </si>
  <si>
    <t>LRP12</t>
  </si>
  <si>
    <t>HYOU1</t>
  </si>
  <si>
    <t>PNLIP</t>
  </si>
  <si>
    <t>MIR101-1</t>
  </si>
  <si>
    <t>LPIN1</t>
  </si>
  <si>
    <t>MMP11</t>
  </si>
  <si>
    <t>HSPA2</t>
  </si>
  <si>
    <t>PPP1R12B</t>
  </si>
  <si>
    <t>SNRPA</t>
  </si>
  <si>
    <t>MIR199B</t>
  </si>
  <si>
    <t>MSMO1</t>
  </si>
  <si>
    <t>S100A6</t>
  </si>
  <si>
    <t>P2RX1</t>
  </si>
  <si>
    <t>CCDC92</t>
  </si>
  <si>
    <t>WARS2</t>
  </si>
  <si>
    <t>ADRA1D</t>
  </si>
  <si>
    <t>HBE1</t>
  </si>
  <si>
    <t>B4GALT1</t>
  </si>
  <si>
    <t>BDH1</t>
  </si>
  <si>
    <t>COQ6</t>
  </si>
  <si>
    <t>CLIP1</t>
  </si>
  <si>
    <t>VARS1</t>
  </si>
  <si>
    <t>RAPGEF3</t>
  </si>
  <si>
    <t>SOAT2</t>
  </si>
  <si>
    <t>ALOXE3</t>
  </si>
  <si>
    <t>STC1</t>
  </si>
  <si>
    <t>TXNIP</t>
  </si>
  <si>
    <t>ENAM</t>
  </si>
  <si>
    <t>BLVRA</t>
  </si>
  <si>
    <t>FABP12</t>
  </si>
  <si>
    <t>NDUFS5</t>
  </si>
  <si>
    <t>MRPS6</t>
  </si>
  <si>
    <t>HSF1</t>
  </si>
  <si>
    <t>LRPAP1</t>
  </si>
  <si>
    <t>TPM4</t>
  </si>
  <si>
    <t>CASZ1</t>
  </si>
  <si>
    <t>ST2</t>
  </si>
  <si>
    <t>GP5</t>
  </si>
  <si>
    <t>MRPL3</t>
  </si>
  <si>
    <t>HK2</t>
  </si>
  <si>
    <t>AQP5</t>
  </si>
  <si>
    <t>LMAN1</t>
  </si>
  <si>
    <t>CEP135</t>
  </si>
  <si>
    <t>LTC4S</t>
  </si>
  <si>
    <t>ETS2</t>
  </si>
  <si>
    <t>SLC7A9</t>
  </si>
  <si>
    <t>STAG1</t>
  </si>
  <si>
    <t>PTK7</t>
  </si>
  <si>
    <t>CHST6</t>
  </si>
  <si>
    <t>SHMT2</t>
  </si>
  <si>
    <t>PCSK5</t>
  </si>
  <si>
    <t>FGF5</t>
  </si>
  <si>
    <t>KIF20A</t>
  </si>
  <si>
    <t>VIPR1</t>
  </si>
  <si>
    <t>DKK3</t>
  </si>
  <si>
    <t>POLR2B</t>
  </si>
  <si>
    <t>SVIL</t>
  </si>
  <si>
    <t>PDGFD</t>
  </si>
  <si>
    <t>SRR</t>
  </si>
  <si>
    <t>CDK9</t>
  </si>
  <si>
    <t>GBF1</t>
  </si>
  <si>
    <t>ITGAE</t>
  </si>
  <si>
    <t>SLC12A9</t>
  </si>
  <si>
    <t>CENPA</t>
  </si>
  <si>
    <t>SDC2</t>
  </si>
  <si>
    <t>SIGLEC1</t>
  </si>
  <si>
    <t>PDE3B</t>
  </si>
  <si>
    <t>HERPUD1</t>
  </si>
  <si>
    <t>CNTLN</t>
  </si>
  <si>
    <t>CNR2</t>
  </si>
  <si>
    <t>PUS1</t>
  </si>
  <si>
    <t>TNFSF13</t>
  </si>
  <si>
    <t>SLC24A3</t>
  </si>
  <si>
    <t>ALG6</t>
  </si>
  <si>
    <t>IL5RA</t>
  </si>
  <si>
    <t>ENSG00000225544</t>
  </si>
  <si>
    <t>FADS3</t>
  </si>
  <si>
    <t>RAN</t>
  </si>
  <si>
    <t>NR1I3</t>
  </si>
  <si>
    <t>OXTR</t>
  </si>
  <si>
    <t>LAMC1</t>
  </si>
  <si>
    <t>SUN1</t>
  </si>
  <si>
    <t>IGFBP5</t>
  </si>
  <si>
    <t>ST3GAL3</t>
  </si>
  <si>
    <t>TICAM1</t>
  </si>
  <si>
    <t>YWHAB</t>
  </si>
  <si>
    <t>TNFRSF9</t>
  </si>
  <si>
    <t>TM2D1</t>
  </si>
  <si>
    <t>QKI</t>
  </si>
  <si>
    <t>PRDX5</t>
  </si>
  <si>
    <t>ICMT</t>
  </si>
  <si>
    <t>NCOA1</t>
  </si>
  <si>
    <t>POU1F1</t>
  </si>
  <si>
    <t>CIDEC</t>
  </si>
  <si>
    <t>HIC1</t>
  </si>
  <si>
    <t>ARCN1</t>
  </si>
  <si>
    <t>TMPRSS2</t>
  </si>
  <si>
    <t>SRA1</t>
  </si>
  <si>
    <t>RIT2</t>
  </si>
  <si>
    <t>THG1L</t>
  </si>
  <si>
    <t>MIR429</t>
  </si>
  <si>
    <t>IGFBP4</t>
  </si>
  <si>
    <t>WNT8B</t>
  </si>
  <si>
    <t>FMN1</t>
  </si>
  <si>
    <t>TUB</t>
  </si>
  <si>
    <t>CCL13</t>
  </si>
  <si>
    <t>TRIM5</t>
  </si>
  <si>
    <t>ACAT1</t>
  </si>
  <si>
    <t>TM6SF2</t>
  </si>
  <si>
    <t>TNIK</t>
  </si>
  <si>
    <t>HPSE2</t>
  </si>
  <si>
    <t>PROZ</t>
  </si>
  <si>
    <t>NAB2</t>
  </si>
  <si>
    <t>PPL</t>
  </si>
  <si>
    <t>ESRRB</t>
  </si>
  <si>
    <t>HTR7</t>
  </si>
  <si>
    <t>CFD</t>
  </si>
  <si>
    <t>SEC24D</t>
  </si>
  <si>
    <t>NCOR1</t>
  </si>
  <si>
    <t>MIR138-1</t>
  </si>
  <si>
    <t>LY96</t>
  </si>
  <si>
    <t>CHRNA5</t>
  </si>
  <si>
    <t>HPSE</t>
  </si>
  <si>
    <t>ITGA11</t>
  </si>
  <si>
    <t>ACKR3</t>
  </si>
  <si>
    <t>PIGR</t>
  </si>
  <si>
    <t>PHOSPHO1</t>
  </si>
  <si>
    <t>GTPBP1</t>
  </si>
  <si>
    <t>PRDM8</t>
  </si>
  <si>
    <t>TAB1</t>
  </si>
  <si>
    <t>RECK</t>
  </si>
  <si>
    <t>ACOX2</t>
  </si>
  <si>
    <t>GRM7</t>
  </si>
  <si>
    <t>MIR186</t>
  </si>
  <si>
    <t>LNPEP</t>
  </si>
  <si>
    <t>PPT2</t>
  </si>
  <si>
    <t>UBIAD1</t>
  </si>
  <si>
    <t>PARS2</t>
  </si>
  <si>
    <t>SLC1A4</t>
  </si>
  <si>
    <t>FOLR1</t>
  </si>
  <si>
    <t>GUCY1B1</t>
  </si>
  <si>
    <t>ST8SIA4</t>
  </si>
  <si>
    <t>B3GNT2</t>
  </si>
  <si>
    <t>HSPE1</t>
  </si>
  <si>
    <t>MOCS1</t>
  </si>
  <si>
    <t>EBI3</t>
  </si>
  <si>
    <t>MAML2</t>
  </si>
  <si>
    <t>VEGFD</t>
  </si>
  <si>
    <t>PTGER2</t>
  </si>
  <si>
    <t>GNLY</t>
  </si>
  <si>
    <t>MIR208B</t>
  </si>
  <si>
    <t>AP3D1</t>
  </si>
  <si>
    <t>INPPL1</t>
  </si>
  <si>
    <t>IRX5</t>
  </si>
  <si>
    <t>SLN</t>
  </si>
  <si>
    <t>BLOC1S5</t>
  </si>
  <si>
    <t>VAMP8</t>
  </si>
  <si>
    <t>CACNB1</t>
  </si>
  <si>
    <t>MAPKAPK3</t>
  </si>
  <si>
    <t>CD1B</t>
  </si>
  <si>
    <t>RPS2</t>
  </si>
  <si>
    <t>CHGB</t>
  </si>
  <si>
    <t>HGS</t>
  </si>
  <si>
    <t>CRYGC</t>
  </si>
  <si>
    <t>PSMC3</t>
  </si>
  <si>
    <t>CPE</t>
  </si>
  <si>
    <t>YBX3</t>
  </si>
  <si>
    <t>FPR2</t>
  </si>
  <si>
    <t>ENPP3</t>
  </si>
  <si>
    <t>SLC9A3R2</t>
  </si>
  <si>
    <t>CCNE1</t>
  </si>
  <si>
    <t>IL1R2</t>
  </si>
  <si>
    <t>BRINP3</t>
  </si>
  <si>
    <t>TMEM126A</t>
  </si>
  <si>
    <t>RUNX3</t>
  </si>
  <si>
    <t>SERPINA12</t>
  </si>
  <si>
    <t>MARK4</t>
  </si>
  <si>
    <t>LAG3</t>
  </si>
  <si>
    <t>SUPT3H</t>
  </si>
  <si>
    <t>DLG2</t>
  </si>
  <si>
    <t>APCS</t>
  </si>
  <si>
    <t>PLAG1</t>
  </si>
  <si>
    <t>SORBS2</t>
  </si>
  <si>
    <t>CENPE</t>
  </si>
  <si>
    <t>RSPO1</t>
  </si>
  <si>
    <t>MAZ</t>
  </si>
  <si>
    <t>ZNF202</t>
  </si>
  <si>
    <t>MACF1</t>
  </si>
  <si>
    <t>CMYA5</t>
  </si>
  <si>
    <t>EHMT2</t>
  </si>
  <si>
    <t>PRICKLE2</t>
  </si>
  <si>
    <t>TNFRSF10B</t>
  </si>
  <si>
    <t>ARID5B</t>
  </si>
  <si>
    <t>PRDX2</t>
  </si>
  <si>
    <t>WFDC21P</t>
  </si>
  <si>
    <t>G3BP1</t>
  </si>
  <si>
    <t>SLC16A1</t>
  </si>
  <si>
    <t>CADPS</t>
  </si>
  <si>
    <t>MIR30C1</t>
  </si>
  <si>
    <t>SLC4A7</t>
  </si>
  <si>
    <t>C5AR2</t>
  </si>
  <si>
    <t>CCHCR1</t>
  </si>
  <si>
    <t>MSH5</t>
  </si>
  <si>
    <t>BSN</t>
  </si>
  <si>
    <t>ANKRD2</t>
  </si>
  <si>
    <t>LTB</t>
  </si>
  <si>
    <t>SPON1</t>
  </si>
  <si>
    <t>MTMR10</t>
  </si>
  <si>
    <t>F2RL3</t>
  </si>
  <si>
    <t>CSNK1A1L</t>
  </si>
  <si>
    <t>MYL1</t>
  </si>
  <si>
    <t>GLO1</t>
  </si>
  <si>
    <t>EXOSC10</t>
  </si>
  <si>
    <t>IGLL1</t>
  </si>
  <si>
    <t>E2F4</t>
  </si>
  <si>
    <t>SEMA6D</t>
  </si>
  <si>
    <t>MIR152</t>
  </si>
  <si>
    <t>PPP1R3B</t>
  </si>
  <si>
    <t>RIPK3</t>
  </si>
  <si>
    <t>MIR181C</t>
  </si>
  <si>
    <t>C1QBP</t>
  </si>
  <si>
    <t>CCNB1</t>
  </si>
  <si>
    <t>PARVB</t>
  </si>
  <si>
    <t>POLB</t>
  </si>
  <si>
    <t>CD200</t>
  </si>
  <si>
    <t>FMO1</t>
  </si>
  <si>
    <t>SMPD2</t>
  </si>
  <si>
    <t>CYP4A11</t>
  </si>
  <si>
    <t>ACAD8</t>
  </si>
  <si>
    <t>LMO7</t>
  </si>
  <si>
    <t>RASD1</t>
  </si>
  <si>
    <t>ARHGEF6</t>
  </si>
  <si>
    <t>IRAK3</t>
  </si>
  <si>
    <t>PIM1</t>
  </si>
  <si>
    <t>GMPR</t>
  </si>
  <si>
    <t>PTPRD</t>
  </si>
  <si>
    <t>PTAFR</t>
  </si>
  <si>
    <t>ITGB1BP2</t>
  </si>
  <si>
    <t>MAP2K6</t>
  </si>
  <si>
    <t>KCNJ16</t>
  </si>
  <si>
    <t>APOBEC2</t>
  </si>
  <si>
    <t>MAP1LC3A</t>
  </si>
  <si>
    <t>KLRD1</t>
  </si>
  <si>
    <t>ASZ1</t>
  </si>
  <si>
    <t>FAM126A</t>
  </si>
  <si>
    <t>CIC</t>
  </si>
  <si>
    <t>S1PR3</t>
  </si>
  <si>
    <t>REG1A</t>
  </si>
  <si>
    <t>CXCR6</t>
  </si>
  <si>
    <t>RXRG</t>
  </si>
  <si>
    <t>CCL22</t>
  </si>
  <si>
    <t>EMC10</t>
  </si>
  <si>
    <t>MAML3</t>
  </si>
  <si>
    <t>MARCKS</t>
  </si>
  <si>
    <t>COG5</t>
  </si>
  <si>
    <t>DMRT1</t>
  </si>
  <si>
    <t>URB2</t>
  </si>
  <si>
    <t>DIABLO</t>
  </si>
  <si>
    <t>C1QTNF1</t>
  </si>
  <si>
    <t>SLC5A6</t>
  </si>
  <si>
    <t>MIR532</t>
  </si>
  <si>
    <t>ATP5IF1</t>
  </si>
  <si>
    <t>ANO6</t>
  </si>
  <si>
    <t>SELENOP</t>
  </si>
  <si>
    <t>ACKR2</t>
  </si>
  <si>
    <t>CNTN1</t>
  </si>
  <si>
    <t>LDB2</t>
  </si>
  <si>
    <t>TENT5A</t>
  </si>
  <si>
    <t>CHL1</t>
  </si>
  <si>
    <t>DNAH10</t>
  </si>
  <si>
    <t>MYOM3</t>
  </si>
  <si>
    <t>BNIP3</t>
  </si>
  <si>
    <t>ADPRH</t>
  </si>
  <si>
    <t>LGALS9</t>
  </si>
  <si>
    <t>DLGAP1</t>
  </si>
  <si>
    <t>NFATC2</t>
  </si>
  <si>
    <t>SHMT1</t>
  </si>
  <si>
    <t>NR1D1</t>
  </si>
  <si>
    <t>CRHR2</t>
  </si>
  <si>
    <t>RTN4R</t>
  </si>
  <si>
    <t>IL32</t>
  </si>
  <si>
    <t>KCTD1</t>
  </si>
  <si>
    <t>NRP2</t>
  </si>
  <si>
    <t>HDLCQ1</t>
  </si>
  <si>
    <t>FZD7</t>
  </si>
  <si>
    <t>RAPGEF2</t>
  </si>
  <si>
    <t>SSTR5</t>
  </si>
  <si>
    <t>INSIG1</t>
  </si>
  <si>
    <t>COL4A2-AS2</t>
  </si>
  <si>
    <t>MIR1306</t>
  </si>
  <si>
    <t>GLMN</t>
  </si>
  <si>
    <t>ADAMTS20</t>
  </si>
  <si>
    <t>TNKS</t>
  </si>
  <si>
    <t>LIPF</t>
  </si>
  <si>
    <t>MLST8</t>
  </si>
  <si>
    <t>FMNL2</t>
  </si>
  <si>
    <t>GSTM3</t>
  </si>
  <si>
    <t>NAXE</t>
  </si>
  <si>
    <t>SKP1</t>
  </si>
  <si>
    <t>CDH17</t>
  </si>
  <si>
    <t>ADAM33</t>
  </si>
  <si>
    <t>MBOAT7</t>
  </si>
  <si>
    <t>DGKQ</t>
  </si>
  <si>
    <t>FAM230H</t>
  </si>
  <si>
    <t>C1QTNF5</t>
  </si>
  <si>
    <t>PNOC</t>
  </si>
  <si>
    <t>NUP210</t>
  </si>
  <si>
    <t>PRKCI</t>
  </si>
  <si>
    <t>GRM8</t>
  </si>
  <si>
    <t>CNDP1</t>
  </si>
  <si>
    <t>MACROD1</t>
  </si>
  <si>
    <t>TANC1</t>
  </si>
  <si>
    <t>YWHAZ</t>
  </si>
  <si>
    <t>ADAMTS6</t>
  </si>
  <si>
    <t>GATC</t>
  </si>
  <si>
    <t>NOL3</t>
  </si>
  <si>
    <t>PRKCZ</t>
  </si>
  <si>
    <t>CHRNB4</t>
  </si>
  <si>
    <t>BUD13</t>
  </si>
  <si>
    <t>SSTR2</t>
  </si>
  <si>
    <t>SORCS2</t>
  </si>
  <si>
    <t>CHRDL1</t>
  </si>
  <si>
    <t>SEC23A</t>
  </si>
  <si>
    <t>IL24</t>
  </si>
  <si>
    <t>AKR1A1</t>
  </si>
  <si>
    <t>RCC1</t>
  </si>
  <si>
    <t>CFDP1</t>
  </si>
  <si>
    <t>PRELP</t>
  </si>
  <si>
    <t>OR13G1</t>
  </si>
  <si>
    <t>TOMM20</t>
  </si>
  <si>
    <t>CEACAM3</t>
  </si>
  <si>
    <t>CYP2R1</t>
  </si>
  <si>
    <t>TCF15</t>
  </si>
  <si>
    <t>SLC25A5</t>
  </si>
  <si>
    <t>GOT1</t>
  </si>
  <si>
    <t>ANKRD55</t>
  </si>
  <si>
    <t>RBP1</t>
  </si>
  <si>
    <t>APEH</t>
  </si>
  <si>
    <t>NCAN</t>
  </si>
  <si>
    <t>MAD1L1</t>
  </si>
  <si>
    <t>TCN1</t>
  </si>
  <si>
    <t>RPS3</t>
  </si>
  <si>
    <t>ACSS2</t>
  </si>
  <si>
    <t>RNF113A</t>
  </si>
  <si>
    <t>HOPX</t>
  </si>
  <si>
    <t>ANGPTL2</t>
  </si>
  <si>
    <t>MTF1</t>
  </si>
  <si>
    <t>SS18</t>
  </si>
  <si>
    <t>PKN2</t>
  </si>
  <si>
    <t>SUPT5H</t>
  </si>
  <si>
    <t>CLEC12A</t>
  </si>
  <si>
    <t>CCDC154</t>
  </si>
  <si>
    <t>CHERP</t>
  </si>
  <si>
    <t>FCAR</t>
  </si>
  <si>
    <t>NUS1</t>
  </si>
  <si>
    <t>P2RY1</t>
  </si>
  <si>
    <t>AP4B1</t>
  </si>
  <si>
    <t>NFS1</t>
  </si>
  <si>
    <t>SELENBP1</t>
  </si>
  <si>
    <t>SLC22A1</t>
  </si>
  <si>
    <t>FGR</t>
  </si>
  <si>
    <t>MAP2K7</t>
  </si>
  <si>
    <t>FDX2</t>
  </si>
  <si>
    <t>KCNA3</t>
  </si>
  <si>
    <t>OBSL1</t>
  </si>
  <si>
    <t>SEMA4D</t>
  </si>
  <si>
    <t>GABRB1</t>
  </si>
  <si>
    <t>FAM167A</t>
  </si>
  <si>
    <t>SDC4</t>
  </si>
  <si>
    <t>TOX</t>
  </si>
  <si>
    <t>HTR1D</t>
  </si>
  <si>
    <t>LUM</t>
  </si>
  <si>
    <t>GNAL</t>
  </si>
  <si>
    <t>PIP5K1C</t>
  </si>
  <si>
    <t>WDR12</t>
  </si>
  <si>
    <t>PI4KB</t>
  </si>
  <si>
    <t>GPAA1</t>
  </si>
  <si>
    <t>NTM</t>
  </si>
  <si>
    <t>AAT1</t>
  </si>
  <si>
    <t>KLF12</t>
  </si>
  <si>
    <t>LDB1</t>
  </si>
  <si>
    <t>WIPI1</t>
  </si>
  <si>
    <t>GADD45A</t>
  </si>
  <si>
    <t>TES</t>
  </si>
  <si>
    <t>BLMH</t>
  </si>
  <si>
    <t>SRSF3</t>
  </si>
  <si>
    <t>DHRS2</t>
  </si>
  <si>
    <t>ETV1</t>
  </si>
  <si>
    <t>MYZAP</t>
  </si>
  <si>
    <t>TDP2</t>
  </si>
  <si>
    <t>TERF1</t>
  </si>
  <si>
    <t>TERF2</t>
  </si>
  <si>
    <t>SLC6A20</t>
  </si>
  <si>
    <t>SSTR1</t>
  </si>
  <si>
    <t>IL31</t>
  </si>
  <si>
    <t>NME7</t>
  </si>
  <si>
    <t>CCR8</t>
  </si>
  <si>
    <t>GCOM1</t>
  </si>
  <si>
    <t>ABCG4</t>
  </si>
  <si>
    <t>FOXA2</t>
  </si>
  <si>
    <t>HHAT</t>
  </si>
  <si>
    <t>DHX38</t>
  </si>
  <si>
    <t>PSMC5</t>
  </si>
  <si>
    <t>RPTOR</t>
  </si>
  <si>
    <t>BAG6</t>
  </si>
  <si>
    <t>ADCY1</t>
  </si>
  <si>
    <t>EDC4</t>
  </si>
  <si>
    <t>PAK1</t>
  </si>
  <si>
    <t>TMEM165</t>
  </si>
  <si>
    <t>CLTCL1</t>
  </si>
  <si>
    <t>EBF1</t>
  </si>
  <si>
    <t>SMARCA1</t>
  </si>
  <si>
    <t>TIAM1</t>
  </si>
  <si>
    <t>H3-3B</t>
  </si>
  <si>
    <t>UBE2D1</t>
  </si>
  <si>
    <t>BLOC1S5-TXNDC5</t>
  </si>
  <si>
    <t>SNX19</t>
  </si>
  <si>
    <t>RXRB</t>
  </si>
  <si>
    <t>SC5D</t>
  </si>
  <si>
    <t>ARHGAP26</t>
  </si>
  <si>
    <t>MYDGF</t>
  </si>
  <si>
    <t>CYP26B1</t>
  </si>
  <si>
    <t>NCOA6</t>
  </si>
  <si>
    <t>MIR374B</t>
  </si>
  <si>
    <t>HAL</t>
  </si>
  <si>
    <t>ARHGEF1</t>
  </si>
  <si>
    <t>CABIN1</t>
  </si>
  <si>
    <t>PSMD9</t>
  </si>
  <si>
    <t>RHOH</t>
  </si>
  <si>
    <t>DYNLL1</t>
  </si>
  <si>
    <t>TRIM25</t>
  </si>
  <si>
    <t>MLIP</t>
  </si>
  <si>
    <t>ADPRS</t>
  </si>
  <si>
    <t>FAP</t>
  </si>
  <si>
    <t>MS4A2</t>
  </si>
  <si>
    <t>EMP1</t>
  </si>
  <si>
    <t>ATP10A</t>
  </si>
  <si>
    <t>PXN</t>
  </si>
  <si>
    <t>ZNF648</t>
  </si>
  <si>
    <t>TYRO3</t>
  </si>
  <si>
    <t>NEDD9</t>
  </si>
  <si>
    <t>AFF1</t>
  </si>
  <si>
    <t>NUDT1</t>
  </si>
  <si>
    <t>FUCA2</t>
  </si>
  <si>
    <t>SVIP</t>
  </si>
  <si>
    <t>MIR20B</t>
  </si>
  <si>
    <t>MINPP1</t>
  </si>
  <si>
    <t>KCNK1</t>
  </si>
  <si>
    <t>CTHRC1</t>
  </si>
  <si>
    <t>MEAF6</t>
  </si>
  <si>
    <t>TBL3</t>
  </si>
  <si>
    <t>HPX</t>
  </si>
  <si>
    <t>EML1</t>
  </si>
  <si>
    <t>PSMD1</t>
  </si>
  <si>
    <t>MCM6</t>
  </si>
  <si>
    <t>POU2F1</t>
  </si>
  <si>
    <t>PFAS</t>
  </si>
  <si>
    <t>TAL1</t>
  </si>
  <si>
    <t>HACL1</t>
  </si>
  <si>
    <t>IGES</t>
  </si>
  <si>
    <t>CD70</t>
  </si>
  <si>
    <t>MYO18B</t>
  </si>
  <si>
    <t>UBR5</t>
  </si>
  <si>
    <t>ATF6B</t>
  </si>
  <si>
    <t>MIR485</t>
  </si>
  <si>
    <t>GULP1</t>
  </si>
  <si>
    <t>CXCL6</t>
  </si>
  <si>
    <t>GPR182</t>
  </si>
  <si>
    <t>SDC3</t>
  </si>
  <si>
    <t>KLHL29</t>
  </si>
  <si>
    <t>NIPAL4</t>
  </si>
  <si>
    <t>ENPEP</t>
  </si>
  <si>
    <t>BRD2</t>
  </si>
  <si>
    <t>MIR409</t>
  </si>
  <si>
    <t>NBPF3</t>
  </si>
  <si>
    <t>CEP128</t>
  </si>
  <si>
    <t>GTDC1</t>
  </si>
  <si>
    <t>SULT1A1</t>
  </si>
  <si>
    <t>NR4A1</t>
  </si>
  <si>
    <t>AIM2</t>
  </si>
  <si>
    <t>CEBPD</t>
  </si>
  <si>
    <t>CCL24</t>
  </si>
  <si>
    <t>GPT2</t>
  </si>
  <si>
    <t>TET1</t>
  </si>
  <si>
    <t>PPID</t>
  </si>
  <si>
    <t>PRKAB2</t>
  </si>
  <si>
    <t>GPIHBP1</t>
  </si>
  <si>
    <t>SAA2</t>
  </si>
  <si>
    <t>GIP</t>
  </si>
  <si>
    <t>OPRK1</t>
  </si>
  <si>
    <t>HLA-DQB2</t>
  </si>
  <si>
    <t>BDNF-AS</t>
  </si>
  <si>
    <t>C1GALT1</t>
  </si>
  <si>
    <t>MMRN1</t>
  </si>
  <si>
    <t>SIRT2</t>
  </si>
  <si>
    <t>ADARB2</t>
  </si>
  <si>
    <t>AAGAB</t>
  </si>
  <si>
    <t>HES1</t>
  </si>
  <si>
    <t>PHC1</t>
  </si>
  <si>
    <t>GRIN3A</t>
  </si>
  <si>
    <t>DYNLT1</t>
  </si>
  <si>
    <t>LRIG2</t>
  </si>
  <si>
    <t>KIAA0319</t>
  </si>
  <si>
    <t>ANKRD50</t>
  </si>
  <si>
    <t>SMG6</t>
  </si>
  <si>
    <t>GRK4</t>
  </si>
  <si>
    <t>RPL7A</t>
  </si>
  <si>
    <t>GRIK1</t>
  </si>
  <si>
    <t>MDK</t>
  </si>
  <si>
    <t>SPPL2A</t>
  </si>
  <si>
    <t>PRIMPOL</t>
  </si>
  <si>
    <t>PLCD1</t>
  </si>
  <si>
    <t>PLCL1</t>
  </si>
  <si>
    <t>ADD2</t>
  </si>
  <si>
    <t>ATP5MC1</t>
  </si>
  <si>
    <t>BHMT2</t>
  </si>
  <si>
    <t>NDUFAB1</t>
  </si>
  <si>
    <t>DNM3</t>
  </si>
  <si>
    <t>BCL7B</t>
  </si>
  <si>
    <t>CDH15</t>
  </si>
  <si>
    <t>LAP3</t>
  </si>
  <si>
    <t>ACYP1</t>
  </si>
  <si>
    <t>MIR502</t>
  </si>
  <si>
    <t>LOC105372273</t>
  </si>
  <si>
    <t>LTB4R</t>
  </si>
  <si>
    <t>CYP2C18</t>
  </si>
  <si>
    <t>SLC27A4</t>
  </si>
  <si>
    <t>C1QTNF9</t>
  </si>
  <si>
    <t>PTCRA</t>
  </si>
  <si>
    <t>CYP26A1</t>
  </si>
  <si>
    <t>PTPN6</t>
  </si>
  <si>
    <t>POFUT2</t>
  </si>
  <si>
    <t>RIPPLY2</t>
  </si>
  <si>
    <t>ERFE</t>
  </si>
  <si>
    <t>ARHGAP10</t>
  </si>
  <si>
    <t>OSR1</t>
  </si>
  <si>
    <t>RER1</t>
  </si>
  <si>
    <t>C11orf58</t>
  </si>
  <si>
    <t>CLCA1</t>
  </si>
  <si>
    <t>CHD9</t>
  </si>
  <si>
    <t>AZGP1</t>
  </si>
  <si>
    <t>CD177</t>
  </si>
  <si>
    <t>LTBR</t>
  </si>
  <si>
    <t>PRDX6</t>
  </si>
  <si>
    <t>DPH3</t>
  </si>
  <si>
    <t>STK32B</t>
  </si>
  <si>
    <t>HOMER2</t>
  </si>
  <si>
    <t>HPR</t>
  </si>
  <si>
    <t>SLC22A11</t>
  </si>
  <si>
    <t>SGIP1</t>
  </si>
  <si>
    <t>ZHX2</t>
  </si>
  <si>
    <t>CPNE4</t>
  </si>
  <si>
    <t>SEC24B</t>
  </si>
  <si>
    <t>MIR129-2</t>
  </si>
  <si>
    <t>PLEKHA1</t>
  </si>
  <si>
    <t>CD226</t>
  </si>
  <si>
    <t>KCNT2</t>
  </si>
  <si>
    <t>PPP2R5A</t>
  </si>
  <si>
    <t>LIPN</t>
  </si>
  <si>
    <t>PHETA1</t>
  </si>
  <si>
    <t>PGLYRP1</t>
  </si>
  <si>
    <t>CLASRP</t>
  </si>
  <si>
    <t>ASIC2</t>
  </si>
  <si>
    <t>MYBPC2</t>
  </si>
  <si>
    <t>ALPI</t>
  </si>
  <si>
    <t>REV3L</t>
  </si>
  <si>
    <t>MAP3K6</t>
  </si>
  <si>
    <t>HMMR</t>
  </si>
  <si>
    <t>LAMP3</t>
  </si>
  <si>
    <t>ENPP2</t>
  </si>
  <si>
    <t>SCG2</t>
  </si>
  <si>
    <t>FCER1A</t>
  </si>
  <si>
    <t>PITPNA</t>
  </si>
  <si>
    <t>HMGCS2</t>
  </si>
  <si>
    <t>DPEP1</t>
  </si>
  <si>
    <t>ARHGEF18</t>
  </si>
  <si>
    <t>KIRREL3</t>
  </si>
  <si>
    <t>GALR2</t>
  </si>
  <si>
    <t>MAPKAP1</t>
  </si>
  <si>
    <t>RRM1</t>
  </si>
  <si>
    <t>FBF1</t>
  </si>
  <si>
    <t>MIR26A2</t>
  </si>
  <si>
    <t>STRN</t>
  </si>
  <si>
    <t>ALCAM</t>
  </si>
  <si>
    <t>PIK3R3</t>
  </si>
  <si>
    <t>IGFBP6</t>
  </si>
  <si>
    <t>TARBP1</t>
  </si>
  <si>
    <t>SLC27A1</t>
  </si>
  <si>
    <t>DNALI1</t>
  </si>
  <si>
    <t>PLK4</t>
  </si>
  <si>
    <t>COQ10A</t>
  </si>
  <si>
    <t>LNX1</t>
  </si>
  <si>
    <t>MAPRE3</t>
  </si>
  <si>
    <t>ARHGAP1</t>
  </si>
  <si>
    <t>KCTD10</t>
  </si>
  <si>
    <t>MIR363</t>
  </si>
  <si>
    <t>CILP2</t>
  </si>
  <si>
    <t>CALU</t>
  </si>
  <si>
    <t>RTN3</t>
  </si>
  <si>
    <t>RHOB</t>
  </si>
  <si>
    <t>NAT1</t>
  </si>
  <si>
    <t>MLKL</t>
  </si>
  <si>
    <t>NPNT</t>
  </si>
  <si>
    <t>PPIC</t>
  </si>
  <si>
    <t>VWA7</t>
  </si>
  <si>
    <t>PLPP3</t>
  </si>
  <si>
    <t>EMSY</t>
  </si>
  <si>
    <t>MT2A</t>
  </si>
  <si>
    <t>SH3PXD2A</t>
  </si>
  <si>
    <t>MYBPHL</t>
  </si>
  <si>
    <t>CHMP4B</t>
  </si>
  <si>
    <t>C12orf43</t>
  </si>
  <si>
    <t>PRRX2</t>
  </si>
  <si>
    <t>PTGES</t>
  </si>
  <si>
    <t>NFKBIB</t>
  </si>
  <si>
    <t>IL3RA</t>
  </si>
  <si>
    <t>CRYGB</t>
  </si>
  <si>
    <t>PLCB2</t>
  </si>
  <si>
    <t>FOSL1</t>
  </si>
  <si>
    <t>TSPAN2</t>
  </si>
  <si>
    <t>ELN-AS1</t>
  </si>
  <si>
    <t>RLN1</t>
  </si>
  <si>
    <t>ACAT2</t>
  </si>
  <si>
    <t>TRPC5</t>
  </si>
  <si>
    <t>MIR490</t>
  </si>
  <si>
    <t>CD109</t>
  </si>
  <si>
    <t>NFIC</t>
  </si>
  <si>
    <t>DAP3</t>
  </si>
  <si>
    <t>PRKD2</t>
  </si>
  <si>
    <t>FABP5</t>
  </si>
  <si>
    <t>TXNRD1</t>
  </si>
  <si>
    <t>PMVK</t>
  </si>
  <si>
    <t>HBQ1</t>
  </si>
  <si>
    <t>G6PC2</t>
  </si>
  <si>
    <t>LIMS1</t>
  </si>
  <si>
    <t>PFKP</t>
  </si>
  <si>
    <t>THRIL</t>
  </si>
  <si>
    <t>ATP6V1G2</t>
  </si>
  <si>
    <t>IRF2BP2</t>
  </si>
  <si>
    <t>DHX36</t>
  </si>
  <si>
    <t>GRK3</t>
  </si>
  <si>
    <t>MIR218-1</t>
  </si>
  <si>
    <t>ANGPTL8</t>
  </si>
  <si>
    <t>LIAS</t>
  </si>
  <si>
    <t>SLCO1B3</t>
  </si>
  <si>
    <t>PDIA3</t>
  </si>
  <si>
    <t>ATF3</t>
  </si>
  <si>
    <t>TRPV2</t>
  </si>
  <si>
    <t>GREM2</t>
  </si>
  <si>
    <t>GALNT17</t>
  </si>
  <si>
    <t>BACH1</t>
  </si>
  <si>
    <t>ACP6</t>
  </si>
  <si>
    <t>TCF7</t>
  </si>
  <si>
    <t>ZGPAT</t>
  </si>
  <si>
    <t>SMARCA5</t>
  </si>
  <si>
    <t>XPO5</t>
  </si>
  <si>
    <t>SELENOS</t>
  </si>
  <si>
    <t>ID4</t>
  </si>
  <si>
    <t>CCL19</t>
  </si>
  <si>
    <t>SSRP1</t>
  </si>
  <si>
    <t>THBS3</t>
  </si>
  <si>
    <t>CLDN11</t>
  </si>
  <si>
    <t>SPHK1</t>
  </si>
  <si>
    <t>WNK2</t>
  </si>
  <si>
    <t>TMEFF2</t>
  </si>
  <si>
    <t>OPLAH</t>
  </si>
  <si>
    <t>PPP1R14C</t>
  </si>
  <si>
    <t>MIR202</t>
  </si>
  <si>
    <t>FES</t>
  </si>
  <si>
    <t>MGST2</t>
  </si>
  <si>
    <t>SLC10A7</t>
  </si>
  <si>
    <t>ZNF592</t>
  </si>
  <si>
    <t>C4BPA</t>
  </si>
  <si>
    <t>TNFRSF12A</t>
  </si>
  <si>
    <t>NRAP</t>
  </si>
  <si>
    <t>OPRL1</t>
  </si>
  <si>
    <t>COL22A1</t>
  </si>
  <si>
    <t>NEO1</t>
  </si>
  <si>
    <t>MTERF1</t>
  </si>
  <si>
    <t>NPLOC4</t>
  </si>
  <si>
    <t>ARL15</t>
  </si>
  <si>
    <t>PAX8-AS1</t>
  </si>
  <si>
    <t>IMPA1</t>
  </si>
  <si>
    <t>PSMG1</t>
  </si>
  <si>
    <t>HNRNPM</t>
  </si>
  <si>
    <t>BCL3</t>
  </si>
  <si>
    <t>PPP1R14A</t>
  </si>
  <si>
    <t>APOF</t>
  </si>
  <si>
    <t>RNF5</t>
  </si>
  <si>
    <t>WDR4</t>
  </si>
  <si>
    <t>TRPC4AP</t>
  </si>
  <si>
    <t>ABRAXAS2</t>
  </si>
  <si>
    <t>CFAP251</t>
  </si>
  <si>
    <t>FER</t>
  </si>
  <si>
    <t>SPHKAP</t>
  </si>
  <si>
    <t>GTF2IRD2</t>
  </si>
  <si>
    <t>PLCB3</t>
  </si>
  <si>
    <t>ASH2L</t>
  </si>
  <si>
    <t>FABP7</t>
  </si>
  <si>
    <t>FKBP6</t>
  </si>
  <si>
    <t>ATP6V1B2</t>
  </si>
  <si>
    <t>CNOT3</t>
  </si>
  <si>
    <t>NCL</t>
  </si>
  <si>
    <t>NSUN3</t>
  </si>
  <si>
    <t>PGPEP1</t>
  </si>
  <si>
    <t>ANKS1B</t>
  </si>
  <si>
    <t>RPS25</t>
  </si>
  <si>
    <t>GALNT4</t>
  </si>
  <si>
    <t>KLK15</t>
  </si>
  <si>
    <t>OXR1</t>
  </si>
  <si>
    <t>SIK3</t>
  </si>
  <si>
    <t>FIGN</t>
  </si>
  <si>
    <t>TSR1</t>
  </si>
  <si>
    <t>CRTC3</t>
  </si>
  <si>
    <t>BMX</t>
  </si>
  <si>
    <t>TCEA2</t>
  </si>
  <si>
    <t>SLC6A18</t>
  </si>
  <si>
    <t>CCR5AS</t>
  </si>
  <si>
    <t>CCL8</t>
  </si>
  <si>
    <t>NGF-AS1</t>
  </si>
  <si>
    <t>ZNF143</t>
  </si>
  <si>
    <t>RASIP1</t>
  </si>
  <si>
    <t>AGXT2</t>
  </si>
  <si>
    <t>SLC2A13</t>
  </si>
  <si>
    <t>S100A7</t>
  </si>
  <si>
    <t>KCNH7</t>
  </si>
  <si>
    <t>NRF1</t>
  </si>
  <si>
    <t>LATS1</t>
  </si>
  <si>
    <t>BFSP1</t>
  </si>
  <si>
    <t>IL34</t>
  </si>
  <si>
    <t>CARMIL1</t>
  </si>
  <si>
    <t>PPY</t>
  </si>
  <si>
    <t>ZNF526</t>
  </si>
  <si>
    <t>CAMK1D</t>
  </si>
  <si>
    <t>TTC39B</t>
  </si>
  <si>
    <t>MYSM1</t>
  </si>
  <si>
    <t>TNP1</t>
  </si>
  <si>
    <t>RMI2</t>
  </si>
  <si>
    <t>ZNF845</t>
  </si>
  <si>
    <t>PPRC1</t>
  </si>
  <si>
    <t>HSD17B1</t>
  </si>
  <si>
    <t>VCAN-AS1</t>
  </si>
  <si>
    <t>SEMA4G</t>
  </si>
  <si>
    <t>ATG9B</t>
  </si>
  <si>
    <t>MIR3936HG</t>
  </si>
  <si>
    <t>RMC1</t>
  </si>
  <si>
    <t>TNFSF14</t>
  </si>
  <si>
    <t>HSPB6</t>
  </si>
  <si>
    <t>EGFLAM</t>
  </si>
  <si>
    <t>TBC1D7</t>
  </si>
  <si>
    <t>SLC29A2</t>
  </si>
  <si>
    <t>LRRFIP1</t>
  </si>
  <si>
    <t>PDCD6IP</t>
  </si>
  <si>
    <t>HLA-DOB</t>
  </si>
  <si>
    <t>KCNB2</t>
  </si>
  <si>
    <t>CSN1S1</t>
  </si>
  <si>
    <t>SGMS2</t>
  </si>
  <si>
    <t>SLC25A28</t>
  </si>
  <si>
    <t>C1QTNF3</t>
  </si>
  <si>
    <t>IL1F10</t>
  </si>
  <si>
    <t>RENBP</t>
  </si>
  <si>
    <t>NLRC5</t>
  </si>
  <si>
    <t>ID3</t>
  </si>
  <si>
    <t>GALNT13</t>
  </si>
  <si>
    <t>NAGPA</t>
  </si>
  <si>
    <t>TMEM116</t>
  </si>
  <si>
    <t>MARK2</t>
  </si>
  <si>
    <t>TRIB2</t>
  </si>
  <si>
    <t>MAD2L1</t>
  </si>
  <si>
    <t>GTF2H4</t>
  </si>
  <si>
    <t>ASIP</t>
  </si>
  <si>
    <t>LY86</t>
  </si>
  <si>
    <t>RPL10A</t>
  </si>
  <si>
    <t>ALDH9A1</t>
  </si>
  <si>
    <t>BAG2</t>
  </si>
  <si>
    <t>TMEM87B</t>
  </si>
  <si>
    <t>GABRG3</t>
  </si>
  <si>
    <t>EPS15</t>
  </si>
  <si>
    <t>HEXD</t>
  </si>
  <si>
    <t>SPRED2</t>
  </si>
  <si>
    <t>PSD3</t>
  </si>
  <si>
    <t>ARHGEF12</t>
  </si>
  <si>
    <t>EDC3</t>
  </si>
  <si>
    <t>IL20</t>
  </si>
  <si>
    <t>ARHGAP29</t>
  </si>
  <si>
    <t>E2F8</t>
  </si>
  <si>
    <t>TDO2</t>
  </si>
  <si>
    <t>MAPKAPK5</t>
  </si>
  <si>
    <t>FTMT</t>
  </si>
  <si>
    <t>PRUNE1</t>
  </si>
  <si>
    <t>RPLP1</t>
  </si>
  <si>
    <t>LY6G5B</t>
  </si>
  <si>
    <t>MIR128-2</t>
  </si>
  <si>
    <t>BTRC</t>
  </si>
  <si>
    <t>SEMA5B</t>
  </si>
  <si>
    <t>MRPL12</t>
  </si>
  <si>
    <t>RRM2</t>
  </si>
  <si>
    <t>CASC15</t>
  </si>
  <si>
    <t>H4C3</t>
  </si>
  <si>
    <t>DTNB</t>
  </si>
  <si>
    <t>SERPINB6</t>
  </si>
  <si>
    <t>PRKAG3</t>
  </si>
  <si>
    <t>TRPC4</t>
  </si>
  <si>
    <t>SLC35F1</t>
  </si>
  <si>
    <t>NFKBIE</t>
  </si>
  <si>
    <t>BCL2A1</t>
  </si>
  <si>
    <t>IL15RA</t>
  </si>
  <si>
    <t>HDGF</t>
  </si>
  <si>
    <t>CLIC1</t>
  </si>
  <si>
    <t>TAPT1</t>
  </si>
  <si>
    <t>LPAR3</t>
  </si>
  <si>
    <t>CLIC5</t>
  </si>
  <si>
    <t>BIRC2</t>
  </si>
  <si>
    <t>BUD23</t>
  </si>
  <si>
    <t>ITGA5</t>
  </si>
  <si>
    <t>APOO</t>
  </si>
  <si>
    <t>SLC18A1</t>
  </si>
  <si>
    <t>SCARA3</t>
  </si>
  <si>
    <t>IL6-AS1</t>
  </si>
  <si>
    <t>TCHH</t>
  </si>
  <si>
    <t>CACNA2D3</t>
  </si>
  <si>
    <t>ATP8B2</t>
  </si>
  <si>
    <t>ADH7</t>
  </si>
  <si>
    <t>ACAD11</t>
  </si>
  <si>
    <t>CA1</t>
  </si>
  <si>
    <t>OPRD1</t>
  </si>
  <si>
    <t>ESAM</t>
  </si>
  <si>
    <t>BRAP</t>
  </si>
  <si>
    <t>LGMN</t>
  </si>
  <si>
    <t>BPGM</t>
  </si>
  <si>
    <t>MIR381</t>
  </si>
  <si>
    <t>MS4A6A</t>
  </si>
  <si>
    <t>RHOC</t>
  </si>
  <si>
    <t>RAMP1</t>
  </si>
  <si>
    <t>RANGAP1</t>
  </si>
  <si>
    <t>NR4A3</t>
  </si>
  <si>
    <t>CLCA2</t>
  </si>
  <si>
    <t>NPFF</t>
  </si>
  <si>
    <t>IL1RAP</t>
  </si>
  <si>
    <t>lnc-KDM5D-4</t>
  </si>
  <si>
    <t>GCN1</t>
  </si>
  <si>
    <t>EGFL7</t>
  </si>
  <si>
    <t>MTSS1</t>
  </si>
  <si>
    <t>LPAL2</t>
  </si>
  <si>
    <t>EIF4A3</t>
  </si>
  <si>
    <t>FHL5</t>
  </si>
  <si>
    <t>NEU4</t>
  </si>
  <si>
    <t>ALDH1B1</t>
  </si>
  <si>
    <t>HLX</t>
  </si>
  <si>
    <t>DMGDH</t>
  </si>
  <si>
    <t>SLC25A21</t>
  </si>
  <si>
    <t>TMEM163</t>
  </si>
  <si>
    <t>ITGB5</t>
  </si>
  <si>
    <t>SIPA1</t>
  </si>
  <si>
    <t>IL17D</t>
  </si>
  <si>
    <t>CABLES1</t>
  </si>
  <si>
    <t>CD47</t>
  </si>
  <si>
    <t>PTPRM</t>
  </si>
  <si>
    <t>LGALS3BP</t>
  </si>
  <si>
    <t>GRIN3B</t>
  </si>
  <si>
    <t>AGTRAP</t>
  </si>
  <si>
    <t>P4HA3</t>
  </si>
  <si>
    <t>PEAR1</t>
  </si>
  <si>
    <t>SLC4A5</t>
  </si>
  <si>
    <t>SRP72</t>
  </si>
  <si>
    <t>TRIM55</t>
  </si>
  <si>
    <t>CHN2</t>
  </si>
  <si>
    <t>DMRTA1</t>
  </si>
  <si>
    <t>EFNA5</t>
  </si>
  <si>
    <t>HDLBP</t>
  </si>
  <si>
    <t>KCNK2</t>
  </si>
  <si>
    <t>HSD17B12</t>
  </si>
  <si>
    <t>AQR</t>
  </si>
  <si>
    <t>ZNF385B</t>
  </si>
  <si>
    <t>LZTS1</t>
  </si>
  <si>
    <t>ANKRD23</t>
  </si>
  <si>
    <t>SFXN4</t>
  </si>
  <si>
    <t>SFRP1</t>
  </si>
  <si>
    <t>CLEC11A</t>
  </si>
  <si>
    <t>ELMOD2</t>
  </si>
  <si>
    <t>WDR1</t>
  </si>
  <si>
    <t>DCPS</t>
  </si>
  <si>
    <t>RPS13</t>
  </si>
  <si>
    <t>LMF1</t>
  </si>
  <si>
    <t>PRMT1</t>
  </si>
  <si>
    <t>ITPK1</t>
  </si>
  <si>
    <t>HOMER1</t>
  </si>
  <si>
    <t>CLEC3B</t>
  </si>
  <si>
    <t>NUMB</t>
  </si>
  <si>
    <t>USP48</t>
  </si>
  <si>
    <t>TEAD3</t>
  </si>
  <si>
    <t>SLC30A1</t>
  </si>
  <si>
    <t>MAP3K11</t>
  </si>
  <si>
    <t>AGPAT1</t>
  </si>
  <si>
    <t>TRIM33</t>
  </si>
  <si>
    <t>ARHGEF16</t>
  </si>
  <si>
    <t>RSPH6A</t>
  </si>
  <si>
    <t>UBA7</t>
  </si>
  <si>
    <t>PROK1</t>
  </si>
  <si>
    <t>EFNA1</t>
  </si>
  <si>
    <t>PDZK1</t>
  </si>
  <si>
    <t>PDS5B</t>
  </si>
  <si>
    <t>HTR6</t>
  </si>
  <si>
    <t>HSP90AB1</t>
  </si>
  <si>
    <t>CSPG4</t>
  </si>
  <si>
    <t>CDC25C</t>
  </si>
  <si>
    <t>TEX41</t>
  </si>
  <si>
    <t>GUCA2A</t>
  </si>
  <si>
    <t>LEPROT</t>
  </si>
  <si>
    <t>CCL1</t>
  </si>
  <si>
    <t>AMFR</t>
  </si>
  <si>
    <t>TCF19</t>
  </si>
  <si>
    <t>SMG8</t>
  </si>
  <si>
    <t>DNAAF8</t>
  </si>
  <si>
    <t>PAPPA2</t>
  </si>
  <si>
    <t>TRA</t>
  </si>
  <si>
    <t>SULT1A2</t>
  </si>
  <si>
    <t>ABI3BP</t>
  </si>
  <si>
    <t>CBX5</t>
  </si>
  <si>
    <t>H2AZ1</t>
  </si>
  <si>
    <t>ADAD1</t>
  </si>
  <si>
    <t>CLDN4</t>
  </si>
  <si>
    <t>AZU1</t>
  </si>
  <si>
    <t>GPR55</t>
  </si>
  <si>
    <t>E2F3</t>
  </si>
  <si>
    <t>INTS4</t>
  </si>
  <si>
    <t>POLK</t>
  </si>
  <si>
    <t>PFDN4</t>
  </si>
  <si>
    <t>MOCOS</t>
  </si>
  <si>
    <t>AGAP1</t>
  </si>
  <si>
    <t>CRIM1</t>
  </si>
  <si>
    <t>NCF1C</t>
  </si>
  <si>
    <t>PLIN3</t>
  </si>
  <si>
    <t>HES5</t>
  </si>
  <si>
    <t>CALCB</t>
  </si>
  <si>
    <t>GORASP1</t>
  </si>
  <si>
    <t>E2F6</t>
  </si>
  <si>
    <t>SNX17</t>
  </si>
  <si>
    <t>TXLNB</t>
  </si>
  <si>
    <t>MRPS14</t>
  </si>
  <si>
    <t>RLN2</t>
  </si>
  <si>
    <t>IER3</t>
  </si>
  <si>
    <t>HHIPL1</t>
  </si>
  <si>
    <t>RAMP3</t>
  </si>
  <si>
    <t>PHB2</t>
  </si>
  <si>
    <t>SDF4</t>
  </si>
  <si>
    <t>SLC17A3</t>
  </si>
  <si>
    <t>MPP7</t>
  </si>
  <si>
    <t>NCALD</t>
  </si>
  <si>
    <t>NUB1</t>
  </si>
  <si>
    <t>AKR1C3</t>
  </si>
  <si>
    <t>LGR5</t>
  </si>
  <si>
    <t>COPS3</t>
  </si>
  <si>
    <t>NFE2</t>
  </si>
  <si>
    <t>PRKAG1</t>
  </si>
  <si>
    <t>MAGI1</t>
  </si>
  <si>
    <t>WDR6</t>
  </si>
  <si>
    <t>SRD5A1</t>
  </si>
  <si>
    <t>NOP2</t>
  </si>
  <si>
    <t>NSF</t>
  </si>
  <si>
    <t>TMEM132D</t>
  </si>
  <si>
    <t>SEC23IP</t>
  </si>
  <si>
    <t>PLXNA4</t>
  </si>
  <si>
    <t>NUP153</t>
  </si>
  <si>
    <t>SEMA3F</t>
  </si>
  <si>
    <t>GSTA4</t>
  </si>
  <si>
    <t>HSF2</t>
  </si>
  <si>
    <t>NUMA1</t>
  </si>
  <si>
    <t>NR2C2</t>
  </si>
  <si>
    <t>LPIN3</t>
  </si>
  <si>
    <t>SYMPK</t>
  </si>
  <si>
    <t>ARHGAP15</t>
  </si>
  <si>
    <t>NLRP5</t>
  </si>
  <si>
    <t>TNFRSF14</t>
  </si>
  <si>
    <t>BYSL</t>
  </si>
  <si>
    <t>CAP2</t>
  </si>
  <si>
    <t>FAM189A2</t>
  </si>
  <si>
    <t>MIR503</t>
  </si>
  <si>
    <t>PCK2</t>
  </si>
  <si>
    <t>VPS41</t>
  </si>
  <si>
    <t>ACAD10</t>
  </si>
  <si>
    <t>SOBP</t>
  </si>
  <si>
    <t>ADAMTS14</t>
  </si>
  <si>
    <t>NAB1</t>
  </si>
  <si>
    <t>RSPO3</t>
  </si>
  <si>
    <t>CD84</t>
  </si>
  <si>
    <t>CLDN3</t>
  </si>
  <si>
    <t>LRG1</t>
  </si>
  <si>
    <t>VTA1</t>
  </si>
  <si>
    <t>ZNHIT3</t>
  </si>
  <si>
    <t>ABCA2</t>
  </si>
  <si>
    <t>SNRPD2</t>
  </si>
  <si>
    <t>RAD51B</t>
  </si>
  <si>
    <t>USF2</t>
  </si>
  <si>
    <t>MTUS2</t>
  </si>
  <si>
    <t>NAXD</t>
  </si>
  <si>
    <t>GSC</t>
  </si>
  <si>
    <t>RSU1</t>
  </si>
  <si>
    <t>MIR323A</t>
  </si>
  <si>
    <t>AQP7</t>
  </si>
  <si>
    <t>MCF2L</t>
  </si>
  <si>
    <t>PROX2</t>
  </si>
  <si>
    <t>SPNS2</t>
  </si>
  <si>
    <t>SVEP1</t>
  </si>
  <si>
    <t>PRDM9</t>
  </si>
  <si>
    <t>SLC17A1</t>
  </si>
  <si>
    <t>CPN1</t>
  </si>
  <si>
    <t>CHD6</t>
  </si>
  <si>
    <t>DNAH2</t>
  </si>
  <si>
    <t>TOR2A</t>
  </si>
  <si>
    <t>ALKBH8</t>
  </si>
  <si>
    <t>CREG1</t>
  </si>
  <si>
    <t>RPS12</t>
  </si>
  <si>
    <t>COL8A1</t>
  </si>
  <si>
    <t>PSMD6</t>
  </si>
  <si>
    <t>SNX5</t>
  </si>
  <si>
    <t>RSL24D1</t>
  </si>
  <si>
    <t>PDE1C</t>
  </si>
  <si>
    <t>MRRF</t>
  </si>
  <si>
    <t>JUND</t>
  </si>
  <si>
    <t>DDRGK1</t>
  </si>
  <si>
    <t>EGR3</t>
  </si>
  <si>
    <t>CHST9</t>
  </si>
  <si>
    <t>FNDC3B</t>
  </si>
  <si>
    <t>HOXC13</t>
  </si>
  <si>
    <t>MFAP4</t>
  </si>
  <si>
    <t>SNX1</t>
  </si>
  <si>
    <t>ZNF180</t>
  </si>
  <si>
    <t>REPS1</t>
  </si>
  <si>
    <t>FLOT2</t>
  </si>
  <si>
    <t>THSD7B</t>
  </si>
  <si>
    <t>MIR497</t>
  </si>
  <si>
    <t>PROKR1</t>
  </si>
  <si>
    <t>EVPL</t>
  </si>
  <si>
    <t>PTPN13</t>
  </si>
  <si>
    <t>TSBP1</t>
  </si>
  <si>
    <t>MMP26</t>
  </si>
  <si>
    <t>EREG</t>
  </si>
  <si>
    <t>THADA</t>
  </si>
  <si>
    <t>GDF11</t>
  </si>
  <si>
    <t>ABCC5</t>
  </si>
  <si>
    <t>CLEC4A</t>
  </si>
  <si>
    <t>NRG4</t>
  </si>
  <si>
    <t>EDIL3</t>
  </si>
  <si>
    <t>FBLIM1</t>
  </si>
  <si>
    <t>ADAMTS8</t>
  </si>
  <si>
    <t>MIR638</t>
  </si>
  <si>
    <t>SMAD5</t>
  </si>
  <si>
    <t>CAPNS1</t>
  </si>
  <si>
    <t>TMEM258</t>
  </si>
  <si>
    <t>ZBTB17</t>
  </si>
  <si>
    <t>ANKRD30A</t>
  </si>
  <si>
    <t>PCNX3</t>
  </si>
  <si>
    <t>RPL9</t>
  </si>
  <si>
    <t>DFFB</t>
  </si>
  <si>
    <t>COL15A1</t>
  </si>
  <si>
    <t>RCE1</t>
  </si>
  <si>
    <t>CYFIP1</t>
  </si>
  <si>
    <t>CA10</t>
  </si>
  <si>
    <t>TAOK1</t>
  </si>
  <si>
    <t>RAD23B</t>
  </si>
  <si>
    <t>PARG</t>
  </si>
  <si>
    <t>AKAP12</t>
  </si>
  <si>
    <t>DSCAML1</t>
  </si>
  <si>
    <t>ISYNA1</t>
  </si>
  <si>
    <t>KIR2DL3</t>
  </si>
  <si>
    <t>RNF43</t>
  </si>
  <si>
    <t>MAPK13</t>
  </si>
  <si>
    <t>EPHA1</t>
  </si>
  <si>
    <t>GRID1</t>
  </si>
  <si>
    <t>STARD7</t>
  </si>
  <si>
    <t>DEFA1</t>
  </si>
  <si>
    <t>SF3A1</t>
  </si>
  <si>
    <t>MIR584</t>
  </si>
  <si>
    <t>SLC26A4-AS1</t>
  </si>
  <si>
    <t>ID1</t>
  </si>
  <si>
    <t>HPCAL1</t>
  </si>
  <si>
    <t>TFPI2</t>
  </si>
  <si>
    <t>TSC22D3</t>
  </si>
  <si>
    <t>ADTRP</t>
  </si>
  <si>
    <t>HCG27</t>
  </si>
  <si>
    <t>VPS37D</t>
  </si>
  <si>
    <t>DACH1</t>
  </si>
  <si>
    <t>OARD1</t>
  </si>
  <si>
    <t>GOLGB1</t>
  </si>
  <si>
    <t>LIME1</t>
  </si>
  <si>
    <t>VSTM4</t>
  </si>
  <si>
    <t>SLCO1A2</t>
  </si>
  <si>
    <t>TOM1</t>
  </si>
  <si>
    <t>TRMT10A</t>
  </si>
  <si>
    <t>PTGFR</t>
  </si>
  <si>
    <t>RPS3A</t>
  </si>
  <si>
    <t>PINX1</t>
  </si>
  <si>
    <t>NPB</t>
  </si>
  <si>
    <t>DENND1A</t>
  </si>
  <si>
    <t>TBC1D1</t>
  </si>
  <si>
    <t>PLSCR3</t>
  </si>
  <si>
    <t>NSUN5</t>
  </si>
  <si>
    <t>AS3MT</t>
  </si>
  <si>
    <t>IDI1</t>
  </si>
  <si>
    <t>TMEM17</t>
  </si>
  <si>
    <t>IFIT3</t>
  </si>
  <si>
    <t>MIR16-2</t>
  </si>
  <si>
    <t>TACC1</t>
  </si>
  <si>
    <t>C1D</t>
  </si>
  <si>
    <t>IFNL3</t>
  </si>
  <si>
    <t>CREB3</t>
  </si>
  <si>
    <t>NRBP1</t>
  </si>
  <si>
    <t>KRTCAP2</t>
  </si>
  <si>
    <t>MCM10</t>
  </si>
  <si>
    <t>TRDMT1</t>
  </si>
  <si>
    <t>DMWD</t>
  </si>
  <si>
    <t>XKR6</t>
  </si>
  <si>
    <t>ADH5</t>
  </si>
  <si>
    <t>MAST4</t>
  </si>
  <si>
    <t>RPN1</t>
  </si>
  <si>
    <t>EIF4H</t>
  </si>
  <si>
    <t>MIR339</t>
  </si>
  <si>
    <t>FBN3</t>
  </si>
  <si>
    <t>CSRP1</t>
  </si>
  <si>
    <t>UBASH3B</t>
  </si>
  <si>
    <t>ZNF521</t>
  </si>
  <si>
    <t>TSPAN9</t>
  </si>
  <si>
    <t>NAV3</t>
  </si>
  <si>
    <t>ANKRD6</t>
  </si>
  <si>
    <t>MYO1D</t>
  </si>
  <si>
    <t>PTPRA</t>
  </si>
  <si>
    <t>PABPC4</t>
  </si>
  <si>
    <t>ZCCHC8</t>
  </si>
  <si>
    <t>TOX3</t>
  </si>
  <si>
    <t>MYO1F</t>
  </si>
  <si>
    <t>ECHDC3</t>
  </si>
  <si>
    <t>CARF</t>
  </si>
  <si>
    <t>UBE2Z</t>
  </si>
  <si>
    <t>PHYHIP</t>
  </si>
  <si>
    <t>MORF4L1</t>
  </si>
  <si>
    <t>CHORDC1</t>
  </si>
  <si>
    <t>PPHLN1</t>
  </si>
  <si>
    <t>SSBP3</t>
  </si>
  <si>
    <t>UBE2G1</t>
  </si>
  <si>
    <t>THUMPD2</t>
  </si>
  <si>
    <t>FBXO15</t>
  </si>
  <si>
    <t>NBPF12</t>
  </si>
  <si>
    <t>ZNF664</t>
  </si>
  <si>
    <t>MRPL9</t>
  </si>
  <si>
    <t>HIF1AN</t>
  </si>
  <si>
    <t>CCDC97</t>
  </si>
  <si>
    <t>ZNF385D</t>
  </si>
  <si>
    <t>AP1M1</t>
  </si>
  <si>
    <t>NEURL1</t>
  </si>
  <si>
    <t>MIR99B</t>
  </si>
  <si>
    <t>CALR3</t>
  </si>
  <si>
    <t>SKP2</t>
  </si>
  <si>
    <t>RRAGC</t>
  </si>
  <si>
    <t>MYLK-AS1</t>
  </si>
  <si>
    <t>ILF3</t>
  </si>
  <si>
    <t>TAS2R38</t>
  </si>
  <si>
    <t>FAAP100</t>
  </si>
  <si>
    <t>ZC3HC1</t>
  </si>
  <si>
    <t>CMKLR1</t>
  </si>
  <si>
    <t>IPO5</t>
  </si>
  <si>
    <t>SIRT4</t>
  </si>
  <si>
    <t>SLC30A3</t>
  </si>
  <si>
    <t>ZFP36L1</t>
  </si>
  <si>
    <t>COPS5</t>
  </si>
  <si>
    <t>MIR744</t>
  </si>
  <si>
    <t>ZNF224</t>
  </si>
  <si>
    <t>SEC31B</t>
  </si>
  <si>
    <t>NUCB2</t>
  </si>
  <si>
    <t>DIO3</t>
  </si>
  <si>
    <t>CROCC</t>
  </si>
  <si>
    <t>SNHG3</t>
  </si>
  <si>
    <t>MAPK8IP3</t>
  </si>
  <si>
    <t>VEZF1</t>
  </si>
  <si>
    <t>CAPN9</t>
  </si>
  <si>
    <t>DOCK1</t>
  </si>
  <si>
    <t>INTS11</t>
  </si>
  <si>
    <t>PSMD5</t>
  </si>
  <si>
    <t>GGT2</t>
  </si>
  <si>
    <t>GALR1</t>
  </si>
  <si>
    <t>GLCCI1</t>
  </si>
  <si>
    <t>PNPLA5</t>
  </si>
  <si>
    <t>KCNH5</t>
  </si>
  <si>
    <t>SEZ6L</t>
  </si>
  <si>
    <t>AP5B1</t>
  </si>
  <si>
    <t>ST3GAL1</t>
  </si>
  <si>
    <t>CNTRL</t>
  </si>
  <si>
    <t>IFNA21</t>
  </si>
  <si>
    <t>SUGP1</t>
  </si>
  <si>
    <t>MMP16</t>
  </si>
  <si>
    <t>CDH9</t>
  </si>
  <si>
    <t>CAVIN4</t>
  </si>
  <si>
    <t>CLSTN2</t>
  </si>
  <si>
    <t>KCNK13</t>
  </si>
  <si>
    <t>PSORS1C3</t>
  </si>
  <si>
    <t>CISD1</t>
  </si>
  <si>
    <t>FCGR2C</t>
  </si>
  <si>
    <t>CXCL14</t>
  </si>
  <si>
    <t>FSTL4</t>
  </si>
  <si>
    <t>SLC44A2</t>
  </si>
  <si>
    <t>PLEKHA7</t>
  </si>
  <si>
    <t>GRIK4</t>
  </si>
  <si>
    <t>P2RX6</t>
  </si>
  <si>
    <t>ADGRL3</t>
  </si>
  <si>
    <t>FERD3L</t>
  </si>
  <si>
    <t>IMPDH2</t>
  </si>
  <si>
    <t>SLC20A1</t>
  </si>
  <si>
    <t>TUBA3C</t>
  </si>
  <si>
    <t>PIGU</t>
  </si>
  <si>
    <t>GUK1</t>
  </si>
  <si>
    <t>SIRT5</t>
  </si>
  <si>
    <t>AP2A2</t>
  </si>
  <si>
    <t>TP53COR1</t>
  </si>
  <si>
    <t>NAA25</t>
  </si>
  <si>
    <t>GSTZ1</t>
  </si>
  <si>
    <t>INKA1</t>
  </si>
  <si>
    <t>TCF7L1</t>
  </si>
  <si>
    <t>ABCC10</t>
  </si>
  <si>
    <t>KIF4A</t>
  </si>
  <si>
    <t>UCN2</t>
  </si>
  <si>
    <t>ADGRE5</t>
  </si>
  <si>
    <t>MIR92A2</t>
  </si>
  <si>
    <t>LILRB1</t>
  </si>
  <si>
    <t>TSHZ2</t>
  </si>
  <si>
    <t>ELL</t>
  </si>
  <si>
    <t>POLR2D</t>
  </si>
  <si>
    <t>GPAM</t>
  </si>
  <si>
    <t>DDX31</t>
  </si>
  <si>
    <t>ARHGEF3</t>
  </si>
  <si>
    <t>CD180</t>
  </si>
  <si>
    <t>GTF3A</t>
  </si>
  <si>
    <t>COBLL1</t>
  </si>
  <si>
    <t>CST9</t>
  </si>
  <si>
    <t>TRAPPC4</t>
  </si>
  <si>
    <t>ERRFI1</t>
  </si>
  <si>
    <t>ABHD11</t>
  </si>
  <si>
    <t>GPN1</t>
  </si>
  <si>
    <t>SERPINB8</t>
  </si>
  <si>
    <t>POMP</t>
  </si>
  <si>
    <t>MIR24-2</t>
  </si>
  <si>
    <t>PCOLCE2</t>
  </si>
  <si>
    <t>CCL23</t>
  </si>
  <si>
    <t>FUT1</t>
  </si>
  <si>
    <t>MSI2</t>
  </si>
  <si>
    <t>USP16</t>
  </si>
  <si>
    <t>STAG3L4</t>
  </si>
  <si>
    <t>MBD6</t>
  </si>
  <si>
    <t>MIR7-1</t>
  </si>
  <si>
    <t>ZFYVE9</t>
  </si>
  <si>
    <t>RETREG3</t>
  </si>
  <si>
    <t>DEPTOR</t>
  </si>
  <si>
    <t>LINC01389</t>
  </si>
  <si>
    <t>MAP1LC3B</t>
  </si>
  <si>
    <t>RSAD2</t>
  </si>
  <si>
    <t>DPT</t>
  </si>
  <si>
    <t>DENND5A</t>
  </si>
  <si>
    <t>TCEA3</t>
  </si>
  <si>
    <t>MCM7</t>
  </si>
  <si>
    <t>ABI3</t>
  </si>
  <si>
    <t>MYO1C</t>
  </si>
  <si>
    <t>SMURF1</t>
  </si>
  <si>
    <t>RNF130</t>
  </si>
  <si>
    <t>FCHSD2</t>
  </si>
  <si>
    <t>NIT2</t>
  </si>
  <si>
    <t>HSPA6</t>
  </si>
  <si>
    <t>ACTR2</t>
  </si>
  <si>
    <t>SETD1B</t>
  </si>
  <si>
    <t>TAX1BP3</t>
  </si>
  <si>
    <t>ANKS1A</t>
  </si>
  <si>
    <t>SYNCRIP</t>
  </si>
  <si>
    <t>VAMP5</t>
  </si>
  <si>
    <t>IZUMO1</t>
  </si>
  <si>
    <t>SYT14</t>
  </si>
  <si>
    <t>E2F2</t>
  </si>
  <si>
    <t>TAF3</t>
  </si>
  <si>
    <t>LGALS7</t>
  </si>
  <si>
    <t>AQP9</t>
  </si>
  <si>
    <t>LOC101927055</t>
  </si>
  <si>
    <t>XAB2</t>
  </si>
  <si>
    <t>MIR135B</t>
  </si>
  <si>
    <t>CPLX3</t>
  </si>
  <si>
    <t>TANK</t>
  </si>
  <si>
    <t>DMAP1</t>
  </si>
  <si>
    <t>ACTR3</t>
  </si>
  <si>
    <t>NGB</t>
  </si>
  <si>
    <t>ZHX3</t>
  </si>
  <si>
    <t>FUT3</t>
  </si>
  <si>
    <t>LRIG1</t>
  </si>
  <si>
    <t>TBPL1</t>
  </si>
  <si>
    <t>SLC44A5</t>
  </si>
  <si>
    <t>SSH1</t>
  </si>
  <si>
    <t>WDFY4</t>
  </si>
  <si>
    <t>GSTM2</t>
  </si>
  <si>
    <t>C4BPB</t>
  </si>
  <si>
    <t>GBX2</t>
  </si>
  <si>
    <t>DENND2B</t>
  </si>
  <si>
    <t>TIMD4</t>
  </si>
  <si>
    <t>PWAR1</t>
  </si>
  <si>
    <t>MYH4</t>
  </si>
  <si>
    <t>OSTF1</t>
  </si>
  <si>
    <t>APOL4</t>
  </si>
  <si>
    <t>GPC2</t>
  </si>
  <si>
    <t>LMCD1</t>
  </si>
  <si>
    <t>NME2</t>
  </si>
  <si>
    <t>TMOD4</t>
  </si>
  <si>
    <t>SERPINA4</t>
  </si>
  <si>
    <t>UCN3</t>
  </si>
  <si>
    <t>EIF5A</t>
  </si>
  <si>
    <t>NPY2R</t>
  </si>
  <si>
    <t>CADPS2</t>
  </si>
  <si>
    <t>GRK6</t>
  </si>
  <si>
    <t>CYTH1</t>
  </si>
  <si>
    <t>CORT</t>
  </si>
  <si>
    <t>KLF14</t>
  </si>
  <si>
    <t>TBC1D23</t>
  </si>
  <si>
    <t>CARM1</t>
  </si>
  <si>
    <t>DHRS3</t>
  </si>
  <si>
    <t>MIR661</t>
  </si>
  <si>
    <t>MLEC</t>
  </si>
  <si>
    <t>F11R</t>
  </si>
  <si>
    <t>PTRHD1</t>
  </si>
  <si>
    <t>PTPRN2</t>
  </si>
  <si>
    <t>MNT</t>
  </si>
  <si>
    <t>DUSP5</t>
  </si>
  <si>
    <t>GPLD1</t>
  </si>
  <si>
    <t>CCN3</t>
  </si>
  <si>
    <t>ACYP2</t>
  </si>
  <si>
    <t>ELK1</t>
  </si>
  <si>
    <t>BCAP29</t>
  </si>
  <si>
    <t>RAB11B</t>
  </si>
  <si>
    <t>MAP4</t>
  </si>
  <si>
    <t>MACIR</t>
  </si>
  <si>
    <t>ECE2</t>
  </si>
  <si>
    <t>GIMAP1</t>
  </si>
  <si>
    <t>GSG1L</t>
  </si>
  <si>
    <t>VEZT</t>
  </si>
  <si>
    <t>WEE1</t>
  </si>
  <si>
    <t>APPBP2</t>
  </si>
  <si>
    <t>APPL2</t>
  </si>
  <si>
    <t>ATF1</t>
  </si>
  <si>
    <t>CATSPER2</t>
  </si>
  <si>
    <t>ZP4</t>
  </si>
  <si>
    <t>TTC29</t>
  </si>
  <si>
    <t>B3GALT4</t>
  </si>
  <si>
    <t>RCC1L</t>
  </si>
  <si>
    <t>SLC1A5</t>
  </si>
  <si>
    <t>NBEAL1</t>
  </si>
  <si>
    <t>KCTD12</t>
  </si>
  <si>
    <t>TEAD4</t>
  </si>
  <si>
    <t>TMED10</t>
  </si>
  <si>
    <t>TDRKH</t>
  </si>
  <si>
    <t>SNX29</t>
  </si>
  <si>
    <t>RAB3IL1</t>
  </si>
  <si>
    <t>RNF139</t>
  </si>
  <si>
    <t>PIP5K1A</t>
  </si>
  <si>
    <t>HAS1</t>
  </si>
  <si>
    <t>RPH3A</t>
  </si>
  <si>
    <t>PPP1R1A</t>
  </si>
  <si>
    <t>ADAM8</t>
  </si>
  <si>
    <t>IFNE</t>
  </si>
  <si>
    <t>STARD3</t>
  </si>
  <si>
    <t>ARHGEF26</t>
  </si>
  <si>
    <t>CLK3</t>
  </si>
  <si>
    <t>SLC14A2</t>
  </si>
  <si>
    <t>RXFP2</t>
  </si>
  <si>
    <t>CPQ</t>
  </si>
  <si>
    <t>MTHFSD</t>
  </si>
  <si>
    <t>MIR370</t>
  </si>
  <si>
    <t>CEP295</t>
  </si>
  <si>
    <t>ITSN2</t>
  </si>
  <si>
    <t>SULF1</t>
  </si>
  <si>
    <t>FZD9</t>
  </si>
  <si>
    <t>FGD3</t>
  </si>
  <si>
    <t>GTF2B</t>
  </si>
  <si>
    <t>LSAMP</t>
  </si>
  <si>
    <t>NICN1</t>
  </si>
  <si>
    <t>TOM1L2</t>
  </si>
  <si>
    <t>REEP5</t>
  </si>
  <si>
    <t>CDH10</t>
  </si>
  <si>
    <t>TNNC2</t>
  </si>
  <si>
    <t>SOX7</t>
  </si>
  <si>
    <t>RBM6</t>
  </si>
  <si>
    <t>CRIP2</t>
  </si>
  <si>
    <t>OMD</t>
  </si>
  <si>
    <t>TIPARP</t>
  </si>
  <si>
    <t>GPR108</t>
  </si>
  <si>
    <t>CDC42BPA</t>
  </si>
  <si>
    <t>PHACTR4</t>
  </si>
  <si>
    <t>WASF2</t>
  </si>
  <si>
    <t>SFRP5</t>
  </si>
  <si>
    <t>MTHFD2</t>
  </si>
  <si>
    <t>CARD16</t>
  </si>
  <si>
    <t>ZNF558</t>
  </si>
  <si>
    <t>RSRC2</t>
  </si>
  <si>
    <t>PI16</t>
  </si>
  <si>
    <t>FPR1</t>
  </si>
  <si>
    <t>NSUN7</t>
  </si>
  <si>
    <t>EPB41L3</t>
  </si>
  <si>
    <t>GFOD2</t>
  </si>
  <si>
    <t>BLID</t>
  </si>
  <si>
    <t>LOC157273</t>
  </si>
  <si>
    <t>MIR136</t>
  </si>
  <si>
    <t>PPM1G</t>
  </si>
  <si>
    <t>TMEM214</t>
  </si>
  <si>
    <t>ZNF45</t>
  </si>
  <si>
    <t>ABCB10</t>
  </si>
  <si>
    <t>STK19</t>
  </si>
  <si>
    <t>FRY</t>
  </si>
  <si>
    <t>KLHL26</t>
  </si>
  <si>
    <t>PCMT1</t>
  </si>
  <si>
    <t>ING1</t>
  </si>
  <si>
    <t>LOC111365141</t>
  </si>
  <si>
    <t>GSDMA</t>
  </si>
  <si>
    <t>GRB14</t>
  </si>
  <si>
    <t>OSBPL3</t>
  </si>
  <si>
    <t>MPIG6B</t>
  </si>
  <si>
    <t>B4GALT5</t>
  </si>
  <si>
    <t>PREX1</t>
  </si>
  <si>
    <t>ICA1L</t>
  </si>
  <si>
    <t>SNX13</t>
  </si>
  <si>
    <t>DSTN</t>
  </si>
  <si>
    <t>CDIP1</t>
  </si>
  <si>
    <t>ELOVL2</t>
  </si>
  <si>
    <t>NETO1</t>
  </si>
  <si>
    <t>FBXO3</t>
  </si>
  <si>
    <t>TTLL7</t>
  </si>
  <si>
    <t>P2RY11</t>
  </si>
  <si>
    <t>ARL5B</t>
  </si>
  <si>
    <t>CNPY4</t>
  </si>
  <si>
    <t>VPS51</t>
  </si>
  <si>
    <t>EIF1AX</t>
  </si>
  <si>
    <t>TMTC2</t>
  </si>
  <si>
    <t>MTCH1</t>
  </si>
  <si>
    <t>NBPF20</t>
  </si>
  <si>
    <t>RRS1</t>
  </si>
  <si>
    <t>MIR125B2</t>
  </si>
  <si>
    <t>SENP3</t>
  </si>
  <si>
    <t>BCAS3</t>
  </si>
  <si>
    <t>GNPDA2</t>
  </si>
  <si>
    <t>PKNOX1</t>
  </si>
  <si>
    <t>CENPW</t>
  </si>
  <si>
    <t>ST6GAL1</t>
  </si>
  <si>
    <t>ORM1</t>
  </si>
  <si>
    <t>LINC01080</t>
  </si>
  <si>
    <t>CCNE2</t>
  </si>
  <si>
    <t>QARS1</t>
  </si>
  <si>
    <t>LRRC2</t>
  </si>
  <si>
    <t>TRIM24</t>
  </si>
  <si>
    <t>PRMT8</t>
  </si>
  <si>
    <t>GPR22</t>
  </si>
  <si>
    <t>CCR10</t>
  </si>
  <si>
    <t>RNF215</t>
  </si>
  <si>
    <t>GIPR</t>
  </si>
  <si>
    <t>CACNG5</t>
  </si>
  <si>
    <t>CEP170B</t>
  </si>
  <si>
    <t>SIRPA</t>
  </si>
  <si>
    <t>RND2</t>
  </si>
  <si>
    <t>SLCO2B1</t>
  </si>
  <si>
    <t>EFS</t>
  </si>
  <si>
    <t>HECTD4</t>
  </si>
  <si>
    <t>LOC100287329</t>
  </si>
  <si>
    <t>LIPM</t>
  </si>
  <si>
    <t>PRMT5</t>
  </si>
  <si>
    <t>PLA2G2D</t>
  </si>
  <si>
    <t>ACKR4</t>
  </si>
  <si>
    <t>ALOX15B</t>
  </si>
  <si>
    <t>TSBP1-AS1</t>
  </si>
  <si>
    <t>HIPK2</t>
  </si>
  <si>
    <t>CFAP91</t>
  </si>
  <si>
    <t>MIR9-3</t>
  </si>
  <si>
    <t>MICAL3</t>
  </si>
  <si>
    <t>OXLD1</t>
  </si>
  <si>
    <t>ITGA9</t>
  </si>
  <si>
    <t>BARX1</t>
  </si>
  <si>
    <t>TENT4A</t>
  </si>
  <si>
    <t>EYA3</t>
  </si>
  <si>
    <t>RRP1B</t>
  </si>
  <si>
    <t>HSPA14</t>
  </si>
  <si>
    <t>ZFAND6</t>
  </si>
  <si>
    <t>STK3</t>
  </si>
  <si>
    <t>DUSP19</t>
  </si>
  <si>
    <t>NFIA-AS1</t>
  </si>
  <si>
    <t>SCD5</t>
  </si>
  <si>
    <t>DTX2</t>
  </si>
  <si>
    <t>INTS5</t>
  </si>
  <si>
    <t>POM121C</t>
  </si>
  <si>
    <t>UNC119B</t>
  </si>
  <si>
    <t>NOMO3</t>
  </si>
  <si>
    <t>RYK</t>
  </si>
  <si>
    <t>FHL3</t>
  </si>
  <si>
    <t>ABLIM1</t>
  </si>
  <si>
    <t>GSTA1</t>
  </si>
  <si>
    <t>URB1</t>
  </si>
  <si>
    <t>TREH</t>
  </si>
  <si>
    <t>EGFL8</t>
  </si>
  <si>
    <t>EIF4A1</t>
  </si>
  <si>
    <t>DCLK2</t>
  </si>
  <si>
    <t>MRPL10</t>
  </si>
  <si>
    <t>ZNF77</t>
  </si>
  <si>
    <t>MIRLET7A3</t>
  </si>
  <si>
    <t>DOT1L</t>
  </si>
  <si>
    <t>ABCA8</t>
  </si>
  <si>
    <t>GMDS</t>
  </si>
  <si>
    <t>LINC-ROR</t>
  </si>
  <si>
    <t>RNF20</t>
  </si>
  <si>
    <t>GNA12</t>
  </si>
  <si>
    <t>SRPX</t>
  </si>
  <si>
    <t>TRIB3</t>
  </si>
  <si>
    <t>NID2</t>
  </si>
  <si>
    <t>ARHGEF15</t>
  </si>
  <si>
    <t>RHOJ</t>
  </si>
  <si>
    <t>HECA</t>
  </si>
  <si>
    <t>ACVR1B</t>
  </si>
  <si>
    <t>NPY1R</t>
  </si>
  <si>
    <t>GRM4</t>
  </si>
  <si>
    <t>RBPMS2</t>
  </si>
  <si>
    <t>MIR615</t>
  </si>
  <si>
    <t>STXBP5</t>
  </si>
  <si>
    <t>HTN3</t>
  </si>
  <si>
    <t>TUSC1</t>
  </si>
  <si>
    <t>AFA1</t>
  </si>
  <si>
    <t>CSH1</t>
  </si>
  <si>
    <t>ARHGAP42</t>
  </si>
  <si>
    <t>KIF2C</t>
  </si>
  <si>
    <t>HLA-S</t>
  </si>
  <si>
    <t>RBM14</t>
  </si>
  <si>
    <t>TPSAB1</t>
  </si>
  <si>
    <t>DUSP2</t>
  </si>
  <si>
    <t>LILRB2</t>
  </si>
  <si>
    <t>WBP1L</t>
  </si>
  <si>
    <t>NBPF10</t>
  </si>
  <si>
    <t>ANAPC5</t>
  </si>
  <si>
    <t>KLK11</t>
  </si>
  <si>
    <t>JMJD6</t>
  </si>
  <si>
    <t>LEKR1</t>
  </si>
  <si>
    <t>NLRP6</t>
  </si>
  <si>
    <t>IRX2</t>
  </si>
  <si>
    <t>INTS8</t>
  </si>
  <si>
    <t>MAS1</t>
  </si>
  <si>
    <t>SLC26A8</t>
  </si>
  <si>
    <t>GPSM3</t>
  </si>
  <si>
    <t>AAMP</t>
  </si>
  <si>
    <t>DXO</t>
  </si>
  <si>
    <t>NAT10</t>
  </si>
  <si>
    <t>SPDEF</t>
  </si>
  <si>
    <t>DCBLD2</t>
  </si>
  <si>
    <t>CNTNAP5</t>
  </si>
  <si>
    <t>MIR340</t>
  </si>
  <si>
    <t>NT5C1B</t>
  </si>
  <si>
    <t>DEGS2</t>
  </si>
  <si>
    <t>C16orf95</t>
  </si>
  <si>
    <t>CTAGE1</t>
  </si>
  <si>
    <t>AQP10</t>
  </si>
  <si>
    <t>HOXC4</t>
  </si>
  <si>
    <t>STAB1</t>
  </si>
  <si>
    <t>SESN2</t>
  </si>
  <si>
    <t>LRGUK</t>
  </si>
  <si>
    <t>TATDN1</t>
  </si>
  <si>
    <t>POC5</t>
  </si>
  <si>
    <t>IRAG1</t>
  </si>
  <si>
    <t>RECQL5</t>
  </si>
  <si>
    <t>LIPJ</t>
  </si>
  <si>
    <t>FOXN4</t>
  </si>
  <si>
    <t>IFIT2</t>
  </si>
  <si>
    <t>PDLIM7</t>
  </si>
  <si>
    <t>EPC1</t>
  </si>
  <si>
    <t>SWAP70</t>
  </si>
  <si>
    <t>EXOSC5</t>
  </si>
  <si>
    <t>CDC25B</t>
  </si>
  <si>
    <t>NOMO1</t>
  </si>
  <si>
    <t>MAP3K14</t>
  </si>
  <si>
    <t>BPHL</t>
  </si>
  <si>
    <t>ELF5</t>
  </si>
  <si>
    <t>TTLL6</t>
  </si>
  <si>
    <t>AKAP7</t>
  </si>
  <si>
    <t>RANBP3L</t>
  </si>
  <si>
    <t>CDK18</t>
  </si>
  <si>
    <t>VPS25</t>
  </si>
  <si>
    <t>SPAAR</t>
  </si>
  <si>
    <t>NME3</t>
  </si>
  <si>
    <t>NCKAP5</t>
  </si>
  <si>
    <t>TRIM4</t>
  </si>
  <si>
    <t>FNDC1</t>
  </si>
  <si>
    <t>COL21A1</t>
  </si>
  <si>
    <t>NEURL4</t>
  </si>
  <si>
    <t>FNDC4</t>
  </si>
  <si>
    <t>TAF11</t>
  </si>
  <si>
    <t>GPANK1</t>
  </si>
  <si>
    <t>ATRAID</t>
  </si>
  <si>
    <t>SERPINB9</t>
  </si>
  <si>
    <t>BET1L</t>
  </si>
  <si>
    <t>MIR181B2</t>
  </si>
  <si>
    <t>GIMAP5</t>
  </si>
  <si>
    <t>ZNF383</t>
  </si>
  <si>
    <t>SCUBE1</t>
  </si>
  <si>
    <t>GBP1</t>
  </si>
  <si>
    <t>PDCD11</t>
  </si>
  <si>
    <t>FGL1</t>
  </si>
  <si>
    <t>RFX1</t>
  </si>
  <si>
    <t>OLFM4</t>
  </si>
  <si>
    <t>NXPH4</t>
  </si>
  <si>
    <t>PLEKHO2</t>
  </si>
  <si>
    <t>STRIP1</t>
  </si>
  <si>
    <t>FAM117B</t>
  </si>
  <si>
    <t>ERI3</t>
  </si>
  <si>
    <t>CCT6A</t>
  </si>
  <si>
    <t>NMU</t>
  </si>
  <si>
    <t>DCLRE1B</t>
  </si>
  <si>
    <t>CYP21A1P</t>
  </si>
  <si>
    <t>PARP4</t>
  </si>
  <si>
    <t>HEPHL1</t>
  </si>
  <si>
    <t>FAM234B</t>
  </si>
  <si>
    <t>F2RL2</t>
  </si>
  <si>
    <t>PBX2</t>
  </si>
  <si>
    <t>MPST</t>
  </si>
  <si>
    <t>IGSF5</t>
  </si>
  <si>
    <t>SLC16A9</t>
  </si>
  <si>
    <t>SLK</t>
  </si>
  <si>
    <t>PPFIA2</t>
  </si>
  <si>
    <t>PLXDC2</t>
  </si>
  <si>
    <t>MELK</t>
  </si>
  <si>
    <t>HNRNPD</t>
  </si>
  <si>
    <t>SLC2A12</t>
  </si>
  <si>
    <t>KCNK5</t>
  </si>
  <si>
    <t>CHST12</t>
  </si>
  <si>
    <t>RAP1GAP2</t>
  </si>
  <si>
    <t>TJAP1</t>
  </si>
  <si>
    <t>OLIG3</t>
  </si>
  <si>
    <t>IKZF2</t>
  </si>
  <si>
    <t>HLF</t>
  </si>
  <si>
    <t>RWDD3</t>
  </si>
  <si>
    <t>C10orf71</t>
  </si>
  <si>
    <t>NPTXR</t>
  </si>
  <si>
    <t>CCNL1</t>
  </si>
  <si>
    <t>HTR1F</t>
  </si>
  <si>
    <t>ARHGAP28</t>
  </si>
  <si>
    <t>IFI30</t>
  </si>
  <si>
    <t>CCDC174</t>
  </si>
  <si>
    <t>GSTM4</t>
  </si>
  <si>
    <t>ANXA9</t>
  </si>
  <si>
    <t>TREML4</t>
  </si>
  <si>
    <t>PARP2</t>
  </si>
  <si>
    <t>NT5M</t>
  </si>
  <si>
    <t>KLF10</t>
  </si>
  <si>
    <t>MACO1</t>
  </si>
  <si>
    <t>ECSIT</t>
  </si>
  <si>
    <t>EPB41L4A</t>
  </si>
  <si>
    <t>CDH8</t>
  </si>
  <si>
    <t>STEAP1</t>
  </si>
  <si>
    <t>COPS8</t>
  </si>
  <si>
    <t>LOC108491825</t>
  </si>
  <si>
    <t>SORBS3</t>
  </si>
  <si>
    <t>PLD2</t>
  </si>
  <si>
    <t>AKR1C4</t>
  </si>
  <si>
    <t>KCTD11</t>
  </si>
  <si>
    <t>AKAP8</t>
  </si>
  <si>
    <t>HAPLN3</t>
  </si>
  <si>
    <t>POC1B-GALNT4</t>
  </si>
  <si>
    <t>TRIM44</t>
  </si>
  <si>
    <t>EIF1AD</t>
  </si>
  <si>
    <t>SLC23A2</t>
  </si>
  <si>
    <t>GALNT1</t>
  </si>
  <si>
    <t>TNFRSF10C</t>
  </si>
  <si>
    <t>HIF1A-AS1</t>
  </si>
  <si>
    <t>SEC16A</t>
  </si>
  <si>
    <t>KCNS2</t>
  </si>
  <si>
    <t>SLCO3A1</t>
  </si>
  <si>
    <t>TINAGL1</t>
  </si>
  <si>
    <t>MOV10</t>
  </si>
  <si>
    <t>ZBTB14</t>
  </si>
  <si>
    <t>DYDC2</t>
  </si>
  <si>
    <t>GIMAP2</t>
  </si>
  <si>
    <t>STAB2</t>
  </si>
  <si>
    <t>MIR608</t>
  </si>
  <si>
    <t>SGMS1</t>
  </si>
  <si>
    <t>RBM5</t>
  </si>
  <si>
    <t>EFNB3</t>
  </si>
  <si>
    <t>KCNK17</t>
  </si>
  <si>
    <t>SERPINA10</t>
  </si>
  <si>
    <t>FAM219B</t>
  </si>
  <si>
    <t>GLB1L3</t>
  </si>
  <si>
    <t>MIR671</t>
  </si>
  <si>
    <t>ATG4C</t>
  </si>
  <si>
    <t>YTHDC2</t>
  </si>
  <si>
    <t>TRIP6</t>
  </si>
  <si>
    <t>VAMP3</t>
  </si>
  <si>
    <t>LIMK2</t>
  </si>
  <si>
    <t>MS</t>
  </si>
  <si>
    <t>BAIAP2L1</t>
  </si>
  <si>
    <t>GIMAP6</t>
  </si>
  <si>
    <t>ANAPC1</t>
  </si>
  <si>
    <t>TSR3</t>
  </si>
  <si>
    <t>MDN1</t>
  </si>
  <si>
    <t>GOLGA3</t>
  </si>
  <si>
    <t>COL24A1</t>
  </si>
  <si>
    <t>TRIM22</t>
  </si>
  <si>
    <t>H3-4</t>
  </si>
  <si>
    <t>ARAP1</t>
  </si>
  <si>
    <t>LOC100996842</t>
  </si>
  <si>
    <t>RNF114</t>
  </si>
  <si>
    <t>MALRD1</t>
  </si>
  <si>
    <t>PHLPP1</t>
  </si>
  <si>
    <t>ZNRD2</t>
  </si>
  <si>
    <t>LOC101927978</t>
  </si>
  <si>
    <t>RPP25</t>
  </si>
  <si>
    <t>FRMD5</t>
  </si>
  <si>
    <t>HLA-DRB6</t>
  </si>
  <si>
    <t>HSCB</t>
  </si>
  <si>
    <t>PCSK7</t>
  </si>
  <si>
    <t>SNAP91</t>
  </si>
  <si>
    <t>DYDC1</t>
  </si>
  <si>
    <t>ADAMTSL4-AS2</t>
  </si>
  <si>
    <t>ZNF223</t>
  </si>
  <si>
    <t>DHX8</t>
  </si>
  <si>
    <t>ZNF225</t>
  </si>
  <si>
    <t>SSR3</t>
  </si>
  <si>
    <t>LGR6</t>
  </si>
  <si>
    <t>SPINK2</t>
  </si>
  <si>
    <t>TASOR</t>
  </si>
  <si>
    <t>GIMAP4</t>
  </si>
  <si>
    <t>CACNG1</t>
  </si>
  <si>
    <t>CLEC4C</t>
  </si>
  <si>
    <t>NOX3</t>
  </si>
  <si>
    <t>RAB31</t>
  </si>
  <si>
    <t>ZFP36L2</t>
  </si>
  <si>
    <t>RPL3P2</t>
  </si>
  <si>
    <t>ABCF2</t>
  </si>
  <si>
    <t>WDR33</t>
  </si>
  <si>
    <t>TSPAN8</t>
  </si>
  <si>
    <t>NSUN4</t>
  </si>
  <si>
    <t>THAP5</t>
  </si>
  <si>
    <t>FSTL5</t>
  </si>
  <si>
    <t>EPN1</t>
  </si>
  <si>
    <t>USP1</t>
  </si>
  <si>
    <t>LIN9</t>
  </si>
  <si>
    <t>PTPRF</t>
  </si>
  <si>
    <t>SERTAD3</t>
  </si>
  <si>
    <t>ZNF284</t>
  </si>
  <si>
    <t>CD300LF</t>
  </si>
  <si>
    <t>PLEKHO1</t>
  </si>
  <si>
    <t>CCT8</t>
  </si>
  <si>
    <t>IPMK</t>
  </si>
  <si>
    <t>PIGF</t>
  </si>
  <si>
    <t>MYRIP</t>
  </si>
  <si>
    <t>C6orf47</t>
  </si>
  <si>
    <t>CENPU</t>
  </si>
  <si>
    <t>STEAP4</t>
  </si>
  <si>
    <t>VWDE</t>
  </si>
  <si>
    <t>NOMO2</t>
  </si>
  <si>
    <t>ACSL1</t>
  </si>
  <si>
    <t>MAT2B</t>
  </si>
  <si>
    <t>HDGFL1</t>
  </si>
  <si>
    <t>GSTM5</t>
  </si>
  <si>
    <t>SMDT1</t>
  </si>
  <si>
    <t>CEP131</t>
  </si>
  <si>
    <t>CXCL3</t>
  </si>
  <si>
    <t>CFAP161</t>
  </si>
  <si>
    <t>MIR133A2</t>
  </si>
  <si>
    <t>IRF2BP1</t>
  </si>
  <si>
    <t>NUDT13</t>
  </si>
  <si>
    <t>GINS2</t>
  </si>
  <si>
    <t>TREML1</t>
  </si>
  <si>
    <t>LST1</t>
  </si>
  <si>
    <t>FARP2</t>
  </si>
  <si>
    <t>BFAR</t>
  </si>
  <si>
    <t>SPATA18</t>
  </si>
  <si>
    <t>GSC2</t>
  </si>
  <si>
    <t>TAS2R50</t>
  </si>
  <si>
    <t>SLC15A4</t>
  </si>
  <si>
    <t>GPRC6A</t>
  </si>
  <si>
    <t>SENP1</t>
  </si>
  <si>
    <t>MMP28</t>
  </si>
  <si>
    <t>CPM</t>
  </si>
  <si>
    <t>GPR17</t>
  </si>
  <si>
    <t>EP400P1</t>
  </si>
  <si>
    <t>KIAA1217</t>
  </si>
  <si>
    <t>PRUNE2</t>
  </si>
  <si>
    <t>UIMC1</t>
  </si>
  <si>
    <t>S100A13</t>
  </si>
  <si>
    <t>MMP23B</t>
  </si>
  <si>
    <t>VSIR</t>
  </si>
  <si>
    <t>H2BS1</t>
  </si>
  <si>
    <t>GABRG1</t>
  </si>
  <si>
    <t>SPTLC3</t>
  </si>
  <si>
    <t>PCDH9</t>
  </si>
  <si>
    <t>PEBP4</t>
  </si>
  <si>
    <t>IGF2BP1</t>
  </si>
  <si>
    <t>ZRANB3</t>
  </si>
  <si>
    <t>RGS19</t>
  </si>
  <si>
    <t>SEMA7A</t>
  </si>
  <si>
    <t>MIRLET7F1</t>
  </si>
  <si>
    <t>USP4</t>
  </si>
  <si>
    <t>CRTC2</t>
  </si>
  <si>
    <t>C1orf167</t>
  </si>
  <si>
    <t>CRABP2</t>
  </si>
  <si>
    <t>TARBP2</t>
  </si>
  <si>
    <t>PLD5</t>
  </si>
  <si>
    <t>NAGK</t>
  </si>
  <si>
    <t>PGBD1</t>
  </si>
  <si>
    <t>B4GALNT2</t>
  </si>
  <si>
    <t>NUCKS1</t>
  </si>
  <si>
    <t>FOXD4</t>
  </si>
  <si>
    <t>NELFE</t>
  </si>
  <si>
    <t>ZNF699</t>
  </si>
  <si>
    <t>CCDC91</t>
  </si>
  <si>
    <t>ZFPL1</t>
  </si>
  <si>
    <t>TAF1A</t>
  </si>
  <si>
    <t>CACNG7</t>
  </si>
  <si>
    <t>SLC39A7</t>
  </si>
  <si>
    <t>GPR89A</t>
  </si>
  <si>
    <t>SCAMP5</t>
  </si>
  <si>
    <t>PDIA2</t>
  </si>
  <si>
    <t>YRDC</t>
  </si>
  <si>
    <t>TEX2</t>
  </si>
  <si>
    <t>CRLF3</t>
  </si>
  <si>
    <t>RALYL</t>
  </si>
  <si>
    <t>DDT</t>
  </si>
  <si>
    <t>SERPINA2</t>
  </si>
  <si>
    <t>HSPA12A</t>
  </si>
  <si>
    <t>TBC1D7-LOC100130357</t>
  </si>
  <si>
    <t>ELL2</t>
  </si>
  <si>
    <t>SBSPON</t>
  </si>
  <si>
    <t>LDLRAD2</t>
  </si>
  <si>
    <t>ASGR1</t>
  </si>
  <si>
    <t>MAP3K4</t>
  </si>
  <si>
    <t>ADHFE1</t>
  </si>
  <si>
    <t>DUOXA1</t>
  </si>
  <si>
    <t>MRPS21</t>
  </si>
  <si>
    <t>RAB37</t>
  </si>
  <si>
    <t>PCOLCE</t>
  </si>
  <si>
    <t>FOXA1</t>
  </si>
  <si>
    <t>FARP1</t>
  </si>
  <si>
    <t>TAS2R1</t>
  </si>
  <si>
    <t>ZNF283</t>
  </si>
  <si>
    <t>PMAIP1</t>
  </si>
  <si>
    <t>CNTROB</t>
  </si>
  <si>
    <t>A1BG</t>
  </si>
  <si>
    <t>PREB</t>
  </si>
  <si>
    <t>ZNF366</t>
  </si>
  <si>
    <t>SLC6A6</t>
  </si>
  <si>
    <t>ENSA</t>
  </si>
  <si>
    <t>ZNF618</t>
  </si>
  <si>
    <t>GNL2</t>
  </si>
  <si>
    <t>GABPB2</t>
  </si>
  <si>
    <t>BCAR3</t>
  </si>
  <si>
    <t>DCTN5</t>
  </si>
  <si>
    <t>MSL2</t>
  </si>
  <si>
    <t>FAM13C</t>
  </si>
  <si>
    <t>IL36G</t>
  </si>
  <si>
    <t>HORMAD1</t>
  </si>
  <si>
    <t>BTC</t>
  </si>
  <si>
    <t>FCMR</t>
  </si>
  <si>
    <t>ITM2A</t>
  </si>
  <si>
    <t>UNC45A</t>
  </si>
  <si>
    <t>OTUD7B</t>
  </si>
  <si>
    <t>BMERB1</t>
  </si>
  <si>
    <t>ATXN7L3B</t>
  </si>
  <si>
    <t>ROPN1L</t>
  </si>
  <si>
    <t>RASAL1</t>
  </si>
  <si>
    <t>MSBP1</t>
  </si>
  <si>
    <t>MIR487B</t>
  </si>
  <si>
    <t>CBLL1</t>
  </si>
  <si>
    <t>PRSS2</t>
  </si>
  <si>
    <t>METTL27</t>
  </si>
  <si>
    <t>CMTR1</t>
  </si>
  <si>
    <t>VAV2</t>
  </si>
  <si>
    <t>ZNF507</t>
  </si>
  <si>
    <t>METRNL</t>
  </si>
  <si>
    <t>GOLPH3L</t>
  </si>
  <si>
    <t>NIF3L1</t>
  </si>
  <si>
    <t>STAU1</t>
  </si>
  <si>
    <t>ZNF230</t>
  </si>
  <si>
    <t>KCNH4</t>
  </si>
  <si>
    <t>NUBP2</t>
  </si>
  <si>
    <t>CDC123</t>
  </si>
  <si>
    <t>SFXN2</t>
  </si>
  <si>
    <t>TSC22D1</t>
  </si>
  <si>
    <t>SLC17A2</t>
  </si>
  <si>
    <t>RPL18A</t>
  </si>
  <si>
    <t>PSMG2</t>
  </si>
  <si>
    <t>RNF7</t>
  </si>
  <si>
    <t>PAFAH1B2</t>
  </si>
  <si>
    <t>FAM189B</t>
  </si>
  <si>
    <t>NPS</t>
  </si>
  <si>
    <t>UNC13C</t>
  </si>
  <si>
    <t>TRIM9</t>
  </si>
  <si>
    <t>RUFY4</t>
  </si>
  <si>
    <t>C12orf75</t>
  </si>
  <si>
    <t>ZNF608</t>
  </si>
  <si>
    <t>NPY4R</t>
  </si>
  <si>
    <t>SNF8</t>
  </si>
  <si>
    <t>DRC3</t>
  </si>
  <si>
    <t>PLEKHG1</t>
  </si>
  <si>
    <t>CD160</t>
  </si>
  <si>
    <t>CAPRIN1</t>
  </si>
  <si>
    <t>MN298114-198</t>
  </si>
  <si>
    <t>DCD</t>
  </si>
  <si>
    <t>ZNF227</t>
  </si>
  <si>
    <t>DPEP2</t>
  </si>
  <si>
    <t>FOXQ1</t>
  </si>
  <si>
    <t>METTL25B</t>
  </si>
  <si>
    <t>GPR132</t>
  </si>
  <si>
    <t>AP1G2</t>
  </si>
  <si>
    <t>NME9</t>
  </si>
  <si>
    <t>APOBEC1</t>
  </si>
  <si>
    <t>PAPLN</t>
  </si>
  <si>
    <t>SYT7</t>
  </si>
  <si>
    <t>ARHGEF17</t>
  </si>
  <si>
    <t>ASIC1</t>
  </si>
  <si>
    <t>UHRF1BP1</t>
  </si>
  <si>
    <t>PRM2</t>
  </si>
  <si>
    <t>EML5</t>
  </si>
  <si>
    <t>GTF2IRD2B</t>
  </si>
  <si>
    <t>TMEM251</t>
  </si>
  <si>
    <t>TDRD9</t>
  </si>
  <si>
    <t>USP36</t>
  </si>
  <si>
    <t>FCRL6</t>
  </si>
  <si>
    <t>PRR15</t>
  </si>
  <si>
    <t>TXNDC5</t>
  </si>
  <si>
    <t>UPK2</t>
  </si>
  <si>
    <t>RGS14</t>
  </si>
  <si>
    <t>TXNL4B</t>
  </si>
  <si>
    <t>EIF5</t>
  </si>
  <si>
    <t>NREP</t>
  </si>
  <si>
    <t>INTS6</t>
  </si>
  <si>
    <t>NIPSNAP3B</t>
  </si>
  <si>
    <t>NAALAD2</t>
  </si>
  <si>
    <t>MIR425</t>
  </si>
  <si>
    <t>BLOC1S2</t>
  </si>
  <si>
    <t>FGD6</t>
  </si>
  <si>
    <t>ZNF112</t>
  </si>
  <si>
    <t>CORO6</t>
  </si>
  <si>
    <t>KCNS3</t>
  </si>
  <si>
    <t>ZC2HC1C</t>
  </si>
  <si>
    <t>EDEM2</t>
  </si>
  <si>
    <t>PRORP</t>
  </si>
  <si>
    <t>ZDHHC1</t>
  </si>
  <si>
    <t>SPRY4-AS1</t>
  </si>
  <si>
    <t>CSGALNACT2</t>
  </si>
  <si>
    <t>SPC24</t>
  </si>
  <si>
    <t>COL16A1</t>
  </si>
  <si>
    <t>EHD3</t>
  </si>
  <si>
    <t>RPRD2</t>
  </si>
  <si>
    <t>UGT3A1</t>
  </si>
  <si>
    <t>SAPCD1</t>
  </si>
  <si>
    <t>CCDC71L</t>
  </si>
  <si>
    <t>CD74</t>
  </si>
  <si>
    <t>SURF6</t>
  </si>
  <si>
    <t>ZNF831</t>
  </si>
  <si>
    <t>TRABD2B</t>
  </si>
  <si>
    <t>HACD3</t>
  </si>
  <si>
    <t>NINJ1</t>
  </si>
  <si>
    <t>ABCA13</t>
  </si>
  <si>
    <t>ABHD2</t>
  </si>
  <si>
    <t>ZC3H12C</t>
  </si>
  <si>
    <t>CLEC5A</t>
  </si>
  <si>
    <t>TNFSF18</t>
  </si>
  <si>
    <t>APOOL</t>
  </si>
  <si>
    <t>ATP2B1-AS1</t>
  </si>
  <si>
    <t>ZNF444</t>
  </si>
  <si>
    <t>ZNF222</t>
  </si>
  <si>
    <t>NAAA</t>
  </si>
  <si>
    <t>MSRB1</t>
  </si>
  <si>
    <t>ZNF827</t>
  </si>
  <si>
    <t>TTC32</t>
  </si>
  <si>
    <t>NCAM2</t>
  </si>
  <si>
    <t>SHISA9</t>
  </si>
  <si>
    <t>ESYT3</t>
  </si>
  <si>
    <t>EXOC6</t>
  </si>
  <si>
    <t>STK38</t>
  </si>
  <si>
    <t>ZNF221</t>
  </si>
  <si>
    <t>ZBTB6</t>
  </si>
  <si>
    <t>ANXA4</t>
  </si>
  <si>
    <t>CMIP</t>
  </si>
  <si>
    <t>NME6</t>
  </si>
  <si>
    <t>UBXN4</t>
  </si>
  <si>
    <t>SIK2</t>
  </si>
  <si>
    <t>PRELID1</t>
  </si>
  <si>
    <t>OASL</t>
  </si>
  <si>
    <t>ERVFRD-1</t>
  </si>
  <si>
    <t>STX2</t>
  </si>
  <si>
    <t>SURF4</t>
  </si>
  <si>
    <t>TRHDE</t>
  </si>
  <si>
    <t>MALL</t>
  </si>
  <si>
    <t>PARP9</t>
  </si>
  <si>
    <t>PRPF38B</t>
  </si>
  <si>
    <t>NIBAN3</t>
  </si>
  <si>
    <t>PLEKHH1</t>
  </si>
  <si>
    <t>SH2D4B</t>
  </si>
  <si>
    <t>WASHC5-AS1</t>
  </si>
  <si>
    <t>EVL</t>
  </si>
  <si>
    <t>LAT2</t>
  </si>
  <si>
    <t>MIR874</t>
  </si>
  <si>
    <t>ZNF300</t>
  </si>
  <si>
    <t>UTS2B</t>
  </si>
  <si>
    <t>POLR1F</t>
  </si>
  <si>
    <t>NXT1</t>
  </si>
  <si>
    <t>SCML4</t>
  </si>
  <si>
    <t>IQCA1</t>
  </si>
  <si>
    <t>RSPH14</t>
  </si>
  <si>
    <t>MAD2L1BP</t>
  </si>
  <si>
    <t>ZNF101</t>
  </si>
  <si>
    <t>EEF1E1</t>
  </si>
  <si>
    <t>FBXO33</t>
  </si>
  <si>
    <t>TLE2</t>
  </si>
  <si>
    <t>ARRDC4</t>
  </si>
  <si>
    <t>PLCL2</t>
  </si>
  <si>
    <t>EFCAB13</t>
  </si>
  <si>
    <t>ATP1B4</t>
  </si>
  <si>
    <t>MVB12A</t>
  </si>
  <si>
    <t>PELI1</t>
  </si>
  <si>
    <t>CWF19L2</t>
  </si>
  <si>
    <t>VPREB3</t>
  </si>
  <si>
    <t>IKZF4</t>
  </si>
  <si>
    <t>LYSMD4</t>
  </si>
  <si>
    <t>MORN1</t>
  </si>
  <si>
    <t>CAMLG</t>
  </si>
  <si>
    <t>MIR625</t>
  </si>
  <si>
    <t>NOC4L</t>
  </si>
  <si>
    <t>ARID3B</t>
  </si>
  <si>
    <t>LECT2</t>
  </si>
  <si>
    <t>EFCAB1</t>
  </si>
  <si>
    <t>ASTN1</t>
  </si>
  <si>
    <t>MOGAT2</t>
  </si>
  <si>
    <t>HOXC5</t>
  </si>
  <si>
    <t>OPN3</t>
  </si>
  <si>
    <t>GTPBP10</t>
  </si>
  <si>
    <t>MIR103A2</t>
  </si>
  <si>
    <t>AURKAIP1</t>
  </si>
  <si>
    <t>STK19B</t>
  </si>
  <si>
    <t>INTS10</t>
  </si>
  <si>
    <t>SLTM</t>
  </si>
  <si>
    <t>HSALNG0049754</t>
  </si>
  <si>
    <t>ZNF568</t>
  </si>
  <si>
    <t>P2RY6</t>
  </si>
  <si>
    <t>TMEM242</t>
  </si>
  <si>
    <t>USE1</t>
  </si>
  <si>
    <t>KDELR2</t>
  </si>
  <si>
    <t>SNX32</t>
  </si>
  <si>
    <t>PRM1</t>
  </si>
  <si>
    <t>PRH2</t>
  </si>
  <si>
    <t>MRPL11</t>
  </si>
  <si>
    <t>NR2C2AP</t>
  </si>
  <si>
    <t>MTFP1</t>
  </si>
  <si>
    <t>CEACAM19</t>
  </si>
  <si>
    <t>RNF214</t>
  </si>
  <si>
    <t>RASSF10</t>
  </si>
  <si>
    <t>RAB3D</t>
  </si>
  <si>
    <t>ANAPC13</t>
  </si>
  <si>
    <t>FGFBP2</t>
  </si>
  <si>
    <t>USO1</t>
  </si>
  <si>
    <t>SCAF11</t>
  </si>
  <si>
    <t>SUSD2</t>
  </si>
  <si>
    <t>ZNF404</t>
  </si>
  <si>
    <t>MYO3B</t>
  </si>
  <si>
    <t>NPTX1</t>
  </si>
  <si>
    <t>C1QTNF7</t>
  </si>
  <si>
    <t>DACT3</t>
  </si>
  <si>
    <t>FOXB1</t>
  </si>
  <si>
    <t>SERPINA9</t>
  </si>
  <si>
    <t>RRBP1</t>
  </si>
  <si>
    <t>EMILIN3</t>
  </si>
  <si>
    <t>MIR493</t>
  </si>
  <si>
    <t>CYP4F3</t>
  </si>
  <si>
    <t>SNORD94</t>
  </si>
  <si>
    <t>GLTP</t>
  </si>
  <si>
    <t>AK3</t>
  </si>
  <si>
    <t>CENPO</t>
  </si>
  <si>
    <t>HGFAC</t>
  </si>
  <si>
    <t>PA2G4</t>
  </si>
  <si>
    <t>POLN</t>
  </si>
  <si>
    <t>RUFY3</t>
  </si>
  <si>
    <t>C1QTNF2</t>
  </si>
  <si>
    <t>CLEC2D</t>
  </si>
  <si>
    <t>FRK</t>
  </si>
  <si>
    <t>MLXIP</t>
  </si>
  <si>
    <t>RNPEPL1</t>
  </si>
  <si>
    <t>SERPINA5</t>
  </si>
  <si>
    <t>LOC106029311</t>
  </si>
  <si>
    <t>LOC106029313</t>
  </si>
  <si>
    <t>S1PR4</t>
  </si>
  <si>
    <t>ENSG00000272501</t>
  </si>
  <si>
    <t>ECM2</t>
  </si>
  <si>
    <t>FOXR1</t>
  </si>
  <si>
    <t>IFI35</t>
  </si>
  <si>
    <t>RPL26P19</t>
  </si>
  <si>
    <t>PMFBP1</t>
  </si>
  <si>
    <t>INTS12</t>
  </si>
  <si>
    <t>DPH2</t>
  </si>
  <si>
    <t>CCDC61</t>
  </si>
  <si>
    <t>CD200R1</t>
  </si>
  <si>
    <t>LYZL1</t>
  </si>
  <si>
    <t>CLEC14A</t>
  </si>
  <si>
    <t>PGS1</t>
  </si>
  <si>
    <t>MIR362</t>
  </si>
  <si>
    <t>MPP3</t>
  </si>
  <si>
    <t>DNLZ</t>
  </si>
  <si>
    <t>PIF1</t>
  </si>
  <si>
    <t>CADM2</t>
  </si>
  <si>
    <t>REEP4</t>
  </si>
  <si>
    <t>NTAN1</t>
  </si>
  <si>
    <t>KBTBD11</t>
  </si>
  <si>
    <t>TMSB10</t>
  </si>
  <si>
    <t>ACOT13</t>
  </si>
  <si>
    <t>ATP6V1G2-DDX39B</t>
  </si>
  <si>
    <t>EHBP1L1</t>
  </si>
  <si>
    <t>SHISA6</t>
  </si>
  <si>
    <t>NGEF</t>
  </si>
  <si>
    <t>CRISPLD1</t>
  </si>
  <si>
    <t>FAM223A</t>
  </si>
  <si>
    <t>DNAJC30</t>
  </si>
  <si>
    <t>GALM</t>
  </si>
  <si>
    <t>GTF3C2</t>
  </si>
  <si>
    <t>DDX60L</t>
  </si>
  <si>
    <t>GMEB2</t>
  </si>
  <si>
    <t>MREG</t>
  </si>
  <si>
    <t>MPRIP</t>
  </si>
  <si>
    <t>DHX58</t>
  </si>
  <si>
    <t>EMB</t>
  </si>
  <si>
    <t>MIR217</t>
  </si>
  <si>
    <t>IGFALS</t>
  </si>
  <si>
    <t>MAGOHB</t>
  </si>
  <si>
    <t>IRF1-AS1</t>
  </si>
  <si>
    <t>TMEM59</t>
  </si>
  <si>
    <t>KCNN1</t>
  </si>
  <si>
    <t>PHLDB1</t>
  </si>
  <si>
    <t>NAA80</t>
  </si>
  <si>
    <t>ENOX1</t>
  </si>
  <si>
    <t>SYCP2L</t>
  </si>
  <si>
    <t>C12orf42</t>
  </si>
  <si>
    <t>FAM193A</t>
  </si>
  <si>
    <t>CCDC157</t>
  </si>
  <si>
    <t>TMEM176A</t>
  </si>
  <si>
    <t>SPTY2D1</t>
  </si>
  <si>
    <t>ZNF318</t>
  </si>
  <si>
    <t>SMYD3</t>
  </si>
  <si>
    <t>SIKE1</t>
  </si>
  <si>
    <t>C1orf220</t>
  </si>
  <si>
    <t>ALMS1P1</t>
  </si>
  <si>
    <t>INMT</t>
  </si>
  <si>
    <t>STC2</t>
  </si>
  <si>
    <t>ZNF235</t>
  </si>
  <si>
    <t>NTN4</t>
  </si>
  <si>
    <t>MIR4513</t>
  </si>
  <si>
    <t>TBCC</t>
  </si>
  <si>
    <t>ZNFX1</t>
  </si>
  <si>
    <t>MIR495</t>
  </si>
  <si>
    <t>CHFR</t>
  </si>
  <si>
    <t>RNF4</t>
  </si>
  <si>
    <t>SYNE3</t>
  </si>
  <si>
    <t>GPR39</t>
  </si>
  <si>
    <t>OCM2</t>
  </si>
  <si>
    <t>GAS2</t>
  </si>
  <si>
    <t>OBP2B</t>
  </si>
  <si>
    <t>C1QTNF6</t>
  </si>
  <si>
    <t>GHRLOS</t>
  </si>
  <si>
    <t>NEUROG1</t>
  </si>
  <si>
    <t>SGSM2</t>
  </si>
  <si>
    <t>CMTM5</t>
  </si>
  <si>
    <t>IBTK</t>
  </si>
  <si>
    <t>MUC22</t>
  </si>
  <si>
    <t>ACOT1</t>
  </si>
  <si>
    <t>USP9Y</t>
  </si>
  <si>
    <t>COL6A5</t>
  </si>
  <si>
    <t>LPCAT3</t>
  </si>
  <si>
    <t>BANCR</t>
  </si>
  <si>
    <t>ST8SIA1</t>
  </si>
  <si>
    <t>RAB5C</t>
  </si>
  <si>
    <t>R3HDM2</t>
  </si>
  <si>
    <t>ENSG00000242798</t>
  </si>
  <si>
    <t>PLPP1</t>
  </si>
  <si>
    <t>MBTD1</t>
  </si>
  <si>
    <t>SLC7A6</t>
  </si>
  <si>
    <t>GLS2</t>
  </si>
  <si>
    <t>CNOT9</t>
  </si>
  <si>
    <t>ATP10D</t>
  </si>
  <si>
    <t>C19orf44</t>
  </si>
  <si>
    <t>FGD5</t>
  </si>
  <si>
    <t>MIR29B2</t>
  </si>
  <si>
    <t>PROB1</t>
  </si>
  <si>
    <t>KIR2DS2</t>
  </si>
  <si>
    <t>GFOD1</t>
  </si>
  <si>
    <t>ZNF213-AS1</t>
  </si>
  <si>
    <t>CBR4</t>
  </si>
  <si>
    <t>ADAMTS9-AS2</t>
  </si>
  <si>
    <t>RBP5</t>
  </si>
  <si>
    <t>MVB12B</t>
  </si>
  <si>
    <t>FOXO4</t>
  </si>
  <si>
    <t>ISLR</t>
  </si>
  <si>
    <t>ZNF536</t>
  </si>
  <si>
    <t>NBL1</t>
  </si>
  <si>
    <t>IL36A</t>
  </si>
  <si>
    <t>ABHD3</t>
  </si>
  <si>
    <t>ELMOD3</t>
  </si>
  <si>
    <t>FBXO46</t>
  </si>
  <si>
    <t>RETNLB</t>
  </si>
  <si>
    <t>LRATD2</t>
  </si>
  <si>
    <t>DSCR10</t>
  </si>
  <si>
    <t>MED9</t>
  </si>
  <si>
    <t>SURF2</t>
  </si>
  <si>
    <t>NUMBL</t>
  </si>
  <si>
    <t>POLR1B</t>
  </si>
  <si>
    <t>ULK3</t>
  </si>
  <si>
    <t>CYP20A1</t>
  </si>
  <si>
    <t>RNPEP</t>
  </si>
  <si>
    <t>GRHL1</t>
  </si>
  <si>
    <t>ZNF226</t>
  </si>
  <si>
    <t>AKTIP</t>
  </si>
  <si>
    <t>ZBTB33</t>
  </si>
  <si>
    <t>SPPL3</t>
  </si>
  <si>
    <t>GPN2</t>
  </si>
  <si>
    <t>NFYB</t>
  </si>
  <si>
    <t>GEN1</t>
  </si>
  <si>
    <t>CCDC170</t>
  </si>
  <si>
    <t>BSX</t>
  </si>
  <si>
    <t>ZBTB46</t>
  </si>
  <si>
    <t>CBLC</t>
  </si>
  <si>
    <t>ARID4A</t>
  </si>
  <si>
    <t>MIR181D</t>
  </si>
  <si>
    <t>TDRD15</t>
  </si>
  <si>
    <t>SLC22A7</t>
  </si>
  <si>
    <t>CLDN18</t>
  </si>
  <si>
    <t>LINC01589</t>
  </si>
  <si>
    <t>LINC00841</t>
  </si>
  <si>
    <t>CLPTM1L</t>
  </si>
  <si>
    <t>MAN2A2</t>
  </si>
  <si>
    <t>HEMGN</t>
  </si>
  <si>
    <t>MAP1S</t>
  </si>
  <si>
    <t>AIFM3</t>
  </si>
  <si>
    <t>VTI1A</t>
  </si>
  <si>
    <t>WIZ</t>
  </si>
  <si>
    <t>HHIPL2</t>
  </si>
  <si>
    <t>MIR101-2</t>
  </si>
  <si>
    <t>ENSG00000270679</t>
  </si>
  <si>
    <t>JAKMIP1</t>
  </si>
  <si>
    <t>GADD45B</t>
  </si>
  <si>
    <t>RNF111</t>
  </si>
  <si>
    <t>BCDIN3D</t>
  </si>
  <si>
    <t>ENSG00000250155</t>
  </si>
  <si>
    <t>PGBD5</t>
  </si>
  <si>
    <t>MN298114-196</t>
  </si>
  <si>
    <t>AASDH</t>
  </si>
  <si>
    <t>PSKH1</t>
  </si>
  <si>
    <t>ARHGAP4</t>
  </si>
  <si>
    <t>ARHGEF38</t>
  </si>
  <si>
    <t>GPATCH3</t>
  </si>
  <si>
    <t>SCUBE2</t>
  </si>
  <si>
    <t>CCDC89</t>
  </si>
  <si>
    <t>MMP24</t>
  </si>
  <si>
    <t>TFCP2L1</t>
  </si>
  <si>
    <t>SMC5</t>
  </si>
  <si>
    <t>NOP58</t>
  </si>
  <si>
    <t>RNF26</t>
  </si>
  <si>
    <t>CTR9</t>
  </si>
  <si>
    <t>RFC4</t>
  </si>
  <si>
    <t>VASN</t>
  </si>
  <si>
    <t>THAP7</t>
  </si>
  <si>
    <t>TBC1D10A</t>
  </si>
  <si>
    <t>EVI5</t>
  </si>
  <si>
    <t>HBP1</t>
  </si>
  <si>
    <t>SYT9</t>
  </si>
  <si>
    <t>YIPF2</t>
  </si>
  <si>
    <t>NT5DC3</t>
  </si>
  <si>
    <t>MIR199A2</t>
  </si>
  <si>
    <t>MAP6</t>
  </si>
  <si>
    <t>MXD3</t>
  </si>
  <si>
    <t>SELENOI</t>
  </si>
  <si>
    <t>CTSW</t>
  </si>
  <si>
    <t>LIPC-AS1</t>
  </si>
  <si>
    <t>TRNAU1AP</t>
  </si>
  <si>
    <t>TFPT</t>
  </si>
  <si>
    <t>PIAS3</t>
  </si>
  <si>
    <t>P2RY4</t>
  </si>
  <si>
    <t>DLK2</t>
  </si>
  <si>
    <t>PDXDC1</t>
  </si>
  <si>
    <t>MK280269-056</t>
  </si>
  <si>
    <t>ADAM1A</t>
  </si>
  <si>
    <t>MAGEC2</t>
  </si>
  <si>
    <t>SLC39A12</t>
  </si>
  <si>
    <t>ARHGAP25</t>
  </si>
  <si>
    <t>ARMH3</t>
  </si>
  <si>
    <t>WASF5P</t>
  </si>
  <si>
    <t>DIO1</t>
  </si>
  <si>
    <t>ENSG00000272379</t>
  </si>
  <si>
    <t>OFCC1</t>
  </si>
  <si>
    <t>ELK3</t>
  </si>
  <si>
    <t>SLC25A35</t>
  </si>
  <si>
    <t>BCL9L</t>
  </si>
  <si>
    <t>MRTFB</t>
  </si>
  <si>
    <t>MIR374A</t>
  </si>
  <si>
    <t>FCAMR</t>
  </si>
  <si>
    <t>TNPO1</t>
  </si>
  <si>
    <t>DUT</t>
  </si>
  <si>
    <t>SESN1</t>
  </si>
  <si>
    <t>SPSB4</t>
  </si>
  <si>
    <t>TLCD4</t>
  </si>
  <si>
    <t>MXD4</t>
  </si>
  <si>
    <t>RGS12</t>
  </si>
  <si>
    <t>ANAPC4</t>
  </si>
  <si>
    <t>S100P</t>
  </si>
  <si>
    <t>MIR19B2</t>
  </si>
  <si>
    <t>FAM135A</t>
  </si>
  <si>
    <t>MIR432</t>
  </si>
  <si>
    <t>VNN1</t>
  </si>
  <si>
    <t>NOA1</t>
  </si>
  <si>
    <t>ABI2</t>
  </si>
  <si>
    <t>TMC4</t>
  </si>
  <si>
    <t>PAXIP1</t>
  </si>
  <si>
    <t>GBP3</t>
  </si>
  <si>
    <t>EPHB3</t>
  </si>
  <si>
    <t>BNIPL</t>
  </si>
  <si>
    <t>ACTRT2</t>
  </si>
  <si>
    <t>HERC6</t>
  </si>
  <si>
    <t>NRDC</t>
  </si>
  <si>
    <t>SAMSN1</t>
  </si>
  <si>
    <t>TSPYL2</t>
  </si>
  <si>
    <t>ZBTB43</t>
  </si>
  <si>
    <t>ALKBH5</t>
  </si>
  <si>
    <t>GEMIN7</t>
  </si>
  <si>
    <t>MIR769</t>
  </si>
  <si>
    <t>CACNG8</t>
  </si>
  <si>
    <t>METTL16</t>
  </si>
  <si>
    <t>RHOBTB3</t>
  </si>
  <si>
    <t>LRRTM4</t>
  </si>
  <si>
    <t>KCTD16</t>
  </si>
  <si>
    <t>SPC25</t>
  </si>
  <si>
    <t>S1PR5</t>
  </si>
  <si>
    <t>LSM5</t>
  </si>
  <si>
    <t>WTIP</t>
  </si>
  <si>
    <t>POLR3C</t>
  </si>
  <si>
    <t>ZNF234</t>
  </si>
  <si>
    <t>KDM3A</t>
  </si>
  <si>
    <t>ENSG00000284946</t>
  </si>
  <si>
    <t>C4B_2</t>
  </si>
  <si>
    <t>ALDH8A1</t>
  </si>
  <si>
    <t>EAF1</t>
  </si>
  <si>
    <t>LINGO4</t>
  </si>
  <si>
    <t>ARHGAP20</t>
  </si>
  <si>
    <t>CDK14</t>
  </si>
  <si>
    <t>NSUN5P2</t>
  </si>
  <si>
    <t>CYP2A13</t>
  </si>
  <si>
    <t>CAPN7</t>
  </si>
  <si>
    <t>ARL4A</t>
  </si>
  <si>
    <t>LIPK</t>
  </si>
  <si>
    <t>ENSG00000199332</t>
  </si>
  <si>
    <t>PUM2</t>
  </si>
  <si>
    <t>CSMD2</t>
  </si>
  <si>
    <t>S100A11</t>
  </si>
  <si>
    <t>MIR652</t>
  </si>
  <si>
    <t>COPRS</t>
  </si>
  <si>
    <t>C4orf45</t>
  </si>
  <si>
    <t>YIPF5</t>
  </si>
  <si>
    <t>SLMO2-ATP5E</t>
  </si>
  <si>
    <t>SPDYE1</t>
  </si>
  <si>
    <t>HAUS3</t>
  </si>
  <si>
    <t>COL20A1</t>
  </si>
  <si>
    <t>PPFIA1</t>
  </si>
  <si>
    <t>ZNF296</t>
  </si>
  <si>
    <t>AP1G2-AS1</t>
  </si>
  <si>
    <t>ZNF155</t>
  </si>
  <si>
    <t>HOXC-AS1</t>
  </si>
  <si>
    <t>H2AC21</t>
  </si>
  <si>
    <t>LINC01535</t>
  </si>
  <si>
    <t>HNF1A-AS1</t>
  </si>
  <si>
    <t>NUTF2</t>
  </si>
  <si>
    <t>DDI1</t>
  </si>
  <si>
    <t>PARP8</t>
  </si>
  <si>
    <t>RAP1GDS1</t>
  </si>
  <si>
    <t>MBL1P</t>
  </si>
  <si>
    <t>ARHGEF10L</t>
  </si>
  <si>
    <t>RFLNA</t>
  </si>
  <si>
    <t>LILRB3</t>
  </si>
  <si>
    <t>NAPG</t>
  </si>
  <si>
    <t>SYTL1</t>
  </si>
  <si>
    <t>S100A10</t>
  </si>
  <si>
    <t>ACSS3</t>
  </si>
  <si>
    <t>C1orf54</t>
  </si>
  <si>
    <t>SRGN</t>
  </si>
  <si>
    <t>CHDH</t>
  </si>
  <si>
    <t>CCDC63</t>
  </si>
  <si>
    <t>NME1-NME2</t>
  </si>
  <si>
    <t>FASTK</t>
  </si>
  <si>
    <t>BDP1</t>
  </si>
  <si>
    <t>TCP1</t>
  </si>
  <si>
    <t>TRAF3IP3</t>
  </si>
  <si>
    <t>RF00017-4998</t>
  </si>
  <si>
    <t>BRMS1L</t>
  </si>
  <si>
    <t>ZNF512</t>
  </si>
  <si>
    <t>FETUB</t>
  </si>
  <si>
    <t>HEATR5B</t>
  </si>
  <si>
    <t>ZNF317</t>
  </si>
  <si>
    <t>MIR628</t>
  </si>
  <si>
    <t>REC114</t>
  </si>
  <si>
    <t>QPCTL</t>
  </si>
  <si>
    <t>RPL19P8</t>
  </si>
  <si>
    <t>PRIM2</t>
  </si>
  <si>
    <t>SLC8A2</t>
  </si>
  <si>
    <t>TTC4P1</t>
  </si>
  <si>
    <t>ERCC6L</t>
  </si>
  <si>
    <t>THEMIS2</t>
  </si>
  <si>
    <t>UAP1</t>
  </si>
  <si>
    <t>DEFA3</t>
  </si>
  <si>
    <t>MIR501</t>
  </si>
  <si>
    <t>SNORD10</t>
  </si>
  <si>
    <t>PID1</t>
  </si>
  <si>
    <t>FOXA3</t>
  </si>
  <si>
    <t>ADSS2</t>
  </si>
  <si>
    <t>OS9</t>
  </si>
  <si>
    <t>GPRC5B</t>
  </si>
  <si>
    <t>CALM2P1</t>
  </si>
  <si>
    <t>BAZ2B</t>
  </si>
  <si>
    <t>MIIP</t>
  </si>
  <si>
    <t>MED6</t>
  </si>
  <si>
    <t>TMEM26</t>
  </si>
  <si>
    <t>RAPH1</t>
  </si>
  <si>
    <t>CRCP</t>
  </si>
  <si>
    <t>HIF1A-AS2</t>
  </si>
  <si>
    <t>STIN2-VNTR</t>
  </si>
  <si>
    <t>ATXN7L1</t>
  </si>
  <si>
    <t>PDPR</t>
  </si>
  <si>
    <t>FBXO10</t>
  </si>
  <si>
    <t>TP53INP1</t>
  </si>
  <si>
    <t>DIP2A</t>
  </si>
  <si>
    <t>RPL28P4</t>
  </si>
  <si>
    <t>SIN3B</t>
  </si>
  <si>
    <t>SNORA48</t>
  </si>
  <si>
    <t>LINC01089</t>
  </si>
  <si>
    <t>ZNF333</t>
  </si>
  <si>
    <t>ILRUN</t>
  </si>
  <si>
    <t>RPS27P19</t>
  </si>
  <si>
    <t>FALEC</t>
  </si>
  <si>
    <t>RPL17</t>
  </si>
  <si>
    <t>PBK</t>
  </si>
  <si>
    <t>CCNB2</t>
  </si>
  <si>
    <t>TMEM170A</t>
  </si>
  <si>
    <t>LINC01554</t>
  </si>
  <si>
    <t>BORCS5</t>
  </si>
  <si>
    <t>CSAG1</t>
  </si>
  <si>
    <t>LOC101929710</t>
  </si>
  <si>
    <t>SH3BP5</t>
  </si>
  <si>
    <t>RPL21P119</t>
  </si>
  <si>
    <t>ZNF285</t>
  </si>
  <si>
    <t>C5orf15</t>
  </si>
  <si>
    <t>ZNF22</t>
  </si>
  <si>
    <t>TMEM63B</t>
  </si>
  <si>
    <t>PLA2G15</t>
  </si>
  <si>
    <t>LHFPL2</t>
  </si>
  <si>
    <t>NDFIP2</t>
  </si>
  <si>
    <t>TMEM161A</t>
  </si>
  <si>
    <t>GOLM2</t>
  </si>
  <si>
    <t>LINC00888</t>
  </si>
  <si>
    <t>SNORD61</t>
  </si>
  <si>
    <t>KCNK10</t>
  </si>
  <si>
    <t>TRIM72</t>
  </si>
  <si>
    <t>LOC101928725</t>
  </si>
  <si>
    <t>KSR2</t>
  </si>
  <si>
    <t>PDCD5</t>
  </si>
  <si>
    <t>NUDT16</t>
  </si>
  <si>
    <t>AIDA</t>
  </si>
  <si>
    <t>NPFFR2</t>
  </si>
  <si>
    <t>OAZ3</t>
  </si>
  <si>
    <t>FGD5-AS1</t>
  </si>
  <si>
    <t>CBWD2</t>
  </si>
  <si>
    <t>SSBP4</t>
  </si>
  <si>
    <t>MIR654</t>
  </si>
  <si>
    <t>SPATA6L</t>
  </si>
  <si>
    <t>DCUN1D2</t>
  </si>
  <si>
    <t>TRIM50</t>
  </si>
  <si>
    <t>SEC14L2</t>
  </si>
  <si>
    <t>LOC100505715</t>
  </si>
  <si>
    <t>ZNF45-AS1</t>
  </si>
  <si>
    <t>UBA52P6</t>
  </si>
  <si>
    <t>FUT6</t>
  </si>
  <si>
    <t>XKR4</t>
  </si>
  <si>
    <t>STOML1</t>
  </si>
  <si>
    <t>UBAP2L</t>
  </si>
  <si>
    <t>SCAMP2</t>
  </si>
  <si>
    <t>ACAA2</t>
  </si>
  <si>
    <t>TBL1Y</t>
  </si>
  <si>
    <t>PTGES3L</t>
  </si>
  <si>
    <t>ZBTB12</t>
  </si>
  <si>
    <t>NR2C1</t>
  </si>
  <si>
    <t>PRMT3</t>
  </si>
  <si>
    <t>CPNE3</t>
  </si>
  <si>
    <t>PF4V1</t>
  </si>
  <si>
    <t>VWA1</t>
  </si>
  <si>
    <t>NINJ2</t>
  </si>
  <si>
    <t>HSPA12B</t>
  </si>
  <si>
    <t>USP42</t>
  </si>
  <si>
    <t>RGS10</t>
  </si>
  <si>
    <t>LINC00472</t>
  </si>
  <si>
    <t>IL36B</t>
  </si>
  <si>
    <t>MXD1</t>
  </si>
  <si>
    <t>FAHD1</t>
  </si>
  <si>
    <t>RNF182</t>
  </si>
  <si>
    <t>GTSF1</t>
  </si>
  <si>
    <t>ST6GALNAC5</t>
  </si>
  <si>
    <t>SLC16A3</t>
  </si>
  <si>
    <t>GPR26</t>
  </si>
  <si>
    <t>ZNF326</t>
  </si>
  <si>
    <t>C15orf39</t>
  </si>
  <si>
    <t>ENSG00000226849</t>
  </si>
  <si>
    <t>SHE</t>
  </si>
  <si>
    <t>GSTCD</t>
  </si>
  <si>
    <t>RAPGEF5</t>
  </si>
  <si>
    <t>MIR550A1</t>
  </si>
  <si>
    <t>PHF2</t>
  </si>
  <si>
    <t>CORO1C</t>
  </si>
  <si>
    <t>PABPC4L</t>
  </si>
  <si>
    <t>MEDAG</t>
  </si>
  <si>
    <t>BORCS7</t>
  </si>
  <si>
    <t>DDX25</t>
  </si>
  <si>
    <t>ENSG00000267114</t>
  </si>
  <si>
    <t>STMND1</t>
  </si>
  <si>
    <t>GABRR1</t>
  </si>
  <si>
    <t>VEPH1</t>
  </si>
  <si>
    <t>LOC285626</t>
  </si>
  <si>
    <t>UPF2</t>
  </si>
  <si>
    <t>SLC35E1</t>
  </si>
  <si>
    <t>NAT8</t>
  </si>
  <si>
    <t>EFHD1</t>
  </si>
  <si>
    <t>C5orf67</t>
  </si>
  <si>
    <t>ZNF70</t>
  </si>
  <si>
    <t>AP1M2</t>
  </si>
  <si>
    <t>FAM76A</t>
  </si>
  <si>
    <t>LRRC25</t>
  </si>
  <si>
    <t>OSBPL7</t>
  </si>
  <si>
    <t>UBE2D3P3</t>
  </si>
  <si>
    <t>UTP20</t>
  </si>
  <si>
    <t>PIAS4</t>
  </si>
  <si>
    <t>MCI2</t>
  </si>
  <si>
    <t>ZKSCAN1</t>
  </si>
  <si>
    <t>CASTOR3</t>
  </si>
  <si>
    <t>FAM118B</t>
  </si>
  <si>
    <t>SLC35F4</t>
  </si>
  <si>
    <t>RASL11A</t>
  </si>
  <si>
    <t>NUFIP1</t>
  </si>
  <si>
    <t>VENTXP2</t>
  </si>
  <si>
    <t>WDR76</t>
  </si>
  <si>
    <t>SLC12A5-AS1</t>
  </si>
  <si>
    <t>DNAJC5B</t>
  </si>
  <si>
    <t>CECR7</t>
  </si>
  <si>
    <t>MPHOSPH10</t>
  </si>
  <si>
    <t>HLA-DPB2</t>
  </si>
  <si>
    <t>TRIM69</t>
  </si>
  <si>
    <t>ADAL</t>
  </si>
  <si>
    <t>NMUR1</t>
  </si>
  <si>
    <t>SELENOM</t>
  </si>
  <si>
    <t>TLCD5</t>
  </si>
  <si>
    <t>MIR124-3</t>
  </si>
  <si>
    <t>SCGN</t>
  </si>
  <si>
    <t>CAND2</t>
  </si>
  <si>
    <t>OBSCN-AS1</t>
  </si>
  <si>
    <t>CCDC68</t>
  </si>
  <si>
    <t>DDX27</t>
  </si>
  <si>
    <t>IP6K2</t>
  </si>
  <si>
    <t>OVCA2</t>
  </si>
  <si>
    <t>CCZ1B</t>
  </si>
  <si>
    <t>CPA3</t>
  </si>
  <si>
    <t>MED26</t>
  </si>
  <si>
    <t>NOL4L</t>
  </si>
  <si>
    <t>RPL15P15</t>
  </si>
  <si>
    <t>SILC1</t>
  </si>
  <si>
    <t>TTC41P</t>
  </si>
  <si>
    <t>ZNF574</t>
  </si>
  <si>
    <t>LY6G6D</t>
  </si>
  <si>
    <t>TRIM74</t>
  </si>
  <si>
    <t>GNG7</t>
  </si>
  <si>
    <t>ARRDC2</t>
  </si>
  <si>
    <t>CEP20</t>
  </si>
  <si>
    <t>ANP32B</t>
  </si>
  <si>
    <t>OLFML2B</t>
  </si>
  <si>
    <t>GPR180</t>
  </si>
  <si>
    <t>RNF25</t>
  </si>
  <si>
    <t>XKR9</t>
  </si>
  <si>
    <t>MANSC1</t>
  </si>
  <si>
    <t>C8orf34</t>
  </si>
  <si>
    <t>ZBTB8OS</t>
  </si>
  <si>
    <t>RGPD8</t>
  </si>
  <si>
    <t>CPEB2</t>
  </si>
  <si>
    <t>ENSG00000254851</t>
  </si>
  <si>
    <t>MED22</t>
  </si>
  <si>
    <t>TOMM7</t>
  </si>
  <si>
    <t>IFIT5</t>
  </si>
  <si>
    <t>UFSP1</t>
  </si>
  <si>
    <t>LRRC18</t>
  </si>
  <si>
    <t>LRRC17</t>
  </si>
  <si>
    <t>C14orf180</t>
  </si>
  <si>
    <t>ITM2C</t>
  </si>
  <si>
    <t>PCDH20</t>
  </si>
  <si>
    <t>RTF1</t>
  </si>
  <si>
    <t>CAP1</t>
  </si>
  <si>
    <t>EP400</t>
  </si>
  <si>
    <t>ZNF678</t>
  </si>
  <si>
    <t>NRIP3</t>
  </si>
  <si>
    <t>PAMR1</t>
  </si>
  <si>
    <t>TRAFD1</t>
  </si>
  <si>
    <t>ADAMTS7P3</t>
  </si>
  <si>
    <t>CSRP2</t>
  </si>
  <si>
    <t>MAP9</t>
  </si>
  <si>
    <t>ZC3H12D</t>
  </si>
  <si>
    <t>OAZ1</t>
  </si>
  <si>
    <t>RSBN1</t>
  </si>
  <si>
    <t>NOL7</t>
  </si>
  <si>
    <t>ANKRD52</t>
  </si>
  <si>
    <t>ENSG00000258634</t>
  </si>
  <si>
    <t>HNRNPA3P1</t>
  </si>
  <si>
    <t>MIR484</t>
  </si>
  <si>
    <t>LRFN2</t>
  </si>
  <si>
    <t>TEPSIN</t>
  </si>
  <si>
    <t>PRAM1</t>
  </si>
  <si>
    <t>TSPAN16</t>
  </si>
  <si>
    <t>FBXL16</t>
  </si>
  <si>
    <t>ZNF414</t>
  </si>
  <si>
    <t>EZH1</t>
  </si>
  <si>
    <t>PHTF1</t>
  </si>
  <si>
    <t>IL21R-AS1</t>
  </si>
  <si>
    <t>COL6A4P1</t>
  </si>
  <si>
    <t>SLC16A10</t>
  </si>
  <si>
    <t>MIR345</t>
  </si>
  <si>
    <t>DUSP18</t>
  </si>
  <si>
    <t>HINFP</t>
  </si>
  <si>
    <t>C3orf20</t>
  </si>
  <si>
    <t>SLC25A45</t>
  </si>
  <si>
    <t>MYNN</t>
  </si>
  <si>
    <t>MIR9-2</t>
  </si>
  <si>
    <t>CXXC4</t>
  </si>
  <si>
    <t>UBXN2B</t>
  </si>
  <si>
    <t>TMEM204</t>
  </si>
  <si>
    <t>SLC46A3</t>
  </si>
  <si>
    <t>SPRR3</t>
  </si>
  <si>
    <t>RNU6-850P</t>
  </si>
  <si>
    <t>NPM2</t>
  </si>
  <si>
    <t>PRR7</t>
  </si>
  <si>
    <t>ST6GAL2</t>
  </si>
  <si>
    <t>MINDY4</t>
  </si>
  <si>
    <t>ITGA10</t>
  </si>
  <si>
    <t>MXRA7</t>
  </si>
  <si>
    <t>ENSG00000254855</t>
  </si>
  <si>
    <t>AQP8</t>
  </si>
  <si>
    <t>C3orf62</t>
  </si>
  <si>
    <t>MRPL19</t>
  </si>
  <si>
    <t>RCN3</t>
  </si>
  <si>
    <t>ANGPTL1</t>
  </si>
  <si>
    <t>KIAA1586</t>
  </si>
  <si>
    <t>USP46</t>
  </si>
  <si>
    <t>CCDC80</t>
  </si>
  <si>
    <t>ENSG00000265356</t>
  </si>
  <si>
    <t>ZNF844</t>
  </si>
  <si>
    <t>CGREF1</t>
  </si>
  <si>
    <t>COL28A1</t>
  </si>
  <si>
    <t>TIPARP-AS1</t>
  </si>
  <si>
    <t>ENSG00000265749</t>
  </si>
  <si>
    <t>NME4</t>
  </si>
  <si>
    <t>ART4</t>
  </si>
  <si>
    <t>FKBP7</t>
  </si>
  <si>
    <t>FAIM</t>
  </si>
  <si>
    <t>LY6G6C</t>
  </si>
  <si>
    <t>ATAD5</t>
  </si>
  <si>
    <t>HMGB2</t>
  </si>
  <si>
    <t>QTRT1</t>
  </si>
  <si>
    <t>MIR665</t>
  </si>
  <si>
    <t>MIR367</t>
  </si>
  <si>
    <t>RGS8</t>
  </si>
  <si>
    <t>ANP32C</t>
  </si>
  <si>
    <t>BEND6</t>
  </si>
  <si>
    <t>EEF1AKMT2</t>
  </si>
  <si>
    <t>KLHL7-DT</t>
  </si>
  <si>
    <t>LRRC63</t>
  </si>
  <si>
    <t>CLLU1</t>
  </si>
  <si>
    <t>ZNF572</t>
  </si>
  <si>
    <t>ENSG00000262089</t>
  </si>
  <si>
    <t>CLECL1</t>
  </si>
  <si>
    <t>MTNR1A</t>
  </si>
  <si>
    <t>SNHG18</t>
  </si>
  <si>
    <t>P2RY13</t>
  </si>
  <si>
    <t>ALPG</t>
  </si>
  <si>
    <t>PJA1</t>
  </si>
  <si>
    <t>DUS4L</t>
  </si>
  <si>
    <t>NRSN1</t>
  </si>
  <si>
    <t>IQCH</t>
  </si>
  <si>
    <t>GIT1</t>
  </si>
  <si>
    <t>ZNF606</t>
  </si>
  <si>
    <t>IL20RB</t>
  </si>
  <si>
    <t>KIAA2013</t>
  </si>
  <si>
    <t>UBLCP1</t>
  </si>
  <si>
    <t>CRISP2</t>
  </si>
  <si>
    <t>DTWD1</t>
  </si>
  <si>
    <t>P4HA1</t>
  </si>
  <si>
    <t>ABRACL</t>
  </si>
  <si>
    <t>ANKRD22</t>
  </si>
  <si>
    <t>LOC646736</t>
  </si>
  <si>
    <t>ATP13A1</t>
  </si>
  <si>
    <t>MRPL14</t>
  </si>
  <si>
    <t>MARCHF10</t>
  </si>
  <si>
    <t>TRIM73</t>
  </si>
  <si>
    <t>FCRLB</t>
  </si>
  <si>
    <t>LOC101929574</t>
  </si>
  <si>
    <t>CSNK1G2</t>
  </si>
  <si>
    <t>SPATA2</t>
  </si>
  <si>
    <t>NYNRIN</t>
  </si>
  <si>
    <t>TNIP2</t>
  </si>
  <si>
    <t>STAG3L1</t>
  </si>
  <si>
    <t>PFN3</t>
  </si>
  <si>
    <t>XKR8</t>
  </si>
  <si>
    <t>AGMAT</t>
  </si>
  <si>
    <t>STK16</t>
  </si>
  <si>
    <t>TLNRD1</t>
  </si>
  <si>
    <t>MIR216A</t>
  </si>
  <si>
    <t>DNAJB9</t>
  </si>
  <si>
    <t>CMTM6</t>
  </si>
  <si>
    <t>MIR431</t>
  </si>
  <si>
    <t>KLHL8</t>
  </si>
  <si>
    <t>GGT7</t>
  </si>
  <si>
    <t>ARL4C</t>
  </si>
  <si>
    <t>lnc-APOC1-1</t>
  </si>
  <si>
    <t>C14orf93</t>
  </si>
  <si>
    <t>GTF3C2-AS1</t>
  </si>
  <si>
    <t>ZNF491</t>
  </si>
  <si>
    <t>SNHG32</t>
  </si>
  <si>
    <t>RPS23P3</t>
  </si>
  <si>
    <t>SPARCL1</t>
  </si>
  <si>
    <t>CRYL1</t>
  </si>
  <si>
    <t>PYGO2</t>
  </si>
  <si>
    <t>CPD</t>
  </si>
  <si>
    <t>METTL14</t>
  </si>
  <si>
    <t>TSPAN14</t>
  </si>
  <si>
    <t>MARCHF8</t>
  </si>
  <si>
    <t>PRXL2A</t>
  </si>
  <si>
    <t>BTN2A1</t>
  </si>
  <si>
    <t>LENG1</t>
  </si>
  <si>
    <t>SKAP1</t>
  </si>
  <si>
    <t>RASGEF1B</t>
  </si>
  <si>
    <t>LOXL1-AS1</t>
  </si>
  <si>
    <t>PCAT14</t>
  </si>
  <si>
    <t>ZNF652</t>
  </si>
  <si>
    <t>ZNF320</t>
  </si>
  <si>
    <t>CDCA8</t>
  </si>
  <si>
    <t>MTMR9</t>
  </si>
  <si>
    <t>DUXA</t>
  </si>
  <si>
    <t>HAUS8</t>
  </si>
  <si>
    <t>ACTL7B</t>
  </si>
  <si>
    <t>ANKFN1</t>
  </si>
  <si>
    <t>CEP112</t>
  </si>
  <si>
    <t>LEF1-AS1</t>
  </si>
  <si>
    <t>LOC106728418</t>
  </si>
  <si>
    <t>QRFPR</t>
  </si>
  <si>
    <t>CASC11</t>
  </si>
  <si>
    <t>ZNF217</t>
  </si>
  <si>
    <t>ANKRD28</t>
  </si>
  <si>
    <t>UNC5B</t>
  </si>
  <si>
    <t>WDR55</t>
  </si>
  <si>
    <t>NPY5R</t>
  </si>
  <si>
    <t>TET2-AS1</t>
  </si>
  <si>
    <t>PLCH1</t>
  </si>
  <si>
    <t>LINC01405</t>
  </si>
  <si>
    <t>ATG16L2</t>
  </si>
  <si>
    <t>SBNO1</t>
  </si>
  <si>
    <t>ABHD11-AS1</t>
  </si>
  <si>
    <t>PBX4</t>
  </si>
  <si>
    <t>PAQR5</t>
  </si>
  <si>
    <t>CACFD1</t>
  </si>
  <si>
    <t>RF00017-1156</t>
  </si>
  <si>
    <t>SF3A3</t>
  </si>
  <si>
    <t>TMCC2</t>
  </si>
  <si>
    <t>CARMIL3</t>
  </si>
  <si>
    <t>VIM-AS1</t>
  </si>
  <si>
    <t>PLEKHA6</t>
  </si>
  <si>
    <t>GRID2IP</t>
  </si>
  <si>
    <t>NYAP1</t>
  </si>
  <si>
    <t>DOCK5</t>
  </si>
  <si>
    <t>STYK1</t>
  </si>
  <si>
    <t>BTBD2</t>
  </si>
  <si>
    <t>MARCHF2</t>
  </si>
  <si>
    <t>EPGN</t>
  </si>
  <si>
    <t>SLC35G5</t>
  </si>
  <si>
    <t>MICOS10</t>
  </si>
  <si>
    <t>MFAP1</t>
  </si>
  <si>
    <t>CENATAC</t>
  </si>
  <si>
    <t>GPR31</t>
  </si>
  <si>
    <t>ZNF665</t>
  </si>
  <si>
    <t>LMAN1L</t>
  </si>
  <si>
    <t>C1RL</t>
  </si>
  <si>
    <t>CORO1B</t>
  </si>
  <si>
    <t>SPDYE12P</t>
  </si>
  <si>
    <t>ZNF140</t>
  </si>
  <si>
    <t>RNF181</t>
  </si>
  <si>
    <t>HSPB9</t>
  </si>
  <si>
    <t>TMEM184C</t>
  </si>
  <si>
    <t>ZNF232</t>
  </si>
  <si>
    <t>RAET1E</t>
  </si>
  <si>
    <t>PTGR1</t>
  </si>
  <si>
    <t>MIR500A</t>
  </si>
  <si>
    <t>ENSG00000248734</t>
  </si>
  <si>
    <t>MG828730-053</t>
  </si>
  <si>
    <t>DOK3</t>
  </si>
  <si>
    <t>NSUN5P1</t>
  </si>
  <si>
    <t>LINC02881</t>
  </si>
  <si>
    <t>LDAH</t>
  </si>
  <si>
    <t>CCDC3</t>
  </si>
  <si>
    <t>N4BP2L2</t>
  </si>
  <si>
    <t>APOBEC3H</t>
  </si>
  <si>
    <t>C1orf198</t>
  </si>
  <si>
    <t>USP19</t>
  </si>
  <si>
    <t>LINC02542</t>
  </si>
  <si>
    <t>TDRD10</t>
  </si>
  <si>
    <t>FEM1A</t>
  </si>
  <si>
    <t>ZACN</t>
  </si>
  <si>
    <t>NYAP2</t>
  </si>
  <si>
    <t>ANKRD65</t>
  </si>
  <si>
    <t>ANGPTL5</t>
  </si>
  <si>
    <t>ELFN1</t>
  </si>
  <si>
    <t>SMUG1</t>
  </si>
  <si>
    <t>PGBD3P3</t>
  </si>
  <si>
    <t>MN297907-007</t>
  </si>
  <si>
    <t>FBRSL1</t>
  </si>
  <si>
    <t>DOK6</t>
  </si>
  <si>
    <t>NMBR</t>
  </si>
  <si>
    <t>RNF169</t>
  </si>
  <si>
    <t>GLRA3</t>
  </si>
  <si>
    <t>B4GALNT3</t>
  </si>
  <si>
    <t>CPXM2</t>
  </si>
  <si>
    <t>ENSG00000250899</t>
  </si>
  <si>
    <t>M1AP</t>
  </si>
  <si>
    <t>SH3YL1</t>
  </si>
  <si>
    <t>FBXL20</t>
  </si>
  <si>
    <t>C1orf56</t>
  </si>
  <si>
    <t>MIR8085</t>
  </si>
  <si>
    <t>CBX7</t>
  </si>
  <si>
    <t>PRICKLE2-AS1</t>
  </si>
  <si>
    <t>SMYD4</t>
  </si>
  <si>
    <t>MIR411</t>
  </si>
  <si>
    <t>DNAJC8</t>
  </si>
  <si>
    <t>CASTOR1</t>
  </si>
  <si>
    <t>GLP2R</t>
  </si>
  <si>
    <t>KCNK15</t>
  </si>
  <si>
    <t>CLIC6</t>
  </si>
  <si>
    <t>HELQ</t>
  </si>
  <si>
    <t>SSPOP</t>
  </si>
  <si>
    <t>PLEKHH2</t>
  </si>
  <si>
    <t>MIR599</t>
  </si>
  <si>
    <t>RNF113B</t>
  </si>
  <si>
    <t>TYW1B</t>
  </si>
  <si>
    <t>CNGA2</t>
  </si>
  <si>
    <t>HDGFL3</t>
  </si>
  <si>
    <t>TRIM6</t>
  </si>
  <si>
    <t>SENCR</t>
  </si>
  <si>
    <t>ANKRD29</t>
  </si>
  <si>
    <t>SLC17A4</t>
  </si>
  <si>
    <t>NIPSNAP3A</t>
  </si>
  <si>
    <t>SCARNA21</t>
  </si>
  <si>
    <t>GBP5</t>
  </si>
  <si>
    <t>TENT5B</t>
  </si>
  <si>
    <t>LINC00881</t>
  </si>
  <si>
    <t>DAPK3</t>
  </si>
  <si>
    <t>CERS2</t>
  </si>
  <si>
    <t>RAB20</t>
  </si>
  <si>
    <t>MCRS1</t>
  </si>
  <si>
    <t>JMY</t>
  </si>
  <si>
    <t>SPINK13</t>
  </si>
  <si>
    <t>PAG1</t>
  </si>
  <si>
    <t>LINC01512</t>
  </si>
  <si>
    <t>SPINK7</t>
  </si>
  <si>
    <t>PCMTD2</t>
  </si>
  <si>
    <t>ENDOV</t>
  </si>
  <si>
    <t>HSF2BP</t>
  </si>
  <si>
    <t>ZBTB2</t>
  </si>
  <si>
    <t>MEF2C-AS1</t>
  </si>
  <si>
    <t>GUSBP4</t>
  </si>
  <si>
    <t>ENSG00000268030</t>
  </si>
  <si>
    <t>LOC257396</t>
  </si>
  <si>
    <t>PCIF1</t>
  </si>
  <si>
    <t>ZFYVE21</t>
  </si>
  <si>
    <t>LMCD1-AS1</t>
  </si>
  <si>
    <t>LENG8</t>
  </si>
  <si>
    <t>MIR30C2</t>
  </si>
  <si>
    <t>CCDC153</t>
  </si>
  <si>
    <t>CCDC71</t>
  </si>
  <si>
    <t>MTARC2</t>
  </si>
  <si>
    <t>RF00017-7436</t>
  </si>
  <si>
    <t>MIR376C</t>
  </si>
  <si>
    <t>PABPC1P2</t>
  </si>
  <si>
    <t>KNTC1</t>
  </si>
  <si>
    <t>NAPB</t>
  </si>
  <si>
    <t>MBLAC1</t>
  </si>
  <si>
    <t>FBLN7</t>
  </si>
  <si>
    <t>ZNF559</t>
  </si>
  <si>
    <t>CALML3-AS1</t>
  </si>
  <si>
    <t>LARP6</t>
  </si>
  <si>
    <t>NBR2</t>
  </si>
  <si>
    <t>LYRM2</t>
  </si>
  <si>
    <t>MINDY2</t>
  </si>
  <si>
    <t>ENSG00000266903</t>
  </si>
  <si>
    <t>OIP5-AS1</t>
  </si>
  <si>
    <t>APTR</t>
  </si>
  <si>
    <t>KLRA1P</t>
  </si>
  <si>
    <t>TRAM1</t>
  </si>
  <si>
    <t>SLC22A16</t>
  </si>
  <si>
    <t>ENSG00000268810</t>
  </si>
  <si>
    <t>TIGD3</t>
  </si>
  <si>
    <t>DCANP1</t>
  </si>
  <si>
    <t>ARPP19</t>
  </si>
  <si>
    <t>EIF3FP3</t>
  </si>
  <si>
    <t>ENSG00000260773</t>
  </si>
  <si>
    <t>OLA1</t>
  </si>
  <si>
    <t>MROH5</t>
  </si>
  <si>
    <t>GTF2IP1</t>
  </si>
  <si>
    <t>LINC00333</t>
  </si>
  <si>
    <t>UHMK1</t>
  </si>
  <si>
    <t>CLEC1B</t>
  </si>
  <si>
    <t>CBLN3</t>
  </si>
  <si>
    <t>TMEM161B</t>
  </si>
  <si>
    <t>HSDL2</t>
  </si>
  <si>
    <t>RF00017-291</t>
  </si>
  <si>
    <t>PSD4</t>
  </si>
  <si>
    <t>ERGIC3</t>
  </si>
  <si>
    <t>ALOX12-AS1</t>
  </si>
  <si>
    <t>CTRB1</t>
  </si>
  <si>
    <t>EGID-106632268</t>
  </si>
  <si>
    <t>PODN</t>
  </si>
  <si>
    <t>EFHD2</t>
  </si>
  <si>
    <t>ZNF12</t>
  </si>
  <si>
    <t>OSBPL8</t>
  </si>
  <si>
    <t>BATF</t>
  </si>
  <si>
    <t>OR2F2</t>
  </si>
  <si>
    <t>MYCBP</t>
  </si>
  <si>
    <t>WDR31</t>
  </si>
  <si>
    <t>CBWD1</t>
  </si>
  <si>
    <t>TSPAN6</t>
  </si>
  <si>
    <t>HLA-DRB9</t>
  </si>
  <si>
    <t>FHOD1</t>
  </si>
  <si>
    <t>ZNF816</t>
  </si>
  <si>
    <t>ENSG00000233005</t>
  </si>
  <si>
    <t>ENSG00000272849</t>
  </si>
  <si>
    <t>UTP18</t>
  </si>
  <si>
    <t>LINC00880</t>
  </si>
  <si>
    <t>MFSD4A</t>
  </si>
  <si>
    <t>SHC4</t>
  </si>
  <si>
    <t>SNX7</t>
  </si>
  <si>
    <t>ENSG00000226571</t>
  </si>
  <si>
    <t>ENSG00000262879</t>
  </si>
  <si>
    <t>ENSG00000238221</t>
  </si>
  <si>
    <t>MMP24OS</t>
  </si>
  <si>
    <t>RAB11FIP3</t>
  </si>
  <si>
    <t>ABHD1</t>
  </si>
  <si>
    <t>MDGA1</t>
  </si>
  <si>
    <t>AASDHPPT</t>
  </si>
  <si>
    <t>CNN3</t>
  </si>
  <si>
    <t>CSNK1G3</t>
  </si>
  <si>
    <t>SINHCAF</t>
  </si>
  <si>
    <t>ZCCHC24</t>
  </si>
  <si>
    <t>MCUR1</t>
  </si>
  <si>
    <t>ENSG00000253775</t>
  </si>
  <si>
    <t>USP39</t>
  </si>
  <si>
    <t>DPP8</t>
  </si>
  <si>
    <t>FEM1B</t>
  </si>
  <si>
    <t>HSD17B7</t>
  </si>
  <si>
    <t>MATN2</t>
  </si>
  <si>
    <t>FAM114A1</t>
  </si>
  <si>
    <t>RPL17P7</t>
  </si>
  <si>
    <t>CAPG</t>
  </si>
  <si>
    <t>POLR1E</t>
  </si>
  <si>
    <t>NABP2</t>
  </si>
  <si>
    <t>SPDYE10P</t>
  </si>
  <si>
    <t>JMJD4</t>
  </si>
  <si>
    <t>MDFIC2</t>
  </si>
  <si>
    <t>ENSG00000258216</t>
  </si>
  <si>
    <t>ENHO</t>
  </si>
  <si>
    <t>TMEM91</t>
  </si>
  <si>
    <t>MAP3K7CL</t>
  </si>
  <si>
    <t>RPL36AP23</t>
  </si>
  <si>
    <t>SLC7A4</t>
  </si>
  <si>
    <t>EXOC3L1</t>
  </si>
  <si>
    <t>DHRS7</t>
  </si>
  <si>
    <t>NR2F6</t>
  </si>
  <si>
    <t>TMEM270</t>
  </si>
  <si>
    <t>ENSG00000269843</t>
  </si>
  <si>
    <t>KLHL35</t>
  </si>
  <si>
    <t>C20orf204</t>
  </si>
  <si>
    <t>FAM167A-AS1</t>
  </si>
  <si>
    <t>APOC1P1</t>
  </si>
  <si>
    <t>PAN3</t>
  </si>
  <si>
    <t>BCCIP</t>
  </si>
  <si>
    <t>PDXP</t>
  </si>
  <si>
    <t>RF00017-4926</t>
  </si>
  <si>
    <t>B4GALT6</t>
  </si>
  <si>
    <t>PLA2G4C</t>
  </si>
  <si>
    <t>CYP3A7</t>
  </si>
  <si>
    <t>RNU7-2P</t>
  </si>
  <si>
    <t>ENSG00000251405</t>
  </si>
  <si>
    <t>SNORD117</t>
  </si>
  <si>
    <t>GTF2IRD2P1</t>
  </si>
  <si>
    <t>ZNF788P</t>
  </si>
  <si>
    <t>MIR576</t>
  </si>
  <si>
    <t>SIDT2</t>
  </si>
  <si>
    <t>LRTM1</t>
  </si>
  <si>
    <t>DNAH10OS</t>
  </si>
  <si>
    <t>GOLGA6L3</t>
  </si>
  <si>
    <t>ASCC3</t>
  </si>
  <si>
    <t>ITPKA</t>
  </si>
  <si>
    <t>SNORD123</t>
  </si>
  <si>
    <t>SRRM4</t>
  </si>
  <si>
    <t>MTARC1</t>
  </si>
  <si>
    <t>CYB5D2</t>
  </si>
  <si>
    <t>MTRNR2L9</t>
  </si>
  <si>
    <t>KLF16</t>
  </si>
  <si>
    <t>C1orf109</t>
  </si>
  <si>
    <t>BCL2L14</t>
  </si>
  <si>
    <t>GARS1-DT</t>
  </si>
  <si>
    <t>KRT18P34</t>
  </si>
  <si>
    <t>GDPD5</t>
  </si>
  <si>
    <t>HIPK1</t>
  </si>
  <si>
    <t>PAFAH2</t>
  </si>
  <si>
    <t>TM7SF3</t>
  </si>
  <si>
    <t>lnc-ZNF296-6</t>
  </si>
  <si>
    <t>KHNYN</t>
  </si>
  <si>
    <t>OVOS2</t>
  </si>
  <si>
    <t>C8orf48</t>
  </si>
  <si>
    <t>C1orf35</t>
  </si>
  <si>
    <t>OSCAR</t>
  </si>
  <si>
    <t>SLC9A8</t>
  </si>
  <si>
    <t>GIMAP7</t>
  </si>
  <si>
    <t>PGLYRP2</t>
  </si>
  <si>
    <t>RPRML</t>
  </si>
  <si>
    <t>DCAF10</t>
  </si>
  <si>
    <t>ANKRD31</t>
  </si>
  <si>
    <t>ENSG00000269148</t>
  </si>
  <si>
    <t>DAGLB</t>
  </si>
  <si>
    <t>RPS20P25</t>
  </si>
  <si>
    <t>ENSG00000234072</t>
  </si>
  <si>
    <t>lnc-TDRD15-6</t>
  </si>
  <si>
    <t>LMAN2</t>
  </si>
  <si>
    <t>RFPL4B</t>
  </si>
  <si>
    <t>FREM3</t>
  </si>
  <si>
    <t>KLHDC1</t>
  </si>
  <si>
    <t>ENSG00000284686</t>
  </si>
  <si>
    <t>SPDYE14</t>
  </si>
  <si>
    <t>EIF4HP1</t>
  </si>
  <si>
    <t>GALR3</t>
  </si>
  <si>
    <t>MARCHF1</t>
  </si>
  <si>
    <t>SPNS3</t>
  </si>
  <si>
    <t>BTBD11</t>
  </si>
  <si>
    <t>ILF2</t>
  </si>
  <si>
    <t>MIR1236</t>
  </si>
  <si>
    <t>CLEC2B</t>
  </si>
  <si>
    <t>SNHG17</t>
  </si>
  <si>
    <t>STAG3L3</t>
  </si>
  <si>
    <t>SPDYE9</t>
  </si>
  <si>
    <t>RASL12</t>
  </si>
  <si>
    <t>ZNF132</t>
  </si>
  <si>
    <t>TRAF4</t>
  </si>
  <si>
    <t>SPTSSB</t>
  </si>
  <si>
    <t>GRIFIN</t>
  </si>
  <si>
    <t>EBPL</t>
  </si>
  <si>
    <t>ZNF441</t>
  </si>
  <si>
    <t>UGT2A3</t>
  </si>
  <si>
    <t>EXOSC4</t>
  </si>
  <si>
    <t>GEM</t>
  </si>
  <si>
    <t>CEACAM21</t>
  </si>
  <si>
    <t>CTRB2</t>
  </si>
  <si>
    <t>MUSTN1</t>
  </si>
  <si>
    <t>UBE2F</t>
  </si>
  <si>
    <t>SWSAP1</t>
  </si>
  <si>
    <t>LPAR2</t>
  </si>
  <si>
    <t>RPL23AP28</t>
  </si>
  <si>
    <t>ZNF664-RFLNA</t>
  </si>
  <si>
    <t>SLC35E4</t>
  </si>
  <si>
    <t>ZNF891</t>
  </si>
  <si>
    <t>TMEM123</t>
  </si>
  <si>
    <t>ENSG00000247287</t>
  </si>
  <si>
    <t>HSALNG0084556</t>
  </si>
  <si>
    <t>HSALNG0084557</t>
  </si>
  <si>
    <t>lnc-TMEM258-2-001</t>
  </si>
  <si>
    <t>HCAR2</t>
  </si>
  <si>
    <t>B3GNT3</t>
  </si>
  <si>
    <t>LINC00970</t>
  </si>
  <si>
    <t>OLFM2</t>
  </si>
  <si>
    <t>PARP14</t>
  </si>
  <si>
    <t>PLEKHH3</t>
  </si>
  <si>
    <t>ENSG00000255389</t>
  </si>
  <si>
    <t>ATP5MF</t>
  </si>
  <si>
    <t>DNM1P37</t>
  </si>
  <si>
    <t>KRTAP11-1</t>
  </si>
  <si>
    <t>OR7E14P</t>
  </si>
  <si>
    <t>STAG3L2</t>
  </si>
  <si>
    <t>C2orf16</t>
  </si>
  <si>
    <t>CES1P1</t>
  </si>
  <si>
    <t>GTF2IP4</t>
  </si>
  <si>
    <t>ENSG00000269578</t>
  </si>
  <si>
    <t>ENSG00000268743</t>
  </si>
  <si>
    <t>DCBLD1</t>
  </si>
  <si>
    <t>ENSG00000260461</t>
  </si>
  <si>
    <t>LOC105369391</t>
  </si>
  <si>
    <t>AOC4P</t>
  </si>
  <si>
    <t>ENSG00000259212</t>
  </si>
  <si>
    <t>IFN1@</t>
  </si>
  <si>
    <t>RBMXL1</t>
  </si>
  <si>
    <t>MAMSTR</t>
  </si>
  <si>
    <t>LRRIQ3</t>
  </si>
  <si>
    <t>FOXB2</t>
  </si>
  <si>
    <t>QRFP</t>
  </si>
  <si>
    <t>IFIT1B</t>
  </si>
  <si>
    <t>C7orf50</t>
  </si>
  <si>
    <t>C19orf38</t>
  </si>
  <si>
    <t>LRRC3C</t>
  </si>
  <si>
    <t>BTG2</t>
  </si>
  <si>
    <t>TYW3</t>
  </si>
  <si>
    <t>ENSG00000282278</t>
  </si>
  <si>
    <t>RAB42</t>
  </si>
  <si>
    <t>DDX47</t>
  </si>
  <si>
    <t>PPM1E</t>
  </si>
  <si>
    <t>NOSIP</t>
  </si>
  <si>
    <t>INHBC</t>
  </si>
  <si>
    <t>DCUN1D5</t>
  </si>
  <si>
    <t>ZNF26</t>
  </si>
  <si>
    <t>LOC101928118</t>
  </si>
  <si>
    <t>DEFB127</t>
  </si>
  <si>
    <t>CDKN2A-DT</t>
  </si>
  <si>
    <t>ZNF589</t>
  </si>
  <si>
    <t>GHDC</t>
  </si>
  <si>
    <t>CALCOCO1</t>
  </si>
  <si>
    <t>CAPS2</t>
  </si>
  <si>
    <t>CYP2G1P</t>
  </si>
  <si>
    <t>LSM3</t>
  </si>
  <si>
    <t>ENSG00000253111</t>
  </si>
  <si>
    <t>lnc-BCL3-1</t>
  </si>
  <si>
    <t>lnc-BCL3-5</t>
  </si>
  <si>
    <t>TLCD4-RWDD3</t>
  </si>
  <si>
    <t>LTB4R2</t>
  </si>
  <si>
    <t>ALS2CL</t>
  </si>
  <si>
    <t>lnc-PDLIM3-6</t>
  </si>
  <si>
    <t>LOC730101</t>
  </si>
  <si>
    <t>RGL3</t>
  </si>
  <si>
    <t>LINC00851</t>
  </si>
  <si>
    <t>SPDYE15</t>
  </si>
  <si>
    <t>TIGD6</t>
  </si>
  <si>
    <t>SIGLEC15</t>
  </si>
  <si>
    <t>SNORA73B</t>
  </si>
  <si>
    <t>OAZ2</t>
  </si>
  <si>
    <t>CCDC159</t>
  </si>
  <si>
    <t>ZNF823</t>
  </si>
  <si>
    <t>RF00017-4996</t>
  </si>
  <si>
    <t>ZCCHC7</t>
  </si>
  <si>
    <t>CKLF</t>
  </si>
  <si>
    <t>LY6G5C</t>
  </si>
  <si>
    <t>ZFYVE28</t>
  </si>
  <si>
    <t>SCARNA12</t>
  </si>
  <si>
    <t>LAIR1</t>
  </si>
  <si>
    <t>MIR766</t>
  </si>
  <si>
    <t>IGKV2D-29</t>
  </si>
  <si>
    <t>NUTM2E</t>
  </si>
  <si>
    <t>WSPAR</t>
  </si>
  <si>
    <t>MIR194-2</t>
  </si>
  <si>
    <t>RLFP1</t>
  </si>
  <si>
    <t>SOCS2-AS1</t>
  </si>
  <si>
    <t>PARP12</t>
  </si>
  <si>
    <t>WDR86</t>
  </si>
  <si>
    <t>LOC107984189</t>
  </si>
  <si>
    <t>UBE2Q2P1</t>
  </si>
  <si>
    <t>H2AW</t>
  </si>
  <si>
    <t>LINC00619</t>
  </si>
  <si>
    <t>SHISA5</t>
  </si>
  <si>
    <t>ACTG1P20</t>
  </si>
  <si>
    <t>SRIP1</t>
  </si>
  <si>
    <t>ENSG00000272657</t>
  </si>
  <si>
    <t>ZDHHC22</t>
  </si>
  <si>
    <t>ZDHHC4</t>
  </si>
  <si>
    <t>KYAT3</t>
  </si>
  <si>
    <t>DIP2B</t>
  </si>
  <si>
    <t>SIGLECL1</t>
  </si>
  <si>
    <t>LOC101928120</t>
  </si>
  <si>
    <t>TM4SF5</t>
  </si>
  <si>
    <t>ZFX</t>
  </si>
  <si>
    <t>SNORD15B</t>
  </si>
  <si>
    <t>STEAP2-AS1</t>
  </si>
  <si>
    <t>UTP11</t>
  </si>
  <si>
    <t>lnc-TMEM105-1</t>
  </si>
  <si>
    <t>LINC00310</t>
  </si>
  <si>
    <t>RNF145</t>
  </si>
  <si>
    <t>ZNF347</t>
  </si>
  <si>
    <t>ENSG00000252200</t>
  </si>
  <si>
    <t>lnc-CEACAM20-2</t>
  </si>
  <si>
    <t>HSALNG0126489</t>
  </si>
  <si>
    <t>HSALNG0126491</t>
  </si>
  <si>
    <t>RN7SL5P</t>
  </si>
  <si>
    <t>ENSG00000262837</t>
  </si>
  <si>
    <t>ENSG00000267340</t>
  </si>
  <si>
    <t>SETD9</t>
  </si>
  <si>
    <t>DOCK10</t>
  </si>
  <si>
    <t>RPL15P2</t>
  </si>
  <si>
    <t>SNORD16</t>
  </si>
  <si>
    <t>PCNPP1</t>
  </si>
  <si>
    <t>LINC00189</t>
  </si>
  <si>
    <t>RETSAT</t>
  </si>
  <si>
    <t>FPR3</t>
  </si>
  <si>
    <t>PVRIG</t>
  </si>
  <si>
    <t>RPL35AP15</t>
  </si>
  <si>
    <t>LINC01140</t>
  </si>
  <si>
    <t>RPL7AP47</t>
  </si>
  <si>
    <t>CABLES2</t>
  </si>
  <si>
    <t>MIR548A3</t>
  </si>
  <si>
    <t>MIR1307</t>
  </si>
  <si>
    <t>RN7SL444P</t>
  </si>
  <si>
    <t>C1RL-AS1</t>
  </si>
  <si>
    <t>CCL15</t>
  </si>
  <si>
    <t>ENSG00000224063</t>
  </si>
  <si>
    <t>RF00017-4994</t>
  </si>
  <si>
    <t>ENSG00000224228</t>
  </si>
  <si>
    <t>LINC00907</t>
  </si>
  <si>
    <t>ZNF385C</t>
  </si>
  <si>
    <t>ATP6V1C2</t>
  </si>
  <si>
    <t>ATG9A</t>
  </si>
  <si>
    <t>ENSG00000258559</t>
  </si>
  <si>
    <t>MIR3149</t>
  </si>
  <si>
    <t>RNF139-AS1</t>
  </si>
  <si>
    <t>SATB1-AS1</t>
  </si>
  <si>
    <t>CYP1B1-AS1</t>
  </si>
  <si>
    <t>MIER3</t>
  </si>
  <si>
    <t>MIR2355</t>
  </si>
  <si>
    <t>ZNF787</t>
  </si>
  <si>
    <t>HSALNG0013825</t>
  </si>
  <si>
    <t>OBI1</t>
  </si>
  <si>
    <t>SPINK9</t>
  </si>
  <si>
    <t>DNAJC5G</t>
  </si>
  <si>
    <t>MIR2861</t>
  </si>
  <si>
    <t>GPR37L1</t>
  </si>
  <si>
    <t>ZBTB42</t>
  </si>
  <si>
    <t>PPCDC</t>
  </si>
  <si>
    <t>RNF39</t>
  </si>
  <si>
    <t>CMTM1</t>
  </si>
  <si>
    <t>TMEM100</t>
  </si>
  <si>
    <t>TMEM241</t>
  </si>
  <si>
    <t>MSH5-SAPCD1</t>
  </si>
  <si>
    <t>C1QL3</t>
  </si>
  <si>
    <t>ENSG00000229502</t>
  </si>
  <si>
    <t>ENSG00000244137</t>
  </si>
  <si>
    <t>HSALNG0094037</t>
  </si>
  <si>
    <t>MN298114-127</t>
  </si>
  <si>
    <t>FOXS1</t>
  </si>
  <si>
    <t>OR10J5</t>
  </si>
  <si>
    <t>ZDHHC8P1</t>
  </si>
  <si>
    <t>MIR635</t>
  </si>
  <si>
    <t>SCEL</t>
  </si>
  <si>
    <t>MRPL55</t>
  </si>
  <si>
    <t>ENSG00000285804</t>
  </si>
  <si>
    <t>TOMM22P6</t>
  </si>
  <si>
    <t>PRG3</t>
  </si>
  <si>
    <t>CD164L2</t>
  </si>
  <si>
    <t>LOC101929633</t>
  </si>
  <si>
    <t>TMEM61</t>
  </si>
  <si>
    <t>CEACAM4</t>
  </si>
  <si>
    <t>ENSG00000245869</t>
  </si>
  <si>
    <t>LINC00578</t>
  </si>
  <si>
    <t>ZNF587</t>
  </si>
  <si>
    <t>SF3A2</t>
  </si>
  <si>
    <t>UBA52P1</t>
  </si>
  <si>
    <t>RF00017-4930</t>
  </si>
  <si>
    <t>ENSG00000264545</t>
  </si>
  <si>
    <t>TMPRSS11B</t>
  </si>
  <si>
    <t>SEMA3F-AS1</t>
  </si>
  <si>
    <t>ENSG00000272446</t>
  </si>
  <si>
    <t>RPL35P3</t>
  </si>
  <si>
    <t>UGT2B28</t>
  </si>
  <si>
    <t>LINC01098</t>
  </si>
  <si>
    <t>LINC02398</t>
  </si>
  <si>
    <t>TMEM150A</t>
  </si>
  <si>
    <t>ZBTB49</t>
  </si>
  <si>
    <t>PIP5KL1</t>
  </si>
  <si>
    <t>LINC01438</t>
  </si>
  <si>
    <t>RNU1-88P</t>
  </si>
  <si>
    <t>ENSG00000258302</t>
  </si>
  <si>
    <t>HACD4</t>
  </si>
  <si>
    <t>C6orf62</t>
  </si>
  <si>
    <t>SLC29A4</t>
  </si>
  <si>
    <t>SERTAD4</t>
  </si>
  <si>
    <t>MIR939</t>
  </si>
  <si>
    <t>lnc-TMEM258-1</t>
  </si>
  <si>
    <t>PLEKHG7</t>
  </si>
  <si>
    <t>ZNF451</t>
  </si>
  <si>
    <t>FLYWCH1</t>
  </si>
  <si>
    <t>LINC00910</t>
  </si>
  <si>
    <t>LOC107987125</t>
  </si>
  <si>
    <t>ENSG00000267681</t>
  </si>
  <si>
    <t>TAS2R20</t>
  </si>
  <si>
    <t>RASL11B</t>
  </si>
  <si>
    <t>TTC6</t>
  </si>
  <si>
    <t>SDR42E1</t>
  </si>
  <si>
    <t>LINC01822</t>
  </si>
  <si>
    <t>TNS1-AS1</t>
  </si>
  <si>
    <t>CNTNAP4</t>
  </si>
  <si>
    <t>RPS6KL1</t>
  </si>
  <si>
    <t>SMIM7</t>
  </si>
  <si>
    <t>UGT2B11</t>
  </si>
  <si>
    <t>FBXO21</t>
  </si>
  <si>
    <t>MIR616</t>
  </si>
  <si>
    <t>STK24-AS1</t>
  </si>
  <si>
    <t>TOMM5</t>
  </si>
  <si>
    <t>NDST3</t>
  </si>
  <si>
    <t>MSBP2</t>
  </si>
  <si>
    <t>TCTA</t>
  </si>
  <si>
    <t>THEGL</t>
  </si>
  <si>
    <t>C1orf43</t>
  </si>
  <si>
    <t>LOC105371082</t>
  </si>
  <si>
    <t>LOC101928728</t>
  </si>
  <si>
    <t>ARMC12</t>
  </si>
  <si>
    <t>UNC5B-AS1</t>
  </si>
  <si>
    <t>ADIRF</t>
  </si>
  <si>
    <t>SUSD5</t>
  </si>
  <si>
    <t>LOC108228208</t>
  </si>
  <si>
    <t>LOC108228209</t>
  </si>
  <si>
    <t>UBBP1</t>
  </si>
  <si>
    <t>ENSG00000261783</t>
  </si>
  <si>
    <t>HSD17B1-AS1</t>
  </si>
  <si>
    <t>ENSG00000243797</t>
  </si>
  <si>
    <t>ENSG00000268087</t>
  </si>
  <si>
    <t>HSALNG0040068</t>
  </si>
  <si>
    <t>lnc-PAX8-2</t>
  </si>
  <si>
    <t>H2BC19P</t>
  </si>
  <si>
    <t>MIR325</t>
  </si>
  <si>
    <t>lnc-FAM109A-1</t>
  </si>
  <si>
    <t>piR-38259</t>
  </si>
  <si>
    <t>piR-48007</t>
  </si>
  <si>
    <t>piR-50346</t>
  </si>
  <si>
    <t>piR-51449</t>
  </si>
  <si>
    <t>piR-56480-015</t>
  </si>
  <si>
    <t>HSALNG0094038</t>
  </si>
  <si>
    <t>piR-36455</t>
  </si>
  <si>
    <t>piR-51327</t>
  </si>
  <si>
    <t>APOBR</t>
  </si>
  <si>
    <t>CCDC190</t>
  </si>
  <si>
    <t>SLC35F5</t>
  </si>
  <si>
    <t>TMEM205</t>
  </si>
  <si>
    <t>RPL31P4</t>
  </si>
  <si>
    <t>ENSG00000231344</t>
  </si>
  <si>
    <t>DIS3L</t>
  </si>
  <si>
    <t>ENSG00000285837</t>
  </si>
  <si>
    <t>CRYZ</t>
  </si>
  <si>
    <t>ASPDH</t>
  </si>
  <si>
    <t>ENSG00000214955</t>
  </si>
  <si>
    <t>CIART</t>
  </si>
  <si>
    <t>GPRC5D-AS1</t>
  </si>
  <si>
    <t>C1QTNF9B</t>
  </si>
  <si>
    <t>LOC105371083</t>
  </si>
  <si>
    <t>ZSCAN29</t>
  </si>
  <si>
    <t>LOC101927513</t>
  </si>
  <si>
    <t>PKN2-AS1</t>
  </si>
  <si>
    <t>LINC01950</t>
  </si>
  <si>
    <t>SEC14L3</t>
  </si>
  <si>
    <t>FAT1P1</t>
  </si>
  <si>
    <t>MAPRE3-AS1</t>
  </si>
  <si>
    <t>ENSG00000224077</t>
  </si>
  <si>
    <t>ENSG00000226645</t>
  </si>
  <si>
    <t>ENSG00000253106</t>
  </si>
  <si>
    <t>piR-58281</t>
  </si>
  <si>
    <t>piR-57133-172</t>
  </si>
  <si>
    <t>C2CD2L</t>
  </si>
  <si>
    <t>SPDYE7P</t>
  </si>
  <si>
    <t>SPDYE8</t>
  </si>
  <si>
    <t>SPDYE13</t>
  </si>
  <si>
    <t>WBSCR2</t>
  </si>
  <si>
    <t>WBSCR23</t>
  </si>
  <si>
    <t>STARD9</t>
  </si>
  <si>
    <t>RPL39P10</t>
  </si>
  <si>
    <t>KCNK7</t>
  </si>
  <si>
    <t>DNM1P35</t>
  </si>
  <si>
    <t>LOC101928596</t>
  </si>
  <si>
    <t>ENSG00000267002</t>
  </si>
  <si>
    <t>HSALNG0113871</t>
  </si>
  <si>
    <t>RPEL1</t>
  </si>
  <si>
    <t>CREBRF</t>
  </si>
  <si>
    <t>TMEM132B</t>
  </si>
  <si>
    <t>SPATA12</t>
  </si>
  <si>
    <t>HMGB3P13</t>
  </si>
  <si>
    <t>ENSG00000259202</t>
  </si>
  <si>
    <t>LINC01311</t>
  </si>
  <si>
    <t>RPS4XP18</t>
  </si>
  <si>
    <t>ENSG00000272106</t>
  </si>
  <si>
    <t>C8orf86</t>
  </si>
  <si>
    <t>RN7SL802P</t>
  </si>
  <si>
    <t>piR-61028-297</t>
  </si>
  <si>
    <t>RF00017-2706</t>
  </si>
  <si>
    <t>LINC02577</t>
  </si>
  <si>
    <t>VOPP1</t>
  </si>
  <si>
    <t>RPL15P22</t>
  </si>
  <si>
    <t>C2orf68</t>
  </si>
  <si>
    <t>LOC101929237</t>
  </si>
  <si>
    <t>lnc-KANK3-3</t>
  </si>
  <si>
    <t>SUZ12P1</t>
  </si>
  <si>
    <t>ZNF586</t>
  </si>
  <si>
    <t>ENSG00000232937</t>
  </si>
  <si>
    <t>RN7SL688P</t>
  </si>
  <si>
    <t>RF00017-4929</t>
  </si>
  <si>
    <t>ZNF32</t>
  </si>
  <si>
    <t>LY6G6E</t>
  </si>
  <si>
    <t>LGALS14</t>
  </si>
  <si>
    <t>ENSG00000267758</t>
  </si>
  <si>
    <t>NPM1P39</t>
  </si>
  <si>
    <t>TMEM229B</t>
  </si>
  <si>
    <t>ENSG00000234810</t>
  </si>
  <si>
    <t>MIR499B</t>
  </si>
  <si>
    <t>ZBTB5</t>
  </si>
  <si>
    <t>MIR194-1</t>
  </si>
  <si>
    <t>SNORD52</t>
  </si>
  <si>
    <t>KIF4B</t>
  </si>
  <si>
    <t>ZNRF2</t>
  </si>
  <si>
    <t>RPL7P8</t>
  </si>
  <si>
    <t>lnc-MYBPHL-1</t>
  </si>
  <si>
    <t>HSALNG0005871</t>
  </si>
  <si>
    <t>TET1P1</t>
  </si>
  <si>
    <t>SMCR2</t>
  </si>
  <si>
    <t>LINC02875</t>
  </si>
  <si>
    <t>ENSG00000267904</t>
  </si>
  <si>
    <t>ZNF761</t>
  </si>
  <si>
    <t>ENSG00000234589</t>
  </si>
  <si>
    <t>lnc-TDRD15-8</t>
  </si>
  <si>
    <t>NONHSAG036668.2</t>
  </si>
  <si>
    <t>LINC01254</t>
  </si>
  <si>
    <t>HNRNPA1P16</t>
  </si>
  <si>
    <t>ENSG00000093100</t>
  </si>
  <si>
    <t>ENSG00000283549</t>
  </si>
  <si>
    <t>UTY</t>
  </si>
  <si>
    <t>SLC35E2A</t>
  </si>
  <si>
    <t>TCF23</t>
  </si>
  <si>
    <t>PLAC8</t>
  </si>
  <si>
    <t>CHADL</t>
  </si>
  <si>
    <t>TMEM145</t>
  </si>
  <si>
    <t>AQP4-AS1</t>
  </si>
  <si>
    <t>ZBTB46-AS1</t>
  </si>
  <si>
    <t>ENSG00000257740</t>
  </si>
  <si>
    <t>ENSG00000286192</t>
  </si>
  <si>
    <t>HSALNG0087578</t>
  </si>
  <si>
    <t>RPL21P108</t>
  </si>
  <si>
    <t>ILKAP</t>
  </si>
  <si>
    <t>CRACD</t>
  </si>
  <si>
    <t>STEAP1B</t>
  </si>
  <si>
    <t>SAPCD1-AS1</t>
  </si>
  <si>
    <t>DUS4L-BCAP29</t>
  </si>
  <si>
    <t>LRRC10B</t>
  </si>
  <si>
    <t>TMEM9B-AS1</t>
  </si>
  <si>
    <t>IFNWP5</t>
  </si>
  <si>
    <t>GTPBP8</t>
  </si>
  <si>
    <t>CPED1</t>
  </si>
  <si>
    <t>RNF157</t>
  </si>
  <si>
    <t>HIGD1C</t>
  </si>
  <si>
    <t>MIR765</t>
  </si>
  <si>
    <t>RPL11P3</t>
  </si>
  <si>
    <t>ABHD15-AS1</t>
  </si>
  <si>
    <t>SNORD14B</t>
  </si>
  <si>
    <t>ENSG00000225472</t>
  </si>
  <si>
    <t>ENSG00000267510</t>
  </si>
  <si>
    <t>L13712-014</t>
  </si>
  <si>
    <t>lnc-RRM2B-7</t>
  </si>
  <si>
    <t>UNC93A</t>
  </si>
  <si>
    <t>LINC01117</t>
  </si>
  <si>
    <t>LINC01358</t>
  </si>
  <si>
    <t>ENSG00000248537</t>
  </si>
  <si>
    <t>MK280269-058</t>
  </si>
  <si>
    <t>HSALNG0079213</t>
  </si>
  <si>
    <t>MN309174-057</t>
  </si>
  <si>
    <t>LOC105374972</t>
  </si>
  <si>
    <t>MMRN2</t>
  </si>
  <si>
    <t>AEN</t>
  </si>
  <si>
    <t>RPLP2P2</t>
  </si>
  <si>
    <t>HDLC3</t>
  </si>
  <si>
    <t>PAQR9</t>
  </si>
  <si>
    <t>NORAD</t>
  </si>
  <si>
    <t>ENSG00000262633</t>
  </si>
  <si>
    <t>ENSG00000233842</t>
  </si>
  <si>
    <t>HSALNG0116962</t>
  </si>
  <si>
    <t>HSALNG0068330</t>
  </si>
  <si>
    <t>MK280330</t>
  </si>
  <si>
    <t>MIR297</t>
  </si>
  <si>
    <t>ENSG00000261098</t>
  </si>
  <si>
    <t>ARPC1A</t>
  </si>
  <si>
    <t>ENSG00000255872</t>
  </si>
  <si>
    <t>LINC01122</t>
  </si>
  <si>
    <t>SAMMSON</t>
  </si>
  <si>
    <t>TMED1</t>
  </si>
  <si>
    <t>CICP26</t>
  </si>
  <si>
    <t>C4orf51</t>
  </si>
  <si>
    <t>LOC102724465</t>
  </si>
  <si>
    <t>SERTAD4-AS1</t>
  </si>
  <si>
    <t>LOC100507053</t>
  </si>
  <si>
    <t>POLR3D</t>
  </si>
  <si>
    <t>LOC110673971</t>
  </si>
  <si>
    <t>ENSG00000259605</t>
  </si>
  <si>
    <t>RNU7-66P</t>
  </si>
  <si>
    <t>SEC14L6</t>
  </si>
  <si>
    <t>ENSG00000285280</t>
  </si>
  <si>
    <t>ENSG00000187812</t>
  </si>
  <si>
    <t>PPT2-EGFL8</t>
  </si>
  <si>
    <t>CWC22</t>
  </si>
  <si>
    <t>ZSWIM2</t>
  </si>
  <si>
    <t>POM121L9P</t>
  </si>
  <si>
    <t>ARHGAP42-AS1</t>
  </si>
  <si>
    <t>HSALNG0060378-001</t>
  </si>
  <si>
    <t>RF00017-6325</t>
  </si>
  <si>
    <t>C1orf167-AS1</t>
  </si>
  <si>
    <t>FRGCA</t>
  </si>
  <si>
    <t>MIR2909</t>
  </si>
  <si>
    <t>ENSG00000229533</t>
  </si>
  <si>
    <t>HSALNG0092956</t>
  </si>
  <si>
    <t>lnc-TP53-2</t>
  </si>
  <si>
    <t>ZNF776</t>
  </si>
  <si>
    <t>DBR1</t>
  </si>
  <si>
    <t>ANKRD13B</t>
  </si>
  <si>
    <t>FAM238C</t>
  </si>
  <si>
    <t>RPL21P41</t>
  </si>
  <si>
    <t>RNU6-1180P</t>
  </si>
  <si>
    <t>HSALNG0099363</t>
  </si>
  <si>
    <t>HSALNG0099364</t>
  </si>
  <si>
    <t>FAM89B</t>
  </si>
  <si>
    <t>LINC01810</t>
  </si>
  <si>
    <t>OIT3</t>
  </si>
  <si>
    <t>ENSG00000260971</t>
  </si>
  <si>
    <t>ENSG00000272072</t>
  </si>
  <si>
    <t>ENSG00000201207</t>
  </si>
  <si>
    <t>MN298114-217</t>
  </si>
  <si>
    <t>OR7E128P</t>
  </si>
  <si>
    <t>ENSG00000263345</t>
  </si>
  <si>
    <t>MRPS35P3</t>
  </si>
  <si>
    <t>ENSG00000201451</t>
  </si>
  <si>
    <t>RPL21P81</t>
  </si>
  <si>
    <t>lnc-ABO-33</t>
  </si>
  <si>
    <t>piR-59907-030</t>
  </si>
  <si>
    <t>HSALNG0099362</t>
  </si>
  <si>
    <t>LRRC40</t>
  </si>
  <si>
    <t>FYB2</t>
  </si>
  <si>
    <t>TDRKH-AS1</t>
  </si>
  <si>
    <t>FHAD1</t>
  </si>
  <si>
    <t>EAF1-AS1</t>
  </si>
  <si>
    <t>ENSG00000254987</t>
  </si>
  <si>
    <t>ENSG00000269427</t>
  </si>
  <si>
    <t>lnc-JCAD-2</t>
  </si>
  <si>
    <t>lnc-LEKR1-6</t>
  </si>
  <si>
    <t>lnc-PIK3CG-6</t>
  </si>
  <si>
    <t>GNRHR2</t>
  </si>
  <si>
    <t>LINC00861</t>
  </si>
  <si>
    <t>HSALNG0070392-001</t>
  </si>
  <si>
    <t>C1orf116</t>
  </si>
  <si>
    <t>ZNF600</t>
  </si>
  <si>
    <t>CENPN</t>
  </si>
  <si>
    <t>ADAM11</t>
  </si>
  <si>
    <t>SAYSD1</t>
  </si>
  <si>
    <t>ENSG00000222022</t>
  </si>
  <si>
    <t>LINC02245</t>
  </si>
  <si>
    <t>RPL29P29</t>
  </si>
  <si>
    <t>ENSG00000250740</t>
  </si>
  <si>
    <t>ENSG00000255910</t>
  </si>
  <si>
    <t>H2BU1</t>
  </si>
  <si>
    <t>ENSG00000240731</t>
  </si>
  <si>
    <t>ENSG00000273486</t>
  </si>
  <si>
    <t>lnc-RPS13-5</t>
  </si>
  <si>
    <t>RF00017-4977</t>
  </si>
  <si>
    <t>SNORD48</t>
  </si>
  <si>
    <t>ADAMTSL4-AS1</t>
  </si>
  <si>
    <t>LINC00461</t>
  </si>
  <si>
    <t>TMEM209</t>
  </si>
  <si>
    <t>SLC22A14</t>
  </si>
  <si>
    <t>ENSG00000224163</t>
  </si>
  <si>
    <t>TTC34</t>
  </si>
  <si>
    <t>RPS15AP19</t>
  </si>
  <si>
    <t>ENSG00000232499</t>
  </si>
  <si>
    <t>HSALNG0060016</t>
  </si>
  <si>
    <t>RPL36AP37</t>
  </si>
  <si>
    <t>SPDYE3</t>
  </si>
  <si>
    <t>RPL31P26</t>
  </si>
  <si>
    <t>ENSG00000257894</t>
  </si>
  <si>
    <t>RASAL3</t>
  </si>
  <si>
    <t>LOC100506444</t>
  </si>
  <si>
    <t>ENSG00000237844</t>
  </si>
  <si>
    <t>lnc-ALDH1A2-9</t>
  </si>
  <si>
    <t>MANEA-DT</t>
  </si>
  <si>
    <t>SIGLEC12</t>
  </si>
  <si>
    <t>ENSG00000223436</t>
  </si>
  <si>
    <t>MIR1272</t>
  </si>
  <si>
    <t>RHOA-IT1</t>
  </si>
  <si>
    <t>ENSG00000250751</t>
  </si>
  <si>
    <t>ENSG00000227775</t>
  </si>
  <si>
    <t>lnc-OR7C2-1</t>
  </si>
  <si>
    <t>MEIOSIN</t>
  </si>
  <si>
    <t>HSD17B1P1</t>
  </si>
  <si>
    <t>PRKCZ-AS1</t>
  </si>
  <si>
    <t>SPRYD4</t>
  </si>
  <si>
    <t>GDF10</t>
  </si>
  <si>
    <t>RPL5P27</t>
  </si>
  <si>
    <t>LINC01137</t>
  </si>
  <si>
    <t>CSTL1</t>
  </si>
  <si>
    <t>MIR4271</t>
  </si>
  <si>
    <t>ENSG00000223838</t>
  </si>
  <si>
    <t>lnc-PLCG1-1</t>
  </si>
  <si>
    <t>lnc-PLD1-2</t>
  </si>
  <si>
    <t>HSALNG0013797</t>
  </si>
  <si>
    <t>HSALNG0037455</t>
  </si>
  <si>
    <t>HSALNG0037456</t>
  </si>
  <si>
    <t>piR-32214-278</t>
  </si>
  <si>
    <t>ENSG00000213184</t>
  </si>
  <si>
    <t>HCAR3</t>
  </si>
  <si>
    <t>lnc-NAXD-2</t>
  </si>
  <si>
    <t>SHISA4</t>
  </si>
  <si>
    <t>SKOR2</t>
  </si>
  <si>
    <t>ENSG00000244255</t>
  </si>
  <si>
    <t>RPL21P97</t>
  </si>
  <si>
    <t>LOC110366355</t>
  </si>
  <si>
    <t>ENSG00000273333</t>
  </si>
  <si>
    <t>LOC105379109</t>
  </si>
  <si>
    <t>lnc-NOTCH4-1</t>
  </si>
  <si>
    <t>HSALNG0049384-001</t>
  </si>
  <si>
    <t>HSALNG0049384-002</t>
  </si>
  <si>
    <t>HSALNG0049385</t>
  </si>
  <si>
    <t>HSALNG0049386</t>
  </si>
  <si>
    <t>lnc-GPSM3-1</t>
  </si>
  <si>
    <t>piR-33614-237</t>
  </si>
  <si>
    <t>ENSG00000286540</t>
  </si>
  <si>
    <t>TACC1P1</t>
  </si>
  <si>
    <t>TAS2R14</t>
  </si>
  <si>
    <t>ENSG00000286494</t>
  </si>
  <si>
    <t>ENSG00000249411</t>
  </si>
  <si>
    <t>TBC1D29P</t>
  </si>
  <si>
    <t>LINC02569</t>
  </si>
  <si>
    <t>RNU6-921P</t>
  </si>
  <si>
    <t>ENSG00000244151</t>
  </si>
  <si>
    <t>ENSG00000222529</t>
  </si>
  <si>
    <t>RNU6-758P</t>
  </si>
  <si>
    <t>RNU7-160P</t>
  </si>
  <si>
    <t>ENSG00000230495</t>
  </si>
  <si>
    <t>NEXN-AS1</t>
  </si>
  <si>
    <t>OR4A46P</t>
  </si>
  <si>
    <t>ENSG00000236838</t>
  </si>
  <si>
    <t>PRKCE-AS1</t>
  </si>
  <si>
    <t>ENSG00000235450</t>
  </si>
  <si>
    <t>MN298114-205</t>
  </si>
  <si>
    <t>piR-35002-029</t>
  </si>
  <si>
    <t>piR-57460-552</t>
  </si>
  <si>
    <t>GPR61</t>
  </si>
  <si>
    <t>RNU6-53P</t>
  </si>
  <si>
    <t>TAS2R31</t>
  </si>
  <si>
    <t>MIR624</t>
  </si>
  <si>
    <t>POT1-AS1</t>
  </si>
  <si>
    <t>RPL23P4</t>
  </si>
  <si>
    <t>SASH3</t>
  </si>
  <si>
    <t>CABYR</t>
  </si>
  <si>
    <t>ANKRD61</t>
  </si>
  <si>
    <t>HSPA13</t>
  </si>
  <si>
    <t>LKAAEAR1</t>
  </si>
  <si>
    <t>ENSG00000204422</t>
  </si>
  <si>
    <t>RPS26P10</t>
  </si>
  <si>
    <t>MFSD11</t>
  </si>
  <si>
    <t>ZNF813</t>
  </si>
  <si>
    <t>CYCSP42</t>
  </si>
  <si>
    <t>MYADM</t>
  </si>
  <si>
    <t>GPR149</t>
  </si>
  <si>
    <t>IMPDH1P7</t>
  </si>
  <si>
    <t>HSALNG0106744</t>
  </si>
  <si>
    <t>NONHSAG017238.2</t>
  </si>
  <si>
    <t>RF00017-1588</t>
  </si>
  <si>
    <t>CYCSP14</t>
  </si>
  <si>
    <t>TRBV20OR9-2</t>
  </si>
  <si>
    <t>ZNF160</t>
  </si>
  <si>
    <t>UBE3AP2</t>
  </si>
  <si>
    <t>MIR660</t>
  </si>
  <si>
    <t>MAST4-AS1</t>
  </si>
  <si>
    <t>RRS1-AS1</t>
  </si>
  <si>
    <t>LIF-AS1</t>
  </si>
  <si>
    <t>ENSG00000249240</t>
  </si>
  <si>
    <t>ENSG00000226197</t>
  </si>
  <si>
    <t>ENSG00000258695</t>
  </si>
  <si>
    <t>ENSG00000287916</t>
  </si>
  <si>
    <t>RF00017-5303</t>
  </si>
  <si>
    <t>HSALNG0086841</t>
  </si>
  <si>
    <t>PTX4</t>
  </si>
  <si>
    <t>LINC00954</t>
  </si>
  <si>
    <t>ENSG00000241770</t>
  </si>
  <si>
    <t>ENSG00000250424</t>
  </si>
  <si>
    <t>ENSG00000250001</t>
  </si>
  <si>
    <t>ENSG00000248525</t>
  </si>
  <si>
    <t>ENSG00000267052</t>
  </si>
  <si>
    <t>NONHSAG029119.2</t>
  </si>
  <si>
    <t>lnc-PLCB2-1-001</t>
  </si>
  <si>
    <t>ENSG00000261717</t>
  </si>
  <si>
    <t>CASC18</t>
  </si>
  <si>
    <t>RPL13AP15</t>
  </si>
  <si>
    <t>PGGHG</t>
  </si>
  <si>
    <t>COX6A1P3</t>
  </si>
  <si>
    <t>FAXC</t>
  </si>
  <si>
    <t>LINC00479</t>
  </si>
  <si>
    <t>ENSG00000261996</t>
  </si>
  <si>
    <t>ENSG00000254810</t>
  </si>
  <si>
    <t>ENSG00000231881</t>
  </si>
  <si>
    <t>ENSG00000283341</t>
  </si>
  <si>
    <t>ENSG00000285698</t>
  </si>
  <si>
    <t>ASAP3</t>
  </si>
  <si>
    <t>PRR30</t>
  </si>
  <si>
    <t>LOC100506258</t>
  </si>
  <si>
    <t>NSG1</t>
  </si>
  <si>
    <t>RNU2-3P</t>
  </si>
  <si>
    <t>LHFPL1</t>
  </si>
  <si>
    <t>LINC02113</t>
  </si>
  <si>
    <t>UGT2A1</t>
  </si>
  <si>
    <t>RPS7P5</t>
  </si>
  <si>
    <t>ARL9</t>
  </si>
  <si>
    <t>SNORA55</t>
  </si>
  <si>
    <t>MORF4L2</t>
  </si>
  <si>
    <t>NR2F2-AS1</t>
  </si>
  <si>
    <t>RPL31P23</t>
  </si>
  <si>
    <t>LINC01559</t>
  </si>
  <si>
    <t>LOC105371592</t>
  </si>
  <si>
    <t>GPR146</t>
  </si>
  <si>
    <t>NPM3</t>
  </si>
  <si>
    <t>PARTICL</t>
  </si>
  <si>
    <t>ZC3H6</t>
  </si>
  <si>
    <t>TIFAB</t>
  </si>
  <si>
    <t>ZNF887P</t>
  </si>
  <si>
    <t>hsa-miR-5096-052</t>
  </si>
  <si>
    <t>HSALNG0048142</t>
  </si>
  <si>
    <t>MIR1470</t>
  </si>
  <si>
    <t>ENSG00000248751</t>
  </si>
  <si>
    <t>ENSG00000254554</t>
  </si>
  <si>
    <t>ENSG00000269934</t>
  </si>
  <si>
    <t>ENSG00000235236</t>
  </si>
  <si>
    <t>ENSG00000236457</t>
  </si>
  <si>
    <t>ENSG00000242880</t>
  </si>
  <si>
    <t>ENSG00000259314</t>
  </si>
  <si>
    <t>ENSG00000271806</t>
  </si>
  <si>
    <t>LOC105378979</t>
  </si>
  <si>
    <t>HSALNG0124635</t>
  </si>
  <si>
    <t>piR-34822-157</t>
  </si>
  <si>
    <t>LINC01916</t>
  </si>
  <si>
    <t>ENSG00000271629</t>
  </si>
  <si>
    <t>piR-56320</t>
  </si>
  <si>
    <t>ENSG00000220030</t>
  </si>
  <si>
    <t>ENSG00000243635</t>
  </si>
  <si>
    <t>ENSG00000239920</t>
  </si>
  <si>
    <t>CRYGA</t>
  </si>
  <si>
    <t>GPR151</t>
  </si>
  <si>
    <t>STRCP1</t>
  </si>
  <si>
    <t>lnc-ANXA10-4</t>
  </si>
  <si>
    <t>BTF3P7</t>
  </si>
  <si>
    <t>ENSG00000228363</t>
  </si>
  <si>
    <t>LINC02618</t>
  </si>
  <si>
    <t>IGLC7</t>
  </si>
  <si>
    <t>RNU11-3P</t>
  </si>
  <si>
    <t>ENSG00000224277</t>
  </si>
  <si>
    <t>ENSG00000229116</t>
  </si>
  <si>
    <t>ENSG00000238387</t>
  </si>
  <si>
    <t>HSPA8P15</t>
  </si>
  <si>
    <t>ENSG00000266767</t>
  </si>
  <si>
    <t>ENSG00000283217</t>
  </si>
  <si>
    <t>lnc-PPP1CC-3</t>
  </si>
  <si>
    <t>L13712-004</t>
  </si>
  <si>
    <t>NONHSAG039062.2</t>
  </si>
  <si>
    <t>piR-32813-004</t>
  </si>
  <si>
    <t>EFCAB10</t>
  </si>
  <si>
    <t>BORCS7-ASMT</t>
  </si>
  <si>
    <t>DISC1FP1</t>
  </si>
  <si>
    <t>piR-47675-007</t>
  </si>
  <si>
    <t>RF00017-1214</t>
  </si>
  <si>
    <t>HSALNG0024440</t>
  </si>
  <si>
    <t>HSALNG0063781</t>
  </si>
  <si>
    <t>ENSG00000256966</t>
  </si>
  <si>
    <t>MIR508</t>
  </si>
  <si>
    <t>RNF103-CHMP3</t>
  </si>
  <si>
    <t>ZNF316</t>
  </si>
  <si>
    <t>SNORD24</t>
  </si>
  <si>
    <t>PIPSL</t>
  </si>
  <si>
    <t>LILRA6</t>
  </si>
  <si>
    <t>MGC27382</t>
  </si>
  <si>
    <t>LOC101927855</t>
  </si>
  <si>
    <t>C16orf95-DT</t>
  </si>
  <si>
    <t>SCIRT</t>
  </si>
  <si>
    <t>ENSG00000258199</t>
  </si>
  <si>
    <t>ENSG00000231421</t>
  </si>
  <si>
    <t>LRCOL1</t>
  </si>
  <si>
    <t>RPL9P21</t>
  </si>
  <si>
    <t>PLPP6</t>
  </si>
  <si>
    <t>WFDC1</t>
  </si>
  <si>
    <t>TRBJ2-2</t>
  </si>
  <si>
    <t>RPS3AP9</t>
  </si>
  <si>
    <t>ENSG00000226134</t>
  </si>
  <si>
    <t>LOC100128494</t>
  </si>
  <si>
    <t>RN7SL239P</t>
  </si>
  <si>
    <t>ENSG00000255062</t>
  </si>
  <si>
    <t>ENSG00000228559</t>
  </si>
  <si>
    <t>ENSG00000234936</t>
  </si>
  <si>
    <t>LOC100129540</t>
  </si>
  <si>
    <t>ENSG00000285216</t>
  </si>
  <si>
    <t>ENSG00000249678</t>
  </si>
  <si>
    <t>ENSG00000273209</t>
  </si>
  <si>
    <t>lnc-ARHGAP15-17</t>
  </si>
  <si>
    <t>ENSG00000256682</t>
  </si>
  <si>
    <t>lnc-ZFP36L2-3</t>
  </si>
  <si>
    <t>HSALNG0120581-001</t>
  </si>
  <si>
    <t>RF00017-7268</t>
  </si>
  <si>
    <t>LINC01556</t>
  </si>
  <si>
    <t>GPR20</t>
  </si>
  <si>
    <t>VSTM1</t>
  </si>
  <si>
    <t>LINC01483</t>
  </si>
  <si>
    <t>TBCAP1</t>
  </si>
  <si>
    <t>TCP1P3</t>
  </si>
  <si>
    <t>URAD</t>
  </si>
  <si>
    <t>FCF1P2</t>
  </si>
  <si>
    <t>ENSG00000259495</t>
  </si>
  <si>
    <t>POM121L3P</t>
  </si>
  <si>
    <t>DHRS4-AS1</t>
  </si>
  <si>
    <t>RPL36AP17</t>
  </si>
  <si>
    <t>OR2A25</t>
  </si>
  <si>
    <t>GCNT4</t>
  </si>
  <si>
    <t>SNORD36C</t>
  </si>
  <si>
    <t>SNORD36A</t>
  </si>
  <si>
    <t>SNORD36B</t>
  </si>
  <si>
    <t>INMT-MINDY4</t>
  </si>
  <si>
    <t>ENSG00000226622</t>
  </si>
  <si>
    <t>ENSG00000251330</t>
  </si>
  <si>
    <t>ENSG00000201555</t>
  </si>
  <si>
    <t>LOC107985022</t>
  </si>
  <si>
    <t>ENSG00000230552</t>
  </si>
  <si>
    <t>HSALNG0045503</t>
  </si>
  <si>
    <t>RF00017-4500</t>
  </si>
  <si>
    <t>lnc-CCNL1-3</t>
  </si>
  <si>
    <t>lnc-LEKR1-42</t>
  </si>
  <si>
    <t>ENSG00000279237</t>
  </si>
  <si>
    <t>ENSG00000286046</t>
  </si>
  <si>
    <t>lnc-RAB20-2</t>
  </si>
  <si>
    <t>HSALNG0030090</t>
  </si>
  <si>
    <t>HSALNG0030098</t>
  </si>
  <si>
    <t>HSALNG0060378-003</t>
  </si>
  <si>
    <t>MN298678-022</t>
  </si>
  <si>
    <t>HSALNG0106226</t>
  </si>
  <si>
    <t>TAS2R43</t>
  </si>
  <si>
    <t>HSALNG0056290</t>
  </si>
  <si>
    <t>piR-57461-229</t>
  </si>
  <si>
    <t>SH2D6</t>
  </si>
  <si>
    <t>ZNF888</t>
  </si>
  <si>
    <t>LOC100506098</t>
  </si>
  <si>
    <t>MSC</t>
  </si>
  <si>
    <t>LOC100506472</t>
  </si>
  <si>
    <t>NPM1P7</t>
  </si>
  <si>
    <t>GDPD2</t>
  </si>
  <si>
    <t>MIR4492</t>
  </si>
  <si>
    <t>SPATA3</t>
  </si>
  <si>
    <t>RPL28P3</t>
  </si>
  <si>
    <t>LINC01948</t>
  </si>
  <si>
    <t>LOC101927839</t>
  </si>
  <si>
    <t>LOC101927571</t>
  </si>
  <si>
    <t>CENATAC-DT</t>
  </si>
  <si>
    <t>LINC01755</t>
  </si>
  <si>
    <t>HMGN2P15</t>
  </si>
  <si>
    <t>ENSG00000263050</t>
  </si>
  <si>
    <t>ENSG00000265943</t>
  </si>
  <si>
    <t>RN7SL608P</t>
  </si>
  <si>
    <t>ENSG00000255655</t>
  </si>
  <si>
    <t>ENSG00000232545</t>
  </si>
  <si>
    <t>RNU6-672P</t>
  </si>
  <si>
    <t>MRPS18AP1</t>
  </si>
  <si>
    <t>ENSG00000229854</t>
  </si>
  <si>
    <t>TAS2R18P</t>
  </si>
  <si>
    <t>RN7SL418P</t>
  </si>
  <si>
    <t>lnc-PATJ-6</t>
  </si>
  <si>
    <t>ENSG00000279699</t>
  </si>
  <si>
    <t>ENSG00000234268</t>
  </si>
  <si>
    <t>lnc-CASTOR1-2</t>
  </si>
  <si>
    <t>HSALNG0088029</t>
  </si>
  <si>
    <t>RF00017-1686</t>
  </si>
  <si>
    <t>ENSG00000278215</t>
  </si>
  <si>
    <t>RF00017-569</t>
  </si>
  <si>
    <t>LOC105370890</t>
  </si>
  <si>
    <t>MF281475-001</t>
  </si>
  <si>
    <t>RPS27P1</t>
  </si>
  <si>
    <t>RBBP8NL</t>
  </si>
  <si>
    <t>TGM7</t>
  </si>
  <si>
    <t>RPL18AP13</t>
  </si>
  <si>
    <t>C2CD4A</t>
  </si>
  <si>
    <t>UNGP1</t>
  </si>
  <si>
    <t>ZNF717</t>
  </si>
  <si>
    <t>RBM44</t>
  </si>
  <si>
    <t>SERTAD2</t>
  </si>
  <si>
    <t>FAM240A</t>
  </si>
  <si>
    <t>TBX2-AS1</t>
  </si>
  <si>
    <t>ENSG00000256875</t>
  </si>
  <si>
    <t>ENSG00000283573</t>
  </si>
  <si>
    <t>ENSG00000235308</t>
  </si>
  <si>
    <t>lnc-GCA-5</t>
  </si>
  <si>
    <t>HSALNG0020025</t>
  </si>
  <si>
    <t>HSALNG0120370-001</t>
  </si>
  <si>
    <t>LOC105373724</t>
  </si>
  <si>
    <t>MIR320E</t>
  </si>
  <si>
    <t>ENSG00000258603</t>
  </si>
  <si>
    <t>DQ485453</t>
  </si>
  <si>
    <t>HSALNG0070397-001</t>
  </si>
  <si>
    <t>HSALNG0070397-002</t>
  </si>
  <si>
    <t>HSALNG0063784</t>
  </si>
  <si>
    <t>ISLR2</t>
  </si>
  <si>
    <t>TMEM225</t>
  </si>
  <si>
    <t>OR5AP2</t>
  </si>
  <si>
    <t>RPL32P12</t>
  </si>
  <si>
    <t>RPL19P16</t>
  </si>
  <si>
    <t>piR-33458</t>
  </si>
  <si>
    <t>piR-59241</t>
  </si>
  <si>
    <t>SUCLA2P2</t>
  </si>
  <si>
    <t>PA2G4P2</t>
  </si>
  <si>
    <t>ANKRD35</t>
  </si>
  <si>
    <t>DCUN1D2-AS</t>
  </si>
  <si>
    <t>CYP2T1P</t>
  </si>
  <si>
    <t>LINC01765</t>
  </si>
  <si>
    <t>DDX18P1</t>
  </si>
  <si>
    <t>ENSG00000250850</t>
  </si>
  <si>
    <t>ENSG00000233290</t>
  </si>
  <si>
    <t>ENSG00000250186</t>
  </si>
  <si>
    <t>RPL14P4</t>
  </si>
  <si>
    <t>LOC107984590</t>
  </si>
  <si>
    <t>HSALNG0080398</t>
  </si>
  <si>
    <t>piR-57133-311</t>
  </si>
  <si>
    <t>RF00017-6021</t>
  </si>
  <si>
    <t>lnc-NR2C1-5</t>
  </si>
  <si>
    <t>ENSG00000280087</t>
  </si>
  <si>
    <t>lnc-TMEM184C-2</t>
  </si>
  <si>
    <t>piR-56133-114</t>
  </si>
  <si>
    <t>RF00017-913</t>
  </si>
  <si>
    <t>PLCG1-AS1</t>
  </si>
  <si>
    <t>ENSG00000247372</t>
  </si>
  <si>
    <t>AKR1B1P6</t>
  </si>
  <si>
    <t>ENSG00000237719</t>
  </si>
  <si>
    <t>ADI1P1</t>
  </si>
  <si>
    <t>THEMIS3P</t>
  </si>
  <si>
    <t>lnc-CYS1-6</t>
  </si>
  <si>
    <t>ENSG00000287956</t>
  </si>
  <si>
    <t>HSALNG0130154</t>
  </si>
  <si>
    <t>MK676010</t>
  </si>
  <si>
    <t>ENSG00000264131</t>
  </si>
  <si>
    <t>KU881768</t>
  </si>
  <si>
    <t>HSALNG0056458</t>
  </si>
  <si>
    <t>piR-61532-286</t>
  </si>
  <si>
    <t>lnc-SLC5A6-3</t>
  </si>
  <si>
    <t>RF00998-025</t>
  </si>
  <si>
    <t>lnc-BCL7B-3</t>
  </si>
  <si>
    <t>HSALNG0013493</t>
  </si>
  <si>
    <t>HSALNG0019423</t>
  </si>
  <si>
    <t>HSALNG0019418</t>
  </si>
  <si>
    <t>ARAP1-AS1</t>
  </si>
  <si>
    <t>CDK17</t>
  </si>
  <si>
    <t>SNORD91A</t>
  </si>
  <si>
    <t>SNORD91B</t>
  </si>
  <si>
    <t>ARHGEF26-AS1</t>
  </si>
  <si>
    <t>LOC100129534</t>
  </si>
  <si>
    <t>LOC101928489</t>
  </si>
  <si>
    <t>LINC01659</t>
  </si>
  <si>
    <t>ENSG00000250167</t>
  </si>
  <si>
    <t>ENSG00000267009</t>
  </si>
  <si>
    <t>ENSG00000224984</t>
  </si>
  <si>
    <t>ENSG00000255933</t>
  </si>
  <si>
    <t>ENSG00000232234</t>
  </si>
  <si>
    <t>ENSG00000228566</t>
  </si>
  <si>
    <t>ENSG00000232290</t>
  </si>
  <si>
    <t>RN7SL600P</t>
  </si>
  <si>
    <t>ENSG00000238832</t>
  </si>
  <si>
    <t>VPS13B-DT</t>
  </si>
  <si>
    <t>RN7SL473P</t>
  </si>
  <si>
    <t>RNU6-958P</t>
  </si>
  <si>
    <t>ENSG00000279668</t>
  </si>
  <si>
    <t>lnc-ADAMTSL4-5</t>
  </si>
  <si>
    <t>lnc-NREP-7</t>
  </si>
  <si>
    <t>MTCYBP43</t>
  </si>
  <si>
    <t>HSALNG0007054</t>
  </si>
  <si>
    <t>lnc-CCKAR-20</t>
  </si>
  <si>
    <t>ENSG00000287999</t>
  </si>
  <si>
    <t>HSALNG0007055</t>
  </si>
  <si>
    <t>piR-59804-019</t>
  </si>
  <si>
    <t>lnc-MCL1-1</t>
  </si>
  <si>
    <t>lnc-MCL1-2</t>
  </si>
  <si>
    <t>HSALNG0134406</t>
  </si>
  <si>
    <t>lnc-ENSA-4</t>
  </si>
  <si>
    <t>lnc-NEDD9-2</t>
  </si>
  <si>
    <t>LOC107985203</t>
  </si>
  <si>
    <t>ENSG00000267426</t>
  </si>
  <si>
    <t>AB372597-001</t>
  </si>
  <si>
    <t>piR-54146</t>
  </si>
  <si>
    <t>HSALNG0029956</t>
  </si>
  <si>
    <t>piR-32559-021</t>
  </si>
  <si>
    <t>piR-48511</t>
  </si>
  <si>
    <t>MG828452</t>
  </si>
  <si>
    <t>NONHSAG002860.2-001</t>
  </si>
  <si>
    <t>NONHSAG002860.2-002</t>
  </si>
  <si>
    <t>5EW4_A-002</t>
  </si>
  <si>
    <t>piR-37026-487</t>
  </si>
  <si>
    <t>HSALNG0086837-001</t>
  </si>
  <si>
    <t>LINC01929</t>
  </si>
  <si>
    <t>XAF1</t>
  </si>
  <si>
    <t>LINC02516</t>
  </si>
  <si>
    <t>ENSG00000259992</t>
  </si>
  <si>
    <t>lnc-HACL1-2</t>
  </si>
  <si>
    <t>lnc-UBC-2</t>
  </si>
  <si>
    <t>SNODB409</t>
  </si>
  <si>
    <t>MRPL13</t>
  </si>
  <si>
    <t>DRAM1</t>
  </si>
  <si>
    <t>MIR3170</t>
  </si>
  <si>
    <t>OR52D1</t>
  </si>
  <si>
    <t>HSPD1P15</t>
  </si>
  <si>
    <t>MEGF6</t>
  </si>
  <si>
    <t>DPRXP7</t>
  </si>
  <si>
    <t>TRABD2A</t>
  </si>
  <si>
    <t>ZNF677</t>
  </si>
  <si>
    <t>FLJ40194</t>
  </si>
  <si>
    <t>GABARAPL1-AS1</t>
  </si>
  <si>
    <t>GDI2P1</t>
  </si>
  <si>
    <t>RPL7P30</t>
  </si>
  <si>
    <t>ATXN2-AS</t>
  </si>
  <si>
    <t>LRRC4B</t>
  </si>
  <si>
    <t>LINC00923</t>
  </si>
  <si>
    <t>FLJ12825</t>
  </si>
  <si>
    <t>LOC283731</t>
  </si>
  <si>
    <t>NREP-AS1</t>
  </si>
  <si>
    <t>HSD52</t>
  </si>
  <si>
    <t>LOC101927702</t>
  </si>
  <si>
    <t>LINC02732</t>
  </si>
  <si>
    <t>FTH1P1</t>
  </si>
  <si>
    <t>ENSG00000259635</t>
  </si>
  <si>
    <t>ENSG00000255730</t>
  </si>
  <si>
    <t>ENSG00000260470</t>
  </si>
  <si>
    <t>ENSG00000229782</t>
  </si>
  <si>
    <t>ENSG00000224132</t>
  </si>
  <si>
    <t>ENSG00000234396</t>
  </si>
  <si>
    <t>RPL23AP15</t>
  </si>
  <si>
    <t>FTLP1</t>
  </si>
  <si>
    <t>ENSG00000248373</t>
  </si>
  <si>
    <t>ENSG00000231883</t>
  </si>
  <si>
    <t>ENSG00000237429</t>
  </si>
  <si>
    <t>ENSG00000241456</t>
  </si>
  <si>
    <t>RNU6-955P</t>
  </si>
  <si>
    <t>ENSG00000284829</t>
  </si>
  <si>
    <t>ENSG00000223598</t>
  </si>
  <si>
    <t>RNU6-300P</t>
  </si>
  <si>
    <t>lnc-GDPD5-6</t>
  </si>
  <si>
    <t>ENSG00000259677</t>
  </si>
  <si>
    <t>ENSG00000286974</t>
  </si>
  <si>
    <t>ENSG00000227615</t>
  </si>
  <si>
    <t>HSALNG0008318</t>
  </si>
  <si>
    <t>HSALNG0118371</t>
  </si>
  <si>
    <t>MG828730-054</t>
  </si>
  <si>
    <t>RF00017-5128</t>
  </si>
  <si>
    <t>piR-32850</t>
  </si>
  <si>
    <t>RF00017-4962</t>
  </si>
  <si>
    <t>HSALNG0134408</t>
  </si>
  <si>
    <t>LOC107985580</t>
  </si>
  <si>
    <t>LOC112267953</t>
  </si>
  <si>
    <t>HSALNG0038022-001</t>
  </si>
  <si>
    <t>AB372650-002</t>
  </si>
  <si>
    <t>HQ605085</t>
  </si>
  <si>
    <t>piR-47675-019</t>
  </si>
  <si>
    <t>RF00026-515</t>
  </si>
  <si>
    <t>LOC107984385</t>
  </si>
  <si>
    <t>HSALNG0059488</t>
  </si>
  <si>
    <t>piR-41954</t>
  </si>
  <si>
    <t>RF00017-716</t>
  </si>
  <si>
    <t>SIRPB2</t>
  </si>
  <si>
    <t>C2CD4B</t>
  </si>
  <si>
    <t>VN2R2P</t>
  </si>
  <si>
    <t>RPL7AP58</t>
  </si>
  <si>
    <t>LINC02188</t>
  </si>
  <si>
    <t>ENSG00000260624</t>
  </si>
  <si>
    <t>ENSG00000255018</t>
  </si>
  <si>
    <t>ENSG00000267868</t>
  </si>
  <si>
    <t>ENSG00000235070</t>
  </si>
  <si>
    <t>ENSG00000235612</t>
  </si>
  <si>
    <t>LOC107985876</t>
  </si>
  <si>
    <t>LOC107985021</t>
  </si>
  <si>
    <t>ENSG00000251244</t>
  </si>
  <si>
    <t>ENSG00000287092</t>
  </si>
  <si>
    <t>lnc-ZCCHC7-6</t>
  </si>
  <si>
    <t>lnc-MEGF6-3</t>
  </si>
  <si>
    <t>HSALNG0022208</t>
  </si>
  <si>
    <t>HSALNG0050233</t>
  </si>
  <si>
    <t>HSALNG0071021</t>
  </si>
  <si>
    <t>HSALNG0071020</t>
  </si>
  <si>
    <t>lnc-LKAAEAR1-1</t>
  </si>
  <si>
    <t>RF00017-1337</t>
  </si>
  <si>
    <t>lnc-RNF38-4-002</t>
  </si>
  <si>
    <t>MN309210</t>
  </si>
  <si>
    <t>LOC105375070</t>
  </si>
  <si>
    <t>LOC105376031</t>
  </si>
  <si>
    <t>HSALNG0063889</t>
  </si>
  <si>
    <t>HSALNG0021123-001</t>
  </si>
  <si>
    <t>NONHSAG045727.2</t>
  </si>
  <si>
    <t>LOC105371345</t>
  </si>
  <si>
    <t>ENSG00000275406</t>
  </si>
  <si>
    <t>HSALNG0060385</t>
  </si>
  <si>
    <t>piR-32285-084</t>
  </si>
  <si>
    <t>LOC105375427</t>
  </si>
  <si>
    <t>LOC107984032</t>
  </si>
  <si>
    <t>MIR1249</t>
  </si>
  <si>
    <t>CAND1.11</t>
  </si>
  <si>
    <t>NUGGC</t>
  </si>
  <si>
    <t>GIMAP3P</t>
  </si>
  <si>
    <t>LINC00347</t>
  </si>
  <si>
    <t>RAB11B-AS1</t>
  </si>
  <si>
    <t>ENSG00000228351</t>
  </si>
  <si>
    <t>LINC00702</t>
  </si>
  <si>
    <t>RPSAP22</t>
  </si>
  <si>
    <t>ENSG00000264007</t>
  </si>
  <si>
    <t>FAM230I</t>
  </si>
  <si>
    <t>MIR648</t>
  </si>
  <si>
    <t>RAD17P1</t>
  </si>
  <si>
    <t>NDST4</t>
  </si>
  <si>
    <t>C5orf38</t>
  </si>
  <si>
    <t>MT1X</t>
  </si>
  <si>
    <t>PIWIL2</t>
  </si>
  <si>
    <t>CATSPER2P1</t>
  </si>
  <si>
    <t>ACTBP7</t>
  </si>
  <si>
    <t>ENSG00000286869</t>
  </si>
  <si>
    <t>lnc-ADAMTSL4-1</t>
  </si>
  <si>
    <t>piR-56133-071</t>
  </si>
  <si>
    <t>SFT2D3</t>
  </si>
  <si>
    <t>IGFLR1</t>
  </si>
  <si>
    <t>ARAP1-AS2</t>
  </si>
  <si>
    <t>ZNF765</t>
  </si>
  <si>
    <t>CABYRP1</t>
  </si>
  <si>
    <t>OR5P4P</t>
  </si>
  <si>
    <t>OR56B4</t>
  </si>
  <si>
    <t>PRR23C</t>
  </si>
  <si>
    <t>DDX59-AS1</t>
  </si>
  <si>
    <t>ENSG00000261407</t>
  </si>
  <si>
    <t>ENSG00000228509</t>
  </si>
  <si>
    <t>TAS2R15P</t>
  </si>
  <si>
    <t>ENSG00000258646</t>
  </si>
  <si>
    <t>ENSG00000258623</t>
  </si>
  <si>
    <t>ENSG00000235852</t>
  </si>
  <si>
    <t>ENSG00000237705</t>
  </si>
  <si>
    <t>RNU4-32P</t>
  </si>
  <si>
    <t>CISD1P1</t>
  </si>
  <si>
    <t>ENSG00000273674</t>
  </si>
  <si>
    <t>ENSG00000268112</t>
  </si>
  <si>
    <t>ENSG00000226599</t>
  </si>
  <si>
    <t>LOC105378068</t>
  </si>
  <si>
    <t>RNU6-367P</t>
  </si>
  <si>
    <t>RNU6-485P</t>
  </si>
  <si>
    <t>RNU6-914P</t>
  </si>
  <si>
    <t>ARL4AP5</t>
  </si>
  <si>
    <t>lnc-MAP6-7</t>
  </si>
  <si>
    <t>ENSG00000274303</t>
  </si>
  <si>
    <t>ENSG00000261303</t>
  </si>
  <si>
    <t>ENSG00000220643</t>
  </si>
  <si>
    <t>lnc-TSHB-2</t>
  </si>
  <si>
    <t>lnc-ARSG-3</t>
  </si>
  <si>
    <t>HSALNG0085791</t>
  </si>
  <si>
    <t>lnc-FRMD4B-4</t>
  </si>
  <si>
    <t>MN298678-064</t>
  </si>
  <si>
    <t>piR-35214</t>
  </si>
  <si>
    <t>lnc-FAAP20-2</t>
  </si>
  <si>
    <t>MN298678-045</t>
  </si>
  <si>
    <t>piR-50437-187</t>
  </si>
  <si>
    <t>LOC107984063</t>
  </si>
  <si>
    <t>ENSG00000286371</t>
  </si>
  <si>
    <t>lnc-FBXO38-1</t>
  </si>
  <si>
    <t>lnc-FBXO38-2</t>
  </si>
  <si>
    <t>HSALNG0044531</t>
  </si>
  <si>
    <t>HSALNG0054515</t>
  </si>
  <si>
    <t>lnc-AHDC1-1</t>
  </si>
  <si>
    <t>lnc-CXCL12-6</t>
  </si>
  <si>
    <t>lnc-KCNS2-4</t>
  </si>
  <si>
    <t>piR-53431-382</t>
  </si>
  <si>
    <t>HSALNG0094018</t>
  </si>
  <si>
    <t>ENSG00000279878</t>
  </si>
  <si>
    <t>lnc-SLK-2</t>
  </si>
  <si>
    <t>HSALNG0011077-001</t>
  </si>
  <si>
    <t>HSALNG0050339</t>
  </si>
  <si>
    <t>HSALNG0086702</t>
  </si>
  <si>
    <t>HSALNG0088967</t>
  </si>
  <si>
    <t>HSALNG0093624</t>
  </si>
  <si>
    <t>HSALNG0074193</t>
  </si>
  <si>
    <t>HSALNG0084539</t>
  </si>
  <si>
    <t>HSALNG0115840-002</t>
  </si>
  <si>
    <t>HSALNG0124551</t>
  </si>
  <si>
    <t>HSALNG0077003</t>
  </si>
  <si>
    <t>piR-30922</t>
  </si>
  <si>
    <t>LOC105374167</t>
  </si>
  <si>
    <t>LOC107986462</t>
  </si>
  <si>
    <t>LOC102723407</t>
  </si>
  <si>
    <t>MTBP</t>
  </si>
  <si>
    <t>MYPOP</t>
  </si>
  <si>
    <t>RPLP0P4</t>
  </si>
  <si>
    <t>LOC107832851</t>
  </si>
  <si>
    <t>VKORC1P2</t>
  </si>
  <si>
    <t>LINC01519</t>
  </si>
  <si>
    <t>RPL21P42</t>
  </si>
  <si>
    <t>C7orf26</t>
  </si>
  <si>
    <t>CEP170P1</t>
  </si>
  <si>
    <t>MIR548A2</t>
  </si>
  <si>
    <t>CA11</t>
  </si>
  <si>
    <t>BMIQ3</t>
  </si>
  <si>
    <t>WDR86-AS1</t>
  </si>
  <si>
    <t>LINC01750</t>
  </si>
  <si>
    <t>MIR320B1</t>
  </si>
  <si>
    <t>MCF2L-AS1</t>
  </si>
  <si>
    <t>SLC25A3P1</t>
  </si>
  <si>
    <t>LOC102546294</t>
  </si>
  <si>
    <t>MIR6761</t>
  </si>
  <si>
    <t>HMGN2P19</t>
  </si>
  <si>
    <t>LOC105373159</t>
  </si>
  <si>
    <t>ENSG00000267174</t>
  </si>
  <si>
    <t>MARCKSL1P1</t>
  </si>
  <si>
    <t>LINC02812</t>
  </si>
  <si>
    <t>ENSG00000202169</t>
  </si>
  <si>
    <t>ENSG00000224626</t>
  </si>
  <si>
    <t>ENSG00000285565</t>
  </si>
  <si>
    <t>ENSG00000286507</t>
  </si>
  <si>
    <t>ENSG00000287352</t>
  </si>
  <si>
    <t>RPL39P33</t>
  </si>
  <si>
    <t>lnc-HSPA1B-1</t>
  </si>
  <si>
    <t>lnc-TFCP2L1-5</t>
  </si>
  <si>
    <t>lnc-RAB17-7</t>
  </si>
  <si>
    <t>ENSG00000255726</t>
  </si>
  <si>
    <t>LOC102724965</t>
  </si>
  <si>
    <t>lnc-FST-6</t>
  </si>
  <si>
    <t>HSALNG0049332</t>
  </si>
  <si>
    <t>HSALNG0049336</t>
  </si>
  <si>
    <t>HSALNG0050234</t>
  </si>
  <si>
    <t>HSALNG0049335</t>
  </si>
  <si>
    <t>HSALNG0049333</t>
  </si>
  <si>
    <t>NONHSAG001562.2</t>
  </si>
  <si>
    <t>NONHSAG025068.2</t>
  </si>
  <si>
    <t>piR-34822-049</t>
  </si>
  <si>
    <t>piR-54824-001</t>
  </si>
  <si>
    <t>piR-54824-002</t>
  </si>
  <si>
    <t>RF02725</t>
  </si>
  <si>
    <t>lnc-TDRD15-2</t>
  </si>
  <si>
    <t>RF00495</t>
  </si>
  <si>
    <t>HSALNG0107139</t>
  </si>
  <si>
    <t>piR-34881</t>
  </si>
  <si>
    <t>piR-44098</t>
  </si>
  <si>
    <t>HSALNG0054338</t>
  </si>
  <si>
    <t>FJ601684-375</t>
  </si>
  <si>
    <t>HE855947</t>
  </si>
  <si>
    <t>piR-39701-021</t>
  </si>
  <si>
    <t>HSALNG0131723</t>
  </si>
  <si>
    <t>piR-43107-305</t>
  </si>
  <si>
    <t>piR-60246-100</t>
  </si>
  <si>
    <t>lnc-SLC10A7-7</t>
  </si>
  <si>
    <t>HSALNG0037743</t>
  </si>
  <si>
    <t>HSALNG0120369</t>
  </si>
  <si>
    <t>RF00017-2618</t>
  </si>
  <si>
    <t>HSALNG0119063</t>
  </si>
  <si>
    <t>HSALNG0087407</t>
  </si>
  <si>
    <t>NONHSAG025128.2</t>
  </si>
  <si>
    <t>piR-55361-415</t>
  </si>
  <si>
    <t>BCRP1</t>
  </si>
  <si>
    <t>ENSG00000288529</t>
  </si>
  <si>
    <t>LOH12CR2</t>
  </si>
  <si>
    <t>LY86-AS1</t>
  </si>
  <si>
    <t>SNHG9</t>
  </si>
  <si>
    <t>ELOVL2-AS1</t>
  </si>
  <si>
    <t>LINC00114</t>
  </si>
  <si>
    <t>KCNH1-IT1</t>
  </si>
  <si>
    <t>LINC02325</t>
  </si>
  <si>
    <t>LINC01374</t>
  </si>
  <si>
    <t>ENSG00000261758</t>
  </si>
  <si>
    <t>LOC105377267</t>
  </si>
  <si>
    <t>ENSG00000267275</t>
  </si>
  <si>
    <t>PFN1P11</t>
  </si>
  <si>
    <t>PTGES3P4</t>
  </si>
  <si>
    <t>ENSG00000260686</t>
  </si>
  <si>
    <t>ENSG00000223542</t>
  </si>
  <si>
    <t>ENSG00000212293</t>
  </si>
  <si>
    <t>RNU6-549P</t>
  </si>
  <si>
    <t>RN7SKP293</t>
  </si>
  <si>
    <t>RPL9P16</t>
  </si>
  <si>
    <t>RPS12P20</t>
  </si>
  <si>
    <t>ELOCP19</t>
  </si>
  <si>
    <t>ENSG00000249388</t>
  </si>
  <si>
    <t>ENSG00000257534</t>
  </si>
  <si>
    <t>ENSG00000258553</t>
  </si>
  <si>
    <t>ENSG00000224371</t>
  </si>
  <si>
    <t>ENSG00000228772</t>
  </si>
  <si>
    <t>ENSG00000232031</t>
  </si>
  <si>
    <t>ENSG00000235635</t>
  </si>
  <si>
    <t>ENSG00000235911</t>
  </si>
  <si>
    <t>ST13P19</t>
  </si>
  <si>
    <t>RNU6-996P</t>
  </si>
  <si>
    <t>lnc-ZFP36L2-1</t>
  </si>
  <si>
    <t>ENSG00000272656</t>
  </si>
  <si>
    <t>ENSG00000273218</t>
  </si>
  <si>
    <t>ENSG00000285579</t>
  </si>
  <si>
    <t>RNU4-64P</t>
  </si>
  <si>
    <t>lnc-ADTRP-7</t>
  </si>
  <si>
    <t>ENSG00000284745</t>
  </si>
  <si>
    <t>ENSG00000254992</t>
  </si>
  <si>
    <t>ENSG00000231747</t>
  </si>
  <si>
    <t>lnc-TRIM49D1-2</t>
  </si>
  <si>
    <t>HSALNG0048122</t>
  </si>
  <si>
    <t>HSALNG0020097</t>
  </si>
  <si>
    <t>HSALNG0023338</t>
  </si>
  <si>
    <t>HSALNG0048121</t>
  </si>
  <si>
    <t>piR-30730</t>
  </si>
  <si>
    <t>HSALNG0088030</t>
  </si>
  <si>
    <t>HSALNG0123994</t>
  </si>
  <si>
    <t>HSALNG0123995</t>
  </si>
  <si>
    <t>lnc-CHORDC1-1</t>
  </si>
  <si>
    <t>lnc-FAM192A-4</t>
  </si>
  <si>
    <t>lnc-FAM46A-4</t>
  </si>
  <si>
    <t>lnc-FN1-4</t>
  </si>
  <si>
    <t>lnc-FOXC1-4</t>
  </si>
  <si>
    <t>lnc-MFGE8-2</t>
  </si>
  <si>
    <t>lnc-MLPH-5</t>
  </si>
  <si>
    <t>HSALNG0081210</t>
  </si>
  <si>
    <t>HSALNG0095313</t>
  </si>
  <si>
    <t>HSALNG0107216</t>
  </si>
  <si>
    <t>HSALNG0082631</t>
  </si>
  <si>
    <t>lnc-CAPN9-2</t>
  </si>
  <si>
    <t>lnc-GMDS-6</t>
  </si>
  <si>
    <t>LOC105373954</t>
  </si>
  <si>
    <t>LOC105370826</t>
  </si>
  <si>
    <t>HSALNG0011396</t>
  </si>
  <si>
    <t>LOC105377872</t>
  </si>
  <si>
    <t>LOC105379028</t>
  </si>
  <si>
    <t>HSALNG0039707-001</t>
  </si>
  <si>
    <t>HSALNG0006266</t>
  </si>
  <si>
    <t>HSALNG0008320</t>
  </si>
  <si>
    <t>HSALNG0022214</t>
  </si>
  <si>
    <t>HSALNG0023242</t>
  </si>
  <si>
    <t>HSALNG0039707-002</t>
  </si>
  <si>
    <t>HSALNG0102499</t>
  </si>
  <si>
    <t>piR-47675-094</t>
  </si>
  <si>
    <t>piR-48209-548</t>
  </si>
  <si>
    <t>HSALNG0067587-002</t>
  </si>
  <si>
    <t>NONHSAG039225.2</t>
  </si>
  <si>
    <t>piR-31292-096</t>
  </si>
  <si>
    <t>piR-42491-147</t>
  </si>
  <si>
    <t>HSALNG0067587-001</t>
  </si>
  <si>
    <t>HSALNG0103670</t>
  </si>
  <si>
    <t>MN298114-218</t>
  </si>
  <si>
    <t>piR-55240</t>
  </si>
  <si>
    <t>RF00017-5362</t>
  </si>
  <si>
    <t>HSALNG0087704</t>
  </si>
  <si>
    <t>HSALNG0099360</t>
  </si>
  <si>
    <t>NONHSAG048518.2</t>
  </si>
  <si>
    <t>RF00017-7134</t>
  </si>
  <si>
    <t>RF00017-7204</t>
  </si>
  <si>
    <t>ENSG00000285963</t>
  </si>
  <si>
    <t>LOC105376963</t>
  </si>
  <si>
    <t>HSALNG0003873</t>
  </si>
  <si>
    <t>LOC390614</t>
  </si>
  <si>
    <t>ENSG00000288561</t>
  </si>
  <si>
    <t>HSALNG0011077-002</t>
  </si>
  <si>
    <t>HSALNG0011075</t>
  </si>
  <si>
    <t>HSALNG0011076</t>
  </si>
  <si>
    <t>HSALNG0038192</t>
  </si>
  <si>
    <t>HSALNG0050337</t>
  </si>
  <si>
    <t>HSALNG0035903</t>
  </si>
  <si>
    <t>HSALNG0038044</t>
  </si>
  <si>
    <t>HSALNG0103999-003</t>
  </si>
  <si>
    <t>HSALNG0108471</t>
  </si>
  <si>
    <t>MK280144-221</t>
  </si>
  <si>
    <t>MN309174-531</t>
  </si>
  <si>
    <t>piR-30853-017</t>
  </si>
  <si>
    <t>piR-31880-001</t>
  </si>
  <si>
    <t>HSALNG0108010</t>
  </si>
  <si>
    <t>piR-33598-007</t>
  </si>
  <si>
    <t>piR-39242</t>
  </si>
  <si>
    <t>RF00017-4874</t>
  </si>
  <si>
    <t>HYPLIP2</t>
  </si>
  <si>
    <t>NMS</t>
  </si>
  <si>
    <t>EBLN1</t>
  </si>
  <si>
    <t>NM</t>
  </si>
  <si>
    <t>ENSG00000203546</t>
  </si>
  <si>
    <t>MIR3605</t>
  </si>
  <si>
    <t>LINC02381</t>
  </si>
  <si>
    <t>LILRA5</t>
  </si>
  <si>
    <t>POC1B-AS1</t>
  </si>
  <si>
    <t>HMCN2</t>
  </si>
  <si>
    <t>EEF1B2P6</t>
  </si>
  <si>
    <t>RPL5P19</t>
  </si>
  <si>
    <t>MIR4693</t>
  </si>
  <si>
    <t>MIR378C</t>
  </si>
  <si>
    <t>FHII</t>
  </si>
  <si>
    <t>CDC42EP5</t>
  </si>
  <si>
    <t>BMIQ1</t>
  </si>
  <si>
    <t>BMIQ2</t>
  </si>
  <si>
    <t>SEC11B</t>
  </si>
  <si>
    <t>RPL7AP57</t>
  </si>
  <si>
    <t>RPL35AP22</t>
  </si>
  <si>
    <t>GLTPD2</t>
  </si>
  <si>
    <t>CCDC197</t>
  </si>
  <si>
    <t>SLED1</t>
  </si>
  <si>
    <t>OSBPL9P2</t>
  </si>
  <si>
    <t>MIR548AU</t>
  </si>
  <si>
    <t>LINC02709</t>
  </si>
  <si>
    <t>ZNF451-AS1</t>
  </si>
  <si>
    <t>DPY19L3-DT</t>
  </si>
  <si>
    <t>LINC01847</t>
  </si>
  <si>
    <t>ENSG00000266446</t>
  </si>
  <si>
    <t>LOC646938</t>
  </si>
  <si>
    <t>LINC01719</t>
  </si>
  <si>
    <t>LINC01173</t>
  </si>
  <si>
    <t>CYP51A1P2</t>
  </si>
  <si>
    <t>LINC02502</t>
  </si>
  <si>
    <t>ENSG00000251148</t>
  </si>
  <si>
    <t>ENSG00000254397</t>
  </si>
  <si>
    <t>ENSG00000263677</t>
  </si>
  <si>
    <t>RNA5SP130</t>
  </si>
  <si>
    <t>ENSG00000250838</t>
  </si>
  <si>
    <t>ENSG00000224649</t>
  </si>
  <si>
    <t>ENSG00000212579</t>
  </si>
  <si>
    <t>RNU6-689P</t>
  </si>
  <si>
    <t>RNU6-440P</t>
  </si>
  <si>
    <t>RNU6-213P</t>
  </si>
  <si>
    <t>MRPS16P2</t>
  </si>
  <si>
    <t>ATP7BP1</t>
  </si>
  <si>
    <t>RN7SL182P</t>
  </si>
  <si>
    <t>ENSG00000251864</t>
  </si>
  <si>
    <t>ENSG00000264895</t>
  </si>
  <si>
    <t>ENSG00000232909</t>
  </si>
  <si>
    <t>ENSG00000238372</t>
  </si>
  <si>
    <t>ENSG00000230172</t>
  </si>
  <si>
    <t>ENSG00000232891</t>
  </si>
  <si>
    <t>RNU7-169P</t>
  </si>
  <si>
    <t>RN7SKP8</t>
  </si>
  <si>
    <t>RNU6-510P</t>
  </si>
  <si>
    <t>RNU6-1023P</t>
  </si>
  <si>
    <t>LINC01148</t>
  </si>
  <si>
    <t>NXNP1</t>
  </si>
  <si>
    <t>ENSG00000275016</t>
  </si>
  <si>
    <t>ENSG00000285184</t>
  </si>
  <si>
    <t>ENSG00000287146</t>
  </si>
  <si>
    <t>ENSG00000287387</t>
  </si>
  <si>
    <t>ENSG00000224016</t>
  </si>
  <si>
    <t>ENSG00000236507</t>
  </si>
  <si>
    <t>ENSG00000236389</t>
  </si>
  <si>
    <t>ENSG00000233870</t>
  </si>
  <si>
    <t>lnc-CXCR5-2</t>
  </si>
  <si>
    <t>lnc-RPS25-6</t>
  </si>
  <si>
    <t>RPS15AP29</t>
  </si>
  <si>
    <t>lnc-BTBD10-7</t>
  </si>
  <si>
    <t>lnc-CSGALNACT1-2</t>
  </si>
  <si>
    <t>lnc-SBF2-3</t>
  </si>
  <si>
    <t>lnc-TBX2-1</t>
  </si>
  <si>
    <t>lnc-CALCRL-2</t>
  </si>
  <si>
    <t>EEF1E1P1</t>
  </si>
  <si>
    <t>ENSG00000280062</t>
  </si>
  <si>
    <t>ENSG00000286225</t>
  </si>
  <si>
    <t>ENSG00000286570</t>
  </si>
  <si>
    <t>ENSG00000215464</t>
  </si>
  <si>
    <t>lnc-EIF2S3B-8</t>
  </si>
  <si>
    <t>lnc-PSAP-1</t>
  </si>
  <si>
    <t>HSALNG0063778</t>
  </si>
  <si>
    <t>HSALNG0008705-001</t>
  </si>
  <si>
    <t>HSALNG0115579</t>
  </si>
  <si>
    <t>NONHSAG004056.2</t>
  </si>
  <si>
    <t>piR-47211-634</t>
  </si>
  <si>
    <t>piR-48749-002</t>
  </si>
  <si>
    <t>HSALNG0087588</t>
  </si>
  <si>
    <t>HSALNG0087589</t>
  </si>
  <si>
    <t>lnc-ABCA12-7</t>
  </si>
  <si>
    <t>lnc-B9D2-1</t>
  </si>
  <si>
    <t>lnc-CHRNA5-3</t>
  </si>
  <si>
    <t>lnc-FOXF2-9</t>
  </si>
  <si>
    <t>lnc-FRMD4B-3</t>
  </si>
  <si>
    <t>lnc-IL1F10-1</t>
  </si>
  <si>
    <t>lnc-KCNK5-2</t>
  </si>
  <si>
    <t>lnc-STYK1-1</t>
  </si>
  <si>
    <t>lnc-SWAP70-4</t>
  </si>
  <si>
    <t>piR-56759-067</t>
  </si>
  <si>
    <t>RF00017-4984</t>
  </si>
  <si>
    <t>RF00017-5023</t>
  </si>
  <si>
    <t>RF00017-5518</t>
  </si>
  <si>
    <t>HSALNG0079566</t>
  </si>
  <si>
    <t>HSALNG0084926-001</t>
  </si>
  <si>
    <t>HSALNG0084926-002</t>
  </si>
  <si>
    <t>lnc-IPO5-3</t>
  </si>
  <si>
    <t>lnc-MAP3K8-16</t>
  </si>
  <si>
    <t>lnc-SBF2-4</t>
  </si>
  <si>
    <t>lnc-TMEM150A-3</t>
  </si>
  <si>
    <t>MN309628</t>
  </si>
  <si>
    <t>piR-56759-219</t>
  </si>
  <si>
    <t>HSALNG0093890</t>
  </si>
  <si>
    <t>HSALNG0108912</t>
  </si>
  <si>
    <t>JA662170</t>
  </si>
  <si>
    <t>lnc-GTF2B-6</t>
  </si>
  <si>
    <t>lnc-PLEKHG1-1</t>
  </si>
  <si>
    <t>lnc-RNF113B-4</t>
  </si>
  <si>
    <t>piR-36393-061</t>
  </si>
  <si>
    <t>piR-53958</t>
  </si>
  <si>
    <t>piR-56497-055</t>
  </si>
  <si>
    <t>piR-57460-260</t>
  </si>
  <si>
    <t>RF00017-4174</t>
  </si>
  <si>
    <t>ENSG00000287103</t>
  </si>
  <si>
    <t>ENSG00000279834</t>
  </si>
  <si>
    <t>LOC105375883</t>
  </si>
  <si>
    <t>lnc-MTPAP-4</t>
  </si>
  <si>
    <t>lnc-PCGF6-2</t>
  </si>
  <si>
    <t>HSALNG0021125</t>
  </si>
  <si>
    <t>HSALNG0025907</t>
  </si>
  <si>
    <t>HSALNG0026712</t>
  </si>
  <si>
    <t>MF281432-011</t>
  </si>
  <si>
    <t>HSALNG0014527-002</t>
  </si>
  <si>
    <t>HSALNG0009945</t>
  </si>
  <si>
    <t>HSALNG0052530</t>
  </si>
  <si>
    <t>HSALNG0021123-002</t>
  </si>
  <si>
    <t>HSALNG0021123-003</t>
  </si>
  <si>
    <t>HSALNG0047409</t>
  </si>
  <si>
    <t>HSALNG0049707</t>
  </si>
  <si>
    <t>HSALNG0077608-001</t>
  </si>
  <si>
    <t>HSALNG0098843</t>
  </si>
  <si>
    <t>HSALNG0126180</t>
  </si>
  <si>
    <t>HSALNG0126183</t>
  </si>
  <si>
    <t>HSALNG0117864</t>
  </si>
  <si>
    <t>NONHSAG045774.2</t>
  </si>
  <si>
    <t>piR-33764</t>
  </si>
  <si>
    <t>piR-43106-098</t>
  </si>
  <si>
    <t>HSALNG0119064</t>
  </si>
  <si>
    <t>lnc-SLC22A2-3</t>
  </si>
  <si>
    <t>lnc-ZBTB2-5</t>
  </si>
  <si>
    <t>MN297131</t>
  </si>
  <si>
    <t>piR-47675-037</t>
  </si>
  <si>
    <t>RF00017-4967</t>
  </si>
  <si>
    <t>HSALNG0082628</t>
  </si>
  <si>
    <t>HSALNG0114012</t>
  </si>
  <si>
    <t>lnc-DIRC3-4</t>
  </si>
  <si>
    <t>NONHSAG042612.2</t>
  </si>
  <si>
    <t>NONHSAG046955.2</t>
  </si>
  <si>
    <t>piR-40110-574</t>
  </si>
  <si>
    <t>RF00017-3070</t>
  </si>
  <si>
    <t>RF00017-5355</t>
  </si>
  <si>
    <t>LOC105373868</t>
  </si>
  <si>
    <t>LOC105374925</t>
  </si>
  <si>
    <t>ENSG00000273512</t>
  </si>
  <si>
    <t>ENSG00000285041</t>
  </si>
  <si>
    <t>ENSG00000224414</t>
  </si>
  <si>
    <t>ENSG00000237072</t>
  </si>
  <si>
    <t>LOC105378526</t>
  </si>
  <si>
    <t>LOC112268130</t>
  </si>
  <si>
    <t>lnc-SINHCAF-2</t>
  </si>
  <si>
    <t>lnc-SLC10A7-5</t>
  </si>
  <si>
    <t>lnc-SLC10A7-6</t>
  </si>
  <si>
    <t>HSALNG0038031-001</t>
  </si>
  <si>
    <t>HSALNG0038031-002</t>
  </si>
  <si>
    <t>HSALNG0038031-003</t>
  </si>
  <si>
    <t>HSALNG0050818</t>
  </si>
  <si>
    <t>HSALNG0063780</t>
  </si>
  <si>
    <t>HSALNG0023074</t>
  </si>
  <si>
    <t>HSALNG0029181</t>
  </si>
  <si>
    <t>HSALNG0029179</t>
  </si>
  <si>
    <t>HSALNG0086813</t>
  </si>
  <si>
    <t>HSALNG0088966</t>
  </si>
  <si>
    <t>HSALNG0107500</t>
  </si>
  <si>
    <t>HSALNG0121281</t>
  </si>
  <si>
    <t>NONHSAG023517.2</t>
  </si>
  <si>
    <t>piR-32214-308</t>
  </si>
  <si>
    <t>HSALNG0080343</t>
  </si>
  <si>
    <t>LM611511-008</t>
  </si>
  <si>
    <t>piR-43105-625</t>
  </si>
  <si>
    <t>lnc-PIGU-2</t>
  </si>
  <si>
    <t>lnc-SIGLEC15-1</t>
  </si>
  <si>
    <t>RF00017-2202</t>
  </si>
  <si>
    <t>HSALNG0103999-001</t>
  </si>
  <si>
    <t>HSALNG0103999-002</t>
  </si>
  <si>
    <t>MK280144-531</t>
  </si>
  <si>
    <t>piR-37656-044</t>
  </si>
  <si>
    <t>HSALNG0087412</t>
  </si>
  <si>
    <t>HSALNG0102480</t>
  </si>
  <si>
    <t>HSALNG0114970</t>
  </si>
  <si>
    <t>HSALNG0130704</t>
  </si>
  <si>
    <t>piR-35674-355</t>
  </si>
  <si>
    <t>piR-58297-068</t>
  </si>
  <si>
    <t>piR-59928-062</t>
  </si>
  <si>
    <t>LOC105377505</t>
  </si>
  <si>
    <t>ENSG00000213655</t>
  </si>
  <si>
    <t>HSALNG0107499</t>
  </si>
  <si>
    <t>RF00017-1022</t>
  </si>
  <si>
    <t>VENTXP1</t>
  </si>
  <si>
    <t>LINC01132</t>
  </si>
  <si>
    <t>EIF4A1P6</t>
  </si>
  <si>
    <t>RPL29P27</t>
  </si>
  <si>
    <t>MIR4286</t>
  </si>
  <si>
    <t>MIR3615</t>
  </si>
  <si>
    <t>PCDHGA8</t>
  </si>
  <si>
    <t>LOC100506023</t>
  </si>
  <si>
    <t>LINC01473</t>
  </si>
  <si>
    <t>MIR1468</t>
  </si>
  <si>
    <t>GAPDHP28</t>
  </si>
  <si>
    <t>TMEM248P1</t>
  </si>
  <si>
    <t>LOC110596866</t>
  </si>
  <si>
    <t>C1GALT1C1L</t>
  </si>
  <si>
    <t>ENSG00000285733</t>
  </si>
  <si>
    <t>MIR486-2</t>
  </si>
  <si>
    <t>RPS26P57</t>
  </si>
  <si>
    <t>LOC100505774</t>
  </si>
  <si>
    <t>RPS27AP2</t>
  </si>
  <si>
    <t>LINC02043</t>
  </si>
  <si>
    <t>MIR320C1</t>
  </si>
  <si>
    <t>SLC25A52</t>
  </si>
  <si>
    <t>OGFRP1</t>
  </si>
  <si>
    <t>LOC114803475</t>
  </si>
  <si>
    <t>AARD</t>
  </si>
  <si>
    <t>RPS3AP22</t>
  </si>
  <si>
    <t>RPL8P3</t>
  </si>
  <si>
    <t>MIR548Q</t>
  </si>
  <si>
    <t>HDAC4-AS1</t>
  </si>
  <si>
    <t>UBA52P4</t>
  </si>
  <si>
    <t>MRPS36P3</t>
  </si>
  <si>
    <t>OR2B7P</t>
  </si>
  <si>
    <t>MIR550A3</t>
  </si>
  <si>
    <t>LOC100507389</t>
  </si>
  <si>
    <t>MIR3667HG</t>
  </si>
  <si>
    <t>MIR320B2</t>
  </si>
  <si>
    <t>TM4SF19</t>
  </si>
  <si>
    <t>MIR589</t>
  </si>
  <si>
    <t>EZR-AS1</t>
  </si>
  <si>
    <t>CRPP1</t>
  </si>
  <si>
    <t>TMEM161B-AS1</t>
  </si>
  <si>
    <t>MIR4269</t>
  </si>
  <si>
    <t>IGHV4-55</t>
  </si>
  <si>
    <t>ZNF14</t>
  </si>
  <si>
    <t>CRTC1P1</t>
  </si>
  <si>
    <t>MIR3173</t>
  </si>
  <si>
    <t>LOC109113863</t>
  </si>
  <si>
    <t>RPS27P27</t>
  </si>
  <si>
    <t>LOC110366354</t>
  </si>
  <si>
    <t>LGI3</t>
  </si>
  <si>
    <t>IGHV3OR16-7</t>
  </si>
  <si>
    <t>ZNF208</t>
  </si>
  <si>
    <t>HDLCQ2</t>
  </si>
  <si>
    <t>ZASP</t>
  </si>
  <si>
    <t>RPL29P30</t>
  </si>
  <si>
    <t>MIR636</t>
  </si>
  <si>
    <t>USP17L9P</t>
  </si>
  <si>
    <t>IGKV2-29</t>
  </si>
  <si>
    <t>IGHV3-69-1</t>
  </si>
  <si>
    <t>LOC101926892</t>
  </si>
  <si>
    <t>RPL17P29</t>
  </si>
  <si>
    <t>PEBP1P2</t>
  </si>
  <si>
    <t>PTBP1P</t>
  </si>
  <si>
    <t>HDLCQ14</t>
  </si>
  <si>
    <t>MIR222HG</t>
  </si>
  <si>
    <t>RPL12P33</t>
  </si>
  <si>
    <t>BMIQ8</t>
  </si>
  <si>
    <t>AD10</t>
  </si>
  <si>
    <t>AD11</t>
  </si>
  <si>
    <t>AD12</t>
  </si>
  <si>
    <t>AD13</t>
  </si>
  <si>
    <t>AD14</t>
  </si>
  <si>
    <t>AD15</t>
  </si>
  <si>
    <t>AD17</t>
  </si>
  <si>
    <t>AD7CNTP</t>
  </si>
  <si>
    <t>AIS2</t>
  </si>
  <si>
    <t>AIS3</t>
  </si>
  <si>
    <t>AIS4</t>
  </si>
  <si>
    <t>AITD1</t>
  </si>
  <si>
    <t>AITD2</t>
  </si>
  <si>
    <t>ARPC1B</t>
  </si>
  <si>
    <t>ATP2C1</t>
  </si>
  <si>
    <t>BCKDHB</t>
  </si>
  <si>
    <t>CDK13</t>
  </si>
  <si>
    <t>CELIAC10</t>
  </si>
  <si>
    <t>CELIAC11</t>
  </si>
  <si>
    <t>CELIAC12</t>
  </si>
  <si>
    <t>CELIAC2</t>
  </si>
  <si>
    <t>CELIAC6</t>
  </si>
  <si>
    <t>CELIAC7</t>
  </si>
  <si>
    <t>CELIAC8</t>
  </si>
  <si>
    <t>CELIAC9</t>
  </si>
  <si>
    <t>CHCHD2</t>
  </si>
  <si>
    <t>CHDS5</t>
  </si>
  <si>
    <t>CHDT3</t>
  </si>
  <si>
    <t>CMT2H</t>
  </si>
  <si>
    <t>COPA</t>
  </si>
  <si>
    <t>COPD</t>
  </si>
  <si>
    <t>CRB2</t>
  </si>
  <si>
    <t>DBT</t>
  </si>
  <si>
    <t>DHTKD1</t>
  </si>
  <si>
    <t>DHX16</t>
  </si>
  <si>
    <t>DJ1</t>
  </si>
  <si>
    <t>DNAJB11</t>
  </si>
  <si>
    <t>DNAJC6</t>
  </si>
  <si>
    <t>EIF4G1</t>
  </si>
  <si>
    <t>ELOVL4</t>
  </si>
  <si>
    <t>FARSB</t>
  </si>
  <si>
    <t>FCYT</t>
  </si>
  <si>
    <t>FOXD3</t>
  </si>
  <si>
    <t>GARS1</t>
  </si>
  <si>
    <t>GBA</t>
  </si>
  <si>
    <t>GBD2</t>
  </si>
  <si>
    <t>GBD3</t>
  </si>
  <si>
    <t>GDAP1</t>
  </si>
  <si>
    <t>GLE1</t>
  </si>
  <si>
    <t>GNB4</t>
  </si>
  <si>
    <t>HARS1</t>
  </si>
  <si>
    <t>HDL3</t>
  </si>
  <si>
    <t>HEG1</t>
  </si>
  <si>
    <t>HEXB</t>
  </si>
  <si>
    <t>HNRPA2B1</t>
  </si>
  <si>
    <t>HOXD10</t>
  </si>
  <si>
    <t>HSCR5</t>
  </si>
  <si>
    <t>HSCR6</t>
  </si>
  <si>
    <t>HSCR9</t>
  </si>
  <si>
    <t>HTT</t>
  </si>
  <si>
    <t>IBD11</t>
  </si>
  <si>
    <t>IBD12</t>
  </si>
  <si>
    <t>IBD16</t>
  </si>
  <si>
    <t>IBD18</t>
  </si>
  <si>
    <t>IBD23</t>
  </si>
  <si>
    <t>IBD3</t>
  </si>
  <si>
    <t>IBD5</t>
  </si>
  <si>
    <t>IBD7</t>
  </si>
  <si>
    <t>IBD9</t>
  </si>
  <si>
    <t>INAVA</t>
  </si>
  <si>
    <t>JPH1</t>
  </si>
  <si>
    <t>KIF1B</t>
  </si>
  <si>
    <t>LBH</t>
  </si>
  <si>
    <t>LRSAM1</t>
  </si>
  <si>
    <t>MPZ</t>
  </si>
  <si>
    <t>MYMY1</t>
  </si>
  <si>
    <t>MYMY3</t>
  </si>
  <si>
    <t>NBLST6</t>
  </si>
  <si>
    <t>NDRG1</t>
  </si>
  <si>
    <t>NEFL</t>
  </si>
  <si>
    <t>NOTCH2NLC</t>
  </si>
  <si>
    <t>PAOD1</t>
  </si>
  <si>
    <t>PARK10</t>
  </si>
  <si>
    <t>PARK16</t>
  </si>
  <si>
    <t>PARK21</t>
  </si>
  <si>
    <t>PARK3</t>
  </si>
  <si>
    <t>PDB4</t>
  </si>
  <si>
    <t>PDE11A</t>
  </si>
  <si>
    <t>PDE8B</t>
  </si>
  <si>
    <t>PFHB2</t>
  </si>
  <si>
    <t>PGAM2</t>
  </si>
  <si>
    <t>PINK1</t>
  </si>
  <si>
    <t>PLEKHG5</t>
  </si>
  <si>
    <t>PMP2</t>
  </si>
  <si>
    <t>POGLUT1</t>
  </si>
  <si>
    <t>PRKN</t>
  </si>
  <si>
    <t>RAB7</t>
  </si>
  <si>
    <t>RHCE</t>
  </si>
  <si>
    <t>RMD1</t>
  </si>
  <si>
    <t>SAG</t>
  </si>
  <si>
    <t>SAR1B</t>
  </si>
  <si>
    <t>SEC61A1</t>
  </si>
  <si>
    <t>SH3TC2</t>
  </si>
  <si>
    <t>SLURP1</t>
  </si>
  <si>
    <t>SNCA</t>
  </si>
  <si>
    <t>SP110</t>
  </si>
  <si>
    <t>TBP</t>
  </si>
  <si>
    <t>UCHL1</t>
  </si>
  <si>
    <t>VAMAS6</t>
  </si>
  <si>
    <t>WDPCP</t>
  </si>
  <si>
    <t>YARS1</t>
  </si>
  <si>
    <t>ZAP70</t>
  </si>
  <si>
    <t>ZFAT1</t>
  </si>
  <si>
    <t xml:space="preserve"> AAOPD</t>
  </si>
  <si>
    <t xml:space="preserve"> ABC1</t>
  </si>
  <si>
    <t xml:space="preserve"> ABCR</t>
  </si>
  <si>
    <t xml:space="preserve"> AD4</t>
  </si>
  <si>
    <t xml:space="preserve"> ADH3</t>
  </si>
  <si>
    <t xml:space="preserve"> ADMD</t>
  </si>
  <si>
    <t xml:space="preserve"> ADRA2L2</t>
  </si>
  <si>
    <t xml:space="preserve"> AILJK</t>
  </si>
  <si>
    <t xml:space="preserve"> AIS1</t>
  </si>
  <si>
    <t xml:space="preserve"> AIS5</t>
  </si>
  <si>
    <t xml:space="preserve"> AITD3</t>
  </si>
  <si>
    <t xml:space="preserve"> APG16L</t>
  </si>
  <si>
    <t xml:space="preserve"> ARC41</t>
  </si>
  <si>
    <t xml:space="preserve"> ASD2</t>
  </si>
  <si>
    <t xml:space="preserve"> BCATE2</t>
  </si>
  <si>
    <t xml:space="preserve"> BCPM</t>
  </si>
  <si>
    <t xml:space="preserve"> C1orf106</t>
  </si>
  <si>
    <t xml:space="preserve"> C2orf86</t>
  </si>
  <si>
    <t xml:space="preserve"> CCDD</t>
  </si>
  <si>
    <t xml:space="preserve"> CD10</t>
  </si>
  <si>
    <t xml:space="preserve"> CDC2L5</t>
  </si>
  <si>
    <t xml:space="preserve"> CELIAC1</t>
  </si>
  <si>
    <t xml:space="preserve"> CGD1</t>
  </si>
  <si>
    <t xml:space="preserve"> CHDS7</t>
  </si>
  <si>
    <t xml:space="preserve"> CHDSKM</t>
  </si>
  <si>
    <t xml:space="preserve"> CLP46</t>
  </si>
  <si>
    <t xml:space="preserve"> CMRD</t>
  </si>
  <si>
    <t xml:space="preserve"> CMT1B</t>
  </si>
  <si>
    <t xml:space="preserve"> CMT1G</t>
  </si>
  <si>
    <t xml:space="preserve"> CMT2A</t>
  </si>
  <si>
    <t xml:space="preserve"> CMT2B</t>
  </si>
  <si>
    <t xml:space="preserve"> CMT2DD</t>
  </si>
  <si>
    <t xml:space="preserve"> CMT2E</t>
  </si>
  <si>
    <t xml:space="preserve"> CMT4A</t>
  </si>
  <si>
    <t xml:space="preserve"> CMT4K</t>
  </si>
  <si>
    <t xml:space="preserve"> CMTD1F</t>
  </si>
  <si>
    <t xml:space="preserve"> CSIF</t>
  </si>
  <si>
    <t xml:space="preserve"> CSX2</t>
  </si>
  <si>
    <t xml:space="preserve"> CX43</t>
  </si>
  <si>
    <t xml:space="preserve"> DDX16</t>
  </si>
  <si>
    <t xml:space="preserve"> DHAND2</t>
  </si>
  <si>
    <t xml:space="preserve"> DJC6</t>
  </si>
  <si>
    <t xml:space="preserve"> DZIP2</t>
  </si>
  <si>
    <t xml:space="preserve"> E1B</t>
  </si>
  <si>
    <t xml:space="preserve"> EHAND</t>
  </si>
  <si>
    <t xml:space="preserve"> EIF4G</t>
  </si>
  <si>
    <t xml:space="preserve"> FARSLB</t>
  </si>
  <si>
    <t xml:space="preserve"> FRPHE</t>
  </si>
  <si>
    <t xml:space="preserve"> FSGS9</t>
  </si>
  <si>
    <t xml:space="preserve"> GARS</t>
  </si>
  <si>
    <t xml:space="preserve"> GBD4</t>
  </si>
  <si>
    <t xml:space="preserve"> GDE</t>
  </si>
  <si>
    <t xml:space="preserve"> GLE1L</t>
  </si>
  <si>
    <t xml:space="preserve"> GPR13</t>
  </si>
  <si>
    <t xml:space="preserve"> GS</t>
  </si>
  <si>
    <t xml:space="preserve"> GSD15</t>
  </si>
  <si>
    <t xml:space="preserve"> GSD4</t>
  </si>
  <si>
    <t xml:space="preserve"> HARS</t>
  </si>
  <si>
    <t xml:space="preserve"> HD</t>
  </si>
  <si>
    <t xml:space="preserve"> HEDJ</t>
  </si>
  <si>
    <t xml:space="preserve"> HLA-H</t>
  </si>
  <si>
    <t xml:space="preserve"> HLN2</t>
  </si>
  <si>
    <t xml:space="preserve"> HMSNL</t>
  </si>
  <si>
    <t xml:space="preserve"> HOX4D</t>
  </si>
  <si>
    <t xml:space="preserve"> HSCR3</t>
  </si>
  <si>
    <t xml:space="preserve"> HSP27</t>
  </si>
  <si>
    <t xml:space="preserve"> IBD14</t>
  </si>
  <si>
    <t xml:space="preserve"> IBD17</t>
  </si>
  <si>
    <t xml:space="preserve"> IBMPFD1</t>
  </si>
  <si>
    <t xml:space="preserve"> IBMPFD2</t>
  </si>
  <si>
    <t xml:space="preserve"> IDDM12</t>
  </si>
  <si>
    <t xml:space="preserve"> IFI41</t>
  </si>
  <si>
    <t xml:space="preserve"> IFNB2</t>
  </si>
  <si>
    <t xml:space="preserve"> JP1</t>
  </si>
  <si>
    <t xml:space="preserve"> KIAA0214</t>
  </si>
  <si>
    <t xml:space="preserve"> KIAA0274</t>
  </si>
  <si>
    <t xml:space="preserve"> KIAA0517</t>
  </si>
  <si>
    <t xml:space="preserve"> KIAA0642</t>
  </si>
  <si>
    <t xml:space="preserve"> KIAA0720</t>
  </si>
  <si>
    <t xml:space="preserve"> KIAA1237</t>
  </si>
  <si>
    <t xml:space="preserve"> KIAA1441</t>
  </si>
  <si>
    <t xml:space="preserve"> KIAA1630</t>
  </si>
  <si>
    <t xml:space="preserve"> KIAA1985</t>
  </si>
  <si>
    <t xml:space="preserve"> LMN1</t>
  </si>
  <si>
    <t xml:space="preserve"> LQT3</t>
  </si>
  <si>
    <t xml:space="preserve"> LQT9</t>
  </si>
  <si>
    <t xml:space="preserve"> LRG47</t>
  </si>
  <si>
    <t xml:space="preserve"> MAP3K7IP2</t>
  </si>
  <si>
    <t xml:space="preserve"> MDM</t>
  </si>
  <si>
    <t xml:space="preserve"> MTDPS6</t>
  </si>
  <si>
    <t xml:space="preserve"> MYMY</t>
  </si>
  <si>
    <t xml:space="preserve"> NACP</t>
  </si>
  <si>
    <t xml:space="preserve"> NBPHOX</t>
  </si>
  <si>
    <t xml:space="preserve"> NEDBEH</t>
  </si>
  <si>
    <t xml:space="preserve"> NIID</t>
  </si>
  <si>
    <t xml:space="preserve"> NISBD2</t>
  </si>
  <si>
    <t xml:space="preserve"> NKX2E</t>
  </si>
  <si>
    <t xml:space="preserve"> OMI</t>
  </si>
  <si>
    <t xml:space="preserve"> OPG</t>
  </si>
  <si>
    <t xml:space="preserve"> P62</t>
  </si>
  <si>
    <t xml:space="preserve"> PARK2</t>
  </si>
  <si>
    <t xml:space="preserve"> PARK22</t>
  </si>
  <si>
    <t xml:space="preserve"> PARK5</t>
  </si>
  <si>
    <t xml:space="preserve"> PARK6</t>
  </si>
  <si>
    <t xml:space="preserve"> PARK7</t>
  </si>
  <si>
    <t xml:space="preserve"> PCLD2</t>
  </si>
  <si>
    <t xml:space="preserve"> PDE11A1</t>
  </si>
  <si>
    <t xml:space="preserve"> PDNP1</t>
  </si>
  <si>
    <t xml:space="preserve"> PGAMM</t>
  </si>
  <si>
    <t xml:space="preserve"> PGY1</t>
  </si>
  <si>
    <t xml:space="preserve"> PGY3</t>
  </si>
  <si>
    <t xml:space="preserve"> PKHD1</t>
  </si>
  <si>
    <t xml:space="preserve"> PON</t>
  </si>
  <si>
    <t xml:space="preserve"> PP2CM</t>
  </si>
  <si>
    <t xml:space="preserve"> PPH1</t>
  </si>
  <si>
    <t xml:space="preserve"> PPNAD3</t>
  </si>
  <si>
    <t xml:space="preserve"> PROML1</t>
  </si>
  <si>
    <t xml:space="preserve"> PUM</t>
  </si>
  <si>
    <t xml:space="preserve"> RHNA</t>
  </si>
  <si>
    <t xml:space="preserve"> RP47</t>
  </si>
  <si>
    <t xml:space="preserve"> RTD</t>
  </si>
  <si>
    <t xml:space="preserve"> SCA17</t>
  </si>
  <si>
    <t xml:space="preserve"> SDDHD</t>
  </si>
  <si>
    <t xml:space="preserve"> SEC61</t>
  </si>
  <si>
    <t xml:space="preserve"> SIASD</t>
  </si>
  <si>
    <t xml:space="preserve"> SLEB2</t>
  </si>
  <si>
    <t xml:space="preserve"> SRK</t>
  </si>
  <si>
    <t xml:space="preserve"> TACE</t>
  </si>
  <si>
    <t xml:space="preserve"> TAL</t>
  </si>
  <si>
    <t xml:space="preserve"> TAN1</t>
  </si>
  <si>
    <t xml:space="preserve"> TIL3</t>
  </si>
  <si>
    <t xml:space="preserve"> URBWD</t>
  </si>
  <si>
    <t xml:space="preserve"> VAMAS3</t>
  </si>
  <si>
    <t xml:space="preserve"> VAMAS4</t>
  </si>
  <si>
    <t xml:space="preserve"> VAMAS5</t>
  </si>
  <si>
    <t xml:space="preserve"> VEGFR3</t>
  </si>
  <si>
    <t xml:space="preserve"> WPWS</t>
  </si>
  <si>
    <t xml:space="preserve"> YARS</t>
  </si>
  <si>
    <t xml:space="preserve"> ZNF406</t>
  </si>
  <si>
    <t xml:space="preserve"> AAKAD</t>
  </si>
  <si>
    <t xml:space="preserve"> AC133</t>
  </si>
  <si>
    <t xml:space="preserve"> ADMIO2</t>
  </si>
  <si>
    <t xml:space="preserve"> ADSD</t>
  </si>
  <si>
    <t xml:space="preserve"> ADTKD2</t>
  </si>
  <si>
    <t xml:space="preserve"> ADTKD4</t>
  </si>
  <si>
    <t xml:space="preserve"> ADTKD5</t>
  </si>
  <si>
    <t xml:space="preserve"> AOS5</t>
  </si>
  <si>
    <t xml:space="preserve"> APBD</t>
  </si>
  <si>
    <t xml:space="preserve"> ARPKD</t>
  </si>
  <si>
    <t xml:space="preserve"> BBS15</t>
  </si>
  <si>
    <t xml:space="preserve"> BDPLT10</t>
  </si>
  <si>
    <t xml:space="preserve"> BSF2</t>
  </si>
  <si>
    <t xml:space="preserve"> CALLA</t>
  </si>
  <si>
    <t xml:space="preserve"> CELIAC3</t>
  </si>
  <si>
    <t xml:space="preserve"> CHED</t>
  </si>
  <si>
    <t xml:space="preserve"> CMH6</t>
  </si>
  <si>
    <t xml:space="preserve"> CMT1F</t>
  </si>
  <si>
    <t xml:space="preserve"> CMT2A1</t>
  </si>
  <si>
    <t xml:space="preserve"> CMT2A2A</t>
  </si>
  <si>
    <t xml:space="preserve"> CMT2EE</t>
  </si>
  <si>
    <t xml:space="preserve"> CMT2F</t>
  </si>
  <si>
    <t xml:space="preserve"> CMT2K</t>
  </si>
  <si>
    <t xml:space="preserve"> CMT2R</t>
  </si>
  <si>
    <t xml:space="preserve"> CMT2Y</t>
  </si>
  <si>
    <t xml:space="preserve"> CMT4D</t>
  </si>
  <si>
    <t xml:space="preserve"> CMTDIC</t>
  </si>
  <si>
    <t xml:space="preserve"> CMTDID</t>
  </si>
  <si>
    <t xml:space="preserve"> CSX</t>
  </si>
  <si>
    <t xml:space="preserve"> CTHM</t>
  </si>
  <si>
    <t xml:space="preserve"> DBP2</t>
  </si>
  <si>
    <t xml:space="preserve"> DHAND</t>
  </si>
  <si>
    <t xml:space="preserve"> DJ9</t>
  </si>
  <si>
    <t xml:space="preserve"> DSMA4</t>
  </si>
  <si>
    <t xml:space="preserve"> EMD2</t>
  </si>
  <si>
    <t xml:space="preserve"> ESA</t>
  </si>
  <si>
    <t xml:space="preserve"> ETM6</t>
  </si>
  <si>
    <t xml:space="preserve"> FPC</t>
  </si>
  <si>
    <t xml:space="preserve"> GSD10</t>
  </si>
  <si>
    <t xml:space="preserve"> GVHDS</t>
  </si>
  <si>
    <t xml:space="preserve"> HDL4</t>
  </si>
  <si>
    <t xml:space="preserve"> HFE1</t>
  </si>
  <si>
    <t xml:space="preserve"> HHD</t>
  </si>
  <si>
    <t xml:space="preserve"> HOMGSMR2</t>
  </si>
  <si>
    <t xml:space="preserve"> HPALP1</t>
  </si>
  <si>
    <t xml:space="preserve"> IBD10</t>
  </si>
  <si>
    <t xml:space="preserve"> IBD29</t>
  </si>
  <si>
    <t xml:space="preserve"> IFI1</t>
  </si>
  <si>
    <t xml:space="preserve"> IFI75</t>
  </si>
  <si>
    <t xml:space="preserve"> IMD71</t>
  </si>
  <si>
    <t xml:space="preserve"> IT15</t>
  </si>
  <si>
    <t xml:space="preserve"> KIAA0473</t>
  </si>
  <si>
    <t xml:space="preserve"> KIAA0733</t>
  </si>
  <si>
    <t xml:space="preserve"> KTELC1</t>
  </si>
  <si>
    <t xml:space="preserve"> LCCS</t>
  </si>
  <si>
    <t xml:space="preserve"> MC4DN1</t>
  </si>
  <si>
    <t xml:space="preserve"> MDR1</t>
  </si>
  <si>
    <t xml:space="preserve"> MDR3</t>
  </si>
  <si>
    <t xml:space="preserve"> MNMN</t>
  </si>
  <si>
    <t xml:space="preserve"> MPDT</t>
  </si>
  <si>
    <t xml:space="preserve"> NISBD1</t>
  </si>
  <si>
    <t xml:space="preserve"> NPPS</t>
  </si>
  <si>
    <t xml:space="preserve"> OCIF</t>
  </si>
  <si>
    <t xml:space="preserve"> ODDD</t>
  </si>
  <si>
    <t xml:space="preserve"> PARK1</t>
  </si>
  <si>
    <t xml:space="preserve"> PARK11</t>
  </si>
  <si>
    <t xml:space="preserve"> PARK13</t>
  </si>
  <si>
    <t xml:space="preserve"> PARK18</t>
  </si>
  <si>
    <t xml:space="preserve"> PCL</t>
  </si>
  <si>
    <t xml:space="preserve"> PDB3</t>
  </si>
  <si>
    <t xml:space="preserve"> PDB6</t>
  </si>
  <si>
    <t xml:space="preserve"> PDE11A2</t>
  </si>
  <si>
    <t xml:space="preserve"> PDJ</t>
  </si>
  <si>
    <t xml:space="preserve"> PKD5</t>
  </si>
  <si>
    <t xml:space="preserve"> PMX2B</t>
  </si>
  <si>
    <t xml:space="preserve"> POVD1</t>
  </si>
  <si>
    <t xml:space="preserve"> PSN</t>
  </si>
  <si>
    <t xml:space="preserve"> PTMP</t>
  </si>
  <si>
    <t xml:space="preserve"> PYL</t>
  </si>
  <si>
    <t xml:space="preserve"> RIFLE</t>
  </si>
  <si>
    <t xml:space="preserve"> RILDBC1</t>
  </si>
  <si>
    <t xml:space="preserve"> SAC3</t>
  </si>
  <si>
    <t xml:space="preserve"> SARA2</t>
  </si>
  <si>
    <t xml:space="preserve"> SLD</t>
  </si>
  <si>
    <t xml:space="preserve"> SLEB1</t>
  </si>
  <si>
    <t xml:space="preserve"> SLEB10</t>
  </si>
  <si>
    <t xml:space="preserve"> SMAD1</t>
  </si>
  <si>
    <t xml:space="preserve"> SPG79</t>
  </si>
  <si>
    <t xml:space="preserve"> STGD1</t>
  </si>
  <si>
    <t xml:space="preserve"> STGD2</t>
  </si>
  <si>
    <t xml:space="preserve"> STM2</t>
  </si>
  <si>
    <t xml:space="preserve"> STSL1</t>
  </si>
  <si>
    <t xml:space="preserve"> TDH3</t>
  </si>
  <si>
    <t xml:space="preserve"> USH3B</t>
  </si>
  <si>
    <t xml:space="preserve"> V28</t>
  </si>
  <si>
    <t xml:space="preserve"> VAMAS2</t>
  </si>
  <si>
    <t xml:space="preserve"> VF1</t>
  </si>
  <si>
    <t xml:space="preserve"> VMCKD</t>
  </si>
  <si>
    <t xml:space="preserve"> VSD1</t>
  </si>
  <si>
    <t xml:space="preserve"> ABBP2</t>
  </si>
  <si>
    <t xml:space="preserve"> ALPS5</t>
  </si>
  <si>
    <t xml:space="preserve"> ALS11</t>
  </si>
  <si>
    <t xml:space="preserve"> ANDD</t>
  </si>
  <si>
    <t xml:space="preserve"> AOVD1</t>
  </si>
  <si>
    <t xml:space="preserve"> BTPS2</t>
  </si>
  <si>
    <t xml:space="preserve"> CHDFIDD</t>
  </si>
  <si>
    <t xml:space="preserve"> CHDTHP</t>
  </si>
  <si>
    <t xml:space="preserve"> CHNG5</t>
  </si>
  <si>
    <t xml:space="preserve"> CHTD2</t>
  </si>
  <si>
    <t xml:space="preserve"> CMD1V</t>
  </si>
  <si>
    <t xml:space="preserve"> CMT2D</t>
  </si>
  <si>
    <t xml:space="preserve"> CMT2P</t>
  </si>
  <si>
    <t xml:space="preserve"> CMT2Q</t>
  </si>
  <si>
    <t xml:space="preserve"> CMT2W</t>
  </si>
  <si>
    <t xml:space="preserve"> CMTDIG</t>
  </si>
  <si>
    <t xml:space="preserve"> CMTRIA</t>
  </si>
  <si>
    <t xml:space="preserve"> CMTRIC</t>
  </si>
  <si>
    <t xml:space="preserve"> DSS</t>
  </si>
  <si>
    <t xml:space="preserve"> FFM</t>
  </si>
  <si>
    <t xml:space="preserve"> FPLD2</t>
  </si>
  <si>
    <t xml:space="preserve"> FTDALS3</t>
  </si>
  <si>
    <t xml:space="preserve"> FTDALS6</t>
  </si>
  <si>
    <t xml:space="preserve"> HB1</t>
  </si>
  <si>
    <t xml:space="preserve"> HMN2B</t>
  </si>
  <si>
    <t xml:space="preserve"> HMSN6A</t>
  </si>
  <si>
    <t xml:space="preserve"> HSF</t>
  </si>
  <si>
    <t xml:space="preserve"> IBD13</t>
  </si>
  <si>
    <t xml:space="preserve"> IBD19</t>
  </si>
  <si>
    <t xml:space="preserve"> ICP3</t>
  </si>
  <si>
    <t xml:space="preserve"> IMD48</t>
  </si>
  <si>
    <t xml:space="preserve"> LCCS1</t>
  </si>
  <si>
    <t xml:space="preserve"> LMPHM1</t>
  </si>
  <si>
    <t xml:space="preserve"> LOMARS</t>
  </si>
  <si>
    <t xml:space="preserve"> M6S1</t>
  </si>
  <si>
    <t xml:space="preserve"> MELIOS</t>
  </si>
  <si>
    <t xml:space="preserve"> MSUDMV</t>
  </si>
  <si>
    <t xml:space="preserve"> MVCD5</t>
  </si>
  <si>
    <t xml:space="preserve"> MVCD7</t>
  </si>
  <si>
    <t xml:space="preserve"> NBLST1</t>
  </si>
  <si>
    <t xml:space="preserve"> NBLST2</t>
  </si>
  <si>
    <t xml:space="preserve"> NDGOA</t>
  </si>
  <si>
    <t xml:space="preserve"> NEP</t>
  </si>
  <si>
    <t xml:space="preserve"> PARK19</t>
  </si>
  <si>
    <t xml:space="preserve"> PARK4</t>
  </si>
  <si>
    <t xml:space="preserve"> PDB5</t>
  </si>
  <si>
    <t xml:space="preserve"> PDE11A3</t>
  </si>
  <si>
    <t xml:space="preserve"> PKD4</t>
  </si>
  <si>
    <t xml:space="preserve"> PRP8</t>
  </si>
  <si>
    <t xml:space="preserve"> PRSS25</t>
  </si>
  <si>
    <t xml:space="preserve"> RMD2</t>
  </si>
  <si>
    <t xml:space="preserve"> RP41</t>
  </si>
  <si>
    <t xml:space="preserve"> RUMI</t>
  </si>
  <si>
    <t xml:space="preserve"> SDTY3</t>
  </si>
  <si>
    <t xml:space="preserve"> STGD3</t>
  </si>
  <si>
    <t xml:space="preserve"> TACHD</t>
  </si>
  <si>
    <t xml:space="preserve"> TGD</t>
  </si>
  <si>
    <t xml:space="preserve"> TYRRS</t>
  </si>
  <si>
    <t xml:space="preserve"> VODI</t>
  </si>
  <si>
    <t xml:space="preserve"> C3orf9</t>
  </si>
  <si>
    <t xml:space="preserve"> CAAHD</t>
  </si>
  <si>
    <t xml:space="preserve"> CCHS</t>
  </si>
  <si>
    <t xml:space="preserve"> CHN2</t>
  </si>
  <si>
    <t xml:space="preserve"> CHTD7</t>
  </si>
  <si>
    <t xml:space="preserve"> CLCs</t>
  </si>
  <si>
    <t xml:space="preserve"> CMD1A</t>
  </si>
  <si>
    <t xml:space="preserve"> CMT2A2B</t>
  </si>
  <si>
    <t xml:space="preserve"> CMT2T</t>
  </si>
  <si>
    <t xml:space="preserve"> CORD12</t>
  </si>
  <si>
    <t xml:space="preserve"> DESMD</t>
  </si>
  <si>
    <t xml:space="preserve"> HDLCQTL13</t>
  </si>
  <si>
    <t xml:space="preserve"> HGF</t>
  </si>
  <si>
    <t xml:space="preserve"> HMN5A</t>
  </si>
  <si>
    <t xml:space="preserve"> ISQMR</t>
  </si>
  <si>
    <t xml:space="preserve"> MGCA8</t>
  </si>
  <si>
    <t xml:space="preserve"> NADGP</t>
  </si>
  <si>
    <t xml:space="preserve"> NMOAS</t>
  </si>
  <si>
    <t xml:space="preserve"> ODOD</t>
  </si>
  <si>
    <t xml:space="preserve"> PCA1</t>
  </si>
  <si>
    <t xml:space="preserve"> PKD6</t>
  </si>
  <si>
    <t xml:space="preserve"> PPNAD2</t>
  </si>
  <si>
    <t xml:space="preserve"> RP19</t>
  </si>
  <si>
    <t xml:space="preserve"> SSS1</t>
  </si>
  <si>
    <t xml:space="preserve"> TFQTL2</t>
  </si>
  <si>
    <t xml:space="preserve"> TOF</t>
  </si>
  <si>
    <t xml:space="preserve"> VSD3</t>
  </si>
  <si>
    <t xml:space="preserve"> YTS</t>
  </si>
  <si>
    <t xml:space="preserve"> YVS</t>
  </si>
  <si>
    <t xml:space="preserve"> ARHR2</t>
  </si>
  <si>
    <t xml:space="preserve"> BTOP</t>
  </si>
  <si>
    <t xml:space="preserve"> CD133</t>
  </si>
  <si>
    <t xml:space="preserve"> CMD1E</t>
  </si>
  <si>
    <t xml:space="preserve"> CORD3</t>
  </si>
  <si>
    <t xml:space="preserve"> DDD4</t>
  </si>
  <si>
    <t xml:space="preserve"> DMRV</t>
  </si>
  <si>
    <t xml:space="preserve"> HGPS</t>
  </si>
  <si>
    <t xml:space="preserve"> HLHS2</t>
  </si>
  <si>
    <t xml:space="preserve"> HSS</t>
  </si>
  <si>
    <t xml:space="preserve"> SCA34</t>
  </si>
  <si>
    <t xml:space="preserve"> SCA43</t>
  </si>
  <si>
    <t xml:space="preserve"> SMAJI</t>
  </si>
  <si>
    <t xml:space="preserve"> YRS</t>
  </si>
  <si>
    <t xml:space="preserve"> ARMD2</t>
  </si>
  <si>
    <t xml:space="preserve"> AVSD3</t>
  </si>
  <si>
    <t xml:space="preserve"> CDCD2</t>
  </si>
  <si>
    <t xml:space="preserve"> COLED</t>
  </si>
  <si>
    <t xml:space="preserve"> LGMDR21</t>
  </si>
  <si>
    <t xml:space="preserve"> MCDR2</t>
  </si>
  <si>
    <t xml:space="preserve"> HLHS1</t>
  </si>
  <si>
    <t xml:space="preserve"> STGD4</t>
  </si>
  <si>
    <t xml:space="preserve"> CMDR</t>
  </si>
  <si>
    <t xml:space="preserve"> EKVP3</t>
  </si>
  <si>
    <t>GRIA</t>
  </si>
  <si>
    <t>MYC mRNA</t>
  </si>
  <si>
    <t>CRP mRNA</t>
  </si>
  <si>
    <t>LPA mRNA</t>
  </si>
  <si>
    <t>PCSK9 mRNA</t>
  </si>
  <si>
    <t>SQLE</t>
  </si>
  <si>
    <t>FGFR3</t>
  </si>
  <si>
    <t>PDGFR</t>
  </si>
  <si>
    <t>ZSCAN16-AS1</t>
  </si>
  <si>
    <t>LINC00240</t>
  </si>
  <si>
    <t>LINC01016</t>
  </si>
  <si>
    <t>LINC01339</t>
  </si>
  <si>
    <t>HCG9</t>
  </si>
  <si>
    <t>BTN3A3</t>
  </si>
  <si>
    <t>BTN2A2</t>
  </si>
  <si>
    <t>LINC02463</t>
  </si>
  <si>
    <t>MECOM-AS1</t>
  </si>
  <si>
    <t>HCP5</t>
  </si>
  <si>
    <t>FILIP1L</t>
  </si>
  <si>
    <t>PLCD3</t>
  </si>
  <si>
    <t>KIF12</t>
  </si>
  <si>
    <t>ZBED9</t>
  </si>
  <si>
    <t>MUCL3</t>
  </si>
  <si>
    <t>CR1L</t>
  </si>
  <si>
    <t>GLT1D1</t>
  </si>
  <si>
    <t>CABCOCO1</t>
  </si>
  <si>
    <t>JAZF1</t>
  </si>
  <si>
    <t>GABBR1</t>
  </si>
  <si>
    <t>HLA-DPA3</t>
  </si>
  <si>
    <t>HPGDS</t>
  </si>
  <si>
    <t>ZNRD1</t>
  </si>
  <si>
    <t>HLA-V</t>
  </si>
  <si>
    <t>LHFPL3</t>
  </si>
  <si>
    <t>SFTA2</t>
  </si>
  <si>
    <t>COL11A2P1</t>
  </si>
  <si>
    <t>HCG18</t>
  </si>
  <si>
    <t>HCG17</t>
  </si>
  <si>
    <t>GALNT7</t>
  </si>
  <si>
    <t>PLA2G1B</t>
  </si>
  <si>
    <t>DUS2</t>
  </si>
  <si>
    <t>ULK4</t>
  </si>
  <si>
    <t>POLR3B</t>
  </si>
  <si>
    <t>DPEP3</t>
  </si>
  <si>
    <t>ZSCAN31</t>
  </si>
  <si>
    <t>DHFRP2</t>
  </si>
  <si>
    <t>ZNF165</t>
  </si>
  <si>
    <t>ZNRD1ASP</t>
  </si>
  <si>
    <t>DIAPH3</t>
  </si>
  <si>
    <t>CMAHP</t>
  </si>
  <si>
    <t>CMSS1</t>
  </si>
  <si>
    <t>DECR1</t>
  </si>
  <si>
    <t>OR10A4</t>
  </si>
  <si>
    <t>MOK</t>
  </si>
  <si>
    <t>C20orf181</t>
  </si>
  <si>
    <t>CERNA3</t>
  </si>
  <si>
    <t>ARSD</t>
  </si>
  <si>
    <t>MPI</t>
  </si>
  <si>
    <t>KIF28P</t>
  </si>
  <si>
    <t>MTCO2P12</t>
  </si>
  <si>
    <t>SLCO6A1</t>
  </si>
  <si>
    <t>PLB1</t>
  </si>
  <si>
    <t>GSTK1</t>
  </si>
  <si>
    <t>COX2</t>
  </si>
  <si>
    <t>MUSK</t>
  </si>
  <si>
    <t>RAPSN</t>
  </si>
  <si>
    <t>ACCS</t>
  </si>
  <si>
    <t>CBSL</t>
  </si>
  <si>
    <t>DBP</t>
  </si>
  <si>
    <t>FSHMD1A</t>
  </si>
  <si>
    <t>IFNA13</t>
  </si>
  <si>
    <t>PIK3CD</t>
  </si>
  <si>
    <t>FSD1</t>
  </si>
  <si>
    <t>FSD1L</t>
  </si>
  <si>
    <t>TBC1D9</t>
  </si>
  <si>
    <t>GPR162</t>
  </si>
  <si>
    <t>BTBD8</t>
  </si>
  <si>
    <t>HTC2</t>
  </si>
  <si>
    <t>NANOS3</t>
  </si>
  <si>
    <t>TBX3</t>
  </si>
  <si>
    <t>POTEF</t>
  </si>
  <si>
    <t>AVSD1</t>
  </si>
  <si>
    <t>EHMT1</t>
  </si>
  <si>
    <t>KMT2D</t>
  </si>
  <si>
    <t>HLP</t>
  </si>
  <si>
    <t>ABCB6</t>
  </si>
  <si>
    <t>PGR-AS1</t>
  </si>
  <si>
    <t>RN7SL263P</t>
  </si>
  <si>
    <t>ATXN2L</t>
  </si>
  <si>
    <t>H3P10</t>
  </si>
  <si>
    <t>RBM45</t>
  </si>
  <si>
    <t>COX8A</t>
  </si>
  <si>
    <t>DNTT</t>
  </si>
  <si>
    <t>DAND5</t>
  </si>
  <si>
    <t>GABPA</t>
  </si>
  <si>
    <t>GCA</t>
  </si>
  <si>
    <t>POC1A</t>
  </si>
  <si>
    <t>CIMT</t>
  </si>
  <si>
    <t>COX1</t>
  </si>
  <si>
    <t>NHS</t>
  </si>
  <si>
    <t>NNMT</t>
  </si>
  <si>
    <t>ACR</t>
  </si>
  <si>
    <t>FCMTE1</t>
  </si>
  <si>
    <t>FCMTE2</t>
  </si>
  <si>
    <t>HOMEZ</t>
  </si>
  <si>
    <t>MYL7</t>
  </si>
  <si>
    <t>GMCL1</t>
  </si>
  <si>
    <t>GMCL2</t>
  </si>
  <si>
    <t>SI</t>
  </si>
  <si>
    <t>WNK1</t>
  </si>
  <si>
    <t>BEST1</t>
  </si>
  <si>
    <t>SP6</t>
  </si>
  <si>
    <t>SLC33A1</t>
  </si>
  <si>
    <t>PCLAF</t>
  </si>
  <si>
    <t>MVP</t>
  </si>
  <si>
    <t>ZGLP1</t>
  </si>
  <si>
    <t>MIR873</t>
  </si>
  <si>
    <t>MIR365A</t>
  </si>
  <si>
    <t>KLLN</t>
  </si>
  <si>
    <t>MIR1233-1</t>
  </si>
  <si>
    <t>MIR3664</t>
  </si>
  <si>
    <t>LINC01672</t>
  </si>
  <si>
    <t>COMMD3-BMI1</t>
  </si>
  <si>
    <t>MICOS10-NBL1</t>
  </si>
  <si>
    <t>COX10-AS1</t>
  </si>
  <si>
    <t>IFNG-AS1</t>
  </si>
  <si>
    <t>RNF41</t>
  </si>
  <si>
    <t>TSHZ1</t>
  </si>
  <si>
    <t>MPHOSPH6</t>
  </si>
  <si>
    <t>MPZL2</t>
  </si>
  <si>
    <t>MYL12B</t>
  </si>
  <si>
    <t>ADARB1</t>
  </si>
  <si>
    <t>EIF3M</t>
  </si>
  <si>
    <t>CEBPE</t>
  </si>
  <si>
    <t>THRA1/BTR</t>
  </si>
  <si>
    <t>CECR</t>
  </si>
  <si>
    <t>MRPL28</t>
  </si>
  <si>
    <t>ZRS</t>
  </si>
  <si>
    <t>ERLIN1</t>
  </si>
  <si>
    <t>MYL12A</t>
  </si>
  <si>
    <t>LEFTY1</t>
  </si>
  <si>
    <t>ARPP21</t>
  </si>
  <si>
    <t>NEU3</t>
  </si>
  <si>
    <t>SUB1</t>
  </si>
  <si>
    <t>LOC109280161</t>
  </si>
  <si>
    <t>CHD1</t>
  </si>
  <si>
    <t>CHD4</t>
  </si>
  <si>
    <t>WDR5</t>
  </si>
  <si>
    <t>PTPRT</t>
  </si>
  <si>
    <t>WDHD1</t>
  </si>
  <si>
    <t>SLC2A6</t>
  </si>
  <si>
    <t>LINC02605</t>
  </si>
  <si>
    <t>TMEM54</t>
  </si>
  <si>
    <t>H3P9</t>
  </si>
  <si>
    <t>H3P40</t>
  </si>
  <si>
    <t>CKMT2</t>
  </si>
  <si>
    <t>LRRC3B</t>
  </si>
  <si>
    <t>ADH1A</t>
  </si>
  <si>
    <t>EARS2</t>
  </si>
  <si>
    <t>TAMM41</t>
  </si>
  <si>
    <t>MAP3K8</t>
  </si>
  <si>
    <t>DGKK</t>
  </si>
  <si>
    <t>CRIP1</t>
  </si>
  <si>
    <t>CACUL1</t>
  </si>
  <si>
    <t>LYPD4</t>
  </si>
  <si>
    <t>PTPRVP</t>
  </si>
  <si>
    <t>SLC7A13</t>
  </si>
  <si>
    <t>DARS1</t>
  </si>
  <si>
    <t>C16orf82</t>
  </si>
  <si>
    <t>ASXL1</t>
  </si>
  <si>
    <t>RMST</t>
  </si>
  <si>
    <t>ERCC5</t>
  </si>
  <si>
    <t>EXTL3</t>
  </si>
  <si>
    <t>FAAH</t>
  </si>
  <si>
    <t>DLEU7</t>
  </si>
  <si>
    <t>FCGR1B</t>
  </si>
  <si>
    <t>DAAM1</t>
  </si>
  <si>
    <t>KDM1A</t>
  </si>
  <si>
    <t>MON2</t>
  </si>
  <si>
    <t>FOXM1</t>
  </si>
  <si>
    <t>PMPCA</t>
  </si>
  <si>
    <t>ARL2BP</t>
  </si>
  <si>
    <t>IL17RA</t>
  </si>
  <si>
    <t>SPESP1</t>
  </si>
  <si>
    <t>GAD1</t>
  </si>
  <si>
    <t>ARIH1</t>
  </si>
  <si>
    <t>ASPM</t>
  </si>
  <si>
    <t>SOSTDC1</t>
  </si>
  <si>
    <t>GART</t>
  </si>
  <si>
    <t>KLHL3</t>
  </si>
  <si>
    <t>GJB2</t>
  </si>
  <si>
    <t>B3GAT1</t>
  </si>
  <si>
    <t>PALD1</t>
  </si>
  <si>
    <t>AGO2</t>
  </si>
  <si>
    <t>PDCD4</t>
  </si>
  <si>
    <t>GLI1</t>
  </si>
  <si>
    <t>GLI3</t>
  </si>
  <si>
    <t>SCAI</t>
  </si>
  <si>
    <t>FLVCR1</t>
  </si>
  <si>
    <t>KLF15</t>
  </si>
  <si>
    <t>GUCA1B</t>
  </si>
  <si>
    <t>PADI1</t>
  </si>
  <si>
    <t>A1CF</t>
  </si>
  <si>
    <t>HOXA1</t>
  </si>
  <si>
    <t>ACACB</t>
  </si>
  <si>
    <t>HOXC9</t>
  </si>
  <si>
    <t>ID2</t>
  </si>
  <si>
    <t>GOLGA6A</t>
  </si>
  <si>
    <t>LCE1A</t>
  </si>
  <si>
    <t>AQP6</t>
  </si>
  <si>
    <t>IRF3</t>
  </si>
  <si>
    <t>IRF6</t>
  </si>
  <si>
    <t>ITPR1</t>
  </si>
  <si>
    <t>KIF22</t>
  </si>
  <si>
    <t>C1QTNF12</t>
  </si>
  <si>
    <t>RPSA</t>
  </si>
  <si>
    <t>LSS</t>
  </si>
  <si>
    <t>MIR184</t>
  </si>
  <si>
    <t>MIR96</t>
  </si>
  <si>
    <t>MAFD2</t>
  </si>
  <si>
    <t>MAG</t>
  </si>
  <si>
    <t>ASD1</t>
  </si>
  <si>
    <t>MDD1</t>
  </si>
  <si>
    <t>MT1B</t>
  </si>
  <si>
    <t>ATP2B2</t>
  </si>
  <si>
    <t>NUP98</t>
  </si>
  <si>
    <t>ATP4B</t>
  </si>
  <si>
    <t>ZBTB21</t>
  </si>
  <si>
    <t>OXCT1</t>
  </si>
  <si>
    <t>PCSK6</t>
  </si>
  <si>
    <t>PC</t>
  </si>
  <si>
    <t>PCDH8</t>
  </si>
  <si>
    <t>ASCC1</t>
  </si>
  <si>
    <t>CPA4</t>
  </si>
  <si>
    <t>WNT16</t>
  </si>
  <si>
    <t>RTRAF</t>
  </si>
  <si>
    <t>PFKL</t>
  </si>
  <si>
    <t>SERPINE2</t>
  </si>
  <si>
    <t>PLAGL1</t>
  </si>
  <si>
    <t>STX18</t>
  </si>
  <si>
    <t>PLXNA1</t>
  </si>
  <si>
    <t>RIPK4</t>
  </si>
  <si>
    <t>PNN</t>
  </si>
  <si>
    <t>DGCR8</t>
  </si>
  <si>
    <t>BCOR</t>
  </si>
  <si>
    <t>RCBTB1</t>
  </si>
  <si>
    <t>FBXW7</t>
  </si>
  <si>
    <t>IMPACT</t>
  </si>
  <si>
    <t>YOD1</t>
  </si>
  <si>
    <t>CAMK2N1</t>
  </si>
  <si>
    <t>OSGEP</t>
  </si>
  <si>
    <t>PRKY</t>
  </si>
  <si>
    <t>MEPE</t>
  </si>
  <si>
    <t>PRDM10</t>
  </si>
  <si>
    <t>PSMD4</t>
  </si>
  <si>
    <t>KMT5AP1</t>
  </si>
  <si>
    <t>AICDA</t>
  </si>
  <si>
    <t>MIR433</t>
  </si>
  <si>
    <t>HNP1</t>
  </si>
  <si>
    <t>NLN</t>
  </si>
  <si>
    <t>KIDINS220</t>
  </si>
  <si>
    <t>NECTIN1</t>
  </si>
  <si>
    <t>RASGRF2</t>
  </si>
  <si>
    <t>RBL2</t>
  </si>
  <si>
    <t>SENP2</t>
  </si>
  <si>
    <t>OPN1LW</t>
  </si>
  <si>
    <t>CPAT1</t>
  </si>
  <si>
    <t>SCN7A</t>
  </si>
  <si>
    <t>RNF123</t>
  </si>
  <si>
    <t>HEATR6</t>
  </si>
  <si>
    <t>CENPK</t>
  </si>
  <si>
    <t>KIF9</t>
  </si>
  <si>
    <t>POU5F1P3</t>
  </si>
  <si>
    <t>LMBR1</t>
  </si>
  <si>
    <t>NFKBIZ</t>
  </si>
  <si>
    <t>DCLRE1C</t>
  </si>
  <si>
    <t>SH3BGR</t>
  </si>
  <si>
    <t>POU5F1P4</t>
  </si>
  <si>
    <t>BMI1</t>
  </si>
  <si>
    <t>GGTLC5P</t>
  </si>
  <si>
    <t>SLC9A3</t>
  </si>
  <si>
    <t>SMARCA2</t>
  </si>
  <si>
    <t>SNRNP70</t>
  </si>
  <si>
    <t>SPINK1</t>
  </si>
  <si>
    <t>TRIM21</t>
  </si>
  <si>
    <t>SSB</t>
  </si>
  <si>
    <t>ST14</t>
  </si>
  <si>
    <t>SULT1E1</t>
  </si>
  <si>
    <t>SUV39H1</t>
  </si>
  <si>
    <t>SYT1</t>
  </si>
  <si>
    <t>TADA2A</t>
  </si>
  <si>
    <t>MIR421</t>
  </si>
  <si>
    <t>MIR570</t>
  </si>
  <si>
    <t>MIR592</t>
  </si>
  <si>
    <t>LEFTY2</t>
  </si>
  <si>
    <t>TM7SF2</t>
  </si>
  <si>
    <t>TRAF5</t>
  </si>
  <si>
    <t>GGTLC3</t>
  </si>
  <si>
    <t>DEFA1B</t>
  </si>
  <si>
    <t>GGTLC4P</t>
  </si>
  <si>
    <t>KDM6A</t>
  </si>
  <si>
    <t>WNT11</t>
  </si>
  <si>
    <t>CNBP</t>
  </si>
  <si>
    <t>METRN</t>
  </si>
  <si>
    <t>SLC52A2</t>
  </si>
  <si>
    <t>SAP130</t>
  </si>
  <si>
    <t>SAP30L</t>
  </si>
  <si>
    <t>GHS</t>
  </si>
  <si>
    <t>AGBL2</t>
  </si>
  <si>
    <t>CALCR</t>
  </si>
  <si>
    <t>CD276</t>
  </si>
  <si>
    <t>CALM2</t>
  </si>
  <si>
    <t>SETD7</t>
  </si>
  <si>
    <t>MIA</t>
  </si>
  <si>
    <t>AXIN2</t>
  </si>
  <si>
    <t>ZNF484</t>
  </si>
  <si>
    <t>TMPRSS13</t>
  </si>
  <si>
    <t>SARNP</t>
  </si>
  <si>
    <t>KIF2B</t>
  </si>
  <si>
    <t>ELP1</t>
  </si>
  <si>
    <t>CES2</t>
  </si>
  <si>
    <t>ARHGEF7</t>
  </si>
  <si>
    <t>EIF2B5</t>
  </si>
  <si>
    <t>AP1S2</t>
  </si>
  <si>
    <t>MBD2</t>
  </si>
  <si>
    <t>MCFD2</t>
  </si>
  <si>
    <t>SMC3</t>
  </si>
  <si>
    <t>XPR1</t>
  </si>
  <si>
    <t>NAF1</t>
  </si>
  <si>
    <t>OPN4</t>
  </si>
  <si>
    <t>CHD1L</t>
  </si>
  <si>
    <t>PCDHA9</t>
  </si>
  <si>
    <t>TMEM94</t>
  </si>
  <si>
    <t>BMS1</t>
  </si>
  <si>
    <t>ELMO1</t>
  </si>
  <si>
    <t>SRGAP3</t>
  </si>
  <si>
    <t>THOC1</t>
  </si>
  <si>
    <t>SLC15A1</t>
  </si>
  <si>
    <t>UGT2B4</t>
  </si>
  <si>
    <t>UGT2B17</t>
  </si>
  <si>
    <t>SLC22A8</t>
  </si>
  <si>
    <t>SLC22A6</t>
  </si>
  <si>
    <t>Disease</t>
    <phoneticPr fontId="22" type="noConversion"/>
  </si>
  <si>
    <t>Drug</t>
    <phoneticPr fontId="22" type="noConversion"/>
  </si>
  <si>
    <t>Common</t>
    <phoneticPr fontId="22" type="noConversion"/>
  </si>
  <si>
    <t>GeneCard=7716</t>
    <phoneticPr fontId="22" type="noConversion"/>
  </si>
  <si>
    <t>OMIM=550</t>
    <phoneticPr fontId="22" type="noConversion"/>
  </si>
  <si>
    <t>DrugBank=68</t>
    <phoneticPr fontId="22" type="noConversion"/>
  </si>
  <si>
    <t>DisGENet=1576</t>
    <phoneticPr fontId="22" type="noConversion"/>
  </si>
  <si>
    <t>TTD=19</t>
    <phoneticPr fontId="22" type="noConversion"/>
  </si>
  <si>
    <t>ACADL</t>
  </si>
  <si>
    <t>CETN2</t>
  </si>
  <si>
    <t>REXO2</t>
  </si>
  <si>
    <t>ETFB</t>
  </si>
  <si>
    <t>UNG</t>
  </si>
  <si>
    <t>SNX27</t>
  </si>
  <si>
    <t>EEF1B2</t>
  </si>
  <si>
    <t>ALDOA</t>
  </si>
  <si>
    <t>NUCB1</t>
  </si>
  <si>
    <t>OXSM</t>
  </si>
  <si>
    <t>TSEN54</t>
  </si>
  <si>
    <t>AK6</t>
  </si>
  <si>
    <t>TIMM9</t>
  </si>
  <si>
    <t>LIG1</t>
  </si>
  <si>
    <t>DRAP1</t>
  </si>
  <si>
    <t>SRP19</t>
  </si>
  <si>
    <t>OBP2A</t>
  </si>
  <si>
    <t>DHRS1</t>
  </si>
  <si>
    <t>MAGEA4</t>
  </si>
  <si>
    <t>GATB</t>
  </si>
  <si>
    <t>ECH1</t>
  </si>
  <si>
    <t>HUS1</t>
  </si>
  <si>
    <t>PCP4</t>
  </si>
  <si>
    <t>GPI</t>
  </si>
  <si>
    <t>TPK1</t>
  </si>
  <si>
    <t>SEPSECS</t>
  </si>
  <si>
    <t>RPA3</t>
  </si>
  <si>
    <t>XPOT</t>
  </si>
  <si>
    <t>XRN2</t>
  </si>
  <si>
    <t>CSDE1</t>
  </si>
  <si>
    <t>UPRT</t>
  </si>
  <si>
    <t>EEF1A1</t>
  </si>
  <si>
    <t>MRI1</t>
  </si>
  <si>
    <t>ME1</t>
  </si>
  <si>
    <t>SRP54</t>
  </si>
  <si>
    <t>CYB5A</t>
  </si>
  <si>
    <t>HIST2H3D</t>
  </si>
  <si>
    <t>TK1</t>
  </si>
  <si>
    <t>AOC2</t>
  </si>
  <si>
    <t>LNX2</t>
  </si>
  <si>
    <t>ARHGAP11A</t>
  </si>
  <si>
    <t>DTD2</t>
  </si>
  <si>
    <t>POLD4</t>
  </si>
  <si>
    <t>HNRNPR</t>
  </si>
  <si>
    <t>CALML3</t>
  </si>
  <si>
    <t>TP73</t>
  </si>
  <si>
    <t>TRIP10</t>
  </si>
  <si>
    <t>CAPN2</t>
  </si>
  <si>
    <t>IARS2</t>
  </si>
  <si>
    <t>ACOX1</t>
  </si>
  <si>
    <t>UPF3B</t>
  </si>
  <si>
    <t>PRIM1</t>
  </si>
  <si>
    <t>VRK2</t>
  </si>
  <si>
    <t>ME2</t>
  </si>
  <si>
    <t>REPS2</t>
  </si>
  <si>
    <t>GLYCTK</t>
  </si>
  <si>
    <t>HIST2H3PS2</t>
  </si>
  <si>
    <t>NPL</t>
  </si>
  <si>
    <t>RAB7A</t>
  </si>
  <si>
    <t>CYB5R3</t>
  </si>
  <si>
    <t>CDT1</t>
  </si>
  <si>
    <t>NHP2L1</t>
  </si>
  <si>
    <t>ARHGAP5</t>
  </si>
  <si>
    <t>ACBD7</t>
  </si>
  <si>
    <t>UBL5</t>
  </si>
  <si>
    <t>LDHC</t>
  </si>
  <si>
    <t>ALAD</t>
  </si>
  <si>
    <t>DPYS</t>
  </si>
  <si>
    <t>METAP1D</t>
  </si>
  <si>
    <t>TAF13</t>
  </si>
  <si>
    <t>USH1C</t>
  </si>
  <si>
    <t>RFK</t>
  </si>
  <si>
    <t>GAN</t>
  </si>
  <si>
    <t>Pharmmapper</t>
    <phoneticPr fontId="22" type="noConversion"/>
  </si>
  <si>
    <t>Swiss</t>
    <phoneticPr fontId="22" type="noConversion"/>
  </si>
  <si>
    <t>NONE</t>
    <phoneticPr fontId="22" type="noConversion"/>
  </si>
  <si>
    <t>Tryptophanyl-tRNA synthetase</t>
    <phoneticPr fontId="22" type="noConversion"/>
  </si>
  <si>
    <t>Receptor-type tyrosine-protein phosphatase eta</t>
    <phoneticPr fontId="22" type="noConversion"/>
  </si>
  <si>
    <t>Succinate dehydrogenase flavoprotein subunit</t>
    <phoneticPr fontId="22" type="noConversion"/>
  </si>
  <si>
    <t>Very long-chain specific acyl-CoA dehydrogenase, mitochondrial</t>
    <phoneticPr fontId="22" type="noConversion"/>
  </si>
  <si>
    <t>Centrin-2</t>
    <phoneticPr fontId="22" type="noConversion"/>
  </si>
  <si>
    <t>Actin, alpha skeletal muscle</t>
    <phoneticPr fontId="22" type="noConversion"/>
  </si>
  <si>
    <t>Oligoribonuclease</t>
    <phoneticPr fontId="22" type="noConversion"/>
  </si>
  <si>
    <t>Electron transfer flavoprotein subunit beta</t>
    <phoneticPr fontId="22" type="noConversion"/>
  </si>
  <si>
    <t>Uracil-DNA glycosylase</t>
    <phoneticPr fontId="22" type="noConversion"/>
  </si>
  <si>
    <t>Protein CBFA2T1</t>
    <phoneticPr fontId="22" type="noConversion"/>
  </si>
  <si>
    <t>Internal protein I</t>
    <phoneticPr fontId="22" type="noConversion"/>
  </si>
  <si>
    <t>Prothrombin</t>
    <phoneticPr fontId="22" type="noConversion"/>
  </si>
  <si>
    <t>Elongation factor 1-beta</t>
    <phoneticPr fontId="22" type="noConversion"/>
  </si>
  <si>
    <t>Annexin A5</t>
    <phoneticPr fontId="22" type="noConversion"/>
  </si>
  <si>
    <t>Tight junction protein ZO-1</t>
    <phoneticPr fontId="22" type="noConversion"/>
  </si>
  <si>
    <t>Fructose-bisphosphate aldolase</t>
    <phoneticPr fontId="22" type="noConversion"/>
  </si>
  <si>
    <t>Nucleobindin-1</t>
    <phoneticPr fontId="22" type="noConversion"/>
  </si>
  <si>
    <t>3-oxoacyl-[acyl-carrier-protein] synthase, mitochondrial</t>
    <phoneticPr fontId="22" type="noConversion"/>
  </si>
  <si>
    <t>tRNA-splicing endonuclease</t>
    <phoneticPr fontId="22" type="noConversion"/>
  </si>
  <si>
    <t>Transcription initiation factor TFIID subunit 9</t>
    <phoneticPr fontId="22" type="noConversion"/>
  </si>
  <si>
    <t>Mitochondrial import inner membrane translocase subunit TIM9</t>
    <phoneticPr fontId="22" type="noConversion"/>
  </si>
  <si>
    <t>Vacuolar-sorting protein SNF8</t>
    <phoneticPr fontId="22" type="noConversion"/>
  </si>
  <si>
    <t>DNA ligase</t>
    <phoneticPr fontId="22" type="noConversion"/>
  </si>
  <si>
    <t>Dr1-associated corepressor</t>
    <phoneticPr fontId="22" type="noConversion"/>
  </si>
  <si>
    <t>Probable ATP-dependent RNA helicase DDX58</t>
    <phoneticPr fontId="22" type="noConversion"/>
  </si>
  <si>
    <t>Thymocyte selection-associated high mobility group box protein TOX</t>
    <phoneticPr fontId="22" type="noConversion"/>
  </si>
  <si>
    <t>Signal recognition particle 19 kDa protein</t>
    <phoneticPr fontId="22" type="noConversion"/>
  </si>
  <si>
    <t>Odorant-binding protein</t>
    <phoneticPr fontId="22" type="noConversion"/>
  </si>
  <si>
    <t>Glutathione reductase</t>
    <phoneticPr fontId="22" type="noConversion"/>
  </si>
  <si>
    <t>Dehydrogenase/reductase SDR family member 1</t>
    <phoneticPr fontId="22" type="noConversion"/>
  </si>
  <si>
    <t>Disabled homolog 1</t>
    <phoneticPr fontId="22" type="noConversion"/>
  </si>
  <si>
    <t>Melanoma-associated antigen 4</t>
    <phoneticPr fontId="22" type="noConversion"/>
  </si>
  <si>
    <t>Glutamyl-tRNA(Gln) amidotransferase subunit A</t>
    <phoneticPr fontId="22" type="noConversion"/>
  </si>
  <si>
    <t>Delta(3,5)-Delta(2,4)-dienoyl-CoA isomerase, mitochondrial</t>
    <phoneticPr fontId="22" type="noConversion"/>
  </si>
  <si>
    <t>DNA polymerase sliding clamp A</t>
    <phoneticPr fontId="22" type="noConversion"/>
  </si>
  <si>
    <t>Calmodulin</t>
    <phoneticPr fontId="22" type="noConversion"/>
  </si>
  <si>
    <t>Glycoprotein D</t>
    <phoneticPr fontId="22" type="noConversion"/>
  </si>
  <si>
    <t>Glucose-6-phosphate isomerase</t>
    <phoneticPr fontId="22" type="noConversion"/>
  </si>
  <si>
    <t>Glutamate carboxypeptidase 2</t>
    <phoneticPr fontId="22" type="noConversion"/>
  </si>
  <si>
    <t>Myocyte-specific enhancer factor 2A</t>
    <phoneticPr fontId="22" type="noConversion"/>
  </si>
  <si>
    <t>Replication protein A 70 kDa DNA-binding subunit</t>
    <phoneticPr fontId="22" type="noConversion"/>
  </si>
  <si>
    <t>Tyrosyl-tRNA synthetase</t>
    <phoneticPr fontId="22" type="noConversion"/>
  </si>
  <si>
    <t>Thiamin pyrophosphokinase 1</t>
    <phoneticPr fontId="22" type="noConversion"/>
  </si>
  <si>
    <t>Receptor tyrosine-protein kinase erbB-2</t>
    <phoneticPr fontId="22" type="noConversion"/>
  </si>
  <si>
    <t>O-phosphoseryl-tRNA(Sec) selenium transferase</t>
    <phoneticPr fontId="22" type="noConversion"/>
  </si>
  <si>
    <t>Glandular kallikrein</t>
    <phoneticPr fontId="22" type="noConversion"/>
  </si>
  <si>
    <t>Adenosylhomocysteinase</t>
    <phoneticPr fontId="22" type="noConversion"/>
  </si>
  <si>
    <t>Alpha-(1,6)-fucosyltransferase</t>
    <phoneticPr fontId="22" type="noConversion"/>
  </si>
  <si>
    <t>Zinc finger protein 347</t>
    <phoneticPr fontId="22" type="noConversion"/>
  </si>
  <si>
    <t>Replication protein A 14 kDa subunit</t>
    <phoneticPr fontId="22" type="noConversion"/>
  </si>
  <si>
    <t>Capsid protein</t>
    <phoneticPr fontId="22" type="noConversion"/>
  </si>
  <si>
    <t>Exportin-T</t>
    <phoneticPr fontId="22" type="noConversion"/>
  </si>
  <si>
    <t>5-3 exoribonuclease 2</t>
    <phoneticPr fontId="22" type="noConversion"/>
  </si>
  <si>
    <t>Cold shock domain-containing protein E1</t>
    <phoneticPr fontId="22" type="noConversion"/>
  </si>
  <si>
    <t>Uracil phosphoribosyltransferase</t>
    <phoneticPr fontId="22" type="noConversion"/>
  </si>
  <si>
    <t>GMP reductase</t>
    <phoneticPr fontId="22" type="noConversion"/>
  </si>
  <si>
    <t>Elongation factor Tu</t>
    <phoneticPr fontId="22" type="noConversion"/>
  </si>
  <si>
    <t>Paired amphipathic helix protein Sin3b</t>
    <phoneticPr fontId="22" type="noConversion"/>
  </si>
  <si>
    <t>Ornithine decarboxylase antizyme</t>
    <phoneticPr fontId="22" type="noConversion"/>
  </si>
  <si>
    <t>Myeloperoxidase</t>
    <phoneticPr fontId="22" type="noConversion"/>
  </si>
  <si>
    <t>Enhancer of mRNA-decapping protein 3</t>
    <phoneticPr fontId="22" type="noConversion"/>
  </si>
  <si>
    <t>Methylthioribose-1-phosphate isomerase</t>
    <phoneticPr fontId="22" type="noConversion"/>
  </si>
  <si>
    <t>NADP-dependent malic enzyme</t>
    <phoneticPr fontId="22" type="noConversion"/>
  </si>
  <si>
    <t>Protein traM</t>
    <phoneticPr fontId="22" type="noConversion"/>
  </si>
  <si>
    <t>Aspartate aminotransferase, cytoplasmic</t>
    <phoneticPr fontId="22" type="noConversion"/>
  </si>
  <si>
    <t>Cytochrome b5</t>
    <phoneticPr fontId="22" type="noConversion"/>
  </si>
  <si>
    <t>T-cell surface glycoprotein CD1b</t>
    <phoneticPr fontId="22" type="noConversion"/>
  </si>
  <si>
    <t>Ornithine decarboxylase, inducible</t>
    <phoneticPr fontId="22" type="noConversion"/>
  </si>
  <si>
    <t>Acetylcholinesterase</t>
    <phoneticPr fontId="22" type="noConversion"/>
  </si>
  <si>
    <t>Histone H3.2</t>
    <phoneticPr fontId="22" type="noConversion"/>
  </si>
  <si>
    <t>Thymidine kinase</t>
    <phoneticPr fontId="22" type="noConversion"/>
  </si>
  <si>
    <t>Peroxisome proliferator-activated receptor alpha</t>
    <phoneticPr fontId="22" type="noConversion"/>
  </si>
  <si>
    <t>RalBP1-associated Eps domain-containing protein 1</t>
    <phoneticPr fontId="22" type="noConversion"/>
  </si>
  <si>
    <t>Flotillin-2</t>
    <phoneticPr fontId="22" type="noConversion"/>
  </si>
  <si>
    <t>Signal recognition 54 kDa protein</t>
    <phoneticPr fontId="22" type="noConversion"/>
  </si>
  <si>
    <t>Phenylethylamine oxidase</t>
    <phoneticPr fontId="22" type="noConversion"/>
  </si>
  <si>
    <t>Protein numb</t>
    <phoneticPr fontId="22" type="noConversion"/>
  </si>
  <si>
    <t>Rho GTPase-activating protein 11A</t>
    <phoneticPr fontId="22" type="noConversion"/>
  </si>
  <si>
    <t>Fibrinogen alpha chain</t>
    <phoneticPr fontId="22" type="noConversion"/>
  </si>
  <si>
    <t>Rho guanine nucleotide exchange factor 12</t>
    <phoneticPr fontId="22" type="noConversion"/>
  </si>
  <si>
    <t>D-tyrosyl-tRNA(Tyr) deacylase</t>
    <phoneticPr fontId="22" type="noConversion"/>
  </si>
  <si>
    <t>DNA polymerase processivity component</t>
    <phoneticPr fontId="22" type="noConversion"/>
  </si>
  <si>
    <t>Succinate dehydrogenase [ubiquinone] flavoprotein subunit, mitochondrial</t>
    <phoneticPr fontId="22" type="noConversion"/>
  </si>
  <si>
    <t>Heterogeneous nuclear ribonucleoprotein R</t>
    <phoneticPr fontId="22" type="noConversion"/>
  </si>
  <si>
    <t>Transient receptor potential cation channel subfamily M member 7</t>
    <phoneticPr fontId="22" type="noConversion"/>
  </si>
  <si>
    <t>Calmodulin-like protein 3</t>
    <phoneticPr fontId="22" type="noConversion"/>
  </si>
  <si>
    <t>Myoneurin</t>
    <phoneticPr fontId="22" type="noConversion"/>
  </si>
  <si>
    <t>Protein S100-A11</t>
    <phoneticPr fontId="22" type="noConversion"/>
  </si>
  <si>
    <t>Heterogeneous nuclear ribonucleoprotein Q</t>
    <phoneticPr fontId="22" type="noConversion"/>
  </si>
  <si>
    <t>Tumor protein p73</t>
    <phoneticPr fontId="22" type="noConversion"/>
  </si>
  <si>
    <t>Cdc42-interacting protein 4</t>
    <phoneticPr fontId="22" type="noConversion"/>
  </si>
  <si>
    <t>Calpain-2 catalytic subunit</t>
    <phoneticPr fontId="22" type="noConversion"/>
  </si>
  <si>
    <t>Biliverdin reductase A</t>
    <phoneticPr fontId="22" type="noConversion"/>
  </si>
  <si>
    <t>Isoleucyl-tRNA synthetase</t>
    <phoneticPr fontId="22" type="noConversion"/>
  </si>
  <si>
    <t>Superoxide dismutase [Mn], mitochondrial</t>
    <phoneticPr fontId="22" type="noConversion"/>
  </si>
  <si>
    <t>Acyl-CoA dehydrogenase, short-chain specific</t>
    <phoneticPr fontId="22" type="noConversion"/>
  </si>
  <si>
    <t>Acyl-coenzyme A oxidase 1, peroxisomal</t>
    <phoneticPr fontId="22" type="noConversion"/>
  </si>
  <si>
    <t>Regulator of nonsense transcripts 3B</t>
    <phoneticPr fontId="22" type="noConversion"/>
  </si>
  <si>
    <t>Troponin C, skeletal muscle</t>
    <phoneticPr fontId="22" type="noConversion"/>
  </si>
  <si>
    <t>Ribose-phosphate pyrophosphokinase 1</t>
    <phoneticPr fontId="22" type="noConversion"/>
  </si>
  <si>
    <t>DNA primase</t>
    <phoneticPr fontId="22" type="noConversion"/>
  </si>
  <si>
    <t>Serine/threonine-protein kinase VRK2</t>
    <phoneticPr fontId="22" type="noConversion"/>
  </si>
  <si>
    <t>Malate dehydrogenase</t>
    <phoneticPr fontId="22" type="noConversion"/>
  </si>
  <si>
    <t>RalBP1-associated Eps domain-containing protein 2</t>
    <phoneticPr fontId="22" type="noConversion"/>
  </si>
  <si>
    <t>Glycerate kinase</t>
    <phoneticPr fontId="22" type="noConversion"/>
  </si>
  <si>
    <t>Cbp/p300-interacting transactivator 2</t>
    <phoneticPr fontId="22" type="noConversion"/>
  </si>
  <si>
    <t>Acrosin</t>
    <phoneticPr fontId="22" type="noConversion"/>
  </si>
  <si>
    <t>Ubiquitin carboxyl-terminal hydrolase 19</t>
    <phoneticPr fontId="22" type="noConversion"/>
  </si>
  <si>
    <t>Rhodopsin</t>
    <phoneticPr fontId="22" type="noConversion"/>
  </si>
  <si>
    <t>Histone H3</t>
    <phoneticPr fontId="22" type="noConversion"/>
  </si>
  <si>
    <t>N-acetylneuraminate lyase</t>
    <phoneticPr fontId="22" type="noConversion"/>
  </si>
  <si>
    <t>Myelin P2 protein</t>
    <phoneticPr fontId="22" type="noConversion"/>
  </si>
  <si>
    <t>Ras-related protein Rab-7a</t>
    <phoneticPr fontId="22" type="noConversion"/>
  </si>
  <si>
    <t>Single-stranded DNA-binding protein</t>
    <phoneticPr fontId="22" type="noConversion"/>
  </si>
  <si>
    <t>NADH-cytochrome b5 reductase 3</t>
    <phoneticPr fontId="22" type="noConversion"/>
  </si>
  <si>
    <t>Replication factor A</t>
    <phoneticPr fontId="22" type="noConversion"/>
  </si>
  <si>
    <t>High mobility group protein B2</t>
    <phoneticPr fontId="22" type="noConversion"/>
  </si>
  <si>
    <t>NHP2-like protein 1</t>
    <phoneticPr fontId="22" type="noConversion"/>
  </si>
  <si>
    <t>Rho GTPase-activating protein 5</t>
    <phoneticPr fontId="22" type="noConversion"/>
  </si>
  <si>
    <t>Acyl-CoA-binding domain-containing protein 7</t>
    <phoneticPr fontId="22" type="noConversion"/>
  </si>
  <si>
    <t>ADP-ribosyl cyclase 1</t>
    <phoneticPr fontId="22" type="noConversion"/>
  </si>
  <si>
    <t>Ubiquitin-like protein 5</t>
    <phoneticPr fontId="22" type="noConversion"/>
  </si>
  <si>
    <t>L-lactate dehydrogenase C chain</t>
    <phoneticPr fontId="22" type="noConversion"/>
  </si>
  <si>
    <t>Protein S100-A12</t>
    <phoneticPr fontId="22" type="noConversion"/>
  </si>
  <si>
    <t>Cytochrome c</t>
    <phoneticPr fontId="22" type="noConversion"/>
  </si>
  <si>
    <t>Nucleoside diphosphate kinase</t>
    <phoneticPr fontId="22" type="noConversion"/>
  </si>
  <si>
    <t>Cytochrome b</t>
    <phoneticPr fontId="22" type="noConversion"/>
  </si>
  <si>
    <t>Delta-aminolevulinic acid dehydratase</t>
    <phoneticPr fontId="22" type="noConversion"/>
  </si>
  <si>
    <t>Dihydropyrimidinase</t>
    <phoneticPr fontId="22" type="noConversion"/>
  </si>
  <si>
    <t>Methionine aminopeptidase</t>
    <phoneticPr fontId="22" type="noConversion"/>
  </si>
  <si>
    <t>Creatine kinase M-type</t>
    <phoneticPr fontId="22" type="noConversion"/>
  </si>
  <si>
    <t>Transcription elongation factor A protein 3</t>
    <phoneticPr fontId="22" type="noConversion"/>
  </si>
  <si>
    <t>Transcription initiation factor TFIID subunit 13</t>
    <phoneticPr fontId="22" type="noConversion"/>
  </si>
  <si>
    <t>Harmonin</t>
    <phoneticPr fontId="22" type="noConversion"/>
  </si>
  <si>
    <t>Transcription factor E</t>
    <phoneticPr fontId="22" type="noConversion"/>
  </si>
  <si>
    <t>Riboflavin kinase</t>
    <phoneticPr fontId="22" type="noConversion"/>
  </si>
  <si>
    <t>Glutathione S-transferase</t>
    <phoneticPr fontId="22" type="noConversion"/>
  </si>
  <si>
    <t>Gigaxonin</t>
    <phoneticPr fontId="22" type="noConversion"/>
  </si>
  <si>
    <t>72 kDa type IV collagenase</t>
    <phoneticPr fontId="22" type="noConversion"/>
  </si>
  <si>
    <t>Related</t>
    <phoneticPr fontId="22" type="noConversion"/>
  </si>
  <si>
    <t>Degree</t>
    <phoneticPr fontId="22" type="noConversion"/>
  </si>
  <si>
    <t>PDB ID</t>
    <phoneticPr fontId="22" type="noConversion"/>
  </si>
  <si>
    <t>5mfa</t>
    <phoneticPr fontId="22" type="noConversion"/>
  </si>
  <si>
    <t>6azp</t>
    <phoneticPr fontId="22" type="noConversion"/>
  </si>
  <si>
    <t>2ybb</t>
    <phoneticPr fontId="22" type="noConversion"/>
  </si>
  <si>
    <t>5icn</t>
    <phoneticPr fontId="22" type="noConversion"/>
  </si>
  <si>
    <t>4bkx</t>
    <phoneticPr fontId="22" type="noConversion"/>
  </si>
  <si>
    <t>1nl1</t>
    <phoneticPr fontId="22" type="noConversion"/>
  </si>
  <si>
    <t>3h3b</t>
    <phoneticPr fontId="22" type="noConversion"/>
  </si>
  <si>
    <t>2a91</t>
    <phoneticPr fontId="22" type="noConversion"/>
  </si>
  <si>
    <t>3wlw</t>
    <phoneticPr fontId="22" type="noConversion"/>
  </si>
  <si>
    <t>2n2a</t>
    <phoneticPr fontId="22" type="noConversion"/>
  </si>
  <si>
    <t>3rcd</t>
    <phoneticPr fontId="22" type="noConversion"/>
  </si>
  <si>
    <t>2gh5</t>
    <phoneticPr fontId="22" type="noConversion"/>
  </si>
  <si>
    <t>4a69</t>
    <phoneticPr fontId="22" type="noConversion"/>
  </si>
  <si>
    <t>6f1t</t>
    <phoneticPr fontId="22" type="noConversion"/>
  </si>
  <si>
    <t>1eak</t>
    <phoneticPr fontId="22" type="noConversion"/>
  </si>
  <si>
    <t>1cxw</t>
    <phoneticPr fontId="22" type="noConversion"/>
  </si>
  <si>
    <t>1gxd</t>
    <phoneticPr fontId="22" type="noConversion"/>
  </si>
  <si>
    <t>1gen</t>
    <phoneticPr fontId="22" type="noConversion"/>
  </si>
  <si>
    <t>5edu</t>
    <phoneticPr fontId="22" type="noConversion"/>
  </si>
  <si>
    <t>3phd</t>
    <phoneticPr fontId="22" type="noConversion"/>
  </si>
  <si>
    <t>4ly1</t>
    <phoneticPr fontId="22" type="noConversion"/>
  </si>
  <si>
    <t>4m0e</t>
    <phoneticPr fontId="22" type="noConversion"/>
  </si>
  <si>
    <t>2h88</t>
    <phoneticPr fontId="22" type="noConversion"/>
  </si>
  <si>
    <t>HPGDS</t>
    <phoneticPr fontId="22" type="noConversion"/>
  </si>
  <si>
    <t>3kxo</t>
    <phoneticPr fontId="22" type="noConversion"/>
  </si>
  <si>
    <t>位点</t>
    <phoneticPr fontId="22" type="noConversion"/>
  </si>
  <si>
    <t>KXO</t>
    <phoneticPr fontId="22" type="noConversion"/>
  </si>
  <si>
    <t>2ybb</t>
    <phoneticPr fontId="22" type="noConversion"/>
  </si>
  <si>
    <t>CDL</t>
    <phoneticPr fontId="22" type="noConversion"/>
  </si>
  <si>
    <t>HEM</t>
    <phoneticPr fontId="22" type="noConversion"/>
  </si>
  <si>
    <t>SO4</t>
    <phoneticPr fontId="22" type="noConversion"/>
  </si>
  <si>
    <t>I0P</t>
    <phoneticPr fontId="22" type="noConversion"/>
  </si>
  <si>
    <t>ATP</t>
    <phoneticPr fontId="22" type="noConversion"/>
  </si>
  <si>
    <t>HDAC6</t>
    <phoneticPr fontId="22" type="noConversion"/>
  </si>
  <si>
    <t>1ks0</t>
    <phoneticPr fontId="22" type="noConversion"/>
  </si>
  <si>
    <t>TSN</t>
    <phoneticPr fontId="22" type="noConversion"/>
  </si>
  <si>
    <t>1j7m</t>
    <phoneticPr fontId="22" type="noConversion"/>
  </si>
  <si>
    <t>1eak</t>
    <phoneticPr fontId="22" type="noConversion"/>
  </si>
  <si>
    <t>1YL</t>
    <phoneticPr fontId="22" type="noConversion"/>
  </si>
  <si>
    <t>2h88</t>
    <phoneticPr fontId="22" type="noConversion"/>
  </si>
  <si>
    <t>BHG</t>
    <phoneticPr fontId="22" type="noConversion"/>
  </si>
  <si>
    <t>ACTA1</t>
    <phoneticPr fontId="22" type="noConversion"/>
  </si>
  <si>
    <t>MOL013158  colchinine  CAS：64-86-8</t>
    <phoneticPr fontId="22" type="noConversion"/>
  </si>
  <si>
    <t>结合能</t>
  </si>
  <si>
    <t>靶点</t>
    <phoneticPr fontId="22" type="noConversion"/>
  </si>
  <si>
    <t>Mol ID</t>
  </si>
  <si>
    <t>化合物</t>
    <phoneticPr fontId="22" type="noConversion"/>
  </si>
  <si>
    <t>Colchicine</t>
    <phoneticPr fontId="22" type="noConversion"/>
  </si>
  <si>
    <t>3k65</t>
    <phoneticPr fontId="22" type="noConversion"/>
  </si>
  <si>
    <t>3k65</t>
    <phoneticPr fontId="22" type="noConversion"/>
  </si>
  <si>
    <t>BU1</t>
    <phoneticPr fontId="22" type="noConversion"/>
  </si>
  <si>
    <t>F2</t>
    <phoneticPr fontId="22" type="noConversion"/>
  </si>
  <si>
    <t>1pl4</t>
    <phoneticPr fontId="22" type="noConversion"/>
  </si>
  <si>
    <t>MOL013158</t>
    <phoneticPr fontId="22" type="noConversion"/>
  </si>
  <si>
    <t>1anx</t>
    <phoneticPr fontId="22" type="noConversion"/>
  </si>
  <si>
    <t>SO4</t>
    <phoneticPr fontId="22" type="noConversion"/>
  </si>
  <si>
    <t>HDAC1</t>
    <phoneticPr fontId="22" type="noConversion"/>
  </si>
  <si>
    <t>5icn</t>
    <phoneticPr fontId="22" type="noConversion"/>
  </si>
  <si>
    <t>IHP</t>
    <phoneticPr fontId="22" type="noConversion"/>
  </si>
  <si>
    <t>ERBB2</t>
    <phoneticPr fontId="22" type="noConversion"/>
  </si>
  <si>
    <t>2a91</t>
    <phoneticPr fontId="22" type="noConversion"/>
  </si>
  <si>
    <t>NAG</t>
    <phoneticPr fontId="22" type="noConversion"/>
  </si>
  <si>
    <t>GSR</t>
    <phoneticPr fontId="22" type="noConversion"/>
  </si>
  <si>
    <t>2gh5</t>
    <phoneticPr fontId="22" type="noConversion"/>
  </si>
  <si>
    <t>FAD</t>
    <phoneticPr fontId="22" type="noConversion"/>
  </si>
  <si>
    <t>SOD2</t>
    <phoneticPr fontId="22" type="noConversion"/>
  </si>
  <si>
    <t>MN</t>
    <phoneticPr fontId="22" type="noConversion"/>
  </si>
  <si>
    <t>4bkx</t>
    <phoneticPr fontId="22" type="noConversion"/>
  </si>
  <si>
    <t>Colchicine</t>
    <phoneticPr fontId="22" type="noConversion"/>
  </si>
  <si>
    <t>4ly1</t>
    <phoneticPr fontId="22" type="noConversion"/>
  </si>
  <si>
    <t>20Y</t>
    <phoneticPr fontId="22" type="noConversion"/>
  </si>
  <si>
    <t>ANXA5</t>
    <phoneticPr fontId="22" type="noConversion"/>
  </si>
  <si>
    <t>Enrichment</t>
  </si>
  <si>
    <t>pvalue</t>
  </si>
  <si>
    <t>count</t>
  </si>
  <si>
    <t xml:space="preserve">Huntington's disease </t>
  </si>
  <si>
    <t xml:space="preserve">Pathways in cancer </t>
  </si>
  <si>
    <t>Transcriptional misregulation in cancer</t>
  </si>
  <si>
    <t>Carbon metabolism</t>
  </si>
  <si>
    <t>Thyroid hormone signaling pathway</t>
  </si>
  <si>
    <t>Longevity regulating pathway-multiple species</t>
  </si>
  <si>
    <t>Non-alcoholic fatty liver disease</t>
  </si>
  <si>
    <t xml:space="preserve">Adherens junction </t>
  </si>
  <si>
    <t>Epstein-Barr virus infection</t>
  </si>
  <si>
    <t>Alcoholism</t>
  </si>
  <si>
    <t>Viral carcinogenesis</t>
  </si>
  <si>
    <t>Longevity regulating pathway</t>
  </si>
  <si>
    <t>Drug metabolism</t>
  </si>
  <si>
    <t>Platelet activation</t>
  </si>
  <si>
    <t xml:space="preserve">Parkinson's disease </t>
  </si>
  <si>
    <t>Hepatitis C</t>
  </si>
  <si>
    <t xml:space="preserve">Tight junction </t>
  </si>
  <si>
    <t xml:space="preserve">Alzheimer's disease </t>
  </si>
  <si>
    <t xml:space="preserve">Purine metabolism </t>
  </si>
  <si>
    <t>Pathway</t>
    <phoneticPr fontId="22" type="noConversion"/>
  </si>
  <si>
    <t>GO term</t>
  </si>
  <si>
    <t>subgroup</t>
  </si>
  <si>
    <t>-LogP</t>
  </si>
  <si>
    <t>cellular response to oxidative stress</t>
  </si>
  <si>
    <t>Biological process</t>
  </si>
  <si>
    <t>response to steroid hormone</t>
  </si>
  <si>
    <t>histone H3 deacetylation</t>
  </si>
  <si>
    <t>response to oxidative stress</t>
  </si>
  <si>
    <t>cellular response to chemical stress</t>
  </si>
  <si>
    <t>response to oxygen levels</t>
  </si>
  <si>
    <t>circadian regulation of gene expression</t>
  </si>
  <si>
    <t>histone deacetylation</t>
  </si>
  <si>
    <t>histone H4 deacetylation</t>
  </si>
  <si>
    <t>response to hypoxia</t>
  </si>
  <si>
    <t>histone deacetylase complex</t>
  </si>
  <si>
    <t>Cellular component</t>
  </si>
  <si>
    <t>Sin3 complex</t>
  </si>
  <si>
    <t>Sin3-type complex</t>
  </si>
  <si>
    <t>cell leading edge</t>
  </si>
  <si>
    <t>ruffle</t>
  </si>
  <si>
    <t>perinuclear region of cytoplasm</t>
  </si>
  <si>
    <t>blood microparticle</t>
  </si>
  <si>
    <t>transcription repressor complex</t>
  </si>
  <si>
    <t>secretory granule lumen</t>
  </si>
  <si>
    <t>cell-cell junction</t>
  </si>
  <si>
    <t>histone deacetylase activity (H3-K14 specific)</t>
  </si>
  <si>
    <t>Molecular function</t>
  </si>
  <si>
    <t>NAD-dependent histone deacetylase activity (H3-K14 specific)</t>
  </si>
  <si>
    <t>NAD-dependent histone deacetylase activity</t>
  </si>
  <si>
    <t>NAD-dependent protein deacetylase activity</t>
  </si>
  <si>
    <t>histone deacetylase activity</t>
  </si>
  <si>
    <t>protein deacetylase activity</t>
  </si>
  <si>
    <t>hydrolase activity, acting on carbon-nitrogen (but not peptide) bonds, in linear amides</t>
  </si>
  <si>
    <t>deacetylase activity</t>
  </si>
  <si>
    <t>transcription coregulator activity</t>
  </si>
  <si>
    <t>histone deacetylase binding</t>
  </si>
  <si>
    <t>CYTB</t>
    <phoneticPr fontId="22" type="noConversion"/>
  </si>
  <si>
    <t>1anx</t>
    <phoneticPr fontId="22" type="noConversion"/>
  </si>
  <si>
    <t>1pl4</t>
    <phoneticPr fontId="22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38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Tahoma"/>
      <family val="2"/>
      <charset val="134"/>
    </font>
    <font>
      <sz val="10"/>
      <color theme="1"/>
      <name val="宋体"/>
      <family val="3"/>
      <charset val="134"/>
      <scheme val="minor"/>
    </font>
    <font>
      <b/>
      <sz val="10"/>
      <color rgb="FF313131"/>
      <name val="宋体"/>
      <family val="3"/>
      <charset val="134"/>
      <scheme val="minor"/>
    </font>
    <font>
      <b/>
      <sz val="10"/>
      <color rgb="FF2E2E2E"/>
      <name val="宋体"/>
      <family val="3"/>
      <charset val="134"/>
      <scheme val="minor"/>
    </font>
    <font>
      <b/>
      <sz val="10"/>
      <color theme="1"/>
      <name val="宋体"/>
      <family val="3"/>
      <charset val="134"/>
      <scheme val="minor"/>
    </font>
    <font>
      <sz val="10"/>
      <color rgb="FF2E2E2E"/>
      <name val="宋体"/>
      <family val="3"/>
      <charset val="134"/>
      <scheme val="minor"/>
    </font>
    <font>
      <sz val="11"/>
      <color theme="1"/>
      <name val="宋体"/>
      <family val="2"/>
      <scheme val="minor"/>
    </font>
    <font>
      <sz val="11"/>
      <color indexed="8"/>
      <name val="宋体"/>
      <family val="2"/>
      <scheme val="minor"/>
    </font>
    <font>
      <sz val="10"/>
      <color indexed="8"/>
      <name val="宋体"/>
      <family val="3"/>
      <charset val="134"/>
      <scheme val="minor"/>
    </font>
    <font>
      <b/>
      <sz val="11"/>
      <color theme="1"/>
      <name val="Tahoma"/>
      <family val="2"/>
      <charset val="134"/>
    </font>
    <font>
      <sz val="10"/>
      <color rgb="FFFF0000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10"/>
      <color rgb="FF000000"/>
      <name val="宋体"/>
      <family val="3"/>
      <charset val="134"/>
      <scheme val="minor"/>
    </font>
    <font>
      <sz val="10"/>
      <color rgb="FF212529"/>
      <name val="宋体"/>
      <family val="3"/>
      <charset val="134"/>
      <scheme val="minor"/>
    </font>
    <font>
      <sz val="10"/>
      <color theme="1"/>
      <name val="Tahoma"/>
      <family val="2"/>
      <charset val="134"/>
    </font>
    <font>
      <sz val="10"/>
      <color theme="1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53">
    <xf numFmtId="0" fontId="0" fillId="0" borderId="0"/>
    <xf numFmtId="0" fontId="6" fillId="0" borderId="0" applyNumberFormat="0" applyFill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6" borderId="4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4" fillId="0" borderId="0">
      <alignment vertical="center"/>
    </xf>
    <xf numFmtId="0" fontId="28" fillId="0" borderId="0"/>
    <xf numFmtId="0" fontId="5" fillId="0" borderId="0"/>
    <xf numFmtId="0" fontId="29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29" fillId="0" borderId="0">
      <alignment vertical="center"/>
    </xf>
    <xf numFmtId="0" fontId="4" fillId="0" borderId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28" fillId="0" borderId="0"/>
    <xf numFmtId="0" fontId="4" fillId="0" borderId="0">
      <alignment vertical="center"/>
    </xf>
    <xf numFmtId="0" fontId="4" fillId="8" borderId="8" applyNumberFormat="0" applyFont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8" fillId="0" borderId="0"/>
    <xf numFmtId="0" fontId="3" fillId="0" borderId="0">
      <alignment vertical="center"/>
    </xf>
    <xf numFmtId="0" fontId="3" fillId="8" borderId="8" applyNumberFormat="0" applyFont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8" fillId="0" borderId="0"/>
    <xf numFmtId="0" fontId="2" fillId="0" borderId="0">
      <alignment vertical="center"/>
    </xf>
    <xf numFmtId="0" fontId="29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5" fillId="0" borderId="0"/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8" fillId="0" borderId="0"/>
    <xf numFmtId="0" fontId="5" fillId="0" borderId="0"/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0" borderId="0"/>
    <xf numFmtId="0" fontId="29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29" fillId="0" borderId="0">
      <alignment vertical="center"/>
    </xf>
    <xf numFmtId="0" fontId="28" fillId="0" borderId="0"/>
    <xf numFmtId="0" fontId="5" fillId="0" borderId="0"/>
    <xf numFmtId="0" fontId="29" fillId="0" borderId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8" fillId="0" borderId="0"/>
    <xf numFmtId="0" fontId="5" fillId="0" borderId="0"/>
    <xf numFmtId="0" fontId="28" fillId="0" borderId="0"/>
    <xf numFmtId="0" fontId="2" fillId="0" borderId="0">
      <alignment vertical="center"/>
    </xf>
    <xf numFmtId="0" fontId="2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35">
    <xf numFmtId="0" fontId="0" fillId="0" borderId="0" xfId="0"/>
    <xf numFmtId="0" fontId="24" fillId="0" borderId="10" xfId="0" applyFont="1" applyFill="1" applyBorder="1" applyAlignment="1">
      <alignment horizontal="center" vertical="center"/>
    </xf>
    <xf numFmtId="0" fontId="25" fillId="0" borderId="10" xfId="0" applyFont="1" applyFill="1" applyBorder="1" applyAlignment="1">
      <alignment horizontal="center" vertical="center" wrapText="1"/>
    </xf>
    <xf numFmtId="0" fontId="26" fillId="0" borderId="10" xfId="0" applyFont="1" applyFill="1" applyBorder="1" applyAlignment="1">
      <alignment horizontal="center" vertical="center"/>
    </xf>
    <xf numFmtId="0" fontId="26" fillId="0" borderId="0" xfId="0" applyFont="1" applyBorder="1" applyAlignment="1">
      <alignment horizontal="center"/>
    </xf>
    <xf numFmtId="0" fontId="27" fillId="0" borderId="0" xfId="0" applyFont="1" applyFill="1" applyBorder="1" applyAlignment="1">
      <alignment horizontal="center" vertical="center" wrapText="1"/>
    </xf>
    <xf numFmtId="0" fontId="27" fillId="0" borderId="0" xfId="0" applyFont="1" applyFill="1" applyBorder="1" applyAlignment="1">
      <alignment horizontal="left" vertical="center"/>
    </xf>
    <xf numFmtId="0" fontId="23" fillId="0" borderId="0" xfId="0" applyFont="1" applyBorder="1" applyAlignment="1">
      <alignment horizontal="center"/>
    </xf>
    <xf numFmtId="0" fontId="31" fillId="0" borderId="0" xfId="0" applyFont="1"/>
    <xf numFmtId="0" fontId="23" fillId="0" borderId="0" xfId="0" applyFont="1" applyAlignment="1">
      <alignment horizontal="center"/>
    </xf>
    <xf numFmtId="0" fontId="26" fillId="0" borderId="0" xfId="0" applyFont="1" applyAlignment="1">
      <alignment horizontal="center"/>
    </xf>
    <xf numFmtId="0" fontId="23" fillId="0" borderId="0" xfId="0" applyFont="1" applyFill="1" applyAlignment="1">
      <alignment horizontal="center"/>
    </xf>
    <xf numFmtId="0" fontId="30" fillId="0" borderId="0" xfId="46" applyFont="1" applyAlignment="1">
      <alignment horizontal="center" vertical="center"/>
    </xf>
    <xf numFmtId="0" fontId="26" fillId="0" borderId="0" xfId="0" applyFont="1" applyAlignment="1">
      <alignment horizontal="center" wrapText="1"/>
    </xf>
    <xf numFmtId="0" fontId="23" fillId="0" borderId="0" xfId="42" applyFont="1" applyAlignment="1">
      <alignment horizontal="center"/>
    </xf>
    <xf numFmtId="176" fontId="33" fillId="0" borderId="10" xfId="0" applyNumberFormat="1" applyFont="1" applyBorder="1" applyAlignment="1">
      <alignment horizontal="center"/>
    </xf>
    <xf numFmtId="0" fontId="23" fillId="0" borderId="10" xfId="0" applyFont="1" applyFill="1" applyBorder="1" applyAlignment="1">
      <alignment horizontal="center"/>
    </xf>
    <xf numFmtId="0" fontId="32" fillId="0" borderId="0" xfId="0" applyFont="1" applyBorder="1" applyAlignment="1">
      <alignment horizontal="center"/>
    </xf>
    <xf numFmtId="0" fontId="32" fillId="0" borderId="10" xfId="0" applyFont="1" applyFill="1" applyBorder="1" applyAlignment="1">
      <alignment horizontal="center"/>
    </xf>
    <xf numFmtId="0" fontId="0" fillId="0" borderId="0" xfId="0" applyBorder="1"/>
    <xf numFmtId="176" fontId="23" fillId="0" borderId="10" xfId="0" applyNumberFormat="1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/>
    </xf>
    <xf numFmtId="176" fontId="32" fillId="0" borderId="10" xfId="0" applyNumberFormat="1" applyFont="1" applyFill="1" applyBorder="1" applyAlignment="1">
      <alignment horizontal="center"/>
    </xf>
    <xf numFmtId="0" fontId="0" fillId="0" borderId="0" xfId="0"/>
    <xf numFmtId="0" fontId="23" fillId="0" borderId="10" xfId="0" applyFont="1" applyBorder="1" applyAlignment="1">
      <alignment horizontal="center"/>
    </xf>
    <xf numFmtId="176" fontId="23" fillId="0" borderId="10" xfId="0" applyNumberFormat="1" applyFont="1" applyBorder="1" applyAlignment="1">
      <alignment horizontal="center"/>
    </xf>
    <xf numFmtId="0" fontId="26" fillId="0" borderId="10" xfId="0" applyFont="1" applyBorder="1" applyAlignment="1">
      <alignment horizontal="center"/>
    </xf>
    <xf numFmtId="0" fontId="33" fillId="0" borderId="10" xfId="0" applyFont="1" applyBorder="1" applyAlignment="1">
      <alignment horizontal="center"/>
    </xf>
    <xf numFmtId="0" fontId="34" fillId="0" borderId="0" xfId="551" applyFont="1" applyAlignment="1">
      <alignment horizontal="center" vertical="center"/>
    </xf>
    <xf numFmtId="49" fontId="34" fillId="0" borderId="0" xfId="551" applyNumberFormat="1" applyFont="1" applyAlignment="1">
      <alignment horizontal="center" vertical="center"/>
    </xf>
    <xf numFmtId="0" fontId="35" fillId="0" borderId="0" xfId="551" applyFont="1" applyAlignment="1">
      <alignment horizontal="center" vertical="center"/>
    </xf>
    <xf numFmtId="0" fontId="36" fillId="0" borderId="0" xfId="0" applyFont="1"/>
    <xf numFmtId="0" fontId="37" fillId="0" borderId="0" xfId="551" applyFont="1">
      <alignment vertical="center"/>
    </xf>
    <xf numFmtId="0" fontId="26" fillId="0" borderId="10" xfId="0" applyFont="1" applyFill="1" applyBorder="1" applyAlignment="1">
      <alignment horizontal="center"/>
    </xf>
    <xf numFmtId="0" fontId="32" fillId="0" borderId="0" xfId="0" applyFont="1" applyFill="1" applyBorder="1" applyAlignment="1">
      <alignment horizontal="center"/>
    </xf>
  </cellXfs>
  <cellStyles count="553">
    <cellStyle name="20% - 强调文字颜色 1" xfId="18" builtinId="30" customBuiltin="1"/>
    <cellStyle name="20% - 强调文字颜色 1 10" xfId="539"/>
    <cellStyle name="20% - 强调文字颜色 1 2" xfId="48"/>
    <cellStyle name="20% - 强调文字颜色 1 2 2" xfId="157"/>
    <cellStyle name="20% - 强调文字颜色 1 2 2 2" xfId="216"/>
    <cellStyle name="20% - 强调文字颜色 1 2 2 2 2" xfId="486"/>
    <cellStyle name="20% - 强调文字颜色 1 2 2 3" xfId="298"/>
    <cellStyle name="20% - 强调文字颜色 1 2 2 3 2" xfId="427"/>
    <cellStyle name="20% - 强调文字颜色 1 2 2 4" xfId="356"/>
    <cellStyle name="20% - 强调文字颜色 1 2 3" xfId="185"/>
    <cellStyle name="20% - 强调文字颜色 1 2 3 2" xfId="455"/>
    <cellStyle name="20% - 强调文字颜色 1 2 4" xfId="244"/>
    <cellStyle name="20% - 强调文字颜色 1 2 4 2" xfId="514"/>
    <cellStyle name="20% - 强调文字颜色 1 2 5" xfId="272"/>
    <cellStyle name="20% - 强调文字颜色 1 2 5 2" xfId="396"/>
    <cellStyle name="20% - 强调文字颜色 1 2 6" xfId="328"/>
    <cellStyle name="20% - 强调文字颜色 1 2 7" xfId="124"/>
    <cellStyle name="20% - 强调文字颜色 1 3" xfId="65"/>
    <cellStyle name="20% - 强调文字颜色 1 3 2" xfId="200"/>
    <cellStyle name="20% - 强调文字颜色 1 3 2 2" xfId="470"/>
    <cellStyle name="20% - 强调文字颜色 1 3 3" xfId="286"/>
    <cellStyle name="20% - 强调文字颜色 1 3 3 2" xfId="413"/>
    <cellStyle name="20% - 强调文字颜色 1 3 4" xfId="340"/>
    <cellStyle name="20% - 强调文字颜色 1 3 5" xfId="143"/>
    <cellStyle name="20% - 强调文字颜色 1 4" xfId="80"/>
    <cellStyle name="20% - 强调文字颜色 1 4 2" xfId="441"/>
    <cellStyle name="20% - 强调文字颜色 1 4 3" xfId="171"/>
    <cellStyle name="20% - 强调文字颜色 1 5" xfId="109"/>
    <cellStyle name="20% - 强调文字颜色 1 5 2" xfId="382"/>
    <cellStyle name="20% - 强调文字颜色 1 6" xfId="228"/>
    <cellStyle name="20% - 强调文字颜色 1 6 2" xfId="498"/>
    <cellStyle name="20% - 强调文字颜色 1 7" xfId="256"/>
    <cellStyle name="20% - 强调文字颜色 1 7 2" xfId="368"/>
    <cellStyle name="20% - 强调文字颜色 1 8" xfId="312"/>
    <cellStyle name="20% - 强调文字颜色 1 9" xfId="92"/>
    <cellStyle name="20% - 强调文字颜色 2" xfId="22" builtinId="34" customBuiltin="1"/>
    <cellStyle name="20% - 强调文字颜色 2 10" xfId="541"/>
    <cellStyle name="20% - 强调文字颜色 2 2" xfId="50"/>
    <cellStyle name="20% - 强调文字颜色 2 2 2" xfId="159"/>
    <cellStyle name="20% - 强调文字颜色 2 2 2 2" xfId="218"/>
    <cellStyle name="20% - 强调文字颜色 2 2 2 2 2" xfId="488"/>
    <cellStyle name="20% - 强调文字颜色 2 2 2 3" xfId="300"/>
    <cellStyle name="20% - 强调文字颜色 2 2 2 3 2" xfId="429"/>
    <cellStyle name="20% - 强调文字颜色 2 2 2 4" xfId="358"/>
    <cellStyle name="20% - 强调文字颜色 2 2 3" xfId="187"/>
    <cellStyle name="20% - 强调文字颜色 2 2 3 2" xfId="457"/>
    <cellStyle name="20% - 强调文字颜色 2 2 4" xfId="246"/>
    <cellStyle name="20% - 强调文字颜色 2 2 4 2" xfId="516"/>
    <cellStyle name="20% - 强调文字颜色 2 2 5" xfId="274"/>
    <cellStyle name="20% - 强调文字颜色 2 2 5 2" xfId="398"/>
    <cellStyle name="20% - 强调文字颜色 2 2 6" xfId="330"/>
    <cellStyle name="20% - 强调文字颜色 2 2 7" xfId="126"/>
    <cellStyle name="20% - 强调文字颜色 2 3" xfId="67"/>
    <cellStyle name="20% - 强调文字颜色 2 3 2" xfId="202"/>
    <cellStyle name="20% - 强调文字颜色 2 3 2 2" xfId="472"/>
    <cellStyle name="20% - 强调文字颜色 2 3 3" xfId="288"/>
    <cellStyle name="20% - 强调文字颜色 2 3 3 2" xfId="415"/>
    <cellStyle name="20% - 强调文字颜色 2 3 4" xfId="342"/>
    <cellStyle name="20% - 强调文字颜色 2 3 5" xfId="145"/>
    <cellStyle name="20% - 强调文字颜色 2 4" xfId="82"/>
    <cellStyle name="20% - 强调文字颜色 2 4 2" xfId="443"/>
    <cellStyle name="20% - 强调文字颜色 2 4 3" xfId="173"/>
    <cellStyle name="20% - 强调文字颜色 2 5" xfId="111"/>
    <cellStyle name="20% - 强调文字颜色 2 5 2" xfId="384"/>
    <cellStyle name="20% - 强调文字颜色 2 6" xfId="230"/>
    <cellStyle name="20% - 强调文字颜色 2 6 2" xfId="500"/>
    <cellStyle name="20% - 强调文字颜色 2 7" xfId="258"/>
    <cellStyle name="20% - 强调文字颜色 2 7 2" xfId="370"/>
    <cellStyle name="20% - 强调文字颜色 2 8" xfId="314"/>
    <cellStyle name="20% - 强调文字颜色 2 9" xfId="94"/>
    <cellStyle name="20% - 强调文字颜色 3" xfId="26" builtinId="38" customBuiltin="1"/>
    <cellStyle name="20% - 强调文字颜色 3 10" xfId="543"/>
    <cellStyle name="20% - 强调文字颜色 3 2" xfId="52"/>
    <cellStyle name="20% - 强调文字颜色 3 2 2" xfId="161"/>
    <cellStyle name="20% - 强调文字颜色 3 2 2 2" xfId="220"/>
    <cellStyle name="20% - 强调文字颜色 3 2 2 2 2" xfId="490"/>
    <cellStyle name="20% - 强调文字颜色 3 2 2 3" xfId="302"/>
    <cellStyle name="20% - 强调文字颜色 3 2 2 3 2" xfId="431"/>
    <cellStyle name="20% - 强调文字颜色 3 2 2 4" xfId="360"/>
    <cellStyle name="20% - 强调文字颜色 3 2 3" xfId="189"/>
    <cellStyle name="20% - 强调文字颜色 3 2 3 2" xfId="459"/>
    <cellStyle name="20% - 强调文字颜色 3 2 4" xfId="248"/>
    <cellStyle name="20% - 强调文字颜色 3 2 4 2" xfId="518"/>
    <cellStyle name="20% - 强调文字颜色 3 2 5" xfId="276"/>
    <cellStyle name="20% - 强调文字颜色 3 2 5 2" xfId="400"/>
    <cellStyle name="20% - 强调文字颜色 3 2 6" xfId="332"/>
    <cellStyle name="20% - 强调文字颜色 3 2 7" xfId="128"/>
    <cellStyle name="20% - 强调文字颜色 3 3" xfId="69"/>
    <cellStyle name="20% - 强调文字颜色 3 3 2" xfId="204"/>
    <cellStyle name="20% - 强调文字颜色 3 3 2 2" xfId="474"/>
    <cellStyle name="20% - 强调文字颜色 3 3 3" xfId="290"/>
    <cellStyle name="20% - 强调文字颜色 3 3 3 2" xfId="417"/>
    <cellStyle name="20% - 强调文字颜色 3 3 4" xfId="344"/>
    <cellStyle name="20% - 强调文字颜色 3 3 5" xfId="147"/>
    <cellStyle name="20% - 强调文字颜色 3 4" xfId="84"/>
    <cellStyle name="20% - 强调文字颜色 3 4 2" xfId="445"/>
    <cellStyle name="20% - 强调文字颜色 3 4 3" xfId="175"/>
    <cellStyle name="20% - 强调文字颜色 3 5" xfId="113"/>
    <cellStyle name="20% - 强调文字颜色 3 5 2" xfId="386"/>
    <cellStyle name="20% - 强调文字颜色 3 6" xfId="232"/>
    <cellStyle name="20% - 强调文字颜色 3 6 2" xfId="502"/>
    <cellStyle name="20% - 强调文字颜色 3 7" xfId="260"/>
    <cellStyle name="20% - 强调文字颜色 3 7 2" xfId="372"/>
    <cellStyle name="20% - 强调文字颜色 3 8" xfId="316"/>
    <cellStyle name="20% - 强调文字颜色 3 9" xfId="96"/>
    <cellStyle name="20% - 强调文字颜色 4" xfId="30" builtinId="42" customBuiltin="1"/>
    <cellStyle name="20% - 强调文字颜色 4 10" xfId="545"/>
    <cellStyle name="20% - 强调文字颜色 4 2" xfId="54"/>
    <cellStyle name="20% - 强调文字颜色 4 2 2" xfId="163"/>
    <cellStyle name="20% - 强调文字颜色 4 2 2 2" xfId="222"/>
    <cellStyle name="20% - 强调文字颜色 4 2 2 2 2" xfId="492"/>
    <cellStyle name="20% - 强调文字颜色 4 2 2 3" xfId="304"/>
    <cellStyle name="20% - 强调文字颜色 4 2 2 3 2" xfId="433"/>
    <cellStyle name="20% - 强调文字颜色 4 2 2 4" xfId="362"/>
    <cellStyle name="20% - 强调文字颜色 4 2 3" xfId="191"/>
    <cellStyle name="20% - 强调文字颜色 4 2 3 2" xfId="461"/>
    <cellStyle name="20% - 强调文字颜色 4 2 4" xfId="250"/>
    <cellStyle name="20% - 强调文字颜色 4 2 4 2" xfId="520"/>
    <cellStyle name="20% - 强调文字颜色 4 2 5" xfId="278"/>
    <cellStyle name="20% - 强调文字颜色 4 2 5 2" xfId="402"/>
    <cellStyle name="20% - 强调文字颜色 4 2 6" xfId="334"/>
    <cellStyle name="20% - 强调文字颜色 4 2 7" xfId="130"/>
    <cellStyle name="20% - 强调文字颜色 4 3" xfId="71"/>
    <cellStyle name="20% - 强调文字颜色 4 3 2" xfId="206"/>
    <cellStyle name="20% - 强调文字颜色 4 3 2 2" xfId="476"/>
    <cellStyle name="20% - 强调文字颜色 4 3 3" xfId="292"/>
    <cellStyle name="20% - 强调文字颜色 4 3 3 2" xfId="419"/>
    <cellStyle name="20% - 强调文字颜色 4 3 4" xfId="346"/>
    <cellStyle name="20% - 强调文字颜色 4 3 5" xfId="149"/>
    <cellStyle name="20% - 强调文字颜色 4 4" xfId="86"/>
    <cellStyle name="20% - 强调文字颜色 4 4 2" xfId="447"/>
    <cellStyle name="20% - 强调文字颜色 4 4 3" xfId="177"/>
    <cellStyle name="20% - 强调文字颜色 4 5" xfId="115"/>
    <cellStyle name="20% - 强调文字颜色 4 5 2" xfId="388"/>
    <cellStyle name="20% - 强调文字颜色 4 6" xfId="234"/>
    <cellStyle name="20% - 强调文字颜色 4 6 2" xfId="504"/>
    <cellStyle name="20% - 强调文字颜色 4 7" xfId="262"/>
    <cellStyle name="20% - 强调文字颜色 4 7 2" xfId="374"/>
    <cellStyle name="20% - 强调文字颜色 4 8" xfId="318"/>
    <cellStyle name="20% - 强调文字颜色 4 9" xfId="98"/>
    <cellStyle name="20% - 强调文字颜色 5" xfId="34" builtinId="46" customBuiltin="1"/>
    <cellStyle name="20% - 强调文字颜色 5 10" xfId="547"/>
    <cellStyle name="20% - 强调文字颜色 5 2" xfId="56"/>
    <cellStyle name="20% - 强调文字颜色 5 2 2" xfId="165"/>
    <cellStyle name="20% - 强调文字颜色 5 2 2 2" xfId="224"/>
    <cellStyle name="20% - 强调文字颜色 5 2 2 2 2" xfId="494"/>
    <cellStyle name="20% - 强调文字颜色 5 2 2 3" xfId="306"/>
    <cellStyle name="20% - 强调文字颜色 5 2 2 3 2" xfId="435"/>
    <cellStyle name="20% - 强调文字颜色 5 2 2 4" xfId="364"/>
    <cellStyle name="20% - 强调文字颜色 5 2 3" xfId="193"/>
    <cellStyle name="20% - 强调文字颜色 5 2 3 2" xfId="463"/>
    <cellStyle name="20% - 强调文字颜色 5 2 4" xfId="252"/>
    <cellStyle name="20% - 强调文字颜色 5 2 4 2" xfId="522"/>
    <cellStyle name="20% - 强调文字颜色 5 2 5" xfId="280"/>
    <cellStyle name="20% - 强调文字颜色 5 2 5 2" xfId="404"/>
    <cellStyle name="20% - 强调文字颜色 5 2 6" xfId="336"/>
    <cellStyle name="20% - 强调文字颜色 5 2 7" xfId="132"/>
    <cellStyle name="20% - 强调文字颜色 5 3" xfId="73"/>
    <cellStyle name="20% - 强调文字颜色 5 3 2" xfId="208"/>
    <cellStyle name="20% - 强调文字颜色 5 3 2 2" xfId="478"/>
    <cellStyle name="20% - 强调文字颜色 5 3 3" xfId="294"/>
    <cellStyle name="20% - 强调文字颜色 5 3 3 2" xfId="421"/>
    <cellStyle name="20% - 强调文字颜色 5 3 4" xfId="348"/>
    <cellStyle name="20% - 强调文字颜色 5 3 5" xfId="151"/>
    <cellStyle name="20% - 强调文字颜色 5 4" xfId="88"/>
    <cellStyle name="20% - 强调文字颜色 5 4 2" xfId="449"/>
    <cellStyle name="20% - 强调文字颜色 5 4 3" xfId="179"/>
    <cellStyle name="20% - 强调文字颜色 5 5" xfId="117"/>
    <cellStyle name="20% - 强调文字颜色 5 5 2" xfId="390"/>
    <cellStyle name="20% - 强调文字颜色 5 6" xfId="236"/>
    <cellStyle name="20% - 强调文字颜色 5 6 2" xfId="506"/>
    <cellStyle name="20% - 强调文字颜色 5 7" xfId="264"/>
    <cellStyle name="20% - 强调文字颜色 5 7 2" xfId="376"/>
    <cellStyle name="20% - 强调文字颜色 5 8" xfId="320"/>
    <cellStyle name="20% - 强调文字颜色 5 9" xfId="100"/>
    <cellStyle name="20% - 强调文字颜色 6" xfId="38" builtinId="50" customBuiltin="1"/>
    <cellStyle name="20% - 强调文字颜色 6 10" xfId="549"/>
    <cellStyle name="20% - 强调文字颜色 6 2" xfId="58"/>
    <cellStyle name="20% - 强调文字颜色 6 2 2" xfId="167"/>
    <cellStyle name="20% - 强调文字颜色 6 2 2 2" xfId="226"/>
    <cellStyle name="20% - 强调文字颜色 6 2 2 2 2" xfId="496"/>
    <cellStyle name="20% - 强调文字颜色 6 2 2 3" xfId="308"/>
    <cellStyle name="20% - 强调文字颜色 6 2 2 3 2" xfId="437"/>
    <cellStyle name="20% - 强调文字颜色 6 2 2 4" xfId="366"/>
    <cellStyle name="20% - 强调文字颜色 6 2 3" xfId="195"/>
    <cellStyle name="20% - 强调文字颜色 6 2 3 2" xfId="465"/>
    <cellStyle name="20% - 强调文字颜色 6 2 4" xfId="254"/>
    <cellStyle name="20% - 强调文字颜色 6 2 4 2" xfId="524"/>
    <cellStyle name="20% - 强调文字颜色 6 2 5" xfId="282"/>
    <cellStyle name="20% - 强调文字颜色 6 2 5 2" xfId="406"/>
    <cellStyle name="20% - 强调文字颜色 6 2 6" xfId="338"/>
    <cellStyle name="20% - 强调文字颜色 6 2 7" xfId="134"/>
    <cellStyle name="20% - 强调文字颜色 6 3" xfId="75"/>
    <cellStyle name="20% - 强调文字颜色 6 3 2" xfId="210"/>
    <cellStyle name="20% - 强调文字颜色 6 3 2 2" xfId="480"/>
    <cellStyle name="20% - 强调文字颜色 6 3 3" xfId="296"/>
    <cellStyle name="20% - 强调文字颜色 6 3 3 2" xfId="423"/>
    <cellStyle name="20% - 强调文字颜色 6 3 4" xfId="350"/>
    <cellStyle name="20% - 强调文字颜色 6 3 5" xfId="153"/>
    <cellStyle name="20% - 强调文字颜色 6 4" xfId="90"/>
    <cellStyle name="20% - 强调文字颜色 6 4 2" xfId="451"/>
    <cellStyle name="20% - 强调文字颜色 6 4 3" xfId="181"/>
    <cellStyle name="20% - 强调文字颜色 6 5" xfId="119"/>
    <cellStyle name="20% - 强调文字颜色 6 5 2" xfId="392"/>
    <cellStyle name="20% - 强调文字颜色 6 6" xfId="238"/>
    <cellStyle name="20% - 强调文字颜色 6 6 2" xfId="508"/>
    <cellStyle name="20% - 强调文字颜色 6 7" xfId="266"/>
    <cellStyle name="20% - 强调文字颜色 6 7 2" xfId="378"/>
    <cellStyle name="20% - 强调文字颜色 6 8" xfId="322"/>
    <cellStyle name="20% - 强调文字颜色 6 9" xfId="102"/>
    <cellStyle name="40% - 强调文字颜色 1" xfId="19" builtinId="31" customBuiltin="1"/>
    <cellStyle name="40% - 强调文字颜色 1 10" xfId="540"/>
    <cellStyle name="40% - 强调文字颜色 1 2" xfId="49"/>
    <cellStyle name="40% - 强调文字颜色 1 2 2" xfId="158"/>
    <cellStyle name="40% - 强调文字颜色 1 2 2 2" xfId="217"/>
    <cellStyle name="40% - 强调文字颜色 1 2 2 2 2" xfId="487"/>
    <cellStyle name="40% - 强调文字颜色 1 2 2 3" xfId="299"/>
    <cellStyle name="40% - 强调文字颜色 1 2 2 3 2" xfId="428"/>
    <cellStyle name="40% - 强调文字颜色 1 2 2 4" xfId="357"/>
    <cellStyle name="40% - 强调文字颜色 1 2 3" xfId="186"/>
    <cellStyle name="40% - 强调文字颜色 1 2 3 2" xfId="456"/>
    <cellStyle name="40% - 强调文字颜色 1 2 4" xfId="245"/>
    <cellStyle name="40% - 强调文字颜色 1 2 4 2" xfId="515"/>
    <cellStyle name="40% - 强调文字颜色 1 2 5" xfId="273"/>
    <cellStyle name="40% - 强调文字颜色 1 2 5 2" xfId="397"/>
    <cellStyle name="40% - 强调文字颜色 1 2 6" xfId="329"/>
    <cellStyle name="40% - 强调文字颜色 1 2 7" xfId="125"/>
    <cellStyle name="40% - 强调文字颜色 1 3" xfId="66"/>
    <cellStyle name="40% - 强调文字颜色 1 3 2" xfId="201"/>
    <cellStyle name="40% - 强调文字颜色 1 3 2 2" xfId="471"/>
    <cellStyle name="40% - 强调文字颜色 1 3 3" xfId="287"/>
    <cellStyle name="40% - 强调文字颜色 1 3 3 2" xfId="414"/>
    <cellStyle name="40% - 强调文字颜色 1 3 4" xfId="341"/>
    <cellStyle name="40% - 强调文字颜色 1 3 5" xfId="144"/>
    <cellStyle name="40% - 强调文字颜色 1 4" xfId="81"/>
    <cellStyle name="40% - 强调文字颜色 1 4 2" xfId="442"/>
    <cellStyle name="40% - 强调文字颜色 1 4 3" xfId="172"/>
    <cellStyle name="40% - 强调文字颜色 1 5" xfId="110"/>
    <cellStyle name="40% - 强调文字颜色 1 5 2" xfId="383"/>
    <cellStyle name="40% - 强调文字颜色 1 6" xfId="229"/>
    <cellStyle name="40% - 强调文字颜色 1 6 2" xfId="499"/>
    <cellStyle name="40% - 强调文字颜色 1 7" xfId="257"/>
    <cellStyle name="40% - 强调文字颜色 1 7 2" xfId="369"/>
    <cellStyle name="40% - 强调文字颜色 1 8" xfId="313"/>
    <cellStyle name="40% - 强调文字颜色 1 9" xfId="93"/>
    <cellStyle name="40% - 强调文字颜色 2" xfId="23" builtinId="35" customBuiltin="1"/>
    <cellStyle name="40% - 强调文字颜色 2 10" xfId="542"/>
    <cellStyle name="40% - 强调文字颜色 2 2" xfId="51"/>
    <cellStyle name="40% - 强调文字颜色 2 2 2" xfId="160"/>
    <cellStyle name="40% - 强调文字颜色 2 2 2 2" xfId="219"/>
    <cellStyle name="40% - 强调文字颜色 2 2 2 2 2" xfId="489"/>
    <cellStyle name="40% - 强调文字颜色 2 2 2 3" xfId="301"/>
    <cellStyle name="40% - 强调文字颜色 2 2 2 3 2" xfId="430"/>
    <cellStyle name="40% - 强调文字颜色 2 2 2 4" xfId="359"/>
    <cellStyle name="40% - 强调文字颜色 2 2 3" xfId="188"/>
    <cellStyle name="40% - 强调文字颜色 2 2 3 2" xfId="458"/>
    <cellStyle name="40% - 强调文字颜色 2 2 4" xfId="247"/>
    <cellStyle name="40% - 强调文字颜色 2 2 4 2" xfId="517"/>
    <cellStyle name="40% - 强调文字颜色 2 2 5" xfId="275"/>
    <cellStyle name="40% - 强调文字颜色 2 2 5 2" xfId="399"/>
    <cellStyle name="40% - 强调文字颜色 2 2 6" xfId="331"/>
    <cellStyle name="40% - 强调文字颜色 2 2 7" xfId="127"/>
    <cellStyle name="40% - 强调文字颜色 2 3" xfId="68"/>
    <cellStyle name="40% - 强调文字颜色 2 3 2" xfId="203"/>
    <cellStyle name="40% - 强调文字颜色 2 3 2 2" xfId="473"/>
    <cellStyle name="40% - 强调文字颜色 2 3 3" xfId="289"/>
    <cellStyle name="40% - 强调文字颜色 2 3 3 2" xfId="416"/>
    <cellStyle name="40% - 强调文字颜色 2 3 4" xfId="343"/>
    <cellStyle name="40% - 强调文字颜色 2 3 5" xfId="146"/>
    <cellStyle name="40% - 强调文字颜色 2 4" xfId="83"/>
    <cellStyle name="40% - 强调文字颜色 2 4 2" xfId="444"/>
    <cellStyle name="40% - 强调文字颜色 2 4 3" xfId="174"/>
    <cellStyle name="40% - 强调文字颜色 2 5" xfId="112"/>
    <cellStyle name="40% - 强调文字颜色 2 5 2" xfId="385"/>
    <cellStyle name="40% - 强调文字颜色 2 6" xfId="231"/>
    <cellStyle name="40% - 强调文字颜色 2 6 2" xfId="501"/>
    <cellStyle name="40% - 强调文字颜色 2 7" xfId="259"/>
    <cellStyle name="40% - 强调文字颜色 2 7 2" xfId="371"/>
    <cellStyle name="40% - 强调文字颜色 2 8" xfId="315"/>
    <cellStyle name="40% - 强调文字颜色 2 9" xfId="95"/>
    <cellStyle name="40% - 强调文字颜色 3" xfId="27" builtinId="39" customBuiltin="1"/>
    <cellStyle name="40% - 强调文字颜色 3 10" xfId="544"/>
    <cellStyle name="40% - 强调文字颜色 3 2" xfId="53"/>
    <cellStyle name="40% - 强调文字颜色 3 2 2" xfId="162"/>
    <cellStyle name="40% - 强调文字颜色 3 2 2 2" xfId="221"/>
    <cellStyle name="40% - 强调文字颜色 3 2 2 2 2" xfId="491"/>
    <cellStyle name="40% - 强调文字颜色 3 2 2 3" xfId="303"/>
    <cellStyle name="40% - 强调文字颜色 3 2 2 3 2" xfId="432"/>
    <cellStyle name="40% - 强调文字颜色 3 2 2 4" xfId="361"/>
    <cellStyle name="40% - 强调文字颜色 3 2 3" xfId="190"/>
    <cellStyle name="40% - 强调文字颜色 3 2 3 2" xfId="460"/>
    <cellStyle name="40% - 强调文字颜色 3 2 4" xfId="249"/>
    <cellStyle name="40% - 强调文字颜色 3 2 4 2" xfId="519"/>
    <cellStyle name="40% - 强调文字颜色 3 2 5" xfId="277"/>
    <cellStyle name="40% - 强调文字颜色 3 2 5 2" xfId="401"/>
    <cellStyle name="40% - 强调文字颜色 3 2 6" xfId="333"/>
    <cellStyle name="40% - 强调文字颜色 3 2 7" xfId="129"/>
    <cellStyle name="40% - 强调文字颜色 3 3" xfId="70"/>
    <cellStyle name="40% - 强调文字颜色 3 3 2" xfId="205"/>
    <cellStyle name="40% - 强调文字颜色 3 3 2 2" xfId="475"/>
    <cellStyle name="40% - 强调文字颜色 3 3 3" xfId="291"/>
    <cellStyle name="40% - 强调文字颜色 3 3 3 2" xfId="418"/>
    <cellStyle name="40% - 强调文字颜色 3 3 4" xfId="345"/>
    <cellStyle name="40% - 强调文字颜色 3 3 5" xfId="148"/>
    <cellStyle name="40% - 强调文字颜色 3 4" xfId="85"/>
    <cellStyle name="40% - 强调文字颜色 3 4 2" xfId="446"/>
    <cellStyle name="40% - 强调文字颜色 3 4 3" xfId="176"/>
    <cellStyle name="40% - 强调文字颜色 3 5" xfId="114"/>
    <cellStyle name="40% - 强调文字颜色 3 5 2" xfId="387"/>
    <cellStyle name="40% - 强调文字颜色 3 6" xfId="233"/>
    <cellStyle name="40% - 强调文字颜色 3 6 2" xfId="503"/>
    <cellStyle name="40% - 强调文字颜色 3 7" xfId="261"/>
    <cellStyle name="40% - 强调文字颜色 3 7 2" xfId="373"/>
    <cellStyle name="40% - 强调文字颜色 3 8" xfId="317"/>
    <cellStyle name="40% - 强调文字颜色 3 9" xfId="97"/>
    <cellStyle name="40% - 强调文字颜色 4" xfId="31" builtinId="43" customBuiltin="1"/>
    <cellStyle name="40% - 强调文字颜色 4 10" xfId="546"/>
    <cellStyle name="40% - 强调文字颜色 4 2" xfId="55"/>
    <cellStyle name="40% - 强调文字颜色 4 2 2" xfId="164"/>
    <cellStyle name="40% - 强调文字颜色 4 2 2 2" xfId="223"/>
    <cellStyle name="40% - 强调文字颜色 4 2 2 2 2" xfId="493"/>
    <cellStyle name="40% - 强调文字颜色 4 2 2 3" xfId="305"/>
    <cellStyle name="40% - 强调文字颜色 4 2 2 3 2" xfId="434"/>
    <cellStyle name="40% - 强调文字颜色 4 2 2 4" xfId="363"/>
    <cellStyle name="40% - 强调文字颜色 4 2 3" xfId="192"/>
    <cellStyle name="40% - 强调文字颜色 4 2 3 2" xfId="462"/>
    <cellStyle name="40% - 强调文字颜色 4 2 4" xfId="251"/>
    <cellStyle name="40% - 强调文字颜色 4 2 4 2" xfId="521"/>
    <cellStyle name="40% - 强调文字颜色 4 2 5" xfId="279"/>
    <cellStyle name="40% - 强调文字颜色 4 2 5 2" xfId="403"/>
    <cellStyle name="40% - 强调文字颜色 4 2 6" xfId="335"/>
    <cellStyle name="40% - 强调文字颜色 4 2 7" xfId="131"/>
    <cellStyle name="40% - 强调文字颜色 4 3" xfId="72"/>
    <cellStyle name="40% - 强调文字颜色 4 3 2" xfId="207"/>
    <cellStyle name="40% - 强调文字颜色 4 3 2 2" xfId="477"/>
    <cellStyle name="40% - 强调文字颜色 4 3 3" xfId="293"/>
    <cellStyle name="40% - 强调文字颜色 4 3 3 2" xfId="420"/>
    <cellStyle name="40% - 强调文字颜色 4 3 4" xfId="347"/>
    <cellStyle name="40% - 强调文字颜色 4 3 5" xfId="150"/>
    <cellStyle name="40% - 强调文字颜色 4 4" xfId="87"/>
    <cellStyle name="40% - 强调文字颜色 4 4 2" xfId="448"/>
    <cellStyle name="40% - 强调文字颜色 4 4 3" xfId="178"/>
    <cellStyle name="40% - 强调文字颜色 4 5" xfId="116"/>
    <cellStyle name="40% - 强调文字颜色 4 5 2" xfId="389"/>
    <cellStyle name="40% - 强调文字颜色 4 6" xfId="235"/>
    <cellStyle name="40% - 强调文字颜色 4 6 2" xfId="505"/>
    <cellStyle name="40% - 强调文字颜色 4 7" xfId="263"/>
    <cellStyle name="40% - 强调文字颜色 4 7 2" xfId="375"/>
    <cellStyle name="40% - 强调文字颜色 4 8" xfId="319"/>
    <cellStyle name="40% - 强调文字颜色 4 9" xfId="99"/>
    <cellStyle name="40% - 强调文字颜色 5" xfId="35" builtinId="47" customBuiltin="1"/>
    <cellStyle name="40% - 强调文字颜色 5 10" xfId="548"/>
    <cellStyle name="40% - 强调文字颜色 5 2" xfId="57"/>
    <cellStyle name="40% - 强调文字颜色 5 2 2" xfId="166"/>
    <cellStyle name="40% - 强调文字颜色 5 2 2 2" xfId="225"/>
    <cellStyle name="40% - 强调文字颜色 5 2 2 2 2" xfId="495"/>
    <cellStyle name="40% - 强调文字颜色 5 2 2 3" xfId="307"/>
    <cellStyle name="40% - 强调文字颜色 5 2 2 3 2" xfId="436"/>
    <cellStyle name="40% - 强调文字颜色 5 2 2 4" xfId="365"/>
    <cellStyle name="40% - 强调文字颜色 5 2 3" xfId="194"/>
    <cellStyle name="40% - 强调文字颜色 5 2 3 2" xfId="464"/>
    <cellStyle name="40% - 强调文字颜色 5 2 4" xfId="253"/>
    <cellStyle name="40% - 强调文字颜色 5 2 4 2" xfId="523"/>
    <cellStyle name="40% - 强调文字颜色 5 2 5" xfId="281"/>
    <cellStyle name="40% - 强调文字颜色 5 2 5 2" xfId="405"/>
    <cellStyle name="40% - 强调文字颜色 5 2 6" xfId="337"/>
    <cellStyle name="40% - 强调文字颜色 5 2 7" xfId="133"/>
    <cellStyle name="40% - 强调文字颜色 5 3" xfId="74"/>
    <cellStyle name="40% - 强调文字颜色 5 3 2" xfId="209"/>
    <cellStyle name="40% - 强调文字颜色 5 3 2 2" xfId="479"/>
    <cellStyle name="40% - 强调文字颜色 5 3 3" xfId="295"/>
    <cellStyle name="40% - 强调文字颜色 5 3 3 2" xfId="422"/>
    <cellStyle name="40% - 强调文字颜色 5 3 4" xfId="349"/>
    <cellStyle name="40% - 强调文字颜色 5 3 5" xfId="152"/>
    <cellStyle name="40% - 强调文字颜色 5 4" xfId="89"/>
    <cellStyle name="40% - 强调文字颜色 5 4 2" xfId="450"/>
    <cellStyle name="40% - 强调文字颜色 5 4 3" xfId="180"/>
    <cellStyle name="40% - 强调文字颜色 5 5" xfId="118"/>
    <cellStyle name="40% - 强调文字颜色 5 5 2" xfId="391"/>
    <cellStyle name="40% - 强调文字颜色 5 6" xfId="237"/>
    <cellStyle name="40% - 强调文字颜色 5 6 2" xfId="507"/>
    <cellStyle name="40% - 强调文字颜色 5 7" xfId="265"/>
    <cellStyle name="40% - 强调文字颜色 5 7 2" xfId="377"/>
    <cellStyle name="40% - 强调文字颜色 5 8" xfId="321"/>
    <cellStyle name="40% - 强调文字颜色 5 9" xfId="101"/>
    <cellStyle name="40% - 强调文字颜色 6" xfId="39" builtinId="51" customBuiltin="1"/>
    <cellStyle name="40% - 强调文字颜色 6 10" xfId="550"/>
    <cellStyle name="40% - 强调文字颜色 6 2" xfId="59"/>
    <cellStyle name="40% - 强调文字颜色 6 2 2" xfId="168"/>
    <cellStyle name="40% - 强调文字颜色 6 2 2 2" xfId="227"/>
    <cellStyle name="40% - 强调文字颜色 6 2 2 2 2" xfId="497"/>
    <cellStyle name="40% - 强调文字颜色 6 2 2 3" xfId="309"/>
    <cellStyle name="40% - 强调文字颜色 6 2 2 3 2" xfId="438"/>
    <cellStyle name="40% - 强调文字颜色 6 2 2 4" xfId="367"/>
    <cellStyle name="40% - 强调文字颜色 6 2 3" xfId="196"/>
    <cellStyle name="40% - 强调文字颜色 6 2 3 2" xfId="466"/>
    <cellStyle name="40% - 强调文字颜色 6 2 4" xfId="255"/>
    <cellStyle name="40% - 强调文字颜色 6 2 4 2" xfId="525"/>
    <cellStyle name="40% - 强调文字颜色 6 2 5" xfId="283"/>
    <cellStyle name="40% - 强调文字颜色 6 2 5 2" xfId="407"/>
    <cellStyle name="40% - 强调文字颜色 6 2 6" xfId="339"/>
    <cellStyle name="40% - 强调文字颜色 6 2 7" xfId="135"/>
    <cellStyle name="40% - 强调文字颜色 6 3" xfId="76"/>
    <cellStyle name="40% - 强调文字颜色 6 3 2" xfId="211"/>
    <cellStyle name="40% - 强调文字颜色 6 3 2 2" xfId="481"/>
    <cellStyle name="40% - 强调文字颜色 6 3 3" xfId="297"/>
    <cellStyle name="40% - 强调文字颜色 6 3 3 2" xfId="424"/>
    <cellStyle name="40% - 强调文字颜色 6 3 4" xfId="351"/>
    <cellStyle name="40% - 强调文字颜色 6 3 5" xfId="154"/>
    <cellStyle name="40% - 强调文字颜色 6 4" xfId="91"/>
    <cellStyle name="40% - 强调文字颜色 6 4 2" xfId="452"/>
    <cellStyle name="40% - 强调文字颜色 6 4 3" xfId="182"/>
    <cellStyle name="40% - 强调文字颜色 6 5" xfId="120"/>
    <cellStyle name="40% - 强调文字颜色 6 5 2" xfId="393"/>
    <cellStyle name="40% - 强调文字颜色 6 6" xfId="239"/>
    <cellStyle name="40% - 强调文字颜色 6 6 2" xfId="509"/>
    <cellStyle name="40% - 强调文字颜色 6 7" xfId="267"/>
    <cellStyle name="40% - 强调文字颜色 6 7 2" xfId="379"/>
    <cellStyle name="40% - 强调文字颜色 6 8" xfId="323"/>
    <cellStyle name="40% - 强调文字颜色 6 9" xfId="103"/>
    <cellStyle name="60% - 强调文字颜色 1" xfId="20" builtinId="32" customBuiltin="1"/>
    <cellStyle name="60% - 强调文字颜色 2" xfId="24" builtinId="36" customBuiltin="1"/>
    <cellStyle name="60% - 强调文字颜色 3" xfId="28" builtinId="40" customBuiltin="1"/>
    <cellStyle name="60% - 强调文字颜色 4" xfId="32" builtinId="44" customBuiltin="1"/>
    <cellStyle name="60% - 强调文字颜色 5" xfId="36" builtinId="48" customBuiltin="1"/>
    <cellStyle name="60% - 强调文字颜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/>
    <cellStyle name="常规 2 10" xfId="324"/>
    <cellStyle name="常规 2 11" xfId="551"/>
    <cellStyle name="常规 2 2" xfId="47"/>
    <cellStyle name="常规 2 2 2" xfId="169"/>
    <cellStyle name="常规 2 2 2 2" xfId="199"/>
    <cellStyle name="常规 2 2 2 2 2" xfId="469"/>
    <cellStyle name="常规 2 2 2 3" xfId="439"/>
    <cellStyle name="常规 2 2 3" xfId="139"/>
    <cellStyle name="常规 2 2 3 2" xfId="531"/>
    <cellStyle name="常规 2 2 4" xfId="197"/>
    <cellStyle name="常规 2 2 4 2" xfId="467"/>
    <cellStyle name="常规 2 2 5" xfId="136"/>
    <cellStyle name="常规 2 2 5 2" xfId="408"/>
    <cellStyle name="常规 2 2 6" xfId="270"/>
    <cellStyle name="常规 2 2 6 2" xfId="380"/>
    <cellStyle name="常规 2 2 7" xfId="352"/>
    <cellStyle name="常规 2 2 8" xfId="107"/>
    <cellStyle name="常规 2 3" xfId="60"/>
    <cellStyle name="常规 2 3 2" xfId="538"/>
    <cellStyle name="常规 2 3 3" xfId="537"/>
    <cellStyle name="常规 2 3 4" xfId="526"/>
    <cellStyle name="常规 2 3 5" xfId="123"/>
    <cellStyle name="常规 2 4" xfId="77"/>
    <cellStyle name="常规 2 4 2" xfId="212"/>
    <cellStyle name="常规 2 4 2 2" xfId="482"/>
    <cellStyle name="常规 2 4 2 3" xfId="104"/>
    <cellStyle name="常规 2 4 3" xfId="425"/>
    <cellStyle name="常规 2 4 4" xfId="529"/>
    <cellStyle name="常规 2 4 5" xfId="155"/>
    <cellStyle name="常规 2 5" xfId="43"/>
    <cellStyle name="常规 2 5 2" xfId="535"/>
    <cellStyle name="常规 2 5 3" xfId="138"/>
    <cellStyle name="常规 2 6" xfId="183"/>
    <cellStyle name="常规 2 6 2" xfId="453"/>
    <cellStyle name="常规 2 6 3" xfId="528"/>
    <cellStyle name="常规 2 7" xfId="121"/>
    <cellStyle name="常规 2 7 2" xfId="394"/>
    <cellStyle name="常规 2 8" xfId="240"/>
    <cellStyle name="常规 2 8 2" xfId="510"/>
    <cellStyle name="常规 2 9" xfId="268"/>
    <cellStyle name="常规 3" xfId="42"/>
    <cellStyle name="常规 3 2" xfId="44"/>
    <cellStyle name="常规 3 2 2" xfId="214"/>
    <cellStyle name="常规 3 2 2 2" xfId="484"/>
    <cellStyle name="常规 3 2 3" xfId="310"/>
    <cellStyle name="常规 3 2 3 2" xfId="440"/>
    <cellStyle name="常规 3 2 4" xfId="354"/>
    <cellStyle name="常规 3 2 5" xfId="170"/>
    <cellStyle name="常规 3 3" xfId="242"/>
    <cellStyle name="常规 3 3 2" xfId="512"/>
    <cellStyle name="常规 3 4" xfId="269"/>
    <cellStyle name="常规 3 5" xfId="326"/>
    <cellStyle name="常规 4" xfId="62"/>
    <cellStyle name="常规 4 2" xfId="534"/>
    <cellStyle name="常规 4 3" xfId="106"/>
    <cellStyle name="常规 5" xfId="63"/>
    <cellStyle name="常规 5 2" xfId="410"/>
    <cellStyle name="常规 5 3" xfId="527"/>
    <cellStyle name="常规 5 4" xfId="140"/>
    <cellStyle name="常规 6" xfId="46"/>
    <cellStyle name="常规 6 2" xfId="411"/>
    <cellStyle name="常规 6 2 2" xfId="530"/>
    <cellStyle name="常规 6 3" xfId="536"/>
    <cellStyle name="常规 6 4" xfId="141"/>
    <cellStyle name="常规 7" xfId="78"/>
    <cellStyle name="常规 7 2" xfId="105"/>
    <cellStyle name="常规 8" xfId="533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强调文字颜色 1" xfId="17" builtinId="29" customBuiltin="1"/>
    <cellStyle name="强调文字颜色 2" xfId="21" builtinId="33" customBuiltin="1"/>
    <cellStyle name="强调文字颜色 3" xfId="25" builtinId="37" customBuiltin="1"/>
    <cellStyle name="强调文字颜色 4" xfId="29" builtinId="41" customBuiltin="1"/>
    <cellStyle name="强调文字颜色 5" xfId="33" builtinId="45" customBuiltin="1"/>
    <cellStyle name="强调文字颜色 6" xfId="37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 2" xfId="45"/>
    <cellStyle name="注释 2 10" xfId="552"/>
    <cellStyle name="注释 2 2" xfId="61"/>
    <cellStyle name="注释 2 2 2" xfId="198"/>
    <cellStyle name="注释 2 2 2 2" xfId="468"/>
    <cellStyle name="注释 2 2 3" xfId="284"/>
    <cellStyle name="注释 2 2 3 2" xfId="409"/>
    <cellStyle name="注释 2 2 4" xfId="353"/>
    <cellStyle name="注释 2 2 5" xfId="137"/>
    <cellStyle name="注释 2 3" xfId="156"/>
    <cellStyle name="注释 2 3 2" xfId="213"/>
    <cellStyle name="注释 2 3 2 2" xfId="483"/>
    <cellStyle name="注释 2 3 3" xfId="426"/>
    <cellStyle name="注释 2 4" xfId="184"/>
    <cellStyle name="注释 2 4 2" xfId="454"/>
    <cellStyle name="注释 2 5" xfId="122"/>
    <cellStyle name="注释 2 5 2" xfId="395"/>
    <cellStyle name="注释 2 6" xfId="241"/>
    <cellStyle name="注释 2 6 2" xfId="511"/>
    <cellStyle name="注释 2 7" xfId="271"/>
    <cellStyle name="注释 2 7 2" xfId="381"/>
    <cellStyle name="注释 2 8" xfId="325"/>
    <cellStyle name="注释 2 9" xfId="108"/>
    <cellStyle name="注释 3" xfId="64"/>
    <cellStyle name="注释 3 2" xfId="215"/>
    <cellStyle name="注释 3 2 2" xfId="311"/>
    <cellStyle name="注释 3 2 2 2" xfId="485"/>
    <cellStyle name="注释 3 2 3" xfId="355"/>
    <cellStyle name="注释 3 3" xfId="243"/>
    <cellStyle name="注释 3 3 2" xfId="513"/>
    <cellStyle name="注释 3 4" xfId="285"/>
    <cellStyle name="注释 3 4 2" xfId="412"/>
    <cellStyle name="注释 3 5" xfId="327"/>
    <cellStyle name="注释 3 6" xfId="142"/>
    <cellStyle name="注释 4" xfId="79"/>
    <cellStyle name="注释 4 2" xfId="532"/>
  </cellStyles>
  <dxfs count="1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tcmsp-e.com/tcmsp2/target?tid=3276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rcsb.org/ligand/SO4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"/>
  <sheetViews>
    <sheetView workbookViewId="0">
      <selection sqref="A1:L1"/>
    </sheetView>
  </sheetViews>
  <sheetFormatPr defaultRowHeight="14.25"/>
  <sheetData>
    <row r="1" spans="1:12">
      <c r="A1" s="33" t="s">
        <v>8812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2">
      <c r="A3" s="2">
        <v>455.6</v>
      </c>
      <c r="B3" s="2">
        <v>1</v>
      </c>
      <c r="C3" s="2">
        <v>1</v>
      </c>
      <c r="D3" s="2">
        <v>7</v>
      </c>
      <c r="E3" s="2">
        <v>3.85</v>
      </c>
      <c r="F3" s="2">
        <v>0.52</v>
      </c>
      <c r="G3" s="2">
        <v>0.1</v>
      </c>
      <c r="H3" s="2">
        <v>0.78</v>
      </c>
      <c r="I3" s="2">
        <v>83.09</v>
      </c>
      <c r="J3" s="2">
        <v>0.16</v>
      </c>
      <c r="K3" s="2">
        <v>5</v>
      </c>
      <c r="L3" s="3"/>
    </row>
  </sheetData>
  <mergeCells count="1">
    <mergeCell ref="A1:L1"/>
  </mergeCells>
  <phoneticPr fontId="2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47"/>
  <sheetViews>
    <sheetView workbookViewId="0">
      <selection activeCell="C2" sqref="C2"/>
    </sheetView>
  </sheetViews>
  <sheetFormatPr defaultRowHeight="14.25"/>
  <cols>
    <col min="1" max="1" width="10.625" customWidth="1"/>
    <col min="2" max="2" width="28.375" customWidth="1"/>
    <col min="3" max="3" width="10.625" customWidth="1"/>
    <col min="4" max="4" width="11.25" bestFit="1" customWidth="1"/>
  </cols>
  <sheetData>
    <row r="1" spans="1:4">
      <c r="A1" s="4" t="s">
        <v>13</v>
      </c>
      <c r="B1" s="4" t="s">
        <v>14</v>
      </c>
      <c r="C1" s="4" t="s">
        <v>15</v>
      </c>
      <c r="D1" s="4" t="s">
        <v>29</v>
      </c>
    </row>
    <row r="2" spans="1:4">
      <c r="A2" s="5" t="s">
        <v>12</v>
      </c>
      <c r="B2" s="6" t="s">
        <v>16</v>
      </c>
      <c r="C2" s="7" t="s">
        <v>17</v>
      </c>
      <c r="D2" s="7" t="s">
        <v>28</v>
      </c>
    </row>
    <row r="3" spans="1:4">
      <c r="A3" s="5" t="s">
        <v>12</v>
      </c>
      <c r="B3" s="6" t="s">
        <v>23</v>
      </c>
      <c r="C3" s="7" t="s">
        <v>18</v>
      </c>
      <c r="D3" s="7" t="s">
        <v>8626</v>
      </c>
    </row>
    <row r="4" spans="1:4">
      <c r="A4" s="5" t="s">
        <v>12</v>
      </c>
      <c r="B4" s="6" t="s">
        <v>24</v>
      </c>
      <c r="C4" s="7" t="s">
        <v>19</v>
      </c>
      <c r="D4" s="7" t="s">
        <v>8626</v>
      </c>
    </row>
    <row r="5" spans="1:4">
      <c r="A5" s="5" t="s">
        <v>12</v>
      </c>
      <c r="B5" s="6" t="s">
        <v>25</v>
      </c>
      <c r="C5" s="7" t="s">
        <v>20</v>
      </c>
      <c r="D5" s="7" t="s">
        <v>8626</v>
      </c>
    </row>
    <row r="6" spans="1:4">
      <c r="A6" s="5" t="s">
        <v>12</v>
      </c>
      <c r="B6" s="6" t="s">
        <v>26</v>
      </c>
      <c r="C6" s="7" t="s">
        <v>21</v>
      </c>
      <c r="D6" s="7" t="s">
        <v>8626</v>
      </c>
    </row>
    <row r="7" spans="1:4">
      <c r="A7" s="5" t="s">
        <v>12</v>
      </c>
      <c r="B7" s="6" t="s">
        <v>27</v>
      </c>
      <c r="C7" s="7" t="s">
        <v>22</v>
      </c>
      <c r="D7" s="7" t="s">
        <v>8626</v>
      </c>
    </row>
    <row r="8" spans="1:4">
      <c r="A8" s="5" t="s">
        <v>12</v>
      </c>
      <c r="B8" s="6" t="s">
        <v>8627</v>
      </c>
      <c r="C8" s="7" t="s">
        <v>3588</v>
      </c>
      <c r="D8" s="7" t="s">
        <v>8625</v>
      </c>
    </row>
    <row r="9" spans="1:4">
      <c r="A9" s="5" t="s">
        <v>12</v>
      </c>
      <c r="B9" s="6" t="s">
        <v>8628</v>
      </c>
      <c r="C9" s="7" t="s">
        <v>3121</v>
      </c>
      <c r="D9" s="7" t="s">
        <v>8625</v>
      </c>
    </row>
    <row r="10" spans="1:4">
      <c r="A10" s="5" t="s">
        <v>12</v>
      </c>
      <c r="B10" s="6" t="s">
        <v>8629</v>
      </c>
      <c r="C10" s="7" t="s">
        <v>2708</v>
      </c>
      <c r="D10" s="7" t="s">
        <v>8625</v>
      </c>
    </row>
    <row r="11" spans="1:4">
      <c r="A11" s="5" t="s">
        <v>12</v>
      </c>
      <c r="B11" s="6" t="s">
        <v>8630</v>
      </c>
      <c r="C11" s="7" t="s">
        <v>457</v>
      </c>
      <c r="D11" s="7" t="s">
        <v>8625</v>
      </c>
    </row>
    <row r="12" spans="1:4">
      <c r="A12" s="5" t="s">
        <v>12</v>
      </c>
      <c r="B12" s="6" t="s">
        <v>8631</v>
      </c>
      <c r="C12" s="7" t="s">
        <v>8552</v>
      </c>
      <c r="D12" s="7" t="s">
        <v>8625</v>
      </c>
    </row>
    <row r="13" spans="1:4">
      <c r="A13" s="5" t="s">
        <v>12</v>
      </c>
      <c r="B13" s="6" t="s">
        <v>8632</v>
      </c>
      <c r="C13" s="7" t="s">
        <v>8553</v>
      </c>
      <c r="D13" s="7" t="s">
        <v>8625</v>
      </c>
    </row>
    <row r="14" spans="1:4">
      <c r="A14" s="5" t="s">
        <v>12</v>
      </c>
      <c r="B14" s="6" t="s">
        <v>8633</v>
      </c>
      <c r="C14" s="7" t="s">
        <v>422</v>
      </c>
      <c r="D14" s="7" t="s">
        <v>8625</v>
      </c>
    </row>
    <row r="15" spans="1:4">
      <c r="A15" s="5" t="s">
        <v>12</v>
      </c>
      <c r="B15" s="6" t="s">
        <v>8634</v>
      </c>
      <c r="C15" s="7" t="s">
        <v>8554</v>
      </c>
      <c r="D15" s="7" t="s">
        <v>8625</v>
      </c>
    </row>
    <row r="16" spans="1:4">
      <c r="A16" s="5" t="s">
        <v>12</v>
      </c>
      <c r="B16" s="6" t="s">
        <v>8635</v>
      </c>
      <c r="C16" s="7" t="s">
        <v>8555</v>
      </c>
      <c r="D16" s="7" t="s">
        <v>8625</v>
      </c>
    </row>
    <row r="17" spans="1:4">
      <c r="A17" s="5" t="s">
        <v>12</v>
      </c>
      <c r="B17" s="6" t="s">
        <v>8636</v>
      </c>
      <c r="C17" s="7" t="s">
        <v>8556</v>
      </c>
      <c r="D17" s="7" t="s">
        <v>8625</v>
      </c>
    </row>
    <row r="18" spans="1:4">
      <c r="A18" s="5" t="s">
        <v>12</v>
      </c>
      <c r="B18" s="6" t="s">
        <v>8637</v>
      </c>
      <c r="C18" s="7" t="s">
        <v>2932</v>
      </c>
      <c r="D18" s="7" t="s">
        <v>8625</v>
      </c>
    </row>
    <row r="19" spans="1:4">
      <c r="A19" s="5" t="s">
        <v>12</v>
      </c>
      <c r="B19" s="6" t="s">
        <v>8638</v>
      </c>
      <c r="C19" s="7" t="s">
        <v>8557</v>
      </c>
      <c r="D19" s="7" t="s">
        <v>8625</v>
      </c>
    </row>
    <row r="20" spans="1:4">
      <c r="A20" s="5" t="s">
        <v>12</v>
      </c>
      <c r="B20" s="6" t="s">
        <v>8639</v>
      </c>
      <c r="C20" s="7" t="s">
        <v>99</v>
      </c>
      <c r="D20" s="7" t="s">
        <v>8625</v>
      </c>
    </row>
    <row r="21" spans="1:4">
      <c r="A21" s="5" t="s">
        <v>12</v>
      </c>
      <c r="B21" s="6" t="s">
        <v>8640</v>
      </c>
      <c r="C21" s="7" t="s">
        <v>8558</v>
      </c>
      <c r="D21" s="7" t="s">
        <v>8625</v>
      </c>
    </row>
    <row r="22" spans="1:4">
      <c r="A22" s="5" t="s">
        <v>12</v>
      </c>
      <c r="B22" s="6" t="s">
        <v>8641</v>
      </c>
      <c r="C22" s="7" t="s">
        <v>810</v>
      </c>
      <c r="D22" s="7" t="s">
        <v>8625</v>
      </c>
    </row>
    <row r="23" spans="1:4">
      <c r="A23" s="5" t="s">
        <v>12</v>
      </c>
      <c r="B23" s="6" t="s">
        <v>8642</v>
      </c>
      <c r="C23" s="7" t="s">
        <v>2069</v>
      </c>
      <c r="D23" s="7" t="s">
        <v>8625</v>
      </c>
    </row>
    <row r="24" spans="1:4">
      <c r="A24" s="5" t="s">
        <v>12</v>
      </c>
      <c r="B24" s="6" t="s">
        <v>8643</v>
      </c>
      <c r="C24" s="7" t="s">
        <v>8559</v>
      </c>
      <c r="D24" s="7" t="s">
        <v>8625</v>
      </c>
    </row>
    <row r="25" spans="1:4">
      <c r="A25" s="5" t="s">
        <v>12</v>
      </c>
      <c r="B25" s="6" t="s">
        <v>8644</v>
      </c>
      <c r="C25" s="7" t="s">
        <v>8560</v>
      </c>
      <c r="D25" s="7" t="s">
        <v>8625</v>
      </c>
    </row>
    <row r="26" spans="1:4">
      <c r="A26" s="5" t="s">
        <v>12</v>
      </c>
      <c r="B26" s="6" t="s">
        <v>8645</v>
      </c>
      <c r="C26" s="7" t="s">
        <v>8561</v>
      </c>
      <c r="D26" s="7" t="s">
        <v>8625</v>
      </c>
    </row>
    <row r="27" spans="1:4">
      <c r="A27" s="5" t="s">
        <v>12</v>
      </c>
      <c r="B27" s="6" t="s">
        <v>8646</v>
      </c>
      <c r="C27" s="7" t="s">
        <v>8562</v>
      </c>
      <c r="D27" s="7" t="s">
        <v>8625</v>
      </c>
    </row>
    <row r="28" spans="1:4">
      <c r="A28" s="5" t="s">
        <v>12</v>
      </c>
      <c r="B28" s="6" t="s">
        <v>8647</v>
      </c>
      <c r="C28" s="7" t="s">
        <v>8563</v>
      </c>
      <c r="D28" s="7" t="s">
        <v>8625</v>
      </c>
    </row>
    <row r="29" spans="1:4">
      <c r="A29" s="5" t="s">
        <v>12</v>
      </c>
      <c r="B29" s="6" t="s">
        <v>8648</v>
      </c>
      <c r="C29" s="7" t="s">
        <v>8564</v>
      </c>
      <c r="D29" s="7" t="s">
        <v>8625</v>
      </c>
    </row>
    <row r="30" spans="1:4">
      <c r="A30" s="5" t="s">
        <v>12</v>
      </c>
      <c r="B30" s="6" t="s">
        <v>8649</v>
      </c>
      <c r="C30" s="7" t="s">
        <v>4997</v>
      </c>
      <c r="D30" s="7" t="s">
        <v>8625</v>
      </c>
    </row>
    <row r="31" spans="1:4">
      <c r="A31" s="5" t="s">
        <v>12</v>
      </c>
      <c r="B31" s="6" t="s">
        <v>8650</v>
      </c>
      <c r="C31" s="7" t="s">
        <v>8565</v>
      </c>
      <c r="D31" s="7" t="s">
        <v>8625</v>
      </c>
    </row>
    <row r="32" spans="1:4">
      <c r="A32" s="5" t="s">
        <v>12</v>
      </c>
      <c r="B32" s="6" t="s">
        <v>8651</v>
      </c>
      <c r="C32" s="7" t="s">
        <v>8566</v>
      </c>
      <c r="D32" s="7" t="s">
        <v>8625</v>
      </c>
    </row>
    <row r="33" spans="1:4">
      <c r="A33" s="5" t="s">
        <v>12</v>
      </c>
      <c r="B33" s="6" t="s">
        <v>8652</v>
      </c>
      <c r="C33" s="7" t="s">
        <v>1431</v>
      </c>
      <c r="D33" s="7" t="s">
        <v>8625</v>
      </c>
    </row>
    <row r="34" spans="1:4">
      <c r="A34" s="5" t="s">
        <v>12</v>
      </c>
      <c r="B34" s="6" t="s">
        <v>8653</v>
      </c>
      <c r="C34" s="7" t="s">
        <v>3476</v>
      </c>
      <c r="D34" s="7" t="s">
        <v>8625</v>
      </c>
    </row>
    <row r="35" spans="1:4">
      <c r="A35" s="5" t="s">
        <v>12</v>
      </c>
      <c r="B35" s="6" t="s">
        <v>8654</v>
      </c>
      <c r="C35" s="7" t="s">
        <v>8567</v>
      </c>
      <c r="D35" s="7" t="s">
        <v>8625</v>
      </c>
    </row>
    <row r="36" spans="1:4">
      <c r="A36" s="5" t="s">
        <v>12</v>
      </c>
      <c r="B36" s="6" t="s">
        <v>8655</v>
      </c>
      <c r="C36" s="7" t="s">
        <v>8568</v>
      </c>
      <c r="D36" s="7" t="s">
        <v>8625</v>
      </c>
    </row>
    <row r="37" spans="1:4">
      <c r="A37" s="5" t="s">
        <v>12</v>
      </c>
      <c r="B37" s="6" t="s">
        <v>8656</v>
      </c>
      <c r="C37" s="7" t="s">
        <v>797</v>
      </c>
      <c r="D37" s="7" t="s">
        <v>8625</v>
      </c>
    </row>
    <row r="38" spans="1:4">
      <c r="A38" s="5" t="s">
        <v>12</v>
      </c>
      <c r="B38" s="6" t="s">
        <v>8657</v>
      </c>
      <c r="C38" s="7" t="s">
        <v>8569</v>
      </c>
      <c r="D38" s="7" t="s">
        <v>8625</v>
      </c>
    </row>
    <row r="39" spans="1:4">
      <c r="A39" s="5" t="s">
        <v>12</v>
      </c>
      <c r="B39" s="6" t="s">
        <v>8658</v>
      </c>
      <c r="C39" s="7" t="s">
        <v>2966</v>
      </c>
      <c r="D39" s="7" t="s">
        <v>8625</v>
      </c>
    </row>
    <row r="40" spans="1:4">
      <c r="A40" s="5" t="s">
        <v>12</v>
      </c>
      <c r="B40" s="6" t="s">
        <v>8659</v>
      </c>
      <c r="C40" s="7" t="s">
        <v>8570</v>
      </c>
      <c r="D40" s="7" t="s">
        <v>8625</v>
      </c>
    </row>
    <row r="41" spans="1:4">
      <c r="A41" s="5" t="s">
        <v>12</v>
      </c>
      <c r="B41" s="6" t="s">
        <v>8660</v>
      </c>
      <c r="C41" s="7" t="s">
        <v>8571</v>
      </c>
      <c r="D41" s="7" t="s">
        <v>8625</v>
      </c>
    </row>
    <row r="42" spans="1:4">
      <c r="A42" s="5" t="s">
        <v>12</v>
      </c>
      <c r="B42" s="6" t="s">
        <v>8661</v>
      </c>
      <c r="C42" s="7" t="s">
        <v>8572</v>
      </c>
      <c r="D42" s="7" t="s">
        <v>8625</v>
      </c>
    </row>
    <row r="43" spans="1:4">
      <c r="A43" s="5" t="s">
        <v>12</v>
      </c>
      <c r="B43" s="6" t="s">
        <v>8662</v>
      </c>
      <c r="C43" s="7" t="s">
        <v>8573</v>
      </c>
      <c r="D43" s="7" t="s">
        <v>8625</v>
      </c>
    </row>
    <row r="44" spans="1:4">
      <c r="A44" s="5" t="s">
        <v>12</v>
      </c>
      <c r="B44" s="6" t="s">
        <v>8663</v>
      </c>
      <c r="C44" s="7" t="s">
        <v>8574</v>
      </c>
      <c r="D44" s="7" t="s">
        <v>8625</v>
      </c>
    </row>
    <row r="45" spans="1:4">
      <c r="A45" s="5" t="s">
        <v>12</v>
      </c>
      <c r="B45" s="6" t="s">
        <v>8664</v>
      </c>
      <c r="C45" s="7" t="s">
        <v>1705</v>
      </c>
      <c r="D45" s="7" t="s">
        <v>8625</v>
      </c>
    </row>
    <row r="46" spans="1:4">
      <c r="A46" s="5" t="s">
        <v>12</v>
      </c>
      <c r="B46" s="6" t="s">
        <v>8665</v>
      </c>
      <c r="C46" s="7" t="s">
        <v>8575</v>
      </c>
      <c r="D46" s="7" t="s">
        <v>8625</v>
      </c>
    </row>
    <row r="47" spans="1:4">
      <c r="A47" s="5" t="s">
        <v>12</v>
      </c>
      <c r="B47" s="6" t="s">
        <v>8666</v>
      </c>
      <c r="C47" s="7" t="s">
        <v>1968</v>
      </c>
      <c r="D47" s="7" t="s">
        <v>8625</v>
      </c>
    </row>
    <row r="48" spans="1:4">
      <c r="A48" s="5" t="s">
        <v>12</v>
      </c>
      <c r="B48" s="6" t="s">
        <v>8667</v>
      </c>
      <c r="C48" s="7" t="s">
        <v>92</v>
      </c>
      <c r="D48" s="7" t="s">
        <v>8625</v>
      </c>
    </row>
    <row r="49" spans="1:4">
      <c r="A49" s="5" t="s">
        <v>12</v>
      </c>
      <c r="B49" s="6" t="s">
        <v>8668</v>
      </c>
      <c r="C49" s="7" t="s">
        <v>3034</v>
      </c>
      <c r="D49" s="7" t="s">
        <v>8625</v>
      </c>
    </row>
    <row r="50" spans="1:4">
      <c r="A50" s="5" t="s">
        <v>12</v>
      </c>
      <c r="B50" s="6" t="s">
        <v>8669</v>
      </c>
      <c r="C50" s="7" t="s">
        <v>1128</v>
      </c>
      <c r="D50" s="7" t="s">
        <v>8625</v>
      </c>
    </row>
    <row r="51" spans="1:4">
      <c r="A51" s="5" t="s">
        <v>12</v>
      </c>
      <c r="B51" s="6" t="s">
        <v>8670</v>
      </c>
      <c r="C51" s="7" t="s">
        <v>8576</v>
      </c>
      <c r="D51" s="7" t="s">
        <v>8625</v>
      </c>
    </row>
    <row r="52" spans="1:4">
      <c r="A52" s="5" t="s">
        <v>12</v>
      </c>
      <c r="B52" s="6" t="s">
        <v>8671</v>
      </c>
      <c r="C52" s="7" t="s">
        <v>487</v>
      </c>
      <c r="D52" s="7" t="s">
        <v>8625</v>
      </c>
    </row>
    <row r="53" spans="1:4">
      <c r="A53" s="5" t="s">
        <v>12</v>
      </c>
      <c r="B53" s="6" t="s">
        <v>8672</v>
      </c>
      <c r="C53" s="7" t="s">
        <v>8577</v>
      </c>
      <c r="D53" s="7" t="s">
        <v>8625</v>
      </c>
    </row>
    <row r="54" spans="1:4">
      <c r="A54" s="5" t="s">
        <v>12</v>
      </c>
      <c r="B54" s="6" t="s">
        <v>8673</v>
      </c>
      <c r="C54" s="7" t="s">
        <v>2839</v>
      </c>
      <c r="D54" s="7" t="s">
        <v>8625</v>
      </c>
    </row>
    <row r="55" spans="1:4">
      <c r="A55" s="5" t="s">
        <v>12</v>
      </c>
      <c r="B55" s="6" t="s">
        <v>8674</v>
      </c>
      <c r="C55" s="7" t="s">
        <v>2199</v>
      </c>
      <c r="D55" s="7" t="s">
        <v>8625</v>
      </c>
    </row>
    <row r="56" spans="1:4">
      <c r="A56" s="5" t="s">
        <v>12</v>
      </c>
      <c r="B56" s="6" t="s">
        <v>8675</v>
      </c>
      <c r="C56" s="7" t="s">
        <v>2935</v>
      </c>
      <c r="D56" s="7" t="s">
        <v>8625</v>
      </c>
    </row>
    <row r="57" spans="1:4">
      <c r="A57" s="5" t="s">
        <v>12</v>
      </c>
      <c r="B57" s="6" t="s">
        <v>8676</v>
      </c>
      <c r="C57" s="7" t="s">
        <v>6286</v>
      </c>
      <c r="D57" s="7" t="s">
        <v>8625</v>
      </c>
    </row>
    <row r="58" spans="1:4">
      <c r="A58" s="5" t="s">
        <v>12</v>
      </c>
      <c r="B58" s="6" t="s">
        <v>8677</v>
      </c>
      <c r="C58" s="7" t="s">
        <v>8578</v>
      </c>
      <c r="D58" s="7" t="s">
        <v>8625</v>
      </c>
    </row>
    <row r="59" spans="1:4">
      <c r="A59" s="5" t="s">
        <v>12</v>
      </c>
      <c r="B59" s="6" t="s">
        <v>8678</v>
      </c>
      <c r="C59" s="7" t="s">
        <v>3213</v>
      </c>
      <c r="D59" s="7" t="s">
        <v>8625</v>
      </c>
    </row>
    <row r="60" spans="1:4">
      <c r="A60" s="5" t="s">
        <v>12</v>
      </c>
      <c r="B60" s="6" t="s">
        <v>8679</v>
      </c>
      <c r="C60" s="7" t="s">
        <v>8579</v>
      </c>
      <c r="D60" s="7" t="s">
        <v>8625</v>
      </c>
    </row>
    <row r="61" spans="1:4">
      <c r="A61" s="5" t="s">
        <v>12</v>
      </c>
      <c r="B61" s="6" t="s">
        <v>8680</v>
      </c>
      <c r="C61" s="7" t="s">
        <v>8580</v>
      </c>
      <c r="D61" s="7" t="s">
        <v>8625</v>
      </c>
    </row>
    <row r="62" spans="1:4">
      <c r="A62" s="5" t="s">
        <v>12</v>
      </c>
      <c r="B62" s="6" t="s">
        <v>8681</v>
      </c>
      <c r="C62" s="7" t="s">
        <v>8581</v>
      </c>
      <c r="D62" s="7" t="s">
        <v>8625</v>
      </c>
    </row>
    <row r="63" spans="1:4">
      <c r="A63" s="5" t="s">
        <v>12</v>
      </c>
      <c r="B63" s="6" t="s">
        <v>8682</v>
      </c>
      <c r="C63" s="7" t="s">
        <v>8582</v>
      </c>
      <c r="D63" s="7" t="s">
        <v>8625</v>
      </c>
    </row>
    <row r="64" spans="1:4">
      <c r="A64" s="5" t="s">
        <v>12</v>
      </c>
      <c r="B64" s="6" t="s">
        <v>8683</v>
      </c>
      <c r="C64" s="7" t="s">
        <v>3341</v>
      </c>
      <c r="D64" s="7" t="s">
        <v>8625</v>
      </c>
    </row>
    <row r="65" spans="1:4">
      <c r="A65" s="5" t="s">
        <v>12</v>
      </c>
      <c r="B65" s="6" t="s">
        <v>8684</v>
      </c>
      <c r="C65" s="7" t="s">
        <v>8583</v>
      </c>
      <c r="D65" s="7" t="s">
        <v>8625</v>
      </c>
    </row>
    <row r="66" spans="1:4">
      <c r="A66" s="5" t="s">
        <v>12</v>
      </c>
      <c r="B66" s="6" t="s">
        <v>8685</v>
      </c>
      <c r="C66" s="7" t="s">
        <v>5531</v>
      </c>
      <c r="D66" s="7" t="s">
        <v>8625</v>
      </c>
    </row>
    <row r="67" spans="1:4">
      <c r="A67" s="5" t="s">
        <v>12</v>
      </c>
      <c r="B67" s="6" t="s">
        <v>8686</v>
      </c>
      <c r="C67" s="7" t="s">
        <v>5567</v>
      </c>
      <c r="D67" s="7" t="s">
        <v>8625</v>
      </c>
    </row>
    <row r="68" spans="1:4">
      <c r="A68" s="5" t="s">
        <v>12</v>
      </c>
      <c r="B68" s="6" t="s">
        <v>8687</v>
      </c>
      <c r="C68" s="7" t="s">
        <v>121</v>
      </c>
      <c r="D68" s="7" t="s">
        <v>8625</v>
      </c>
    </row>
    <row r="69" spans="1:4">
      <c r="A69" s="5" t="s">
        <v>12</v>
      </c>
      <c r="B69" s="6" t="s">
        <v>8688</v>
      </c>
      <c r="C69" s="7" t="s">
        <v>3889</v>
      </c>
      <c r="D69" s="7" t="s">
        <v>8625</v>
      </c>
    </row>
    <row r="70" spans="1:4">
      <c r="A70" s="5" t="s">
        <v>12</v>
      </c>
      <c r="B70" s="6" t="s">
        <v>8689</v>
      </c>
      <c r="C70" s="7" t="s">
        <v>8584</v>
      </c>
      <c r="D70" s="7" t="s">
        <v>8625</v>
      </c>
    </row>
    <row r="71" spans="1:4">
      <c r="A71" s="5" t="s">
        <v>12</v>
      </c>
      <c r="B71" s="6" t="s">
        <v>8690</v>
      </c>
      <c r="C71" s="7" t="s">
        <v>8585</v>
      </c>
      <c r="D71" s="7" t="s">
        <v>8625</v>
      </c>
    </row>
    <row r="72" spans="1:4">
      <c r="A72" s="5" t="s">
        <v>12</v>
      </c>
      <c r="B72" s="6" t="s">
        <v>8691</v>
      </c>
      <c r="C72" s="7" t="s">
        <v>8586</v>
      </c>
      <c r="D72" s="7" t="s">
        <v>8625</v>
      </c>
    </row>
    <row r="73" spans="1:4">
      <c r="A73" s="5" t="s">
        <v>12</v>
      </c>
      <c r="B73" s="6" t="s">
        <v>8692</v>
      </c>
      <c r="C73" s="7" t="s">
        <v>3441</v>
      </c>
      <c r="D73" s="7" t="s">
        <v>8625</v>
      </c>
    </row>
    <row r="74" spans="1:4">
      <c r="A74" s="5" t="s">
        <v>12</v>
      </c>
      <c r="B74" s="6" t="s">
        <v>8693</v>
      </c>
      <c r="C74" s="7" t="s">
        <v>8587</v>
      </c>
      <c r="D74" s="7" t="s">
        <v>8625</v>
      </c>
    </row>
    <row r="75" spans="1:4">
      <c r="A75" s="5" t="s">
        <v>12</v>
      </c>
      <c r="B75" s="6" t="s">
        <v>8694</v>
      </c>
      <c r="C75" s="7" t="s">
        <v>3266</v>
      </c>
      <c r="D75" s="7" t="s">
        <v>8625</v>
      </c>
    </row>
    <row r="76" spans="1:4">
      <c r="A76" s="5" t="s">
        <v>12</v>
      </c>
      <c r="B76" s="6" t="s">
        <v>8695</v>
      </c>
      <c r="C76" s="7" t="s">
        <v>5708</v>
      </c>
      <c r="D76" s="7" t="s">
        <v>8625</v>
      </c>
    </row>
    <row r="77" spans="1:4">
      <c r="A77" s="5" t="s">
        <v>12</v>
      </c>
      <c r="B77" s="6" t="s">
        <v>8696</v>
      </c>
      <c r="C77" s="7" t="s">
        <v>768</v>
      </c>
      <c r="D77" s="7" t="s">
        <v>8625</v>
      </c>
    </row>
    <row r="78" spans="1:4">
      <c r="A78" s="5" t="s">
        <v>12</v>
      </c>
      <c r="B78" s="6" t="s">
        <v>8697</v>
      </c>
      <c r="C78" s="7" t="s">
        <v>8588</v>
      </c>
      <c r="D78" s="7" t="s">
        <v>8625</v>
      </c>
    </row>
    <row r="79" spans="1:4">
      <c r="A79" s="5" t="s">
        <v>12</v>
      </c>
      <c r="B79" s="6" t="s">
        <v>8698</v>
      </c>
      <c r="C79" s="7" t="s">
        <v>8589</v>
      </c>
      <c r="D79" s="7" t="s">
        <v>8625</v>
      </c>
    </row>
    <row r="80" spans="1:4">
      <c r="A80" s="5" t="s">
        <v>12</v>
      </c>
      <c r="B80" s="6" t="s">
        <v>8699</v>
      </c>
      <c r="C80" s="7" t="s">
        <v>327</v>
      </c>
      <c r="D80" s="7" t="s">
        <v>8625</v>
      </c>
    </row>
    <row r="81" spans="1:4">
      <c r="A81" s="5" t="s">
        <v>12</v>
      </c>
      <c r="B81" s="6" t="s">
        <v>8700</v>
      </c>
      <c r="C81" s="7" t="s">
        <v>4135</v>
      </c>
      <c r="D81" s="7" t="s">
        <v>8625</v>
      </c>
    </row>
    <row r="82" spans="1:4">
      <c r="A82" s="5" t="s">
        <v>12</v>
      </c>
      <c r="B82" s="6" t="s">
        <v>8701</v>
      </c>
      <c r="C82" s="7" t="s">
        <v>4136</v>
      </c>
      <c r="D82" s="7" t="s">
        <v>8625</v>
      </c>
    </row>
    <row r="83" spans="1:4">
      <c r="A83" s="5" t="s">
        <v>12</v>
      </c>
      <c r="B83" s="6" t="s">
        <v>8702</v>
      </c>
      <c r="C83" s="7" t="s">
        <v>8586</v>
      </c>
      <c r="D83" s="7" t="s">
        <v>8625</v>
      </c>
    </row>
    <row r="84" spans="1:4">
      <c r="A84" s="5" t="s">
        <v>12</v>
      </c>
      <c r="B84" s="6" t="s">
        <v>8703</v>
      </c>
      <c r="C84" s="7" t="s">
        <v>8590</v>
      </c>
      <c r="D84" s="7" t="s">
        <v>8625</v>
      </c>
    </row>
    <row r="85" spans="1:4">
      <c r="A85" s="5" t="s">
        <v>12</v>
      </c>
      <c r="B85" s="6" t="s">
        <v>8704</v>
      </c>
      <c r="C85" s="7" t="s">
        <v>8591</v>
      </c>
      <c r="D85" s="7" t="s">
        <v>8625</v>
      </c>
    </row>
    <row r="86" spans="1:4">
      <c r="A86" s="5" t="s">
        <v>12</v>
      </c>
      <c r="B86" s="6" t="s">
        <v>8705</v>
      </c>
      <c r="C86" s="7" t="s">
        <v>8592</v>
      </c>
      <c r="D86" s="7" t="s">
        <v>8625</v>
      </c>
    </row>
    <row r="87" spans="1:4">
      <c r="A87" s="5" t="s">
        <v>12</v>
      </c>
      <c r="B87" s="6" t="s">
        <v>8706</v>
      </c>
      <c r="C87" s="7" t="s">
        <v>411</v>
      </c>
      <c r="D87" s="7" t="s">
        <v>8625</v>
      </c>
    </row>
    <row r="88" spans="1:4">
      <c r="A88" s="5" t="s">
        <v>12</v>
      </c>
      <c r="B88" s="6" t="s">
        <v>8707</v>
      </c>
      <c r="C88" s="7" t="s">
        <v>3888</v>
      </c>
      <c r="D88" s="7" t="s">
        <v>8625</v>
      </c>
    </row>
    <row r="89" spans="1:4">
      <c r="A89" s="5" t="s">
        <v>12</v>
      </c>
      <c r="B89" s="6" t="s">
        <v>8708</v>
      </c>
      <c r="C89" s="7" t="s">
        <v>8593</v>
      </c>
      <c r="D89" s="7" t="s">
        <v>8625</v>
      </c>
    </row>
    <row r="90" spans="1:4">
      <c r="A90" s="5" t="s">
        <v>12</v>
      </c>
      <c r="B90" s="6" t="s">
        <v>8709</v>
      </c>
      <c r="C90" s="7" t="s">
        <v>8594</v>
      </c>
      <c r="D90" s="7" t="s">
        <v>8625</v>
      </c>
    </row>
    <row r="91" spans="1:4">
      <c r="A91" s="5" t="s">
        <v>12</v>
      </c>
      <c r="B91" s="6" t="s">
        <v>8710</v>
      </c>
      <c r="C91" s="7" t="s">
        <v>457</v>
      </c>
      <c r="D91" s="7" t="s">
        <v>8625</v>
      </c>
    </row>
    <row r="92" spans="1:4">
      <c r="A92" s="5" t="s">
        <v>12</v>
      </c>
      <c r="B92" s="6" t="s">
        <v>8711</v>
      </c>
      <c r="C92" s="7" t="s">
        <v>8595</v>
      </c>
      <c r="D92" s="7" t="s">
        <v>8625</v>
      </c>
    </row>
    <row r="93" spans="1:4">
      <c r="A93" s="5" t="s">
        <v>12</v>
      </c>
      <c r="B93" s="6" t="s">
        <v>8712</v>
      </c>
      <c r="C93" s="7" t="s">
        <v>1571</v>
      </c>
      <c r="D93" s="7" t="s">
        <v>8625</v>
      </c>
    </row>
    <row r="94" spans="1:4">
      <c r="A94" s="5" t="s">
        <v>12</v>
      </c>
      <c r="B94" s="6" t="s">
        <v>8713</v>
      </c>
      <c r="C94" s="7" t="s">
        <v>8596</v>
      </c>
      <c r="D94" s="7" t="s">
        <v>8625</v>
      </c>
    </row>
    <row r="95" spans="1:4">
      <c r="A95" s="5" t="s">
        <v>12</v>
      </c>
      <c r="B95" s="6" t="s">
        <v>8714</v>
      </c>
      <c r="C95" s="7" t="s">
        <v>5731</v>
      </c>
      <c r="D95" s="7" t="s">
        <v>8625</v>
      </c>
    </row>
    <row r="96" spans="1:4">
      <c r="A96" s="5" t="s">
        <v>12</v>
      </c>
      <c r="B96" s="6" t="s">
        <v>8715</v>
      </c>
      <c r="C96" s="7" t="s">
        <v>5454</v>
      </c>
      <c r="D96" s="7" t="s">
        <v>8625</v>
      </c>
    </row>
    <row r="97" spans="1:4">
      <c r="A97" s="5" t="s">
        <v>12</v>
      </c>
      <c r="B97" s="6" t="s">
        <v>8716</v>
      </c>
      <c r="C97" s="7" t="s">
        <v>4376</v>
      </c>
      <c r="D97" s="7" t="s">
        <v>8625</v>
      </c>
    </row>
    <row r="98" spans="1:4">
      <c r="A98" s="5" t="s">
        <v>12</v>
      </c>
      <c r="B98" s="6" t="s">
        <v>8717</v>
      </c>
      <c r="C98" s="7" t="s">
        <v>8597</v>
      </c>
      <c r="D98" s="7" t="s">
        <v>8625</v>
      </c>
    </row>
    <row r="99" spans="1:4">
      <c r="A99" s="5" t="s">
        <v>12</v>
      </c>
      <c r="B99" s="6" t="s">
        <v>8718</v>
      </c>
      <c r="C99" s="7" t="s">
        <v>8598</v>
      </c>
      <c r="D99" s="7" t="s">
        <v>8625</v>
      </c>
    </row>
    <row r="100" spans="1:4">
      <c r="A100" s="5" t="s">
        <v>12</v>
      </c>
      <c r="B100" s="6" t="s">
        <v>8719</v>
      </c>
      <c r="C100" s="7" t="s">
        <v>8599</v>
      </c>
      <c r="D100" s="7" t="s">
        <v>8625</v>
      </c>
    </row>
    <row r="101" spans="1:4">
      <c r="A101" s="5" t="s">
        <v>12</v>
      </c>
      <c r="B101" s="6" t="s">
        <v>8720</v>
      </c>
      <c r="C101" s="7" t="s">
        <v>3135</v>
      </c>
      <c r="D101" s="7" t="s">
        <v>8625</v>
      </c>
    </row>
    <row r="102" spans="1:4">
      <c r="A102" s="5" t="s">
        <v>12</v>
      </c>
      <c r="B102" s="6" t="s">
        <v>8721</v>
      </c>
      <c r="C102" s="7" t="s">
        <v>8600</v>
      </c>
      <c r="D102" s="7" t="s">
        <v>8625</v>
      </c>
    </row>
    <row r="103" spans="1:4">
      <c r="A103" s="5" t="s">
        <v>12</v>
      </c>
      <c r="B103" s="6" t="s">
        <v>8722</v>
      </c>
      <c r="C103" s="7" t="s">
        <v>419</v>
      </c>
      <c r="D103" s="7" t="s">
        <v>8625</v>
      </c>
    </row>
    <row r="104" spans="1:4">
      <c r="A104" s="5" t="s">
        <v>12</v>
      </c>
      <c r="B104" s="6" t="s">
        <v>8723</v>
      </c>
      <c r="C104" s="7" t="s">
        <v>1966</v>
      </c>
      <c r="D104" s="7" t="s">
        <v>8625</v>
      </c>
    </row>
    <row r="105" spans="1:4">
      <c r="A105" s="5" t="s">
        <v>12</v>
      </c>
      <c r="B105" s="6" t="s">
        <v>8724</v>
      </c>
      <c r="C105" s="7" t="s">
        <v>8601</v>
      </c>
      <c r="D105" s="7" t="s">
        <v>8625</v>
      </c>
    </row>
    <row r="106" spans="1:4">
      <c r="A106" s="5" t="s">
        <v>12</v>
      </c>
      <c r="B106" s="6" t="s">
        <v>8725</v>
      </c>
      <c r="C106" s="7" t="s">
        <v>8602</v>
      </c>
      <c r="D106" s="7" t="s">
        <v>8625</v>
      </c>
    </row>
    <row r="107" spans="1:4">
      <c r="A107" s="5" t="s">
        <v>12</v>
      </c>
      <c r="B107" s="6" t="s">
        <v>8726</v>
      </c>
      <c r="C107" s="7" t="s">
        <v>4486</v>
      </c>
      <c r="D107" s="7" t="s">
        <v>8625</v>
      </c>
    </row>
    <row r="108" spans="1:4">
      <c r="A108" s="5" t="s">
        <v>12</v>
      </c>
      <c r="B108" s="6" t="s">
        <v>8727</v>
      </c>
      <c r="C108" s="7" t="s">
        <v>923</v>
      </c>
      <c r="D108" s="7" t="s">
        <v>8625</v>
      </c>
    </row>
    <row r="109" spans="1:4">
      <c r="A109" s="5" t="s">
        <v>12</v>
      </c>
      <c r="B109" s="6" t="s">
        <v>8728</v>
      </c>
      <c r="C109" s="7" t="s">
        <v>8603</v>
      </c>
      <c r="D109" s="7" t="s">
        <v>8625</v>
      </c>
    </row>
    <row r="110" spans="1:4">
      <c r="A110" s="5" t="s">
        <v>12</v>
      </c>
      <c r="B110" s="6" t="s">
        <v>8729</v>
      </c>
      <c r="C110" s="7" t="s">
        <v>8604</v>
      </c>
      <c r="D110" s="7" t="s">
        <v>8625</v>
      </c>
    </row>
    <row r="111" spans="1:4">
      <c r="A111" s="5" t="s">
        <v>12</v>
      </c>
      <c r="B111" s="6" t="s">
        <v>8730</v>
      </c>
      <c r="C111" s="7" t="s">
        <v>8605</v>
      </c>
      <c r="D111" s="7" t="s">
        <v>8625</v>
      </c>
    </row>
    <row r="112" spans="1:4">
      <c r="A112" s="5" t="s">
        <v>12</v>
      </c>
      <c r="B112" s="6" t="s">
        <v>8731</v>
      </c>
      <c r="C112" s="7" t="s">
        <v>8606</v>
      </c>
      <c r="D112" s="7" t="s">
        <v>8625</v>
      </c>
    </row>
    <row r="113" spans="1:4">
      <c r="A113" s="5" t="s">
        <v>12</v>
      </c>
      <c r="B113" s="6" t="s">
        <v>8732</v>
      </c>
      <c r="C113" s="7" t="s">
        <v>8607</v>
      </c>
      <c r="D113" s="7" t="s">
        <v>8625</v>
      </c>
    </row>
    <row r="114" spans="1:4">
      <c r="A114" s="5" t="s">
        <v>12</v>
      </c>
      <c r="B114" s="6" t="s">
        <v>8733</v>
      </c>
      <c r="C114" s="7" t="s">
        <v>356</v>
      </c>
      <c r="D114" s="7" t="s">
        <v>8625</v>
      </c>
    </row>
    <row r="115" spans="1:4">
      <c r="A115" s="5" t="s">
        <v>12</v>
      </c>
      <c r="B115" s="6" t="s">
        <v>8734</v>
      </c>
      <c r="C115" s="7" t="s">
        <v>8303</v>
      </c>
      <c r="D115" s="7" t="s">
        <v>8625</v>
      </c>
    </row>
    <row r="116" spans="1:4">
      <c r="A116" s="5" t="s">
        <v>12</v>
      </c>
      <c r="B116" s="6" t="s">
        <v>8735</v>
      </c>
      <c r="C116" s="7" t="s">
        <v>5910</v>
      </c>
      <c r="D116" s="7" t="s">
        <v>8625</v>
      </c>
    </row>
    <row r="117" spans="1:4">
      <c r="A117" s="5" t="s">
        <v>12</v>
      </c>
      <c r="B117" s="6" t="s">
        <v>8736</v>
      </c>
      <c r="C117" s="7" t="s">
        <v>785</v>
      </c>
      <c r="D117" s="7" t="s">
        <v>8625</v>
      </c>
    </row>
    <row r="118" spans="1:4">
      <c r="A118" s="5" t="s">
        <v>12</v>
      </c>
      <c r="B118" s="6" t="s">
        <v>8737</v>
      </c>
      <c r="C118" s="7" t="s">
        <v>8608</v>
      </c>
      <c r="D118" s="7" t="s">
        <v>8625</v>
      </c>
    </row>
    <row r="119" spans="1:4">
      <c r="A119" s="5" t="s">
        <v>12</v>
      </c>
      <c r="B119" s="6" t="s">
        <v>8738</v>
      </c>
      <c r="C119" s="7" t="s">
        <v>8609</v>
      </c>
      <c r="D119" s="7" t="s">
        <v>8625</v>
      </c>
    </row>
    <row r="120" spans="1:4">
      <c r="A120" s="5" t="s">
        <v>12</v>
      </c>
      <c r="B120" s="6" t="s">
        <v>8739</v>
      </c>
      <c r="C120" s="7" t="s">
        <v>7833</v>
      </c>
      <c r="D120" s="7" t="s">
        <v>8625</v>
      </c>
    </row>
    <row r="121" spans="1:4">
      <c r="A121" s="5" t="s">
        <v>12</v>
      </c>
      <c r="B121" s="6" t="s">
        <v>8740</v>
      </c>
      <c r="C121" s="7" t="s">
        <v>8610</v>
      </c>
      <c r="D121" s="7" t="s">
        <v>8625</v>
      </c>
    </row>
    <row r="122" spans="1:4">
      <c r="A122" s="5" t="s">
        <v>12</v>
      </c>
      <c r="B122" s="6" t="s">
        <v>8741</v>
      </c>
      <c r="C122" s="7" t="s">
        <v>3034</v>
      </c>
      <c r="D122" s="7" t="s">
        <v>8625</v>
      </c>
    </row>
    <row r="123" spans="1:4">
      <c r="A123" s="5" t="s">
        <v>12</v>
      </c>
      <c r="B123" s="6" t="s">
        <v>8742</v>
      </c>
      <c r="C123" s="7" t="s">
        <v>8611</v>
      </c>
      <c r="D123" s="7" t="s">
        <v>8625</v>
      </c>
    </row>
    <row r="124" spans="1:4">
      <c r="A124" s="5" t="s">
        <v>12</v>
      </c>
      <c r="B124" s="6" t="s">
        <v>8743</v>
      </c>
      <c r="C124" s="7" t="s">
        <v>8612</v>
      </c>
      <c r="D124" s="7" t="s">
        <v>8625</v>
      </c>
    </row>
    <row r="125" spans="1:4">
      <c r="A125" s="5" t="s">
        <v>12</v>
      </c>
      <c r="B125" s="6" t="s">
        <v>8744</v>
      </c>
      <c r="C125" s="7" t="s">
        <v>5766</v>
      </c>
      <c r="D125" s="7" t="s">
        <v>8625</v>
      </c>
    </row>
    <row r="126" spans="1:4">
      <c r="A126" s="5" t="s">
        <v>12</v>
      </c>
      <c r="B126" s="6" t="s">
        <v>8745</v>
      </c>
      <c r="C126" s="7" t="s">
        <v>8613</v>
      </c>
      <c r="D126" s="7" t="s">
        <v>8625</v>
      </c>
    </row>
    <row r="127" spans="1:4">
      <c r="A127" s="5" t="s">
        <v>12</v>
      </c>
      <c r="B127" s="6" t="s">
        <v>8746</v>
      </c>
      <c r="C127" s="7" t="s">
        <v>8614</v>
      </c>
      <c r="D127" s="7" t="s">
        <v>8625</v>
      </c>
    </row>
    <row r="128" spans="1:4">
      <c r="A128" s="5" t="s">
        <v>12</v>
      </c>
      <c r="B128" s="6" t="s">
        <v>8747</v>
      </c>
      <c r="C128" s="7" t="s">
        <v>8615</v>
      </c>
      <c r="D128" s="7" t="s">
        <v>8625</v>
      </c>
    </row>
    <row r="129" spans="1:4">
      <c r="A129" s="5" t="s">
        <v>12</v>
      </c>
      <c r="B129" s="6" t="s">
        <v>8748</v>
      </c>
      <c r="C129" s="7" t="s">
        <v>2105</v>
      </c>
      <c r="D129" s="7" t="s">
        <v>8625</v>
      </c>
    </row>
    <row r="130" spans="1:4">
      <c r="A130" s="5" t="s">
        <v>12</v>
      </c>
      <c r="B130" s="6" t="s">
        <v>8749</v>
      </c>
      <c r="C130" s="7" t="s">
        <v>8616</v>
      </c>
      <c r="D130" s="7" t="s">
        <v>8625</v>
      </c>
    </row>
    <row r="131" spans="1:4">
      <c r="A131" s="5" t="s">
        <v>12</v>
      </c>
      <c r="B131" s="6" t="s">
        <v>8750</v>
      </c>
      <c r="C131" s="7" t="s">
        <v>8617</v>
      </c>
      <c r="D131" s="7" t="s">
        <v>8625</v>
      </c>
    </row>
    <row r="132" spans="1:4">
      <c r="A132" s="5" t="s">
        <v>12</v>
      </c>
      <c r="B132" s="6" t="s">
        <v>8751</v>
      </c>
      <c r="C132" s="7" t="s">
        <v>1247</v>
      </c>
      <c r="D132" s="7" t="s">
        <v>8625</v>
      </c>
    </row>
    <row r="133" spans="1:4">
      <c r="A133" s="5" t="s">
        <v>12</v>
      </c>
      <c r="B133" s="6" t="s">
        <v>8752</v>
      </c>
      <c r="C133" s="7" t="s">
        <v>711</v>
      </c>
      <c r="D133" s="7" t="s">
        <v>8625</v>
      </c>
    </row>
    <row r="134" spans="1:4">
      <c r="A134" s="5" t="s">
        <v>12</v>
      </c>
      <c r="B134" s="6" t="s">
        <v>8753</v>
      </c>
      <c r="C134" s="7" t="s">
        <v>4410</v>
      </c>
      <c r="D134" s="7" t="s">
        <v>8625</v>
      </c>
    </row>
    <row r="135" spans="1:4">
      <c r="A135" s="5" t="s">
        <v>12</v>
      </c>
      <c r="B135" s="6" t="s">
        <v>8754</v>
      </c>
      <c r="C135" s="7" t="s">
        <v>369</v>
      </c>
      <c r="D135" s="7" t="s">
        <v>8625</v>
      </c>
    </row>
    <row r="136" spans="1:4">
      <c r="A136" s="5" t="s">
        <v>12</v>
      </c>
      <c r="B136" s="6" t="s">
        <v>8755</v>
      </c>
      <c r="C136" s="7" t="s">
        <v>8618</v>
      </c>
      <c r="D136" s="7" t="s">
        <v>8625</v>
      </c>
    </row>
    <row r="137" spans="1:4">
      <c r="A137" s="5" t="s">
        <v>12</v>
      </c>
      <c r="B137" s="6" t="s">
        <v>8756</v>
      </c>
      <c r="C137" s="7" t="s">
        <v>8619</v>
      </c>
      <c r="D137" s="7" t="s">
        <v>8625</v>
      </c>
    </row>
    <row r="138" spans="1:4">
      <c r="A138" s="5" t="s">
        <v>12</v>
      </c>
      <c r="B138" s="6" t="s">
        <v>8757</v>
      </c>
      <c r="C138" s="7" t="s">
        <v>8620</v>
      </c>
      <c r="D138" s="7" t="s">
        <v>8625</v>
      </c>
    </row>
    <row r="139" spans="1:4">
      <c r="A139" s="5" t="s">
        <v>12</v>
      </c>
      <c r="B139" s="6" t="s">
        <v>8758</v>
      </c>
      <c r="C139" s="7" t="s">
        <v>908</v>
      </c>
      <c r="D139" s="7" t="s">
        <v>8625</v>
      </c>
    </row>
    <row r="140" spans="1:4">
      <c r="A140" s="5" t="s">
        <v>12</v>
      </c>
      <c r="B140" s="6" t="s">
        <v>8759</v>
      </c>
      <c r="C140" s="7" t="s">
        <v>4363</v>
      </c>
      <c r="D140" s="7" t="s">
        <v>8625</v>
      </c>
    </row>
    <row r="141" spans="1:4">
      <c r="A141" s="5" t="s">
        <v>12</v>
      </c>
      <c r="B141" s="6" t="s">
        <v>8760</v>
      </c>
      <c r="C141" s="7" t="s">
        <v>8621</v>
      </c>
      <c r="D141" s="7" t="s">
        <v>8625</v>
      </c>
    </row>
    <row r="142" spans="1:4">
      <c r="A142" s="5" t="s">
        <v>12</v>
      </c>
      <c r="B142" s="6" t="s">
        <v>8761</v>
      </c>
      <c r="C142" s="7" t="s">
        <v>8622</v>
      </c>
      <c r="D142" s="7" t="s">
        <v>8625</v>
      </c>
    </row>
    <row r="143" spans="1:4">
      <c r="A143" s="5" t="s">
        <v>12</v>
      </c>
      <c r="B143" s="6" t="s">
        <v>8762</v>
      </c>
      <c r="C143" s="7" t="s">
        <v>4311</v>
      </c>
      <c r="D143" s="7" t="s">
        <v>8625</v>
      </c>
    </row>
    <row r="144" spans="1:4">
      <c r="A144" s="5" t="s">
        <v>12</v>
      </c>
      <c r="B144" s="6" t="s">
        <v>8763</v>
      </c>
      <c r="C144" s="7" t="s">
        <v>8623</v>
      </c>
      <c r="D144" s="7" t="s">
        <v>8625</v>
      </c>
    </row>
    <row r="145" spans="1:4">
      <c r="A145" s="5" t="s">
        <v>12</v>
      </c>
      <c r="B145" s="6" t="s">
        <v>8764</v>
      </c>
      <c r="C145" s="7" t="s">
        <v>8232</v>
      </c>
      <c r="D145" s="7" t="s">
        <v>8625</v>
      </c>
    </row>
    <row r="146" spans="1:4">
      <c r="A146" s="5" t="s">
        <v>12</v>
      </c>
      <c r="B146" s="6" t="s">
        <v>8765</v>
      </c>
      <c r="C146" s="7" t="s">
        <v>8624</v>
      </c>
      <c r="D146" s="7" t="s">
        <v>8625</v>
      </c>
    </row>
    <row r="147" spans="1:4">
      <c r="A147" s="5" t="s">
        <v>12</v>
      </c>
      <c r="B147" s="6" t="s">
        <v>8766</v>
      </c>
      <c r="C147" s="7" t="s">
        <v>205</v>
      </c>
      <c r="D147" s="7" t="s">
        <v>8625</v>
      </c>
    </row>
  </sheetData>
  <phoneticPr fontId="22" type="noConversion"/>
  <hyperlinks>
    <hyperlink ref="B2" r:id="rId1" display="https://tcmsp-e.com/tcmsp2/target?tid=3276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E7717"/>
  <sheetViews>
    <sheetView workbookViewId="0">
      <selection activeCell="G2" sqref="G2"/>
    </sheetView>
  </sheetViews>
  <sheetFormatPr defaultRowHeight="14.25"/>
  <cols>
    <col min="1" max="5" width="13.625" customWidth="1"/>
  </cols>
  <sheetData>
    <row r="1" spans="1:5" s="8" customFormat="1" ht="14.25" customHeight="1">
      <c r="A1" s="13" t="s">
        <v>8547</v>
      </c>
      <c r="B1" s="13" t="s">
        <v>8548</v>
      </c>
      <c r="C1" s="13" t="s">
        <v>8549</v>
      </c>
      <c r="D1" s="13" t="s">
        <v>8550</v>
      </c>
      <c r="E1" s="13" t="s">
        <v>8551</v>
      </c>
    </row>
    <row r="2" spans="1:5">
      <c r="A2" s="9" t="s">
        <v>30</v>
      </c>
      <c r="B2" s="14" t="s">
        <v>44</v>
      </c>
      <c r="C2" s="12" t="s">
        <v>399</v>
      </c>
      <c r="D2" s="14" t="s">
        <v>30</v>
      </c>
      <c r="E2" s="11" t="s">
        <v>1329</v>
      </c>
    </row>
    <row r="3" spans="1:5">
      <c r="A3" s="9" t="s">
        <v>31</v>
      </c>
      <c r="B3" s="14" t="s">
        <v>141</v>
      </c>
      <c r="C3" s="12" t="s">
        <v>399</v>
      </c>
      <c r="D3" s="14" t="s">
        <v>42</v>
      </c>
      <c r="E3" s="11" t="s">
        <v>310</v>
      </c>
    </row>
    <row r="4" spans="1:5">
      <c r="A4" s="9" t="s">
        <v>32</v>
      </c>
      <c r="B4" s="14" t="s">
        <v>399</v>
      </c>
      <c r="C4" s="12" t="s">
        <v>587</v>
      </c>
      <c r="D4" s="14" t="s">
        <v>37</v>
      </c>
      <c r="E4" s="11" t="s">
        <v>1452</v>
      </c>
    </row>
    <row r="5" spans="1:5">
      <c r="A5" s="9" t="s">
        <v>33</v>
      </c>
      <c r="B5" s="14" t="s">
        <v>606</v>
      </c>
      <c r="C5" s="12" t="s">
        <v>587</v>
      </c>
      <c r="D5" s="14" t="s">
        <v>82</v>
      </c>
      <c r="E5" s="11" t="s">
        <v>311</v>
      </c>
    </row>
    <row r="6" spans="1:5">
      <c r="A6" s="9" t="s">
        <v>34</v>
      </c>
      <c r="B6" s="14" t="s">
        <v>210</v>
      </c>
      <c r="C6" s="12" t="s">
        <v>1513</v>
      </c>
      <c r="D6" s="14" t="s">
        <v>74</v>
      </c>
      <c r="E6" s="11" t="s">
        <v>166</v>
      </c>
    </row>
    <row r="7" spans="1:5">
      <c r="A7" s="9" t="s">
        <v>35</v>
      </c>
      <c r="B7" s="14" t="s">
        <v>147</v>
      </c>
      <c r="C7" s="12" t="s">
        <v>1513</v>
      </c>
      <c r="D7" s="14" t="s">
        <v>423</v>
      </c>
      <c r="E7" s="11" t="s">
        <v>44</v>
      </c>
    </row>
    <row r="8" spans="1:5">
      <c r="A8" s="9" t="s">
        <v>36</v>
      </c>
      <c r="B8" s="14" t="s">
        <v>7740</v>
      </c>
      <c r="C8" s="12" t="s">
        <v>1513</v>
      </c>
      <c r="D8" s="14" t="s">
        <v>741</v>
      </c>
      <c r="E8" s="11" t="s">
        <v>1096</v>
      </c>
    </row>
    <row r="9" spans="1:5">
      <c r="A9" s="9" t="s">
        <v>37</v>
      </c>
      <c r="B9" s="14" t="s">
        <v>7741</v>
      </c>
      <c r="C9" s="12" t="s">
        <v>1881</v>
      </c>
      <c r="D9" s="14" t="s">
        <v>1076</v>
      </c>
      <c r="E9" s="11" t="s">
        <v>106</v>
      </c>
    </row>
    <row r="10" spans="1:5">
      <c r="A10" s="9" t="s">
        <v>38</v>
      </c>
      <c r="B10" s="14" t="s">
        <v>7742</v>
      </c>
      <c r="C10" s="12" t="s">
        <v>1184</v>
      </c>
      <c r="D10" s="14" t="s">
        <v>4265</v>
      </c>
      <c r="E10" s="11" t="s">
        <v>8203</v>
      </c>
    </row>
    <row r="11" spans="1:5">
      <c r="A11" s="9" t="s">
        <v>39</v>
      </c>
      <c r="B11" s="14" t="s">
        <v>7743</v>
      </c>
      <c r="C11" s="12" t="s">
        <v>2451</v>
      </c>
      <c r="D11" s="14" t="s">
        <v>191</v>
      </c>
      <c r="E11" s="11" t="s">
        <v>265</v>
      </c>
    </row>
    <row r="12" spans="1:5">
      <c r="A12" s="9" t="s">
        <v>40</v>
      </c>
      <c r="B12" s="14" t="s">
        <v>7744</v>
      </c>
      <c r="C12" s="12" t="s">
        <v>2647</v>
      </c>
      <c r="D12" s="14" t="s">
        <v>642</v>
      </c>
      <c r="E12" s="11" t="s">
        <v>8204</v>
      </c>
    </row>
    <row r="13" spans="1:5">
      <c r="A13" s="9" t="s">
        <v>41</v>
      </c>
      <c r="B13" s="14" t="s">
        <v>7745</v>
      </c>
      <c r="C13" s="12" t="s">
        <v>527</v>
      </c>
      <c r="D13" s="14" t="s">
        <v>91</v>
      </c>
      <c r="E13" s="11" t="s">
        <v>1889</v>
      </c>
    </row>
    <row r="14" spans="1:5">
      <c r="A14" s="9" t="s">
        <v>42</v>
      </c>
      <c r="B14" s="14" t="s">
        <v>7746</v>
      </c>
      <c r="C14" s="12" t="s">
        <v>527</v>
      </c>
      <c r="D14" s="14" t="s">
        <v>35</v>
      </c>
      <c r="E14" s="11" t="s">
        <v>8205</v>
      </c>
    </row>
    <row r="15" spans="1:5">
      <c r="A15" s="9" t="s">
        <v>43</v>
      </c>
      <c r="B15" s="14" t="s">
        <v>7747</v>
      </c>
      <c r="C15" s="12" t="s">
        <v>527</v>
      </c>
      <c r="D15" s="14" t="s">
        <v>920</v>
      </c>
      <c r="E15" s="11" t="s">
        <v>8206</v>
      </c>
    </row>
    <row r="16" spans="1:5">
      <c r="A16" s="9" t="s">
        <v>44</v>
      </c>
      <c r="B16" s="14" t="s">
        <v>386</v>
      </c>
      <c r="C16" s="12" t="s">
        <v>2719</v>
      </c>
      <c r="D16" s="14" t="s">
        <v>83</v>
      </c>
      <c r="E16" s="11" t="s">
        <v>8207</v>
      </c>
    </row>
    <row r="17" spans="1:5">
      <c r="A17" s="9" t="s">
        <v>45</v>
      </c>
      <c r="B17" s="14" t="s">
        <v>705</v>
      </c>
      <c r="C17" s="12" t="s">
        <v>2719</v>
      </c>
      <c r="D17" s="14" t="s">
        <v>60</v>
      </c>
      <c r="E17" s="11" t="s">
        <v>8208</v>
      </c>
    </row>
    <row r="18" spans="1:5">
      <c r="A18" s="9" t="s">
        <v>46</v>
      </c>
      <c r="B18" s="14" t="s">
        <v>1555</v>
      </c>
      <c r="C18" s="12" t="s">
        <v>2719</v>
      </c>
      <c r="D18" s="14" t="s">
        <v>70</v>
      </c>
      <c r="E18" s="11" t="s">
        <v>8209</v>
      </c>
    </row>
    <row r="19" spans="1:5">
      <c r="A19" s="9" t="s">
        <v>47</v>
      </c>
      <c r="B19" s="14" t="s">
        <v>178</v>
      </c>
      <c r="C19" s="12" t="s">
        <v>550</v>
      </c>
      <c r="D19" s="14" t="s">
        <v>72</v>
      </c>
      <c r="E19" s="11" t="s">
        <v>8210</v>
      </c>
    </row>
    <row r="20" spans="1:5">
      <c r="A20" s="9" t="s">
        <v>48</v>
      </c>
      <c r="B20" s="14" t="s">
        <v>7748</v>
      </c>
      <c r="C20" s="12" t="s">
        <v>550</v>
      </c>
      <c r="D20" s="14" t="s">
        <v>519</v>
      </c>
      <c r="E20" s="11" t="s">
        <v>1235</v>
      </c>
    </row>
    <row r="21" spans="1:5">
      <c r="A21" s="9" t="s">
        <v>49</v>
      </c>
      <c r="B21" s="14" t="s">
        <v>7749</v>
      </c>
      <c r="C21" s="12" t="s">
        <v>684</v>
      </c>
      <c r="D21" s="14" t="s">
        <v>628</v>
      </c>
      <c r="E21" s="9"/>
    </row>
    <row r="22" spans="1:5">
      <c r="A22" s="9" t="s">
        <v>50</v>
      </c>
      <c r="B22" s="14" t="s">
        <v>7750</v>
      </c>
      <c r="C22" s="12" t="s">
        <v>809</v>
      </c>
      <c r="D22" s="14" t="s">
        <v>3120</v>
      </c>
      <c r="E22" s="9"/>
    </row>
    <row r="23" spans="1:5">
      <c r="A23" s="9" t="s">
        <v>51</v>
      </c>
      <c r="B23" s="14" t="s">
        <v>7751</v>
      </c>
      <c r="C23" s="12" t="s">
        <v>809</v>
      </c>
      <c r="D23" s="14" t="s">
        <v>1066</v>
      </c>
      <c r="E23" s="9"/>
    </row>
    <row r="24" spans="1:5">
      <c r="A24" s="9" t="s">
        <v>52</v>
      </c>
      <c r="B24" s="14" t="s">
        <v>7752</v>
      </c>
      <c r="C24" s="12" t="s">
        <v>809</v>
      </c>
      <c r="D24" s="14" t="s">
        <v>502</v>
      </c>
      <c r="E24" s="9"/>
    </row>
    <row r="25" spans="1:5">
      <c r="A25" s="9" t="s">
        <v>53</v>
      </c>
      <c r="B25" s="14" t="s">
        <v>428</v>
      </c>
      <c r="C25" s="12" t="s">
        <v>1013</v>
      </c>
      <c r="D25" s="14" t="s">
        <v>101</v>
      </c>
      <c r="E25" s="9"/>
    </row>
    <row r="26" spans="1:5">
      <c r="A26" s="9" t="s">
        <v>54</v>
      </c>
      <c r="B26" s="14" t="s">
        <v>7753</v>
      </c>
      <c r="C26" s="12" t="s">
        <v>22</v>
      </c>
      <c r="D26" s="14" t="s">
        <v>2238</v>
      </c>
      <c r="E26" s="9"/>
    </row>
    <row r="27" spans="1:5">
      <c r="A27" s="9" t="s">
        <v>55</v>
      </c>
      <c r="B27" s="14" t="s">
        <v>890</v>
      </c>
      <c r="C27" s="12" t="s">
        <v>22</v>
      </c>
      <c r="D27" s="14" t="s">
        <v>111</v>
      </c>
      <c r="E27" s="9"/>
    </row>
    <row r="28" spans="1:5">
      <c r="A28" s="9" t="s">
        <v>56</v>
      </c>
      <c r="B28" s="14" t="s">
        <v>1045</v>
      </c>
      <c r="C28" s="12" t="s">
        <v>22</v>
      </c>
      <c r="D28" s="14" t="s">
        <v>4751</v>
      </c>
      <c r="E28" s="9"/>
    </row>
    <row r="29" spans="1:5">
      <c r="A29" s="9" t="s">
        <v>57</v>
      </c>
      <c r="B29" s="14" t="s">
        <v>7754</v>
      </c>
      <c r="C29" s="12" t="s">
        <v>298</v>
      </c>
      <c r="D29" s="14" t="s">
        <v>123</v>
      </c>
      <c r="E29" s="9"/>
    </row>
    <row r="30" spans="1:5">
      <c r="A30" s="9" t="s">
        <v>58</v>
      </c>
      <c r="B30" s="14" t="s">
        <v>7755</v>
      </c>
      <c r="C30" s="12" t="s">
        <v>298</v>
      </c>
      <c r="D30" s="14" t="s">
        <v>359</v>
      </c>
      <c r="E30" s="9"/>
    </row>
    <row r="31" spans="1:5">
      <c r="A31" s="9" t="s">
        <v>59</v>
      </c>
      <c r="B31" s="14" t="s">
        <v>129</v>
      </c>
      <c r="C31" s="12" t="s">
        <v>298</v>
      </c>
      <c r="D31" s="14" t="s">
        <v>290</v>
      </c>
      <c r="E31" s="9"/>
    </row>
    <row r="32" spans="1:5">
      <c r="A32" s="9" t="s">
        <v>60</v>
      </c>
      <c r="B32" s="14" t="s">
        <v>196</v>
      </c>
      <c r="C32" s="12" t="s">
        <v>1261</v>
      </c>
      <c r="D32" s="14" t="s">
        <v>565</v>
      </c>
      <c r="E32" s="9"/>
    </row>
    <row r="33" spans="1:5">
      <c r="A33" s="9" t="s">
        <v>61</v>
      </c>
      <c r="B33" s="14" t="s">
        <v>72</v>
      </c>
      <c r="C33" s="12" t="s">
        <v>851</v>
      </c>
      <c r="D33" s="14" t="s">
        <v>376</v>
      </c>
      <c r="E33" s="9"/>
    </row>
    <row r="34" spans="1:5">
      <c r="A34" s="9" t="s">
        <v>62</v>
      </c>
      <c r="B34" s="14" t="s">
        <v>7756</v>
      </c>
      <c r="C34" s="12" t="s">
        <v>327</v>
      </c>
      <c r="D34" s="14" t="s">
        <v>336</v>
      </c>
      <c r="E34" s="9"/>
    </row>
    <row r="35" spans="1:5">
      <c r="A35" s="9" t="s">
        <v>63</v>
      </c>
      <c r="B35" s="14" t="s">
        <v>7757</v>
      </c>
      <c r="C35" s="12" t="s">
        <v>8539</v>
      </c>
      <c r="D35" s="14" t="s">
        <v>140</v>
      </c>
      <c r="E35" s="9"/>
    </row>
    <row r="36" spans="1:5">
      <c r="A36" s="9" t="s">
        <v>64</v>
      </c>
      <c r="B36" s="14" t="s">
        <v>7758</v>
      </c>
      <c r="C36" s="12" t="s">
        <v>3303</v>
      </c>
      <c r="D36" s="14" t="s">
        <v>44</v>
      </c>
      <c r="E36" s="9"/>
    </row>
    <row r="37" spans="1:5">
      <c r="A37" s="9" t="s">
        <v>65</v>
      </c>
      <c r="B37" s="14" t="s">
        <v>7759</v>
      </c>
      <c r="C37" s="12" t="s">
        <v>3655</v>
      </c>
      <c r="D37" s="14" t="s">
        <v>626</v>
      </c>
      <c r="E37" s="9"/>
    </row>
    <row r="38" spans="1:5">
      <c r="A38" s="9" t="s">
        <v>66</v>
      </c>
      <c r="B38" s="14" t="s">
        <v>7760</v>
      </c>
      <c r="C38" s="12" t="s">
        <v>8543</v>
      </c>
      <c r="D38" s="14" t="s">
        <v>1221</v>
      </c>
      <c r="E38" s="9"/>
    </row>
    <row r="39" spans="1:5">
      <c r="A39" s="9" t="s">
        <v>67</v>
      </c>
      <c r="B39" s="14" t="s">
        <v>7761</v>
      </c>
      <c r="C39" s="12" t="s">
        <v>5327</v>
      </c>
      <c r="D39" s="14" t="s">
        <v>106</v>
      </c>
      <c r="E39" s="9"/>
    </row>
    <row r="40" spans="1:5">
      <c r="A40" s="9" t="s">
        <v>68</v>
      </c>
      <c r="B40" s="14" t="s">
        <v>7762</v>
      </c>
      <c r="C40" s="12" t="s">
        <v>8542</v>
      </c>
      <c r="D40" s="14" t="s">
        <v>1413</v>
      </c>
      <c r="E40" s="9"/>
    </row>
    <row r="41" spans="1:5">
      <c r="A41" s="9" t="s">
        <v>69</v>
      </c>
      <c r="B41" s="14" t="s">
        <v>7763</v>
      </c>
      <c r="C41" s="12" t="s">
        <v>8542</v>
      </c>
      <c r="D41" s="14" t="s">
        <v>579</v>
      </c>
      <c r="E41" s="9"/>
    </row>
    <row r="42" spans="1:5">
      <c r="A42" s="9" t="s">
        <v>70</v>
      </c>
      <c r="B42" s="14" t="s">
        <v>7764</v>
      </c>
      <c r="C42" s="12" t="s">
        <v>4194</v>
      </c>
      <c r="D42" s="14" t="s">
        <v>192</v>
      </c>
      <c r="E42" s="9"/>
    </row>
    <row r="43" spans="1:5">
      <c r="A43" s="9" t="s">
        <v>71</v>
      </c>
      <c r="B43" s="14" t="s">
        <v>7765</v>
      </c>
      <c r="C43" s="12" t="s">
        <v>4194</v>
      </c>
      <c r="D43" s="14" t="s">
        <v>303</v>
      </c>
      <c r="E43" s="9"/>
    </row>
    <row r="44" spans="1:5">
      <c r="A44" s="9" t="s">
        <v>72</v>
      </c>
      <c r="B44" s="14" t="s">
        <v>177</v>
      </c>
      <c r="C44" s="12" t="s">
        <v>1534</v>
      </c>
      <c r="D44" s="14" t="s">
        <v>880</v>
      </c>
      <c r="E44" s="9"/>
    </row>
    <row r="45" spans="1:5">
      <c r="A45" s="9" t="s">
        <v>73</v>
      </c>
      <c r="B45" s="14" t="s">
        <v>7766</v>
      </c>
      <c r="C45" s="12" t="s">
        <v>1534</v>
      </c>
      <c r="D45" s="14" t="s">
        <v>298</v>
      </c>
      <c r="E45" s="9"/>
    </row>
    <row r="46" spans="1:5">
      <c r="A46" s="9" t="s">
        <v>74</v>
      </c>
      <c r="B46" s="14" t="s">
        <v>194</v>
      </c>
      <c r="C46" s="12" t="s">
        <v>1534</v>
      </c>
      <c r="D46" s="14" t="s">
        <v>614</v>
      </c>
      <c r="E46" s="9"/>
    </row>
    <row r="47" spans="1:5">
      <c r="A47" s="9" t="s">
        <v>75</v>
      </c>
      <c r="B47" s="14" t="s">
        <v>195</v>
      </c>
      <c r="C47" s="12" t="s">
        <v>1534</v>
      </c>
      <c r="D47" s="14" t="s">
        <v>1125</v>
      </c>
      <c r="E47" s="9"/>
    </row>
    <row r="48" spans="1:5">
      <c r="A48" s="9" t="s">
        <v>76</v>
      </c>
      <c r="B48" s="14" t="s">
        <v>7767</v>
      </c>
      <c r="C48" s="12" t="s">
        <v>3751</v>
      </c>
      <c r="D48" s="14" t="s">
        <v>1202</v>
      </c>
      <c r="E48" s="9"/>
    </row>
    <row r="49" spans="1:5">
      <c r="A49" s="9" t="s">
        <v>77</v>
      </c>
      <c r="B49" s="14" t="s">
        <v>7768</v>
      </c>
      <c r="C49" s="12" t="s">
        <v>3751</v>
      </c>
      <c r="D49" s="14" t="s">
        <v>3712</v>
      </c>
      <c r="E49" s="9"/>
    </row>
    <row r="50" spans="1:5">
      <c r="A50" s="9" t="s">
        <v>78</v>
      </c>
      <c r="B50" s="14" t="s">
        <v>7769</v>
      </c>
      <c r="C50" s="12" t="s">
        <v>3751</v>
      </c>
      <c r="D50" s="14" t="s">
        <v>720</v>
      </c>
      <c r="E50" s="9"/>
    </row>
    <row r="51" spans="1:5">
      <c r="A51" s="9" t="s">
        <v>79</v>
      </c>
      <c r="B51" s="14" t="s">
        <v>7770</v>
      </c>
      <c r="C51" s="12" t="s">
        <v>3751</v>
      </c>
      <c r="D51" s="14" t="s">
        <v>320</v>
      </c>
      <c r="E51" s="9"/>
    </row>
    <row r="52" spans="1:5">
      <c r="A52" s="9" t="s">
        <v>80</v>
      </c>
      <c r="B52" s="14" t="s">
        <v>7771</v>
      </c>
      <c r="C52" s="12" t="s">
        <v>4564</v>
      </c>
      <c r="D52" s="14" t="s">
        <v>254</v>
      </c>
      <c r="E52" s="9"/>
    </row>
    <row r="53" spans="1:5">
      <c r="A53" s="9" t="s">
        <v>81</v>
      </c>
      <c r="B53" s="14" t="s">
        <v>108</v>
      </c>
      <c r="C53" s="12" t="s">
        <v>4564</v>
      </c>
      <c r="D53" s="14" t="s">
        <v>1975</v>
      </c>
      <c r="E53" s="9"/>
    </row>
    <row r="54" spans="1:5">
      <c r="A54" s="9" t="s">
        <v>82</v>
      </c>
      <c r="B54" s="14" t="s">
        <v>91</v>
      </c>
      <c r="C54" s="12" t="s">
        <v>4564</v>
      </c>
      <c r="D54" s="14" t="s">
        <v>2665</v>
      </c>
      <c r="E54" s="9"/>
    </row>
    <row r="55" spans="1:5">
      <c r="A55" s="9" t="s">
        <v>83</v>
      </c>
      <c r="B55" s="14" t="s">
        <v>7772</v>
      </c>
      <c r="C55" s="12" t="s">
        <v>4564</v>
      </c>
      <c r="D55" s="14" t="s">
        <v>3950</v>
      </c>
      <c r="E55" s="9"/>
    </row>
    <row r="56" spans="1:5">
      <c r="A56" s="9" t="s">
        <v>84</v>
      </c>
      <c r="B56" s="14" t="s">
        <v>7773</v>
      </c>
      <c r="C56" s="12" t="s">
        <v>995</v>
      </c>
      <c r="D56" s="14" t="s">
        <v>1451</v>
      </c>
      <c r="E56" s="9"/>
    </row>
    <row r="57" spans="1:5">
      <c r="A57" s="9" t="s">
        <v>85</v>
      </c>
      <c r="B57" s="14" t="s">
        <v>7774</v>
      </c>
      <c r="C57" s="12" t="s">
        <v>995</v>
      </c>
      <c r="D57" s="14" t="s">
        <v>1020</v>
      </c>
      <c r="E57" s="9"/>
    </row>
    <row r="58" spans="1:5">
      <c r="A58" s="9" t="s">
        <v>86</v>
      </c>
      <c r="B58" s="14" t="s">
        <v>7775</v>
      </c>
      <c r="C58" s="12" t="s">
        <v>995</v>
      </c>
      <c r="D58" s="14" t="s">
        <v>2988</v>
      </c>
      <c r="E58" s="9"/>
    </row>
    <row r="59" spans="1:5">
      <c r="A59" s="9" t="s">
        <v>87</v>
      </c>
      <c r="B59" s="14" t="s">
        <v>7776</v>
      </c>
      <c r="C59" s="12" t="s">
        <v>3054</v>
      </c>
      <c r="D59" s="14" t="s">
        <v>1377</v>
      </c>
      <c r="E59" s="9"/>
    </row>
    <row r="60" spans="1:5">
      <c r="A60" s="9" t="s">
        <v>88</v>
      </c>
      <c r="B60" s="14" t="s">
        <v>7777</v>
      </c>
      <c r="C60" s="12" t="s">
        <v>3054</v>
      </c>
      <c r="D60" s="14" t="s">
        <v>1993</v>
      </c>
      <c r="E60" s="9"/>
    </row>
    <row r="61" spans="1:5">
      <c r="A61" s="9" t="s">
        <v>89</v>
      </c>
      <c r="B61" s="14" t="s">
        <v>733</v>
      </c>
      <c r="C61" s="12" t="s">
        <v>3054</v>
      </c>
      <c r="D61" s="14" t="s">
        <v>739</v>
      </c>
      <c r="E61" s="9"/>
    </row>
    <row r="62" spans="1:5">
      <c r="A62" s="9" t="s">
        <v>90</v>
      </c>
      <c r="B62" s="14" t="s">
        <v>250</v>
      </c>
      <c r="C62" s="12" t="s">
        <v>2871</v>
      </c>
      <c r="D62" s="14" t="s">
        <v>330</v>
      </c>
      <c r="E62" s="9"/>
    </row>
    <row r="63" spans="1:5">
      <c r="A63" s="9" t="s">
        <v>91</v>
      </c>
      <c r="B63" s="14" t="s">
        <v>1910</v>
      </c>
      <c r="C63" s="12" t="s">
        <v>8541</v>
      </c>
      <c r="D63" s="14" t="s">
        <v>173</v>
      </c>
      <c r="E63" s="9"/>
    </row>
    <row r="64" spans="1:5">
      <c r="A64" s="9" t="s">
        <v>92</v>
      </c>
      <c r="B64" s="14" t="s">
        <v>243</v>
      </c>
      <c r="C64" s="12" t="s">
        <v>8540</v>
      </c>
      <c r="D64" s="14" t="s">
        <v>4186</v>
      </c>
      <c r="E64" s="9"/>
    </row>
    <row r="65" spans="1:5">
      <c r="A65" s="9" t="s">
        <v>93</v>
      </c>
      <c r="B65" s="14" t="s">
        <v>7778</v>
      </c>
      <c r="C65" s="12" t="s">
        <v>2855</v>
      </c>
      <c r="D65" s="14" t="s">
        <v>2902</v>
      </c>
      <c r="E65" s="9"/>
    </row>
    <row r="66" spans="1:5">
      <c r="A66" s="9" t="s">
        <v>94</v>
      </c>
      <c r="B66" s="14" t="s">
        <v>7779</v>
      </c>
      <c r="C66" s="12" t="s">
        <v>2855</v>
      </c>
      <c r="D66" s="14" t="s">
        <v>1133</v>
      </c>
      <c r="E66" s="9"/>
    </row>
    <row r="67" spans="1:5">
      <c r="A67" s="9" t="s">
        <v>95</v>
      </c>
      <c r="B67" s="14" t="s">
        <v>119</v>
      </c>
      <c r="C67" s="12" t="s">
        <v>2855</v>
      </c>
      <c r="D67" s="14" t="s">
        <v>2004</v>
      </c>
      <c r="E67" s="9"/>
    </row>
    <row r="68" spans="1:5">
      <c r="A68" s="9" t="s">
        <v>96</v>
      </c>
      <c r="B68" s="14" t="s">
        <v>7780</v>
      </c>
      <c r="C68" s="12"/>
      <c r="D68" s="14" t="s">
        <v>210</v>
      </c>
      <c r="E68" s="9"/>
    </row>
    <row r="69" spans="1:5">
      <c r="A69" s="9" t="s">
        <v>97</v>
      </c>
      <c r="B69" s="14" t="s">
        <v>7781</v>
      </c>
      <c r="C69" s="12"/>
      <c r="D69" s="14" t="s">
        <v>174</v>
      </c>
      <c r="E69" s="9"/>
    </row>
    <row r="70" spans="1:5">
      <c r="A70" s="9" t="s">
        <v>98</v>
      </c>
      <c r="B70" s="14" t="s">
        <v>197</v>
      </c>
      <c r="C70" s="9"/>
      <c r="D70" s="14" t="s">
        <v>1230</v>
      </c>
      <c r="E70" s="9"/>
    </row>
    <row r="71" spans="1:5">
      <c r="A71" s="9" t="s">
        <v>99</v>
      </c>
      <c r="B71" s="14" t="s">
        <v>293</v>
      </c>
      <c r="C71" s="9"/>
      <c r="D71" s="14" t="s">
        <v>1391</v>
      </c>
      <c r="E71" s="9"/>
    </row>
    <row r="72" spans="1:5">
      <c r="A72" s="9" t="s">
        <v>100</v>
      </c>
      <c r="B72" s="14" t="s">
        <v>7782</v>
      </c>
      <c r="C72" s="9"/>
      <c r="D72" s="14" t="s">
        <v>2944</v>
      </c>
      <c r="E72" s="9"/>
    </row>
    <row r="73" spans="1:5">
      <c r="A73" s="9" t="s">
        <v>101</v>
      </c>
      <c r="B73" s="14" t="s">
        <v>7783</v>
      </c>
      <c r="C73" s="9"/>
      <c r="D73" s="14" t="s">
        <v>2047</v>
      </c>
      <c r="E73" s="9"/>
    </row>
    <row r="74" spans="1:5">
      <c r="A74" s="9" t="s">
        <v>102</v>
      </c>
      <c r="B74" s="14" t="s">
        <v>36</v>
      </c>
      <c r="C74" s="9"/>
      <c r="D74" s="14" t="s">
        <v>1781</v>
      </c>
      <c r="E74" s="9"/>
    </row>
    <row r="75" spans="1:5">
      <c r="A75" s="9" t="s">
        <v>103</v>
      </c>
      <c r="B75" s="14" t="s">
        <v>7784</v>
      </c>
      <c r="C75" s="9"/>
      <c r="D75" s="14" t="s">
        <v>1063</v>
      </c>
      <c r="E75" s="9"/>
    </row>
    <row r="76" spans="1:5">
      <c r="A76" s="9" t="s">
        <v>104</v>
      </c>
      <c r="B76" s="14" t="s">
        <v>7785</v>
      </c>
      <c r="C76" s="9"/>
      <c r="D76" s="14" t="s">
        <v>4240</v>
      </c>
      <c r="E76" s="9"/>
    </row>
    <row r="77" spans="1:5">
      <c r="A77" s="9" t="s">
        <v>105</v>
      </c>
      <c r="B77" s="14" t="s">
        <v>7786</v>
      </c>
      <c r="C77" s="9"/>
      <c r="D77" s="14" t="s">
        <v>3934</v>
      </c>
      <c r="E77" s="9"/>
    </row>
    <row r="78" spans="1:5">
      <c r="A78" s="9" t="s">
        <v>106</v>
      </c>
      <c r="B78" s="14" t="s">
        <v>160</v>
      </c>
      <c r="C78" s="9"/>
      <c r="D78" s="14" t="s">
        <v>3701</v>
      </c>
      <c r="E78" s="9"/>
    </row>
    <row r="79" spans="1:5">
      <c r="A79" s="9" t="s">
        <v>107</v>
      </c>
      <c r="B79" s="14" t="s">
        <v>7787</v>
      </c>
      <c r="C79" s="9"/>
      <c r="D79" s="14" t="s">
        <v>472</v>
      </c>
      <c r="E79" s="9"/>
    </row>
    <row r="80" spans="1:5">
      <c r="A80" s="9" t="s">
        <v>108</v>
      </c>
      <c r="B80" s="14" t="s">
        <v>200</v>
      </c>
      <c r="C80" s="9"/>
      <c r="D80" s="14" t="s">
        <v>4375</v>
      </c>
      <c r="E80" s="9"/>
    </row>
    <row r="81" spans="1:5">
      <c r="A81" s="9" t="s">
        <v>109</v>
      </c>
      <c r="B81" s="14" t="s">
        <v>742</v>
      </c>
      <c r="C81" s="9"/>
      <c r="D81" s="14" t="s">
        <v>373</v>
      </c>
      <c r="E81" s="9"/>
    </row>
    <row r="82" spans="1:5">
      <c r="A82" s="9" t="s">
        <v>110</v>
      </c>
      <c r="B82" s="14" t="s">
        <v>50</v>
      </c>
      <c r="C82" s="9"/>
      <c r="D82" s="14" t="s">
        <v>2875</v>
      </c>
      <c r="E82" s="9"/>
    </row>
    <row r="83" spans="1:5">
      <c r="A83" s="9" t="s">
        <v>111</v>
      </c>
      <c r="B83" s="14" t="s">
        <v>7788</v>
      </c>
      <c r="C83" s="9"/>
      <c r="D83" s="14" t="s">
        <v>2503</v>
      </c>
      <c r="E83" s="9"/>
    </row>
    <row r="84" spans="1:5">
      <c r="A84" s="9" t="s">
        <v>112</v>
      </c>
      <c r="B84" s="14" t="s">
        <v>7789</v>
      </c>
      <c r="C84" s="9"/>
      <c r="D84" s="14" t="s">
        <v>3481</v>
      </c>
      <c r="E84" s="9"/>
    </row>
    <row r="85" spans="1:5">
      <c r="A85" s="9" t="s">
        <v>113</v>
      </c>
      <c r="B85" s="14" t="s">
        <v>622</v>
      </c>
      <c r="C85" s="9"/>
      <c r="D85" s="14" t="s">
        <v>4110</v>
      </c>
      <c r="E85" s="9"/>
    </row>
    <row r="86" spans="1:5">
      <c r="A86" s="9" t="s">
        <v>114</v>
      </c>
      <c r="B86" s="14" t="s">
        <v>215</v>
      </c>
      <c r="C86" s="9"/>
      <c r="D86" s="14" t="s">
        <v>4049</v>
      </c>
      <c r="E86" s="9"/>
    </row>
    <row r="87" spans="1:5">
      <c r="A87" s="9" t="s">
        <v>115</v>
      </c>
      <c r="B87" s="14" t="s">
        <v>96</v>
      </c>
      <c r="C87" s="9"/>
      <c r="D87" s="14" t="s">
        <v>1198</v>
      </c>
      <c r="E87" s="9"/>
    </row>
    <row r="88" spans="1:5">
      <c r="A88" s="9" t="s">
        <v>116</v>
      </c>
      <c r="B88" s="14" t="s">
        <v>7790</v>
      </c>
      <c r="C88" s="9"/>
      <c r="D88" s="14" t="s">
        <v>8211</v>
      </c>
      <c r="E88" s="9"/>
    </row>
    <row r="89" spans="1:5">
      <c r="A89" s="9" t="s">
        <v>117</v>
      </c>
      <c r="B89" s="14" t="s">
        <v>7791</v>
      </c>
      <c r="C89" s="9"/>
      <c r="D89" s="14" t="s">
        <v>8212</v>
      </c>
      <c r="E89" s="9"/>
    </row>
    <row r="90" spans="1:5">
      <c r="A90" s="9" t="s">
        <v>118</v>
      </c>
      <c r="B90" s="14" t="s">
        <v>7792</v>
      </c>
      <c r="C90" s="9"/>
      <c r="D90" s="14" t="s">
        <v>5955</v>
      </c>
      <c r="E90" s="9"/>
    </row>
    <row r="91" spans="1:5">
      <c r="A91" s="9" t="s">
        <v>119</v>
      </c>
      <c r="B91" s="14" t="s">
        <v>7793</v>
      </c>
      <c r="C91" s="9"/>
      <c r="D91" s="14" t="s">
        <v>5291</v>
      </c>
      <c r="E91" s="9"/>
    </row>
    <row r="92" spans="1:5">
      <c r="A92" s="9" t="s">
        <v>120</v>
      </c>
      <c r="B92" s="14" t="s">
        <v>98</v>
      </c>
      <c r="C92" s="9"/>
      <c r="D92" s="14" t="s">
        <v>2811</v>
      </c>
      <c r="E92" s="9"/>
    </row>
    <row r="93" spans="1:5">
      <c r="A93" s="9" t="s">
        <v>121</v>
      </c>
      <c r="B93" s="14" t="s">
        <v>558</v>
      </c>
      <c r="C93" s="9"/>
      <c r="D93" s="14" t="s">
        <v>8213</v>
      </c>
      <c r="E93" s="9"/>
    </row>
    <row r="94" spans="1:5">
      <c r="A94" s="9" t="s">
        <v>122</v>
      </c>
      <c r="B94" s="14" t="s">
        <v>345</v>
      </c>
      <c r="C94" s="9"/>
      <c r="D94" s="14" t="s">
        <v>3495</v>
      </c>
      <c r="E94" s="9"/>
    </row>
    <row r="95" spans="1:5">
      <c r="A95" s="9" t="s">
        <v>123</v>
      </c>
      <c r="B95" s="14" t="s">
        <v>168</v>
      </c>
      <c r="C95" s="9"/>
      <c r="D95" s="14" t="s">
        <v>2297</v>
      </c>
      <c r="E95" s="9"/>
    </row>
    <row r="96" spans="1:5">
      <c r="A96" s="9" t="s">
        <v>124</v>
      </c>
      <c r="B96" s="14" t="s">
        <v>7794</v>
      </c>
      <c r="C96" s="9"/>
      <c r="D96" s="14" t="s">
        <v>2724</v>
      </c>
      <c r="E96" s="9"/>
    </row>
    <row r="97" spans="1:5">
      <c r="A97" s="9" t="s">
        <v>125</v>
      </c>
      <c r="B97" s="14" t="s">
        <v>7795</v>
      </c>
      <c r="C97" s="9"/>
      <c r="D97" s="14" t="s">
        <v>5375</v>
      </c>
      <c r="E97" s="9"/>
    </row>
    <row r="98" spans="1:5">
      <c r="A98" s="9" t="s">
        <v>126</v>
      </c>
      <c r="B98" s="14" t="s">
        <v>7796</v>
      </c>
      <c r="C98" s="9"/>
      <c r="D98" s="14" t="s">
        <v>4573</v>
      </c>
      <c r="E98" s="9"/>
    </row>
    <row r="99" spans="1:5">
      <c r="A99" s="9" t="s">
        <v>127</v>
      </c>
      <c r="B99" s="14" t="s">
        <v>7797</v>
      </c>
      <c r="C99" s="9"/>
      <c r="D99" s="14" t="s">
        <v>8214</v>
      </c>
      <c r="E99" s="9"/>
    </row>
    <row r="100" spans="1:5">
      <c r="A100" s="9" t="s">
        <v>128</v>
      </c>
      <c r="B100" s="14" t="s">
        <v>7798</v>
      </c>
      <c r="C100" s="9"/>
      <c r="D100" s="14" t="s">
        <v>5471</v>
      </c>
      <c r="E100" s="9"/>
    </row>
    <row r="101" spans="1:5">
      <c r="A101" s="9" t="s">
        <v>129</v>
      </c>
      <c r="B101" s="14" t="s">
        <v>219</v>
      </c>
      <c r="C101" s="9"/>
      <c r="D101" s="14" t="s">
        <v>8215</v>
      </c>
      <c r="E101" s="9"/>
    </row>
    <row r="102" spans="1:5">
      <c r="A102" s="9" t="s">
        <v>130</v>
      </c>
      <c r="B102" s="14" t="s">
        <v>706</v>
      </c>
      <c r="C102" s="9"/>
      <c r="D102" s="14" t="s">
        <v>263</v>
      </c>
      <c r="E102" s="9"/>
    </row>
    <row r="103" spans="1:5">
      <c r="A103" s="9" t="s">
        <v>131</v>
      </c>
      <c r="B103" s="14" t="s">
        <v>7799</v>
      </c>
      <c r="C103" s="9"/>
      <c r="D103" s="14" t="s">
        <v>439</v>
      </c>
      <c r="E103" s="9"/>
    </row>
    <row r="104" spans="1:5">
      <c r="A104" s="9" t="s">
        <v>132</v>
      </c>
      <c r="B104" s="14" t="s">
        <v>7800</v>
      </c>
      <c r="C104" s="9"/>
      <c r="D104" s="14" t="s">
        <v>8216</v>
      </c>
      <c r="E104" s="9"/>
    </row>
    <row r="105" spans="1:5">
      <c r="A105" s="9" t="s">
        <v>133</v>
      </c>
      <c r="B105" s="14" t="s">
        <v>7801</v>
      </c>
      <c r="C105" s="9"/>
      <c r="D105" s="14" t="s">
        <v>8217</v>
      </c>
      <c r="E105" s="9"/>
    </row>
    <row r="106" spans="1:5">
      <c r="A106" s="9" t="s">
        <v>134</v>
      </c>
      <c r="B106" s="14" t="s">
        <v>7802</v>
      </c>
      <c r="C106" s="9"/>
      <c r="D106" s="14" t="s">
        <v>1195</v>
      </c>
      <c r="E106" s="9"/>
    </row>
    <row r="107" spans="1:5">
      <c r="A107" s="9" t="s">
        <v>135</v>
      </c>
      <c r="B107" s="14" t="s">
        <v>7803</v>
      </c>
      <c r="C107" s="9"/>
      <c r="D107" s="14" t="s">
        <v>8218</v>
      </c>
      <c r="E107" s="9"/>
    </row>
    <row r="108" spans="1:5">
      <c r="A108" s="9" t="s">
        <v>136</v>
      </c>
      <c r="B108" s="14" t="s">
        <v>7804</v>
      </c>
      <c r="C108" s="9"/>
      <c r="D108" s="14" t="s">
        <v>8219</v>
      </c>
      <c r="E108" s="9"/>
    </row>
    <row r="109" spans="1:5">
      <c r="A109" s="9" t="s">
        <v>137</v>
      </c>
      <c r="B109" s="14" t="s">
        <v>7805</v>
      </c>
      <c r="C109" s="9"/>
      <c r="D109" s="14" t="s">
        <v>2293</v>
      </c>
      <c r="E109" s="9"/>
    </row>
    <row r="110" spans="1:5">
      <c r="A110" s="9" t="s">
        <v>138</v>
      </c>
      <c r="B110" s="14" t="s">
        <v>7806</v>
      </c>
      <c r="C110" s="9"/>
      <c r="D110" s="14" t="s">
        <v>4053</v>
      </c>
      <c r="E110" s="9"/>
    </row>
    <row r="111" spans="1:5">
      <c r="A111" s="9" t="s">
        <v>139</v>
      </c>
      <c r="B111" s="14" t="s">
        <v>7807</v>
      </c>
      <c r="C111" s="9"/>
      <c r="D111" s="14" t="s">
        <v>198</v>
      </c>
      <c r="E111" s="9"/>
    </row>
    <row r="112" spans="1:5">
      <c r="A112" s="9" t="s">
        <v>140</v>
      </c>
      <c r="B112" s="14" t="s">
        <v>7808</v>
      </c>
      <c r="C112" s="9"/>
      <c r="D112" s="14" t="s">
        <v>8220</v>
      </c>
      <c r="E112" s="9"/>
    </row>
    <row r="113" spans="1:5">
      <c r="A113" s="9" t="s">
        <v>141</v>
      </c>
      <c r="B113" s="14" t="s">
        <v>45</v>
      </c>
      <c r="C113" s="9"/>
      <c r="D113" s="14" t="s">
        <v>5703</v>
      </c>
      <c r="E113" s="9"/>
    </row>
    <row r="114" spans="1:5">
      <c r="A114" s="9" t="s">
        <v>142</v>
      </c>
      <c r="B114" s="14" t="s">
        <v>372</v>
      </c>
      <c r="C114" s="9"/>
      <c r="D114" s="14" t="s">
        <v>4242</v>
      </c>
      <c r="E114" s="9"/>
    </row>
    <row r="115" spans="1:5">
      <c r="A115" s="9" t="s">
        <v>143</v>
      </c>
      <c r="B115" s="14" t="s">
        <v>34</v>
      </c>
      <c r="C115" s="9"/>
      <c r="D115" s="14" t="s">
        <v>8221</v>
      </c>
      <c r="E115" s="9"/>
    </row>
    <row r="116" spans="1:5">
      <c r="A116" s="9" t="s">
        <v>144</v>
      </c>
      <c r="B116" s="14" t="s">
        <v>7809</v>
      </c>
      <c r="C116" s="9"/>
      <c r="D116" s="14" t="s">
        <v>8222</v>
      </c>
      <c r="E116" s="9"/>
    </row>
    <row r="117" spans="1:5">
      <c r="A117" s="9" t="s">
        <v>145</v>
      </c>
      <c r="B117" s="14" t="s">
        <v>577</v>
      </c>
      <c r="C117" s="9"/>
      <c r="D117" s="14" t="s">
        <v>8223</v>
      </c>
      <c r="E117" s="9"/>
    </row>
    <row r="118" spans="1:5">
      <c r="A118" s="9" t="s">
        <v>146</v>
      </c>
      <c r="B118" s="14" t="s">
        <v>1337</v>
      </c>
      <c r="C118" s="9"/>
      <c r="D118" s="14" t="s">
        <v>4287</v>
      </c>
      <c r="E118" s="9"/>
    </row>
    <row r="119" spans="1:5">
      <c r="A119" s="9" t="s">
        <v>147</v>
      </c>
      <c r="B119" s="14" t="s">
        <v>519</v>
      </c>
      <c r="C119" s="9"/>
      <c r="D119" s="14" t="s">
        <v>1937</v>
      </c>
      <c r="E119" s="9"/>
    </row>
    <row r="120" spans="1:5">
      <c r="A120" s="9" t="s">
        <v>148</v>
      </c>
      <c r="B120" s="14" t="s">
        <v>7810</v>
      </c>
      <c r="C120" s="9"/>
      <c r="D120" s="14" t="s">
        <v>3424</v>
      </c>
      <c r="E120" s="9"/>
    </row>
    <row r="121" spans="1:5">
      <c r="A121" s="9" t="s">
        <v>149</v>
      </c>
      <c r="B121" s="14" t="s">
        <v>7811</v>
      </c>
      <c r="C121" s="9"/>
      <c r="D121" s="14" t="s">
        <v>3576</v>
      </c>
      <c r="E121" s="9"/>
    </row>
    <row r="122" spans="1:5">
      <c r="A122" s="9" t="s">
        <v>150</v>
      </c>
      <c r="B122" s="14" t="s">
        <v>7812</v>
      </c>
      <c r="C122" s="9"/>
      <c r="D122" s="14" t="s">
        <v>8224</v>
      </c>
      <c r="E122" s="9"/>
    </row>
    <row r="123" spans="1:5">
      <c r="A123" s="9" t="s">
        <v>151</v>
      </c>
      <c r="B123" s="14" t="s">
        <v>31</v>
      </c>
      <c r="C123" s="9"/>
      <c r="D123" s="14" t="s">
        <v>245</v>
      </c>
      <c r="E123" s="9"/>
    </row>
    <row r="124" spans="1:5">
      <c r="A124" s="9" t="s">
        <v>152</v>
      </c>
      <c r="B124" s="14" t="s">
        <v>82</v>
      </c>
      <c r="C124" s="9"/>
      <c r="D124" s="14" t="s">
        <v>5055</v>
      </c>
      <c r="E124" s="9"/>
    </row>
    <row r="125" spans="1:5">
      <c r="A125" s="9" t="s">
        <v>153</v>
      </c>
      <c r="B125" s="14" t="s">
        <v>7813</v>
      </c>
      <c r="C125" s="9"/>
      <c r="D125" s="14" t="s">
        <v>671</v>
      </c>
      <c r="E125" s="9"/>
    </row>
    <row r="126" spans="1:5">
      <c r="A126" s="9" t="s">
        <v>154</v>
      </c>
      <c r="B126" s="14" t="s">
        <v>114</v>
      </c>
      <c r="C126" s="9"/>
      <c r="D126" s="14" t="s">
        <v>8225</v>
      </c>
      <c r="E126" s="9"/>
    </row>
    <row r="127" spans="1:5">
      <c r="A127" s="9" t="s">
        <v>155</v>
      </c>
      <c r="B127" s="14" t="s">
        <v>236</v>
      </c>
      <c r="C127" s="9"/>
      <c r="D127" s="14" t="s">
        <v>3350</v>
      </c>
      <c r="E127" s="9"/>
    </row>
    <row r="128" spans="1:5">
      <c r="A128" s="9" t="s">
        <v>156</v>
      </c>
      <c r="B128" s="14" t="s">
        <v>1007</v>
      </c>
      <c r="C128" s="9"/>
      <c r="D128" s="14" t="s">
        <v>8226</v>
      </c>
      <c r="E128" s="9"/>
    </row>
    <row r="129" spans="1:5">
      <c r="A129" s="9" t="s">
        <v>157</v>
      </c>
      <c r="B129" s="14" t="s">
        <v>7814</v>
      </c>
      <c r="C129" s="9"/>
      <c r="D129" s="14" t="s">
        <v>49</v>
      </c>
      <c r="E129" s="9"/>
    </row>
    <row r="130" spans="1:5">
      <c r="A130" s="9" t="s">
        <v>158</v>
      </c>
      <c r="B130" s="14" t="s">
        <v>74</v>
      </c>
      <c r="C130" s="9"/>
      <c r="D130" s="14" t="s">
        <v>4307</v>
      </c>
      <c r="E130" s="9"/>
    </row>
    <row r="131" spans="1:5">
      <c r="A131" s="9" t="s">
        <v>159</v>
      </c>
      <c r="B131" s="14" t="s">
        <v>418</v>
      </c>
      <c r="C131" s="9"/>
      <c r="D131" s="14" t="s">
        <v>8227</v>
      </c>
      <c r="E131" s="9"/>
    </row>
    <row r="132" spans="1:5">
      <c r="A132" s="9" t="s">
        <v>160</v>
      </c>
      <c r="B132" s="14" t="s">
        <v>7815</v>
      </c>
      <c r="C132" s="9"/>
      <c r="D132" s="14" t="s">
        <v>2926</v>
      </c>
      <c r="E132" s="9"/>
    </row>
    <row r="133" spans="1:5">
      <c r="A133" s="9" t="s">
        <v>161</v>
      </c>
      <c r="B133" s="14" t="s">
        <v>7816</v>
      </c>
      <c r="C133" s="9"/>
      <c r="D133" s="14" t="s">
        <v>3504</v>
      </c>
      <c r="E133" s="9"/>
    </row>
    <row r="134" spans="1:5">
      <c r="A134" s="9" t="s">
        <v>162</v>
      </c>
      <c r="B134" s="14" t="s">
        <v>7817</v>
      </c>
      <c r="C134" s="9"/>
      <c r="D134" s="14" t="s">
        <v>227</v>
      </c>
      <c r="E134" s="9"/>
    </row>
    <row r="135" spans="1:5">
      <c r="A135" s="9" t="s">
        <v>163</v>
      </c>
      <c r="B135" s="14" t="s">
        <v>408</v>
      </c>
      <c r="C135" s="9"/>
      <c r="D135" s="14" t="s">
        <v>33</v>
      </c>
      <c r="E135" s="9"/>
    </row>
    <row r="136" spans="1:5">
      <c r="A136" s="9" t="s">
        <v>164</v>
      </c>
      <c r="B136" s="14" t="s">
        <v>314</v>
      </c>
      <c r="C136" s="9"/>
      <c r="D136" s="14" t="s">
        <v>636</v>
      </c>
      <c r="E136" s="9"/>
    </row>
    <row r="137" spans="1:5">
      <c r="A137" s="9" t="s">
        <v>165</v>
      </c>
      <c r="B137" s="14" t="s">
        <v>7818</v>
      </c>
      <c r="C137" s="9"/>
      <c r="D137" s="14" t="s">
        <v>137</v>
      </c>
      <c r="E137" s="9"/>
    </row>
    <row r="138" spans="1:5">
      <c r="A138" s="9" t="s">
        <v>166</v>
      </c>
      <c r="B138" s="14" t="s">
        <v>7819</v>
      </c>
      <c r="C138" s="9"/>
      <c r="D138" s="14" t="s">
        <v>527</v>
      </c>
      <c r="E138" s="9"/>
    </row>
    <row r="139" spans="1:5">
      <c r="A139" s="9" t="s">
        <v>167</v>
      </c>
      <c r="B139" s="14" t="s">
        <v>33</v>
      </c>
      <c r="C139" s="9"/>
      <c r="D139" s="14" t="s">
        <v>3841</v>
      </c>
      <c r="E139" s="9"/>
    </row>
    <row r="140" spans="1:5">
      <c r="A140" s="9" t="s">
        <v>168</v>
      </c>
      <c r="B140" s="14" t="s">
        <v>203</v>
      </c>
      <c r="C140" s="9"/>
      <c r="D140" s="14" t="s">
        <v>1597</v>
      </c>
      <c r="E140" s="9"/>
    </row>
    <row r="141" spans="1:5">
      <c r="A141" s="9" t="s">
        <v>169</v>
      </c>
      <c r="B141" s="14" t="s">
        <v>40</v>
      </c>
      <c r="C141" s="9"/>
      <c r="D141" s="14" t="s">
        <v>1871</v>
      </c>
      <c r="E141" s="9"/>
    </row>
    <row r="142" spans="1:5">
      <c r="A142" s="9" t="s">
        <v>170</v>
      </c>
      <c r="B142" s="14" t="s">
        <v>75</v>
      </c>
      <c r="C142" s="9"/>
      <c r="D142" s="14" t="s">
        <v>441</v>
      </c>
      <c r="E142" s="9"/>
    </row>
    <row r="143" spans="1:5">
      <c r="A143" s="9" t="s">
        <v>171</v>
      </c>
      <c r="B143" s="14" t="s">
        <v>7820</v>
      </c>
      <c r="C143" s="9"/>
      <c r="D143" s="14" t="s">
        <v>214</v>
      </c>
      <c r="E143" s="9"/>
    </row>
    <row r="144" spans="1:5">
      <c r="A144" s="9" t="s">
        <v>172</v>
      </c>
      <c r="B144" s="14" t="s">
        <v>7821</v>
      </c>
      <c r="C144" s="9"/>
      <c r="D144" s="14" t="s">
        <v>97</v>
      </c>
      <c r="E144" s="9"/>
    </row>
    <row r="145" spans="1:5">
      <c r="A145" s="9" t="s">
        <v>173</v>
      </c>
      <c r="B145" s="14" t="s">
        <v>7822</v>
      </c>
      <c r="C145" s="9"/>
      <c r="D145" s="14" t="s">
        <v>95</v>
      </c>
      <c r="E145" s="9"/>
    </row>
    <row r="146" spans="1:5">
      <c r="A146" s="9" t="s">
        <v>174</v>
      </c>
      <c r="B146" s="14" t="s">
        <v>7823</v>
      </c>
      <c r="C146" s="9"/>
      <c r="D146" s="14" t="s">
        <v>113</v>
      </c>
      <c r="E146" s="9"/>
    </row>
    <row r="147" spans="1:5">
      <c r="A147" s="9" t="s">
        <v>175</v>
      </c>
      <c r="B147" s="14" t="s">
        <v>7824</v>
      </c>
      <c r="C147" s="9"/>
      <c r="D147" s="14" t="s">
        <v>2025</v>
      </c>
      <c r="E147" s="9"/>
    </row>
    <row r="148" spans="1:5">
      <c r="A148" s="9" t="s">
        <v>176</v>
      </c>
      <c r="B148" s="14" t="s">
        <v>7825</v>
      </c>
      <c r="C148" s="9"/>
      <c r="D148" s="14" t="s">
        <v>78</v>
      </c>
      <c r="E148" s="9"/>
    </row>
    <row r="149" spans="1:5">
      <c r="A149" s="9" t="s">
        <v>177</v>
      </c>
      <c r="B149" s="14" t="s">
        <v>7826</v>
      </c>
      <c r="C149" s="9"/>
      <c r="D149" s="14" t="s">
        <v>99</v>
      </c>
      <c r="E149" s="9"/>
    </row>
    <row r="150" spans="1:5">
      <c r="A150" s="9" t="s">
        <v>178</v>
      </c>
      <c r="B150" s="14" t="s">
        <v>722</v>
      </c>
      <c r="C150" s="9"/>
      <c r="D150" s="14" t="s">
        <v>8228</v>
      </c>
      <c r="E150" s="9"/>
    </row>
    <row r="151" spans="1:5">
      <c r="A151" s="9" t="s">
        <v>179</v>
      </c>
      <c r="B151" s="14" t="s">
        <v>7827</v>
      </c>
      <c r="C151" s="9"/>
      <c r="D151" s="14" t="s">
        <v>992</v>
      </c>
      <c r="E151" s="9"/>
    </row>
    <row r="152" spans="1:5">
      <c r="A152" s="9" t="s">
        <v>180</v>
      </c>
      <c r="B152" s="14" t="s">
        <v>7828</v>
      </c>
      <c r="C152" s="9"/>
      <c r="D152" s="14" t="s">
        <v>8229</v>
      </c>
      <c r="E152" s="9"/>
    </row>
    <row r="153" spans="1:5">
      <c r="A153" s="9" t="s">
        <v>181</v>
      </c>
      <c r="B153" s="14" t="s">
        <v>7829</v>
      </c>
      <c r="C153" s="9"/>
      <c r="D153" s="14" t="s">
        <v>1940</v>
      </c>
      <c r="E153" s="9"/>
    </row>
    <row r="154" spans="1:5">
      <c r="A154" s="9" t="s">
        <v>182</v>
      </c>
      <c r="B154" s="14" t="s">
        <v>7830</v>
      </c>
      <c r="C154" s="9"/>
      <c r="D154" s="14" t="s">
        <v>4463</v>
      </c>
      <c r="E154" s="9"/>
    </row>
    <row r="155" spans="1:5">
      <c r="A155" s="9" t="s">
        <v>183</v>
      </c>
      <c r="B155" s="14" t="s">
        <v>738</v>
      </c>
      <c r="C155" s="9"/>
      <c r="D155" s="14" t="s">
        <v>3611</v>
      </c>
      <c r="E155" s="9"/>
    </row>
    <row r="156" spans="1:5">
      <c r="A156" s="9" t="s">
        <v>184</v>
      </c>
      <c r="B156" s="14" t="s">
        <v>7831</v>
      </c>
      <c r="C156" s="9"/>
      <c r="D156" s="14" t="s">
        <v>3030</v>
      </c>
      <c r="E156" s="9"/>
    </row>
    <row r="157" spans="1:5">
      <c r="A157" s="9" t="s">
        <v>185</v>
      </c>
      <c r="B157" s="14" t="s">
        <v>65</v>
      </c>
      <c r="C157" s="9"/>
      <c r="D157" s="14" t="s">
        <v>3817</v>
      </c>
      <c r="E157" s="9"/>
    </row>
    <row r="158" spans="1:5">
      <c r="A158" s="9" t="s">
        <v>186</v>
      </c>
      <c r="B158" s="14" t="s">
        <v>7832</v>
      </c>
      <c r="C158" s="9"/>
      <c r="D158" s="14" t="s">
        <v>987</v>
      </c>
      <c r="E158" s="9"/>
    </row>
    <row r="159" spans="1:5">
      <c r="A159" s="9" t="s">
        <v>187</v>
      </c>
      <c r="B159" s="14" t="s">
        <v>7833</v>
      </c>
      <c r="C159" s="9"/>
      <c r="D159" s="14" t="s">
        <v>147</v>
      </c>
      <c r="E159" s="9"/>
    </row>
    <row r="160" spans="1:5">
      <c r="A160" s="9" t="s">
        <v>188</v>
      </c>
      <c r="B160" s="14" t="s">
        <v>7834</v>
      </c>
      <c r="C160" s="9"/>
      <c r="D160" s="14" t="s">
        <v>5670</v>
      </c>
      <c r="E160" s="9"/>
    </row>
    <row r="161" spans="1:5">
      <c r="A161" s="9" t="s">
        <v>189</v>
      </c>
      <c r="B161" s="14" t="s">
        <v>70</v>
      </c>
      <c r="C161" s="9"/>
      <c r="D161" s="14" t="s">
        <v>8230</v>
      </c>
      <c r="E161" s="9"/>
    </row>
    <row r="162" spans="1:5">
      <c r="A162" s="9" t="s">
        <v>190</v>
      </c>
      <c r="B162" s="14" t="s">
        <v>244</v>
      </c>
      <c r="C162" s="9"/>
      <c r="D162" s="14" t="s">
        <v>3473</v>
      </c>
      <c r="E162" s="9"/>
    </row>
    <row r="163" spans="1:5">
      <c r="A163" s="9" t="s">
        <v>191</v>
      </c>
      <c r="B163" s="14" t="s">
        <v>1002</v>
      </c>
      <c r="C163" s="9"/>
      <c r="D163" s="14" t="s">
        <v>36</v>
      </c>
      <c r="E163" s="9"/>
    </row>
    <row r="164" spans="1:5">
      <c r="A164" s="9" t="s">
        <v>192</v>
      </c>
      <c r="B164" s="14" t="s">
        <v>43</v>
      </c>
      <c r="C164" s="9"/>
      <c r="D164" s="14" t="s">
        <v>8231</v>
      </c>
      <c r="E164" s="9"/>
    </row>
    <row r="165" spans="1:5">
      <c r="A165" s="9" t="s">
        <v>193</v>
      </c>
      <c r="B165" s="14" t="s">
        <v>7835</v>
      </c>
      <c r="C165" s="9"/>
      <c r="D165" s="14" t="s">
        <v>8232</v>
      </c>
      <c r="E165" s="9"/>
    </row>
    <row r="166" spans="1:5">
      <c r="A166" s="9" t="s">
        <v>194</v>
      </c>
      <c r="B166" s="14" t="s">
        <v>412</v>
      </c>
      <c r="C166" s="9"/>
      <c r="D166" s="14" t="s">
        <v>1821</v>
      </c>
      <c r="E166" s="9"/>
    </row>
    <row r="167" spans="1:5">
      <c r="A167" s="9" t="s">
        <v>195</v>
      </c>
      <c r="B167" s="14" t="s">
        <v>127</v>
      </c>
      <c r="C167" s="9"/>
      <c r="D167" s="14" t="s">
        <v>4566</v>
      </c>
      <c r="E167" s="9"/>
    </row>
    <row r="168" spans="1:5">
      <c r="A168" s="9" t="s">
        <v>196</v>
      </c>
      <c r="B168" s="14" t="s">
        <v>7836</v>
      </c>
      <c r="C168" s="9"/>
      <c r="D168" s="14" t="s">
        <v>5470</v>
      </c>
      <c r="E168" s="9"/>
    </row>
    <row r="169" spans="1:5">
      <c r="A169" s="9" t="s">
        <v>197</v>
      </c>
      <c r="B169" s="14" t="s">
        <v>138</v>
      </c>
      <c r="C169" s="9"/>
      <c r="D169" s="14" t="s">
        <v>679</v>
      </c>
      <c r="E169" s="9"/>
    </row>
    <row r="170" spans="1:5">
      <c r="A170" s="9" t="s">
        <v>198</v>
      </c>
      <c r="B170" s="14" t="s">
        <v>416</v>
      </c>
      <c r="C170" s="9"/>
      <c r="D170" s="14" t="s">
        <v>1126</v>
      </c>
      <c r="E170" s="9"/>
    </row>
    <row r="171" spans="1:5">
      <c r="A171" s="9" t="s">
        <v>199</v>
      </c>
      <c r="B171" s="14" t="s">
        <v>7837</v>
      </c>
      <c r="C171" s="9"/>
      <c r="D171" s="14" t="s">
        <v>5312</v>
      </c>
      <c r="E171" s="9"/>
    </row>
    <row r="172" spans="1:5">
      <c r="A172" s="9" t="s">
        <v>200</v>
      </c>
      <c r="B172" s="14" t="s">
        <v>7838</v>
      </c>
      <c r="C172" s="9"/>
      <c r="D172" s="14" t="s">
        <v>98</v>
      </c>
      <c r="E172" s="9"/>
    </row>
    <row r="173" spans="1:5">
      <c r="A173" s="9" t="s">
        <v>201</v>
      </c>
      <c r="B173" s="14" t="s">
        <v>7839</v>
      </c>
      <c r="C173" s="9"/>
      <c r="D173" s="14" t="s">
        <v>8233</v>
      </c>
      <c r="E173" s="9"/>
    </row>
    <row r="174" spans="1:5">
      <c r="A174" s="9" t="s">
        <v>202</v>
      </c>
      <c r="B174" s="14" t="s">
        <v>7840</v>
      </c>
      <c r="C174" s="9"/>
      <c r="D174" s="14" t="s">
        <v>499</v>
      </c>
      <c r="E174" s="9"/>
    </row>
    <row r="175" spans="1:5">
      <c r="A175" s="9" t="s">
        <v>203</v>
      </c>
      <c r="B175" s="14" t="s">
        <v>32</v>
      </c>
      <c r="C175" s="9"/>
      <c r="D175" s="14" t="s">
        <v>199</v>
      </c>
      <c r="E175" s="9"/>
    </row>
    <row r="176" spans="1:5">
      <c r="A176" s="9" t="s">
        <v>204</v>
      </c>
      <c r="B176" s="14" t="s">
        <v>7841</v>
      </c>
      <c r="C176" s="9"/>
      <c r="D176" s="14" t="s">
        <v>842</v>
      </c>
      <c r="E176" s="9"/>
    </row>
    <row r="177" spans="1:5">
      <c r="A177" s="9" t="s">
        <v>205</v>
      </c>
      <c r="B177" s="14" t="s">
        <v>402</v>
      </c>
      <c r="C177" s="9"/>
      <c r="D177" s="14" t="s">
        <v>277</v>
      </c>
      <c r="E177" s="9"/>
    </row>
    <row r="178" spans="1:5">
      <c r="A178" s="9" t="s">
        <v>206</v>
      </c>
      <c r="B178" s="14" t="s">
        <v>1779</v>
      </c>
      <c r="C178" s="9"/>
      <c r="D178" s="14" t="s">
        <v>52</v>
      </c>
      <c r="E178" s="9"/>
    </row>
    <row r="179" spans="1:5">
      <c r="A179" s="9" t="s">
        <v>207</v>
      </c>
      <c r="B179" s="14" t="s">
        <v>7842</v>
      </c>
      <c r="C179" s="9"/>
      <c r="D179" s="14" t="s">
        <v>868</v>
      </c>
      <c r="E179" s="9"/>
    </row>
    <row r="180" spans="1:5">
      <c r="A180" s="9" t="s">
        <v>208</v>
      </c>
      <c r="B180" s="14" t="s">
        <v>171</v>
      </c>
      <c r="C180" s="9"/>
      <c r="D180" s="14" t="s">
        <v>150</v>
      </c>
      <c r="E180" s="9"/>
    </row>
    <row r="181" spans="1:5">
      <c r="A181" s="9" t="s">
        <v>209</v>
      </c>
      <c r="B181" s="14" t="s">
        <v>7843</v>
      </c>
      <c r="C181" s="9"/>
      <c r="D181" s="14" t="s">
        <v>149</v>
      </c>
      <c r="E181" s="9"/>
    </row>
    <row r="182" spans="1:5">
      <c r="A182" s="9" t="s">
        <v>210</v>
      </c>
      <c r="B182" s="14" t="s">
        <v>7844</v>
      </c>
      <c r="C182" s="9"/>
      <c r="D182" s="14" t="s">
        <v>8234</v>
      </c>
      <c r="E182" s="9"/>
    </row>
    <row r="183" spans="1:5">
      <c r="A183" s="9" t="s">
        <v>211</v>
      </c>
      <c r="B183" s="14" t="s">
        <v>7845</v>
      </c>
      <c r="C183" s="9"/>
      <c r="D183" s="14" t="s">
        <v>69</v>
      </c>
      <c r="E183" s="9"/>
    </row>
    <row r="184" spans="1:5">
      <c r="A184" s="9" t="s">
        <v>212</v>
      </c>
      <c r="B184" s="14" t="s">
        <v>131</v>
      </c>
      <c r="C184" s="9"/>
      <c r="D184" s="14" t="s">
        <v>213</v>
      </c>
      <c r="E184" s="9"/>
    </row>
    <row r="185" spans="1:5">
      <c r="A185" s="9" t="s">
        <v>213</v>
      </c>
      <c r="B185" s="14" t="s">
        <v>405</v>
      </c>
      <c r="C185" s="9"/>
      <c r="D185" s="14" t="s">
        <v>34</v>
      </c>
      <c r="E185" s="9"/>
    </row>
    <row r="186" spans="1:5">
      <c r="A186" s="9" t="s">
        <v>214</v>
      </c>
      <c r="B186" s="14" t="s">
        <v>221</v>
      </c>
      <c r="C186" s="9"/>
      <c r="D186" s="14" t="s">
        <v>139</v>
      </c>
      <c r="E186" s="9"/>
    </row>
    <row r="187" spans="1:5">
      <c r="A187" s="9" t="s">
        <v>215</v>
      </c>
      <c r="B187" s="14" t="s">
        <v>7846</v>
      </c>
      <c r="C187" s="9"/>
      <c r="D187" s="14" t="s">
        <v>45</v>
      </c>
      <c r="E187" s="9"/>
    </row>
    <row r="188" spans="1:5">
      <c r="A188" s="9" t="s">
        <v>216</v>
      </c>
      <c r="B188" s="14" t="s">
        <v>686</v>
      </c>
      <c r="C188" s="9"/>
      <c r="D188" s="14" t="s">
        <v>285</v>
      </c>
      <c r="E188" s="9"/>
    </row>
    <row r="189" spans="1:5">
      <c r="A189" s="9" t="s">
        <v>217</v>
      </c>
      <c r="B189" s="14" t="s">
        <v>434</v>
      </c>
      <c r="C189" s="9"/>
      <c r="D189" s="14" t="s">
        <v>193</v>
      </c>
      <c r="E189" s="9"/>
    </row>
    <row r="190" spans="1:5">
      <c r="A190" s="9" t="s">
        <v>218</v>
      </c>
      <c r="B190" s="14" t="s">
        <v>658</v>
      </c>
      <c r="C190" s="9"/>
      <c r="D190" s="14" t="s">
        <v>125</v>
      </c>
      <c r="E190" s="9"/>
    </row>
    <row r="191" spans="1:5">
      <c r="A191" s="9" t="s">
        <v>219</v>
      </c>
      <c r="B191" s="14" t="s">
        <v>232</v>
      </c>
      <c r="C191" s="9"/>
      <c r="D191" s="14" t="s">
        <v>3992</v>
      </c>
      <c r="E191" s="9"/>
    </row>
    <row r="192" spans="1:5">
      <c r="A192" s="9" t="s">
        <v>220</v>
      </c>
      <c r="B192" s="14" t="s">
        <v>860</v>
      </c>
      <c r="C192" s="9"/>
      <c r="D192" s="14" t="s">
        <v>1691</v>
      </c>
      <c r="E192" s="9"/>
    </row>
    <row r="193" spans="1:5">
      <c r="A193" s="9" t="s">
        <v>221</v>
      </c>
      <c r="B193" s="14" t="s">
        <v>982</v>
      </c>
      <c r="C193" s="9"/>
      <c r="D193" s="14" t="s">
        <v>8235</v>
      </c>
      <c r="E193" s="9"/>
    </row>
    <row r="194" spans="1:5">
      <c r="A194" s="9" t="s">
        <v>222</v>
      </c>
      <c r="B194" s="14" t="s">
        <v>7847</v>
      </c>
      <c r="C194" s="9"/>
      <c r="D194" s="14" t="s">
        <v>66</v>
      </c>
      <c r="E194" s="9"/>
    </row>
    <row r="195" spans="1:5">
      <c r="A195" s="9" t="s">
        <v>223</v>
      </c>
      <c r="B195" s="14" t="s">
        <v>7848</v>
      </c>
      <c r="C195" s="9"/>
      <c r="D195" s="14" t="s">
        <v>6265</v>
      </c>
      <c r="E195" s="9"/>
    </row>
    <row r="196" spans="1:5">
      <c r="A196" s="9" t="s">
        <v>224</v>
      </c>
      <c r="B196" s="14" t="s">
        <v>136</v>
      </c>
      <c r="C196" s="9"/>
      <c r="D196" s="14" t="s">
        <v>8236</v>
      </c>
      <c r="E196" s="9"/>
    </row>
    <row r="197" spans="1:5">
      <c r="A197" s="9" t="s">
        <v>225</v>
      </c>
      <c r="B197" s="14" t="s">
        <v>7849</v>
      </c>
      <c r="C197" s="9"/>
      <c r="D197" s="14" t="s">
        <v>8237</v>
      </c>
      <c r="E197" s="9"/>
    </row>
    <row r="198" spans="1:5">
      <c r="A198" s="9" t="s">
        <v>226</v>
      </c>
      <c r="B198" s="14" t="s">
        <v>7850</v>
      </c>
      <c r="C198" s="9"/>
      <c r="D198" s="14" t="s">
        <v>247</v>
      </c>
      <c r="E198" s="9"/>
    </row>
    <row r="199" spans="1:5">
      <c r="A199" s="9" t="s">
        <v>227</v>
      </c>
      <c r="B199" s="14" t="s">
        <v>7851</v>
      </c>
      <c r="C199" s="9"/>
      <c r="D199" s="14" t="s">
        <v>6403</v>
      </c>
      <c r="E199" s="9"/>
    </row>
    <row r="200" spans="1:5">
      <c r="A200" s="9" t="s">
        <v>228</v>
      </c>
      <c r="B200" s="14" t="s">
        <v>7852</v>
      </c>
      <c r="C200" s="9"/>
      <c r="D200" s="14" t="s">
        <v>280</v>
      </c>
      <c r="E200" s="9"/>
    </row>
    <row r="201" spans="1:5">
      <c r="A201" s="9" t="s">
        <v>229</v>
      </c>
      <c r="B201" s="14" t="s">
        <v>677</v>
      </c>
      <c r="C201" s="9"/>
      <c r="D201" s="14" t="s">
        <v>120</v>
      </c>
      <c r="E201" s="9"/>
    </row>
    <row r="202" spans="1:5">
      <c r="A202" s="9" t="s">
        <v>230</v>
      </c>
      <c r="B202" s="14" t="s">
        <v>7853</v>
      </c>
      <c r="C202" s="9"/>
      <c r="D202" s="14" t="s">
        <v>204</v>
      </c>
      <c r="E202" s="9"/>
    </row>
    <row r="203" spans="1:5">
      <c r="A203" s="9" t="s">
        <v>231</v>
      </c>
      <c r="B203" s="14" t="s">
        <v>7854</v>
      </c>
      <c r="C203" s="9"/>
      <c r="D203" s="14" t="s">
        <v>8238</v>
      </c>
      <c r="E203" s="9"/>
    </row>
    <row r="204" spans="1:5">
      <c r="A204" s="9" t="s">
        <v>232</v>
      </c>
      <c r="B204" s="14" t="s">
        <v>7855</v>
      </c>
      <c r="C204" s="9"/>
      <c r="D204" s="14" t="s">
        <v>8239</v>
      </c>
      <c r="E204" s="9"/>
    </row>
    <row r="205" spans="1:5">
      <c r="A205" s="9" t="s">
        <v>233</v>
      </c>
      <c r="B205" s="14" t="s">
        <v>7856</v>
      </c>
      <c r="C205" s="9"/>
      <c r="D205" s="14" t="s">
        <v>92</v>
      </c>
      <c r="E205" s="9"/>
    </row>
    <row r="206" spans="1:5">
      <c r="A206" s="9" t="s">
        <v>234</v>
      </c>
      <c r="B206" s="14" t="s">
        <v>7857</v>
      </c>
      <c r="C206" s="9"/>
      <c r="D206" s="14" t="s">
        <v>122</v>
      </c>
      <c r="E206" s="9"/>
    </row>
    <row r="207" spans="1:5">
      <c r="A207" s="9" t="s">
        <v>235</v>
      </c>
      <c r="B207" s="14" t="s">
        <v>7858</v>
      </c>
      <c r="C207" s="9"/>
      <c r="D207" s="14" t="s">
        <v>205</v>
      </c>
      <c r="E207" s="9"/>
    </row>
    <row r="208" spans="1:5">
      <c r="A208" s="9" t="s">
        <v>236</v>
      </c>
      <c r="B208" s="14" t="s">
        <v>7859</v>
      </c>
      <c r="C208" s="9"/>
      <c r="D208" s="14" t="s">
        <v>121</v>
      </c>
      <c r="E208" s="9"/>
    </row>
    <row r="209" spans="1:5">
      <c r="A209" s="9" t="s">
        <v>237</v>
      </c>
      <c r="B209" s="14" t="s">
        <v>7860</v>
      </c>
      <c r="C209" s="9"/>
      <c r="D209" s="14" t="s">
        <v>7212</v>
      </c>
      <c r="E209" s="9"/>
    </row>
    <row r="210" spans="1:5">
      <c r="A210" s="9" t="s">
        <v>238</v>
      </c>
      <c r="B210" s="14" t="s">
        <v>7861</v>
      </c>
      <c r="C210" s="9"/>
      <c r="D210" s="14" t="s">
        <v>380</v>
      </c>
      <c r="E210" s="9"/>
    </row>
    <row r="211" spans="1:5">
      <c r="A211" s="9" t="s">
        <v>239</v>
      </c>
      <c r="B211" s="14" t="s">
        <v>7862</v>
      </c>
      <c r="C211" s="9"/>
      <c r="D211" s="14" t="s">
        <v>537</v>
      </c>
      <c r="E211" s="9"/>
    </row>
    <row r="212" spans="1:5">
      <c r="A212" s="9" t="s">
        <v>240</v>
      </c>
      <c r="B212" s="14" t="s">
        <v>7863</v>
      </c>
      <c r="C212" s="9"/>
      <c r="D212" s="14" t="s">
        <v>382</v>
      </c>
      <c r="E212" s="9"/>
    </row>
    <row r="213" spans="1:5">
      <c r="A213" s="9" t="s">
        <v>241</v>
      </c>
      <c r="B213" s="14" t="s">
        <v>7864</v>
      </c>
      <c r="C213" s="9"/>
      <c r="D213" s="14" t="s">
        <v>3114</v>
      </c>
      <c r="E213" s="9"/>
    </row>
    <row r="214" spans="1:5">
      <c r="A214" s="9" t="s">
        <v>242</v>
      </c>
      <c r="B214" s="14" t="s">
        <v>7865</v>
      </c>
      <c r="C214" s="9"/>
      <c r="D214" s="14" t="s">
        <v>586</v>
      </c>
      <c r="E214" s="9"/>
    </row>
    <row r="215" spans="1:5">
      <c r="A215" s="9" t="s">
        <v>243</v>
      </c>
      <c r="B215" s="14" t="s">
        <v>7866</v>
      </c>
      <c r="C215" s="9"/>
      <c r="D215" s="14" t="s">
        <v>40</v>
      </c>
      <c r="E215" s="9"/>
    </row>
    <row r="216" spans="1:5">
      <c r="A216" s="9" t="s">
        <v>244</v>
      </c>
      <c r="B216" s="14" t="s">
        <v>7867</v>
      </c>
      <c r="C216" s="9"/>
      <c r="D216" s="14" t="s">
        <v>517</v>
      </c>
      <c r="E216" s="9"/>
    </row>
    <row r="217" spans="1:5">
      <c r="A217" s="9" t="s">
        <v>245</v>
      </c>
      <c r="B217" s="14" t="s">
        <v>7868</v>
      </c>
      <c r="C217" s="9"/>
      <c r="D217" s="14" t="s">
        <v>299</v>
      </c>
      <c r="E217" s="9"/>
    </row>
    <row r="218" spans="1:5">
      <c r="A218" s="9" t="s">
        <v>246</v>
      </c>
      <c r="B218" s="14" t="s">
        <v>7869</v>
      </c>
      <c r="C218" s="9"/>
      <c r="D218" s="14" t="s">
        <v>232</v>
      </c>
      <c r="E218" s="9"/>
    </row>
    <row r="219" spans="1:5">
      <c r="A219" s="9" t="s">
        <v>247</v>
      </c>
      <c r="B219" s="14" t="s">
        <v>7870</v>
      </c>
      <c r="C219" s="9"/>
      <c r="D219" s="14" t="s">
        <v>115</v>
      </c>
      <c r="E219" s="9"/>
    </row>
    <row r="220" spans="1:5">
      <c r="A220" s="9" t="s">
        <v>248</v>
      </c>
      <c r="B220" s="14" t="s">
        <v>7871</v>
      </c>
      <c r="C220" s="9"/>
      <c r="D220" s="14" t="s">
        <v>5184</v>
      </c>
      <c r="E220" s="9"/>
    </row>
    <row r="221" spans="1:5">
      <c r="A221" s="9" t="s">
        <v>249</v>
      </c>
      <c r="B221" s="14" t="s">
        <v>7872</v>
      </c>
      <c r="C221" s="9"/>
      <c r="D221" s="14" t="s">
        <v>2369</v>
      </c>
      <c r="E221" s="9"/>
    </row>
    <row r="222" spans="1:5">
      <c r="A222" s="9" t="s">
        <v>250</v>
      </c>
      <c r="B222" s="14" t="s">
        <v>7873</v>
      </c>
      <c r="C222" s="9"/>
      <c r="D222" s="14" t="s">
        <v>4033</v>
      </c>
      <c r="E222" s="9"/>
    </row>
    <row r="223" spans="1:5">
      <c r="A223" s="9" t="s">
        <v>251</v>
      </c>
      <c r="B223" s="14" t="s">
        <v>7874</v>
      </c>
      <c r="C223" s="9"/>
      <c r="D223" s="14" t="s">
        <v>8240</v>
      </c>
      <c r="E223" s="9"/>
    </row>
    <row r="224" spans="1:5">
      <c r="A224" s="9" t="s">
        <v>252</v>
      </c>
      <c r="B224" s="14" t="s">
        <v>7875</v>
      </c>
      <c r="C224" s="9"/>
      <c r="D224" s="14" t="s">
        <v>8241</v>
      </c>
      <c r="E224" s="9"/>
    </row>
    <row r="225" spans="1:5">
      <c r="A225" s="9" t="s">
        <v>253</v>
      </c>
      <c r="B225" s="14" t="s">
        <v>7876</v>
      </c>
      <c r="C225" s="9"/>
      <c r="D225" s="14" t="s">
        <v>905</v>
      </c>
      <c r="E225" s="9"/>
    </row>
    <row r="226" spans="1:5">
      <c r="A226" s="9" t="s">
        <v>254</v>
      </c>
      <c r="B226" s="14" t="s">
        <v>7877</v>
      </c>
      <c r="C226" s="9"/>
      <c r="D226" s="14" t="s">
        <v>2121</v>
      </c>
      <c r="E226" s="9"/>
    </row>
    <row r="227" spans="1:5">
      <c r="A227" s="9" t="s">
        <v>255</v>
      </c>
      <c r="B227" s="14" t="s">
        <v>7878</v>
      </c>
      <c r="C227" s="9"/>
      <c r="D227" s="14" t="s">
        <v>3901</v>
      </c>
      <c r="E227" s="9"/>
    </row>
    <row r="228" spans="1:5">
      <c r="A228" s="9" t="s">
        <v>256</v>
      </c>
      <c r="B228" s="14" t="s">
        <v>7879</v>
      </c>
      <c r="C228" s="9"/>
      <c r="D228" s="14" t="s">
        <v>244</v>
      </c>
      <c r="E228" s="9"/>
    </row>
    <row r="229" spans="1:5">
      <c r="A229" s="9" t="s">
        <v>257</v>
      </c>
      <c r="B229" s="14" t="s">
        <v>7880</v>
      </c>
      <c r="C229" s="9"/>
      <c r="D229" s="14" t="s">
        <v>327</v>
      </c>
      <c r="E229" s="9"/>
    </row>
    <row r="230" spans="1:5">
      <c r="A230" s="9" t="s">
        <v>258</v>
      </c>
      <c r="B230" s="14" t="s">
        <v>7881</v>
      </c>
      <c r="C230" s="9"/>
      <c r="D230" s="14" t="s">
        <v>84</v>
      </c>
      <c r="E230" s="9"/>
    </row>
    <row r="231" spans="1:5">
      <c r="A231" s="9" t="s">
        <v>259</v>
      </c>
      <c r="B231" s="14" t="s">
        <v>7882</v>
      </c>
      <c r="C231" s="9"/>
      <c r="D231" s="14" t="s">
        <v>2662</v>
      </c>
      <c r="E231" s="9"/>
    </row>
    <row r="232" spans="1:5">
      <c r="A232" s="9" t="s">
        <v>260</v>
      </c>
      <c r="B232" s="14" t="s">
        <v>7883</v>
      </c>
      <c r="C232" s="9"/>
      <c r="D232" s="14" t="s">
        <v>8242</v>
      </c>
      <c r="E232" s="9"/>
    </row>
    <row r="233" spans="1:5">
      <c r="A233" s="9" t="s">
        <v>261</v>
      </c>
      <c r="B233" s="14" t="s">
        <v>7884</v>
      </c>
      <c r="C233" s="9"/>
      <c r="D233" s="14" t="s">
        <v>8243</v>
      </c>
      <c r="E233" s="9"/>
    </row>
    <row r="234" spans="1:5">
      <c r="A234" s="9" t="s">
        <v>262</v>
      </c>
      <c r="B234" s="14" t="s">
        <v>7885</v>
      </c>
      <c r="C234" s="9"/>
      <c r="D234" s="14" t="s">
        <v>5485</v>
      </c>
      <c r="E234" s="9"/>
    </row>
    <row r="235" spans="1:5">
      <c r="A235" s="9" t="s">
        <v>263</v>
      </c>
      <c r="B235" s="14" t="s">
        <v>7886</v>
      </c>
      <c r="C235" s="9"/>
      <c r="D235" s="14" t="s">
        <v>3652</v>
      </c>
      <c r="E235" s="9"/>
    </row>
    <row r="236" spans="1:5">
      <c r="A236" s="9" t="s">
        <v>264</v>
      </c>
      <c r="B236" s="14" t="s">
        <v>7887</v>
      </c>
      <c r="C236" s="9"/>
      <c r="D236" s="14" t="s">
        <v>3359</v>
      </c>
      <c r="E236" s="9"/>
    </row>
    <row r="237" spans="1:5">
      <c r="A237" s="9" t="s">
        <v>265</v>
      </c>
      <c r="B237" s="14" t="s">
        <v>7888</v>
      </c>
      <c r="C237" s="9"/>
      <c r="D237" s="14" t="s">
        <v>4235</v>
      </c>
      <c r="E237" s="9"/>
    </row>
    <row r="238" spans="1:5">
      <c r="A238" s="9" t="s">
        <v>266</v>
      </c>
      <c r="B238" s="14" t="s">
        <v>7889</v>
      </c>
      <c r="C238" s="9"/>
      <c r="D238" s="14" t="s">
        <v>3837</v>
      </c>
      <c r="E238" s="9"/>
    </row>
    <row r="239" spans="1:5">
      <c r="A239" s="9" t="s">
        <v>267</v>
      </c>
      <c r="B239" s="14" t="s">
        <v>7890</v>
      </c>
      <c r="C239" s="9"/>
      <c r="D239" s="14" t="s">
        <v>8244</v>
      </c>
      <c r="E239" s="9"/>
    </row>
    <row r="240" spans="1:5">
      <c r="A240" s="9" t="s">
        <v>268</v>
      </c>
      <c r="B240" s="14" t="s">
        <v>7891</v>
      </c>
      <c r="C240" s="9"/>
      <c r="D240" s="14" t="s">
        <v>4368</v>
      </c>
      <c r="E240" s="9"/>
    </row>
    <row r="241" spans="1:5">
      <c r="A241" s="9" t="s">
        <v>269</v>
      </c>
      <c r="B241" s="14" t="s">
        <v>7892</v>
      </c>
      <c r="C241" s="9"/>
      <c r="D241" s="14" t="s">
        <v>4435</v>
      </c>
      <c r="E241" s="9"/>
    </row>
    <row r="242" spans="1:5">
      <c r="A242" s="9" t="s">
        <v>270</v>
      </c>
      <c r="B242" s="14" t="s">
        <v>7893</v>
      </c>
      <c r="C242" s="9"/>
      <c r="D242" s="14" t="s">
        <v>347</v>
      </c>
      <c r="E242" s="9"/>
    </row>
    <row r="243" spans="1:5">
      <c r="A243" s="9" t="s">
        <v>271</v>
      </c>
      <c r="B243" s="14" t="s">
        <v>7894</v>
      </c>
      <c r="C243" s="9"/>
      <c r="D243" s="14" t="s">
        <v>3169</v>
      </c>
      <c r="E243" s="9"/>
    </row>
    <row r="244" spans="1:5">
      <c r="A244" s="9" t="s">
        <v>272</v>
      </c>
      <c r="B244" s="14" t="s">
        <v>7895</v>
      </c>
      <c r="C244" s="9"/>
      <c r="D244" s="14" t="s">
        <v>339</v>
      </c>
      <c r="E244" s="9"/>
    </row>
    <row r="245" spans="1:5">
      <c r="A245" s="9" t="s">
        <v>273</v>
      </c>
      <c r="B245" s="14" t="s">
        <v>7896</v>
      </c>
      <c r="C245" s="9"/>
      <c r="D245" s="14" t="s">
        <v>4295</v>
      </c>
      <c r="E245" s="9"/>
    </row>
    <row r="246" spans="1:5">
      <c r="A246" s="9" t="s">
        <v>274</v>
      </c>
      <c r="B246" s="14" t="s">
        <v>7897</v>
      </c>
      <c r="C246" s="9"/>
      <c r="D246" s="14" t="s">
        <v>138</v>
      </c>
      <c r="E246" s="9"/>
    </row>
    <row r="247" spans="1:5">
      <c r="A247" s="9" t="s">
        <v>275</v>
      </c>
      <c r="B247" s="14" t="s">
        <v>7898</v>
      </c>
      <c r="C247" s="9"/>
      <c r="D247" s="14" t="s">
        <v>201</v>
      </c>
      <c r="E247" s="9"/>
    </row>
    <row r="248" spans="1:5">
      <c r="A248" s="9" t="s">
        <v>276</v>
      </c>
      <c r="B248" s="14" t="s">
        <v>7899</v>
      </c>
      <c r="C248" s="9"/>
      <c r="D248" s="14" t="s">
        <v>1120</v>
      </c>
      <c r="E248" s="9"/>
    </row>
    <row r="249" spans="1:5">
      <c r="A249" s="9" t="s">
        <v>277</v>
      </c>
      <c r="B249" s="14" t="s">
        <v>7900</v>
      </c>
      <c r="C249" s="9"/>
      <c r="D249" s="14" t="s">
        <v>435</v>
      </c>
      <c r="E249" s="9"/>
    </row>
    <row r="250" spans="1:5">
      <c r="A250" s="9" t="s">
        <v>278</v>
      </c>
      <c r="B250" s="14" t="s">
        <v>7901</v>
      </c>
      <c r="C250" s="9"/>
      <c r="D250" s="14" t="s">
        <v>348</v>
      </c>
      <c r="E250" s="9"/>
    </row>
    <row r="251" spans="1:5">
      <c r="A251" s="9" t="s">
        <v>279</v>
      </c>
      <c r="B251" s="14" t="s">
        <v>7902</v>
      </c>
      <c r="C251" s="9"/>
      <c r="D251" s="14" t="s">
        <v>4145</v>
      </c>
      <c r="E251" s="9"/>
    </row>
    <row r="252" spans="1:5">
      <c r="A252" s="9" t="s">
        <v>280</v>
      </c>
      <c r="B252" s="14" t="s">
        <v>7903</v>
      </c>
      <c r="C252" s="9"/>
      <c r="D252" s="14" t="s">
        <v>5978</v>
      </c>
      <c r="E252" s="9"/>
    </row>
    <row r="253" spans="1:5">
      <c r="A253" s="9" t="s">
        <v>281</v>
      </c>
      <c r="B253" s="14" t="s">
        <v>7904</v>
      </c>
      <c r="C253" s="9"/>
      <c r="D253" s="14" t="s">
        <v>4647</v>
      </c>
      <c r="E253" s="9"/>
    </row>
    <row r="254" spans="1:5">
      <c r="A254" s="9" t="s">
        <v>282</v>
      </c>
      <c r="B254" s="14" t="s">
        <v>7905</v>
      </c>
      <c r="C254" s="9"/>
      <c r="D254" s="14" t="s">
        <v>249</v>
      </c>
      <c r="E254" s="9"/>
    </row>
    <row r="255" spans="1:5">
      <c r="A255" s="9" t="s">
        <v>283</v>
      </c>
      <c r="B255" s="14" t="s">
        <v>7906</v>
      </c>
      <c r="C255" s="9"/>
      <c r="D255" s="14" t="s">
        <v>161</v>
      </c>
      <c r="E255" s="9"/>
    </row>
    <row r="256" spans="1:5">
      <c r="A256" s="9" t="s">
        <v>284</v>
      </c>
      <c r="B256" s="14" t="s">
        <v>7907</v>
      </c>
      <c r="C256" s="9"/>
      <c r="D256" s="14" t="s">
        <v>1983</v>
      </c>
      <c r="E256" s="9"/>
    </row>
    <row r="257" spans="1:5">
      <c r="A257" s="9" t="s">
        <v>285</v>
      </c>
      <c r="B257" s="14" t="s">
        <v>7908</v>
      </c>
      <c r="C257" s="9"/>
      <c r="D257" s="14" t="s">
        <v>5005</v>
      </c>
      <c r="E257" s="9"/>
    </row>
    <row r="258" spans="1:5">
      <c r="A258" s="9" t="s">
        <v>286</v>
      </c>
      <c r="B258" s="14" t="s">
        <v>7909</v>
      </c>
      <c r="C258" s="9"/>
      <c r="D258" s="14" t="s">
        <v>8245</v>
      </c>
      <c r="E258" s="9"/>
    </row>
    <row r="259" spans="1:5">
      <c r="A259" s="9" t="s">
        <v>287</v>
      </c>
      <c r="B259" s="14" t="s">
        <v>7910</v>
      </c>
      <c r="C259" s="9"/>
      <c r="D259" s="14" t="s">
        <v>8246</v>
      </c>
      <c r="E259" s="9"/>
    </row>
    <row r="260" spans="1:5">
      <c r="A260" s="9" t="s">
        <v>288</v>
      </c>
      <c r="B260" s="14" t="s">
        <v>7911</v>
      </c>
      <c r="C260" s="9"/>
      <c r="D260" s="14" t="s">
        <v>1067</v>
      </c>
      <c r="E260" s="9"/>
    </row>
    <row r="261" spans="1:5">
      <c r="A261" s="9" t="s">
        <v>289</v>
      </c>
      <c r="B261" s="14" t="s">
        <v>7912</v>
      </c>
      <c r="C261" s="9"/>
      <c r="D261" s="14" t="s">
        <v>329</v>
      </c>
      <c r="E261" s="9"/>
    </row>
    <row r="262" spans="1:5">
      <c r="A262" s="9" t="s">
        <v>290</v>
      </c>
      <c r="B262" s="14" t="s">
        <v>7913</v>
      </c>
      <c r="C262" s="9"/>
      <c r="D262" s="14" t="s">
        <v>1496</v>
      </c>
      <c r="E262" s="9"/>
    </row>
    <row r="263" spans="1:5">
      <c r="A263" s="9" t="s">
        <v>291</v>
      </c>
      <c r="B263" s="14" t="s">
        <v>7914</v>
      </c>
      <c r="C263" s="9"/>
      <c r="D263" s="14" t="s">
        <v>3466</v>
      </c>
      <c r="E263" s="9"/>
    </row>
    <row r="264" spans="1:5">
      <c r="A264" s="9" t="s">
        <v>292</v>
      </c>
      <c r="B264" s="14" t="s">
        <v>7915</v>
      </c>
      <c r="C264" s="9"/>
      <c r="D264" s="14" t="s">
        <v>1417</v>
      </c>
      <c r="E264" s="9"/>
    </row>
    <row r="265" spans="1:5">
      <c r="A265" s="9" t="s">
        <v>293</v>
      </c>
      <c r="B265" s="14" t="s">
        <v>7916</v>
      </c>
      <c r="C265" s="9"/>
      <c r="D265" s="14" t="s">
        <v>59</v>
      </c>
      <c r="E265" s="9"/>
    </row>
    <row r="266" spans="1:5">
      <c r="A266" s="9" t="s">
        <v>294</v>
      </c>
      <c r="B266" s="14" t="s">
        <v>7917</v>
      </c>
      <c r="C266" s="9"/>
      <c r="D266" s="14" t="s">
        <v>266</v>
      </c>
      <c r="E266" s="9"/>
    </row>
    <row r="267" spans="1:5">
      <c r="A267" s="9" t="s">
        <v>295</v>
      </c>
      <c r="B267" s="14" t="s">
        <v>7918</v>
      </c>
      <c r="C267" s="9"/>
      <c r="D267" s="14" t="s">
        <v>112</v>
      </c>
      <c r="E267" s="9"/>
    </row>
    <row r="268" spans="1:5">
      <c r="A268" s="9" t="s">
        <v>296</v>
      </c>
      <c r="B268" s="14" t="s">
        <v>7919</v>
      </c>
      <c r="C268" s="9"/>
      <c r="D268" s="14" t="s">
        <v>4835</v>
      </c>
      <c r="E268" s="9"/>
    </row>
    <row r="269" spans="1:5">
      <c r="A269" s="9" t="s">
        <v>297</v>
      </c>
      <c r="B269" s="14" t="s">
        <v>7920</v>
      </c>
      <c r="C269" s="9"/>
      <c r="D269" s="14" t="s">
        <v>39</v>
      </c>
      <c r="E269" s="9"/>
    </row>
    <row r="270" spans="1:5">
      <c r="A270" s="9" t="s">
        <v>298</v>
      </c>
      <c r="B270" s="14" t="s">
        <v>7921</v>
      </c>
      <c r="C270" s="9"/>
      <c r="D270" s="14" t="s">
        <v>3019</v>
      </c>
      <c r="E270" s="9"/>
    </row>
    <row r="271" spans="1:5">
      <c r="A271" s="9" t="s">
        <v>299</v>
      </c>
      <c r="B271" s="14" t="s">
        <v>7922</v>
      </c>
      <c r="C271" s="9"/>
      <c r="D271" s="14" t="s">
        <v>2188</v>
      </c>
      <c r="E271" s="9"/>
    </row>
    <row r="272" spans="1:5">
      <c r="A272" s="9" t="s">
        <v>300</v>
      </c>
      <c r="B272" s="14" t="s">
        <v>7923</v>
      </c>
      <c r="C272" s="9"/>
      <c r="D272" s="14" t="s">
        <v>8247</v>
      </c>
      <c r="E272" s="9"/>
    </row>
    <row r="273" spans="1:5">
      <c r="A273" s="9" t="s">
        <v>301</v>
      </c>
      <c r="B273" s="14" t="s">
        <v>7924</v>
      </c>
      <c r="C273" s="9"/>
      <c r="D273" s="14" t="s">
        <v>460</v>
      </c>
      <c r="E273" s="9"/>
    </row>
    <row r="274" spans="1:5">
      <c r="A274" s="9" t="s">
        <v>302</v>
      </c>
      <c r="B274" s="14" t="s">
        <v>7925</v>
      </c>
      <c r="C274" s="9"/>
      <c r="D274" s="14" t="s">
        <v>102</v>
      </c>
      <c r="E274" s="9"/>
    </row>
    <row r="275" spans="1:5">
      <c r="A275" s="9" t="s">
        <v>303</v>
      </c>
      <c r="B275" s="14" t="s">
        <v>7926</v>
      </c>
      <c r="C275" s="9"/>
      <c r="D275" s="14" t="s">
        <v>51</v>
      </c>
      <c r="E275" s="9"/>
    </row>
    <row r="276" spans="1:5">
      <c r="A276" s="9" t="s">
        <v>304</v>
      </c>
      <c r="B276" s="14" t="s">
        <v>7927</v>
      </c>
      <c r="C276" s="9"/>
      <c r="D276" s="14" t="s">
        <v>8248</v>
      </c>
      <c r="E276" s="9"/>
    </row>
    <row r="277" spans="1:5">
      <c r="A277" s="9" t="s">
        <v>305</v>
      </c>
      <c r="B277" s="14" t="s">
        <v>7928</v>
      </c>
      <c r="C277" s="9"/>
      <c r="D277" s="14" t="s">
        <v>4269</v>
      </c>
      <c r="E277" s="9"/>
    </row>
    <row r="278" spans="1:5">
      <c r="A278" s="9" t="s">
        <v>306</v>
      </c>
      <c r="B278" s="14" t="s">
        <v>7929</v>
      </c>
      <c r="C278" s="9"/>
      <c r="D278" s="14" t="s">
        <v>648</v>
      </c>
      <c r="E278" s="9"/>
    </row>
    <row r="279" spans="1:5">
      <c r="A279" s="9" t="s">
        <v>307</v>
      </c>
      <c r="B279" s="14" t="s">
        <v>7930</v>
      </c>
      <c r="C279" s="9"/>
      <c r="D279" s="14" t="s">
        <v>3017</v>
      </c>
      <c r="E279" s="9"/>
    </row>
    <row r="280" spans="1:5">
      <c r="A280" s="9" t="s">
        <v>308</v>
      </c>
      <c r="B280" s="14" t="s">
        <v>7931</v>
      </c>
      <c r="C280" s="9"/>
      <c r="D280" s="14" t="s">
        <v>848</v>
      </c>
      <c r="E280" s="9"/>
    </row>
    <row r="281" spans="1:5">
      <c r="A281" s="9" t="s">
        <v>309</v>
      </c>
      <c r="B281" s="14" t="s">
        <v>7932</v>
      </c>
      <c r="C281" s="9"/>
      <c r="D281" s="14" t="s">
        <v>4320</v>
      </c>
      <c r="E281" s="9"/>
    </row>
    <row r="282" spans="1:5">
      <c r="A282" s="9" t="s">
        <v>310</v>
      </c>
      <c r="B282" s="14" t="s">
        <v>7933</v>
      </c>
      <c r="C282" s="9"/>
      <c r="D282" s="14" t="s">
        <v>4087</v>
      </c>
      <c r="E282" s="9"/>
    </row>
    <row r="283" spans="1:5">
      <c r="A283" s="9" t="s">
        <v>311</v>
      </c>
      <c r="B283" s="14" t="s">
        <v>7934</v>
      </c>
      <c r="C283" s="9"/>
      <c r="D283" s="14" t="s">
        <v>8249</v>
      </c>
      <c r="E283" s="9"/>
    </row>
    <row r="284" spans="1:5">
      <c r="A284" s="9" t="s">
        <v>312</v>
      </c>
      <c r="B284" s="14" t="s">
        <v>7935</v>
      </c>
      <c r="C284" s="9"/>
      <c r="D284" s="14" t="s">
        <v>8250</v>
      </c>
      <c r="E284" s="9"/>
    </row>
    <row r="285" spans="1:5">
      <c r="A285" s="9" t="s">
        <v>313</v>
      </c>
      <c r="B285" s="14" t="s">
        <v>7936</v>
      </c>
      <c r="C285" s="9"/>
      <c r="D285" s="14" t="s">
        <v>532</v>
      </c>
      <c r="E285" s="9"/>
    </row>
    <row r="286" spans="1:5">
      <c r="A286" s="9" t="s">
        <v>314</v>
      </c>
      <c r="B286" s="14" t="s">
        <v>7937</v>
      </c>
      <c r="C286" s="9"/>
      <c r="D286" s="14" t="s">
        <v>3868</v>
      </c>
      <c r="E286" s="9"/>
    </row>
    <row r="287" spans="1:5">
      <c r="A287" s="9" t="s">
        <v>315</v>
      </c>
      <c r="B287" s="14" t="s">
        <v>7938</v>
      </c>
      <c r="C287" s="9"/>
      <c r="D287" s="14" t="s">
        <v>8251</v>
      </c>
      <c r="E287" s="9"/>
    </row>
    <row r="288" spans="1:5">
      <c r="A288" s="9" t="s">
        <v>316</v>
      </c>
      <c r="B288" s="14" t="s">
        <v>7939</v>
      </c>
      <c r="C288" s="9"/>
      <c r="D288" s="14" t="s">
        <v>8252</v>
      </c>
      <c r="E288" s="9"/>
    </row>
    <row r="289" spans="1:5">
      <c r="A289" s="9" t="s">
        <v>317</v>
      </c>
      <c r="B289" s="14" t="s">
        <v>7940</v>
      </c>
      <c r="C289" s="9"/>
      <c r="D289" s="14" t="s">
        <v>6108</v>
      </c>
      <c r="E289" s="9"/>
    </row>
    <row r="290" spans="1:5">
      <c r="A290" s="9" t="s">
        <v>318</v>
      </c>
      <c r="B290" s="14" t="s">
        <v>7941</v>
      </c>
      <c r="C290" s="9"/>
      <c r="D290" s="14" t="s">
        <v>4689</v>
      </c>
      <c r="E290" s="9"/>
    </row>
    <row r="291" spans="1:5">
      <c r="A291" s="9" t="s">
        <v>319</v>
      </c>
      <c r="B291" s="14" t="s">
        <v>7942</v>
      </c>
      <c r="C291" s="9"/>
      <c r="D291" s="14" t="s">
        <v>4812</v>
      </c>
      <c r="E291" s="9"/>
    </row>
    <row r="292" spans="1:5">
      <c r="A292" s="9" t="s">
        <v>320</v>
      </c>
      <c r="B292" s="14" t="s">
        <v>7943</v>
      </c>
      <c r="C292" s="9"/>
      <c r="D292" s="14" t="s">
        <v>5647</v>
      </c>
      <c r="E292" s="9"/>
    </row>
    <row r="293" spans="1:5">
      <c r="A293" s="9" t="s">
        <v>321</v>
      </c>
      <c r="B293" s="14" t="s">
        <v>7944</v>
      </c>
      <c r="C293" s="9"/>
      <c r="D293" s="14" t="s">
        <v>1009</v>
      </c>
      <c r="E293" s="9"/>
    </row>
    <row r="294" spans="1:5">
      <c r="A294" s="9" t="s">
        <v>322</v>
      </c>
      <c r="B294" s="14" t="s">
        <v>7945</v>
      </c>
      <c r="C294" s="9"/>
      <c r="D294" s="14" t="s">
        <v>3428</v>
      </c>
      <c r="E294" s="9"/>
    </row>
    <row r="295" spans="1:5">
      <c r="A295" s="9" t="s">
        <v>323</v>
      </c>
      <c r="B295" s="14" t="s">
        <v>7946</v>
      </c>
      <c r="C295" s="9"/>
      <c r="D295" s="14" t="s">
        <v>6065</v>
      </c>
      <c r="E295" s="9"/>
    </row>
    <row r="296" spans="1:5">
      <c r="A296" s="9" t="s">
        <v>324</v>
      </c>
      <c r="B296" s="14" t="s">
        <v>7947</v>
      </c>
      <c r="C296" s="9"/>
      <c r="D296" s="14" t="s">
        <v>760</v>
      </c>
      <c r="E296" s="9"/>
    </row>
    <row r="297" spans="1:5">
      <c r="A297" s="9" t="s">
        <v>325</v>
      </c>
      <c r="B297" s="14" t="s">
        <v>7948</v>
      </c>
      <c r="C297" s="9"/>
      <c r="D297" s="14" t="s">
        <v>678</v>
      </c>
      <c r="E297" s="9"/>
    </row>
    <row r="298" spans="1:5">
      <c r="A298" s="9" t="s">
        <v>326</v>
      </c>
      <c r="B298" s="14" t="s">
        <v>7949</v>
      </c>
      <c r="C298" s="9"/>
      <c r="D298" s="14" t="s">
        <v>152</v>
      </c>
      <c r="E298" s="9"/>
    </row>
    <row r="299" spans="1:5">
      <c r="A299" s="9" t="s">
        <v>327</v>
      </c>
      <c r="B299" s="14" t="s">
        <v>7950</v>
      </c>
      <c r="C299" s="9"/>
      <c r="D299" s="14" t="s">
        <v>1296</v>
      </c>
      <c r="E299" s="9"/>
    </row>
    <row r="300" spans="1:5">
      <c r="A300" s="9" t="s">
        <v>328</v>
      </c>
      <c r="B300" s="14" t="s">
        <v>7951</v>
      </c>
      <c r="C300" s="9"/>
      <c r="D300" s="14" t="s">
        <v>3609</v>
      </c>
      <c r="E300" s="9"/>
    </row>
    <row r="301" spans="1:5">
      <c r="A301" s="9" t="s">
        <v>329</v>
      </c>
      <c r="B301" s="14" t="s">
        <v>7952</v>
      </c>
      <c r="C301" s="9"/>
      <c r="D301" s="14" t="s">
        <v>153</v>
      </c>
      <c r="E301" s="9"/>
    </row>
    <row r="302" spans="1:5">
      <c r="A302" s="9" t="s">
        <v>330</v>
      </c>
      <c r="B302" s="14" t="s">
        <v>7953</v>
      </c>
      <c r="C302" s="9"/>
      <c r="D302" s="14" t="s">
        <v>863</v>
      </c>
      <c r="E302" s="9"/>
    </row>
    <row r="303" spans="1:5">
      <c r="A303" s="9" t="s">
        <v>331</v>
      </c>
      <c r="B303" s="14" t="s">
        <v>7954</v>
      </c>
      <c r="C303" s="9"/>
      <c r="D303" s="14" t="s">
        <v>764</v>
      </c>
      <c r="E303" s="9"/>
    </row>
    <row r="304" spans="1:5">
      <c r="A304" s="9" t="s">
        <v>332</v>
      </c>
      <c r="B304" s="14" t="s">
        <v>7955</v>
      </c>
      <c r="C304" s="9"/>
      <c r="D304" s="14" t="s">
        <v>804</v>
      </c>
      <c r="E304" s="9"/>
    </row>
    <row r="305" spans="1:5">
      <c r="A305" s="9" t="s">
        <v>333</v>
      </c>
      <c r="B305" s="14" t="s">
        <v>7956</v>
      </c>
      <c r="C305" s="9"/>
      <c r="D305" s="14" t="s">
        <v>255</v>
      </c>
      <c r="E305" s="9"/>
    </row>
    <row r="306" spans="1:5">
      <c r="A306" s="9" t="s">
        <v>334</v>
      </c>
      <c r="B306" s="14" t="s">
        <v>7957</v>
      </c>
      <c r="C306" s="9"/>
      <c r="D306" s="14" t="s">
        <v>270</v>
      </c>
      <c r="E306" s="9"/>
    </row>
    <row r="307" spans="1:5">
      <c r="A307" s="9" t="s">
        <v>335</v>
      </c>
      <c r="B307" s="14" t="s">
        <v>7958</v>
      </c>
      <c r="C307" s="9"/>
      <c r="D307" s="14" t="s">
        <v>107</v>
      </c>
      <c r="E307" s="9"/>
    </row>
    <row r="308" spans="1:5">
      <c r="A308" s="9" t="s">
        <v>336</v>
      </c>
      <c r="B308" s="14" t="s">
        <v>7959</v>
      </c>
      <c r="C308" s="9"/>
      <c r="D308" s="14" t="s">
        <v>2236</v>
      </c>
      <c r="E308" s="9"/>
    </row>
    <row r="309" spans="1:5">
      <c r="A309" s="9" t="s">
        <v>337</v>
      </c>
      <c r="B309" s="14" t="s">
        <v>7960</v>
      </c>
      <c r="C309" s="9"/>
      <c r="D309" s="14" t="s">
        <v>445</v>
      </c>
      <c r="E309" s="9"/>
    </row>
    <row r="310" spans="1:5">
      <c r="A310" s="9" t="s">
        <v>338</v>
      </c>
      <c r="B310" s="14" t="s">
        <v>7961</v>
      </c>
      <c r="C310" s="9"/>
      <c r="D310" s="14" t="s">
        <v>90</v>
      </c>
      <c r="E310" s="9"/>
    </row>
    <row r="311" spans="1:5">
      <c r="A311" s="9" t="s">
        <v>339</v>
      </c>
      <c r="B311" s="14" t="s">
        <v>7962</v>
      </c>
      <c r="C311" s="9"/>
      <c r="D311" s="14" t="s">
        <v>609</v>
      </c>
      <c r="E311" s="9"/>
    </row>
    <row r="312" spans="1:5">
      <c r="A312" s="9" t="s">
        <v>340</v>
      </c>
      <c r="B312" s="14" t="s">
        <v>7963</v>
      </c>
      <c r="C312" s="9"/>
      <c r="D312" s="14" t="s">
        <v>2169</v>
      </c>
      <c r="E312" s="9"/>
    </row>
    <row r="313" spans="1:5">
      <c r="A313" s="9" t="s">
        <v>341</v>
      </c>
      <c r="B313" s="14" t="s">
        <v>7964</v>
      </c>
      <c r="C313" s="9"/>
      <c r="D313" s="14" t="s">
        <v>356</v>
      </c>
      <c r="E313" s="9"/>
    </row>
    <row r="314" spans="1:5">
      <c r="A314" s="9" t="s">
        <v>342</v>
      </c>
      <c r="B314" s="14" t="s">
        <v>7965</v>
      </c>
      <c r="C314" s="9"/>
      <c r="D314" s="14" t="s">
        <v>1184</v>
      </c>
      <c r="E314" s="9"/>
    </row>
    <row r="315" spans="1:5">
      <c r="A315" s="9" t="s">
        <v>343</v>
      </c>
      <c r="B315" s="14" t="s">
        <v>7966</v>
      </c>
      <c r="C315" s="9"/>
      <c r="D315" s="14" t="s">
        <v>8253</v>
      </c>
      <c r="E315" s="9"/>
    </row>
    <row r="316" spans="1:5">
      <c r="A316" s="9" t="s">
        <v>344</v>
      </c>
      <c r="B316" s="14" t="s">
        <v>7967</v>
      </c>
      <c r="C316" s="9"/>
      <c r="D316" s="14" t="s">
        <v>209</v>
      </c>
      <c r="E316" s="9"/>
    </row>
    <row r="317" spans="1:5">
      <c r="A317" s="9" t="s">
        <v>345</v>
      </c>
      <c r="B317" s="14" t="s">
        <v>7968</v>
      </c>
      <c r="C317" s="9"/>
      <c r="D317" s="14" t="s">
        <v>8254</v>
      </c>
      <c r="E317" s="9"/>
    </row>
    <row r="318" spans="1:5">
      <c r="A318" s="9" t="s">
        <v>346</v>
      </c>
      <c r="B318" s="14" t="s">
        <v>7969</v>
      </c>
      <c r="C318" s="9"/>
      <c r="D318" s="14" t="s">
        <v>421</v>
      </c>
      <c r="E318" s="9"/>
    </row>
    <row r="319" spans="1:5">
      <c r="A319" s="9" t="s">
        <v>347</v>
      </c>
      <c r="B319" s="14" t="s">
        <v>7970</v>
      </c>
      <c r="C319" s="9"/>
      <c r="D319" s="14" t="s">
        <v>100</v>
      </c>
      <c r="E319" s="9"/>
    </row>
    <row r="320" spans="1:5">
      <c r="A320" s="9" t="s">
        <v>348</v>
      </c>
      <c r="B320" s="14" t="s">
        <v>7971</v>
      </c>
      <c r="C320" s="9"/>
      <c r="D320" s="14" t="s">
        <v>338</v>
      </c>
      <c r="E320" s="9"/>
    </row>
    <row r="321" spans="1:5">
      <c r="A321" s="9" t="s">
        <v>349</v>
      </c>
      <c r="B321" s="14" t="s">
        <v>7972</v>
      </c>
      <c r="C321" s="9"/>
      <c r="D321" s="14" t="s">
        <v>393</v>
      </c>
      <c r="E321" s="9"/>
    </row>
    <row r="322" spans="1:5">
      <c r="A322" s="9" t="s">
        <v>350</v>
      </c>
      <c r="B322" s="14" t="s">
        <v>7973</v>
      </c>
      <c r="C322" s="9"/>
      <c r="D322" s="14" t="s">
        <v>398</v>
      </c>
      <c r="E322" s="9"/>
    </row>
    <row r="323" spans="1:5">
      <c r="A323" s="9" t="s">
        <v>351</v>
      </c>
      <c r="B323" s="14" t="s">
        <v>7974</v>
      </c>
      <c r="C323" s="9"/>
      <c r="D323" s="14" t="s">
        <v>8255</v>
      </c>
      <c r="E323" s="9"/>
    </row>
    <row r="324" spans="1:5">
      <c r="A324" s="9" t="s">
        <v>352</v>
      </c>
      <c r="B324" s="14" t="s">
        <v>7975</v>
      </c>
      <c r="C324" s="9"/>
      <c r="D324" s="14" t="s">
        <v>471</v>
      </c>
      <c r="E324" s="9"/>
    </row>
    <row r="325" spans="1:5">
      <c r="A325" s="9" t="s">
        <v>353</v>
      </c>
      <c r="B325" s="14" t="s">
        <v>7976</v>
      </c>
      <c r="C325" s="9"/>
      <c r="D325" s="14" t="s">
        <v>38</v>
      </c>
      <c r="E325" s="9"/>
    </row>
    <row r="326" spans="1:5">
      <c r="A326" s="9" t="s">
        <v>354</v>
      </c>
      <c r="B326" s="14" t="s">
        <v>7977</v>
      </c>
      <c r="C326" s="9"/>
      <c r="D326" s="14" t="s">
        <v>1011</v>
      </c>
      <c r="E326" s="9"/>
    </row>
    <row r="327" spans="1:5">
      <c r="A327" s="9" t="s">
        <v>355</v>
      </c>
      <c r="B327" s="14" t="s">
        <v>7978</v>
      </c>
      <c r="C327" s="9"/>
      <c r="D327" s="14" t="s">
        <v>1616</v>
      </c>
      <c r="E327" s="9"/>
    </row>
    <row r="328" spans="1:5">
      <c r="A328" s="9" t="s">
        <v>356</v>
      </c>
      <c r="B328" s="14" t="s">
        <v>7979</v>
      </c>
      <c r="C328" s="9"/>
      <c r="D328" s="14" t="s">
        <v>430</v>
      </c>
      <c r="E328" s="9"/>
    </row>
    <row r="329" spans="1:5">
      <c r="A329" s="9" t="s">
        <v>357</v>
      </c>
      <c r="B329" s="14" t="s">
        <v>7980</v>
      </c>
      <c r="C329" s="9"/>
      <c r="D329" s="14" t="s">
        <v>1581</v>
      </c>
      <c r="E329" s="9"/>
    </row>
    <row r="330" spans="1:5">
      <c r="A330" s="9" t="s">
        <v>358</v>
      </c>
      <c r="B330" s="14" t="s">
        <v>7981</v>
      </c>
      <c r="C330" s="9"/>
      <c r="D330" s="14" t="s">
        <v>225</v>
      </c>
      <c r="E330" s="9"/>
    </row>
    <row r="331" spans="1:5">
      <c r="A331" s="9" t="s">
        <v>359</v>
      </c>
      <c r="B331" s="14" t="s">
        <v>7982</v>
      </c>
      <c r="C331" s="9"/>
      <c r="D331" s="14" t="s">
        <v>57</v>
      </c>
      <c r="E331" s="9"/>
    </row>
    <row r="332" spans="1:5">
      <c r="A332" s="9" t="s">
        <v>360</v>
      </c>
      <c r="B332" s="14" t="s">
        <v>7983</v>
      </c>
      <c r="C332" s="9"/>
      <c r="D332" s="14" t="s">
        <v>3600</v>
      </c>
      <c r="E332" s="9"/>
    </row>
    <row r="333" spans="1:5">
      <c r="A333" s="9" t="s">
        <v>361</v>
      </c>
      <c r="B333" s="14" t="s">
        <v>7984</v>
      </c>
      <c r="C333" s="9"/>
      <c r="D333" s="14" t="s">
        <v>1073</v>
      </c>
      <c r="E333" s="9"/>
    </row>
    <row r="334" spans="1:5">
      <c r="A334" s="9" t="s">
        <v>362</v>
      </c>
      <c r="B334" s="14" t="s">
        <v>7985</v>
      </c>
      <c r="C334" s="9"/>
      <c r="D334" s="14" t="s">
        <v>589</v>
      </c>
      <c r="E334" s="9"/>
    </row>
    <row r="335" spans="1:5">
      <c r="A335" s="9" t="s">
        <v>363</v>
      </c>
      <c r="B335" s="14" t="s">
        <v>7986</v>
      </c>
      <c r="C335" s="9"/>
      <c r="D335" s="14" t="s">
        <v>949</v>
      </c>
      <c r="E335" s="9"/>
    </row>
    <row r="336" spans="1:5">
      <c r="A336" s="9" t="s">
        <v>364</v>
      </c>
      <c r="B336" s="14" t="s">
        <v>7987</v>
      </c>
      <c r="C336" s="9"/>
      <c r="D336" s="14" t="s">
        <v>68</v>
      </c>
      <c r="E336" s="9"/>
    </row>
    <row r="337" spans="1:5">
      <c r="A337" s="9" t="s">
        <v>365</v>
      </c>
      <c r="B337" s="14" t="s">
        <v>7988</v>
      </c>
      <c r="C337" s="9"/>
      <c r="D337" s="14" t="s">
        <v>512</v>
      </c>
      <c r="E337" s="9"/>
    </row>
    <row r="338" spans="1:5">
      <c r="A338" s="9" t="s">
        <v>366</v>
      </c>
      <c r="B338" s="14" t="s">
        <v>7989</v>
      </c>
      <c r="C338" s="9"/>
      <c r="D338" s="14" t="s">
        <v>462</v>
      </c>
      <c r="E338" s="9"/>
    </row>
    <row r="339" spans="1:5">
      <c r="A339" s="9" t="s">
        <v>367</v>
      </c>
      <c r="B339" s="14" t="s">
        <v>7990</v>
      </c>
      <c r="C339" s="9"/>
      <c r="D339" s="14" t="s">
        <v>399</v>
      </c>
      <c r="E339" s="9"/>
    </row>
    <row r="340" spans="1:5">
      <c r="A340" s="9" t="s">
        <v>368</v>
      </c>
      <c r="B340" s="14" t="s">
        <v>7991</v>
      </c>
      <c r="C340" s="9"/>
      <c r="D340" s="14" t="s">
        <v>2212</v>
      </c>
      <c r="E340" s="9"/>
    </row>
    <row r="341" spans="1:5">
      <c r="A341" s="9" t="s">
        <v>369</v>
      </c>
      <c r="B341" s="14" t="s">
        <v>7992</v>
      </c>
      <c r="C341" s="9"/>
      <c r="D341" s="14" t="s">
        <v>2461</v>
      </c>
      <c r="E341" s="9"/>
    </row>
    <row r="342" spans="1:5">
      <c r="A342" s="9" t="s">
        <v>370</v>
      </c>
      <c r="B342" s="14" t="s">
        <v>7993</v>
      </c>
      <c r="C342" s="9"/>
      <c r="D342" s="14" t="s">
        <v>1598</v>
      </c>
      <c r="E342" s="9"/>
    </row>
    <row r="343" spans="1:5">
      <c r="A343" s="9" t="s">
        <v>371</v>
      </c>
      <c r="B343" s="14" t="s">
        <v>7994</v>
      </c>
      <c r="C343" s="9"/>
      <c r="D343" s="14" t="s">
        <v>331</v>
      </c>
      <c r="E343" s="9"/>
    </row>
    <row r="344" spans="1:5">
      <c r="A344" s="9" t="s">
        <v>372</v>
      </c>
      <c r="B344" s="14" t="s">
        <v>7995</v>
      </c>
      <c r="C344" s="9"/>
      <c r="D344" s="14" t="s">
        <v>8256</v>
      </c>
      <c r="E344" s="9"/>
    </row>
    <row r="345" spans="1:5">
      <c r="A345" s="9" t="s">
        <v>373</v>
      </c>
      <c r="B345" s="14" t="s">
        <v>7996</v>
      </c>
      <c r="C345" s="9"/>
      <c r="D345" s="14" t="s">
        <v>8257</v>
      </c>
      <c r="E345" s="9"/>
    </row>
    <row r="346" spans="1:5">
      <c r="A346" s="9" t="s">
        <v>374</v>
      </c>
      <c r="B346" s="14" t="s">
        <v>7997</v>
      </c>
      <c r="C346" s="9"/>
      <c r="D346" s="14" t="s">
        <v>681</v>
      </c>
      <c r="E346" s="9"/>
    </row>
    <row r="347" spans="1:5">
      <c r="A347" s="9" t="s">
        <v>375</v>
      </c>
      <c r="B347" s="14" t="s">
        <v>7998</v>
      </c>
      <c r="C347" s="9"/>
      <c r="D347" s="14" t="s">
        <v>1203</v>
      </c>
      <c r="E347" s="9"/>
    </row>
    <row r="348" spans="1:5">
      <c r="A348" s="9" t="s">
        <v>376</v>
      </c>
      <c r="B348" s="14" t="s">
        <v>7999</v>
      </c>
      <c r="C348" s="9"/>
      <c r="D348" s="14" t="s">
        <v>1262</v>
      </c>
      <c r="E348" s="9"/>
    </row>
    <row r="349" spans="1:5">
      <c r="A349" s="9" t="s">
        <v>377</v>
      </c>
      <c r="B349" s="14" t="s">
        <v>8000</v>
      </c>
      <c r="C349" s="9"/>
      <c r="D349" s="14" t="s">
        <v>179</v>
      </c>
      <c r="E349" s="9"/>
    </row>
    <row r="350" spans="1:5">
      <c r="A350" s="9" t="s">
        <v>378</v>
      </c>
      <c r="B350" s="14" t="s">
        <v>8001</v>
      </c>
      <c r="C350" s="9"/>
      <c r="D350" s="14" t="s">
        <v>2049</v>
      </c>
      <c r="E350" s="9"/>
    </row>
    <row r="351" spans="1:5">
      <c r="A351" s="9" t="s">
        <v>379</v>
      </c>
      <c r="B351" s="14" t="s">
        <v>8002</v>
      </c>
      <c r="C351" s="9"/>
      <c r="D351" s="14" t="s">
        <v>404</v>
      </c>
      <c r="E351" s="9"/>
    </row>
    <row r="352" spans="1:5">
      <c r="A352" s="9" t="s">
        <v>380</v>
      </c>
      <c r="B352" s="14" t="s">
        <v>8003</v>
      </c>
      <c r="C352" s="9"/>
      <c r="D352" s="14" t="s">
        <v>302</v>
      </c>
      <c r="E352" s="9"/>
    </row>
    <row r="353" spans="1:5">
      <c r="A353" s="9" t="s">
        <v>381</v>
      </c>
      <c r="B353" s="14" t="s">
        <v>8004</v>
      </c>
      <c r="C353" s="9"/>
      <c r="D353" s="14" t="s">
        <v>906</v>
      </c>
      <c r="E353" s="9"/>
    </row>
    <row r="354" spans="1:5">
      <c r="A354" s="9" t="s">
        <v>382</v>
      </c>
      <c r="B354" s="14" t="s">
        <v>8005</v>
      </c>
      <c r="C354" s="9"/>
      <c r="D354" s="14" t="s">
        <v>534</v>
      </c>
      <c r="E354" s="9"/>
    </row>
    <row r="355" spans="1:5">
      <c r="A355" s="9" t="s">
        <v>383</v>
      </c>
      <c r="B355" s="14" t="s">
        <v>8006</v>
      </c>
      <c r="C355" s="9"/>
      <c r="D355" s="14" t="s">
        <v>163</v>
      </c>
      <c r="E355" s="9"/>
    </row>
    <row r="356" spans="1:5">
      <c r="A356" s="9" t="s">
        <v>384</v>
      </c>
      <c r="B356" s="14" t="s">
        <v>8007</v>
      </c>
      <c r="C356" s="9"/>
      <c r="D356" s="14" t="s">
        <v>286</v>
      </c>
      <c r="E356" s="9"/>
    </row>
    <row r="357" spans="1:5">
      <c r="A357" s="9" t="s">
        <v>385</v>
      </c>
      <c r="B357" s="14" t="s">
        <v>8008</v>
      </c>
      <c r="C357" s="9"/>
      <c r="D357" s="14" t="s">
        <v>798</v>
      </c>
      <c r="E357" s="9"/>
    </row>
    <row r="358" spans="1:5">
      <c r="A358" s="9" t="s">
        <v>386</v>
      </c>
      <c r="B358" s="14" t="s">
        <v>8009</v>
      </c>
      <c r="C358" s="9"/>
      <c r="D358" s="14" t="s">
        <v>8258</v>
      </c>
      <c r="E358" s="9"/>
    </row>
    <row r="359" spans="1:5">
      <c r="A359" s="9" t="s">
        <v>387</v>
      </c>
      <c r="B359" s="14" t="s">
        <v>8010</v>
      </c>
      <c r="C359" s="9"/>
      <c r="D359" s="14" t="s">
        <v>8259</v>
      </c>
      <c r="E359" s="9"/>
    </row>
    <row r="360" spans="1:5">
      <c r="A360" s="9" t="s">
        <v>388</v>
      </c>
      <c r="B360" s="14" t="s">
        <v>8011</v>
      </c>
      <c r="C360" s="9"/>
      <c r="D360" s="14" t="s">
        <v>47</v>
      </c>
      <c r="E360" s="9"/>
    </row>
    <row r="361" spans="1:5">
      <c r="A361" s="9" t="s">
        <v>389</v>
      </c>
      <c r="B361" s="14" t="s">
        <v>8012</v>
      </c>
      <c r="C361" s="9"/>
      <c r="D361" s="14" t="s">
        <v>75</v>
      </c>
      <c r="E361" s="9"/>
    </row>
    <row r="362" spans="1:5">
      <c r="A362" s="9" t="s">
        <v>390</v>
      </c>
      <c r="B362" s="14" t="s">
        <v>8013</v>
      </c>
      <c r="C362" s="9"/>
      <c r="D362" s="14" t="s">
        <v>4584</v>
      </c>
      <c r="E362" s="9"/>
    </row>
    <row r="363" spans="1:5">
      <c r="A363" s="9" t="s">
        <v>391</v>
      </c>
      <c r="B363" s="14" t="s">
        <v>8014</v>
      </c>
      <c r="C363" s="9"/>
      <c r="D363" s="14" t="s">
        <v>851</v>
      </c>
      <c r="E363" s="9"/>
    </row>
    <row r="364" spans="1:5">
      <c r="A364" s="9" t="s">
        <v>392</v>
      </c>
      <c r="B364" s="14" t="s">
        <v>8015</v>
      </c>
      <c r="C364" s="9"/>
      <c r="D364" s="14" t="s">
        <v>3308</v>
      </c>
      <c r="E364" s="9"/>
    </row>
    <row r="365" spans="1:5">
      <c r="A365" s="9" t="s">
        <v>393</v>
      </c>
      <c r="B365" s="14" t="s">
        <v>8016</v>
      </c>
      <c r="C365" s="9"/>
      <c r="D365" s="14" t="s">
        <v>1607</v>
      </c>
      <c r="E365" s="9"/>
    </row>
    <row r="366" spans="1:5">
      <c r="A366" s="9" t="s">
        <v>394</v>
      </c>
      <c r="B366" s="14" t="s">
        <v>8017</v>
      </c>
      <c r="C366" s="9"/>
      <c r="D366" s="14" t="s">
        <v>806</v>
      </c>
      <c r="E366" s="9"/>
    </row>
    <row r="367" spans="1:5">
      <c r="A367" s="9" t="s">
        <v>395</v>
      </c>
      <c r="B367" s="14" t="s">
        <v>8018</v>
      </c>
      <c r="C367" s="9"/>
      <c r="D367" s="14" t="s">
        <v>591</v>
      </c>
      <c r="E367" s="9"/>
    </row>
    <row r="368" spans="1:5">
      <c r="A368" s="9" t="s">
        <v>396</v>
      </c>
      <c r="B368" s="14" t="s">
        <v>8019</v>
      </c>
      <c r="C368" s="9"/>
      <c r="D368" s="14" t="s">
        <v>1247</v>
      </c>
      <c r="E368" s="9"/>
    </row>
    <row r="369" spans="1:5">
      <c r="A369" s="9" t="s">
        <v>397</v>
      </c>
      <c r="B369" s="14" t="s">
        <v>8020</v>
      </c>
      <c r="C369" s="9"/>
      <c r="D369" s="14" t="s">
        <v>3465</v>
      </c>
      <c r="E369" s="9"/>
    </row>
    <row r="370" spans="1:5">
      <c r="A370" s="9" t="s">
        <v>398</v>
      </c>
      <c r="B370" s="14" t="s">
        <v>8021</v>
      </c>
      <c r="C370" s="9"/>
      <c r="D370" s="14" t="s">
        <v>8260</v>
      </c>
      <c r="E370" s="9"/>
    </row>
    <row r="371" spans="1:5">
      <c r="A371" s="9" t="s">
        <v>399</v>
      </c>
      <c r="B371" s="14" t="s">
        <v>8022</v>
      </c>
      <c r="C371" s="9"/>
      <c r="D371" s="14" t="s">
        <v>827</v>
      </c>
      <c r="E371" s="9"/>
    </row>
    <row r="372" spans="1:5">
      <c r="A372" s="9" t="s">
        <v>400</v>
      </c>
      <c r="B372" s="14" t="s">
        <v>8023</v>
      </c>
      <c r="C372" s="9"/>
      <c r="D372" s="14" t="s">
        <v>8261</v>
      </c>
      <c r="E372" s="9"/>
    </row>
    <row r="373" spans="1:5">
      <c r="A373" s="9" t="s">
        <v>401</v>
      </c>
      <c r="B373" s="14" t="s">
        <v>8024</v>
      </c>
      <c r="C373" s="9"/>
      <c r="D373" s="14" t="s">
        <v>3229</v>
      </c>
      <c r="E373" s="9"/>
    </row>
    <row r="374" spans="1:5">
      <c r="A374" s="9" t="s">
        <v>402</v>
      </c>
      <c r="B374" s="14" t="s">
        <v>8025</v>
      </c>
      <c r="C374" s="9"/>
      <c r="D374" s="14" t="s">
        <v>4630</v>
      </c>
      <c r="E374" s="9"/>
    </row>
    <row r="375" spans="1:5">
      <c r="A375" s="9" t="s">
        <v>403</v>
      </c>
      <c r="B375" s="14" t="s">
        <v>8026</v>
      </c>
      <c r="C375" s="9"/>
      <c r="D375" s="14" t="s">
        <v>274</v>
      </c>
      <c r="E375" s="9"/>
    </row>
    <row r="376" spans="1:5">
      <c r="A376" s="9" t="s">
        <v>404</v>
      </c>
      <c r="B376" s="14" t="s">
        <v>8027</v>
      </c>
      <c r="C376" s="9"/>
      <c r="D376" s="14" t="s">
        <v>8262</v>
      </c>
      <c r="E376" s="9"/>
    </row>
    <row r="377" spans="1:5">
      <c r="A377" s="9" t="s">
        <v>405</v>
      </c>
      <c r="B377" s="14" t="s">
        <v>8028</v>
      </c>
      <c r="C377" s="9"/>
      <c r="D377" s="14" t="s">
        <v>1311</v>
      </c>
      <c r="E377" s="9"/>
    </row>
    <row r="378" spans="1:5">
      <c r="A378" s="9" t="s">
        <v>406</v>
      </c>
      <c r="B378" s="14" t="s">
        <v>8029</v>
      </c>
      <c r="C378" s="9"/>
      <c r="D378" s="14" t="s">
        <v>8263</v>
      </c>
      <c r="E378" s="9"/>
    </row>
    <row r="379" spans="1:5">
      <c r="A379" s="9" t="s">
        <v>407</v>
      </c>
      <c r="B379" s="14" t="s">
        <v>8030</v>
      </c>
      <c r="C379" s="9"/>
      <c r="D379" s="14" t="s">
        <v>220</v>
      </c>
      <c r="E379" s="9"/>
    </row>
    <row r="380" spans="1:5">
      <c r="A380" s="9" t="s">
        <v>408</v>
      </c>
      <c r="B380" s="14" t="s">
        <v>8031</v>
      </c>
      <c r="C380" s="9"/>
      <c r="D380" s="14" t="s">
        <v>1174</v>
      </c>
      <c r="E380" s="9"/>
    </row>
    <row r="381" spans="1:5">
      <c r="A381" s="9" t="s">
        <v>409</v>
      </c>
      <c r="B381" s="14" t="s">
        <v>8032</v>
      </c>
      <c r="C381" s="9"/>
      <c r="D381" s="14" t="s">
        <v>223</v>
      </c>
      <c r="E381" s="9"/>
    </row>
    <row r="382" spans="1:5">
      <c r="A382" s="9" t="s">
        <v>410</v>
      </c>
      <c r="B382" s="14" t="s">
        <v>8033</v>
      </c>
      <c r="C382" s="9"/>
      <c r="D382" s="14" t="s">
        <v>5552</v>
      </c>
      <c r="E382" s="9"/>
    </row>
    <row r="383" spans="1:5">
      <c r="A383" s="9" t="s">
        <v>411</v>
      </c>
      <c r="B383" s="14" t="s">
        <v>8034</v>
      </c>
      <c r="C383" s="9"/>
      <c r="D383" s="14" t="s">
        <v>41</v>
      </c>
      <c r="E383" s="9"/>
    </row>
    <row r="384" spans="1:5">
      <c r="A384" s="9" t="s">
        <v>412</v>
      </c>
      <c r="B384" s="14" t="s">
        <v>8035</v>
      </c>
      <c r="C384" s="9"/>
      <c r="D384" s="14" t="s">
        <v>2264</v>
      </c>
      <c r="E384" s="9"/>
    </row>
    <row r="385" spans="1:5">
      <c r="A385" s="9" t="s">
        <v>413</v>
      </c>
      <c r="B385" s="14" t="s">
        <v>8036</v>
      </c>
      <c r="C385" s="9"/>
      <c r="D385" s="14" t="s">
        <v>1541</v>
      </c>
      <c r="E385" s="9"/>
    </row>
    <row r="386" spans="1:5">
      <c r="A386" s="9" t="s">
        <v>414</v>
      </c>
      <c r="B386" s="14" t="s">
        <v>8037</v>
      </c>
      <c r="C386" s="9"/>
      <c r="D386" s="14" t="s">
        <v>657</v>
      </c>
      <c r="E386" s="9"/>
    </row>
    <row r="387" spans="1:5">
      <c r="A387" s="9" t="s">
        <v>415</v>
      </c>
      <c r="B387" s="14" t="s">
        <v>8038</v>
      </c>
      <c r="C387" s="9"/>
      <c r="D387" s="14" t="s">
        <v>1005</v>
      </c>
      <c r="E387" s="9"/>
    </row>
    <row r="388" spans="1:5">
      <c r="A388" s="9" t="s">
        <v>416</v>
      </c>
      <c r="B388" s="14" t="s">
        <v>8039</v>
      </c>
      <c r="C388" s="9"/>
      <c r="D388" s="14" t="s">
        <v>391</v>
      </c>
      <c r="E388" s="9"/>
    </row>
    <row r="389" spans="1:5">
      <c r="A389" s="9" t="s">
        <v>417</v>
      </c>
      <c r="B389" s="14" t="s">
        <v>8040</v>
      </c>
      <c r="C389" s="9"/>
      <c r="D389" s="14" t="s">
        <v>230</v>
      </c>
      <c r="E389" s="9"/>
    </row>
    <row r="390" spans="1:5">
      <c r="A390" s="9" t="s">
        <v>418</v>
      </c>
      <c r="B390" s="14" t="s">
        <v>8041</v>
      </c>
      <c r="C390" s="9"/>
      <c r="D390" s="14" t="s">
        <v>8264</v>
      </c>
      <c r="E390" s="9"/>
    </row>
    <row r="391" spans="1:5">
      <c r="A391" s="9" t="s">
        <v>419</v>
      </c>
      <c r="B391" s="14" t="s">
        <v>8042</v>
      </c>
      <c r="C391" s="9"/>
      <c r="D391" s="14" t="s">
        <v>187</v>
      </c>
      <c r="E391" s="9"/>
    </row>
    <row r="392" spans="1:5">
      <c r="A392" s="9" t="s">
        <v>420</v>
      </c>
      <c r="B392" s="14" t="s">
        <v>8043</v>
      </c>
      <c r="C392" s="9"/>
      <c r="D392" s="14" t="s">
        <v>8265</v>
      </c>
      <c r="E392" s="9"/>
    </row>
    <row r="393" spans="1:5">
      <c r="A393" s="9" t="s">
        <v>421</v>
      </c>
      <c r="B393" s="14" t="s">
        <v>8044</v>
      </c>
      <c r="C393" s="9"/>
      <c r="D393" s="14" t="s">
        <v>8266</v>
      </c>
      <c r="E393" s="9"/>
    </row>
    <row r="394" spans="1:5">
      <c r="A394" s="9" t="s">
        <v>422</v>
      </c>
      <c r="B394" s="14" t="s">
        <v>8045</v>
      </c>
      <c r="C394" s="9"/>
      <c r="D394" s="14" t="s">
        <v>489</v>
      </c>
      <c r="E394" s="9"/>
    </row>
    <row r="395" spans="1:5">
      <c r="A395" s="9" t="s">
        <v>423</v>
      </c>
      <c r="B395" s="14" t="s">
        <v>8046</v>
      </c>
      <c r="C395" s="9"/>
      <c r="D395" s="14" t="s">
        <v>440</v>
      </c>
      <c r="E395" s="9"/>
    </row>
    <row r="396" spans="1:5">
      <c r="A396" s="9" t="s">
        <v>424</v>
      </c>
      <c r="B396" s="14" t="s">
        <v>8047</v>
      </c>
      <c r="C396" s="9"/>
      <c r="D396" s="14" t="s">
        <v>719</v>
      </c>
      <c r="E396" s="9"/>
    </row>
    <row r="397" spans="1:5">
      <c r="A397" s="9" t="s">
        <v>425</v>
      </c>
      <c r="B397" s="14" t="s">
        <v>8048</v>
      </c>
      <c r="C397" s="9"/>
      <c r="D397" s="14" t="s">
        <v>1365</v>
      </c>
      <c r="E397" s="9"/>
    </row>
    <row r="398" spans="1:5">
      <c r="A398" s="9" t="s">
        <v>426</v>
      </c>
      <c r="B398" s="14" t="s">
        <v>8049</v>
      </c>
      <c r="C398" s="9"/>
      <c r="D398" s="14" t="s">
        <v>2375</v>
      </c>
      <c r="E398" s="9"/>
    </row>
    <row r="399" spans="1:5">
      <c r="A399" s="9" t="s">
        <v>427</v>
      </c>
      <c r="B399" s="14" t="s">
        <v>8050</v>
      </c>
      <c r="C399" s="9"/>
      <c r="D399" s="14" t="s">
        <v>818</v>
      </c>
      <c r="E399" s="9"/>
    </row>
    <row r="400" spans="1:5">
      <c r="A400" s="9" t="s">
        <v>428</v>
      </c>
      <c r="B400" s="14" t="s">
        <v>8051</v>
      </c>
      <c r="C400" s="9"/>
      <c r="D400" s="14" t="s">
        <v>3449</v>
      </c>
      <c r="E400" s="9"/>
    </row>
    <row r="401" spans="1:5">
      <c r="A401" s="9" t="s">
        <v>429</v>
      </c>
      <c r="B401" s="14" t="s">
        <v>8052</v>
      </c>
      <c r="C401" s="9"/>
      <c r="D401" s="14" t="s">
        <v>1062</v>
      </c>
      <c r="E401" s="9"/>
    </row>
    <row r="402" spans="1:5">
      <c r="A402" s="9" t="s">
        <v>430</v>
      </c>
      <c r="B402" s="14" t="s">
        <v>8053</v>
      </c>
      <c r="C402" s="9"/>
      <c r="D402" s="14" t="s">
        <v>8267</v>
      </c>
      <c r="E402" s="9"/>
    </row>
    <row r="403" spans="1:5">
      <c r="A403" s="9" t="s">
        <v>431</v>
      </c>
      <c r="B403" s="14" t="s">
        <v>8054</v>
      </c>
      <c r="C403" s="9"/>
      <c r="D403" s="14" t="s">
        <v>692</v>
      </c>
      <c r="E403" s="9"/>
    </row>
    <row r="404" spans="1:5">
      <c r="A404" s="9" t="s">
        <v>432</v>
      </c>
      <c r="B404" s="14" t="s">
        <v>8055</v>
      </c>
      <c r="C404" s="9"/>
      <c r="D404" s="14" t="s">
        <v>508</v>
      </c>
      <c r="E404" s="9"/>
    </row>
    <row r="405" spans="1:5">
      <c r="A405" s="9" t="s">
        <v>433</v>
      </c>
      <c r="B405" s="14" t="s">
        <v>8056</v>
      </c>
      <c r="C405" s="9"/>
      <c r="D405" s="14" t="s">
        <v>605</v>
      </c>
      <c r="E405" s="9"/>
    </row>
    <row r="406" spans="1:5">
      <c r="A406" s="9" t="s">
        <v>434</v>
      </c>
      <c r="B406" s="14" t="s">
        <v>8057</v>
      </c>
      <c r="C406" s="9"/>
      <c r="D406" s="14" t="s">
        <v>1784</v>
      </c>
      <c r="E406" s="9"/>
    </row>
    <row r="407" spans="1:5">
      <c r="A407" s="9" t="s">
        <v>435</v>
      </c>
      <c r="B407" s="14" t="s">
        <v>8058</v>
      </c>
      <c r="C407" s="9"/>
      <c r="D407" s="14" t="s">
        <v>135</v>
      </c>
      <c r="E407" s="9"/>
    </row>
    <row r="408" spans="1:5">
      <c r="A408" s="9" t="s">
        <v>436</v>
      </c>
      <c r="B408" s="14" t="s">
        <v>8059</v>
      </c>
      <c r="C408" s="9"/>
      <c r="D408" s="14" t="s">
        <v>595</v>
      </c>
      <c r="E408" s="9"/>
    </row>
    <row r="409" spans="1:5">
      <c r="A409" s="9" t="s">
        <v>437</v>
      </c>
      <c r="B409" s="14" t="s">
        <v>8060</v>
      </c>
      <c r="C409" s="9"/>
      <c r="D409" s="14" t="s">
        <v>81</v>
      </c>
      <c r="E409" s="9"/>
    </row>
    <row r="410" spans="1:5">
      <c r="A410" s="9" t="s">
        <v>438</v>
      </c>
      <c r="B410" s="14" t="s">
        <v>8061</v>
      </c>
      <c r="C410" s="9"/>
      <c r="D410" s="14" t="s">
        <v>4536</v>
      </c>
      <c r="E410" s="9"/>
    </row>
    <row r="411" spans="1:5">
      <c r="A411" s="9" t="s">
        <v>439</v>
      </c>
      <c r="B411" s="14" t="s">
        <v>8062</v>
      </c>
      <c r="C411" s="9"/>
      <c r="D411" s="14" t="s">
        <v>3419</v>
      </c>
      <c r="E411" s="9"/>
    </row>
    <row r="412" spans="1:5">
      <c r="A412" s="9" t="s">
        <v>440</v>
      </c>
      <c r="B412" s="14" t="s">
        <v>8063</v>
      </c>
      <c r="C412" s="9"/>
      <c r="D412" s="14" t="s">
        <v>2355</v>
      </c>
      <c r="E412" s="9"/>
    </row>
    <row r="413" spans="1:5">
      <c r="A413" s="9" t="s">
        <v>441</v>
      </c>
      <c r="B413" s="14" t="s">
        <v>8064</v>
      </c>
      <c r="C413" s="9"/>
      <c r="D413" s="14" t="s">
        <v>8268</v>
      </c>
      <c r="E413" s="9"/>
    </row>
    <row r="414" spans="1:5">
      <c r="A414" s="9" t="s">
        <v>442</v>
      </c>
      <c r="B414" s="14" t="s">
        <v>8065</v>
      </c>
      <c r="C414" s="9"/>
      <c r="D414" s="14" t="s">
        <v>426</v>
      </c>
      <c r="E414" s="9"/>
    </row>
    <row r="415" spans="1:5">
      <c r="A415" s="9" t="s">
        <v>443</v>
      </c>
      <c r="B415" s="14" t="s">
        <v>8066</v>
      </c>
      <c r="C415" s="9"/>
      <c r="D415" s="14" t="s">
        <v>759</v>
      </c>
      <c r="E415" s="9"/>
    </row>
    <row r="416" spans="1:5">
      <c r="A416" s="9" t="s">
        <v>444</v>
      </c>
      <c r="B416" s="14" t="s">
        <v>8067</v>
      </c>
      <c r="C416" s="9"/>
      <c r="D416" s="14" t="s">
        <v>215</v>
      </c>
      <c r="E416" s="9"/>
    </row>
    <row r="417" spans="1:5">
      <c r="A417" s="9" t="s">
        <v>445</v>
      </c>
      <c r="B417" s="14" t="s">
        <v>8068</v>
      </c>
      <c r="C417" s="9"/>
      <c r="D417" s="14" t="s">
        <v>8269</v>
      </c>
      <c r="E417" s="9"/>
    </row>
    <row r="418" spans="1:5">
      <c r="A418" s="9" t="s">
        <v>446</v>
      </c>
      <c r="B418" s="14" t="s">
        <v>8069</v>
      </c>
      <c r="C418" s="9"/>
      <c r="D418" s="14" t="s">
        <v>491</v>
      </c>
      <c r="E418" s="9"/>
    </row>
    <row r="419" spans="1:5">
      <c r="A419" s="9" t="s">
        <v>447</v>
      </c>
      <c r="B419" s="14" t="s">
        <v>8070</v>
      </c>
      <c r="C419" s="9"/>
      <c r="D419" s="14" t="s">
        <v>1368</v>
      </c>
      <c r="E419" s="9"/>
    </row>
    <row r="420" spans="1:5">
      <c r="A420" s="9" t="s">
        <v>448</v>
      </c>
      <c r="B420" s="14" t="s">
        <v>8071</v>
      </c>
      <c r="C420" s="9"/>
      <c r="D420" s="14" t="s">
        <v>1508</v>
      </c>
      <c r="E420" s="9"/>
    </row>
    <row r="421" spans="1:5">
      <c r="A421" s="9" t="s">
        <v>449</v>
      </c>
      <c r="B421" s="14" t="s">
        <v>8072</v>
      </c>
      <c r="C421" s="9"/>
      <c r="D421" s="14" t="s">
        <v>1105</v>
      </c>
      <c r="E421" s="9"/>
    </row>
    <row r="422" spans="1:5">
      <c r="A422" s="9" t="s">
        <v>450</v>
      </c>
      <c r="B422" s="14" t="s">
        <v>8073</v>
      </c>
      <c r="C422" s="9"/>
      <c r="D422" s="14" t="s">
        <v>2647</v>
      </c>
      <c r="E422" s="9"/>
    </row>
    <row r="423" spans="1:5">
      <c r="A423" s="9" t="s">
        <v>451</v>
      </c>
      <c r="B423" s="14" t="s">
        <v>8074</v>
      </c>
      <c r="C423" s="9"/>
      <c r="D423" s="14" t="s">
        <v>2719</v>
      </c>
      <c r="E423" s="9"/>
    </row>
    <row r="424" spans="1:5">
      <c r="A424" s="9" t="s">
        <v>452</v>
      </c>
      <c r="B424" s="14" t="s">
        <v>8075</v>
      </c>
      <c r="C424" s="9"/>
      <c r="D424" s="14" t="s">
        <v>524</v>
      </c>
      <c r="E424" s="9"/>
    </row>
    <row r="425" spans="1:5">
      <c r="A425" s="9" t="s">
        <v>453</v>
      </c>
      <c r="B425" s="14" t="s">
        <v>8076</v>
      </c>
      <c r="C425" s="9"/>
      <c r="D425" s="14" t="s">
        <v>1104</v>
      </c>
      <c r="E425" s="9"/>
    </row>
    <row r="426" spans="1:5">
      <c r="A426" s="9" t="s">
        <v>454</v>
      </c>
      <c r="B426" s="14" t="s">
        <v>8077</v>
      </c>
      <c r="C426" s="9"/>
      <c r="D426" s="14" t="s">
        <v>8270</v>
      </c>
      <c r="E426" s="9"/>
    </row>
    <row r="427" spans="1:5">
      <c r="A427" s="9" t="s">
        <v>455</v>
      </c>
      <c r="B427" s="14" t="s">
        <v>8078</v>
      </c>
      <c r="C427" s="9"/>
      <c r="D427" s="14" t="s">
        <v>243</v>
      </c>
      <c r="E427" s="9"/>
    </row>
    <row r="428" spans="1:5">
      <c r="A428" s="9" t="s">
        <v>456</v>
      </c>
      <c r="B428" s="14" t="s">
        <v>8079</v>
      </c>
      <c r="C428" s="9"/>
      <c r="D428" s="14" t="s">
        <v>2171</v>
      </c>
      <c r="E428" s="9"/>
    </row>
    <row r="429" spans="1:5">
      <c r="A429" s="9" t="s">
        <v>457</v>
      </c>
      <c r="B429" s="14" t="s">
        <v>8080</v>
      </c>
      <c r="C429" s="9"/>
      <c r="D429" s="14" t="s">
        <v>584</v>
      </c>
      <c r="E429" s="9"/>
    </row>
    <row r="430" spans="1:5">
      <c r="A430" s="9" t="s">
        <v>458</v>
      </c>
      <c r="B430" s="14" t="s">
        <v>8081</v>
      </c>
      <c r="C430" s="9"/>
      <c r="D430" s="14" t="s">
        <v>1402</v>
      </c>
      <c r="E430" s="9"/>
    </row>
    <row r="431" spans="1:5">
      <c r="A431" s="9" t="s">
        <v>459</v>
      </c>
      <c r="B431" s="14" t="s">
        <v>8082</v>
      </c>
      <c r="C431" s="9"/>
      <c r="D431" s="14" t="s">
        <v>960</v>
      </c>
      <c r="E431" s="9"/>
    </row>
    <row r="432" spans="1:5">
      <c r="A432" s="9" t="s">
        <v>460</v>
      </c>
      <c r="B432" s="14" t="s">
        <v>8083</v>
      </c>
      <c r="C432" s="9"/>
      <c r="D432" s="14" t="s">
        <v>8271</v>
      </c>
      <c r="E432" s="9"/>
    </row>
    <row r="433" spans="1:5">
      <c r="A433" s="9" t="s">
        <v>461</v>
      </c>
      <c r="B433" s="14" t="s">
        <v>8084</v>
      </c>
      <c r="C433" s="9"/>
      <c r="D433" s="14" t="s">
        <v>2877</v>
      </c>
      <c r="E433" s="9"/>
    </row>
    <row r="434" spans="1:5">
      <c r="A434" s="9" t="s">
        <v>462</v>
      </c>
      <c r="B434" s="14" t="s">
        <v>8085</v>
      </c>
      <c r="C434" s="9"/>
      <c r="D434" s="14" t="s">
        <v>7770</v>
      </c>
      <c r="E434" s="9"/>
    </row>
    <row r="435" spans="1:5">
      <c r="A435" s="9" t="s">
        <v>463</v>
      </c>
      <c r="B435" s="14" t="s">
        <v>8086</v>
      </c>
      <c r="C435" s="9"/>
      <c r="D435" s="14" t="s">
        <v>1432</v>
      </c>
      <c r="E435" s="9"/>
    </row>
    <row r="436" spans="1:5">
      <c r="A436" s="9" t="s">
        <v>464</v>
      </c>
      <c r="B436" s="14" t="s">
        <v>8087</v>
      </c>
      <c r="C436" s="9"/>
      <c r="D436" s="14" t="s">
        <v>211</v>
      </c>
      <c r="E436" s="9"/>
    </row>
    <row r="437" spans="1:5">
      <c r="A437" s="9" t="s">
        <v>465</v>
      </c>
      <c r="B437" s="14" t="s">
        <v>8088</v>
      </c>
      <c r="C437" s="9"/>
      <c r="D437" s="14" t="s">
        <v>2383</v>
      </c>
      <c r="E437" s="9"/>
    </row>
    <row r="438" spans="1:5">
      <c r="A438" s="9" t="s">
        <v>466</v>
      </c>
      <c r="B438" s="14" t="s">
        <v>8089</v>
      </c>
      <c r="C438" s="9"/>
      <c r="D438" s="14" t="s">
        <v>4399</v>
      </c>
      <c r="E438" s="9"/>
    </row>
    <row r="439" spans="1:5">
      <c r="A439" s="9" t="s">
        <v>467</v>
      </c>
      <c r="B439" s="14" t="s">
        <v>8090</v>
      </c>
      <c r="C439" s="9"/>
      <c r="D439" s="14" t="s">
        <v>367</v>
      </c>
      <c r="E439" s="9"/>
    </row>
    <row r="440" spans="1:5">
      <c r="A440" s="9" t="s">
        <v>468</v>
      </c>
      <c r="B440" s="14" t="s">
        <v>8091</v>
      </c>
      <c r="C440" s="9"/>
      <c r="D440" s="14" t="s">
        <v>694</v>
      </c>
      <c r="E440" s="9"/>
    </row>
    <row r="441" spans="1:5">
      <c r="A441" s="9" t="s">
        <v>469</v>
      </c>
      <c r="B441" s="14" t="s">
        <v>8092</v>
      </c>
      <c r="C441" s="9"/>
      <c r="D441" s="14" t="s">
        <v>104</v>
      </c>
      <c r="E441" s="9"/>
    </row>
    <row r="442" spans="1:5">
      <c r="A442" s="9" t="s">
        <v>470</v>
      </c>
      <c r="B442" s="14" t="s">
        <v>8093</v>
      </c>
      <c r="C442" s="9"/>
      <c r="D442" s="14" t="s">
        <v>998</v>
      </c>
      <c r="E442" s="9"/>
    </row>
    <row r="443" spans="1:5">
      <c r="A443" s="9" t="s">
        <v>471</v>
      </c>
      <c r="B443" s="14" t="s">
        <v>8094</v>
      </c>
      <c r="C443" s="9"/>
      <c r="D443" s="14" t="s">
        <v>957</v>
      </c>
      <c r="E443" s="9"/>
    </row>
    <row r="444" spans="1:5">
      <c r="A444" s="9" t="s">
        <v>472</v>
      </c>
      <c r="B444" s="14" t="s">
        <v>8095</v>
      </c>
      <c r="C444" s="9"/>
      <c r="D444" s="14" t="s">
        <v>861</v>
      </c>
      <c r="E444" s="9"/>
    </row>
    <row r="445" spans="1:5">
      <c r="A445" s="9" t="s">
        <v>473</v>
      </c>
      <c r="B445" s="14" t="s">
        <v>8096</v>
      </c>
      <c r="C445" s="9"/>
      <c r="D445" s="14" t="s">
        <v>8272</v>
      </c>
      <c r="E445" s="9"/>
    </row>
    <row r="446" spans="1:5">
      <c r="A446" s="9" t="s">
        <v>474</v>
      </c>
      <c r="B446" s="14" t="s">
        <v>8097</v>
      </c>
      <c r="C446" s="9"/>
      <c r="D446" s="14" t="s">
        <v>217</v>
      </c>
      <c r="E446" s="9"/>
    </row>
    <row r="447" spans="1:5">
      <c r="A447" s="9" t="s">
        <v>475</v>
      </c>
      <c r="B447" s="14" t="s">
        <v>8098</v>
      </c>
      <c r="C447" s="9"/>
      <c r="D447" s="14" t="s">
        <v>1722</v>
      </c>
      <c r="E447" s="9"/>
    </row>
    <row r="448" spans="1:5">
      <c r="A448" s="9" t="s">
        <v>476</v>
      </c>
      <c r="B448" s="14" t="s">
        <v>8099</v>
      </c>
      <c r="C448" s="9"/>
      <c r="D448" s="14" t="s">
        <v>6074</v>
      </c>
      <c r="E448" s="9"/>
    </row>
    <row r="449" spans="1:5">
      <c r="A449" s="9" t="s">
        <v>477</v>
      </c>
      <c r="B449" s="14" t="s">
        <v>8100</v>
      </c>
      <c r="C449" s="9"/>
      <c r="D449" s="14" t="s">
        <v>543</v>
      </c>
      <c r="E449" s="9"/>
    </row>
    <row r="450" spans="1:5">
      <c r="A450" s="9" t="s">
        <v>478</v>
      </c>
      <c r="B450" s="14" t="s">
        <v>8101</v>
      </c>
      <c r="C450" s="9"/>
      <c r="D450" s="14" t="s">
        <v>717</v>
      </c>
      <c r="E450" s="9"/>
    </row>
    <row r="451" spans="1:5">
      <c r="A451" s="9" t="s">
        <v>479</v>
      </c>
      <c r="B451" s="14" t="s">
        <v>8102</v>
      </c>
      <c r="C451" s="9"/>
      <c r="D451" s="14" t="s">
        <v>569</v>
      </c>
      <c r="E451" s="9"/>
    </row>
    <row r="452" spans="1:5">
      <c r="A452" s="9" t="s">
        <v>480</v>
      </c>
      <c r="B452" s="14" t="s">
        <v>8103</v>
      </c>
      <c r="C452" s="9"/>
      <c r="D452" s="14" t="s">
        <v>103</v>
      </c>
      <c r="E452" s="9"/>
    </row>
    <row r="453" spans="1:5">
      <c r="A453" s="9" t="s">
        <v>481</v>
      </c>
      <c r="B453" s="14" t="s">
        <v>8104</v>
      </c>
      <c r="C453" s="9"/>
      <c r="D453" s="14" t="s">
        <v>229</v>
      </c>
      <c r="E453" s="9"/>
    </row>
    <row r="454" spans="1:5">
      <c r="A454" s="9" t="s">
        <v>482</v>
      </c>
      <c r="B454" s="14" t="s">
        <v>8105</v>
      </c>
      <c r="C454" s="9"/>
      <c r="D454" s="14" t="s">
        <v>475</v>
      </c>
      <c r="E454" s="9"/>
    </row>
    <row r="455" spans="1:5">
      <c r="A455" s="9" t="s">
        <v>483</v>
      </c>
      <c r="B455" s="14" t="s">
        <v>8106</v>
      </c>
      <c r="C455" s="9"/>
      <c r="D455" s="14" t="s">
        <v>429</v>
      </c>
      <c r="E455" s="9"/>
    </row>
    <row r="456" spans="1:5">
      <c r="A456" s="9" t="s">
        <v>484</v>
      </c>
      <c r="B456" s="14" t="s">
        <v>8107</v>
      </c>
      <c r="C456" s="9"/>
      <c r="D456" s="14" t="s">
        <v>889</v>
      </c>
      <c r="E456" s="9"/>
    </row>
    <row r="457" spans="1:5">
      <c r="A457" s="9" t="s">
        <v>485</v>
      </c>
      <c r="B457" s="14" t="s">
        <v>8108</v>
      </c>
      <c r="C457" s="9"/>
      <c r="D457" s="14" t="s">
        <v>774</v>
      </c>
      <c r="E457" s="9"/>
    </row>
    <row r="458" spans="1:5">
      <c r="A458" s="9" t="s">
        <v>486</v>
      </c>
      <c r="B458" s="14" t="s">
        <v>8109</v>
      </c>
      <c r="C458" s="9"/>
      <c r="D458" s="14" t="s">
        <v>117</v>
      </c>
      <c r="E458" s="9"/>
    </row>
    <row r="459" spans="1:5">
      <c r="A459" s="9" t="s">
        <v>487</v>
      </c>
      <c r="B459" s="14" t="s">
        <v>8110</v>
      </c>
      <c r="C459" s="9"/>
      <c r="D459" s="14" t="s">
        <v>2942</v>
      </c>
      <c r="E459" s="9"/>
    </row>
    <row r="460" spans="1:5">
      <c r="A460" s="9" t="s">
        <v>488</v>
      </c>
      <c r="B460" s="14" t="s">
        <v>8111</v>
      </c>
      <c r="C460" s="9"/>
      <c r="D460" s="14" t="s">
        <v>8273</v>
      </c>
      <c r="E460" s="9"/>
    </row>
    <row r="461" spans="1:5">
      <c r="A461" s="9" t="s">
        <v>489</v>
      </c>
      <c r="B461" s="14" t="s">
        <v>8112</v>
      </c>
      <c r="C461" s="9"/>
      <c r="D461" s="14" t="s">
        <v>301</v>
      </c>
      <c r="E461" s="9"/>
    </row>
    <row r="462" spans="1:5">
      <c r="A462" s="9" t="s">
        <v>490</v>
      </c>
      <c r="B462" s="14" t="s">
        <v>8113</v>
      </c>
      <c r="C462" s="9"/>
      <c r="D462" s="14" t="s">
        <v>995</v>
      </c>
      <c r="E462" s="9"/>
    </row>
    <row r="463" spans="1:5">
      <c r="A463" s="9" t="s">
        <v>491</v>
      </c>
      <c r="B463" s="14" t="s">
        <v>8114</v>
      </c>
      <c r="C463" s="9"/>
      <c r="D463" s="14" t="s">
        <v>728</v>
      </c>
      <c r="E463" s="9"/>
    </row>
    <row r="464" spans="1:5">
      <c r="A464" s="9" t="s">
        <v>492</v>
      </c>
      <c r="B464" s="14" t="s">
        <v>8115</v>
      </c>
      <c r="C464" s="9"/>
      <c r="D464" s="14" t="s">
        <v>849</v>
      </c>
      <c r="E464" s="9"/>
    </row>
    <row r="465" spans="1:5">
      <c r="A465" s="9" t="s">
        <v>493</v>
      </c>
      <c r="B465" s="14" t="s">
        <v>8116</v>
      </c>
      <c r="C465" s="9"/>
      <c r="D465" s="14" t="s">
        <v>887</v>
      </c>
      <c r="E465" s="9"/>
    </row>
    <row r="466" spans="1:5">
      <c r="A466" s="9" t="s">
        <v>494</v>
      </c>
      <c r="B466" s="14" t="s">
        <v>8117</v>
      </c>
      <c r="C466" s="9"/>
      <c r="D466" s="14" t="s">
        <v>3217</v>
      </c>
      <c r="E466" s="9"/>
    </row>
    <row r="467" spans="1:5">
      <c r="A467" s="9" t="s">
        <v>495</v>
      </c>
      <c r="B467" s="14" t="s">
        <v>8118</v>
      </c>
      <c r="C467" s="9"/>
      <c r="D467" s="14" t="s">
        <v>613</v>
      </c>
      <c r="E467" s="9"/>
    </row>
    <row r="468" spans="1:5">
      <c r="A468" s="9" t="s">
        <v>496</v>
      </c>
      <c r="B468" s="14" t="s">
        <v>8119</v>
      </c>
      <c r="C468" s="9"/>
      <c r="D468" s="14" t="s">
        <v>2475</v>
      </c>
      <c r="E468" s="9"/>
    </row>
    <row r="469" spans="1:5">
      <c r="A469" s="9" t="s">
        <v>497</v>
      </c>
      <c r="B469" s="14" t="s">
        <v>8120</v>
      </c>
      <c r="C469" s="9"/>
      <c r="D469" s="14" t="s">
        <v>647</v>
      </c>
      <c r="E469" s="9"/>
    </row>
    <row r="470" spans="1:5">
      <c r="A470" s="9" t="s">
        <v>498</v>
      </c>
      <c r="B470" s="14" t="s">
        <v>8121</v>
      </c>
      <c r="C470" s="9"/>
      <c r="D470" s="14" t="s">
        <v>143</v>
      </c>
      <c r="E470" s="9"/>
    </row>
    <row r="471" spans="1:5">
      <c r="A471" s="9" t="s">
        <v>499</v>
      </c>
      <c r="B471" s="14" t="s">
        <v>8122</v>
      </c>
      <c r="C471" s="9"/>
      <c r="D471" s="14" t="s">
        <v>546</v>
      </c>
      <c r="E471" s="9"/>
    </row>
    <row r="472" spans="1:5">
      <c r="A472" s="9" t="s">
        <v>500</v>
      </c>
      <c r="B472" s="14" t="s">
        <v>8123</v>
      </c>
      <c r="C472" s="9"/>
      <c r="D472" s="14" t="s">
        <v>955</v>
      </c>
      <c r="E472" s="9"/>
    </row>
    <row r="473" spans="1:5">
      <c r="A473" s="9" t="s">
        <v>501</v>
      </c>
      <c r="B473" s="14" t="s">
        <v>8124</v>
      </c>
      <c r="C473" s="9"/>
      <c r="D473" s="14" t="s">
        <v>1568</v>
      </c>
      <c r="E473" s="9"/>
    </row>
    <row r="474" spans="1:5">
      <c r="A474" s="9" t="s">
        <v>502</v>
      </c>
      <c r="B474" s="14" t="s">
        <v>8125</v>
      </c>
      <c r="C474" s="9"/>
      <c r="D474" s="14" t="s">
        <v>276</v>
      </c>
      <c r="E474" s="9"/>
    </row>
    <row r="475" spans="1:5">
      <c r="A475" s="9" t="s">
        <v>503</v>
      </c>
      <c r="B475" s="14" t="s">
        <v>8126</v>
      </c>
      <c r="C475" s="9"/>
      <c r="D475" s="14" t="s">
        <v>2233</v>
      </c>
      <c r="E475" s="9"/>
    </row>
    <row r="476" spans="1:5">
      <c r="A476" s="9" t="s">
        <v>504</v>
      </c>
      <c r="B476" s="14" t="s">
        <v>8127</v>
      </c>
      <c r="C476" s="9"/>
      <c r="D476" s="14" t="s">
        <v>1410</v>
      </c>
      <c r="E476" s="9"/>
    </row>
    <row r="477" spans="1:5">
      <c r="A477" s="9" t="s">
        <v>505</v>
      </c>
      <c r="B477" s="14" t="s">
        <v>8128</v>
      </c>
      <c r="C477" s="9"/>
      <c r="D477" s="14" t="s">
        <v>375</v>
      </c>
      <c r="E477" s="9"/>
    </row>
    <row r="478" spans="1:5">
      <c r="A478" s="9" t="s">
        <v>506</v>
      </c>
      <c r="B478" s="14" t="s">
        <v>8129</v>
      </c>
      <c r="C478" s="9"/>
      <c r="D478" s="14" t="s">
        <v>8274</v>
      </c>
      <c r="E478" s="9"/>
    </row>
    <row r="479" spans="1:5">
      <c r="A479" s="9" t="s">
        <v>507</v>
      </c>
      <c r="B479" s="14" t="s">
        <v>8130</v>
      </c>
      <c r="C479" s="9"/>
      <c r="D479" s="14" t="s">
        <v>8275</v>
      </c>
      <c r="E479" s="9"/>
    </row>
    <row r="480" spans="1:5">
      <c r="A480" s="9" t="s">
        <v>508</v>
      </c>
      <c r="B480" s="14" t="s">
        <v>8131</v>
      </c>
      <c r="C480" s="9"/>
      <c r="D480" s="14" t="s">
        <v>2020</v>
      </c>
      <c r="E480" s="9"/>
    </row>
    <row r="481" spans="1:5">
      <c r="A481" s="9" t="s">
        <v>509</v>
      </c>
      <c r="B481" s="14" t="s">
        <v>8132</v>
      </c>
      <c r="C481" s="9"/>
      <c r="D481" s="14" t="s">
        <v>1948</v>
      </c>
      <c r="E481" s="9"/>
    </row>
    <row r="482" spans="1:5">
      <c r="A482" s="9" t="s">
        <v>510</v>
      </c>
      <c r="B482" s="14" t="s">
        <v>8133</v>
      </c>
      <c r="C482" s="9"/>
      <c r="D482" s="14" t="s">
        <v>541</v>
      </c>
      <c r="E482" s="9"/>
    </row>
    <row r="483" spans="1:5">
      <c r="A483" s="9" t="s">
        <v>511</v>
      </c>
      <c r="B483" s="14" t="s">
        <v>8134</v>
      </c>
      <c r="C483" s="9"/>
      <c r="D483" s="14" t="s">
        <v>1731</v>
      </c>
      <c r="E483" s="9"/>
    </row>
    <row r="484" spans="1:5">
      <c r="A484" s="9" t="s">
        <v>512</v>
      </c>
      <c r="B484" s="14" t="s">
        <v>8135</v>
      </c>
      <c r="C484" s="9"/>
      <c r="D484" s="14" t="s">
        <v>1293</v>
      </c>
      <c r="E484" s="9"/>
    </row>
    <row r="485" spans="1:5">
      <c r="A485" s="9" t="s">
        <v>513</v>
      </c>
      <c r="B485" s="14" t="s">
        <v>8136</v>
      </c>
      <c r="C485" s="9"/>
      <c r="D485" s="14" t="s">
        <v>656</v>
      </c>
      <c r="E485" s="9"/>
    </row>
    <row r="486" spans="1:5">
      <c r="A486" s="9" t="s">
        <v>514</v>
      </c>
      <c r="B486" s="14" t="s">
        <v>8137</v>
      </c>
      <c r="C486" s="9"/>
      <c r="D486" s="14" t="s">
        <v>1390</v>
      </c>
      <c r="E486" s="9"/>
    </row>
    <row r="487" spans="1:5">
      <c r="A487" s="9" t="s">
        <v>515</v>
      </c>
      <c r="B487" s="14" t="s">
        <v>8138</v>
      </c>
      <c r="C487" s="9"/>
      <c r="D487" s="14" t="s">
        <v>2703</v>
      </c>
      <c r="E487" s="9"/>
    </row>
    <row r="488" spans="1:5">
      <c r="A488" s="9" t="s">
        <v>516</v>
      </c>
      <c r="B488" s="14" t="s">
        <v>8139</v>
      </c>
      <c r="C488" s="9"/>
      <c r="D488" s="14" t="s">
        <v>474</v>
      </c>
      <c r="E488" s="9"/>
    </row>
    <row r="489" spans="1:5">
      <c r="A489" s="9" t="s">
        <v>517</v>
      </c>
      <c r="B489" s="14" t="s">
        <v>8140</v>
      </c>
      <c r="C489" s="9"/>
      <c r="D489" s="14" t="s">
        <v>705</v>
      </c>
      <c r="E489" s="9"/>
    </row>
    <row r="490" spans="1:5">
      <c r="A490" s="9" t="s">
        <v>518</v>
      </c>
      <c r="B490" s="14" t="s">
        <v>8141</v>
      </c>
      <c r="C490" s="9"/>
      <c r="D490" s="14" t="s">
        <v>1491</v>
      </c>
      <c r="E490" s="9"/>
    </row>
    <row r="491" spans="1:5">
      <c r="A491" s="9" t="s">
        <v>519</v>
      </c>
      <c r="B491" s="14" t="s">
        <v>8142</v>
      </c>
      <c r="C491" s="9"/>
      <c r="D491" s="14" t="s">
        <v>809</v>
      </c>
      <c r="E491" s="9"/>
    </row>
    <row r="492" spans="1:5">
      <c r="A492" s="9" t="s">
        <v>520</v>
      </c>
      <c r="B492" s="14" t="s">
        <v>8143</v>
      </c>
      <c r="C492" s="9"/>
      <c r="D492" s="14" t="s">
        <v>3334</v>
      </c>
      <c r="E492" s="9"/>
    </row>
    <row r="493" spans="1:5">
      <c r="A493" s="9" t="s">
        <v>521</v>
      </c>
      <c r="B493" s="14" t="s">
        <v>8144</v>
      </c>
      <c r="C493" s="9"/>
      <c r="D493" s="14" t="s">
        <v>886</v>
      </c>
      <c r="E493" s="9"/>
    </row>
    <row r="494" spans="1:5">
      <c r="A494" s="9" t="s">
        <v>522</v>
      </c>
      <c r="B494" s="14" t="s">
        <v>8145</v>
      </c>
      <c r="C494" s="9"/>
      <c r="D494" s="14" t="s">
        <v>1047</v>
      </c>
      <c r="E494" s="9"/>
    </row>
    <row r="495" spans="1:5">
      <c r="A495" s="9" t="s">
        <v>523</v>
      </c>
      <c r="B495" s="14" t="s">
        <v>8146</v>
      </c>
      <c r="C495" s="9"/>
      <c r="D495" s="14" t="s">
        <v>1143</v>
      </c>
      <c r="E495" s="9"/>
    </row>
    <row r="496" spans="1:5">
      <c r="A496" s="9" t="s">
        <v>524</v>
      </c>
      <c r="B496" s="14" t="s">
        <v>8147</v>
      </c>
      <c r="C496" s="9"/>
      <c r="D496" s="14" t="s">
        <v>1575</v>
      </c>
      <c r="E496" s="9"/>
    </row>
    <row r="497" spans="1:5">
      <c r="A497" s="9" t="s">
        <v>525</v>
      </c>
      <c r="B497" s="14" t="s">
        <v>8148</v>
      </c>
      <c r="C497" s="9"/>
      <c r="D497" s="14" t="s">
        <v>250</v>
      </c>
      <c r="E497" s="9"/>
    </row>
    <row r="498" spans="1:5">
      <c r="A498" s="9" t="s">
        <v>526</v>
      </c>
      <c r="B498" s="14" t="s">
        <v>8149</v>
      </c>
      <c r="C498" s="9"/>
      <c r="D498" s="14" t="s">
        <v>1809</v>
      </c>
      <c r="E498" s="9"/>
    </row>
    <row r="499" spans="1:5">
      <c r="A499" s="9" t="s">
        <v>527</v>
      </c>
      <c r="B499" s="14" t="s">
        <v>8150</v>
      </c>
      <c r="C499" s="9"/>
      <c r="D499" s="14" t="s">
        <v>919</v>
      </c>
      <c r="E499" s="9"/>
    </row>
    <row r="500" spans="1:5">
      <c r="A500" s="9" t="s">
        <v>528</v>
      </c>
      <c r="B500" s="14" t="s">
        <v>8151</v>
      </c>
      <c r="C500" s="9"/>
      <c r="D500" s="14" t="s">
        <v>337</v>
      </c>
      <c r="E500" s="9"/>
    </row>
    <row r="501" spans="1:5">
      <c r="A501" s="9" t="s">
        <v>529</v>
      </c>
      <c r="B501" s="14" t="s">
        <v>8152</v>
      </c>
      <c r="C501" s="9"/>
      <c r="D501" s="14" t="s">
        <v>1538</v>
      </c>
      <c r="E501" s="9"/>
    </row>
    <row r="502" spans="1:5">
      <c r="A502" s="9" t="s">
        <v>530</v>
      </c>
      <c r="B502" s="14" t="s">
        <v>8153</v>
      </c>
      <c r="C502" s="9"/>
      <c r="D502" s="14" t="s">
        <v>3151</v>
      </c>
      <c r="E502" s="9"/>
    </row>
    <row r="503" spans="1:5">
      <c r="A503" s="9" t="s">
        <v>531</v>
      </c>
      <c r="B503" s="14" t="s">
        <v>8154</v>
      </c>
      <c r="C503" s="9"/>
      <c r="D503" s="14" t="s">
        <v>282</v>
      </c>
      <c r="E503" s="9"/>
    </row>
    <row r="504" spans="1:5">
      <c r="A504" s="9" t="s">
        <v>532</v>
      </c>
      <c r="B504" s="14" t="s">
        <v>8155</v>
      </c>
      <c r="C504" s="9"/>
      <c r="D504" s="14" t="s">
        <v>252</v>
      </c>
      <c r="E504" s="9"/>
    </row>
    <row r="505" spans="1:5">
      <c r="A505" s="9" t="s">
        <v>533</v>
      </c>
      <c r="B505" s="14" t="s">
        <v>8156</v>
      </c>
      <c r="C505" s="9"/>
      <c r="D505" s="14" t="s">
        <v>2152</v>
      </c>
      <c r="E505" s="9"/>
    </row>
    <row r="506" spans="1:5">
      <c r="A506" s="9" t="s">
        <v>534</v>
      </c>
      <c r="B506" s="14" t="s">
        <v>8157</v>
      </c>
      <c r="C506" s="9"/>
      <c r="D506" s="14" t="s">
        <v>8276</v>
      </c>
      <c r="E506" s="9"/>
    </row>
    <row r="507" spans="1:5">
      <c r="A507" s="9" t="s">
        <v>535</v>
      </c>
      <c r="B507" s="14" t="s">
        <v>8158</v>
      </c>
      <c r="C507" s="9"/>
      <c r="D507" s="14" t="s">
        <v>237</v>
      </c>
      <c r="E507" s="9"/>
    </row>
    <row r="508" spans="1:5">
      <c r="A508" s="9" t="s">
        <v>536</v>
      </c>
      <c r="B508" s="14" t="s">
        <v>8159</v>
      </c>
      <c r="C508" s="9"/>
      <c r="D508" s="14" t="s">
        <v>3452</v>
      </c>
      <c r="E508" s="9"/>
    </row>
    <row r="509" spans="1:5">
      <c r="A509" s="9" t="s">
        <v>537</v>
      </c>
      <c r="B509" s="14" t="s">
        <v>8160</v>
      </c>
      <c r="C509" s="9"/>
      <c r="D509" s="14" t="s">
        <v>1275</v>
      </c>
      <c r="E509" s="9"/>
    </row>
    <row r="510" spans="1:5">
      <c r="A510" s="9" t="s">
        <v>538</v>
      </c>
      <c r="B510" s="14" t="s">
        <v>8161</v>
      </c>
      <c r="C510" s="9"/>
      <c r="D510" s="14" t="s">
        <v>2000</v>
      </c>
      <c r="E510" s="9"/>
    </row>
    <row r="511" spans="1:5">
      <c r="A511" s="9" t="s">
        <v>539</v>
      </c>
      <c r="B511" s="14" t="s">
        <v>8162</v>
      </c>
      <c r="C511" s="9"/>
      <c r="D511" s="14" t="s">
        <v>5919</v>
      </c>
      <c r="E511" s="9"/>
    </row>
    <row r="512" spans="1:5">
      <c r="A512" s="9" t="s">
        <v>540</v>
      </c>
      <c r="B512" s="14" t="s">
        <v>8163</v>
      </c>
      <c r="C512" s="9"/>
      <c r="D512" s="14" t="s">
        <v>2404</v>
      </c>
      <c r="E512" s="9"/>
    </row>
    <row r="513" spans="1:5">
      <c r="A513" s="9" t="s">
        <v>541</v>
      </c>
      <c r="B513" s="14" t="s">
        <v>8164</v>
      </c>
      <c r="C513" s="9"/>
      <c r="D513" s="14" t="s">
        <v>3307</v>
      </c>
      <c r="E513" s="9"/>
    </row>
    <row r="514" spans="1:5">
      <c r="A514" s="9" t="s">
        <v>542</v>
      </c>
      <c r="B514" s="14" t="s">
        <v>8165</v>
      </c>
      <c r="C514" s="9"/>
      <c r="D514" s="14" t="s">
        <v>8277</v>
      </c>
      <c r="E514" s="9"/>
    </row>
    <row r="515" spans="1:5">
      <c r="A515" s="9" t="s">
        <v>543</v>
      </c>
      <c r="B515" s="14" t="s">
        <v>8166</v>
      </c>
      <c r="C515" s="9"/>
      <c r="D515" s="14" t="s">
        <v>1839</v>
      </c>
      <c r="E515" s="9"/>
    </row>
    <row r="516" spans="1:5">
      <c r="A516" s="9" t="s">
        <v>544</v>
      </c>
      <c r="B516" s="14" t="s">
        <v>8167</v>
      </c>
      <c r="C516" s="9"/>
      <c r="D516" s="14" t="s">
        <v>8278</v>
      </c>
      <c r="E516" s="9"/>
    </row>
    <row r="517" spans="1:5">
      <c r="A517" s="9" t="s">
        <v>545</v>
      </c>
      <c r="B517" s="14" t="s">
        <v>8168</v>
      </c>
      <c r="C517" s="9"/>
      <c r="D517" s="14" t="s">
        <v>316</v>
      </c>
      <c r="E517" s="9"/>
    </row>
    <row r="518" spans="1:5">
      <c r="A518" s="9" t="s">
        <v>546</v>
      </c>
      <c r="B518" s="14" t="s">
        <v>8169</v>
      </c>
      <c r="C518" s="9"/>
      <c r="D518" s="14" t="s">
        <v>1561</v>
      </c>
      <c r="E518" s="9"/>
    </row>
    <row r="519" spans="1:5">
      <c r="A519" s="9" t="s">
        <v>547</v>
      </c>
      <c r="B519" s="14" t="s">
        <v>8170</v>
      </c>
      <c r="C519" s="9"/>
      <c r="D519" s="14" t="s">
        <v>168</v>
      </c>
      <c r="E519" s="9"/>
    </row>
    <row r="520" spans="1:5">
      <c r="A520" s="9" t="s">
        <v>548</v>
      </c>
      <c r="B520" s="14" t="s">
        <v>8171</v>
      </c>
      <c r="C520" s="9"/>
      <c r="D520" s="14" t="s">
        <v>2371</v>
      </c>
      <c r="E520" s="9"/>
    </row>
    <row r="521" spans="1:5">
      <c r="A521" s="9" t="s">
        <v>549</v>
      </c>
      <c r="B521" s="14" t="s">
        <v>8172</v>
      </c>
      <c r="C521" s="9"/>
      <c r="D521" s="14" t="s">
        <v>8279</v>
      </c>
      <c r="E521" s="9"/>
    </row>
    <row r="522" spans="1:5">
      <c r="A522" s="9" t="s">
        <v>550</v>
      </c>
      <c r="B522" s="14" t="s">
        <v>8173</v>
      </c>
      <c r="C522" s="9"/>
      <c r="D522" s="14" t="s">
        <v>206</v>
      </c>
      <c r="E522" s="9"/>
    </row>
    <row r="523" spans="1:5">
      <c r="A523" s="9" t="s">
        <v>551</v>
      </c>
      <c r="B523" s="14" t="s">
        <v>8174</v>
      </c>
      <c r="C523" s="9"/>
      <c r="D523" s="14" t="s">
        <v>1663</v>
      </c>
      <c r="E523" s="9"/>
    </row>
    <row r="524" spans="1:5">
      <c r="A524" s="9" t="s">
        <v>552</v>
      </c>
      <c r="B524" s="14" t="s">
        <v>8175</v>
      </c>
      <c r="C524" s="9"/>
      <c r="D524" s="14" t="s">
        <v>3634</v>
      </c>
      <c r="E524" s="9"/>
    </row>
    <row r="525" spans="1:5">
      <c r="A525" s="9" t="s">
        <v>553</v>
      </c>
      <c r="B525" s="14" t="s">
        <v>8176</v>
      </c>
      <c r="C525" s="9"/>
      <c r="D525" s="14" t="s">
        <v>8280</v>
      </c>
      <c r="E525" s="9"/>
    </row>
    <row r="526" spans="1:5">
      <c r="A526" s="9" t="s">
        <v>554</v>
      </c>
      <c r="B526" s="14" t="s">
        <v>8177</v>
      </c>
      <c r="C526" s="9"/>
      <c r="D526" s="14" t="s">
        <v>3969</v>
      </c>
      <c r="E526" s="9"/>
    </row>
    <row r="527" spans="1:5">
      <c r="A527" s="9" t="s">
        <v>555</v>
      </c>
      <c r="B527" s="14" t="s">
        <v>8178</v>
      </c>
      <c r="C527" s="9"/>
      <c r="D527" s="14" t="s">
        <v>311</v>
      </c>
      <c r="E527" s="9"/>
    </row>
    <row r="528" spans="1:5">
      <c r="A528" s="9" t="s">
        <v>556</v>
      </c>
      <c r="B528" s="14" t="s">
        <v>8179</v>
      </c>
      <c r="C528" s="9"/>
      <c r="D528" s="14" t="s">
        <v>31</v>
      </c>
      <c r="E528" s="9"/>
    </row>
    <row r="529" spans="1:5">
      <c r="A529" s="9" t="s">
        <v>557</v>
      </c>
      <c r="B529" s="14" t="s">
        <v>8180</v>
      </c>
      <c r="C529" s="9"/>
      <c r="D529" s="14" t="s">
        <v>2687</v>
      </c>
      <c r="E529" s="9"/>
    </row>
    <row r="530" spans="1:5">
      <c r="A530" s="9" t="s">
        <v>558</v>
      </c>
      <c r="B530" s="14" t="s">
        <v>8181</v>
      </c>
      <c r="C530" s="9"/>
      <c r="D530" s="14" t="s">
        <v>400</v>
      </c>
      <c r="E530" s="9"/>
    </row>
    <row r="531" spans="1:5">
      <c r="A531" s="9" t="s">
        <v>559</v>
      </c>
      <c r="B531" s="14" t="s">
        <v>8182</v>
      </c>
      <c r="C531" s="9"/>
      <c r="D531" s="14" t="s">
        <v>109</v>
      </c>
      <c r="E531" s="9"/>
    </row>
    <row r="532" spans="1:5">
      <c r="A532" s="9" t="s">
        <v>560</v>
      </c>
      <c r="B532" s="14" t="s">
        <v>8183</v>
      </c>
      <c r="C532" s="9"/>
      <c r="D532" s="14" t="s">
        <v>1519</v>
      </c>
      <c r="E532" s="9"/>
    </row>
    <row r="533" spans="1:5">
      <c r="A533" s="9" t="s">
        <v>561</v>
      </c>
      <c r="B533" s="14" t="s">
        <v>8184</v>
      </c>
      <c r="C533" s="9"/>
      <c r="D533" s="14" t="s">
        <v>2897</v>
      </c>
      <c r="E533" s="9"/>
    </row>
    <row r="534" spans="1:5">
      <c r="A534" s="9" t="s">
        <v>562</v>
      </c>
      <c r="B534" s="14" t="s">
        <v>8185</v>
      </c>
      <c r="C534" s="9"/>
      <c r="D534" s="14" t="s">
        <v>1135</v>
      </c>
      <c r="E534" s="9"/>
    </row>
    <row r="535" spans="1:5">
      <c r="A535" s="9" t="s">
        <v>563</v>
      </c>
      <c r="B535" s="14" t="s">
        <v>8186</v>
      </c>
      <c r="C535" s="9"/>
      <c r="D535" s="14" t="s">
        <v>333</v>
      </c>
      <c r="E535" s="9"/>
    </row>
    <row r="536" spans="1:5">
      <c r="A536" s="9" t="s">
        <v>564</v>
      </c>
      <c r="B536" s="14" t="s">
        <v>8187</v>
      </c>
      <c r="C536" s="9"/>
      <c r="D536" s="14" t="s">
        <v>839</v>
      </c>
      <c r="E536" s="9"/>
    </row>
    <row r="537" spans="1:5">
      <c r="A537" s="9" t="s">
        <v>565</v>
      </c>
      <c r="B537" s="14" t="s">
        <v>8188</v>
      </c>
      <c r="C537" s="9"/>
      <c r="D537" s="14" t="s">
        <v>828</v>
      </c>
      <c r="E537" s="9"/>
    </row>
    <row r="538" spans="1:5">
      <c r="A538" s="9" t="s">
        <v>566</v>
      </c>
      <c r="B538" s="14" t="s">
        <v>8189</v>
      </c>
      <c r="C538" s="9"/>
      <c r="D538" s="14" t="s">
        <v>468</v>
      </c>
      <c r="E538" s="9"/>
    </row>
    <row r="539" spans="1:5">
      <c r="A539" s="9" t="s">
        <v>567</v>
      </c>
      <c r="B539" s="14" t="s">
        <v>8190</v>
      </c>
      <c r="C539" s="9"/>
      <c r="D539" s="14" t="s">
        <v>824</v>
      </c>
      <c r="E539" s="9"/>
    </row>
    <row r="540" spans="1:5">
      <c r="A540" s="9" t="s">
        <v>568</v>
      </c>
      <c r="B540" s="14" t="s">
        <v>8191</v>
      </c>
      <c r="C540" s="9"/>
      <c r="D540" s="14" t="s">
        <v>1103</v>
      </c>
      <c r="E540" s="9"/>
    </row>
    <row r="541" spans="1:5">
      <c r="A541" s="9" t="s">
        <v>569</v>
      </c>
      <c r="B541" s="14" t="s">
        <v>8192</v>
      </c>
      <c r="C541" s="9"/>
      <c r="D541" s="14" t="s">
        <v>857</v>
      </c>
      <c r="E541" s="9"/>
    </row>
    <row r="542" spans="1:5">
      <c r="A542" s="9" t="s">
        <v>570</v>
      </c>
      <c r="B542" s="14" t="s">
        <v>8193</v>
      </c>
      <c r="C542" s="9"/>
      <c r="D542" s="14" t="s">
        <v>116</v>
      </c>
      <c r="E542" s="9"/>
    </row>
    <row r="543" spans="1:5">
      <c r="A543" s="9" t="s">
        <v>571</v>
      </c>
      <c r="B543" s="14" t="s">
        <v>8194</v>
      </c>
      <c r="C543" s="9"/>
      <c r="D543" s="14" t="s">
        <v>265</v>
      </c>
      <c r="E543" s="9"/>
    </row>
    <row r="544" spans="1:5">
      <c r="A544" s="9" t="s">
        <v>572</v>
      </c>
      <c r="B544" s="14" t="s">
        <v>8195</v>
      </c>
      <c r="C544" s="9"/>
      <c r="D544" s="14" t="s">
        <v>3462</v>
      </c>
      <c r="E544" s="9"/>
    </row>
    <row r="545" spans="1:5">
      <c r="A545" s="9" t="s">
        <v>573</v>
      </c>
      <c r="B545" s="14" t="s">
        <v>8196</v>
      </c>
      <c r="C545" s="9"/>
      <c r="D545" s="14" t="s">
        <v>799</v>
      </c>
      <c r="E545" s="9"/>
    </row>
    <row r="546" spans="1:5">
      <c r="A546" s="9" t="s">
        <v>574</v>
      </c>
      <c r="B546" s="14" t="s">
        <v>8197</v>
      </c>
      <c r="C546" s="9"/>
      <c r="D546" s="14" t="s">
        <v>1981</v>
      </c>
      <c r="E546" s="9"/>
    </row>
    <row r="547" spans="1:5">
      <c r="A547" s="9" t="s">
        <v>575</v>
      </c>
      <c r="B547" s="14" t="s">
        <v>8198</v>
      </c>
      <c r="C547" s="9"/>
      <c r="D547" s="14" t="s">
        <v>119</v>
      </c>
      <c r="E547" s="9"/>
    </row>
    <row r="548" spans="1:5">
      <c r="A548" s="9" t="s">
        <v>576</v>
      </c>
      <c r="B548" s="14" t="s">
        <v>8199</v>
      </c>
      <c r="C548" s="9"/>
      <c r="D548" s="14" t="s">
        <v>1089</v>
      </c>
      <c r="E548" s="9"/>
    </row>
    <row r="549" spans="1:5">
      <c r="A549" s="9" t="s">
        <v>577</v>
      </c>
      <c r="B549" s="14" t="s">
        <v>8200</v>
      </c>
      <c r="C549" s="9"/>
      <c r="D549" s="14" t="s">
        <v>1675</v>
      </c>
      <c r="E549" s="9"/>
    </row>
    <row r="550" spans="1:5">
      <c r="A550" s="9" t="s">
        <v>578</v>
      </c>
      <c r="B550" s="14" t="s">
        <v>8201</v>
      </c>
      <c r="C550" s="9"/>
      <c r="D550" s="14" t="s">
        <v>1521</v>
      </c>
      <c r="E550" s="9"/>
    </row>
    <row r="551" spans="1:5">
      <c r="A551" s="9" t="s">
        <v>579</v>
      </c>
      <c r="B551" s="14" t="s">
        <v>8202</v>
      </c>
      <c r="C551" s="9"/>
      <c r="D551" s="14" t="s">
        <v>1263</v>
      </c>
      <c r="E551" s="9"/>
    </row>
    <row r="552" spans="1:5">
      <c r="A552" s="9" t="s">
        <v>580</v>
      </c>
      <c r="B552" s="9"/>
      <c r="C552" s="9"/>
      <c r="D552" s="14" t="s">
        <v>755</v>
      </c>
      <c r="E552" s="9"/>
    </row>
    <row r="553" spans="1:5">
      <c r="A553" s="9" t="s">
        <v>581</v>
      </c>
      <c r="B553" s="9"/>
      <c r="C553" s="9"/>
      <c r="D553" s="14" t="s">
        <v>470</v>
      </c>
      <c r="E553" s="9"/>
    </row>
    <row r="554" spans="1:5">
      <c r="A554" s="9" t="s">
        <v>582</v>
      </c>
      <c r="B554" s="9"/>
      <c r="C554" s="9"/>
      <c r="D554" s="14" t="s">
        <v>918</v>
      </c>
      <c r="E554" s="9"/>
    </row>
    <row r="555" spans="1:5">
      <c r="A555" s="9" t="s">
        <v>583</v>
      </c>
      <c r="B555" s="9"/>
      <c r="C555" s="9"/>
      <c r="D555" s="14" t="s">
        <v>94</v>
      </c>
      <c r="E555" s="9"/>
    </row>
    <row r="556" spans="1:5">
      <c r="A556" s="9" t="s">
        <v>584</v>
      </c>
      <c r="B556" s="9"/>
      <c r="C556" s="9"/>
      <c r="D556" s="14" t="s">
        <v>1813</v>
      </c>
      <c r="E556" s="9"/>
    </row>
    <row r="557" spans="1:5">
      <c r="A557" s="9" t="s">
        <v>585</v>
      </c>
      <c r="B557" s="9"/>
      <c r="C557" s="9"/>
      <c r="D557" s="14" t="s">
        <v>864</v>
      </c>
      <c r="E557" s="9"/>
    </row>
    <row r="558" spans="1:5">
      <c r="A558" s="9" t="s">
        <v>586</v>
      </c>
      <c r="B558" s="9"/>
      <c r="C558" s="9"/>
      <c r="D558" s="14" t="s">
        <v>3105</v>
      </c>
      <c r="E558" s="9"/>
    </row>
    <row r="559" spans="1:5">
      <c r="A559" s="9" t="s">
        <v>587</v>
      </c>
      <c r="B559" s="9"/>
      <c r="C559" s="9"/>
      <c r="D559" s="14" t="s">
        <v>1253</v>
      </c>
      <c r="E559" s="9"/>
    </row>
    <row r="560" spans="1:5">
      <c r="A560" s="9" t="s">
        <v>588</v>
      </c>
      <c r="B560" s="9"/>
      <c r="C560" s="9"/>
      <c r="D560" s="14" t="s">
        <v>80</v>
      </c>
      <c r="E560" s="9"/>
    </row>
    <row r="561" spans="1:5">
      <c r="A561" s="9" t="s">
        <v>589</v>
      </c>
      <c r="B561" s="9"/>
      <c r="C561" s="9"/>
      <c r="D561" s="14" t="s">
        <v>342</v>
      </c>
      <c r="E561" s="9"/>
    </row>
    <row r="562" spans="1:5">
      <c r="A562" s="9" t="s">
        <v>590</v>
      </c>
      <c r="B562" s="9"/>
      <c r="C562" s="9"/>
      <c r="D562" s="14" t="s">
        <v>2731</v>
      </c>
      <c r="E562" s="9"/>
    </row>
    <row r="563" spans="1:5">
      <c r="A563" s="9" t="s">
        <v>591</v>
      </c>
      <c r="B563" s="9"/>
      <c r="C563" s="9"/>
      <c r="D563" s="14" t="s">
        <v>419</v>
      </c>
      <c r="E563" s="9"/>
    </row>
    <row r="564" spans="1:5">
      <c r="A564" s="9" t="s">
        <v>592</v>
      </c>
      <c r="B564" s="9"/>
      <c r="C564" s="9"/>
      <c r="D564" s="14" t="s">
        <v>326</v>
      </c>
      <c r="E564" s="9"/>
    </row>
    <row r="565" spans="1:5">
      <c r="A565" s="9" t="s">
        <v>593</v>
      </c>
      <c r="B565" s="9"/>
      <c r="C565" s="9"/>
      <c r="D565" s="14" t="s">
        <v>1896</v>
      </c>
      <c r="E565" s="9"/>
    </row>
    <row r="566" spans="1:5">
      <c r="A566" s="9" t="s">
        <v>594</v>
      </c>
      <c r="B566" s="9"/>
      <c r="C566" s="9"/>
      <c r="D566" s="14" t="s">
        <v>787</v>
      </c>
      <c r="E566" s="9"/>
    </row>
    <row r="567" spans="1:5">
      <c r="A567" s="9" t="s">
        <v>595</v>
      </c>
      <c r="B567" s="9"/>
      <c r="C567" s="9"/>
      <c r="D567" s="14" t="s">
        <v>8281</v>
      </c>
      <c r="E567" s="9"/>
    </row>
    <row r="568" spans="1:5">
      <c r="A568" s="9" t="s">
        <v>596</v>
      </c>
      <c r="B568" s="9"/>
      <c r="C568" s="9"/>
      <c r="D568" s="14" t="s">
        <v>2144</v>
      </c>
      <c r="E568" s="9"/>
    </row>
    <row r="569" spans="1:5">
      <c r="A569" s="9" t="s">
        <v>597</v>
      </c>
      <c r="B569" s="9"/>
      <c r="C569" s="9"/>
      <c r="D569" s="14" t="s">
        <v>130</v>
      </c>
      <c r="E569" s="9"/>
    </row>
    <row r="570" spans="1:5">
      <c r="A570" s="9" t="s">
        <v>598</v>
      </c>
      <c r="B570" s="9"/>
      <c r="C570" s="9"/>
      <c r="D570" s="14" t="s">
        <v>1034</v>
      </c>
      <c r="E570" s="9"/>
    </row>
    <row r="571" spans="1:5">
      <c r="A571" s="9" t="s">
        <v>599</v>
      </c>
      <c r="B571" s="9"/>
      <c r="C571" s="9"/>
      <c r="D571" s="14" t="s">
        <v>281</v>
      </c>
      <c r="E571" s="9"/>
    </row>
    <row r="572" spans="1:5">
      <c r="A572" s="9" t="s">
        <v>600</v>
      </c>
      <c r="B572" s="9"/>
      <c r="C572" s="9"/>
      <c r="D572" s="14" t="s">
        <v>2428</v>
      </c>
      <c r="E572" s="9"/>
    </row>
    <row r="573" spans="1:5">
      <c r="A573" s="9" t="s">
        <v>601</v>
      </c>
      <c r="B573" s="9"/>
      <c r="C573" s="9"/>
      <c r="D573" s="14" t="s">
        <v>146</v>
      </c>
      <c r="E573" s="9"/>
    </row>
    <row r="574" spans="1:5">
      <c r="A574" s="9" t="s">
        <v>602</v>
      </c>
      <c r="B574" s="9"/>
      <c r="C574" s="9"/>
      <c r="D574" s="14" t="s">
        <v>71</v>
      </c>
      <c r="E574" s="9"/>
    </row>
    <row r="575" spans="1:5">
      <c r="A575" s="9" t="s">
        <v>603</v>
      </c>
      <c r="B575" s="9"/>
      <c r="C575" s="9"/>
      <c r="D575" s="14" t="s">
        <v>414</v>
      </c>
      <c r="E575" s="9"/>
    </row>
    <row r="576" spans="1:5">
      <c r="A576" s="9" t="s">
        <v>604</v>
      </c>
      <c r="B576" s="9"/>
      <c r="C576" s="9"/>
      <c r="D576" s="14" t="s">
        <v>8282</v>
      </c>
      <c r="E576" s="9"/>
    </row>
    <row r="577" spans="1:5">
      <c r="A577" s="9" t="s">
        <v>605</v>
      </c>
      <c r="B577" s="9"/>
      <c r="C577" s="9"/>
      <c r="D577" s="14" t="s">
        <v>8283</v>
      </c>
      <c r="E577" s="9"/>
    </row>
    <row r="578" spans="1:5">
      <c r="A578" s="9" t="s">
        <v>606</v>
      </c>
      <c r="B578" s="9"/>
      <c r="C578" s="9"/>
      <c r="D578" s="14" t="s">
        <v>8284</v>
      </c>
      <c r="E578" s="9"/>
    </row>
    <row r="579" spans="1:5">
      <c r="A579" s="9" t="s">
        <v>607</v>
      </c>
      <c r="B579" s="9"/>
      <c r="C579" s="9"/>
      <c r="D579" s="14" t="s">
        <v>8285</v>
      </c>
      <c r="E579" s="9"/>
    </row>
    <row r="580" spans="1:5">
      <c r="A580" s="9" t="s">
        <v>608</v>
      </c>
      <c r="B580" s="9"/>
      <c r="C580" s="9"/>
      <c r="D580" s="14" t="s">
        <v>781</v>
      </c>
      <c r="E580" s="9"/>
    </row>
    <row r="581" spans="1:5">
      <c r="A581" s="9" t="s">
        <v>609</v>
      </c>
      <c r="B581" s="9"/>
      <c r="C581" s="9"/>
      <c r="D581" s="14" t="s">
        <v>492</v>
      </c>
      <c r="E581" s="9"/>
    </row>
    <row r="582" spans="1:5">
      <c r="A582" s="9" t="s">
        <v>610</v>
      </c>
      <c r="B582" s="9"/>
      <c r="C582" s="9"/>
      <c r="D582" s="14" t="s">
        <v>240</v>
      </c>
      <c r="E582" s="9"/>
    </row>
    <row r="583" spans="1:5">
      <c r="A583" s="9" t="s">
        <v>611</v>
      </c>
      <c r="B583" s="9"/>
      <c r="C583" s="9"/>
      <c r="D583" s="14" t="s">
        <v>3315</v>
      </c>
      <c r="E583" s="9"/>
    </row>
    <row r="584" spans="1:5">
      <c r="A584" s="9" t="s">
        <v>612</v>
      </c>
      <c r="B584" s="9"/>
      <c r="C584" s="9"/>
      <c r="D584" s="14" t="s">
        <v>1232</v>
      </c>
      <c r="E584" s="9"/>
    </row>
    <row r="585" spans="1:5">
      <c r="A585" s="9" t="s">
        <v>613</v>
      </c>
      <c r="B585" s="9"/>
      <c r="C585" s="9"/>
      <c r="D585" s="14" t="s">
        <v>754</v>
      </c>
      <c r="E585" s="9"/>
    </row>
    <row r="586" spans="1:5">
      <c r="A586" s="9" t="s">
        <v>614</v>
      </c>
      <c r="B586" s="9"/>
      <c r="C586" s="9"/>
      <c r="D586" s="14" t="s">
        <v>847</v>
      </c>
      <c r="E586" s="9"/>
    </row>
    <row r="587" spans="1:5">
      <c r="A587" s="9" t="s">
        <v>615</v>
      </c>
      <c r="B587" s="9"/>
      <c r="C587" s="9"/>
      <c r="D587" s="14" t="s">
        <v>96</v>
      </c>
      <c r="E587" s="9"/>
    </row>
    <row r="588" spans="1:5">
      <c r="A588" s="9" t="s">
        <v>616</v>
      </c>
      <c r="B588" s="9"/>
      <c r="C588" s="9"/>
      <c r="D588" s="14" t="s">
        <v>1629</v>
      </c>
      <c r="E588" s="9"/>
    </row>
    <row r="589" spans="1:5">
      <c r="A589" s="9" t="s">
        <v>617</v>
      </c>
      <c r="B589" s="9"/>
      <c r="C589" s="9"/>
      <c r="D589" s="14" t="s">
        <v>750</v>
      </c>
      <c r="E589" s="9"/>
    </row>
    <row r="590" spans="1:5">
      <c r="A590" s="9" t="s">
        <v>618</v>
      </c>
      <c r="B590" s="9"/>
      <c r="C590" s="9"/>
      <c r="D590" s="14" t="s">
        <v>1625</v>
      </c>
      <c r="E590" s="9"/>
    </row>
    <row r="591" spans="1:5">
      <c r="A591" s="9" t="s">
        <v>619</v>
      </c>
      <c r="B591" s="9"/>
      <c r="C591" s="9"/>
      <c r="D591" s="14" t="s">
        <v>8286</v>
      </c>
      <c r="E591" s="9"/>
    </row>
    <row r="592" spans="1:5">
      <c r="A592" s="9" t="s">
        <v>620</v>
      </c>
      <c r="B592" s="9"/>
      <c r="C592" s="9"/>
      <c r="D592" s="14" t="s">
        <v>8287</v>
      </c>
      <c r="E592" s="9"/>
    </row>
    <row r="593" spans="1:5">
      <c r="A593" s="9" t="s">
        <v>621</v>
      </c>
      <c r="B593" s="9"/>
      <c r="C593" s="9"/>
      <c r="D593" s="14" t="s">
        <v>8288</v>
      </c>
      <c r="E593" s="9"/>
    </row>
    <row r="594" spans="1:5">
      <c r="A594" s="9" t="s">
        <v>622</v>
      </c>
      <c r="B594" s="9"/>
      <c r="C594" s="9"/>
      <c r="D594" s="14" t="s">
        <v>3252</v>
      </c>
      <c r="E594" s="9"/>
    </row>
    <row r="595" spans="1:5">
      <c r="A595" s="9" t="s">
        <v>623</v>
      </c>
      <c r="B595" s="9"/>
      <c r="C595" s="9"/>
      <c r="D595" s="14" t="s">
        <v>4319</v>
      </c>
      <c r="E595" s="9"/>
    </row>
    <row r="596" spans="1:5">
      <c r="A596" s="9" t="s">
        <v>624</v>
      </c>
      <c r="B596" s="9"/>
      <c r="C596" s="9"/>
      <c r="D596" s="14" t="s">
        <v>3433</v>
      </c>
      <c r="E596" s="9"/>
    </row>
    <row r="597" spans="1:5">
      <c r="A597" s="9" t="s">
        <v>625</v>
      </c>
      <c r="B597" s="9"/>
      <c r="C597" s="9"/>
      <c r="D597" s="14" t="s">
        <v>1534</v>
      </c>
      <c r="E597" s="9"/>
    </row>
    <row r="598" spans="1:5">
      <c r="A598" s="9" t="s">
        <v>626</v>
      </c>
      <c r="B598" s="9"/>
      <c r="C598" s="9"/>
      <c r="D598" s="14" t="s">
        <v>8289</v>
      </c>
      <c r="E598" s="9"/>
    </row>
    <row r="599" spans="1:5">
      <c r="A599" s="9" t="s">
        <v>627</v>
      </c>
      <c r="B599" s="9"/>
      <c r="C599" s="9"/>
      <c r="D599" s="14" t="s">
        <v>2793</v>
      </c>
      <c r="E599" s="9"/>
    </row>
    <row r="600" spans="1:5">
      <c r="A600" s="9" t="s">
        <v>628</v>
      </c>
      <c r="B600" s="9"/>
      <c r="C600" s="9"/>
      <c r="D600" s="14" t="s">
        <v>2149</v>
      </c>
      <c r="E600" s="9"/>
    </row>
    <row r="601" spans="1:5">
      <c r="A601" s="9" t="s">
        <v>629</v>
      </c>
      <c r="B601" s="9"/>
      <c r="C601" s="9"/>
      <c r="D601" s="14" t="s">
        <v>731</v>
      </c>
      <c r="E601" s="9"/>
    </row>
    <row r="602" spans="1:5">
      <c r="A602" s="9" t="s">
        <v>630</v>
      </c>
      <c r="B602" s="9"/>
      <c r="C602" s="9"/>
      <c r="D602" s="14" t="s">
        <v>1738</v>
      </c>
      <c r="E602" s="9"/>
    </row>
    <row r="603" spans="1:5">
      <c r="A603" s="9" t="s">
        <v>631</v>
      </c>
      <c r="B603" s="9"/>
      <c r="C603" s="9"/>
      <c r="D603" s="14" t="s">
        <v>307</v>
      </c>
      <c r="E603" s="9"/>
    </row>
    <row r="604" spans="1:5">
      <c r="A604" s="9" t="s">
        <v>632</v>
      </c>
      <c r="B604" s="9"/>
      <c r="C604" s="9"/>
      <c r="D604" s="14" t="s">
        <v>8290</v>
      </c>
      <c r="E604" s="9"/>
    </row>
    <row r="605" spans="1:5">
      <c r="A605" s="9" t="s">
        <v>633</v>
      </c>
      <c r="B605" s="9"/>
      <c r="C605" s="9"/>
      <c r="D605" s="14" t="s">
        <v>8291</v>
      </c>
      <c r="E605" s="9"/>
    </row>
    <row r="606" spans="1:5">
      <c r="A606" s="9" t="s">
        <v>634</v>
      </c>
      <c r="B606" s="9"/>
      <c r="C606" s="9"/>
      <c r="D606" s="14" t="s">
        <v>5541</v>
      </c>
      <c r="E606" s="9"/>
    </row>
    <row r="607" spans="1:5">
      <c r="A607" s="9" t="s">
        <v>635</v>
      </c>
      <c r="B607" s="9"/>
      <c r="C607" s="9"/>
      <c r="D607" s="14" t="s">
        <v>8292</v>
      </c>
      <c r="E607" s="9"/>
    </row>
    <row r="608" spans="1:5">
      <c r="A608" s="9" t="s">
        <v>636</v>
      </c>
      <c r="B608" s="9"/>
      <c r="C608" s="9"/>
      <c r="D608" s="14" t="s">
        <v>318</v>
      </c>
      <c r="E608" s="9"/>
    </row>
    <row r="609" spans="1:5">
      <c r="A609" s="9" t="s">
        <v>637</v>
      </c>
      <c r="B609" s="9"/>
      <c r="C609" s="9"/>
      <c r="D609" s="14" t="s">
        <v>406</v>
      </c>
      <c r="E609" s="9"/>
    </row>
    <row r="610" spans="1:5">
      <c r="A610" s="9" t="s">
        <v>638</v>
      </c>
      <c r="B610" s="9"/>
      <c r="C610" s="9"/>
      <c r="D610" s="14" t="s">
        <v>8293</v>
      </c>
      <c r="E610" s="9"/>
    </row>
    <row r="611" spans="1:5">
      <c r="A611" s="9" t="s">
        <v>639</v>
      </c>
      <c r="B611" s="9"/>
      <c r="C611" s="9"/>
      <c r="D611" s="14" t="s">
        <v>4420</v>
      </c>
      <c r="E611" s="9"/>
    </row>
    <row r="612" spans="1:5">
      <c r="A612" s="9" t="s">
        <v>640</v>
      </c>
      <c r="B612" s="9"/>
      <c r="C612" s="9"/>
      <c r="D612" s="14" t="s">
        <v>1257</v>
      </c>
      <c r="E612" s="9"/>
    </row>
    <row r="613" spans="1:5">
      <c r="A613" s="9" t="s">
        <v>641</v>
      </c>
      <c r="B613" s="9"/>
      <c r="C613" s="9"/>
      <c r="D613" s="14" t="s">
        <v>493</v>
      </c>
      <c r="E613" s="9"/>
    </row>
    <row r="614" spans="1:5">
      <c r="A614" s="9" t="s">
        <v>642</v>
      </c>
      <c r="B614" s="9"/>
      <c r="C614" s="9"/>
      <c r="D614" s="14" t="s">
        <v>372</v>
      </c>
      <c r="E614" s="9"/>
    </row>
    <row r="615" spans="1:5">
      <c r="A615" s="9" t="s">
        <v>643</v>
      </c>
      <c r="B615" s="9"/>
      <c r="C615" s="9"/>
      <c r="D615" s="14" t="s">
        <v>2521</v>
      </c>
      <c r="E615" s="9"/>
    </row>
    <row r="616" spans="1:5">
      <c r="A616" s="9" t="s">
        <v>644</v>
      </c>
      <c r="B616" s="9"/>
      <c r="C616" s="9"/>
      <c r="D616" s="14" t="s">
        <v>166</v>
      </c>
      <c r="E616" s="9"/>
    </row>
    <row r="617" spans="1:5">
      <c r="A617" s="9" t="s">
        <v>645</v>
      </c>
      <c r="B617" s="9"/>
      <c r="C617" s="9"/>
      <c r="D617" s="14" t="s">
        <v>2758</v>
      </c>
      <c r="E617" s="9"/>
    </row>
    <row r="618" spans="1:5">
      <c r="A618" s="9" t="s">
        <v>646</v>
      </c>
      <c r="B618" s="9"/>
      <c r="C618" s="9"/>
      <c r="D618" s="14" t="s">
        <v>2451</v>
      </c>
      <c r="E618" s="9"/>
    </row>
    <row r="619" spans="1:5">
      <c r="A619" s="9" t="s">
        <v>647</v>
      </c>
      <c r="B619" s="9"/>
      <c r="C619" s="9"/>
      <c r="D619" s="14" t="s">
        <v>550</v>
      </c>
      <c r="E619" s="9"/>
    </row>
    <row r="620" spans="1:5">
      <c r="A620" s="9" t="s">
        <v>648</v>
      </c>
      <c r="B620" s="9"/>
      <c r="C620" s="9"/>
      <c r="D620" s="14" t="s">
        <v>1425</v>
      </c>
      <c r="E620" s="9"/>
    </row>
    <row r="621" spans="1:5">
      <c r="A621" s="9" t="s">
        <v>649</v>
      </c>
      <c r="B621" s="9"/>
      <c r="C621" s="9"/>
      <c r="D621" s="14" t="s">
        <v>1013</v>
      </c>
      <c r="E621" s="9"/>
    </row>
    <row r="622" spans="1:5">
      <c r="A622" s="9" t="s">
        <v>650</v>
      </c>
      <c r="B622" s="9"/>
      <c r="C622" s="9"/>
      <c r="D622" s="14" t="s">
        <v>4178</v>
      </c>
      <c r="E622" s="9"/>
    </row>
    <row r="623" spans="1:5">
      <c r="A623" s="9" t="s">
        <v>651</v>
      </c>
      <c r="B623" s="9"/>
      <c r="C623" s="9"/>
      <c r="D623" s="14" t="s">
        <v>1415</v>
      </c>
      <c r="E623" s="9"/>
    </row>
    <row r="624" spans="1:5">
      <c r="A624" s="9" t="s">
        <v>652</v>
      </c>
      <c r="B624" s="9"/>
      <c r="C624" s="9"/>
      <c r="D624" s="14" t="s">
        <v>1608</v>
      </c>
      <c r="E624" s="9"/>
    </row>
    <row r="625" spans="1:5">
      <c r="A625" s="9" t="s">
        <v>653</v>
      </c>
      <c r="B625" s="9"/>
      <c r="C625" s="9"/>
      <c r="D625" s="14" t="s">
        <v>8294</v>
      </c>
      <c r="E625" s="9"/>
    </row>
    <row r="626" spans="1:5">
      <c r="A626" s="9" t="s">
        <v>654</v>
      </c>
      <c r="B626" s="9"/>
      <c r="C626" s="9"/>
      <c r="D626" s="14" t="s">
        <v>576</v>
      </c>
      <c r="E626" s="9"/>
    </row>
    <row r="627" spans="1:5">
      <c r="A627" s="9" t="s">
        <v>655</v>
      </c>
      <c r="B627" s="9"/>
      <c r="C627" s="9"/>
      <c r="D627" s="14" t="s">
        <v>381</v>
      </c>
      <c r="E627" s="9"/>
    </row>
    <row r="628" spans="1:5">
      <c r="A628" s="9" t="s">
        <v>656</v>
      </c>
      <c r="B628" s="9"/>
      <c r="C628" s="9"/>
      <c r="D628" s="14" t="s">
        <v>4128</v>
      </c>
      <c r="E628" s="9"/>
    </row>
    <row r="629" spans="1:5">
      <c r="A629" s="9" t="s">
        <v>657</v>
      </c>
      <c r="B629" s="9"/>
      <c r="C629" s="9"/>
      <c r="D629" s="14" t="s">
        <v>8295</v>
      </c>
      <c r="E629" s="9"/>
    </row>
    <row r="630" spans="1:5">
      <c r="A630" s="9" t="s">
        <v>658</v>
      </c>
      <c r="B630" s="9"/>
      <c r="C630" s="9"/>
      <c r="D630" s="14" t="s">
        <v>1461</v>
      </c>
      <c r="E630" s="9"/>
    </row>
    <row r="631" spans="1:5">
      <c r="A631" s="9" t="s">
        <v>659</v>
      </c>
      <c r="B631" s="9"/>
      <c r="C631" s="9"/>
      <c r="D631" s="14" t="s">
        <v>2054</v>
      </c>
      <c r="E631" s="9"/>
    </row>
    <row r="632" spans="1:5">
      <c r="A632" s="9" t="s">
        <v>660</v>
      </c>
      <c r="B632" s="9"/>
      <c r="C632" s="9"/>
      <c r="D632" s="14" t="s">
        <v>1129</v>
      </c>
      <c r="E632" s="9"/>
    </row>
    <row r="633" spans="1:5">
      <c r="A633" s="9" t="s">
        <v>661</v>
      </c>
      <c r="B633" s="9"/>
      <c r="C633" s="9"/>
      <c r="D633" s="14" t="s">
        <v>1101</v>
      </c>
      <c r="E633" s="9"/>
    </row>
    <row r="634" spans="1:5">
      <c r="A634" s="9" t="s">
        <v>662</v>
      </c>
      <c r="B634" s="9"/>
      <c r="C634" s="9"/>
      <c r="D634" s="14" t="s">
        <v>1239</v>
      </c>
      <c r="E634" s="9"/>
    </row>
    <row r="635" spans="1:5">
      <c r="A635" s="9" t="s">
        <v>663</v>
      </c>
      <c r="B635" s="9"/>
      <c r="C635" s="9"/>
      <c r="D635" s="14" t="s">
        <v>1118</v>
      </c>
      <c r="E635" s="9"/>
    </row>
    <row r="636" spans="1:5">
      <c r="A636" s="9" t="s">
        <v>664</v>
      </c>
      <c r="B636" s="9"/>
      <c r="C636" s="9"/>
      <c r="D636" s="14" t="s">
        <v>522</v>
      </c>
      <c r="E636" s="9"/>
    </row>
    <row r="637" spans="1:5">
      <c r="A637" s="9" t="s">
        <v>665</v>
      </c>
      <c r="B637" s="9"/>
      <c r="C637" s="9"/>
      <c r="D637" s="14" t="s">
        <v>615</v>
      </c>
      <c r="E637" s="9"/>
    </row>
    <row r="638" spans="1:5">
      <c r="A638" s="9" t="s">
        <v>666</v>
      </c>
      <c r="B638" s="9"/>
      <c r="C638" s="9"/>
      <c r="D638" s="14" t="s">
        <v>309</v>
      </c>
      <c r="E638" s="9"/>
    </row>
    <row r="639" spans="1:5">
      <c r="A639" s="9" t="s">
        <v>667</v>
      </c>
      <c r="B639" s="9"/>
      <c r="C639" s="9"/>
      <c r="D639" s="14" t="s">
        <v>572</v>
      </c>
      <c r="E639" s="9"/>
    </row>
    <row r="640" spans="1:5">
      <c r="A640" s="9" t="s">
        <v>668</v>
      </c>
      <c r="B640" s="9"/>
      <c r="C640" s="9"/>
      <c r="D640" s="14" t="s">
        <v>2617</v>
      </c>
      <c r="E640" s="9"/>
    </row>
    <row r="641" spans="1:5">
      <c r="A641" s="9" t="s">
        <v>669</v>
      </c>
      <c r="B641" s="9"/>
      <c r="C641" s="9"/>
      <c r="D641" s="14" t="s">
        <v>1904</v>
      </c>
      <c r="E641" s="9"/>
    </row>
    <row r="642" spans="1:5">
      <c r="A642" s="9" t="s">
        <v>670</v>
      </c>
      <c r="B642" s="9"/>
      <c r="C642" s="9"/>
      <c r="D642" s="14" t="s">
        <v>221</v>
      </c>
      <c r="E642" s="9"/>
    </row>
    <row r="643" spans="1:5">
      <c r="A643" s="9" t="s">
        <v>671</v>
      </c>
      <c r="B643" s="9"/>
      <c r="C643" s="9"/>
      <c r="D643" s="14" t="s">
        <v>4136</v>
      </c>
      <c r="E643" s="9"/>
    </row>
    <row r="644" spans="1:5">
      <c r="A644" s="9" t="s">
        <v>672</v>
      </c>
      <c r="B644" s="9"/>
      <c r="C644" s="9"/>
      <c r="D644" s="14" t="s">
        <v>2485</v>
      </c>
      <c r="E644" s="9"/>
    </row>
    <row r="645" spans="1:5">
      <c r="A645" s="9" t="s">
        <v>673</v>
      </c>
      <c r="B645" s="9"/>
      <c r="C645" s="9"/>
      <c r="D645" s="14" t="s">
        <v>580</v>
      </c>
      <c r="E645" s="9"/>
    </row>
    <row r="646" spans="1:5">
      <c r="A646" s="9" t="s">
        <v>674</v>
      </c>
      <c r="B646" s="9"/>
      <c r="C646" s="9"/>
      <c r="D646" s="14" t="s">
        <v>2706</v>
      </c>
      <c r="E646" s="9"/>
    </row>
    <row r="647" spans="1:5">
      <c r="A647" s="9" t="s">
        <v>675</v>
      </c>
      <c r="B647" s="9"/>
      <c r="C647" s="9"/>
      <c r="D647" s="14" t="s">
        <v>8296</v>
      </c>
      <c r="E647" s="9"/>
    </row>
    <row r="648" spans="1:5">
      <c r="A648" s="9" t="s">
        <v>676</v>
      </c>
      <c r="B648" s="9"/>
      <c r="C648" s="9"/>
      <c r="D648" s="14" t="s">
        <v>8297</v>
      </c>
      <c r="E648" s="9"/>
    </row>
    <row r="649" spans="1:5">
      <c r="A649" s="9" t="s">
        <v>677</v>
      </c>
      <c r="B649" s="9"/>
      <c r="C649" s="9"/>
      <c r="D649" s="14" t="s">
        <v>8298</v>
      </c>
      <c r="E649" s="9"/>
    </row>
    <row r="650" spans="1:5">
      <c r="A650" s="9" t="s">
        <v>678</v>
      </c>
      <c r="B650" s="9"/>
      <c r="C650" s="9"/>
      <c r="D650" s="14" t="s">
        <v>4570</v>
      </c>
      <c r="E650" s="9"/>
    </row>
    <row r="651" spans="1:5">
      <c r="A651" s="9" t="s">
        <v>679</v>
      </c>
      <c r="B651" s="9"/>
      <c r="C651" s="9"/>
      <c r="D651" s="14" t="s">
        <v>730</v>
      </c>
      <c r="E651" s="9"/>
    </row>
    <row r="652" spans="1:5">
      <c r="A652" s="9" t="s">
        <v>680</v>
      </c>
      <c r="B652" s="9"/>
      <c r="C652" s="9"/>
      <c r="D652" s="14" t="s">
        <v>306</v>
      </c>
      <c r="E652" s="9"/>
    </row>
    <row r="653" spans="1:5">
      <c r="A653" s="9" t="s">
        <v>681</v>
      </c>
      <c r="B653" s="9"/>
      <c r="C653" s="9"/>
      <c r="D653" s="14" t="s">
        <v>181</v>
      </c>
      <c r="E653" s="9"/>
    </row>
    <row r="654" spans="1:5">
      <c r="A654" s="9" t="s">
        <v>682</v>
      </c>
      <c r="B654" s="9"/>
      <c r="C654" s="9"/>
      <c r="D654" s="14" t="s">
        <v>935</v>
      </c>
      <c r="E654" s="9"/>
    </row>
    <row r="655" spans="1:5">
      <c r="A655" s="9" t="s">
        <v>683</v>
      </c>
      <c r="B655" s="9"/>
      <c r="C655" s="9"/>
      <c r="D655" s="14" t="s">
        <v>888</v>
      </c>
      <c r="E655" s="9"/>
    </row>
    <row r="656" spans="1:5">
      <c r="A656" s="9" t="s">
        <v>684</v>
      </c>
      <c r="B656" s="9"/>
      <c r="C656" s="9"/>
      <c r="D656" s="14" t="s">
        <v>970</v>
      </c>
      <c r="E656" s="9"/>
    </row>
    <row r="657" spans="1:5">
      <c r="A657" s="9" t="s">
        <v>685</v>
      </c>
      <c r="B657" s="9"/>
      <c r="C657" s="9"/>
      <c r="D657" s="14" t="s">
        <v>1071</v>
      </c>
      <c r="E657" s="9"/>
    </row>
    <row r="658" spans="1:5">
      <c r="A658" s="9" t="s">
        <v>686</v>
      </c>
      <c r="B658" s="9"/>
      <c r="C658" s="9"/>
      <c r="D658" s="14" t="s">
        <v>428</v>
      </c>
      <c r="E658" s="9"/>
    </row>
    <row r="659" spans="1:5">
      <c r="A659" s="9" t="s">
        <v>687</v>
      </c>
      <c r="B659" s="9"/>
      <c r="C659" s="9"/>
      <c r="D659" s="14" t="s">
        <v>2437</v>
      </c>
      <c r="E659" s="9"/>
    </row>
    <row r="660" spans="1:5">
      <c r="A660" s="9" t="s">
        <v>688</v>
      </c>
      <c r="B660" s="9"/>
      <c r="C660" s="9"/>
      <c r="D660" s="14" t="s">
        <v>2174</v>
      </c>
      <c r="E660" s="9"/>
    </row>
    <row r="661" spans="1:5">
      <c r="A661" s="9" t="s">
        <v>689</v>
      </c>
      <c r="B661" s="9"/>
      <c r="C661" s="9"/>
      <c r="D661" s="14" t="s">
        <v>3113</v>
      </c>
      <c r="E661" s="9"/>
    </row>
    <row r="662" spans="1:5">
      <c r="A662" s="9" t="s">
        <v>690</v>
      </c>
      <c r="B662" s="9"/>
      <c r="C662" s="9"/>
      <c r="D662" s="14" t="s">
        <v>715</v>
      </c>
      <c r="E662" s="9"/>
    </row>
    <row r="663" spans="1:5">
      <c r="A663" s="9" t="s">
        <v>691</v>
      </c>
      <c r="B663" s="9"/>
      <c r="C663" s="9"/>
      <c r="D663" s="14" t="s">
        <v>3279</v>
      </c>
      <c r="E663" s="9"/>
    </row>
    <row r="664" spans="1:5">
      <c r="A664" s="9" t="s">
        <v>692</v>
      </c>
      <c r="B664" s="9"/>
      <c r="C664" s="9"/>
      <c r="D664" s="14" t="s">
        <v>473</v>
      </c>
      <c r="E664" s="9"/>
    </row>
    <row r="665" spans="1:5">
      <c r="A665" s="9" t="s">
        <v>693</v>
      </c>
      <c r="B665" s="9"/>
      <c r="C665" s="9"/>
      <c r="D665" s="14" t="s">
        <v>680</v>
      </c>
      <c r="E665" s="9"/>
    </row>
    <row r="666" spans="1:5">
      <c r="A666" s="9" t="s">
        <v>694</v>
      </c>
      <c r="B666" s="9"/>
      <c r="C666" s="9"/>
      <c r="D666" s="14" t="s">
        <v>2589</v>
      </c>
      <c r="E666" s="9"/>
    </row>
    <row r="667" spans="1:5">
      <c r="A667" s="9" t="s">
        <v>695</v>
      </c>
      <c r="B667" s="9"/>
      <c r="C667" s="9"/>
      <c r="D667" s="14" t="s">
        <v>242</v>
      </c>
      <c r="E667" s="9"/>
    </row>
    <row r="668" spans="1:5">
      <c r="A668" s="9" t="s">
        <v>696</v>
      </c>
      <c r="B668" s="9"/>
      <c r="C668" s="9"/>
      <c r="D668" s="14" t="s">
        <v>212</v>
      </c>
      <c r="E668" s="9"/>
    </row>
    <row r="669" spans="1:5">
      <c r="A669" s="9" t="s">
        <v>697</v>
      </c>
      <c r="B669" s="9"/>
      <c r="C669" s="9"/>
      <c r="D669" s="14" t="s">
        <v>875</v>
      </c>
      <c r="E669" s="9"/>
    </row>
    <row r="670" spans="1:5">
      <c r="A670" s="9" t="s">
        <v>698</v>
      </c>
      <c r="B670" s="9"/>
      <c r="C670" s="9"/>
      <c r="D670" s="14" t="s">
        <v>1055</v>
      </c>
      <c r="E670" s="9"/>
    </row>
    <row r="671" spans="1:5">
      <c r="A671" s="9" t="s">
        <v>699</v>
      </c>
      <c r="B671" s="9"/>
      <c r="C671" s="9"/>
      <c r="D671" s="14" t="s">
        <v>85</v>
      </c>
      <c r="E671" s="9"/>
    </row>
    <row r="672" spans="1:5">
      <c r="A672" s="9" t="s">
        <v>700</v>
      </c>
      <c r="B672" s="9"/>
      <c r="C672" s="9"/>
      <c r="D672" s="14" t="s">
        <v>3394</v>
      </c>
      <c r="E672" s="9"/>
    </row>
    <row r="673" spans="1:5">
      <c r="A673" s="9" t="s">
        <v>701</v>
      </c>
      <c r="B673" s="9"/>
      <c r="C673" s="9"/>
      <c r="D673" s="14" t="s">
        <v>1995</v>
      </c>
      <c r="E673" s="9"/>
    </row>
    <row r="674" spans="1:5">
      <c r="A674" s="9" t="s">
        <v>702</v>
      </c>
      <c r="B674" s="9"/>
      <c r="C674" s="9"/>
      <c r="D674" s="14" t="s">
        <v>1694</v>
      </c>
      <c r="E674" s="9"/>
    </row>
    <row r="675" spans="1:5">
      <c r="A675" s="9" t="s">
        <v>703</v>
      </c>
      <c r="B675" s="9"/>
      <c r="C675" s="9"/>
      <c r="D675" s="14" t="s">
        <v>3729</v>
      </c>
      <c r="E675" s="9"/>
    </row>
    <row r="676" spans="1:5">
      <c r="A676" s="9" t="s">
        <v>704</v>
      </c>
      <c r="B676" s="9"/>
      <c r="C676" s="9"/>
      <c r="D676" s="14" t="s">
        <v>118</v>
      </c>
      <c r="E676" s="9"/>
    </row>
    <row r="677" spans="1:5">
      <c r="A677" s="9" t="s">
        <v>705</v>
      </c>
      <c r="B677" s="9"/>
      <c r="C677" s="9"/>
      <c r="D677" s="14" t="s">
        <v>8299</v>
      </c>
      <c r="E677" s="9"/>
    </row>
    <row r="678" spans="1:5">
      <c r="A678" s="9" t="s">
        <v>706</v>
      </c>
      <c r="B678" s="9"/>
      <c r="C678" s="9"/>
      <c r="D678" s="14" t="s">
        <v>548</v>
      </c>
      <c r="E678" s="9"/>
    </row>
    <row r="679" spans="1:5">
      <c r="A679" s="9" t="s">
        <v>707</v>
      </c>
      <c r="B679" s="9"/>
      <c r="C679" s="9"/>
      <c r="D679" s="14" t="s">
        <v>2109</v>
      </c>
      <c r="E679" s="9"/>
    </row>
    <row r="680" spans="1:5">
      <c r="A680" s="9" t="s">
        <v>708</v>
      </c>
      <c r="B680" s="9"/>
      <c r="C680" s="9"/>
      <c r="D680" s="14" t="s">
        <v>836</v>
      </c>
      <c r="E680" s="9"/>
    </row>
    <row r="681" spans="1:5">
      <c r="A681" s="9" t="s">
        <v>709</v>
      </c>
      <c r="B681" s="9"/>
      <c r="C681" s="9"/>
      <c r="D681" s="14" t="s">
        <v>644</v>
      </c>
      <c r="E681" s="9"/>
    </row>
    <row r="682" spans="1:5">
      <c r="A682" s="9" t="s">
        <v>710</v>
      </c>
      <c r="B682" s="9"/>
      <c r="C682" s="9"/>
      <c r="D682" s="14" t="s">
        <v>167</v>
      </c>
      <c r="E682" s="9"/>
    </row>
    <row r="683" spans="1:5">
      <c r="A683" s="9" t="s">
        <v>711</v>
      </c>
      <c r="B683" s="9"/>
      <c r="C683" s="9"/>
      <c r="D683" s="14" t="s">
        <v>915</v>
      </c>
      <c r="E683" s="9"/>
    </row>
    <row r="684" spans="1:5">
      <c r="A684" s="9" t="s">
        <v>712</v>
      </c>
      <c r="B684" s="9"/>
      <c r="C684" s="9"/>
      <c r="D684" s="14" t="s">
        <v>1495</v>
      </c>
      <c r="E684" s="9"/>
    </row>
    <row r="685" spans="1:5">
      <c r="A685" s="9" t="s">
        <v>713</v>
      </c>
      <c r="B685" s="9"/>
      <c r="C685" s="9"/>
      <c r="D685" s="14" t="s">
        <v>2255</v>
      </c>
      <c r="E685" s="9"/>
    </row>
    <row r="686" spans="1:5">
      <c r="A686" s="9" t="s">
        <v>714</v>
      </c>
      <c r="B686" s="9"/>
      <c r="C686" s="9"/>
      <c r="D686" s="14" t="s">
        <v>1326</v>
      </c>
      <c r="E686" s="9"/>
    </row>
    <row r="687" spans="1:5">
      <c r="A687" s="9" t="s">
        <v>715</v>
      </c>
      <c r="B687" s="9"/>
      <c r="C687" s="9"/>
      <c r="D687" s="14" t="s">
        <v>893</v>
      </c>
      <c r="E687" s="9"/>
    </row>
    <row r="688" spans="1:5">
      <c r="A688" s="9" t="s">
        <v>716</v>
      </c>
      <c r="B688" s="9"/>
      <c r="C688" s="9"/>
      <c r="D688" s="14" t="s">
        <v>514</v>
      </c>
      <c r="E688" s="9"/>
    </row>
    <row r="689" spans="1:5">
      <c r="A689" s="9" t="s">
        <v>717</v>
      </c>
      <c r="B689" s="9"/>
      <c r="C689" s="9"/>
      <c r="D689" s="14" t="s">
        <v>1093</v>
      </c>
      <c r="E689" s="9"/>
    </row>
    <row r="690" spans="1:5">
      <c r="A690" s="9" t="s">
        <v>718</v>
      </c>
      <c r="B690" s="9"/>
      <c r="C690" s="9"/>
      <c r="D690" s="14" t="s">
        <v>940</v>
      </c>
      <c r="E690" s="9"/>
    </row>
    <row r="691" spans="1:5">
      <c r="A691" s="9" t="s">
        <v>719</v>
      </c>
      <c r="B691" s="9"/>
      <c r="C691" s="9"/>
      <c r="D691" s="14" t="s">
        <v>4930</v>
      </c>
      <c r="E691" s="9"/>
    </row>
    <row r="692" spans="1:5">
      <c r="A692" s="9" t="s">
        <v>720</v>
      </c>
      <c r="B692" s="9"/>
      <c r="C692" s="9"/>
      <c r="D692" s="14" t="s">
        <v>796</v>
      </c>
      <c r="E692" s="9"/>
    </row>
    <row r="693" spans="1:5">
      <c r="A693" s="9" t="s">
        <v>721</v>
      </c>
      <c r="B693" s="9"/>
      <c r="C693" s="9"/>
      <c r="D693" s="14" t="s">
        <v>8300</v>
      </c>
      <c r="E693" s="9"/>
    </row>
    <row r="694" spans="1:5">
      <c r="A694" s="9" t="s">
        <v>722</v>
      </c>
      <c r="B694" s="9"/>
      <c r="C694" s="9"/>
      <c r="D694" s="14" t="s">
        <v>1323</v>
      </c>
      <c r="E694" s="9"/>
    </row>
    <row r="695" spans="1:5">
      <c r="A695" s="9" t="s">
        <v>723</v>
      </c>
      <c r="B695" s="9"/>
      <c r="C695" s="9"/>
      <c r="D695" s="14" t="s">
        <v>1322</v>
      </c>
      <c r="E695" s="9"/>
    </row>
    <row r="696" spans="1:5">
      <c r="A696" s="9" t="s">
        <v>724</v>
      </c>
      <c r="B696" s="9"/>
      <c r="C696" s="9"/>
      <c r="D696" s="14" t="s">
        <v>974</v>
      </c>
      <c r="E696" s="9"/>
    </row>
    <row r="697" spans="1:5">
      <c r="A697" s="9" t="s">
        <v>725</v>
      </c>
      <c r="B697" s="9"/>
      <c r="C697" s="9"/>
      <c r="D697" s="14" t="s">
        <v>8301</v>
      </c>
      <c r="E697" s="9"/>
    </row>
    <row r="698" spans="1:5">
      <c r="A698" s="9" t="s">
        <v>726</v>
      </c>
      <c r="B698" s="9"/>
      <c r="C698" s="9"/>
      <c r="D698" s="14" t="s">
        <v>8302</v>
      </c>
      <c r="E698" s="9"/>
    </row>
    <row r="699" spans="1:5">
      <c r="A699" s="9" t="s">
        <v>727</v>
      </c>
      <c r="B699" s="9"/>
      <c r="C699" s="9"/>
      <c r="D699" s="14" t="s">
        <v>751</v>
      </c>
      <c r="E699" s="9"/>
    </row>
    <row r="700" spans="1:5">
      <c r="A700" s="9" t="s">
        <v>728</v>
      </c>
      <c r="B700" s="9"/>
      <c r="C700" s="9"/>
      <c r="D700" s="14" t="s">
        <v>76</v>
      </c>
      <c r="E700" s="9"/>
    </row>
    <row r="701" spans="1:5">
      <c r="A701" s="9" t="s">
        <v>729</v>
      </c>
      <c r="B701" s="9"/>
      <c r="C701" s="9"/>
      <c r="D701" s="14" t="s">
        <v>758</v>
      </c>
      <c r="E701" s="9"/>
    </row>
    <row r="702" spans="1:5">
      <c r="A702" s="9" t="s">
        <v>730</v>
      </c>
      <c r="B702" s="9"/>
      <c r="C702" s="9"/>
      <c r="D702" s="14" t="s">
        <v>8303</v>
      </c>
      <c r="E702" s="9"/>
    </row>
    <row r="703" spans="1:5">
      <c r="A703" s="9" t="s">
        <v>731</v>
      </c>
      <c r="B703" s="9"/>
      <c r="C703" s="9"/>
      <c r="D703" s="14" t="s">
        <v>1352</v>
      </c>
      <c r="E703" s="9"/>
    </row>
    <row r="704" spans="1:5">
      <c r="A704" s="9" t="s">
        <v>732</v>
      </c>
      <c r="B704" s="9"/>
      <c r="C704" s="9"/>
      <c r="D704" s="14" t="s">
        <v>749</v>
      </c>
      <c r="E704" s="9"/>
    </row>
    <row r="705" spans="1:5">
      <c r="A705" s="9" t="s">
        <v>733</v>
      </c>
      <c r="B705" s="9"/>
      <c r="C705" s="9"/>
      <c r="D705" s="14" t="s">
        <v>2085</v>
      </c>
      <c r="E705" s="9"/>
    </row>
    <row r="706" spans="1:5">
      <c r="A706" s="9" t="s">
        <v>734</v>
      </c>
      <c r="B706" s="9"/>
      <c r="C706" s="9"/>
      <c r="D706" s="14" t="s">
        <v>3085</v>
      </c>
      <c r="E706" s="9"/>
    </row>
    <row r="707" spans="1:5">
      <c r="A707" s="9" t="s">
        <v>735</v>
      </c>
      <c r="B707" s="9"/>
      <c r="C707" s="9"/>
      <c r="D707" s="14" t="s">
        <v>1643</v>
      </c>
      <c r="E707" s="9"/>
    </row>
    <row r="708" spans="1:5">
      <c r="A708" s="9" t="s">
        <v>736</v>
      </c>
      <c r="B708" s="9"/>
      <c r="C708" s="9"/>
      <c r="D708" s="14" t="s">
        <v>8304</v>
      </c>
      <c r="E708" s="9"/>
    </row>
    <row r="709" spans="1:5">
      <c r="A709" s="9" t="s">
        <v>737</v>
      </c>
      <c r="B709" s="9"/>
      <c r="C709" s="9"/>
      <c r="D709" s="14" t="s">
        <v>2782</v>
      </c>
      <c r="E709" s="9"/>
    </row>
    <row r="710" spans="1:5">
      <c r="A710" s="9" t="s">
        <v>738</v>
      </c>
      <c r="B710" s="9"/>
      <c r="C710" s="9"/>
      <c r="D710" s="14" t="s">
        <v>2294</v>
      </c>
      <c r="E710" s="9"/>
    </row>
    <row r="711" spans="1:5">
      <c r="A711" s="9" t="s">
        <v>739</v>
      </c>
      <c r="B711" s="9"/>
      <c r="C711" s="9"/>
      <c r="D711" s="14" t="s">
        <v>1207</v>
      </c>
      <c r="E711" s="9"/>
    </row>
    <row r="712" spans="1:5">
      <c r="A712" s="9" t="s">
        <v>740</v>
      </c>
      <c r="B712" s="9"/>
      <c r="C712" s="9"/>
      <c r="D712" s="14" t="s">
        <v>874</v>
      </c>
      <c r="E712" s="9"/>
    </row>
    <row r="713" spans="1:5">
      <c r="A713" s="9" t="s">
        <v>741</v>
      </c>
      <c r="B713" s="9"/>
      <c r="C713" s="9"/>
      <c r="D713" s="14" t="s">
        <v>765</v>
      </c>
      <c r="E713" s="9"/>
    </row>
    <row r="714" spans="1:5">
      <c r="A714" s="9" t="s">
        <v>742</v>
      </c>
      <c r="B714" s="9"/>
      <c r="C714" s="9"/>
      <c r="D714" s="14" t="s">
        <v>3787</v>
      </c>
      <c r="E714" s="9"/>
    </row>
    <row r="715" spans="1:5">
      <c r="A715" s="9" t="s">
        <v>743</v>
      </c>
      <c r="B715" s="9"/>
      <c r="C715" s="9"/>
      <c r="D715" s="14" t="s">
        <v>3818</v>
      </c>
      <c r="E715" s="9"/>
    </row>
    <row r="716" spans="1:5">
      <c r="A716" s="9" t="s">
        <v>744</v>
      </c>
      <c r="B716" s="9"/>
      <c r="C716" s="9"/>
      <c r="D716" s="14" t="s">
        <v>2741</v>
      </c>
      <c r="E716" s="9"/>
    </row>
    <row r="717" spans="1:5">
      <c r="A717" s="9" t="s">
        <v>745</v>
      </c>
      <c r="B717" s="9"/>
      <c r="C717" s="9"/>
      <c r="D717" s="14" t="s">
        <v>8305</v>
      </c>
      <c r="E717" s="9"/>
    </row>
    <row r="718" spans="1:5">
      <c r="A718" s="9" t="s">
        <v>746</v>
      </c>
      <c r="B718" s="9"/>
      <c r="C718" s="9"/>
      <c r="D718" s="14" t="s">
        <v>1920</v>
      </c>
      <c r="E718" s="9"/>
    </row>
    <row r="719" spans="1:5">
      <c r="A719" s="9" t="s">
        <v>747</v>
      </c>
      <c r="B719" s="9"/>
      <c r="C719" s="9"/>
      <c r="D719" s="14" t="s">
        <v>1139</v>
      </c>
      <c r="E719" s="9"/>
    </row>
    <row r="720" spans="1:5">
      <c r="A720" s="9" t="s">
        <v>748</v>
      </c>
      <c r="B720" s="9"/>
      <c r="C720" s="9"/>
      <c r="D720" s="14" t="s">
        <v>696</v>
      </c>
      <c r="E720" s="9"/>
    </row>
    <row r="721" spans="1:5">
      <c r="A721" s="9" t="s">
        <v>749</v>
      </c>
      <c r="B721" s="9"/>
      <c r="C721" s="9"/>
      <c r="D721" s="14" t="s">
        <v>1724</v>
      </c>
      <c r="E721" s="9"/>
    </row>
    <row r="722" spans="1:5">
      <c r="A722" s="9" t="s">
        <v>750</v>
      </c>
      <c r="B722" s="9"/>
      <c r="C722" s="9"/>
      <c r="D722" s="14" t="s">
        <v>581</v>
      </c>
      <c r="E722" s="9"/>
    </row>
    <row r="723" spans="1:5">
      <c r="A723" s="9" t="s">
        <v>751</v>
      </c>
      <c r="B723" s="9"/>
      <c r="C723" s="9"/>
      <c r="D723" s="14" t="s">
        <v>4177</v>
      </c>
      <c r="E723" s="9"/>
    </row>
    <row r="724" spans="1:5">
      <c r="A724" s="9" t="s">
        <v>752</v>
      </c>
      <c r="B724" s="9"/>
      <c r="C724" s="9"/>
      <c r="D724" s="14" t="s">
        <v>86</v>
      </c>
      <c r="E724" s="9"/>
    </row>
    <row r="725" spans="1:5">
      <c r="A725" s="9" t="s">
        <v>753</v>
      </c>
      <c r="B725" s="9"/>
      <c r="C725" s="9"/>
      <c r="D725" s="14" t="s">
        <v>2843</v>
      </c>
      <c r="E725" s="9"/>
    </row>
    <row r="726" spans="1:5">
      <c r="A726" s="9" t="s">
        <v>754</v>
      </c>
      <c r="B726" s="9"/>
      <c r="C726" s="9"/>
      <c r="D726" s="14" t="s">
        <v>8306</v>
      </c>
      <c r="E726" s="9"/>
    </row>
    <row r="727" spans="1:5">
      <c r="A727" s="9" t="s">
        <v>755</v>
      </c>
      <c r="B727" s="9"/>
      <c r="C727" s="9"/>
      <c r="D727" s="14" t="s">
        <v>4614</v>
      </c>
      <c r="E727" s="9"/>
    </row>
    <row r="728" spans="1:5">
      <c r="A728" s="9" t="s">
        <v>756</v>
      </c>
      <c r="B728" s="9"/>
      <c r="C728" s="9"/>
      <c r="D728" s="14" t="s">
        <v>8307</v>
      </c>
      <c r="E728" s="9"/>
    </row>
    <row r="729" spans="1:5">
      <c r="A729" s="9" t="s">
        <v>757</v>
      </c>
      <c r="B729" s="9"/>
      <c r="C729" s="9"/>
      <c r="D729" s="14" t="s">
        <v>3912</v>
      </c>
      <c r="E729" s="9"/>
    </row>
    <row r="730" spans="1:5">
      <c r="A730" s="9" t="s">
        <v>758</v>
      </c>
      <c r="B730" s="9"/>
      <c r="C730" s="9"/>
      <c r="D730" s="14" t="s">
        <v>3867</v>
      </c>
      <c r="E730" s="9"/>
    </row>
    <row r="731" spans="1:5">
      <c r="A731" s="9" t="s">
        <v>759</v>
      </c>
      <c r="B731" s="9"/>
      <c r="C731" s="9"/>
      <c r="D731" s="14" t="s">
        <v>4705</v>
      </c>
      <c r="E731" s="9"/>
    </row>
    <row r="732" spans="1:5">
      <c r="A732" s="9" t="s">
        <v>760</v>
      </c>
      <c r="B732" s="9"/>
      <c r="C732" s="9"/>
      <c r="D732" s="14" t="s">
        <v>1856</v>
      </c>
      <c r="E732" s="9"/>
    </row>
    <row r="733" spans="1:5">
      <c r="A733" s="9" t="s">
        <v>761</v>
      </c>
      <c r="B733" s="9"/>
      <c r="C733" s="9"/>
      <c r="D733" s="14" t="s">
        <v>2672</v>
      </c>
      <c r="E733" s="9"/>
    </row>
    <row r="734" spans="1:5">
      <c r="A734" s="9" t="s">
        <v>762</v>
      </c>
      <c r="B734" s="9"/>
      <c r="C734" s="9"/>
      <c r="D734" s="14" t="s">
        <v>2257</v>
      </c>
      <c r="E734" s="9"/>
    </row>
    <row r="735" spans="1:5">
      <c r="A735" s="9" t="s">
        <v>763</v>
      </c>
      <c r="B735" s="9"/>
      <c r="C735" s="9"/>
      <c r="D735" s="14" t="s">
        <v>1605</v>
      </c>
      <c r="E735" s="9"/>
    </row>
    <row r="736" spans="1:5">
      <c r="A736" s="9" t="s">
        <v>764</v>
      </c>
      <c r="B736" s="9"/>
      <c r="C736" s="9"/>
      <c r="D736" s="14" t="s">
        <v>2566</v>
      </c>
      <c r="E736" s="9"/>
    </row>
    <row r="737" spans="1:5">
      <c r="A737" s="9" t="s">
        <v>765</v>
      </c>
      <c r="B737" s="9"/>
      <c r="C737" s="9"/>
      <c r="D737" s="14" t="s">
        <v>632</v>
      </c>
      <c r="E737" s="9"/>
    </row>
    <row r="738" spans="1:5">
      <c r="A738" s="9" t="s">
        <v>766</v>
      </c>
      <c r="B738" s="9"/>
      <c r="C738" s="9"/>
      <c r="D738" s="14" t="s">
        <v>32</v>
      </c>
      <c r="E738" s="9"/>
    </row>
    <row r="739" spans="1:5">
      <c r="A739" s="9" t="s">
        <v>767</v>
      </c>
      <c r="B739" s="9"/>
      <c r="C739" s="9"/>
      <c r="D739" s="14" t="s">
        <v>2846</v>
      </c>
      <c r="E739" s="9"/>
    </row>
    <row r="740" spans="1:5">
      <c r="A740" s="9" t="s">
        <v>768</v>
      </c>
      <c r="B740" s="9"/>
      <c r="C740" s="9"/>
      <c r="D740" s="14" t="s">
        <v>2523</v>
      </c>
      <c r="E740" s="9"/>
    </row>
    <row r="741" spans="1:5">
      <c r="A741" s="9" t="s">
        <v>769</v>
      </c>
      <c r="B741" s="9"/>
      <c r="C741" s="9"/>
      <c r="D741" s="14" t="s">
        <v>1702</v>
      </c>
      <c r="E741" s="9"/>
    </row>
    <row r="742" spans="1:5">
      <c r="A742" s="9" t="s">
        <v>770</v>
      </c>
      <c r="B742" s="9"/>
      <c r="C742" s="9"/>
      <c r="D742" s="14" t="s">
        <v>1779</v>
      </c>
      <c r="E742" s="9"/>
    </row>
    <row r="743" spans="1:5">
      <c r="A743" s="9" t="s">
        <v>771</v>
      </c>
      <c r="B743" s="9"/>
      <c r="C743" s="9"/>
      <c r="D743" s="14" t="s">
        <v>8308</v>
      </c>
      <c r="E743" s="9"/>
    </row>
    <row r="744" spans="1:5">
      <c r="A744" s="9" t="s">
        <v>772</v>
      </c>
      <c r="B744" s="9"/>
      <c r="C744" s="9"/>
      <c r="D744" s="14" t="s">
        <v>8309</v>
      </c>
      <c r="E744" s="9"/>
    </row>
    <row r="745" spans="1:5">
      <c r="A745" s="9" t="s">
        <v>773</v>
      </c>
      <c r="B745" s="9"/>
      <c r="C745" s="9"/>
      <c r="D745" s="14" t="s">
        <v>530</v>
      </c>
      <c r="E745" s="9"/>
    </row>
    <row r="746" spans="1:5">
      <c r="A746" s="9" t="s">
        <v>774</v>
      </c>
      <c r="B746" s="9"/>
      <c r="C746" s="9"/>
      <c r="D746" s="14" t="s">
        <v>8310</v>
      </c>
      <c r="E746" s="9"/>
    </row>
    <row r="747" spans="1:5">
      <c r="A747" s="9" t="s">
        <v>775</v>
      </c>
      <c r="B747" s="9"/>
      <c r="C747" s="9"/>
      <c r="D747" s="14" t="s">
        <v>5565</v>
      </c>
      <c r="E747" s="9"/>
    </row>
    <row r="748" spans="1:5">
      <c r="A748" s="9" t="s">
        <v>776</v>
      </c>
      <c r="B748" s="9"/>
      <c r="C748" s="9"/>
      <c r="D748" s="14" t="s">
        <v>3829</v>
      </c>
      <c r="E748" s="9"/>
    </row>
    <row r="749" spans="1:5">
      <c r="A749" s="9" t="s">
        <v>777</v>
      </c>
      <c r="B749" s="9"/>
      <c r="C749" s="9"/>
      <c r="D749" s="14" t="s">
        <v>8311</v>
      </c>
      <c r="E749" s="9"/>
    </row>
    <row r="750" spans="1:5">
      <c r="A750" s="9" t="s">
        <v>778</v>
      </c>
      <c r="B750" s="9"/>
      <c r="C750" s="9"/>
      <c r="D750" s="14" t="s">
        <v>450</v>
      </c>
      <c r="E750" s="9"/>
    </row>
    <row r="751" spans="1:5">
      <c r="A751" s="9" t="s">
        <v>779</v>
      </c>
      <c r="B751" s="9"/>
      <c r="C751" s="9"/>
      <c r="D751" s="14" t="s">
        <v>483</v>
      </c>
      <c r="E751" s="9"/>
    </row>
    <row r="752" spans="1:5">
      <c r="A752" s="9" t="s">
        <v>780</v>
      </c>
      <c r="B752" s="9"/>
      <c r="C752" s="9"/>
      <c r="D752" s="14" t="s">
        <v>663</v>
      </c>
      <c r="E752" s="9"/>
    </row>
    <row r="753" spans="1:5">
      <c r="A753" s="9" t="s">
        <v>781</v>
      </c>
      <c r="B753" s="9"/>
      <c r="C753" s="9"/>
      <c r="D753" s="14" t="s">
        <v>129</v>
      </c>
      <c r="E753" s="9"/>
    </row>
    <row r="754" spans="1:5">
      <c r="A754" s="9" t="s">
        <v>782</v>
      </c>
      <c r="B754" s="9"/>
      <c r="C754" s="9"/>
      <c r="D754" s="14" t="s">
        <v>2406</v>
      </c>
      <c r="E754" s="9"/>
    </row>
    <row r="755" spans="1:5">
      <c r="A755" s="9" t="s">
        <v>783</v>
      </c>
      <c r="B755" s="9"/>
      <c r="C755" s="9"/>
      <c r="D755" s="14" t="s">
        <v>476</v>
      </c>
      <c r="E755" s="9"/>
    </row>
    <row r="756" spans="1:5">
      <c r="A756" s="9" t="s">
        <v>784</v>
      </c>
      <c r="B756" s="9"/>
      <c r="C756" s="9"/>
      <c r="D756" s="14" t="s">
        <v>3143</v>
      </c>
      <c r="E756" s="9"/>
    </row>
    <row r="757" spans="1:5">
      <c r="A757" s="9" t="s">
        <v>785</v>
      </c>
      <c r="B757" s="9"/>
      <c r="C757" s="9"/>
      <c r="D757" s="14" t="s">
        <v>148</v>
      </c>
      <c r="E757" s="9"/>
    </row>
    <row r="758" spans="1:5">
      <c r="A758" s="9" t="s">
        <v>786</v>
      </c>
      <c r="B758" s="9"/>
      <c r="C758" s="9"/>
      <c r="D758" s="14" t="s">
        <v>5490</v>
      </c>
      <c r="E758" s="9"/>
    </row>
    <row r="759" spans="1:5">
      <c r="A759" s="9" t="s">
        <v>787</v>
      </c>
      <c r="B759" s="9"/>
      <c r="C759" s="9"/>
      <c r="D759" s="14" t="s">
        <v>1136</v>
      </c>
      <c r="E759" s="9"/>
    </row>
    <row r="760" spans="1:5">
      <c r="A760" s="9" t="s">
        <v>788</v>
      </c>
      <c r="B760" s="9"/>
      <c r="C760" s="9"/>
      <c r="D760" s="14" t="s">
        <v>155</v>
      </c>
      <c r="E760" s="9"/>
    </row>
    <row r="761" spans="1:5">
      <c r="A761" s="9" t="s">
        <v>789</v>
      </c>
      <c r="B761" s="9"/>
      <c r="C761" s="9"/>
      <c r="D761" s="14" t="s">
        <v>834</v>
      </c>
      <c r="E761" s="9"/>
    </row>
    <row r="762" spans="1:5">
      <c r="A762" s="9" t="s">
        <v>790</v>
      </c>
      <c r="B762" s="9"/>
      <c r="C762" s="9"/>
      <c r="D762" s="14" t="s">
        <v>1110</v>
      </c>
      <c r="E762" s="9"/>
    </row>
    <row r="763" spans="1:5">
      <c r="A763" s="9" t="s">
        <v>791</v>
      </c>
      <c r="B763" s="9"/>
      <c r="C763" s="9"/>
      <c r="D763" s="14" t="s">
        <v>413</v>
      </c>
      <c r="E763" s="9"/>
    </row>
    <row r="764" spans="1:5">
      <c r="A764" s="9" t="s">
        <v>792</v>
      </c>
      <c r="B764" s="9"/>
      <c r="C764" s="9"/>
      <c r="D764" s="14" t="s">
        <v>184</v>
      </c>
      <c r="E764" s="9"/>
    </row>
    <row r="765" spans="1:5">
      <c r="A765" s="9" t="s">
        <v>793</v>
      </c>
      <c r="B765" s="9"/>
      <c r="C765" s="9"/>
      <c r="D765" s="14" t="s">
        <v>775</v>
      </c>
      <c r="E765" s="9"/>
    </row>
    <row r="766" spans="1:5">
      <c r="A766" s="9" t="s">
        <v>794</v>
      </c>
      <c r="B766" s="9"/>
      <c r="C766" s="9"/>
      <c r="D766" s="14" t="s">
        <v>1875</v>
      </c>
      <c r="E766" s="9"/>
    </row>
    <row r="767" spans="1:5">
      <c r="A767" s="9" t="s">
        <v>795</v>
      </c>
      <c r="B767" s="9"/>
      <c r="C767" s="9"/>
      <c r="D767" s="14" t="s">
        <v>234</v>
      </c>
      <c r="E767" s="9"/>
    </row>
    <row r="768" spans="1:5">
      <c r="A768" s="9" t="s">
        <v>796</v>
      </c>
      <c r="B768" s="9"/>
      <c r="C768" s="9"/>
      <c r="D768" s="14" t="s">
        <v>1014</v>
      </c>
      <c r="E768" s="9"/>
    </row>
    <row r="769" spans="1:5">
      <c r="A769" s="9" t="s">
        <v>797</v>
      </c>
      <c r="B769" s="9"/>
      <c r="C769" s="9"/>
      <c r="D769" s="14" t="s">
        <v>979</v>
      </c>
      <c r="E769" s="9"/>
    </row>
    <row r="770" spans="1:5">
      <c r="A770" s="9" t="s">
        <v>798</v>
      </c>
      <c r="B770" s="9"/>
      <c r="C770" s="9"/>
      <c r="D770" s="14" t="s">
        <v>8312</v>
      </c>
      <c r="E770" s="9"/>
    </row>
    <row r="771" spans="1:5">
      <c r="A771" s="9" t="s">
        <v>799</v>
      </c>
      <c r="B771" s="9"/>
      <c r="C771" s="9"/>
      <c r="D771" s="14" t="s">
        <v>410</v>
      </c>
      <c r="E771" s="9"/>
    </row>
    <row r="772" spans="1:5">
      <c r="A772" s="9" t="s">
        <v>800</v>
      </c>
      <c r="B772" s="9"/>
      <c r="C772" s="9"/>
      <c r="D772" s="14" t="s">
        <v>1206</v>
      </c>
      <c r="E772" s="9"/>
    </row>
    <row r="773" spans="1:5">
      <c r="A773" s="9" t="s">
        <v>801</v>
      </c>
      <c r="B773" s="9"/>
      <c r="C773" s="9"/>
      <c r="D773" s="14" t="s">
        <v>8313</v>
      </c>
      <c r="E773" s="9"/>
    </row>
    <row r="774" spans="1:5">
      <c r="A774" s="9" t="s">
        <v>802</v>
      </c>
      <c r="B774" s="9"/>
      <c r="C774" s="9"/>
      <c r="D774" s="14" t="s">
        <v>4487</v>
      </c>
      <c r="E774" s="9"/>
    </row>
    <row r="775" spans="1:5">
      <c r="A775" s="9" t="s">
        <v>803</v>
      </c>
      <c r="B775" s="9"/>
      <c r="C775" s="9"/>
      <c r="D775" s="14" t="s">
        <v>3425</v>
      </c>
      <c r="E775" s="9"/>
    </row>
    <row r="776" spans="1:5">
      <c r="A776" s="9" t="s">
        <v>804</v>
      </c>
      <c r="B776" s="9"/>
      <c r="C776" s="9"/>
      <c r="D776" s="14" t="s">
        <v>1531</v>
      </c>
      <c r="E776" s="9"/>
    </row>
    <row r="777" spans="1:5">
      <c r="A777" s="9" t="s">
        <v>805</v>
      </c>
      <c r="B777" s="9"/>
      <c r="C777" s="9"/>
      <c r="D777" s="14" t="s">
        <v>313</v>
      </c>
      <c r="E777" s="9"/>
    </row>
    <row r="778" spans="1:5">
      <c r="A778" s="9" t="s">
        <v>806</v>
      </c>
      <c r="B778" s="9"/>
      <c r="C778" s="9"/>
      <c r="D778" s="14" t="s">
        <v>1454</v>
      </c>
      <c r="E778" s="9"/>
    </row>
    <row r="779" spans="1:5">
      <c r="A779" s="9" t="s">
        <v>807</v>
      </c>
      <c r="B779" s="9"/>
      <c r="C779" s="9"/>
      <c r="D779" s="14" t="s">
        <v>1282</v>
      </c>
      <c r="E779" s="9"/>
    </row>
    <row r="780" spans="1:5">
      <c r="A780" s="9" t="s">
        <v>808</v>
      </c>
      <c r="B780" s="9"/>
      <c r="C780" s="9"/>
      <c r="D780" s="14" t="s">
        <v>3853</v>
      </c>
      <c r="E780" s="9"/>
    </row>
    <row r="781" spans="1:5">
      <c r="A781" s="9" t="s">
        <v>809</v>
      </c>
      <c r="B781" s="9"/>
      <c r="C781" s="9"/>
      <c r="D781" s="14" t="s">
        <v>3040</v>
      </c>
      <c r="E781" s="9"/>
    </row>
    <row r="782" spans="1:5">
      <c r="A782" s="9" t="s">
        <v>810</v>
      </c>
      <c r="B782" s="9"/>
      <c r="C782" s="9"/>
      <c r="D782" s="14" t="s">
        <v>335</v>
      </c>
      <c r="E782" s="9"/>
    </row>
    <row r="783" spans="1:5">
      <c r="A783" s="9" t="s">
        <v>811</v>
      </c>
      <c r="B783" s="9"/>
      <c r="C783" s="9"/>
      <c r="D783" s="14" t="s">
        <v>412</v>
      </c>
      <c r="E783" s="9"/>
    </row>
    <row r="784" spans="1:5">
      <c r="A784" s="9" t="s">
        <v>812</v>
      </c>
      <c r="B784" s="9"/>
      <c r="C784" s="9"/>
      <c r="D784" s="14" t="s">
        <v>2185</v>
      </c>
      <c r="E784" s="9"/>
    </row>
    <row r="785" spans="1:5">
      <c r="A785" s="9" t="s">
        <v>813</v>
      </c>
      <c r="B785" s="9"/>
      <c r="C785" s="9"/>
      <c r="D785" s="14" t="s">
        <v>2028</v>
      </c>
      <c r="E785" s="9"/>
    </row>
    <row r="786" spans="1:5">
      <c r="A786" s="9" t="s">
        <v>814</v>
      </c>
      <c r="B786" s="9"/>
      <c r="C786" s="9"/>
      <c r="D786" s="14" t="s">
        <v>1771</v>
      </c>
      <c r="E786" s="9"/>
    </row>
    <row r="787" spans="1:5">
      <c r="A787" s="9" t="s">
        <v>815</v>
      </c>
      <c r="B787" s="9"/>
      <c r="C787" s="9"/>
      <c r="D787" s="14" t="s">
        <v>8314</v>
      </c>
      <c r="E787" s="9"/>
    </row>
    <row r="788" spans="1:5">
      <c r="A788" s="9" t="s">
        <v>816</v>
      </c>
      <c r="B788" s="9"/>
      <c r="C788" s="9"/>
      <c r="D788" s="14" t="s">
        <v>1507</v>
      </c>
      <c r="E788" s="9"/>
    </row>
    <row r="789" spans="1:5">
      <c r="A789" s="9" t="s">
        <v>817</v>
      </c>
      <c r="B789" s="9"/>
      <c r="C789" s="9"/>
      <c r="D789" s="14" t="s">
        <v>2484</v>
      </c>
      <c r="E789" s="9"/>
    </row>
    <row r="790" spans="1:5">
      <c r="A790" s="9" t="s">
        <v>818</v>
      </c>
      <c r="B790" s="9"/>
      <c r="C790" s="9"/>
      <c r="D790" s="14" t="s">
        <v>2823</v>
      </c>
      <c r="E790" s="9"/>
    </row>
    <row r="791" spans="1:5">
      <c r="A791" s="9" t="s">
        <v>819</v>
      </c>
      <c r="B791" s="9"/>
      <c r="C791" s="9"/>
      <c r="D791" s="14" t="s">
        <v>2287</v>
      </c>
      <c r="E791" s="9"/>
    </row>
    <row r="792" spans="1:5">
      <c r="A792" s="9" t="s">
        <v>820</v>
      </c>
      <c r="B792" s="9"/>
      <c r="C792" s="9"/>
      <c r="D792" s="14" t="s">
        <v>1999</v>
      </c>
      <c r="E792" s="9"/>
    </row>
    <row r="793" spans="1:5">
      <c r="A793" s="9" t="s">
        <v>821</v>
      </c>
      <c r="B793" s="9"/>
      <c r="C793" s="9"/>
      <c r="D793" s="14" t="s">
        <v>8315</v>
      </c>
      <c r="E793" s="9"/>
    </row>
    <row r="794" spans="1:5">
      <c r="A794" s="9" t="s">
        <v>822</v>
      </c>
      <c r="B794" s="9"/>
      <c r="C794" s="9"/>
      <c r="D794" s="14" t="s">
        <v>8316</v>
      </c>
      <c r="E794" s="9"/>
    </row>
    <row r="795" spans="1:5">
      <c r="A795" s="9" t="s">
        <v>823</v>
      </c>
      <c r="B795" s="9"/>
      <c r="C795" s="9"/>
      <c r="D795" s="14" t="s">
        <v>618</v>
      </c>
      <c r="E795" s="9"/>
    </row>
    <row r="796" spans="1:5">
      <c r="A796" s="9" t="s">
        <v>824</v>
      </c>
      <c r="B796" s="9"/>
      <c r="C796" s="9"/>
      <c r="D796" s="14" t="s">
        <v>643</v>
      </c>
      <c r="E796" s="9"/>
    </row>
    <row r="797" spans="1:5">
      <c r="A797" s="9" t="s">
        <v>825</v>
      </c>
      <c r="B797" s="9"/>
      <c r="C797" s="9"/>
      <c r="D797" s="14" t="s">
        <v>1273</v>
      </c>
      <c r="E797" s="9"/>
    </row>
    <row r="798" spans="1:5">
      <c r="A798" s="9" t="s">
        <v>826</v>
      </c>
      <c r="B798" s="9"/>
      <c r="C798" s="9"/>
      <c r="D798" s="14" t="s">
        <v>1527</v>
      </c>
      <c r="E798" s="9"/>
    </row>
    <row r="799" spans="1:5">
      <c r="A799" s="9" t="s">
        <v>827</v>
      </c>
      <c r="B799" s="9"/>
      <c r="C799" s="9"/>
      <c r="D799" s="14" t="s">
        <v>8317</v>
      </c>
      <c r="E799" s="9"/>
    </row>
    <row r="800" spans="1:5">
      <c r="A800" s="9" t="s">
        <v>828</v>
      </c>
      <c r="B800" s="9"/>
      <c r="C800" s="9"/>
      <c r="D800" s="14" t="s">
        <v>8318</v>
      </c>
      <c r="E800" s="9"/>
    </row>
    <row r="801" spans="1:5">
      <c r="A801" s="9" t="s">
        <v>829</v>
      </c>
      <c r="B801" s="9"/>
      <c r="C801" s="9"/>
      <c r="D801" s="14" t="s">
        <v>8319</v>
      </c>
      <c r="E801" s="9"/>
    </row>
    <row r="802" spans="1:5">
      <c r="A802" s="9" t="s">
        <v>830</v>
      </c>
      <c r="B802" s="9"/>
      <c r="C802" s="9"/>
      <c r="D802" s="14" t="s">
        <v>8320</v>
      </c>
      <c r="E802" s="9"/>
    </row>
    <row r="803" spans="1:5">
      <c r="A803" s="9" t="s">
        <v>831</v>
      </c>
      <c r="B803" s="9"/>
      <c r="C803" s="9"/>
      <c r="D803" s="14" t="s">
        <v>4627</v>
      </c>
      <c r="E803" s="9"/>
    </row>
    <row r="804" spans="1:5">
      <c r="A804" s="9" t="s">
        <v>832</v>
      </c>
      <c r="B804" s="9"/>
      <c r="C804" s="9"/>
      <c r="D804" s="14" t="s">
        <v>8321</v>
      </c>
      <c r="E804" s="9"/>
    </row>
    <row r="805" spans="1:5">
      <c r="A805" s="9" t="s">
        <v>833</v>
      </c>
      <c r="B805" s="9"/>
      <c r="C805" s="9"/>
      <c r="D805" s="14" t="s">
        <v>2506</v>
      </c>
      <c r="E805" s="9"/>
    </row>
    <row r="806" spans="1:5">
      <c r="A806" s="9" t="s">
        <v>834</v>
      </c>
      <c r="B806" s="9"/>
      <c r="C806" s="9"/>
      <c r="D806" s="14" t="s">
        <v>4748</v>
      </c>
      <c r="E806" s="9"/>
    </row>
    <row r="807" spans="1:5">
      <c r="A807" s="9" t="s">
        <v>835</v>
      </c>
      <c r="B807" s="9"/>
      <c r="C807" s="9"/>
      <c r="D807" s="14" t="s">
        <v>6695</v>
      </c>
      <c r="E807" s="9"/>
    </row>
    <row r="808" spans="1:5">
      <c r="A808" s="9" t="s">
        <v>836</v>
      </c>
      <c r="B808" s="9"/>
      <c r="C808" s="9"/>
      <c r="D808" s="14" t="s">
        <v>6606</v>
      </c>
      <c r="E808" s="9"/>
    </row>
    <row r="809" spans="1:5">
      <c r="A809" s="9" t="s">
        <v>837</v>
      </c>
      <c r="B809" s="9"/>
      <c r="C809" s="9"/>
      <c r="D809" s="14" t="s">
        <v>8322</v>
      </c>
      <c r="E809" s="9"/>
    </row>
    <row r="810" spans="1:5">
      <c r="A810" s="9" t="s">
        <v>838</v>
      </c>
      <c r="B810" s="9"/>
      <c r="C810" s="9"/>
      <c r="D810" s="14" t="s">
        <v>8323</v>
      </c>
      <c r="E810" s="9"/>
    </row>
    <row r="811" spans="1:5">
      <c r="A811" s="9" t="s">
        <v>839</v>
      </c>
      <c r="B811" s="9"/>
      <c r="C811" s="9"/>
      <c r="D811" s="14" t="s">
        <v>8324</v>
      </c>
      <c r="E811" s="9"/>
    </row>
    <row r="812" spans="1:5">
      <c r="A812" s="9" t="s">
        <v>840</v>
      </c>
      <c r="B812" s="9"/>
      <c r="C812" s="9"/>
      <c r="D812" s="14" t="s">
        <v>8325</v>
      </c>
      <c r="E812" s="9"/>
    </row>
    <row r="813" spans="1:5">
      <c r="A813" s="9" t="s">
        <v>841</v>
      </c>
      <c r="B813" s="9"/>
      <c r="C813" s="9"/>
      <c r="D813" s="14" t="s">
        <v>5250</v>
      </c>
      <c r="E813" s="9"/>
    </row>
    <row r="814" spans="1:5">
      <c r="A814" s="9" t="s">
        <v>842</v>
      </c>
      <c r="B814" s="9"/>
      <c r="C814" s="9"/>
      <c r="D814" s="14" t="s">
        <v>2037</v>
      </c>
      <c r="E814" s="9"/>
    </row>
    <row r="815" spans="1:5">
      <c r="A815" s="9" t="s">
        <v>843</v>
      </c>
      <c r="B815" s="9"/>
      <c r="C815" s="9"/>
      <c r="D815" s="14" t="s">
        <v>5523</v>
      </c>
      <c r="E815" s="9"/>
    </row>
    <row r="816" spans="1:5">
      <c r="A816" s="9" t="s">
        <v>844</v>
      </c>
      <c r="B816" s="9"/>
      <c r="C816" s="9"/>
      <c r="D816" s="14" t="s">
        <v>8326</v>
      </c>
      <c r="E816" s="9"/>
    </row>
    <row r="817" spans="1:5">
      <c r="A817" s="9" t="s">
        <v>845</v>
      </c>
      <c r="B817" s="9"/>
      <c r="C817" s="9"/>
      <c r="D817" s="14" t="s">
        <v>8327</v>
      </c>
      <c r="E817" s="9"/>
    </row>
    <row r="818" spans="1:5">
      <c r="A818" s="9" t="s">
        <v>846</v>
      </c>
      <c r="B818" s="9"/>
      <c r="C818" s="9"/>
      <c r="D818" s="14" t="s">
        <v>1075</v>
      </c>
      <c r="E818" s="9"/>
    </row>
    <row r="819" spans="1:5">
      <c r="A819" s="9" t="s">
        <v>847</v>
      </c>
      <c r="B819" s="9"/>
      <c r="C819" s="9"/>
      <c r="D819" s="14" t="s">
        <v>1847</v>
      </c>
      <c r="E819" s="9"/>
    </row>
    <row r="820" spans="1:5">
      <c r="A820" s="9" t="s">
        <v>848</v>
      </c>
      <c r="B820" s="9"/>
      <c r="C820" s="9"/>
      <c r="D820" s="14" t="s">
        <v>5271</v>
      </c>
      <c r="E820" s="9"/>
    </row>
    <row r="821" spans="1:5">
      <c r="A821" s="9" t="s">
        <v>849</v>
      </c>
      <c r="B821" s="9"/>
      <c r="C821" s="9"/>
      <c r="D821" s="14" t="s">
        <v>4758</v>
      </c>
      <c r="E821" s="9"/>
    </row>
    <row r="822" spans="1:5">
      <c r="A822" s="9" t="s">
        <v>850</v>
      </c>
      <c r="B822" s="9"/>
      <c r="C822" s="9"/>
      <c r="D822" s="14" t="s">
        <v>8328</v>
      </c>
      <c r="E822" s="9"/>
    </row>
    <row r="823" spans="1:5">
      <c r="A823" s="9" t="s">
        <v>851</v>
      </c>
      <c r="B823" s="9"/>
      <c r="C823" s="9"/>
      <c r="D823" s="14" t="s">
        <v>8329</v>
      </c>
      <c r="E823" s="9"/>
    </row>
    <row r="824" spans="1:5">
      <c r="A824" s="9" t="s">
        <v>852</v>
      </c>
      <c r="B824" s="9"/>
      <c r="C824" s="9"/>
      <c r="D824" s="14" t="s">
        <v>665</v>
      </c>
      <c r="E824" s="9"/>
    </row>
    <row r="825" spans="1:5">
      <c r="A825" s="9" t="s">
        <v>853</v>
      </c>
      <c r="B825" s="9"/>
      <c r="C825" s="9"/>
      <c r="D825" s="14" t="s">
        <v>8330</v>
      </c>
      <c r="E825" s="9"/>
    </row>
    <row r="826" spans="1:5">
      <c r="A826" s="9" t="s">
        <v>854</v>
      </c>
      <c r="B826" s="9"/>
      <c r="C826" s="9"/>
      <c r="D826" s="14" t="s">
        <v>8331</v>
      </c>
      <c r="E826" s="9"/>
    </row>
    <row r="827" spans="1:5">
      <c r="A827" s="9" t="s">
        <v>855</v>
      </c>
      <c r="B827" s="9"/>
      <c r="C827" s="9"/>
      <c r="D827" s="14" t="s">
        <v>3431</v>
      </c>
      <c r="E827" s="9"/>
    </row>
    <row r="828" spans="1:5">
      <c r="A828" s="9" t="s">
        <v>856</v>
      </c>
      <c r="B828" s="9"/>
      <c r="C828" s="9"/>
      <c r="D828" s="14" t="s">
        <v>8332</v>
      </c>
      <c r="E828" s="9"/>
    </row>
    <row r="829" spans="1:5">
      <c r="A829" s="9" t="s">
        <v>857</v>
      </c>
      <c r="B829" s="9"/>
      <c r="C829" s="9"/>
      <c r="D829" s="14" t="s">
        <v>1836</v>
      </c>
      <c r="E829" s="9"/>
    </row>
    <row r="830" spans="1:5">
      <c r="A830" s="9" t="s">
        <v>858</v>
      </c>
      <c r="B830" s="9"/>
      <c r="C830" s="9"/>
      <c r="D830" s="14" t="s">
        <v>2319</v>
      </c>
      <c r="E830" s="9"/>
    </row>
    <row r="831" spans="1:5">
      <c r="A831" s="9" t="s">
        <v>859</v>
      </c>
      <c r="B831" s="9"/>
      <c r="C831" s="9"/>
      <c r="D831" s="14" t="s">
        <v>8333</v>
      </c>
      <c r="E831" s="9"/>
    </row>
    <row r="832" spans="1:5">
      <c r="A832" s="9" t="s">
        <v>860</v>
      </c>
      <c r="B832" s="9"/>
      <c r="C832" s="9"/>
      <c r="D832" s="14" t="s">
        <v>1676</v>
      </c>
      <c r="E832" s="9"/>
    </row>
    <row r="833" spans="1:5">
      <c r="A833" s="9" t="s">
        <v>861</v>
      </c>
      <c r="B833" s="9"/>
      <c r="C833" s="9"/>
      <c r="D833" s="14" t="s">
        <v>673</v>
      </c>
      <c r="E833" s="9"/>
    </row>
    <row r="834" spans="1:5">
      <c r="A834" s="9" t="s">
        <v>862</v>
      </c>
      <c r="B834" s="9"/>
      <c r="C834" s="9"/>
      <c r="D834" s="14" t="s">
        <v>8334</v>
      </c>
      <c r="E834" s="9"/>
    </row>
    <row r="835" spans="1:5">
      <c r="A835" s="9" t="s">
        <v>863</v>
      </c>
      <c r="B835" s="9"/>
      <c r="C835" s="9"/>
      <c r="D835" s="14" t="s">
        <v>5698</v>
      </c>
      <c r="E835" s="9"/>
    </row>
    <row r="836" spans="1:5">
      <c r="A836" s="9" t="s">
        <v>864</v>
      </c>
      <c r="B836" s="9"/>
      <c r="C836" s="9"/>
      <c r="D836" s="14" t="s">
        <v>2853</v>
      </c>
      <c r="E836" s="9"/>
    </row>
    <row r="837" spans="1:5">
      <c r="A837" s="9" t="s">
        <v>865</v>
      </c>
      <c r="B837" s="9"/>
      <c r="C837" s="9"/>
      <c r="D837" s="14" t="s">
        <v>8335</v>
      </c>
      <c r="E837" s="9"/>
    </row>
    <row r="838" spans="1:5">
      <c r="A838" s="9" t="s">
        <v>866</v>
      </c>
      <c r="B838" s="9"/>
      <c r="C838" s="9"/>
      <c r="D838" s="14" t="s">
        <v>8336</v>
      </c>
      <c r="E838" s="9"/>
    </row>
    <row r="839" spans="1:5">
      <c r="A839" s="9" t="s">
        <v>867</v>
      </c>
      <c r="B839" s="9"/>
      <c r="C839" s="9"/>
      <c r="D839" s="14" t="s">
        <v>5677</v>
      </c>
      <c r="E839" s="9"/>
    </row>
    <row r="840" spans="1:5">
      <c r="A840" s="9" t="s">
        <v>868</v>
      </c>
      <c r="B840" s="9"/>
      <c r="C840" s="9"/>
      <c r="D840" s="14" t="s">
        <v>8337</v>
      </c>
      <c r="E840" s="9"/>
    </row>
    <row r="841" spans="1:5">
      <c r="A841" s="9" t="s">
        <v>869</v>
      </c>
      <c r="B841" s="9"/>
      <c r="C841" s="9"/>
      <c r="D841" s="14" t="s">
        <v>2330</v>
      </c>
      <c r="E841" s="9"/>
    </row>
    <row r="842" spans="1:5">
      <c r="A842" s="9" t="s">
        <v>870</v>
      </c>
      <c r="B842" s="9"/>
      <c r="C842" s="9"/>
      <c r="D842" s="14" t="s">
        <v>8338</v>
      </c>
      <c r="E842" s="9"/>
    </row>
    <row r="843" spans="1:5">
      <c r="A843" s="9" t="s">
        <v>871</v>
      </c>
      <c r="B843" s="9"/>
      <c r="C843" s="9"/>
      <c r="D843" s="14" t="s">
        <v>8339</v>
      </c>
      <c r="E843" s="9"/>
    </row>
    <row r="844" spans="1:5">
      <c r="A844" s="9" t="s">
        <v>872</v>
      </c>
      <c r="B844" s="9"/>
      <c r="C844" s="9"/>
      <c r="D844" s="14" t="s">
        <v>8340</v>
      </c>
      <c r="E844" s="9"/>
    </row>
    <row r="845" spans="1:5">
      <c r="A845" s="9" t="s">
        <v>873</v>
      </c>
      <c r="B845" s="9"/>
      <c r="C845" s="9"/>
      <c r="D845" s="14" t="s">
        <v>8341</v>
      </c>
      <c r="E845" s="9"/>
    </row>
    <row r="846" spans="1:5">
      <c r="A846" s="9" t="s">
        <v>874</v>
      </c>
      <c r="B846" s="9"/>
      <c r="C846" s="9"/>
      <c r="D846" s="14" t="s">
        <v>3133</v>
      </c>
      <c r="E846" s="9"/>
    </row>
    <row r="847" spans="1:5">
      <c r="A847" s="9" t="s">
        <v>875</v>
      </c>
      <c r="B847" s="9"/>
      <c r="C847" s="9"/>
      <c r="D847" s="14" t="s">
        <v>845</v>
      </c>
      <c r="E847" s="9"/>
    </row>
    <row r="848" spans="1:5">
      <c r="A848" s="9" t="s">
        <v>876</v>
      </c>
      <c r="B848" s="9"/>
      <c r="C848" s="9"/>
      <c r="D848" s="14" t="s">
        <v>8342</v>
      </c>
      <c r="E848" s="9"/>
    </row>
    <row r="849" spans="1:5">
      <c r="A849" s="9" t="s">
        <v>877</v>
      </c>
      <c r="B849" s="9"/>
      <c r="C849" s="9"/>
      <c r="D849" s="14" t="s">
        <v>3355</v>
      </c>
      <c r="E849" s="9"/>
    </row>
    <row r="850" spans="1:5">
      <c r="A850" s="9" t="s">
        <v>878</v>
      </c>
      <c r="B850" s="9"/>
      <c r="C850" s="9"/>
      <c r="D850" s="14" t="s">
        <v>2309</v>
      </c>
      <c r="E850" s="9"/>
    </row>
    <row r="851" spans="1:5">
      <c r="A851" s="9" t="s">
        <v>879</v>
      </c>
      <c r="B851" s="9"/>
      <c r="C851" s="9"/>
      <c r="D851" s="14" t="s">
        <v>361</v>
      </c>
      <c r="E851" s="9"/>
    </row>
    <row r="852" spans="1:5">
      <c r="A852" s="9" t="s">
        <v>880</v>
      </c>
      <c r="B852" s="9"/>
      <c r="C852" s="9"/>
      <c r="D852" s="14" t="s">
        <v>8343</v>
      </c>
      <c r="E852" s="9"/>
    </row>
    <row r="853" spans="1:5">
      <c r="A853" s="9" t="s">
        <v>881</v>
      </c>
      <c r="B853" s="9"/>
      <c r="C853" s="9"/>
      <c r="D853" s="14" t="s">
        <v>8344</v>
      </c>
      <c r="E853" s="9"/>
    </row>
    <row r="854" spans="1:5">
      <c r="A854" s="9" t="s">
        <v>882</v>
      </c>
      <c r="B854" s="9"/>
      <c r="C854" s="9"/>
      <c r="D854" s="14" t="s">
        <v>5566</v>
      </c>
      <c r="E854" s="9"/>
    </row>
    <row r="855" spans="1:5">
      <c r="A855" s="9" t="s">
        <v>883</v>
      </c>
      <c r="B855" s="9"/>
      <c r="C855" s="9"/>
      <c r="D855" s="14" t="s">
        <v>8345</v>
      </c>
      <c r="E855" s="9"/>
    </row>
    <row r="856" spans="1:5">
      <c r="A856" s="9" t="s">
        <v>884</v>
      </c>
      <c r="B856" s="9"/>
      <c r="C856" s="9"/>
      <c r="D856" s="14" t="s">
        <v>8346</v>
      </c>
      <c r="E856" s="9"/>
    </row>
    <row r="857" spans="1:5">
      <c r="A857" s="9" t="s">
        <v>885</v>
      </c>
      <c r="B857" s="9"/>
      <c r="C857" s="9"/>
      <c r="D857" s="14" t="s">
        <v>511</v>
      </c>
      <c r="E857" s="9"/>
    </row>
    <row r="858" spans="1:5">
      <c r="A858" s="9" t="s">
        <v>886</v>
      </c>
      <c r="B858" s="9"/>
      <c r="C858" s="9"/>
      <c r="D858" s="14" t="s">
        <v>8347</v>
      </c>
      <c r="E858" s="9"/>
    </row>
    <row r="859" spans="1:5">
      <c r="A859" s="9" t="s">
        <v>887</v>
      </c>
      <c r="B859" s="9"/>
      <c r="C859" s="9"/>
      <c r="D859" s="14" t="s">
        <v>8348</v>
      </c>
      <c r="E859" s="9"/>
    </row>
    <row r="860" spans="1:5">
      <c r="A860" s="9" t="s">
        <v>888</v>
      </c>
      <c r="B860" s="9"/>
      <c r="C860" s="9"/>
      <c r="D860" s="14" t="s">
        <v>2688</v>
      </c>
      <c r="E860" s="9"/>
    </row>
    <row r="861" spans="1:5">
      <c r="A861" s="9" t="s">
        <v>889</v>
      </c>
      <c r="B861" s="9"/>
      <c r="C861" s="9"/>
      <c r="D861" s="14" t="s">
        <v>8349</v>
      </c>
      <c r="E861" s="9"/>
    </row>
    <row r="862" spans="1:5">
      <c r="A862" s="9" t="s">
        <v>890</v>
      </c>
      <c r="B862" s="9"/>
      <c r="C862" s="9"/>
      <c r="D862" s="14" t="s">
        <v>2840</v>
      </c>
      <c r="E862" s="9"/>
    </row>
    <row r="863" spans="1:5">
      <c r="A863" s="9" t="s">
        <v>891</v>
      </c>
      <c r="B863" s="9"/>
      <c r="C863" s="9"/>
      <c r="D863" s="14" t="s">
        <v>5836</v>
      </c>
      <c r="E863" s="9"/>
    </row>
    <row r="864" spans="1:5">
      <c r="A864" s="9" t="s">
        <v>892</v>
      </c>
      <c r="B864" s="9"/>
      <c r="C864" s="9"/>
      <c r="D864" s="14" t="s">
        <v>8350</v>
      </c>
      <c r="E864" s="9"/>
    </row>
    <row r="865" spans="1:5">
      <c r="A865" s="9" t="s">
        <v>893</v>
      </c>
      <c r="B865" s="9"/>
      <c r="C865" s="9"/>
      <c r="D865" s="14" t="s">
        <v>1843</v>
      </c>
      <c r="E865" s="9"/>
    </row>
    <row r="866" spans="1:5">
      <c r="A866" s="9" t="s">
        <v>894</v>
      </c>
      <c r="B866" s="9"/>
      <c r="C866" s="9"/>
      <c r="D866" s="14" t="s">
        <v>8351</v>
      </c>
      <c r="E866" s="9"/>
    </row>
    <row r="867" spans="1:5">
      <c r="A867" s="9" t="s">
        <v>895</v>
      </c>
      <c r="B867" s="9"/>
      <c r="C867" s="9"/>
      <c r="D867" s="14" t="s">
        <v>1010</v>
      </c>
      <c r="E867" s="9"/>
    </row>
    <row r="868" spans="1:5">
      <c r="A868" s="9" t="s">
        <v>896</v>
      </c>
      <c r="B868" s="9"/>
      <c r="C868" s="9"/>
      <c r="D868" s="14" t="s">
        <v>8352</v>
      </c>
      <c r="E868" s="9"/>
    </row>
    <row r="869" spans="1:5">
      <c r="A869" s="9" t="s">
        <v>897</v>
      </c>
      <c r="B869" s="9"/>
      <c r="C869" s="9"/>
      <c r="D869" s="14" t="s">
        <v>1411</v>
      </c>
      <c r="E869" s="9"/>
    </row>
    <row r="870" spans="1:5">
      <c r="A870" s="9" t="s">
        <v>898</v>
      </c>
      <c r="B870" s="9"/>
      <c r="C870" s="9"/>
      <c r="D870" s="14" t="s">
        <v>8353</v>
      </c>
      <c r="E870" s="9"/>
    </row>
    <row r="871" spans="1:5">
      <c r="A871" s="9" t="s">
        <v>899</v>
      </c>
      <c r="B871" s="9"/>
      <c r="C871" s="9"/>
      <c r="D871" s="14" t="s">
        <v>8354</v>
      </c>
      <c r="E871" s="9"/>
    </row>
    <row r="872" spans="1:5">
      <c r="A872" s="9" t="s">
        <v>900</v>
      </c>
      <c r="B872" s="9"/>
      <c r="C872" s="9"/>
      <c r="D872" s="14" t="s">
        <v>3365</v>
      </c>
      <c r="E872" s="9"/>
    </row>
    <row r="873" spans="1:5">
      <c r="A873" s="9" t="s">
        <v>901</v>
      </c>
      <c r="B873" s="9"/>
      <c r="C873" s="9"/>
      <c r="D873" s="14" t="s">
        <v>3865</v>
      </c>
      <c r="E873" s="9"/>
    </row>
    <row r="874" spans="1:5">
      <c r="A874" s="9" t="s">
        <v>902</v>
      </c>
      <c r="B874" s="9"/>
      <c r="C874" s="9"/>
      <c r="D874" s="14" t="s">
        <v>8355</v>
      </c>
      <c r="E874" s="9"/>
    </row>
    <row r="875" spans="1:5">
      <c r="A875" s="9" t="s">
        <v>903</v>
      </c>
      <c r="B875" s="9"/>
      <c r="C875" s="9"/>
      <c r="D875" s="14" t="s">
        <v>8356</v>
      </c>
      <c r="E875" s="9"/>
    </row>
    <row r="876" spans="1:5">
      <c r="A876" s="9" t="s">
        <v>904</v>
      </c>
      <c r="B876" s="9"/>
      <c r="C876" s="9"/>
      <c r="D876" s="14" t="s">
        <v>2385</v>
      </c>
      <c r="E876" s="9"/>
    </row>
    <row r="877" spans="1:5">
      <c r="A877" s="9" t="s">
        <v>905</v>
      </c>
      <c r="B877" s="9"/>
      <c r="C877" s="9"/>
      <c r="D877" s="14" t="s">
        <v>8357</v>
      </c>
      <c r="E877" s="9"/>
    </row>
    <row r="878" spans="1:5">
      <c r="A878" s="9" t="s">
        <v>906</v>
      </c>
      <c r="B878" s="9"/>
      <c r="C878" s="9"/>
      <c r="D878" s="14" t="s">
        <v>8358</v>
      </c>
      <c r="E878" s="9"/>
    </row>
    <row r="879" spans="1:5">
      <c r="A879" s="9" t="s">
        <v>907</v>
      </c>
      <c r="B879" s="9"/>
      <c r="C879" s="9"/>
      <c r="D879" s="14" t="s">
        <v>5265</v>
      </c>
      <c r="E879" s="9"/>
    </row>
    <row r="880" spans="1:5">
      <c r="A880" s="9" t="s">
        <v>908</v>
      </c>
      <c r="B880" s="9"/>
      <c r="C880" s="9"/>
      <c r="D880" s="14" t="s">
        <v>3438</v>
      </c>
      <c r="E880" s="9"/>
    </row>
    <row r="881" spans="1:5">
      <c r="A881" s="9" t="s">
        <v>909</v>
      </c>
      <c r="B881" s="9"/>
      <c r="C881" s="9"/>
      <c r="D881" s="14" t="s">
        <v>813</v>
      </c>
      <c r="E881" s="9"/>
    </row>
    <row r="882" spans="1:5">
      <c r="A882" s="9" t="s">
        <v>910</v>
      </c>
      <c r="B882" s="9"/>
      <c r="C882" s="9"/>
      <c r="D882" s="14" t="s">
        <v>2240</v>
      </c>
      <c r="E882" s="9"/>
    </row>
    <row r="883" spans="1:5">
      <c r="A883" s="9" t="s">
        <v>911</v>
      </c>
      <c r="B883" s="9"/>
      <c r="C883" s="9"/>
      <c r="D883" s="14" t="s">
        <v>3371</v>
      </c>
      <c r="E883" s="9"/>
    </row>
    <row r="884" spans="1:5">
      <c r="A884" s="9" t="s">
        <v>912</v>
      </c>
      <c r="B884" s="9"/>
      <c r="C884" s="9"/>
      <c r="D884" s="14" t="s">
        <v>1535</v>
      </c>
      <c r="E884" s="9"/>
    </row>
    <row r="885" spans="1:5">
      <c r="A885" s="9" t="s">
        <v>913</v>
      </c>
      <c r="B885" s="9"/>
      <c r="C885" s="9"/>
      <c r="D885" s="14" t="s">
        <v>8359</v>
      </c>
      <c r="E885" s="9"/>
    </row>
    <row r="886" spans="1:5">
      <c r="A886" s="9" t="s">
        <v>914</v>
      </c>
      <c r="B886" s="9"/>
      <c r="C886" s="9"/>
      <c r="D886" s="14" t="s">
        <v>8360</v>
      </c>
      <c r="E886" s="9"/>
    </row>
    <row r="887" spans="1:5">
      <c r="A887" s="9" t="s">
        <v>915</v>
      </c>
      <c r="B887" s="9"/>
      <c r="C887" s="9"/>
      <c r="D887" s="14" t="s">
        <v>1797</v>
      </c>
      <c r="E887" s="9"/>
    </row>
    <row r="888" spans="1:5">
      <c r="A888" s="9" t="s">
        <v>916</v>
      </c>
      <c r="B888" s="9"/>
      <c r="C888" s="9"/>
      <c r="D888" s="14" t="s">
        <v>273</v>
      </c>
      <c r="E888" s="9"/>
    </row>
    <row r="889" spans="1:5">
      <c r="A889" s="9" t="s">
        <v>917</v>
      </c>
      <c r="B889" s="9"/>
      <c r="C889" s="9"/>
      <c r="D889" s="14" t="s">
        <v>264</v>
      </c>
      <c r="E889" s="9"/>
    </row>
    <row r="890" spans="1:5">
      <c r="A890" s="9" t="s">
        <v>918</v>
      </c>
      <c r="B890" s="9"/>
      <c r="C890" s="9"/>
      <c r="D890" s="14" t="s">
        <v>1449</v>
      </c>
      <c r="E890" s="9"/>
    </row>
    <row r="891" spans="1:5">
      <c r="A891" s="9" t="s">
        <v>919</v>
      </c>
      <c r="B891" s="9"/>
      <c r="C891" s="9"/>
      <c r="D891" s="14" t="s">
        <v>3642</v>
      </c>
      <c r="E891" s="9"/>
    </row>
    <row r="892" spans="1:5">
      <c r="A892" s="9" t="s">
        <v>920</v>
      </c>
      <c r="B892" s="9"/>
      <c r="C892" s="9"/>
      <c r="D892" s="14" t="s">
        <v>1763</v>
      </c>
      <c r="E892" s="9"/>
    </row>
    <row r="893" spans="1:5">
      <c r="A893" s="9" t="s">
        <v>921</v>
      </c>
      <c r="B893" s="9"/>
      <c r="C893" s="9"/>
      <c r="D893" s="14" t="s">
        <v>8361</v>
      </c>
      <c r="E893" s="9"/>
    </row>
    <row r="894" spans="1:5">
      <c r="A894" s="9" t="s">
        <v>922</v>
      </c>
      <c r="B894" s="9"/>
      <c r="C894" s="9"/>
      <c r="D894" s="14" t="s">
        <v>4419</v>
      </c>
      <c r="E894" s="9"/>
    </row>
    <row r="895" spans="1:5">
      <c r="A895" s="9" t="s">
        <v>923</v>
      </c>
      <c r="B895" s="9"/>
      <c r="C895" s="9"/>
      <c r="D895" s="14" t="s">
        <v>8362</v>
      </c>
      <c r="E895" s="9"/>
    </row>
    <row r="896" spans="1:5">
      <c r="A896" s="9" t="s">
        <v>924</v>
      </c>
      <c r="B896" s="9"/>
      <c r="C896" s="9"/>
      <c r="D896" s="14" t="s">
        <v>351</v>
      </c>
      <c r="E896" s="9"/>
    </row>
    <row r="897" spans="1:5">
      <c r="A897" s="9" t="s">
        <v>925</v>
      </c>
      <c r="B897" s="9"/>
      <c r="C897" s="9"/>
      <c r="D897" s="14" t="s">
        <v>5665</v>
      </c>
      <c r="E897" s="9"/>
    </row>
    <row r="898" spans="1:5">
      <c r="A898" s="9" t="s">
        <v>926</v>
      </c>
      <c r="B898" s="9"/>
      <c r="C898" s="9"/>
      <c r="D898" s="14" t="s">
        <v>3272</v>
      </c>
      <c r="E898" s="9"/>
    </row>
    <row r="899" spans="1:5">
      <c r="A899" s="9" t="s">
        <v>927</v>
      </c>
      <c r="B899" s="9"/>
      <c r="C899" s="9"/>
      <c r="D899" s="14" t="s">
        <v>1278</v>
      </c>
      <c r="E899" s="9"/>
    </row>
    <row r="900" spans="1:5">
      <c r="A900" s="9" t="s">
        <v>928</v>
      </c>
      <c r="B900" s="9"/>
      <c r="C900" s="9"/>
      <c r="D900" s="14" t="s">
        <v>1227</v>
      </c>
      <c r="E900" s="9"/>
    </row>
    <row r="901" spans="1:5">
      <c r="A901" s="9" t="s">
        <v>929</v>
      </c>
      <c r="B901" s="9"/>
      <c r="C901" s="9"/>
      <c r="D901" s="14" t="s">
        <v>203</v>
      </c>
      <c r="E901" s="9"/>
    </row>
    <row r="902" spans="1:5">
      <c r="A902" s="9" t="s">
        <v>930</v>
      </c>
      <c r="B902" s="9"/>
      <c r="C902" s="9"/>
      <c r="D902" s="14" t="s">
        <v>8363</v>
      </c>
      <c r="E902" s="9"/>
    </row>
    <row r="903" spans="1:5">
      <c r="A903" s="9" t="s">
        <v>931</v>
      </c>
      <c r="B903" s="9"/>
      <c r="C903" s="9"/>
      <c r="D903" s="14" t="s">
        <v>8364</v>
      </c>
      <c r="E903" s="9"/>
    </row>
    <row r="904" spans="1:5">
      <c r="A904" s="9" t="s">
        <v>932</v>
      </c>
      <c r="B904" s="9"/>
      <c r="C904" s="9"/>
      <c r="D904" s="14" t="s">
        <v>2572</v>
      </c>
      <c r="E904" s="9"/>
    </row>
    <row r="905" spans="1:5">
      <c r="A905" s="9" t="s">
        <v>933</v>
      </c>
      <c r="B905" s="9"/>
      <c r="C905" s="9"/>
      <c r="D905" s="14" t="s">
        <v>169</v>
      </c>
      <c r="E905" s="9"/>
    </row>
    <row r="906" spans="1:5">
      <c r="A906" s="9" t="s">
        <v>934</v>
      </c>
      <c r="B906" s="9"/>
      <c r="C906" s="9"/>
      <c r="D906" s="14" t="s">
        <v>1039</v>
      </c>
      <c r="E906" s="9"/>
    </row>
    <row r="907" spans="1:5">
      <c r="A907" s="9" t="s">
        <v>935</v>
      </c>
      <c r="B907" s="9"/>
      <c r="C907" s="9"/>
      <c r="D907" s="14" t="s">
        <v>8365</v>
      </c>
      <c r="E907" s="9"/>
    </row>
    <row r="908" spans="1:5">
      <c r="A908" s="9" t="s">
        <v>936</v>
      </c>
      <c r="B908" s="9"/>
      <c r="C908" s="9"/>
      <c r="D908" s="14" t="s">
        <v>1042</v>
      </c>
      <c r="E908" s="9"/>
    </row>
    <row r="909" spans="1:5">
      <c r="A909" s="9" t="s">
        <v>937</v>
      </c>
      <c r="B909" s="9"/>
      <c r="C909" s="9"/>
      <c r="D909" s="14" t="s">
        <v>843</v>
      </c>
      <c r="E909" s="9"/>
    </row>
    <row r="910" spans="1:5">
      <c r="A910" s="9" t="s">
        <v>938</v>
      </c>
      <c r="B910" s="9"/>
      <c r="C910" s="9"/>
      <c r="D910" s="14" t="s">
        <v>3282</v>
      </c>
      <c r="E910" s="9"/>
    </row>
    <row r="911" spans="1:5">
      <c r="A911" s="9" t="s">
        <v>939</v>
      </c>
      <c r="B911" s="9"/>
      <c r="C911" s="9"/>
      <c r="D911" s="14" t="s">
        <v>4404</v>
      </c>
      <c r="E911" s="9"/>
    </row>
    <row r="912" spans="1:5">
      <c r="A912" s="9" t="s">
        <v>940</v>
      </c>
      <c r="B912" s="9"/>
      <c r="C912" s="9"/>
      <c r="D912" s="14" t="s">
        <v>4149</v>
      </c>
      <c r="E912" s="9"/>
    </row>
    <row r="913" spans="1:5">
      <c r="A913" s="9" t="s">
        <v>941</v>
      </c>
      <c r="B913" s="9"/>
      <c r="C913" s="9"/>
      <c r="D913" s="14" t="s">
        <v>3836</v>
      </c>
      <c r="E913" s="9"/>
    </row>
    <row r="914" spans="1:5">
      <c r="A914" s="9" t="s">
        <v>942</v>
      </c>
      <c r="B914" s="9"/>
      <c r="C914" s="9"/>
      <c r="D914" s="14" t="s">
        <v>4226</v>
      </c>
      <c r="E914" s="9"/>
    </row>
    <row r="915" spans="1:5">
      <c r="A915" s="9" t="s">
        <v>943</v>
      </c>
      <c r="B915" s="9"/>
      <c r="C915" s="9"/>
      <c r="D915" s="14" t="s">
        <v>8366</v>
      </c>
      <c r="E915" s="9"/>
    </row>
    <row r="916" spans="1:5">
      <c r="A916" s="9" t="s">
        <v>944</v>
      </c>
      <c r="B916" s="9"/>
      <c r="C916" s="9"/>
      <c r="D916" s="14" t="s">
        <v>8367</v>
      </c>
      <c r="E916" s="9"/>
    </row>
    <row r="917" spans="1:5">
      <c r="A917" s="9" t="s">
        <v>945</v>
      </c>
      <c r="B917" s="9"/>
      <c r="C917" s="9"/>
      <c r="D917" s="14" t="s">
        <v>1028</v>
      </c>
      <c r="E917" s="9"/>
    </row>
    <row r="918" spans="1:5">
      <c r="A918" s="9" t="s">
        <v>946</v>
      </c>
      <c r="B918" s="9"/>
      <c r="C918" s="9"/>
      <c r="D918" s="14" t="s">
        <v>2353</v>
      </c>
      <c r="E918" s="9"/>
    </row>
    <row r="919" spans="1:5">
      <c r="A919" s="9" t="s">
        <v>947</v>
      </c>
      <c r="B919" s="9"/>
      <c r="C919" s="9"/>
      <c r="D919" s="14" t="s">
        <v>108</v>
      </c>
      <c r="E919" s="9"/>
    </row>
    <row r="920" spans="1:5">
      <c r="A920" s="9" t="s">
        <v>948</v>
      </c>
      <c r="B920" s="9"/>
      <c r="C920" s="9"/>
      <c r="D920" s="14" t="s">
        <v>165</v>
      </c>
      <c r="E920" s="9"/>
    </row>
    <row r="921" spans="1:5">
      <c r="A921" s="9" t="s">
        <v>949</v>
      </c>
      <c r="B921" s="9"/>
      <c r="C921" s="9"/>
      <c r="D921" s="14" t="s">
        <v>1980</v>
      </c>
      <c r="E921" s="9"/>
    </row>
    <row r="922" spans="1:5">
      <c r="A922" s="9" t="s">
        <v>950</v>
      </c>
      <c r="B922" s="9"/>
      <c r="C922" s="9"/>
      <c r="D922" s="14" t="s">
        <v>6024</v>
      </c>
      <c r="E922" s="9"/>
    </row>
    <row r="923" spans="1:5">
      <c r="A923" s="9" t="s">
        <v>951</v>
      </c>
      <c r="B923" s="9"/>
      <c r="C923" s="9"/>
      <c r="D923" s="14" t="s">
        <v>1019</v>
      </c>
      <c r="E923" s="9"/>
    </row>
    <row r="924" spans="1:5">
      <c r="A924" s="9" t="s">
        <v>952</v>
      </c>
      <c r="B924" s="9"/>
      <c r="C924" s="9"/>
      <c r="D924" s="14" t="s">
        <v>552</v>
      </c>
      <c r="E924" s="9"/>
    </row>
    <row r="925" spans="1:5">
      <c r="A925" s="9" t="s">
        <v>953</v>
      </c>
      <c r="B925" s="9"/>
      <c r="C925" s="9"/>
      <c r="D925" s="14" t="s">
        <v>3640</v>
      </c>
      <c r="E925" s="9"/>
    </row>
    <row r="926" spans="1:5">
      <c r="A926" s="9" t="s">
        <v>954</v>
      </c>
      <c r="B926" s="9"/>
      <c r="C926" s="9"/>
      <c r="D926" s="14" t="s">
        <v>156</v>
      </c>
      <c r="E926" s="9"/>
    </row>
    <row r="927" spans="1:5">
      <c r="A927" s="9" t="s">
        <v>955</v>
      </c>
      <c r="B927" s="9"/>
      <c r="C927" s="9"/>
      <c r="D927" s="14" t="s">
        <v>1249</v>
      </c>
      <c r="E927" s="9"/>
    </row>
    <row r="928" spans="1:5">
      <c r="A928" s="9" t="s">
        <v>956</v>
      </c>
      <c r="B928" s="9"/>
      <c r="C928" s="9"/>
      <c r="D928" s="14" t="s">
        <v>3632</v>
      </c>
      <c r="E928" s="9"/>
    </row>
    <row r="929" spans="1:5">
      <c r="A929" s="9" t="s">
        <v>957</v>
      </c>
      <c r="B929" s="9"/>
      <c r="C929" s="9"/>
      <c r="D929" s="14" t="s">
        <v>684</v>
      </c>
      <c r="E929" s="9"/>
    </row>
    <row r="930" spans="1:5">
      <c r="A930" s="9" t="s">
        <v>958</v>
      </c>
      <c r="B930" s="9"/>
      <c r="C930" s="9"/>
      <c r="D930" s="14" t="s">
        <v>8368</v>
      </c>
      <c r="E930" s="9"/>
    </row>
    <row r="931" spans="1:5">
      <c r="A931" s="9" t="s">
        <v>959</v>
      </c>
      <c r="B931" s="9"/>
      <c r="C931" s="9"/>
      <c r="D931" s="14" t="s">
        <v>4685</v>
      </c>
      <c r="E931" s="9"/>
    </row>
    <row r="932" spans="1:5">
      <c r="A932" s="9" t="s">
        <v>960</v>
      </c>
      <c r="B932" s="9"/>
      <c r="C932" s="9"/>
      <c r="D932" s="14" t="s">
        <v>568</v>
      </c>
      <c r="E932" s="9"/>
    </row>
    <row r="933" spans="1:5">
      <c r="A933" s="9" t="s">
        <v>961</v>
      </c>
      <c r="B933" s="9"/>
      <c r="C933" s="9"/>
      <c r="D933" s="14" t="s">
        <v>4318</v>
      </c>
      <c r="E933" s="9"/>
    </row>
    <row r="934" spans="1:5">
      <c r="A934" s="9" t="s">
        <v>962</v>
      </c>
      <c r="B934" s="9"/>
      <c r="C934" s="9"/>
      <c r="D934" s="14" t="s">
        <v>8369</v>
      </c>
      <c r="E934" s="9"/>
    </row>
    <row r="935" spans="1:5">
      <c r="A935" s="9" t="s">
        <v>963</v>
      </c>
      <c r="B935" s="9"/>
      <c r="C935" s="9"/>
      <c r="D935" s="14" t="s">
        <v>8370</v>
      </c>
      <c r="E935" s="9"/>
    </row>
    <row r="936" spans="1:5">
      <c r="A936" s="9" t="s">
        <v>964</v>
      </c>
      <c r="B936" s="9"/>
      <c r="C936" s="9"/>
      <c r="D936" s="14" t="s">
        <v>5508</v>
      </c>
      <c r="E936" s="9"/>
    </row>
    <row r="937" spans="1:5">
      <c r="A937" s="9" t="s">
        <v>965</v>
      </c>
      <c r="B937" s="9"/>
      <c r="C937" s="9"/>
      <c r="D937" s="14" t="s">
        <v>8371</v>
      </c>
      <c r="E937" s="9"/>
    </row>
    <row r="938" spans="1:5">
      <c r="A938" s="9" t="s">
        <v>966</v>
      </c>
      <c r="B938" s="9"/>
      <c r="C938" s="9"/>
      <c r="D938" s="14" t="s">
        <v>1914</v>
      </c>
      <c r="E938" s="9"/>
    </row>
    <row r="939" spans="1:5">
      <c r="A939" s="9" t="s">
        <v>967</v>
      </c>
      <c r="B939" s="9"/>
      <c r="C939" s="9"/>
      <c r="D939" s="14" t="s">
        <v>2997</v>
      </c>
      <c r="E939" s="9"/>
    </row>
    <row r="940" spans="1:5">
      <c r="A940" s="9" t="s">
        <v>968</v>
      </c>
      <c r="B940" s="9"/>
      <c r="C940" s="9"/>
      <c r="D940" s="14" t="s">
        <v>1016</v>
      </c>
      <c r="E940" s="9"/>
    </row>
    <row r="941" spans="1:5">
      <c r="A941" s="9" t="s">
        <v>969</v>
      </c>
      <c r="B941" s="9"/>
      <c r="C941" s="9"/>
      <c r="D941" s="14" t="s">
        <v>1148</v>
      </c>
      <c r="E941" s="9"/>
    </row>
    <row r="942" spans="1:5">
      <c r="A942" s="9" t="s">
        <v>970</v>
      </c>
      <c r="B942" s="9"/>
      <c r="C942" s="9"/>
      <c r="D942" s="14" t="s">
        <v>48</v>
      </c>
      <c r="E942" s="9"/>
    </row>
    <row r="943" spans="1:5">
      <c r="A943" s="9" t="s">
        <v>971</v>
      </c>
      <c r="B943" s="9"/>
      <c r="C943" s="9"/>
      <c r="D943" s="14" t="s">
        <v>495</v>
      </c>
      <c r="E943" s="9"/>
    </row>
    <row r="944" spans="1:5">
      <c r="A944" s="9" t="s">
        <v>972</v>
      </c>
      <c r="B944" s="9"/>
      <c r="C944" s="9"/>
      <c r="D944" s="14" t="s">
        <v>3517</v>
      </c>
      <c r="E944" s="9"/>
    </row>
    <row r="945" spans="1:5">
      <c r="A945" s="9" t="s">
        <v>973</v>
      </c>
      <c r="B945" s="9"/>
      <c r="C945" s="9"/>
      <c r="D945" s="14" t="s">
        <v>2948</v>
      </c>
      <c r="E945" s="9"/>
    </row>
    <row r="946" spans="1:5">
      <c r="A946" s="9" t="s">
        <v>974</v>
      </c>
      <c r="B946" s="9"/>
      <c r="C946" s="9"/>
      <c r="D946" s="14" t="s">
        <v>3975</v>
      </c>
      <c r="E946" s="9"/>
    </row>
    <row r="947" spans="1:5">
      <c r="A947" s="9" t="s">
        <v>975</v>
      </c>
      <c r="B947" s="9"/>
      <c r="C947" s="9"/>
      <c r="D947" s="14" t="s">
        <v>697</v>
      </c>
      <c r="E947" s="9"/>
    </row>
    <row r="948" spans="1:5">
      <c r="A948" s="9" t="s">
        <v>976</v>
      </c>
      <c r="B948" s="9"/>
      <c r="C948" s="9"/>
      <c r="D948" s="14" t="s">
        <v>8372</v>
      </c>
      <c r="E948" s="9"/>
    </row>
    <row r="949" spans="1:5">
      <c r="A949" s="9" t="s">
        <v>977</v>
      </c>
      <c r="B949" s="9"/>
      <c r="C949" s="9"/>
      <c r="D949" s="14" t="s">
        <v>403</v>
      </c>
      <c r="E949" s="9"/>
    </row>
    <row r="950" spans="1:5">
      <c r="A950" s="9" t="s">
        <v>978</v>
      </c>
      <c r="B950" s="9"/>
      <c r="C950" s="9"/>
      <c r="D950" s="14" t="s">
        <v>2924</v>
      </c>
      <c r="E950" s="9"/>
    </row>
    <row r="951" spans="1:5">
      <c r="A951" s="9" t="s">
        <v>979</v>
      </c>
      <c r="B951" s="9"/>
      <c r="C951" s="9"/>
      <c r="D951" s="14" t="s">
        <v>3873</v>
      </c>
      <c r="E951" s="9"/>
    </row>
    <row r="952" spans="1:5">
      <c r="A952" s="9" t="s">
        <v>980</v>
      </c>
      <c r="B952" s="9"/>
      <c r="C952" s="9"/>
      <c r="D952" s="14" t="s">
        <v>228</v>
      </c>
      <c r="E952" s="9"/>
    </row>
    <row r="953" spans="1:5">
      <c r="A953" s="9" t="s">
        <v>981</v>
      </c>
      <c r="B953" s="9"/>
      <c r="C953" s="9"/>
      <c r="D953" s="14" t="s">
        <v>8373</v>
      </c>
      <c r="E953" s="9"/>
    </row>
    <row r="954" spans="1:5">
      <c r="A954" s="9" t="s">
        <v>982</v>
      </c>
      <c r="B954" s="9"/>
      <c r="C954" s="9"/>
      <c r="D954" s="14" t="s">
        <v>8374</v>
      </c>
      <c r="E954" s="9"/>
    </row>
    <row r="955" spans="1:5">
      <c r="A955" s="9" t="s">
        <v>983</v>
      </c>
      <c r="B955" s="9"/>
      <c r="C955" s="9"/>
      <c r="D955" s="14" t="s">
        <v>1721</v>
      </c>
      <c r="E955" s="9"/>
    </row>
    <row r="956" spans="1:5">
      <c r="A956" s="9" t="s">
        <v>984</v>
      </c>
      <c r="B956" s="9"/>
      <c r="C956" s="9"/>
      <c r="D956" s="14" t="s">
        <v>186</v>
      </c>
      <c r="E956" s="9"/>
    </row>
    <row r="957" spans="1:5">
      <c r="A957" s="9" t="s">
        <v>985</v>
      </c>
      <c r="B957" s="9"/>
      <c r="C957" s="9"/>
      <c r="D957" s="14" t="s">
        <v>261</v>
      </c>
      <c r="E957" s="9"/>
    </row>
    <row r="958" spans="1:5">
      <c r="A958" s="9" t="s">
        <v>986</v>
      </c>
      <c r="B958" s="9"/>
      <c r="C958" s="9"/>
      <c r="D958" s="14" t="s">
        <v>551</v>
      </c>
      <c r="E958" s="9"/>
    </row>
    <row r="959" spans="1:5">
      <c r="A959" s="9" t="s">
        <v>987</v>
      </c>
      <c r="B959" s="9"/>
      <c r="C959" s="9"/>
      <c r="D959" s="14" t="s">
        <v>8375</v>
      </c>
      <c r="E959" s="9"/>
    </row>
    <row r="960" spans="1:5">
      <c r="A960" s="9" t="s">
        <v>988</v>
      </c>
      <c r="B960" s="9"/>
      <c r="C960" s="9"/>
      <c r="D960" s="14" t="s">
        <v>2128</v>
      </c>
      <c r="E960" s="9"/>
    </row>
    <row r="961" spans="1:5">
      <c r="A961" s="9" t="s">
        <v>989</v>
      </c>
      <c r="B961" s="9"/>
      <c r="C961" s="9"/>
      <c r="D961" s="14" t="s">
        <v>8376</v>
      </c>
      <c r="E961" s="9"/>
    </row>
    <row r="962" spans="1:5">
      <c r="A962" s="9" t="s">
        <v>990</v>
      </c>
      <c r="B962" s="9"/>
      <c r="C962" s="9"/>
      <c r="D962" s="14" t="s">
        <v>3460</v>
      </c>
      <c r="E962" s="9"/>
    </row>
    <row r="963" spans="1:5">
      <c r="A963" s="9" t="s">
        <v>991</v>
      </c>
      <c r="B963" s="9"/>
      <c r="C963" s="9"/>
      <c r="D963" s="14" t="s">
        <v>2759</v>
      </c>
      <c r="E963" s="9"/>
    </row>
    <row r="964" spans="1:5">
      <c r="A964" s="9" t="s">
        <v>992</v>
      </c>
      <c r="B964" s="9"/>
      <c r="C964" s="9"/>
      <c r="D964" s="14" t="s">
        <v>8377</v>
      </c>
      <c r="E964" s="9"/>
    </row>
    <row r="965" spans="1:5">
      <c r="A965" s="9" t="s">
        <v>993</v>
      </c>
      <c r="B965" s="9"/>
      <c r="C965" s="9"/>
      <c r="D965" s="14" t="s">
        <v>869</v>
      </c>
      <c r="E965" s="9"/>
    </row>
    <row r="966" spans="1:5">
      <c r="A966" s="9" t="s">
        <v>994</v>
      </c>
      <c r="B966" s="9"/>
      <c r="C966" s="9"/>
      <c r="D966" s="14" t="s">
        <v>2458</v>
      </c>
      <c r="E966" s="9"/>
    </row>
    <row r="967" spans="1:5">
      <c r="A967" s="9" t="s">
        <v>995</v>
      </c>
      <c r="B967" s="9"/>
      <c r="C967" s="9"/>
      <c r="D967" s="14" t="s">
        <v>1388</v>
      </c>
      <c r="E967" s="9"/>
    </row>
    <row r="968" spans="1:5">
      <c r="A968" s="9" t="s">
        <v>996</v>
      </c>
      <c r="B968" s="9"/>
      <c r="C968" s="9"/>
      <c r="D968" s="14" t="s">
        <v>2227</v>
      </c>
      <c r="E968" s="9"/>
    </row>
    <row r="969" spans="1:5">
      <c r="A969" s="9" t="s">
        <v>997</v>
      </c>
      <c r="B969" s="9"/>
      <c r="C969" s="9"/>
      <c r="D969" s="14" t="s">
        <v>343</v>
      </c>
      <c r="E969" s="9"/>
    </row>
    <row r="970" spans="1:5">
      <c r="A970" s="9" t="s">
        <v>998</v>
      </c>
      <c r="B970" s="9"/>
      <c r="C970" s="9"/>
      <c r="D970" s="14" t="s">
        <v>1447</v>
      </c>
      <c r="E970" s="9"/>
    </row>
    <row r="971" spans="1:5">
      <c r="A971" s="9" t="s">
        <v>999</v>
      </c>
      <c r="B971" s="9"/>
      <c r="C971" s="9"/>
      <c r="D971" s="14" t="s">
        <v>5182</v>
      </c>
      <c r="E971" s="9"/>
    </row>
    <row r="972" spans="1:5">
      <c r="A972" s="9" t="s">
        <v>1000</v>
      </c>
      <c r="B972" s="9"/>
      <c r="C972" s="9"/>
      <c r="D972" s="14" t="s">
        <v>2337</v>
      </c>
      <c r="E972" s="9"/>
    </row>
    <row r="973" spans="1:5">
      <c r="A973" s="9" t="s">
        <v>1001</v>
      </c>
      <c r="B973" s="9"/>
      <c r="C973" s="9"/>
      <c r="D973" s="14" t="s">
        <v>8378</v>
      </c>
      <c r="E973" s="9"/>
    </row>
    <row r="974" spans="1:5">
      <c r="A974" s="9" t="s">
        <v>1002</v>
      </c>
      <c r="B974" s="9"/>
      <c r="C974" s="9"/>
      <c r="D974" s="14" t="s">
        <v>1687</v>
      </c>
      <c r="E974" s="9"/>
    </row>
    <row r="975" spans="1:5">
      <c r="A975" s="9" t="s">
        <v>1003</v>
      </c>
      <c r="B975" s="9"/>
      <c r="C975" s="9"/>
      <c r="D975" s="14" t="s">
        <v>8379</v>
      </c>
      <c r="E975" s="9"/>
    </row>
    <row r="976" spans="1:5">
      <c r="A976" s="9" t="s">
        <v>1004</v>
      </c>
      <c r="B976" s="9"/>
      <c r="C976" s="9"/>
      <c r="D976" s="14" t="s">
        <v>8380</v>
      </c>
      <c r="E976" s="9"/>
    </row>
    <row r="977" spans="1:5">
      <c r="A977" s="9" t="s">
        <v>1005</v>
      </c>
      <c r="B977" s="9"/>
      <c r="C977" s="9"/>
      <c r="D977" s="14" t="s">
        <v>8381</v>
      </c>
      <c r="E977" s="9"/>
    </row>
    <row r="978" spans="1:5">
      <c r="A978" s="9" t="s">
        <v>1006</v>
      </c>
      <c r="B978" s="9"/>
      <c r="C978" s="9"/>
      <c r="D978" s="14" t="s">
        <v>1624</v>
      </c>
      <c r="E978" s="9"/>
    </row>
    <row r="979" spans="1:5">
      <c r="A979" s="9" t="s">
        <v>1007</v>
      </c>
      <c r="B979" s="9"/>
      <c r="C979" s="9"/>
      <c r="D979" s="14" t="s">
        <v>1097</v>
      </c>
      <c r="E979" s="9"/>
    </row>
    <row r="980" spans="1:5">
      <c r="A980" s="9" t="s">
        <v>1008</v>
      </c>
      <c r="B980" s="9"/>
      <c r="C980" s="9"/>
      <c r="D980" s="14" t="s">
        <v>3798</v>
      </c>
      <c r="E980" s="9"/>
    </row>
    <row r="981" spans="1:5">
      <c r="A981" s="9" t="s">
        <v>1009</v>
      </c>
      <c r="B981" s="9"/>
      <c r="C981" s="9"/>
      <c r="D981" s="14" t="s">
        <v>8382</v>
      </c>
      <c r="E981" s="9"/>
    </row>
    <row r="982" spans="1:5">
      <c r="A982" s="9" t="s">
        <v>1010</v>
      </c>
      <c r="B982" s="9"/>
      <c r="C982" s="9"/>
      <c r="D982" s="14" t="s">
        <v>1737</v>
      </c>
      <c r="E982" s="9"/>
    </row>
    <row r="983" spans="1:5">
      <c r="A983" s="9" t="s">
        <v>1011</v>
      </c>
      <c r="B983" s="9"/>
      <c r="C983" s="9"/>
      <c r="D983" s="14" t="s">
        <v>4268</v>
      </c>
      <c r="E983" s="9"/>
    </row>
    <row r="984" spans="1:5">
      <c r="A984" s="9" t="s">
        <v>1012</v>
      </c>
      <c r="B984" s="9"/>
      <c r="C984" s="9"/>
      <c r="D984" s="14" t="s">
        <v>2438</v>
      </c>
      <c r="E984" s="9"/>
    </row>
    <row r="985" spans="1:5">
      <c r="A985" s="9" t="s">
        <v>1013</v>
      </c>
      <c r="B985" s="9"/>
      <c r="C985" s="9"/>
      <c r="D985" s="14" t="s">
        <v>1968</v>
      </c>
      <c r="E985" s="9"/>
    </row>
    <row r="986" spans="1:5">
      <c r="A986" s="9" t="s">
        <v>1014</v>
      </c>
      <c r="B986" s="9"/>
      <c r="C986" s="9"/>
      <c r="D986" s="14" t="s">
        <v>1583</v>
      </c>
      <c r="E986" s="9"/>
    </row>
    <row r="987" spans="1:5">
      <c r="A987" s="9" t="s">
        <v>1015</v>
      </c>
      <c r="B987" s="9"/>
      <c r="C987" s="9"/>
      <c r="D987" s="14" t="s">
        <v>520</v>
      </c>
      <c r="E987" s="9"/>
    </row>
    <row r="988" spans="1:5">
      <c r="A988" s="9" t="s">
        <v>1016</v>
      </c>
      <c r="B988" s="9"/>
      <c r="C988" s="9"/>
      <c r="D988" s="14" t="s">
        <v>8383</v>
      </c>
      <c r="E988" s="9"/>
    </row>
    <row r="989" spans="1:5">
      <c r="A989" s="9" t="s">
        <v>1017</v>
      </c>
      <c r="B989" s="9"/>
      <c r="C989" s="9"/>
      <c r="D989" s="14" t="s">
        <v>2488</v>
      </c>
      <c r="E989" s="9"/>
    </row>
    <row r="990" spans="1:5">
      <c r="A990" s="9" t="s">
        <v>1018</v>
      </c>
      <c r="B990" s="9"/>
      <c r="C990" s="9"/>
      <c r="D990" s="14" t="s">
        <v>3622</v>
      </c>
      <c r="E990" s="9"/>
    </row>
    <row r="991" spans="1:5">
      <c r="A991" s="9" t="s">
        <v>1019</v>
      </c>
      <c r="B991" s="9"/>
      <c r="C991" s="9"/>
      <c r="D991" s="14" t="s">
        <v>8384</v>
      </c>
      <c r="E991" s="9"/>
    </row>
    <row r="992" spans="1:5">
      <c r="A992" s="9" t="s">
        <v>1020</v>
      </c>
      <c r="B992" s="9"/>
      <c r="C992" s="9"/>
      <c r="D992" s="14" t="s">
        <v>8385</v>
      </c>
      <c r="E992" s="9"/>
    </row>
    <row r="993" spans="1:5">
      <c r="A993" s="9" t="s">
        <v>1021</v>
      </c>
      <c r="B993" s="9"/>
      <c r="C993" s="9"/>
      <c r="D993" s="14" t="s">
        <v>4572</v>
      </c>
      <c r="E993" s="9"/>
    </row>
    <row r="994" spans="1:5">
      <c r="A994" s="9" t="s">
        <v>1022</v>
      </c>
      <c r="B994" s="9"/>
      <c r="C994" s="9"/>
      <c r="D994" s="14" t="s">
        <v>1878</v>
      </c>
      <c r="E994" s="9"/>
    </row>
    <row r="995" spans="1:5">
      <c r="A995" s="9" t="s">
        <v>1023</v>
      </c>
      <c r="B995" s="9"/>
      <c r="C995" s="9"/>
      <c r="D995" s="14" t="s">
        <v>947</v>
      </c>
      <c r="E995" s="9"/>
    </row>
    <row r="996" spans="1:5">
      <c r="A996" s="9" t="s">
        <v>1024</v>
      </c>
      <c r="B996" s="9"/>
      <c r="C996" s="9"/>
      <c r="D996" s="14" t="s">
        <v>4393</v>
      </c>
      <c r="E996" s="9"/>
    </row>
    <row r="997" spans="1:5">
      <c r="A997" s="9" t="s">
        <v>1025</v>
      </c>
      <c r="B997" s="9"/>
      <c r="C997" s="9"/>
      <c r="D997" s="14" t="s">
        <v>8386</v>
      </c>
      <c r="E997" s="9"/>
    </row>
    <row r="998" spans="1:5">
      <c r="A998" s="9" t="s">
        <v>1026</v>
      </c>
      <c r="B998" s="9"/>
      <c r="C998" s="9"/>
      <c r="D998" s="14" t="s">
        <v>1210</v>
      </c>
      <c r="E998" s="9"/>
    </row>
    <row r="999" spans="1:5">
      <c r="A999" s="9" t="s">
        <v>1027</v>
      </c>
      <c r="B999" s="9"/>
      <c r="C999" s="9"/>
      <c r="D999" s="14" t="s">
        <v>8387</v>
      </c>
      <c r="E999" s="9"/>
    </row>
    <row r="1000" spans="1:5">
      <c r="A1000" s="9" t="s">
        <v>1028</v>
      </c>
      <c r="B1000" s="9"/>
      <c r="C1000" s="9"/>
      <c r="D1000" s="14" t="s">
        <v>617</v>
      </c>
      <c r="E1000" s="9"/>
    </row>
    <row r="1001" spans="1:5">
      <c r="A1001" s="9" t="s">
        <v>1029</v>
      </c>
      <c r="B1001" s="9"/>
      <c r="C1001" s="9"/>
      <c r="D1001" s="14" t="s">
        <v>1891</v>
      </c>
      <c r="E1001" s="9"/>
    </row>
    <row r="1002" spans="1:5">
      <c r="A1002" s="9" t="s">
        <v>1030</v>
      </c>
      <c r="B1002" s="9"/>
      <c r="C1002" s="9"/>
      <c r="D1002" s="14" t="s">
        <v>8388</v>
      </c>
      <c r="E1002" s="9"/>
    </row>
    <row r="1003" spans="1:5">
      <c r="A1003" s="9" t="s">
        <v>1031</v>
      </c>
      <c r="B1003" s="9"/>
      <c r="C1003" s="9"/>
      <c r="D1003" s="14" t="s">
        <v>8389</v>
      </c>
      <c r="E1003" s="9"/>
    </row>
    <row r="1004" spans="1:5">
      <c r="A1004" s="9" t="s">
        <v>1032</v>
      </c>
      <c r="B1004" s="9"/>
      <c r="C1004" s="9"/>
      <c r="D1004" s="14" t="s">
        <v>4874</v>
      </c>
      <c r="E1004" s="9"/>
    </row>
    <row r="1005" spans="1:5">
      <c r="A1005" s="9" t="s">
        <v>1033</v>
      </c>
      <c r="B1005" s="9"/>
      <c r="C1005" s="9"/>
      <c r="D1005" s="14" t="s">
        <v>625</v>
      </c>
      <c r="E1005" s="9"/>
    </row>
    <row r="1006" spans="1:5">
      <c r="A1006" s="9" t="s">
        <v>1034</v>
      </c>
      <c r="B1006" s="9"/>
      <c r="C1006" s="9"/>
      <c r="D1006" s="14" t="s">
        <v>2649</v>
      </c>
      <c r="E1006" s="9"/>
    </row>
    <row r="1007" spans="1:5">
      <c r="A1007" s="9" t="s">
        <v>1035</v>
      </c>
      <c r="B1007" s="9"/>
      <c r="C1007" s="9"/>
      <c r="D1007" s="14" t="s">
        <v>3490</v>
      </c>
      <c r="E1007" s="9"/>
    </row>
    <row r="1008" spans="1:5">
      <c r="A1008" s="9" t="s">
        <v>1036</v>
      </c>
      <c r="B1008" s="9"/>
      <c r="C1008" s="9"/>
      <c r="D1008" s="14" t="s">
        <v>8390</v>
      </c>
      <c r="E1008" s="9"/>
    </row>
    <row r="1009" spans="1:5">
      <c r="A1009" s="9" t="s">
        <v>1037</v>
      </c>
      <c r="B1009" s="9"/>
      <c r="C1009" s="9"/>
      <c r="D1009" s="14" t="s">
        <v>241</v>
      </c>
      <c r="E1009" s="9"/>
    </row>
    <row r="1010" spans="1:5">
      <c r="A1010" s="9" t="s">
        <v>1038</v>
      </c>
      <c r="B1010" s="9"/>
      <c r="C1010" s="9"/>
      <c r="D1010" s="14" t="s">
        <v>2645</v>
      </c>
      <c r="E1010" s="9"/>
    </row>
    <row r="1011" spans="1:5">
      <c r="A1011" s="9" t="s">
        <v>1039</v>
      </c>
      <c r="B1011" s="9"/>
      <c r="C1011" s="9"/>
      <c r="D1011" s="14" t="s">
        <v>8391</v>
      </c>
      <c r="E1011" s="9"/>
    </row>
    <row r="1012" spans="1:5">
      <c r="A1012" s="9" t="s">
        <v>1040</v>
      </c>
      <c r="B1012" s="9"/>
      <c r="C1012" s="9"/>
      <c r="D1012" s="14" t="s">
        <v>779</v>
      </c>
      <c r="E1012" s="9"/>
    </row>
    <row r="1013" spans="1:5">
      <c r="A1013" s="9" t="s">
        <v>1041</v>
      </c>
      <c r="B1013" s="9"/>
      <c r="C1013" s="9"/>
      <c r="D1013" s="14" t="s">
        <v>866</v>
      </c>
      <c r="E1013" s="9"/>
    </row>
    <row r="1014" spans="1:5">
      <c r="A1014" s="9" t="s">
        <v>1042</v>
      </c>
      <c r="B1014" s="9"/>
      <c r="C1014" s="9"/>
      <c r="D1014" s="14" t="s">
        <v>1471</v>
      </c>
      <c r="E1014" s="9"/>
    </row>
    <row r="1015" spans="1:5">
      <c r="A1015" s="9" t="s">
        <v>1043</v>
      </c>
      <c r="B1015" s="9"/>
      <c r="C1015" s="9"/>
      <c r="D1015" s="14" t="s">
        <v>1849</v>
      </c>
      <c r="E1015" s="9"/>
    </row>
    <row r="1016" spans="1:5">
      <c r="A1016" s="9" t="s">
        <v>1044</v>
      </c>
      <c r="B1016" s="9"/>
      <c r="C1016" s="9"/>
      <c r="D1016" s="14" t="s">
        <v>6691</v>
      </c>
      <c r="E1016" s="9"/>
    </row>
    <row r="1017" spans="1:5">
      <c r="A1017" s="9" t="s">
        <v>1045</v>
      </c>
      <c r="B1017" s="9"/>
      <c r="C1017" s="9"/>
      <c r="D1017" s="14" t="s">
        <v>4017</v>
      </c>
      <c r="E1017" s="9"/>
    </row>
    <row r="1018" spans="1:5">
      <c r="A1018" s="9" t="s">
        <v>1046</v>
      </c>
      <c r="B1018" s="9"/>
      <c r="C1018" s="9"/>
      <c r="D1018" s="14" t="s">
        <v>1225</v>
      </c>
      <c r="E1018" s="9"/>
    </row>
    <row r="1019" spans="1:5">
      <c r="A1019" s="9" t="s">
        <v>1047</v>
      </c>
      <c r="B1019" s="9"/>
      <c r="C1019" s="9"/>
      <c r="D1019" s="14" t="s">
        <v>891</v>
      </c>
      <c r="E1019" s="9"/>
    </row>
    <row r="1020" spans="1:5">
      <c r="A1020" s="9" t="s">
        <v>1048</v>
      </c>
      <c r="B1020" s="9"/>
      <c r="C1020" s="9"/>
      <c r="D1020" s="14" t="s">
        <v>2460</v>
      </c>
      <c r="E1020" s="9"/>
    </row>
    <row r="1021" spans="1:5">
      <c r="A1021" s="9" t="s">
        <v>1049</v>
      </c>
      <c r="B1021" s="9"/>
      <c r="C1021" s="9"/>
      <c r="D1021" s="14" t="s">
        <v>3124</v>
      </c>
      <c r="E1021" s="9"/>
    </row>
    <row r="1022" spans="1:5">
      <c r="A1022" s="9" t="s">
        <v>1050</v>
      </c>
      <c r="B1022" s="9"/>
      <c r="C1022" s="9"/>
      <c r="D1022" s="14" t="s">
        <v>1252</v>
      </c>
      <c r="E1022" s="9"/>
    </row>
    <row r="1023" spans="1:5">
      <c r="A1023" s="9" t="s">
        <v>1051</v>
      </c>
      <c r="B1023" s="9"/>
      <c r="C1023" s="9"/>
      <c r="D1023" s="14" t="s">
        <v>536</v>
      </c>
      <c r="E1023" s="9"/>
    </row>
    <row r="1024" spans="1:5">
      <c r="A1024" s="9" t="s">
        <v>1052</v>
      </c>
      <c r="B1024" s="9"/>
      <c r="C1024" s="9"/>
      <c r="D1024" s="14" t="s">
        <v>5495</v>
      </c>
      <c r="E1024" s="9"/>
    </row>
    <row r="1025" spans="1:5">
      <c r="A1025" s="9" t="s">
        <v>1053</v>
      </c>
      <c r="B1025" s="9"/>
      <c r="C1025" s="9"/>
      <c r="D1025" s="14" t="s">
        <v>8392</v>
      </c>
      <c r="E1025" s="9"/>
    </row>
    <row r="1026" spans="1:5">
      <c r="A1026" s="9" t="s">
        <v>1054</v>
      </c>
      <c r="B1026" s="9"/>
      <c r="C1026" s="9"/>
      <c r="D1026" s="14" t="s">
        <v>767</v>
      </c>
      <c r="E1026" s="9"/>
    </row>
    <row r="1027" spans="1:5">
      <c r="A1027" s="9" t="s">
        <v>1055</v>
      </c>
      <c r="B1027" s="9"/>
      <c r="C1027" s="9"/>
      <c r="D1027" s="14" t="s">
        <v>8393</v>
      </c>
      <c r="E1027" s="9"/>
    </row>
    <row r="1028" spans="1:5">
      <c r="A1028" s="9" t="s">
        <v>1056</v>
      </c>
      <c r="B1028" s="9"/>
      <c r="C1028" s="9"/>
      <c r="D1028" s="14" t="s">
        <v>3161</v>
      </c>
      <c r="E1028" s="9"/>
    </row>
    <row r="1029" spans="1:5">
      <c r="A1029" s="9" t="s">
        <v>1057</v>
      </c>
      <c r="B1029" s="9"/>
      <c r="C1029" s="9"/>
      <c r="D1029" s="14" t="s">
        <v>8394</v>
      </c>
      <c r="E1029" s="9"/>
    </row>
    <row r="1030" spans="1:5">
      <c r="A1030" s="9" t="s">
        <v>1058</v>
      </c>
      <c r="B1030" s="9"/>
      <c r="C1030" s="9"/>
      <c r="D1030" s="14" t="s">
        <v>8395</v>
      </c>
      <c r="E1030" s="9"/>
    </row>
    <row r="1031" spans="1:5">
      <c r="A1031" s="9" t="s">
        <v>1059</v>
      </c>
      <c r="B1031" s="9"/>
      <c r="C1031" s="9"/>
      <c r="D1031" s="14" t="s">
        <v>8396</v>
      </c>
      <c r="E1031" s="9"/>
    </row>
    <row r="1032" spans="1:5">
      <c r="A1032" s="9" t="s">
        <v>1060</v>
      </c>
      <c r="B1032" s="9"/>
      <c r="C1032" s="9"/>
      <c r="D1032" s="14" t="s">
        <v>912</v>
      </c>
      <c r="E1032" s="9"/>
    </row>
    <row r="1033" spans="1:5">
      <c r="A1033" s="9" t="s">
        <v>1061</v>
      </c>
      <c r="B1033" s="9"/>
      <c r="C1033" s="9"/>
      <c r="D1033" s="14" t="s">
        <v>8397</v>
      </c>
      <c r="E1033" s="9"/>
    </row>
    <row r="1034" spans="1:5">
      <c r="A1034" s="9" t="s">
        <v>1062</v>
      </c>
      <c r="B1034" s="9"/>
      <c r="C1034" s="9"/>
      <c r="D1034" s="14" t="s">
        <v>8398</v>
      </c>
      <c r="E1034" s="9"/>
    </row>
    <row r="1035" spans="1:5">
      <c r="A1035" s="9" t="s">
        <v>1063</v>
      </c>
      <c r="B1035" s="9"/>
      <c r="C1035" s="9"/>
      <c r="D1035" s="14" t="s">
        <v>2229</v>
      </c>
      <c r="E1035" s="9"/>
    </row>
    <row r="1036" spans="1:5">
      <c r="A1036" s="9" t="s">
        <v>1064</v>
      </c>
      <c r="B1036" s="9"/>
      <c r="C1036" s="9"/>
      <c r="D1036" s="14" t="s">
        <v>4212</v>
      </c>
      <c r="E1036" s="9"/>
    </row>
    <row r="1037" spans="1:5">
      <c r="A1037" s="9" t="s">
        <v>1065</v>
      </c>
      <c r="B1037" s="9"/>
      <c r="C1037" s="9"/>
      <c r="D1037" s="14" t="s">
        <v>5330</v>
      </c>
      <c r="E1037" s="9"/>
    </row>
    <row r="1038" spans="1:5">
      <c r="A1038" s="9" t="s">
        <v>1066</v>
      </c>
      <c r="B1038" s="9"/>
      <c r="C1038" s="9"/>
      <c r="D1038" s="14" t="s">
        <v>961</v>
      </c>
      <c r="E1038" s="9"/>
    </row>
    <row r="1039" spans="1:5">
      <c r="A1039" s="9" t="s">
        <v>1067</v>
      </c>
      <c r="B1039" s="9"/>
      <c r="C1039" s="9"/>
      <c r="D1039" s="14" t="s">
        <v>4974</v>
      </c>
      <c r="E1039" s="9"/>
    </row>
    <row r="1040" spans="1:5">
      <c r="A1040" s="9" t="s">
        <v>1068</v>
      </c>
      <c r="B1040" s="9"/>
      <c r="C1040" s="9"/>
      <c r="D1040" s="14" t="s">
        <v>2963</v>
      </c>
      <c r="E1040" s="9"/>
    </row>
    <row r="1041" spans="1:5">
      <c r="A1041" s="9" t="s">
        <v>1069</v>
      </c>
      <c r="B1041" s="9"/>
      <c r="C1041" s="9"/>
      <c r="D1041" s="14" t="s">
        <v>4747</v>
      </c>
      <c r="E1041" s="9"/>
    </row>
    <row r="1042" spans="1:5">
      <c r="A1042" s="9" t="s">
        <v>1070</v>
      </c>
      <c r="B1042" s="9"/>
      <c r="C1042" s="9"/>
      <c r="D1042" s="14" t="s">
        <v>4219</v>
      </c>
      <c r="E1042" s="9"/>
    </row>
    <row r="1043" spans="1:5">
      <c r="A1043" s="9" t="s">
        <v>1071</v>
      </c>
      <c r="B1043" s="9"/>
      <c r="C1043" s="9"/>
      <c r="D1043" s="14" t="s">
        <v>8399</v>
      </c>
      <c r="E1043" s="9"/>
    </row>
    <row r="1044" spans="1:5">
      <c r="A1044" s="9" t="s">
        <v>1072</v>
      </c>
      <c r="B1044" s="9"/>
      <c r="C1044" s="9"/>
      <c r="D1044" s="14" t="s">
        <v>3612</v>
      </c>
      <c r="E1044" s="9"/>
    </row>
    <row r="1045" spans="1:5">
      <c r="A1045" s="9" t="s">
        <v>1073</v>
      </c>
      <c r="B1045" s="9"/>
      <c r="C1045" s="9"/>
      <c r="D1045" s="14" t="s">
        <v>1759</v>
      </c>
      <c r="E1045" s="9"/>
    </row>
    <row r="1046" spans="1:5">
      <c r="A1046" s="9" t="s">
        <v>1074</v>
      </c>
      <c r="B1046" s="9"/>
      <c r="C1046" s="9"/>
      <c r="D1046" s="14" t="s">
        <v>1822</v>
      </c>
      <c r="E1046" s="9"/>
    </row>
    <row r="1047" spans="1:5">
      <c r="A1047" s="9" t="s">
        <v>1075</v>
      </c>
      <c r="B1047" s="9"/>
      <c r="C1047" s="9"/>
      <c r="D1047" s="14" t="s">
        <v>8400</v>
      </c>
      <c r="E1047" s="9"/>
    </row>
    <row r="1048" spans="1:5">
      <c r="A1048" s="9" t="s">
        <v>1076</v>
      </c>
      <c r="B1048" s="9"/>
      <c r="C1048" s="9"/>
      <c r="D1048" s="14" t="s">
        <v>8401</v>
      </c>
      <c r="E1048" s="9"/>
    </row>
    <row r="1049" spans="1:5">
      <c r="A1049" s="9" t="s">
        <v>1077</v>
      </c>
      <c r="B1049" s="9"/>
      <c r="C1049" s="9"/>
      <c r="D1049" s="14" t="s">
        <v>4308</v>
      </c>
      <c r="E1049" s="9"/>
    </row>
    <row r="1050" spans="1:5">
      <c r="A1050" s="9" t="s">
        <v>1078</v>
      </c>
      <c r="B1050" s="9"/>
      <c r="C1050" s="9"/>
      <c r="D1050" s="14" t="s">
        <v>5103</v>
      </c>
      <c r="E1050" s="9"/>
    </row>
    <row r="1051" spans="1:5">
      <c r="A1051" s="9" t="s">
        <v>1079</v>
      </c>
      <c r="B1051" s="9"/>
      <c r="C1051" s="9"/>
      <c r="D1051" s="14" t="s">
        <v>3091</v>
      </c>
      <c r="E1051" s="9"/>
    </row>
    <row r="1052" spans="1:5">
      <c r="A1052" s="9" t="s">
        <v>1080</v>
      </c>
      <c r="B1052" s="9"/>
      <c r="C1052" s="9"/>
      <c r="D1052" s="14" t="s">
        <v>687</v>
      </c>
      <c r="E1052" s="9"/>
    </row>
    <row r="1053" spans="1:5">
      <c r="A1053" s="9" t="s">
        <v>1081</v>
      </c>
      <c r="B1053" s="9"/>
      <c r="C1053" s="9"/>
      <c r="D1053" s="14" t="s">
        <v>797</v>
      </c>
      <c r="E1053" s="9"/>
    </row>
    <row r="1054" spans="1:5">
      <c r="A1054" s="9" t="s">
        <v>1082</v>
      </c>
      <c r="B1054" s="9"/>
      <c r="C1054" s="9"/>
      <c r="D1054" s="14" t="s">
        <v>4598</v>
      </c>
      <c r="E1054" s="9"/>
    </row>
    <row r="1055" spans="1:5">
      <c r="A1055" s="9" t="s">
        <v>1083</v>
      </c>
      <c r="B1055" s="9"/>
      <c r="C1055" s="9"/>
      <c r="D1055" s="14" t="s">
        <v>8402</v>
      </c>
      <c r="E1055" s="9"/>
    </row>
    <row r="1056" spans="1:5">
      <c r="A1056" s="9" t="s">
        <v>1084</v>
      </c>
      <c r="B1056" s="9"/>
      <c r="C1056" s="9"/>
      <c r="D1056" s="14" t="s">
        <v>4877</v>
      </c>
      <c r="E1056" s="9"/>
    </row>
    <row r="1057" spans="1:5">
      <c r="A1057" s="9" t="s">
        <v>1085</v>
      </c>
      <c r="B1057" s="9"/>
      <c r="C1057" s="9"/>
      <c r="D1057" s="14" t="s">
        <v>4316</v>
      </c>
      <c r="E1057" s="9"/>
    </row>
    <row r="1058" spans="1:5">
      <c r="A1058" s="9" t="s">
        <v>1086</v>
      </c>
      <c r="B1058" s="9"/>
      <c r="C1058" s="9"/>
      <c r="D1058" s="14" t="s">
        <v>573</v>
      </c>
      <c r="E1058" s="9"/>
    </row>
    <row r="1059" spans="1:5">
      <c r="A1059" s="9" t="s">
        <v>1087</v>
      </c>
      <c r="B1059" s="9"/>
      <c r="C1059" s="9"/>
      <c r="D1059" s="14" t="s">
        <v>8403</v>
      </c>
      <c r="E1059" s="9"/>
    </row>
    <row r="1060" spans="1:5">
      <c r="A1060" s="9" t="s">
        <v>1088</v>
      </c>
      <c r="B1060" s="9"/>
      <c r="C1060" s="9"/>
      <c r="D1060" s="14" t="s">
        <v>8404</v>
      </c>
      <c r="E1060" s="9"/>
    </row>
    <row r="1061" spans="1:5">
      <c r="A1061" s="9" t="s">
        <v>1089</v>
      </c>
      <c r="B1061" s="9"/>
      <c r="C1061" s="9"/>
      <c r="D1061" s="14" t="s">
        <v>2389</v>
      </c>
      <c r="E1061" s="9"/>
    </row>
    <row r="1062" spans="1:5">
      <c r="A1062" s="9" t="s">
        <v>1090</v>
      </c>
      <c r="B1062" s="9"/>
      <c r="C1062" s="9"/>
      <c r="D1062" s="14" t="s">
        <v>2192</v>
      </c>
      <c r="E1062" s="9"/>
    </row>
    <row r="1063" spans="1:5">
      <c r="A1063" s="9" t="s">
        <v>1091</v>
      </c>
      <c r="B1063" s="9"/>
      <c r="C1063" s="9"/>
      <c r="D1063" s="14" t="s">
        <v>3531</v>
      </c>
      <c r="E1063" s="9"/>
    </row>
    <row r="1064" spans="1:5">
      <c r="A1064" s="9" t="s">
        <v>1092</v>
      </c>
      <c r="B1064" s="9"/>
      <c r="C1064" s="9"/>
      <c r="D1064" s="14" t="s">
        <v>2743</v>
      </c>
      <c r="E1064" s="9"/>
    </row>
    <row r="1065" spans="1:5">
      <c r="A1065" s="9" t="s">
        <v>1093</v>
      </c>
      <c r="B1065" s="9"/>
      <c r="C1065" s="9"/>
      <c r="D1065" s="14" t="s">
        <v>859</v>
      </c>
      <c r="E1065" s="9"/>
    </row>
    <row r="1066" spans="1:5">
      <c r="A1066" s="9" t="s">
        <v>1094</v>
      </c>
      <c r="B1066" s="9"/>
      <c r="C1066" s="9"/>
      <c r="D1066" s="14" t="s">
        <v>20</v>
      </c>
      <c r="E1066" s="9"/>
    </row>
    <row r="1067" spans="1:5">
      <c r="A1067" s="9" t="s">
        <v>1095</v>
      </c>
      <c r="B1067" s="9"/>
      <c r="C1067" s="9"/>
      <c r="D1067" s="14" t="s">
        <v>5048</v>
      </c>
      <c r="E1067" s="9"/>
    </row>
    <row r="1068" spans="1:5">
      <c r="A1068" s="9" t="s">
        <v>1096</v>
      </c>
      <c r="B1068" s="9"/>
      <c r="C1068" s="9"/>
      <c r="D1068" s="14" t="s">
        <v>2073</v>
      </c>
      <c r="E1068" s="9"/>
    </row>
    <row r="1069" spans="1:5">
      <c r="A1069" s="9" t="s">
        <v>1097</v>
      </c>
      <c r="B1069" s="9"/>
      <c r="C1069" s="9"/>
      <c r="D1069" s="14" t="s">
        <v>2561</v>
      </c>
      <c r="E1069" s="9"/>
    </row>
    <row r="1070" spans="1:5">
      <c r="A1070" s="9" t="s">
        <v>1098</v>
      </c>
      <c r="B1070" s="9"/>
      <c r="C1070" s="9"/>
      <c r="D1070" s="14" t="s">
        <v>1816</v>
      </c>
      <c r="E1070" s="9"/>
    </row>
    <row r="1071" spans="1:5">
      <c r="A1071" s="9" t="s">
        <v>1099</v>
      </c>
      <c r="B1071" s="9"/>
      <c r="C1071" s="9"/>
      <c r="D1071" s="14" t="s">
        <v>1008</v>
      </c>
      <c r="E1071" s="9"/>
    </row>
    <row r="1072" spans="1:5">
      <c r="A1072" s="9" t="s">
        <v>1100</v>
      </c>
      <c r="B1072" s="9"/>
      <c r="C1072" s="9"/>
      <c r="D1072" s="14" t="s">
        <v>5766</v>
      </c>
      <c r="E1072" s="9"/>
    </row>
    <row r="1073" spans="1:5">
      <c r="A1073" s="9" t="s">
        <v>1101</v>
      </c>
      <c r="B1073" s="9"/>
      <c r="C1073" s="9"/>
      <c r="D1073" s="14" t="s">
        <v>2410</v>
      </c>
      <c r="E1073" s="9"/>
    </row>
    <row r="1074" spans="1:5">
      <c r="A1074" s="9" t="s">
        <v>1102</v>
      </c>
      <c r="B1074" s="9"/>
      <c r="C1074" s="9"/>
      <c r="D1074" s="14" t="s">
        <v>477</v>
      </c>
      <c r="E1074" s="9"/>
    </row>
    <row r="1075" spans="1:5">
      <c r="A1075" s="9" t="s">
        <v>1103</v>
      </c>
      <c r="B1075" s="9"/>
      <c r="C1075" s="9"/>
      <c r="D1075" s="14" t="s">
        <v>8405</v>
      </c>
      <c r="E1075" s="9"/>
    </row>
    <row r="1076" spans="1:5">
      <c r="A1076" s="9" t="s">
        <v>1104</v>
      </c>
      <c r="B1076" s="9"/>
      <c r="C1076" s="9"/>
      <c r="D1076" s="14" t="s">
        <v>8406</v>
      </c>
      <c r="E1076" s="9"/>
    </row>
    <row r="1077" spans="1:5">
      <c r="A1077" s="9" t="s">
        <v>1105</v>
      </c>
      <c r="B1077" s="9"/>
      <c r="C1077" s="9"/>
      <c r="D1077" s="14" t="s">
        <v>8407</v>
      </c>
      <c r="E1077" s="9"/>
    </row>
    <row r="1078" spans="1:5">
      <c r="A1078" s="9" t="s">
        <v>1106</v>
      </c>
      <c r="B1078" s="9"/>
      <c r="C1078" s="9"/>
      <c r="D1078" s="14" t="s">
        <v>4183</v>
      </c>
      <c r="E1078" s="9"/>
    </row>
    <row r="1079" spans="1:5">
      <c r="A1079" s="9" t="s">
        <v>1107</v>
      </c>
      <c r="B1079" s="9"/>
      <c r="C1079" s="9"/>
      <c r="D1079" s="14" t="s">
        <v>2347</v>
      </c>
      <c r="E1079" s="9"/>
    </row>
    <row r="1080" spans="1:5">
      <c r="A1080" s="9" t="s">
        <v>1108</v>
      </c>
      <c r="B1080" s="9"/>
      <c r="C1080" s="9"/>
      <c r="D1080" s="14" t="s">
        <v>5166</v>
      </c>
      <c r="E1080" s="9"/>
    </row>
    <row r="1081" spans="1:5">
      <c r="A1081" s="9" t="s">
        <v>1109</v>
      </c>
      <c r="B1081" s="9"/>
      <c r="C1081" s="9"/>
      <c r="D1081" s="14" t="s">
        <v>1526</v>
      </c>
      <c r="E1081" s="9"/>
    </row>
    <row r="1082" spans="1:5">
      <c r="A1082" s="9" t="s">
        <v>1110</v>
      </c>
      <c r="B1082" s="9"/>
      <c r="C1082" s="9"/>
      <c r="D1082" s="14" t="s">
        <v>952</v>
      </c>
      <c r="E1082" s="9"/>
    </row>
    <row r="1083" spans="1:5">
      <c r="A1083" s="9" t="s">
        <v>1111</v>
      </c>
      <c r="B1083" s="9"/>
      <c r="C1083" s="9"/>
      <c r="D1083" s="14" t="s">
        <v>219</v>
      </c>
      <c r="E1083" s="9"/>
    </row>
    <row r="1084" spans="1:5">
      <c r="A1084" s="9" t="s">
        <v>1112</v>
      </c>
      <c r="B1084" s="9"/>
      <c r="C1084" s="9"/>
      <c r="D1084" s="14" t="s">
        <v>1613</v>
      </c>
      <c r="E1084" s="9"/>
    </row>
    <row r="1085" spans="1:5">
      <c r="A1085" s="9" t="s">
        <v>1113</v>
      </c>
      <c r="B1085" s="9"/>
      <c r="C1085" s="9"/>
      <c r="D1085" s="14" t="s">
        <v>3250</v>
      </c>
      <c r="E1085" s="9"/>
    </row>
    <row r="1086" spans="1:5">
      <c r="A1086" s="9" t="s">
        <v>1114</v>
      </c>
      <c r="B1086" s="9"/>
      <c r="C1086" s="9"/>
      <c r="D1086" s="14" t="s">
        <v>1070</v>
      </c>
      <c r="E1086" s="9"/>
    </row>
    <row r="1087" spans="1:5">
      <c r="A1087" s="9" t="s">
        <v>1115</v>
      </c>
      <c r="B1087" s="9"/>
      <c r="C1087" s="9"/>
      <c r="D1087" s="14" t="s">
        <v>3593</v>
      </c>
      <c r="E1087" s="9"/>
    </row>
    <row r="1088" spans="1:5">
      <c r="A1088" s="9" t="s">
        <v>1116</v>
      </c>
      <c r="B1088" s="9"/>
      <c r="C1088" s="9"/>
      <c r="D1088" s="14" t="s">
        <v>6180</v>
      </c>
      <c r="E1088" s="9"/>
    </row>
    <row r="1089" spans="1:5">
      <c r="A1089" s="9" t="s">
        <v>1117</v>
      </c>
      <c r="B1089" s="9"/>
      <c r="C1089" s="9"/>
      <c r="D1089" s="14" t="s">
        <v>1696</v>
      </c>
      <c r="E1089" s="9"/>
    </row>
    <row r="1090" spans="1:5">
      <c r="A1090" s="9" t="s">
        <v>1118</v>
      </c>
      <c r="B1090" s="9"/>
      <c r="C1090" s="9"/>
      <c r="D1090" s="14" t="s">
        <v>8408</v>
      </c>
      <c r="E1090" s="9"/>
    </row>
    <row r="1091" spans="1:5">
      <c r="A1091" s="9" t="s">
        <v>1119</v>
      </c>
      <c r="B1091" s="9"/>
      <c r="C1091" s="9"/>
      <c r="D1091" s="14" t="s">
        <v>8409</v>
      </c>
      <c r="E1091" s="9"/>
    </row>
    <row r="1092" spans="1:5">
      <c r="A1092" s="9" t="s">
        <v>1120</v>
      </c>
      <c r="B1092" s="9"/>
      <c r="C1092" s="9"/>
      <c r="D1092" s="14" t="s">
        <v>1272</v>
      </c>
      <c r="E1092" s="9"/>
    </row>
    <row r="1093" spans="1:5">
      <c r="A1093" s="9" t="s">
        <v>1121</v>
      </c>
      <c r="B1093" s="9"/>
      <c r="C1093" s="9"/>
      <c r="D1093" s="14" t="s">
        <v>953</v>
      </c>
      <c r="E1093" s="9"/>
    </row>
    <row r="1094" spans="1:5">
      <c r="A1094" s="9" t="s">
        <v>1122</v>
      </c>
      <c r="B1094" s="9"/>
      <c r="C1094" s="9"/>
      <c r="D1094" s="14" t="s">
        <v>2452</v>
      </c>
      <c r="E1094" s="9"/>
    </row>
    <row r="1095" spans="1:5">
      <c r="A1095" s="9" t="s">
        <v>1123</v>
      </c>
      <c r="B1095" s="9"/>
      <c r="C1095" s="9"/>
      <c r="D1095" s="14" t="s">
        <v>1379</v>
      </c>
      <c r="E1095" s="9"/>
    </row>
    <row r="1096" spans="1:5">
      <c r="A1096" s="9" t="s">
        <v>1124</v>
      </c>
      <c r="B1096" s="9"/>
      <c r="C1096" s="9"/>
      <c r="D1096" s="14" t="s">
        <v>1870</v>
      </c>
      <c r="E1096" s="9"/>
    </row>
    <row r="1097" spans="1:5">
      <c r="A1097" s="9" t="s">
        <v>1125</v>
      </c>
      <c r="B1097" s="9"/>
      <c r="C1097" s="9"/>
      <c r="D1097" s="14" t="s">
        <v>780</v>
      </c>
      <c r="E1097" s="9"/>
    </row>
    <row r="1098" spans="1:5">
      <c r="A1098" s="9" t="s">
        <v>1126</v>
      </c>
      <c r="B1098" s="9"/>
      <c r="C1098" s="9"/>
      <c r="D1098" s="14" t="s">
        <v>1185</v>
      </c>
      <c r="E1098" s="9"/>
    </row>
    <row r="1099" spans="1:5">
      <c r="A1099" s="9" t="s">
        <v>1127</v>
      </c>
      <c r="B1099" s="9"/>
      <c r="C1099" s="9"/>
      <c r="D1099" s="14" t="s">
        <v>3208</v>
      </c>
      <c r="E1099" s="9"/>
    </row>
    <row r="1100" spans="1:5">
      <c r="A1100" s="9" t="s">
        <v>1128</v>
      </c>
      <c r="B1100" s="9"/>
      <c r="C1100" s="9"/>
      <c r="D1100" s="14" t="s">
        <v>1728</v>
      </c>
      <c r="E1100" s="9"/>
    </row>
    <row r="1101" spans="1:5">
      <c r="A1101" s="9" t="s">
        <v>1129</v>
      </c>
      <c r="B1101" s="9"/>
      <c r="C1101" s="9"/>
      <c r="D1101" s="14" t="s">
        <v>1966</v>
      </c>
      <c r="E1101" s="9"/>
    </row>
    <row r="1102" spans="1:5">
      <c r="A1102" s="9" t="s">
        <v>1130</v>
      </c>
      <c r="B1102" s="9"/>
      <c r="C1102" s="9"/>
      <c r="D1102" s="14" t="s">
        <v>8410</v>
      </c>
      <c r="E1102" s="9"/>
    </row>
    <row r="1103" spans="1:5">
      <c r="A1103" s="9" t="s">
        <v>1131</v>
      </c>
      <c r="B1103" s="9"/>
      <c r="C1103" s="9"/>
      <c r="D1103" s="14" t="s">
        <v>3945</v>
      </c>
      <c r="E1103" s="9"/>
    </row>
    <row r="1104" spans="1:5">
      <c r="A1104" s="9" t="s">
        <v>1132</v>
      </c>
      <c r="B1104" s="9"/>
      <c r="C1104" s="9"/>
      <c r="D1104" s="14" t="s">
        <v>664</v>
      </c>
      <c r="E1104" s="9"/>
    </row>
    <row r="1105" spans="1:5">
      <c r="A1105" s="9" t="s">
        <v>1133</v>
      </c>
      <c r="B1105" s="9"/>
      <c r="C1105" s="9"/>
      <c r="D1105" s="14" t="s">
        <v>1364</v>
      </c>
      <c r="E1105" s="9"/>
    </row>
    <row r="1106" spans="1:5">
      <c r="A1106" s="9" t="s">
        <v>1134</v>
      </c>
      <c r="B1106" s="9"/>
      <c r="C1106" s="9"/>
      <c r="D1106" s="14" t="s">
        <v>1917</v>
      </c>
      <c r="E1106" s="9"/>
    </row>
    <row r="1107" spans="1:5">
      <c r="A1107" s="9" t="s">
        <v>1135</v>
      </c>
      <c r="B1107" s="9"/>
      <c r="C1107" s="9"/>
      <c r="D1107" s="14" t="s">
        <v>1908</v>
      </c>
      <c r="E1107" s="9"/>
    </row>
    <row r="1108" spans="1:5">
      <c r="A1108" s="9" t="s">
        <v>1136</v>
      </c>
      <c r="B1108" s="9"/>
      <c r="C1108" s="9"/>
      <c r="D1108" s="14" t="s">
        <v>484</v>
      </c>
      <c r="E1108" s="9"/>
    </row>
    <row r="1109" spans="1:5">
      <c r="A1109" s="9" t="s">
        <v>1137</v>
      </c>
      <c r="B1109" s="9"/>
      <c r="C1109" s="9"/>
      <c r="D1109" s="14" t="s">
        <v>3745</v>
      </c>
      <c r="E1109" s="9"/>
    </row>
    <row r="1110" spans="1:5">
      <c r="A1110" s="9" t="s">
        <v>1138</v>
      </c>
      <c r="B1110" s="9"/>
      <c r="C1110" s="9"/>
      <c r="D1110" s="14" t="s">
        <v>3913</v>
      </c>
      <c r="E1110" s="9"/>
    </row>
    <row r="1111" spans="1:5">
      <c r="A1111" s="9" t="s">
        <v>1139</v>
      </c>
      <c r="B1111" s="9"/>
      <c r="C1111" s="9"/>
      <c r="D1111" s="14" t="s">
        <v>3193</v>
      </c>
      <c r="E1111" s="9"/>
    </row>
    <row r="1112" spans="1:5">
      <c r="A1112" s="9" t="s">
        <v>1140</v>
      </c>
      <c r="B1112" s="9"/>
      <c r="C1112" s="9"/>
      <c r="D1112" s="14" t="s">
        <v>2794</v>
      </c>
      <c r="E1112" s="9"/>
    </row>
    <row r="1113" spans="1:5">
      <c r="A1113" s="9" t="s">
        <v>1141</v>
      </c>
      <c r="B1113" s="9"/>
      <c r="C1113" s="9"/>
      <c r="D1113" s="14" t="s">
        <v>3147</v>
      </c>
      <c r="E1113" s="9"/>
    </row>
    <row r="1114" spans="1:5">
      <c r="A1114" s="9" t="s">
        <v>1142</v>
      </c>
      <c r="B1114" s="9"/>
      <c r="C1114" s="9"/>
      <c r="D1114" s="14" t="s">
        <v>1938</v>
      </c>
      <c r="E1114" s="9"/>
    </row>
    <row r="1115" spans="1:5">
      <c r="A1115" s="9" t="s">
        <v>1143</v>
      </c>
      <c r="B1115" s="9"/>
      <c r="C1115" s="9"/>
      <c r="D1115" s="14" t="s">
        <v>4517</v>
      </c>
      <c r="E1115" s="9"/>
    </row>
    <row r="1116" spans="1:5">
      <c r="A1116" s="9" t="s">
        <v>1144</v>
      </c>
      <c r="B1116" s="9"/>
      <c r="C1116" s="9"/>
      <c r="D1116" s="14" t="s">
        <v>727</v>
      </c>
      <c r="E1116" s="9"/>
    </row>
    <row r="1117" spans="1:5">
      <c r="A1117" s="9" t="s">
        <v>1145</v>
      </c>
      <c r="B1117" s="9"/>
      <c r="C1117" s="9"/>
      <c r="D1117" s="14" t="s">
        <v>8411</v>
      </c>
      <c r="E1117" s="9"/>
    </row>
    <row r="1118" spans="1:5">
      <c r="A1118" s="9" t="s">
        <v>1146</v>
      </c>
      <c r="B1118" s="9"/>
      <c r="C1118" s="9"/>
      <c r="D1118" s="14" t="s">
        <v>390</v>
      </c>
      <c r="E1118" s="9"/>
    </row>
    <row r="1119" spans="1:5">
      <c r="A1119" s="9" t="s">
        <v>1147</v>
      </c>
      <c r="B1119" s="9"/>
      <c r="C1119" s="9"/>
      <c r="D1119" s="14" t="s">
        <v>8412</v>
      </c>
      <c r="E1119" s="9"/>
    </row>
    <row r="1120" spans="1:5">
      <c r="A1120" s="9" t="s">
        <v>1148</v>
      </c>
      <c r="B1120" s="9"/>
      <c r="C1120" s="9"/>
      <c r="D1120" s="14" t="s">
        <v>8413</v>
      </c>
      <c r="E1120" s="9"/>
    </row>
    <row r="1121" spans="1:5">
      <c r="A1121" s="9" t="s">
        <v>1149</v>
      </c>
      <c r="B1121" s="9"/>
      <c r="C1121" s="9"/>
      <c r="D1121" s="14" t="s">
        <v>793</v>
      </c>
      <c r="E1121" s="9"/>
    </row>
    <row r="1122" spans="1:5">
      <c r="A1122" s="9" t="s">
        <v>1150</v>
      </c>
      <c r="B1122" s="9"/>
      <c r="C1122" s="9"/>
      <c r="D1122" s="14" t="s">
        <v>442</v>
      </c>
      <c r="E1122" s="9"/>
    </row>
    <row r="1123" spans="1:5">
      <c r="A1123" s="9" t="s">
        <v>1151</v>
      </c>
      <c r="B1123" s="9"/>
      <c r="C1123" s="9"/>
      <c r="D1123" s="14" t="s">
        <v>8414</v>
      </c>
      <c r="E1123" s="9"/>
    </row>
    <row r="1124" spans="1:5">
      <c r="A1124" s="9" t="s">
        <v>1152</v>
      </c>
      <c r="B1124" s="9"/>
      <c r="C1124" s="9"/>
      <c r="D1124" s="14" t="s">
        <v>251</v>
      </c>
      <c r="E1124" s="9"/>
    </row>
    <row r="1125" spans="1:5">
      <c r="A1125" s="9" t="s">
        <v>1153</v>
      </c>
      <c r="B1125" s="9"/>
      <c r="C1125" s="9"/>
      <c r="D1125" s="14" t="s">
        <v>3214</v>
      </c>
      <c r="E1125" s="9"/>
    </row>
    <row r="1126" spans="1:5">
      <c r="A1126" s="9" t="s">
        <v>1154</v>
      </c>
      <c r="B1126" s="9"/>
      <c r="C1126" s="9"/>
      <c r="D1126" s="14" t="s">
        <v>2839</v>
      </c>
      <c r="E1126" s="9"/>
    </row>
    <row r="1127" spans="1:5">
      <c r="A1127" s="9" t="s">
        <v>1155</v>
      </c>
      <c r="B1127" s="9"/>
      <c r="C1127" s="9"/>
      <c r="D1127" s="14" t="s">
        <v>8415</v>
      </c>
      <c r="E1127" s="9"/>
    </row>
    <row r="1128" spans="1:5">
      <c r="A1128" s="9" t="s">
        <v>1156</v>
      </c>
      <c r="B1128" s="9"/>
      <c r="C1128" s="9"/>
      <c r="D1128" s="14" t="s">
        <v>1370</v>
      </c>
      <c r="E1128" s="9"/>
    </row>
    <row r="1129" spans="1:5">
      <c r="A1129" s="9" t="s">
        <v>1157</v>
      </c>
      <c r="B1129" s="9"/>
      <c r="C1129" s="9"/>
      <c r="D1129" s="14" t="s">
        <v>2667</v>
      </c>
      <c r="E1129" s="9"/>
    </row>
    <row r="1130" spans="1:5">
      <c r="A1130" s="9" t="s">
        <v>1158</v>
      </c>
      <c r="B1130" s="9"/>
      <c r="C1130" s="9"/>
      <c r="D1130" s="14" t="s">
        <v>8416</v>
      </c>
      <c r="E1130" s="9"/>
    </row>
    <row r="1131" spans="1:5">
      <c r="A1131" s="9" t="s">
        <v>1159</v>
      </c>
      <c r="B1131" s="9"/>
      <c r="C1131" s="9"/>
      <c r="D1131" s="14" t="s">
        <v>6340</v>
      </c>
      <c r="E1131" s="9"/>
    </row>
    <row r="1132" spans="1:5">
      <c r="A1132" s="9" t="s">
        <v>1160</v>
      </c>
      <c r="B1132" s="9"/>
      <c r="C1132" s="9"/>
      <c r="D1132" s="14" t="s">
        <v>3284</v>
      </c>
      <c r="E1132" s="9"/>
    </row>
    <row r="1133" spans="1:5">
      <c r="A1133" s="9" t="s">
        <v>1161</v>
      </c>
      <c r="B1133" s="9"/>
      <c r="C1133" s="9"/>
      <c r="D1133" s="14" t="s">
        <v>8417</v>
      </c>
      <c r="E1133" s="9"/>
    </row>
    <row r="1134" spans="1:5">
      <c r="A1134" s="9" t="s">
        <v>1162</v>
      </c>
      <c r="B1134" s="9"/>
      <c r="C1134" s="9"/>
      <c r="D1134" s="14" t="s">
        <v>2118</v>
      </c>
      <c r="E1134" s="9"/>
    </row>
    <row r="1135" spans="1:5">
      <c r="A1135" s="9" t="s">
        <v>1163</v>
      </c>
      <c r="B1135" s="9"/>
      <c r="C1135" s="9"/>
      <c r="D1135" s="14" t="s">
        <v>3148</v>
      </c>
      <c r="E1135" s="9"/>
    </row>
    <row r="1136" spans="1:5">
      <c r="A1136" s="9" t="s">
        <v>1164</v>
      </c>
      <c r="B1136" s="9"/>
      <c r="C1136" s="9"/>
      <c r="D1136" s="14" t="s">
        <v>736</v>
      </c>
      <c r="E1136" s="9"/>
    </row>
    <row r="1137" spans="1:5">
      <c r="A1137" s="9" t="s">
        <v>1165</v>
      </c>
      <c r="B1137" s="9"/>
      <c r="C1137" s="9"/>
      <c r="D1137" s="14" t="s">
        <v>837</v>
      </c>
      <c r="E1137" s="9"/>
    </row>
    <row r="1138" spans="1:5">
      <c r="A1138" s="9" t="s">
        <v>1166</v>
      </c>
      <c r="B1138" s="9"/>
      <c r="C1138" s="9"/>
      <c r="D1138" s="14" t="s">
        <v>3140</v>
      </c>
      <c r="E1138" s="9"/>
    </row>
    <row r="1139" spans="1:5">
      <c r="A1139" s="9" t="s">
        <v>1167</v>
      </c>
      <c r="B1139" s="9"/>
      <c r="C1139" s="9"/>
      <c r="D1139" s="14" t="s">
        <v>8418</v>
      </c>
      <c r="E1139" s="9"/>
    </row>
    <row r="1140" spans="1:5">
      <c r="A1140" s="9" t="s">
        <v>1168</v>
      </c>
      <c r="B1140" s="9"/>
      <c r="C1140" s="9"/>
      <c r="D1140" s="14" t="s">
        <v>3312</v>
      </c>
      <c r="E1140" s="9"/>
    </row>
    <row r="1141" spans="1:5">
      <c r="A1141" s="9" t="s">
        <v>1169</v>
      </c>
      <c r="B1141" s="9"/>
      <c r="C1141" s="9"/>
      <c r="D1141" s="14" t="s">
        <v>2132</v>
      </c>
      <c r="E1141" s="9"/>
    </row>
    <row r="1142" spans="1:5">
      <c r="A1142" s="9" t="s">
        <v>1170</v>
      </c>
      <c r="B1142" s="9"/>
      <c r="C1142" s="9"/>
      <c r="D1142" s="14" t="s">
        <v>2443</v>
      </c>
      <c r="E1142" s="9"/>
    </row>
    <row r="1143" spans="1:5">
      <c r="A1143" s="9" t="s">
        <v>1171</v>
      </c>
      <c r="B1143" s="9"/>
      <c r="C1143" s="9"/>
      <c r="D1143" s="14" t="s">
        <v>2394</v>
      </c>
      <c r="E1143" s="9"/>
    </row>
    <row r="1144" spans="1:5">
      <c r="A1144" s="9" t="s">
        <v>1172</v>
      </c>
      <c r="B1144" s="9"/>
      <c r="C1144" s="9"/>
      <c r="D1144" s="14" t="s">
        <v>769</v>
      </c>
      <c r="E1144" s="9"/>
    </row>
    <row r="1145" spans="1:5">
      <c r="A1145" s="9" t="s">
        <v>1173</v>
      </c>
      <c r="B1145" s="9"/>
      <c r="C1145" s="9"/>
      <c r="D1145" s="14" t="s">
        <v>1782</v>
      </c>
      <c r="E1145" s="9"/>
    </row>
    <row r="1146" spans="1:5">
      <c r="A1146" s="9" t="s">
        <v>1174</v>
      </c>
      <c r="B1146" s="9"/>
      <c r="C1146" s="9"/>
      <c r="D1146" s="14" t="s">
        <v>324</v>
      </c>
      <c r="E1146" s="9"/>
    </row>
    <row r="1147" spans="1:5">
      <c r="A1147" s="9" t="s">
        <v>1175</v>
      </c>
      <c r="B1147" s="9"/>
      <c r="C1147" s="9"/>
      <c r="D1147" s="14" t="s">
        <v>8419</v>
      </c>
      <c r="E1147" s="9"/>
    </row>
    <row r="1148" spans="1:5">
      <c r="A1148" s="9" t="s">
        <v>1176</v>
      </c>
      <c r="B1148" s="9"/>
      <c r="C1148" s="9"/>
      <c r="D1148" s="14" t="s">
        <v>2107</v>
      </c>
      <c r="E1148" s="9"/>
    </row>
    <row r="1149" spans="1:5">
      <c r="A1149" s="9" t="s">
        <v>1177</v>
      </c>
      <c r="B1149" s="9"/>
      <c r="C1149" s="9"/>
      <c r="D1149" s="14" t="s">
        <v>1477</v>
      </c>
      <c r="E1149" s="9"/>
    </row>
    <row r="1150" spans="1:5">
      <c r="A1150" s="9" t="s">
        <v>1178</v>
      </c>
      <c r="B1150" s="9"/>
      <c r="C1150" s="9"/>
      <c r="D1150" s="14" t="s">
        <v>2868</v>
      </c>
      <c r="E1150" s="9"/>
    </row>
    <row r="1151" spans="1:5">
      <c r="A1151" s="9" t="s">
        <v>1179</v>
      </c>
      <c r="B1151" s="9"/>
      <c r="C1151" s="9"/>
      <c r="D1151" s="14" t="s">
        <v>972</v>
      </c>
      <c r="E1151" s="9"/>
    </row>
    <row r="1152" spans="1:5">
      <c r="A1152" s="9" t="s">
        <v>1180</v>
      </c>
      <c r="B1152" s="9"/>
      <c r="C1152" s="9"/>
      <c r="D1152" s="14" t="s">
        <v>260</v>
      </c>
      <c r="E1152" s="9"/>
    </row>
    <row r="1153" spans="1:5">
      <c r="A1153" s="9" t="s">
        <v>1181</v>
      </c>
      <c r="B1153" s="9"/>
      <c r="C1153" s="9"/>
      <c r="D1153" s="14" t="s">
        <v>978</v>
      </c>
      <c r="E1153" s="9"/>
    </row>
    <row r="1154" spans="1:5">
      <c r="A1154" s="9" t="s">
        <v>1182</v>
      </c>
      <c r="B1154" s="9"/>
      <c r="C1154" s="9"/>
      <c r="D1154" s="14" t="s">
        <v>833</v>
      </c>
      <c r="E1154" s="9"/>
    </row>
    <row r="1155" spans="1:5">
      <c r="A1155" s="9" t="s">
        <v>1183</v>
      </c>
      <c r="B1155" s="9"/>
      <c r="C1155" s="9"/>
      <c r="D1155" s="14" t="s">
        <v>2538</v>
      </c>
      <c r="E1155" s="9"/>
    </row>
    <row r="1156" spans="1:5">
      <c r="A1156" s="9" t="s">
        <v>1184</v>
      </c>
      <c r="B1156" s="9"/>
      <c r="C1156" s="9"/>
      <c r="D1156" s="14" t="s">
        <v>2026</v>
      </c>
      <c r="E1156" s="9"/>
    </row>
    <row r="1157" spans="1:5">
      <c r="A1157" s="9" t="s">
        <v>1185</v>
      </c>
      <c r="B1157" s="9"/>
      <c r="C1157" s="9"/>
      <c r="D1157" s="14" t="s">
        <v>1698</v>
      </c>
      <c r="E1157" s="9"/>
    </row>
    <row r="1158" spans="1:5">
      <c r="A1158" s="9" t="s">
        <v>1186</v>
      </c>
      <c r="B1158" s="9"/>
      <c r="C1158" s="9"/>
      <c r="D1158" s="14" t="s">
        <v>1109</v>
      </c>
      <c r="E1158" s="9"/>
    </row>
    <row r="1159" spans="1:5">
      <c r="A1159" s="9" t="s">
        <v>1187</v>
      </c>
      <c r="B1159" s="9"/>
      <c r="C1159" s="9"/>
      <c r="D1159" s="14" t="s">
        <v>3305</v>
      </c>
      <c r="E1159" s="9"/>
    </row>
    <row r="1160" spans="1:5">
      <c r="A1160" s="9" t="s">
        <v>1188</v>
      </c>
      <c r="B1160" s="9"/>
      <c r="C1160" s="9"/>
      <c r="D1160" s="14" t="s">
        <v>5982</v>
      </c>
      <c r="E1160" s="9"/>
    </row>
    <row r="1161" spans="1:5">
      <c r="A1161" s="9" t="s">
        <v>1189</v>
      </c>
      <c r="B1161" s="9"/>
      <c r="C1161" s="9"/>
      <c r="D1161" s="14" t="s">
        <v>2480</v>
      </c>
      <c r="E1161" s="9"/>
    </row>
    <row r="1162" spans="1:5">
      <c r="A1162" s="9" t="s">
        <v>1190</v>
      </c>
      <c r="B1162" s="9"/>
      <c r="C1162" s="9"/>
      <c r="D1162" s="14" t="s">
        <v>8420</v>
      </c>
      <c r="E1162" s="9"/>
    </row>
    <row r="1163" spans="1:5">
      <c r="A1163" s="9" t="s">
        <v>1191</v>
      </c>
      <c r="B1163" s="9"/>
      <c r="C1163" s="9"/>
      <c r="D1163" s="14" t="s">
        <v>2723</v>
      </c>
      <c r="E1163" s="9"/>
    </row>
    <row r="1164" spans="1:5">
      <c r="A1164" s="9" t="s">
        <v>1192</v>
      </c>
      <c r="B1164" s="9"/>
      <c r="C1164" s="9"/>
      <c r="D1164" s="14" t="s">
        <v>2011</v>
      </c>
      <c r="E1164" s="9"/>
    </row>
    <row r="1165" spans="1:5">
      <c r="A1165" s="9" t="s">
        <v>1193</v>
      </c>
      <c r="B1165" s="9"/>
      <c r="C1165" s="9"/>
      <c r="D1165" s="14" t="s">
        <v>8421</v>
      </c>
      <c r="E1165" s="9"/>
    </row>
    <row r="1166" spans="1:5">
      <c r="A1166" s="9" t="s">
        <v>1194</v>
      </c>
      <c r="B1166" s="9"/>
      <c r="C1166" s="9"/>
      <c r="D1166" s="14" t="s">
        <v>8422</v>
      </c>
      <c r="E1166" s="9"/>
    </row>
    <row r="1167" spans="1:5">
      <c r="A1167" s="9" t="s">
        <v>1195</v>
      </c>
      <c r="B1167" s="9"/>
      <c r="C1167" s="9"/>
      <c r="D1167" s="14" t="s">
        <v>2508</v>
      </c>
      <c r="E1167" s="9"/>
    </row>
    <row r="1168" spans="1:5">
      <c r="A1168" s="9" t="s">
        <v>1196</v>
      </c>
      <c r="B1168" s="9"/>
      <c r="C1168" s="9"/>
      <c r="D1168" s="14" t="s">
        <v>4645</v>
      </c>
      <c r="E1168" s="9"/>
    </row>
    <row r="1169" spans="1:5">
      <c r="A1169" s="9" t="s">
        <v>1197</v>
      </c>
      <c r="B1169" s="9"/>
      <c r="C1169" s="9"/>
      <c r="D1169" s="14" t="s">
        <v>1165</v>
      </c>
      <c r="E1169" s="9"/>
    </row>
    <row r="1170" spans="1:5">
      <c r="A1170" s="9" t="s">
        <v>1198</v>
      </c>
      <c r="B1170" s="9"/>
      <c r="C1170" s="9"/>
      <c r="D1170" s="14" t="s">
        <v>6649</v>
      </c>
      <c r="E1170" s="9"/>
    </row>
    <row r="1171" spans="1:5">
      <c r="A1171" s="9" t="s">
        <v>1199</v>
      </c>
      <c r="B1171" s="9"/>
      <c r="C1171" s="9"/>
      <c r="D1171" s="14" t="s">
        <v>2335</v>
      </c>
      <c r="E1171" s="9"/>
    </row>
    <row r="1172" spans="1:5">
      <c r="A1172" s="9" t="s">
        <v>1200</v>
      </c>
      <c r="B1172" s="9"/>
      <c r="C1172" s="9"/>
      <c r="D1172" s="14" t="s">
        <v>1505</v>
      </c>
      <c r="E1172" s="9"/>
    </row>
    <row r="1173" spans="1:5">
      <c r="A1173" s="9" t="s">
        <v>1201</v>
      </c>
      <c r="B1173" s="9"/>
      <c r="C1173" s="9"/>
      <c r="D1173" s="14" t="s">
        <v>2530</v>
      </c>
      <c r="E1173" s="9"/>
    </row>
    <row r="1174" spans="1:5">
      <c r="A1174" s="9" t="s">
        <v>1202</v>
      </c>
      <c r="B1174" s="9"/>
      <c r="C1174" s="9"/>
      <c r="D1174" s="14" t="s">
        <v>1790</v>
      </c>
      <c r="E1174" s="9"/>
    </row>
    <row r="1175" spans="1:5">
      <c r="A1175" s="9" t="s">
        <v>1203</v>
      </c>
      <c r="B1175" s="9"/>
      <c r="C1175" s="9"/>
      <c r="D1175" s="14" t="s">
        <v>3999</v>
      </c>
      <c r="E1175" s="9"/>
    </row>
    <row r="1176" spans="1:5">
      <c r="A1176" s="9" t="s">
        <v>1204</v>
      </c>
      <c r="B1176" s="9"/>
      <c r="C1176" s="9"/>
      <c r="D1176" s="14" t="s">
        <v>768</v>
      </c>
      <c r="E1176" s="9"/>
    </row>
    <row r="1177" spans="1:5">
      <c r="A1177" s="9" t="s">
        <v>1205</v>
      </c>
      <c r="B1177" s="9"/>
      <c r="C1177" s="9"/>
      <c r="D1177" s="14" t="s">
        <v>8423</v>
      </c>
      <c r="E1177" s="9"/>
    </row>
    <row r="1178" spans="1:5">
      <c r="A1178" s="9" t="s">
        <v>1206</v>
      </c>
      <c r="B1178" s="9"/>
      <c r="C1178" s="9"/>
      <c r="D1178" s="14" t="s">
        <v>8424</v>
      </c>
      <c r="E1178" s="9"/>
    </row>
    <row r="1179" spans="1:5">
      <c r="A1179" s="9" t="s">
        <v>1207</v>
      </c>
      <c r="B1179" s="9"/>
      <c r="C1179" s="9"/>
      <c r="D1179" s="14" t="s">
        <v>980</v>
      </c>
      <c r="E1179" s="9"/>
    </row>
    <row r="1180" spans="1:5">
      <c r="A1180" s="9" t="s">
        <v>1208</v>
      </c>
      <c r="B1180" s="9"/>
      <c r="C1180" s="9"/>
      <c r="D1180" s="14" t="s">
        <v>3877</v>
      </c>
      <c r="E1180" s="9"/>
    </row>
    <row r="1181" spans="1:5">
      <c r="A1181" s="9" t="s">
        <v>1209</v>
      </c>
      <c r="B1181" s="9"/>
      <c r="C1181" s="9"/>
      <c r="D1181" s="14" t="s">
        <v>3435</v>
      </c>
      <c r="E1181" s="9"/>
    </row>
    <row r="1182" spans="1:5">
      <c r="A1182" s="9" t="s">
        <v>1210</v>
      </c>
      <c r="B1182" s="9"/>
      <c r="C1182" s="9"/>
      <c r="D1182" s="14" t="s">
        <v>5769</v>
      </c>
      <c r="E1182" s="9"/>
    </row>
    <row r="1183" spans="1:5">
      <c r="A1183" s="9" t="s">
        <v>1211</v>
      </c>
      <c r="B1183" s="9"/>
      <c r="C1183" s="9"/>
      <c r="D1183" s="14" t="s">
        <v>498</v>
      </c>
      <c r="E1183" s="9"/>
    </row>
    <row r="1184" spans="1:5">
      <c r="A1184" s="9" t="s">
        <v>1212</v>
      </c>
      <c r="B1184" s="9"/>
      <c r="C1184" s="9"/>
      <c r="D1184" s="14" t="s">
        <v>2737</v>
      </c>
      <c r="E1184" s="9"/>
    </row>
    <row r="1185" spans="1:5">
      <c r="A1185" s="9" t="s">
        <v>1213</v>
      </c>
      <c r="B1185" s="9"/>
      <c r="C1185" s="9"/>
      <c r="D1185" s="14" t="s">
        <v>8425</v>
      </c>
      <c r="E1185" s="9"/>
    </row>
    <row r="1186" spans="1:5">
      <c r="A1186" s="9" t="s">
        <v>1214</v>
      </c>
      <c r="B1186" s="9"/>
      <c r="C1186" s="9"/>
      <c r="D1186" s="14" t="s">
        <v>3714</v>
      </c>
      <c r="E1186" s="9"/>
    </row>
    <row r="1187" spans="1:5">
      <c r="A1187" s="9" t="s">
        <v>1215</v>
      </c>
      <c r="B1187" s="9"/>
      <c r="C1187" s="9"/>
      <c r="D1187" s="14" t="s">
        <v>2825</v>
      </c>
      <c r="E1187" s="9"/>
    </row>
    <row r="1188" spans="1:5">
      <c r="A1188" s="9" t="s">
        <v>1216</v>
      </c>
      <c r="B1188" s="9"/>
      <c r="C1188" s="9"/>
      <c r="D1188" s="14" t="s">
        <v>1255</v>
      </c>
      <c r="E1188" s="9"/>
    </row>
    <row r="1189" spans="1:5">
      <c r="A1189" s="9" t="s">
        <v>1217</v>
      </c>
      <c r="B1189" s="9"/>
      <c r="C1189" s="9"/>
      <c r="D1189" s="14" t="s">
        <v>2314</v>
      </c>
      <c r="E1189" s="9"/>
    </row>
    <row r="1190" spans="1:5">
      <c r="A1190" s="9" t="s">
        <v>1218</v>
      </c>
      <c r="B1190" s="9"/>
      <c r="C1190" s="9"/>
      <c r="D1190" s="14" t="s">
        <v>56</v>
      </c>
      <c r="E1190" s="9"/>
    </row>
    <row r="1191" spans="1:5">
      <c r="A1191" s="9" t="s">
        <v>1219</v>
      </c>
      <c r="B1191" s="9"/>
      <c r="C1191" s="9"/>
      <c r="D1191" s="14" t="s">
        <v>575</v>
      </c>
      <c r="E1191" s="9"/>
    </row>
    <row r="1192" spans="1:5">
      <c r="A1192" s="9" t="s">
        <v>1220</v>
      </c>
      <c r="B1192" s="9"/>
      <c r="C1192" s="9"/>
      <c r="D1192" s="14" t="s">
        <v>231</v>
      </c>
      <c r="E1192" s="9"/>
    </row>
    <row r="1193" spans="1:5">
      <c r="A1193" s="9" t="s">
        <v>1221</v>
      </c>
      <c r="B1193" s="9"/>
      <c r="C1193" s="9"/>
      <c r="D1193" s="14" t="s">
        <v>2557</v>
      </c>
      <c r="E1193" s="9"/>
    </row>
    <row r="1194" spans="1:5">
      <c r="A1194" s="9" t="s">
        <v>1222</v>
      </c>
      <c r="B1194" s="9"/>
      <c r="C1194" s="9"/>
      <c r="D1194" s="14" t="s">
        <v>126</v>
      </c>
      <c r="E1194" s="9"/>
    </row>
    <row r="1195" spans="1:5">
      <c r="A1195" s="9" t="s">
        <v>1223</v>
      </c>
      <c r="B1195" s="9"/>
      <c r="C1195" s="9"/>
      <c r="D1195" s="14" t="s">
        <v>5297</v>
      </c>
      <c r="E1195" s="9"/>
    </row>
    <row r="1196" spans="1:5">
      <c r="A1196" s="9" t="s">
        <v>1224</v>
      </c>
      <c r="B1196" s="9"/>
      <c r="C1196" s="9"/>
      <c r="D1196" s="14" t="s">
        <v>3809</v>
      </c>
      <c r="E1196" s="9"/>
    </row>
    <row r="1197" spans="1:5">
      <c r="A1197" s="9" t="s">
        <v>1225</v>
      </c>
      <c r="B1197" s="9"/>
      <c r="C1197" s="9"/>
      <c r="D1197" s="14" t="s">
        <v>3623</v>
      </c>
      <c r="E1197" s="9"/>
    </row>
    <row r="1198" spans="1:5">
      <c r="A1198" s="9" t="s">
        <v>1226</v>
      </c>
      <c r="B1198" s="9"/>
      <c r="C1198" s="9"/>
      <c r="D1198" s="14" t="s">
        <v>881</v>
      </c>
      <c r="E1198" s="9"/>
    </row>
    <row r="1199" spans="1:5">
      <c r="A1199" s="9" t="s">
        <v>1227</v>
      </c>
      <c r="B1199" s="9"/>
      <c r="C1199" s="9"/>
      <c r="D1199" s="14" t="s">
        <v>416</v>
      </c>
      <c r="E1199" s="9"/>
    </row>
    <row r="1200" spans="1:5">
      <c r="A1200" s="9" t="s">
        <v>1228</v>
      </c>
      <c r="B1200" s="9"/>
      <c r="C1200" s="9"/>
      <c r="D1200" s="14" t="s">
        <v>1944</v>
      </c>
      <c r="E1200" s="9"/>
    </row>
    <row r="1201" spans="1:5">
      <c r="A1201" s="9" t="s">
        <v>1229</v>
      </c>
      <c r="B1201" s="9"/>
      <c r="C1201" s="9"/>
      <c r="D1201" s="14" t="s">
        <v>87</v>
      </c>
      <c r="E1201" s="9"/>
    </row>
    <row r="1202" spans="1:5">
      <c r="A1202" s="9" t="s">
        <v>1230</v>
      </c>
      <c r="B1202" s="9"/>
      <c r="C1202" s="9"/>
      <c r="D1202" s="14" t="s">
        <v>62</v>
      </c>
      <c r="E1202" s="9"/>
    </row>
    <row r="1203" spans="1:5">
      <c r="A1203" s="9" t="s">
        <v>1231</v>
      </c>
      <c r="B1203" s="9"/>
      <c r="C1203" s="9"/>
      <c r="D1203" s="14" t="s">
        <v>1947</v>
      </c>
      <c r="E1203" s="9"/>
    </row>
    <row r="1204" spans="1:5">
      <c r="A1204" s="9" t="s">
        <v>1232</v>
      </c>
      <c r="B1204" s="9"/>
      <c r="C1204" s="9"/>
      <c r="D1204" s="14" t="s">
        <v>1223</v>
      </c>
      <c r="E1204" s="9"/>
    </row>
    <row r="1205" spans="1:5">
      <c r="A1205" s="9" t="s">
        <v>1233</v>
      </c>
      <c r="B1205" s="9"/>
      <c r="C1205" s="9"/>
      <c r="D1205" s="14" t="s">
        <v>8426</v>
      </c>
      <c r="E1205" s="9"/>
    </row>
    <row r="1206" spans="1:5">
      <c r="A1206" s="9" t="s">
        <v>1234</v>
      </c>
      <c r="B1206" s="9"/>
      <c r="C1206" s="9"/>
      <c r="D1206" s="14" t="s">
        <v>1304</v>
      </c>
      <c r="E1206" s="9"/>
    </row>
    <row r="1207" spans="1:5">
      <c r="A1207" s="9" t="s">
        <v>1235</v>
      </c>
      <c r="B1207" s="9"/>
      <c r="C1207" s="9"/>
      <c r="D1207" s="14" t="s">
        <v>1469</v>
      </c>
      <c r="E1207" s="9"/>
    </row>
    <row r="1208" spans="1:5">
      <c r="A1208" s="9" t="s">
        <v>1236</v>
      </c>
      <c r="B1208" s="9"/>
      <c r="C1208" s="9"/>
      <c r="D1208" s="14" t="s">
        <v>4275</v>
      </c>
      <c r="E1208" s="9"/>
    </row>
    <row r="1209" spans="1:5">
      <c r="A1209" s="9" t="s">
        <v>1237</v>
      </c>
      <c r="B1209" s="9"/>
      <c r="C1209" s="9"/>
      <c r="D1209" s="14" t="s">
        <v>8427</v>
      </c>
      <c r="E1209" s="9"/>
    </row>
    <row r="1210" spans="1:5">
      <c r="A1210" s="9" t="s">
        <v>1238</v>
      </c>
      <c r="B1210" s="9"/>
      <c r="C1210" s="9"/>
      <c r="D1210" s="14" t="s">
        <v>3031</v>
      </c>
      <c r="E1210" s="9"/>
    </row>
    <row r="1211" spans="1:5">
      <c r="A1211" s="9" t="s">
        <v>1239</v>
      </c>
      <c r="B1211" s="9"/>
      <c r="C1211" s="9"/>
      <c r="D1211" s="14" t="s">
        <v>8428</v>
      </c>
      <c r="E1211" s="9"/>
    </row>
    <row r="1212" spans="1:5">
      <c r="A1212" s="9" t="s">
        <v>1240</v>
      </c>
      <c r="B1212" s="9"/>
      <c r="C1212" s="9"/>
      <c r="D1212" s="14" t="s">
        <v>2068</v>
      </c>
      <c r="E1212" s="9"/>
    </row>
    <row r="1213" spans="1:5">
      <c r="A1213" s="9" t="s">
        <v>1241</v>
      </c>
      <c r="B1213" s="9"/>
      <c r="C1213" s="9"/>
      <c r="D1213" s="14" t="s">
        <v>909</v>
      </c>
      <c r="E1213" s="9"/>
    </row>
    <row r="1214" spans="1:5">
      <c r="A1214" s="9" t="s">
        <v>1242</v>
      </c>
      <c r="B1214" s="9"/>
      <c r="C1214" s="9"/>
      <c r="D1214" s="14" t="s">
        <v>8429</v>
      </c>
      <c r="E1214" s="9"/>
    </row>
    <row r="1215" spans="1:5">
      <c r="A1215" s="9" t="s">
        <v>1243</v>
      </c>
      <c r="B1215" s="9"/>
      <c r="C1215" s="9"/>
      <c r="D1215" s="14" t="s">
        <v>2252</v>
      </c>
      <c r="E1215" s="9"/>
    </row>
    <row r="1216" spans="1:5">
      <c r="A1216" s="9" t="s">
        <v>1244</v>
      </c>
      <c r="B1216" s="9"/>
      <c r="C1216" s="9"/>
      <c r="D1216" s="14" t="s">
        <v>2206</v>
      </c>
      <c r="E1216" s="9"/>
    </row>
    <row r="1217" spans="1:5">
      <c r="A1217" s="9" t="s">
        <v>1245</v>
      </c>
      <c r="B1217" s="9"/>
      <c r="C1217" s="9"/>
      <c r="D1217" s="14" t="s">
        <v>1516</v>
      </c>
      <c r="E1217" s="9"/>
    </row>
    <row r="1218" spans="1:5">
      <c r="A1218" s="9" t="s">
        <v>1246</v>
      </c>
      <c r="B1218" s="9"/>
      <c r="C1218" s="9"/>
      <c r="D1218" s="14" t="s">
        <v>8430</v>
      </c>
      <c r="E1218" s="9"/>
    </row>
    <row r="1219" spans="1:5">
      <c r="A1219" s="9" t="s">
        <v>1247</v>
      </c>
      <c r="B1219" s="9"/>
      <c r="C1219" s="9"/>
      <c r="D1219" s="14" t="s">
        <v>2738</v>
      </c>
      <c r="E1219" s="9"/>
    </row>
    <row r="1220" spans="1:5">
      <c r="A1220" s="9" t="s">
        <v>1248</v>
      </c>
      <c r="B1220" s="9"/>
      <c r="C1220" s="9"/>
      <c r="D1220" s="14" t="s">
        <v>8431</v>
      </c>
      <c r="E1220" s="9"/>
    </row>
    <row r="1221" spans="1:5">
      <c r="A1221" s="9" t="s">
        <v>1249</v>
      </c>
      <c r="B1221" s="9"/>
      <c r="C1221" s="9"/>
      <c r="D1221" s="14" t="s">
        <v>1671</v>
      </c>
      <c r="E1221" s="9"/>
    </row>
    <row r="1222" spans="1:5">
      <c r="A1222" s="9" t="s">
        <v>1250</v>
      </c>
      <c r="B1222" s="9"/>
      <c r="C1222" s="9"/>
      <c r="D1222" s="14" t="s">
        <v>1362</v>
      </c>
      <c r="E1222" s="9"/>
    </row>
    <row r="1223" spans="1:5">
      <c r="A1223" s="9" t="s">
        <v>1251</v>
      </c>
      <c r="B1223" s="9"/>
      <c r="C1223" s="9"/>
      <c r="D1223" s="14" t="s">
        <v>1888</v>
      </c>
      <c r="E1223" s="9"/>
    </row>
    <row r="1224" spans="1:5">
      <c r="A1224" s="9" t="s">
        <v>1252</v>
      </c>
      <c r="B1224" s="9"/>
      <c r="C1224" s="9"/>
      <c r="D1224" s="14" t="s">
        <v>5173</v>
      </c>
      <c r="E1224" s="9"/>
    </row>
    <row r="1225" spans="1:5">
      <c r="A1225" s="9" t="s">
        <v>1253</v>
      </c>
      <c r="B1225" s="9"/>
      <c r="C1225" s="9"/>
      <c r="D1225" s="14" t="s">
        <v>4426</v>
      </c>
      <c r="E1225" s="9"/>
    </row>
    <row r="1226" spans="1:5">
      <c r="A1226" s="9" t="s">
        <v>1254</v>
      </c>
      <c r="B1226" s="9"/>
      <c r="C1226" s="9"/>
      <c r="D1226" s="14" t="s">
        <v>8432</v>
      </c>
      <c r="E1226" s="9"/>
    </row>
    <row r="1227" spans="1:5">
      <c r="A1227" s="9" t="s">
        <v>1255</v>
      </c>
      <c r="B1227" s="9"/>
      <c r="C1227" s="9"/>
      <c r="D1227" s="14" t="s">
        <v>1046</v>
      </c>
      <c r="E1227" s="9"/>
    </row>
    <row r="1228" spans="1:5">
      <c r="A1228" s="9" t="s">
        <v>1256</v>
      </c>
      <c r="B1228" s="9"/>
      <c r="C1228" s="9"/>
      <c r="D1228" s="14" t="s">
        <v>8433</v>
      </c>
      <c r="E1228" s="9"/>
    </row>
    <row r="1229" spans="1:5">
      <c r="A1229" s="9" t="s">
        <v>1257</v>
      </c>
      <c r="B1229" s="9"/>
      <c r="C1229" s="9"/>
      <c r="D1229" s="14" t="s">
        <v>8434</v>
      </c>
      <c r="E1229" s="9"/>
    </row>
    <row r="1230" spans="1:5">
      <c r="A1230" s="9" t="s">
        <v>1258</v>
      </c>
      <c r="B1230" s="9"/>
      <c r="C1230" s="9"/>
      <c r="D1230" s="14" t="s">
        <v>8435</v>
      </c>
      <c r="E1230" s="9"/>
    </row>
    <row r="1231" spans="1:5">
      <c r="A1231" s="9" t="s">
        <v>1259</v>
      </c>
      <c r="B1231" s="9"/>
      <c r="C1231" s="9"/>
      <c r="D1231" s="14" t="s">
        <v>6016</v>
      </c>
      <c r="E1231" s="9"/>
    </row>
    <row r="1232" spans="1:5">
      <c r="A1232" s="9" t="s">
        <v>1260</v>
      </c>
      <c r="B1232" s="9"/>
      <c r="C1232" s="9"/>
      <c r="D1232" s="14" t="s">
        <v>1528</v>
      </c>
      <c r="E1232" s="9"/>
    </row>
    <row r="1233" spans="1:5">
      <c r="A1233" s="9" t="s">
        <v>1261</v>
      </c>
      <c r="B1233" s="9"/>
      <c r="C1233" s="9"/>
      <c r="D1233" s="14" t="s">
        <v>4683</v>
      </c>
      <c r="E1233" s="9"/>
    </row>
    <row r="1234" spans="1:5">
      <c r="A1234" s="9" t="s">
        <v>1262</v>
      </c>
      <c r="B1234" s="9"/>
      <c r="C1234" s="9"/>
      <c r="D1234" s="14" t="s">
        <v>2598</v>
      </c>
      <c r="E1234" s="9"/>
    </row>
    <row r="1235" spans="1:5">
      <c r="A1235" s="9" t="s">
        <v>1263</v>
      </c>
      <c r="B1235" s="9"/>
      <c r="C1235" s="9"/>
      <c r="D1235" s="14" t="s">
        <v>8436</v>
      </c>
      <c r="E1235" s="9"/>
    </row>
    <row r="1236" spans="1:5">
      <c r="A1236" s="9" t="s">
        <v>1264</v>
      </c>
      <c r="B1236" s="9"/>
      <c r="C1236" s="9"/>
      <c r="D1236" s="14" t="s">
        <v>3173</v>
      </c>
      <c r="E1236" s="9"/>
    </row>
    <row r="1237" spans="1:5">
      <c r="A1237" s="9" t="s">
        <v>1265</v>
      </c>
      <c r="B1237" s="9"/>
      <c r="C1237" s="9"/>
      <c r="D1237" s="14" t="s">
        <v>4171</v>
      </c>
      <c r="E1237" s="9"/>
    </row>
    <row r="1238" spans="1:5">
      <c r="A1238" s="9" t="s">
        <v>1266</v>
      </c>
      <c r="B1238" s="9"/>
      <c r="C1238" s="9"/>
      <c r="D1238" s="14" t="s">
        <v>1777</v>
      </c>
      <c r="E1238" s="9"/>
    </row>
    <row r="1239" spans="1:5">
      <c r="A1239" s="9" t="s">
        <v>1267</v>
      </c>
      <c r="B1239" s="9"/>
      <c r="C1239" s="9"/>
      <c r="D1239" s="14" t="s">
        <v>1970</v>
      </c>
      <c r="E1239" s="9"/>
    </row>
    <row r="1240" spans="1:5">
      <c r="A1240" s="9" t="s">
        <v>1268</v>
      </c>
      <c r="B1240" s="9"/>
      <c r="C1240" s="9"/>
      <c r="D1240" s="14" t="s">
        <v>1817</v>
      </c>
      <c r="E1240" s="9"/>
    </row>
    <row r="1241" spans="1:5">
      <c r="A1241" s="9" t="s">
        <v>1269</v>
      </c>
      <c r="B1241" s="9"/>
      <c r="C1241" s="9"/>
      <c r="D1241" s="14" t="s">
        <v>1544</v>
      </c>
      <c r="E1241" s="9"/>
    </row>
    <row r="1242" spans="1:5">
      <c r="A1242" s="9" t="s">
        <v>1270</v>
      </c>
      <c r="B1242" s="9"/>
      <c r="C1242" s="9"/>
      <c r="D1242" s="14" t="s">
        <v>8437</v>
      </c>
      <c r="E1242" s="9"/>
    </row>
    <row r="1243" spans="1:5">
      <c r="A1243" s="9" t="s">
        <v>1271</v>
      </c>
      <c r="B1243" s="9"/>
      <c r="C1243" s="9"/>
      <c r="D1243" s="14" t="s">
        <v>6193</v>
      </c>
      <c r="E1243" s="9"/>
    </row>
    <row r="1244" spans="1:5">
      <c r="A1244" s="9" t="s">
        <v>1272</v>
      </c>
      <c r="B1244" s="9"/>
      <c r="C1244" s="9"/>
      <c r="D1244" s="14" t="s">
        <v>1653</v>
      </c>
      <c r="E1244" s="9"/>
    </row>
    <row r="1245" spans="1:5">
      <c r="A1245" s="9" t="s">
        <v>1273</v>
      </c>
      <c r="B1245" s="9"/>
      <c r="C1245" s="9"/>
      <c r="D1245" s="14" t="s">
        <v>566</v>
      </c>
      <c r="E1245" s="9"/>
    </row>
    <row r="1246" spans="1:5">
      <c r="A1246" s="9" t="s">
        <v>1274</v>
      </c>
      <c r="B1246" s="9"/>
      <c r="C1246" s="9"/>
      <c r="D1246" s="14" t="s">
        <v>1277</v>
      </c>
      <c r="E1246" s="9"/>
    </row>
    <row r="1247" spans="1:5">
      <c r="A1247" s="9" t="s">
        <v>1275</v>
      </c>
      <c r="B1247" s="9"/>
      <c r="C1247" s="9"/>
      <c r="D1247" s="14" t="s">
        <v>737</v>
      </c>
      <c r="E1247" s="9"/>
    </row>
    <row r="1248" spans="1:5">
      <c r="A1248" s="9" t="s">
        <v>1276</v>
      </c>
      <c r="B1248" s="9"/>
      <c r="C1248" s="9"/>
      <c r="D1248" s="14" t="s">
        <v>5591</v>
      </c>
      <c r="E1248" s="9"/>
    </row>
    <row r="1249" spans="1:5">
      <c r="A1249" s="9" t="s">
        <v>1277</v>
      </c>
      <c r="B1249" s="9"/>
      <c r="C1249" s="9"/>
      <c r="D1249" s="14" t="s">
        <v>2176</v>
      </c>
      <c r="E1249" s="9"/>
    </row>
    <row r="1250" spans="1:5">
      <c r="A1250" s="9" t="s">
        <v>1278</v>
      </c>
      <c r="B1250" s="9"/>
      <c r="C1250" s="9"/>
      <c r="D1250" s="14" t="s">
        <v>8438</v>
      </c>
      <c r="E1250" s="9"/>
    </row>
    <row r="1251" spans="1:5">
      <c r="A1251" s="9" t="s">
        <v>1279</v>
      </c>
      <c r="B1251" s="9"/>
      <c r="C1251" s="9"/>
      <c r="D1251" s="14" t="s">
        <v>2951</v>
      </c>
      <c r="E1251" s="9"/>
    </row>
    <row r="1252" spans="1:5">
      <c r="A1252" s="9" t="s">
        <v>1280</v>
      </c>
      <c r="B1252" s="9"/>
      <c r="C1252" s="9"/>
      <c r="D1252" s="14" t="s">
        <v>182</v>
      </c>
      <c r="E1252" s="9"/>
    </row>
    <row r="1253" spans="1:5">
      <c r="A1253" s="9" t="s">
        <v>1281</v>
      </c>
      <c r="B1253" s="9"/>
      <c r="C1253" s="9"/>
      <c r="D1253" s="14" t="s">
        <v>8439</v>
      </c>
      <c r="E1253" s="9"/>
    </row>
    <row r="1254" spans="1:5">
      <c r="A1254" s="9" t="s">
        <v>1282</v>
      </c>
      <c r="B1254" s="9"/>
      <c r="C1254" s="9"/>
      <c r="D1254" s="14" t="s">
        <v>4849</v>
      </c>
      <c r="E1254" s="9"/>
    </row>
    <row r="1255" spans="1:5">
      <c r="A1255" s="9" t="s">
        <v>1283</v>
      </c>
      <c r="B1255" s="9"/>
      <c r="C1255" s="9"/>
      <c r="D1255" s="14" t="s">
        <v>364</v>
      </c>
      <c r="E1255" s="9"/>
    </row>
    <row r="1256" spans="1:5">
      <c r="A1256" s="9" t="s">
        <v>1284</v>
      </c>
      <c r="B1256" s="9"/>
      <c r="C1256" s="9"/>
      <c r="D1256" s="14" t="s">
        <v>46</v>
      </c>
      <c r="E1256" s="9"/>
    </row>
    <row r="1257" spans="1:5">
      <c r="A1257" s="9" t="s">
        <v>1285</v>
      </c>
      <c r="B1257" s="9"/>
      <c r="C1257" s="9"/>
      <c r="D1257" s="14" t="s">
        <v>183</v>
      </c>
      <c r="E1257" s="9"/>
    </row>
    <row r="1258" spans="1:5">
      <c r="A1258" s="9" t="s">
        <v>1286</v>
      </c>
      <c r="B1258" s="9"/>
      <c r="C1258" s="9"/>
      <c r="D1258" s="14" t="s">
        <v>2583</v>
      </c>
      <c r="E1258" s="9"/>
    </row>
    <row r="1259" spans="1:5">
      <c r="A1259" s="9" t="s">
        <v>1287</v>
      </c>
      <c r="B1259" s="9"/>
      <c r="C1259" s="9"/>
      <c r="D1259" s="14" t="s">
        <v>8440</v>
      </c>
      <c r="E1259" s="9"/>
    </row>
    <row r="1260" spans="1:5">
      <c r="A1260" s="9" t="s">
        <v>1288</v>
      </c>
      <c r="B1260" s="9"/>
      <c r="C1260" s="9"/>
      <c r="D1260" s="14" t="s">
        <v>224</v>
      </c>
      <c r="E1260" s="9"/>
    </row>
    <row r="1261" spans="1:5">
      <c r="A1261" s="9" t="s">
        <v>1289</v>
      </c>
      <c r="B1261" s="9"/>
      <c r="C1261" s="9"/>
      <c r="D1261" s="14" t="s">
        <v>3961</v>
      </c>
      <c r="E1261" s="9"/>
    </row>
    <row r="1262" spans="1:5">
      <c r="A1262" s="9" t="s">
        <v>1290</v>
      </c>
      <c r="B1262" s="9"/>
      <c r="C1262" s="9"/>
      <c r="D1262" s="14" t="s">
        <v>7791</v>
      </c>
      <c r="E1262" s="9"/>
    </row>
    <row r="1263" spans="1:5">
      <c r="A1263" s="9" t="s">
        <v>1291</v>
      </c>
      <c r="B1263" s="9"/>
      <c r="C1263" s="9"/>
      <c r="D1263" s="14" t="s">
        <v>8441</v>
      </c>
      <c r="E1263" s="9"/>
    </row>
    <row r="1264" spans="1:5">
      <c r="A1264" s="9" t="s">
        <v>1292</v>
      </c>
      <c r="B1264" s="9"/>
      <c r="C1264" s="9"/>
      <c r="D1264" s="14" t="s">
        <v>248</v>
      </c>
      <c r="E1264" s="9"/>
    </row>
    <row r="1265" spans="1:5">
      <c r="A1265" s="9" t="s">
        <v>1293</v>
      </c>
      <c r="B1265" s="9"/>
      <c r="C1265" s="9"/>
      <c r="D1265" s="14" t="s">
        <v>8442</v>
      </c>
      <c r="E1265" s="9"/>
    </row>
    <row r="1266" spans="1:5">
      <c r="A1266" s="9" t="s">
        <v>1294</v>
      </c>
      <c r="B1266" s="9"/>
      <c r="C1266" s="9"/>
      <c r="D1266" s="14" t="s">
        <v>4941</v>
      </c>
      <c r="E1266" s="9"/>
    </row>
    <row r="1267" spans="1:5">
      <c r="A1267" s="9" t="s">
        <v>1295</v>
      </c>
      <c r="B1267" s="9"/>
      <c r="C1267" s="9"/>
      <c r="D1267" s="14" t="s">
        <v>2818</v>
      </c>
      <c r="E1267" s="9"/>
    </row>
    <row r="1268" spans="1:5">
      <c r="A1268" s="9" t="s">
        <v>1296</v>
      </c>
      <c r="B1268" s="9"/>
      <c r="C1268" s="9"/>
      <c r="D1268" s="14" t="s">
        <v>927</v>
      </c>
      <c r="E1268" s="9"/>
    </row>
    <row r="1269" spans="1:5">
      <c r="A1269" s="9" t="s">
        <v>1297</v>
      </c>
      <c r="B1269" s="9"/>
      <c r="C1269" s="9"/>
      <c r="D1269" s="14" t="s">
        <v>8443</v>
      </c>
      <c r="E1269" s="9"/>
    </row>
    <row r="1270" spans="1:5">
      <c r="A1270" s="9" t="s">
        <v>1298</v>
      </c>
      <c r="B1270" s="9"/>
      <c r="C1270" s="9"/>
      <c r="D1270" s="14" t="s">
        <v>8444</v>
      </c>
      <c r="E1270" s="9"/>
    </row>
    <row r="1271" spans="1:5">
      <c r="A1271" s="9" t="s">
        <v>1299</v>
      </c>
      <c r="B1271" s="9"/>
      <c r="C1271" s="9"/>
      <c r="D1271" s="14" t="s">
        <v>2545</v>
      </c>
      <c r="E1271" s="9"/>
    </row>
    <row r="1272" spans="1:5">
      <c r="A1272" s="9" t="s">
        <v>1300</v>
      </c>
      <c r="B1272" s="9"/>
      <c r="C1272" s="9"/>
      <c r="D1272" s="14" t="s">
        <v>2070</v>
      </c>
      <c r="E1272" s="9"/>
    </row>
    <row r="1273" spans="1:5">
      <c r="A1273" s="9" t="s">
        <v>1301</v>
      </c>
      <c r="B1273" s="9"/>
      <c r="C1273" s="9"/>
      <c r="D1273" s="14" t="s">
        <v>8445</v>
      </c>
      <c r="E1273" s="9"/>
    </row>
    <row r="1274" spans="1:5">
      <c r="A1274" s="9" t="s">
        <v>1302</v>
      </c>
      <c r="B1274" s="9"/>
      <c r="C1274" s="9"/>
      <c r="D1274" s="14" t="s">
        <v>1159</v>
      </c>
      <c r="E1274" s="9"/>
    </row>
    <row r="1275" spans="1:5">
      <c r="A1275" s="9" t="s">
        <v>1303</v>
      </c>
      <c r="B1275" s="9"/>
      <c r="C1275" s="9"/>
      <c r="D1275" s="14" t="s">
        <v>1111</v>
      </c>
      <c r="E1275" s="9"/>
    </row>
    <row r="1276" spans="1:5">
      <c r="A1276" s="9" t="s">
        <v>1304</v>
      </c>
      <c r="B1276" s="9"/>
      <c r="C1276" s="9"/>
      <c r="D1276" s="14" t="s">
        <v>661</v>
      </c>
      <c r="E1276" s="9"/>
    </row>
    <row r="1277" spans="1:5">
      <c r="A1277" s="9" t="s">
        <v>1305</v>
      </c>
      <c r="B1277" s="9"/>
      <c r="C1277" s="9"/>
      <c r="D1277" s="14" t="s">
        <v>3710</v>
      </c>
      <c r="E1277" s="9"/>
    </row>
    <row r="1278" spans="1:5">
      <c r="A1278" s="9" t="s">
        <v>1306</v>
      </c>
      <c r="B1278" s="9"/>
      <c r="C1278" s="9"/>
      <c r="D1278" s="14" t="s">
        <v>8446</v>
      </c>
      <c r="E1278" s="9"/>
    </row>
    <row r="1279" spans="1:5">
      <c r="A1279" s="9" t="s">
        <v>1307</v>
      </c>
      <c r="B1279" s="9"/>
      <c r="C1279" s="9"/>
      <c r="D1279" s="14" t="s">
        <v>3142</v>
      </c>
      <c r="E1279" s="9"/>
    </row>
    <row r="1280" spans="1:5">
      <c r="A1280" s="9" t="s">
        <v>1308</v>
      </c>
      <c r="B1280" s="9"/>
      <c r="C1280" s="9"/>
      <c r="D1280" s="14" t="s">
        <v>5985</v>
      </c>
      <c r="E1280" s="9"/>
    </row>
    <row r="1281" spans="1:5">
      <c r="A1281" s="9" t="s">
        <v>1309</v>
      </c>
      <c r="B1281" s="9"/>
      <c r="C1281" s="9"/>
      <c r="D1281" s="14" t="s">
        <v>1953</v>
      </c>
      <c r="E1281" s="9"/>
    </row>
    <row r="1282" spans="1:5">
      <c r="A1282" s="9" t="s">
        <v>1310</v>
      </c>
      <c r="B1282" s="9"/>
      <c r="C1282" s="9"/>
      <c r="D1282" s="14" t="s">
        <v>8447</v>
      </c>
      <c r="E1282" s="9"/>
    </row>
    <row r="1283" spans="1:5">
      <c r="A1283" s="9" t="s">
        <v>1311</v>
      </c>
      <c r="B1283" s="9"/>
      <c r="C1283" s="9"/>
      <c r="D1283" s="14" t="s">
        <v>8448</v>
      </c>
      <c r="E1283" s="9"/>
    </row>
    <row r="1284" spans="1:5">
      <c r="A1284" s="9" t="s">
        <v>1312</v>
      </c>
      <c r="B1284" s="9"/>
      <c r="C1284" s="9"/>
      <c r="D1284" s="14" t="s">
        <v>8449</v>
      </c>
      <c r="E1284" s="9"/>
    </row>
    <row r="1285" spans="1:5">
      <c r="A1285" s="9" t="s">
        <v>1313</v>
      </c>
      <c r="B1285" s="9"/>
      <c r="C1285" s="9"/>
      <c r="D1285" s="14" t="s">
        <v>3207</v>
      </c>
      <c r="E1285" s="9"/>
    </row>
    <row r="1286" spans="1:5">
      <c r="A1286" s="9" t="s">
        <v>1314</v>
      </c>
      <c r="B1286" s="9"/>
      <c r="C1286" s="9"/>
      <c r="D1286" s="14" t="s">
        <v>8450</v>
      </c>
      <c r="E1286" s="9"/>
    </row>
    <row r="1287" spans="1:5">
      <c r="A1287" s="9" t="s">
        <v>1315</v>
      </c>
      <c r="B1287" s="9"/>
      <c r="C1287" s="9"/>
      <c r="D1287" s="14" t="s">
        <v>8451</v>
      </c>
      <c r="E1287" s="9"/>
    </row>
    <row r="1288" spans="1:5">
      <c r="A1288" s="9" t="s">
        <v>1316</v>
      </c>
      <c r="B1288" s="9"/>
      <c r="C1288" s="9"/>
      <c r="D1288" s="14" t="s">
        <v>3033</v>
      </c>
      <c r="E1288" s="9"/>
    </row>
    <row r="1289" spans="1:5">
      <c r="A1289" s="9" t="s">
        <v>1317</v>
      </c>
      <c r="B1289" s="9"/>
      <c r="C1289" s="9"/>
      <c r="D1289" s="14" t="s">
        <v>5484</v>
      </c>
      <c r="E1289" s="9"/>
    </row>
    <row r="1290" spans="1:5">
      <c r="A1290" s="9" t="s">
        <v>1318</v>
      </c>
      <c r="B1290" s="9"/>
      <c r="C1290" s="9"/>
      <c r="D1290" s="14" t="s">
        <v>1422</v>
      </c>
      <c r="E1290" s="9"/>
    </row>
    <row r="1291" spans="1:5">
      <c r="A1291" s="9" t="s">
        <v>1319</v>
      </c>
      <c r="B1291" s="9"/>
      <c r="C1291" s="9"/>
      <c r="D1291" s="14" t="s">
        <v>2222</v>
      </c>
      <c r="E1291" s="9"/>
    </row>
    <row r="1292" spans="1:5">
      <c r="A1292" s="9" t="s">
        <v>1320</v>
      </c>
      <c r="B1292" s="9"/>
      <c r="C1292" s="9"/>
      <c r="D1292" s="14" t="s">
        <v>8452</v>
      </c>
      <c r="E1292" s="9"/>
    </row>
    <row r="1293" spans="1:5">
      <c r="A1293" s="9" t="s">
        <v>1321</v>
      </c>
      <c r="B1293" s="9"/>
      <c r="C1293" s="9"/>
      <c r="D1293" s="14" t="s">
        <v>2030</v>
      </c>
      <c r="E1293" s="9"/>
    </row>
    <row r="1294" spans="1:5">
      <c r="A1294" s="9" t="s">
        <v>1322</v>
      </c>
      <c r="B1294" s="9"/>
      <c r="C1294" s="9"/>
      <c r="D1294" s="14" t="s">
        <v>5438</v>
      </c>
      <c r="E1294" s="9"/>
    </row>
    <row r="1295" spans="1:5">
      <c r="A1295" s="9" t="s">
        <v>1323</v>
      </c>
      <c r="B1295" s="9"/>
      <c r="C1295" s="9"/>
      <c r="D1295" s="14" t="s">
        <v>3763</v>
      </c>
      <c r="E1295" s="9"/>
    </row>
    <row r="1296" spans="1:5">
      <c r="A1296" s="9" t="s">
        <v>1324</v>
      </c>
      <c r="B1296" s="9"/>
      <c r="C1296" s="9"/>
      <c r="D1296" s="14" t="s">
        <v>1921</v>
      </c>
      <c r="E1296" s="9"/>
    </row>
    <row r="1297" spans="1:5">
      <c r="A1297" s="9" t="s">
        <v>1325</v>
      </c>
      <c r="B1297" s="9"/>
      <c r="C1297" s="9"/>
      <c r="D1297" s="14" t="s">
        <v>3749</v>
      </c>
      <c r="E1297" s="9"/>
    </row>
    <row r="1298" spans="1:5">
      <c r="A1298" s="9" t="s">
        <v>1326</v>
      </c>
      <c r="B1298" s="9"/>
      <c r="C1298" s="9"/>
      <c r="D1298" s="14" t="s">
        <v>1167</v>
      </c>
      <c r="E1298" s="9"/>
    </row>
    <row r="1299" spans="1:5">
      <c r="A1299" s="9" t="s">
        <v>1327</v>
      </c>
      <c r="B1299" s="9"/>
      <c r="C1299" s="9"/>
      <c r="D1299" s="14" t="s">
        <v>844</v>
      </c>
      <c r="E1299" s="9"/>
    </row>
    <row r="1300" spans="1:5">
      <c r="A1300" s="9" t="s">
        <v>1328</v>
      </c>
      <c r="B1300" s="9"/>
      <c r="C1300" s="9"/>
      <c r="D1300" s="14" t="s">
        <v>8453</v>
      </c>
      <c r="E1300" s="9"/>
    </row>
    <row r="1301" spans="1:5">
      <c r="A1301" s="9" t="s">
        <v>1329</v>
      </c>
      <c r="B1301" s="9"/>
      <c r="C1301" s="9"/>
      <c r="D1301" s="14" t="s">
        <v>1594</v>
      </c>
      <c r="E1301" s="9"/>
    </row>
    <row r="1302" spans="1:5">
      <c r="A1302" s="9" t="s">
        <v>1330</v>
      </c>
      <c r="B1302" s="9"/>
      <c r="C1302" s="9"/>
      <c r="D1302" s="14" t="s">
        <v>3647</v>
      </c>
      <c r="E1302" s="9"/>
    </row>
    <row r="1303" spans="1:5">
      <c r="A1303" s="9" t="s">
        <v>1331</v>
      </c>
      <c r="B1303" s="9"/>
      <c r="C1303" s="9"/>
      <c r="D1303" s="14" t="s">
        <v>6076</v>
      </c>
      <c r="E1303" s="9"/>
    </row>
    <row r="1304" spans="1:5">
      <c r="A1304" s="9" t="s">
        <v>1332</v>
      </c>
      <c r="B1304" s="9"/>
      <c r="C1304" s="9"/>
      <c r="D1304" s="14" t="s">
        <v>8454</v>
      </c>
      <c r="E1304" s="9"/>
    </row>
    <row r="1305" spans="1:5">
      <c r="A1305" s="9" t="s">
        <v>1333</v>
      </c>
      <c r="B1305" s="9"/>
      <c r="C1305" s="9"/>
      <c r="D1305" s="14" t="s">
        <v>8455</v>
      </c>
      <c r="E1305" s="9"/>
    </row>
    <row r="1306" spans="1:5">
      <c r="A1306" s="9" t="s">
        <v>1334</v>
      </c>
      <c r="B1306" s="9"/>
      <c r="C1306" s="9"/>
      <c r="D1306" s="14" t="s">
        <v>3231</v>
      </c>
      <c r="E1306" s="9"/>
    </row>
    <row r="1307" spans="1:5">
      <c r="A1307" s="9" t="s">
        <v>1335</v>
      </c>
      <c r="B1307" s="9"/>
      <c r="C1307" s="9"/>
      <c r="D1307" s="14" t="s">
        <v>8456</v>
      </c>
      <c r="E1307" s="9"/>
    </row>
    <row r="1308" spans="1:5">
      <c r="A1308" s="9" t="s">
        <v>1336</v>
      </c>
      <c r="B1308" s="9"/>
      <c r="C1308" s="9"/>
      <c r="D1308" s="14" t="s">
        <v>8457</v>
      </c>
      <c r="E1308" s="9"/>
    </row>
    <row r="1309" spans="1:5">
      <c r="A1309" s="9" t="s">
        <v>1337</v>
      </c>
      <c r="B1309" s="9"/>
      <c r="C1309" s="9"/>
      <c r="D1309" s="14" t="s">
        <v>3534</v>
      </c>
      <c r="E1309" s="9"/>
    </row>
    <row r="1310" spans="1:5">
      <c r="A1310" s="9" t="s">
        <v>1338</v>
      </c>
      <c r="B1310" s="9"/>
      <c r="C1310" s="9"/>
      <c r="D1310" s="14" t="s">
        <v>1927</v>
      </c>
      <c r="E1310" s="9"/>
    </row>
    <row r="1311" spans="1:5">
      <c r="A1311" s="9" t="s">
        <v>1339</v>
      </c>
      <c r="B1311" s="9"/>
      <c r="C1311" s="9"/>
      <c r="D1311" s="14" t="s">
        <v>3343</v>
      </c>
      <c r="E1311" s="9"/>
    </row>
    <row r="1312" spans="1:5">
      <c r="A1312" s="9" t="s">
        <v>1340</v>
      </c>
      <c r="B1312" s="9"/>
      <c r="C1312" s="9"/>
      <c r="D1312" s="14" t="s">
        <v>4263</v>
      </c>
      <c r="E1312" s="9"/>
    </row>
    <row r="1313" spans="1:5">
      <c r="A1313" s="9" t="s">
        <v>1341</v>
      </c>
      <c r="B1313" s="9"/>
      <c r="C1313" s="9"/>
      <c r="D1313" s="14" t="s">
        <v>8458</v>
      </c>
      <c r="E1313" s="9"/>
    </row>
    <row r="1314" spans="1:5">
      <c r="A1314" s="9" t="s">
        <v>1342</v>
      </c>
      <c r="B1314" s="9"/>
      <c r="C1314" s="9"/>
      <c r="D1314" s="14" t="s">
        <v>8459</v>
      </c>
      <c r="E1314" s="9"/>
    </row>
    <row r="1315" spans="1:5">
      <c r="A1315" s="9" t="s">
        <v>1343</v>
      </c>
      <c r="B1315" s="9"/>
      <c r="C1315" s="9"/>
      <c r="D1315" s="14" t="s">
        <v>8460</v>
      </c>
      <c r="E1315" s="9"/>
    </row>
    <row r="1316" spans="1:5">
      <c r="A1316" s="9" t="s">
        <v>1344</v>
      </c>
      <c r="B1316" s="9"/>
      <c r="C1316" s="9"/>
      <c r="D1316" s="14" t="s">
        <v>4205</v>
      </c>
      <c r="E1316" s="9"/>
    </row>
    <row r="1317" spans="1:5">
      <c r="A1317" s="9" t="s">
        <v>1345</v>
      </c>
      <c r="B1317" s="9"/>
      <c r="C1317" s="9"/>
      <c r="D1317" s="14" t="s">
        <v>2119</v>
      </c>
      <c r="E1317" s="9"/>
    </row>
    <row r="1318" spans="1:5">
      <c r="A1318" s="9" t="s">
        <v>1346</v>
      </c>
      <c r="B1318" s="9"/>
      <c r="C1318" s="9"/>
      <c r="D1318" s="14" t="s">
        <v>4084</v>
      </c>
      <c r="E1318" s="9"/>
    </row>
    <row r="1319" spans="1:5">
      <c r="A1319" s="9" t="s">
        <v>1347</v>
      </c>
      <c r="B1319" s="9"/>
      <c r="C1319" s="9"/>
      <c r="D1319" s="14" t="s">
        <v>8461</v>
      </c>
      <c r="E1319" s="9"/>
    </row>
    <row r="1320" spans="1:5">
      <c r="A1320" s="9" t="s">
        <v>1348</v>
      </c>
      <c r="B1320" s="9"/>
      <c r="C1320" s="9"/>
      <c r="D1320" s="14" t="s">
        <v>8462</v>
      </c>
      <c r="E1320" s="9"/>
    </row>
    <row r="1321" spans="1:5">
      <c r="A1321" s="9" t="s">
        <v>1349</v>
      </c>
      <c r="B1321" s="9"/>
      <c r="C1321" s="9"/>
      <c r="D1321" s="14" t="s">
        <v>3762</v>
      </c>
      <c r="E1321" s="9"/>
    </row>
    <row r="1322" spans="1:5">
      <c r="A1322" s="9" t="s">
        <v>1350</v>
      </c>
      <c r="B1322" s="9"/>
      <c r="C1322" s="9"/>
      <c r="D1322" s="14" t="s">
        <v>1631</v>
      </c>
      <c r="E1322" s="9"/>
    </row>
    <row r="1323" spans="1:5">
      <c r="A1323" s="9" t="s">
        <v>1351</v>
      </c>
      <c r="B1323" s="9"/>
      <c r="C1323" s="9"/>
      <c r="D1323" s="14" t="s">
        <v>501</v>
      </c>
      <c r="E1323" s="9"/>
    </row>
    <row r="1324" spans="1:5">
      <c r="A1324" s="9" t="s">
        <v>1352</v>
      </c>
      <c r="B1324" s="9"/>
      <c r="C1324" s="9"/>
      <c r="D1324" s="14" t="s">
        <v>64</v>
      </c>
      <c r="E1324" s="9"/>
    </row>
    <row r="1325" spans="1:5">
      <c r="A1325" s="9" t="s">
        <v>1353</v>
      </c>
      <c r="B1325" s="9"/>
      <c r="C1325" s="9"/>
      <c r="D1325" s="14" t="s">
        <v>4233</v>
      </c>
      <c r="E1325" s="9"/>
    </row>
    <row r="1326" spans="1:5">
      <c r="A1326" s="9" t="s">
        <v>1354</v>
      </c>
      <c r="B1326" s="9"/>
      <c r="C1326" s="9"/>
      <c r="D1326" s="14" t="s">
        <v>865</v>
      </c>
      <c r="E1326" s="9"/>
    </row>
    <row r="1327" spans="1:5">
      <c r="A1327" s="9" t="s">
        <v>1355</v>
      </c>
      <c r="B1327" s="9"/>
      <c r="C1327" s="9"/>
      <c r="D1327" s="14" t="s">
        <v>4428</v>
      </c>
      <c r="E1327" s="9"/>
    </row>
    <row r="1328" spans="1:5">
      <c r="A1328" s="9" t="s">
        <v>1356</v>
      </c>
      <c r="B1328" s="9"/>
      <c r="C1328" s="9"/>
      <c r="D1328" s="14" t="s">
        <v>8463</v>
      </c>
      <c r="E1328" s="9"/>
    </row>
    <row r="1329" spans="1:5">
      <c r="A1329" s="9" t="s">
        <v>1357</v>
      </c>
      <c r="B1329" s="9"/>
      <c r="C1329" s="9"/>
      <c r="D1329" s="14" t="s">
        <v>964</v>
      </c>
      <c r="E1329" s="9"/>
    </row>
    <row r="1330" spans="1:5">
      <c r="A1330" s="9" t="s">
        <v>1358</v>
      </c>
      <c r="B1330" s="9"/>
      <c r="C1330" s="9"/>
      <c r="D1330" s="14" t="s">
        <v>257</v>
      </c>
      <c r="E1330" s="9"/>
    </row>
    <row r="1331" spans="1:5">
      <c r="A1331" s="9" t="s">
        <v>1359</v>
      </c>
      <c r="B1331" s="9"/>
      <c r="C1331" s="9"/>
      <c r="D1331" s="14" t="s">
        <v>8464</v>
      </c>
      <c r="E1331" s="9"/>
    </row>
    <row r="1332" spans="1:5">
      <c r="A1332" s="9" t="s">
        <v>1360</v>
      </c>
      <c r="B1332" s="9"/>
      <c r="C1332" s="9"/>
      <c r="D1332" s="14" t="s">
        <v>8465</v>
      </c>
      <c r="E1332" s="9"/>
    </row>
    <row r="1333" spans="1:5">
      <c r="A1333" s="9" t="s">
        <v>1361</v>
      </c>
      <c r="B1333" s="9"/>
      <c r="C1333" s="9"/>
      <c r="D1333" s="14" t="s">
        <v>8466</v>
      </c>
      <c r="E1333" s="9"/>
    </row>
    <row r="1334" spans="1:5">
      <c r="A1334" s="9" t="s">
        <v>1362</v>
      </c>
      <c r="B1334" s="9"/>
      <c r="C1334" s="9"/>
      <c r="D1334" s="14" t="s">
        <v>8467</v>
      </c>
      <c r="E1334" s="9"/>
    </row>
    <row r="1335" spans="1:5">
      <c r="A1335" s="9" t="s">
        <v>1363</v>
      </c>
      <c r="B1335" s="9"/>
      <c r="C1335" s="9"/>
      <c r="D1335" s="14" t="s">
        <v>1238</v>
      </c>
      <c r="E1335" s="9"/>
    </row>
    <row r="1336" spans="1:5">
      <c r="A1336" s="9" t="s">
        <v>1364</v>
      </c>
      <c r="B1336" s="9"/>
      <c r="C1336" s="9"/>
      <c r="D1336" s="14" t="s">
        <v>3728</v>
      </c>
      <c r="E1336" s="9"/>
    </row>
    <row r="1337" spans="1:5">
      <c r="A1337" s="9" t="s">
        <v>1365</v>
      </c>
      <c r="B1337" s="9"/>
      <c r="C1337" s="9"/>
      <c r="D1337" s="14" t="s">
        <v>1800</v>
      </c>
      <c r="E1337" s="9"/>
    </row>
    <row r="1338" spans="1:5">
      <c r="A1338" s="9" t="s">
        <v>1366</v>
      </c>
      <c r="B1338" s="9"/>
      <c r="C1338" s="9"/>
      <c r="D1338" s="14" t="s">
        <v>8468</v>
      </c>
      <c r="E1338" s="9"/>
    </row>
    <row r="1339" spans="1:5">
      <c r="A1339" s="9" t="s">
        <v>1367</v>
      </c>
      <c r="B1339" s="9"/>
      <c r="C1339" s="9"/>
      <c r="D1339" s="14" t="s">
        <v>3034</v>
      </c>
      <c r="E1339" s="9"/>
    </row>
    <row r="1340" spans="1:5">
      <c r="A1340" s="9" t="s">
        <v>1368</v>
      </c>
      <c r="B1340" s="9"/>
      <c r="C1340" s="9"/>
      <c r="D1340" s="14" t="s">
        <v>4222</v>
      </c>
      <c r="E1340" s="9"/>
    </row>
    <row r="1341" spans="1:5">
      <c r="A1341" s="9" t="s">
        <v>1369</v>
      </c>
      <c r="B1341" s="9"/>
      <c r="C1341" s="9"/>
      <c r="D1341" s="14" t="s">
        <v>1022</v>
      </c>
      <c r="E1341" s="9"/>
    </row>
    <row r="1342" spans="1:5">
      <c r="A1342" s="9" t="s">
        <v>1370</v>
      </c>
      <c r="B1342" s="9"/>
      <c r="C1342" s="9"/>
      <c r="D1342" s="14" t="s">
        <v>5714</v>
      </c>
      <c r="E1342" s="9"/>
    </row>
    <row r="1343" spans="1:5">
      <c r="A1343" s="9" t="s">
        <v>1371</v>
      </c>
      <c r="B1343" s="9"/>
      <c r="C1343" s="9"/>
      <c r="D1343" s="14" t="s">
        <v>128</v>
      </c>
      <c r="E1343" s="9"/>
    </row>
    <row r="1344" spans="1:5">
      <c r="A1344" s="9" t="s">
        <v>1372</v>
      </c>
      <c r="B1344" s="9"/>
      <c r="C1344" s="9"/>
      <c r="D1344" s="14" t="s">
        <v>2226</v>
      </c>
      <c r="E1344" s="9"/>
    </row>
    <row r="1345" spans="1:5">
      <c r="A1345" s="9" t="s">
        <v>1373</v>
      </c>
      <c r="B1345" s="9"/>
      <c r="C1345" s="9"/>
      <c r="D1345" s="14" t="s">
        <v>1396</v>
      </c>
      <c r="E1345" s="9"/>
    </row>
    <row r="1346" spans="1:5">
      <c r="A1346" s="9" t="s">
        <v>1374</v>
      </c>
      <c r="B1346" s="9"/>
      <c r="C1346" s="9"/>
      <c r="D1346" s="14" t="s">
        <v>878</v>
      </c>
      <c r="E1346" s="9"/>
    </row>
    <row r="1347" spans="1:5">
      <c r="A1347" s="9" t="s">
        <v>1375</v>
      </c>
      <c r="B1347" s="9"/>
      <c r="C1347" s="9"/>
      <c r="D1347" s="14" t="s">
        <v>8469</v>
      </c>
      <c r="E1347" s="9"/>
    </row>
    <row r="1348" spans="1:5">
      <c r="A1348" s="9" t="s">
        <v>1376</v>
      </c>
      <c r="B1348" s="9"/>
      <c r="C1348" s="9"/>
      <c r="D1348" s="14" t="s">
        <v>2032</v>
      </c>
      <c r="E1348" s="9"/>
    </row>
    <row r="1349" spans="1:5">
      <c r="A1349" s="9" t="s">
        <v>1377</v>
      </c>
      <c r="B1349" s="9"/>
      <c r="C1349" s="9"/>
      <c r="D1349" s="14" t="s">
        <v>2170</v>
      </c>
      <c r="E1349" s="9"/>
    </row>
    <row r="1350" spans="1:5">
      <c r="A1350" s="9" t="s">
        <v>1378</v>
      </c>
      <c r="B1350" s="9"/>
      <c r="C1350" s="9"/>
      <c r="D1350" s="14" t="s">
        <v>3765</v>
      </c>
      <c r="E1350" s="9"/>
    </row>
    <row r="1351" spans="1:5">
      <c r="A1351" s="9" t="s">
        <v>1379</v>
      </c>
      <c r="B1351" s="9"/>
      <c r="C1351" s="9"/>
      <c r="D1351" s="14" t="s">
        <v>3357</v>
      </c>
      <c r="E1351" s="9"/>
    </row>
    <row r="1352" spans="1:5">
      <c r="A1352" s="9" t="s">
        <v>1380</v>
      </c>
      <c r="B1352" s="9"/>
      <c r="C1352" s="9"/>
      <c r="D1352" s="14" t="s">
        <v>8470</v>
      </c>
      <c r="E1352" s="9"/>
    </row>
    <row r="1353" spans="1:5">
      <c r="A1353" s="9" t="s">
        <v>1381</v>
      </c>
      <c r="B1353" s="9"/>
      <c r="C1353" s="9"/>
      <c r="D1353" s="14" t="s">
        <v>8471</v>
      </c>
      <c r="E1353" s="9"/>
    </row>
    <row r="1354" spans="1:5">
      <c r="A1354" s="9" t="s">
        <v>1382</v>
      </c>
      <c r="B1354" s="9"/>
      <c r="C1354" s="9"/>
      <c r="D1354" s="14" t="s">
        <v>588</v>
      </c>
      <c r="E1354" s="9"/>
    </row>
    <row r="1355" spans="1:5">
      <c r="A1355" s="9" t="s">
        <v>1383</v>
      </c>
      <c r="B1355" s="9"/>
      <c r="C1355" s="9"/>
      <c r="D1355" s="14" t="s">
        <v>8472</v>
      </c>
      <c r="E1355" s="9"/>
    </row>
    <row r="1356" spans="1:5">
      <c r="A1356" s="9" t="s">
        <v>1384</v>
      </c>
      <c r="B1356" s="9"/>
      <c r="C1356" s="9"/>
      <c r="D1356" s="14" t="s">
        <v>2949</v>
      </c>
      <c r="E1356" s="9"/>
    </row>
    <row r="1357" spans="1:5">
      <c r="A1357" s="9" t="s">
        <v>1385</v>
      </c>
      <c r="B1357" s="9"/>
      <c r="C1357" s="9"/>
      <c r="D1357" s="14" t="s">
        <v>3370</v>
      </c>
      <c r="E1357" s="9"/>
    </row>
    <row r="1358" spans="1:5">
      <c r="A1358" s="9" t="s">
        <v>1386</v>
      </c>
      <c r="B1358" s="9"/>
      <c r="C1358" s="9"/>
      <c r="D1358" s="14" t="s">
        <v>8473</v>
      </c>
      <c r="E1358" s="9"/>
    </row>
    <row r="1359" spans="1:5">
      <c r="A1359" s="9" t="s">
        <v>1387</v>
      </c>
      <c r="B1359" s="9"/>
      <c r="C1359" s="9"/>
      <c r="D1359" s="14" t="s">
        <v>8474</v>
      </c>
      <c r="E1359" s="9"/>
    </row>
    <row r="1360" spans="1:5">
      <c r="A1360" s="9" t="s">
        <v>1388</v>
      </c>
      <c r="B1360" s="9"/>
      <c r="C1360" s="9"/>
      <c r="D1360" s="14" t="s">
        <v>3064</v>
      </c>
      <c r="E1360" s="9"/>
    </row>
    <row r="1361" spans="1:5">
      <c r="A1361" s="9" t="s">
        <v>1389</v>
      </c>
      <c r="B1361" s="9"/>
      <c r="C1361" s="9"/>
      <c r="D1361" s="14" t="s">
        <v>1584</v>
      </c>
      <c r="E1361" s="9"/>
    </row>
    <row r="1362" spans="1:5">
      <c r="A1362" s="9" t="s">
        <v>1390</v>
      </c>
      <c r="B1362" s="9"/>
      <c r="C1362" s="9"/>
      <c r="D1362" s="14" t="s">
        <v>8475</v>
      </c>
      <c r="E1362" s="9"/>
    </row>
    <row r="1363" spans="1:5">
      <c r="A1363" s="9" t="s">
        <v>1391</v>
      </c>
      <c r="B1363" s="9"/>
      <c r="C1363" s="9"/>
      <c r="D1363" s="14" t="s">
        <v>8476</v>
      </c>
      <c r="E1363" s="9"/>
    </row>
    <row r="1364" spans="1:5">
      <c r="A1364" s="9" t="s">
        <v>1392</v>
      </c>
      <c r="B1364" s="9"/>
      <c r="C1364" s="9"/>
      <c r="D1364" s="14" t="s">
        <v>1484</v>
      </c>
      <c r="E1364" s="9"/>
    </row>
    <row r="1365" spans="1:5">
      <c r="A1365" s="9" t="s">
        <v>1393</v>
      </c>
      <c r="B1365" s="9"/>
      <c r="C1365" s="9"/>
      <c r="D1365" s="14" t="s">
        <v>8477</v>
      </c>
      <c r="E1365" s="9"/>
    </row>
    <row r="1366" spans="1:5">
      <c r="A1366" s="9" t="s">
        <v>1394</v>
      </c>
      <c r="B1366" s="9"/>
      <c r="C1366" s="9"/>
      <c r="D1366" s="14" t="s">
        <v>603</v>
      </c>
      <c r="E1366" s="9"/>
    </row>
    <row r="1367" spans="1:5">
      <c r="A1367" s="9" t="s">
        <v>1395</v>
      </c>
      <c r="B1367" s="9"/>
      <c r="C1367" s="9"/>
      <c r="D1367" s="14" t="s">
        <v>8478</v>
      </c>
      <c r="E1367" s="9"/>
    </row>
    <row r="1368" spans="1:5">
      <c r="A1368" s="9" t="s">
        <v>1396</v>
      </c>
      <c r="B1368" s="9"/>
      <c r="C1368" s="9"/>
      <c r="D1368" s="14" t="s">
        <v>8479</v>
      </c>
      <c r="E1368" s="9"/>
    </row>
    <row r="1369" spans="1:5">
      <c r="A1369" s="9" t="s">
        <v>1397</v>
      </c>
      <c r="B1369" s="9"/>
      <c r="C1369" s="9"/>
      <c r="D1369" s="14" t="s">
        <v>7208</v>
      </c>
      <c r="E1369" s="9"/>
    </row>
    <row r="1370" spans="1:5">
      <c r="A1370" s="9" t="s">
        <v>1398</v>
      </c>
      <c r="B1370" s="9"/>
      <c r="C1370" s="9"/>
      <c r="D1370" s="14" t="s">
        <v>4042</v>
      </c>
      <c r="E1370" s="9"/>
    </row>
    <row r="1371" spans="1:5">
      <c r="A1371" s="9" t="s">
        <v>1399</v>
      </c>
      <c r="B1371" s="9"/>
      <c r="C1371" s="9"/>
      <c r="D1371" s="14" t="s">
        <v>4918</v>
      </c>
      <c r="E1371" s="9"/>
    </row>
    <row r="1372" spans="1:5">
      <c r="A1372" s="9" t="s">
        <v>1400</v>
      </c>
      <c r="B1372" s="9"/>
      <c r="C1372" s="9"/>
      <c r="D1372" s="14" t="s">
        <v>8480</v>
      </c>
      <c r="E1372" s="9"/>
    </row>
    <row r="1373" spans="1:5">
      <c r="A1373" s="9" t="s">
        <v>1401</v>
      </c>
      <c r="B1373" s="9"/>
      <c r="C1373" s="9"/>
      <c r="D1373" s="14" t="s">
        <v>3718</v>
      </c>
      <c r="E1373" s="9"/>
    </row>
    <row r="1374" spans="1:5">
      <c r="A1374" s="9" t="s">
        <v>1402</v>
      </c>
      <c r="B1374" s="9"/>
      <c r="C1374" s="9"/>
      <c r="D1374" s="14" t="s">
        <v>1768</v>
      </c>
      <c r="E1374" s="9"/>
    </row>
    <row r="1375" spans="1:5">
      <c r="A1375" s="9" t="s">
        <v>1403</v>
      </c>
      <c r="B1375" s="9"/>
      <c r="C1375" s="9"/>
      <c r="D1375" s="14" t="s">
        <v>8481</v>
      </c>
      <c r="E1375" s="9"/>
    </row>
    <row r="1376" spans="1:5">
      <c r="A1376" s="9" t="s">
        <v>1404</v>
      </c>
      <c r="B1376" s="9"/>
      <c r="C1376" s="9"/>
      <c r="D1376" s="14" t="s">
        <v>688</v>
      </c>
      <c r="E1376" s="9"/>
    </row>
    <row r="1377" spans="1:5">
      <c r="A1377" s="9" t="s">
        <v>1405</v>
      </c>
      <c r="B1377" s="9"/>
      <c r="C1377" s="9"/>
      <c r="D1377" s="14" t="s">
        <v>544</v>
      </c>
      <c r="E1377" s="9"/>
    </row>
    <row r="1378" spans="1:5">
      <c r="A1378" s="9" t="s">
        <v>1406</v>
      </c>
      <c r="B1378" s="9"/>
      <c r="C1378" s="9"/>
      <c r="D1378" s="14" t="s">
        <v>8482</v>
      </c>
      <c r="E1378" s="9"/>
    </row>
    <row r="1379" spans="1:5">
      <c r="A1379" s="9" t="s">
        <v>1407</v>
      </c>
      <c r="B1379" s="9"/>
      <c r="C1379" s="9"/>
      <c r="D1379" s="14" t="s">
        <v>963</v>
      </c>
      <c r="E1379" s="9"/>
    </row>
    <row r="1380" spans="1:5">
      <c r="A1380" s="9" t="s">
        <v>1408</v>
      </c>
      <c r="B1380" s="9"/>
      <c r="C1380" s="9"/>
      <c r="D1380" s="14" t="s">
        <v>1321</v>
      </c>
      <c r="E1380" s="9"/>
    </row>
    <row r="1381" spans="1:5">
      <c r="A1381" s="9" t="s">
        <v>1409</v>
      </c>
      <c r="B1381" s="9"/>
      <c r="C1381" s="9"/>
      <c r="D1381" s="14" t="s">
        <v>8483</v>
      </c>
      <c r="E1381" s="9"/>
    </row>
    <row r="1382" spans="1:5">
      <c r="A1382" s="9" t="s">
        <v>1410</v>
      </c>
      <c r="B1382" s="9"/>
      <c r="C1382" s="9"/>
      <c r="D1382" s="14" t="s">
        <v>3172</v>
      </c>
      <c r="E1382" s="9"/>
    </row>
    <row r="1383" spans="1:5">
      <c r="A1383" s="9" t="s">
        <v>1411</v>
      </c>
      <c r="B1383" s="9"/>
      <c r="C1383" s="9"/>
      <c r="D1383" s="14" t="s">
        <v>8484</v>
      </c>
      <c r="E1383" s="9"/>
    </row>
    <row r="1384" spans="1:5">
      <c r="A1384" s="9" t="s">
        <v>1412</v>
      </c>
      <c r="B1384" s="9"/>
      <c r="C1384" s="9"/>
      <c r="D1384" s="14" t="s">
        <v>611</v>
      </c>
      <c r="E1384" s="9"/>
    </row>
    <row r="1385" spans="1:5">
      <c r="A1385" s="9" t="s">
        <v>1413</v>
      </c>
      <c r="B1385" s="9"/>
      <c r="C1385" s="9"/>
      <c r="D1385" s="14" t="s">
        <v>675</v>
      </c>
      <c r="E1385" s="9"/>
    </row>
    <row r="1386" spans="1:5">
      <c r="A1386" s="9" t="s">
        <v>1414</v>
      </c>
      <c r="B1386" s="9"/>
      <c r="C1386" s="9"/>
      <c r="D1386" s="14" t="s">
        <v>976</v>
      </c>
      <c r="E1386" s="9"/>
    </row>
    <row r="1387" spans="1:5">
      <c r="A1387" s="9" t="s">
        <v>1415</v>
      </c>
      <c r="B1387" s="9"/>
      <c r="C1387" s="9"/>
      <c r="D1387" s="14" t="s">
        <v>911</v>
      </c>
      <c r="E1387" s="9"/>
    </row>
    <row r="1388" spans="1:5">
      <c r="A1388" s="9" t="s">
        <v>1416</v>
      </c>
      <c r="B1388" s="9"/>
      <c r="C1388" s="9"/>
      <c r="D1388" s="14" t="s">
        <v>8485</v>
      </c>
      <c r="E1388" s="9"/>
    </row>
    <row r="1389" spans="1:5">
      <c r="A1389" s="9" t="s">
        <v>1417</v>
      </c>
      <c r="B1389" s="9"/>
      <c r="C1389" s="9"/>
      <c r="D1389" s="14" t="s">
        <v>1083</v>
      </c>
      <c r="E1389" s="9"/>
    </row>
    <row r="1390" spans="1:5">
      <c r="A1390" s="9" t="s">
        <v>1418</v>
      </c>
      <c r="B1390" s="9"/>
      <c r="C1390" s="9"/>
      <c r="D1390" s="14" t="s">
        <v>8486</v>
      </c>
      <c r="E1390" s="9"/>
    </row>
    <row r="1391" spans="1:5">
      <c r="A1391" s="9" t="s">
        <v>1419</v>
      </c>
      <c r="B1391" s="9"/>
      <c r="C1391" s="9"/>
      <c r="D1391" s="14" t="s">
        <v>8487</v>
      </c>
      <c r="E1391" s="9"/>
    </row>
    <row r="1392" spans="1:5">
      <c r="A1392" s="9" t="s">
        <v>1420</v>
      </c>
      <c r="B1392" s="9"/>
      <c r="C1392" s="9"/>
      <c r="D1392" s="14" t="s">
        <v>8488</v>
      </c>
      <c r="E1392" s="9"/>
    </row>
    <row r="1393" spans="1:5">
      <c r="A1393" s="9" t="s">
        <v>1421</v>
      </c>
      <c r="B1393" s="9"/>
      <c r="C1393" s="9"/>
      <c r="D1393" s="14" t="s">
        <v>1785</v>
      </c>
      <c r="E1393" s="9"/>
    </row>
    <row r="1394" spans="1:5">
      <c r="A1394" s="9" t="s">
        <v>1422</v>
      </c>
      <c r="B1394" s="9"/>
      <c r="C1394" s="9"/>
      <c r="D1394" s="14" t="s">
        <v>1283</v>
      </c>
      <c r="E1394" s="9"/>
    </row>
    <row r="1395" spans="1:5">
      <c r="A1395" s="9" t="s">
        <v>1423</v>
      </c>
      <c r="B1395" s="9"/>
      <c r="C1395" s="9"/>
      <c r="D1395" s="14" t="s">
        <v>8489</v>
      </c>
      <c r="E1395" s="9"/>
    </row>
    <row r="1396" spans="1:5">
      <c r="A1396" s="9" t="s">
        <v>1424</v>
      </c>
      <c r="B1396" s="9"/>
      <c r="C1396" s="9"/>
      <c r="D1396" s="14" t="s">
        <v>2103</v>
      </c>
      <c r="E1396" s="9"/>
    </row>
    <row r="1397" spans="1:5">
      <c r="A1397" s="9" t="s">
        <v>1425</v>
      </c>
      <c r="B1397" s="9"/>
      <c r="C1397" s="9"/>
      <c r="D1397" s="14" t="s">
        <v>1420</v>
      </c>
      <c r="E1397" s="9"/>
    </row>
    <row r="1398" spans="1:5">
      <c r="A1398" s="9" t="s">
        <v>1426</v>
      </c>
      <c r="B1398" s="9"/>
      <c r="C1398" s="9"/>
      <c r="D1398" s="14" t="s">
        <v>1916</v>
      </c>
      <c r="E1398" s="9"/>
    </row>
    <row r="1399" spans="1:5">
      <c r="A1399" s="9" t="s">
        <v>1427</v>
      </c>
      <c r="B1399" s="9"/>
      <c r="C1399" s="9"/>
      <c r="D1399" s="14" t="s">
        <v>8490</v>
      </c>
      <c r="E1399" s="9"/>
    </row>
    <row r="1400" spans="1:5">
      <c r="A1400" s="9" t="s">
        <v>1428</v>
      </c>
      <c r="B1400" s="9"/>
      <c r="C1400" s="9"/>
      <c r="D1400" s="14" t="s">
        <v>1237</v>
      </c>
      <c r="E1400" s="9"/>
    </row>
    <row r="1401" spans="1:5">
      <c r="A1401" s="9" t="s">
        <v>1429</v>
      </c>
      <c r="B1401" s="9"/>
      <c r="C1401" s="9"/>
      <c r="D1401" s="14" t="s">
        <v>8491</v>
      </c>
      <c r="E1401" s="9"/>
    </row>
    <row r="1402" spans="1:5">
      <c r="A1402" s="9" t="s">
        <v>1430</v>
      </c>
      <c r="B1402" s="9"/>
      <c r="C1402" s="9"/>
      <c r="D1402" s="14" t="s">
        <v>1372</v>
      </c>
      <c r="E1402" s="9"/>
    </row>
    <row r="1403" spans="1:5">
      <c r="A1403" s="9" t="s">
        <v>1431</v>
      </c>
      <c r="B1403" s="9"/>
      <c r="C1403" s="9"/>
      <c r="D1403" s="14" t="s">
        <v>386</v>
      </c>
      <c r="E1403" s="9"/>
    </row>
    <row r="1404" spans="1:5">
      <c r="A1404" s="9" t="s">
        <v>1432</v>
      </c>
      <c r="B1404" s="9"/>
      <c r="C1404" s="9"/>
      <c r="D1404" s="14" t="s">
        <v>8492</v>
      </c>
      <c r="E1404" s="9"/>
    </row>
    <row r="1405" spans="1:5">
      <c r="A1405" s="9" t="s">
        <v>1433</v>
      </c>
      <c r="B1405" s="9"/>
      <c r="C1405" s="9"/>
      <c r="D1405" s="14" t="s">
        <v>1246</v>
      </c>
      <c r="E1405" s="9"/>
    </row>
    <row r="1406" spans="1:5">
      <c r="A1406" s="9" t="s">
        <v>1434</v>
      </c>
      <c r="B1406" s="9"/>
      <c r="C1406" s="9"/>
      <c r="D1406" s="14" t="s">
        <v>2289</v>
      </c>
      <c r="E1406" s="9"/>
    </row>
    <row r="1407" spans="1:5">
      <c r="A1407" s="9" t="s">
        <v>1435</v>
      </c>
      <c r="B1407" s="9"/>
      <c r="C1407" s="9"/>
      <c r="D1407" s="14" t="s">
        <v>8493</v>
      </c>
      <c r="E1407" s="9"/>
    </row>
    <row r="1408" spans="1:5">
      <c r="A1408" s="9" t="s">
        <v>1436</v>
      </c>
      <c r="B1408" s="9"/>
      <c r="C1408" s="9"/>
      <c r="D1408" s="14" t="s">
        <v>8494</v>
      </c>
      <c r="E1408" s="9"/>
    </row>
    <row r="1409" spans="1:5">
      <c r="A1409" s="9" t="s">
        <v>1437</v>
      </c>
      <c r="B1409" s="9"/>
      <c r="C1409" s="9"/>
      <c r="D1409" s="14" t="s">
        <v>2683</v>
      </c>
      <c r="E1409" s="9"/>
    </row>
    <row r="1410" spans="1:5">
      <c r="A1410" s="9" t="s">
        <v>1438</v>
      </c>
      <c r="B1410" s="9"/>
      <c r="C1410" s="9"/>
      <c r="D1410" s="14" t="s">
        <v>8495</v>
      </c>
      <c r="E1410" s="9"/>
    </row>
    <row r="1411" spans="1:5">
      <c r="A1411" s="9" t="s">
        <v>1439</v>
      </c>
      <c r="B1411" s="9"/>
      <c r="C1411" s="9"/>
      <c r="D1411" s="14" t="s">
        <v>3439</v>
      </c>
      <c r="E1411" s="9"/>
    </row>
    <row r="1412" spans="1:5">
      <c r="A1412" s="9" t="s">
        <v>1440</v>
      </c>
      <c r="B1412" s="9"/>
      <c r="C1412" s="9"/>
      <c r="D1412" s="14" t="s">
        <v>1626</v>
      </c>
      <c r="E1412" s="9"/>
    </row>
    <row r="1413" spans="1:5">
      <c r="A1413" s="9" t="s">
        <v>1441</v>
      </c>
      <c r="B1413" s="9"/>
      <c r="C1413" s="9"/>
      <c r="D1413" s="14" t="s">
        <v>3497</v>
      </c>
      <c r="E1413" s="9"/>
    </row>
    <row r="1414" spans="1:5">
      <c r="A1414" s="9" t="s">
        <v>1442</v>
      </c>
      <c r="B1414" s="9"/>
      <c r="C1414" s="9"/>
      <c r="D1414" s="14" t="s">
        <v>407</v>
      </c>
      <c r="E1414" s="9"/>
    </row>
    <row r="1415" spans="1:5">
      <c r="A1415" s="9" t="s">
        <v>1443</v>
      </c>
      <c r="B1415" s="9"/>
      <c r="C1415" s="9"/>
      <c r="D1415" s="14" t="s">
        <v>946</v>
      </c>
      <c r="E1415" s="9"/>
    </row>
    <row r="1416" spans="1:5">
      <c r="A1416" s="9" t="s">
        <v>1444</v>
      </c>
      <c r="B1416" s="9"/>
      <c r="C1416" s="9"/>
      <c r="D1416" s="14" t="s">
        <v>8496</v>
      </c>
      <c r="E1416" s="9"/>
    </row>
    <row r="1417" spans="1:5">
      <c r="A1417" s="9" t="s">
        <v>1445</v>
      </c>
      <c r="B1417" s="9"/>
      <c r="C1417" s="9"/>
      <c r="D1417" s="14" t="s">
        <v>1279</v>
      </c>
      <c r="E1417" s="9"/>
    </row>
    <row r="1418" spans="1:5">
      <c r="A1418" s="9" t="s">
        <v>1446</v>
      </c>
      <c r="B1418" s="9"/>
      <c r="C1418" s="9"/>
      <c r="D1418" s="14" t="s">
        <v>1030</v>
      </c>
      <c r="E1418" s="9"/>
    </row>
    <row r="1419" spans="1:5">
      <c r="A1419" s="9" t="s">
        <v>1447</v>
      </c>
      <c r="B1419" s="9"/>
      <c r="C1419" s="9"/>
      <c r="D1419" s="14" t="s">
        <v>1151</v>
      </c>
      <c r="E1419" s="9"/>
    </row>
    <row r="1420" spans="1:5">
      <c r="A1420" s="9" t="s">
        <v>1448</v>
      </c>
      <c r="B1420" s="9"/>
      <c r="C1420" s="9"/>
      <c r="D1420" s="14" t="s">
        <v>1807</v>
      </c>
      <c r="E1420" s="9"/>
    </row>
    <row r="1421" spans="1:5">
      <c r="A1421" s="9" t="s">
        <v>1449</v>
      </c>
      <c r="B1421" s="9"/>
      <c r="C1421" s="9"/>
      <c r="D1421" s="14" t="s">
        <v>791</v>
      </c>
      <c r="E1421" s="9"/>
    </row>
    <row r="1422" spans="1:5">
      <c r="A1422" s="9" t="s">
        <v>1450</v>
      </c>
      <c r="B1422" s="9"/>
      <c r="C1422" s="9"/>
      <c r="D1422" s="14" t="s">
        <v>2576</v>
      </c>
      <c r="E1422" s="9"/>
    </row>
    <row r="1423" spans="1:5">
      <c r="A1423" s="9" t="s">
        <v>1451</v>
      </c>
      <c r="B1423" s="9"/>
      <c r="C1423" s="9"/>
      <c r="D1423" s="14" t="s">
        <v>3327</v>
      </c>
      <c r="E1423" s="9"/>
    </row>
    <row r="1424" spans="1:5">
      <c r="A1424" s="9" t="s">
        <v>1452</v>
      </c>
      <c r="B1424" s="9"/>
      <c r="C1424" s="9"/>
      <c r="D1424" s="14" t="s">
        <v>1191</v>
      </c>
      <c r="E1424" s="9"/>
    </row>
    <row r="1425" spans="1:5">
      <c r="A1425" s="9" t="s">
        <v>1453</v>
      </c>
      <c r="B1425" s="9"/>
      <c r="C1425" s="9"/>
      <c r="D1425" s="14" t="s">
        <v>1258</v>
      </c>
      <c r="E1425" s="9"/>
    </row>
    <row r="1426" spans="1:5">
      <c r="A1426" s="9" t="s">
        <v>1454</v>
      </c>
      <c r="B1426" s="9"/>
      <c r="C1426" s="9"/>
      <c r="D1426" s="14" t="s">
        <v>8497</v>
      </c>
      <c r="E1426" s="9"/>
    </row>
    <row r="1427" spans="1:5">
      <c r="A1427" s="9" t="s">
        <v>1455</v>
      </c>
      <c r="B1427" s="9"/>
      <c r="C1427" s="9"/>
      <c r="D1427" s="14" t="s">
        <v>802</v>
      </c>
      <c r="E1427" s="9"/>
    </row>
    <row r="1428" spans="1:5">
      <c r="A1428" s="9" t="s">
        <v>1456</v>
      </c>
      <c r="B1428" s="9"/>
      <c r="C1428" s="9"/>
      <c r="D1428" s="14" t="s">
        <v>268</v>
      </c>
      <c r="E1428" s="9"/>
    </row>
    <row r="1429" spans="1:5">
      <c r="A1429" s="9" t="s">
        <v>1457</v>
      </c>
      <c r="B1429" s="9"/>
      <c r="C1429" s="9"/>
      <c r="D1429" s="14" t="s">
        <v>2956</v>
      </c>
      <c r="E1429" s="9"/>
    </row>
    <row r="1430" spans="1:5">
      <c r="A1430" s="9" t="s">
        <v>1458</v>
      </c>
      <c r="B1430" s="9"/>
      <c r="C1430" s="9"/>
      <c r="D1430" s="14" t="s">
        <v>8498</v>
      </c>
      <c r="E1430" s="9"/>
    </row>
    <row r="1431" spans="1:5">
      <c r="A1431" s="9" t="s">
        <v>1459</v>
      </c>
      <c r="B1431" s="9"/>
      <c r="C1431" s="9"/>
      <c r="D1431" s="14" t="s">
        <v>1864</v>
      </c>
      <c r="E1431" s="9"/>
    </row>
    <row r="1432" spans="1:5">
      <c r="A1432" s="9" t="s">
        <v>1460</v>
      </c>
      <c r="B1432" s="9"/>
      <c r="C1432" s="9"/>
      <c r="D1432" s="14" t="s">
        <v>2984</v>
      </c>
      <c r="E1432" s="9"/>
    </row>
    <row r="1433" spans="1:5">
      <c r="A1433" s="9" t="s">
        <v>1461</v>
      </c>
      <c r="B1433" s="9"/>
      <c r="C1433" s="9"/>
      <c r="D1433" s="14" t="s">
        <v>2122</v>
      </c>
      <c r="E1433" s="9"/>
    </row>
    <row r="1434" spans="1:5">
      <c r="A1434" s="9" t="s">
        <v>1462</v>
      </c>
      <c r="B1434" s="9"/>
      <c r="C1434" s="9"/>
      <c r="D1434" s="14" t="s">
        <v>1614</v>
      </c>
      <c r="E1434" s="9"/>
    </row>
    <row r="1435" spans="1:5">
      <c r="A1435" s="9" t="s">
        <v>1463</v>
      </c>
      <c r="B1435" s="9"/>
      <c r="C1435" s="9"/>
      <c r="D1435" s="14" t="s">
        <v>110</v>
      </c>
      <c r="E1435" s="9"/>
    </row>
    <row r="1436" spans="1:5">
      <c r="A1436" s="9" t="s">
        <v>1464</v>
      </c>
      <c r="B1436" s="9"/>
      <c r="C1436" s="9"/>
      <c r="D1436" s="14" t="s">
        <v>8499</v>
      </c>
      <c r="E1436" s="9"/>
    </row>
    <row r="1437" spans="1:5">
      <c r="A1437" s="9" t="s">
        <v>1465</v>
      </c>
      <c r="B1437" s="9"/>
      <c r="C1437" s="9"/>
      <c r="D1437" s="14" t="s">
        <v>8500</v>
      </c>
      <c r="E1437" s="9"/>
    </row>
    <row r="1438" spans="1:5">
      <c r="A1438" s="9" t="s">
        <v>1466</v>
      </c>
      <c r="B1438" s="9"/>
      <c r="C1438" s="9"/>
      <c r="D1438" s="14" t="s">
        <v>4285</v>
      </c>
      <c r="E1438" s="9"/>
    </row>
    <row r="1439" spans="1:5">
      <c r="A1439" s="9" t="s">
        <v>1467</v>
      </c>
      <c r="B1439" s="9"/>
      <c r="C1439" s="9"/>
      <c r="D1439" s="14" t="s">
        <v>2089</v>
      </c>
      <c r="E1439" s="9"/>
    </row>
    <row r="1440" spans="1:5">
      <c r="A1440" s="9" t="s">
        <v>1468</v>
      </c>
      <c r="B1440" s="9"/>
      <c r="C1440" s="9"/>
      <c r="D1440" s="14" t="s">
        <v>2739</v>
      </c>
      <c r="E1440" s="9"/>
    </row>
    <row r="1441" spans="1:5">
      <c r="A1441" s="9" t="s">
        <v>1469</v>
      </c>
      <c r="B1441" s="9"/>
      <c r="C1441" s="9"/>
      <c r="D1441" s="14" t="s">
        <v>8501</v>
      </c>
      <c r="E1441" s="9"/>
    </row>
    <row r="1442" spans="1:5">
      <c r="A1442" s="9" t="s">
        <v>1470</v>
      </c>
      <c r="B1442" s="9"/>
      <c r="C1442" s="9"/>
      <c r="D1442" s="14" t="s">
        <v>2500</v>
      </c>
      <c r="E1442" s="9"/>
    </row>
    <row r="1443" spans="1:5">
      <c r="A1443" s="9" t="s">
        <v>1471</v>
      </c>
      <c r="B1443" s="9"/>
      <c r="C1443" s="9"/>
      <c r="D1443" s="14" t="s">
        <v>2023</v>
      </c>
      <c r="E1443" s="9"/>
    </row>
    <row r="1444" spans="1:5">
      <c r="A1444" s="9" t="s">
        <v>1472</v>
      </c>
      <c r="B1444" s="9"/>
      <c r="C1444" s="9"/>
      <c r="D1444" s="14" t="s">
        <v>1924</v>
      </c>
      <c r="E1444" s="9"/>
    </row>
    <row r="1445" spans="1:5">
      <c r="A1445" s="9" t="s">
        <v>1473</v>
      </c>
      <c r="B1445" s="9"/>
      <c r="C1445" s="9"/>
      <c r="D1445" s="14" t="s">
        <v>332</v>
      </c>
      <c r="E1445" s="9"/>
    </row>
    <row r="1446" spans="1:5">
      <c r="A1446" s="9" t="s">
        <v>1474</v>
      </c>
      <c r="B1446" s="9"/>
      <c r="C1446" s="9"/>
      <c r="D1446" s="14" t="s">
        <v>8502</v>
      </c>
      <c r="E1446" s="9"/>
    </row>
    <row r="1447" spans="1:5">
      <c r="A1447" s="9" t="s">
        <v>1475</v>
      </c>
      <c r="B1447" s="9"/>
      <c r="C1447" s="9"/>
      <c r="D1447" s="14" t="s">
        <v>2664</v>
      </c>
      <c r="E1447" s="9"/>
    </row>
    <row r="1448" spans="1:5">
      <c r="A1448" s="9" t="s">
        <v>1476</v>
      </c>
      <c r="B1448" s="9"/>
      <c r="C1448" s="9"/>
      <c r="D1448" s="14" t="s">
        <v>1517</v>
      </c>
      <c r="E1448" s="9"/>
    </row>
    <row r="1449" spans="1:5">
      <c r="A1449" s="9" t="s">
        <v>1477</v>
      </c>
      <c r="B1449" s="9"/>
      <c r="C1449" s="9"/>
      <c r="D1449" s="14" t="s">
        <v>2086</v>
      </c>
      <c r="E1449" s="9"/>
    </row>
    <row r="1450" spans="1:5">
      <c r="A1450" s="9" t="s">
        <v>1478</v>
      </c>
      <c r="B1450" s="9"/>
      <c r="C1450" s="9"/>
      <c r="D1450" s="14" t="s">
        <v>1501</v>
      </c>
      <c r="E1450" s="9"/>
    </row>
    <row r="1451" spans="1:5">
      <c r="A1451" s="9" t="s">
        <v>1479</v>
      </c>
      <c r="B1451" s="9"/>
      <c r="C1451" s="9"/>
      <c r="D1451" s="14" t="s">
        <v>8503</v>
      </c>
      <c r="E1451" s="9"/>
    </row>
    <row r="1452" spans="1:5">
      <c r="A1452" s="9" t="s">
        <v>1480</v>
      </c>
      <c r="B1452" s="9"/>
      <c r="C1452" s="9"/>
      <c r="D1452" s="14" t="s">
        <v>1308</v>
      </c>
      <c r="E1452" s="9"/>
    </row>
    <row r="1453" spans="1:5">
      <c r="A1453" s="9" t="s">
        <v>1481</v>
      </c>
      <c r="B1453" s="9"/>
      <c r="C1453" s="9"/>
      <c r="D1453" s="14" t="s">
        <v>8504</v>
      </c>
      <c r="E1453" s="9"/>
    </row>
    <row r="1454" spans="1:5">
      <c r="A1454" s="9" t="s">
        <v>1482</v>
      </c>
      <c r="B1454" s="9"/>
      <c r="C1454" s="9"/>
      <c r="D1454" s="14" t="s">
        <v>6551</v>
      </c>
      <c r="E1454" s="9"/>
    </row>
    <row r="1455" spans="1:5">
      <c r="A1455" s="9" t="s">
        <v>1483</v>
      </c>
      <c r="B1455" s="9"/>
      <c r="C1455" s="9"/>
      <c r="D1455" s="14" t="s">
        <v>180</v>
      </c>
      <c r="E1455" s="9"/>
    </row>
    <row r="1456" spans="1:5">
      <c r="A1456" s="9" t="s">
        <v>1484</v>
      </c>
      <c r="B1456" s="9"/>
      <c r="C1456" s="9"/>
      <c r="D1456" s="14" t="s">
        <v>7724</v>
      </c>
      <c r="E1456" s="9"/>
    </row>
    <row r="1457" spans="1:5">
      <c r="A1457" s="9" t="s">
        <v>1485</v>
      </c>
      <c r="B1457" s="9"/>
      <c r="C1457" s="9"/>
      <c r="D1457" s="14" t="s">
        <v>5855</v>
      </c>
      <c r="E1457" s="9"/>
    </row>
    <row r="1458" spans="1:5">
      <c r="A1458" s="9" t="s">
        <v>1486</v>
      </c>
      <c r="B1458" s="9"/>
      <c r="C1458" s="9"/>
      <c r="D1458" s="14" t="s">
        <v>795</v>
      </c>
      <c r="E1458" s="9"/>
    </row>
    <row r="1459" spans="1:5">
      <c r="A1459" s="9" t="s">
        <v>1487</v>
      </c>
      <c r="B1459" s="9"/>
      <c r="C1459" s="9"/>
      <c r="D1459" s="14" t="s">
        <v>933</v>
      </c>
      <c r="E1459" s="9"/>
    </row>
    <row r="1460" spans="1:5">
      <c r="A1460" s="9" t="s">
        <v>1488</v>
      </c>
      <c r="B1460" s="9"/>
      <c r="C1460" s="9"/>
      <c r="D1460" s="14" t="s">
        <v>3677</v>
      </c>
      <c r="E1460" s="9"/>
    </row>
    <row r="1461" spans="1:5">
      <c r="A1461" s="9" t="s">
        <v>1489</v>
      </c>
      <c r="B1461" s="9"/>
      <c r="C1461" s="9"/>
      <c r="D1461" s="14" t="s">
        <v>8505</v>
      </c>
      <c r="E1461" s="9"/>
    </row>
    <row r="1462" spans="1:5">
      <c r="A1462" s="9" t="s">
        <v>1490</v>
      </c>
      <c r="B1462" s="9"/>
      <c r="C1462" s="9"/>
      <c r="D1462" s="14" t="s">
        <v>3248</v>
      </c>
      <c r="E1462" s="9"/>
    </row>
    <row r="1463" spans="1:5">
      <c r="A1463" s="9" t="s">
        <v>1491</v>
      </c>
      <c r="B1463" s="9"/>
      <c r="C1463" s="9"/>
      <c r="D1463" s="14" t="s">
        <v>2424</v>
      </c>
      <c r="E1463" s="9"/>
    </row>
    <row r="1464" spans="1:5">
      <c r="A1464" s="9" t="s">
        <v>1492</v>
      </c>
      <c r="B1464" s="9"/>
      <c r="C1464" s="9"/>
      <c r="D1464" s="14" t="s">
        <v>3088</v>
      </c>
      <c r="E1464" s="9"/>
    </row>
    <row r="1465" spans="1:5">
      <c r="A1465" s="9" t="s">
        <v>1493</v>
      </c>
      <c r="B1465" s="9"/>
      <c r="C1465" s="9"/>
      <c r="D1465" s="14" t="s">
        <v>8506</v>
      </c>
      <c r="E1465" s="9"/>
    </row>
    <row r="1466" spans="1:5">
      <c r="A1466" s="9" t="s">
        <v>1494</v>
      </c>
      <c r="B1466" s="9"/>
      <c r="C1466" s="9"/>
      <c r="D1466" s="14" t="s">
        <v>8507</v>
      </c>
      <c r="E1466" s="9"/>
    </row>
    <row r="1467" spans="1:5">
      <c r="A1467" s="9" t="s">
        <v>1495</v>
      </c>
      <c r="B1467" s="9"/>
      <c r="C1467" s="9"/>
      <c r="D1467" s="14" t="s">
        <v>452</v>
      </c>
      <c r="E1467" s="9"/>
    </row>
    <row r="1468" spans="1:5">
      <c r="A1468" s="9" t="s">
        <v>1496</v>
      </c>
      <c r="B1468" s="9"/>
      <c r="C1468" s="9"/>
      <c r="D1468" s="14" t="s">
        <v>2137</v>
      </c>
      <c r="E1468" s="9"/>
    </row>
    <row r="1469" spans="1:5">
      <c r="A1469" s="9" t="s">
        <v>1497</v>
      </c>
      <c r="B1469" s="9"/>
      <c r="C1469" s="9"/>
      <c r="D1469" s="14" t="s">
        <v>8508</v>
      </c>
      <c r="E1469" s="9"/>
    </row>
    <row r="1470" spans="1:5">
      <c r="A1470" s="9" t="s">
        <v>1498</v>
      </c>
      <c r="B1470" s="9"/>
      <c r="C1470" s="9"/>
      <c r="D1470" s="14" t="s">
        <v>8509</v>
      </c>
      <c r="E1470" s="9"/>
    </row>
    <row r="1471" spans="1:5">
      <c r="A1471" s="9" t="s">
        <v>1499</v>
      </c>
      <c r="B1471" s="9"/>
      <c r="C1471" s="9"/>
      <c r="D1471" s="14" t="s">
        <v>8510</v>
      </c>
      <c r="E1471" s="9"/>
    </row>
    <row r="1472" spans="1:5">
      <c r="A1472" s="9" t="s">
        <v>1500</v>
      </c>
      <c r="B1472" s="9"/>
      <c r="C1472" s="9"/>
      <c r="D1472" s="14" t="s">
        <v>8511</v>
      </c>
      <c r="E1472" s="9"/>
    </row>
    <row r="1473" spans="1:5">
      <c r="A1473" s="9" t="s">
        <v>1501</v>
      </c>
      <c r="B1473" s="9"/>
      <c r="C1473" s="9"/>
      <c r="D1473" s="14" t="s">
        <v>1423</v>
      </c>
      <c r="E1473" s="9"/>
    </row>
    <row r="1474" spans="1:5">
      <c r="A1474" s="9" t="s">
        <v>1502</v>
      </c>
      <c r="B1474" s="9"/>
      <c r="C1474" s="9"/>
      <c r="D1474" s="14" t="s">
        <v>5789</v>
      </c>
      <c r="E1474" s="9"/>
    </row>
    <row r="1475" spans="1:5">
      <c r="A1475" s="9" t="s">
        <v>1503</v>
      </c>
      <c r="B1475" s="9"/>
      <c r="C1475" s="9"/>
      <c r="D1475" s="14" t="s">
        <v>646</v>
      </c>
      <c r="E1475" s="9"/>
    </row>
    <row r="1476" spans="1:5">
      <c r="A1476" s="9" t="s">
        <v>1504</v>
      </c>
      <c r="B1476" s="9"/>
      <c r="C1476" s="9"/>
      <c r="D1476" s="14" t="s">
        <v>3164</v>
      </c>
      <c r="E1476" s="9"/>
    </row>
    <row r="1477" spans="1:5">
      <c r="A1477" s="9" t="s">
        <v>1505</v>
      </c>
      <c r="B1477" s="9"/>
      <c r="C1477" s="9"/>
      <c r="D1477" s="14" t="s">
        <v>3407</v>
      </c>
      <c r="E1477" s="9"/>
    </row>
    <row r="1478" spans="1:5">
      <c r="A1478" s="9" t="s">
        <v>1506</v>
      </c>
      <c r="B1478" s="9"/>
      <c r="C1478" s="9"/>
      <c r="D1478" s="14" t="s">
        <v>1142</v>
      </c>
      <c r="E1478" s="9"/>
    </row>
    <row r="1479" spans="1:5">
      <c r="A1479" s="9" t="s">
        <v>1507</v>
      </c>
      <c r="B1479" s="9"/>
      <c r="C1479" s="9"/>
      <c r="D1479" s="14" t="s">
        <v>8512</v>
      </c>
      <c r="E1479" s="9"/>
    </row>
    <row r="1480" spans="1:5">
      <c r="A1480" s="9" t="s">
        <v>1508</v>
      </c>
      <c r="B1480" s="9"/>
      <c r="C1480" s="9"/>
      <c r="D1480" s="14" t="s">
        <v>8513</v>
      </c>
      <c r="E1480" s="9"/>
    </row>
    <row r="1481" spans="1:5">
      <c r="A1481" s="9" t="s">
        <v>1509</v>
      </c>
      <c r="B1481" s="9"/>
      <c r="C1481" s="9"/>
      <c r="D1481" s="14" t="s">
        <v>362</v>
      </c>
      <c r="E1481" s="9"/>
    </row>
    <row r="1482" spans="1:5">
      <c r="A1482" s="9" t="s">
        <v>1510</v>
      </c>
      <c r="B1482" s="9"/>
      <c r="C1482" s="9"/>
      <c r="D1482" s="14" t="s">
        <v>932</v>
      </c>
      <c r="E1482" s="9"/>
    </row>
    <row r="1483" spans="1:5">
      <c r="A1483" s="9" t="s">
        <v>1511</v>
      </c>
      <c r="B1483" s="9"/>
      <c r="C1483" s="9"/>
      <c r="D1483" s="14" t="s">
        <v>966</v>
      </c>
      <c r="E1483" s="9"/>
    </row>
    <row r="1484" spans="1:5">
      <c r="A1484" s="9" t="s">
        <v>1512</v>
      </c>
      <c r="B1484" s="9"/>
      <c r="C1484" s="9"/>
      <c r="D1484" s="14" t="s">
        <v>8514</v>
      </c>
      <c r="E1484" s="9"/>
    </row>
    <row r="1485" spans="1:5">
      <c r="A1485" s="9" t="s">
        <v>1513</v>
      </c>
      <c r="B1485" s="9"/>
      <c r="C1485" s="9"/>
      <c r="D1485" s="14" t="s">
        <v>5603</v>
      </c>
      <c r="E1485" s="9"/>
    </row>
    <row r="1486" spans="1:5">
      <c r="A1486" s="9" t="s">
        <v>1514</v>
      </c>
      <c r="B1486" s="9"/>
      <c r="C1486" s="9"/>
      <c r="D1486" s="14" t="s">
        <v>8515</v>
      </c>
      <c r="E1486" s="9"/>
    </row>
    <row r="1487" spans="1:5">
      <c r="A1487" s="9" t="s">
        <v>1515</v>
      </c>
      <c r="B1487" s="9"/>
      <c r="C1487" s="9"/>
      <c r="D1487" s="14" t="s">
        <v>352</v>
      </c>
      <c r="E1487" s="9"/>
    </row>
    <row r="1488" spans="1:5">
      <c r="A1488" s="9" t="s">
        <v>1516</v>
      </c>
      <c r="B1488" s="9"/>
      <c r="C1488" s="9"/>
      <c r="D1488" s="14" t="s">
        <v>2659</v>
      </c>
      <c r="E1488" s="9"/>
    </row>
    <row r="1489" spans="1:5">
      <c r="A1489" s="9" t="s">
        <v>1517</v>
      </c>
      <c r="B1489" s="9"/>
      <c r="C1489" s="9"/>
      <c r="D1489" s="14" t="s">
        <v>6067</v>
      </c>
      <c r="E1489" s="9"/>
    </row>
    <row r="1490" spans="1:5">
      <c r="A1490" s="9" t="s">
        <v>1518</v>
      </c>
      <c r="B1490" s="9"/>
      <c r="C1490" s="9"/>
      <c r="D1490" s="14" t="s">
        <v>289</v>
      </c>
      <c r="E1490" s="9"/>
    </row>
    <row r="1491" spans="1:5">
      <c r="A1491" s="9" t="s">
        <v>1519</v>
      </c>
      <c r="B1491" s="9"/>
      <c r="C1491" s="9"/>
      <c r="D1491" s="14" t="s">
        <v>5269</v>
      </c>
      <c r="E1491" s="9"/>
    </row>
    <row r="1492" spans="1:5">
      <c r="A1492" s="9" t="s">
        <v>1520</v>
      </c>
      <c r="B1492" s="9"/>
      <c r="C1492" s="9"/>
      <c r="D1492" s="14" t="s">
        <v>8516</v>
      </c>
      <c r="E1492" s="9"/>
    </row>
    <row r="1493" spans="1:5">
      <c r="A1493" s="9" t="s">
        <v>1521</v>
      </c>
      <c r="B1493" s="9"/>
      <c r="C1493" s="9"/>
      <c r="D1493" s="14" t="s">
        <v>4662</v>
      </c>
      <c r="E1493" s="9"/>
    </row>
    <row r="1494" spans="1:5">
      <c r="A1494" s="9" t="s">
        <v>1522</v>
      </c>
      <c r="B1494" s="9"/>
      <c r="C1494" s="9"/>
      <c r="D1494" s="14" t="s">
        <v>5215</v>
      </c>
      <c r="E1494" s="9"/>
    </row>
    <row r="1495" spans="1:5">
      <c r="A1495" s="9" t="s">
        <v>1523</v>
      </c>
      <c r="B1495" s="9"/>
      <c r="C1495" s="9"/>
      <c r="D1495" s="14" t="s">
        <v>8517</v>
      </c>
      <c r="E1495" s="9"/>
    </row>
    <row r="1496" spans="1:5">
      <c r="A1496" s="9" t="s">
        <v>1524</v>
      </c>
      <c r="B1496" s="9"/>
      <c r="C1496" s="9"/>
      <c r="D1496" s="14" t="s">
        <v>5074</v>
      </c>
      <c r="E1496" s="9"/>
    </row>
    <row r="1497" spans="1:5">
      <c r="A1497" s="9" t="s">
        <v>1525</v>
      </c>
      <c r="B1497" s="9"/>
      <c r="C1497" s="9"/>
      <c r="D1497" s="14" t="s">
        <v>4964</v>
      </c>
      <c r="E1497" s="9"/>
    </row>
    <row r="1498" spans="1:5">
      <c r="A1498" s="9" t="s">
        <v>1526</v>
      </c>
      <c r="B1498" s="9"/>
      <c r="C1498" s="9"/>
      <c r="D1498" s="14" t="s">
        <v>8518</v>
      </c>
      <c r="E1498" s="9"/>
    </row>
    <row r="1499" spans="1:5">
      <c r="A1499" s="9" t="s">
        <v>1527</v>
      </c>
      <c r="B1499" s="9"/>
      <c r="C1499" s="9"/>
      <c r="D1499" s="14" t="s">
        <v>4613</v>
      </c>
      <c r="E1499" s="9"/>
    </row>
    <row r="1500" spans="1:5">
      <c r="A1500" s="9" t="s">
        <v>1528</v>
      </c>
      <c r="B1500" s="9"/>
      <c r="C1500" s="9"/>
      <c r="D1500" s="14" t="s">
        <v>3299</v>
      </c>
      <c r="E1500" s="9"/>
    </row>
    <row r="1501" spans="1:5">
      <c r="A1501" s="9" t="s">
        <v>1529</v>
      </c>
      <c r="B1501" s="9"/>
      <c r="C1501" s="9"/>
      <c r="D1501" s="14" t="s">
        <v>8519</v>
      </c>
      <c r="E1501" s="9"/>
    </row>
    <row r="1502" spans="1:5">
      <c r="A1502" s="9" t="s">
        <v>1530</v>
      </c>
      <c r="B1502" s="9"/>
      <c r="C1502" s="9"/>
      <c r="D1502" s="14" t="s">
        <v>3130</v>
      </c>
      <c r="E1502" s="9"/>
    </row>
    <row r="1503" spans="1:5">
      <c r="A1503" s="9" t="s">
        <v>1531</v>
      </c>
      <c r="B1503" s="9"/>
      <c r="C1503" s="9"/>
      <c r="D1503" s="14" t="s">
        <v>3348</v>
      </c>
      <c r="E1503" s="9"/>
    </row>
    <row r="1504" spans="1:5">
      <c r="A1504" s="9" t="s">
        <v>1532</v>
      </c>
      <c r="B1504" s="9"/>
      <c r="C1504" s="9"/>
      <c r="D1504" s="14" t="s">
        <v>425</v>
      </c>
      <c r="E1504" s="9"/>
    </row>
    <row r="1505" spans="1:5">
      <c r="A1505" s="9" t="s">
        <v>1533</v>
      </c>
      <c r="B1505" s="9"/>
      <c r="C1505" s="9"/>
      <c r="D1505" s="14" t="s">
        <v>8520</v>
      </c>
      <c r="E1505" s="9"/>
    </row>
    <row r="1506" spans="1:5">
      <c r="A1506" s="9" t="s">
        <v>1534</v>
      </c>
      <c r="B1506" s="9"/>
      <c r="C1506" s="9"/>
      <c r="D1506" s="14" t="s">
        <v>3416</v>
      </c>
      <c r="E1506" s="9"/>
    </row>
    <row r="1507" spans="1:5">
      <c r="A1507" s="9" t="s">
        <v>1535</v>
      </c>
      <c r="B1507" s="9"/>
      <c r="C1507" s="9"/>
      <c r="D1507" s="14" t="s">
        <v>549</v>
      </c>
      <c r="E1507" s="9"/>
    </row>
    <row r="1508" spans="1:5">
      <c r="A1508" s="9" t="s">
        <v>1536</v>
      </c>
      <c r="B1508" s="9"/>
      <c r="C1508" s="9"/>
      <c r="D1508" s="14" t="s">
        <v>2038</v>
      </c>
      <c r="E1508" s="9"/>
    </row>
    <row r="1509" spans="1:5">
      <c r="A1509" s="9" t="s">
        <v>1537</v>
      </c>
      <c r="B1509" s="9"/>
      <c r="C1509" s="9"/>
      <c r="D1509" s="14" t="s">
        <v>4886</v>
      </c>
      <c r="E1509" s="9"/>
    </row>
    <row r="1510" spans="1:5">
      <c r="A1510" s="9" t="s">
        <v>1538</v>
      </c>
      <c r="B1510" s="9"/>
      <c r="C1510" s="9"/>
      <c r="D1510" s="14" t="s">
        <v>8521</v>
      </c>
      <c r="E1510" s="9"/>
    </row>
    <row r="1511" spans="1:5">
      <c r="A1511" s="9" t="s">
        <v>1539</v>
      </c>
      <c r="B1511" s="9"/>
      <c r="C1511" s="9"/>
      <c r="D1511" s="14" t="s">
        <v>2117</v>
      </c>
      <c r="E1511" s="9"/>
    </row>
    <row r="1512" spans="1:5">
      <c r="A1512" s="9" t="s">
        <v>1540</v>
      </c>
      <c r="B1512" s="9"/>
      <c r="C1512" s="9"/>
      <c r="D1512" s="14" t="s">
        <v>637</v>
      </c>
      <c r="E1512" s="9"/>
    </row>
    <row r="1513" spans="1:5">
      <c r="A1513" s="9" t="s">
        <v>1541</v>
      </c>
      <c r="B1513" s="9"/>
      <c r="C1513" s="9"/>
      <c r="D1513" s="14" t="s">
        <v>2181</v>
      </c>
      <c r="E1513" s="9"/>
    </row>
    <row r="1514" spans="1:5">
      <c r="A1514" s="9" t="s">
        <v>1542</v>
      </c>
      <c r="B1514" s="9"/>
      <c r="C1514" s="9"/>
      <c r="D1514" s="14" t="s">
        <v>1990</v>
      </c>
      <c r="E1514" s="9"/>
    </row>
    <row r="1515" spans="1:5">
      <c r="A1515" s="9" t="s">
        <v>1543</v>
      </c>
      <c r="B1515" s="9"/>
      <c r="C1515" s="9"/>
      <c r="D1515" s="14" t="s">
        <v>1716</v>
      </c>
      <c r="E1515" s="9"/>
    </row>
    <row r="1516" spans="1:5">
      <c r="A1516" s="9" t="s">
        <v>1544</v>
      </c>
      <c r="B1516" s="9"/>
      <c r="C1516" s="9"/>
      <c r="D1516" s="14" t="s">
        <v>4730</v>
      </c>
      <c r="E1516" s="9"/>
    </row>
    <row r="1517" spans="1:5">
      <c r="A1517" s="9" t="s">
        <v>1545</v>
      </c>
      <c r="B1517" s="9"/>
      <c r="C1517" s="9"/>
      <c r="D1517" s="14" t="s">
        <v>3263</v>
      </c>
      <c r="E1517" s="9"/>
    </row>
    <row r="1518" spans="1:5">
      <c r="A1518" s="9" t="s">
        <v>1546</v>
      </c>
      <c r="B1518" s="9"/>
      <c r="C1518" s="9"/>
      <c r="D1518" s="14" t="s">
        <v>1741</v>
      </c>
      <c r="E1518" s="9"/>
    </row>
    <row r="1519" spans="1:5">
      <c r="A1519" s="9" t="s">
        <v>1547</v>
      </c>
      <c r="B1519" s="9"/>
      <c r="C1519" s="9"/>
      <c r="D1519" s="14" t="s">
        <v>3814</v>
      </c>
      <c r="E1519" s="9"/>
    </row>
    <row r="1520" spans="1:5">
      <c r="A1520" s="9" t="s">
        <v>1548</v>
      </c>
      <c r="B1520" s="9"/>
      <c r="C1520" s="9"/>
      <c r="D1520" s="14" t="s">
        <v>3178</v>
      </c>
      <c r="E1520" s="9"/>
    </row>
    <row r="1521" spans="1:5">
      <c r="A1521" s="9" t="s">
        <v>1549</v>
      </c>
      <c r="B1521" s="9"/>
      <c r="C1521" s="9"/>
      <c r="D1521" s="14" t="s">
        <v>1772</v>
      </c>
      <c r="E1521" s="9"/>
    </row>
    <row r="1522" spans="1:5">
      <c r="A1522" s="9" t="s">
        <v>1550</v>
      </c>
      <c r="B1522" s="9"/>
      <c r="C1522" s="9"/>
      <c r="D1522" s="14" t="s">
        <v>392</v>
      </c>
      <c r="E1522" s="9"/>
    </row>
    <row r="1523" spans="1:5">
      <c r="A1523" s="9" t="s">
        <v>1551</v>
      </c>
      <c r="B1523" s="9"/>
      <c r="C1523" s="9"/>
      <c r="D1523" s="14" t="s">
        <v>4118</v>
      </c>
      <c r="E1523" s="9"/>
    </row>
    <row r="1524" spans="1:5">
      <c r="A1524" s="9" t="s">
        <v>1552</v>
      </c>
      <c r="B1524" s="9"/>
      <c r="C1524" s="9"/>
      <c r="D1524" s="14" t="s">
        <v>2044</v>
      </c>
      <c r="E1524" s="9"/>
    </row>
    <row r="1525" spans="1:5">
      <c r="A1525" s="9" t="s">
        <v>1553</v>
      </c>
      <c r="B1525" s="9"/>
      <c r="C1525" s="9"/>
      <c r="D1525" s="14" t="s">
        <v>8522</v>
      </c>
      <c r="E1525" s="9"/>
    </row>
    <row r="1526" spans="1:5">
      <c r="A1526" s="9" t="s">
        <v>1554</v>
      </c>
      <c r="B1526" s="9"/>
      <c r="C1526" s="9"/>
      <c r="D1526" s="14" t="s">
        <v>3043</v>
      </c>
      <c r="E1526" s="9"/>
    </row>
    <row r="1527" spans="1:5">
      <c r="A1527" s="9" t="s">
        <v>1555</v>
      </c>
      <c r="B1527" s="9"/>
      <c r="C1527" s="9"/>
      <c r="D1527" s="14" t="s">
        <v>2612</v>
      </c>
      <c r="E1527" s="9"/>
    </row>
    <row r="1528" spans="1:5">
      <c r="A1528" s="9" t="s">
        <v>1556</v>
      </c>
      <c r="B1528" s="9"/>
      <c r="C1528" s="9"/>
      <c r="D1528" s="14" t="s">
        <v>8523</v>
      </c>
      <c r="E1528" s="9"/>
    </row>
    <row r="1529" spans="1:5">
      <c r="A1529" s="9" t="s">
        <v>1557</v>
      </c>
      <c r="B1529" s="9"/>
      <c r="C1529" s="9"/>
      <c r="D1529" s="14" t="s">
        <v>8524</v>
      </c>
      <c r="E1529" s="9"/>
    </row>
    <row r="1530" spans="1:5">
      <c r="A1530" s="9" t="s">
        <v>1558</v>
      </c>
      <c r="B1530" s="9"/>
      <c r="C1530" s="9"/>
      <c r="D1530" s="14" t="s">
        <v>8525</v>
      </c>
      <c r="E1530" s="9"/>
    </row>
    <row r="1531" spans="1:5">
      <c r="A1531" s="9" t="s">
        <v>1559</v>
      </c>
      <c r="B1531" s="9"/>
      <c r="C1531" s="9"/>
      <c r="D1531" s="14" t="s">
        <v>738</v>
      </c>
      <c r="E1531" s="9"/>
    </row>
    <row r="1532" spans="1:5">
      <c r="A1532" s="9" t="s">
        <v>1560</v>
      </c>
      <c r="B1532" s="9"/>
      <c r="C1532" s="9"/>
      <c r="D1532" s="14" t="s">
        <v>8526</v>
      </c>
      <c r="E1532" s="9"/>
    </row>
    <row r="1533" spans="1:5">
      <c r="A1533" s="9" t="s">
        <v>1561</v>
      </c>
      <c r="B1533" s="9"/>
      <c r="C1533" s="9"/>
      <c r="D1533" s="14" t="s">
        <v>2358</v>
      </c>
      <c r="E1533" s="9"/>
    </row>
    <row r="1534" spans="1:5">
      <c r="A1534" s="9" t="s">
        <v>1562</v>
      </c>
      <c r="B1534" s="9"/>
      <c r="C1534" s="9"/>
      <c r="D1534" s="14" t="s">
        <v>1406</v>
      </c>
      <c r="E1534" s="9"/>
    </row>
    <row r="1535" spans="1:5">
      <c r="A1535" s="9" t="s">
        <v>1563</v>
      </c>
      <c r="B1535" s="9"/>
      <c r="C1535" s="9"/>
      <c r="D1535" s="14" t="s">
        <v>2733</v>
      </c>
      <c r="E1535" s="9"/>
    </row>
    <row r="1536" spans="1:5">
      <c r="A1536" s="9" t="s">
        <v>1564</v>
      </c>
      <c r="B1536" s="9"/>
      <c r="C1536" s="9"/>
      <c r="D1536" s="14" t="s">
        <v>8527</v>
      </c>
      <c r="E1536" s="9"/>
    </row>
    <row r="1537" spans="1:5">
      <c r="A1537" s="9" t="s">
        <v>1565</v>
      </c>
      <c r="B1537" s="9"/>
      <c r="C1537" s="9"/>
      <c r="D1537" s="14" t="s">
        <v>5585</v>
      </c>
      <c r="E1537" s="9"/>
    </row>
    <row r="1538" spans="1:5">
      <c r="A1538" s="9" t="s">
        <v>1566</v>
      </c>
      <c r="B1538" s="9"/>
      <c r="C1538" s="9"/>
      <c r="D1538" s="14" t="s">
        <v>3373</v>
      </c>
      <c r="E1538" s="9"/>
    </row>
    <row r="1539" spans="1:5">
      <c r="A1539" s="9" t="s">
        <v>1567</v>
      </c>
      <c r="B1539" s="9"/>
      <c r="C1539" s="9"/>
      <c r="D1539" s="14" t="s">
        <v>744</v>
      </c>
      <c r="E1539" s="9"/>
    </row>
    <row r="1540" spans="1:5">
      <c r="A1540" s="9" t="s">
        <v>1568</v>
      </c>
      <c r="B1540" s="9"/>
      <c r="C1540" s="9"/>
      <c r="D1540" s="14" t="s">
        <v>4303</v>
      </c>
      <c r="E1540" s="9"/>
    </row>
    <row r="1541" spans="1:5">
      <c r="A1541" s="9" t="s">
        <v>1569</v>
      </c>
      <c r="B1541" s="9"/>
      <c r="C1541" s="9"/>
      <c r="D1541" s="14" t="s">
        <v>8528</v>
      </c>
      <c r="E1541" s="9"/>
    </row>
    <row r="1542" spans="1:5">
      <c r="A1542" s="9" t="s">
        <v>1570</v>
      </c>
      <c r="B1542" s="9"/>
      <c r="C1542" s="9"/>
      <c r="D1542" s="14" t="s">
        <v>2464</v>
      </c>
      <c r="E1542" s="9"/>
    </row>
    <row r="1543" spans="1:5">
      <c r="A1543" s="9" t="s">
        <v>1571</v>
      </c>
      <c r="B1543" s="9"/>
      <c r="C1543" s="9"/>
      <c r="D1543" s="14" t="s">
        <v>1778</v>
      </c>
      <c r="E1543" s="9"/>
    </row>
    <row r="1544" spans="1:5">
      <c r="A1544" s="9" t="s">
        <v>1572</v>
      </c>
      <c r="B1544" s="9"/>
      <c r="C1544" s="9"/>
      <c r="D1544" s="14" t="s">
        <v>4403</v>
      </c>
      <c r="E1544" s="9"/>
    </row>
    <row r="1545" spans="1:5">
      <c r="A1545" s="9" t="s">
        <v>1573</v>
      </c>
      <c r="B1545" s="9"/>
      <c r="C1545" s="9"/>
      <c r="D1545" s="14" t="s">
        <v>4032</v>
      </c>
      <c r="E1545" s="9"/>
    </row>
    <row r="1546" spans="1:5">
      <c r="A1546" s="9" t="s">
        <v>1574</v>
      </c>
      <c r="B1546" s="9"/>
      <c r="C1546" s="9"/>
      <c r="D1546" s="14" t="s">
        <v>8529</v>
      </c>
      <c r="E1546" s="9"/>
    </row>
    <row r="1547" spans="1:5">
      <c r="A1547" s="9" t="s">
        <v>1575</v>
      </c>
      <c r="B1547" s="9"/>
      <c r="C1547" s="9"/>
      <c r="D1547" s="14" t="s">
        <v>8530</v>
      </c>
      <c r="E1547" s="9"/>
    </row>
    <row r="1548" spans="1:5">
      <c r="A1548" s="9" t="s">
        <v>1576</v>
      </c>
      <c r="B1548" s="9"/>
      <c r="C1548" s="9"/>
      <c r="D1548" s="14" t="s">
        <v>3387</v>
      </c>
      <c r="E1548" s="9"/>
    </row>
    <row r="1549" spans="1:5">
      <c r="A1549" s="9" t="s">
        <v>1577</v>
      </c>
      <c r="B1549" s="9"/>
      <c r="C1549" s="9"/>
      <c r="D1549" s="14" t="s">
        <v>5030</v>
      </c>
      <c r="E1549" s="9"/>
    </row>
    <row r="1550" spans="1:5">
      <c r="A1550" s="9" t="s">
        <v>1578</v>
      </c>
      <c r="B1550" s="9"/>
      <c r="C1550" s="9"/>
      <c r="D1550" s="14" t="s">
        <v>1342</v>
      </c>
      <c r="E1550" s="9"/>
    </row>
    <row r="1551" spans="1:5">
      <c r="A1551" s="9" t="s">
        <v>1579</v>
      </c>
      <c r="B1551" s="9"/>
      <c r="C1551" s="9"/>
      <c r="D1551" s="14" t="s">
        <v>5941</v>
      </c>
      <c r="E1551" s="9"/>
    </row>
    <row r="1552" spans="1:5">
      <c r="A1552" s="9" t="s">
        <v>1580</v>
      </c>
      <c r="B1552" s="9"/>
      <c r="C1552" s="9"/>
      <c r="D1552" s="14" t="s">
        <v>1812</v>
      </c>
      <c r="E1552" s="9"/>
    </row>
    <row r="1553" spans="1:5">
      <c r="A1553" s="9" t="s">
        <v>1581</v>
      </c>
      <c r="B1553" s="9"/>
      <c r="C1553" s="9"/>
      <c r="D1553" s="14" t="s">
        <v>4083</v>
      </c>
      <c r="E1553" s="9"/>
    </row>
    <row r="1554" spans="1:5">
      <c r="A1554" s="9" t="s">
        <v>1582</v>
      </c>
      <c r="B1554" s="9"/>
      <c r="C1554" s="9"/>
      <c r="D1554" s="14" t="s">
        <v>1450</v>
      </c>
      <c r="E1554" s="9"/>
    </row>
    <row r="1555" spans="1:5">
      <c r="A1555" s="9" t="s">
        <v>1583</v>
      </c>
      <c r="B1555" s="9"/>
      <c r="C1555" s="9"/>
      <c r="D1555" s="14" t="s">
        <v>8531</v>
      </c>
      <c r="E1555" s="9"/>
    </row>
    <row r="1556" spans="1:5">
      <c r="A1556" s="9" t="s">
        <v>1584</v>
      </c>
      <c r="B1556" s="9"/>
      <c r="C1556" s="9"/>
      <c r="D1556" s="14" t="s">
        <v>1881</v>
      </c>
      <c r="E1556" s="9"/>
    </row>
    <row r="1557" spans="1:5">
      <c r="A1557" s="9" t="s">
        <v>1585</v>
      </c>
      <c r="B1557" s="9"/>
      <c r="C1557" s="9"/>
      <c r="D1557" s="14" t="s">
        <v>3195</v>
      </c>
      <c r="E1557" s="9"/>
    </row>
    <row r="1558" spans="1:5">
      <c r="A1558" s="9" t="s">
        <v>1586</v>
      </c>
      <c r="B1558" s="9"/>
      <c r="C1558" s="9"/>
      <c r="D1558" s="14" t="s">
        <v>521</v>
      </c>
      <c r="E1558" s="9"/>
    </row>
    <row r="1559" spans="1:5">
      <c r="A1559" s="9" t="s">
        <v>1587</v>
      </c>
      <c r="B1559" s="9"/>
      <c r="C1559" s="9"/>
      <c r="D1559" s="14" t="s">
        <v>2094</v>
      </c>
      <c r="E1559" s="9"/>
    </row>
    <row r="1560" spans="1:5">
      <c r="A1560" s="9" t="s">
        <v>1588</v>
      </c>
      <c r="B1560" s="9"/>
      <c r="C1560" s="9"/>
      <c r="D1560" s="14" t="s">
        <v>1453</v>
      </c>
      <c r="E1560" s="9"/>
    </row>
    <row r="1561" spans="1:5">
      <c r="A1561" s="9" t="s">
        <v>1589</v>
      </c>
      <c r="B1561" s="9"/>
      <c r="C1561" s="9"/>
      <c r="D1561" s="14" t="s">
        <v>2519</v>
      </c>
      <c r="E1561" s="9"/>
    </row>
    <row r="1562" spans="1:5">
      <c r="A1562" s="9" t="s">
        <v>1590</v>
      </c>
      <c r="B1562" s="9"/>
      <c r="C1562" s="9"/>
      <c r="D1562" s="14" t="s">
        <v>4395</v>
      </c>
      <c r="E1562" s="9"/>
    </row>
    <row r="1563" spans="1:5">
      <c r="A1563" s="9" t="s">
        <v>1591</v>
      </c>
      <c r="B1563" s="9"/>
      <c r="C1563" s="9"/>
      <c r="D1563" s="14" t="s">
        <v>8532</v>
      </c>
      <c r="E1563" s="9"/>
    </row>
    <row r="1564" spans="1:5">
      <c r="A1564" s="9" t="s">
        <v>1592</v>
      </c>
      <c r="B1564" s="9"/>
      <c r="C1564" s="9"/>
      <c r="D1564" s="14" t="s">
        <v>1424</v>
      </c>
      <c r="E1564" s="9"/>
    </row>
    <row r="1565" spans="1:5">
      <c r="A1565" s="9" t="s">
        <v>1593</v>
      </c>
      <c r="B1565" s="9"/>
      <c r="C1565" s="9"/>
      <c r="D1565" s="14" t="s">
        <v>5042</v>
      </c>
      <c r="E1565" s="9"/>
    </row>
    <row r="1566" spans="1:5">
      <c r="A1566" s="9" t="s">
        <v>1594</v>
      </c>
      <c r="B1566" s="9"/>
      <c r="C1566" s="9"/>
      <c r="D1566" s="14" t="s">
        <v>5053</v>
      </c>
      <c r="E1566" s="9"/>
    </row>
    <row r="1567" spans="1:5">
      <c r="A1567" s="9" t="s">
        <v>1595</v>
      </c>
      <c r="B1567" s="9"/>
      <c r="C1567" s="9"/>
      <c r="D1567" s="14" t="s">
        <v>8533</v>
      </c>
      <c r="E1567" s="9"/>
    </row>
    <row r="1568" spans="1:5">
      <c r="A1568" s="9" t="s">
        <v>1596</v>
      </c>
      <c r="B1568" s="9"/>
      <c r="C1568" s="9"/>
      <c r="D1568" s="14" t="s">
        <v>5611</v>
      </c>
      <c r="E1568" s="9"/>
    </row>
    <row r="1569" spans="1:5">
      <c r="A1569" s="9" t="s">
        <v>1597</v>
      </c>
      <c r="B1569" s="9"/>
      <c r="C1569" s="9"/>
      <c r="D1569" s="14" t="s">
        <v>8534</v>
      </c>
      <c r="E1569" s="9"/>
    </row>
    <row r="1570" spans="1:5">
      <c r="A1570" s="9" t="s">
        <v>1598</v>
      </c>
      <c r="B1570" s="9"/>
      <c r="C1570" s="9"/>
      <c r="D1570" s="14" t="s">
        <v>8535</v>
      </c>
      <c r="E1570" s="9"/>
    </row>
    <row r="1571" spans="1:5">
      <c r="A1571" s="9" t="s">
        <v>1599</v>
      </c>
      <c r="B1571" s="9"/>
      <c r="C1571" s="9"/>
      <c r="D1571" s="14" t="s">
        <v>8536</v>
      </c>
      <c r="E1571" s="9"/>
    </row>
    <row r="1572" spans="1:5">
      <c r="A1572" s="9" t="s">
        <v>1600</v>
      </c>
      <c r="B1572" s="9"/>
      <c r="C1572" s="9"/>
      <c r="D1572" s="14" t="s">
        <v>8537</v>
      </c>
      <c r="E1572" s="9"/>
    </row>
    <row r="1573" spans="1:5">
      <c r="A1573" s="9" t="s">
        <v>1601</v>
      </c>
      <c r="B1573" s="9"/>
      <c r="C1573" s="9"/>
      <c r="D1573" s="14" t="s">
        <v>114</v>
      </c>
      <c r="E1573" s="9"/>
    </row>
    <row r="1574" spans="1:5">
      <c r="A1574" s="9" t="s">
        <v>1602</v>
      </c>
      <c r="B1574" s="9"/>
      <c r="C1574" s="9"/>
      <c r="D1574" s="14" t="s">
        <v>2163</v>
      </c>
      <c r="E1574" s="9"/>
    </row>
    <row r="1575" spans="1:5">
      <c r="A1575" s="9" t="s">
        <v>1603</v>
      </c>
      <c r="B1575" s="9"/>
      <c r="C1575" s="9"/>
      <c r="D1575" s="14" t="s">
        <v>3076</v>
      </c>
      <c r="E1575" s="9"/>
    </row>
    <row r="1576" spans="1:5">
      <c r="A1576" s="9" t="s">
        <v>1604</v>
      </c>
      <c r="B1576" s="9"/>
      <c r="C1576" s="9"/>
      <c r="D1576" s="14" t="s">
        <v>8538</v>
      </c>
      <c r="E1576" s="9"/>
    </row>
    <row r="1577" spans="1:5">
      <c r="A1577" s="9" t="s">
        <v>1605</v>
      </c>
      <c r="B1577" s="9"/>
      <c r="C1577" s="9"/>
      <c r="D1577" s="14" t="s">
        <v>4163</v>
      </c>
      <c r="E1577" s="9"/>
    </row>
    <row r="1578" spans="1:5">
      <c r="A1578" s="9" t="s">
        <v>1606</v>
      </c>
      <c r="B1578" s="9"/>
      <c r="C1578" s="9"/>
      <c r="D1578" s="9"/>
      <c r="E1578" s="9"/>
    </row>
    <row r="1579" spans="1:5">
      <c r="A1579" s="9" t="s">
        <v>1607</v>
      </c>
      <c r="B1579" s="9"/>
      <c r="C1579" s="9"/>
      <c r="D1579" s="9"/>
      <c r="E1579" s="9"/>
    </row>
    <row r="1580" spans="1:5">
      <c r="A1580" s="9" t="s">
        <v>1608</v>
      </c>
      <c r="B1580" s="9"/>
      <c r="C1580" s="9"/>
      <c r="D1580" s="9"/>
      <c r="E1580" s="9"/>
    </row>
    <row r="1581" spans="1:5">
      <c r="A1581" s="9" t="s">
        <v>1609</v>
      </c>
      <c r="B1581" s="9"/>
      <c r="C1581" s="9"/>
      <c r="D1581" s="9"/>
      <c r="E1581" s="9"/>
    </row>
    <row r="1582" spans="1:5">
      <c r="A1582" s="9" t="s">
        <v>1610</v>
      </c>
      <c r="B1582" s="9"/>
      <c r="C1582" s="9"/>
      <c r="D1582" s="9"/>
      <c r="E1582" s="9"/>
    </row>
    <row r="1583" spans="1:5">
      <c r="A1583" s="9" t="s">
        <v>1611</v>
      </c>
      <c r="B1583" s="9"/>
      <c r="C1583" s="9"/>
      <c r="D1583" s="9"/>
      <c r="E1583" s="9"/>
    </row>
    <row r="1584" spans="1:5">
      <c r="A1584" s="9" t="s">
        <v>1612</v>
      </c>
      <c r="B1584" s="9"/>
      <c r="C1584" s="9"/>
      <c r="D1584" s="9"/>
      <c r="E1584" s="9"/>
    </row>
    <row r="1585" spans="1:5">
      <c r="A1585" s="9" t="s">
        <v>1613</v>
      </c>
      <c r="B1585" s="9"/>
      <c r="C1585" s="9"/>
      <c r="D1585" s="9"/>
      <c r="E1585" s="9"/>
    </row>
    <row r="1586" spans="1:5">
      <c r="A1586" s="9" t="s">
        <v>1614</v>
      </c>
      <c r="B1586" s="9"/>
      <c r="C1586" s="9"/>
      <c r="D1586" s="9"/>
      <c r="E1586" s="9"/>
    </row>
    <row r="1587" spans="1:5">
      <c r="A1587" s="9" t="s">
        <v>1615</v>
      </c>
      <c r="B1587" s="9"/>
      <c r="C1587" s="9"/>
      <c r="D1587" s="9"/>
      <c r="E1587" s="9"/>
    </row>
    <row r="1588" spans="1:5">
      <c r="A1588" s="9" t="s">
        <v>1616</v>
      </c>
      <c r="B1588" s="9"/>
      <c r="C1588" s="9"/>
      <c r="D1588" s="9"/>
      <c r="E1588" s="9"/>
    </row>
    <row r="1589" spans="1:5">
      <c r="A1589" s="9" t="s">
        <v>1617</v>
      </c>
      <c r="B1589" s="9"/>
      <c r="C1589" s="9"/>
      <c r="D1589" s="9"/>
      <c r="E1589" s="9"/>
    </row>
    <row r="1590" spans="1:5">
      <c r="A1590" s="9" t="s">
        <v>1618</v>
      </c>
      <c r="B1590" s="9"/>
      <c r="C1590" s="9"/>
      <c r="D1590" s="9"/>
      <c r="E1590" s="9"/>
    </row>
    <row r="1591" spans="1:5">
      <c r="A1591" s="9" t="s">
        <v>1619</v>
      </c>
      <c r="B1591" s="9"/>
      <c r="C1591" s="9"/>
      <c r="D1591" s="9"/>
      <c r="E1591" s="9"/>
    </row>
    <row r="1592" spans="1:5">
      <c r="A1592" s="9" t="s">
        <v>1620</v>
      </c>
      <c r="B1592" s="9"/>
      <c r="C1592" s="9"/>
      <c r="D1592" s="9"/>
      <c r="E1592" s="9"/>
    </row>
    <row r="1593" spans="1:5">
      <c r="A1593" s="9" t="s">
        <v>1621</v>
      </c>
      <c r="B1593" s="9"/>
      <c r="C1593" s="9"/>
      <c r="D1593" s="9"/>
      <c r="E1593" s="9"/>
    </row>
    <row r="1594" spans="1:5">
      <c r="A1594" s="9" t="s">
        <v>1622</v>
      </c>
      <c r="B1594" s="9"/>
      <c r="C1594" s="9"/>
      <c r="D1594" s="9"/>
      <c r="E1594" s="9"/>
    </row>
    <row r="1595" spans="1:5">
      <c r="A1595" s="9" t="s">
        <v>1623</v>
      </c>
      <c r="B1595" s="9"/>
      <c r="C1595" s="9"/>
      <c r="D1595" s="9"/>
      <c r="E1595" s="9"/>
    </row>
    <row r="1596" spans="1:5">
      <c r="A1596" s="9" t="s">
        <v>1624</v>
      </c>
      <c r="B1596" s="9"/>
      <c r="C1596" s="9"/>
      <c r="D1596" s="9"/>
      <c r="E1596" s="9"/>
    </row>
    <row r="1597" spans="1:5">
      <c r="A1597" s="9" t="s">
        <v>1625</v>
      </c>
      <c r="B1597" s="9"/>
      <c r="C1597" s="9"/>
      <c r="D1597" s="9"/>
      <c r="E1597" s="9"/>
    </row>
    <row r="1598" spans="1:5">
      <c r="A1598" s="9" t="s">
        <v>1626</v>
      </c>
      <c r="B1598" s="9"/>
      <c r="C1598" s="9"/>
      <c r="D1598" s="9"/>
      <c r="E1598" s="9"/>
    </row>
    <row r="1599" spans="1:5">
      <c r="A1599" s="9" t="s">
        <v>1627</v>
      </c>
      <c r="B1599" s="9"/>
      <c r="C1599" s="9"/>
      <c r="D1599" s="9"/>
      <c r="E1599" s="9"/>
    </row>
    <row r="1600" spans="1:5">
      <c r="A1600" s="9" t="s">
        <v>1628</v>
      </c>
      <c r="B1600" s="9"/>
      <c r="C1600" s="9"/>
      <c r="D1600" s="9"/>
      <c r="E1600" s="9"/>
    </row>
    <row r="1601" spans="1:5">
      <c r="A1601" s="9" t="s">
        <v>1629</v>
      </c>
      <c r="B1601" s="9"/>
      <c r="C1601" s="9"/>
      <c r="D1601" s="9"/>
      <c r="E1601" s="9"/>
    </row>
    <row r="1602" spans="1:5">
      <c r="A1602" s="9" t="s">
        <v>1630</v>
      </c>
      <c r="B1602" s="9"/>
      <c r="C1602" s="9"/>
      <c r="D1602" s="9"/>
      <c r="E1602" s="9"/>
    </row>
    <row r="1603" spans="1:5">
      <c r="A1603" s="9" t="s">
        <v>1631</v>
      </c>
      <c r="B1603" s="9"/>
      <c r="C1603" s="9"/>
      <c r="D1603" s="9"/>
      <c r="E1603" s="9"/>
    </row>
    <row r="1604" spans="1:5">
      <c r="A1604" s="9" t="s">
        <v>1632</v>
      </c>
      <c r="B1604" s="9"/>
      <c r="C1604" s="9"/>
      <c r="D1604" s="9"/>
      <c r="E1604" s="9"/>
    </row>
    <row r="1605" spans="1:5">
      <c r="A1605" s="9" t="s">
        <v>1633</v>
      </c>
      <c r="B1605" s="9"/>
      <c r="C1605" s="9"/>
      <c r="D1605" s="9"/>
      <c r="E1605" s="9"/>
    </row>
    <row r="1606" spans="1:5">
      <c r="A1606" s="9" t="s">
        <v>1634</v>
      </c>
      <c r="B1606" s="9"/>
      <c r="C1606" s="9"/>
      <c r="D1606" s="9"/>
      <c r="E1606" s="9"/>
    </row>
    <row r="1607" spans="1:5">
      <c r="A1607" s="9" t="s">
        <v>1635</v>
      </c>
      <c r="B1607" s="9"/>
      <c r="C1607" s="9"/>
      <c r="D1607" s="9"/>
      <c r="E1607" s="9"/>
    </row>
    <row r="1608" spans="1:5">
      <c r="A1608" s="9" t="s">
        <v>1636</v>
      </c>
      <c r="B1608" s="9"/>
      <c r="C1608" s="9"/>
      <c r="D1608" s="9"/>
      <c r="E1608" s="9"/>
    </row>
    <row r="1609" spans="1:5">
      <c r="A1609" s="9" t="s">
        <v>1637</v>
      </c>
      <c r="B1609" s="9"/>
      <c r="C1609" s="9"/>
      <c r="D1609" s="9"/>
      <c r="E1609" s="9"/>
    </row>
    <row r="1610" spans="1:5">
      <c r="A1610" s="9" t="s">
        <v>1638</v>
      </c>
      <c r="B1610" s="9"/>
      <c r="C1610" s="9"/>
      <c r="D1610" s="9"/>
      <c r="E1610" s="9"/>
    </row>
    <row r="1611" spans="1:5">
      <c r="A1611" s="9" t="s">
        <v>1639</v>
      </c>
      <c r="B1611" s="9"/>
      <c r="C1611" s="9"/>
      <c r="D1611" s="9"/>
      <c r="E1611" s="9"/>
    </row>
    <row r="1612" spans="1:5">
      <c r="A1612" s="9" t="s">
        <v>1640</v>
      </c>
      <c r="B1612" s="9"/>
      <c r="C1612" s="9"/>
      <c r="D1612" s="9"/>
      <c r="E1612" s="9"/>
    </row>
    <row r="1613" spans="1:5">
      <c r="A1613" s="9" t="s">
        <v>1641</v>
      </c>
      <c r="B1613" s="9"/>
      <c r="C1613" s="9"/>
      <c r="D1613" s="9"/>
      <c r="E1613" s="9"/>
    </row>
    <row r="1614" spans="1:5">
      <c r="A1614" s="9" t="s">
        <v>1642</v>
      </c>
      <c r="B1614" s="9"/>
      <c r="C1614" s="9"/>
      <c r="D1614" s="9"/>
      <c r="E1614" s="9"/>
    </row>
    <row r="1615" spans="1:5">
      <c r="A1615" s="9" t="s">
        <v>1643</v>
      </c>
      <c r="B1615" s="9"/>
      <c r="C1615" s="9"/>
      <c r="D1615" s="9"/>
      <c r="E1615" s="9"/>
    </row>
    <row r="1616" spans="1:5">
      <c r="A1616" s="9" t="s">
        <v>1644</v>
      </c>
      <c r="B1616" s="9"/>
      <c r="C1616" s="9"/>
      <c r="D1616" s="9"/>
      <c r="E1616" s="9"/>
    </row>
    <row r="1617" spans="1:5">
      <c r="A1617" s="9" t="s">
        <v>1645</v>
      </c>
      <c r="B1617" s="9"/>
      <c r="C1617" s="9"/>
      <c r="D1617" s="9"/>
      <c r="E1617" s="9"/>
    </row>
    <row r="1618" spans="1:5">
      <c r="A1618" s="9" t="s">
        <v>1646</v>
      </c>
      <c r="B1618" s="9"/>
      <c r="C1618" s="9"/>
      <c r="D1618" s="9"/>
      <c r="E1618" s="9"/>
    </row>
    <row r="1619" spans="1:5">
      <c r="A1619" s="9" t="s">
        <v>1647</v>
      </c>
      <c r="B1619" s="9"/>
      <c r="C1619" s="9"/>
      <c r="D1619" s="9"/>
      <c r="E1619" s="9"/>
    </row>
    <row r="1620" spans="1:5">
      <c r="A1620" s="9" t="s">
        <v>1648</v>
      </c>
      <c r="B1620" s="9"/>
      <c r="C1620" s="9"/>
      <c r="D1620" s="9"/>
      <c r="E1620" s="9"/>
    </row>
    <row r="1621" spans="1:5">
      <c r="A1621" s="9" t="s">
        <v>1649</v>
      </c>
      <c r="B1621" s="9"/>
      <c r="C1621" s="9"/>
      <c r="D1621" s="9"/>
      <c r="E1621" s="9"/>
    </row>
    <row r="1622" spans="1:5">
      <c r="A1622" s="9" t="s">
        <v>1650</v>
      </c>
      <c r="B1622" s="9"/>
      <c r="C1622" s="9"/>
      <c r="D1622" s="9"/>
      <c r="E1622" s="9"/>
    </row>
    <row r="1623" spans="1:5">
      <c r="A1623" s="9" t="s">
        <v>1651</v>
      </c>
      <c r="B1623" s="9"/>
      <c r="C1623" s="9"/>
      <c r="D1623" s="9"/>
      <c r="E1623" s="9"/>
    </row>
    <row r="1624" spans="1:5">
      <c r="A1624" s="9" t="s">
        <v>1652</v>
      </c>
      <c r="B1624" s="9"/>
      <c r="C1624" s="9"/>
      <c r="D1624" s="9"/>
      <c r="E1624" s="9"/>
    </row>
    <row r="1625" spans="1:5">
      <c r="A1625" s="9" t="s">
        <v>1653</v>
      </c>
      <c r="B1625" s="9"/>
      <c r="C1625" s="9"/>
      <c r="D1625" s="9"/>
      <c r="E1625" s="9"/>
    </row>
    <row r="1626" spans="1:5">
      <c r="A1626" s="9" t="s">
        <v>1654</v>
      </c>
      <c r="B1626" s="9"/>
      <c r="C1626" s="9"/>
      <c r="D1626" s="9"/>
      <c r="E1626" s="9"/>
    </row>
    <row r="1627" spans="1:5">
      <c r="A1627" s="9" t="s">
        <v>1655</v>
      </c>
      <c r="B1627" s="9"/>
      <c r="C1627" s="9"/>
      <c r="D1627" s="9"/>
      <c r="E1627" s="9"/>
    </row>
    <row r="1628" spans="1:5">
      <c r="A1628" s="9" t="s">
        <v>1656</v>
      </c>
      <c r="B1628" s="9"/>
      <c r="C1628" s="9"/>
      <c r="D1628" s="9"/>
      <c r="E1628" s="9"/>
    </row>
    <row r="1629" spans="1:5">
      <c r="A1629" s="9" t="s">
        <v>1657</v>
      </c>
      <c r="B1629" s="9"/>
      <c r="C1629" s="9"/>
      <c r="D1629" s="9"/>
      <c r="E1629" s="9"/>
    </row>
    <row r="1630" spans="1:5">
      <c r="A1630" s="9" t="s">
        <v>1658</v>
      </c>
      <c r="B1630" s="9"/>
      <c r="C1630" s="9"/>
      <c r="D1630" s="9"/>
      <c r="E1630" s="9"/>
    </row>
    <row r="1631" spans="1:5">
      <c r="A1631" s="9" t="s">
        <v>1659</v>
      </c>
      <c r="B1631" s="9"/>
      <c r="C1631" s="9"/>
      <c r="D1631" s="9"/>
      <c r="E1631" s="9"/>
    </row>
    <row r="1632" spans="1:5">
      <c r="A1632" s="9" t="s">
        <v>1660</v>
      </c>
      <c r="B1632" s="9"/>
      <c r="C1632" s="9"/>
      <c r="D1632" s="9"/>
      <c r="E1632" s="9"/>
    </row>
    <row r="1633" spans="1:5">
      <c r="A1633" s="9" t="s">
        <v>1661</v>
      </c>
      <c r="B1633" s="9"/>
      <c r="C1633" s="9"/>
      <c r="D1633" s="9"/>
      <c r="E1633" s="9"/>
    </row>
    <row r="1634" spans="1:5">
      <c r="A1634" s="9" t="s">
        <v>1662</v>
      </c>
      <c r="B1634" s="9"/>
      <c r="C1634" s="9"/>
      <c r="D1634" s="9"/>
      <c r="E1634" s="9"/>
    </row>
    <row r="1635" spans="1:5">
      <c r="A1635" s="9" t="s">
        <v>1663</v>
      </c>
      <c r="B1635" s="9"/>
      <c r="C1635" s="9"/>
      <c r="D1635" s="9"/>
      <c r="E1635" s="9"/>
    </row>
    <row r="1636" spans="1:5">
      <c r="A1636" s="9" t="s">
        <v>1664</v>
      </c>
      <c r="B1636" s="9"/>
      <c r="C1636" s="9"/>
      <c r="D1636" s="9"/>
      <c r="E1636" s="9"/>
    </row>
    <row r="1637" spans="1:5">
      <c r="A1637" s="9" t="s">
        <v>1665</v>
      </c>
      <c r="B1637" s="9"/>
      <c r="C1637" s="9"/>
      <c r="D1637" s="9"/>
      <c r="E1637" s="9"/>
    </row>
    <row r="1638" spans="1:5">
      <c r="A1638" s="9" t="s">
        <v>1666</v>
      </c>
      <c r="B1638" s="9"/>
      <c r="C1638" s="9"/>
      <c r="D1638" s="9"/>
      <c r="E1638" s="9"/>
    </row>
    <row r="1639" spans="1:5">
      <c r="A1639" s="9" t="s">
        <v>1667</v>
      </c>
      <c r="B1639" s="9"/>
      <c r="C1639" s="9"/>
      <c r="D1639" s="9"/>
      <c r="E1639" s="9"/>
    </row>
    <row r="1640" spans="1:5">
      <c r="A1640" s="9" t="s">
        <v>1668</v>
      </c>
      <c r="B1640" s="9"/>
      <c r="C1640" s="9"/>
      <c r="D1640" s="9"/>
      <c r="E1640" s="9"/>
    </row>
    <row r="1641" spans="1:5">
      <c r="A1641" s="9" t="s">
        <v>1669</v>
      </c>
      <c r="B1641" s="9"/>
      <c r="C1641" s="9"/>
      <c r="D1641" s="9"/>
      <c r="E1641" s="9"/>
    </row>
    <row r="1642" spans="1:5">
      <c r="A1642" s="9" t="s">
        <v>1670</v>
      </c>
      <c r="B1642" s="9"/>
      <c r="C1642" s="9"/>
      <c r="D1642" s="9"/>
      <c r="E1642" s="9"/>
    </row>
    <row r="1643" spans="1:5">
      <c r="A1643" s="9" t="s">
        <v>1671</v>
      </c>
      <c r="B1643" s="9"/>
      <c r="C1643" s="9"/>
      <c r="D1643" s="9"/>
      <c r="E1643" s="9"/>
    </row>
    <row r="1644" spans="1:5">
      <c r="A1644" s="9" t="s">
        <v>1672</v>
      </c>
      <c r="B1644" s="9"/>
      <c r="C1644" s="9"/>
      <c r="D1644" s="9"/>
      <c r="E1644" s="9"/>
    </row>
    <row r="1645" spans="1:5">
      <c r="A1645" s="9" t="s">
        <v>1673</v>
      </c>
      <c r="B1645" s="9"/>
      <c r="C1645" s="9"/>
      <c r="D1645" s="9"/>
      <c r="E1645" s="9"/>
    </row>
    <row r="1646" spans="1:5">
      <c r="A1646" s="9" t="s">
        <v>1674</v>
      </c>
      <c r="B1646" s="9"/>
      <c r="C1646" s="9"/>
      <c r="D1646" s="9"/>
      <c r="E1646" s="9"/>
    </row>
    <row r="1647" spans="1:5">
      <c r="A1647" s="9" t="s">
        <v>1675</v>
      </c>
      <c r="B1647" s="9"/>
      <c r="C1647" s="9"/>
      <c r="D1647" s="9"/>
      <c r="E1647" s="9"/>
    </row>
    <row r="1648" spans="1:5">
      <c r="A1648" s="9" t="s">
        <v>1676</v>
      </c>
      <c r="B1648" s="9"/>
      <c r="C1648" s="9"/>
      <c r="D1648" s="9"/>
      <c r="E1648" s="9"/>
    </row>
    <row r="1649" spans="1:5">
      <c r="A1649" s="9" t="s">
        <v>1677</v>
      </c>
      <c r="B1649" s="9"/>
      <c r="C1649" s="9"/>
      <c r="D1649" s="9"/>
      <c r="E1649" s="9"/>
    </row>
    <row r="1650" spans="1:5">
      <c r="A1650" s="9" t="s">
        <v>1678</v>
      </c>
      <c r="B1650" s="9"/>
      <c r="C1650" s="9"/>
      <c r="D1650" s="9"/>
      <c r="E1650" s="9"/>
    </row>
    <row r="1651" spans="1:5">
      <c r="A1651" s="9" t="s">
        <v>1679</v>
      </c>
      <c r="B1651" s="9"/>
      <c r="C1651" s="9"/>
      <c r="D1651" s="9"/>
      <c r="E1651" s="9"/>
    </row>
    <row r="1652" spans="1:5">
      <c r="A1652" s="9" t="s">
        <v>1680</v>
      </c>
      <c r="B1652" s="9"/>
      <c r="C1652" s="9"/>
      <c r="D1652" s="9"/>
      <c r="E1652" s="9"/>
    </row>
    <row r="1653" spans="1:5">
      <c r="A1653" s="9" t="s">
        <v>1681</v>
      </c>
      <c r="B1653" s="9"/>
      <c r="C1653" s="9"/>
      <c r="D1653" s="9"/>
      <c r="E1653" s="9"/>
    </row>
    <row r="1654" spans="1:5">
      <c r="A1654" s="9" t="s">
        <v>1682</v>
      </c>
      <c r="B1654" s="9"/>
      <c r="C1654" s="9"/>
      <c r="D1654" s="9"/>
      <c r="E1654" s="9"/>
    </row>
    <row r="1655" spans="1:5">
      <c r="A1655" s="9" t="s">
        <v>1683</v>
      </c>
      <c r="B1655" s="9"/>
      <c r="C1655" s="9"/>
      <c r="D1655" s="9"/>
      <c r="E1655" s="9"/>
    </row>
    <row r="1656" spans="1:5">
      <c r="A1656" s="9" t="s">
        <v>1684</v>
      </c>
      <c r="B1656" s="9"/>
      <c r="C1656" s="9"/>
      <c r="D1656" s="9"/>
      <c r="E1656" s="9"/>
    </row>
    <row r="1657" spans="1:5">
      <c r="A1657" s="9" t="s">
        <v>1685</v>
      </c>
      <c r="B1657" s="9"/>
      <c r="C1657" s="9"/>
      <c r="D1657" s="9"/>
      <c r="E1657" s="9"/>
    </row>
    <row r="1658" spans="1:5">
      <c r="A1658" s="9" t="s">
        <v>1686</v>
      </c>
      <c r="B1658" s="9"/>
      <c r="C1658" s="9"/>
      <c r="D1658" s="9"/>
      <c r="E1658" s="9"/>
    </row>
    <row r="1659" spans="1:5">
      <c r="A1659" s="9" t="s">
        <v>1687</v>
      </c>
      <c r="B1659" s="9"/>
      <c r="C1659" s="9"/>
      <c r="D1659" s="9"/>
      <c r="E1659" s="9"/>
    </row>
    <row r="1660" spans="1:5">
      <c r="A1660" s="9" t="s">
        <v>1688</v>
      </c>
      <c r="B1660" s="9"/>
      <c r="C1660" s="9"/>
      <c r="D1660" s="9"/>
      <c r="E1660" s="9"/>
    </row>
    <row r="1661" spans="1:5">
      <c r="A1661" s="9" t="s">
        <v>1689</v>
      </c>
      <c r="B1661" s="9"/>
      <c r="C1661" s="9"/>
      <c r="D1661" s="9"/>
      <c r="E1661" s="9"/>
    </row>
    <row r="1662" spans="1:5">
      <c r="A1662" s="9" t="s">
        <v>1690</v>
      </c>
      <c r="B1662" s="9"/>
      <c r="C1662" s="9"/>
      <c r="D1662" s="9"/>
      <c r="E1662" s="9"/>
    </row>
    <row r="1663" spans="1:5">
      <c r="A1663" s="9" t="s">
        <v>1691</v>
      </c>
      <c r="B1663" s="9"/>
      <c r="C1663" s="9"/>
      <c r="D1663" s="9"/>
      <c r="E1663" s="9"/>
    </row>
    <row r="1664" spans="1:5">
      <c r="A1664" s="9" t="s">
        <v>1692</v>
      </c>
      <c r="B1664" s="9"/>
      <c r="C1664" s="9"/>
      <c r="D1664" s="9"/>
      <c r="E1664" s="9"/>
    </row>
    <row r="1665" spans="1:5">
      <c r="A1665" s="9" t="s">
        <v>1693</v>
      </c>
      <c r="B1665" s="9"/>
      <c r="C1665" s="9"/>
      <c r="D1665" s="9"/>
      <c r="E1665" s="9"/>
    </row>
    <row r="1666" spans="1:5">
      <c r="A1666" s="9" t="s">
        <v>1694</v>
      </c>
      <c r="B1666" s="9"/>
      <c r="C1666" s="9"/>
      <c r="D1666" s="9"/>
      <c r="E1666" s="9"/>
    </row>
    <row r="1667" spans="1:5">
      <c r="A1667" s="9" t="s">
        <v>1695</v>
      </c>
      <c r="B1667" s="9"/>
      <c r="C1667" s="9"/>
      <c r="D1667" s="9"/>
      <c r="E1667" s="9"/>
    </row>
    <row r="1668" spans="1:5">
      <c r="A1668" s="9" t="s">
        <v>1696</v>
      </c>
      <c r="B1668" s="9"/>
      <c r="C1668" s="9"/>
      <c r="D1668" s="9"/>
      <c r="E1668" s="9"/>
    </row>
    <row r="1669" spans="1:5">
      <c r="A1669" s="9" t="s">
        <v>1697</v>
      </c>
      <c r="B1669" s="9"/>
      <c r="C1669" s="9"/>
      <c r="D1669" s="9"/>
      <c r="E1669" s="9"/>
    </row>
    <row r="1670" spans="1:5">
      <c r="A1670" s="9" t="s">
        <v>1698</v>
      </c>
      <c r="B1670" s="9"/>
      <c r="C1670" s="9"/>
      <c r="D1670" s="9"/>
      <c r="E1670" s="9"/>
    </row>
    <row r="1671" spans="1:5">
      <c r="A1671" s="9" t="s">
        <v>1699</v>
      </c>
      <c r="B1671" s="9"/>
      <c r="C1671" s="9"/>
      <c r="D1671" s="9"/>
      <c r="E1671" s="9"/>
    </row>
    <row r="1672" spans="1:5">
      <c r="A1672" s="9" t="s">
        <v>1700</v>
      </c>
      <c r="B1672" s="9"/>
      <c r="C1672" s="9"/>
      <c r="D1672" s="9"/>
      <c r="E1672" s="9"/>
    </row>
    <row r="1673" spans="1:5">
      <c r="A1673" s="9" t="s">
        <v>1701</v>
      </c>
      <c r="B1673" s="9"/>
      <c r="C1673" s="9"/>
      <c r="D1673" s="9"/>
      <c r="E1673" s="9"/>
    </row>
    <row r="1674" spans="1:5">
      <c r="A1674" s="9" t="s">
        <v>1702</v>
      </c>
      <c r="B1674" s="9"/>
      <c r="C1674" s="9"/>
      <c r="D1674" s="9"/>
      <c r="E1674" s="9"/>
    </row>
    <row r="1675" spans="1:5">
      <c r="A1675" s="9" t="s">
        <v>1703</v>
      </c>
      <c r="B1675" s="9"/>
      <c r="C1675" s="9"/>
      <c r="D1675" s="9"/>
      <c r="E1675" s="9"/>
    </row>
    <row r="1676" spans="1:5">
      <c r="A1676" s="9" t="s">
        <v>1704</v>
      </c>
      <c r="B1676" s="9"/>
      <c r="C1676" s="9"/>
      <c r="D1676" s="9"/>
      <c r="E1676" s="9"/>
    </row>
    <row r="1677" spans="1:5">
      <c r="A1677" s="9" t="s">
        <v>1705</v>
      </c>
      <c r="B1677" s="9"/>
      <c r="C1677" s="9"/>
      <c r="D1677" s="9"/>
      <c r="E1677" s="9"/>
    </row>
    <row r="1678" spans="1:5">
      <c r="A1678" s="9" t="s">
        <v>1706</v>
      </c>
      <c r="B1678" s="9"/>
      <c r="C1678" s="9"/>
      <c r="D1678" s="9"/>
      <c r="E1678" s="9"/>
    </row>
    <row r="1679" spans="1:5">
      <c r="A1679" s="9" t="s">
        <v>1707</v>
      </c>
      <c r="B1679" s="9"/>
      <c r="C1679" s="9"/>
      <c r="D1679" s="9"/>
      <c r="E1679" s="9"/>
    </row>
    <row r="1680" spans="1:5">
      <c r="A1680" s="9" t="s">
        <v>1708</v>
      </c>
      <c r="B1680" s="9"/>
      <c r="C1680" s="9"/>
      <c r="D1680" s="9"/>
      <c r="E1680" s="9"/>
    </row>
    <row r="1681" spans="1:5">
      <c r="A1681" s="9" t="s">
        <v>1709</v>
      </c>
      <c r="B1681" s="9"/>
      <c r="C1681" s="9"/>
      <c r="D1681" s="9"/>
      <c r="E1681" s="9"/>
    </row>
    <row r="1682" spans="1:5">
      <c r="A1682" s="9" t="s">
        <v>1710</v>
      </c>
      <c r="B1682" s="9"/>
      <c r="C1682" s="9"/>
      <c r="D1682" s="9"/>
      <c r="E1682" s="9"/>
    </row>
    <row r="1683" spans="1:5">
      <c r="A1683" s="9" t="s">
        <v>1711</v>
      </c>
      <c r="B1683" s="9"/>
      <c r="C1683" s="9"/>
      <c r="D1683" s="9"/>
      <c r="E1683" s="9"/>
    </row>
    <row r="1684" spans="1:5">
      <c r="A1684" s="9" t="s">
        <v>1712</v>
      </c>
      <c r="B1684" s="9"/>
      <c r="C1684" s="9"/>
      <c r="D1684" s="9"/>
      <c r="E1684" s="9"/>
    </row>
    <row r="1685" spans="1:5">
      <c r="A1685" s="9" t="s">
        <v>1713</v>
      </c>
      <c r="B1685" s="9"/>
      <c r="C1685" s="9"/>
      <c r="D1685" s="9"/>
      <c r="E1685" s="9"/>
    </row>
    <row r="1686" spans="1:5">
      <c r="A1686" s="9" t="s">
        <v>1714</v>
      </c>
      <c r="B1686" s="9"/>
      <c r="C1686" s="9"/>
      <c r="D1686" s="9"/>
      <c r="E1686" s="9"/>
    </row>
    <row r="1687" spans="1:5">
      <c r="A1687" s="9" t="s">
        <v>1715</v>
      </c>
      <c r="B1687" s="9"/>
      <c r="C1687" s="9"/>
      <c r="D1687" s="9"/>
      <c r="E1687" s="9"/>
    </row>
    <row r="1688" spans="1:5">
      <c r="A1688" s="9" t="s">
        <v>1716</v>
      </c>
      <c r="B1688" s="9"/>
      <c r="C1688" s="9"/>
      <c r="D1688" s="9"/>
      <c r="E1688" s="9"/>
    </row>
    <row r="1689" spans="1:5">
      <c r="A1689" s="9" t="s">
        <v>1717</v>
      </c>
      <c r="B1689" s="9"/>
      <c r="C1689" s="9"/>
      <c r="D1689" s="9"/>
      <c r="E1689" s="9"/>
    </row>
    <row r="1690" spans="1:5">
      <c r="A1690" s="9" t="s">
        <v>1718</v>
      </c>
      <c r="B1690" s="9"/>
      <c r="C1690" s="9"/>
      <c r="D1690" s="9"/>
      <c r="E1690" s="9"/>
    </row>
    <row r="1691" spans="1:5">
      <c r="A1691" s="9" t="s">
        <v>1719</v>
      </c>
      <c r="B1691" s="9"/>
      <c r="C1691" s="9"/>
      <c r="D1691" s="9"/>
      <c r="E1691" s="9"/>
    </row>
    <row r="1692" spans="1:5">
      <c r="A1692" s="9" t="s">
        <v>1720</v>
      </c>
      <c r="B1692" s="9"/>
      <c r="C1692" s="9"/>
      <c r="D1692" s="9"/>
      <c r="E1692" s="9"/>
    </row>
    <row r="1693" spans="1:5">
      <c r="A1693" s="9" t="s">
        <v>1721</v>
      </c>
      <c r="B1693" s="9"/>
      <c r="C1693" s="9"/>
      <c r="D1693" s="9"/>
      <c r="E1693" s="9"/>
    </row>
    <row r="1694" spans="1:5">
      <c r="A1694" s="9" t="s">
        <v>1722</v>
      </c>
      <c r="B1694" s="9"/>
      <c r="C1694" s="9"/>
      <c r="D1694" s="9"/>
      <c r="E1694" s="9"/>
    </row>
    <row r="1695" spans="1:5">
      <c r="A1695" s="9" t="s">
        <v>1723</v>
      </c>
      <c r="B1695" s="9"/>
      <c r="C1695" s="9"/>
      <c r="D1695" s="9"/>
      <c r="E1695" s="9"/>
    </row>
    <row r="1696" spans="1:5">
      <c r="A1696" s="9" t="s">
        <v>1724</v>
      </c>
      <c r="B1696" s="9"/>
      <c r="C1696" s="9"/>
      <c r="D1696" s="9"/>
      <c r="E1696" s="9"/>
    </row>
    <row r="1697" spans="1:5">
      <c r="A1697" s="9" t="s">
        <v>1725</v>
      </c>
      <c r="B1697" s="9"/>
      <c r="C1697" s="9"/>
      <c r="D1697" s="9"/>
      <c r="E1697" s="9"/>
    </row>
    <row r="1698" spans="1:5">
      <c r="A1698" s="9" t="s">
        <v>1726</v>
      </c>
      <c r="B1698" s="9"/>
      <c r="C1698" s="9"/>
      <c r="D1698" s="9"/>
      <c r="E1698" s="9"/>
    </row>
    <row r="1699" spans="1:5">
      <c r="A1699" s="9" t="s">
        <v>1727</v>
      </c>
      <c r="B1699" s="9"/>
      <c r="C1699" s="9"/>
      <c r="D1699" s="9"/>
      <c r="E1699" s="9"/>
    </row>
    <row r="1700" spans="1:5">
      <c r="A1700" s="9" t="s">
        <v>1728</v>
      </c>
      <c r="B1700" s="9"/>
      <c r="C1700" s="9"/>
      <c r="D1700" s="9"/>
      <c r="E1700" s="9"/>
    </row>
    <row r="1701" spans="1:5">
      <c r="A1701" s="9" t="s">
        <v>1729</v>
      </c>
      <c r="B1701" s="9"/>
      <c r="C1701" s="9"/>
      <c r="D1701" s="9"/>
      <c r="E1701" s="9"/>
    </row>
    <row r="1702" spans="1:5">
      <c r="A1702" s="9" t="s">
        <v>1730</v>
      </c>
      <c r="B1702" s="9"/>
      <c r="C1702" s="9"/>
      <c r="D1702" s="9"/>
      <c r="E1702" s="9"/>
    </row>
    <row r="1703" spans="1:5">
      <c r="A1703" s="9" t="s">
        <v>1731</v>
      </c>
      <c r="B1703" s="9"/>
      <c r="C1703" s="9"/>
      <c r="D1703" s="9"/>
      <c r="E1703" s="9"/>
    </row>
    <row r="1704" spans="1:5">
      <c r="A1704" s="9" t="s">
        <v>1732</v>
      </c>
      <c r="B1704" s="9"/>
      <c r="C1704" s="9"/>
      <c r="D1704" s="9"/>
      <c r="E1704" s="9"/>
    </row>
    <row r="1705" spans="1:5">
      <c r="A1705" s="9" t="s">
        <v>1733</v>
      </c>
      <c r="B1705" s="9"/>
      <c r="C1705" s="9"/>
      <c r="D1705" s="9"/>
      <c r="E1705" s="9"/>
    </row>
    <row r="1706" spans="1:5">
      <c r="A1706" s="9" t="s">
        <v>1734</v>
      </c>
      <c r="B1706" s="9"/>
      <c r="C1706" s="9"/>
      <c r="D1706" s="9"/>
      <c r="E1706" s="9"/>
    </row>
    <row r="1707" spans="1:5">
      <c r="A1707" s="9" t="s">
        <v>1735</v>
      </c>
      <c r="B1707" s="9"/>
      <c r="C1707" s="9"/>
      <c r="D1707" s="9"/>
      <c r="E1707" s="9"/>
    </row>
    <row r="1708" spans="1:5">
      <c r="A1708" s="9" t="s">
        <v>1736</v>
      </c>
      <c r="B1708" s="9"/>
      <c r="C1708" s="9"/>
      <c r="D1708" s="9"/>
      <c r="E1708" s="9"/>
    </row>
    <row r="1709" spans="1:5">
      <c r="A1709" s="9" t="s">
        <v>1737</v>
      </c>
      <c r="B1709" s="9"/>
      <c r="C1709" s="9"/>
      <c r="D1709" s="9"/>
      <c r="E1709" s="9"/>
    </row>
    <row r="1710" spans="1:5">
      <c r="A1710" s="9" t="s">
        <v>1738</v>
      </c>
      <c r="B1710" s="9"/>
      <c r="C1710" s="9"/>
      <c r="D1710" s="9"/>
      <c r="E1710" s="9"/>
    </row>
    <row r="1711" spans="1:5">
      <c r="A1711" s="9" t="s">
        <v>1739</v>
      </c>
      <c r="B1711" s="9"/>
      <c r="C1711" s="9"/>
      <c r="D1711" s="9"/>
      <c r="E1711" s="9"/>
    </row>
    <row r="1712" spans="1:5">
      <c r="A1712" s="9" t="s">
        <v>1740</v>
      </c>
      <c r="B1712" s="9"/>
      <c r="C1712" s="9"/>
      <c r="D1712" s="9"/>
      <c r="E1712" s="9"/>
    </row>
    <row r="1713" spans="1:5">
      <c r="A1713" s="9" t="s">
        <v>1741</v>
      </c>
      <c r="B1713" s="9"/>
      <c r="C1713" s="9"/>
      <c r="D1713" s="9"/>
      <c r="E1713" s="9"/>
    </row>
    <row r="1714" spans="1:5">
      <c r="A1714" s="9" t="s">
        <v>1742</v>
      </c>
      <c r="B1714" s="9"/>
      <c r="C1714" s="9"/>
      <c r="D1714" s="9"/>
      <c r="E1714" s="9"/>
    </row>
    <row r="1715" spans="1:5">
      <c r="A1715" s="9" t="s">
        <v>1743</v>
      </c>
      <c r="B1715" s="9"/>
      <c r="C1715" s="9"/>
      <c r="D1715" s="9"/>
      <c r="E1715" s="9"/>
    </row>
    <row r="1716" spans="1:5">
      <c r="A1716" s="9" t="s">
        <v>1744</v>
      </c>
      <c r="B1716" s="9"/>
      <c r="C1716" s="9"/>
      <c r="D1716" s="9"/>
      <c r="E1716" s="9"/>
    </row>
    <row r="1717" spans="1:5">
      <c r="A1717" s="9" t="s">
        <v>1745</v>
      </c>
      <c r="B1717" s="9"/>
      <c r="C1717" s="9"/>
      <c r="D1717" s="9"/>
      <c r="E1717" s="9"/>
    </row>
    <row r="1718" spans="1:5">
      <c r="A1718" s="9" t="s">
        <v>1746</v>
      </c>
      <c r="B1718" s="9"/>
      <c r="C1718" s="9"/>
      <c r="D1718" s="9"/>
      <c r="E1718" s="9"/>
    </row>
    <row r="1719" spans="1:5">
      <c r="A1719" s="9" t="s">
        <v>1747</v>
      </c>
      <c r="B1719" s="9"/>
      <c r="C1719" s="9"/>
      <c r="D1719" s="9"/>
      <c r="E1719" s="9"/>
    </row>
    <row r="1720" spans="1:5">
      <c r="A1720" s="9" t="s">
        <v>1748</v>
      </c>
      <c r="B1720" s="9"/>
      <c r="C1720" s="9"/>
      <c r="D1720" s="9"/>
      <c r="E1720" s="9"/>
    </row>
    <row r="1721" spans="1:5">
      <c r="A1721" s="9" t="s">
        <v>1749</v>
      </c>
      <c r="B1721" s="9"/>
      <c r="C1721" s="9"/>
      <c r="D1721" s="9"/>
      <c r="E1721" s="9"/>
    </row>
    <row r="1722" spans="1:5">
      <c r="A1722" s="9" t="s">
        <v>1750</v>
      </c>
      <c r="B1722" s="9"/>
      <c r="C1722" s="9"/>
      <c r="D1722" s="9"/>
      <c r="E1722" s="9"/>
    </row>
    <row r="1723" spans="1:5">
      <c r="A1723" s="9" t="s">
        <v>1751</v>
      </c>
      <c r="B1723" s="9"/>
      <c r="C1723" s="9"/>
      <c r="D1723" s="9"/>
      <c r="E1723" s="9"/>
    </row>
    <row r="1724" spans="1:5">
      <c r="A1724" s="9" t="s">
        <v>1752</v>
      </c>
      <c r="B1724" s="9"/>
      <c r="C1724" s="9"/>
      <c r="D1724" s="9"/>
      <c r="E1724" s="9"/>
    </row>
    <row r="1725" spans="1:5">
      <c r="A1725" s="9" t="s">
        <v>1753</v>
      </c>
      <c r="B1725" s="9"/>
      <c r="C1725" s="9"/>
      <c r="D1725" s="9"/>
      <c r="E1725" s="9"/>
    </row>
    <row r="1726" spans="1:5">
      <c r="A1726" s="9" t="s">
        <v>1754</v>
      </c>
      <c r="B1726" s="9"/>
      <c r="C1726" s="9"/>
      <c r="D1726" s="9"/>
      <c r="E1726" s="9"/>
    </row>
    <row r="1727" spans="1:5">
      <c r="A1727" s="9" t="s">
        <v>1755</v>
      </c>
      <c r="B1727" s="9"/>
      <c r="C1727" s="9"/>
      <c r="D1727" s="9"/>
      <c r="E1727" s="9"/>
    </row>
    <row r="1728" spans="1:5">
      <c r="A1728" s="9" t="s">
        <v>1756</v>
      </c>
      <c r="B1728" s="9"/>
      <c r="C1728" s="9"/>
      <c r="D1728" s="9"/>
      <c r="E1728" s="9"/>
    </row>
    <row r="1729" spans="1:5">
      <c r="A1729" s="9" t="s">
        <v>1757</v>
      </c>
      <c r="B1729" s="9"/>
      <c r="C1729" s="9"/>
      <c r="D1729" s="9"/>
      <c r="E1729" s="9"/>
    </row>
    <row r="1730" spans="1:5">
      <c r="A1730" s="9" t="s">
        <v>1758</v>
      </c>
      <c r="B1730" s="9"/>
      <c r="C1730" s="9"/>
      <c r="D1730" s="9"/>
      <c r="E1730" s="9"/>
    </row>
    <row r="1731" spans="1:5">
      <c r="A1731" s="9" t="s">
        <v>1759</v>
      </c>
      <c r="B1731" s="9"/>
      <c r="C1731" s="9"/>
      <c r="D1731" s="9"/>
      <c r="E1731" s="9"/>
    </row>
    <row r="1732" spans="1:5">
      <c r="A1732" s="9" t="s">
        <v>1760</v>
      </c>
      <c r="B1732" s="9"/>
      <c r="C1732" s="9"/>
      <c r="D1732" s="9"/>
      <c r="E1732" s="9"/>
    </row>
    <row r="1733" spans="1:5">
      <c r="A1733" s="9" t="s">
        <v>1761</v>
      </c>
      <c r="B1733" s="9"/>
      <c r="C1733" s="9"/>
      <c r="D1733" s="9"/>
      <c r="E1733" s="9"/>
    </row>
    <row r="1734" spans="1:5">
      <c r="A1734" s="9" t="s">
        <v>1762</v>
      </c>
      <c r="B1734" s="9"/>
      <c r="C1734" s="9"/>
      <c r="D1734" s="9"/>
      <c r="E1734" s="9"/>
    </row>
    <row r="1735" spans="1:5">
      <c r="A1735" s="9" t="s">
        <v>1763</v>
      </c>
      <c r="B1735" s="9"/>
      <c r="C1735" s="9"/>
      <c r="D1735" s="9"/>
      <c r="E1735" s="9"/>
    </row>
    <row r="1736" spans="1:5">
      <c r="A1736" s="9" t="s">
        <v>1764</v>
      </c>
      <c r="B1736" s="9"/>
      <c r="C1736" s="9"/>
      <c r="D1736" s="9"/>
      <c r="E1736" s="9"/>
    </row>
    <row r="1737" spans="1:5">
      <c r="A1737" s="9" t="s">
        <v>1765</v>
      </c>
      <c r="B1737" s="9"/>
      <c r="C1737" s="9"/>
      <c r="D1737" s="9"/>
      <c r="E1737" s="9"/>
    </row>
    <row r="1738" spans="1:5">
      <c r="A1738" s="9" t="s">
        <v>1766</v>
      </c>
      <c r="B1738" s="9"/>
      <c r="C1738" s="9"/>
      <c r="D1738" s="9"/>
      <c r="E1738" s="9"/>
    </row>
    <row r="1739" spans="1:5">
      <c r="A1739" s="9" t="s">
        <v>1767</v>
      </c>
      <c r="B1739" s="9"/>
      <c r="C1739" s="9"/>
      <c r="D1739" s="9"/>
      <c r="E1739" s="9"/>
    </row>
    <row r="1740" spans="1:5">
      <c r="A1740" s="9" t="s">
        <v>1768</v>
      </c>
      <c r="B1740" s="9"/>
      <c r="C1740" s="9"/>
      <c r="D1740" s="9"/>
      <c r="E1740" s="9"/>
    </row>
    <row r="1741" spans="1:5">
      <c r="A1741" s="9" t="s">
        <v>1769</v>
      </c>
      <c r="B1741" s="9"/>
      <c r="C1741" s="9"/>
      <c r="D1741" s="9"/>
      <c r="E1741" s="9"/>
    </row>
    <row r="1742" spans="1:5">
      <c r="A1742" s="9" t="s">
        <v>1770</v>
      </c>
      <c r="B1742" s="9"/>
      <c r="C1742" s="9"/>
      <c r="D1742" s="9"/>
      <c r="E1742" s="9"/>
    </row>
    <row r="1743" spans="1:5">
      <c r="A1743" s="9" t="s">
        <v>1771</v>
      </c>
      <c r="B1743" s="9"/>
      <c r="C1743" s="9"/>
      <c r="D1743" s="9"/>
      <c r="E1743" s="9"/>
    </row>
    <row r="1744" spans="1:5">
      <c r="A1744" s="9" t="s">
        <v>1772</v>
      </c>
      <c r="B1744" s="9"/>
      <c r="C1744" s="9"/>
      <c r="D1744" s="9"/>
      <c r="E1744" s="9"/>
    </row>
    <row r="1745" spans="1:5">
      <c r="A1745" s="9" t="s">
        <v>1773</v>
      </c>
      <c r="B1745" s="9"/>
      <c r="C1745" s="9"/>
      <c r="D1745" s="9"/>
      <c r="E1745" s="9"/>
    </row>
    <row r="1746" spans="1:5">
      <c r="A1746" s="9" t="s">
        <v>1774</v>
      </c>
      <c r="B1746" s="9"/>
      <c r="C1746" s="9"/>
      <c r="D1746" s="9"/>
      <c r="E1746" s="9"/>
    </row>
    <row r="1747" spans="1:5">
      <c r="A1747" s="9" t="s">
        <v>1775</v>
      </c>
      <c r="B1747" s="9"/>
      <c r="C1747" s="9"/>
      <c r="D1747" s="9"/>
      <c r="E1747" s="9"/>
    </row>
    <row r="1748" spans="1:5">
      <c r="A1748" s="9" t="s">
        <v>1776</v>
      </c>
      <c r="B1748" s="9"/>
      <c r="C1748" s="9"/>
      <c r="D1748" s="9"/>
      <c r="E1748" s="9"/>
    </row>
    <row r="1749" spans="1:5">
      <c r="A1749" s="9" t="s">
        <v>1777</v>
      </c>
      <c r="B1749" s="9"/>
      <c r="C1749" s="9"/>
      <c r="D1749" s="9"/>
      <c r="E1749" s="9"/>
    </row>
    <row r="1750" spans="1:5">
      <c r="A1750" s="9" t="s">
        <v>1778</v>
      </c>
      <c r="B1750" s="9"/>
      <c r="C1750" s="9"/>
      <c r="D1750" s="9"/>
      <c r="E1750" s="9"/>
    </row>
    <row r="1751" spans="1:5">
      <c r="A1751" s="9" t="s">
        <v>1779</v>
      </c>
      <c r="B1751" s="9"/>
      <c r="C1751" s="9"/>
      <c r="D1751" s="9"/>
      <c r="E1751" s="9"/>
    </row>
    <row r="1752" spans="1:5">
      <c r="A1752" s="9" t="s">
        <v>1780</v>
      </c>
      <c r="B1752" s="9"/>
      <c r="C1752" s="9"/>
      <c r="D1752" s="9"/>
      <c r="E1752" s="9"/>
    </row>
    <row r="1753" spans="1:5">
      <c r="A1753" s="9" t="s">
        <v>1781</v>
      </c>
      <c r="B1753" s="9"/>
      <c r="C1753" s="9"/>
      <c r="D1753" s="9"/>
      <c r="E1753" s="9"/>
    </row>
    <row r="1754" spans="1:5">
      <c r="A1754" s="9" t="s">
        <v>1782</v>
      </c>
      <c r="B1754" s="9"/>
      <c r="C1754" s="9"/>
      <c r="D1754" s="9"/>
      <c r="E1754" s="9"/>
    </row>
    <row r="1755" spans="1:5">
      <c r="A1755" s="9" t="s">
        <v>1783</v>
      </c>
      <c r="B1755" s="9"/>
      <c r="C1755" s="9"/>
      <c r="D1755" s="9"/>
      <c r="E1755" s="9"/>
    </row>
    <row r="1756" spans="1:5">
      <c r="A1756" s="9" t="s">
        <v>1784</v>
      </c>
      <c r="B1756" s="9"/>
      <c r="C1756" s="9"/>
      <c r="D1756" s="9"/>
      <c r="E1756" s="9"/>
    </row>
    <row r="1757" spans="1:5">
      <c r="A1757" s="9" t="s">
        <v>1785</v>
      </c>
      <c r="B1757" s="9"/>
      <c r="C1757" s="9"/>
      <c r="D1757" s="9"/>
      <c r="E1757" s="9"/>
    </row>
    <row r="1758" spans="1:5">
      <c r="A1758" s="9" t="s">
        <v>1786</v>
      </c>
      <c r="B1758" s="9"/>
      <c r="C1758" s="9"/>
      <c r="D1758" s="9"/>
      <c r="E1758" s="9"/>
    </row>
    <row r="1759" spans="1:5">
      <c r="A1759" s="9" t="s">
        <v>1787</v>
      </c>
      <c r="B1759" s="9"/>
      <c r="C1759" s="9"/>
      <c r="D1759" s="9"/>
      <c r="E1759" s="9"/>
    </row>
    <row r="1760" spans="1:5">
      <c r="A1760" s="9" t="s">
        <v>1788</v>
      </c>
      <c r="B1760" s="9"/>
      <c r="C1760" s="9"/>
      <c r="D1760" s="9"/>
      <c r="E1760" s="9"/>
    </row>
    <row r="1761" spans="1:5">
      <c r="A1761" s="9" t="s">
        <v>1789</v>
      </c>
      <c r="B1761" s="9"/>
      <c r="C1761" s="9"/>
      <c r="D1761" s="9"/>
      <c r="E1761" s="9"/>
    </row>
    <row r="1762" spans="1:5">
      <c r="A1762" s="9" t="s">
        <v>1790</v>
      </c>
      <c r="B1762" s="9"/>
      <c r="C1762" s="9"/>
      <c r="D1762" s="9"/>
      <c r="E1762" s="9"/>
    </row>
    <row r="1763" spans="1:5">
      <c r="A1763" s="9" t="s">
        <v>1791</v>
      </c>
      <c r="B1763" s="9"/>
      <c r="C1763" s="9"/>
      <c r="D1763" s="9"/>
      <c r="E1763" s="9"/>
    </row>
    <row r="1764" spans="1:5">
      <c r="A1764" s="9" t="s">
        <v>1792</v>
      </c>
      <c r="B1764" s="9"/>
      <c r="C1764" s="9"/>
      <c r="D1764" s="9"/>
      <c r="E1764" s="9"/>
    </row>
    <row r="1765" spans="1:5">
      <c r="A1765" s="9" t="s">
        <v>1793</v>
      </c>
      <c r="B1765" s="9"/>
      <c r="C1765" s="9"/>
      <c r="D1765" s="9"/>
      <c r="E1765" s="9"/>
    </row>
    <row r="1766" spans="1:5">
      <c r="A1766" s="9" t="s">
        <v>1794</v>
      </c>
      <c r="B1766" s="9"/>
      <c r="C1766" s="9"/>
      <c r="D1766" s="9"/>
      <c r="E1766" s="9"/>
    </row>
    <row r="1767" spans="1:5">
      <c r="A1767" s="9" t="s">
        <v>1795</v>
      </c>
      <c r="B1767" s="9"/>
      <c r="C1767" s="9"/>
      <c r="D1767" s="9"/>
      <c r="E1767" s="9"/>
    </row>
    <row r="1768" spans="1:5">
      <c r="A1768" s="9" t="s">
        <v>1796</v>
      </c>
      <c r="B1768" s="9"/>
      <c r="C1768" s="9"/>
      <c r="D1768" s="9"/>
      <c r="E1768" s="9"/>
    </row>
    <row r="1769" spans="1:5">
      <c r="A1769" s="9" t="s">
        <v>1797</v>
      </c>
      <c r="B1769" s="9"/>
      <c r="C1769" s="9"/>
      <c r="D1769" s="9"/>
      <c r="E1769" s="9"/>
    </row>
    <row r="1770" spans="1:5">
      <c r="A1770" s="9" t="s">
        <v>1798</v>
      </c>
      <c r="B1770" s="9"/>
      <c r="C1770" s="9"/>
      <c r="D1770" s="9"/>
      <c r="E1770" s="9"/>
    </row>
    <row r="1771" spans="1:5">
      <c r="A1771" s="9" t="s">
        <v>1799</v>
      </c>
      <c r="B1771" s="9"/>
      <c r="C1771" s="9"/>
      <c r="D1771" s="9"/>
      <c r="E1771" s="9"/>
    </row>
    <row r="1772" spans="1:5">
      <c r="A1772" s="9" t="s">
        <v>1800</v>
      </c>
      <c r="B1772" s="9"/>
      <c r="C1772" s="9"/>
      <c r="D1772" s="9"/>
      <c r="E1772" s="9"/>
    </row>
    <row r="1773" spans="1:5">
      <c r="A1773" s="9" t="s">
        <v>1801</v>
      </c>
      <c r="B1773" s="9"/>
      <c r="C1773" s="9"/>
      <c r="D1773" s="9"/>
      <c r="E1773" s="9"/>
    </row>
    <row r="1774" spans="1:5">
      <c r="A1774" s="9" t="s">
        <v>1802</v>
      </c>
      <c r="B1774" s="9"/>
      <c r="C1774" s="9"/>
      <c r="D1774" s="9"/>
      <c r="E1774" s="9"/>
    </row>
    <row r="1775" spans="1:5">
      <c r="A1775" s="9" t="s">
        <v>1803</v>
      </c>
      <c r="B1775" s="9"/>
      <c r="C1775" s="9"/>
      <c r="D1775" s="9"/>
      <c r="E1775" s="9"/>
    </row>
    <row r="1776" spans="1:5">
      <c r="A1776" s="9" t="s">
        <v>1804</v>
      </c>
      <c r="B1776" s="9"/>
      <c r="C1776" s="9"/>
      <c r="D1776" s="9"/>
      <c r="E1776" s="9"/>
    </row>
    <row r="1777" spans="1:5">
      <c r="A1777" s="9" t="s">
        <v>1805</v>
      </c>
      <c r="B1777" s="9"/>
      <c r="C1777" s="9"/>
      <c r="D1777" s="9"/>
      <c r="E1777" s="9"/>
    </row>
    <row r="1778" spans="1:5">
      <c r="A1778" s="9" t="s">
        <v>1806</v>
      </c>
      <c r="B1778" s="9"/>
      <c r="C1778" s="9"/>
      <c r="D1778" s="9"/>
      <c r="E1778" s="9"/>
    </row>
    <row r="1779" spans="1:5">
      <c r="A1779" s="9" t="s">
        <v>1807</v>
      </c>
      <c r="B1779" s="9"/>
      <c r="C1779" s="9"/>
      <c r="D1779" s="9"/>
      <c r="E1779" s="9"/>
    </row>
    <row r="1780" spans="1:5">
      <c r="A1780" s="9" t="s">
        <v>1808</v>
      </c>
      <c r="B1780" s="9"/>
      <c r="C1780" s="9"/>
      <c r="D1780" s="9"/>
      <c r="E1780" s="9"/>
    </row>
    <row r="1781" spans="1:5">
      <c r="A1781" s="9" t="s">
        <v>1809</v>
      </c>
      <c r="B1781" s="9"/>
      <c r="C1781" s="9"/>
      <c r="D1781" s="9"/>
      <c r="E1781" s="9"/>
    </row>
    <row r="1782" spans="1:5">
      <c r="A1782" s="9" t="s">
        <v>1810</v>
      </c>
      <c r="B1782" s="9"/>
      <c r="C1782" s="9"/>
      <c r="D1782" s="9"/>
      <c r="E1782" s="9"/>
    </row>
    <row r="1783" spans="1:5">
      <c r="A1783" s="9" t="s">
        <v>1811</v>
      </c>
      <c r="B1783" s="9"/>
      <c r="C1783" s="9"/>
      <c r="D1783" s="9"/>
      <c r="E1783" s="9"/>
    </row>
    <row r="1784" spans="1:5">
      <c r="A1784" s="9" t="s">
        <v>1812</v>
      </c>
      <c r="B1784" s="9"/>
      <c r="C1784" s="9"/>
      <c r="D1784" s="9"/>
      <c r="E1784" s="9"/>
    </row>
    <row r="1785" spans="1:5">
      <c r="A1785" s="9" t="s">
        <v>1813</v>
      </c>
      <c r="B1785" s="9"/>
      <c r="C1785" s="9"/>
      <c r="D1785" s="9"/>
      <c r="E1785" s="9"/>
    </row>
    <row r="1786" spans="1:5">
      <c r="A1786" s="9" t="s">
        <v>1814</v>
      </c>
      <c r="B1786" s="9"/>
      <c r="C1786" s="9"/>
      <c r="D1786" s="9"/>
      <c r="E1786" s="9"/>
    </row>
    <row r="1787" spans="1:5">
      <c r="A1787" s="9" t="s">
        <v>1815</v>
      </c>
      <c r="B1787" s="9"/>
      <c r="C1787" s="9"/>
      <c r="D1787" s="9"/>
      <c r="E1787" s="9"/>
    </row>
    <row r="1788" spans="1:5">
      <c r="A1788" s="9" t="s">
        <v>1816</v>
      </c>
      <c r="B1788" s="9"/>
      <c r="C1788" s="9"/>
      <c r="D1788" s="9"/>
      <c r="E1788" s="9"/>
    </row>
    <row r="1789" spans="1:5">
      <c r="A1789" s="9" t="s">
        <v>1817</v>
      </c>
      <c r="B1789" s="9"/>
      <c r="C1789" s="9"/>
      <c r="D1789" s="9"/>
      <c r="E1789" s="9"/>
    </row>
    <row r="1790" spans="1:5">
      <c r="A1790" s="9" t="s">
        <v>1818</v>
      </c>
      <c r="B1790" s="9"/>
      <c r="C1790" s="9"/>
      <c r="D1790" s="9"/>
      <c r="E1790" s="9"/>
    </row>
    <row r="1791" spans="1:5">
      <c r="A1791" s="9" t="s">
        <v>1819</v>
      </c>
      <c r="B1791" s="9"/>
      <c r="C1791" s="9"/>
      <c r="D1791" s="9"/>
      <c r="E1791" s="9"/>
    </row>
    <row r="1792" spans="1:5">
      <c r="A1792" s="9" t="s">
        <v>1820</v>
      </c>
      <c r="B1792" s="9"/>
      <c r="C1792" s="9"/>
      <c r="D1792" s="9"/>
      <c r="E1792" s="9"/>
    </row>
    <row r="1793" spans="1:5">
      <c r="A1793" s="9" t="s">
        <v>1821</v>
      </c>
      <c r="B1793" s="9"/>
      <c r="C1793" s="9"/>
      <c r="D1793" s="9"/>
      <c r="E1793" s="9"/>
    </row>
    <row r="1794" spans="1:5">
      <c r="A1794" s="9" t="s">
        <v>1822</v>
      </c>
      <c r="B1794" s="9"/>
      <c r="C1794" s="9"/>
      <c r="D1794" s="9"/>
      <c r="E1794" s="9"/>
    </row>
    <row r="1795" spans="1:5">
      <c r="A1795" s="9" t="s">
        <v>1823</v>
      </c>
      <c r="B1795" s="9"/>
      <c r="C1795" s="9"/>
      <c r="D1795" s="9"/>
      <c r="E1795" s="9"/>
    </row>
    <row r="1796" spans="1:5">
      <c r="A1796" s="9" t="s">
        <v>1824</v>
      </c>
      <c r="B1796" s="9"/>
      <c r="C1796" s="9"/>
      <c r="D1796" s="9"/>
      <c r="E1796" s="9"/>
    </row>
    <row r="1797" spans="1:5">
      <c r="A1797" s="9" t="s">
        <v>1825</v>
      </c>
      <c r="B1797" s="9"/>
      <c r="C1797" s="9"/>
      <c r="D1797" s="9"/>
      <c r="E1797" s="9"/>
    </row>
    <row r="1798" spans="1:5">
      <c r="A1798" s="9" t="s">
        <v>1826</v>
      </c>
      <c r="B1798" s="9"/>
      <c r="C1798" s="9"/>
      <c r="D1798" s="9"/>
      <c r="E1798" s="9"/>
    </row>
    <row r="1799" spans="1:5">
      <c r="A1799" s="9" t="s">
        <v>1827</v>
      </c>
      <c r="B1799" s="9"/>
      <c r="C1799" s="9"/>
      <c r="D1799" s="9"/>
      <c r="E1799" s="9"/>
    </row>
    <row r="1800" spans="1:5">
      <c r="A1800" s="9" t="s">
        <v>1828</v>
      </c>
      <c r="B1800" s="9"/>
      <c r="C1800" s="9"/>
      <c r="D1800" s="9"/>
      <c r="E1800" s="9"/>
    </row>
    <row r="1801" spans="1:5">
      <c r="A1801" s="9" t="s">
        <v>1829</v>
      </c>
      <c r="B1801" s="9"/>
      <c r="C1801" s="9"/>
      <c r="D1801" s="9"/>
      <c r="E1801" s="9"/>
    </row>
    <row r="1802" spans="1:5">
      <c r="A1802" s="9" t="s">
        <v>1830</v>
      </c>
      <c r="B1802" s="9"/>
      <c r="C1802" s="9"/>
      <c r="D1802" s="9"/>
      <c r="E1802" s="9"/>
    </row>
    <row r="1803" spans="1:5">
      <c r="A1803" s="9" t="s">
        <v>1831</v>
      </c>
      <c r="B1803" s="9"/>
      <c r="C1803" s="9"/>
      <c r="D1803" s="9"/>
      <c r="E1803" s="9"/>
    </row>
    <row r="1804" spans="1:5">
      <c r="A1804" s="9" t="s">
        <v>1832</v>
      </c>
      <c r="B1804" s="9"/>
      <c r="C1804" s="9"/>
      <c r="D1804" s="9"/>
      <c r="E1804" s="9"/>
    </row>
    <row r="1805" spans="1:5">
      <c r="A1805" s="9" t="s">
        <v>1833</v>
      </c>
      <c r="B1805" s="9"/>
      <c r="C1805" s="9"/>
      <c r="D1805" s="9"/>
      <c r="E1805" s="9"/>
    </row>
    <row r="1806" spans="1:5">
      <c r="A1806" s="9" t="s">
        <v>1834</v>
      </c>
      <c r="B1806" s="9"/>
      <c r="C1806" s="9"/>
      <c r="D1806" s="9"/>
      <c r="E1806" s="9"/>
    </row>
    <row r="1807" spans="1:5">
      <c r="A1807" s="9" t="s">
        <v>1835</v>
      </c>
      <c r="B1807" s="9"/>
      <c r="C1807" s="9"/>
      <c r="D1807" s="9"/>
      <c r="E1807" s="9"/>
    </row>
    <row r="1808" spans="1:5">
      <c r="A1808" s="9" t="s">
        <v>1836</v>
      </c>
      <c r="B1808" s="9"/>
      <c r="C1808" s="9"/>
      <c r="D1808" s="9"/>
      <c r="E1808" s="9"/>
    </row>
    <row r="1809" spans="1:5">
      <c r="A1809" s="9" t="s">
        <v>1837</v>
      </c>
      <c r="B1809" s="9"/>
      <c r="C1809" s="9"/>
      <c r="D1809" s="9"/>
      <c r="E1809" s="9"/>
    </row>
    <row r="1810" spans="1:5">
      <c r="A1810" s="9" t="s">
        <v>1838</v>
      </c>
      <c r="B1810" s="9"/>
      <c r="C1810" s="9"/>
      <c r="D1810" s="9"/>
      <c r="E1810" s="9"/>
    </row>
    <row r="1811" spans="1:5">
      <c r="A1811" s="9" t="s">
        <v>1839</v>
      </c>
      <c r="B1811" s="9"/>
      <c r="C1811" s="9"/>
      <c r="D1811" s="9"/>
      <c r="E1811" s="9"/>
    </row>
    <row r="1812" spans="1:5">
      <c r="A1812" s="9" t="s">
        <v>1840</v>
      </c>
      <c r="B1812" s="9"/>
      <c r="C1812" s="9"/>
      <c r="D1812" s="9"/>
      <c r="E1812" s="9"/>
    </row>
    <row r="1813" spans="1:5">
      <c r="A1813" s="9" t="s">
        <v>1841</v>
      </c>
      <c r="B1813" s="9"/>
      <c r="C1813" s="9"/>
      <c r="D1813" s="9"/>
      <c r="E1813" s="9"/>
    </row>
    <row r="1814" spans="1:5">
      <c r="A1814" s="9" t="s">
        <v>1842</v>
      </c>
      <c r="B1814" s="9"/>
      <c r="C1814" s="9"/>
      <c r="D1814" s="9"/>
      <c r="E1814" s="9"/>
    </row>
    <row r="1815" spans="1:5">
      <c r="A1815" s="9" t="s">
        <v>1843</v>
      </c>
      <c r="B1815" s="9"/>
      <c r="C1815" s="9"/>
      <c r="D1815" s="9"/>
      <c r="E1815" s="9"/>
    </row>
    <row r="1816" spans="1:5">
      <c r="A1816" s="9" t="s">
        <v>1844</v>
      </c>
      <c r="B1816" s="9"/>
      <c r="C1816" s="9"/>
      <c r="D1816" s="9"/>
      <c r="E1816" s="9"/>
    </row>
    <row r="1817" spans="1:5">
      <c r="A1817" s="9" t="s">
        <v>1845</v>
      </c>
      <c r="B1817" s="9"/>
      <c r="C1817" s="9"/>
      <c r="D1817" s="9"/>
      <c r="E1817" s="9"/>
    </row>
    <row r="1818" spans="1:5">
      <c r="A1818" s="9" t="s">
        <v>1846</v>
      </c>
      <c r="B1818" s="9"/>
      <c r="C1818" s="9"/>
      <c r="D1818" s="9"/>
      <c r="E1818" s="9"/>
    </row>
    <row r="1819" spans="1:5">
      <c r="A1819" s="9" t="s">
        <v>1847</v>
      </c>
      <c r="B1819" s="9"/>
      <c r="C1819" s="9"/>
      <c r="D1819" s="9"/>
      <c r="E1819" s="9"/>
    </row>
    <row r="1820" spans="1:5">
      <c r="A1820" s="9" t="s">
        <v>1848</v>
      </c>
      <c r="B1820" s="9"/>
      <c r="C1820" s="9"/>
      <c r="D1820" s="9"/>
      <c r="E1820" s="9"/>
    </row>
    <row r="1821" spans="1:5">
      <c r="A1821" s="9" t="s">
        <v>1849</v>
      </c>
      <c r="B1821" s="9"/>
      <c r="C1821" s="9"/>
      <c r="D1821" s="9"/>
      <c r="E1821" s="9"/>
    </row>
    <row r="1822" spans="1:5">
      <c r="A1822" s="9" t="s">
        <v>1850</v>
      </c>
      <c r="B1822" s="9"/>
      <c r="C1822" s="9"/>
      <c r="D1822" s="9"/>
      <c r="E1822" s="9"/>
    </row>
    <row r="1823" spans="1:5">
      <c r="A1823" s="9" t="s">
        <v>1851</v>
      </c>
      <c r="B1823" s="9"/>
      <c r="C1823" s="9"/>
      <c r="D1823" s="9"/>
      <c r="E1823" s="9"/>
    </row>
    <row r="1824" spans="1:5">
      <c r="A1824" s="9" t="s">
        <v>1852</v>
      </c>
      <c r="B1824" s="9"/>
      <c r="C1824" s="9"/>
      <c r="D1824" s="9"/>
      <c r="E1824" s="9"/>
    </row>
    <row r="1825" spans="1:5">
      <c r="A1825" s="9" t="s">
        <v>1853</v>
      </c>
      <c r="B1825" s="9"/>
      <c r="C1825" s="9"/>
      <c r="D1825" s="9"/>
      <c r="E1825" s="9"/>
    </row>
    <row r="1826" spans="1:5">
      <c r="A1826" s="9" t="s">
        <v>1854</v>
      </c>
      <c r="B1826" s="9"/>
      <c r="C1826" s="9"/>
      <c r="D1826" s="9"/>
      <c r="E1826" s="9"/>
    </row>
    <row r="1827" spans="1:5">
      <c r="A1827" s="9" t="s">
        <v>1855</v>
      </c>
      <c r="B1827" s="9"/>
      <c r="C1827" s="9"/>
      <c r="D1827" s="9"/>
      <c r="E1827" s="9"/>
    </row>
    <row r="1828" spans="1:5">
      <c r="A1828" s="9" t="s">
        <v>19</v>
      </c>
      <c r="B1828" s="9"/>
      <c r="C1828" s="9"/>
      <c r="D1828" s="9"/>
      <c r="E1828" s="9"/>
    </row>
    <row r="1829" spans="1:5">
      <c r="A1829" s="9" t="s">
        <v>1856</v>
      </c>
      <c r="B1829" s="9"/>
      <c r="C1829" s="9"/>
      <c r="D1829" s="9"/>
      <c r="E1829" s="9"/>
    </row>
    <row r="1830" spans="1:5">
      <c r="A1830" s="9" t="s">
        <v>1857</v>
      </c>
      <c r="B1830" s="9"/>
      <c r="C1830" s="9"/>
      <c r="D1830" s="9"/>
      <c r="E1830" s="9"/>
    </row>
    <row r="1831" spans="1:5">
      <c r="A1831" s="9" t="s">
        <v>1858</v>
      </c>
      <c r="B1831" s="9"/>
      <c r="C1831" s="9"/>
      <c r="D1831" s="9"/>
      <c r="E1831" s="9"/>
    </row>
    <row r="1832" spans="1:5">
      <c r="A1832" s="9" t="s">
        <v>1859</v>
      </c>
      <c r="B1832" s="9"/>
      <c r="C1832" s="9"/>
      <c r="D1832" s="9"/>
      <c r="E1832" s="9"/>
    </row>
    <row r="1833" spans="1:5">
      <c r="A1833" s="9" t="s">
        <v>1860</v>
      </c>
      <c r="B1833" s="9"/>
      <c r="C1833" s="9"/>
      <c r="D1833" s="9"/>
      <c r="E1833" s="9"/>
    </row>
    <row r="1834" spans="1:5">
      <c r="A1834" s="9" t="s">
        <v>1861</v>
      </c>
      <c r="B1834" s="9"/>
      <c r="C1834" s="9"/>
      <c r="D1834" s="9"/>
      <c r="E1834" s="9"/>
    </row>
    <row r="1835" spans="1:5">
      <c r="A1835" s="9" t="s">
        <v>1862</v>
      </c>
      <c r="B1835" s="9"/>
      <c r="C1835" s="9"/>
      <c r="D1835" s="9"/>
      <c r="E1835" s="9"/>
    </row>
    <row r="1836" spans="1:5">
      <c r="A1836" s="9" t="s">
        <v>1863</v>
      </c>
      <c r="B1836" s="9"/>
      <c r="C1836" s="9"/>
      <c r="D1836" s="9"/>
      <c r="E1836" s="9"/>
    </row>
    <row r="1837" spans="1:5">
      <c r="A1837" s="9" t="s">
        <v>1864</v>
      </c>
      <c r="B1837" s="9"/>
      <c r="C1837" s="9"/>
      <c r="D1837" s="9"/>
      <c r="E1837" s="9"/>
    </row>
    <row r="1838" spans="1:5">
      <c r="A1838" s="9" t="s">
        <v>1865</v>
      </c>
      <c r="B1838" s="9"/>
      <c r="C1838" s="9"/>
      <c r="D1838" s="9"/>
      <c r="E1838" s="9"/>
    </row>
    <row r="1839" spans="1:5">
      <c r="A1839" s="9" t="s">
        <v>1866</v>
      </c>
      <c r="B1839" s="9"/>
      <c r="C1839" s="9"/>
      <c r="D1839" s="9"/>
      <c r="E1839" s="9"/>
    </row>
    <row r="1840" spans="1:5">
      <c r="A1840" s="9" t="s">
        <v>1867</v>
      </c>
      <c r="B1840" s="9"/>
      <c r="C1840" s="9"/>
      <c r="D1840" s="9"/>
      <c r="E1840" s="9"/>
    </row>
    <row r="1841" spans="1:5">
      <c r="A1841" s="9" t="s">
        <v>1868</v>
      </c>
      <c r="B1841" s="9"/>
      <c r="C1841" s="9"/>
      <c r="D1841" s="9"/>
      <c r="E1841" s="9"/>
    </row>
    <row r="1842" spans="1:5">
      <c r="A1842" s="9" t="s">
        <v>1869</v>
      </c>
      <c r="B1842" s="9"/>
      <c r="C1842" s="9"/>
      <c r="D1842" s="9"/>
      <c r="E1842" s="9"/>
    </row>
    <row r="1843" spans="1:5">
      <c r="A1843" s="9" t="s">
        <v>1870</v>
      </c>
      <c r="B1843" s="9"/>
      <c r="C1843" s="9"/>
      <c r="D1843" s="9"/>
      <c r="E1843" s="9"/>
    </row>
    <row r="1844" spans="1:5">
      <c r="A1844" s="9" t="s">
        <v>1871</v>
      </c>
      <c r="B1844" s="9"/>
      <c r="C1844" s="9"/>
      <c r="D1844" s="9"/>
      <c r="E1844" s="9"/>
    </row>
    <row r="1845" spans="1:5">
      <c r="A1845" s="9" t="s">
        <v>1872</v>
      </c>
      <c r="B1845" s="9"/>
      <c r="C1845" s="9"/>
      <c r="D1845" s="9"/>
      <c r="E1845" s="9"/>
    </row>
    <row r="1846" spans="1:5">
      <c r="A1846" s="9" t="s">
        <v>1873</v>
      </c>
      <c r="B1846" s="9"/>
      <c r="C1846" s="9"/>
      <c r="D1846" s="9"/>
      <c r="E1846" s="9"/>
    </row>
    <row r="1847" spans="1:5">
      <c r="A1847" s="9" t="s">
        <v>1874</v>
      </c>
      <c r="B1847" s="9"/>
      <c r="C1847" s="9"/>
      <c r="D1847" s="9"/>
      <c r="E1847" s="9"/>
    </row>
    <row r="1848" spans="1:5">
      <c r="A1848" s="9" t="s">
        <v>1875</v>
      </c>
      <c r="B1848" s="9"/>
      <c r="C1848" s="9"/>
      <c r="D1848" s="9"/>
      <c r="E1848" s="9"/>
    </row>
    <row r="1849" spans="1:5">
      <c r="A1849" s="9" t="s">
        <v>1876</v>
      </c>
      <c r="B1849" s="9"/>
      <c r="C1849" s="9"/>
      <c r="D1849" s="9"/>
      <c r="E1849" s="9"/>
    </row>
    <row r="1850" spans="1:5">
      <c r="A1850" s="9" t="s">
        <v>1877</v>
      </c>
      <c r="B1850" s="9"/>
      <c r="C1850" s="9"/>
      <c r="D1850" s="9"/>
      <c r="E1850" s="9"/>
    </row>
    <row r="1851" spans="1:5">
      <c r="A1851" s="9" t="s">
        <v>1878</v>
      </c>
      <c r="B1851" s="9"/>
      <c r="C1851" s="9"/>
      <c r="D1851" s="9"/>
      <c r="E1851" s="9"/>
    </row>
    <row r="1852" spans="1:5">
      <c r="A1852" s="9" t="s">
        <v>1879</v>
      </c>
      <c r="B1852" s="9"/>
      <c r="C1852" s="9"/>
      <c r="D1852" s="9"/>
      <c r="E1852" s="9"/>
    </row>
    <row r="1853" spans="1:5">
      <c r="A1853" s="9" t="s">
        <v>1880</v>
      </c>
      <c r="B1853" s="9"/>
      <c r="C1853" s="9"/>
      <c r="D1853" s="9"/>
      <c r="E1853" s="9"/>
    </row>
    <row r="1854" spans="1:5">
      <c r="A1854" s="9" t="s">
        <v>1881</v>
      </c>
      <c r="B1854" s="9"/>
      <c r="C1854" s="9"/>
      <c r="D1854" s="9"/>
      <c r="E1854" s="9"/>
    </row>
    <row r="1855" spans="1:5">
      <c r="A1855" s="9" t="s">
        <v>1882</v>
      </c>
      <c r="B1855" s="9"/>
      <c r="C1855" s="9"/>
      <c r="D1855" s="9"/>
      <c r="E1855" s="9"/>
    </row>
    <row r="1856" spans="1:5">
      <c r="A1856" s="9" t="s">
        <v>1883</v>
      </c>
      <c r="B1856" s="9"/>
      <c r="C1856" s="9"/>
      <c r="D1856" s="9"/>
      <c r="E1856" s="9"/>
    </row>
    <row r="1857" spans="1:5">
      <c r="A1857" s="9" t="s">
        <v>1884</v>
      </c>
      <c r="B1857" s="9"/>
      <c r="C1857" s="9"/>
      <c r="D1857" s="9"/>
      <c r="E1857" s="9"/>
    </row>
    <row r="1858" spans="1:5">
      <c r="A1858" s="9" t="s">
        <v>1885</v>
      </c>
      <c r="B1858" s="9"/>
      <c r="C1858" s="9"/>
      <c r="D1858" s="9"/>
      <c r="E1858" s="9"/>
    </row>
    <row r="1859" spans="1:5">
      <c r="A1859" s="9" t="s">
        <v>1886</v>
      </c>
      <c r="B1859" s="9"/>
      <c r="C1859" s="9"/>
      <c r="D1859" s="9"/>
      <c r="E1859" s="9"/>
    </row>
    <row r="1860" spans="1:5">
      <c r="A1860" s="9" t="s">
        <v>1887</v>
      </c>
      <c r="B1860" s="9"/>
      <c r="C1860" s="9"/>
      <c r="D1860" s="9"/>
      <c r="E1860" s="9"/>
    </row>
    <row r="1861" spans="1:5">
      <c r="A1861" s="9" t="s">
        <v>1888</v>
      </c>
      <c r="B1861" s="9"/>
      <c r="C1861" s="9"/>
      <c r="D1861" s="9"/>
      <c r="E1861" s="9"/>
    </row>
    <row r="1862" spans="1:5">
      <c r="A1862" s="9" t="s">
        <v>1889</v>
      </c>
      <c r="B1862" s="9"/>
      <c r="C1862" s="9"/>
      <c r="D1862" s="9"/>
      <c r="E1862" s="9"/>
    </row>
    <row r="1863" spans="1:5">
      <c r="A1863" s="9" t="s">
        <v>1890</v>
      </c>
      <c r="B1863" s="9"/>
      <c r="C1863" s="9"/>
      <c r="D1863" s="9"/>
      <c r="E1863" s="9"/>
    </row>
    <row r="1864" spans="1:5">
      <c r="A1864" s="9" t="s">
        <v>1891</v>
      </c>
      <c r="B1864" s="9"/>
      <c r="C1864" s="9"/>
      <c r="D1864" s="9"/>
      <c r="E1864" s="9"/>
    </row>
    <row r="1865" spans="1:5">
      <c r="A1865" s="9" t="s">
        <v>1892</v>
      </c>
      <c r="B1865" s="9"/>
      <c r="C1865" s="9"/>
      <c r="D1865" s="9"/>
      <c r="E1865" s="9"/>
    </row>
    <row r="1866" spans="1:5">
      <c r="A1866" s="9" t="s">
        <v>1893</v>
      </c>
      <c r="B1866" s="9"/>
      <c r="C1866" s="9"/>
      <c r="D1866" s="9"/>
      <c r="E1866" s="9"/>
    </row>
    <row r="1867" spans="1:5">
      <c r="A1867" s="9" t="s">
        <v>1894</v>
      </c>
      <c r="B1867" s="9"/>
      <c r="C1867" s="9"/>
      <c r="D1867" s="9"/>
      <c r="E1867" s="9"/>
    </row>
    <row r="1868" spans="1:5">
      <c r="A1868" s="9" t="s">
        <v>1895</v>
      </c>
      <c r="B1868" s="9"/>
      <c r="C1868" s="9"/>
      <c r="D1868" s="9"/>
      <c r="E1868" s="9"/>
    </row>
    <row r="1869" spans="1:5">
      <c r="A1869" s="9" t="s">
        <v>1896</v>
      </c>
      <c r="B1869" s="9"/>
      <c r="C1869" s="9"/>
      <c r="D1869" s="9"/>
      <c r="E1869" s="9"/>
    </row>
    <row r="1870" spans="1:5">
      <c r="A1870" s="9" t="s">
        <v>1897</v>
      </c>
      <c r="B1870" s="9"/>
      <c r="C1870" s="9"/>
      <c r="D1870" s="9"/>
      <c r="E1870" s="9"/>
    </row>
    <row r="1871" spans="1:5">
      <c r="A1871" s="9" t="s">
        <v>1898</v>
      </c>
      <c r="B1871" s="9"/>
      <c r="C1871" s="9"/>
      <c r="D1871" s="9"/>
      <c r="E1871" s="9"/>
    </row>
    <row r="1872" spans="1:5">
      <c r="A1872" s="9" t="s">
        <v>1899</v>
      </c>
      <c r="B1872" s="9"/>
      <c r="C1872" s="9"/>
      <c r="D1872" s="9"/>
      <c r="E1872" s="9"/>
    </row>
    <row r="1873" spans="1:5">
      <c r="A1873" s="9" t="s">
        <v>1900</v>
      </c>
      <c r="B1873" s="9"/>
      <c r="C1873" s="9"/>
      <c r="D1873" s="9"/>
      <c r="E1873" s="9"/>
    </row>
    <row r="1874" spans="1:5">
      <c r="A1874" s="9" t="s">
        <v>1901</v>
      </c>
      <c r="B1874" s="9"/>
      <c r="C1874" s="9"/>
      <c r="D1874" s="9"/>
      <c r="E1874" s="9"/>
    </row>
    <row r="1875" spans="1:5">
      <c r="A1875" s="9" t="s">
        <v>1902</v>
      </c>
      <c r="B1875" s="9"/>
      <c r="C1875" s="9"/>
      <c r="D1875" s="9"/>
      <c r="E1875" s="9"/>
    </row>
    <row r="1876" spans="1:5">
      <c r="A1876" s="9" t="s">
        <v>1903</v>
      </c>
      <c r="B1876" s="9"/>
      <c r="C1876" s="9"/>
      <c r="D1876" s="9"/>
      <c r="E1876" s="9"/>
    </row>
    <row r="1877" spans="1:5">
      <c r="A1877" s="9" t="s">
        <v>1904</v>
      </c>
      <c r="B1877" s="9"/>
      <c r="C1877" s="9"/>
      <c r="D1877" s="9"/>
      <c r="E1877" s="9"/>
    </row>
    <row r="1878" spans="1:5">
      <c r="A1878" s="9" t="s">
        <v>1905</v>
      </c>
      <c r="B1878" s="9"/>
      <c r="C1878" s="9"/>
      <c r="D1878" s="9"/>
      <c r="E1878" s="9"/>
    </row>
    <row r="1879" spans="1:5">
      <c r="A1879" s="9" t="s">
        <v>1906</v>
      </c>
      <c r="B1879" s="9"/>
      <c r="C1879" s="9"/>
      <c r="D1879" s="9"/>
      <c r="E1879" s="9"/>
    </row>
    <row r="1880" spans="1:5">
      <c r="A1880" s="9" t="s">
        <v>1907</v>
      </c>
      <c r="B1880" s="9"/>
      <c r="C1880" s="9"/>
      <c r="D1880" s="9"/>
      <c r="E1880" s="9"/>
    </row>
    <row r="1881" spans="1:5">
      <c r="A1881" s="9" t="s">
        <v>1908</v>
      </c>
      <c r="B1881" s="9"/>
      <c r="C1881" s="9"/>
      <c r="D1881" s="9"/>
      <c r="E1881" s="9"/>
    </row>
    <row r="1882" spans="1:5">
      <c r="A1882" s="9" t="s">
        <v>1909</v>
      </c>
      <c r="B1882" s="9"/>
      <c r="C1882" s="9"/>
      <c r="D1882" s="9"/>
      <c r="E1882" s="9"/>
    </row>
    <row r="1883" spans="1:5">
      <c r="A1883" s="9" t="s">
        <v>1910</v>
      </c>
      <c r="B1883" s="9"/>
      <c r="C1883" s="9"/>
      <c r="D1883" s="9"/>
      <c r="E1883" s="9"/>
    </row>
    <row r="1884" spans="1:5">
      <c r="A1884" s="9" t="s">
        <v>1911</v>
      </c>
      <c r="B1884" s="9"/>
      <c r="C1884" s="9"/>
      <c r="D1884" s="9"/>
      <c r="E1884" s="9"/>
    </row>
    <row r="1885" spans="1:5">
      <c r="A1885" s="9" t="s">
        <v>1912</v>
      </c>
      <c r="B1885" s="9"/>
      <c r="C1885" s="9"/>
      <c r="D1885" s="9"/>
      <c r="E1885" s="9"/>
    </row>
    <row r="1886" spans="1:5">
      <c r="A1886" s="9" t="s">
        <v>1913</v>
      </c>
      <c r="B1886" s="9"/>
      <c r="C1886" s="9"/>
      <c r="D1886" s="9"/>
      <c r="E1886" s="9"/>
    </row>
    <row r="1887" spans="1:5">
      <c r="A1887" s="9" t="s">
        <v>1914</v>
      </c>
      <c r="B1887" s="9"/>
      <c r="C1887" s="9"/>
      <c r="D1887" s="9"/>
      <c r="E1887" s="9"/>
    </row>
    <row r="1888" spans="1:5">
      <c r="A1888" s="9" t="s">
        <v>1915</v>
      </c>
      <c r="B1888" s="9"/>
      <c r="C1888" s="9"/>
      <c r="D1888" s="9"/>
      <c r="E1888" s="9"/>
    </row>
    <row r="1889" spans="1:5">
      <c r="A1889" s="9" t="s">
        <v>1916</v>
      </c>
      <c r="B1889" s="9"/>
      <c r="C1889" s="9"/>
      <c r="D1889" s="9"/>
      <c r="E1889" s="9"/>
    </row>
    <row r="1890" spans="1:5">
      <c r="A1890" s="9" t="s">
        <v>1917</v>
      </c>
      <c r="B1890" s="9"/>
      <c r="C1890" s="9"/>
      <c r="D1890" s="9"/>
      <c r="E1890" s="9"/>
    </row>
    <row r="1891" spans="1:5">
      <c r="A1891" s="9" t="s">
        <v>1918</v>
      </c>
      <c r="B1891" s="9"/>
      <c r="C1891" s="9"/>
      <c r="D1891" s="9"/>
      <c r="E1891" s="9"/>
    </row>
    <row r="1892" spans="1:5">
      <c r="A1892" s="9" t="s">
        <v>1919</v>
      </c>
      <c r="B1892" s="9"/>
      <c r="C1892" s="9"/>
      <c r="D1892" s="9"/>
      <c r="E1892" s="9"/>
    </row>
    <row r="1893" spans="1:5">
      <c r="A1893" s="9" t="s">
        <v>1920</v>
      </c>
      <c r="B1893" s="9"/>
      <c r="C1893" s="9"/>
      <c r="D1893" s="9"/>
      <c r="E1893" s="9"/>
    </row>
    <row r="1894" spans="1:5">
      <c r="A1894" s="9" t="s">
        <v>1921</v>
      </c>
      <c r="B1894" s="9"/>
      <c r="C1894" s="9"/>
      <c r="D1894" s="9"/>
      <c r="E1894" s="9"/>
    </row>
    <row r="1895" spans="1:5">
      <c r="A1895" s="9" t="s">
        <v>1922</v>
      </c>
      <c r="B1895" s="9"/>
      <c r="C1895" s="9"/>
      <c r="D1895" s="9"/>
      <c r="E1895" s="9"/>
    </row>
    <row r="1896" spans="1:5">
      <c r="A1896" s="9" t="s">
        <v>1923</v>
      </c>
      <c r="B1896" s="9"/>
      <c r="C1896" s="9"/>
      <c r="D1896" s="9"/>
      <c r="E1896" s="9"/>
    </row>
    <row r="1897" spans="1:5">
      <c r="A1897" s="9" t="s">
        <v>1924</v>
      </c>
      <c r="B1897" s="9"/>
      <c r="C1897" s="9"/>
      <c r="D1897" s="9"/>
      <c r="E1897" s="9"/>
    </row>
    <row r="1898" spans="1:5">
      <c r="A1898" s="9" t="s">
        <v>1925</v>
      </c>
      <c r="B1898" s="9"/>
      <c r="C1898" s="9"/>
      <c r="D1898" s="9"/>
      <c r="E1898" s="9"/>
    </row>
    <row r="1899" spans="1:5">
      <c r="A1899" s="9" t="s">
        <v>1926</v>
      </c>
      <c r="B1899" s="9"/>
      <c r="C1899" s="9"/>
      <c r="D1899" s="9"/>
      <c r="E1899" s="9"/>
    </row>
    <row r="1900" spans="1:5">
      <c r="A1900" s="9" t="s">
        <v>1927</v>
      </c>
      <c r="B1900" s="9"/>
      <c r="C1900" s="9"/>
      <c r="D1900" s="9"/>
      <c r="E1900" s="9"/>
    </row>
    <row r="1901" spans="1:5">
      <c r="A1901" s="9" t="s">
        <v>1928</v>
      </c>
      <c r="B1901" s="9"/>
      <c r="C1901" s="9"/>
      <c r="D1901" s="9"/>
      <c r="E1901" s="9"/>
    </row>
    <row r="1902" spans="1:5">
      <c r="A1902" s="9" t="s">
        <v>1929</v>
      </c>
      <c r="B1902" s="9"/>
      <c r="C1902" s="9"/>
      <c r="D1902" s="9"/>
      <c r="E1902" s="9"/>
    </row>
    <row r="1903" spans="1:5">
      <c r="A1903" s="9" t="s">
        <v>1930</v>
      </c>
      <c r="B1903" s="9"/>
      <c r="C1903" s="9"/>
      <c r="D1903" s="9"/>
      <c r="E1903" s="9"/>
    </row>
    <row r="1904" spans="1:5">
      <c r="A1904" s="9" t="s">
        <v>1931</v>
      </c>
      <c r="B1904" s="9"/>
      <c r="C1904" s="9"/>
      <c r="D1904" s="9"/>
      <c r="E1904" s="9"/>
    </row>
    <row r="1905" spans="1:5">
      <c r="A1905" s="9" t="s">
        <v>1932</v>
      </c>
      <c r="B1905" s="9"/>
      <c r="C1905" s="9"/>
      <c r="D1905" s="9"/>
      <c r="E1905" s="9"/>
    </row>
    <row r="1906" spans="1:5">
      <c r="A1906" s="9" t="s">
        <v>1933</v>
      </c>
      <c r="B1906" s="9"/>
      <c r="C1906" s="9"/>
      <c r="D1906" s="9"/>
      <c r="E1906" s="9"/>
    </row>
    <row r="1907" spans="1:5">
      <c r="A1907" s="9" t="s">
        <v>1934</v>
      </c>
      <c r="B1907" s="9"/>
      <c r="C1907" s="9"/>
      <c r="D1907" s="9"/>
      <c r="E1907" s="9"/>
    </row>
    <row r="1908" spans="1:5">
      <c r="A1908" s="9" t="s">
        <v>1935</v>
      </c>
      <c r="B1908" s="9"/>
      <c r="C1908" s="9"/>
      <c r="D1908" s="9"/>
      <c r="E1908" s="9"/>
    </row>
    <row r="1909" spans="1:5">
      <c r="A1909" s="9" t="s">
        <v>1936</v>
      </c>
      <c r="B1909" s="9"/>
      <c r="C1909" s="9"/>
      <c r="D1909" s="9"/>
      <c r="E1909" s="9"/>
    </row>
    <row r="1910" spans="1:5">
      <c r="A1910" s="9" t="s">
        <v>1937</v>
      </c>
      <c r="B1910" s="9"/>
      <c r="C1910" s="9"/>
      <c r="D1910" s="9"/>
      <c r="E1910" s="9"/>
    </row>
    <row r="1911" spans="1:5">
      <c r="A1911" s="9" t="s">
        <v>1938</v>
      </c>
      <c r="B1911" s="9"/>
      <c r="C1911" s="9"/>
      <c r="D1911" s="9"/>
      <c r="E1911" s="9"/>
    </row>
    <row r="1912" spans="1:5">
      <c r="A1912" s="9" t="s">
        <v>1939</v>
      </c>
      <c r="B1912" s="9"/>
      <c r="C1912" s="9"/>
      <c r="D1912" s="9"/>
      <c r="E1912" s="9"/>
    </row>
    <row r="1913" spans="1:5">
      <c r="A1913" s="9" t="s">
        <v>1940</v>
      </c>
      <c r="B1913" s="9"/>
      <c r="C1913" s="9"/>
      <c r="D1913" s="9"/>
      <c r="E1913" s="9"/>
    </row>
    <row r="1914" spans="1:5">
      <c r="A1914" s="9" t="s">
        <v>22</v>
      </c>
      <c r="B1914" s="9"/>
      <c r="C1914" s="9"/>
      <c r="D1914" s="9"/>
      <c r="E1914" s="9"/>
    </row>
    <row r="1915" spans="1:5">
      <c r="A1915" s="9" t="s">
        <v>1941</v>
      </c>
      <c r="B1915" s="9"/>
      <c r="C1915" s="9"/>
      <c r="D1915" s="9"/>
      <c r="E1915" s="9"/>
    </row>
    <row r="1916" spans="1:5">
      <c r="A1916" s="9" t="s">
        <v>1942</v>
      </c>
      <c r="B1916" s="9"/>
      <c r="C1916" s="9"/>
      <c r="D1916" s="9"/>
      <c r="E1916" s="9"/>
    </row>
    <row r="1917" spans="1:5">
      <c r="A1917" s="9" t="s">
        <v>1943</v>
      </c>
      <c r="B1917" s="9"/>
      <c r="C1917" s="9"/>
      <c r="D1917" s="9"/>
      <c r="E1917" s="9"/>
    </row>
    <row r="1918" spans="1:5">
      <c r="A1918" s="9" t="s">
        <v>1944</v>
      </c>
      <c r="B1918" s="9"/>
      <c r="C1918" s="9"/>
      <c r="D1918" s="9"/>
      <c r="E1918" s="9"/>
    </row>
    <row r="1919" spans="1:5">
      <c r="A1919" s="9" t="s">
        <v>1945</v>
      </c>
      <c r="B1919" s="9"/>
      <c r="C1919" s="9"/>
      <c r="D1919" s="9"/>
      <c r="E1919" s="9"/>
    </row>
    <row r="1920" spans="1:5">
      <c r="A1920" s="9" t="s">
        <v>1946</v>
      </c>
      <c r="B1920" s="9"/>
      <c r="C1920" s="9"/>
      <c r="D1920" s="9"/>
      <c r="E1920" s="9"/>
    </row>
    <row r="1921" spans="1:5">
      <c r="A1921" s="9" t="s">
        <v>1947</v>
      </c>
      <c r="B1921" s="9"/>
      <c r="C1921" s="9"/>
      <c r="D1921" s="9"/>
      <c r="E1921" s="9"/>
    </row>
    <row r="1922" spans="1:5">
      <c r="A1922" s="9" t="s">
        <v>1948</v>
      </c>
      <c r="B1922" s="9"/>
      <c r="C1922" s="9"/>
      <c r="D1922" s="9"/>
      <c r="E1922" s="9"/>
    </row>
    <row r="1923" spans="1:5">
      <c r="A1923" s="9" t="s">
        <v>1949</v>
      </c>
      <c r="B1923" s="9"/>
      <c r="C1923" s="9"/>
      <c r="D1923" s="9"/>
      <c r="E1923" s="9"/>
    </row>
    <row r="1924" spans="1:5">
      <c r="A1924" s="9" t="s">
        <v>1950</v>
      </c>
      <c r="B1924" s="9"/>
      <c r="C1924" s="9"/>
      <c r="D1924" s="9"/>
      <c r="E1924" s="9"/>
    </row>
    <row r="1925" spans="1:5">
      <c r="A1925" s="9" t="s">
        <v>1951</v>
      </c>
      <c r="B1925" s="9"/>
      <c r="C1925" s="9"/>
      <c r="D1925" s="9"/>
      <c r="E1925" s="9"/>
    </row>
    <row r="1926" spans="1:5">
      <c r="A1926" s="9" t="s">
        <v>1952</v>
      </c>
      <c r="B1926" s="9"/>
      <c r="C1926" s="9"/>
      <c r="D1926" s="9"/>
      <c r="E1926" s="9"/>
    </row>
    <row r="1927" spans="1:5">
      <c r="A1927" s="9" t="s">
        <v>1953</v>
      </c>
      <c r="B1927" s="9"/>
      <c r="C1927" s="9"/>
      <c r="D1927" s="9"/>
      <c r="E1927" s="9"/>
    </row>
    <row r="1928" spans="1:5">
      <c r="A1928" s="9" t="s">
        <v>1954</v>
      </c>
      <c r="B1928" s="9"/>
      <c r="C1928" s="9"/>
      <c r="D1928" s="9"/>
      <c r="E1928" s="9"/>
    </row>
    <row r="1929" spans="1:5">
      <c r="A1929" s="9" t="s">
        <v>1955</v>
      </c>
      <c r="B1929" s="9"/>
      <c r="C1929" s="9"/>
      <c r="D1929" s="9"/>
      <c r="E1929" s="9"/>
    </row>
    <row r="1930" spans="1:5">
      <c r="A1930" s="9" t="s">
        <v>1956</v>
      </c>
      <c r="B1930" s="9"/>
      <c r="C1930" s="9"/>
      <c r="D1930" s="9"/>
      <c r="E1930" s="9"/>
    </row>
    <row r="1931" spans="1:5">
      <c r="A1931" s="9" t="s">
        <v>1957</v>
      </c>
      <c r="B1931" s="9"/>
      <c r="C1931" s="9"/>
      <c r="D1931" s="9"/>
      <c r="E1931" s="9"/>
    </row>
    <row r="1932" spans="1:5">
      <c r="A1932" s="9" t="s">
        <v>1958</v>
      </c>
      <c r="B1932" s="9"/>
      <c r="C1932" s="9"/>
      <c r="D1932" s="9"/>
      <c r="E1932" s="9"/>
    </row>
    <row r="1933" spans="1:5">
      <c r="A1933" s="9" t="s">
        <v>1959</v>
      </c>
      <c r="B1933" s="9"/>
      <c r="C1933" s="9"/>
      <c r="D1933" s="9"/>
      <c r="E1933" s="9"/>
    </row>
    <row r="1934" spans="1:5">
      <c r="A1934" s="9" t="s">
        <v>1960</v>
      </c>
      <c r="B1934" s="9"/>
      <c r="C1934" s="9"/>
      <c r="D1934" s="9"/>
      <c r="E1934" s="9"/>
    </row>
    <row r="1935" spans="1:5">
      <c r="A1935" s="9" t="s">
        <v>1961</v>
      </c>
      <c r="B1935" s="9"/>
      <c r="C1935" s="9"/>
      <c r="D1935" s="9"/>
      <c r="E1935" s="9"/>
    </row>
    <row r="1936" spans="1:5">
      <c r="A1936" s="9" t="s">
        <v>1962</v>
      </c>
      <c r="B1936" s="9"/>
      <c r="C1936" s="9"/>
      <c r="D1936" s="9"/>
      <c r="E1936" s="9"/>
    </row>
    <row r="1937" spans="1:5">
      <c r="A1937" s="9" t="s">
        <v>1963</v>
      </c>
      <c r="B1937" s="9"/>
      <c r="C1937" s="9"/>
      <c r="D1937" s="9"/>
      <c r="E1937" s="9"/>
    </row>
    <row r="1938" spans="1:5">
      <c r="A1938" s="9" t="s">
        <v>1964</v>
      </c>
      <c r="B1938" s="9"/>
      <c r="C1938" s="9"/>
      <c r="D1938" s="9"/>
      <c r="E1938" s="9"/>
    </row>
    <row r="1939" spans="1:5">
      <c r="A1939" s="9" t="s">
        <v>1965</v>
      </c>
      <c r="B1939" s="9"/>
      <c r="C1939" s="9"/>
      <c r="D1939" s="9"/>
      <c r="E1939" s="9"/>
    </row>
    <row r="1940" spans="1:5">
      <c r="A1940" s="9" t="s">
        <v>1966</v>
      </c>
      <c r="B1940" s="9"/>
      <c r="C1940" s="9"/>
      <c r="D1940" s="9"/>
      <c r="E1940" s="9"/>
    </row>
    <row r="1941" spans="1:5">
      <c r="A1941" s="9" t="s">
        <v>1967</v>
      </c>
      <c r="B1941" s="9"/>
      <c r="C1941" s="9"/>
      <c r="D1941" s="9"/>
      <c r="E1941" s="9"/>
    </row>
    <row r="1942" spans="1:5">
      <c r="A1942" s="9" t="s">
        <v>1968</v>
      </c>
      <c r="B1942" s="9"/>
      <c r="C1942" s="9"/>
      <c r="D1942" s="9"/>
      <c r="E1942" s="9"/>
    </row>
    <row r="1943" spans="1:5">
      <c r="A1943" s="9" t="s">
        <v>1969</v>
      </c>
      <c r="B1943" s="9"/>
      <c r="C1943" s="9"/>
      <c r="D1943" s="9"/>
      <c r="E1943" s="9"/>
    </row>
    <row r="1944" spans="1:5">
      <c r="A1944" s="9" t="s">
        <v>1970</v>
      </c>
      <c r="B1944" s="9"/>
      <c r="C1944" s="9"/>
      <c r="D1944" s="9"/>
      <c r="E1944" s="9"/>
    </row>
    <row r="1945" spans="1:5">
      <c r="A1945" s="9" t="s">
        <v>1971</v>
      </c>
      <c r="B1945" s="9"/>
      <c r="C1945" s="9"/>
      <c r="D1945" s="9"/>
      <c r="E1945" s="9"/>
    </row>
    <row r="1946" spans="1:5">
      <c r="A1946" s="9" t="s">
        <v>1972</v>
      </c>
      <c r="B1946" s="9"/>
      <c r="C1946" s="9"/>
      <c r="D1946" s="9"/>
      <c r="E1946" s="9"/>
    </row>
    <row r="1947" spans="1:5">
      <c r="A1947" s="9" t="s">
        <v>1973</v>
      </c>
      <c r="B1947" s="9"/>
      <c r="C1947" s="9"/>
      <c r="D1947" s="9"/>
      <c r="E1947" s="9"/>
    </row>
    <row r="1948" spans="1:5">
      <c r="A1948" s="9" t="s">
        <v>1974</v>
      </c>
      <c r="B1948" s="9"/>
      <c r="C1948" s="9"/>
      <c r="D1948" s="9"/>
      <c r="E1948" s="9"/>
    </row>
    <row r="1949" spans="1:5">
      <c r="A1949" s="9" t="s">
        <v>1975</v>
      </c>
      <c r="B1949" s="9"/>
      <c r="C1949" s="9"/>
      <c r="D1949" s="9"/>
      <c r="E1949" s="9"/>
    </row>
    <row r="1950" spans="1:5">
      <c r="A1950" s="9" t="s">
        <v>1976</v>
      </c>
      <c r="B1950" s="9"/>
      <c r="C1950" s="9"/>
      <c r="D1950" s="9"/>
      <c r="E1950" s="9"/>
    </row>
    <row r="1951" spans="1:5">
      <c r="A1951" s="9" t="s">
        <v>1977</v>
      </c>
      <c r="B1951" s="9"/>
      <c r="C1951" s="9"/>
      <c r="D1951" s="9"/>
      <c r="E1951" s="9"/>
    </row>
    <row r="1952" spans="1:5">
      <c r="A1952" s="9" t="s">
        <v>1978</v>
      </c>
      <c r="B1952" s="9"/>
      <c r="C1952" s="9"/>
      <c r="D1952" s="9"/>
      <c r="E1952" s="9"/>
    </row>
    <row r="1953" spans="1:5">
      <c r="A1953" s="9" t="s">
        <v>1979</v>
      </c>
      <c r="B1953" s="9"/>
      <c r="C1953" s="9"/>
      <c r="D1953" s="9"/>
      <c r="E1953" s="9"/>
    </row>
    <row r="1954" spans="1:5">
      <c r="A1954" s="9" t="s">
        <v>1980</v>
      </c>
      <c r="B1954" s="9"/>
      <c r="C1954" s="9"/>
      <c r="D1954" s="9"/>
      <c r="E1954" s="9"/>
    </row>
    <row r="1955" spans="1:5">
      <c r="A1955" s="9" t="s">
        <v>1981</v>
      </c>
      <c r="B1955" s="9"/>
      <c r="C1955" s="9"/>
      <c r="D1955" s="9"/>
      <c r="E1955" s="9"/>
    </row>
    <row r="1956" spans="1:5">
      <c r="A1956" s="9" t="s">
        <v>1982</v>
      </c>
      <c r="B1956" s="9"/>
      <c r="C1956" s="9"/>
      <c r="D1956" s="9"/>
      <c r="E1956" s="9"/>
    </row>
    <row r="1957" spans="1:5">
      <c r="A1957" s="9" t="s">
        <v>1983</v>
      </c>
      <c r="B1957" s="9"/>
      <c r="C1957" s="9"/>
      <c r="D1957" s="9"/>
      <c r="E1957" s="9"/>
    </row>
    <row r="1958" spans="1:5">
      <c r="A1958" s="9" t="s">
        <v>1984</v>
      </c>
      <c r="B1958" s="9"/>
      <c r="C1958" s="9"/>
      <c r="D1958" s="9"/>
      <c r="E1958" s="9"/>
    </row>
    <row r="1959" spans="1:5">
      <c r="A1959" s="9" t="s">
        <v>1985</v>
      </c>
      <c r="B1959" s="9"/>
      <c r="C1959" s="9"/>
      <c r="D1959" s="9"/>
      <c r="E1959" s="9"/>
    </row>
    <row r="1960" spans="1:5">
      <c r="A1960" s="9" t="s">
        <v>1986</v>
      </c>
      <c r="B1960" s="9"/>
      <c r="C1960" s="9"/>
      <c r="D1960" s="9"/>
      <c r="E1960" s="9"/>
    </row>
    <row r="1961" spans="1:5">
      <c r="A1961" s="9" t="s">
        <v>1987</v>
      </c>
      <c r="B1961" s="9"/>
      <c r="C1961" s="9"/>
      <c r="D1961" s="9"/>
      <c r="E1961" s="9"/>
    </row>
    <row r="1962" spans="1:5">
      <c r="A1962" s="9" t="s">
        <v>1988</v>
      </c>
      <c r="B1962" s="9"/>
      <c r="C1962" s="9"/>
      <c r="D1962" s="9"/>
      <c r="E1962" s="9"/>
    </row>
    <row r="1963" spans="1:5">
      <c r="A1963" s="9" t="s">
        <v>1989</v>
      </c>
      <c r="B1963" s="9"/>
      <c r="C1963" s="9"/>
      <c r="D1963" s="9"/>
      <c r="E1963" s="9"/>
    </row>
    <row r="1964" spans="1:5">
      <c r="A1964" s="9" t="s">
        <v>1990</v>
      </c>
      <c r="B1964" s="9"/>
      <c r="C1964" s="9"/>
      <c r="D1964" s="9"/>
      <c r="E1964" s="9"/>
    </row>
    <row r="1965" spans="1:5">
      <c r="A1965" s="9" t="s">
        <v>1991</v>
      </c>
      <c r="B1965" s="9"/>
      <c r="C1965" s="9"/>
      <c r="D1965" s="9"/>
      <c r="E1965" s="9"/>
    </row>
    <row r="1966" spans="1:5">
      <c r="A1966" s="9" t="s">
        <v>1992</v>
      </c>
      <c r="B1966" s="9"/>
      <c r="C1966" s="9"/>
      <c r="D1966" s="9"/>
      <c r="E1966" s="9"/>
    </row>
    <row r="1967" spans="1:5">
      <c r="A1967" s="9" t="s">
        <v>1993</v>
      </c>
      <c r="B1967" s="9"/>
      <c r="C1967" s="9"/>
      <c r="D1967" s="9"/>
      <c r="E1967" s="9"/>
    </row>
    <row r="1968" spans="1:5">
      <c r="A1968" s="9" t="s">
        <v>1994</v>
      </c>
      <c r="B1968" s="9"/>
      <c r="C1968" s="9"/>
      <c r="D1968" s="9"/>
      <c r="E1968" s="9"/>
    </row>
    <row r="1969" spans="1:5">
      <c r="A1969" s="9" t="s">
        <v>1995</v>
      </c>
      <c r="B1969" s="9"/>
      <c r="C1969" s="9"/>
      <c r="D1969" s="9"/>
      <c r="E1969" s="9"/>
    </row>
    <row r="1970" spans="1:5">
      <c r="A1970" s="9" t="s">
        <v>1996</v>
      </c>
      <c r="B1970" s="9"/>
      <c r="C1970" s="9"/>
      <c r="D1970" s="9"/>
      <c r="E1970" s="9"/>
    </row>
    <row r="1971" spans="1:5">
      <c r="A1971" s="9" t="s">
        <v>1997</v>
      </c>
      <c r="B1971" s="9"/>
      <c r="C1971" s="9"/>
      <c r="D1971" s="9"/>
      <c r="E1971" s="9"/>
    </row>
    <row r="1972" spans="1:5">
      <c r="A1972" s="9" t="s">
        <v>1998</v>
      </c>
      <c r="B1972" s="9"/>
      <c r="C1972" s="9"/>
      <c r="D1972" s="9"/>
      <c r="E1972" s="9"/>
    </row>
    <row r="1973" spans="1:5">
      <c r="A1973" s="9" t="s">
        <v>1999</v>
      </c>
      <c r="B1973" s="9"/>
      <c r="C1973" s="9"/>
      <c r="D1973" s="9"/>
      <c r="E1973" s="9"/>
    </row>
    <row r="1974" spans="1:5">
      <c r="A1974" s="9" t="s">
        <v>2000</v>
      </c>
      <c r="B1974" s="9"/>
      <c r="C1974" s="9"/>
      <c r="D1974" s="9"/>
      <c r="E1974" s="9"/>
    </row>
    <row r="1975" spans="1:5">
      <c r="A1975" s="9" t="s">
        <v>2001</v>
      </c>
      <c r="B1975" s="9"/>
      <c r="C1975" s="9"/>
      <c r="D1975" s="9"/>
      <c r="E1975" s="9"/>
    </row>
    <row r="1976" spans="1:5">
      <c r="A1976" s="9" t="s">
        <v>2002</v>
      </c>
      <c r="B1976" s="9"/>
      <c r="C1976" s="9"/>
      <c r="D1976" s="9"/>
      <c r="E1976" s="9"/>
    </row>
    <row r="1977" spans="1:5">
      <c r="A1977" s="9" t="s">
        <v>2003</v>
      </c>
      <c r="B1977" s="9"/>
      <c r="C1977" s="9"/>
      <c r="D1977" s="9"/>
      <c r="E1977" s="9"/>
    </row>
    <row r="1978" spans="1:5">
      <c r="A1978" s="9" t="s">
        <v>2004</v>
      </c>
      <c r="B1978" s="9"/>
      <c r="C1978" s="9"/>
      <c r="D1978" s="9"/>
      <c r="E1978" s="9"/>
    </row>
    <row r="1979" spans="1:5">
      <c r="A1979" s="9" t="s">
        <v>2005</v>
      </c>
      <c r="B1979" s="9"/>
      <c r="C1979" s="9"/>
      <c r="D1979" s="9"/>
      <c r="E1979" s="9"/>
    </row>
    <row r="1980" spans="1:5">
      <c r="A1980" s="9" t="s">
        <v>2006</v>
      </c>
      <c r="B1980" s="9"/>
      <c r="C1980" s="9"/>
      <c r="D1980" s="9"/>
      <c r="E1980" s="9"/>
    </row>
    <row r="1981" spans="1:5">
      <c r="A1981" s="9" t="s">
        <v>2007</v>
      </c>
      <c r="B1981" s="9"/>
      <c r="C1981" s="9"/>
      <c r="D1981" s="9"/>
      <c r="E1981" s="9"/>
    </row>
    <row r="1982" spans="1:5">
      <c r="A1982" s="9" t="s">
        <v>2008</v>
      </c>
      <c r="B1982" s="9"/>
      <c r="C1982" s="9"/>
      <c r="D1982" s="9"/>
      <c r="E1982" s="9"/>
    </row>
    <row r="1983" spans="1:5">
      <c r="A1983" s="9" t="s">
        <v>2009</v>
      </c>
      <c r="B1983" s="9"/>
      <c r="C1983" s="9"/>
      <c r="D1983" s="9"/>
      <c r="E1983" s="9"/>
    </row>
    <row r="1984" spans="1:5">
      <c r="A1984" s="9" t="s">
        <v>2010</v>
      </c>
      <c r="B1984" s="9"/>
      <c r="C1984" s="9"/>
      <c r="D1984" s="9"/>
      <c r="E1984" s="9"/>
    </row>
    <row r="1985" spans="1:5">
      <c r="A1985" s="9" t="s">
        <v>2011</v>
      </c>
      <c r="B1985" s="9"/>
      <c r="C1985" s="9"/>
      <c r="D1985" s="9"/>
      <c r="E1985" s="9"/>
    </row>
    <row r="1986" spans="1:5">
      <c r="A1986" s="9" t="s">
        <v>2012</v>
      </c>
      <c r="B1986" s="9"/>
      <c r="C1986" s="9"/>
      <c r="D1986" s="9"/>
      <c r="E1986" s="9"/>
    </row>
    <row r="1987" spans="1:5">
      <c r="A1987" s="9" t="s">
        <v>2013</v>
      </c>
      <c r="B1987" s="9"/>
      <c r="C1987" s="9"/>
      <c r="D1987" s="9"/>
      <c r="E1987" s="9"/>
    </row>
    <row r="1988" spans="1:5">
      <c r="A1988" s="9" t="s">
        <v>2014</v>
      </c>
      <c r="B1988" s="9"/>
      <c r="C1988" s="9"/>
      <c r="D1988" s="9"/>
      <c r="E1988" s="9"/>
    </row>
    <row r="1989" spans="1:5">
      <c r="A1989" s="9" t="s">
        <v>2015</v>
      </c>
      <c r="B1989" s="9"/>
      <c r="C1989" s="9"/>
      <c r="D1989" s="9"/>
      <c r="E1989" s="9"/>
    </row>
    <row r="1990" spans="1:5">
      <c r="A1990" s="9" t="s">
        <v>2016</v>
      </c>
      <c r="B1990" s="9"/>
      <c r="C1990" s="9"/>
      <c r="D1990" s="9"/>
      <c r="E1990" s="9"/>
    </row>
    <row r="1991" spans="1:5">
      <c r="A1991" s="9" t="s">
        <v>2017</v>
      </c>
      <c r="B1991" s="9"/>
      <c r="C1991" s="9"/>
      <c r="D1991" s="9"/>
      <c r="E1991" s="9"/>
    </row>
    <row r="1992" spans="1:5">
      <c r="A1992" s="9" t="s">
        <v>2018</v>
      </c>
      <c r="B1992" s="9"/>
      <c r="C1992" s="9"/>
      <c r="D1992" s="9"/>
      <c r="E1992" s="9"/>
    </row>
    <row r="1993" spans="1:5">
      <c r="A1993" s="9" t="s">
        <v>2019</v>
      </c>
      <c r="B1993" s="9"/>
      <c r="C1993" s="9"/>
      <c r="D1993" s="9"/>
      <c r="E1993" s="9"/>
    </row>
    <row r="1994" spans="1:5">
      <c r="A1994" s="9" t="s">
        <v>2020</v>
      </c>
      <c r="B1994" s="9"/>
      <c r="C1994" s="9"/>
      <c r="D1994" s="9"/>
      <c r="E1994" s="9"/>
    </row>
    <row r="1995" spans="1:5">
      <c r="A1995" s="9" t="s">
        <v>2021</v>
      </c>
      <c r="B1995" s="9"/>
      <c r="C1995" s="9"/>
      <c r="D1995" s="9"/>
      <c r="E1995" s="9"/>
    </row>
    <row r="1996" spans="1:5">
      <c r="A1996" s="9" t="s">
        <v>2022</v>
      </c>
      <c r="B1996" s="9"/>
      <c r="C1996" s="9"/>
      <c r="D1996" s="9"/>
      <c r="E1996" s="9"/>
    </row>
    <row r="1997" spans="1:5">
      <c r="A1997" s="9" t="s">
        <v>2023</v>
      </c>
      <c r="B1997" s="9"/>
      <c r="C1997" s="9"/>
      <c r="D1997" s="9"/>
      <c r="E1997" s="9"/>
    </row>
    <row r="1998" spans="1:5">
      <c r="A1998" s="9" t="s">
        <v>2024</v>
      </c>
      <c r="B1998" s="9"/>
      <c r="C1998" s="9"/>
      <c r="D1998" s="9"/>
      <c r="E1998" s="9"/>
    </row>
    <row r="1999" spans="1:5">
      <c r="A1999" s="9" t="s">
        <v>2025</v>
      </c>
      <c r="B1999" s="9"/>
      <c r="C1999" s="9"/>
      <c r="D1999" s="9"/>
      <c r="E1999" s="9"/>
    </row>
    <row r="2000" spans="1:5">
      <c r="A2000" s="9" t="s">
        <v>2026</v>
      </c>
      <c r="B2000" s="9"/>
      <c r="C2000" s="9"/>
      <c r="D2000" s="9"/>
      <c r="E2000" s="9"/>
    </row>
    <row r="2001" spans="1:5">
      <c r="A2001" s="9" t="s">
        <v>2027</v>
      </c>
      <c r="B2001" s="9"/>
      <c r="C2001" s="9"/>
      <c r="D2001" s="9"/>
      <c r="E2001" s="9"/>
    </row>
    <row r="2002" spans="1:5">
      <c r="A2002" s="9" t="s">
        <v>2028</v>
      </c>
      <c r="B2002" s="9"/>
      <c r="C2002" s="9"/>
      <c r="D2002" s="9"/>
      <c r="E2002" s="9"/>
    </row>
    <row r="2003" spans="1:5">
      <c r="A2003" s="9" t="s">
        <v>2029</v>
      </c>
      <c r="B2003" s="9"/>
      <c r="C2003" s="9"/>
      <c r="D2003" s="9"/>
      <c r="E2003" s="9"/>
    </row>
    <row r="2004" spans="1:5">
      <c r="A2004" s="9" t="s">
        <v>2030</v>
      </c>
      <c r="B2004" s="9"/>
      <c r="C2004" s="9"/>
      <c r="D2004" s="9"/>
      <c r="E2004" s="9"/>
    </row>
    <row r="2005" spans="1:5">
      <c r="A2005" s="9" t="s">
        <v>2031</v>
      </c>
      <c r="B2005" s="9"/>
      <c r="C2005" s="9"/>
      <c r="D2005" s="9"/>
      <c r="E2005" s="9"/>
    </row>
    <row r="2006" spans="1:5">
      <c r="A2006" s="9" t="s">
        <v>2032</v>
      </c>
      <c r="B2006" s="9"/>
      <c r="C2006" s="9"/>
      <c r="D2006" s="9"/>
      <c r="E2006" s="9"/>
    </row>
    <row r="2007" spans="1:5">
      <c r="A2007" s="9" t="s">
        <v>2033</v>
      </c>
      <c r="B2007" s="9"/>
      <c r="C2007" s="9"/>
      <c r="D2007" s="9"/>
      <c r="E2007" s="9"/>
    </row>
    <row r="2008" spans="1:5">
      <c r="A2008" s="9" t="s">
        <v>2034</v>
      </c>
      <c r="B2008" s="9"/>
      <c r="C2008" s="9"/>
      <c r="D2008" s="9"/>
      <c r="E2008" s="9"/>
    </row>
    <row r="2009" spans="1:5">
      <c r="A2009" s="9" t="s">
        <v>2035</v>
      </c>
      <c r="B2009" s="9"/>
      <c r="C2009" s="9"/>
      <c r="D2009" s="9"/>
      <c r="E2009" s="9"/>
    </row>
    <row r="2010" spans="1:5">
      <c r="A2010" s="9" t="s">
        <v>2036</v>
      </c>
      <c r="B2010" s="9"/>
      <c r="C2010" s="9"/>
      <c r="D2010" s="9"/>
      <c r="E2010" s="9"/>
    </row>
    <row r="2011" spans="1:5">
      <c r="A2011" s="9" t="s">
        <v>2037</v>
      </c>
      <c r="B2011" s="9"/>
      <c r="C2011" s="9"/>
      <c r="D2011" s="9"/>
      <c r="E2011" s="9"/>
    </row>
    <row r="2012" spans="1:5">
      <c r="A2012" s="9" t="s">
        <v>2038</v>
      </c>
      <c r="B2012" s="9"/>
      <c r="C2012" s="9"/>
      <c r="D2012" s="9"/>
      <c r="E2012" s="9"/>
    </row>
    <row r="2013" spans="1:5">
      <c r="A2013" s="9" t="s">
        <v>2039</v>
      </c>
      <c r="B2013" s="9"/>
      <c r="C2013" s="9"/>
      <c r="D2013" s="9"/>
      <c r="E2013" s="9"/>
    </row>
    <row r="2014" spans="1:5">
      <c r="A2014" s="9" t="s">
        <v>2040</v>
      </c>
      <c r="B2014" s="9"/>
      <c r="C2014" s="9"/>
      <c r="D2014" s="9"/>
      <c r="E2014" s="9"/>
    </row>
    <row r="2015" spans="1:5">
      <c r="A2015" s="9" t="s">
        <v>2041</v>
      </c>
      <c r="B2015" s="9"/>
      <c r="C2015" s="9"/>
      <c r="D2015" s="9"/>
      <c r="E2015" s="9"/>
    </row>
    <row r="2016" spans="1:5">
      <c r="A2016" s="9" t="s">
        <v>2042</v>
      </c>
      <c r="B2016" s="9"/>
      <c r="C2016" s="9"/>
      <c r="D2016" s="9"/>
      <c r="E2016" s="9"/>
    </row>
    <row r="2017" spans="1:5">
      <c r="A2017" s="9" t="s">
        <v>2043</v>
      </c>
      <c r="B2017" s="9"/>
      <c r="C2017" s="9"/>
      <c r="D2017" s="9"/>
      <c r="E2017" s="9"/>
    </row>
    <row r="2018" spans="1:5">
      <c r="A2018" s="9" t="s">
        <v>2044</v>
      </c>
      <c r="B2018" s="9"/>
      <c r="C2018" s="9"/>
      <c r="D2018" s="9"/>
      <c r="E2018" s="9"/>
    </row>
    <row r="2019" spans="1:5">
      <c r="A2019" s="9" t="s">
        <v>2045</v>
      </c>
      <c r="B2019" s="9"/>
      <c r="C2019" s="9"/>
      <c r="D2019" s="9"/>
      <c r="E2019" s="9"/>
    </row>
    <row r="2020" spans="1:5">
      <c r="A2020" s="9" t="s">
        <v>2046</v>
      </c>
      <c r="B2020" s="9"/>
      <c r="C2020" s="9"/>
      <c r="D2020" s="9"/>
      <c r="E2020" s="9"/>
    </row>
    <row r="2021" spans="1:5">
      <c r="A2021" s="9" t="s">
        <v>2047</v>
      </c>
      <c r="B2021" s="9"/>
      <c r="C2021" s="9"/>
      <c r="D2021" s="9"/>
      <c r="E2021" s="9"/>
    </row>
    <row r="2022" spans="1:5">
      <c r="A2022" s="9" t="s">
        <v>2048</v>
      </c>
      <c r="B2022" s="9"/>
      <c r="C2022" s="9"/>
      <c r="D2022" s="9"/>
      <c r="E2022" s="9"/>
    </row>
    <row r="2023" spans="1:5">
      <c r="A2023" s="9" t="s">
        <v>2049</v>
      </c>
      <c r="B2023" s="9"/>
      <c r="C2023" s="9"/>
      <c r="D2023" s="9"/>
      <c r="E2023" s="9"/>
    </row>
    <row r="2024" spans="1:5">
      <c r="A2024" s="9" t="s">
        <v>2050</v>
      </c>
      <c r="B2024" s="9"/>
      <c r="C2024" s="9"/>
      <c r="D2024" s="9"/>
      <c r="E2024" s="9"/>
    </row>
    <row r="2025" spans="1:5">
      <c r="A2025" s="9" t="s">
        <v>2051</v>
      </c>
      <c r="B2025" s="9"/>
      <c r="C2025" s="9"/>
      <c r="D2025" s="9"/>
      <c r="E2025" s="9"/>
    </row>
    <row r="2026" spans="1:5">
      <c r="A2026" s="9" t="s">
        <v>2052</v>
      </c>
      <c r="B2026" s="9"/>
      <c r="C2026" s="9"/>
      <c r="D2026" s="9"/>
      <c r="E2026" s="9"/>
    </row>
    <row r="2027" spans="1:5">
      <c r="A2027" s="9" t="s">
        <v>2053</v>
      </c>
      <c r="B2027" s="9"/>
      <c r="C2027" s="9"/>
      <c r="D2027" s="9"/>
      <c r="E2027" s="9"/>
    </row>
    <row r="2028" spans="1:5">
      <c r="A2028" s="9" t="s">
        <v>2054</v>
      </c>
      <c r="B2028" s="9"/>
      <c r="C2028" s="9"/>
      <c r="D2028" s="9"/>
      <c r="E2028" s="9"/>
    </row>
    <row r="2029" spans="1:5">
      <c r="A2029" s="9" t="s">
        <v>2055</v>
      </c>
      <c r="B2029" s="9"/>
      <c r="C2029" s="9"/>
      <c r="D2029" s="9"/>
      <c r="E2029" s="9"/>
    </row>
    <row r="2030" spans="1:5">
      <c r="A2030" s="9" t="s">
        <v>2056</v>
      </c>
      <c r="B2030" s="9"/>
      <c r="C2030" s="9"/>
      <c r="D2030" s="9"/>
      <c r="E2030" s="9"/>
    </row>
    <row r="2031" spans="1:5">
      <c r="A2031" s="9" t="s">
        <v>2057</v>
      </c>
      <c r="B2031" s="9"/>
      <c r="C2031" s="9"/>
      <c r="D2031" s="9"/>
      <c r="E2031" s="9"/>
    </row>
    <row r="2032" spans="1:5">
      <c r="A2032" s="9" t="s">
        <v>2058</v>
      </c>
      <c r="B2032" s="9"/>
      <c r="C2032" s="9"/>
      <c r="D2032" s="9"/>
      <c r="E2032" s="9"/>
    </row>
    <row r="2033" spans="1:5">
      <c r="A2033" s="9" t="s">
        <v>2059</v>
      </c>
      <c r="B2033" s="9"/>
      <c r="C2033" s="9"/>
      <c r="D2033" s="9"/>
      <c r="E2033" s="9"/>
    </row>
    <row r="2034" spans="1:5">
      <c r="A2034" s="9" t="s">
        <v>2060</v>
      </c>
      <c r="B2034" s="9"/>
      <c r="C2034" s="9"/>
      <c r="D2034" s="9"/>
      <c r="E2034" s="9"/>
    </row>
    <row r="2035" spans="1:5">
      <c r="A2035" s="9" t="s">
        <v>2061</v>
      </c>
      <c r="B2035" s="9"/>
      <c r="C2035" s="9"/>
      <c r="D2035" s="9"/>
      <c r="E2035" s="9"/>
    </row>
    <row r="2036" spans="1:5">
      <c r="A2036" s="9" t="s">
        <v>2062</v>
      </c>
      <c r="B2036" s="9"/>
      <c r="C2036" s="9"/>
      <c r="D2036" s="9"/>
      <c r="E2036" s="9"/>
    </row>
    <row r="2037" spans="1:5">
      <c r="A2037" s="9" t="s">
        <v>2063</v>
      </c>
      <c r="B2037" s="9"/>
      <c r="C2037" s="9"/>
      <c r="D2037" s="9"/>
      <c r="E2037" s="9"/>
    </row>
    <row r="2038" spans="1:5">
      <c r="A2038" s="9" t="s">
        <v>2064</v>
      </c>
      <c r="B2038" s="9"/>
      <c r="C2038" s="9"/>
      <c r="D2038" s="9"/>
      <c r="E2038" s="9"/>
    </row>
    <row r="2039" spans="1:5">
      <c r="A2039" s="9" t="s">
        <v>2065</v>
      </c>
      <c r="B2039" s="9"/>
      <c r="C2039" s="9"/>
      <c r="D2039" s="9"/>
      <c r="E2039" s="9"/>
    </row>
    <row r="2040" spans="1:5">
      <c r="A2040" s="9" t="s">
        <v>2066</v>
      </c>
      <c r="B2040" s="9"/>
      <c r="C2040" s="9"/>
      <c r="D2040" s="9"/>
      <c r="E2040" s="9"/>
    </row>
    <row r="2041" spans="1:5">
      <c r="A2041" s="9" t="s">
        <v>2067</v>
      </c>
      <c r="B2041" s="9"/>
      <c r="C2041" s="9"/>
      <c r="D2041" s="9"/>
      <c r="E2041" s="9"/>
    </row>
    <row r="2042" spans="1:5">
      <c r="A2042" s="9" t="s">
        <v>2068</v>
      </c>
      <c r="B2042" s="9"/>
      <c r="C2042" s="9"/>
      <c r="D2042" s="9"/>
      <c r="E2042" s="9"/>
    </row>
    <row r="2043" spans="1:5">
      <c r="A2043" s="9" t="s">
        <v>2069</v>
      </c>
      <c r="B2043" s="9"/>
      <c r="C2043" s="9"/>
      <c r="D2043" s="9"/>
      <c r="E2043" s="9"/>
    </row>
    <row r="2044" spans="1:5">
      <c r="A2044" s="9" t="s">
        <v>2070</v>
      </c>
      <c r="B2044" s="9"/>
      <c r="C2044" s="9"/>
      <c r="D2044" s="9"/>
      <c r="E2044" s="9"/>
    </row>
    <row r="2045" spans="1:5">
      <c r="A2045" s="9" t="s">
        <v>2071</v>
      </c>
      <c r="B2045" s="9"/>
      <c r="C2045" s="9"/>
      <c r="D2045" s="9"/>
      <c r="E2045" s="9"/>
    </row>
    <row r="2046" spans="1:5">
      <c r="A2046" s="9" t="s">
        <v>2072</v>
      </c>
      <c r="B2046" s="9"/>
      <c r="C2046" s="9"/>
      <c r="D2046" s="9"/>
      <c r="E2046" s="9"/>
    </row>
    <row r="2047" spans="1:5">
      <c r="A2047" s="9" t="s">
        <v>2073</v>
      </c>
      <c r="B2047" s="9"/>
      <c r="C2047" s="9"/>
      <c r="D2047" s="9"/>
      <c r="E2047" s="9"/>
    </row>
    <row r="2048" spans="1:5">
      <c r="A2048" s="9" t="s">
        <v>2074</v>
      </c>
      <c r="B2048" s="9"/>
      <c r="C2048" s="9"/>
      <c r="D2048" s="9"/>
      <c r="E2048" s="9"/>
    </row>
    <row r="2049" spans="1:5">
      <c r="A2049" s="9" t="s">
        <v>2075</v>
      </c>
      <c r="B2049" s="9"/>
      <c r="C2049" s="9"/>
      <c r="D2049" s="9"/>
      <c r="E2049" s="9"/>
    </row>
    <row r="2050" spans="1:5">
      <c r="A2050" s="9" t="s">
        <v>2076</v>
      </c>
      <c r="B2050" s="9"/>
      <c r="C2050" s="9"/>
      <c r="D2050" s="9"/>
      <c r="E2050" s="9"/>
    </row>
    <row r="2051" spans="1:5">
      <c r="A2051" s="9" t="s">
        <v>2077</v>
      </c>
      <c r="B2051" s="9"/>
      <c r="C2051" s="9"/>
      <c r="D2051" s="9"/>
      <c r="E2051" s="9"/>
    </row>
    <row r="2052" spans="1:5">
      <c r="A2052" s="9" t="s">
        <v>2078</v>
      </c>
      <c r="B2052" s="9"/>
      <c r="C2052" s="9"/>
      <c r="D2052" s="9"/>
      <c r="E2052" s="9"/>
    </row>
    <row r="2053" spans="1:5">
      <c r="A2053" s="9" t="s">
        <v>2079</v>
      </c>
      <c r="B2053" s="9"/>
      <c r="C2053" s="9"/>
      <c r="D2053" s="9"/>
      <c r="E2053" s="9"/>
    </row>
    <row r="2054" spans="1:5">
      <c r="A2054" s="9" t="s">
        <v>2080</v>
      </c>
      <c r="B2054" s="9"/>
      <c r="C2054" s="9"/>
      <c r="D2054" s="9"/>
      <c r="E2054" s="9"/>
    </row>
    <row r="2055" spans="1:5">
      <c r="A2055" s="9" t="s">
        <v>2081</v>
      </c>
      <c r="B2055" s="9"/>
      <c r="C2055" s="9"/>
      <c r="D2055" s="9"/>
      <c r="E2055" s="9"/>
    </row>
    <row r="2056" spans="1:5">
      <c r="A2056" s="9" t="s">
        <v>2082</v>
      </c>
      <c r="B2056" s="9"/>
      <c r="C2056" s="9"/>
      <c r="D2056" s="9"/>
      <c r="E2056" s="9"/>
    </row>
    <row r="2057" spans="1:5">
      <c r="A2057" s="9" t="s">
        <v>2083</v>
      </c>
      <c r="B2057" s="9"/>
      <c r="C2057" s="9"/>
      <c r="D2057" s="9"/>
      <c r="E2057" s="9"/>
    </row>
    <row r="2058" spans="1:5">
      <c r="A2058" s="9" t="s">
        <v>2084</v>
      </c>
      <c r="B2058" s="9"/>
      <c r="C2058" s="9"/>
      <c r="D2058" s="9"/>
      <c r="E2058" s="9"/>
    </row>
    <row r="2059" spans="1:5">
      <c r="A2059" s="9" t="s">
        <v>2085</v>
      </c>
      <c r="B2059" s="9"/>
      <c r="C2059" s="9"/>
      <c r="D2059" s="9"/>
      <c r="E2059" s="9"/>
    </row>
    <row r="2060" spans="1:5">
      <c r="A2060" s="9" t="s">
        <v>2086</v>
      </c>
      <c r="B2060" s="9"/>
      <c r="C2060" s="9"/>
      <c r="D2060" s="9"/>
      <c r="E2060" s="9"/>
    </row>
    <row r="2061" spans="1:5">
      <c r="A2061" s="9" t="s">
        <v>2087</v>
      </c>
      <c r="B2061" s="9"/>
      <c r="C2061" s="9"/>
      <c r="D2061" s="9"/>
      <c r="E2061" s="9"/>
    </row>
    <row r="2062" spans="1:5">
      <c r="A2062" s="9" t="s">
        <v>2088</v>
      </c>
      <c r="B2062" s="9"/>
      <c r="C2062" s="9"/>
      <c r="D2062" s="9"/>
      <c r="E2062" s="9"/>
    </row>
    <row r="2063" spans="1:5">
      <c r="A2063" s="9" t="s">
        <v>2089</v>
      </c>
      <c r="B2063" s="9"/>
      <c r="C2063" s="9"/>
      <c r="D2063" s="9"/>
      <c r="E2063" s="9"/>
    </row>
    <row r="2064" spans="1:5">
      <c r="A2064" s="9" t="s">
        <v>2090</v>
      </c>
      <c r="B2064" s="9"/>
      <c r="C2064" s="9"/>
      <c r="D2064" s="9"/>
      <c r="E2064" s="9"/>
    </row>
    <row r="2065" spans="1:5">
      <c r="A2065" s="9" t="s">
        <v>2091</v>
      </c>
      <c r="B2065" s="9"/>
      <c r="C2065" s="9"/>
      <c r="D2065" s="9"/>
      <c r="E2065" s="9"/>
    </row>
    <row r="2066" spans="1:5">
      <c r="A2066" s="9" t="s">
        <v>2092</v>
      </c>
      <c r="B2066" s="9"/>
      <c r="C2066" s="9"/>
      <c r="D2066" s="9"/>
      <c r="E2066" s="9"/>
    </row>
    <row r="2067" spans="1:5">
      <c r="A2067" s="9" t="s">
        <v>2093</v>
      </c>
      <c r="B2067" s="9"/>
      <c r="C2067" s="9"/>
      <c r="D2067" s="9"/>
      <c r="E2067" s="9"/>
    </row>
    <row r="2068" spans="1:5">
      <c r="A2068" s="9" t="s">
        <v>2094</v>
      </c>
      <c r="B2068" s="9"/>
      <c r="C2068" s="9"/>
      <c r="D2068" s="9"/>
      <c r="E2068" s="9"/>
    </row>
    <row r="2069" spans="1:5">
      <c r="A2069" s="9" t="s">
        <v>2095</v>
      </c>
      <c r="B2069" s="9"/>
      <c r="C2069" s="9"/>
      <c r="D2069" s="9"/>
      <c r="E2069" s="9"/>
    </row>
    <row r="2070" spans="1:5">
      <c r="A2070" s="9" t="s">
        <v>2096</v>
      </c>
      <c r="B2070" s="9"/>
      <c r="C2070" s="9"/>
      <c r="D2070" s="9"/>
      <c r="E2070" s="9"/>
    </row>
    <row r="2071" spans="1:5">
      <c r="A2071" s="9" t="s">
        <v>2097</v>
      </c>
      <c r="B2071" s="9"/>
      <c r="C2071" s="9"/>
      <c r="D2071" s="9"/>
      <c r="E2071" s="9"/>
    </row>
    <row r="2072" spans="1:5">
      <c r="A2072" s="9" t="s">
        <v>2098</v>
      </c>
      <c r="B2072" s="9"/>
      <c r="C2072" s="9"/>
      <c r="D2072" s="9"/>
      <c r="E2072" s="9"/>
    </row>
    <row r="2073" spans="1:5">
      <c r="A2073" s="9" t="s">
        <v>2099</v>
      </c>
      <c r="B2073" s="9"/>
      <c r="C2073" s="9"/>
      <c r="D2073" s="9"/>
      <c r="E2073" s="9"/>
    </row>
    <row r="2074" spans="1:5">
      <c r="A2074" s="9" t="s">
        <v>2100</v>
      </c>
      <c r="B2074" s="9"/>
      <c r="C2074" s="9"/>
      <c r="D2074" s="9"/>
      <c r="E2074" s="9"/>
    </row>
    <row r="2075" spans="1:5">
      <c r="A2075" s="9" t="s">
        <v>2101</v>
      </c>
      <c r="B2075" s="9"/>
      <c r="C2075" s="9"/>
      <c r="D2075" s="9"/>
      <c r="E2075" s="9"/>
    </row>
    <row r="2076" spans="1:5">
      <c r="A2076" s="9" t="s">
        <v>2102</v>
      </c>
      <c r="B2076" s="9"/>
      <c r="C2076" s="9"/>
      <c r="D2076" s="9"/>
      <c r="E2076" s="9"/>
    </row>
    <row r="2077" spans="1:5">
      <c r="A2077" s="9" t="s">
        <v>2103</v>
      </c>
      <c r="B2077" s="9"/>
      <c r="C2077" s="9"/>
      <c r="D2077" s="9"/>
      <c r="E2077" s="9"/>
    </row>
    <row r="2078" spans="1:5">
      <c r="A2078" s="9" t="s">
        <v>2104</v>
      </c>
      <c r="B2078" s="9"/>
      <c r="C2078" s="9"/>
      <c r="D2078" s="9"/>
      <c r="E2078" s="9"/>
    </row>
    <row r="2079" spans="1:5">
      <c r="A2079" s="9" t="s">
        <v>2105</v>
      </c>
      <c r="B2079" s="9"/>
      <c r="C2079" s="9"/>
      <c r="D2079" s="9"/>
      <c r="E2079" s="9"/>
    </row>
    <row r="2080" spans="1:5">
      <c r="A2080" s="9" t="s">
        <v>2106</v>
      </c>
      <c r="B2080" s="9"/>
      <c r="C2080" s="9"/>
      <c r="D2080" s="9"/>
      <c r="E2080" s="9"/>
    </row>
    <row r="2081" spans="1:5">
      <c r="A2081" s="9" t="s">
        <v>2107</v>
      </c>
      <c r="B2081" s="9"/>
      <c r="C2081" s="9"/>
      <c r="D2081" s="9"/>
      <c r="E2081" s="9"/>
    </row>
    <row r="2082" spans="1:5">
      <c r="A2082" s="9" t="s">
        <v>2108</v>
      </c>
      <c r="B2082" s="9"/>
      <c r="C2082" s="9"/>
      <c r="D2082" s="9"/>
      <c r="E2082" s="9"/>
    </row>
    <row r="2083" spans="1:5">
      <c r="A2083" s="9" t="s">
        <v>2109</v>
      </c>
      <c r="B2083" s="9"/>
      <c r="C2083" s="9"/>
      <c r="D2083" s="9"/>
      <c r="E2083" s="9"/>
    </row>
    <row r="2084" spans="1:5">
      <c r="A2084" s="9" t="s">
        <v>2110</v>
      </c>
      <c r="B2084" s="9"/>
      <c r="C2084" s="9"/>
      <c r="D2084" s="9"/>
      <c r="E2084" s="9"/>
    </row>
    <row r="2085" spans="1:5">
      <c r="A2085" s="9" t="s">
        <v>2111</v>
      </c>
      <c r="B2085" s="9"/>
      <c r="C2085" s="9"/>
      <c r="D2085" s="9"/>
      <c r="E2085" s="9"/>
    </row>
    <row r="2086" spans="1:5">
      <c r="A2086" s="9" t="s">
        <v>2112</v>
      </c>
      <c r="B2086" s="9"/>
      <c r="C2086" s="9"/>
      <c r="D2086" s="9"/>
      <c r="E2086" s="9"/>
    </row>
    <row r="2087" spans="1:5">
      <c r="A2087" s="9" t="s">
        <v>2113</v>
      </c>
      <c r="B2087" s="9"/>
      <c r="C2087" s="9"/>
      <c r="D2087" s="9"/>
      <c r="E2087" s="9"/>
    </row>
    <row r="2088" spans="1:5">
      <c r="A2088" s="9" t="s">
        <v>2114</v>
      </c>
      <c r="B2088" s="9"/>
      <c r="C2088" s="9"/>
      <c r="D2088" s="9"/>
      <c r="E2088" s="9"/>
    </row>
    <row r="2089" spans="1:5">
      <c r="A2089" s="9" t="s">
        <v>2115</v>
      </c>
      <c r="B2089" s="9"/>
      <c r="C2089" s="9"/>
      <c r="D2089" s="9"/>
      <c r="E2089" s="9"/>
    </row>
    <row r="2090" spans="1:5">
      <c r="A2090" s="9" t="s">
        <v>2116</v>
      </c>
      <c r="B2090" s="9"/>
      <c r="C2090" s="9"/>
      <c r="D2090" s="9"/>
      <c r="E2090" s="9"/>
    </row>
    <row r="2091" spans="1:5">
      <c r="A2091" s="9" t="s">
        <v>2117</v>
      </c>
      <c r="B2091" s="9"/>
      <c r="C2091" s="9"/>
      <c r="D2091" s="9"/>
      <c r="E2091" s="9"/>
    </row>
    <row r="2092" spans="1:5">
      <c r="A2092" s="9" t="s">
        <v>2118</v>
      </c>
      <c r="B2092" s="9"/>
      <c r="C2092" s="9"/>
      <c r="D2092" s="9"/>
      <c r="E2092" s="9"/>
    </row>
    <row r="2093" spans="1:5">
      <c r="A2093" s="9" t="s">
        <v>2119</v>
      </c>
      <c r="B2093" s="9"/>
      <c r="C2093" s="9"/>
      <c r="D2093" s="9"/>
      <c r="E2093" s="9"/>
    </row>
    <row r="2094" spans="1:5">
      <c r="A2094" s="9" t="s">
        <v>2120</v>
      </c>
      <c r="B2094" s="9"/>
      <c r="C2094" s="9"/>
      <c r="D2094" s="9"/>
      <c r="E2094" s="9"/>
    </row>
    <row r="2095" spans="1:5">
      <c r="A2095" s="9" t="s">
        <v>2121</v>
      </c>
      <c r="B2095" s="9"/>
      <c r="C2095" s="9"/>
      <c r="D2095" s="9"/>
      <c r="E2095" s="9"/>
    </row>
    <row r="2096" spans="1:5">
      <c r="A2096" s="9" t="s">
        <v>2122</v>
      </c>
      <c r="B2096" s="9"/>
      <c r="C2096" s="9"/>
      <c r="D2096" s="9"/>
      <c r="E2096" s="9"/>
    </row>
    <row r="2097" spans="1:5">
      <c r="A2097" s="9" t="s">
        <v>2123</v>
      </c>
      <c r="B2097" s="9"/>
      <c r="C2097" s="9"/>
      <c r="D2097" s="9"/>
      <c r="E2097" s="9"/>
    </row>
    <row r="2098" spans="1:5">
      <c r="A2098" s="9" t="s">
        <v>2124</v>
      </c>
      <c r="B2098" s="9"/>
      <c r="C2098" s="9"/>
      <c r="D2098" s="9"/>
      <c r="E2098" s="9"/>
    </row>
    <row r="2099" spans="1:5">
      <c r="A2099" s="9" t="s">
        <v>2125</v>
      </c>
      <c r="B2099" s="9"/>
      <c r="C2099" s="9"/>
      <c r="D2099" s="9"/>
      <c r="E2099" s="9"/>
    </row>
    <row r="2100" spans="1:5">
      <c r="A2100" s="9" t="s">
        <v>2126</v>
      </c>
      <c r="B2100" s="9"/>
      <c r="C2100" s="9"/>
      <c r="D2100" s="9"/>
      <c r="E2100" s="9"/>
    </row>
    <row r="2101" spans="1:5">
      <c r="A2101" s="9" t="s">
        <v>2127</v>
      </c>
      <c r="B2101" s="9"/>
      <c r="C2101" s="9"/>
      <c r="D2101" s="9"/>
      <c r="E2101" s="9"/>
    </row>
    <row r="2102" spans="1:5">
      <c r="A2102" s="9" t="s">
        <v>2128</v>
      </c>
      <c r="B2102" s="9"/>
      <c r="C2102" s="9"/>
      <c r="D2102" s="9"/>
      <c r="E2102" s="9"/>
    </row>
    <row r="2103" spans="1:5">
      <c r="A2103" s="9" t="s">
        <v>2129</v>
      </c>
      <c r="B2103" s="9"/>
      <c r="C2103" s="9"/>
      <c r="D2103" s="9"/>
      <c r="E2103" s="9"/>
    </row>
    <row r="2104" spans="1:5">
      <c r="A2104" s="9" t="s">
        <v>2130</v>
      </c>
      <c r="B2104" s="9"/>
      <c r="C2104" s="9"/>
      <c r="D2104" s="9"/>
      <c r="E2104" s="9"/>
    </row>
    <row r="2105" spans="1:5">
      <c r="A2105" s="9" t="s">
        <v>2131</v>
      </c>
      <c r="B2105" s="9"/>
      <c r="C2105" s="9"/>
      <c r="D2105" s="9"/>
      <c r="E2105" s="9"/>
    </row>
    <row r="2106" spans="1:5">
      <c r="A2106" s="9" t="s">
        <v>2132</v>
      </c>
      <c r="B2106" s="9"/>
      <c r="C2106" s="9"/>
      <c r="D2106" s="9"/>
      <c r="E2106" s="9"/>
    </row>
    <row r="2107" spans="1:5">
      <c r="A2107" s="9" t="s">
        <v>2133</v>
      </c>
      <c r="B2107" s="9"/>
      <c r="C2107" s="9"/>
      <c r="D2107" s="9"/>
      <c r="E2107" s="9"/>
    </row>
    <row r="2108" spans="1:5">
      <c r="A2108" s="9" t="s">
        <v>2134</v>
      </c>
      <c r="B2108" s="9"/>
      <c r="C2108" s="9"/>
      <c r="D2108" s="9"/>
      <c r="E2108" s="9"/>
    </row>
    <row r="2109" spans="1:5">
      <c r="A2109" s="9" t="s">
        <v>2135</v>
      </c>
      <c r="B2109" s="9"/>
      <c r="C2109" s="9"/>
      <c r="D2109" s="9"/>
      <c r="E2109" s="9"/>
    </row>
    <row r="2110" spans="1:5">
      <c r="A2110" s="9" t="s">
        <v>2136</v>
      </c>
      <c r="B2110" s="9"/>
      <c r="C2110" s="9"/>
      <c r="D2110" s="9"/>
      <c r="E2110" s="9"/>
    </row>
    <row r="2111" spans="1:5">
      <c r="A2111" s="9" t="s">
        <v>2137</v>
      </c>
      <c r="B2111" s="9"/>
      <c r="C2111" s="9"/>
      <c r="D2111" s="9"/>
      <c r="E2111" s="9"/>
    </row>
    <row r="2112" spans="1:5">
      <c r="A2112" s="9" t="s">
        <v>2138</v>
      </c>
      <c r="B2112" s="9"/>
      <c r="C2112" s="9"/>
      <c r="D2112" s="9"/>
      <c r="E2112" s="9"/>
    </row>
    <row r="2113" spans="1:5">
      <c r="A2113" s="9" t="s">
        <v>2139</v>
      </c>
      <c r="B2113" s="9"/>
      <c r="C2113" s="9"/>
      <c r="D2113" s="9"/>
      <c r="E2113" s="9"/>
    </row>
    <row r="2114" spans="1:5">
      <c r="A2114" s="9" t="s">
        <v>2140</v>
      </c>
      <c r="B2114" s="9"/>
      <c r="C2114" s="9"/>
      <c r="D2114" s="9"/>
      <c r="E2114" s="9"/>
    </row>
    <row r="2115" spans="1:5">
      <c r="A2115" s="9" t="s">
        <v>2141</v>
      </c>
      <c r="B2115" s="9"/>
      <c r="C2115" s="9"/>
      <c r="D2115" s="9"/>
      <c r="E2115" s="9"/>
    </row>
    <row r="2116" spans="1:5">
      <c r="A2116" s="9" t="s">
        <v>2142</v>
      </c>
      <c r="B2116" s="9"/>
      <c r="C2116" s="9"/>
      <c r="D2116" s="9"/>
      <c r="E2116" s="9"/>
    </row>
    <row r="2117" spans="1:5">
      <c r="A2117" s="9" t="s">
        <v>2143</v>
      </c>
      <c r="B2117" s="9"/>
      <c r="C2117" s="9"/>
      <c r="D2117" s="9"/>
      <c r="E2117" s="9"/>
    </row>
    <row r="2118" spans="1:5">
      <c r="A2118" s="9" t="s">
        <v>2144</v>
      </c>
      <c r="B2118" s="9"/>
      <c r="C2118" s="9"/>
      <c r="D2118" s="9"/>
      <c r="E2118" s="9"/>
    </row>
    <row r="2119" spans="1:5">
      <c r="A2119" s="9" t="s">
        <v>2145</v>
      </c>
      <c r="B2119" s="9"/>
      <c r="C2119" s="9"/>
      <c r="D2119" s="9"/>
      <c r="E2119" s="9"/>
    </row>
    <row r="2120" spans="1:5">
      <c r="A2120" s="9" t="s">
        <v>2146</v>
      </c>
      <c r="B2120" s="9"/>
      <c r="C2120" s="9"/>
      <c r="D2120" s="9"/>
      <c r="E2120" s="9"/>
    </row>
    <row r="2121" spans="1:5">
      <c r="A2121" s="9" t="s">
        <v>2147</v>
      </c>
      <c r="B2121" s="9"/>
      <c r="C2121" s="9"/>
      <c r="D2121" s="9"/>
      <c r="E2121" s="9"/>
    </row>
    <row r="2122" spans="1:5">
      <c r="A2122" s="9" t="s">
        <v>2148</v>
      </c>
      <c r="B2122" s="9"/>
      <c r="C2122" s="9"/>
      <c r="D2122" s="9"/>
      <c r="E2122" s="9"/>
    </row>
    <row r="2123" spans="1:5">
      <c r="A2123" s="9" t="s">
        <v>2149</v>
      </c>
      <c r="B2123" s="9"/>
      <c r="C2123" s="9"/>
      <c r="D2123" s="9"/>
      <c r="E2123" s="9"/>
    </row>
    <row r="2124" spans="1:5">
      <c r="A2124" s="9" t="s">
        <v>2150</v>
      </c>
      <c r="B2124" s="9"/>
      <c r="C2124" s="9"/>
      <c r="D2124" s="9"/>
      <c r="E2124" s="9"/>
    </row>
    <row r="2125" spans="1:5">
      <c r="A2125" s="9" t="s">
        <v>2151</v>
      </c>
      <c r="B2125" s="9"/>
      <c r="C2125" s="9"/>
      <c r="D2125" s="9"/>
      <c r="E2125" s="9"/>
    </row>
    <row r="2126" spans="1:5">
      <c r="A2126" s="9" t="s">
        <v>2152</v>
      </c>
      <c r="B2126" s="9"/>
      <c r="C2126" s="9"/>
      <c r="D2126" s="9"/>
      <c r="E2126" s="9"/>
    </row>
    <row r="2127" spans="1:5">
      <c r="A2127" s="9" t="s">
        <v>2153</v>
      </c>
      <c r="B2127" s="9"/>
      <c r="C2127" s="9"/>
      <c r="D2127" s="9"/>
      <c r="E2127" s="9"/>
    </row>
    <row r="2128" spans="1:5">
      <c r="A2128" s="9" t="s">
        <v>2154</v>
      </c>
      <c r="B2128" s="9"/>
      <c r="C2128" s="9"/>
      <c r="D2128" s="9"/>
      <c r="E2128" s="9"/>
    </row>
    <row r="2129" spans="1:5">
      <c r="A2129" s="9" t="s">
        <v>2155</v>
      </c>
      <c r="B2129" s="9"/>
      <c r="C2129" s="9"/>
      <c r="D2129" s="9"/>
      <c r="E2129" s="9"/>
    </row>
    <row r="2130" spans="1:5">
      <c r="A2130" s="9" t="s">
        <v>2156</v>
      </c>
      <c r="B2130" s="9"/>
      <c r="C2130" s="9"/>
      <c r="D2130" s="9"/>
      <c r="E2130" s="9"/>
    </row>
    <row r="2131" spans="1:5">
      <c r="A2131" s="9" t="s">
        <v>2157</v>
      </c>
      <c r="B2131" s="9"/>
      <c r="C2131" s="9"/>
      <c r="D2131" s="9"/>
      <c r="E2131" s="9"/>
    </row>
    <row r="2132" spans="1:5">
      <c r="A2132" s="9" t="s">
        <v>2158</v>
      </c>
      <c r="B2132" s="9"/>
      <c r="C2132" s="9"/>
      <c r="D2132" s="9"/>
      <c r="E2132" s="9"/>
    </row>
    <row r="2133" spans="1:5">
      <c r="A2133" s="9" t="s">
        <v>2159</v>
      </c>
      <c r="B2133" s="9"/>
      <c r="C2133" s="9"/>
      <c r="D2133" s="9"/>
      <c r="E2133" s="9"/>
    </row>
    <row r="2134" spans="1:5">
      <c r="A2134" s="9" t="s">
        <v>2160</v>
      </c>
      <c r="B2134" s="9"/>
      <c r="C2134" s="9"/>
      <c r="D2134" s="9"/>
      <c r="E2134" s="9"/>
    </row>
    <row r="2135" spans="1:5">
      <c r="A2135" s="9" t="s">
        <v>2161</v>
      </c>
      <c r="B2135" s="9"/>
      <c r="C2135" s="9"/>
      <c r="D2135" s="9"/>
      <c r="E2135" s="9"/>
    </row>
    <row r="2136" spans="1:5">
      <c r="A2136" s="9" t="s">
        <v>2162</v>
      </c>
      <c r="B2136" s="9"/>
      <c r="C2136" s="9"/>
      <c r="D2136" s="9"/>
      <c r="E2136" s="9"/>
    </row>
    <row r="2137" spans="1:5">
      <c r="A2137" s="9" t="s">
        <v>2163</v>
      </c>
      <c r="B2137" s="9"/>
      <c r="C2137" s="9"/>
      <c r="D2137" s="9"/>
      <c r="E2137" s="9"/>
    </row>
    <row r="2138" spans="1:5">
      <c r="A2138" s="9" t="s">
        <v>2164</v>
      </c>
      <c r="B2138" s="9"/>
      <c r="C2138" s="9"/>
      <c r="D2138" s="9"/>
      <c r="E2138" s="9"/>
    </row>
    <row r="2139" spans="1:5">
      <c r="A2139" s="9" t="s">
        <v>2165</v>
      </c>
      <c r="B2139" s="9"/>
      <c r="C2139" s="9"/>
      <c r="D2139" s="9"/>
      <c r="E2139" s="9"/>
    </row>
    <row r="2140" spans="1:5">
      <c r="A2140" s="9" t="s">
        <v>2166</v>
      </c>
      <c r="B2140" s="9"/>
      <c r="C2140" s="9"/>
      <c r="D2140" s="9"/>
      <c r="E2140" s="9"/>
    </row>
    <row r="2141" spans="1:5">
      <c r="A2141" s="9" t="s">
        <v>2167</v>
      </c>
      <c r="B2141" s="9"/>
      <c r="C2141" s="9"/>
      <c r="D2141" s="9"/>
      <c r="E2141" s="9"/>
    </row>
    <row r="2142" spans="1:5">
      <c r="A2142" s="9" t="s">
        <v>2168</v>
      </c>
      <c r="B2142" s="9"/>
      <c r="C2142" s="9"/>
      <c r="D2142" s="9"/>
      <c r="E2142" s="9"/>
    </row>
    <row r="2143" spans="1:5">
      <c r="A2143" s="9" t="s">
        <v>2169</v>
      </c>
      <c r="B2143" s="9"/>
      <c r="C2143" s="9"/>
      <c r="D2143" s="9"/>
      <c r="E2143" s="9"/>
    </row>
    <row r="2144" spans="1:5">
      <c r="A2144" s="9" t="s">
        <v>2170</v>
      </c>
      <c r="B2144" s="9"/>
      <c r="C2144" s="9"/>
      <c r="D2144" s="9"/>
      <c r="E2144" s="9"/>
    </row>
    <row r="2145" spans="1:5">
      <c r="A2145" s="9" t="s">
        <v>2171</v>
      </c>
      <c r="B2145" s="9"/>
      <c r="C2145" s="9"/>
      <c r="D2145" s="9"/>
      <c r="E2145" s="9"/>
    </row>
    <row r="2146" spans="1:5">
      <c r="A2146" s="9" t="s">
        <v>2172</v>
      </c>
      <c r="B2146" s="9"/>
      <c r="C2146" s="9"/>
      <c r="D2146" s="9"/>
      <c r="E2146" s="9"/>
    </row>
    <row r="2147" spans="1:5">
      <c r="A2147" s="9" t="s">
        <v>2173</v>
      </c>
      <c r="B2147" s="9"/>
      <c r="C2147" s="9"/>
      <c r="D2147" s="9"/>
      <c r="E2147" s="9"/>
    </row>
    <row r="2148" spans="1:5">
      <c r="A2148" s="9" t="s">
        <v>2174</v>
      </c>
      <c r="B2148" s="9"/>
      <c r="C2148" s="9"/>
      <c r="D2148" s="9"/>
      <c r="E2148" s="9"/>
    </row>
    <row r="2149" spans="1:5">
      <c r="A2149" s="9" t="s">
        <v>2175</v>
      </c>
      <c r="B2149" s="9"/>
      <c r="C2149" s="9"/>
      <c r="D2149" s="9"/>
      <c r="E2149" s="9"/>
    </row>
    <row r="2150" spans="1:5">
      <c r="A2150" s="9" t="s">
        <v>2176</v>
      </c>
      <c r="B2150" s="9"/>
      <c r="C2150" s="9"/>
      <c r="D2150" s="9"/>
      <c r="E2150" s="9"/>
    </row>
    <row r="2151" spans="1:5">
      <c r="A2151" s="9" t="s">
        <v>2177</v>
      </c>
      <c r="B2151" s="9"/>
      <c r="C2151" s="9"/>
      <c r="D2151" s="9"/>
      <c r="E2151" s="9"/>
    </row>
    <row r="2152" spans="1:5">
      <c r="A2152" s="9" t="s">
        <v>2178</v>
      </c>
      <c r="B2152" s="9"/>
      <c r="C2152" s="9"/>
      <c r="D2152" s="9"/>
      <c r="E2152" s="9"/>
    </row>
    <row r="2153" spans="1:5">
      <c r="A2153" s="9" t="s">
        <v>2179</v>
      </c>
      <c r="B2153" s="9"/>
      <c r="C2153" s="9"/>
      <c r="D2153" s="9"/>
      <c r="E2153" s="9"/>
    </row>
    <row r="2154" spans="1:5">
      <c r="A2154" s="9" t="s">
        <v>2180</v>
      </c>
      <c r="B2154" s="9"/>
      <c r="C2154" s="9"/>
      <c r="D2154" s="9"/>
      <c r="E2154" s="9"/>
    </row>
    <row r="2155" spans="1:5">
      <c r="A2155" s="9" t="s">
        <v>2181</v>
      </c>
      <c r="B2155" s="9"/>
      <c r="C2155" s="9"/>
      <c r="D2155" s="9"/>
      <c r="E2155" s="9"/>
    </row>
    <row r="2156" spans="1:5">
      <c r="A2156" s="9" t="s">
        <v>2182</v>
      </c>
      <c r="B2156" s="9"/>
      <c r="C2156" s="9"/>
      <c r="D2156" s="9"/>
      <c r="E2156" s="9"/>
    </row>
    <row r="2157" spans="1:5">
      <c r="A2157" s="9" t="s">
        <v>2183</v>
      </c>
      <c r="B2157" s="9"/>
      <c r="C2157" s="9"/>
      <c r="D2157" s="9"/>
      <c r="E2157" s="9"/>
    </row>
    <row r="2158" spans="1:5">
      <c r="A2158" s="9" t="s">
        <v>2184</v>
      </c>
      <c r="B2158" s="9"/>
      <c r="C2158" s="9"/>
      <c r="D2158" s="9"/>
      <c r="E2158" s="9"/>
    </row>
    <row r="2159" spans="1:5">
      <c r="A2159" s="9" t="s">
        <v>2185</v>
      </c>
      <c r="B2159" s="9"/>
      <c r="C2159" s="9"/>
      <c r="D2159" s="9"/>
      <c r="E2159" s="9"/>
    </row>
    <row r="2160" spans="1:5">
      <c r="A2160" s="9" t="s">
        <v>2186</v>
      </c>
      <c r="B2160" s="9"/>
      <c r="C2160" s="9"/>
      <c r="D2160" s="9"/>
      <c r="E2160" s="9"/>
    </row>
    <row r="2161" spans="1:5">
      <c r="A2161" s="9" t="s">
        <v>2187</v>
      </c>
      <c r="B2161" s="9"/>
      <c r="C2161" s="9"/>
      <c r="D2161" s="9"/>
      <c r="E2161" s="9"/>
    </row>
    <row r="2162" spans="1:5">
      <c r="A2162" s="9" t="s">
        <v>2188</v>
      </c>
      <c r="B2162" s="9"/>
      <c r="C2162" s="9"/>
      <c r="D2162" s="9"/>
      <c r="E2162" s="9"/>
    </row>
    <row r="2163" spans="1:5">
      <c r="A2163" s="9" t="s">
        <v>2189</v>
      </c>
      <c r="B2163" s="9"/>
      <c r="C2163" s="9"/>
      <c r="D2163" s="9"/>
      <c r="E2163" s="9"/>
    </row>
    <row r="2164" spans="1:5">
      <c r="A2164" s="9" t="s">
        <v>2190</v>
      </c>
      <c r="B2164" s="9"/>
      <c r="C2164" s="9"/>
      <c r="D2164" s="9"/>
      <c r="E2164" s="9"/>
    </row>
    <row r="2165" spans="1:5">
      <c r="A2165" s="9" t="s">
        <v>2191</v>
      </c>
      <c r="B2165" s="9"/>
      <c r="C2165" s="9"/>
      <c r="D2165" s="9"/>
      <c r="E2165" s="9"/>
    </row>
    <row r="2166" spans="1:5">
      <c r="A2166" s="9" t="s">
        <v>2192</v>
      </c>
      <c r="B2166" s="9"/>
      <c r="C2166" s="9"/>
      <c r="D2166" s="9"/>
      <c r="E2166" s="9"/>
    </row>
    <row r="2167" spans="1:5">
      <c r="A2167" s="9" t="s">
        <v>2193</v>
      </c>
      <c r="B2167" s="9"/>
      <c r="C2167" s="9"/>
      <c r="D2167" s="9"/>
      <c r="E2167" s="9"/>
    </row>
    <row r="2168" spans="1:5">
      <c r="A2168" s="9" t="s">
        <v>2194</v>
      </c>
      <c r="B2168" s="9"/>
      <c r="C2168" s="9"/>
      <c r="D2168" s="9"/>
      <c r="E2168" s="9"/>
    </row>
    <row r="2169" spans="1:5">
      <c r="A2169" s="9" t="s">
        <v>2195</v>
      </c>
      <c r="B2169" s="9"/>
      <c r="C2169" s="9"/>
      <c r="D2169" s="9"/>
      <c r="E2169" s="9"/>
    </row>
    <row r="2170" spans="1:5">
      <c r="A2170" s="9" t="s">
        <v>2196</v>
      </c>
      <c r="B2170" s="9"/>
      <c r="C2170" s="9"/>
      <c r="D2170" s="9"/>
      <c r="E2170" s="9"/>
    </row>
    <row r="2171" spans="1:5">
      <c r="A2171" s="9" t="s">
        <v>2197</v>
      </c>
      <c r="B2171" s="9"/>
      <c r="C2171" s="9"/>
      <c r="D2171" s="9"/>
      <c r="E2171" s="9"/>
    </row>
    <row r="2172" spans="1:5">
      <c r="A2172" s="9" t="s">
        <v>2198</v>
      </c>
      <c r="B2172" s="9"/>
      <c r="C2172" s="9"/>
      <c r="D2172" s="9"/>
      <c r="E2172" s="9"/>
    </row>
    <row r="2173" spans="1:5">
      <c r="A2173" s="9" t="s">
        <v>2199</v>
      </c>
      <c r="B2173" s="9"/>
      <c r="C2173" s="9"/>
      <c r="D2173" s="9"/>
      <c r="E2173" s="9"/>
    </row>
    <row r="2174" spans="1:5">
      <c r="A2174" s="9" t="s">
        <v>2200</v>
      </c>
      <c r="B2174" s="9"/>
      <c r="C2174" s="9"/>
      <c r="D2174" s="9"/>
      <c r="E2174" s="9"/>
    </row>
    <row r="2175" spans="1:5">
      <c r="A2175" s="9" t="s">
        <v>2201</v>
      </c>
      <c r="B2175" s="9"/>
      <c r="C2175" s="9"/>
      <c r="D2175" s="9"/>
      <c r="E2175" s="9"/>
    </row>
    <row r="2176" spans="1:5">
      <c r="A2176" s="9" t="s">
        <v>2202</v>
      </c>
      <c r="B2176" s="9"/>
      <c r="C2176" s="9"/>
      <c r="D2176" s="9"/>
      <c r="E2176" s="9"/>
    </row>
    <row r="2177" spans="1:5">
      <c r="A2177" s="9" t="s">
        <v>2203</v>
      </c>
      <c r="B2177" s="9"/>
      <c r="C2177" s="9"/>
      <c r="D2177" s="9"/>
      <c r="E2177" s="9"/>
    </row>
    <row r="2178" spans="1:5">
      <c r="A2178" s="9" t="s">
        <v>2204</v>
      </c>
      <c r="B2178" s="9"/>
      <c r="C2178" s="9"/>
      <c r="D2178" s="9"/>
      <c r="E2178" s="9"/>
    </row>
    <row r="2179" spans="1:5">
      <c r="A2179" s="9" t="s">
        <v>2205</v>
      </c>
      <c r="B2179" s="9"/>
      <c r="C2179" s="9"/>
      <c r="D2179" s="9"/>
      <c r="E2179" s="9"/>
    </row>
    <row r="2180" spans="1:5">
      <c r="A2180" s="9" t="s">
        <v>2206</v>
      </c>
      <c r="B2180" s="9"/>
      <c r="C2180" s="9"/>
      <c r="D2180" s="9"/>
      <c r="E2180" s="9"/>
    </row>
    <row r="2181" spans="1:5">
      <c r="A2181" s="9" t="s">
        <v>2207</v>
      </c>
      <c r="B2181" s="9"/>
      <c r="C2181" s="9"/>
      <c r="D2181" s="9"/>
      <c r="E2181" s="9"/>
    </row>
    <row r="2182" spans="1:5">
      <c r="A2182" s="9" t="s">
        <v>2208</v>
      </c>
      <c r="B2182" s="9"/>
      <c r="C2182" s="9"/>
      <c r="D2182" s="9"/>
      <c r="E2182" s="9"/>
    </row>
    <row r="2183" spans="1:5">
      <c r="A2183" s="9" t="s">
        <v>2209</v>
      </c>
      <c r="B2183" s="9"/>
      <c r="C2183" s="9"/>
      <c r="D2183" s="9"/>
      <c r="E2183" s="9"/>
    </row>
    <row r="2184" spans="1:5">
      <c r="A2184" s="9" t="s">
        <v>2210</v>
      </c>
      <c r="B2184" s="9"/>
      <c r="C2184" s="9"/>
      <c r="D2184" s="9"/>
      <c r="E2184" s="9"/>
    </row>
    <row r="2185" spans="1:5">
      <c r="A2185" s="9" t="s">
        <v>2211</v>
      </c>
      <c r="B2185" s="9"/>
      <c r="C2185" s="9"/>
      <c r="D2185" s="9"/>
      <c r="E2185" s="9"/>
    </row>
    <row r="2186" spans="1:5">
      <c r="A2186" s="9" t="s">
        <v>2212</v>
      </c>
      <c r="B2186" s="9"/>
      <c r="C2186" s="9"/>
      <c r="D2186" s="9"/>
      <c r="E2186" s="9"/>
    </row>
    <row r="2187" spans="1:5">
      <c r="A2187" s="9" t="s">
        <v>2213</v>
      </c>
      <c r="B2187" s="9"/>
      <c r="C2187" s="9"/>
      <c r="D2187" s="9"/>
      <c r="E2187" s="9"/>
    </row>
    <row r="2188" spans="1:5">
      <c r="A2188" s="9" t="s">
        <v>2214</v>
      </c>
      <c r="B2188" s="9"/>
      <c r="C2188" s="9"/>
      <c r="D2188" s="9"/>
      <c r="E2188" s="9"/>
    </row>
    <row r="2189" spans="1:5">
      <c r="A2189" s="9" t="s">
        <v>2215</v>
      </c>
      <c r="B2189" s="9"/>
      <c r="C2189" s="9"/>
      <c r="D2189" s="9"/>
      <c r="E2189" s="9"/>
    </row>
    <row r="2190" spans="1:5">
      <c r="A2190" s="9" t="s">
        <v>2216</v>
      </c>
      <c r="B2190" s="9"/>
      <c r="C2190" s="9"/>
      <c r="D2190" s="9"/>
      <c r="E2190" s="9"/>
    </row>
    <row r="2191" spans="1:5">
      <c r="A2191" s="9" t="s">
        <v>2217</v>
      </c>
      <c r="B2191" s="9"/>
      <c r="C2191" s="9"/>
      <c r="D2191" s="9"/>
      <c r="E2191" s="9"/>
    </row>
    <row r="2192" spans="1:5">
      <c r="A2192" s="9" t="s">
        <v>2218</v>
      </c>
      <c r="B2192" s="9"/>
      <c r="C2192" s="9"/>
      <c r="D2192" s="9"/>
      <c r="E2192" s="9"/>
    </row>
    <row r="2193" spans="1:5">
      <c r="A2193" s="9" t="s">
        <v>2219</v>
      </c>
      <c r="B2193" s="9"/>
      <c r="C2193" s="9"/>
      <c r="D2193" s="9"/>
      <c r="E2193" s="9"/>
    </row>
    <row r="2194" spans="1:5">
      <c r="A2194" s="9" t="s">
        <v>2220</v>
      </c>
      <c r="B2194" s="9"/>
      <c r="C2194" s="9"/>
      <c r="D2194" s="9"/>
      <c r="E2194" s="9"/>
    </row>
    <row r="2195" spans="1:5">
      <c r="A2195" s="9" t="s">
        <v>2221</v>
      </c>
      <c r="B2195" s="9"/>
      <c r="C2195" s="9"/>
      <c r="D2195" s="9"/>
      <c r="E2195" s="9"/>
    </row>
    <row r="2196" spans="1:5">
      <c r="A2196" s="9" t="s">
        <v>2222</v>
      </c>
      <c r="B2196" s="9"/>
      <c r="C2196" s="9"/>
      <c r="D2196" s="9"/>
      <c r="E2196" s="9"/>
    </row>
    <row r="2197" spans="1:5">
      <c r="A2197" s="9" t="s">
        <v>2223</v>
      </c>
      <c r="B2197" s="9"/>
      <c r="C2197" s="9"/>
      <c r="D2197" s="9"/>
      <c r="E2197" s="9"/>
    </row>
    <row r="2198" spans="1:5">
      <c r="A2198" s="9" t="s">
        <v>2224</v>
      </c>
      <c r="B2198" s="9"/>
      <c r="C2198" s="9"/>
      <c r="D2198" s="9"/>
      <c r="E2198" s="9"/>
    </row>
    <row r="2199" spans="1:5">
      <c r="A2199" s="9" t="s">
        <v>2225</v>
      </c>
      <c r="B2199" s="9"/>
      <c r="C2199" s="9"/>
      <c r="D2199" s="9"/>
      <c r="E2199" s="9"/>
    </row>
    <row r="2200" spans="1:5">
      <c r="A2200" s="9" t="s">
        <v>2226</v>
      </c>
      <c r="B2200" s="9"/>
      <c r="C2200" s="9"/>
      <c r="D2200" s="9"/>
      <c r="E2200" s="9"/>
    </row>
    <row r="2201" spans="1:5">
      <c r="A2201" s="9" t="s">
        <v>2227</v>
      </c>
      <c r="B2201" s="9"/>
      <c r="C2201" s="9"/>
      <c r="D2201" s="9"/>
      <c r="E2201" s="9"/>
    </row>
    <row r="2202" spans="1:5">
      <c r="A2202" s="9" t="s">
        <v>2228</v>
      </c>
      <c r="B2202" s="9"/>
      <c r="C2202" s="9"/>
      <c r="D2202" s="9"/>
      <c r="E2202" s="9"/>
    </row>
    <row r="2203" spans="1:5">
      <c r="A2203" s="9" t="s">
        <v>2229</v>
      </c>
      <c r="B2203" s="9"/>
      <c r="C2203" s="9"/>
      <c r="D2203" s="9"/>
      <c r="E2203" s="9"/>
    </row>
    <row r="2204" spans="1:5">
      <c r="A2204" s="9" t="s">
        <v>2230</v>
      </c>
      <c r="B2204" s="9"/>
      <c r="C2204" s="9"/>
      <c r="D2204" s="9"/>
      <c r="E2204" s="9"/>
    </row>
    <row r="2205" spans="1:5">
      <c r="A2205" s="9" t="s">
        <v>2231</v>
      </c>
      <c r="B2205" s="9"/>
      <c r="C2205" s="9"/>
      <c r="D2205" s="9"/>
      <c r="E2205" s="9"/>
    </row>
    <row r="2206" spans="1:5">
      <c r="A2206" s="9" t="s">
        <v>2232</v>
      </c>
      <c r="B2206" s="9"/>
      <c r="C2206" s="9"/>
      <c r="D2206" s="9"/>
      <c r="E2206" s="9"/>
    </row>
    <row r="2207" spans="1:5">
      <c r="A2207" s="9" t="s">
        <v>2233</v>
      </c>
      <c r="B2207" s="9"/>
      <c r="C2207" s="9"/>
      <c r="D2207" s="9"/>
      <c r="E2207" s="9"/>
    </row>
    <row r="2208" spans="1:5">
      <c r="A2208" s="9" t="s">
        <v>2234</v>
      </c>
      <c r="B2208" s="9"/>
      <c r="C2208" s="9"/>
      <c r="D2208" s="9"/>
      <c r="E2208" s="9"/>
    </row>
    <row r="2209" spans="1:5">
      <c r="A2209" s="9" t="s">
        <v>2235</v>
      </c>
      <c r="B2209" s="9"/>
      <c r="C2209" s="9"/>
      <c r="D2209" s="9"/>
      <c r="E2209" s="9"/>
    </row>
    <row r="2210" spans="1:5">
      <c r="A2210" s="9" t="s">
        <v>2236</v>
      </c>
      <c r="B2210" s="9"/>
      <c r="C2210" s="9"/>
      <c r="D2210" s="9"/>
      <c r="E2210" s="9"/>
    </row>
    <row r="2211" spans="1:5">
      <c r="A2211" s="9" t="s">
        <v>2237</v>
      </c>
      <c r="B2211" s="9"/>
      <c r="C2211" s="9"/>
      <c r="D2211" s="9"/>
      <c r="E2211" s="9"/>
    </row>
    <row r="2212" spans="1:5">
      <c r="A2212" s="9" t="s">
        <v>2238</v>
      </c>
      <c r="B2212" s="9"/>
      <c r="C2212" s="9"/>
      <c r="D2212" s="9"/>
      <c r="E2212" s="9"/>
    </row>
    <row r="2213" spans="1:5">
      <c r="A2213" s="9" t="s">
        <v>2239</v>
      </c>
      <c r="B2213" s="9"/>
      <c r="C2213" s="9"/>
      <c r="D2213" s="9"/>
      <c r="E2213" s="9"/>
    </row>
    <row r="2214" spans="1:5">
      <c r="A2214" s="9" t="s">
        <v>2240</v>
      </c>
      <c r="B2214" s="9"/>
      <c r="C2214" s="9"/>
      <c r="D2214" s="9"/>
      <c r="E2214" s="9"/>
    </row>
    <row r="2215" spans="1:5">
      <c r="A2215" s="9" t="s">
        <v>2241</v>
      </c>
      <c r="B2215" s="9"/>
      <c r="C2215" s="9"/>
      <c r="D2215" s="9"/>
      <c r="E2215" s="9"/>
    </row>
    <row r="2216" spans="1:5">
      <c r="A2216" s="9" t="s">
        <v>2242</v>
      </c>
      <c r="B2216" s="9"/>
      <c r="C2216" s="9"/>
      <c r="D2216" s="9"/>
      <c r="E2216" s="9"/>
    </row>
    <row r="2217" spans="1:5">
      <c r="A2217" s="9" t="s">
        <v>2243</v>
      </c>
      <c r="B2217" s="9"/>
      <c r="C2217" s="9"/>
      <c r="D2217" s="9"/>
      <c r="E2217" s="9"/>
    </row>
    <row r="2218" spans="1:5">
      <c r="A2218" s="9" t="s">
        <v>2244</v>
      </c>
      <c r="B2218" s="9"/>
      <c r="C2218" s="9"/>
      <c r="D2218" s="9"/>
      <c r="E2218" s="9"/>
    </row>
    <row r="2219" spans="1:5">
      <c r="A2219" s="9" t="s">
        <v>2245</v>
      </c>
      <c r="B2219" s="9"/>
      <c r="C2219" s="9"/>
      <c r="D2219" s="9"/>
      <c r="E2219" s="9"/>
    </row>
    <row r="2220" spans="1:5">
      <c r="A2220" s="9" t="s">
        <v>2246</v>
      </c>
      <c r="B2220" s="9"/>
      <c r="C2220" s="9"/>
      <c r="D2220" s="9"/>
      <c r="E2220" s="9"/>
    </row>
    <row r="2221" spans="1:5">
      <c r="A2221" s="9" t="s">
        <v>2247</v>
      </c>
      <c r="B2221" s="9"/>
      <c r="C2221" s="9"/>
      <c r="D2221" s="9"/>
      <c r="E2221" s="9"/>
    </row>
    <row r="2222" spans="1:5">
      <c r="A2222" s="9" t="s">
        <v>2248</v>
      </c>
      <c r="B2222" s="9"/>
      <c r="C2222" s="9"/>
      <c r="D2222" s="9"/>
      <c r="E2222" s="9"/>
    </row>
    <row r="2223" spans="1:5">
      <c r="A2223" s="9" t="s">
        <v>2249</v>
      </c>
      <c r="B2223" s="9"/>
      <c r="C2223" s="9"/>
      <c r="D2223" s="9"/>
      <c r="E2223" s="9"/>
    </row>
    <row r="2224" spans="1:5">
      <c r="A2224" s="9" t="s">
        <v>2250</v>
      </c>
      <c r="B2224" s="9"/>
      <c r="C2224" s="9"/>
      <c r="D2224" s="9"/>
      <c r="E2224" s="9"/>
    </row>
    <row r="2225" spans="1:5">
      <c r="A2225" s="9" t="s">
        <v>2251</v>
      </c>
      <c r="B2225" s="9"/>
      <c r="C2225" s="9"/>
      <c r="D2225" s="9"/>
      <c r="E2225" s="9"/>
    </row>
    <row r="2226" spans="1:5">
      <c r="A2226" s="9" t="s">
        <v>2252</v>
      </c>
      <c r="B2226" s="9"/>
      <c r="C2226" s="9"/>
      <c r="D2226" s="9"/>
      <c r="E2226" s="9"/>
    </row>
    <row r="2227" spans="1:5">
      <c r="A2227" s="9" t="s">
        <v>2253</v>
      </c>
      <c r="B2227" s="9"/>
      <c r="C2227" s="9"/>
      <c r="D2227" s="9"/>
      <c r="E2227" s="9"/>
    </row>
    <row r="2228" spans="1:5">
      <c r="A2228" s="9" t="s">
        <v>2254</v>
      </c>
      <c r="B2228" s="9"/>
      <c r="C2228" s="9"/>
      <c r="D2228" s="9"/>
      <c r="E2228" s="9"/>
    </row>
    <row r="2229" spans="1:5">
      <c r="A2229" s="9" t="s">
        <v>2255</v>
      </c>
      <c r="B2229" s="9"/>
      <c r="C2229" s="9"/>
      <c r="D2229" s="9"/>
      <c r="E2229" s="9"/>
    </row>
    <row r="2230" spans="1:5">
      <c r="A2230" s="9" t="s">
        <v>2256</v>
      </c>
      <c r="B2230" s="9"/>
      <c r="C2230" s="9"/>
      <c r="D2230" s="9"/>
      <c r="E2230" s="9"/>
    </row>
    <row r="2231" spans="1:5">
      <c r="A2231" s="9" t="s">
        <v>2257</v>
      </c>
      <c r="B2231" s="9"/>
      <c r="C2231" s="9"/>
      <c r="D2231" s="9"/>
      <c r="E2231" s="9"/>
    </row>
    <row r="2232" spans="1:5">
      <c r="A2232" s="9" t="s">
        <v>2258</v>
      </c>
      <c r="B2232" s="9"/>
      <c r="C2232" s="9"/>
      <c r="D2232" s="9"/>
      <c r="E2232" s="9"/>
    </row>
    <row r="2233" spans="1:5">
      <c r="A2233" s="9" t="s">
        <v>2259</v>
      </c>
      <c r="B2233" s="9"/>
      <c r="C2233" s="9"/>
      <c r="D2233" s="9"/>
      <c r="E2233" s="9"/>
    </row>
    <row r="2234" spans="1:5">
      <c r="A2234" s="9" t="s">
        <v>2260</v>
      </c>
      <c r="B2234" s="9"/>
      <c r="C2234" s="9"/>
      <c r="D2234" s="9"/>
      <c r="E2234" s="9"/>
    </row>
    <row r="2235" spans="1:5">
      <c r="A2235" s="9" t="s">
        <v>2261</v>
      </c>
      <c r="B2235" s="9"/>
      <c r="C2235" s="9"/>
      <c r="D2235" s="9"/>
      <c r="E2235" s="9"/>
    </row>
    <row r="2236" spans="1:5">
      <c r="A2236" s="9" t="s">
        <v>2262</v>
      </c>
      <c r="B2236" s="9"/>
      <c r="C2236" s="9"/>
      <c r="D2236" s="9"/>
      <c r="E2236" s="9"/>
    </row>
    <row r="2237" spans="1:5">
      <c r="A2237" s="9" t="s">
        <v>2263</v>
      </c>
      <c r="B2237" s="9"/>
      <c r="C2237" s="9"/>
      <c r="D2237" s="9"/>
      <c r="E2237" s="9"/>
    </row>
    <row r="2238" spans="1:5">
      <c r="A2238" s="9" t="s">
        <v>2264</v>
      </c>
      <c r="B2238" s="9"/>
      <c r="C2238" s="9"/>
      <c r="D2238" s="9"/>
      <c r="E2238" s="9"/>
    </row>
    <row r="2239" spans="1:5">
      <c r="A2239" s="9" t="s">
        <v>2265</v>
      </c>
      <c r="B2239" s="9"/>
      <c r="C2239" s="9"/>
      <c r="D2239" s="9"/>
      <c r="E2239" s="9"/>
    </row>
    <row r="2240" spans="1:5">
      <c r="A2240" s="9" t="s">
        <v>2266</v>
      </c>
      <c r="B2240" s="9"/>
      <c r="C2240" s="9"/>
      <c r="D2240" s="9"/>
      <c r="E2240" s="9"/>
    </row>
    <row r="2241" spans="1:5">
      <c r="A2241" s="9" t="s">
        <v>2267</v>
      </c>
      <c r="B2241" s="9"/>
      <c r="C2241" s="9"/>
      <c r="D2241" s="9"/>
      <c r="E2241" s="9"/>
    </row>
    <row r="2242" spans="1:5">
      <c r="A2242" s="9" t="s">
        <v>2268</v>
      </c>
      <c r="B2242" s="9"/>
      <c r="C2242" s="9"/>
      <c r="D2242" s="9"/>
      <c r="E2242" s="9"/>
    </row>
    <row r="2243" spans="1:5">
      <c r="A2243" s="9" t="s">
        <v>2269</v>
      </c>
      <c r="B2243" s="9"/>
      <c r="C2243" s="9"/>
      <c r="D2243" s="9"/>
      <c r="E2243" s="9"/>
    </row>
    <row r="2244" spans="1:5">
      <c r="A2244" s="9" t="s">
        <v>2270</v>
      </c>
      <c r="B2244" s="9"/>
      <c r="C2244" s="9"/>
      <c r="D2244" s="9"/>
      <c r="E2244" s="9"/>
    </row>
    <row r="2245" spans="1:5">
      <c r="A2245" s="9" t="s">
        <v>2271</v>
      </c>
      <c r="B2245" s="9"/>
      <c r="C2245" s="9"/>
      <c r="D2245" s="9"/>
      <c r="E2245" s="9"/>
    </row>
    <row r="2246" spans="1:5">
      <c r="A2246" s="9" t="s">
        <v>2272</v>
      </c>
      <c r="B2246" s="9"/>
      <c r="C2246" s="9"/>
      <c r="D2246" s="9"/>
      <c r="E2246" s="9"/>
    </row>
    <row r="2247" spans="1:5">
      <c r="A2247" s="9" t="s">
        <v>2273</v>
      </c>
      <c r="B2247" s="9"/>
      <c r="C2247" s="9"/>
      <c r="D2247" s="9"/>
      <c r="E2247" s="9"/>
    </row>
    <row r="2248" spans="1:5">
      <c r="A2248" s="9" t="s">
        <v>2274</v>
      </c>
      <c r="B2248" s="9"/>
      <c r="C2248" s="9"/>
      <c r="D2248" s="9"/>
      <c r="E2248" s="9"/>
    </row>
    <row r="2249" spans="1:5">
      <c r="A2249" s="9" t="s">
        <v>2275</v>
      </c>
      <c r="B2249" s="9"/>
      <c r="C2249" s="9"/>
      <c r="D2249" s="9"/>
      <c r="E2249" s="9"/>
    </row>
    <row r="2250" spans="1:5">
      <c r="A2250" s="9" t="s">
        <v>2276</v>
      </c>
      <c r="B2250" s="9"/>
      <c r="C2250" s="9"/>
      <c r="D2250" s="9"/>
      <c r="E2250" s="9"/>
    </row>
    <row r="2251" spans="1:5">
      <c r="A2251" s="9" t="s">
        <v>2277</v>
      </c>
      <c r="B2251" s="9"/>
      <c r="C2251" s="9"/>
      <c r="D2251" s="9"/>
      <c r="E2251" s="9"/>
    </row>
    <row r="2252" spans="1:5">
      <c r="A2252" s="9" t="s">
        <v>2278</v>
      </c>
      <c r="B2252" s="9"/>
      <c r="C2252" s="9"/>
      <c r="D2252" s="9"/>
      <c r="E2252" s="9"/>
    </row>
    <row r="2253" spans="1:5">
      <c r="A2253" s="9" t="s">
        <v>2279</v>
      </c>
      <c r="B2253" s="9"/>
      <c r="C2253" s="9"/>
      <c r="D2253" s="9"/>
      <c r="E2253" s="9"/>
    </row>
    <row r="2254" spans="1:5">
      <c r="A2254" s="9" t="s">
        <v>2280</v>
      </c>
      <c r="B2254" s="9"/>
      <c r="C2254" s="9"/>
      <c r="D2254" s="9"/>
      <c r="E2254" s="9"/>
    </row>
    <row r="2255" spans="1:5">
      <c r="A2255" s="9" t="s">
        <v>2281</v>
      </c>
      <c r="B2255" s="9"/>
      <c r="C2255" s="9"/>
      <c r="D2255" s="9"/>
      <c r="E2255" s="9"/>
    </row>
    <row r="2256" spans="1:5">
      <c r="A2256" s="9" t="s">
        <v>2282</v>
      </c>
      <c r="B2256" s="9"/>
      <c r="C2256" s="9"/>
      <c r="D2256" s="9"/>
      <c r="E2256" s="9"/>
    </row>
    <row r="2257" spans="1:5">
      <c r="A2257" s="9" t="s">
        <v>2283</v>
      </c>
      <c r="B2257" s="9"/>
      <c r="C2257" s="9"/>
      <c r="D2257" s="9"/>
      <c r="E2257" s="9"/>
    </row>
    <row r="2258" spans="1:5">
      <c r="A2258" s="9" t="s">
        <v>2284</v>
      </c>
      <c r="B2258" s="9"/>
      <c r="C2258" s="9"/>
      <c r="D2258" s="9"/>
      <c r="E2258" s="9"/>
    </row>
    <row r="2259" spans="1:5">
      <c r="A2259" s="9" t="s">
        <v>2285</v>
      </c>
      <c r="B2259" s="9"/>
      <c r="C2259" s="9"/>
      <c r="D2259" s="9"/>
      <c r="E2259" s="9"/>
    </row>
    <row r="2260" spans="1:5">
      <c r="A2260" s="9" t="s">
        <v>2286</v>
      </c>
      <c r="B2260" s="9"/>
      <c r="C2260" s="9"/>
      <c r="D2260" s="9"/>
      <c r="E2260" s="9"/>
    </row>
    <row r="2261" spans="1:5">
      <c r="A2261" s="9" t="s">
        <v>2287</v>
      </c>
      <c r="B2261" s="9"/>
      <c r="C2261" s="9"/>
      <c r="D2261" s="9"/>
      <c r="E2261" s="9"/>
    </row>
    <row r="2262" spans="1:5">
      <c r="A2262" s="9" t="s">
        <v>2288</v>
      </c>
      <c r="B2262" s="9"/>
      <c r="C2262" s="9"/>
      <c r="D2262" s="9"/>
      <c r="E2262" s="9"/>
    </row>
    <row r="2263" spans="1:5">
      <c r="A2263" s="9" t="s">
        <v>2289</v>
      </c>
      <c r="B2263" s="9"/>
      <c r="C2263" s="9"/>
      <c r="D2263" s="9"/>
      <c r="E2263" s="9"/>
    </row>
    <row r="2264" spans="1:5">
      <c r="A2264" s="9" t="s">
        <v>2290</v>
      </c>
      <c r="B2264" s="9"/>
      <c r="C2264" s="9"/>
      <c r="D2264" s="9"/>
      <c r="E2264" s="9"/>
    </row>
    <row r="2265" spans="1:5">
      <c r="A2265" s="9" t="s">
        <v>2291</v>
      </c>
      <c r="B2265" s="9"/>
      <c r="C2265" s="9"/>
      <c r="D2265" s="9"/>
      <c r="E2265" s="9"/>
    </row>
    <row r="2266" spans="1:5">
      <c r="A2266" s="9" t="s">
        <v>2292</v>
      </c>
      <c r="B2266" s="9"/>
      <c r="C2266" s="9"/>
      <c r="D2266" s="9"/>
      <c r="E2266" s="9"/>
    </row>
    <row r="2267" spans="1:5">
      <c r="A2267" s="9" t="s">
        <v>2293</v>
      </c>
      <c r="B2267" s="9"/>
      <c r="C2267" s="9"/>
      <c r="D2267" s="9"/>
      <c r="E2267" s="9"/>
    </row>
    <row r="2268" spans="1:5">
      <c r="A2268" s="9" t="s">
        <v>2294</v>
      </c>
      <c r="B2268" s="9"/>
      <c r="C2268" s="9"/>
      <c r="D2268" s="9"/>
      <c r="E2268" s="9"/>
    </row>
    <row r="2269" spans="1:5">
      <c r="A2269" s="9" t="s">
        <v>2295</v>
      </c>
      <c r="B2269" s="9"/>
      <c r="C2269" s="9"/>
      <c r="D2269" s="9"/>
      <c r="E2269" s="9"/>
    </row>
    <row r="2270" spans="1:5">
      <c r="A2270" s="9" t="s">
        <v>2296</v>
      </c>
      <c r="B2270" s="9"/>
      <c r="C2270" s="9"/>
      <c r="D2270" s="9"/>
      <c r="E2270" s="9"/>
    </row>
    <row r="2271" spans="1:5">
      <c r="A2271" s="9" t="s">
        <v>2297</v>
      </c>
      <c r="B2271" s="9"/>
      <c r="C2271" s="9"/>
      <c r="D2271" s="9"/>
      <c r="E2271" s="9"/>
    </row>
    <row r="2272" spans="1:5">
      <c r="A2272" s="9" t="s">
        <v>2298</v>
      </c>
      <c r="B2272" s="9"/>
      <c r="C2272" s="9"/>
      <c r="D2272" s="9"/>
      <c r="E2272" s="9"/>
    </row>
    <row r="2273" spans="1:5">
      <c r="A2273" s="9" t="s">
        <v>2299</v>
      </c>
      <c r="B2273" s="9"/>
      <c r="C2273" s="9"/>
      <c r="D2273" s="9"/>
      <c r="E2273" s="9"/>
    </row>
    <row r="2274" spans="1:5">
      <c r="A2274" s="9" t="s">
        <v>2300</v>
      </c>
      <c r="B2274" s="9"/>
      <c r="C2274" s="9"/>
      <c r="D2274" s="9"/>
      <c r="E2274" s="9"/>
    </row>
    <row r="2275" spans="1:5">
      <c r="A2275" s="9" t="s">
        <v>2301</v>
      </c>
      <c r="B2275" s="9"/>
      <c r="C2275" s="9"/>
      <c r="D2275" s="9"/>
      <c r="E2275" s="9"/>
    </row>
    <row r="2276" spans="1:5">
      <c r="A2276" s="9" t="s">
        <v>2302</v>
      </c>
      <c r="B2276" s="9"/>
      <c r="C2276" s="9"/>
      <c r="D2276" s="9"/>
      <c r="E2276" s="9"/>
    </row>
    <row r="2277" spans="1:5">
      <c r="A2277" s="9" t="s">
        <v>2303</v>
      </c>
      <c r="B2277" s="9"/>
      <c r="C2277" s="9"/>
      <c r="D2277" s="9"/>
      <c r="E2277" s="9"/>
    </row>
    <row r="2278" spans="1:5">
      <c r="A2278" s="9" t="s">
        <v>2304</v>
      </c>
      <c r="B2278" s="9"/>
      <c r="C2278" s="9"/>
      <c r="D2278" s="9"/>
      <c r="E2278" s="9"/>
    </row>
    <row r="2279" spans="1:5">
      <c r="A2279" s="9" t="s">
        <v>2305</v>
      </c>
      <c r="B2279" s="9"/>
      <c r="C2279" s="9"/>
      <c r="D2279" s="9"/>
      <c r="E2279" s="9"/>
    </row>
    <row r="2280" spans="1:5">
      <c r="A2280" s="9" t="s">
        <v>20</v>
      </c>
      <c r="B2280" s="9"/>
      <c r="C2280" s="9"/>
      <c r="D2280" s="9"/>
      <c r="E2280" s="9"/>
    </row>
    <row r="2281" spans="1:5">
      <c r="A2281" s="9" t="s">
        <v>2306</v>
      </c>
      <c r="B2281" s="9"/>
      <c r="C2281" s="9"/>
      <c r="D2281" s="9"/>
      <c r="E2281" s="9"/>
    </row>
    <row r="2282" spans="1:5">
      <c r="A2282" s="9" t="s">
        <v>2307</v>
      </c>
      <c r="B2282" s="9"/>
      <c r="C2282" s="9"/>
      <c r="D2282" s="9"/>
      <c r="E2282" s="9"/>
    </row>
    <row r="2283" spans="1:5">
      <c r="A2283" s="9" t="s">
        <v>2308</v>
      </c>
      <c r="B2283" s="9"/>
      <c r="C2283" s="9"/>
      <c r="D2283" s="9"/>
      <c r="E2283" s="9"/>
    </row>
    <row r="2284" spans="1:5">
      <c r="A2284" s="9" t="s">
        <v>2309</v>
      </c>
      <c r="B2284" s="9"/>
      <c r="C2284" s="9"/>
      <c r="D2284" s="9"/>
      <c r="E2284" s="9"/>
    </row>
    <row r="2285" spans="1:5">
      <c r="A2285" s="9" t="s">
        <v>2310</v>
      </c>
      <c r="B2285" s="9"/>
      <c r="C2285" s="9"/>
      <c r="D2285" s="9"/>
      <c r="E2285" s="9"/>
    </row>
    <row r="2286" spans="1:5">
      <c r="A2286" s="9" t="s">
        <v>2311</v>
      </c>
      <c r="B2286" s="9"/>
      <c r="C2286" s="9"/>
      <c r="D2286" s="9"/>
      <c r="E2286" s="9"/>
    </row>
    <row r="2287" spans="1:5">
      <c r="A2287" s="9" t="s">
        <v>2312</v>
      </c>
      <c r="B2287" s="9"/>
      <c r="C2287" s="9"/>
      <c r="D2287" s="9"/>
      <c r="E2287" s="9"/>
    </row>
    <row r="2288" spans="1:5">
      <c r="A2288" s="9" t="s">
        <v>2313</v>
      </c>
      <c r="B2288" s="9"/>
      <c r="C2288" s="9"/>
      <c r="D2288" s="9"/>
      <c r="E2288" s="9"/>
    </row>
    <row r="2289" spans="1:5">
      <c r="A2289" s="9" t="s">
        <v>2314</v>
      </c>
      <c r="B2289" s="9"/>
      <c r="C2289" s="9"/>
      <c r="D2289" s="9"/>
      <c r="E2289" s="9"/>
    </row>
    <row r="2290" spans="1:5">
      <c r="A2290" s="9" t="s">
        <v>2315</v>
      </c>
      <c r="B2290" s="9"/>
      <c r="C2290" s="9"/>
      <c r="D2290" s="9"/>
      <c r="E2290" s="9"/>
    </row>
    <row r="2291" spans="1:5">
      <c r="A2291" s="9" t="s">
        <v>2316</v>
      </c>
      <c r="B2291" s="9"/>
      <c r="C2291" s="9"/>
      <c r="D2291" s="9"/>
      <c r="E2291" s="9"/>
    </row>
    <row r="2292" spans="1:5">
      <c r="A2292" s="9" t="s">
        <v>2317</v>
      </c>
      <c r="B2292" s="9"/>
      <c r="C2292" s="9"/>
      <c r="D2292" s="9"/>
      <c r="E2292" s="9"/>
    </row>
    <row r="2293" spans="1:5">
      <c r="A2293" s="9" t="s">
        <v>2318</v>
      </c>
      <c r="B2293" s="9"/>
      <c r="C2293" s="9"/>
      <c r="D2293" s="9"/>
      <c r="E2293" s="9"/>
    </row>
    <row r="2294" spans="1:5">
      <c r="A2294" s="9" t="s">
        <v>2319</v>
      </c>
      <c r="B2294" s="9"/>
      <c r="C2294" s="9"/>
      <c r="D2294" s="9"/>
      <c r="E2294" s="9"/>
    </row>
    <row r="2295" spans="1:5">
      <c r="A2295" s="9" t="s">
        <v>2320</v>
      </c>
      <c r="B2295" s="9"/>
      <c r="C2295" s="9"/>
      <c r="D2295" s="9"/>
      <c r="E2295" s="9"/>
    </row>
    <row r="2296" spans="1:5">
      <c r="A2296" s="9" t="s">
        <v>2321</v>
      </c>
      <c r="B2296" s="9"/>
      <c r="C2296" s="9"/>
      <c r="D2296" s="9"/>
      <c r="E2296" s="9"/>
    </row>
    <row r="2297" spans="1:5">
      <c r="A2297" s="9" t="s">
        <v>2322</v>
      </c>
      <c r="B2297" s="9"/>
      <c r="C2297" s="9"/>
      <c r="D2297" s="9"/>
      <c r="E2297" s="9"/>
    </row>
    <row r="2298" spans="1:5">
      <c r="A2298" s="9" t="s">
        <v>2323</v>
      </c>
      <c r="B2298" s="9"/>
      <c r="C2298" s="9"/>
      <c r="D2298" s="9"/>
      <c r="E2298" s="9"/>
    </row>
    <row r="2299" spans="1:5">
      <c r="A2299" s="9" t="s">
        <v>2324</v>
      </c>
      <c r="B2299" s="9"/>
      <c r="C2299" s="9"/>
      <c r="D2299" s="9"/>
      <c r="E2299" s="9"/>
    </row>
    <row r="2300" spans="1:5">
      <c r="A2300" s="9" t="s">
        <v>2325</v>
      </c>
      <c r="B2300" s="9"/>
      <c r="C2300" s="9"/>
      <c r="D2300" s="9"/>
      <c r="E2300" s="9"/>
    </row>
    <row r="2301" spans="1:5">
      <c r="A2301" s="9" t="s">
        <v>2326</v>
      </c>
      <c r="B2301" s="9"/>
      <c r="C2301" s="9"/>
      <c r="D2301" s="9"/>
      <c r="E2301" s="9"/>
    </row>
    <row r="2302" spans="1:5">
      <c r="A2302" s="9" t="s">
        <v>2327</v>
      </c>
      <c r="B2302" s="9"/>
      <c r="C2302" s="9"/>
      <c r="D2302" s="9"/>
      <c r="E2302" s="9"/>
    </row>
    <row r="2303" spans="1:5">
      <c r="A2303" s="9" t="s">
        <v>2328</v>
      </c>
      <c r="B2303" s="9"/>
      <c r="C2303" s="9"/>
      <c r="D2303" s="9"/>
      <c r="E2303" s="9"/>
    </row>
    <row r="2304" spans="1:5">
      <c r="A2304" s="9" t="s">
        <v>2329</v>
      </c>
      <c r="B2304" s="9"/>
      <c r="C2304" s="9"/>
      <c r="D2304" s="9"/>
      <c r="E2304" s="9"/>
    </row>
    <row r="2305" spans="1:5">
      <c r="A2305" s="9" t="s">
        <v>2330</v>
      </c>
      <c r="B2305" s="9"/>
      <c r="C2305" s="9"/>
      <c r="D2305" s="9"/>
      <c r="E2305" s="9"/>
    </row>
    <row r="2306" spans="1:5">
      <c r="A2306" s="9" t="s">
        <v>2331</v>
      </c>
      <c r="B2306" s="9"/>
      <c r="C2306" s="9"/>
      <c r="D2306" s="9"/>
      <c r="E2306" s="9"/>
    </row>
    <row r="2307" spans="1:5">
      <c r="A2307" s="9" t="s">
        <v>2332</v>
      </c>
      <c r="B2307" s="9"/>
      <c r="C2307" s="9"/>
      <c r="D2307" s="9"/>
      <c r="E2307" s="9"/>
    </row>
    <row r="2308" spans="1:5">
      <c r="A2308" s="9" t="s">
        <v>2333</v>
      </c>
      <c r="B2308" s="9"/>
      <c r="C2308" s="9"/>
      <c r="D2308" s="9"/>
      <c r="E2308" s="9"/>
    </row>
    <row r="2309" spans="1:5">
      <c r="A2309" s="9" t="s">
        <v>2334</v>
      </c>
      <c r="B2309" s="9"/>
      <c r="C2309" s="9"/>
      <c r="D2309" s="9"/>
      <c r="E2309" s="9"/>
    </row>
    <row r="2310" spans="1:5">
      <c r="A2310" s="9" t="s">
        <v>2335</v>
      </c>
      <c r="B2310" s="9"/>
      <c r="C2310" s="9"/>
      <c r="D2310" s="9"/>
      <c r="E2310" s="9"/>
    </row>
    <row r="2311" spans="1:5">
      <c r="A2311" s="9" t="s">
        <v>2336</v>
      </c>
      <c r="B2311" s="9"/>
      <c r="C2311" s="9"/>
      <c r="D2311" s="9"/>
      <c r="E2311" s="9"/>
    </row>
    <row r="2312" spans="1:5">
      <c r="A2312" s="9" t="s">
        <v>2337</v>
      </c>
      <c r="B2312" s="9"/>
      <c r="C2312" s="9"/>
      <c r="D2312" s="9"/>
      <c r="E2312" s="9"/>
    </row>
    <row r="2313" spans="1:5">
      <c r="A2313" s="9" t="s">
        <v>2338</v>
      </c>
      <c r="B2313" s="9"/>
      <c r="C2313" s="9"/>
      <c r="D2313" s="9"/>
      <c r="E2313" s="9"/>
    </row>
    <row r="2314" spans="1:5">
      <c r="A2314" s="9" t="s">
        <v>2339</v>
      </c>
      <c r="B2314" s="9"/>
      <c r="C2314" s="9"/>
      <c r="D2314" s="9"/>
      <c r="E2314" s="9"/>
    </row>
    <row r="2315" spans="1:5">
      <c r="A2315" s="9" t="s">
        <v>2340</v>
      </c>
      <c r="B2315" s="9"/>
      <c r="C2315" s="9"/>
      <c r="D2315" s="9"/>
      <c r="E2315" s="9"/>
    </row>
    <row r="2316" spans="1:5">
      <c r="A2316" s="9" t="s">
        <v>2341</v>
      </c>
      <c r="B2316" s="9"/>
      <c r="C2316" s="9"/>
      <c r="D2316" s="9"/>
      <c r="E2316" s="9"/>
    </row>
    <row r="2317" spans="1:5">
      <c r="A2317" s="9" t="s">
        <v>2342</v>
      </c>
      <c r="B2317" s="9"/>
      <c r="C2317" s="9"/>
      <c r="D2317" s="9"/>
      <c r="E2317" s="9"/>
    </row>
    <row r="2318" spans="1:5">
      <c r="A2318" s="9" t="s">
        <v>2343</v>
      </c>
      <c r="B2318" s="9"/>
      <c r="C2318" s="9"/>
      <c r="D2318" s="9"/>
      <c r="E2318" s="9"/>
    </row>
    <row r="2319" spans="1:5">
      <c r="A2319" s="9" t="s">
        <v>2344</v>
      </c>
      <c r="B2319" s="9"/>
      <c r="C2319" s="9"/>
      <c r="D2319" s="9"/>
      <c r="E2319" s="9"/>
    </row>
    <row r="2320" spans="1:5">
      <c r="A2320" s="9" t="s">
        <v>2345</v>
      </c>
      <c r="B2320" s="9"/>
      <c r="C2320" s="9"/>
      <c r="D2320" s="9"/>
      <c r="E2320" s="9"/>
    </row>
    <row r="2321" spans="1:5">
      <c r="A2321" s="9" t="s">
        <v>2346</v>
      </c>
      <c r="B2321" s="9"/>
      <c r="C2321" s="9"/>
      <c r="D2321" s="9"/>
      <c r="E2321" s="9"/>
    </row>
    <row r="2322" spans="1:5">
      <c r="A2322" s="9" t="s">
        <v>2347</v>
      </c>
      <c r="B2322" s="9"/>
      <c r="C2322" s="9"/>
      <c r="D2322" s="9"/>
      <c r="E2322" s="9"/>
    </row>
    <row r="2323" spans="1:5">
      <c r="A2323" s="9" t="s">
        <v>2348</v>
      </c>
      <c r="B2323" s="9"/>
      <c r="C2323" s="9"/>
      <c r="D2323" s="9"/>
      <c r="E2323" s="9"/>
    </row>
    <row r="2324" spans="1:5">
      <c r="A2324" s="9" t="s">
        <v>2349</v>
      </c>
      <c r="B2324" s="9"/>
      <c r="C2324" s="9"/>
      <c r="D2324" s="9"/>
      <c r="E2324" s="9"/>
    </row>
    <row r="2325" spans="1:5">
      <c r="A2325" s="9" t="s">
        <v>2350</v>
      </c>
      <c r="B2325" s="9"/>
      <c r="C2325" s="9"/>
      <c r="D2325" s="9"/>
      <c r="E2325" s="9"/>
    </row>
    <row r="2326" spans="1:5">
      <c r="A2326" s="9" t="s">
        <v>2351</v>
      </c>
      <c r="B2326" s="9"/>
      <c r="C2326" s="9"/>
      <c r="D2326" s="9"/>
      <c r="E2326" s="9"/>
    </row>
    <row r="2327" spans="1:5">
      <c r="A2327" s="9" t="s">
        <v>2352</v>
      </c>
      <c r="B2327" s="9"/>
      <c r="C2327" s="9"/>
      <c r="D2327" s="9"/>
      <c r="E2327" s="9"/>
    </row>
    <row r="2328" spans="1:5">
      <c r="A2328" s="9" t="s">
        <v>2353</v>
      </c>
      <c r="B2328" s="9"/>
      <c r="C2328" s="9"/>
      <c r="D2328" s="9"/>
      <c r="E2328" s="9"/>
    </row>
    <row r="2329" spans="1:5">
      <c r="A2329" s="9" t="s">
        <v>2354</v>
      </c>
      <c r="B2329" s="9"/>
      <c r="C2329" s="9"/>
      <c r="D2329" s="9"/>
      <c r="E2329" s="9"/>
    </row>
    <row r="2330" spans="1:5">
      <c r="A2330" s="9" t="s">
        <v>2355</v>
      </c>
      <c r="B2330" s="9"/>
      <c r="C2330" s="9"/>
      <c r="D2330" s="9"/>
      <c r="E2330" s="9"/>
    </row>
    <row r="2331" spans="1:5">
      <c r="A2331" s="9" t="s">
        <v>2356</v>
      </c>
      <c r="B2331" s="9"/>
      <c r="C2331" s="9"/>
      <c r="D2331" s="9"/>
      <c r="E2331" s="9"/>
    </row>
    <row r="2332" spans="1:5">
      <c r="A2332" s="9" t="s">
        <v>2357</v>
      </c>
      <c r="B2332" s="9"/>
      <c r="C2332" s="9"/>
      <c r="D2332" s="9"/>
      <c r="E2332" s="9"/>
    </row>
    <row r="2333" spans="1:5">
      <c r="A2333" s="9" t="s">
        <v>2358</v>
      </c>
      <c r="B2333" s="9"/>
      <c r="C2333" s="9"/>
      <c r="D2333" s="9"/>
      <c r="E2333" s="9"/>
    </row>
    <row r="2334" spans="1:5">
      <c r="A2334" s="9" t="s">
        <v>2359</v>
      </c>
      <c r="B2334" s="9"/>
      <c r="C2334" s="9"/>
      <c r="D2334" s="9"/>
      <c r="E2334" s="9"/>
    </row>
    <row r="2335" spans="1:5">
      <c r="A2335" s="9" t="s">
        <v>2360</v>
      </c>
      <c r="B2335" s="9"/>
      <c r="C2335" s="9"/>
      <c r="D2335" s="9"/>
      <c r="E2335" s="9"/>
    </row>
    <row r="2336" spans="1:5">
      <c r="A2336" s="9" t="s">
        <v>2361</v>
      </c>
      <c r="B2336" s="9"/>
      <c r="C2336" s="9"/>
      <c r="D2336" s="9"/>
      <c r="E2336" s="9"/>
    </row>
    <row r="2337" spans="1:5">
      <c r="A2337" s="9" t="s">
        <v>2362</v>
      </c>
      <c r="B2337" s="9"/>
      <c r="C2337" s="9"/>
      <c r="D2337" s="9"/>
      <c r="E2337" s="9"/>
    </row>
    <row r="2338" spans="1:5">
      <c r="A2338" s="9" t="s">
        <v>2363</v>
      </c>
      <c r="B2338" s="9"/>
      <c r="C2338" s="9"/>
      <c r="D2338" s="9"/>
      <c r="E2338" s="9"/>
    </row>
    <row r="2339" spans="1:5">
      <c r="A2339" s="9" t="s">
        <v>2364</v>
      </c>
      <c r="B2339" s="9"/>
      <c r="C2339" s="9"/>
      <c r="D2339" s="9"/>
      <c r="E2339" s="9"/>
    </row>
    <row r="2340" spans="1:5">
      <c r="A2340" s="9" t="s">
        <v>2365</v>
      </c>
      <c r="B2340" s="9"/>
      <c r="C2340" s="9"/>
      <c r="D2340" s="9"/>
      <c r="E2340" s="9"/>
    </row>
    <row r="2341" spans="1:5">
      <c r="A2341" s="9" t="s">
        <v>2366</v>
      </c>
      <c r="B2341" s="9"/>
      <c r="C2341" s="9"/>
      <c r="D2341" s="9"/>
      <c r="E2341" s="9"/>
    </row>
    <row r="2342" spans="1:5">
      <c r="A2342" s="9" t="s">
        <v>2367</v>
      </c>
      <c r="B2342" s="9"/>
      <c r="C2342" s="9"/>
      <c r="D2342" s="9"/>
      <c r="E2342" s="9"/>
    </row>
    <row r="2343" spans="1:5">
      <c r="A2343" s="9" t="s">
        <v>2368</v>
      </c>
      <c r="B2343" s="9"/>
      <c r="C2343" s="9"/>
      <c r="D2343" s="9"/>
      <c r="E2343" s="9"/>
    </row>
    <row r="2344" spans="1:5">
      <c r="A2344" s="9" t="s">
        <v>2369</v>
      </c>
      <c r="B2344" s="9"/>
      <c r="C2344" s="9"/>
      <c r="D2344" s="9"/>
      <c r="E2344" s="9"/>
    </row>
    <row r="2345" spans="1:5">
      <c r="A2345" s="9" t="s">
        <v>2370</v>
      </c>
      <c r="B2345" s="9"/>
      <c r="C2345" s="9"/>
      <c r="D2345" s="9"/>
      <c r="E2345" s="9"/>
    </row>
    <row r="2346" spans="1:5">
      <c r="A2346" s="9" t="s">
        <v>2371</v>
      </c>
      <c r="B2346" s="9"/>
      <c r="C2346" s="9"/>
      <c r="D2346" s="9"/>
      <c r="E2346" s="9"/>
    </row>
    <row r="2347" spans="1:5">
      <c r="A2347" s="9" t="s">
        <v>2372</v>
      </c>
      <c r="B2347" s="9"/>
      <c r="C2347" s="9"/>
      <c r="D2347" s="9"/>
      <c r="E2347" s="9"/>
    </row>
    <row r="2348" spans="1:5">
      <c r="A2348" s="9" t="s">
        <v>2373</v>
      </c>
      <c r="B2348" s="9"/>
      <c r="C2348" s="9"/>
      <c r="D2348" s="9"/>
      <c r="E2348" s="9"/>
    </row>
    <row r="2349" spans="1:5">
      <c r="A2349" s="9" t="s">
        <v>2374</v>
      </c>
      <c r="B2349" s="9"/>
      <c r="C2349" s="9"/>
      <c r="D2349" s="9"/>
      <c r="E2349" s="9"/>
    </row>
    <row r="2350" spans="1:5">
      <c r="A2350" s="9" t="s">
        <v>2375</v>
      </c>
      <c r="B2350" s="9"/>
      <c r="C2350" s="9"/>
      <c r="D2350" s="9"/>
      <c r="E2350" s="9"/>
    </row>
    <row r="2351" spans="1:5">
      <c r="A2351" s="9" t="s">
        <v>2376</v>
      </c>
      <c r="B2351" s="9"/>
      <c r="C2351" s="9"/>
      <c r="D2351" s="9"/>
      <c r="E2351" s="9"/>
    </row>
    <row r="2352" spans="1:5">
      <c r="A2352" s="9" t="s">
        <v>2377</v>
      </c>
      <c r="B2352" s="9"/>
      <c r="C2352" s="9"/>
      <c r="D2352" s="9"/>
      <c r="E2352" s="9"/>
    </row>
    <row r="2353" spans="1:5">
      <c r="A2353" s="9" t="s">
        <v>2378</v>
      </c>
      <c r="B2353" s="9"/>
      <c r="C2353" s="9"/>
      <c r="D2353" s="9"/>
      <c r="E2353" s="9"/>
    </row>
    <row r="2354" spans="1:5">
      <c r="A2354" s="9" t="s">
        <v>2379</v>
      </c>
      <c r="B2354" s="9"/>
      <c r="C2354" s="9"/>
      <c r="D2354" s="9"/>
      <c r="E2354" s="9"/>
    </row>
    <row r="2355" spans="1:5">
      <c r="A2355" s="9" t="s">
        <v>2380</v>
      </c>
      <c r="B2355" s="9"/>
      <c r="C2355" s="9"/>
      <c r="D2355" s="9"/>
      <c r="E2355" s="9"/>
    </row>
    <row r="2356" spans="1:5">
      <c r="A2356" s="9" t="s">
        <v>2381</v>
      </c>
      <c r="B2356" s="9"/>
      <c r="C2356" s="9"/>
      <c r="D2356" s="9"/>
      <c r="E2356" s="9"/>
    </row>
    <row r="2357" spans="1:5">
      <c r="A2357" s="9" t="s">
        <v>2382</v>
      </c>
      <c r="B2357" s="9"/>
      <c r="C2357" s="9"/>
      <c r="D2357" s="9"/>
      <c r="E2357" s="9"/>
    </row>
    <row r="2358" spans="1:5">
      <c r="A2358" s="9" t="s">
        <v>2383</v>
      </c>
      <c r="B2358" s="9"/>
      <c r="C2358" s="9"/>
      <c r="D2358" s="9"/>
      <c r="E2358" s="9"/>
    </row>
    <row r="2359" spans="1:5">
      <c r="A2359" s="9" t="s">
        <v>2384</v>
      </c>
      <c r="B2359" s="9"/>
      <c r="C2359" s="9"/>
      <c r="D2359" s="9"/>
      <c r="E2359" s="9"/>
    </row>
    <row r="2360" spans="1:5">
      <c r="A2360" s="9" t="s">
        <v>2385</v>
      </c>
      <c r="B2360" s="9"/>
      <c r="C2360" s="9"/>
      <c r="D2360" s="9"/>
      <c r="E2360" s="9"/>
    </row>
    <row r="2361" spans="1:5">
      <c r="A2361" s="9" t="s">
        <v>2386</v>
      </c>
      <c r="B2361" s="9"/>
      <c r="C2361" s="9"/>
      <c r="D2361" s="9"/>
      <c r="E2361" s="9"/>
    </row>
    <row r="2362" spans="1:5">
      <c r="A2362" s="9" t="s">
        <v>2387</v>
      </c>
      <c r="B2362" s="9"/>
      <c r="C2362" s="9"/>
      <c r="D2362" s="9"/>
      <c r="E2362" s="9"/>
    </row>
    <row r="2363" spans="1:5">
      <c r="A2363" s="9" t="s">
        <v>2388</v>
      </c>
      <c r="B2363" s="9"/>
      <c r="C2363" s="9"/>
      <c r="D2363" s="9"/>
      <c r="E2363" s="9"/>
    </row>
    <row r="2364" spans="1:5">
      <c r="A2364" s="9" t="s">
        <v>2389</v>
      </c>
      <c r="B2364" s="9"/>
      <c r="C2364" s="9"/>
      <c r="D2364" s="9"/>
      <c r="E2364" s="9"/>
    </row>
    <row r="2365" spans="1:5">
      <c r="A2365" s="9" t="s">
        <v>2390</v>
      </c>
      <c r="B2365" s="9"/>
      <c r="C2365" s="9"/>
      <c r="D2365" s="9"/>
      <c r="E2365" s="9"/>
    </row>
    <row r="2366" spans="1:5">
      <c r="A2366" s="9" t="s">
        <v>2391</v>
      </c>
      <c r="B2366" s="9"/>
      <c r="C2366" s="9"/>
      <c r="D2366" s="9"/>
      <c r="E2366" s="9"/>
    </row>
    <row r="2367" spans="1:5">
      <c r="A2367" s="9" t="s">
        <v>2392</v>
      </c>
      <c r="B2367" s="9"/>
      <c r="C2367" s="9"/>
      <c r="D2367" s="9"/>
      <c r="E2367" s="9"/>
    </row>
    <row r="2368" spans="1:5">
      <c r="A2368" s="9" t="s">
        <v>2393</v>
      </c>
      <c r="B2368" s="9"/>
      <c r="C2368" s="9"/>
      <c r="D2368" s="9"/>
      <c r="E2368" s="9"/>
    </row>
    <row r="2369" spans="1:5">
      <c r="A2369" s="9" t="s">
        <v>2394</v>
      </c>
      <c r="B2369" s="9"/>
      <c r="C2369" s="9"/>
      <c r="D2369" s="9"/>
      <c r="E2369" s="9"/>
    </row>
    <row r="2370" spans="1:5">
      <c r="A2370" s="9" t="s">
        <v>2395</v>
      </c>
      <c r="B2370" s="9"/>
      <c r="C2370" s="9"/>
      <c r="D2370" s="9"/>
      <c r="E2370" s="9"/>
    </row>
    <row r="2371" spans="1:5">
      <c r="A2371" s="9" t="s">
        <v>2396</v>
      </c>
      <c r="B2371" s="9"/>
      <c r="C2371" s="9"/>
      <c r="D2371" s="9"/>
      <c r="E2371" s="9"/>
    </row>
    <row r="2372" spans="1:5">
      <c r="A2372" s="9" t="s">
        <v>2397</v>
      </c>
      <c r="B2372" s="9"/>
      <c r="C2372" s="9"/>
      <c r="D2372" s="9"/>
      <c r="E2372" s="9"/>
    </row>
    <row r="2373" spans="1:5">
      <c r="A2373" s="9" t="s">
        <v>2398</v>
      </c>
      <c r="B2373" s="9"/>
      <c r="C2373" s="9"/>
      <c r="D2373" s="9"/>
      <c r="E2373" s="9"/>
    </row>
    <row r="2374" spans="1:5">
      <c r="A2374" s="9" t="s">
        <v>2399</v>
      </c>
      <c r="B2374" s="9"/>
      <c r="C2374" s="9"/>
      <c r="D2374" s="9"/>
      <c r="E2374" s="9"/>
    </row>
    <row r="2375" spans="1:5">
      <c r="A2375" s="9" t="s">
        <v>2400</v>
      </c>
      <c r="B2375" s="9"/>
      <c r="C2375" s="9"/>
      <c r="D2375" s="9"/>
      <c r="E2375" s="9"/>
    </row>
    <row r="2376" spans="1:5">
      <c r="A2376" s="9" t="s">
        <v>2401</v>
      </c>
      <c r="B2376" s="9"/>
      <c r="C2376" s="9"/>
      <c r="D2376" s="9"/>
      <c r="E2376" s="9"/>
    </row>
    <row r="2377" spans="1:5">
      <c r="A2377" s="9" t="s">
        <v>2402</v>
      </c>
      <c r="B2377" s="9"/>
      <c r="C2377" s="9"/>
      <c r="D2377" s="9"/>
      <c r="E2377" s="9"/>
    </row>
    <row r="2378" spans="1:5">
      <c r="A2378" s="9" t="s">
        <v>2403</v>
      </c>
      <c r="B2378" s="9"/>
      <c r="C2378" s="9"/>
      <c r="D2378" s="9"/>
      <c r="E2378" s="9"/>
    </row>
    <row r="2379" spans="1:5">
      <c r="A2379" s="9" t="s">
        <v>2404</v>
      </c>
      <c r="B2379" s="9"/>
      <c r="C2379" s="9"/>
      <c r="D2379" s="9"/>
      <c r="E2379" s="9"/>
    </row>
    <row r="2380" spans="1:5">
      <c r="A2380" s="9" t="s">
        <v>2405</v>
      </c>
      <c r="B2380" s="9"/>
      <c r="C2380" s="9"/>
      <c r="D2380" s="9"/>
      <c r="E2380" s="9"/>
    </row>
    <row r="2381" spans="1:5">
      <c r="A2381" s="9" t="s">
        <v>2406</v>
      </c>
      <c r="B2381" s="9"/>
      <c r="C2381" s="9"/>
      <c r="D2381" s="9"/>
      <c r="E2381" s="9"/>
    </row>
    <row r="2382" spans="1:5">
      <c r="A2382" s="9" t="s">
        <v>2407</v>
      </c>
      <c r="B2382" s="9"/>
      <c r="C2382" s="9"/>
      <c r="D2382" s="9"/>
      <c r="E2382" s="9"/>
    </row>
    <row r="2383" spans="1:5">
      <c r="A2383" s="9" t="s">
        <v>2408</v>
      </c>
      <c r="B2383" s="9"/>
      <c r="C2383" s="9"/>
      <c r="D2383" s="9"/>
      <c r="E2383" s="9"/>
    </row>
    <row r="2384" spans="1:5">
      <c r="A2384" s="9" t="s">
        <v>2409</v>
      </c>
      <c r="B2384" s="9"/>
      <c r="C2384" s="9"/>
      <c r="D2384" s="9"/>
      <c r="E2384" s="9"/>
    </row>
    <row r="2385" spans="1:5">
      <c r="A2385" s="9" t="s">
        <v>2410</v>
      </c>
      <c r="B2385" s="9"/>
      <c r="C2385" s="9"/>
      <c r="D2385" s="9"/>
      <c r="E2385" s="9"/>
    </row>
    <row r="2386" spans="1:5">
      <c r="A2386" s="9" t="s">
        <v>2411</v>
      </c>
      <c r="B2386" s="9"/>
      <c r="C2386" s="9"/>
      <c r="D2386" s="9"/>
      <c r="E2386" s="9"/>
    </row>
    <row r="2387" spans="1:5">
      <c r="A2387" s="9" t="s">
        <v>2412</v>
      </c>
      <c r="B2387" s="9"/>
      <c r="C2387" s="9"/>
      <c r="D2387" s="9"/>
      <c r="E2387" s="9"/>
    </row>
    <row r="2388" spans="1:5">
      <c r="A2388" s="9" t="s">
        <v>2413</v>
      </c>
      <c r="B2388" s="9"/>
      <c r="C2388" s="9"/>
      <c r="D2388" s="9"/>
      <c r="E2388" s="9"/>
    </row>
    <row r="2389" spans="1:5">
      <c r="A2389" s="9" t="s">
        <v>2414</v>
      </c>
      <c r="B2389" s="9"/>
      <c r="C2389" s="9"/>
      <c r="D2389" s="9"/>
      <c r="E2389" s="9"/>
    </row>
    <row r="2390" spans="1:5">
      <c r="A2390" s="9" t="s">
        <v>2415</v>
      </c>
      <c r="B2390" s="9"/>
      <c r="C2390" s="9"/>
      <c r="D2390" s="9"/>
      <c r="E2390" s="9"/>
    </row>
    <row r="2391" spans="1:5">
      <c r="A2391" s="9" t="s">
        <v>2416</v>
      </c>
      <c r="B2391" s="9"/>
      <c r="C2391" s="9"/>
      <c r="D2391" s="9"/>
      <c r="E2391" s="9"/>
    </row>
    <row r="2392" spans="1:5">
      <c r="A2392" s="9" t="s">
        <v>2417</v>
      </c>
      <c r="B2392" s="9"/>
      <c r="C2392" s="9"/>
      <c r="D2392" s="9"/>
      <c r="E2392" s="9"/>
    </row>
    <row r="2393" spans="1:5">
      <c r="A2393" s="9" t="s">
        <v>2418</v>
      </c>
      <c r="B2393" s="9"/>
      <c r="C2393" s="9"/>
      <c r="D2393" s="9"/>
      <c r="E2393" s="9"/>
    </row>
    <row r="2394" spans="1:5">
      <c r="A2394" s="9" t="s">
        <v>2419</v>
      </c>
      <c r="B2394" s="9"/>
      <c r="C2394" s="9"/>
      <c r="D2394" s="9"/>
      <c r="E2394" s="9"/>
    </row>
    <row r="2395" spans="1:5">
      <c r="A2395" s="9" t="s">
        <v>2420</v>
      </c>
      <c r="B2395" s="9"/>
      <c r="C2395" s="9"/>
      <c r="D2395" s="9"/>
      <c r="E2395" s="9"/>
    </row>
    <row r="2396" spans="1:5">
      <c r="A2396" s="9" t="s">
        <v>2421</v>
      </c>
      <c r="B2396" s="9"/>
      <c r="C2396" s="9"/>
      <c r="D2396" s="9"/>
      <c r="E2396" s="9"/>
    </row>
    <row r="2397" spans="1:5">
      <c r="A2397" s="9" t="s">
        <v>2422</v>
      </c>
      <c r="B2397" s="9"/>
      <c r="C2397" s="9"/>
      <c r="D2397" s="9"/>
      <c r="E2397" s="9"/>
    </row>
    <row r="2398" spans="1:5">
      <c r="A2398" s="9" t="s">
        <v>2423</v>
      </c>
      <c r="B2398" s="9"/>
      <c r="C2398" s="9"/>
      <c r="D2398" s="9"/>
      <c r="E2398" s="9"/>
    </row>
    <row r="2399" spans="1:5">
      <c r="A2399" s="9" t="s">
        <v>2424</v>
      </c>
      <c r="B2399" s="9"/>
      <c r="C2399" s="9"/>
      <c r="D2399" s="9"/>
      <c r="E2399" s="9"/>
    </row>
    <row r="2400" spans="1:5">
      <c r="A2400" s="9" t="s">
        <v>2425</v>
      </c>
      <c r="B2400" s="9"/>
      <c r="C2400" s="9"/>
      <c r="D2400" s="9"/>
      <c r="E2400" s="9"/>
    </row>
    <row r="2401" spans="1:5">
      <c r="A2401" s="9" t="s">
        <v>2426</v>
      </c>
      <c r="B2401" s="9"/>
      <c r="C2401" s="9"/>
      <c r="D2401" s="9"/>
      <c r="E2401" s="9"/>
    </row>
    <row r="2402" spans="1:5">
      <c r="A2402" s="9" t="s">
        <v>2427</v>
      </c>
      <c r="B2402" s="9"/>
      <c r="C2402" s="9"/>
      <c r="D2402" s="9"/>
      <c r="E2402" s="9"/>
    </row>
    <row r="2403" spans="1:5">
      <c r="A2403" s="9" t="s">
        <v>2428</v>
      </c>
      <c r="B2403" s="9"/>
      <c r="C2403" s="9"/>
      <c r="D2403" s="9"/>
      <c r="E2403" s="9"/>
    </row>
    <row r="2404" spans="1:5">
      <c r="A2404" s="9" t="s">
        <v>2429</v>
      </c>
      <c r="B2404" s="9"/>
      <c r="C2404" s="9"/>
      <c r="D2404" s="9"/>
      <c r="E2404" s="9"/>
    </row>
    <row r="2405" spans="1:5">
      <c r="A2405" s="9" t="s">
        <v>2430</v>
      </c>
      <c r="B2405" s="9"/>
      <c r="C2405" s="9"/>
      <c r="D2405" s="9"/>
      <c r="E2405" s="9"/>
    </row>
    <row r="2406" spans="1:5">
      <c r="A2406" s="9" t="s">
        <v>2431</v>
      </c>
      <c r="B2406" s="9"/>
      <c r="C2406" s="9"/>
      <c r="D2406" s="9"/>
      <c r="E2406" s="9"/>
    </row>
    <row r="2407" spans="1:5">
      <c r="A2407" s="9" t="s">
        <v>2432</v>
      </c>
      <c r="B2407" s="9"/>
      <c r="C2407" s="9"/>
      <c r="D2407" s="9"/>
      <c r="E2407" s="9"/>
    </row>
    <row r="2408" spans="1:5">
      <c r="A2408" s="9" t="s">
        <v>2433</v>
      </c>
      <c r="B2408" s="9"/>
      <c r="C2408" s="9"/>
      <c r="D2408" s="9"/>
      <c r="E2408" s="9"/>
    </row>
    <row r="2409" spans="1:5">
      <c r="A2409" s="9" t="s">
        <v>2434</v>
      </c>
      <c r="B2409" s="9"/>
      <c r="C2409" s="9"/>
      <c r="D2409" s="9"/>
      <c r="E2409" s="9"/>
    </row>
    <row r="2410" spans="1:5">
      <c r="A2410" s="9" t="s">
        <v>2435</v>
      </c>
      <c r="B2410" s="9"/>
      <c r="C2410" s="9"/>
      <c r="D2410" s="9"/>
      <c r="E2410" s="9"/>
    </row>
    <row r="2411" spans="1:5">
      <c r="A2411" s="9" t="s">
        <v>2436</v>
      </c>
      <c r="B2411" s="9"/>
      <c r="C2411" s="9"/>
      <c r="D2411" s="9"/>
      <c r="E2411" s="9"/>
    </row>
    <row r="2412" spans="1:5">
      <c r="A2412" s="9" t="s">
        <v>2437</v>
      </c>
      <c r="B2412" s="9"/>
      <c r="C2412" s="9"/>
      <c r="D2412" s="9"/>
      <c r="E2412" s="9"/>
    </row>
    <row r="2413" spans="1:5">
      <c r="A2413" s="9" t="s">
        <v>2438</v>
      </c>
      <c r="B2413" s="9"/>
      <c r="C2413" s="9"/>
      <c r="D2413" s="9"/>
      <c r="E2413" s="9"/>
    </row>
    <row r="2414" spans="1:5">
      <c r="A2414" s="9" t="s">
        <v>2439</v>
      </c>
      <c r="B2414" s="9"/>
      <c r="C2414" s="9"/>
      <c r="D2414" s="9"/>
      <c r="E2414" s="9"/>
    </row>
    <row r="2415" spans="1:5">
      <c r="A2415" s="9" t="s">
        <v>2440</v>
      </c>
      <c r="B2415" s="9"/>
      <c r="C2415" s="9"/>
      <c r="D2415" s="9"/>
      <c r="E2415" s="9"/>
    </row>
    <row r="2416" spans="1:5">
      <c r="A2416" s="9" t="s">
        <v>2441</v>
      </c>
      <c r="B2416" s="9"/>
      <c r="C2416" s="9"/>
      <c r="D2416" s="9"/>
      <c r="E2416" s="9"/>
    </row>
    <row r="2417" spans="1:5">
      <c r="A2417" s="9" t="s">
        <v>2442</v>
      </c>
      <c r="B2417" s="9"/>
      <c r="C2417" s="9"/>
      <c r="D2417" s="9"/>
      <c r="E2417" s="9"/>
    </row>
    <row r="2418" spans="1:5">
      <c r="A2418" s="9" t="s">
        <v>2443</v>
      </c>
      <c r="B2418" s="9"/>
      <c r="C2418" s="9"/>
      <c r="D2418" s="9"/>
      <c r="E2418" s="9"/>
    </row>
    <row r="2419" spans="1:5">
      <c r="A2419" s="9" t="s">
        <v>2444</v>
      </c>
      <c r="B2419" s="9"/>
      <c r="C2419" s="9"/>
      <c r="D2419" s="9"/>
      <c r="E2419" s="9"/>
    </row>
    <row r="2420" spans="1:5">
      <c r="A2420" s="9" t="s">
        <v>2445</v>
      </c>
      <c r="B2420" s="9"/>
      <c r="C2420" s="9"/>
      <c r="D2420" s="9"/>
      <c r="E2420" s="9"/>
    </row>
    <row r="2421" spans="1:5">
      <c r="A2421" s="9" t="s">
        <v>2446</v>
      </c>
      <c r="B2421" s="9"/>
      <c r="C2421" s="9"/>
      <c r="D2421" s="9"/>
      <c r="E2421" s="9"/>
    </row>
    <row r="2422" spans="1:5">
      <c r="A2422" s="9" t="s">
        <v>2447</v>
      </c>
      <c r="B2422" s="9"/>
      <c r="C2422" s="9"/>
      <c r="D2422" s="9"/>
      <c r="E2422" s="9"/>
    </row>
    <row r="2423" spans="1:5">
      <c r="A2423" s="9" t="s">
        <v>2448</v>
      </c>
      <c r="B2423" s="9"/>
      <c r="C2423" s="9"/>
      <c r="D2423" s="9"/>
      <c r="E2423" s="9"/>
    </row>
    <row r="2424" spans="1:5">
      <c r="A2424" s="9" t="s">
        <v>2449</v>
      </c>
      <c r="B2424" s="9"/>
      <c r="C2424" s="9"/>
      <c r="D2424" s="9"/>
      <c r="E2424" s="9"/>
    </row>
    <row r="2425" spans="1:5">
      <c r="A2425" s="9" t="s">
        <v>2450</v>
      </c>
      <c r="B2425" s="9"/>
      <c r="C2425" s="9"/>
      <c r="D2425" s="9"/>
      <c r="E2425" s="9"/>
    </row>
    <row r="2426" spans="1:5">
      <c r="A2426" s="9" t="s">
        <v>2451</v>
      </c>
      <c r="B2426" s="9"/>
      <c r="C2426" s="9"/>
      <c r="D2426" s="9"/>
      <c r="E2426" s="9"/>
    </row>
    <row r="2427" spans="1:5">
      <c r="A2427" s="9" t="s">
        <v>2452</v>
      </c>
      <c r="B2427" s="9"/>
      <c r="C2427" s="9"/>
      <c r="D2427" s="9"/>
      <c r="E2427" s="9"/>
    </row>
    <row r="2428" spans="1:5">
      <c r="A2428" s="9" t="s">
        <v>2453</v>
      </c>
      <c r="B2428" s="9"/>
      <c r="C2428" s="9"/>
      <c r="D2428" s="9"/>
      <c r="E2428" s="9"/>
    </row>
    <row r="2429" spans="1:5">
      <c r="A2429" s="9" t="s">
        <v>2454</v>
      </c>
      <c r="B2429" s="9"/>
      <c r="C2429" s="9"/>
      <c r="D2429" s="9"/>
      <c r="E2429" s="9"/>
    </row>
    <row r="2430" spans="1:5">
      <c r="A2430" s="9" t="s">
        <v>2455</v>
      </c>
      <c r="B2430" s="9"/>
      <c r="C2430" s="9"/>
      <c r="D2430" s="9"/>
      <c r="E2430" s="9"/>
    </row>
    <row r="2431" spans="1:5">
      <c r="A2431" s="9" t="s">
        <v>2456</v>
      </c>
      <c r="B2431" s="9"/>
      <c r="C2431" s="9"/>
      <c r="D2431" s="9"/>
      <c r="E2431" s="9"/>
    </row>
    <row r="2432" spans="1:5">
      <c r="A2432" s="9" t="s">
        <v>2457</v>
      </c>
      <c r="B2432" s="9"/>
      <c r="C2432" s="9"/>
      <c r="D2432" s="9"/>
      <c r="E2432" s="9"/>
    </row>
    <row r="2433" spans="1:5">
      <c r="A2433" s="9" t="s">
        <v>2458</v>
      </c>
      <c r="B2433" s="9"/>
      <c r="C2433" s="9"/>
      <c r="D2433" s="9"/>
      <c r="E2433" s="9"/>
    </row>
    <row r="2434" spans="1:5">
      <c r="A2434" s="9" t="s">
        <v>2459</v>
      </c>
      <c r="B2434" s="9"/>
      <c r="C2434" s="9"/>
      <c r="D2434" s="9"/>
      <c r="E2434" s="9"/>
    </row>
    <row r="2435" spans="1:5">
      <c r="A2435" s="9" t="s">
        <v>2460</v>
      </c>
      <c r="B2435" s="9"/>
      <c r="C2435" s="9"/>
      <c r="D2435" s="9"/>
      <c r="E2435" s="9"/>
    </row>
    <row r="2436" spans="1:5">
      <c r="A2436" s="9" t="s">
        <v>2461</v>
      </c>
      <c r="B2436" s="9"/>
      <c r="C2436" s="9"/>
      <c r="D2436" s="9"/>
      <c r="E2436" s="9"/>
    </row>
    <row r="2437" spans="1:5">
      <c r="A2437" s="9" t="s">
        <v>2462</v>
      </c>
      <c r="B2437" s="9"/>
      <c r="C2437" s="9"/>
      <c r="D2437" s="9"/>
      <c r="E2437" s="9"/>
    </row>
    <row r="2438" spans="1:5">
      <c r="A2438" s="9" t="s">
        <v>2463</v>
      </c>
      <c r="B2438" s="9"/>
      <c r="C2438" s="9"/>
      <c r="D2438" s="9"/>
      <c r="E2438" s="9"/>
    </row>
    <row r="2439" spans="1:5">
      <c r="A2439" s="9" t="s">
        <v>2464</v>
      </c>
      <c r="B2439" s="9"/>
      <c r="C2439" s="9"/>
      <c r="D2439" s="9"/>
      <c r="E2439" s="9"/>
    </row>
    <row r="2440" spans="1:5">
      <c r="A2440" s="9" t="s">
        <v>2465</v>
      </c>
      <c r="B2440" s="9"/>
      <c r="C2440" s="9"/>
      <c r="D2440" s="9"/>
      <c r="E2440" s="9"/>
    </row>
    <row r="2441" spans="1:5">
      <c r="A2441" s="9" t="s">
        <v>2466</v>
      </c>
      <c r="B2441" s="9"/>
      <c r="C2441" s="9"/>
      <c r="D2441" s="9"/>
      <c r="E2441" s="9"/>
    </row>
    <row r="2442" spans="1:5">
      <c r="A2442" s="9" t="s">
        <v>2467</v>
      </c>
      <c r="B2442" s="9"/>
      <c r="C2442" s="9"/>
      <c r="D2442" s="9"/>
      <c r="E2442" s="9"/>
    </row>
    <row r="2443" spans="1:5">
      <c r="A2443" s="9" t="s">
        <v>2468</v>
      </c>
      <c r="B2443" s="9"/>
      <c r="C2443" s="9"/>
      <c r="D2443" s="9"/>
      <c r="E2443" s="9"/>
    </row>
    <row r="2444" spans="1:5">
      <c r="A2444" s="9" t="s">
        <v>2469</v>
      </c>
      <c r="B2444" s="9"/>
      <c r="C2444" s="9"/>
      <c r="D2444" s="9"/>
      <c r="E2444" s="9"/>
    </row>
    <row r="2445" spans="1:5">
      <c r="A2445" s="9" t="s">
        <v>2470</v>
      </c>
      <c r="B2445" s="9"/>
      <c r="C2445" s="9"/>
      <c r="D2445" s="9"/>
      <c r="E2445" s="9"/>
    </row>
    <row r="2446" spans="1:5">
      <c r="A2446" s="9" t="s">
        <v>2471</v>
      </c>
      <c r="B2446" s="9"/>
      <c r="C2446" s="9"/>
      <c r="D2446" s="9"/>
      <c r="E2446" s="9"/>
    </row>
    <row r="2447" spans="1:5">
      <c r="A2447" s="9" t="s">
        <v>2472</v>
      </c>
      <c r="B2447" s="9"/>
      <c r="C2447" s="9"/>
      <c r="D2447" s="9"/>
      <c r="E2447" s="9"/>
    </row>
    <row r="2448" spans="1:5">
      <c r="A2448" s="9" t="s">
        <v>2473</v>
      </c>
      <c r="B2448" s="9"/>
      <c r="C2448" s="9"/>
      <c r="D2448" s="9"/>
      <c r="E2448" s="9"/>
    </row>
    <row r="2449" spans="1:5">
      <c r="A2449" s="9" t="s">
        <v>2474</v>
      </c>
      <c r="B2449" s="9"/>
      <c r="C2449" s="9"/>
      <c r="D2449" s="9"/>
      <c r="E2449" s="9"/>
    </row>
    <row r="2450" spans="1:5">
      <c r="A2450" s="9" t="s">
        <v>2475</v>
      </c>
      <c r="B2450" s="9"/>
      <c r="C2450" s="9"/>
      <c r="D2450" s="9"/>
      <c r="E2450" s="9"/>
    </row>
    <row r="2451" spans="1:5">
      <c r="A2451" s="9" t="s">
        <v>2476</v>
      </c>
      <c r="B2451" s="9"/>
      <c r="C2451" s="9"/>
      <c r="D2451" s="9"/>
      <c r="E2451" s="9"/>
    </row>
    <row r="2452" spans="1:5">
      <c r="A2452" s="9" t="s">
        <v>2477</v>
      </c>
      <c r="B2452" s="9"/>
      <c r="C2452" s="9"/>
      <c r="D2452" s="9"/>
      <c r="E2452" s="9"/>
    </row>
    <row r="2453" spans="1:5">
      <c r="A2453" s="9" t="s">
        <v>2478</v>
      </c>
      <c r="B2453" s="9"/>
      <c r="C2453" s="9"/>
      <c r="D2453" s="9"/>
      <c r="E2453" s="9"/>
    </row>
    <row r="2454" spans="1:5">
      <c r="A2454" s="9" t="s">
        <v>2479</v>
      </c>
      <c r="B2454" s="9"/>
      <c r="C2454" s="9"/>
      <c r="D2454" s="9"/>
      <c r="E2454" s="9"/>
    </row>
    <row r="2455" spans="1:5">
      <c r="A2455" s="9" t="s">
        <v>2480</v>
      </c>
      <c r="B2455" s="9"/>
      <c r="C2455" s="9"/>
      <c r="D2455" s="9"/>
      <c r="E2455" s="9"/>
    </row>
    <row r="2456" spans="1:5">
      <c r="A2456" s="9" t="s">
        <v>2481</v>
      </c>
      <c r="B2456" s="9"/>
      <c r="C2456" s="9"/>
      <c r="D2456" s="9"/>
      <c r="E2456" s="9"/>
    </row>
    <row r="2457" spans="1:5">
      <c r="A2457" s="9" t="s">
        <v>2482</v>
      </c>
      <c r="B2457" s="9"/>
      <c r="C2457" s="9"/>
      <c r="D2457" s="9"/>
      <c r="E2457" s="9"/>
    </row>
    <row r="2458" spans="1:5">
      <c r="A2458" s="9" t="s">
        <v>2483</v>
      </c>
      <c r="B2458" s="9"/>
      <c r="C2458" s="9"/>
      <c r="D2458" s="9"/>
      <c r="E2458" s="9"/>
    </row>
    <row r="2459" spans="1:5">
      <c r="A2459" s="9" t="s">
        <v>2484</v>
      </c>
      <c r="B2459" s="9"/>
      <c r="C2459" s="9"/>
      <c r="D2459" s="9"/>
      <c r="E2459" s="9"/>
    </row>
    <row r="2460" spans="1:5">
      <c r="A2460" s="9" t="s">
        <v>2485</v>
      </c>
      <c r="B2460" s="9"/>
      <c r="C2460" s="9"/>
      <c r="D2460" s="9"/>
      <c r="E2460" s="9"/>
    </row>
    <row r="2461" spans="1:5">
      <c r="A2461" s="9" t="s">
        <v>2486</v>
      </c>
      <c r="B2461" s="9"/>
      <c r="C2461" s="9"/>
      <c r="D2461" s="9"/>
      <c r="E2461" s="9"/>
    </row>
    <row r="2462" spans="1:5">
      <c r="A2462" s="9" t="s">
        <v>2487</v>
      </c>
      <c r="B2462" s="9"/>
      <c r="C2462" s="9"/>
      <c r="D2462" s="9"/>
      <c r="E2462" s="9"/>
    </row>
    <row r="2463" spans="1:5">
      <c r="A2463" s="9" t="s">
        <v>2488</v>
      </c>
      <c r="B2463" s="9"/>
      <c r="C2463" s="9"/>
      <c r="D2463" s="9"/>
      <c r="E2463" s="9"/>
    </row>
    <row r="2464" spans="1:5">
      <c r="A2464" s="9" t="s">
        <v>2489</v>
      </c>
      <c r="B2464" s="9"/>
      <c r="C2464" s="9"/>
      <c r="D2464" s="9"/>
      <c r="E2464" s="9"/>
    </row>
    <row r="2465" spans="1:5">
      <c r="A2465" s="9" t="s">
        <v>2490</v>
      </c>
      <c r="B2465" s="9"/>
      <c r="C2465" s="9"/>
      <c r="D2465" s="9"/>
      <c r="E2465" s="9"/>
    </row>
    <row r="2466" spans="1:5">
      <c r="A2466" s="9" t="s">
        <v>2491</v>
      </c>
      <c r="B2466" s="9"/>
      <c r="C2466" s="9"/>
      <c r="D2466" s="9"/>
      <c r="E2466" s="9"/>
    </row>
    <row r="2467" spans="1:5">
      <c r="A2467" s="9" t="s">
        <v>2492</v>
      </c>
      <c r="B2467" s="9"/>
      <c r="C2467" s="9"/>
      <c r="D2467" s="9"/>
      <c r="E2467" s="9"/>
    </row>
    <row r="2468" spans="1:5">
      <c r="A2468" s="9" t="s">
        <v>2493</v>
      </c>
      <c r="B2468" s="9"/>
      <c r="C2468" s="9"/>
      <c r="D2468" s="9"/>
      <c r="E2468" s="9"/>
    </row>
    <row r="2469" spans="1:5">
      <c r="A2469" s="9" t="s">
        <v>2494</v>
      </c>
      <c r="B2469" s="9"/>
      <c r="C2469" s="9"/>
      <c r="D2469" s="9"/>
      <c r="E2469" s="9"/>
    </row>
    <row r="2470" spans="1:5">
      <c r="A2470" s="9" t="s">
        <v>2495</v>
      </c>
      <c r="B2470" s="9"/>
      <c r="C2470" s="9"/>
      <c r="D2470" s="9"/>
      <c r="E2470" s="9"/>
    </row>
    <row r="2471" spans="1:5">
      <c r="A2471" s="9" t="s">
        <v>2496</v>
      </c>
      <c r="B2471" s="9"/>
      <c r="C2471" s="9"/>
      <c r="D2471" s="9"/>
      <c r="E2471" s="9"/>
    </row>
    <row r="2472" spans="1:5">
      <c r="A2472" s="9" t="s">
        <v>2497</v>
      </c>
      <c r="B2472" s="9"/>
      <c r="C2472" s="9"/>
      <c r="D2472" s="9"/>
      <c r="E2472" s="9"/>
    </row>
    <row r="2473" spans="1:5">
      <c r="A2473" s="9" t="s">
        <v>2498</v>
      </c>
      <c r="B2473" s="9"/>
      <c r="C2473" s="9"/>
      <c r="D2473" s="9"/>
      <c r="E2473" s="9"/>
    </row>
    <row r="2474" spans="1:5">
      <c r="A2474" s="9" t="s">
        <v>2499</v>
      </c>
      <c r="B2474" s="9"/>
      <c r="C2474" s="9"/>
      <c r="D2474" s="9"/>
      <c r="E2474" s="9"/>
    </row>
    <row r="2475" spans="1:5">
      <c r="A2475" s="9" t="s">
        <v>2500</v>
      </c>
      <c r="B2475" s="9"/>
      <c r="C2475" s="9"/>
      <c r="D2475" s="9"/>
      <c r="E2475" s="9"/>
    </row>
    <row r="2476" spans="1:5">
      <c r="A2476" s="9" t="s">
        <v>2501</v>
      </c>
      <c r="B2476" s="9"/>
      <c r="C2476" s="9"/>
      <c r="D2476" s="9"/>
      <c r="E2476" s="9"/>
    </row>
    <row r="2477" spans="1:5">
      <c r="A2477" s="9" t="s">
        <v>2502</v>
      </c>
      <c r="B2477" s="9"/>
      <c r="C2477" s="9"/>
      <c r="D2477" s="9"/>
      <c r="E2477" s="9"/>
    </row>
    <row r="2478" spans="1:5">
      <c r="A2478" s="9" t="s">
        <v>2503</v>
      </c>
      <c r="B2478" s="9"/>
      <c r="C2478" s="9"/>
      <c r="D2478" s="9"/>
      <c r="E2478" s="9"/>
    </row>
    <row r="2479" spans="1:5">
      <c r="A2479" s="9" t="s">
        <v>2504</v>
      </c>
      <c r="B2479" s="9"/>
      <c r="C2479" s="9"/>
      <c r="D2479" s="9"/>
      <c r="E2479" s="9"/>
    </row>
    <row r="2480" spans="1:5">
      <c r="A2480" s="9" t="s">
        <v>2505</v>
      </c>
      <c r="B2480" s="9"/>
      <c r="C2480" s="9"/>
      <c r="D2480" s="9"/>
      <c r="E2480" s="9"/>
    </row>
    <row r="2481" spans="1:5">
      <c r="A2481" s="9" t="s">
        <v>2506</v>
      </c>
      <c r="B2481" s="9"/>
      <c r="C2481" s="9"/>
      <c r="D2481" s="9"/>
      <c r="E2481" s="9"/>
    </row>
    <row r="2482" spans="1:5">
      <c r="A2482" s="9" t="s">
        <v>2507</v>
      </c>
      <c r="B2482" s="9"/>
      <c r="C2482" s="9"/>
      <c r="D2482" s="9"/>
      <c r="E2482" s="9"/>
    </row>
    <row r="2483" spans="1:5">
      <c r="A2483" s="9" t="s">
        <v>2508</v>
      </c>
      <c r="B2483" s="9"/>
      <c r="C2483" s="9"/>
      <c r="D2483" s="9"/>
      <c r="E2483" s="9"/>
    </row>
    <row r="2484" spans="1:5">
      <c r="A2484" s="9" t="s">
        <v>2509</v>
      </c>
      <c r="B2484" s="9"/>
      <c r="C2484" s="9"/>
      <c r="D2484" s="9"/>
      <c r="E2484" s="9"/>
    </row>
    <row r="2485" spans="1:5">
      <c r="A2485" s="9" t="s">
        <v>2510</v>
      </c>
      <c r="B2485" s="9"/>
      <c r="C2485" s="9"/>
      <c r="D2485" s="9"/>
      <c r="E2485" s="9"/>
    </row>
    <row r="2486" spans="1:5">
      <c r="A2486" s="9" t="s">
        <v>2511</v>
      </c>
      <c r="B2486" s="9"/>
      <c r="C2486" s="9"/>
      <c r="D2486" s="9"/>
      <c r="E2486" s="9"/>
    </row>
    <row r="2487" spans="1:5">
      <c r="A2487" s="9" t="s">
        <v>2512</v>
      </c>
      <c r="B2487" s="9"/>
      <c r="C2487" s="9"/>
      <c r="D2487" s="9"/>
      <c r="E2487" s="9"/>
    </row>
    <row r="2488" spans="1:5">
      <c r="A2488" s="9" t="s">
        <v>2513</v>
      </c>
      <c r="B2488" s="9"/>
      <c r="C2488" s="9"/>
      <c r="D2488" s="9"/>
      <c r="E2488" s="9"/>
    </row>
    <row r="2489" spans="1:5">
      <c r="A2489" s="9" t="s">
        <v>2514</v>
      </c>
      <c r="B2489" s="9"/>
      <c r="C2489" s="9"/>
      <c r="D2489" s="9"/>
      <c r="E2489" s="9"/>
    </row>
    <row r="2490" spans="1:5">
      <c r="A2490" s="9" t="s">
        <v>2515</v>
      </c>
      <c r="B2490" s="9"/>
      <c r="C2490" s="9"/>
      <c r="D2490" s="9"/>
      <c r="E2490" s="9"/>
    </row>
    <row r="2491" spans="1:5">
      <c r="A2491" s="9" t="s">
        <v>2516</v>
      </c>
      <c r="B2491" s="9"/>
      <c r="C2491" s="9"/>
      <c r="D2491" s="9"/>
      <c r="E2491" s="9"/>
    </row>
    <row r="2492" spans="1:5">
      <c r="A2492" s="9" t="s">
        <v>2517</v>
      </c>
      <c r="B2492" s="9"/>
      <c r="C2492" s="9"/>
      <c r="D2492" s="9"/>
      <c r="E2492" s="9"/>
    </row>
    <row r="2493" spans="1:5">
      <c r="A2493" s="9" t="s">
        <v>2518</v>
      </c>
      <c r="B2493" s="9"/>
      <c r="C2493" s="9"/>
      <c r="D2493" s="9"/>
      <c r="E2493" s="9"/>
    </row>
    <row r="2494" spans="1:5">
      <c r="A2494" s="9" t="s">
        <v>2519</v>
      </c>
      <c r="B2494" s="9"/>
      <c r="C2494" s="9"/>
      <c r="D2494" s="9"/>
      <c r="E2494" s="9"/>
    </row>
    <row r="2495" spans="1:5">
      <c r="A2495" s="9" t="s">
        <v>2520</v>
      </c>
      <c r="B2495" s="9"/>
      <c r="C2495" s="9"/>
      <c r="D2495" s="9"/>
      <c r="E2495" s="9"/>
    </row>
    <row r="2496" spans="1:5">
      <c r="A2496" s="9" t="s">
        <v>2521</v>
      </c>
      <c r="B2496" s="9"/>
      <c r="C2496" s="9"/>
      <c r="D2496" s="9"/>
      <c r="E2496" s="9"/>
    </row>
    <row r="2497" spans="1:5">
      <c r="A2497" s="9" t="s">
        <v>2522</v>
      </c>
      <c r="B2497" s="9"/>
      <c r="C2497" s="9"/>
      <c r="D2497" s="9"/>
      <c r="E2497" s="9"/>
    </row>
    <row r="2498" spans="1:5">
      <c r="A2498" s="9" t="s">
        <v>2523</v>
      </c>
      <c r="B2498" s="9"/>
      <c r="C2498" s="9"/>
      <c r="D2498" s="9"/>
      <c r="E2498" s="9"/>
    </row>
    <row r="2499" spans="1:5">
      <c r="A2499" s="9" t="s">
        <v>2524</v>
      </c>
      <c r="B2499" s="9"/>
      <c r="C2499" s="9"/>
      <c r="D2499" s="9"/>
      <c r="E2499" s="9"/>
    </row>
    <row r="2500" spans="1:5">
      <c r="A2500" s="9" t="s">
        <v>2525</v>
      </c>
      <c r="B2500" s="9"/>
      <c r="C2500" s="9"/>
      <c r="D2500" s="9"/>
      <c r="E2500" s="9"/>
    </row>
    <row r="2501" spans="1:5">
      <c r="A2501" s="9" t="s">
        <v>2526</v>
      </c>
      <c r="B2501" s="9"/>
      <c r="C2501" s="9"/>
      <c r="D2501" s="9"/>
      <c r="E2501" s="9"/>
    </row>
    <row r="2502" spans="1:5">
      <c r="A2502" s="9" t="s">
        <v>2527</v>
      </c>
      <c r="B2502" s="9"/>
      <c r="C2502" s="9"/>
      <c r="D2502" s="9"/>
      <c r="E2502" s="9"/>
    </row>
    <row r="2503" spans="1:5">
      <c r="A2503" s="9" t="s">
        <v>2528</v>
      </c>
      <c r="B2503" s="9"/>
      <c r="C2503" s="9"/>
      <c r="D2503" s="9"/>
      <c r="E2503" s="9"/>
    </row>
    <row r="2504" spans="1:5">
      <c r="A2504" s="9" t="s">
        <v>2529</v>
      </c>
      <c r="B2504" s="9"/>
      <c r="C2504" s="9"/>
      <c r="D2504" s="9"/>
      <c r="E2504" s="9"/>
    </row>
    <row r="2505" spans="1:5">
      <c r="A2505" s="9" t="s">
        <v>2530</v>
      </c>
      <c r="B2505" s="9"/>
      <c r="C2505" s="9"/>
      <c r="D2505" s="9"/>
      <c r="E2505" s="9"/>
    </row>
    <row r="2506" spans="1:5">
      <c r="A2506" s="9" t="s">
        <v>2531</v>
      </c>
      <c r="B2506" s="9"/>
      <c r="C2506" s="9"/>
      <c r="D2506" s="9"/>
      <c r="E2506" s="9"/>
    </row>
    <row r="2507" spans="1:5">
      <c r="A2507" s="9" t="s">
        <v>2532</v>
      </c>
      <c r="B2507" s="9"/>
      <c r="C2507" s="9"/>
      <c r="D2507" s="9"/>
      <c r="E2507" s="9"/>
    </row>
    <row r="2508" spans="1:5">
      <c r="A2508" s="9" t="s">
        <v>2533</v>
      </c>
      <c r="B2508" s="9"/>
      <c r="C2508" s="9"/>
      <c r="D2508" s="9"/>
      <c r="E2508" s="9"/>
    </row>
    <row r="2509" spans="1:5">
      <c r="A2509" s="9" t="s">
        <v>2534</v>
      </c>
      <c r="B2509" s="9"/>
      <c r="C2509" s="9"/>
      <c r="D2509" s="9"/>
      <c r="E2509" s="9"/>
    </row>
    <row r="2510" spans="1:5">
      <c r="A2510" s="9" t="s">
        <v>2535</v>
      </c>
      <c r="B2510" s="9"/>
      <c r="C2510" s="9"/>
      <c r="D2510" s="9"/>
      <c r="E2510" s="9"/>
    </row>
    <row r="2511" spans="1:5">
      <c r="A2511" s="9" t="s">
        <v>2536</v>
      </c>
      <c r="B2511" s="9"/>
      <c r="C2511" s="9"/>
      <c r="D2511" s="9"/>
      <c r="E2511" s="9"/>
    </row>
    <row r="2512" spans="1:5">
      <c r="A2512" s="9" t="s">
        <v>2537</v>
      </c>
      <c r="B2512" s="9"/>
      <c r="C2512" s="9"/>
      <c r="D2512" s="9"/>
      <c r="E2512" s="9"/>
    </row>
    <row r="2513" spans="1:5">
      <c r="A2513" s="9" t="s">
        <v>2538</v>
      </c>
      <c r="B2513" s="9"/>
      <c r="C2513" s="9"/>
      <c r="D2513" s="9"/>
      <c r="E2513" s="9"/>
    </row>
    <row r="2514" spans="1:5">
      <c r="A2514" s="9" t="s">
        <v>2539</v>
      </c>
      <c r="B2514" s="9"/>
      <c r="C2514" s="9"/>
      <c r="D2514" s="9"/>
      <c r="E2514" s="9"/>
    </row>
    <row r="2515" spans="1:5">
      <c r="A2515" s="9" t="s">
        <v>2540</v>
      </c>
      <c r="B2515" s="9"/>
      <c r="C2515" s="9"/>
      <c r="D2515" s="9"/>
      <c r="E2515" s="9"/>
    </row>
    <row r="2516" spans="1:5">
      <c r="A2516" s="9" t="s">
        <v>2541</v>
      </c>
      <c r="B2516" s="9"/>
      <c r="C2516" s="9"/>
      <c r="D2516" s="9"/>
      <c r="E2516" s="9"/>
    </row>
    <row r="2517" spans="1:5">
      <c r="A2517" s="9" t="s">
        <v>2542</v>
      </c>
      <c r="B2517" s="9"/>
      <c r="C2517" s="9"/>
      <c r="D2517" s="9"/>
      <c r="E2517" s="9"/>
    </row>
    <row r="2518" spans="1:5">
      <c r="A2518" s="9" t="s">
        <v>2543</v>
      </c>
      <c r="B2518" s="9"/>
      <c r="C2518" s="9"/>
      <c r="D2518" s="9"/>
      <c r="E2518" s="9"/>
    </row>
    <row r="2519" spans="1:5">
      <c r="A2519" s="9" t="s">
        <v>2544</v>
      </c>
      <c r="B2519" s="9"/>
      <c r="C2519" s="9"/>
      <c r="D2519" s="9"/>
      <c r="E2519" s="9"/>
    </row>
    <row r="2520" spans="1:5">
      <c r="A2520" s="9" t="s">
        <v>2545</v>
      </c>
      <c r="B2520" s="9"/>
      <c r="C2520" s="9"/>
      <c r="D2520" s="9"/>
      <c r="E2520" s="9"/>
    </row>
    <row r="2521" spans="1:5">
      <c r="A2521" s="9" t="s">
        <v>2546</v>
      </c>
      <c r="B2521" s="9"/>
      <c r="C2521" s="9"/>
      <c r="D2521" s="9"/>
      <c r="E2521" s="9"/>
    </row>
    <row r="2522" spans="1:5">
      <c r="A2522" s="9" t="s">
        <v>2547</v>
      </c>
      <c r="B2522" s="9"/>
      <c r="C2522" s="9"/>
      <c r="D2522" s="9"/>
      <c r="E2522" s="9"/>
    </row>
    <row r="2523" spans="1:5">
      <c r="A2523" s="9" t="s">
        <v>2548</v>
      </c>
      <c r="B2523" s="9"/>
      <c r="C2523" s="9"/>
      <c r="D2523" s="9"/>
      <c r="E2523" s="9"/>
    </row>
    <row r="2524" spans="1:5">
      <c r="A2524" s="9" t="s">
        <v>2549</v>
      </c>
      <c r="B2524" s="9"/>
      <c r="C2524" s="9"/>
      <c r="D2524" s="9"/>
      <c r="E2524" s="9"/>
    </row>
    <row r="2525" spans="1:5">
      <c r="A2525" s="9" t="s">
        <v>2550</v>
      </c>
      <c r="B2525" s="9"/>
      <c r="C2525" s="9"/>
      <c r="D2525" s="9"/>
      <c r="E2525" s="9"/>
    </row>
    <row r="2526" spans="1:5">
      <c r="A2526" s="9" t="s">
        <v>2551</v>
      </c>
      <c r="B2526" s="9"/>
      <c r="C2526" s="9"/>
      <c r="D2526" s="9"/>
      <c r="E2526" s="9"/>
    </row>
    <row r="2527" spans="1:5">
      <c r="A2527" s="9" t="s">
        <v>2552</v>
      </c>
      <c r="B2527" s="9"/>
      <c r="C2527" s="9"/>
      <c r="D2527" s="9"/>
      <c r="E2527" s="9"/>
    </row>
    <row r="2528" spans="1:5">
      <c r="A2528" s="9" t="s">
        <v>2553</v>
      </c>
      <c r="B2528" s="9"/>
      <c r="C2528" s="9"/>
      <c r="D2528" s="9"/>
      <c r="E2528" s="9"/>
    </row>
    <row r="2529" spans="1:5">
      <c r="A2529" s="9" t="s">
        <v>2554</v>
      </c>
      <c r="B2529" s="9"/>
      <c r="C2529" s="9"/>
      <c r="D2529" s="9"/>
      <c r="E2529" s="9"/>
    </row>
    <row r="2530" spans="1:5">
      <c r="A2530" s="9" t="s">
        <v>2555</v>
      </c>
      <c r="B2530" s="9"/>
      <c r="C2530" s="9"/>
      <c r="D2530" s="9"/>
      <c r="E2530" s="9"/>
    </row>
    <row r="2531" spans="1:5">
      <c r="A2531" s="9" t="s">
        <v>2556</v>
      </c>
      <c r="B2531" s="9"/>
      <c r="C2531" s="9"/>
      <c r="D2531" s="9"/>
      <c r="E2531" s="9"/>
    </row>
    <row r="2532" spans="1:5">
      <c r="A2532" s="9" t="s">
        <v>2557</v>
      </c>
      <c r="B2532" s="9"/>
      <c r="C2532" s="9"/>
      <c r="D2532" s="9"/>
      <c r="E2532" s="9"/>
    </row>
    <row r="2533" spans="1:5">
      <c r="A2533" s="9" t="s">
        <v>2558</v>
      </c>
      <c r="B2533" s="9"/>
      <c r="C2533" s="9"/>
      <c r="D2533" s="9"/>
      <c r="E2533" s="9"/>
    </row>
    <row r="2534" spans="1:5">
      <c r="A2534" s="9" t="s">
        <v>2559</v>
      </c>
      <c r="B2534" s="9"/>
      <c r="C2534" s="9"/>
      <c r="D2534" s="9"/>
      <c r="E2534" s="9"/>
    </row>
    <row r="2535" spans="1:5">
      <c r="A2535" s="9" t="s">
        <v>2560</v>
      </c>
      <c r="B2535" s="9"/>
      <c r="C2535" s="9"/>
      <c r="D2535" s="9"/>
      <c r="E2535" s="9"/>
    </row>
    <row r="2536" spans="1:5">
      <c r="A2536" s="9" t="s">
        <v>2561</v>
      </c>
      <c r="B2536" s="9"/>
      <c r="C2536" s="9"/>
      <c r="D2536" s="9"/>
      <c r="E2536" s="9"/>
    </row>
    <row r="2537" spans="1:5">
      <c r="A2537" s="9" t="s">
        <v>2562</v>
      </c>
      <c r="B2537" s="9"/>
      <c r="C2537" s="9"/>
      <c r="D2537" s="9"/>
      <c r="E2537" s="9"/>
    </row>
    <row r="2538" spans="1:5">
      <c r="A2538" s="9" t="s">
        <v>2563</v>
      </c>
      <c r="B2538" s="9"/>
      <c r="C2538" s="9"/>
      <c r="D2538" s="9"/>
      <c r="E2538" s="9"/>
    </row>
    <row r="2539" spans="1:5">
      <c r="A2539" s="9" t="s">
        <v>2564</v>
      </c>
      <c r="B2539" s="9"/>
      <c r="C2539" s="9"/>
      <c r="D2539" s="9"/>
      <c r="E2539" s="9"/>
    </row>
    <row r="2540" spans="1:5">
      <c r="A2540" s="9" t="s">
        <v>2565</v>
      </c>
      <c r="B2540" s="9"/>
      <c r="C2540" s="9"/>
      <c r="D2540" s="9"/>
      <c r="E2540" s="9"/>
    </row>
    <row r="2541" spans="1:5">
      <c r="A2541" s="9" t="s">
        <v>2566</v>
      </c>
      <c r="B2541" s="9"/>
      <c r="C2541" s="9"/>
      <c r="D2541" s="9"/>
      <c r="E2541" s="9"/>
    </row>
    <row r="2542" spans="1:5">
      <c r="A2542" s="9" t="s">
        <v>2567</v>
      </c>
      <c r="B2542" s="9"/>
      <c r="C2542" s="9"/>
      <c r="D2542" s="9"/>
      <c r="E2542" s="9"/>
    </row>
    <row r="2543" spans="1:5">
      <c r="A2543" s="9" t="s">
        <v>2568</v>
      </c>
      <c r="B2543" s="9"/>
      <c r="C2543" s="9"/>
      <c r="D2543" s="9"/>
      <c r="E2543" s="9"/>
    </row>
    <row r="2544" spans="1:5">
      <c r="A2544" s="9" t="s">
        <v>2569</v>
      </c>
      <c r="B2544" s="9"/>
      <c r="C2544" s="9"/>
      <c r="D2544" s="9"/>
      <c r="E2544" s="9"/>
    </row>
    <row r="2545" spans="1:5">
      <c r="A2545" s="9" t="s">
        <v>2570</v>
      </c>
      <c r="B2545" s="9"/>
      <c r="C2545" s="9"/>
      <c r="D2545" s="9"/>
      <c r="E2545" s="9"/>
    </row>
    <row r="2546" spans="1:5">
      <c r="A2546" s="9" t="s">
        <v>2571</v>
      </c>
      <c r="B2546" s="9"/>
      <c r="C2546" s="9"/>
      <c r="D2546" s="9"/>
      <c r="E2546" s="9"/>
    </row>
    <row r="2547" spans="1:5">
      <c r="A2547" s="9" t="s">
        <v>2572</v>
      </c>
      <c r="B2547" s="9"/>
      <c r="C2547" s="9"/>
      <c r="D2547" s="9"/>
      <c r="E2547" s="9"/>
    </row>
    <row r="2548" spans="1:5">
      <c r="A2548" s="9" t="s">
        <v>2573</v>
      </c>
      <c r="B2548" s="9"/>
      <c r="C2548" s="9"/>
      <c r="D2548" s="9"/>
      <c r="E2548" s="9"/>
    </row>
    <row r="2549" spans="1:5">
      <c r="A2549" s="9" t="s">
        <v>2574</v>
      </c>
      <c r="B2549" s="9"/>
      <c r="C2549" s="9"/>
      <c r="D2549" s="9"/>
      <c r="E2549" s="9"/>
    </row>
    <row r="2550" spans="1:5">
      <c r="A2550" s="9" t="s">
        <v>2575</v>
      </c>
      <c r="B2550" s="9"/>
      <c r="C2550" s="9"/>
      <c r="D2550" s="9"/>
      <c r="E2550" s="9"/>
    </row>
    <row r="2551" spans="1:5">
      <c r="A2551" s="9" t="s">
        <v>2576</v>
      </c>
      <c r="B2551" s="9"/>
      <c r="C2551" s="9"/>
      <c r="D2551" s="9"/>
      <c r="E2551" s="9"/>
    </row>
    <row r="2552" spans="1:5">
      <c r="A2552" s="9" t="s">
        <v>2577</v>
      </c>
      <c r="B2552" s="9"/>
      <c r="C2552" s="9"/>
      <c r="D2552" s="9"/>
      <c r="E2552" s="9"/>
    </row>
    <row r="2553" spans="1:5">
      <c r="A2553" s="9" t="s">
        <v>2578</v>
      </c>
      <c r="B2553" s="9"/>
      <c r="C2553" s="9"/>
      <c r="D2553" s="9"/>
      <c r="E2553" s="9"/>
    </row>
    <row r="2554" spans="1:5">
      <c r="A2554" s="9" t="s">
        <v>2579</v>
      </c>
      <c r="B2554" s="9"/>
      <c r="C2554" s="9"/>
      <c r="D2554" s="9"/>
      <c r="E2554" s="9"/>
    </row>
    <row r="2555" spans="1:5">
      <c r="A2555" s="9" t="s">
        <v>2580</v>
      </c>
      <c r="B2555" s="9"/>
      <c r="C2555" s="9"/>
      <c r="D2555" s="9"/>
      <c r="E2555" s="9"/>
    </row>
    <row r="2556" spans="1:5">
      <c r="A2556" s="9" t="s">
        <v>2581</v>
      </c>
      <c r="B2556" s="9"/>
      <c r="C2556" s="9"/>
      <c r="D2556" s="9"/>
      <c r="E2556" s="9"/>
    </row>
    <row r="2557" spans="1:5">
      <c r="A2557" s="9" t="s">
        <v>2582</v>
      </c>
      <c r="B2557" s="9"/>
      <c r="C2557" s="9"/>
      <c r="D2557" s="9"/>
      <c r="E2557" s="9"/>
    </row>
    <row r="2558" spans="1:5">
      <c r="A2558" s="9" t="s">
        <v>2583</v>
      </c>
      <c r="B2558" s="9"/>
      <c r="C2558" s="9"/>
      <c r="D2558" s="9"/>
      <c r="E2558" s="9"/>
    </row>
    <row r="2559" spans="1:5">
      <c r="A2559" s="9" t="s">
        <v>2584</v>
      </c>
      <c r="B2559" s="9"/>
      <c r="C2559" s="9"/>
      <c r="D2559" s="9"/>
      <c r="E2559" s="9"/>
    </row>
    <row r="2560" spans="1:5">
      <c r="A2560" s="9" t="s">
        <v>2585</v>
      </c>
      <c r="B2560" s="9"/>
      <c r="C2560" s="9"/>
      <c r="D2560" s="9"/>
      <c r="E2560" s="9"/>
    </row>
    <row r="2561" spans="1:5">
      <c r="A2561" s="9" t="s">
        <v>2586</v>
      </c>
      <c r="B2561" s="9"/>
      <c r="C2561" s="9"/>
      <c r="D2561" s="9"/>
      <c r="E2561" s="9"/>
    </row>
    <row r="2562" spans="1:5">
      <c r="A2562" s="9" t="s">
        <v>2587</v>
      </c>
      <c r="B2562" s="9"/>
      <c r="C2562" s="9"/>
      <c r="D2562" s="9"/>
      <c r="E2562" s="9"/>
    </row>
    <row r="2563" spans="1:5">
      <c r="A2563" s="9" t="s">
        <v>2588</v>
      </c>
      <c r="B2563" s="9"/>
      <c r="C2563" s="9"/>
      <c r="D2563" s="9"/>
      <c r="E2563" s="9"/>
    </row>
    <row r="2564" spans="1:5">
      <c r="A2564" s="9" t="s">
        <v>2589</v>
      </c>
      <c r="B2564" s="9"/>
      <c r="C2564" s="9"/>
      <c r="D2564" s="9"/>
      <c r="E2564" s="9"/>
    </row>
    <row r="2565" spans="1:5">
      <c r="A2565" s="9" t="s">
        <v>2590</v>
      </c>
      <c r="B2565" s="9"/>
      <c r="C2565" s="9"/>
      <c r="D2565" s="9"/>
      <c r="E2565" s="9"/>
    </row>
    <row r="2566" spans="1:5">
      <c r="A2566" s="9" t="s">
        <v>2591</v>
      </c>
      <c r="B2566" s="9"/>
      <c r="C2566" s="9"/>
      <c r="D2566" s="9"/>
      <c r="E2566" s="9"/>
    </row>
    <row r="2567" spans="1:5">
      <c r="A2567" s="9" t="s">
        <v>2592</v>
      </c>
      <c r="B2567" s="9"/>
      <c r="C2567" s="9"/>
      <c r="D2567" s="9"/>
      <c r="E2567" s="9"/>
    </row>
    <row r="2568" spans="1:5">
      <c r="A2568" s="9" t="s">
        <v>2593</v>
      </c>
      <c r="B2568" s="9"/>
      <c r="C2568" s="9"/>
      <c r="D2568" s="9"/>
      <c r="E2568" s="9"/>
    </row>
    <row r="2569" spans="1:5">
      <c r="A2569" s="9" t="s">
        <v>2594</v>
      </c>
      <c r="B2569" s="9"/>
      <c r="C2569" s="9"/>
      <c r="D2569" s="9"/>
      <c r="E2569" s="9"/>
    </row>
    <row r="2570" spans="1:5">
      <c r="A2570" s="9" t="s">
        <v>2595</v>
      </c>
      <c r="B2570" s="9"/>
      <c r="C2570" s="9"/>
      <c r="D2570" s="9"/>
      <c r="E2570" s="9"/>
    </row>
    <row r="2571" spans="1:5">
      <c r="A2571" s="9" t="s">
        <v>2596</v>
      </c>
      <c r="B2571" s="9"/>
      <c r="C2571" s="9"/>
      <c r="D2571" s="9"/>
      <c r="E2571" s="9"/>
    </row>
    <row r="2572" spans="1:5">
      <c r="A2572" s="9" t="s">
        <v>2597</v>
      </c>
      <c r="B2572" s="9"/>
      <c r="C2572" s="9"/>
      <c r="D2572" s="9"/>
      <c r="E2572" s="9"/>
    </row>
    <row r="2573" spans="1:5">
      <c r="A2573" s="9" t="s">
        <v>2598</v>
      </c>
      <c r="B2573" s="9"/>
      <c r="C2573" s="9"/>
      <c r="D2573" s="9"/>
      <c r="E2573" s="9"/>
    </row>
    <row r="2574" spans="1:5">
      <c r="A2574" s="9" t="s">
        <v>2599</v>
      </c>
      <c r="B2574" s="9"/>
      <c r="C2574" s="9"/>
      <c r="D2574" s="9"/>
      <c r="E2574" s="9"/>
    </row>
    <row r="2575" spans="1:5">
      <c r="A2575" s="9" t="s">
        <v>2600</v>
      </c>
      <c r="B2575" s="9"/>
      <c r="C2575" s="9"/>
      <c r="D2575" s="9"/>
      <c r="E2575" s="9"/>
    </row>
    <row r="2576" spans="1:5">
      <c r="A2576" s="9" t="s">
        <v>2601</v>
      </c>
      <c r="B2576" s="9"/>
      <c r="C2576" s="9"/>
      <c r="D2576" s="9"/>
      <c r="E2576" s="9"/>
    </row>
    <row r="2577" spans="1:5">
      <c r="A2577" s="9" t="s">
        <v>2602</v>
      </c>
      <c r="B2577" s="9"/>
      <c r="C2577" s="9"/>
      <c r="D2577" s="9"/>
      <c r="E2577" s="9"/>
    </row>
    <row r="2578" spans="1:5">
      <c r="A2578" s="9" t="s">
        <v>2603</v>
      </c>
      <c r="B2578" s="9"/>
      <c r="C2578" s="9"/>
      <c r="D2578" s="9"/>
      <c r="E2578" s="9"/>
    </row>
    <row r="2579" spans="1:5">
      <c r="A2579" s="9" t="s">
        <v>2604</v>
      </c>
      <c r="B2579" s="9"/>
      <c r="C2579" s="9"/>
      <c r="D2579" s="9"/>
      <c r="E2579" s="9"/>
    </row>
    <row r="2580" spans="1:5">
      <c r="A2580" s="9" t="s">
        <v>2605</v>
      </c>
      <c r="B2580" s="9"/>
      <c r="C2580" s="9"/>
      <c r="D2580" s="9"/>
      <c r="E2580" s="9"/>
    </row>
    <row r="2581" spans="1:5">
      <c r="A2581" s="9" t="s">
        <v>2606</v>
      </c>
      <c r="B2581" s="9"/>
      <c r="C2581" s="9"/>
      <c r="D2581" s="9"/>
      <c r="E2581" s="9"/>
    </row>
    <row r="2582" spans="1:5">
      <c r="A2582" s="9" t="s">
        <v>2607</v>
      </c>
      <c r="B2582" s="9"/>
      <c r="C2582" s="9"/>
      <c r="D2582" s="9"/>
      <c r="E2582" s="9"/>
    </row>
    <row r="2583" spans="1:5">
      <c r="A2583" s="9" t="s">
        <v>2608</v>
      </c>
      <c r="B2583" s="9"/>
      <c r="C2583" s="9"/>
      <c r="D2583" s="9"/>
      <c r="E2583" s="9"/>
    </row>
    <row r="2584" spans="1:5">
      <c r="A2584" s="9" t="s">
        <v>2609</v>
      </c>
      <c r="B2584" s="9"/>
      <c r="C2584" s="9"/>
      <c r="D2584" s="9"/>
      <c r="E2584" s="9"/>
    </row>
    <row r="2585" spans="1:5">
      <c r="A2585" s="9" t="s">
        <v>2610</v>
      </c>
      <c r="B2585" s="9"/>
      <c r="C2585" s="9"/>
      <c r="D2585" s="9"/>
      <c r="E2585" s="9"/>
    </row>
    <row r="2586" spans="1:5">
      <c r="A2586" s="9" t="s">
        <v>2611</v>
      </c>
      <c r="B2586" s="9"/>
      <c r="C2586" s="9"/>
      <c r="D2586" s="9"/>
      <c r="E2586" s="9"/>
    </row>
    <row r="2587" spans="1:5">
      <c r="A2587" s="9" t="s">
        <v>2612</v>
      </c>
      <c r="B2587" s="9"/>
      <c r="C2587" s="9"/>
      <c r="D2587" s="9"/>
      <c r="E2587" s="9"/>
    </row>
    <row r="2588" spans="1:5">
      <c r="A2588" s="9" t="s">
        <v>2613</v>
      </c>
      <c r="B2588" s="9"/>
      <c r="C2588" s="9"/>
      <c r="D2588" s="9"/>
      <c r="E2588" s="9"/>
    </row>
    <row r="2589" spans="1:5">
      <c r="A2589" s="9" t="s">
        <v>2614</v>
      </c>
      <c r="B2589" s="9"/>
      <c r="C2589" s="9"/>
      <c r="D2589" s="9"/>
      <c r="E2589" s="9"/>
    </row>
    <row r="2590" spans="1:5">
      <c r="A2590" s="9" t="s">
        <v>2615</v>
      </c>
      <c r="B2590" s="9"/>
      <c r="C2590" s="9"/>
      <c r="D2590" s="9"/>
      <c r="E2590" s="9"/>
    </row>
    <row r="2591" spans="1:5">
      <c r="A2591" s="9" t="s">
        <v>2616</v>
      </c>
      <c r="B2591" s="9"/>
      <c r="C2591" s="9"/>
      <c r="D2591" s="9"/>
      <c r="E2591" s="9"/>
    </row>
    <row r="2592" spans="1:5">
      <c r="A2592" s="9" t="s">
        <v>2617</v>
      </c>
      <c r="B2592" s="9"/>
      <c r="C2592" s="9"/>
      <c r="D2592" s="9"/>
      <c r="E2592" s="9"/>
    </row>
    <row r="2593" spans="1:5">
      <c r="A2593" s="9" t="s">
        <v>2618</v>
      </c>
      <c r="B2593" s="9"/>
      <c r="C2593" s="9"/>
      <c r="D2593" s="9"/>
      <c r="E2593" s="9"/>
    </row>
    <row r="2594" spans="1:5">
      <c r="A2594" s="9" t="s">
        <v>2619</v>
      </c>
      <c r="B2594" s="9"/>
      <c r="C2594" s="9"/>
      <c r="D2594" s="9"/>
      <c r="E2594" s="9"/>
    </row>
    <row r="2595" spans="1:5">
      <c r="A2595" s="9" t="s">
        <v>2620</v>
      </c>
      <c r="B2595" s="9"/>
      <c r="C2595" s="9"/>
      <c r="D2595" s="9"/>
      <c r="E2595" s="9"/>
    </row>
    <row r="2596" spans="1:5">
      <c r="A2596" s="9" t="s">
        <v>2621</v>
      </c>
      <c r="B2596" s="9"/>
      <c r="C2596" s="9"/>
      <c r="D2596" s="9"/>
      <c r="E2596" s="9"/>
    </row>
    <row r="2597" spans="1:5">
      <c r="A2597" s="9" t="s">
        <v>2622</v>
      </c>
      <c r="B2597" s="9"/>
      <c r="C2597" s="9"/>
      <c r="D2597" s="9"/>
      <c r="E2597" s="9"/>
    </row>
    <row r="2598" spans="1:5">
      <c r="A2598" s="9" t="s">
        <v>2623</v>
      </c>
      <c r="B2598" s="9"/>
      <c r="C2598" s="9"/>
      <c r="D2598" s="9"/>
      <c r="E2598" s="9"/>
    </row>
    <row r="2599" spans="1:5">
      <c r="A2599" s="9" t="s">
        <v>2624</v>
      </c>
      <c r="B2599" s="9"/>
      <c r="C2599" s="9"/>
      <c r="D2599" s="9"/>
      <c r="E2599" s="9"/>
    </row>
    <row r="2600" spans="1:5">
      <c r="A2600" s="9" t="s">
        <v>2625</v>
      </c>
      <c r="B2600" s="9"/>
      <c r="C2600" s="9"/>
      <c r="D2600" s="9"/>
      <c r="E2600" s="9"/>
    </row>
    <row r="2601" spans="1:5">
      <c r="A2601" s="9" t="s">
        <v>2626</v>
      </c>
      <c r="B2601" s="9"/>
      <c r="C2601" s="9"/>
      <c r="D2601" s="9"/>
      <c r="E2601" s="9"/>
    </row>
    <row r="2602" spans="1:5">
      <c r="A2602" s="9" t="s">
        <v>2627</v>
      </c>
      <c r="B2602" s="9"/>
      <c r="C2602" s="9"/>
      <c r="D2602" s="9"/>
      <c r="E2602" s="9"/>
    </row>
    <row r="2603" spans="1:5">
      <c r="A2603" s="9" t="s">
        <v>2628</v>
      </c>
      <c r="B2603" s="9"/>
      <c r="C2603" s="9"/>
      <c r="D2603" s="9"/>
      <c r="E2603" s="9"/>
    </row>
    <row r="2604" spans="1:5">
      <c r="A2604" s="9" t="s">
        <v>2629</v>
      </c>
      <c r="B2604" s="9"/>
      <c r="C2604" s="9"/>
      <c r="D2604" s="9"/>
      <c r="E2604" s="9"/>
    </row>
    <row r="2605" spans="1:5">
      <c r="A2605" s="9" t="s">
        <v>2630</v>
      </c>
      <c r="B2605" s="9"/>
      <c r="C2605" s="9"/>
      <c r="D2605" s="9"/>
      <c r="E2605" s="9"/>
    </row>
    <row r="2606" spans="1:5">
      <c r="A2606" s="9" t="s">
        <v>2631</v>
      </c>
      <c r="B2606" s="9"/>
      <c r="C2606" s="9"/>
      <c r="D2606" s="9"/>
      <c r="E2606" s="9"/>
    </row>
    <row r="2607" spans="1:5">
      <c r="A2607" s="9" t="s">
        <v>2632</v>
      </c>
      <c r="B2607" s="9"/>
      <c r="C2607" s="9"/>
      <c r="D2607" s="9"/>
      <c r="E2607" s="9"/>
    </row>
    <row r="2608" spans="1:5">
      <c r="A2608" s="9" t="s">
        <v>2633</v>
      </c>
      <c r="B2608" s="9"/>
      <c r="C2608" s="9"/>
      <c r="D2608" s="9"/>
      <c r="E2608" s="9"/>
    </row>
    <row r="2609" spans="1:5">
      <c r="A2609" s="9" t="s">
        <v>2634</v>
      </c>
      <c r="B2609" s="9"/>
      <c r="C2609" s="9"/>
      <c r="D2609" s="9"/>
      <c r="E2609" s="9"/>
    </row>
    <row r="2610" spans="1:5">
      <c r="A2610" s="9" t="s">
        <v>2635</v>
      </c>
      <c r="B2610" s="9"/>
      <c r="C2610" s="9"/>
      <c r="D2610" s="9"/>
      <c r="E2610" s="9"/>
    </row>
    <row r="2611" spans="1:5">
      <c r="A2611" s="9" t="s">
        <v>2636</v>
      </c>
      <c r="B2611" s="9"/>
      <c r="C2611" s="9"/>
      <c r="D2611" s="9"/>
      <c r="E2611" s="9"/>
    </row>
    <row r="2612" spans="1:5">
      <c r="A2612" s="9" t="s">
        <v>2637</v>
      </c>
      <c r="B2612" s="9"/>
      <c r="C2612" s="9"/>
      <c r="D2612" s="9"/>
      <c r="E2612" s="9"/>
    </row>
    <row r="2613" spans="1:5">
      <c r="A2613" s="9" t="s">
        <v>2638</v>
      </c>
      <c r="B2613" s="9"/>
      <c r="C2613" s="9"/>
      <c r="D2613" s="9"/>
      <c r="E2613" s="9"/>
    </row>
    <row r="2614" spans="1:5">
      <c r="A2614" s="9" t="s">
        <v>2639</v>
      </c>
      <c r="B2614" s="9"/>
      <c r="C2614" s="9"/>
      <c r="D2614" s="9"/>
      <c r="E2614" s="9"/>
    </row>
    <row r="2615" spans="1:5">
      <c r="A2615" s="9" t="s">
        <v>2640</v>
      </c>
      <c r="B2615" s="9"/>
      <c r="C2615" s="9"/>
      <c r="D2615" s="9"/>
      <c r="E2615" s="9"/>
    </row>
    <row r="2616" spans="1:5">
      <c r="A2616" s="9" t="s">
        <v>2641</v>
      </c>
      <c r="B2616" s="9"/>
      <c r="C2616" s="9"/>
      <c r="D2616" s="9"/>
      <c r="E2616" s="9"/>
    </row>
    <row r="2617" spans="1:5">
      <c r="A2617" s="9" t="s">
        <v>2642</v>
      </c>
      <c r="B2617" s="9"/>
      <c r="C2617" s="9"/>
      <c r="D2617" s="9"/>
      <c r="E2617" s="9"/>
    </row>
    <row r="2618" spans="1:5">
      <c r="A2618" s="9" t="s">
        <v>2643</v>
      </c>
      <c r="B2618" s="9"/>
      <c r="C2618" s="9"/>
      <c r="D2618" s="9"/>
      <c r="E2618" s="9"/>
    </row>
    <row r="2619" spans="1:5">
      <c r="A2619" s="9" t="s">
        <v>2644</v>
      </c>
      <c r="B2619" s="9"/>
      <c r="C2619" s="9"/>
      <c r="D2619" s="9"/>
      <c r="E2619" s="9"/>
    </row>
    <row r="2620" spans="1:5">
      <c r="A2620" s="9" t="s">
        <v>2645</v>
      </c>
      <c r="B2620" s="9"/>
      <c r="C2620" s="9"/>
      <c r="D2620" s="9"/>
      <c r="E2620" s="9"/>
    </row>
    <row r="2621" spans="1:5">
      <c r="A2621" s="9" t="s">
        <v>2646</v>
      </c>
      <c r="B2621" s="9"/>
      <c r="C2621" s="9"/>
      <c r="D2621" s="9"/>
      <c r="E2621" s="9"/>
    </row>
    <row r="2622" spans="1:5">
      <c r="A2622" s="9" t="s">
        <v>2647</v>
      </c>
      <c r="B2622" s="9"/>
      <c r="C2622" s="9"/>
      <c r="D2622" s="9"/>
      <c r="E2622" s="9"/>
    </row>
    <row r="2623" spans="1:5">
      <c r="A2623" s="9" t="s">
        <v>2648</v>
      </c>
      <c r="B2623" s="9"/>
      <c r="C2623" s="9"/>
      <c r="D2623" s="9"/>
      <c r="E2623" s="9"/>
    </row>
    <row r="2624" spans="1:5">
      <c r="A2624" s="9" t="s">
        <v>2649</v>
      </c>
      <c r="B2624" s="9"/>
      <c r="C2624" s="9"/>
      <c r="D2624" s="9"/>
      <c r="E2624" s="9"/>
    </row>
    <row r="2625" spans="1:5">
      <c r="A2625" s="9" t="s">
        <v>2650</v>
      </c>
      <c r="B2625" s="9"/>
      <c r="C2625" s="9"/>
      <c r="D2625" s="9"/>
      <c r="E2625" s="9"/>
    </row>
    <row r="2626" spans="1:5">
      <c r="A2626" s="9" t="s">
        <v>2651</v>
      </c>
      <c r="B2626" s="9"/>
      <c r="C2626" s="9"/>
      <c r="D2626" s="9"/>
      <c r="E2626" s="9"/>
    </row>
    <row r="2627" spans="1:5">
      <c r="A2627" s="9" t="s">
        <v>2652</v>
      </c>
      <c r="B2627" s="9"/>
      <c r="C2627" s="9"/>
      <c r="D2627" s="9"/>
      <c r="E2627" s="9"/>
    </row>
    <row r="2628" spans="1:5">
      <c r="A2628" s="9" t="s">
        <v>2653</v>
      </c>
      <c r="B2628" s="9"/>
      <c r="C2628" s="9"/>
      <c r="D2628" s="9"/>
      <c r="E2628" s="9"/>
    </row>
    <row r="2629" spans="1:5">
      <c r="A2629" s="9" t="s">
        <v>2654</v>
      </c>
      <c r="B2629" s="9"/>
      <c r="C2629" s="9"/>
      <c r="D2629" s="9"/>
      <c r="E2629" s="9"/>
    </row>
    <row r="2630" spans="1:5">
      <c r="A2630" s="9" t="s">
        <v>2655</v>
      </c>
      <c r="B2630" s="9"/>
      <c r="C2630" s="9"/>
      <c r="D2630" s="9"/>
      <c r="E2630" s="9"/>
    </row>
    <row r="2631" spans="1:5">
      <c r="A2631" s="9" t="s">
        <v>2656</v>
      </c>
      <c r="B2631" s="9"/>
      <c r="C2631" s="9"/>
      <c r="D2631" s="9"/>
      <c r="E2631" s="9"/>
    </row>
    <row r="2632" spans="1:5">
      <c r="A2632" s="9" t="s">
        <v>2657</v>
      </c>
      <c r="B2632" s="9"/>
      <c r="C2632" s="9"/>
      <c r="D2632" s="9"/>
      <c r="E2632" s="9"/>
    </row>
    <row r="2633" spans="1:5">
      <c r="A2633" s="9" t="s">
        <v>2658</v>
      </c>
      <c r="B2633" s="9"/>
      <c r="C2633" s="9"/>
      <c r="D2633" s="9"/>
      <c r="E2633" s="9"/>
    </row>
    <row r="2634" spans="1:5">
      <c r="A2634" s="9" t="s">
        <v>2659</v>
      </c>
      <c r="B2634" s="9"/>
      <c r="C2634" s="9"/>
      <c r="D2634" s="9"/>
      <c r="E2634" s="9"/>
    </row>
    <row r="2635" spans="1:5">
      <c r="A2635" s="9" t="s">
        <v>2660</v>
      </c>
      <c r="B2635" s="9"/>
      <c r="C2635" s="9"/>
      <c r="D2635" s="9"/>
      <c r="E2635" s="9"/>
    </row>
    <row r="2636" spans="1:5">
      <c r="A2636" s="9" t="s">
        <v>2661</v>
      </c>
      <c r="B2636" s="9"/>
      <c r="C2636" s="9"/>
      <c r="D2636" s="9"/>
      <c r="E2636" s="9"/>
    </row>
    <row r="2637" spans="1:5">
      <c r="A2637" s="9" t="s">
        <v>2662</v>
      </c>
      <c r="B2637" s="9"/>
      <c r="C2637" s="9"/>
      <c r="D2637" s="9"/>
      <c r="E2637" s="9"/>
    </row>
    <row r="2638" spans="1:5">
      <c r="A2638" s="9" t="s">
        <v>2663</v>
      </c>
      <c r="B2638" s="9"/>
      <c r="C2638" s="9"/>
      <c r="D2638" s="9"/>
      <c r="E2638" s="9"/>
    </row>
    <row r="2639" spans="1:5">
      <c r="A2639" s="9" t="s">
        <v>2664</v>
      </c>
      <c r="B2639" s="9"/>
      <c r="C2639" s="9"/>
      <c r="D2639" s="9"/>
      <c r="E2639" s="9"/>
    </row>
    <row r="2640" spans="1:5">
      <c r="A2640" s="9" t="s">
        <v>2665</v>
      </c>
      <c r="B2640" s="9"/>
      <c r="C2640" s="9"/>
      <c r="D2640" s="9"/>
      <c r="E2640" s="9"/>
    </row>
    <row r="2641" spans="1:5">
      <c r="A2641" s="9" t="s">
        <v>2666</v>
      </c>
      <c r="B2641" s="9"/>
      <c r="C2641" s="9"/>
      <c r="D2641" s="9"/>
      <c r="E2641" s="9"/>
    </row>
    <row r="2642" spans="1:5">
      <c r="A2642" s="9" t="s">
        <v>2667</v>
      </c>
      <c r="B2642" s="9"/>
      <c r="C2642" s="9"/>
      <c r="D2642" s="9"/>
      <c r="E2642" s="9"/>
    </row>
    <row r="2643" spans="1:5">
      <c r="A2643" s="9" t="s">
        <v>2668</v>
      </c>
      <c r="B2643" s="9"/>
      <c r="C2643" s="9"/>
      <c r="D2643" s="9"/>
      <c r="E2643" s="9"/>
    </row>
    <row r="2644" spans="1:5">
      <c r="A2644" s="9" t="s">
        <v>2669</v>
      </c>
      <c r="B2644" s="9"/>
      <c r="C2644" s="9"/>
      <c r="D2644" s="9"/>
      <c r="E2644" s="9"/>
    </row>
    <row r="2645" spans="1:5">
      <c r="A2645" s="9" t="s">
        <v>2670</v>
      </c>
      <c r="B2645" s="9"/>
      <c r="C2645" s="9"/>
      <c r="D2645" s="9"/>
      <c r="E2645" s="9"/>
    </row>
    <row r="2646" spans="1:5">
      <c r="A2646" s="9" t="s">
        <v>2671</v>
      </c>
      <c r="B2646" s="9"/>
      <c r="C2646" s="9"/>
      <c r="D2646" s="9"/>
      <c r="E2646" s="9"/>
    </row>
    <row r="2647" spans="1:5">
      <c r="A2647" s="9" t="s">
        <v>2672</v>
      </c>
      <c r="B2647" s="9"/>
      <c r="C2647" s="9"/>
      <c r="D2647" s="9"/>
      <c r="E2647" s="9"/>
    </row>
    <row r="2648" spans="1:5">
      <c r="A2648" s="9" t="s">
        <v>2673</v>
      </c>
      <c r="B2648" s="9"/>
      <c r="C2648" s="9"/>
      <c r="D2648" s="9"/>
      <c r="E2648" s="9"/>
    </row>
    <row r="2649" spans="1:5">
      <c r="A2649" s="9" t="s">
        <v>2674</v>
      </c>
      <c r="B2649" s="9"/>
      <c r="C2649" s="9"/>
      <c r="D2649" s="9"/>
      <c r="E2649" s="9"/>
    </row>
    <row r="2650" spans="1:5">
      <c r="A2650" s="9" t="s">
        <v>2675</v>
      </c>
      <c r="B2650" s="9"/>
      <c r="C2650" s="9"/>
      <c r="D2650" s="9"/>
      <c r="E2650" s="9"/>
    </row>
    <row r="2651" spans="1:5">
      <c r="A2651" s="9" t="s">
        <v>2676</v>
      </c>
      <c r="B2651" s="9"/>
      <c r="C2651" s="9"/>
      <c r="D2651" s="9"/>
      <c r="E2651" s="9"/>
    </row>
    <row r="2652" spans="1:5">
      <c r="A2652" s="9" t="s">
        <v>2677</v>
      </c>
      <c r="B2652" s="9"/>
      <c r="C2652" s="9"/>
      <c r="D2652" s="9"/>
      <c r="E2652" s="9"/>
    </row>
    <row r="2653" spans="1:5">
      <c r="A2653" s="9" t="s">
        <v>2678</v>
      </c>
      <c r="B2653" s="9"/>
      <c r="C2653" s="9"/>
      <c r="D2653" s="9"/>
      <c r="E2653" s="9"/>
    </row>
    <row r="2654" spans="1:5">
      <c r="A2654" s="9" t="s">
        <v>2679</v>
      </c>
      <c r="B2654" s="9"/>
      <c r="C2654" s="9"/>
      <c r="D2654" s="9"/>
      <c r="E2654" s="9"/>
    </row>
    <row r="2655" spans="1:5">
      <c r="A2655" s="9" t="s">
        <v>2680</v>
      </c>
      <c r="B2655" s="9"/>
      <c r="C2655" s="9"/>
      <c r="D2655" s="9"/>
      <c r="E2655" s="9"/>
    </row>
    <row r="2656" spans="1:5">
      <c r="A2656" s="9" t="s">
        <v>2681</v>
      </c>
      <c r="B2656" s="9"/>
      <c r="C2656" s="9"/>
      <c r="D2656" s="9"/>
      <c r="E2656" s="9"/>
    </row>
    <row r="2657" spans="1:5">
      <c r="A2657" s="9" t="s">
        <v>2682</v>
      </c>
      <c r="B2657" s="9"/>
      <c r="C2657" s="9"/>
      <c r="D2657" s="9"/>
      <c r="E2657" s="9"/>
    </row>
    <row r="2658" spans="1:5">
      <c r="A2658" s="9" t="s">
        <v>2683</v>
      </c>
      <c r="B2658" s="9"/>
      <c r="C2658" s="9"/>
      <c r="D2658" s="9"/>
      <c r="E2658" s="9"/>
    </row>
    <row r="2659" spans="1:5">
      <c r="A2659" s="9" t="s">
        <v>2684</v>
      </c>
      <c r="B2659" s="9"/>
      <c r="C2659" s="9"/>
      <c r="D2659" s="9"/>
      <c r="E2659" s="9"/>
    </row>
    <row r="2660" spans="1:5">
      <c r="A2660" s="9" t="s">
        <v>2685</v>
      </c>
      <c r="B2660" s="9"/>
      <c r="C2660" s="9"/>
      <c r="D2660" s="9"/>
      <c r="E2660" s="9"/>
    </row>
    <row r="2661" spans="1:5">
      <c r="A2661" s="9" t="s">
        <v>2686</v>
      </c>
      <c r="B2661" s="9"/>
      <c r="C2661" s="9"/>
      <c r="D2661" s="9"/>
      <c r="E2661" s="9"/>
    </row>
    <row r="2662" spans="1:5">
      <c r="A2662" s="9" t="s">
        <v>2687</v>
      </c>
      <c r="B2662" s="9"/>
      <c r="C2662" s="9"/>
      <c r="D2662" s="9"/>
      <c r="E2662" s="9"/>
    </row>
    <row r="2663" spans="1:5">
      <c r="A2663" s="9" t="s">
        <v>2688</v>
      </c>
      <c r="B2663" s="9"/>
      <c r="C2663" s="9"/>
      <c r="D2663" s="9"/>
      <c r="E2663" s="9"/>
    </row>
    <row r="2664" spans="1:5">
      <c r="A2664" s="9" t="s">
        <v>2689</v>
      </c>
      <c r="B2664" s="9"/>
      <c r="C2664" s="9"/>
      <c r="D2664" s="9"/>
      <c r="E2664" s="9"/>
    </row>
    <row r="2665" spans="1:5">
      <c r="A2665" s="9" t="s">
        <v>2690</v>
      </c>
      <c r="B2665" s="9"/>
      <c r="C2665" s="9"/>
      <c r="D2665" s="9"/>
      <c r="E2665" s="9"/>
    </row>
    <row r="2666" spans="1:5">
      <c r="A2666" s="9" t="s">
        <v>2691</v>
      </c>
      <c r="B2666" s="9"/>
      <c r="C2666" s="9"/>
      <c r="D2666" s="9"/>
      <c r="E2666" s="9"/>
    </row>
    <row r="2667" spans="1:5">
      <c r="A2667" s="9" t="s">
        <v>2692</v>
      </c>
      <c r="B2667" s="9"/>
      <c r="C2667" s="9"/>
      <c r="D2667" s="9"/>
      <c r="E2667" s="9"/>
    </row>
    <row r="2668" spans="1:5">
      <c r="A2668" s="9" t="s">
        <v>2693</v>
      </c>
      <c r="B2668" s="9"/>
      <c r="C2668" s="9"/>
      <c r="D2668" s="9"/>
      <c r="E2668" s="9"/>
    </row>
    <row r="2669" spans="1:5">
      <c r="A2669" s="9" t="s">
        <v>2694</v>
      </c>
      <c r="B2669" s="9"/>
      <c r="C2669" s="9"/>
      <c r="D2669" s="9"/>
      <c r="E2669" s="9"/>
    </row>
    <row r="2670" spans="1:5">
      <c r="A2670" s="9" t="s">
        <v>2695</v>
      </c>
      <c r="B2670" s="9"/>
      <c r="C2670" s="9"/>
      <c r="D2670" s="9"/>
      <c r="E2670" s="9"/>
    </row>
    <row r="2671" spans="1:5">
      <c r="A2671" s="9" t="s">
        <v>2696</v>
      </c>
      <c r="B2671" s="9"/>
      <c r="C2671" s="9"/>
      <c r="D2671" s="9"/>
      <c r="E2671" s="9"/>
    </row>
    <row r="2672" spans="1:5">
      <c r="A2672" s="9" t="s">
        <v>2697</v>
      </c>
      <c r="B2672" s="9"/>
      <c r="C2672" s="9"/>
      <c r="D2672" s="9"/>
      <c r="E2672" s="9"/>
    </row>
    <row r="2673" spans="1:5">
      <c r="A2673" s="9" t="s">
        <v>2698</v>
      </c>
      <c r="B2673" s="9"/>
      <c r="C2673" s="9"/>
      <c r="D2673" s="9"/>
      <c r="E2673" s="9"/>
    </row>
    <row r="2674" spans="1:5">
      <c r="A2674" s="9" t="s">
        <v>2699</v>
      </c>
      <c r="B2674" s="9"/>
      <c r="C2674" s="9"/>
      <c r="D2674" s="9"/>
      <c r="E2674" s="9"/>
    </row>
    <row r="2675" spans="1:5">
      <c r="A2675" s="9" t="s">
        <v>2700</v>
      </c>
      <c r="B2675" s="9"/>
      <c r="C2675" s="9"/>
      <c r="D2675" s="9"/>
      <c r="E2675" s="9"/>
    </row>
    <row r="2676" spans="1:5">
      <c r="A2676" s="9" t="s">
        <v>2701</v>
      </c>
      <c r="B2676" s="9"/>
      <c r="C2676" s="9"/>
      <c r="D2676" s="9"/>
      <c r="E2676" s="9"/>
    </row>
    <row r="2677" spans="1:5">
      <c r="A2677" s="9" t="s">
        <v>2702</v>
      </c>
      <c r="B2677" s="9"/>
      <c r="C2677" s="9"/>
      <c r="D2677" s="9"/>
      <c r="E2677" s="9"/>
    </row>
    <row r="2678" spans="1:5">
      <c r="A2678" s="9" t="s">
        <v>2703</v>
      </c>
      <c r="B2678" s="9"/>
      <c r="C2678" s="9"/>
      <c r="D2678" s="9"/>
      <c r="E2678" s="9"/>
    </row>
    <row r="2679" spans="1:5">
      <c r="A2679" s="9" t="s">
        <v>2704</v>
      </c>
      <c r="B2679" s="9"/>
      <c r="C2679" s="9"/>
      <c r="D2679" s="9"/>
      <c r="E2679" s="9"/>
    </row>
    <row r="2680" spans="1:5">
      <c r="A2680" s="9" t="s">
        <v>2705</v>
      </c>
      <c r="B2680" s="9"/>
      <c r="C2680" s="9"/>
      <c r="D2680" s="9"/>
      <c r="E2680" s="9"/>
    </row>
    <row r="2681" spans="1:5">
      <c r="A2681" s="9" t="s">
        <v>2706</v>
      </c>
      <c r="B2681" s="9"/>
      <c r="C2681" s="9"/>
      <c r="D2681" s="9"/>
      <c r="E2681" s="9"/>
    </row>
    <row r="2682" spans="1:5">
      <c r="A2682" s="9" t="s">
        <v>2707</v>
      </c>
      <c r="B2682" s="9"/>
      <c r="C2682" s="9"/>
      <c r="D2682" s="9"/>
      <c r="E2682" s="9"/>
    </row>
    <row r="2683" spans="1:5">
      <c r="A2683" s="9" t="s">
        <v>2708</v>
      </c>
      <c r="B2683" s="9"/>
      <c r="C2683" s="9"/>
      <c r="D2683" s="9"/>
      <c r="E2683" s="9"/>
    </row>
    <row r="2684" spans="1:5">
      <c r="A2684" s="9" t="s">
        <v>2709</v>
      </c>
      <c r="B2684" s="9"/>
      <c r="C2684" s="9"/>
      <c r="D2684" s="9"/>
      <c r="E2684" s="9"/>
    </row>
    <row r="2685" spans="1:5">
      <c r="A2685" s="9" t="s">
        <v>2710</v>
      </c>
      <c r="B2685" s="9"/>
      <c r="C2685" s="9"/>
      <c r="D2685" s="9"/>
      <c r="E2685" s="9"/>
    </row>
    <row r="2686" spans="1:5">
      <c r="A2686" s="9" t="s">
        <v>2711</v>
      </c>
      <c r="B2686" s="9"/>
      <c r="C2686" s="9"/>
      <c r="D2686" s="9"/>
      <c r="E2686" s="9"/>
    </row>
    <row r="2687" spans="1:5">
      <c r="A2687" s="9" t="s">
        <v>2712</v>
      </c>
      <c r="B2687" s="9"/>
      <c r="C2687" s="9"/>
      <c r="D2687" s="9"/>
      <c r="E2687" s="9"/>
    </row>
    <row r="2688" spans="1:5">
      <c r="A2688" s="9" t="s">
        <v>2713</v>
      </c>
      <c r="B2688" s="9"/>
      <c r="C2688" s="9"/>
      <c r="D2688" s="9"/>
      <c r="E2688" s="9"/>
    </row>
    <row r="2689" spans="1:5">
      <c r="A2689" s="9" t="s">
        <v>2714</v>
      </c>
      <c r="B2689" s="9"/>
      <c r="C2689" s="9"/>
      <c r="D2689" s="9"/>
      <c r="E2689" s="9"/>
    </row>
    <row r="2690" spans="1:5">
      <c r="A2690" s="9" t="s">
        <v>2715</v>
      </c>
      <c r="B2690" s="9"/>
      <c r="C2690" s="9"/>
      <c r="D2690" s="9"/>
      <c r="E2690" s="9"/>
    </row>
    <row r="2691" spans="1:5">
      <c r="A2691" s="9" t="s">
        <v>2716</v>
      </c>
      <c r="B2691" s="9"/>
      <c r="C2691" s="9"/>
      <c r="D2691" s="9"/>
      <c r="E2691" s="9"/>
    </row>
    <row r="2692" spans="1:5">
      <c r="A2692" s="9" t="s">
        <v>2717</v>
      </c>
      <c r="B2692" s="9"/>
      <c r="C2692" s="9"/>
      <c r="D2692" s="9"/>
      <c r="E2692" s="9"/>
    </row>
    <row r="2693" spans="1:5">
      <c r="A2693" s="9" t="s">
        <v>2718</v>
      </c>
      <c r="B2693" s="9"/>
      <c r="C2693" s="9"/>
      <c r="D2693" s="9"/>
      <c r="E2693" s="9"/>
    </row>
    <row r="2694" spans="1:5">
      <c r="A2694" s="9" t="s">
        <v>2719</v>
      </c>
      <c r="B2694" s="9"/>
      <c r="C2694" s="9"/>
      <c r="D2694" s="9"/>
      <c r="E2694" s="9"/>
    </row>
    <row r="2695" spans="1:5">
      <c r="A2695" s="9" t="s">
        <v>2720</v>
      </c>
      <c r="B2695" s="9"/>
      <c r="C2695" s="9"/>
      <c r="D2695" s="9"/>
      <c r="E2695" s="9"/>
    </row>
    <row r="2696" spans="1:5">
      <c r="A2696" s="9" t="s">
        <v>2721</v>
      </c>
      <c r="B2696" s="9"/>
      <c r="C2696" s="9"/>
      <c r="D2696" s="9"/>
      <c r="E2696" s="9"/>
    </row>
    <row r="2697" spans="1:5">
      <c r="A2697" s="9" t="s">
        <v>2722</v>
      </c>
      <c r="B2697" s="9"/>
      <c r="C2697" s="9"/>
      <c r="D2697" s="9"/>
      <c r="E2697" s="9"/>
    </row>
    <row r="2698" spans="1:5">
      <c r="A2698" s="9" t="s">
        <v>2723</v>
      </c>
      <c r="B2698" s="9"/>
      <c r="C2698" s="9"/>
      <c r="D2698" s="9"/>
      <c r="E2698" s="9"/>
    </row>
    <row r="2699" spans="1:5">
      <c r="A2699" s="9" t="s">
        <v>2724</v>
      </c>
      <c r="B2699" s="9"/>
      <c r="C2699" s="9"/>
      <c r="D2699" s="9"/>
      <c r="E2699" s="9"/>
    </row>
    <row r="2700" spans="1:5">
      <c r="A2700" s="9" t="s">
        <v>2725</v>
      </c>
      <c r="B2700" s="9"/>
      <c r="C2700" s="9"/>
      <c r="D2700" s="9"/>
      <c r="E2700" s="9"/>
    </row>
    <row r="2701" spans="1:5">
      <c r="A2701" s="9" t="s">
        <v>2726</v>
      </c>
      <c r="B2701" s="9"/>
      <c r="C2701" s="9"/>
      <c r="D2701" s="9"/>
      <c r="E2701" s="9"/>
    </row>
    <row r="2702" spans="1:5">
      <c r="A2702" s="9" t="s">
        <v>2727</v>
      </c>
      <c r="B2702" s="9"/>
      <c r="C2702" s="9"/>
      <c r="D2702" s="9"/>
      <c r="E2702" s="9"/>
    </row>
    <row r="2703" spans="1:5">
      <c r="A2703" s="9" t="s">
        <v>2728</v>
      </c>
      <c r="B2703" s="9"/>
      <c r="C2703" s="9"/>
      <c r="D2703" s="9"/>
      <c r="E2703" s="9"/>
    </row>
    <row r="2704" spans="1:5">
      <c r="A2704" s="9" t="s">
        <v>2729</v>
      </c>
      <c r="B2704" s="9"/>
      <c r="C2704" s="9"/>
      <c r="D2704" s="9"/>
      <c r="E2704" s="9"/>
    </row>
    <row r="2705" spans="1:5">
      <c r="A2705" s="9" t="s">
        <v>2730</v>
      </c>
      <c r="B2705" s="9"/>
      <c r="C2705" s="9"/>
      <c r="D2705" s="9"/>
      <c r="E2705" s="9"/>
    </row>
    <row r="2706" spans="1:5">
      <c r="A2706" s="9" t="s">
        <v>2731</v>
      </c>
      <c r="B2706" s="9"/>
      <c r="C2706" s="9"/>
      <c r="D2706" s="9"/>
      <c r="E2706" s="9"/>
    </row>
    <row r="2707" spans="1:5">
      <c r="A2707" s="9" t="s">
        <v>2732</v>
      </c>
      <c r="B2707" s="9"/>
      <c r="C2707" s="9"/>
      <c r="D2707" s="9"/>
      <c r="E2707" s="9"/>
    </row>
    <row r="2708" spans="1:5">
      <c r="A2708" s="9" t="s">
        <v>2733</v>
      </c>
      <c r="B2708" s="9"/>
      <c r="C2708" s="9"/>
      <c r="D2708" s="9"/>
      <c r="E2708" s="9"/>
    </row>
    <row r="2709" spans="1:5">
      <c r="A2709" s="9" t="s">
        <v>2734</v>
      </c>
      <c r="B2709" s="9"/>
      <c r="C2709" s="9"/>
      <c r="D2709" s="9"/>
      <c r="E2709" s="9"/>
    </row>
    <row r="2710" spans="1:5">
      <c r="A2710" s="9" t="s">
        <v>2735</v>
      </c>
      <c r="B2710" s="9"/>
      <c r="C2710" s="9"/>
      <c r="D2710" s="9"/>
      <c r="E2710" s="9"/>
    </row>
    <row r="2711" spans="1:5">
      <c r="A2711" s="9" t="s">
        <v>2736</v>
      </c>
      <c r="B2711" s="9"/>
      <c r="C2711" s="9"/>
      <c r="D2711" s="9"/>
      <c r="E2711" s="9"/>
    </row>
    <row r="2712" spans="1:5">
      <c r="A2712" s="9" t="s">
        <v>2737</v>
      </c>
      <c r="B2712" s="9"/>
      <c r="C2712" s="9"/>
      <c r="D2712" s="9"/>
      <c r="E2712" s="9"/>
    </row>
    <row r="2713" spans="1:5">
      <c r="A2713" s="9" t="s">
        <v>2738</v>
      </c>
      <c r="B2713" s="9"/>
      <c r="C2713" s="9"/>
      <c r="D2713" s="9"/>
      <c r="E2713" s="9"/>
    </row>
    <row r="2714" spans="1:5">
      <c r="A2714" s="9" t="s">
        <v>2739</v>
      </c>
      <c r="B2714" s="9"/>
      <c r="C2714" s="9"/>
      <c r="D2714" s="9"/>
      <c r="E2714" s="9"/>
    </row>
    <row r="2715" spans="1:5">
      <c r="A2715" s="9" t="s">
        <v>2740</v>
      </c>
      <c r="B2715" s="9"/>
      <c r="C2715" s="9"/>
      <c r="D2715" s="9"/>
      <c r="E2715" s="9"/>
    </row>
    <row r="2716" spans="1:5">
      <c r="A2716" s="9" t="s">
        <v>2741</v>
      </c>
      <c r="B2716" s="9"/>
      <c r="C2716" s="9"/>
      <c r="D2716" s="9"/>
      <c r="E2716" s="9"/>
    </row>
    <row r="2717" spans="1:5">
      <c r="A2717" s="9" t="s">
        <v>2742</v>
      </c>
      <c r="B2717" s="9"/>
      <c r="C2717" s="9"/>
      <c r="D2717" s="9"/>
      <c r="E2717" s="9"/>
    </row>
    <row r="2718" spans="1:5">
      <c r="A2718" s="9" t="s">
        <v>2743</v>
      </c>
      <c r="B2718" s="9"/>
      <c r="C2718" s="9"/>
      <c r="D2718" s="9"/>
      <c r="E2718" s="9"/>
    </row>
    <row r="2719" spans="1:5">
      <c r="A2719" s="9" t="s">
        <v>2744</v>
      </c>
      <c r="B2719" s="9"/>
      <c r="C2719" s="9"/>
      <c r="D2719" s="9"/>
      <c r="E2719" s="9"/>
    </row>
    <row r="2720" spans="1:5">
      <c r="A2720" s="9" t="s">
        <v>2745</v>
      </c>
      <c r="B2720" s="9"/>
      <c r="C2720" s="9"/>
      <c r="D2720" s="9"/>
      <c r="E2720" s="9"/>
    </row>
    <row r="2721" spans="1:5">
      <c r="A2721" s="9" t="s">
        <v>2746</v>
      </c>
      <c r="B2721" s="9"/>
      <c r="C2721" s="9"/>
      <c r="D2721" s="9"/>
      <c r="E2721" s="9"/>
    </row>
    <row r="2722" spans="1:5">
      <c r="A2722" s="9" t="s">
        <v>2747</v>
      </c>
      <c r="B2722" s="9"/>
      <c r="C2722" s="9"/>
      <c r="D2722" s="9"/>
      <c r="E2722" s="9"/>
    </row>
    <row r="2723" spans="1:5">
      <c r="A2723" s="9" t="s">
        <v>2748</v>
      </c>
      <c r="B2723" s="9"/>
      <c r="C2723" s="9"/>
      <c r="D2723" s="9"/>
      <c r="E2723" s="9"/>
    </row>
    <row r="2724" spans="1:5">
      <c r="A2724" s="9" t="s">
        <v>2749</v>
      </c>
      <c r="B2724" s="9"/>
      <c r="C2724" s="9"/>
      <c r="D2724" s="9"/>
      <c r="E2724" s="9"/>
    </row>
    <row r="2725" spans="1:5">
      <c r="A2725" s="9" t="s">
        <v>2750</v>
      </c>
      <c r="B2725" s="9"/>
      <c r="C2725" s="9"/>
      <c r="D2725" s="9"/>
      <c r="E2725" s="9"/>
    </row>
    <row r="2726" spans="1:5">
      <c r="A2726" s="9" t="s">
        <v>2751</v>
      </c>
      <c r="B2726" s="9"/>
      <c r="C2726" s="9"/>
      <c r="D2726" s="9"/>
      <c r="E2726" s="9"/>
    </row>
    <row r="2727" spans="1:5">
      <c r="A2727" s="9" t="s">
        <v>2752</v>
      </c>
      <c r="B2727" s="9"/>
      <c r="C2727" s="9"/>
      <c r="D2727" s="9"/>
      <c r="E2727" s="9"/>
    </row>
    <row r="2728" spans="1:5">
      <c r="A2728" s="9" t="s">
        <v>2753</v>
      </c>
      <c r="B2728" s="9"/>
      <c r="C2728" s="9"/>
      <c r="D2728" s="9"/>
      <c r="E2728" s="9"/>
    </row>
    <row r="2729" spans="1:5">
      <c r="A2729" s="9" t="s">
        <v>2754</v>
      </c>
      <c r="B2729" s="9"/>
      <c r="C2729" s="9"/>
      <c r="D2729" s="9"/>
      <c r="E2729" s="9"/>
    </row>
    <row r="2730" spans="1:5">
      <c r="A2730" s="9" t="s">
        <v>2755</v>
      </c>
      <c r="B2730" s="9"/>
      <c r="C2730" s="9"/>
      <c r="D2730" s="9"/>
      <c r="E2730" s="9"/>
    </row>
    <row r="2731" spans="1:5">
      <c r="A2731" s="9" t="s">
        <v>2756</v>
      </c>
      <c r="B2731" s="9"/>
      <c r="C2731" s="9"/>
      <c r="D2731" s="9"/>
      <c r="E2731" s="9"/>
    </row>
    <row r="2732" spans="1:5">
      <c r="A2732" s="9" t="s">
        <v>2757</v>
      </c>
      <c r="B2732" s="9"/>
      <c r="C2732" s="9"/>
      <c r="D2732" s="9"/>
      <c r="E2732" s="9"/>
    </row>
    <row r="2733" spans="1:5">
      <c r="A2733" s="9" t="s">
        <v>2758</v>
      </c>
      <c r="B2733" s="9"/>
      <c r="C2733" s="9"/>
      <c r="D2733" s="9"/>
      <c r="E2733" s="9"/>
    </row>
    <row r="2734" spans="1:5">
      <c r="A2734" s="9" t="s">
        <v>2759</v>
      </c>
      <c r="B2734" s="9"/>
      <c r="C2734" s="9"/>
      <c r="D2734" s="9"/>
      <c r="E2734" s="9"/>
    </row>
    <row r="2735" spans="1:5">
      <c r="A2735" s="9" t="s">
        <v>2760</v>
      </c>
      <c r="B2735" s="9"/>
      <c r="C2735" s="9"/>
      <c r="D2735" s="9"/>
      <c r="E2735" s="9"/>
    </row>
    <row r="2736" spans="1:5">
      <c r="A2736" s="9" t="s">
        <v>2761</v>
      </c>
      <c r="B2736" s="9"/>
      <c r="C2736" s="9"/>
      <c r="D2736" s="9"/>
      <c r="E2736" s="9"/>
    </row>
    <row r="2737" spans="1:5">
      <c r="A2737" s="9" t="s">
        <v>2762</v>
      </c>
      <c r="B2737" s="9"/>
      <c r="C2737" s="9"/>
      <c r="D2737" s="9"/>
      <c r="E2737" s="9"/>
    </row>
    <row r="2738" spans="1:5">
      <c r="A2738" s="9" t="s">
        <v>2763</v>
      </c>
      <c r="B2738" s="9"/>
      <c r="C2738" s="9"/>
      <c r="D2738" s="9"/>
      <c r="E2738" s="9"/>
    </row>
    <row r="2739" spans="1:5">
      <c r="A2739" s="9" t="s">
        <v>2764</v>
      </c>
      <c r="B2739" s="9"/>
      <c r="C2739" s="9"/>
      <c r="D2739" s="9"/>
      <c r="E2739" s="9"/>
    </row>
    <row r="2740" spans="1:5">
      <c r="A2740" s="9" t="s">
        <v>2765</v>
      </c>
      <c r="B2740" s="9"/>
      <c r="C2740" s="9"/>
      <c r="D2740" s="9"/>
      <c r="E2740" s="9"/>
    </row>
    <row r="2741" spans="1:5">
      <c r="A2741" s="9" t="s">
        <v>2766</v>
      </c>
      <c r="B2741" s="9"/>
      <c r="C2741" s="9"/>
      <c r="D2741" s="9"/>
      <c r="E2741" s="9"/>
    </row>
    <row r="2742" spans="1:5">
      <c r="A2742" s="9" t="s">
        <v>2767</v>
      </c>
      <c r="B2742" s="9"/>
      <c r="C2742" s="9"/>
      <c r="D2742" s="9"/>
      <c r="E2742" s="9"/>
    </row>
    <row r="2743" spans="1:5">
      <c r="A2743" s="9" t="s">
        <v>2768</v>
      </c>
      <c r="B2743" s="9"/>
      <c r="C2743" s="9"/>
      <c r="D2743" s="9"/>
      <c r="E2743" s="9"/>
    </row>
    <row r="2744" spans="1:5">
      <c r="A2744" s="9" t="s">
        <v>2769</v>
      </c>
      <c r="B2744" s="9"/>
      <c r="C2744" s="9"/>
      <c r="D2744" s="9"/>
      <c r="E2744" s="9"/>
    </row>
    <row r="2745" spans="1:5">
      <c r="A2745" s="9" t="s">
        <v>2770</v>
      </c>
      <c r="B2745" s="9"/>
      <c r="C2745" s="9"/>
      <c r="D2745" s="9"/>
      <c r="E2745" s="9"/>
    </row>
    <row r="2746" spans="1:5">
      <c r="A2746" s="9" t="s">
        <v>2771</v>
      </c>
      <c r="B2746" s="9"/>
      <c r="C2746" s="9"/>
      <c r="D2746" s="9"/>
      <c r="E2746" s="9"/>
    </row>
    <row r="2747" spans="1:5">
      <c r="A2747" s="9" t="s">
        <v>2772</v>
      </c>
      <c r="B2747" s="9"/>
      <c r="C2747" s="9"/>
      <c r="D2747" s="9"/>
      <c r="E2747" s="9"/>
    </row>
    <row r="2748" spans="1:5">
      <c r="A2748" s="9" t="s">
        <v>2773</v>
      </c>
      <c r="B2748" s="9"/>
      <c r="C2748" s="9"/>
      <c r="D2748" s="9"/>
      <c r="E2748" s="9"/>
    </row>
    <row r="2749" spans="1:5">
      <c r="A2749" s="9" t="s">
        <v>2774</v>
      </c>
      <c r="B2749" s="9"/>
      <c r="C2749" s="9"/>
      <c r="D2749" s="9"/>
      <c r="E2749" s="9"/>
    </row>
    <row r="2750" spans="1:5">
      <c r="A2750" s="9" t="s">
        <v>2775</v>
      </c>
      <c r="B2750" s="9"/>
      <c r="C2750" s="9"/>
      <c r="D2750" s="9"/>
      <c r="E2750" s="9"/>
    </row>
    <row r="2751" spans="1:5">
      <c r="A2751" s="9" t="s">
        <v>2776</v>
      </c>
      <c r="B2751" s="9"/>
      <c r="C2751" s="9"/>
      <c r="D2751" s="9"/>
      <c r="E2751" s="9"/>
    </row>
    <row r="2752" spans="1:5">
      <c r="A2752" s="9" t="s">
        <v>2777</v>
      </c>
      <c r="B2752" s="9"/>
      <c r="C2752" s="9"/>
      <c r="D2752" s="9"/>
      <c r="E2752" s="9"/>
    </row>
    <row r="2753" spans="1:5">
      <c r="A2753" s="9" t="s">
        <v>2778</v>
      </c>
      <c r="B2753" s="9"/>
      <c r="C2753" s="9"/>
      <c r="D2753" s="9"/>
      <c r="E2753" s="9"/>
    </row>
    <row r="2754" spans="1:5">
      <c r="A2754" s="9" t="s">
        <v>2779</v>
      </c>
      <c r="B2754" s="9"/>
      <c r="C2754" s="9"/>
      <c r="D2754" s="9"/>
      <c r="E2754" s="9"/>
    </row>
    <row r="2755" spans="1:5">
      <c r="A2755" s="9" t="s">
        <v>2780</v>
      </c>
      <c r="B2755" s="9"/>
      <c r="C2755" s="9"/>
      <c r="D2755" s="9"/>
      <c r="E2755" s="9"/>
    </row>
    <row r="2756" spans="1:5">
      <c r="A2756" s="9" t="s">
        <v>2781</v>
      </c>
      <c r="B2756" s="9"/>
      <c r="C2756" s="9"/>
      <c r="D2756" s="9"/>
      <c r="E2756" s="9"/>
    </row>
    <row r="2757" spans="1:5">
      <c r="A2757" s="9" t="s">
        <v>2782</v>
      </c>
      <c r="B2757" s="9"/>
      <c r="C2757" s="9"/>
      <c r="D2757" s="9"/>
      <c r="E2757" s="9"/>
    </row>
    <row r="2758" spans="1:5">
      <c r="A2758" s="9" t="s">
        <v>2783</v>
      </c>
      <c r="B2758" s="9"/>
      <c r="C2758" s="9"/>
      <c r="D2758" s="9"/>
      <c r="E2758" s="9"/>
    </row>
    <row r="2759" spans="1:5">
      <c r="A2759" s="9" t="s">
        <v>2784</v>
      </c>
      <c r="B2759" s="9"/>
      <c r="C2759" s="9"/>
      <c r="D2759" s="9"/>
      <c r="E2759" s="9"/>
    </row>
    <row r="2760" spans="1:5">
      <c r="A2760" s="9" t="s">
        <v>2785</v>
      </c>
      <c r="B2760" s="9"/>
      <c r="C2760" s="9"/>
      <c r="D2760" s="9"/>
      <c r="E2760" s="9"/>
    </row>
    <row r="2761" spans="1:5">
      <c r="A2761" s="9" t="s">
        <v>2786</v>
      </c>
      <c r="B2761" s="9"/>
      <c r="C2761" s="9"/>
      <c r="D2761" s="9"/>
      <c r="E2761" s="9"/>
    </row>
    <row r="2762" spans="1:5">
      <c r="A2762" s="9" t="s">
        <v>2787</v>
      </c>
      <c r="B2762" s="9"/>
      <c r="C2762" s="9"/>
      <c r="D2762" s="9"/>
      <c r="E2762" s="9"/>
    </row>
    <row r="2763" spans="1:5">
      <c r="A2763" s="9" t="s">
        <v>2788</v>
      </c>
      <c r="B2763" s="9"/>
      <c r="C2763" s="9"/>
      <c r="D2763" s="9"/>
      <c r="E2763" s="9"/>
    </row>
    <row r="2764" spans="1:5">
      <c r="A2764" s="9" t="s">
        <v>2789</v>
      </c>
      <c r="B2764" s="9"/>
      <c r="C2764" s="9"/>
      <c r="D2764" s="9"/>
      <c r="E2764" s="9"/>
    </row>
    <row r="2765" spans="1:5">
      <c r="A2765" s="9" t="s">
        <v>2790</v>
      </c>
      <c r="B2765" s="9"/>
      <c r="C2765" s="9"/>
      <c r="D2765" s="9"/>
      <c r="E2765" s="9"/>
    </row>
    <row r="2766" spans="1:5">
      <c r="A2766" s="9" t="s">
        <v>2791</v>
      </c>
      <c r="B2766" s="9"/>
      <c r="C2766" s="9"/>
      <c r="D2766" s="9"/>
      <c r="E2766" s="9"/>
    </row>
    <row r="2767" spans="1:5">
      <c r="A2767" s="9" t="s">
        <v>2792</v>
      </c>
      <c r="B2767" s="9"/>
      <c r="C2767" s="9"/>
      <c r="D2767" s="9"/>
      <c r="E2767" s="9"/>
    </row>
    <row r="2768" spans="1:5">
      <c r="A2768" s="9" t="s">
        <v>2793</v>
      </c>
      <c r="B2768" s="9"/>
      <c r="C2768" s="9"/>
      <c r="D2768" s="9"/>
      <c r="E2768" s="9"/>
    </row>
    <row r="2769" spans="1:5">
      <c r="A2769" s="9" t="s">
        <v>2794</v>
      </c>
      <c r="B2769" s="9"/>
      <c r="C2769" s="9"/>
      <c r="D2769" s="9"/>
      <c r="E2769" s="9"/>
    </row>
    <row r="2770" spans="1:5">
      <c r="A2770" s="9" t="s">
        <v>2795</v>
      </c>
      <c r="B2770" s="9"/>
      <c r="C2770" s="9"/>
      <c r="D2770" s="9"/>
      <c r="E2770" s="9"/>
    </row>
    <row r="2771" spans="1:5">
      <c r="A2771" s="9" t="s">
        <v>2796</v>
      </c>
      <c r="B2771" s="9"/>
      <c r="C2771" s="9"/>
      <c r="D2771" s="9"/>
      <c r="E2771" s="9"/>
    </row>
    <row r="2772" spans="1:5">
      <c r="A2772" s="9" t="s">
        <v>2797</v>
      </c>
      <c r="B2772" s="9"/>
      <c r="C2772" s="9"/>
      <c r="D2772" s="9"/>
      <c r="E2772" s="9"/>
    </row>
    <row r="2773" spans="1:5">
      <c r="A2773" s="9" t="s">
        <v>2798</v>
      </c>
      <c r="B2773" s="9"/>
      <c r="C2773" s="9"/>
      <c r="D2773" s="9"/>
      <c r="E2773" s="9"/>
    </row>
    <row r="2774" spans="1:5">
      <c r="A2774" s="9" t="s">
        <v>2799</v>
      </c>
      <c r="B2774" s="9"/>
      <c r="C2774" s="9"/>
      <c r="D2774" s="9"/>
      <c r="E2774" s="9"/>
    </row>
    <row r="2775" spans="1:5">
      <c r="A2775" s="9" t="s">
        <v>2800</v>
      </c>
      <c r="B2775" s="9"/>
      <c r="C2775" s="9"/>
      <c r="D2775" s="9"/>
      <c r="E2775" s="9"/>
    </row>
    <row r="2776" spans="1:5">
      <c r="A2776" s="9" t="s">
        <v>2801</v>
      </c>
      <c r="B2776" s="9"/>
      <c r="C2776" s="9"/>
      <c r="D2776" s="9"/>
      <c r="E2776" s="9"/>
    </row>
    <row r="2777" spans="1:5">
      <c r="A2777" s="9" t="s">
        <v>2802</v>
      </c>
      <c r="B2777" s="9"/>
      <c r="C2777" s="9"/>
      <c r="D2777" s="9"/>
      <c r="E2777" s="9"/>
    </row>
    <row r="2778" spans="1:5">
      <c r="A2778" s="9" t="s">
        <v>2803</v>
      </c>
      <c r="B2778" s="9"/>
      <c r="C2778" s="9"/>
      <c r="D2778" s="9"/>
      <c r="E2778" s="9"/>
    </row>
    <row r="2779" spans="1:5">
      <c r="A2779" s="9" t="s">
        <v>2804</v>
      </c>
      <c r="B2779" s="9"/>
      <c r="C2779" s="9"/>
      <c r="D2779" s="9"/>
      <c r="E2779" s="9"/>
    </row>
    <row r="2780" spans="1:5">
      <c r="A2780" s="9" t="s">
        <v>2805</v>
      </c>
      <c r="B2780" s="9"/>
      <c r="C2780" s="9"/>
      <c r="D2780" s="9"/>
      <c r="E2780" s="9"/>
    </row>
    <row r="2781" spans="1:5">
      <c r="A2781" s="9" t="s">
        <v>2806</v>
      </c>
      <c r="B2781" s="9"/>
      <c r="C2781" s="9"/>
      <c r="D2781" s="9"/>
      <c r="E2781" s="9"/>
    </row>
    <row r="2782" spans="1:5">
      <c r="A2782" s="9" t="s">
        <v>2807</v>
      </c>
      <c r="B2782" s="9"/>
      <c r="C2782" s="9"/>
      <c r="D2782" s="9"/>
      <c r="E2782" s="9"/>
    </row>
    <row r="2783" spans="1:5">
      <c r="A2783" s="9" t="s">
        <v>2808</v>
      </c>
      <c r="B2783" s="9"/>
      <c r="C2783" s="9"/>
      <c r="D2783" s="9"/>
      <c r="E2783" s="9"/>
    </row>
    <row r="2784" spans="1:5">
      <c r="A2784" s="9" t="s">
        <v>2809</v>
      </c>
      <c r="B2784" s="9"/>
      <c r="C2784" s="9"/>
      <c r="D2784" s="9"/>
      <c r="E2784" s="9"/>
    </row>
    <row r="2785" spans="1:5">
      <c r="A2785" s="9" t="s">
        <v>2810</v>
      </c>
      <c r="B2785" s="9"/>
      <c r="C2785" s="9"/>
      <c r="D2785" s="9"/>
      <c r="E2785" s="9"/>
    </row>
    <row r="2786" spans="1:5">
      <c r="A2786" s="9" t="s">
        <v>2811</v>
      </c>
      <c r="B2786" s="9"/>
      <c r="C2786" s="9"/>
      <c r="D2786" s="9"/>
      <c r="E2786" s="9"/>
    </row>
    <row r="2787" spans="1:5">
      <c r="A2787" s="9" t="s">
        <v>2812</v>
      </c>
      <c r="B2787" s="9"/>
      <c r="C2787" s="9"/>
      <c r="D2787" s="9"/>
      <c r="E2787" s="9"/>
    </row>
    <row r="2788" spans="1:5">
      <c r="A2788" s="9" t="s">
        <v>2813</v>
      </c>
      <c r="B2788" s="9"/>
      <c r="C2788" s="9"/>
      <c r="D2788" s="9"/>
      <c r="E2788" s="9"/>
    </row>
    <row r="2789" spans="1:5">
      <c r="A2789" s="9" t="s">
        <v>2814</v>
      </c>
      <c r="B2789" s="9"/>
      <c r="C2789" s="9"/>
      <c r="D2789" s="9"/>
      <c r="E2789" s="9"/>
    </row>
    <row r="2790" spans="1:5">
      <c r="A2790" s="9" t="s">
        <v>2815</v>
      </c>
      <c r="B2790" s="9"/>
      <c r="C2790" s="9"/>
      <c r="D2790" s="9"/>
      <c r="E2790" s="9"/>
    </row>
    <row r="2791" spans="1:5">
      <c r="A2791" s="9" t="s">
        <v>2816</v>
      </c>
      <c r="B2791" s="9"/>
      <c r="C2791" s="9"/>
      <c r="D2791" s="9"/>
      <c r="E2791" s="9"/>
    </row>
    <row r="2792" spans="1:5">
      <c r="A2792" s="9" t="s">
        <v>2817</v>
      </c>
      <c r="B2792" s="9"/>
      <c r="C2792" s="9"/>
      <c r="D2792" s="9"/>
      <c r="E2792" s="9"/>
    </row>
    <row r="2793" spans="1:5">
      <c r="A2793" s="9" t="s">
        <v>2818</v>
      </c>
      <c r="B2793" s="9"/>
      <c r="C2793" s="9"/>
      <c r="D2793" s="9"/>
      <c r="E2793" s="9"/>
    </row>
    <row r="2794" spans="1:5">
      <c r="A2794" s="9" t="s">
        <v>2819</v>
      </c>
      <c r="B2794" s="9"/>
      <c r="C2794" s="9"/>
      <c r="D2794" s="9"/>
      <c r="E2794" s="9"/>
    </row>
    <row r="2795" spans="1:5">
      <c r="A2795" s="9" t="s">
        <v>2820</v>
      </c>
      <c r="B2795" s="9"/>
      <c r="C2795" s="9"/>
      <c r="D2795" s="9"/>
      <c r="E2795" s="9"/>
    </row>
    <row r="2796" spans="1:5">
      <c r="A2796" s="9" t="s">
        <v>2821</v>
      </c>
      <c r="B2796" s="9"/>
      <c r="C2796" s="9"/>
      <c r="D2796" s="9"/>
      <c r="E2796" s="9"/>
    </row>
    <row r="2797" spans="1:5">
      <c r="A2797" s="9" t="s">
        <v>2822</v>
      </c>
      <c r="B2797" s="9"/>
      <c r="C2797" s="9"/>
      <c r="D2797" s="9"/>
      <c r="E2797" s="9"/>
    </row>
    <row r="2798" spans="1:5">
      <c r="A2798" s="9" t="s">
        <v>2823</v>
      </c>
      <c r="B2798" s="9"/>
      <c r="C2798" s="9"/>
      <c r="D2798" s="9"/>
      <c r="E2798" s="9"/>
    </row>
    <row r="2799" spans="1:5">
      <c r="A2799" s="9" t="s">
        <v>2824</v>
      </c>
      <c r="B2799" s="9"/>
      <c r="C2799" s="9"/>
      <c r="D2799" s="9"/>
      <c r="E2799" s="9"/>
    </row>
    <row r="2800" spans="1:5">
      <c r="A2800" s="9" t="s">
        <v>2825</v>
      </c>
      <c r="B2800" s="9"/>
      <c r="C2800" s="9"/>
      <c r="D2800" s="9"/>
      <c r="E2800" s="9"/>
    </row>
    <row r="2801" spans="1:5">
      <c r="A2801" s="9" t="s">
        <v>2826</v>
      </c>
      <c r="B2801" s="9"/>
      <c r="C2801" s="9"/>
      <c r="D2801" s="9"/>
      <c r="E2801" s="9"/>
    </row>
    <row r="2802" spans="1:5">
      <c r="A2802" s="9" t="s">
        <v>2827</v>
      </c>
      <c r="B2802" s="9"/>
      <c r="C2802" s="9"/>
      <c r="D2802" s="9"/>
      <c r="E2802" s="9"/>
    </row>
    <row r="2803" spans="1:5">
      <c r="A2803" s="9" t="s">
        <v>2828</v>
      </c>
      <c r="B2803" s="9"/>
      <c r="C2803" s="9"/>
      <c r="D2803" s="9"/>
      <c r="E2803" s="9"/>
    </row>
    <row r="2804" spans="1:5">
      <c r="A2804" s="9" t="s">
        <v>2829</v>
      </c>
      <c r="B2804" s="9"/>
      <c r="C2804" s="9"/>
      <c r="D2804" s="9"/>
      <c r="E2804" s="9"/>
    </row>
    <row r="2805" spans="1:5">
      <c r="A2805" s="9" t="s">
        <v>2830</v>
      </c>
      <c r="B2805" s="9"/>
      <c r="C2805" s="9"/>
      <c r="D2805" s="9"/>
      <c r="E2805" s="9"/>
    </row>
    <row r="2806" spans="1:5">
      <c r="A2806" s="9" t="s">
        <v>2831</v>
      </c>
      <c r="B2806" s="9"/>
      <c r="C2806" s="9"/>
      <c r="D2806" s="9"/>
      <c r="E2806" s="9"/>
    </row>
    <row r="2807" spans="1:5">
      <c r="A2807" s="9" t="s">
        <v>2832</v>
      </c>
      <c r="B2807" s="9"/>
      <c r="C2807" s="9"/>
      <c r="D2807" s="9"/>
      <c r="E2807" s="9"/>
    </row>
    <row r="2808" spans="1:5">
      <c r="A2808" s="9" t="s">
        <v>2833</v>
      </c>
      <c r="B2808" s="9"/>
      <c r="C2808" s="9"/>
      <c r="D2808" s="9"/>
      <c r="E2808" s="9"/>
    </row>
    <row r="2809" spans="1:5">
      <c r="A2809" s="9" t="s">
        <v>2834</v>
      </c>
      <c r="B2809" s="9"/>
      <c r="C2809" s="9"/>
      <c r="D2809" s="9"/>
      <c r="E2809" s="9"/>
    </row>
    <row r="2810" spans="1:5">
      <c r="A2810" s="9" t="s">
        <v>2835</v>
      </c>
      <c r="B2810" s="9"/>
      <c r="C2810" s="9"/>
      <c r="D2810" s="9"/>
      <c r="E2810" s="9"/>
    </row>
    <row r="2811" spans="1:5">
      <c r="A2811" s="9" t="s">
        <v>2836</v>
      </c>
      <c r="B2811" s="9"/>
      <c r="C2811" s="9"/>
      <c r="D2811" s="9"/>
      <c r="E2811" s="9"/>
    </row>
    <row r="2812" spans="1:5">
      <c r="A2812" s="9" t="s">
        <v>2837</v>
      </c>
      <c r="B2812" s="9"/>
      <c r="C2812" s="9"/>
      <c r="D2812" s="9"/>
      <c r="E2812" s="9"/>
    </row>
    <row r="2813" spans="1:5">
      <c r="A2813" s="9" t="s">
        <v>2838</v>
      </c>
      <c r="B2813" s="9"/>
      <c r="C2813" s="9"/>
      <c r="D2813" s="9"/>
      <c r="E2813" s="9"/>
    </row>
    <row r="2814" spans="1:5">
      <c r="A2814" s="9" t="s">
        <v>2839</v>
      </c>
      <c r="B2814" s="9"/>
      <c r="C2814" s="9"/>
      <c r="D2814" s="9"/>
      <c r="E2814" s="9"/>
    </row>
    <row r="2815" spans="1:5">
      <c r="A2815" s="9" t="s">
        <v>2840</v>
      </c>
      <c r="B2815" s="9"/>
      <c r="C2815" s="9"/>
      <c r="D2815" s="9"/>
      <c r="E2815" s="9"/>
    </row>
    <row r="2816" spans="1:5">
      <c r="A2816" s="9" t="s">
        <v>2841</v>
      </c>
      <c r="B2816" s="9"/>
      <c r="C2816" s="9"/>
      <c r="D2816" s="9"/>
      <c r="E2816" s="9"/>
    </row>
    <row r="2817" spans="1:5">
      <c r="A2817" s="9" t="s">
        <v>2842</v>
      </c>
      <c r="B2817" s="9"/>
      <c r="C2817" s="9"/>
      <c r="D2817" s="9"/>
      <c r="E2817" s="9"/>
    </row>
    <row r="2818" spans="1:5">
      <c r="A2818" s="9" t="s">
        <v>2843</v>
      </c>
      <c r="B2818" s="9"/>
      <c r="C2818" s="9"/>
      <c r="D2818" s="9"/>
      <c r="E2818" s="9"/>
    </row>
    <row r="2819" spans="1:5">
      <c r="A2819" s="9" t="s">
        <v>2844</v>
      </c>
      <c r="B2819" s="9"/>
      <c r="C2819" s="9"/>
      <c r="D2819" s="9"/>
      <c r="E2819" s="9"/>
    </row>
    <row r="2820" spans="1:5">
      <c r="A2820" s="9" t="s">
        <v>2845</v>
      </c>
      <c r="B2820" s="9"/>
      <c r="C2820" s="9"/>
      <c r="D2820" s="9"/>
      <c r="E2820" s="9"/>
    </row>
    <row r="2821" spans="1:5">
      <c r="A2821" s="9" t="s">
        <v>2846</v>
      </c>
      <c r="B2821" s="9"/>
      <c r="C2821" s="9"/>
      <c r="D2821" s="9"/>
      <c r="E2821" s="9"/>
    </row>
    <row r="2822" spans="1:5">
      <c r="A2822" s="9" t="s">
        <v>2847</v>
      </c>
      <c r="B2822" s="9"/>
      <c r="C2822" s="9"/>
      <c r="D2822" s="9"/>
      <c r="E2822" s="9"/>
    </row>
    <row r="2823" spans="1:5">
      <c r="A2823" s="9" t="s">
        <v>2848</v>
      </c>
      <c r="B2823" s="9"/>
      <c r="C2823" s="9"/>
      <c r="D2823" s="9"/>
      <c r="E2823" s="9"/>
    </row>
    <row r="2824" spans="1:5">
      <c r="A2824" s="9" t="s">
        <v>2849</v>
      </c>
      <c r="B2824" s="9"/>
      <c r="C2824" s="9"/>
      <c r="D2824" s="9"/>
      <c r="E2824" s="9"/>
    </row>
    <row r="2825" spans="1:5">
      <c r="A2825" s="9" t="s">
        <v>2850</v>
      </c>
      <c r="B2825" s="9"/>
      <c r="C2825" s="9"/>
      <c r="D2825" s="9"/>
      <c r="E2825" s="9"/>
    </row>
    <row r="2826" spans="1:5">
      <c r="A2826" s="9" t="s">
        <v>2851</v>
      </c>
      <c r="B2826" s="9"/>
      <c r="C2826" s="9"/>
      <c r="D2826" s="9"/>
      <c r="E2826" s="9"/>
    </row>
    <row r="2827" spans="1:5">
      <c r="A2827" s="9" t="s">
        <v>2852</v>
      </c>
      <c r="B2827" s="9"/>
      <c r="C2827" s="9"/>
      <c r="D2827" s="9"/>
      <c r="E2827" s="9"/>
    </row>
    <row r="2828" spans="1:5">
      <c r="A2828" s="9" t="s">
        <v>2853</v>
      </c>
      <c r="B2828" s="9"/>
      <c r="C2828" s="9"/>
      <c r="D2828" s="9"/>
      <c r="E2828" s="9"/>
    </row>
    <row r="2829" spans="1:5">
      <c r="A2829" s="9" t="s">
        <v>2854</v>
      </c>
      <c r="B2829" s="9"/>
      <c r="C2829" s="9"/>
      <c r="D2829" s="9"/>
      <c r="E2829" s="9"/>
    </row>
    <row r="2830" spans="1:5">
      <c r="A2830" s="9" t="s">
        <v>2855</v>
      </c>
      <c r="B2830" s="9"/>
      <c r="C2830" s="9"/>
      <c r="D2830" s="9"/>
      <c r="E2830" s="9"/>
    </row>
    <row r="2831" spans="1:5">
      <c r="A2831" s="9" t="s">
        <v>2856</v>
      </c>
      <c r="B2831" s="9"/>
      <c r="C2831" s="9"/>
      <c r="D2831" s="9"/>
      <c r="E2831" s="9"/>
    </row>
    <row r="2832" spans="1:5">
      <c r="A2832" s="9" t="s">
        <v>2857</v>
      </c>
      <c r="B2832" s="9"/>
      <c r="C2832" s="9"/>
      <c r="D2832" s="9"/>
      <c r="E2832" s="9"/>
    </row>
    <row r="2833" spans="1:5">
      <c r="A2833" s="9" t="s">
        <v>2858</v>
      </c>
      <c r="B2833" s="9"/>
      <c r="C2833" s="9"/>
      <c r="D2833" s="9"/>
      <c r="E2833" s="9"/>
    </row>
    <row r="2834" spans="1:5">
      <c r="A2834" s="9" t="s">
        <v>2859</v>
      </c>
      <c r="B2834" s="9"/>
      <c r="C2834" s="9"/>
      <c r="D2834" s="9"/>
      <c r="E2834" s="9"/>
    </row>
    <row r="2835" spans="1:5">
      <c r="A2835" s="9" t="s">
        <v>2860</v>
      </c>
      <c r="B2835" s="9"/>
      <c r="C2835" s="9"/>
      <c r="D2835" s="9"/>
      <c r="E2835" s="9"/>
    </row>
    <row r="2836" spans="1:5">
      <c r="A2836" s="9" t="s">
        <v>2861</v>
      </c>
      <c r="B2836" s="9"/>
      <c r="C2836" s="9"/>
      <c r="D2836" s="9"/>
      <c r="E2836" s="9"/>
    </row>
    <row r="2837" spans="1:5">
      <c r="A2837" s="9" t="s">
        <v>2862</v>
      </c>
      <c r="B2837" s="9"/>
      <c r="C2837" s="9"/>
      <c r="D2837" s="9"/>
      <c r="E2837" s="9"/>
    </row>
    <row r="2838" spans="1:5">
      <c r="A2838" s="9" t="s">
        <v>2863</v>
      </c>
      <c r="B2838" s="9"/>
      <c r="C2838" s="9"/>
      <c r="D2838" s="9"/>
      <c r="E2838" s="9"/>
    </row>
    <row r="2839" spans="1:5">
      <c r="A2839" s="9" t="s">
        <v>2864</v>
      </c>
      <c r="B2839" s="9"/>
      <c r="C2839" s="9"/>
      <c r="D2839" s="9"/>
      <c r="E2839" s="9"/>
    </row>
    <row r="2840" spans="1:5">
      <c r="A2840" s="9" t="s">
        <v>2865</v>
      </c>
      <c r="B2840" s="9"/>
      <c r="C2840" s="9"/>
      <c r="D2840" s="9"/>
      <c r="E2840" s="9"/>
    </row>
    <row r="2841" spans="1:5">
      <c r="A2841" s="9" t="s">
        <v>2866</v>
      </c>
      <c r="B2841" s="9"/>
      <c r="C2841" s="9"/>
      <c r="D2841" s="9"/>
      <c r="E2841" s="9"/>
    </row>
    <row r="2842" spans="1:5">
      <c r="A2842" s="9" t="s">
        <v>2867</v>
      </c>
      <c r="B2842" s="9"/>
      <c r="C2842" s="9"/>
      <c r="D2842" s="9"/>
      <c r="E2842" s="9"/>
    </row>
    <row r="2843" spans="1:5">
      <c r="A2843" s="9" t="s">
        <v>2868</v>
      </c>
      <c r="B2843" s="9"/>
      <c r="C2843" s="9"/>
      <c r="D2843" s="9"/>
      <c r="E2843" s="9"/>
    </row>
    <row r="2844" spans="1:5">
      <c r="A2844" s="9" t="s">
        <v>2869</v>
      </c>
      <c r="B2844" s="9"/>
      <c r="C2844" s="9"/>
      <c r="D2844" s="9"/>
      <c r="E2844" s="9"/>
    </row>
    <row r="2845" spans="1:5">
      <c r="A2845" s="9" t="s">
        <v>2870</v>
      </c>
      <c r="B2845" s="9"/>
      <c r="C2845" s="9"/>
      <c r="D2845" s="9"/>
      <c r="E2845" s="9"/>
    </row>
    <row r="2846" spans="1:5">
      <c r="A2846" s="9" t="s">
        <v>2871</v>
      </c>
      <c r="B2846" s="9"/>
      <c r="C2846" s="9"/>
      <c r="D2846" s="9"/>
      <c r="E2846" s="9"/>
    </row>
    <row r="2847" spans="1:5">
      <c r="A2847" s="9" t="s">
        <v>2872</v>
      </c>
      <c r="B2847" s="9"/>
      <c r="C2847" s="9"/>
      <c r="D2847" s="9"/>
      <c r="E2847" s="9"/>
    </row>
    <row r="2848" spans="1:5">
      <c r="A2848" s="9" t="s">
        <v>2873</v>
      </c>
      <c r="B2848" s="9"/>
      <c r="C2848" s="9"/>
      <c r="D2848" s="9"/>
      <c r="E2848" s="9"/>
    </row>
    <row r="2849" spans="1:5">
      <c r="A2849" s="9" t="s">
        <v>2874</v>
      </c>
      <c r="B2849" s="9"/>
      <c r="C2849" s="9"/>
      <c r="D2849" s="9"/>
      <c r="E2849" s="9"/>
    </row>
    <row r="2850" spans="1:5">
      <c r="A2850" s="9" t="s">
        <v>2875</v>
      </c>
      <c r="B2850" s="9"/>
      <c r="C2850" s="9"/>
      <c r="D2850" s="9"/>
      <c r="E2850" s="9"/>
    </row>
    <row r="2851" spans="1:5">
      <c r="A2851" s="9" t="s">
        <v>2876</v>
      </c>
      <c r="B2851" s="9"/>
      <c r="C2851" s="9"/>
      <c r="D2851" s="9"/>
      <c r="E2851" s="9"/>
    </row>
    <row r="2852" spans="1:5">
      <c r="A2852" s="9" t="s">
        <v>2877</v>
      </c>
      <c r="B2852" s="9"/>
      <c r="C2852" s="9"/>
      <c r="D2852" s="9"/>
      <c r="E2852" s="9"/>
    </row>
    <row r="2853" spans="1:5">
      <c r="A2853" s="9" t="s">
        <v>2878</v>
      </c>
      <c r="B2853" s="9"/>
      <c r="C2853" s="9"/>
      <c r="D2853" s="9"/>
      <c r="E2853" s="9"/>
    </row>
    <row r="2854" spans="1:5">
      <c r="A2854" s="9" t="s">
        <v>2879</v>
      </c>
      <c r="B2854" s="9"/>
      <c r="C2854" s="9"/>
      <c r="D2854" s="9"/>
      <c r="E2854" s="9"/>
    </row>
    <row r="2855" spans="1:5">
      <c r="A2855" s="9" t="s">
        <v>2880</v>
      </c>
      <c r="B2855" s="9"/>
      <c r="C2855" s="9"/>
      <c r="D2855" s="9"/>
      <c r="E2855" s="9"/>
    </row>
    <row r="2856" spans="1:5">
      <c r="A2856" s="9" t="s">
        <v>2881</v>
      </c>
      <c r="B2856" s="9"/>
      <c r="C2856" s="9"/>
      <c r="D2856" s="9"/>
      <c r="E2856" s="9"/>
    </row>
    <row r="2857" spans="1:5">
      <c r="A2857" s="9" t="s">
        <v>2882</v>
      </c>
      <c r="B2857" s="9"/>
      <c r="C2857" s="9"/>
      <c r="D2857" s="9"/>
      <c r="E2857" s="9"/>
    </row>
    <row r="2858" spans="1:5">
      <c r="A2858" s="9" t="s">
        <v>2883</v>
      </c>
      <c r="B2858" s="9"/>
      <c r="C2858" s="9"/>
      <c r="D2858" s="9"/>
      <c r="E2858" s="9"/>
    </row>
    <row r="2859" spans="1:5">
      <c r="A2859" s="9" t="s">
        <v>2884</v>
      </c>
      <c r="B2859" s="9"/>
      <c r="C2859" s="9"/>
      <c r="D2859" s="9"/>
      <c r="E2859" s="9"/>
    </row>
    <row r="2860" spans="1:5">
      <c r="A2860" s="9" t="s">
        <v>2885</v>
      </c>
      <c r="B2860" s="9"/>
      <c r="C2860" s="9"/>
      <c r="D2860" s="9"/>
      <c r="E2860" s="9"/>
    </row>
    <row r="2861" spans="1:5">
      <c r="A2861" s="9" t="s">
        <v>2886</v>
      </c>
      <c r="B2861" s="9"/>
      <c r="C2861" s="9"/>
      <c r="D2861" s="9"/>
      <c r="E2861" s="9"/>
    </row>
    <row r="2862" spans="1:5">
      <c r="A2862" s="9" t="s">
        <v>2887</v>
      </c>
      <c r="B2862" s="9"/>
      <c r="C2862" s="9"/>
      <c r="D2862" s="9"/>
      <c r="E2862" s="9"/>
    </row>
    <row r="2863" spans="1:5">
      <c r="A2863" s="9" t="s">
        <v>2888</v>
      </c>
      <c r="B2863" s="9"/>
      <c r="C2863" s="9"/>
      <c r="D2863" s="9"/>
      <c r="E2863" s="9"/>
    </row>
    <row r="2864" spans="1:5">
      <c r="A2864" s="9" t="s">
        <v>2889</v>
      </c>
      <c r="B2864" s="9"/>
      <c r="C2864" s="9"/>
      <c r="D2864" s="9"/>
      <c r="E2864" s="9"/>
    </row>
    <row r="2865" spans="1:5">
      <c r="A2865" s="9" t="s">
        <v>2890</v>
      </c>
      <c r="B2865" s="9"/>
      <c r="C2865" s="9"/>
      <c r="D2865" s="9"/>
      <c r="E2865" s="9"/>
    </row>
    <row r="2866" spans="1:5">
      <c r="A2866" s="9" t="s">
        <v>2891</v>
      </c>
      <c r="B2866" s="9"/>
      <c r="C2866" s="9"/>
      <c r="D2866" s="9"/>
      <c r="E2866" s="9"/>
    </row>
    <row r="2867" spans="1:5">
      <c r="A2867" s="9" t="s">
        <v>2892</v>
      </c>
      <c r="B2867" s="9"/>
      <c r="C2867" s="9"/>
      <c r="D2867" s="9"/>
      <c r="E2867" s="9"/>
    </row>
    <row r="2868" spans="1:5">
      <c r="A2868" s="9" t="s">
        <v>2893</v>
      </c>
      <c r="B2868" s="9"/>
      <c r="C2868" s="9"/>
      <c r="D2868" s="9"/>
      <c r="E2868" s="9"/>
    </row>
    <row r="2869" spans="1:5">
      <c r="A2869" s="9" t="s">
        <v>2894</v>
      </c>
      <c r="B2869" s="9"/>
      <c r="C2869" s="9"/>
      <c r="D2869" s="9"/>
      <c r="E2869" s="9"/>
    </row>
    <row r="2870" spans="1:5">
      <c r="A2870" s="9" t="s">
        <v>2895</v>
      </c>
      <c r="B2870" s="9"/>
      <c r="C2870" s="9"/>
      <c r="D2870" s="9"/>
      <c r="E2870" s="9"/>
    </row>
    <row r="2871" spans="1:5">
      <c r="A2871" s="9" t="s">
        <v>2896</v>
      </c>
      <c r="B2871" s="9"/>
      <c r="C2871" s="9"/>
      <c r="D2871" s="9"/>
      <c r="E2871" s="9"/>
    </row>
    <row r="2872" spans="1:5">
      <c r="A2872" s="9" t="s">
        <v>2897</v>
      </c>
      <c r="B2872" s="9"/>
      <c r="C2872" s="9"/>
      <c r="D2872" s="9"/>
      <c r="E2872" s="9"/>
    </row>
    <row r="2873" spans="1:5">
      <c r="A2873" s="9" t="s">
        <v>2898</v>
      </c>
      <c r="B2873" s="9"/>
      <c r="C2873" s="9"/>
      <c r="D2873" s="9"/>
      <c r="E2873" s="9"/>
    </row>
    <row r="2874" spans="1:5">
      <c r="A2874" s="9" t="s">
        <v>2899</v>
      </c>
      <c r="B2874" s="9"/>
      <c r="C2874" s="9"/>
      <c r="D2874" s="9"/>
      <c r="E2874" s="9"/>
    </row>
    <row r="2875" spans="1:5">
      <c r="A2875" s="9" t="s">
        <v>2900</v>
      </c>
      <c r="B2875" s="9"/>
      <c r="C2875" s="9"/>
      <c r="D2875" s="9"/>
      <c r="E2875" s="9"/>
    </row>
    <row r="2876" spans="1:5">
      <c r="A2876" s="9" t="s">
        <v>2901</v>
      </c>
      <c r="B2876" s="9"/>
      <c r="C2876" s="9"/>
      <c r="D2876" s="9"/>
      <c r="E2876" s="9"/>
    </row>
    <row r="2877" spans="1:5">
      <c r="A2877" s="9" t="s">
        <v>2902</v>
      </c>
      <c r="B2877" s="9"/>
      <c r="C2877" s="9"/>
      <c r="D2877" s="9"/>
      <c r="E2877" s="9"/>
    </row>
    <row r="2878" spans="1:5">
      <c r="A2878" s="9" t="s">
        <v>2903</v>
      </c>
      <c r="B2878" s="9"/>
      <c r="C2878" s="9"/>
      <c r="D2878" s="9"/>
      <c r="E2878" s="9"/>
    </row>
    <row r="2879" spans="1:5">
      <c r="A2879" s="9" t="s">
        <v>2904</v>
      </c>
      <c r="B2879" s="9"/>
      <c r="C2879" s="9"/>
      <c r="D2879" s="9"/>
      <c r="E2879" s="9"/>
    </row>
    <row r="2880" spans="1:5">
      <c r="A2880" s="9" t="s">
        <v>2905</v>
      </c>
      <c r="B2880" s="9"/>
      <c r="C2880" s="9"/>
      <c r="D2880" s="9"/>
      <c r="E2880" s="9"/>
    </row>
    <row r="2881" spans="1:5">
      <c r="A2881" s="9" t="s">
        <v>2906</v>
      </c>
      <c r="B2881" s="9"/>
      <c r="C2881" s="9"/>
      <c r="D2881" s="9"/>
      <c r="E2881" s="9"/>
    </row>
    <row r="2882" spans="1:5">
      <c r="A2882" s="9" t="s">
        <v>2907</v>
      </c>
      <c r="B2882" s="9"/>
      <c r="C2882" s="9"/>
      <c r="D2882" s="9"/>
      <c r="E2882" s="9"/>
    </row>
    <row r="2883" spans="1:5">
      <c r="A2883" s="9" t="s">
        <v>2908</v>
      </c>
      <c r="B2883" s="9"/>
      <c r="C2883" s="9"/>
      <c r="D2883" s="9"/>
      <c r="E2883" s="9"/>
    </row>
    <row r="2884" spans="1:5">
      <c r="A2884" s="9" t="s">
        <v>2909</v>
      </c>
      <c r="B2884" s="9"/>
      <c r="C2884" s="9"/>
      <c r="D2884" s="9"/>
      <c r="E2884" s="9"/>
    </row>
    <row r="2885" spans="1:5">
      <c r="A2885" s="9" t="s">
        <v>2910</v>
      </c>
      <c r="B2885" s="9"/>
      <c r="C2885" s="9"/>
      <c r="D2885" s="9"/>
      <c r="E2885" s="9"/>
    </row>
    <row r="2886" spans="1:5">
      <c r="A2886" s="9" t="s">
        <v>2911</v>
      </c>
      <c r="B2886" s="9"/>
      <c r="C2886" s="9"/>
      <c r="D2886" s="9"/>
      <c r="E2886" s="9"/>
    </row>
    <row r="2887" spans="1:5">
      <c r="A2887" s="9" t="s">
        <v>2912</v>
      </c>
      <c r="B2887" s="9"/>
      <c r="C2887" s="9"/>
      <c r="D2887" s="9"/>
      <c r="E2887" s="9"/>
    </row>
    <row r="2888" spans="1:5">
      <c r="A2888" s="9" t="s">
        <v>2913</v>
      </c>
      <c r="B2888" s="9"/>
      <c r="C2888" s="9"/>
      <c r="D2888" s="9"/>
      <c r="E2888" s="9"/>
    </row>
    <row r="2889" spans="1:5">
      <c r="A2889" s="9" t="s">
        <v>2914</v>
      </c>
      <c r="B2889" s="9"/>
      <c r="C2889" s="9"/>
      <c r="D2889" s="9"/>
      <c r="E2889" s="9"/>
    </row>
    <row r="2890" spans="1:5">
      <c r="A2890" s="9" t="s">
        <v>2915</v>
      </c>
      <c r="B2890" s="9"/>
      <c r="C2890" s="9"/>
      <c r="D2890" s="9"/>
      <c r="E2890" s="9"/>
    </row>
    <row r="2891" spans="1:5">
      <c r="A2891" s="9" t="s">
        <v>2916</v>
      </c>
      <c r="B2891" s="9"/>
      <c r="C2891" s="9"/>
      <c r="D2891" s="9"/>
      <c r="E2891" s="9"/>
    </row>
    <row r="2892" spans="1:5">
      <c r="A2892" s="9" t="s">
        <v>2917</v>
      </c>
      <c r="B2892" s="9"/>
      <c r="C2892" s="9"/>
      <c r="D2892" s="9"/>
      <c r="E2892" s="9"/>
    </row>
    <row r="2893" spans="1:5">
      <c r="A2893" s="9" t="s">
        <v>2918</v>
      </c>
      <c r="B2893" s="9"/>
      <c r="C2893" s="9"/>
      <c r="D2893" s="9"/>
      <c r="E2893" s="9"/>
    </row>
    <row r="2894" spans="1:5">
      <c r="A2894" s="9" t="s">
        <v>2919</v>
      </c>
      <c r="B2894" s="9"/>
      <c r="C2894" s="9"/>
      <c r="D2894" s="9"/>
      <c r="E2894" s="9"/>
    </row>
    <row r="2895" spans="1:5">
      <c r="A2895" s="9" t="s">
        <v>2920</v>
      </c>
      <c r="B2895" s="9"/>
      <c r="C2895" s="9"/>
      <c r="D2895" s="9"/>
      <c r="E2895" s="9"/>
    </row>
    <row r="2896" spans="1:5">
      <c r="A2896" s="9" t="s">
        <v>2921</v>
      </c>
      <c r="B2896" s="9"/>
      <c r="C2896" s="9"/>
      <c r="D2896" s="9"/>
      <c r="E2896" s="9"/>
    </row>
    <row r="2897" spans="1:5">
      <c r="A2897" s="9" t="s">
        <v>2922</v>
      </c>
      <c r="B2897" s="9"/>
      <c r="C2897" s="9"/>
      <c r="D2897" s="9"/>
      <c r="E2897" s="9"/>
    </row>
    <row r="2898" spans="1:5">
      <c r="A2898" s="9" t="s">
        <v>2923</v>
      </c>
      <c r="B2898" s="9"/>
      <c r="C2898" s="9"/>
      <c r="D2898" s="9"/>
      <c r="E2898" s="9"/>
    </row>
    <row r="2899" spans="1:5">
      <c r="A2899" s="9" t="s">
        <v>2924</v>
      </c>
      <c r="B2899" s="9"/>
      <c r="C2899" s="9"/>
      <c r="D2899" s="9"/>
      <c r="E2899" s="9"/>
    </row>
    <row r="2900" spans="1:5">
      <c r="A2900" s="9" t="s">
        <v>2925</v>
      </c>
      <c r="B2900" s="9"/>
      <c r="C2900" s="9"/>
      <c r="D2900" s="9"/>
      <c r="E2900" s="9"/>
    </row>
    <row r="2901" spans="1:5">
      <c r="A2901" s="9" t="s">
        <v>2926</v>
      </c>
      <c r="B2901" s="9"/>
      <c r="C2901" s="9"/>
      <c r="D2901" s="9"/>
      <c r="E2901" s="9"/>
    </row>
    <row r="2902" spans="1:5">
      <c r="A2902" s="9" t="s">
        <v>2927</v>
      </c>
      <c r="B2902" s="9"/>
      <c r="C2902" s="9"/>
      <c r="D2902" s="9"/>
      <c r="E2902" s="9"/>
    </row>
    <row r="2903" spans="1:5">
      <c r="A2903" s="9" t="s">
        <v>2928</v>
      </c>
      <c r="B2903" s="9"/>
      <c r="C2903" s="9"/>
      <c r="D2903" s="9"/>
      <c r="E2903" s="9"/>
    </row>
    <row r="2904" spans="1:5">
      <c r="A2904" s="9" t="s">
        <v>2929</v>
      </c>
      <c r="B2904" s="9"/>
      <c r="C2904" s="9"/>
      <c r="D2904" s="9"/>
      <c r="E2904" s="9"/>
    </row>
    <row r="2905" spans="1:5">
      <c r="A2905" s="9" t="s">
        <v>2930</v>
      </c>
      <c r="B2905" s="9"/>
      <c r="C2905" s="9"/>
      <c r="D2905" s="9"/>
      <c r="E2905" s="9"/>
    </row>
    <row r="2906" spans="1:5">
      <c r="A2906" s="9" t="s">
        <v>2931</v>
      </c>
      <c r="B2906" s="9"/>
      <c r="C2906" s="9"/>
      <c r="D2906" s="9"/>
      <c r="E2906" s="9"/>
    </row>
    <row r="2907" spans="1:5">
      <c r="A2907" s="9" t="s">
        <v>2932</v>
      </c>
      <c r="B2907" s="9"/>
      <c r="C2907" s="9"/>
      <c r="D2907" s="9"/>
      <c r="E2907" s="9"/>
    </row>
    <row r="2908" spans="1:5">
      <c r="A2908" s="9" t="s">
        <v>2933</v>
      </c>
      <c r="B2908" s="9"/>
      <c r="C2908" s="9"/>
      <c r="D2908" s="9"/>
      <c r="E2908" s="9"/>
    </row>
    <row r="2909" spans="1:5">
      <c r="A2909" s="9" t="s">
        <v>2934</v>
      </c>
      <c r="B2909" s="9"/>
      <c r="C2909" s="9"/>
      <c r="D2909" s="9"/>
      <c r="E2909" s="9"/>
    </row>
    <row r="2910" spans="1:5">
      <c r="A2910" s="9" t="s">
        <v>2935</v>
      </c>
      <c r="B2910" s="9"/>
      <c r="C2910" s="9"/>
      <c r="D2910" s="9"/>
      <c r="E2910" s="9"/>
    </row>
    <row r="2911" spans="1:5">
      <c r="A2911" s="9" t="s">
        <v>2936</v>
      </c>
      <c r="B2911" s="9"/>
      <c r="C2911" s="9"/>
      <c r="D2911" s="9"/>
      <c r="E2911" s="9"/>
    </row>
    <row r="2912" spans="1:5">
      <c r="A2912" s="9" t="s">
        <v>2937</v>
      </c>
      <c r="B2912" s="9"/>
      <c r="C2912" s="9"/>
      <c r="D2912" s="9"/>
      <c r="E2912" s="9"/>
    </row>
    <row r="2913" spans="1:5">
      <c r="A2913" s="9" t="s">
        <v>2938</v>
      </c>
      <c r="B2913" s="9"/>
      <c r="C2913" s="9"/>
      <c r="D2913" s="9"/>
      <c r="E2913" s="9"/>
    </row>
    <row r="2914" spans="1:5">
      <c r="A2914" s="9" t="s">
        <v>2939</v>
      </c>
      <c r="B2914" s="9"/>
      <c r="C2914" s="9"/>
      <c r="D2914" s="9"/>
      <c r="E2914" s="9"/>
    </row>
    <row r="2915" spans="1:5">
      <c r="A2915" s="9" t="s">
        <v>2940</v>
      </c>
      <c r="B2915" s="9"/>
      <c r="C2915" s="9"/>
      <c r="D2915" s="9"/>
      <c r="E2915" s="9"/>
    </row>
    <row r="2916" spans="1:5">
      <c r="A2916" s="9" t="s">
        <v>2941</v>
      </c>
      <c r="B2916" s="9"/>
      <c r="C2916" s="9"/>
      <c r="D2916" s="9"/>
      <c r="E2916" s="9"/>
    </row>
    <row r="2917" spans="1:5">
      <c r="A2917" s="9" t="s">
        <v>2942</v>
      </c>
      <c r="B2917" s="9"/>
      <c r="C2917" s="9"/>
      <c r="D2917" s="9"/>
      <c r="E2917" s="9"/>
    </row>
    <row r="2918" spans="1:5">
      <c r="A2918" s="9" t="s">
        <v>2943</v>
      </c>
      <c r="B2918" s="9"/>
      <c r="C2918" s="9"/>
      <c r="D2918" s="9"/>
      <c r="E2918" s="9"/>
    </row>
    <row r="2919" spans="1:5">
      <c r="A2919" s="9" t="s">
        <v>2944</v>
      </c>
      <c r="B2919" s="9"/>
      <c r="C2919" s="9"/>
      <c r="D2919" s="9"/>
      <c r="E2919" s="9"/>
    </row>
    <row r="2920" spans="1:5">
      <c r="A2920" s="9" t="s">
        <v>2945</v>
      </c>
      <c r="B2920" s="9"/>
      <c r="C2920" s="9"/>
      <c r="D2920" s="9"/>
      <c r="E2920" s="9"/>
    </row>
    <row r="2921" spans="1:5">
      <c r="A2921" s="9" t="s">
        <v>2946</v>
      </c>
      <c r="B2921" s="9"/>
      <c r="C2921" s="9"/>
      <c r="D2921" s="9"/>
      <c r="E2921" s="9"/>
    </row>
    <row r="2922" spans="1:5">
      <c r="A2922" s="9" t="s">
        <v>2947</v>
      </c>
      <c r="B2922" s="9"/>
      <c r="C2922" s="9"/>
      <c r="D2922" s="9"/>
      <c r="E2922" s="9"/>
    </row>
    <row r="2923" spans="1:5">
      <c r="A2923" s="9" t="s">
        <v>2948</v>
      </c>
      <c r="B2923" s="9"/>
      <c r="C2923" s="9"/>
      <c r="D2923" s="9"/>
      <c r="E2923" s="9"/>
    </row>
    <row r="2924" spans="1:5">
      <c r="A2924" s="9" t="s">
        <v>2949</v>
      </c>
      <c r="B2924" s="9"/>
      <c r="C2924" s="9"/>
      <c r="D2924" s="9"/>
      <c r="E2924" s="9"/>
    </row>
    <row r="2925" spans="1:5">
      <c r="A2925" s="9" t="s">
        <v>2950</v>
      </c>
      <c r="B2925" s="9"/>
      <c r="C2925" s="9"/>
      <c r="D2925" s="9"/>
      <c r="E2925" s="9"/>
    </row>
    <row r="2926" spans="1:5">
      <c r="A2926" s="9" t="s">
        <v>2951</v>
      </c>
      <c r="B2926" s="9"/>
      <c r="C2926" s="9"/>
      <c r="D2926" s="9"/>
      <c r="E2926" s="9"/>
    </row>
    <row r="2927" spans="1:5">
      <c r="A2927" s="9" t="s">
        <v>2952</v>
      </c>
      <c r="B2927" s="9"/>
      <c r="C2927" s="9"/>
      <c r="D2927" s="9"/>
      <c r="E2927" s="9"/>
    </row>
    <row r="2928" spans="1:5">
      <c r="A2928" s="9" t="s">
        <v>2953</v>
      </c>
      <c r="B2928" s="9"/>
      <c r="C2928" s="9"/>
      <c r="D2928" s="9"/>
      <c r="E2928" s="9"/>
    </row>
    <row r="2929" spans="1:5">
      <c r="A2929" s="9" t="s">
        <v>2954</v>
      </c>
      <c r="B2929" s="9"/>
      <c r="C2929" s="9"/>
      <c r="D2929" s="9"/>
      <c r="E2929" s="9"/>
    </row>
    <row r="2930" spans="1:5">
      <c r="A2930" s="9" t="s">
        <v>2955</v>
      </c>
      <c r="B2930" s="9"/>
      <c r="C2930" s="9"/>
      <c r="D2930" s="9"/>
      <c r="E2930" s="9"/>
    </row>
    <row r="2931" spans="1:5">
      <c r="A2931" s="9" t="s">
        <v>2956</v>
      </c>
      <c r="B2931" s="9"/>
      <c r="C2931" s="9"/>
      <c r="D2931" s="9"/>
      <c r="E2931" s="9"/>
    </row>
    <row r="2932" spans="1:5">
      <c r="A2932" s="9" t="s">
        <v>2957</v>
      </c>
      <c r="B2932" s="9"/>
      <c r="C2932" s="9"/>
      <c r="D2932" s="9"/>
      <c r="E2932" s="9"/>
    </row>
    <row r="2933" spans="1:5">
      <c r="A2933" s="9" t="s">
        <v>2958</v>
      </c>
      <c r="B2933" s="9"/>
      <c r="C2933" s="9"/>
      <c r="D2933" s="9"/>
      <c r="E2933" s="9"/>
    </row>
    <row r="2934" spans="1:5">
      <c r="A2934" s="9" t="s">
        <v>2959</v>
      </c>
      <c r="B2934" s="9"/>
      <c r="C2934" s="9"/>
      <c r="D2934" s="9"/>
      <c r="E2934" s="9"/>
    </row>
    <row r="2935" spans="1:5">
      <c r="A2935" s="9" t="s">
        <v>2960</v>
      </c>
      <c r="B2935" s="9"/>
      <c r="C2935" s="9"/>
      <c r="D2935" s="9"/>
      <c r="E2935" s="9"/>
    </row>
    <row r="2936" spans="1:5">
      <c r="A2936" s="9" t="s">
        <v>2961</v>
      </c>
      <c r="B2936" s="9"/>
      <c r="C2936" s="9"/>
      <c r="D2936" s="9"/>
      <c r="E2936" s="9"/>
    </row>
    <row r="2937" spans="1:5">
      <c r="A2937" s="9" t="s">
        <v>2962</v>
      </c>
      <c r="B2937" s="9"/>
      <c r="C2937" s="9"/>
      <c r="D2937" s="9"/>
      <c r="E2937" s="9"/>
    </row>
    <row r="2938" spans="1:5">
      <c r="A2938" s="9" t="s">
        <v>2963</v>
      </c>
      <c r="B2938" s="9"/>
      <c r="C2938" s="9"/>
      <c r="D2938" s="9"/>
      <c r="E2938" s="9"/>
    </row>
    <row r="2939" spans="1:5">
      <c r="A2939" s="9" t="s">
        <v>2964</v>
      </c>
      <c r="B2939" s="9"/>
      <c r="C2939" s="9"/>
      <c r="D2939" s="9"/>
      <c r="E2939" s="9"/>
    </row>
    <row r="2940" spans="1:5">
      <c r="A2940" s="9" t="s">
        <v>2965</v>
      </c>
      <c r="B2940" s="9"/>
      <c r="C2940" s="9"/>
      <c r="D2940" s="9"/>
      <c r="E2940" s="9"/>
    </row>
    <row r="2941" spans="1:5">
      <c r="A2941" s="9" t="s">
        <v>2966</v>
      </c>
      <c r="B2941" s="9"/>
      <c r="C2941" s="9"/>
      <c r="D2941" s="9"/>
      <c r="E2941" s="9"/>
    </row>
    <row r="2942" spans="1:5">
      <c r="A2942" s="9" t="s">
        <v>2967</v>
      </c>
      <c r="B2942" s="9"/>
      <c r="C2942" s="9"/>
      <c r="D2942" s="9"/>
      <c r="E2942" s="9"/>
    </row>
    <row r="2943" spans="1:5">
      <c r="A2943" s="9" t="s">
        <v>2968</v>
      </c>
      <c r="B2943" s="9"/>
      <c r="C2943" s="9"/>
      <c r="D2943" s="9"/>
      <c r="E2943" s="9"/>
    </row>
    <row r="2944" spans="1:5">
      <c r="A2944" s="9" t="s">
        <v>2969</v>
      </c>
      <c r="B2944" s="9"/>
      <c r="C2944" s="9"/>
      <c r="D2944" s="9"/>
      <c r="E2944" s="9"/>
    </row>
    <row r="2945" spans="1:5">
      <c r="A2945" s="9" t="s">
        <v>2970</v>
      </c>
      <c r="B2945" s="9"/>
      <c r="C2945" s="9"/>
      <c r="D2945" s="9"/>
      <c r="E2945" s="9"/>
    </row>
    <row r="2946" spans="1:5">
      <c r="A2946" s="9" t="s">
        <v>2971</v>
      </c>
      <c r="B2946" s="9"/>
      <c r="C2946" s="9"/>
      <c r="D2946" s="9"/>
      <c r="E2946" s="9"/>
    </row>
    <row r="2947" spans="1:5">
      <c r="A2947" s="9" t="s">
        <v>2972</v>
      </c>
      <c r="B2947" s="9"/>
      <c r="C2947" s="9"/>
      <c r="D2947" s="9"/>
      <c r="E2947" s="9"/>
    </row>
    <row r="2948" spans="1:5">
      <c r="A2948" s="9" t="s">
        <v>2973</v>
      </c>
      <c r="B2948" s="9"/>
      <c r="C2948" s="9"/>
      <c r="D2948" s="9"/>
      <c r="E2948" s="9"/>
    </row>
    <row r="2949" spans="1:5">
      <c r="A2949" s="9" t="s">
        <v>2974</v>
      </c>
      <c r="B2949" s="9"/>
      <c r="C2949" s="9"/>
      <c r="D2949" s="9"/>
      <c r="E2949" s="9"/>
    </row>
    <row r="2950" spans="1:5">
      <c r="A2950" s="9" t="s">
        <v>2975</v>
      </c>
      <c r="B2950" s="9"/>
      <c r="C2950" s="9"/>
      <c r="D2950" s="9"/>
      <c r="E2950" s="9"/>
    </row>
    <row r="2951" spans="1:5">
      <c r="A2951" s="9" t="s">
        <v>2976</v>
      </c>
      <c r="B2951" s="9"/>
      <c r="C2951" s="9"/>
      <c r="D2951" s="9"/>
      <c r="E2951" s="9"/>
    </row>
    <row r="2952" spans="1:5">
      <c r="A2952" s="9" t="s">
        <v>2977</v>
      </c>
      <c r="B2952" s="9"/>
      <c r="C2952" s="9"/>
      <c r="D2952" s="9"/>
      <c r="E2952" s="9"/>
    </row>
    <row r="2953" spans="1:5">
      <c r="A2953" s="9" t="s">
        <v>2978</v>
      </c>
      <c r="B2953" s="9"/>
      <c r="C2953" s="9"/>
      <c r="D2953" s="9"/>
      <c r="E2953" s="9"/>
    </row>
    <row r="2954" spans="1:5">
      <c r="A2954" s="9" t="s">
        <v>2979</v>
      </c>
      <c r="B2954" s="9"/>
      <c r="C2954" s="9"/>
      <c r="D2954" s="9"/>
      <c r="E2954" s="9"/>
    </row>
    <row r="2955" spans="1:5">
      <c r="A2955" s="9" t="s">
        <v>2980</v>
      </c>
      <c r="B2955" s="9"/>
      <c r="C2955" s="9"/>
      <c r="D2955" s="9"/>
      <c r="E2955" s="9"/>
    </row>
    <row r="2956" spans="1:5">
      <c r="A2956" s="9" t="s">
        <v>2981</v>
      </c>
      <c r="B2956" s="9"/>
      <c r="C2956" s="9"/>
      <c r="D2956" s="9"/>
      <c r="E2956" s="9"/>
    </row>
    <row r="2957" spans="1:5">
      <c r="A2957" s="9" t="s">
        <v>2982</v>
      </c>
      <c r="B2957" s="9"/>
      <c r="C2957" s="9"/>
      <c r="D2957" s="9"/>
      <c r="E2957" s="9"/>
    </row>
    <row r="2958" spans="1:5">
      <c r="A2958" s="9" t="s">
        <v>2983</v>
      </c>
      <c r="B2958" s="9"/>
      <c r="C2958" s="9"/>
      <c r="D2958" s="9"/>
      <c r="E2958" s="9"/>
    </row>
    <row r="2959" spans="1:5">
      <c r="A2959" s="9" t="s">
        <v>2984</v>
      </c>
      <c r="B2959" s="9"/>
      <c r="C2959" s="9"/>
      <c r="D2959" s="9"/>
      <c r="E2959" s="9"/>
    </row>
    <row r="2960" spans="1:5">
      <c r="A2960" s="9" t="s">
        <v>2985</v>
      </c>
      <c r="B2960" s="9"/>
      <c r="C2960" s="9"/>
      <c r="D2960" s="9"/>
      <c r="E2960" s="9"/>
    </row>
    <row r="2961" spans="1:5">
      <c r="A2961" s="9" t="s">
        <v>2986</v>
      </c>
      <c r="B2961" s="9"/>
      <c r="C2961" s="9"/>
      <c r="D2961" s="9"/>
      <c r="E2961" s="9"/>
    </row>
    <row r="2962" spans="1:5">
      <c r="A2962" s="9" t="s">
        <v>2987</v>
      </c>
      <c r="B2962" s="9"/>
      <c r="C2962" s="9"/>
      <c r="D2962" s="9"/>
      <c r="E2962" s="9"/>
    </row>
    <row r="2963" spans="1:5">
      <c r="A2963" s="9" t="s">
        <v>2988</v>
      </c>
      <c r="B2963" s="9"/>
      <c r="C2963" s="9"/>
      <c r="D2963" s="9"/>
      <c r="E2963" s="9"/>
    </row>
    <row r="2964" spans="1:5">
      <c r="A2964" s="9" t="s">
        <v>2989</v>
      </c>
      <c r="B2964" s="9"/>
      <c r="C2964" s="9"/>
      <c r="D2964" s="9"/>
      <c r="E2964" s="9"/>
    </row>
    <row r="2965" spans="1:5">
      <c r="A2965" s="9" t="s">
        <v>2990</v>
      </c>
      <c r="B2965" s="9"/>
      <c r="C2965" s="9"/>
      <c r="D2965" s="9"/>
      <c r="E2965" s="9"/>
    </row>
    <row r="2966" spans="1:5">
      <c r="A2966" s="9" t="s">
        <v>2991</v>
      </c>
      <c r="B2966" s="9"/>
      <c r="C2966" s="9"/>
      <c r="D2966" s="9"/>
      <c r="E2966" s="9"/>
    </row>
    <row r="2967" spans="1:5">
      <c r="A2967" s="9" t="s">
        <v>2992</v>
      </c>
      <c r="B2967" s="9"/>
      <c r="C2967" s="9"/>
      <c r="D2967" s="9"/>
      <c r="E2967" s="9"/>
    </row>
    <row r="2968" spans="1:5">
      <c r="A2968" s="9" t="s">
        <v>2993</v>
      </c>
      <c r="B2968" s="9"/>
      <c r="C2968" s="9"/>
      <c r="D2968" s="9"/>
      <c r="E2968" s="9"/>
    </row>
    <row r="2969" spans="1:5">
      <c r="A2969" s="9" t="s">
        <v>2994</v>
      </c>
      <c r="B2969" s="9"/>
      <c r="C2969" s="9"/>
      <c r="D2969" s="9"/>
      <c r="E2969" s="9"/>
    </row>
    <row r="2970" spans="1:5">
      <c r="A2970" s="9" t="s">
        <v>2995</v>
      </c>
      <c r="B2970" s="9"/>
      <c r="C2970" s="9"/>
      <c r="D2970" s="9"/>
      <c r="E2970" s="9"/>
    </row>
    <row r="2971" spans="1:5">
      <c r="A2971" s="9" t="s">
        <v>2996</v>
      </c>
      <c r="B2971" s="9"/>
      <c r="C2971" s="9"/>
      <c r="D2971" s="9"/>
      <c r="E2971" s="9"/>
    </row>
    <row r="2972" spans="1:5">
      <c r="A2972" s="9" t="s">
        <v>2997</v>
      </c>
      <c r="B2972" s="9"/>
      <c r="C2972" s="9"/>
      <c r="D2972" s="9"/>
      <c r="E2972" s="9"/>
    </row>
    <row r="2973" spans="1:5">
      <c r="A2973" s="9" t="s">
        <v>2998</v>
      </c>
      <c r="B2973" s="9"/>
      <c r="C2973" s="9"/>
      <c r="D2973" s="9"/>
      <c r="E2973" s="9"/>
    </row>
    <row r="2974" spans="1:5">
      <c r="A2974" s="9" t="s">
        <v>2999</v>
      </c>
      <c r="B2974" s="9"/>
      <c r="C2974" s="9"/>
      <c r="D2974" s="9"/>
      <c r="E2974" s="9"/>
    </row>
    <row r="2975" spans="1:5">
      <c r="A2975" s="9" t="s">
        <v>3000</v>
      </c>
      <c r="B2975" s="9"/>
      <c r="C2975" s="9"/>
      <c r="D2975" s="9"/>
      <c r="E2975" s="9"/>
    </row>
    <row r="2976" spans="1:5">
      <c r="A2976" s="9" t="s">
        <v>3001</v>
      </c>
      <c r="B2976" s="9"/>
      <c r="C2976" s="9"/>
      <c r="D2976" s="9"/>
      <c r="E2976" s="9"/>
    </row>
    <row r="2977" spans="1:5">
      <c r="A2977" s="9" t="s">
        <v>3002</v>
      </c>
      <c r="B2977" s="9"/>
      <c r="C2977" s="9"/>
      <c r="D2977" s="9"/>
      <c r="E2977" s="9"/>
    </row>
    <row r="2978" spans="1:5">
      <c r="A2978" s="9" t="s">
        <v>3003</v>
      </c>
      <c r="B2978" s="9"/>
      <c r="C2978" s="9"/>
      <c r="D2978" s="9"/>
      <c r="E2978" s="9"/>
    </row>
    <row r="2979" spans="1:5">
      <c r="A2979" s="9" t="s">
        <v>18</v>
      </c>
      <c r="B2979" s="9"/>
      <c r="C2979" s="9"/>
      <c r="D2979" s="9"/>
      <c r="E2979" s="9"/>
    </row>
    <row r="2980" spans="1:5">
      <c r="A2980" s="9" t="s">
        <v>3004</v>
      </c>
      <c r="B2980" s="9"/>
      <c r="C2980" s="9"/>
      <c r="D2980" s="9"/>
      <c r="E2980" s="9"/>
    </row>
    <row r="2981" spans="1:5">
      <c r="A2981" s="9" t="s">
        <v>3005</v>
      </c>
      <c r="B2981" s="9"/>
      <c r="C2981" s="9"/>
      <c r="D2981" s="9"/>
      <c r="E2981" s="9"/>
    </row>
    <row r="2982" spans="1:5">
      <c r="A2982" s="9" t="s">
        <v>3006</v>
      </c>
      <c r="B2982" s="9"/>
      <c r="C2982" s="9"/>
      <c r="D2982" s="9"/>
      <c r="E2982" s="9"/>
    </row>
    <row r="2983" spans="1:5">
      <c r="A2983" s="9" t="s">
        <v>3007</v>
      </c>
      <c r="B2983" s="9"/>
      <c r="C2983" s="9"/>
      <c r="D2983" s="9"/>
      <c r="E2983" s="9"/>
    </row>
    <row r="2984" spans="1:5">
      <c r="A2984" s="9" t="s">
        <v>3008</v>
      </c>
      <c r="B2984" s="9"/>
      <c r="C2984" s="9"/>
      <c r="D2984" s="9"/>
      <c r="E2984" s="9"/>
    </row>
    <row r="2985" spans="1:5">
      <c r="A2985" s="9" t="s">
        <v>3009</v>
      </c>
      <c r="B2985" s="9"/>
      <c r="C2985" s="9"/>
      <c r="D2985" s="9"/>
      <c r="E2985" s="9"/>
    </row>
    <row r="2986" spans="1:5">
      <c r="A2986" s="9" t="s">
        <v>3010</v>
      </c>
      <c r="B2986" s="9"/>
      <c r="C2986" s="9"/>
      <c r="D2986" s="9"/>
      <c r="E2986" s="9"/>
    </row>
    <row r="2987" spans="1:5">
      <c r="A2987" s="9" t="s">
        <v>3011</v>
      </c>
      <c r="B2987" s="9"/>
      <c r="C2987" s="9"/>
      <c r="D2987" s="9"/>
      <c r="E2987" s="9"/>
    </row>
    <row r="2988" spans="1:5">
      <c r="A2988" s="9" t="s">
        <v>3012</v>
      </c>
      <c r="B2988" s="9"/>
      <c r="C2988" s="9"/>
      <c r="D2988" s="9"/>
      <c r="E2988" s="9"/>
    </row>
    <row r="2989" spans="1:5">
      <c r="A2989" s="9" t="s">
        <v>3013</v>
      </c>
      <c r="B2989" s="9"/>
      <c r="C2989" s="9"/>
      <c r="D2989" s="9"/>
      <c r="E2989" s="9"/>
    </row>
    <row r="2990" spans="1:5">
      <c r="A2990" s="9" t="s">
        <v>3014</v>
      </c>
      <c r="B2990" s="9"/>
      <c r="C2990" s="9"/>
      <c r="D2990" s="9"/>
      <c r="E2990" s="9"/>
    </row>
    <row r="2991" spans="1:5">
      <c r="A2991" s="9" t="s">
        <v>3015</v>
      </c>
      <c r="B2991" s="9"/>
      <c r="C2991" s="9"/>
      <c r="D2991" s="9"/>
      <c r="E2991" s="9"/>
    </row>
    <row r="2992" spans="1:5">
      <c r="A2992" s="9" t="s">
        <v>3016</v>
      </c>
      <c r="B2992" s="9"/>
      <c r="C2992" s="9"/>
      <c r="D2992" s="9"/>
      <c r="E2992" s="9"/>
    </row>
    <row r="2993" spans="1:5">
      <c r="A2993" s="9" t="s">
        <v>3017</v>
      </c>
      <c r="B2993" s="9"/>
      <c r="C2993" s="9"/>
      <c r="D2993" s="9"/>
      <c r="E2993" s="9"/>
    </row>
    <row r="2994" spans="1:5">
      <c r="A2994" s="9" t="s">
        <v>3018</v>
      </c>
      <c r="B2994" s="9"/>
      <c r="C2994" s="9"/>
      <c r="D2994" s="9"/>
      <c r="E2994" s="9"/>
    </row>
    <row r="2995" spans="1:5">
      <c r="A2995" s="9" t="s">
        <v>3019</v>
      </c>
      <c r="B2995" s="9"/>
      <c r="C2995" s="9"/>
      <c r="D2995" s="9"/>
      <c r="E2995" s="9"/>
    </row>
    <row r="2996" spans="1:5">
      <c r="A2996" s="9" t="s">
        <v>3020</v>
      </c>
      <c r="B2996" s="9"/>
      <c r="C2996" s="9"/>
      <c r="D2996" s="9"/>
      <c r="E2996" s="9"/>
    </row>
    <row r="2997" spans="1:5">
      <c r="A2997" s="9" t="s">
        <v>3021</v>
      </c>
      <c r="B2997" s="9"/>
      <c r="C2997" s="9"/>
      <c r="D2997" s="9"/>
      <c r="E2997" s="9"/>
    </row>
    <row r="2998" spans="1:5">
      <c r="A2998" s="9" t="s">
        <v>3022</v>
      </c>
      <c r="B2998" s="9"/>
      <c r="C2998" s="9"/>
      <c r="D2998" s="9"/>
      <c r="E2998" s="9"/>
    </row>
    <row r="2999" spans="1:5">
      <c r="A2999" s="9" t="s">
        <v>3023</v>
      </c>
      <c r="B2999" s="9"/>
      <c r="C2999" s="9"/>
      <c r="D2999" s="9"/>
      <c r="E2999" s="9"/>
    </row>
    <row r="3000" spans="1:5">
      <c r="A3000" s="9" t="s">
        <v>3024</v>
      </c>
      <c r="B3000" s="9"/>
      <c r="C3000" s="9"/>
      <c r="D3000" s="9"/>
      <c r="E3000" s="9"/>
    </row>
    <row r="3001" spans="1:5">
      <c r="A3001" s="9" t="s">
        <v>3025</v>
      </c>
      <c r="B3001" s="9"/>
      <c r="C3001" s="9"/>
      <c r="D3001" s="9"/>
      <c r="E3001" s="9"/>
    </row>
    <row r="3002" spans="1:5">
      <c r="A3002" s="9" t="s">
        <v>3026</v>
      </c>
      <c r="B3002" s="9"/>
      <c r="C3002" s="9"/>
      <c r="D3002" s="9"/>
      <c r="E3002" s="9"/>
    </row>
    <row r="3003" spans="1:5">
      <c r="A3003" s="9" t="s">
        <v>3027</v>
      </c>
      <c r="B3003" s="9"/>
      <c r="C3003" s="9"/>
      <c r="D3003" s="9"/>
      <c r="E3003" s="9"/>
    </row>
    <row r="3004" spans="1:5">
      <c r="A3004" s="9" t="s">
        <v>3028</v>
      </c>
      <c r="B3004" s="9"/>
      <c r="C3004" s="9"/>
      <c r="D3004" s="9"/>
      <c r="E3004" s="9"/>
    </row>
    <row r="3005" spans="1:5">
      <c r="A3005" s="9" t="s">
        <v>3029</v>
      </c>
      <c r="B3005" s="9"/>
      <c r="C3005" s="9"/>
      <c r="D3005" s="9"/>
      <c r="E3005" s="9"/>
    </row>
    <row r="3006" spans="1:5">
      <c r="A3006" s="9" t="s">
        <v>3030</v>
      </c>
      <c r="B3006" s="9"/>
      <c r="C3006" s="9"/>
      <c r="D3006" s="9"/>
      <c r="E3006" s="9"/>
    </row>
    <row r="3007" spans="1:5">
      <c r="A3007" s="9" t="s">
        <v>3031</v>
      </c>
      <c r="B3007" s="9"/>
      <c r="C3007" s="9"/>
      <c r="D3007" s="9"/>
      <c r="E3007" s="9"/>
    </row>
    <row r="3008" spans="1:5">
      <c r="A3008" s="9" t="s">
        <v>3032</v>
      </c>
      <c r="B3008" s="9"/>
      <c r="C3008" s="9"/>
      <c r="D3008" s="9"/>
      <c r="E3008" s="9"/>
    </row>
    <row r="3009" spans="1:5">
      <c r="A3009" s="9" t="s">
        <v>3033</v>
      </c>
      <c r="B3009" s="9"/>
      <c r="C3009" s="9"/>
      <c r="D3009" s="9"/>
      <c r="E3009" s="9"/>
    </row>
    <row r="3010" spans="1:5">
      <c r="A3010" s="9" t="s">
        <v>3034</v>
      </c>
      <c r="B3010" s="9"/>
      <c r="C3010" s="9"/>
      <c r="D3010" s="9"/>
      <c r="E3010" s="9"/>
    </row>
    <row r="3011" spans="1:5">
      <c r="A3011" s="9" t="s">
        <v>3035</v>
      </c>
      <c r="B3011" s="9"/>
      <c r="C3011" s="9"/>
      <c r="D3011" s="9"/>
      <c r="E3011" s="9"/>
    </row>
    <row r="3012" spans="1:5">
      <c r="A3012" s="9" t="s">
        <v>3036</v>
      </c>
      <c r="B3012" s="9"/>
      <c r="C3012" s="9"/>
      <c r="D3012" s="9"/>
      <c r="E3012" s="9"/>
    </row>
    <row r="3013" spans="1:5">
      <c r="A3013" s="9" t="s">
        <v>3037</v>
      </c>
      <c r="B3013" s="9"/>
      <c r="C3013" s="9"/>
      <c r="D3013" s="9"/>
      <c r="E3013" s="9"/>
    </row>
    <row r="3014" spans="1:5">
      <c r="A3014" s="9" t="s">
        <v>3038</v>
      </c>
      <c r="B3014" s="9"/>
      <c r="C3014" s="9"/>
      <c r="D3014" s="9"/>
      <c r="E3014" s="9"/>
    </row>
    <row r="3015" spans="1:5">
      <c r="A3015" s="9" t="s">
        <v>3039</v>
      </c>
      <c r="B3015" s="9"/>
      <c r="C3015" s="9"/>
      <c r="D3015" s="9"/>
      <c r="E3015" s="9"/>
    </row>
    <row r="3016" spans="1:5">
      <c r="A3016" s="9" t="s">
        <v>3040</v>
      </c>
      <c r="B3016" s="9"/>
      <c r="C3016" s="9"/>
      <c r="D3016" s="9"/>
      <c r="E3016" s="9"/>
    </row>
    <row r="3017" spans="1:5">
      <c r="A3017" s="9" t="s">
        <v>3041</v>
      </c>
      <c r="B3017" s="9"/>
      <c r="C3017" s="9"/>
      <c r="D3017" s="9"/>
      <c r="E3017" s="9"/>
    </row>
    <row r="3018" spans="1:5">
      <c r="A3018" s="9" t="s">
        <v>3042</v>
      </c>
      <c r="B3018" s="9"/>
      <c r="C3018" s="9"/>
      <c r="D3018" s="9"/>
      <c r="E3018" s="9"/>
    </row>
    <row r="3019" spans="1:5">
      <c r="A3019" s="9" t="s">
        <v>3043</v>
      </c>
      <c r="B3019" s="9"/>
      <c r="C3019" s="9"/>
      <c r="D3019" s="9"/>
      <c r="E3019" s="9"/>
    </row>
    <row r="3020" spans="1:5">
      <c r="A3020" s="9" t="s">
        <v>3044</v>
      </c>
      <c r="B3020" s="9"/>
      <c r="C3020" s="9"/>
      <c r="D3020" s="9"/>
      <c r="E3020" s="9"/>
    </row>
    <row r="3021" spans="1:5">
      <c r="A3021" s="9" t="s">
        <v>3045</v>
      </c>
      <c r="B3021" s="9"/>
      <c r="C3021" s="9"/>
      <c r="D3021" s="9"/>
      <c r="E3021" s="9"/>
    </row>
    <row r="3022" spans="1:5">
      <c r="A3022" s="9" t="s">
        <v>3046</v>
      </c>
      <c r="B3022" s="9"/>
      <c r="C3022" s="9"/>
      <c r="D3022" s="9"/>
      <c r="E3022" s="9"/>
    </row>
    <row r="3023" spans="1:5">
      <c r="A3023" s="9" t="s">
        <v>3047</v>
      </c>
      <c r="B3023" s="9"/>
      <c r="C3023" s="9"/>
      <c r="D3023" s="9"/>
      <c r="E3023" s="9"/>
    </row>
    <row r="3024" spans="1:5">
      <c r="A3024" s="9" t="s">
        <v>3048</v>
      </c>
      <c r="B3024" s="9"/>
      <c r="C3024" s="9"/>
      <c r="D3024" s="9"/>
      <c r="E3024" s="9"/>
    </row>
    <row r="3025" spans="1:5">
      <c r="A3025" s="9" t="s">
        <v>3049</v>
      </c>
      <c r="B3025" s="9"/>
      <c r="C3025" s="9"/>
      <c r="D3025" s="9"/>
      <c r="E3025" s="9"/>
    </row>
    <row r="3026" spans="1:5">
      <c r="A3026" s="9" t="s">
        <v>3050</v>
      </c>
      <c r="B3026" s="9"/>
      <c r="C3026" s="9"/>
      <c r="D3026" s="9"/>
      <c r="E3026" s="9"/>
    </row>
    <row r="3027" spans="1:5">
      <c r="A3027" s="9" t="s">
        <v>3051</v>
      </c>
      <c r="B3027" s="9"/>
      <c r="C3027" s="9"/>
      <c r="D3027" s="9"/>
      <c r="E3027" s="9"/>
    </row>
    <row r="3028" spans="1:5">
      <c r="A3028" s="9" t="s">
        <v>3052</v>
      </c>
      <c r="B3028" s="9"/>
      <c r="C3028" s="9"/>
      <c r="D3028" s="9"/>
      <c r="E3028" s="9"/>
    </row>
    <row r="3029" spans="1:5">
      <c r="A3029" s="9" t="s">
        <v>3053</v>
      </c>
      <c r="B3029" s="9"/>
      <c r="C3029" s="9"/>
      <c r="D3029" s="9"/>
      <c r="E3029" s="9"/>
    </row>
    <row r="3030" spans="1:5">
      <c r="A3030" s="9" t="s">
        <v>3054</v>
      </c>
      <c r="B3030" s="9"/>
      <c r="C3030" s="9"/>
      <c r="D3030" s="9"/>
      <c r="E3030" s="9"/>
    </row>
    <row r="3031" spans="1:5">
      <c r="A3031" s="9" t="s">
        <v>3055</v>
      </c>
      <c r="B3031" s="9"/>
      <c r="C3031" s="9"/>
      <c r="D3031" s="9"/>
      <c r="E3031" s="9"/>
    </row>
    <row r="3032" spans="1:5">
      <c r="A3032" s="9" t="s">
        <v>3056</v>
      </c>
      <c r="B3032" s="9"/>
      <c r="C3032" s="9"/>
      <c r="D3032" s="9"/>
      <c r="E3032" s="9"/>
    </row>
    <row r="3033" spans="1:5">
      <c r="A3033" s="9" t="s">
        <v>3057</v>
      </c>
      <c r="B3033" s="9"/>
      <c r="C3033" s="9"/>
      <c r="D3033" s="9"/>
      <c r="E3033" s="9"/>
    </row>
    <row r="3034" spans="1:5">
      <c r="A3034" s="9" t="s">
        <v>3058</v>
      </c>
      <c r="B3034" s="9"/>
      <c r="C3034" s="9"/>
      <c r="D3034" s="9"/>
      <c r="E3034" s="9"/>
    </row>
    <row r="3035" spans="1:5">
      <c r="A3035" s="9" t="s">
        <v>3059</v>
      </c>
      <c r="B3035" s="9"/>
      <c r="C3035" s="9"/>
      <c r="D3035" s="9"/>
      <c r="E3035" s="9"/>
    </row>
    <row r="3036" spans="1:5">
      <c r="A3036" s="9" t="s">
        <v>3060</v>
      </c>
      <c r="B3036" s="9"/>
      <c r="C3036" s="9"/>
      <c r="D3036" s="9"/>
      <c r="E3036" s="9"/>
    </row>
    <row r="3037" spans="1:5">
      <c r="A3037" s="9" t="s">
        <v>3061</v>
      </c>
      <c r="B3037" s="9"/>
      <c r="C3037" s="9"/>
      <c r="D3037" s="9"/>
      <c r="E3037" s="9"/>
    </row>
    <row r="3038" spans="1:5">
      <c r="A3038" s="9" t="s">
        <v>3062</v>
      </c>
      <c r="B3038" s="9"/>
      <c r="C3038" s="9"/>
      <c r="D3038" s="9"/>
      <c r="E3038" s="9"/>
    </row>
    <row r="3039" spans="1:5">
      <c r="A3039" s="9" t="s">
        <v>3063</v>
      </c>
      <c r="B3039" s="9"/>
      <c r="C3039" s="9"/>
      <c r="D3039" s="9"/>
      <c r="E3039" s="9"/>
    </row>
    <row r="3040" spans="1:5">
      <c r="A3040" s="9" t="s">
        <v>3064</v>
      </c>
      <c r="B3040" s="9"/>
      <c r="C3040" s="9"/>
      <c r="D3040" s="9"/>
      <c r="E3040" s="9"/>
    </row>
    <row r="3041" spans="1:5">
      <c r="A3041" s="9" t="s">
        <v>3065</v>
      </c>
      <c r="B3041" s="9"/>
      <c r="C3041" s="9"/>
      <c r="D3041" s="9"/>
      <c r="E3041" s="9"/>
    </row>
    <row r="3042" spans="1:5">
      <c r="A3042" s="9" t="s">
        <v>3066</v>
      </c>
      <c r="B3042" s="9"/>
      <c r="C3042" s="9"/>
      <c r="D3042" s="9"/>
      <c r="E3042" s="9"/>
    </row>
    <row r="3043" spans="1:5">
      <c r="A3043" s="9" t="s">
        <v>3067</v>
      </c>
      <c r="B3043" s="9"/>
      <c r="C3043" s="9"/>
      <c r="D3043" s="9"/>
      <c r="E3043" s="9"/>
    </row>
    <row r="3044" spans="1:5">
      <c r="A3044" s="9" t="s">
        <v>3068</v>
      </c>
      <c r="B3044" s="9"/>
      <c r="C3044" s="9"/>
      <c r="D3044" s="9"/>
      <c r="E3044" s="9"/>
    </row>
    <row r="3045" spans="1:5">
      <c r="A3045" s="9" t="s">
        <v>3069</v>
      </c>
      <c r="B3045" s="9"/>
      <c r="C3045" s="9"/>
      <c r="D3045" s="9"/>
      <c r="E3045" s="9"/>
    </row>
    <row r="3046" spans="1:5">
      <c r="A3046" s="9" t="s">
        <v>3070</v>
      </c>
      <c r="B3046" s="9"/>
      <c r="C3046" s="9"/>
      <c r="D3046" s="9"/>
      <c r="E3046" s="9"/>
    </row>
    <row r="3047" spans="1:5">
      <c r="A3047" s="9" t="s">
        <v>3071</v>
      </c>
      <c r="B3047" s="9"/>
      <c r="C3047" s="9"/>
      <c r="D3047" s="9"/>
      <c r="E3047" s="9"/>
    </row>
    <row r="3048" spans="1:5">
      <c r="A3048" s="9" t="s">
        <v>3072</v>
      </c>
      <c r="B3048" s="9"/>
      <c r="C3048" s="9"/>
      <c r="D3048" s="9"/>
      <c r="E3048" s="9"/>
    </row>
    <row r="3049" spans="1:5">
      <c r="A3049" s="9" t="s">
        <v>3073</v>
      </c>
      <c r="B3049" s="9"/>
      <c r="C3049" s="9"/>
      <c r="D3049" s="9"/>
      <c r="E3049" s="9"/>
    </row>
    <row r="3050" spans="1:5">
      <c r="A3050" s="9" t="s">
        <v>3074</v>
      </c>
      <c r="B3050" s="9"/>
      <c r="C3050" s="9"/>
      <c r="D3050" s="9"/>
      <c r="E3050" s="9"/>
    </row>
    <row r="3051" spans="1:5">
      <c r="A3051" s="9" t="s">
        <v>3075</v>
      </c>
      <c r="B3051" s="9"/>
      <c r="C3051" s="9"/>
      <c r="D3051" s="9"/>
      <c r="E3051" s="9"/>
    </row>
    <row r="3052" spans="1:5">
      <c r="A3052" s="9" t="s">
        <v>3076</v>
      </c>
      <c r="B3052" s="9"/>
      <c r="C3052" s="9"/>
      <c r="D3052" s="9"/>
      <c r="E3052" s="9"/>
    </row>
    <row r="3053" spans="1:5">
      <c r="A3053" s="9" t="s">
        <v>3077</v>
      </c>
      <c r="B3053" s="9"/>
      <c r="C3053" s="9"/>
      <c r="D3053" s="9"/>
      <c r="E3053" s="9"/>
    </row>
    <row r="3054" spans="1:5">
      <c r="A3054" s="9" t="s">
        <v>3078</v>
      </c>
      <c r="B3054" s="9"/>
      <c r="C3054" s="9"/>
      <c r="D3054" s="9"/>
      <c r="E3054" s="9"/>
    </row>
    <row r="3055" spans="1:5">
      <c r="A3055" s="9" t="s">
        <v>3079</v>
      </c>
      <c r="B3055" s="9"/>
      <c r="C3055" s="9"/>
      <c r="D3055" s="9"/>
      <c r="E3055" s="9"/>
    </row>
    <row r="3056" spans="1:5">
      <c r="A3056" s="9" t="s">
        <v>3080</v>
      </c>
      <c r="B3056" s="9"/>
      <c r="C3056" s="9"/>
      <c r="D3056" s="9"/>
      <c r="E3056" s="9"/>
    </row>
    <row r="3057" spans="1:5">
      <c r="A3057" s="9" t="s">
        <v>3081</v>
      </c>
      <c r="B3057" s="9"/>
      <c r="C3057" s="9"/>
      <c r="D3057" s="9"/>
      <c r="E3057" s="9"/>
    </row>
    <row r="3058" spans="1:5">
      <c r="A3058" s="9" t="s">
        <v>3082</v>
      </c>
      <c r="B3058" s="9"/>
      <c r="C3058" s="9"/>
      <c r="D3058" s="9"/>
      <c r="E3058" s="9"/>
    </row>
    <row r="3059" spans="1:5">
      <c r="A3059" s="9" t="s">
        <v>3083</v>
      </c>
      <c r="B3059" s="9"/>
      <c r="C3059" s="9"/>
      <c r="D3059" s="9"/>
      <c r="E3059" s="9"/>
    </row>
    <row r="3060" spans="1:5">
      <c r="A3060" s="9" t="s">
        <v>3084</v>
      </c>
      <c r="B3060" s="9"/>
      <c r="C3060" s="9"/>
      <c r="D3060" s="9"/>
      <c r="E3060" s="9"/>
    </row>
    <row r="3061" spans="1:5">
      <c r="A3061" s="9" t="s">
        <v>3085</v>
      </c>
      <c r="B3061" s="9"/>
      <c r="C3061" s="9"/>
      <c r="D3061" s="9"/>
      <c r="E3061" s="9"/>
    </row>
    <row r="3062" spans="1:5">
      <c r="A3062" s="9" t="s">
        <v>3086</v>
      </c>
      <c r="B3062" s="9"/>
      <c r="C3062" s="9"/>
      <c r="D3062" s="9"/>
      <c r="E3062" s="9"/>
    </row>
    <row r="3063" spans="1:5">
      <c r="A3063" s="9" t="s">
        <v>3087</v>
      </c>
      <c r="B3063" s="9"/>
      <c r="C3063" s="9"/>
      <c r="D3063" s="9"/>
      <c r="E3063" s="9"/>
    </row>
    <row r="3064" spans="1:5">
      <c r="A3064" s="9" t="s">
        <v>3088</v>
      </c>
      <c r="B3064" s="9"/>
      <c r="C3064" s="9"/>
      <c r="D3064" s="9"/>
      <c r="E3064" s="9"/>
    </row>
    <row r="3065" spans="1:5">
      <c r="A3065" s="9" t="s">
        <v>3089</v>
      </c>
      <c r="B3065" s="9"/>
      <c r="C3065" s="9"/>
      <c r="D3065" s="9"/>
      <c r="E3065" s="9"/>
    </row>
    <row r="3066" spans="1:5">
      <c r="A3066" s="9" t="s">
        <v>3090</v>
      </c>
      <c r="B3066" s="9"/>
      <c r="C3066" s="9"/>
      <c r="D3066" s="9"/>
      <c r="E3066" s="9"/>
    </row>
    <row r="3067" spans="1:5">
      <c r="A3067" s="9" t="s">
        <v>3091</v>
      </c>
      <c r="B3067" s="9"/>
      <c r="C3067" s="9"/>
      <c r="D3067" s="9"/>
      <c r="E3067" s="9"/>
    </row>
    <row r="3068" spans="1:5">
      <c r="A3068" s="9" t="s">
        <v>3092</v>
      </c>
      <c r="B3068" s="9"/>
      <c r="C3068" s="9"/>
      <c r="D3068" s="9"/>
      <c r="E3068" s="9"/>
    </row>
    <row r="3069" spans="1:5">
      <c r="A3069" s="9" t="s">
        <v>3093</v>
      </c>
      <c r="B3069" s="9"/>
      <c r="C3069" s="9"/>
      <c r="D3069" s="9"/>
      <c r="E3069" s="9"/>
    </row>
    <row r="3070" spans="1:5">
      <c r="A3070" s="9" t="s">
        <v>3094</v>
      </c>
      <c r="B3070" s="9"/>
      <c r="C3070" s="9"/>
      <c r="D3070" s="9"/>
      <c r="E3070" s="9"/>
    </row>
    <row r="3071" spans="1:5">
      <c r="A3071" s="9" t="s">
        <v>3095</v>
      </c>
      <c r="B3071" s="9"/>
      <c r="C3071" s="9"/>
      <c r="D3071" s="9"/>
      <c r="E3071" s="9"/>
    </row>
    <row r="3072" spans="1:5">
      <c r="A3072" s="9" t="s">
        <v>3096</v>
      </c>
      <c r="B3072" s="9"/>
      <c r="C3072" s="9"/>
      <c r="D3072" s="9"/>
      <c r="E3072" s="9"/>
    </row>
    <row r="3073" spans="1:5">
      <c r="A3073" s="9" t="s">
        <v>3097</v>
      </c>
      <c r="B3073" s="9"/>
      <c r="C3073" s="9"/>
      <c r="D3073" s="9"/>
      <c r="E3073" s="9"/>
    </row>
    <row r="3074" spans="1:5">
      <c r="A3074" s="9" t="s">
        <v>3098</v>
      </c>
      <c r="B3074" s="9"/>
      <c r="C3074" s="9"/>
      <c r="D3074" s="9"/>
      <c r="E3074" s="9"/>
    </row>
    <row r="3075" spans="1:5">
      <c r="A3075" s="9" t="s">
        <v>3099</v>
      </c>
      <c r="B3075" s="9"/>
      <c r="C3075" s="9"/>
      <c r="D3075" s="9"/>
      <c r="E3075" s="9"/>
    </row>
    <row r="3076" spans="1:5">
      <c r="A3076" s="9" t="s">
        <v>3100</v>
      </c>
      <c r="B3076" s="9"/>
      <c r="C3076" s="9"/>
      <c r="D3076" s="9"/>
      <c r="E3076" s="9"/>
    </row>
    <row r="3077" spans="1:5">
      <c r="A3077" s="9" t="s">
        <v>3101</v>
      </c>
      <c r="B3077" s="9"/>
      <c r="C3077" s="9"/>
      <c r="D3077" s="9"/>
      <c r="E3077" s="9"/>
    </row>
    <row r="3078" spans="1:5">
      <c r="A3078" s="9" t="s">
        <v>3102</v>
      </c>
      <c r="B3078" s="9"/>
      <c r="C3078" s="9"/>
      <c r="D3078" s="9"/>
      <c r="E3078" s="9"/>
    </row>
    <row r="3079" spans="1:5">
      <c r="A3079" s="9" t="s">
        <v>3103</v>
      </c>
      <c r="B3079" s="9"/>
      <c r="C3079" s="9"/>
      <c r="D3079" s="9"/>
      <c r="E3079" s="9"/>
    </row>
    <row r="3080" spans="1:5">
      <c r="A3080" s="9" t="s">
        <v>3104</v>
      </c>
      <c r="B3080" s="9"/>
      <c r="C3080" s="9"/>
      <c r="D3080" s="9"/>
      <c r="E3080" s="9"/>
    </row>
    <row r="3081" spans="1:5">
      <c r="A3081" s="9" t="s">
        <v>3105</v>
      </c>
      <c r="B3081" s="9"/>
      <c r="C3081" s="9"/>
      <c r="D3081" s="9"/>
      <c r="E3081" s="9"/>
    </row>
    <row r="3082" spans="1:5">
      <c r="A3082" s="9" t="s">
        <v>3106</v>
      </c>
      <c r="B3082" s="9"/>
      <c r="C3082" s="9"/>
      <c r="D3082" s="9"/>
      <c r="E3082" s="9"/>
    </row>
    <row r="3083" spans="1:5">
      <c r="A3083" s="9" t="s">
        <v>3107</v>
      </c>
      <c r="B3083" s="9"/>
      <c r="C3083" s="9"/>
      <c r="D3083" s="9"/>
      <c r="E3083" s="9"/>
    </row>
    <row r="3084" spans="1:5">
      <c r="A3084" s="9" t="s">
        <v>3108</v>
      </c>
      <c r="B3084" s="9"/>
      <c r="C3084" s="9"/>
      <c r="D3084" s="9"/>
      <c r="E3084" s="9"/>
    </row>
    <row r="3085" spans="1:5">
      <c r="A3085" s="9" t="s">
        <v>3109</v>
      </c>
      <c r="B3085" s="9"/>
      <c r="C3085" s="9"/>
      <c r="D3085" s="9"/>
      <c r="E3085" s="9"/>
    </row>
    <row r="3086" spans="1:5">
      <c r="A3086" s="9" t="s">
        <v>3110</v>
      </c>
      <c r="B3086" s="9"/>
      <c r="C3086" s="9"/>
      <c r="D3086" s="9"/>
      <c r="E3086" s="9"/>
    </row>
    <row r="3087" spans="1:5">
      <c r="A3087" s="9" t="s">
        <v>3111</v>
      </c>
      <c r="B3087" s="9"/>
      <c r="C3087" s="9"/>
      <c r="D3087" s="9"/>
      <c r="E3087" s="9"/>
    </row>
    <row r="3088" spans="1:5">
      <c r="A3088" s="9" t="s">
        <v>3112</v>
      </c>
      <c r="B3088" s="9"/>
      <c r="C3088" s="9"/>
      <c r="D3088" s="9"/>
      <c r="E3088" s="9"/>
    </row>
    <row r="3089" spans="1:5">
      <c r="A3089" s="9" t="s">
        <v>3113</v>
      </c>
      <c r="B3089" s="9"/>
      <c r="C3089" s="9"/>
      <c r="D3089" s="9"/>
      <c r="E3089" s="9"/>
    </row>
    <row r="3090" spans="1:5">
      <c r="A3090" s="9" t="s">
        <v>3114</v>
      </c>
      <c r="B3090" s="9"/>
      <c r="C3090" s="9"/>
      <c r="D3090" s="9"/>
      <c r="E3090" s="9"/>
    </row>
    <row r="3091" spans="1:5">
      <c r="A3091" s="9" t="s">
        <v>3115</v>
      </c>
      <c r="B3091" s="9"/>
      <c r="C3091" s="9"/>
      <c r="D3091" s="9"/>
      <c r="E3091" s="9"/>
    </row>
    <row r="3092" spans="1:5">
      <c r="A3092" s="9" t="s">
        <v>3116</v>
      </c>
      <c r="B3092" s="9"/>
      <c r="C3092" s="9"/>
      <c r="D3092" s="9"/>
      <c r="E3092" s="9"/>
    </row>
    <row r="3093" spans="1:5">
      <c r="A3093" s="9" t="s">
        <v>3117</v>
      </c>
      <c r="B3093" s="9"/>
      <c r="C3093" s="9"/>
      <c r="D3093" s="9"/>
      <c r="E3093" s="9"/>
    </row>
    <row r="3094" spans="1:5">
      <c r="A3094" s="9" t="s">
        <v>3118</v>
      </c>
      <c r="B3094" s="9"/>
      <c r="C3094" s="9"/>
      <c r="D3094" s="9"/>
      <c r="E3094" s="9"/>
    </row>
    <row r="3095" spans="1:5">
      <c r="A3095" s="9" t="s">
        <v>3119</v>
      </c>
      <c r="B3095" s="9"/>
      <c r="C3095" s="9"/>
      <c r="D3095" s="9"/>
      <c r="E3095" s="9"/>
    </row>
    <row r="3096" spans="1:5">
      <c r="A3096" s="9" t="s">
        <v>3120</v>
      </c>
      <c r="B3096" s="9"/>
      <c r="C3096" s="9"/>
      <c r="D3096" s="9"/>
      <c r="E3096" s="9"/>
    </row>
    <row r="3097" spans="1:5">
      <c r="A3097" s="9" t="s">
        <v>3121</v>
      </c>
      <c r="B3097" s="9"/>
      <c r="C3097" s="9"/>
      <c r="D3097" s="9"/>
      <c r="E3097" s="9"/>
    </row>
    <row r="3098" spans="1:5">
      <c r="A3098" s="9" t="s">
        <v>3122</v>
      </c>
      <c r="B3098" s="9"/>
      <c r="C3098" s="9"/>
      <c r="D3098" s="9"/>
      <c r="E3098" s="9"/>
    </row>
    <row r="3099" spans="1:5">
      <c r="A3099" s="9" t="s">
        <v>3123</v>
      </c>
      <c r="B3099" s="9"/>
      <c r="C3099" s="9"/>
      <c r="D3099" s="9"/>
      <c r="E3099" s="9"/>
    </row>
    <row r="3100" spans="1:5">
      <c r="A3100" s="9" t="s">
        <v>3124</v>
      </c>
      <c r="B3100" s="9"/>
      <c r="C3100" s="9"/>
      <c r="D3100" s="9"/>
      <c r="E3100" s="9"/>
    </row>
    <row r="3101" spans="1:5">
      <c r="A3101" s="9" t="s">
        <v>3125</v>
      </c>
      <c r="B3101" s="9"/>
      <c r="C3101" s="9"/>
      <c r="D3101" s="9"/>
      <c r="E3101" s="9"/>
    </row>
    <row r="3102" spans="1:5">
      <c r="A3102" s="9" t="s">
        <v>3126</v>
      </c>
      <c r="B3102" s="9"/>
      <c r="C3102" s="9"/>
      <c r="D3102" s="9"/>
      <c r="E3102" s="9"/>
    </row>
    <row r="3103" spans="1:5">
      <c r="A3103" s="9" t="s">
        <v>3127</v>
      </c>
      <c r="B3103" s="9"/>
      <c r="C3103" s="9"/>
      <c r="D3103" s="9"/>
      <c r="E3103" s="9"/>
    </row>
    <row r="3104" spans="1:5">
      <c r="A3104" s="9" t="s">
        <v>3128</v>
      </c>
      <c r="B3104" s="9"/>
      <c r="C3104" s="9"/>
      <c r="D3104" s="9"/>
      <c r="E3104" s="9"/>
    </row>
    <row r="3105" spans="1:5">
      <c r="A3105" s="9" t="s">
        <v>3129</v>
      </c>
      <c r="B3105" s="9"/>
      <c r="C3105" s="9"/>
      <c r="D3105" s="9"/>
      <c r="E3105" s="9"/>
    </row>
    <row r="3106" spans="1:5">
      <c r="A3106" s="9" t="s">
        <v>3130</v>
      </c>
      <c r="B3106" s="9"/>
      <c r="C3106" s="9"/>
      <c r="D3106" s="9"/>
      <c r="E3106" s="9"/>
    </row>
    <row r="3107" spans="1:5">
      <c r="A3107" s="9" t="s">
        <v>3131</v>
      </c>
      <c r="B3107" s="9"/>
      <c r="C3107" s="9"/>
      <c r="D3107" s="9"/>
      <c r="E3107" s="9"/>
    </row>
    <row r="3108" spans="1:5">
      <c r="A3108" s="9" t="s">
        <v>3132</v>
      </c>
      <c r="B3108" s="9"/>
      <c r="C3108" s="9"/>
      <c r="D3108" s="9"/>
      <c r="E3108" s="9"/>
    </row>
    <row r="3109" spans="1:5">
      <c r="A3109" s="9" t="s">
        <v>3133</v>
      </c>
      <c r="B3109" s="9"/>
      <c r="C3109" s="9"/>
      <c r="D3109" s="9"/>
      <c r="E3109" s="9"/>
    </row>
    <row r="3110" spans="1:5">
      <c r="A3110" s="9" t="s">
        <v>3134</v>
      </c>
      <c r="B3110" s="9"/>
      <c r="C3110" s="9"/>
      <c r="D3110" s="9"/>
      <c r="E3110" s="9"/>
    </row>
    <row r="3111" spans="1:5">
      <c r="A3111" s="9" t="s">
        <v>3135</v>
      </c>
      <c r="B3111" s="9"/>
      <c r="C3111" s="9"/>
      <c r="D3111" s="9"/>
      <c r="E3111" s="9"/>
    </row>
    <row r="3112" spans="1:5">
      <c r="A3112" s="9" t="s">
        <v>3136</v>
      </c>
      <c r="B3112" s="9"/>
      <c r="C3112" s="9"/>
      <c r="D3112" s="9"/>
      <c r="E3112" s="9"/>
    </row>
    <row r="3113" spans="1:5">
      <c r="A3113" s="9" t="s">
        <v>3137</v>
      </c>
      <c r="B3113" s="9"/>
      <c r="C3113" s="9"/>
      <c r="D3113" s="9"/>
      <c r="E3113" s="9"/>
    </row>
    <row r="3114" spans="1:5">
      <c r="A3114" s="9" t="s">
        <v>3138</v>
      </c>
      <c r="B3114" s="9"/>
      <c r="C3114" s="9"/>
      <c r="D3114" s="9"/>
      <c r="E3114" s="9"/>
    </row>
    <row r="3115" spans="1:5">
      <c r="A3115" s="9" t="s">
        <v>3139</v>
      </c>
      <c r="B3115" s="9"/>
      <c r="C3115" s="9"/>
      <c r="D3115" s="9"/>
      <c r="E3115" s="9"/>
    </row>
    <row r="3116" spans="1:5">
      <c r="A3116" s="9" t="s">
        <v>3140</v>
      </c>
      <c r="B3116" s="9"/>
      <c r="C3116" s="9"/>
      <c r="D3116" s="9"/>
      <c r="E3116" s="9"/>
    </row>
    <row r="3117" spans="1:5">
      <c r="A3117" s="9" t="s">
        <v>3141</v>
      </c>
      <c r="B3117" s="9"/>
      <c r="C3117" s="9"/>
      <c r="D3117" s="9"/>
      <c r="E3117" s="9"/>
    </row>
    <row r="3118" spans="1:5">
      <c r="A3118" s="9" t="s">
        <v>3142</v>
      </c>
      <c r="B3118" s="9"/>
      <c r="C3118" s="9"/>
      <c r="D3118" s="9"/>
      <c r="E3118" s="9"/>
    </row>
    <row r="3119" spans="1:5">
      <c r="A3119" s="9" t="s">
        <v>3143</v>
      </c>
      <c r="B3119" s="9"/>
      <c r="C3119" s="9"/>
      <c r="D3119" s="9"/>
      <c r="E3119" s="9"/>
    </row>
    <row r="3120" spans="1:5">
      <c r="A3120" s="9" t="s">
        <v>3144</v>
      </c>
      <c r="B3120" s="9"/>
      <c r="C3120" s="9"/>
      <c r="D3120" s="9"/>
      <c r="E3120" s="9"/>
    </row>
    <row r="3121" spans="1:5">
      <c r="A3121" s="9" t="s">
        <v>3145</v>
      </c>
      <c r="B3121" s="9"/>
      <c r="C3121" s="9"/>
      <c r="D3121" s="9"/>
      <c r="E3121" s="9"/>
    </row>
    <row r="3122" spans="1:5">
      <c r="A3122" s="9" t="s">
        <v>3146</v>
      </c>
      <c r="B3122" s="9"/>
      <c r="C3122" s="9"/>
      <c r="D3122" s="9"/>
      <c r="E3122" s="9"/>
    </row>
    <row r="3123" spans="1:5">
      <c r="A3123" s="9" t="s">
        <v>3147</v>
      </c>
      <c r="B3123" s="9"/>
      <c r="C3123" s="9"/>
      <c r="D3123" s="9"/>
      <c r="E3123" s="9"/>
    </row>
    <row r="3124" spans="1:5">
      <c r="A3124" s="9" t="s">
        <v>3148</v>
      </c>
      <c r="B3124" s="9"/>
      <c r="C3124" s="9"/>
      <c r="D3124" s="9"/>
      <c r="E3124" s="9"/>
    </row>
    <row r="3125" spans="1:5">
      <c r="A3125" s="9" t="s">
        <v>3149</v>
      </c>
      <c r="B3125" s="9"/>
      <c r="C3125" s="9"/>
      <c r="D3125" s="9"/>
      <c r="E3125" s="9"/>
    </row>
    <row r="3126" spans="1:5">
      <c r="A3126" s="9" t="s">
        <v>3150</v>
      </c>
      <c r="B3126" s="9"/>
      <c r="C3126" s="9"/>
      <c r="D3126" s="9"/>
      <c r="E3126" s="9"/>
    </row>
    <row r="3127" spans="1:5">
      <c r="A3127" s="9" t="s">
        <v>3151</v>
      </c>
      <c r="B3127" s="9"/>
      <c r="C3127" s="9"/>
      <c r="D3127" s="9"/>
      <c r="E3127" s="9"/>
    </row>
    <row r="3128" spans="1:5">
      <c r="A3128" s="9" t="s">
        <v>3152</v>
      </c>
      <c r="B3128" s="9"/>
      <c r="C3128" s="9"/>
      <c r="D3128" s="9"/>
      <c r="E3128" s="9"/>
    </row>
    <row r="3129" spans="1:5">
      <c r="A3129" s="9" t="s">
        <v>3153</v>
      </c>
      <c r="B3129" s="9"/>
      <c r="C3129" s="9"/>
      <c r="D3129" s="9"/>
      <c r="E3129" s="9"/>
    </row>
    <row r="3130" spans="1:5">
      <c r="A3130" s="9" t="s">
        <v>3154</v>
      </c>
      <c r="B3130" s="9"/>
      <c r="C3130" s="9"/>
      <c r="D3130" s="9"/>
      <c r="E3130" s="9"/>
    </row>
    <row r="3131" spans="1:5">
      <c r="A3131" s="9" t="s">
        <v>3155</v>
      </c>
      <c r="B3131" s="9"/>
      <c r="C3131" s="9"/>
      <c r="D3131" s="9"/>
      <c r="E3131" s="9"/>
    </row>
    <row r="3132" spans="1:5">
      <c r="A3132" s="9" t="s">
        <v>3156</v>
      </c>
      <c r="B3132" s="9"/>
      <c r="C3132" s="9"/>
      <c r="D3132" s="9"/>
      <c r="E3132" s="9"/>
    </row>
    <row r="3133" spans="1:5">
      <c r="A3133" s="9" t="s">
        <v>3157</v>
      </c>
      <c r="B3133" s="9"/>
      <c r="C3133" s="9"/>
      <c r="D3133" s="9"/>
      <c r="E3133" s="9"/>
    </row>
    <row r="3134" spans="1:5">
      <c r="A3134" s="9" t="s">
        <v>3158</v>
      </c>
      <c r="B3134" s="9"/>
      <c r="C3134" s="9"/>
      <c r="D3134" s="9"/>
      <c r="E3134" s="9"/>
    </row>
    <row r="3135" spans="1:5">
      <c r="A3135" s="9" t="s">
        <v>3159</v>
      </c>
      <c r="B3135" s="9"/>
      <c r="C3135" s="9"/>
      <c r="D3135" s="9"/>
      <c r="E3135" s="9"/>
    </row>
    <row r="3136" spans="1:5">
      <c r="A3136" s="9" t="s">
        <v>3160</v>
      </c>
      <c r="B3136" s="9"/>
      <c r="C3136" s="9"/>
      <c r="D3136" s="9"/>
      <c r="E3136" s="9"/>
    </row>
    <row r="3137" spans="1:5">
      <c r="A3137" s="9" t="s">
        <v>3161</v>
      </c>
      <c r="B3137" s="9"/>
      <c r="C3137" s="9"/>
      <c r="D3137" s="9"/>
      <c r="E3137" s="9"/>
    </row>
    <row r="3138" spans="1:5">
      <c r="A3138" s="9" t="s">
        <v>3162</v>
      </c>
      <c r="B3138" s="9"/>
      <c r="C3138" s="9"/>
      <c r="D3138" s="9"/>
      <c r="E3138" s="9"/>
    </row>
    <row r="3139" spans="1:5">
      <c r="A3139" s="9" t="s">
        <v>3163</v>
      </c>
      <c r="B3139" s="9"/>
      <c r="C3139" s="9"/>
      <c r="D3139" s="9"/>
      <c r="E3139" s="9"/>
    </row>
    <row r="3140" spans="1:5">
      <c r="A3140" s="9" t="s">
        <v>3164</v>
      </c>
      <c r="B3140" s="9"/>
      <c r="C3140" s="9"/>
      <c r="D3140" s="9"/>
      <c r="E3140" s="9"/>
    </row>
    <row r="3141" spans="1:5">
      <c r="A3141" s="9" t="s">
        <v>3165</v>
      </c>
      <c r="B3141" s="9"/>
      <c r="C3141" s="9"/>
      <c r="D3141" s="9"/>
      <c r="E3141" s="9"/>
    </row>
    <row r="3142" spans="1:5">
      <c r="A3142" s="9" t="s">
        <v>3166</v>
      </c>
      <c r="B3142" s="9"/>
      <c r="C3142" s="9"/>
      <c r="D3142" s="9"/>
      <c r="E3142" s="9"/>
    </row>
    <row r="3143" spans="1:5">
      <c r="A3143" s="9" t="s">
        <v>3167</v>
      </c>
      <c r="B3143" s="9"/>
      <c r="C3143" s="9"/>
      <c r="D3143" s="9"/>
      <c r="E3143" s="9"/>
    </row>
    <row r="3144" spans="1:5">
      <c r="A3144" s="9" t="s">
        <v>3168</v>
      </c>
      <c r="B3144" s="9"/>
      <c r="C3144" s="9"/>
      <c r="D3144" s="9"/>
      <c r="E3144" s="9"/>
    </row>
    <row r="3145" spans="1:5">
      <c r="A3145" s="9" t="s">
        <v>3169</v>
      </c>
      <c r="B3145" s="9"/>
      <c r="C3145" s="9"/>
      <c r="D3145" s="9"/>
      <c r="E3145" s="9"/>
    </row>
    <row r="3146" spans="1:5">
      <c r="A3146" s="9" t="s">
        <v>3170</v>
      </c>
      <c r="B3146" s="9"/>
      <c r="C3146" s="9"/>
      <c r="D3146" s="9"/>
      <c r="E3146" s="9"/>
    </row>
    <row r="3147" spans="1:5">
      <c r="A3147" s="9" t="s">
        <v>3171</v>
      </c>
      <c r="B3147" s="9"/>
      <c r="C3147" s="9"/>
      <c r="D3147" s="9"/>
      <c r="E3147" s="9"/>
    </row>
    <row r="3148" spans="1:5">
      <c r="A3148" s="9" t="s">
        <v>3172</v>
      </c>
      <c r="B3148" s="9"/>
      <c r="C3148" s="9"/>
      <c r="D3148" s="9"/>
      <c r="E3148" s="9"/>
    </row>
    <row r="3149" spans="1:5">
      <c r="A3149" s="9" t="s">
        <v>3173</v>
      </c>
      <c r="B3149" s="9"/>
      <c r="C3149" s="9"/>
      <c r="D3149" s="9"/>
      <c r="E3149" s="9"/>
    </row>
    <row r="3150" spans="1:5">
      <c r="A3150" s="9" t="s">
        <v>3174</v>
      </c>
      <c r="B3150" s="9"/>
      <c r="C3150" s="9"/>
      <c r="D3150" s="9"/>
      <c r="E3150" s="9"/>
    </row>
    <row r="3151" spans="1:5">
      <c r="A3151" s="9" t="s">
        <v>3175</v>
      </c>
      <c r="B3151" s="9"/>
      <c r="C3151" s="9"/>
      <c r="D3151" s="9"/>
      <c r="E3151" s="9"/>
    </row>
    <row r="3152" spans="1:5">
      <c r="A3152" s="9" t="s">
        <v>3176</v>
      </c>
      <c r="B3152" s="9"/>
      <c r="C3152" s="9"/>
      <c r="D3152" s="9"/>
      <c r="E3152" s="9"/>
    </row>
    <row r="3153" spans="1:5">
      <c r="A3153" s="9" t="s">
        <v>3177</v>
      </c>
      <c r="B3153" s="9"/>
      <c r="C3153" s="9"/>
      <c r="D3153" s="9"/>
      <c r="E3153" s="9"/>
    </row>
    <row r="3154" spans="1:5">
      <c r="A3154" s="9" t="s">
        <v>3178</v>
      </c>
      <c r="B3154" s="9"/>
      <c r="C3154" s="9"/>
      <c r="D3154" s="9"/>
      <c r="E3154" s="9"/>
    </row>
    <row r="3155" spans="1:5">
      <c r="A3155" s="9" t="s">
        <v>3179</v>
      </c>
      <c r="B3155" s="9"/>
      <c r="C3155" s="9"/>
      <c r="D3155" s="9"/>
      <c r="E3155" s="9"/>
    </row>
    <row r="3156" spans="1:5">
      <c r="A3156" s="9" t="s">
        <v>3180</v>
      </c>
      <c r="B3156" s="9"/>
      <c r="C3156" s="9"/>
      <c r="D3156" s="9"/>
      <c r="E3156" s="9"/>
    </row>
    <row r="3157" spans="1:5">
      <c r="A3157" s="9" t="s">
        <v>3181</v>
      </c>
      <c r="B3157" s="9"/>
      <c r="C3157" s="9"/>
      <c r="D3157" s="9"/>
      <c r="E3157" s="9"/>
    </row>
    <row r="3158" spans="1:5">
      <c r="A3158" s="9" t="s">
        <v>3182</v>
      </c>
      <c r="B3158" s="9"/>
      <c r="C3158" s="9"/>
      <c r="D3158" s="9"/>
      <c r="E3158" s="9"/>
    </row>
    <row r="3159" spans="1:5">
      <c r="A3159" s="9" t="s">
        <v>3183</v>
      </c>
      <c r="B3159" s="9"/>
      <c r="C3159" s="9"/>
      <c r="D3159" s="9"/>
      <c r="E3159" s="9"/>
    </row>
    <row r="3160" spans="1:5">
      <c r="A3160" s="9" t="s">
        <v>3184</v>
      </c>
      <c r="B3160" s="9"/>
      <c r="C3160" s="9"/>
      <c r="D3160" s="9"/>
      <c r="E3160" s="9"/>
    </row>
    <row r="3161" spans="1:5">
      <c r="A3161" s="9" t="s">
        <v>3185</v>
      </c>
      <c r="B3161" s="9"/>
      <c r="C3161" s="9"/>
      <c r="D3161" s="9"/>
      <c r="E3161" s="9"/>
    </row>
    <row r="3162" spans="1:5">
      <c r="A3162" s="9" t="s">
        <v>3186</v>
      </c>
      <c r="B3162" s="9"/>
      <c r="C3162" s="9"/>
      <c r="D3162" s="9"/>
      <c r="E3162" s="9"/>
    </row>
    <row r="3163" spans="1:5">
      <c r="A3163" s="9" t="s">
        <v>3187</v>
      </c>
      <c r="B3163" s="9"/>
      <c r="C3163" s="9"/>
      <c r="D3163" s="9"/>
      <c r="E3163" s="9"/>
    </row>
    <row r="3164" spans="1:5">
      <c r="A3164" s="9" t="s">
        <v>3188</v>
      </c>
      <c r="B3164" s="9"/>
      <c r="C3164" s="9"/>
      <c r="D3164" s="9"/>
      <c r="E3164" s="9"/>
    </row>
    <row r="3165" spans="1:5">
      <c r="A3165" s="9" t="s">
        <v>3189</v>
      </c>
      <c r="B3165" s="9"/>
      <c r="C3165" s="9"/>
      <c r="D3165" s="9"/>
      <c r="E3165" s="9"/>
    </row>
    <row r="3166" spans="1:5">
      <c r="A3166" s="9" t="s">
        <v>3190</v>
      </c>
      <c r="B3166" s="9"/>
      <c r="C3166" s="9"/>
      <c r="D3166" s="9"/>
      <c r="E3166" s="9"/>
    </row>
    <row r="3167" spans="1:5">
      <c r="A3167" s="9" t="s">
        <v>3191</v>
      </c>
      <c r="B3167" s="9"/>
      <c r="C3167" s="9"/>
      <c r="D3167" s="9"/>
      <c r="E3167" s="9"/>
    </row>
    <row r="3168" spans="1:5">
      <c r="A3168" s="9" t="s">
        <v>3192</v>
      </c>
      <c r="B3168" s="9"/>
      <c r="C3168" s="9"/>
      <c r="D3168" s="9"/>
      <c r="E3168" s="9"/>
    </row>
    <row r="3169" spans="1:5">
      <c r="A3169" s="9" t="s">
        <v>3193</v>
      </c>
      <c r="B3169" s="9"/>
      <c r="C3169" s="9"/>
      <c r="D3169" s="9"/>
      <c r="E3169" s="9"/>
    </row>
    <row r="3170" spans="1:5">
      <c r="A3170" s="9" t="s">
        <v>3194</v>
      </c>
      <c r="B3170" s="9"/>
      <c r="C3170" s="9"/>
      <c r="D3170" s="9"/>
      <c r="E3170" s="9"/>
    </row>
    <row r="3171" spans="1:5">
      <c r="A3171" s="9" t="s">
        <v>3195</v>
      </c>
      <c r="B3171" s="9"/>
      <c r="C3171" s="9"/>
      <c r="D3171" s="9"/>
      <c r="E3171" s="9"/>
    </row>
    <row r="3172" spans="1:5">
      <c r="A3172" s="9" t="s">
        <v>3196</v>
      </c>
      <c r="B3172" s="9"/>
      <c r="C3172" s="9"/>
      <c r="D3172" s="9"/>
      <c r="E3172" s="9"/>
    </row>
    <row r="3173" spans="1:5">
      <c r="A3173" s="9" t="s">
        <v>3197</v>
      </c>
      <c r="B3173" s="9"/>
      <c r="C3173" s="9"/>
      <c r="D3173" s="9"/>
      <c r="E3173" s="9"/>
    </row>
    <row r="3174" spans="1:5">
      <c r="A3174" s="9" t="s">
        <v>3198</v>
      </c>
      <c r="B3174" s="9"/>
      <c r="C3174" s="9"/>
      <c r="D3174" s="9"/>
      <c r="E3174" s="9"/>
    </row>
    <row r="3175" spans="1:5">
      <c r="A3175" s="9" t="s">
        <v>3199</v>
      </c>
      <c r="B3175" s="9"/>
      <c r="C3175" s="9"/>
      <c r="D3175" s="9"/>
      <c r="E3175" s="9"/>
    </row>
    <row r="3176" spans="1:5">
      <c r="A3176" s="9" t="s">
        <v>3200</v>
      </c>
      <c r="B3176" s="9"/>
      <c r="C3176" s="9"/>
      <c r="D3176" s="9"/>
      <c r="E3176" s="9"/>
    </row>
    <row r="3177" spans="1:5">
      <c r="A3177" s="9" t="s">
        <v>3201</v>
      </c>
      <c r="B3177" s="9"/>
      <c r="C3177" s="9"/>
      <c r="D3177" s="9"/>
      <c r="E3177" s="9"/>
    </row>
    <row r="3178" spans="1:5">
      <c r="A3178" s="9" t="s">
        <v>3202</v>
      </c>
      <c r="B3178" s="9"/>
      <c r="C3178" s="9"/>
      <c r="D3178" s="9"/>
      <c r="E3178" s="9"/>
    </row>
    <row r="3179" spans="1:5">
      <c r="A3179" s="9" t="s">
        <v>3203</v>
      </c>
      <c r="B3179" s="9"/>
      <c r="C3179" s="9"/>
      <c r="D3179" s="9"/>
      <c r="E3179" s="9"/>
    </row>
    <row r="3180" spans="1:5">
      <c r="A3180" s="9" t="s">
        <v>3204</v>
      </c>
      <c r="B3180" s="9"/>
      <c r="C3180" s="9"/>
      <c r="D3180" s="9"/>
      <c r="E3180" s="9"/>
    </row>
    <row r="3181" spans="1:5">
      <c r="A3181" s="9" t="s">
        <v>3205</v>
      </c>
      <c r="B3181" s="9"/>
      <c r="C3181" s="9"/>
      <c r="D3181" s="9"/>
      <c r="E3181" s="9"/>
    </row>
    <row r="3182" spans="1:5">
      <c r="A3182" s="9" t="s">
        <v>3206</v>
      </c>
      <c r="B3182" s="9"/>
      <c r="C3182" s="9"/>
      <c r="D3182" s="9"/>
      <c r="E3182" s="9"/>
    </row>
    <row r="3183" spans="1:5">
      <c r="A3183" s="9" t="s">
        <v>3207</v>
      </c>
      <c r="B3183" s="9"/>
      <c r="C3183" s="9"/>
      <c r="D3183" s="9"/>
      <c r="E3183" s="9"/>
    </row>
    <row r="3184" spans="1:5">
      <c r="A3184" s="9" t="s">
        <v>3208</v>
      </c>
      <c r="B3184" s="9"/>
      <c r="C3184" s="9"/>
      <c r="D3184" s="9"/>
      <c r="E3184" s="9"/>
    </row>
    <row r="3185" spans="1:5">
      <c r="A3185" s="9" t="s">
        <v>3209</v>
      </c>
      <c r="B3185" s="9"/>
      <c r="C3185" s="9"/>
      <c r="D3185" s="9"/>
      <c r="E3185" s="9"/>
    </row>
    <row r="3186" spans="1:5">
      <c r="A3186" s="9" t="s">
        <v>3210</v>
      </c>
      <c r="B3186" s="9"/>
      <c r="C3186" s="9"/>
      <c r="D3186" s="9"/>
      <c r="E3186" s="9"/>
    </row>
    <row r="3187" spans="1:5">
      <c r="A3187" s="9" t="s">
        <v>3211</v>
      </c>
      <c r="B3187" s="9"/>
      <c r="C3187" s="9"/>
      <c r="D3187" s="9"/>
      <c r="E3187" s="9"/>
    </row>
    <row r="3188" spans="1:5">
      <c r="A3188" s="9" t="s">
        <v>3212</v>
      </c>
      <c r="B3188" s="9"/>
      <c r="C3188" s="9"/>
      <c r="D3188" s="9"/>
      <c r="E3188" s="9"/>
    </row>
    <row r="3189" spans="1:5">
      <c r="A3189" s="9" t="s">
        <v>3213</v>
      </c>
      <c r="B3189" s="9"/>
      <c r="C3189" s="9"/>
      <c r="D3189" s="9"/>
      <c r="E3189" s="9"/>
    </row>
    <row r="3190" spans="1:5">
      <c r="A3190" s="9" t="s">
        <v>3214</v>
      </c>
      <c r="B3190" s="9"/>
      <c r="C3190" s="9"/>
      <c r="D3190" s="9"/>
      <c r="E3190" s="9"/>
    </row>
    <row r="3191" spans="1:5">
      <c r="A3191" s="9" t="s">
        <v>3215</v>
      </c>
      <c r="B3191" s="9"/>
      <c r="C3191" s="9"/>
      <c r="D3191" s="9"/>
      <c r="E3191" s="9"/>
    </row>
    <row r="3192" spans="1:5">
      <c r="A3192" s="9" t="s">
        <v>3216</v>
      </c>
      <c r="B3192" s="9"/>
      <c r="C3192" s="9"/>
      <c r="D3192" s="9"/>
      <c r="E3192" s="9"/>
    </row>
    <row r="3193" spans="1:5">
      <c r="A3193" s="9" t="s">
        <v>3217</v>
      </c>
      <c r="B3193" s="9"/>
      <c r="C3193" s="9"/>
      <c r="D3193" s="9"/>
      <c r="E3193" s="9"/>
    </row>
    <row r="3194" spans="1:5">
      <c r="A3194" s="9" t="s">
        <v>3218</v>
      </c>
      <c r="B3194" s="9"/>
      <c r="C3194" s="9"/>
      <c r="D3194" s="9"/>
      <c r="E3194" s="9"/>
    </row>
    <row r="3195" spans="1:5">
      <c r="A3195" s="9" t="s">
        <v>3219</v>
      </c>
      <c r="B3195" s="9"/>
      <c r="C3195" s="9"/>
      <c r="D3195" s="9"/>
      <c r="E3195" s="9"/>
    </row>
    <row r="3196" spans="1:5">
      <c r="A3196" s="9" t="s">
        <v>3220</v>
      </c>
      <c r="B3196" s="9"/>
      <c r="C3196" s="9"/>
      <c r="D3196" s="9"/>
      <c r="E3196" s="9"/>
    </row>
    <row r="3197" spans="1:5">
      <c r="A3197" s="9" t="s">
        <v>3221</v>
      </c>
      <c r="B3197" s="9"/>
      <c r="C3197" s="9"/>
      <c r="D3197" s="9"/>
      <c r="E3197" s="9"/>
    </row>
    <row r="3198" spans="1:5">
      <c r="A3198" s="9" t="s">
        <v>3222</v>
      </c>
      <c r="B3198" s="9"/>
      <c r="C3198" s="9"/>
      <c r="D3198" s="9"/>
      <c r="E3198" s="9"/>
    </row>
    <row r="3199" spans="1:5">
      <c r="A3199" s="9" t="s">
        <v>3223</v>
      </c>
      <c r="B3199" s="9"/>
      <c r="C3199" s="9"/>
      <c r="D3199" s="9"/>
      <c r="E3199" s="9"/>
    </row>
    <row r="3200" spans="1:5">
      <c r="A3200" s="9" t="s">
        <v>3224</v>
      </c>
      <c r="B3200" s="9"/>
      <c r="C3200" s="9"/>
      <c r="D3200" s="9"/>
      <c r="E3200" s="9"/>
    </row>
    <row r="3201" spans="1:5">
      <c r="A3201" s="9" t="s">
        <v>3225</v>
      </c>
      <c r="B3201" s="9"/>
      <c r="C3201" s="9"/>
      <c r="D3201" s="9"/>
      <c r="E3201" s="9"/>
    </row>
    <row r="3202" spans="1:5">
      <c r="A3202" s="9" t="s">
        <v>3226</v>
      </c>
      <c r="B3202" s="9"/>
      <c r="C3202" s="9"/>
      <c r="D3202" s="9"/>
      <c r="E3202" s="9"/>
    </row>
    <row r="3203" spans="1:5">
      <c r="A3203" s="9" t="s">
        <v>3227</v>
      </c>
      <c r="B3203" s="9"/>
      <c r="C3203" s="9"/>
      <c r="D3203" s="9"/>
      <c r="E3203" s="9"/>
    </row>
    <row r="3204" spans="1:5">
      <c r="A3204" s="9" t="s">
        <v>3228</v>
      </c>
      <c r="B3204" s="9"/>
      <c r="C3204" s="9"/>
      <c r="D3204" s="9"/>
      <c r="E3204" s="9"/>
    </row>
    <row r="3205" spans="1:5">
      <c r="A3205" s="9" t="s">
        <v>3229</v>
      </c>
      <c r="B3205" s="9"/>
      <c r="C3205" s="9"/>
      <c r="D3205" s="9"/>
      <c r="E3205" s="9"/>
    </row>
    <row r="3206" spans="1:5">
      <c r="A3206" s="9" t="s">
        <v>3230</v>
      </c>
      <c r="B3206" s="9"/>
      <c r="C3206" s="9"/>
      <c r="D3206" s="9"/>
      <c r="E3206" s="9"/>
    </row>
    <row r="3207" spans="1:5">
      <c r="A3207" s="9" t="s">
        <v>3231</v>
      </c>
      <c r="B3207" s="9"/>
      <c r="C3207" s="9"/>
      <c r="D3207" s="9"/>
      <c r="E3207" s="9"/>
    </row>
    <row r="3208" spans="1:5">
      <c r="A3208" s="9" t="s">
        <v>3232</v>
      </c>
      <c r="B3208" s="9"/>
      <c r="C3208" s="9"/>
      <c r="D3208" s="9"/>
      <c r="E3208" s="9"/>
    </row>
    <row r="3209" spans="1:5">
      <c r="A3209" s="9" t="s">
        <v>3233</v>
      </c>
      <c r="B3209" s="9"/>
      <c r="C3209" s="9"/>
      <c r="D3209" s="9"/>
      <c r="E3209" s="9"/>
    </row>
    <row r="3210" spans="1:5">
      <c r="A3210" s="9" t="s">
        <v>3234</v>
      </c>
      <c r="B3210" s="9"/>
      <c r="C3210" s="9"/>
      <c r="D3210" s="9"/>
      <c r="E3210" s="9"/>
    </row>
    <row r="3211" spans="1:5">
      <c r="A3211" s="9" t="s">
        <v>3235</v>
      </c>
      <c r="B3211" s="9"/>
      <c r="C3211" s="9"/>
      <c r="D3211" s="9"/>
      <c r="E3211" s="9"/>
    </row>
    <row r="3212" spans="1:5">
      <c r="A3212" s="9" t="s">
        <v>3236</v>
      </c>
      <c r="B3212" s="9"/>
      <c r="C3212" s="9"/>
      <c r="D3212" s="9"/>
      <c r="E3212" s="9"/>
    </row>
    <row r="3213" spans="1:5">
      <c r="A3213" s="9" t="s">
        <v>3237</v>
      </c>
      <c r="B3213" s="9"/>
      <c r="C3213" s="9"/>
      <c r="D3213" s="9"/>
      <c r="E3213" s="9"/>
    </row>
    <row r="3214" spans="1:5">
      <c r="A3214" s="9" t="s">
        <v>3238</v>
      </c>
      <c r="B3214" s="9"/>
      <c r="C3214" s="9"/>
      <c r="D3214" s="9"/>
      <c r="E3214" s="9"/>
    </row>
    <row r="3215" spans="1:5">
      <c r="A3215" s="9" t="s">
        <v>3239</v>
      </c>
      <c r="B3215" s="9"/>
      <c r="C3215" s="9"/>
      <c r="D3215" s="9"/>
      <c r="E3215" s="9"/>
    </row>
    <row r="3216" spans="1:5">
      <c r="A3216" s="9" t="s">
        <v>3240</v>
      </c>
      <c r="B3216" s="9"/>
      <c r="C3216" s="9"/>
      <c r="D3216" s="9"/>
      <c r="E3216" s="9"/>
    </row>
    <row r="3217" spans="1:5">
      <c r="A3217" s="9" t="s">
        <v>3241</v>
      </c>
      <c r="B3217" s="9"/>
      <c r="C3217" s="9"/>
      <c r="D3217" s="9"/>
      <c r="E3217" s="9"/>
    </row>
    <row r="3218" spans="1:5">
      <c r="A3218" s="9" t="s">
        <v>3242</v>
      </c>
      <c r="B3218" s="9"/>
      <c r="C3218" s="9"/>
      <c r="D3218" s="9"/>
      <c r="E3218" s="9"/>
    </row>
    <row r="3219" spans="1:5">
      <c r="A3219" s="9" t="s">
        <v>3243</v>
      </c>
      <c r="B3219" s="9"/>
      <c r="C3219" s="9"/>
      <c r="D3219" s="9"/>
      <c r="E3219" s="9"/>
    </row>
    <row r="3220" spans="1:5">
      <c r="A3220" s="9" t="s">
        <v>3244</v>
      </c>
      <c r="B3220" s="9"/>
      <c r="C3220" s="9"/>
      <c r="D3220" s="9"/>
      <c r="E3220" s="9"/>
    </row>
    <row r="3221" spans="1:5">
      <c r="A3221" s="9" t="s">
        <v>3245</v>
      </c>
      <c r="B3221" s="9"/>
      <c r="C3221" s="9"/>
      <c r="D3221" s="9"/>
      <c r="E3221" s="9"/>
    </row>
    <row r="3222" spans="1:5">
      <c r="A3222" s="9" t="s">
        <v>3246</v>
      </c>
      <c r="B3222" s="9"/>
      <c r="C3222" s="9"/>
      <c r="D3222" s="9"/>
      <c r="E3222" s="9"/>
    </row>
    <row r="3223" spans="1:5">
      <c r="A3223" s="9" t="s">
        <v>3247</v>
      </c>
      <c r="B3223" s="9"/>
      <c r="C3223" s="9"/>
      <c r="D3223" s="9"/>
      <c r="E3223" s="9"/>
    </row>
    <row r="3224" spans="1:5">
      <c r="A3224" s="9" t="s">
        <v>3248</v>
      </c>
      <c r="B3224" s="9"/>
      <c r="C3224" s="9"/>
      <c r="D3224" s="9"/>
      <c r="E3224" s="9"/>
    </row>
    <row r="3225" spans="1:5">
      <c r="A3225" s="9" t="s">
        <v>3249</v>
      </c>
      <c r="B3225" s="9"/>
      <c r="C3225" s="9"/>
      <c r="D3225" s="9"/>
      <c r="E3225" s="9"/>
    </row>
    <row r="3226" spans="1:5">
      <c r="A3226" s="9" t="s">
        <v>17</v>
      </c>
      <c r="B3226" s="9"/>
      <c r="C3226" s="9"/>
      <c r="D3226" s="9"/>
      <c r="E3226" s="9"/>
    </row>
    <row r="3227" spans="1:5">
      <c r="A3227" s="9" t="s">
        <v>3250</v>
      </c>
      <c r="B3227" s="9"/>
      <c r="C3227" s="9"/>
      <c r="D3227" s="9"/>
      <c r="E3227" s="9"/>
    </row>
    <row r="3228" spans="1:5">
      <c r="A3228" s="9" t="s">
        <v>3251</v>
      </c>
      <c r="B3228" s="9"/>
      <c r="C3228" s="9"/>
      <c r="D3228" s="9"/>
      <c r="E3228" s="9"/>
    </row>
    <row r="3229" spans="1:5">
      <c r="A3229" s="9" t="s">
        <v>3252</v>
      </c>
      <c r="B3229" s="9"/>
      <c r="C3229" s="9"/>
      <c r="D3229" s="9"/>
      <c r="E3229" s="9"/>
    </row>
    <row r="3230" spans="1:5">
      <c r="A3230" s="9" t="s">
        <v>3253</v>
      </c>
      <c r="B3230" s="9"/>
      <c r="C3230" s="9"/>
      <c r="D3230" s="9"/>
      <c r="E3230" s="9"/>
    </row>
    <row r="3231" spans="1:5">
      <c r="A3231" s="9" t="s">
        <v>3254</v>
      </c>
      <c r="B3231" s="9"/>
      <c r="C3231" s="9"/>
      <c r="D3231" s="9"/>
      <c r="E3231" s="9"/>
    </row>
    <row r="3232" spans="1:5">
      <c r="A3232" s="9" t="s">
        <v>3255</v>
      </c>
      <c r="B3232" s="9"/>
      <c r="C3232" s="9"/>
      <c r="D3232" s="9"/>
      <c r="E3232" s="9"/>
    </row>
    <row r="3233" spans="1:5">
      <c r="A3233" s="9" t="s">
        <v>3256</v>
      </c>
      <c r="B3233" s="9"/>
      <c r="C3233" s="9"/>
      <c r="D3233" s="9"/>
      <c r="E3233" s="9"/>
    </row>
    <row r="3234" spans="1:5">
      <c r="A3234" s="9" t="s">
        <v>3257</v>
      </c>
      <c r="B3234" s="9"/>
      <c r="C3234" s="9"/>
      <c r="D3234" s="9"/>
      <c r="E3234" s="9"/>
    </row>
    <row r="3235" spans="1:5">
      <c r="A3235" s="9" t="s">
        <v>3258</v>
      </c>
      <c r="B3235" s="9"/>
      <c r="C3235" s="9"/>
      <c r="D3235" s="9"/>
      <c r="E3235" s="9"/>
    </row>
    <row r="3236" spans="1:5">
      <c r="A3236" s="9" t="s">
        <v>3259</v>
      </c>
      <c r="B3236" s="9"/>
      <c r="C3236" s="9"/>
      <c r="D3236" s="9"/>
      <c r="E3236" s="9"/>
    </row>
    <row r="3237" spans="1:5">
      <c r="A3237" s="9" t="s">
        <v>3260</v>
      </c>
      <c r="B3237" s="9"/>
      <c r="C3237" s="9"/>
      <c r="D3237" s="9"/>
      <c r="E3237" s="9"/>
    </row>
    <row r="3238" spans="1:5">
      <c r="A3238" s="9" t="s">
        <v>3261</v>
      </c>
      <c r="B3238" s="9"/>
      <c r="C3238" s="9"/>
      <c r="D3238" s="9"/>
      <c r="E3238" s="9"/>
    </row>
    <row r="3239" spans="1:5">
      <c r="A3239" s="9" t="s">
        <v>3262</v>
      </c>
      <c r="B3239" s="9"/>
      <c r="C3239" s="9"/>
      <c r="D3239" s="9"/>
      <c r="E3239" s="9"/>
    </row>
    <row r="3240" spans="1:5">
      <c r="A3240" s="9" t="s">
        <v>3263</v>
      </c>
      <c r="B3240" s="9"/>
      <c r="C3240" s="9"/>
      <c r="D3240" s="9"/>
      <c r="E3240" s="9"/>
    </row>
    <row r="3241" spans="1:5">
      <c r="A3241" s="9" t="s">
        <v>3264</v>
      </c>
      <c r="B3241" s="9"/>
      <c r="C3241" s="9"/>
      <c r="D3241" s="9"/>
      <c r="E3241" s="9"/>
    </row>
    <row r="3242" spans="1:5">
      <c r="A3242" s="9" t="s">
        <v>3265</v>
      </c>
      <c r="B3242" s="9"/>
      <c r="C3242" s="9"/>
      <c r="D3242" s="9"/>
      <c r="E3242" s="9"/>
    </row>
    <row r="3243" spans="1:5">
      <c r="A3243" s="9" t="s">
        <v>3266</v>
      </c>
      <c r="B3243" s="9"/>
      <c r="C3243" s="9"/>
      <c r="D3243" s="9"/>
      <c r="E3243" s="9"/>
    </row>
    <row r="3244" spans="1:5">
      <c r="A3244" s="9" t="s">
        <v>3267</v>
      </c>
      <c r="B3244" s="9"/>
      <c r="C3244" s="9"/>
      <c r="D3244" s="9"/>
      <c r="E3244" s="9"/>
    </row>
    <row r="3245" spans="1:5">
      <c r="A3245" s="9" t="s">
        <v>3268</v>
      </c>
      <c r="B3245" s="9"/>
      <c r="C3245" s="9"/>
      <c r="D3245" s="9"/>
      <c r="E3245" s="9"/>
    </row>
    <row r="3246" spans="1:5">
      <c r="A3246" s="9" t="s">
        <v>3269</v>
      </c>
      <c r="B3246" s="9"/>
      <c r="C3246" s="9"/>
      <c r="D3246" s="9"/>
      <c r="E3246" s="9"/>
    </row>
    <row r="3247" spans="1:5">
      <c r="A3247" s="9" t="s">
        <v>3270</v>
      </c>
      <c r="B3247" s="9"/>
      <c r="C3247" s="9"/>
      <c r="D3247" s="9"/>
      <c r="E3247" s="9"/>
    </row>
    <row r="3248" spans="1:5">
      <c r="A3248" s="9" t="s">
        <v>3271</v>
      </c>
      <c r="B3248" s="9"/>
      <c r="C3248" s="9"/>
      <c r="D3248" s="9"/>
      <c r="E3248" s="9"/>
    </row>
    <row r="3249" spans="1:5">
      <c r="A3249" s="9" t="s">
        <v>3272</v>
      </c>
      <c r="B3249" s="9"/>
      <c r="C3249" s="9"/>
      <c r="D3249" s="9"/>
      <c r="E3249" s="9"/>
    </row>
    <row r="3250" spans="1:5">
      <c r="A3250" s="9" t="s">
        <v>3273</v>
      </c>
      <c r="B3250" s="9"/>
      <c r="C3250" s="9"/>
      <c r="D3250" s="9"/>
      <c r="E3250" s="9"/>
    </row>
    <row r="3251" spans="1:5">
      <c r="A3251" s="9" t="s">
        <v>3274</v>
      </c>
      <c r="B3251" s="9"/>
      <c r="C3251" s="9"/>
      <c r="D3251" s="9"/>
      <c r="E3251" s="9"/>
    </row>
    <row r="3252" spans="1:5">
      <c r="A3252" s="9" t="s">
        <v>3275</v>
      </c>
      <c r="B3252" s="9"/>
      <c r="C3252" s="9"/>
      <c r="D3252" s="9"/>
      <c r="E3252" s="9"/>
    </row>
    <row r="3253" spans="1:5">
      <c r="A3253" s="9" t="s">
        <v>3276</v>
      </c>
      <c r="B3253" s="9"/>
      <c r="C3253" s="9"/>
      <c r="D3253" s="9"/>
      <c r="E3253" s="9"/>
    </row>
    <row r="3254" spans="1:5">
      <c r="A3254" s="9" t="s">
        <v>3277</v>
      </c>
      <c r="B3254" s="9"/>
      <c r="C3254" s="9"/>
      <c r="D3254" s="9"/>
      <c r="E3254" s="9"/>
    </row>
    <row r="3255" spans="1:5">
      <c r="A3255" s="9" t="s">
        <v>3278</v>
      </c>
      <c r="B3255" s="9"/>
      <c r="C3255" s="9"/>
      <c r="D3255" s="9"/>
      <c r="E3255" s="9"/>
    </row>
    <row r="3256" spans="1:5">
      <c r="A3256" s="9" t="s">
        <v>3279</v>
      </c>
      <c r="B3256" s="9"/>
      <c r="C3256" s="9"/>
      <c r="D3256" s="9"/>
      <c r="E3256" s="9"/>
    </row>
    <row r="3257" spans="1:5">
      <c r="A3257" s="9" t="s">
        <v>3280</v>
      </c>
      <c r="B3257" s="9"/>
      <c r="C3257" s="9"/>
      <c r="D3257" s="9"/>
      <c r="E3257" s="9"/>
    </row>
    <row r="3258" spans="1:5">
      <c r="A3258" s="9" t="s">
        <v>3281</v>
      </c>
      <c r="B3258" s="9"/>
      <c r="C3258" s="9"/>
      <c r="D3258" s="9"/>
      <c r="E3258" s="9"/>
    </row>
    <row r="3259" spans="1:5">
      <c r="A3259" s="9" t="s">
        <v>3282</v>
      </c>
      <c r="B3259" s="9"/>
      <c r="C3259" s="9"/>
      <c r="D3259" s="9"/>
      <c r="E3259" s="9"/>
    </row>
    <row r="3260" spans="1:5">
      <c r="A3260" s="9" t="s">
        <v>3283</v>
      </c>
      <c r="B3260" s="9"/>
      <c r="C3260" s="9"/>
      <c r="D3260" s="9"/>
      <c r="E3260" s="9"/>
    </row>
    <row r="3261" spans="1:5">
      <c r="A3261" s="9" t="s">
        <v>3284</v>
      </c>
      <c r="B3261" s="9"/>
      <c r="C3261" s="9"/>
      <c r="D3261" s="9"/>
      <c r="E3261" s="9"/>
    </row>
    <row r="3262" spans="1:5">
      <c r="A3262" s="9" t="s">
        <v>3285</v>
      </c>
      <c r="B3262" s="9"/>
      <c r="C3262" s="9"/>
      <c r="D3262" s="9"/>
      <c r="E3262" s="9"/>
    </row>
    <row r="3263" spans="1:5">
      <c r="A3263" s="9" t="s">
        <v>3286</v>
      </c>
      <c r="B3263" s="9"/>
      <c r="C3263" s="9"/>
      <c r="D3263" s="9"/>
      <c r="E3263" s="9"/>
    </row>
    <row r="3264" spans="1:5">
      <c r="A3264" s="9" t="s">
        <v>3287</v>
      </c>
      <c r="B3264" s="9"/>
      <c r="C3264" s="9"/>
      <c r="D3264" s="9"/>
      <c r="E3264" s="9"/>
    </row>
    <row r="3265" spans="1:5">
      <c r="A3265" s="9" t="s">
        <v>3288</v>
      </c>
      <c r="B3265" s="9"/>
      <c r="C3265" s="9"/>
      <c r="D3265" s="9"/>
      <c r="E3265" s="9"/>
    </row>
    <row r="3266" spans="1:5">
      <c r="A3266" s="9" t="s">
        <v>3289</v>
      </c>
      <c r="B3266" s="9"/>
      <c r="C3266" s="9"/>
      <c r="D3266" s="9"/>
      <c r="E3266" s="9"/>
    </row>
    <row r="3267" spans="1:5">
      <c r="A3267" s="9" t="s">
        <v>3290</v>
      </c>
      <c r="B3267" s="9"/>
      <c r="C3267" s="9"/>
      <c r="D3267" s="9"/>
      <c r="E3267" s="9"/>
    </row>
    <row r="3268" spans="1:5">
      <c r="A3268" s="9" t="s">
        <v>3291</v>
      </c>
      <c r="B3268" s="9"/>
      <c r="C3268" s="9"/>
      <c r="D3268" s="9"/>
      <c r="E3268" s="9"/>
    </row>
    <row r="3269" spans="1:5">
      <c r="A3269" s="9" t="s">
        <v>3292</v>
      </c>
      <c r="B3269" s="9"/>
      <c r="C3269" s="9"/>
      <c r="D3269" s="9"/>
      <c r="E3269" s="9"/>
    </row>
    <row r="3270" spans="1:5">
      <c r="A3270" s="9" t="s">
        <v>3293</v>
      </c>
      <c r="B3270" s="9"/>
      <c r="C3270" s="9"/>
      <c r="D3270" s="9"/>
      <c r="E3270" s="9"/>
    </row>
    <row r="3271" spans="1:5">
      <c r="A3271" s="9" t="s">
        <v>3294</v>
      </c>
      <c r="B3271" s="9"/>
      <c r="C3271" s="9"/>
      <c r="D3271" s="9"/>
      <c r="E3271" s="9"/>
    </row>
    <row r="3272" spans="1:5">
      <c r="A3272" s="9" t="s">
        <v>3295</v>
      </c>
      <c r="B3272" s="9"/>
      <c r="C3272" s="9"/>
      <c r="D3272" s="9"/>
      <c r="E3272" s="9"/>
    </row>
    <row r="3273" spans="1:5">
      <c r="A3273" s="9" t="s">
        <v>3296</v>
      </c>
      <c r="B3273" s="9"/>
      <c r="C3273" s="9"/>
      <c r="D3273" s="9"/>
      <c r="E3273" s="9"/>
    </row>
    <row r="3274" spans="1:5">
      <c r="A3274" s="9" t="s">
        <v>3297</v>
      </c>
      <c r="B3274" s="9"/>
      <c r="C3274" s="9"/>
      <c r="D3274" s="9"/>
      <c r="E3274" s="9"/>
    </row>
    <row r="3275" spans="1:5">
      <c r="A3275" s="9" t="s">
        <v>3298</v>
      </c>
      <c r="B3275" s="9"/>
      <c r="C3275" s="9"/>
      <c r="D3275" s="9"/>
      <c r="E3275" s="9"/>
    </row>
    <row r="3276" spans="1:5">
      <c r="A3276" s="9" t="s">
        <v>3299</v>
      </c>
      <c r="B3276" s="9"/>
      <c r="C3276" s="9"/>
      <c r="D3276" s="9"/>
      <c r="E3276" s="9"/>
    </row>
    <row r="3277" spans="1:5">
      <c r="A3277" s="9" t="s">
        <v>3300</v>
      </c>
      <c r="B3277" s="9"/>
      <c r="C3277" s="9"/>
      <c r="D3277" s="9"/>
      <c r="E3277" s="9"/>
    </row>
    <row r="3278" spans="1:5">
      <c r="A3278" s="9" t="s">
        <v>3301</v>
      </c>
      <c r="B3278" s="9"/>
      <c r="C3278" s="9"/>
      <c r="D3278" s="9"/>
      <c r="E3278" s="9"/>
    </row>
    <row r="3279" spans="1:5">
      <c r="A3279" s="9" t="s">
        <v>3302</v>
      </c>
      <c r="B3279" s="9"/>
      <c r="C3279" s="9"/>
      <c r="D3279" s="9"/>
      <c r="E3279" s="9"/>
    </row>
    <row r="3280" spans="1:5">
      <c r="A3280" s="9" t="s">
        <v>3303</v>
      </c>
      <c r="B3280" s="9"/>
      <c r="C3280" s="9"/>
      <c r="D3280" s="9"/>
      <c r="E3280" s="9"/>
    </row>
    <row r="3281" spans="1:5">
      <c r="A3281" s="9" t="s">
        <v>3304</v>
      </c>
      <c r="B3281" s="9"/>
      <c r="C3281" s="9"/>
      <c r="D3281" s="9"/>
      <c r="E3281" s="9"/>
    </row>
    <row r="3282" spans="1:5">
      <c r="A3282" s="9" t="s">
        <v>3305</v>
      </c>
      <c r="B3282" s="9"/>
      <c r="C3282" s="9"/>
      <c r="D3282" s="9"/>
      <c r="E3282" s="9"/>
    </row>
    <row r="3283" spans="1:5">
      <c r="A3283" s="9" t="s">
        <v>3306</v>
      </c>
      <c r="B3283" s="9"/>
      <c r="C3283" s="9"/>
      <c r="D3283" s="9"/>
      <c r="E3283" s="9"/>
    </row>
    <row r="3284" spans="1:5">
      <c r="A3284" s="9" t="s">
        <v>3307</v>
      </c>
      <c r="B3284" s="9"/>
      <c r="C3284" s="9"/>
      <c r="D3284" s="9"/>
      <c r="E3284" s="9"/>
    </row>
    <row r="3285" spans="1:5">
      <c r="A3285" s="9" t="s">
        <v>3308</v>
      </c>
      <c r="B3285" s="9"/>
      <c r="C3285" s="9"/>
      <c r="D3285" s="9"/>
      <c r="E3285" s="9"/>
    </row>
    <row r="3286" spans="1:5">
      <c r="A3286" s="9" t="s">
        <v>3309</v>
      </c>
      <c r="B3286" s="9"/>
      <c r="C3286" s="9"/>
      <c r="D3286" s="9"/>
      <c r="E3286" s="9"/>
    </row>
    <row r="3287" spans="1:5">
      <c r="A3287" s="9" t="s">
        <v>3310</v>
      </c>
      <c r="B3287" s="9"/>
      <c r="C3287" s="9"/>
      <c r="D3287" s="9"/>
      <c r="E3287" s="9"/>
    </row>
    <row r="3288" spans="1:5">
      <c r="A3288" s="9" t="s">
        <v>3311</v>
      </c>
      <c r="B3288" s="9"/>
      <c r="C3288" s="9"/>
      <c r="D3288" s="9"/>
      <c r="E3288" s="9"/>
    </row>
    <row r="3289" spans="1:5">
      <c r="A3289" s="9" t="s">
        <v>3312</v>
      </c>
      <c r="B3289" s="9"/>
      <c r="C3289" s="9"/>
      <c r="D3289" s="9"/>
      <c r="E3289" s="9"/>
    </row>
    <row r="3290" spans="1:5">
      <c r="A3290" s="9" t="s">
        <v>3313</v>
      </c>
      <c r="B3290" s="9"/>
      <c r="C3290" s="9"/>
      <c r="D3290" s="9"/>
      <c r="E3290" s="9"/>
    </row>
    <row r="3291" spans="1:5">
      <c r="A3291" s="9" t="s">
        <v>3314</v>
      </c>
      <c r="B3291" s="9"/>
      <c r="C3291" s="9"/>
      <c r="D3291" s="9"/>
      <c r="E3291" s="9"/>
    </row>
    <row r="3292" spans="1:5">
      <c r="A3292" s="9" t="s">
        <v>3315</v>
      </c>
      <c r="B3292" s="9"/>
      <c r="C3292" s="9"/>
      <c r="D3292" s="9"/>
      <c r="E3292" s="9"/>
    </row>
    <row r="3293" spans="1:5">
      <c r="A3293" s="9" t="s">
        <v>3316</v>
      </c>
      <c r="B3293" s="9"/>
      <c r="C3293" s="9"/>
      <c r="D3293" s="9"/>
      <c r="E3293" s="9"/>
    </row>
    <row r="3294" spans="1:5">
      <c r="A3294" s="9" t="s">
        <v>3317</v>
      </c>
      <c r="B3294" s="9"/>
      <c r="C3294" s="9"/>
      <c r="D3294" s="9"/>
      <c r="E3294" s="9"/>
    </row>
    <row r="3295" spans="1:5">
      <c r="A3295" s="9" t="s">
        <v>3318</v>
      </c>
      <c r="B3295" s="9"/>
      <c r="C3295" s="9"/>
      <c r="D3295" s="9"/>
      <c r="E3295" s="9"/>
    </row>
    <row r="3296" spans="1:5">
      <c r="A3296" s="9" t="s">
        <v>3319</v>
      </c>
      <c r="B3296" s="9"/>
      <c r="C3296" s="9"/>
      <c r="D3296" s="9"/>
      <c r="E3296" s="9"/>
    </row>
    <row r="3297" spans="1:5">
      <c r="A3297" s="9" t="s">
        <v>3320</v>
      </c>
      <c r="B3297" s="9"/>
      <c r="C3297" s="9"/>
      <c r="D3297" s="9"/>
      <c r="E3297" s="9"/>
    </row>
    <row r="3298" spans="1:5">
      <c r="A3298" s="9" t="s">
        <v>3321</v>
      </c>
      <c r="B3298" s="9"/>
      <c r="C3298" s="9"/>
      <c r="D3298" s="9"/>
      <c r="E3298" s="9"/>
    </row>
    <row r="3299" spans="1:5">
      <c r="A3299" s="9" t="s">
        <v>3322</v>
      </c>
      <c r="B3299" s="9"/>
      <c r="C3299" s="9"/>
      <c r="D3299" s="9"/>
      <c r="E3299" s="9"/>
    </row>
    <row r="3300" spans="1:5">
      <c r="A3300" s="9" t="s">
        <v>3323</v>
      </c>
      <c r="B3300" s="9"/>
      <c r="C3300" s="9"/>
      <c r="D3300" s="9"/>
      <c r="E3300" s="9"/>
    </row>
    <row r="3301" spans="1:5">
      <c r="A3301" s="9" t="s">
        <v>3324</v>
      </c>
      <c r="B3301" s="9"/>
      <c r="C3301" s="9"/>
      <c r="D3301" s="9"/>
      <c r="E3301" s="9"/>
    </row>
    <row r="3302" spans="1:5">
      <c r="A3302" s="9" t="s">
        <v>3325</v>
      </c>
      <c r="B3302" s="9"/>
      <c r="C3302" s="9"/>
      <c r="D3302" s="9"/>
      <c r="E3302" s="9"/>
    </row>
    <row r="3303" spans="1:5">
      <c r="A3303" s="9" t="s">
        <v>3326</v>
      </c>
      <c r="B3303" s="9"/>
      <c r="C3303" s="9"/>
      <c r="D3303" s="9"/>
      <c r="E3303" s="9"/>
    </row>
    <row r="3304" spans="1:5">
      <c r="A3304" s="9" t="s">
        <v>3327</v>
      </c>
      <c r="B3304" s="9"/>
      <c r="C3304" s="9"/>
      <c r="D3304" s="9"/>
      <c r="E3304" s="9"/>
    </row>
    <row r="3305" spans="1:5">
      <c r="A3305" s="9" t="s">
        <v>3328</v>
      </c>
      <c r="B3305" s="9"/>
      <c r="C3305" s="9"/>
      <c r="D3305" s="9"/>
      <c r="E3305" s="9"/>
    </row>
    <row r="3306" spans="1:5">
      <c r="A3306" s="9" t="s">
        <v>3329</v>
      </c>
      <c r="B3306" s="9"/>
      <c r="C3306" s="9"/>
      <c r="D3306" s="9"/>
      <c r="E3306" s="9"/>
    </row>
    <row r="3307" spans="1:5">
      <c r="A3307" s="9" t="s">
        <v>3330</v>
      </c>
      <c r="B3307" s="9"/>
      <c r="C3307" s="9"/>
      <c r="D3307" s="9"/>
      <c r="E3307" s="9"/>
    </row>
    <row r="3308" spans="1:5">
      <c r="A3308" s="9" t="s">
        <v>3331</v>
      </c>
      <c r="B3308" s="9"/>
      <c r="C3308" s="9"/>
      <c r="D3308" s="9"/>
      <c r="E3308" s="9"/>
    </row>
    <row r="3309" spans="1:5">
      <c r="A3309" s="9" t="s">
        <v>3332</v>
      </c>
      <c r="B3309" s="9"/>
      <c r="C3309" s="9"/>
      <c r="D3309" s="9"/>
      <c r="E3309" s="9"/>
    </row>
    <row r="3310" spans="1:5">
      <c r="A3310" s="9" t="s">
        <v>3333</v>
      </c>
      <c r="B3310" s="9"/>
      <c r="C3310" s="9"/>
      <c r="D3310" s="9"/>
      <c r="E3310" s="9"/>
    </row>
    <row r="3311" spans="1:5">
      <c r="A3311" s="9" t="s">
        <v>3334</v>
      </c>
      <c r="B3311" s="9"/>
      <c r="C3311" s="9"/>
      <c r="D3311" s="9"/>
      <c r="E3311" s="9"/>
    </row>
    <row r="3312" spans="1:5">
      <c r="A3312" s="9" t="s">
        <v>3335</v>
      </c>
      <c r="B3312" s="9"/>
      <c r="C3312" s="9"/>
      <c r="D3312" s="9"/>
      <c r="E3312" s="9"/>
    </row>
    <row r="3313" spans="1:5">
      <c r="A3313" s="9" t="s">
        <v>3336</v>
      </c>
      <c r="B3313" s="9"/>
      <c r="C3313" s="9"/>
      <c r="D3313" s="9"/>
      <c r="E3313" s="9"/>
    </row>
    <row r="3314" spans="1:5">
      <c r="A3314" s="9" t="s">
        <v>3337</v>
      </c>
      <c r="B3314" s="9"/>
      <c r="C3314" s="9"/>
      <c r="D3314" s="9"/>
      <c r="E3314" s="9"/>
    </row>
    <row r="3315" spans="1:5">
      <c r="A3315" s="9" t="s">
        <v>3338</v>
      </c>
      <c r="B3315" s="9"/>
      <c r="C3315" s="9"/>
      <c r="D3315" s="9"/>
      <c r="E3315" s="9"/>
    </row>
    <row r="3316" spans="1:5">
      <c r="A3316" s="9" t="s">
        <v>3339</v>
      </c>
      <c r="B3316" s="9"/>
      <c r="C3316" s="9"/>
      <c r="D3316" s="9"/>
      <c r="E3316" s="9"/>
    </row>
    <row r="3317" spans="1:5">
      <c r="A3317" s="9" t="s">
        <v>3340</v>
      </c>
      <c r="B3317" s="9"/>
      <c r="C3317" s="9"/>
      <c r="D3317" s="9"/>
      <c r="E3317" s="9"/>
    </row>
    <row r="3318" spans="1:5">
      <c r="A3318" s="9" t="s">
        <v>3341</v>
      </c>
      <c r="B3318" s="9"/>
      <c r="C3318" s="9"/>
      <c r="D3318" s="9"/>
      <c r="E3318" s="9"/>
    </row>
    <row r="3319" spans="1:5">
      <c r="A3319" s="9" t="s">
        <v>3342</v>
      </c>
      <c r="B3319" s="9"/>
      <c r="C3319" s="9"/>
      <c r="D3319" s="9"/>
      <c r="E3319" s="9"/>
    </row>
    <row r="3320" spans="1:5">
      <c r="A3320" s="9" t="s">
        <v>3343</v>
      </c>
      <c r="B3320" s="9"/>
      <c r="C3320" s="9"/>
      <c r="D3320" s="9"/>
      <c r="E3320" s="9"/>
    </row>
    <row r="3321" spans="1:5">
      <c r="A3321" s="9" t="s">
        <v>3344</v>
      </c>
      <c r="B3321" s="9"/>
      <c r="C3321" s="9"/>
      <c r="D3321" s="9"/>
      <c r="E3321" s="9"/>
    </row>
    <row r="3322" spans="1:5">
      <c r="A3322" s="9" t="s">
        <v>3345</v>
      </c>
      <c r="B3322" s="9"/>
      <c r="C3322" s="9"/>
      <c r="D3322" s="9"/>
      <c r="E3322" s="9"/>
    </row>
    <row r="3323" spans="1:5">
      <c r="A3323" s="9" t="s">
        <v>3346</v>
      </c>
      <c r="B3323" s="9"/>
      <c r="C3323" s="9"/>
      <c r="D3323" s="9"/>
      <c r="E3323" s="9"/>
    </row>
    <row r="3324" spans="1:5">
      <c r="A3324" s="9" t="s">
        <v>3347</v>
      </c>
      <c r="B3324" s="9"/>
      <c r="C3324" s="9"/>
      <c r="D3324" s="9"/>
      <c r="E3324" s="9"/>
    </row>
    <row r="3325" spans="1:5">
      <c r="A3325" s="9" t="s">
        <v>3348</v>
      </c>
      <c r="B3325" s="9"/>
      <c r="C3325" s="9"/>
      <c r="D3325" s="9"/>
      <c r="E3325" s="9"/>
    </row>
    <row r="3326" spans="1:5">
      <c r="A3326" s="9" t="s">
        <v>3349</v>
      </c>
      <c r="B3326" s="9"/>
      <c r="C3326" s="9"/>
      <c r="D3326" s="9"/>
      <c r="E3326" s="9"/>
    </row>
    <row r="3327" spans="1:5">
      <c r="A3327" s="9" t="s">
        <v>3350</v>
      </c>
      <c r="B3327" s="9"/>
      <c r="C3327" s="9"/>
      <c r="D3327" s="9"/>
      <c r="E3327" s="9"/>
    </row>
    <row r="3328" spans="1:5">
      <c r="A3328" s="9" t="s">
        <v>3351</v>
      </c>
      <c r="B3328" s="9"/>
      <c r="C3328" s="9"/>
      <c r="D3328" s="9"/>
      <c r="E3328" s="9"/>
    </row>
    <row r="3329" spans="1:5">
      <c r="A3329" s="9" t="s">
        <v>3352</v>
      </c>
      <c r="B3329" s="9"/>
      <c r="C3329" s="9"/>
      <c r="D3329" s="9"/>
      <c r="E3329" s="9"/>
    </row>
    <row r="3330" spans="1:5">
      <c r="A3330" s="9" t="s">
        <v>3353</v>
      </c>
      <c r="B3330" s="9"/>
      <c r="C3330" s="9"/>
      <c r="D3330" s="9"/>
      <c r="E3330" s="9"/>
    </row>
    <row r="3331" spans="1:5">
      <c r="A3331" s="9" t="s">
        <v>3354</v>
      </c>
      <c r="B3331" s="9"/>
      <c r="C3331" s="9"/>
      <c r="D3331" s="9"/>
      <c r="E3331" s="9"/>
    </row>
    <row r="3332" spans="1:5">
      <c r="A3332" s="9" t="s">
        <v>3355</v>
      </c>
      <c r="B3332" s="9"/>
      <c r="C3332" s="9"/>
      <c r="D3332" s="9"/>
      <c r="E3332" s="9"/>
    </row>
    <row r="3333" spans="1:5">
      <c r="A3333" s="9" t="s">
        <v>3356</v>
      </c>
      <c r="B3333" s="9"/>
      <c r="C3333" s="9"/>
      <c r="D3333" s="9"/>
      <c r="E3333" s="9"/>
    </row>
    <row r="3334" spans="1:5">
      <c r="A3334" s="9" t="s">
        <v>3357</v>
      </c>
      <c r="B3334" s="9"/>
      <c r="C3334" s="9"/>
      <c r="D3334" s="9"/>
      <c r="E3334" s="9"/>
    </row>
    <row r="3335" spans="1:5">
      <c r="A3335" s="9" t="s">
        <v>3358</v>
      </c>
      <c r="B3335" s="9"/>
      <c r="C3335" s="9"/>
      <c r="D3335" s="9"/>
      <c r="E3335" s="9"/>
    </row>
    <row r="3336" spans="1:5">
      <c r="A3336" s="9" t="s">
        <v>3359</v>
      </c>
      <c r="B3336" s="9"/>
      <c r="C3336" s="9"/>
      <c r="D3336" s="9"/>
      <c r="E3336" s="9"/>
    </row>
    <row r="3337" spans="1:5">
      <c r="A3337" s="9" t="s">
        <v>3360</v>
      </c>
      <c r="B3337" s="9"/>
      <c r="C3337" s="9"/>
      <c r="D3337" s="9"/>
      <c r="E3337" s="9"/>
    </row>
    <row r="3338" spans="1:5">
      <c r="A3338" s="9" t="s">
        <v>3361</v>
      </c>
      <c r="B3338" s="9"/>
      <c r="C3338" s="9"/>
      <c r="D3338" s="9"/>
      <c r="E3338" s="9"/>
    </row>
    <row r="3339" spans="1:5">
      <c r="A3339" s="9" t="s">
        <v>3362</v>
      </c>
      <c r="B3339" s="9"/>
      <c r="C3339" s="9"/>
      <c r="D3339" s="9"/>
      <c r="E3339" s="9"/>
    </row>
    <row r="3340" spans="1:5">
      <c r="A3340" s="9" t="s">
        <v>3363</v>
      </c>
      <c r="B3340" s="9"/>
      <c r="C3340" s="9"/>
      <c r="D3340" s="9"/>
      <c r="E3340" s="9"/>
    </row>
    <row r="3341" spans="1:5">
      <c r="A3341" s="9" t="s">
        <v>3364</v>
      </c>
      <c r="B3341" s="9"/>
      <c r="C3341" s="9"/>
      <c r="D3341" s="9"/>
      <c r="E3341" s="9"/>
    </row>
    <row r="3342" spans="1:5">
      <c r="A3342" s="9" t="s">
        <v>3365</v>
      </c>
      <c r="B3342" s="9"/>
      <c r="C3342" s="9"/>
      <c r="D3342" s="9"/>
      <c r="E3342" s="9"/>
    </row>
    <row r="3343" spans="1:5">
      <c r="A3343" s="9" t="s">
        <v>3366</v>
      </c>
      <c r="B3343" s="9"/>
      <c r="C3343" s="9"/>
      <c r="D3343" s="9"/>
      <c r="E3343" s="9"/>
    </row>
    <row r="3344" spans="1:5">
      <c r="A3344" s="9" t="s">
        <v>3367</v>
      </c>
      <c r="B3344" s="9"/>
      <c r="C3344" s="9"/>
      <c r="D3344" s="9"/>
      <c r="E3344" s="9"/>
    </row>
    <row r="3345" spans="1:5">
      <c r="A3345" s="9" t="s">
        <v>3368</v>
      </c>
      <c r="B3345" s="9"/>
      <c r="C3345" s="9"/>
      <c r="D3345" s="9"/>
      <c r="E3345" s="9"/>
    </row>
    <row r="3346" spans="1:5">
      <c r="A3346" s="9" t="s">
        <v>3369</v>
      </c>
      <c r="B3346" s="9"/>
      <c r="C3346" s="9"/>
      <c r="D3346" s="9"/>
      <c r="E3346" s="9"/>
    </row>
    <row r="3347" spans="1:5">
      <c r="A3347" s="9" t="s">
        <v>3370</v>
      </c>
      <c r="B3347" s="9"/>
      <c r="C3347" s="9"/>
      <c r="D3347" s="9"/>
      <c r="E3347" s="9"/>
    </row>
    <row r="3348" spans="1:5">
      <c r="A3348" s="9" t="s">
        <v>3371</v>
      </c>
      <c r="B3348" s="9"/>
      <c r="C3348" s="9"/>
      <c r="D3348" s="9"/>
      <c r="E3348" s="9"/>
    </row>
    <row r="3349" spans="1:5">
      <c r="A3349" s="9" t="s">
        <v>3372</v>
      </c>
      <c r="B3349" s="9"/>
      <c r="C3349" s="9"/>
      <c r="D3349" s="9"/>
      <c r="E3349" s="9"/>
    </row>
    <row r="3350" spans="1:5">
      <c r="A3350" s="9" t="s">
        <v>3373</v>
      </c>
      <c r="B3350" s="9"/>
      <c r="C3350" s="9"/>
      <c r="D3350" s="9"/>
      <c r="E3350" s="9"/>
    </row>
    <row r="3351" spans="1:5">
      <c r="A3351" s="9" t="s">
        <v>3374</v>
      </c>
      <c r="B3351" s="9"/>
      <c r="C3351" s="9"/>
      <c r="D3351" s="9"/>
      <c r="E3351" s="9"/>
    </row>
    <row r="3352" spans="1:5">
      <c r="A3352" s="9" t="s">
        <v>3375</v>
      </c>
      <c r="B3352" s="9"/>
      <c r="C3352" s="9"/>
      <c r="D3352" s="9"/>
      <c r="E3352" s="9"/>
    </row>
    <row r="3353" spans="1:5">
      <c r="A3353" s="9" t="s">
        <v>3376</v>
      </c>
      <c r="B3353" s="9"/>
      <c r="C3353" s="9"/>
      <c r="D3353" s="9"/>
      <c r="E3353" s="9"/>
    </row>
    <row r="3354" spans="1:5">
      <c r="A3354" s="9" t="s">
        <v>3377</v>
      </c>
      <c r="B3354" s="9"/>
      <c r="C3354" s="9"/>
      <c r="D3354" s="9"/>
      <c r="E3354" s="9"/>
    </row>
    <row r="3355" spans="1:5">
      <c r="A3355" s="9" t="s">
        <v>3378</v>
      </c>
      <c r="B3355" s="9"/>
      <c r="C3355" s="9"/>
      <c r="D3355" s="9"/>
      <c r="E3355" s="9"/>
    </row>
    <row r="3356" spans="1:5">
      <c r="A3356" s="9" t="s">
        <v>3379</v>
      </c>
      <c r="B3356" s="9"/>
      <c r="C3356" s="9"/>
      <c r="D3356" s="9"/>
      <c r="E3356" s="9"/>
    </row>
    <row r="3357" spans="1:5">
      <c r="A3357" s="9" t="s">
        <v>3380</v>
      </c>
      <c r="B3357" s="9"/>
      <c r="C3357" s="9"/>
      <c r="D3357" s="9"/>
      <c r="E3357" s="9"/>
    </row>
    <row r="3358" spans="1:5">
      <c r="A3358" s="9" t="s">
        <v>3381</v>
      </c>
      <c r="B3358" s="9"/>
      <c r="C3358" s="9"/>
      <c r="D3358" s="9"/>
      <c r="E3358" s="9"/>
    </row>
    <row r="3359" spans="1:5">
      <c r="A3359" s="9" t="s">
        <v>3382</v>
      </c>
      <c r="B3359" s="9"/>
      <c r="C3359" s="9"/>
      <c r="D3359" s="9"/>
      <c r="E3359" s="9"/>
    </row>
    <row r="3360" spans="1:5">
      <c r="A3360" s="9" t="s">
        <v>3383</v>
      </c>
      <c r="B3360" s="9"/>
      <c r="C3360" s="9"/>
      <c r="D3360" s="9"/>
      <c r="E3360" s="9"/>
    </row>
    <row r="3361" spans="1:5">
      <c r="A3361" s="9" t="s">
        <v>3384</v>
      </c>
      <c r="B3361" s="9"/>
      <c r="C3361" s="9"/>
      <c r="D3361" s="9"/>
      <c r="E3361" s="9"/>
    </row>
    <row r="3362" spans="1:5">
      <c r="A3362" s="9" t="s">
        <v>3385</v>
      </c>
      <c r="B3362" s="9"/>
      <c r="C3362" s="9"/>
      <c r="D3362" s="9"/>
      <c r="E3362" s="9"/>
    </row>
    <row r="3363" spans="1:5">
      <c r="A3363" s="9" t="s">
        <v>3386</v>
      </c>
      <c r="B3363" s="9"/>
      <c r="C3363" s="9"/>
      <c r="D3363" s="9"/>
      <c r="E3363" s="9"/>
    </row>
    <row r="3364" spans="1:5">
      <c r="A3364" s="9" t="s">
        <v>3387</v>
      </c>
      <c r="B3364" s="9"/>
      <c r="C3364" s="9"/>
      <c r="D3364" s="9"/>
      <c r="E3364" s="9"/>
    </row>
    <row r="3365" spans="1:5">
      <c r="A3365" s="9" t="s">
        <v>3388</v>
      </c>
      <c r="B3365" s="9"/>
      <c r="C3365" s="9"/>
      <c r="D3365" s="9"/>
      <c r="E3365" s="9"/>
    </row>
    <row r="3366" spans="1:5">
      <c r="A3366" s="9" t="s">
        <v>3389</v>
      </c>
      <c r="B3366" s="9"/>
      <c r="C3366" s="9"/>
      <c r="D3366" s="9"/>
      <c r="E3366" s="9"/>
    </row>
    <row r="3367" spans="1:5">
      <c r="A3367" s="9" t="s">
        <v>3390</v>
      </c>
      <c r="B3367" s="9"/>
      <c r="C3367" s="9"/>
      <c r="D3367" s="9"/>
      <c r="E3367" s="9"/>
    </row>
    <row r="3368" spans="1:5">
      <c r="A3368" s="9" t="s">
        <v>3391</v>
      </c>
      <c r="B3368" s="9"/>
      <c r="C3368" s="9"/>
      <c r="D3368" s="9"/>
      <c r="E3368" s="9"/>
    </row>
    <row r="3369" spans="1:5">
      <c r="A3369" s="9" t="s">
        <v>3392</v>
      </c>
      <c r="B3369" s="9"/>
      <c r="C3369" s="9"/>
      <c r="D3369" s="9"/>
      <c r="E3369" s="9"/>
    </row>
    <row r="3370" spans="1:5">
      <c r="A3370" s="9" t="s">
        <v>3393</v>
      </c>
      <c r="B3370" s="9"/>
      <c r="C3370" s="9"/>
      <c r="D3370" s="9"/>
      <c r="E3370" s="9"/>
    </row>
    <row r="3371" spans="1:5">
      <c r="A3371" s="9" t="s">
        <v>3394</v>
      </c>
      <c r="B3371" s="9"/>
      <c r="C3371" s="9"/>
      <c r="D3371" s="9"/>
      <c r="E3371" s="9"/>
    </row>
    <row r="3372" spans="1:5">
      <c r="A3372" s="9" t="s">
        <v>3395</v>
      </c>
      <c r="B3372" s="9"/>
      <c r="C3372" s="9"/>
      <c r="D3372" s="9"/>
      <c r="E3372" s="9"/>
    </row>
    <row r="3373" spans="1:5">
      <c r="A3373" s="9" t="s">
        <v>3396</v>
      </c>
      <c r="B3373" s="9"/>
      <c r="C3373" s="9"/>
      <c r="D3373" s="9"/>
      <c r="E3373" s="9"/>
    </row>
    <row r="3374" spans="1:5">
      <c r="A3374" s="9" t="s">
        <v>3397</v>
      </c>
      <c r="B3374" s="9"/>
      <c r="C3374" s="9"/>
      <c r="D3374" s="9"/>
      <c r="E3374" s="9"/>
    </row>
    <row r="3375" spans="1:5">
      <c r="A3375" s="9" t="s">
        <v>3398</v>
      </c>
      <c r="B3375" s="9"/>
      <c r="C3375" s="9"/>
      <c r="D3375" s="9"/>
      <c r="E3375" s="9"/>
    </row>
    <row r="3376" spans="1:5">
      <c r="A3376" s="9" t="s">
        <v>3399</v>
      </c>
      <c r="B3376" s="9"/>
      <c r="C3376" s="9"/>
      <c r="D3376" s="9"/>
      <c r="E3376" s="9"/>
    </row>
    <row r="3377" spans="1:5">
      <c r="A3377" s="9" t="s">
        <v>3400</v>
      </c>
      <c r="B3377" s="9"/>
      <c r="C3377" s="9"/>
      <c r="D3377" s="9"/>
      <c r="E3377" s="9"/>
    </row>
    <row r="3378" spans="1:5">
      <c r="A3378" s="9" t="s">
        <v>3401</v>
      </c>
      <c r="B3378" s="9"/>
      <c r="C3378" s="9"/>
      <c r="D3378" s="9"/>
      <c r="E3378" s="9"/>
    </row>
    <row r="3379" spans="1:5">
      <c r="A3379" s="9" t="s">
        <v>3402</v>
      </c>
      <c r="B3379" s="9"/>
      <c r="C3379" s="9"/>
      <c r="D3379" s="9"/>
      <c r="E3379" s="9"/>
    </row>
    <row r="3380" spans="1:5">
      <c r="A3380" s="9" t="s">
        <v>3403</v>
      </c>
      <c r="B3380" s="9"/>
      <c r="C3380" s="9"/>
      <c r="D3380" s="9"/>
      <c r="E3380" s="9"/>
    </row>
    <row r="3381" spans="1:5">
      <c r="A3381" s="9" t="s">
        <v>3404</v>
      </c>
      <c r="B3381" s="9"/>
      <c r="C3381" s="9"/>
      <c r="D3381" s="9"/>
      <c r="E3381" s="9"/>
    </row>
    <row r="3382" spans="1:5">
      <c r="A3382" s="9" t="s">
        <v>3405</v>
      </c>
      <c r="B3382" s="9"/>
      <c r="C3382" s="9"/>
      <c r="D3382" s="9"/>
      <c r="E3382" s="9"/>
    </row>
    <row r="3383" spans="1:5">
      <c r="A3383" s="9" t="s">
        <v>3406</v>
      </c>
      <c r="B3383" s="9"/>
      <c r="C3383" s="9"/>
      <c r="D3383" s="9"/>
      <c r="E3383" s="9"/>
    </row>
    <row r="3384" spans="1:5">
      <c r="A3384" s="9" t="s">
        <v>3407</v>
      </c>
      <c r="B3384" s="9"/>
      <c r="C3384" s="9"/>
      <c r="D3384" s="9"/>
      <c r="E3384" s="9"/>
    </row>
    <row r="3385" spans="1:5">
      <c r="A3385" s="9" t="s">
        <v>3408</v>
      </c>
      <c r="B3385" s="9"/>
      <c r="C3385" s="9"/>
      <c r="D3385" s="9"/>
      <c r="E3385" s="9"/>
    </row>
    <row r="3386" spans="1:5">
      <c r="A3386" s="9" t="s">
        <v>3409</v>
      </c>
      <c r="B3386" s="9"/>
      <c r="C3386" s="9"/>
      <c r="D3386" s="9"/>
      <c r="E3386" s="9"/>
    </row>
    <row r="3387" spans="1:5">
      <c r="A3387" s="9" t="s">
        <v>3410</v>
      </c>
      <c r="B3387" s="9"/>
      <c r="C3387" s="9"/>
      <c r="D3387" s="9"/>
      <c r="E3387" s="9"/>
    </row>
    <row r="3388" spans="1:5">
      <c r="A3388" s="9" t="s">
        <v>3411</v>
      </c>
      <c r="B3388" s="9"/>
      <c r="C3388" s="9"/>
      <c r="D3388" s="9"/>
      <c r="E3388" s="9"/>
    </row>
    <row r="3389" spans="1:5">
      <c r="A3389" s="9" t="s">
        <v>3412</v>
      </c>
      <c r="B3389" s="9"/>
      <c r="C3389" s="9"/>
      <c r="D3389" s="9"/>
      <c r="E3389" s="9"/>
    </row>
    <row r="3390" spans="1:5">
      <c r="A3390" s="9" t="s">
        <v>3413</v>
      </c>
      <c r="B3390" s="9"/>
      <c r="C3390" s="9"/>
      <c r="D3390" s="9"/>
      <c r="E3390" s="9"/>
    </row>
    <row r="3391" spans="1:5">
      <c r="A3391" s="9" t="s">
        <v>3414</v>
      </c>
      <c r="B3391" s="9"/>
      <c r="C3391" s="9"/>
      <c r="D3391" s="9"/>
      <c r="E3391" s="9"/>
    </row>
    <row r="3392" spans="1:5">
      <c r="A3392" s="9" t="s">
        <v>3415</v>
      </c>
      <c r="B3392" s="9"/>
      <c r="C3392" s="9"/>
      <c r="D3392" s="9"/>
      <c r="E3392" s="9"/>
    </row>
    <row r="3393" spans="1:5">
      <c r="A3393" s="9" t="s">
        <v>3416</v>
      </c>
      <c r="B3393" s="9"/>
      <c r="C3393" s="9"/>
      <c r="D3393" s="9"/>
      <c r="E3393" s="9"/>
    </row>
    <row r="3394" spans="1:5">
      <c r="A3394" s="9" t="s">
        <v>3417</v>
      </c>
      <c r="B3394" s="9"/>
      <c r="C3394" s="9"/>
      <c r="D3394" s="9"/>
      <c r="E3394" s="9"/>
    </row>
    <row r="3395" spans="1:5">
      <c r="A3395" s="9" t="s">
        <v>3418</v>
      </c>
      <c r="B3395" s="9"/>
      <c r="C3395" s="9"/>
      <c r="D3395" s="9"/>
      <c r="E3395" s="9"/>
    </row>
    <row r="3396" spans="1:5">
      <c r="A3396" s="9" t="s">
        <v>3419</v>
      </c>
      <c r="B3396" s="9"/>
      <c r="C3396" s="9"/>
      <c r="D3396" s="9"/>
      <c r="E3396" s="9"/>
    </row>
    <row r="3397" spans="1:5">
      <c r="A3397" s="9" t="s">
        <v>3420</v>
      </c>
      <c r="B3397" s="9"/>
      <c r="C3397" s="9"/>
      <c r="D3397" s="9"/>
      <c r="E3397" s="9"/>
    </row>
    <row r="3398" spans="1:5">
      <c r="A3398" s="9" t="s">
        <v>3421</v>
      </c>
      <c r="B3398" s="9"/>
      <c r="C3398" s="9"/>
      <c r="D3398" s="9"/>
      <c r="E3398" s="9"/>
    </row>
    <row r="3399" spans="1:5">
      <c r="A3399" s="9" t="s">
        <v>3422</v>
      </c>
      <c r="B3399" s="9"/>
      <c r="C3399" s="9"/>
      <c r="D3399" s="9"/>
      <c r="E3399" s="9"/>
    </row>
    <row r="3400" spans="1:5">
      <c r="A3400" s="9" t="s">
        <v>3423</v>
      </c>
      <c r="B3400" s="9"/>
      <c r="C3400" s="9"/>
      <c r="D3400" s="9"/>
      <c r="E3400" s="9"/>
    </row>
    <row r="3401" spans="1:5">
      <c r="A3401" s="9" t="s">
        <v>3424</v>
      </c>
      <c r="B3401" s="9"/>
      <c r="C3401" s="9"/>
      <c r="D3401" s="9"/>
      <c r="E3401" s="9"/>
    </row>
    <row r="3402" spans="1:5">
      <c r="A3402" s="9" t="s">
        <v>3425</v>
      </c>
      <c r="B3402" s="9"/>
      <c r="C3402" s="9"/>
      <c r="D3402" s="9"/>
      <c r="E3402" s="9"/>
    </row>
    <row r="3403" spans="1:5">
      <c r="A3403" s="9" t="s">
        <v>3426</v>
      </c>
      <c r="B3403" s="9"/>
      <c r="C3403" s="9"/>
      <c r="D3403" s="9"/>
      <c r="E3403" s="9"/>
    </row>
    <row r="3404" spans="1:5">
      <c r="A3404" s="9" t="s">
        <v>3427</v>
      </c>
      <c r="B3404" s="9"/>
      <c r="C3404" s="9"/>
      <c r="D3404" s="9"/>
      <c r="E3404" s="9"/>
    </row>
    <row r="3405" spans="1:5">
      <c r="A3405" s="9" t="s">
        <v>3428</v>
      </c>
      <c r="B3405" s="9"/>
      <c r="C3405" s="9"/>
      <c r="D3405" s="9"/>
      <c r="E3405" s="9"/>
    </row>
    <row r="3406" spans="1:5">
      <c r="A3406" s="9" t="s">
        <v>3429</v>
      </c>
      <c r="B3406" s="9"/>
      <c r="C3406" s="9"/>
      <c r="D3406" s="9"/>
      <c r="E3406" s="9"/>
    </row>
    <row r="3407" spans="1:5">
      <c r="A3407" s="9" t="s">
        <v>3430</v>
      </c>
      <c r="B3407" s="9"/>
      <c r="C3407" s="9"/>
      <c r="D3407" s="9"/>
      <c r="E3407" s="9"/>
    </row>
    <row r="3408" spans="1:5">
      <c r="A3408" s="9" t="s">
        <v>3431</v>
      </c>
      <c r="B3408" s="9"/>
      <c r="C3408" s="9"/>
      <c r="D3408" s="9"/>
      <c r="E3408" s="9"/>
    </row>
    <row r="3409" spans="1:5">
      <c r="A3409" s="9" t="s">
        <v>3432</v>
      </c>
      <c r="B3409" s="9"/>
      <c r="C3409" s="9"/>
      <c r="D3409" s="9"/>
      <c r="E3409" s="9"/>
    </row>
    <row r="3410" spans="1:5">
      <c r="A3410" s="9" t="s">
        <v>3433</v>
      </c>
      <c r="B3410" s="9"/>
      <c r="C3410" s="9"/>
      <c r="D3410" s="9"/>
      <c r="E3410" s="9"/>
    </row>
    <row r="3411" spans="1:5">
      <c r="A3411" s="9" t="s">
        <v>3434</v>
      </c>
      <c r="B3411" s="9"/>
      <c r="C3411" s="9"/>
      <c r="D3411" s="9"/>
      <c r="E3411" s="9"/>
    </row>
    <row r="3412" spans="1:5">
      <c r="A3412" s="9" t="s">
        <v>3435</v>
      </c>
      <c r="B3412" s="9"/>
      <c r="C3412" s="9"/>
      <c r="D3412" s="9"/>
      <c r="E3412" s="9"/>
    </row>
    <row r="3413" spans="1:5">
      <c r="A3413" s="9" t="s">
        <v>3436</v>
      </c>
      <c r="B3413" s="9"/>
      <c r="C3413" s="9"/>
      <c r="D3413" s="9"/>
      <c r="E3413" s="9"/>
    </row>
    <row r="3414" spans="1:5">
      <c r="A3414" s="9" t="s">
        <v>3437</v>
      </c>
      <c r="B3414" s="9"/>
      <c r="C3414" s="9"/>
      <c r="D3414" s="9"/>
      <c r="E3414" s="9"/>
    </row>
    <row r="3415" spans="1:5">
      <c r="A3415" s="9" t="s">
        <v>3438</v>
      </c>
      <c r="B3415" s="9"/>
      <c r="C3415" s="9"/>
      <c r="D3415" s="9"/>
      <c r="E3415" s="9"/>
    </row>
    <row r="3416" spans="1:5">
      <c r="A3416" s="9" t="s">
        <v>3439</v>
      </c>
      <c r="B3416" s="9"/>
      <c r="C3416" s="9"/>
      <c r="D3416" s="9"/>
      <c r="E3416" s="9"/>
    </row>
    <row r="3417" spans="1:5">
      <c r="A3417" s="9" t="s">
        <v>3440</v>
      </c>
      <c r="B3417" s="9"/>
      <c r="C3417" s="9"/>
      <c r="D3417" s="9"/>
      <c r="E3417" s="9"/>
    </row>
    <row r="3418" spans="1:5">
      <c r="A3418" s="9" t="s">
        <v>3441</v>
      </c>
      <c r="B3418" s="9"/>
      <c r="C3418" s="9"/>
      <c r="D3418" s="9"/>
      <c r="E3418" s="9"/>
    </row>
    <row r="3419" spans="1:5">
      <c r="A3419" s="9" t="s">
        <v>3442</v>
      </c>
      <c r="B3419" s="9"/>
      <c r="C3419" s="9"/>
      <c r="D3419" s="9"/>
      <c r="E3419" s="9"/>
    </row>
    <row r="3420" spans="1:5">
      <c r="A3420" s="9" t="s">
        <v>3443</v>
      </c>
      <c r="B3420" s="9"/>
      <c r="C3420" s="9"/>
      <c r="D3420" s="9"/>
      <c r="E3420" s="9"/>
    </row>
    <row r="3421" spans="1:5">
      <c r="A3421" s="9" t="s">
        <v>3444</v>
      </c>
      <c r="B3421" s="9"/>
      <c r="C3421" s="9"/>
      <c r="D3421" s="9"/>
      <c r="E3421" s="9"/>
    </row>
    <row r="3422" spans="1:5">
      <c r="A3422" s="9" t="s">
        <v>3445</v>
      </c>
      <c r="B3422" s="9"/>
      <c r="C3422" s="9"/>
      <c r="D3422" s="9"/>
      <c r="E3422" s="9"/>
    </row>
    <row r="3423" spans="1:5">
      <c r="A3423" s="9" t="s">
        <v>3446</v>
      </c>
      <c r="B3423" s="9"/>
      <c r="C3423" s="9"/>
      <c r="D3423" s="9"/>
      <c r="E3423" s="9"/>
    </row>
    <row r="3424" spans="1:5">
      <c r="A3424" s="9" t="s">
        <v>3447</v>
      </c>
      <c r="B3424" s="9"/>
      <c r="C3424" s="9"/>
      <c r="D3424" s="9"/>
      <c r="E3424" s="9"/>
    </row>
    <row r="3425" spans="1:5">
      <c r="A3425" s="9" t="s">
        <v>3448</v>
      </c>
      <c r="B3425" s="9"/>
      <c r="C3425" s="9"/>
      <c r="D3425" s="9"/>
      <c r="E3425" s="9"/>
    </row>
    <row r="3426" spans="1:5">
      <c r="A3426" s="9" t="s">
        <v>3449</v>
      </c>
      <c r="B3426" s="9"/>
      <c r="C3426" s="9"/>
      <c r="D3426" s="9"/>
      <c r="E3426" s="9"/>
    </row>
    <row r="3427" spans="1:5">
      <c r="A3427" s="9" t="s">
        <v>3450</v>
      </c>
      <c r="B3427" s="9"/>
      <c r="C3427" s="9"/>
      <c r="D3427" s="9"/>
      <c r="E3427" s="9"/>
    </row>
    <row r="3428" spans="1:5">
      <c r="A3428" s="9" t="s">
        <v>3451</v>
      </c>
      <c r="B3428" s="9"/>
      <c r="C3428" s="9"/>
      <c r="D3428" s="9"/>
      <c r="E3428" s="9"/>
    </row>
    <row r="3429" spans="1:5">
      <c r="A3429" s="9" t="s">
        <v>3452</v>
      </c>
      <c r="B3429" s="9"/>
      <c r="C3429" s="9"/>
      <c r="D3429" s="9"/>
      <c r="E3429" s="9"/>
    </row>
    <row r="3430" spans="1:5">
      <c r="A3430" s="9" t="s">
        <v>3453</v>
      </c>
      <c r="B3430" s="9"/>
      <c r="C3430" s="9"/>
      <c r="D3430" s="9"/>
      <c r="E3430" s="9"/>
    </row>
    <row r="3431" spans="1:5">
      <c r="A3431" s="9" t="s">
        <v>3454</v>
      </c>
      <c r="B3431" s="9"/>
      <c r="C3431" s="9"/>
      <c r="D3431" s="9"/>
      <c r="E3431" s="9"/>
    </row>
    <row r="3432" spans="1:5">
      <c r="A3432" s="9" t="s">
        <v>3455</v>
      </c>
      <c r="B3432" s="9"/>
      <c r="C3432" s="9"/>
      <c r="D3432" s="9"/>
      <c r="E3432" s="9"/>
    </row>
    <row r="3433" spans="1:5">
      <c r="A3433" s="9" t="s">
        <v>3456</v>
      </c>
      <c r="B3433" s="9"/>
      <c r="C3433" s="9"/>
      <c r="D3433" s="9"/>
      <c r="E3433" s="9"/>
    </row>
    <row r="3434" spans="1:5">
      <c r="A3434" s="9" t="s">
        <v>3457</v>
      </c>
      <c r="B3434" s="9"/>
      <c r="C3434" s="9"/>
      <c r="D3434" s="9"/>
      <c r="E3434" s="9"/>
    </row>
    <row r="3435" spans="1:5">
      <c r="A3435" s="9" t="s">
        <v>3458</v>
      </c>
      <c r="B3435" s="9"/>
      <c r="C3435" s="9"/>
      <c r="D3435" s="9"/>
      <c r="E3435" s="9"/>
    </row>
    <row r="3436" spans="1:5">
      <c r="A3436" s="9" t="s">
        <v>3459</v>
      </c>
      <c r="B3436" s="9"/>
      <c r="C3436" s="9"/>
      <c r="D3436" s="9"/>
      <c r="E3436" s="9"/>
    </row>
    <row r="3437" spans="1:5">
      <c r="A3437" s="9" t="s">
        <v>3460</v>
      </c>
      <c r="B3437" s="9"/>
      <c r="C3437" s="9"/>
      <c r="D3437" s="9"/>
      <c r="E3437" s="9"/>
    </row>
    <row r="3438" spans="1:5">
      <c r="A3438" s="9" t="s">
        <v>3461</v>
      </c>
      <c r="B3438" s="9"/>
      <c r="C3438" s="9"/>
      <c r="D3438" s="9"/>
      <c r="E3438" s="9"/>
    </row>
    <row r="3439" spans="1:5">
      <c r="A3439" s="9" t="s">
        <v>3462</v>
      </c>
      <c r="B3439" s="9"/>
      <c r="C3439" s="9"/>
      <c r="D3439" s="9"/>
      <c r="E3439" s="9"/>
    </row>
    <row r="3440" spans="1:5">
      <c r="A3440" s="9" t="s">
        <v>3463</v>
      </c>
      <c r="B3440" s="9"/>
      <c r="C3440" s="9"/>
      <c r="D3440" s="9"/>
      <c r="E3440" s="9"/>
    </row>
    <row r="3441" spans="1:5">
      <c r="A3441" s="9" t="s">
        <v>3464</v>
      </c>
      <c r="B3441" s="9"/>
      <c r="C3441" s="9"/>
      <c r="D3441" s="9"/>
      <c r="E3441" s="9"/>
    </row>
    <row r="3442" spans="1:5">
      <c r="A3442" s="9" t="s">
        <v>3465</v>
      </c>
      <c r="B3442" s="9"/>
      <c r="C3442" s="9"/>
      <c r="D3442" s="9"/>
      <c r="E3442" s="9"/>
    </row>
    <row r="3443" spans="1:5">
      <c r="A3443" s="9" t="s">
        <v>3466</v>
      </c>
      <c r="B3443" s="9"/>
      <c r="C3443" s="9"/>
      <c r="D3443" s="9"/>
      <c r="E3443" s="9"/>
    </row>
    <row r="3444" spans="1:5">
      <c r="A3444" s="9" t="s">
        <v>3467</v>
      </c>
      <c r="B3444" s="9"/>
      <c r="C3444" s="9"/>
      <c r="D3444" s="9"/>
      <c r="E3444" s="9"/>
    </row>
    <row r="3445" spans="1:5">
      <c r="A3445" s="9" t="s">
        <v>3468</v>
      </c>
      <c r="B3445" s="9"/>
      <c r="C3445" s="9"/>
      <c r="D3445" s="9"/>
      <c r="E3445" s="9"/>
    </row>
    <row r="3446" spans="1:5">
      <c r="A3446" s="9" t="s">
        <v>3469</v>
      </c>
      <c r="B3446" s="9"/>
      <c r="C3446" s="9"/>
      <c r="D3446" s="9"/>
      <c r="E3446" s="9"/>
    </row>
    <row r="3447" spans="1:5">
      <c r="A3447" s="9" t="s">
        <v>3470</v>
      </c>
      <c r="B3447" s="9"/>
      <c r="C3447" s="9"/>
      <c r="D3447" s="9"/>
      <c r="E3447" s="9"/>
    </row>
    <row r="3448" spans="1:5">
      <c r="A3448" s="9" t="s">
        <v>3471</v>
      </c>
      <c r="B3448" s="9"/>
      <c r="C3448" s="9"/>
      <c r="D3448" s="9"/>
      <c r="E3448" s="9"/>
    </row>
    <row r="3449" spans="1:5">
      <c r="A3449" s="9" t="s">
        <v>3472</v>
      </c>
      <c r="B3449" s="9"/>
      <c r="C3449" s="9"/>
      <c r="D3449" s="9"/>
      <c r="E3449" s="9"/>
    </row>
    <row r="3450" spans="1:5">
      <c r="A3450" s="9" t="s">
        <v>3473</v>
      </c>
      <c r="B3450" s="9"/>
      <c r="C3450" s="9"/>
      <c r="D3450" s="9"/>
      <c r="E3450" s="9"/>
    </row>
    <row r="3451" spans="1:5">
      <c r="A3451" s="9" t="s">
        <v>3474</v>
      </c>
      <c r="B3451" s="9"/>
      <c r="C3451" s="9"/>
      <c r="D3451" s="9"/>
      <c r="E3451" s="9"/>
    </row>
    <row r="3452" spans="1:5">
      <c r="A3452" s="9" t="s">
        <v>3475</v>
      </c>
      <c r="B3452" s="9"/>
      <c r="C3452" s="9"/>
      <c r="D3452" s="9"/>
      <c r="E3452" s="9"/>
    </row>
    <row r="3453" spans="1:5">
      <c r="A3453" s="9" t="s">
        <v>3476</v>
      </c>
      <c r="B3453" s="9"/>
      <c r="C3453" s="9"/>
      <c r="D3453" s="9"/>
      <c r="E3453" s="9"/>
    </row>
    <row r="3454" spans="1:5">
      <c r="A3454" s="9" t="s">
        <v>3477</v>
      </c>
      <c r="B3454" s="9"/>
      <c r="C3454" s="9"/>
      <c r="D3454" s="9"/>
      <c r="E3454" s="9"/>
    </row>
    <row r="3455" spans="1:5">
      <c r="A3455" s="9" t="s">
        <v>3478</v>
      </c>
      <c r="B3455" s="9"/>
      <c r="C3455" s="9"/>
      <c r="D3455" s="9"/>
      <c r="E3455" s="9"/>
    </row>
    <row r="3456" spans="1:5">
      <c r="A3456" s="9" t="s">
        <v>3479</v>
      </c>
      <c r="B3456" s="9"/>
      <c r="C3456" s="9"/>
      <c r="D3456" s="9"/>
      <c r="E3456" s="9"/>
    </row>
    <row r="3457" spans="1:5">
      <c r="A3457" s="9" t="s">
        <v>3480</v>
      </c>
      <c r="B3457" s="9"/>
      <c r="C3457" s="9"/>
      <c r="D3457" s="9"/>
      <c r="E3457" s="9"/>
    </row>
    <row r="3458" spans="1:5">
      <c r="A3458" s="9" t="s">
        <v>3481</v>
      </c>
      <c r="B3458" s="9"/>
      <c r="C3458" s="9"/>
      <c r="D3458" s="9"/>
      <c r="E3458" s="9"/>
    </row>
    <row r="3459" spans="1:5">
      <c r="A3459" s="9" t="s">
        <v>3482</v>
      </c>
      <c r="B3459" s="9"/>
      <c r="C3459" s="9"/>
      <c r="D3459" s="9"/>
      <c r="E3459" s="9"/>
    </row>
    <row r="3460" spans="1:5">
      <c r="A3460" s="9" t="s">
        <v>3483</v>
      </c>
      <c r="B3460" s="9"/>
      <c r="C3460" s="9"/>
      <c r="D3460" s="9"/>
      <c r="E3460" s="9"/>
    </row>
    <row r="3461" spans="1:5">
      <c r="A3461" s="9" t="s">
        <v>3484</v>
      </c>
      <c r="B3461" s="9"/>
      <c r="C3461" s="9"/>
      <c r="D3461" s="9"/>
      <c r="E3461" s="9"/>
    </row>
    <row r="3462" spans="1:5">
      <c r="A3462" s="9" t="s">
        <v>3485</v>
      </c>
      <c r="B3462" s="9"/>
      <c r="C3462" s="9"/>
      <c r="D3462" s="9"/>
      <c r="E3462" s="9"/>
    </row>
    <row r="3463" spans="1:5">
      <c r="A3463" s="9" t="s">
        <v>3486</v>
      </c>
      <c r="B3463" s="9"/>
      <c r="C3463" s="9"/>
      <c r="D3463" s="9"/>
      <c r="E3463" s="9"/>
    </row>
    <row r="3464" spans="1:5">
      <c r="A3464" s="9" t="s">
        <v>3487</v>
      </c>
      <c r="B3464" s="9"/>
      <c r="C3464" s="9"/>
      <c r="D3464" s="9"/>
      <c r="E3464" s="9"/>
    </row>
    <row r="3465" spans="1:5">
      <c r="A3465" s="9" t="s">
        <v>3488</v>
      </c>
      <c r="B3465" s="9"/>
      <c r="C3465" s="9"/>
      <c r="D3465" s="9"/>
      <c r="E3465" s="9"/>
    </row>
    <row r="3466" spans="1:5">
      <c r="A3466" s="9" t="s">
        <v>3489</v>
      </c>
      <c r="B3466" s="9"/>
      <c r="C3466" s="9"/>
      <c r="D3466" s="9"/>
      <c r="E3466" s="9"/>
    </row>
    <row r="3467" spans="1:5">
      <c r="A3467" s="9" t="s">
        <v>3490</v>
      </c>
      <c r="B3467" s="9"/>
      <c r="C3467" s="9"/>
      <c r="D3467" s="9"/>
      <c r="E3467" s="9"/>
    </row>
    <row r="3468" spans="1:5">
      <c r="A3468" s="9" t="s">
        <v>3491</v>
      </c>
      <c r="B3468" s="9"/>
      <c r="C3468" s="9"/>
      <c r="D3468" s="9"/>
      <c r="E3468" s="9"/>
    </row>
    <row r="3469" spans="1:5">
      <c r="A3469" s="9" t="s">
        <v>3492</v>
      </c>
      <c r="B3469" s="9"/>
      <c r="C3469" s="9"/>
      <c r="D3469" s="9"/>
      <c r="E3469" s="9"/>
    </row>
    <row r="3470" spans="1:5">
      <c r="A3470" s="9" t="s">
        <v>3493</v>
      </c>
      <c r="B3470" s="9"/>
      <c r="C3470" s="9"/>
      <c r="D3470" s="9"/>
      <c r="E3470" s="9"/>
    </row>
    <row r="3471" spans="1:5">
      <c r="A3471" s="9" t="s">
        <v>3494</v>
      </c>
      <c r="B3471" s="9"/>
      <c r="C3471" s="9"/>
      <c r="D3471" s="9"/>
      <c r="E3471" s="9"/>
    </row>
    <row r="3472" spans="1:5">
      <c r="A3472" s="9" t="s">
        <v>3495</v>
      </c>
      <c r="B3472" s="9"/>
      <c r="C3472" s="9"/>
      <c r="D3472" s="9"/>
      <c r="E3472" s="9"/>
    </row>
    <row r="3473" spans="1:5">
      <c r="A3473" s="9" t="s">
        <v>3496</v>
      </c>
      <c r="B3473" s="9"/>
      <c r="C3473" s="9"/>
      <c r="D3473" s="9"/>
      <c r="E3473" s="9"/>
    </row>
    <row r="3474" spans="1:5">
      <c r="A3474" s="9" t="s">
        <v>3497</v>
      </c>
      <c r="B3474" s="9"/>
      <c r="C3474" s="9"/>
      <c r="D3474" s="9"/>
      <c r="E3474" s="9"/>
    </row>
    <row r="3475" spans="1:5">
      <c r="A3475" s="9" t="s">
        <v>3498</v>
      </c>
      <c r="B3475" s="9"/>
      <c r="C3475" s="9"/>
      <c r="D3475" s="9"/>
      <c r="E3475" s="9"/>
    </row>
    <row r="3476" spans="1:5">
      <c r="A3476" s="9" t="s">
        <v>3499</v>
      </c>
      <c r="B3476" s="9"/>
      <c r="C3476" s="9"/>
      <c r="D3476" s="9"/>
      <c r="E3476" s="9"/>
    </row>
    <row r="3477" spans="1:5">
      <c r="A3477" s="9" t="s">
        <v>3500</v>
      </c>
      <c r="B3477" s="9"/>
      <c r="C3477" s="9"/>
      <c r="D3477" s="9"/>
      <c r="E3477" s="9"/>
    </row>
    <row r="3478" spans="1:5">
      <c r="A3478" s="9" t="s">
        <v>3501</v>
      </c>
      <c r="B3478" s="9"/>
      <c r="C3478" s="9"/>
      <c r="D3478" s="9"/>
      <c r="E3478" s="9"/>
    </row>
    <row r="3479" spans="1:5">
      <c r="A3479" s="9" t="s">
        <v>3502</v>
      </c>
      <c r="B3479" s="9"/>
      <c r="C3479" s="9"/>
      <c r="D3479" s="9"/>
      <c r="E3479" s="9"/>
    </row>
    <row r="3480" spans="1:5">
      <c r="A3480" s="9" t="s">
        <v>3503</v>
      </c>
      <c r="B3480" s="9"/>
      <c r="C3480" s="9"/>
      <c r="D3480" s="9"/>
      <c r="E3480" s="9"/>
    </row>
    <row r="3481" spans="1:5">
      <c r="A3481" s="9" t="s">
        <v>3504</v>
      </c>
      <c r="B3481" s="9"/>
      <c r="C3481" s="9"/>
      <c r="D3481" s="9"/>
      <c r="E3481" s="9"/>
    </row>
    <row r="3482" spans="1:5">
      <c r="A3482" s="9" t="s">
        <v>3505</v>
      </c>
      <c r="B3482" s="9"/>
      <c r="C3482" s="9"/>
      <c r="D3482" s="9"/>
      <c r="E3482" s="9"/>
    </row>
    <row r="3483" spans="1:5">
      <c r="A3483" s="9" t="s">
        <v>3506</v>
      </c>
      <c r="B3483" s="9"/>
      <c r="C3483" s="9"/>
      <c r="D3483" s="9"/>
      <c r="E3483" s="9"/>
    </row>
    <row r="3484" spans="1:5">
      <c r="A3484" s="9" t="s">
        <v>3507</v>
      </c>
      <c r="B3484" s="9"/>
      <c r="C3484" s="9"/>
      <c r="D3484" s="9"/>
      <c r="E3484" s="9"/>
    </row>
    <row r="3485" spans="1:5">
      <c r="A3485" s="9" t="s">
        <v>3508</v>
      </c>
      <c r="B3485" s="9"/>
      <c r="C3485" s="9"/>
      <c r="D3485" s="9"/>
      <c r="E3485" s="9"/>
    </row>
    <row r="3486" spans="1:5">
      <c r="A3486" s="9" t="s">
        <v>3509</v>
      </c>
      <c r="B3486" s="9"/>
      <c r="C3486" s="9"/>
      <c r="D3486" s="9"/>
      <c r="E3486" s="9"/>
    </row>
    <row r="3487" spans="1:5">
      <c r="A3487" s="9" t="s">
        <v>3510</v>
      </c>
      <c r="B3487" s="9"/>
      <c r="C3487" s="9"/>
      <c r="D3487" s="9"/>
      <c r="E3487" s="9"/>
    </row>
    <row r="3488" spans="1:5">
      <c r="A3488" s="9" t="s">
        <v>3511</v>
      </c>
      <c r="B3488" s="9"/>
      <c r="C3488" s="9"/>
      <c r="D3488" s="9"/>
      <c r="E3488" s="9"/>
    </row>
    <row r="3489" spans="1:5">
      <c r="A3489" s="9" t="s">
        <v>3512</v>
      </c>
      <c r="B3489" s="9"/>
      <c r="C3489" s="9"/>
      <c r="D3489" s="9"/>
      <c r="E3489" s="9"/>
    </row>
    <row r="3490" spans="1:5">
      <c r="A3490" s="9" t="s">
        <v>3513</v>
      </c>
      <c r="B3490" s="9"/>
      <c r="C3490" s="9"/>
      <c r="D3490" s="9"/>
      <c r="E3490" s="9"/>
    </row>
    <row r="3491" spans="1:5">
      <c r="A3491" s="9" t="s">
        <v>3514</v>
      </c>
      <c r="B3491" s="9"/>
      <c r="C3491" s="9"/>
      <c r="D3491" s="9"/>
      <c r="E3491" s="9"/>
    </row>
    <row r="3492" spans="1:5">
      <c r="A3492" s="9" t="s">
        <v>3515</v>
      </c>
      <c r="B3492" s="9"/>
      <c r="C3492" s="9"/>
      <c r="D3492" s="9"/>
      <c r="E3492" s="9"/>
    </row>
    <row r="3493" spans="1:5">
      <c r="A3493" s="9" t="s">
        <v>3516</v>
      </c>
      <c r="B3493" s="9"/>
      <c r="C3493" s="9"/>
      <c r="D3493" s="9"/>
      <c r="E3493" s="9"/>
    </row>
    <row r="3494" spans="1:5">
      <c r="A3494" s="9" t="s">
        <v>3517</v>
      </c>
      <c r="B3494" s="9"/>
      <c r="C3494" s="9"/>
      <c r="D3494" s="9"/>
      <c r="E3494" s="9"/>
    </row>
    <row r="3495" spans="1:5">
      <c r="A3495" s="9" t="s">
        <v>3518</v>
      </c>
      <c r="B3495" s="9"/>
      <c r="C3495" s="9"/>
      <c r="D3495" s="9"/>
      <c r="E3495" s="9"/>
    </row>
    <row r="3496" spans="1:5">
      <c r="A3496" s="9" t="s">
        <v>3519</v>
      </c>
      <c r="B3496" s="9"/>
      <c r="C3496" s="9"/>
      <c r="D3496" s="9"/>
      <c r="E3496" s="9"/>
    </row>
    <row r="3497" spans="1:5">
      <c r="A3497" s="9" t="s">
        <v>3520</v>
      </c>
      <c r="B3497" s="9"/>
      <c r="C3497" s="9"/>
      <c r="D3497" s="9"/>
      <c r="E3497" s="9"/>
    </row>
    <row r="3498" spans="1:5">
      <c r="A3498" s="9" t="s">
        <v>3521</v>
      </c>
      <c r="B3498" s="9"/>
      <c r="C3498" s="9"/>
      <c r="D3498" s="9"/>
      <c r="E3498" s="9"/>
    </row>
    <row r="3499" spans="1:5">
      <c r="A3499" s="9" t="s">
        <v>3522</v>
      </c>
      <c r="B3499" s="9"/>
      <c r="C3499" s="9"/>
      <c r="D3499" s="9"/>
      <c r="E3499" s="9"/>
    </row>
    <row r="3500" spans="1:5">
      <c r="A3500" s="9" t="s">
        <v>3523</v>
      </c>
      <c r="B3500" s="9"/>
      <c r="C3500" s="9"/>
      <c r="D3500" s="9"/>
      <c r="E3500" s="9"/>
    </row>
    <row r="3501" spans="1:5">
      <c r="A3501" s="9" t="s">
        <v>3524</v>
      </c>
      <c r="B3501" s="9"/>
      <c r="C3501" s="9"/>
      <c r="D3501" s="9"/>
      <c r="E3501" s="9"/>
    </row>
    <row r="3502" spans="1:5">
      <c r="A3502" s="9" t="s">
        <v>3525</v>
      </c>
      <c r="B3502" s="9"/>
      <c r="C3502" s="9"/>
      <c r="D3502" s="9"/>
      <c r="E3502" s="9"/>
    </row>
    <row r="3503" spans="1:5">
      <c r="A3503" s="9" t="s">
        <v>3526</v>
      </c>
      <c r="B3503" s="9"/>
      <c r="C3503" s="9"/>
      <c r="D3503" s="9"/>
      <c r="E3503" s="9"/>
    </row>
    <row r="3504" spans="1:5">
      <c r="A3504" s="9" t="s">
        <v>3527</v>
      </c>
      <c r="B3504" s="9"/>
      <c r="C3504" s="9"/>
      <c r="D3504" s="9"/>
      <c r="E3504" s="9"/>
    </row>
    <row r="3505" spans="1:5">
      <c r="A3505" s="9" t="s">
        <v>3528</v>
      </c>
      <c r="B3505" s="9"/>
      <c r="C3505" s="9"/>
      <c r="D3505" s="9"/>
      <c r="E3505" s="9"/>
    </row>
    <row r="3506" spans="1:5">
      <c r="A3506" s="9" t="s">
        <v>3529</v>
      </c>
      <c r="B3506" s="9"/>
      <c r="C3506" s="9"/>
      <c r="D3506" s="9"/>
      <c r="E3506" s="9"/>
    </row>
    <row r="3507" spans="1:5">
      <c r="A3507" s="9" t="s">
        <v>3530</v>
      </c>
      <c r="B3507" s="9"/>
      <c r="C3507" s="9"/>
      <c r="D3507" s="9"/>
      <c r="E3507" s="9"/>
    </row>
    <row r="3508" spans="1:5">
      <c r="A3508" s="9" t="s">
        <v>3531</v>
      </c>
      <c r="B3508" s="9"/>
      <c r="C3508" s="9"/>
      <c r="D3508" s="9"/>
      <c r="E3508" s="9"/>
    </row>
    <row r="3509" spans="1:5">
      <c r="A3509" s="9" t="s">
        <v>3532</v>
      </c>
      <c r="B3509" s="9"/>
      <c r="C3509" s="9"/>
      <c r="D3509" s="9"/>
      <c r="E3509" s="9"/>
    </row>
    <row r="3510" spans="1:5">
      <c r="A3510" s="9" t="s">
        <v>3533</v>
      </c>
      <c r="B3510" s="9"/>
      <c r="C3510" s="9"/>
      <c r="D3510" s="9"/>
      <c r="E3510" s="9"/>
    </row>
    <row r="3511" spans="1:5">
      <c r="A3511" s="9" t="s">
        <v>3534</v>
      </c>
      <c r="B3511" s="9"/>
      <c r="C3511" s="9"/>
      <c r="D3511" s="9"/>
      <c r="E3511" s="9"/>
    </row>
    <row r="3512" spans="1:5">
      <c r="A3512" s="9" t="s">
        <v>3535</v>
      </c>
      <c r="B3512" s="9"/>
      <c r="C3512" s="9"/>
      <c r="D3512" s="9"/>
      <c r="E3512" s="9"/>
    </row>
    <row r="3513" spans="1:5">
      <c r="A3513" s="9" t="s">
        <v>3536</v>
      </c>
      <c r="B3513" s="9"/>
      <c r="C3513" s="9"/>
      <c r="D3513" s="9"/>
      <c r="E3513" s="9"/>
    </row>
    <row r="3514" spans="1:5">
      <c r="A3514" s="9" t="s">
        <v>3537</v>
      </c>
      <c r="B3514" s="9"/>
      <c r="C3514" s="9"/>
      <c r="D3514" s="9"/>
      <c r="E3514" s="9"/>
    </row>
    <row r="3515" spans="1:5">
      <c r="A3515" s="9" t="s">
        <v>3538</v>
      </c>
      <c r="B3515" s="9"/>
      <c r="C3515" s="9"/>
      <c r="D3515" s="9"/>
      <c r="E3515" s="9"/>
    </row>
    <row r="3516" spans="1:5">
      <c r="A3516" s="9" t="s">
        <v>3539</v>
      </c>
      <c r="B3516" s="9"/>
      <c r="C3516" s="9"/>
      <c r="D3516" s="9"/>
      <c r="E3516" s="9"/>
    </row>
    <row r="3517" spans="1:5">
      <c r="A3517" s="9" t="s">
        <v>3540</v>
      </c>
      <c r="B3517" s="9"/>
      <c r="C3517" s="9"/>
      <c r="D3517" s="9"/>
      <c r="E3517" s="9"/>
    </row>
    <row r="3518" spans="1:5">
      <c r="A3518" s="9" t="s">
        <v>3541</v>
      </c>
      <c r="B3518" s="9"/>
      <c r="C3518" s="9"/>
      <c r="D3518" s="9"/>
      <c r="E3518" s="9"/>
    </row>
    <row r="3519" spans="1:5">
      <c r="A3519" s="9" t="s">
        <v>3542</v>
      </c>
      <c r="B3519" s="9"/>
      <c r="C3519" s="9"/>
      <c r="D3519" s="9"/>
      <c r="E3519" s="9"/>
    </row>
    <row r="3520" spans="1:5">
      <c r="A3520" s="9" t="s">
        <v>3543</v>
      </c>
      <c r="B3520" s="9"/>
      <c r="C3520" s="9"/>
      <c r="D3520" s="9"/>
      <c r="E3520" s="9"/>
    </row>
    <row r="3521" spans="1:5">
      <c r="A3521" s="9" t="s">
        <v>3544</v>
      </c>
      <c r="B3521" s="9"/>
      <c r="C3521" s="9"/>
      <c r="D3521" s="9"/>
      <c r="E3521" s="9"/>
    </row>
    <row r="3522" spans="1:5">
      <c r="A3522" s="9" t="s">
        <v>3545</v>
      </c>
      <c r="B3522" s="9"/>
      <c r="C3522" s="9"/>
      <c r="D3522" s="9"/>
      <c r="E3522" s="9"/>
    </row>
    <row r="3523" spans="1:5">
      <c r="A3523" s="9" t="s">
        <v>3546</v>
      </c>
      <c r="B3523" s="9"/>
      <c r="C3523" s="9"/>
      <c r="D3523" s="9"/>
      <c r="E3523" s="9"/>
    </row>
    <row r="3524" spans="1:5">
      <c r="A3524" s="9" t="s">
        <v>3547</v>
      </c>
      <c r="B3524" s="9"/>
      <c r="C3524" s="9"/>
      <c r="D3524" s="9"/>
      <c r="E3524" s="9"/>
    </row>
    <row r="3525" spans="1:5">
      <c r="A3525" s="9" t="s">
        <v>3548</v>
      </c>
      <c r="B3525" s="9"/>
      <c r="C3525" s="9"/>
      <c r="D3525" s="9"/>
      <c r="E3525" s="9"/>
    </row>
    <row r="3526" spans="1:5">
      <c r="A3526" s="9" t="s">
        <v>3549</v>
      </c>
      <c r="B3526" s="9"/>
      <c r="C3526" s="9"/>
      <c r="D3526" s="9"/>
      <c r="E3526" s="9"/>
    </row>
    <row r="3527" spans="1:5">
      <c r="A3527" s="9" t="s">
        <v>3550</v>
      </c>
      <c r="B3527" s="9"/>
      <c r="C3527" s="9"/>
      <c r="D3527" s="9"/>
      <c r="E3527" s="9"/>
    </row>
    <row r="3528" spans="1:5">
      <c r="A3528" s="9" t="s">
        <v>3551</v>
      </c>
      <c r="B3528" s="9"/>
      <c r="C3528" s="9"/>
      <c r="D3528" s="9"/>
      <c r="E3528" s="9"/>
    </row>
    <row r="3529" spans="1:5">
      <c r="A3529" s="9" t="s">
        <v>3552</v>
      </c>
      <c r="B3529" s="9"/>
      <c r="C3529" s="9"/>
      <c r="D3529" s="9"/>
      <c r="E3529" s="9"/>
    </row>
    <row r="3530" spans="1:5">
      <c r="A3530" s="9" t="s">
        <v>3553</v>
      </c>
      <c r="B3530" s="9"/>
      <c r="C3530" s="9"/>
      <c r="D3530" s="9"/>
      <c r="E3530" s="9"/>
    </row>
    <row r="3531" spans="1:5">
      <c r="A3531" s="9" t="s">
        <v>3554</v>
      </c>
      <c r="B3531" s="9"/>
      <c r="C3531" s="9"/>
      <c r="D3531" s="9"/>
      <c r="E3531" s="9"/>
    </row>
    <row r="3532" spans="1:5">
      <c r="A3532" s="9" t="s">
        <v>3555</v>
      </c>
      <c r="B3532" s="9"/>
      <c r="C3532" s="9"/>
      <c r="D3532" s="9"/>
      <c r="E3532" s="9"/>
    </row>
    <row r="3533" spans="1:5">
      <c r="A3533" s="9" t="s">
        <v>3556</v>
      </c>
      <c r="B3533" s="9"/>
      <c r="C3533" s="9"/>
      <c r="D3533" s="9"/>
      <c r="E3533" s="9"/>
    </row>
    <row r="3534" spans="1:5">
      <c r="A3534" s="9" t="s">
        <v>3557</v>
      </c>
      <c r="B3534" s="9"/>
      <c r="C3534" s="9"/>
      <c r="D3534" s="9"/>
      <c r="E3534" s="9"/>
    </row>
    <row r="3535" spans="1:5">
      <c r="A3535" s="9" t="s">
        <v>3558</v>
      </c>
      <c r="B3535" s="9"/>
      <c r="C3535" s="9"/>
      <c r="D3535" s="9"/>
      <c r="E3535" s="9"/>
    </row>
    <row r="3536" spans="1:5">
      <c r="A3536" s="9" t="s">
        <v>3559</v>
      </c>
      <c r="B3536" s="9"/>
      <c r="C3536" s="9"/>
      <c r="D3536" s="9"/>
      <c r="E3536" s="9"/>
    </row>
    <row r="3537" spans="1:5">
      <c r="A3537" s="9" t="s">
        <v>3560</v>
      </c>
      <c r="B3537" s="9"/>
      <c r="C3537" s="9"/>
      <c r="D3537" s="9"/>
      <c r="E3537" s="9"/>
    </row>
    <row r="3538" spans="1:5">
      <c r="A3538" s="9" t="s">
        <v>3561</v>
      </c>
      <c r="B3538" s="9"/>
      <c r="C3538" s="9"/>
      <c r="D3538" s="9"/>
      <c r="E3538" s="9"/>
    </row>
    <row r="3539" spans="1:5">
      <c r="A3539" s="9" t="s">
        <v>3562</v>
      </c>
      <c r="B3539" s="9"/>
      <c r="C3539" s="9"/>
      <c r="D3539" s="9"/>
      <c r="E3539" s="9"/>
    </row>
    <row r="3540" spans="1:5">
      <c r="A3540" s="9" t="s">
        <v>3563</v>
      </c>
      <c r="B3540" s="9"/>
      <c r="C3540" s="9"/>
      <c r="D3540" s="9"/>
      <c r="E3540" s="9"/>
    </row>
    <row r="3541" spans="1:5">
      <c r="A3541" s="9" t="s">
        <v>3564</v>
      </c>
      <c r="B3541" s="9"/>
      <c r="C3541" s="9"/>
      <c r="D3541" s="9"/>
      <c r="E3541" s="9"/>
    </row>
    <row r="3542" spans="1:5">
      <c r="A3542" s="9" t="s">
        <v>3565</v>
      </c>
      <c r="B3542" s="9"/>
      <c r="C3542" s="9"/>
      <c r="D3542" s="9"/>
      <c r="E3542" s="9"/>
    </row>
    <row r="3543" spans="1:5">
      <c r="A3543" s="9" t="s">
        <v>3566</v>
      </c>
      <c r="B3543" s="9"/>
      <c r="C3543" s="9"/>
      <c r="D3543" s="9"/>
      <c r="E3543" s="9"/>
    </row>
    <row r="3544" spans="1:5">
      <c r="A3544" s="9" t="s">
        <v>3567</v>
      </c>
      <c r="B3544" s="9"/>
      <c r="C3544" s="9"/>
      <c r="D3544" s="9"/>
      <c r="E3544" s="9"/>
    </row>
    <row r="3545" spans="1:5">
      <c r="A3545" s="9" t="s">
        <v>3568</v>
      </c>
      <c r="B3545" s="9"/>
      <c r="C3545" s="9"/>
      <c r="D3545" s="9"/>
      <c r="E3545" s="9"/>
    </row>
    <row r="3546" spans="1:5">
      <c r="A3546" s="9" t="s">
        <v>3569</v>
      </c>
      <c r="B3546" s="9"/>
      <c r="C3546" s="9"/>
      <c r="D3546" s="9"/>
      <c r="E3546" s="9"/>
    </row>
    <row r="3547" spans="1:5">
      <c r="A3547" s="9" t="s">
        <v>3570</v>
      </c>
      <c r="B3547" s="9"/>
      <c r="C3547" s="9"/>
      <c r="D3547" s="9"/>
      <c r="E3547" s="9"/>
    </row>
    <row r="3548" spans="1:5">
      <c r="A3548" s="9" t="s">
        <v>3571</v>
      </c>
      <c r="B3548" s="9"/>
      <c r="C3548" s="9"/>
      <c r="D3548" s="9"/>
      <c r="E3548" s="9"/>
    </row>
    <row r="3549" spans="1:5">
      <c r="A3549" s="9" t="s">
        <v>3572</v>
      </c>
      <c r="B3549" s="9"/>
      <c r="C3549" s="9"/>
      <c r="D3549" s="9"/>
      <c r="E3549" s="9"/>
    </row>
    <row r="3550" spans="1:5">
      <c r="A3550" s="9" t="s">
        <v>3573</v>
      </c>
      <c r="B3550" s="9"/>
      <c r="C3550" s="9"/>
      <c r="D3550" s="9"/>
      <c r="E3550" s="9"/>
    </row>
    <row r="3551" spans="1:5">
      <c r="A3551" s="9" t="s">
        <v>3574</v>
      </c>
      <c r="B3551" s="9"/>
      <c r="C3551" s="9"/>
      <c r="D3551" s="9"/>
      <c r="E3551" s="9"/>
    </row>
    <row r="3552" spans="1:5">
      <c r="A3552" s="9" t="s">
        <v>3575</v>
      </c>
      <c r="B3552" s="9"/>
      <c r="C3552" s="9"/>
      <c r="D3552" s="9"/>
      <c r="E3552" s="9"/>
    </row>
    <row r="3553" spans="1:5">
      <c r="A3553" s="9" t="s">
        <v>3576</v>
      </c>
      <c r="B3553" s="9"/>
      <c r="C3553" s="9"/>
      <c r="D3553" s="9"/>
      <c r="E3553" s="9"/>
    </row>
    <row r="3554" spans="1:5">
      <c r="A3554" s="9" t="s">
        <v>3577</v>
      </c>
      <c r="B3554" s="9"/>
      <c r="C3554" s="9"/>
      <c r="D3554" s="9"/>
      <c r="E3554" s="9"/>
    </row>
    <row r="3555" spans="1:5">
      <c r="A3555" s="9" t="s">
        <v>3578</v>
      </c>
      <c r="B3555" s="9"/>
      <c r="C3555" s="9"/>
      <c r="D3555" s="9"/>
      <c r="E3555" s="9"/>
    </row>
    <row r="3556" spans="1:5">
      <c r="A3556" s="9" t="s">
        <v>3579</v>
      </c>
      <c r="B3556" s="9"/>
      <c r="C3556" s="9"/>
      <c r="D3556" s="9"/>
      <c r="E3556" s="9"/>
    </row>
    <row r="3557" spans="1:5">
      <c r="A3557" s="9" t="s">
        <v>3580</v>
      </c>
      <c r="B3557" s="9"/>
      <c r="C3557" s="9"/>
      <c r="D3557" s="9"/>
      <c r="E3557" s="9"/>
    </row>
    <row r="3558" spans="1:5">
      <c r="A3558" s="9" t="s">
        <v>3581</v>
      </c>
      <c r="B3558" s="9"/>
      <c r="C3558" s="9"/>
      <c r="D3558" s="9"/>
      <c r="E3558" s="9"/>
    </row>
    <row r="3559" spans="1:5">
      <c r="A3559" s="9" t="s">
        <v>3582</v>
      </c>
      <c r="B3559" s="9"/>
      <c r="C3559" s="9"/>
      <c r="D3559" s="9"/>
      <c r="E3559" s="9"/>
    </row>
    <row r="3560" spans="1:5">
      <c r="A3560" s="9" t="s">
        <v>3583</v>
      </c>
      <c r="B3560" s="9"/>
      <c r="C3560" s="9"/>
      <c r="D3560" s="9"/>
      <c r="E3560" s="9"/>
    </row>
    <row r="3561" spans="1:5">
      <c r="A3561" s="9" t="s">
        <v>3584</v>
      </c>
      <c r="B3561" s="9"/>
      <c r="C3561" s="9"/>
      <c r="D3561" s="9"/>
      <c r="E3561" s="9"/>
    </row>
    <row r="3562" spans="1:5">
      <c r="A3562" s="9" t="s">
        <v>3585</v>
      </c>
      <c r="B3562" s="9"/>
      <c r="C3562" s="9"/>
      <c r="D3562" s="9"/>
      <c r="E3562" s="9"/>
    </row>
    <row r="3563" spans="1:5">
      <c r="A3563" s="9" t="s">
        <v>3586</v>
      </c>
      <c r="B3563" s="9"/>
      <c r="C3563" s="9"/>
      <c r="D3563" s="9"/>
      <c r="E3563" s="9"/>
    </row>
    <row r="3564" spans="1:5">
      <c r="A3564" s="9" t="s">
        <v>3587</v>
      </c>
      <c r="B3564" s="9"/>
      <c r="C3564" s="9"/>
      <c r="D3564" s="9"/>
      <c r="E3564" s="9"/>
    </row>
    <row r="3565" spans="1:5">
      <c r="A3565" s="9" t="s">
        <v>3588</v>
      </c>
      <c r="B3565" s="9"/>
      <c r="C3565" s="9"/>
      <c r="D3565" s="9"/>
      <c r="E3565" s="9"/>
    </row>
    <row r="3566" spans="1:5">
      <c r="A3566" s="9" t="s">
        <v>3589</v>
      </c>
      <c r="B3566" s="9"/>
      <c r="C3566" s="9"/>
      <c r="D3566" s="9"/>
      <c r="E3566" s="9"/>
    </row>
    <row r="3567" spans="1:5">
      <c r="A3567" s="9" t="s">
        <v>3590</v>
      </c>
      <c r="B3567" s="9"/>
      <c r="C3567" s="9"/>
      <c r="D3567" s="9"/>
      <c r="E3567" s="9"/>
    </row>
    <row r="3568" spans="1:5">
      <c r="A3568" s="9" t="s">
        <v>3591</v>
      </c>
      <c r="B3568" s="9"/>
      <c r="C3568" s="9"/>
      <c r="D3568" s="9"/>
      <c r="E3568" s="9"/>
    </row>
    <row r="3569" spans="1:5">
      <c r="A3569" s="9" t="s">
        <v>3592</v>
      </c>
      <c r="B3569" s="9"/>
      <c r="C3569" s="9"/>
      <c r="D3569" s="9"/>
      <c r="E3569" s="9"/>
    </row>
    <row r="3570" spans="1:5">
      <c r="A3570" s="9" t="s">
        <v>3593</v>
      </c>
      <c r="B3570" s="9"/>
      <c r="C3570" s="9"/>
      <c r="D3570" s="9"/>
      <c r="E3570" s="9"/>
    </row>
    <row r="3571" spans="1:5">
      <c r="A3571" s="9" t="s">
        <v>3594</v>
      </c>
      <c r="B3571" s="9"/>
      <c r="C3571" s="9"/>
      <c r="D3571" s="9"/>
      <c r="E3571" s="9"/>
    </row>
    <row r="3572" spans="1:5">
      <c r="A3572" s="9" t="s">
        <v>3595</v>
      </c>
      <c r="B3572" s="9"/>
      <c r="C3572" s="9"/>
      <c r="D3572" s="9"/>
      <c r="E3572" s="9"/>
    </row>
    <row r="3573" spans="1:5">
      <c r="A3573" s="9" t="s">
        <v>3596</v>
      </c>
      <c r="B3573" s="9"/>
      <c r="C3573" s="9"/>
      <c r="D3573" s="9"/>
      <c r="E3573" s="9"/>
    </row>
    <row r="3574" spans="1:5">
      <c r="A3574" s="9" t="s">
        <v>3597</v>
      </c>
      <c r="B3574" s="9"/>
      <c r="C3574" s="9"/>
      <c r="D3574" s="9"/>
      <c r="E3574" s="9"/>
    </row>
    <row r="3575" spans="1:5">
      <c r="A3575" s="9" t="s">
        <v>3598</v>
      </c>
      <c r="B3575" s="9"/>
      <c r="C3575" s="9"/>
      <c r="D3575" s="9"/>
      <c r="E3575" s="9"/>
    </row>
    <row r="3576" spans="1:5">
      <c r="A3576" s="9" t="s">
        <v>3599</v>
      </c>
      <c r="B3576" s="9"/>
      <c r="C3576" s="9"/>
      <c r="D3576" s="9"/>
      <c r="E3576" s="9"/>
    </row>
    <row r="3577" spans="1:5">
      <c r="A3577" s="9" t="s">
        <v>3600</v>
      </c>
      <c r="B3577" s="9"/>
      <c r="C3577" s="9"/>
      <c r="D3577" s="9"/>
      <c r="E3577" s="9"/>
    </row>
    <row r="3578" spans="1:5">
      <c r="A3578" s="9" t="s">
        <v>3601</v>
      </c>
      <c r="B3578" s="9"/>
      <c r="C3578" s="9"/>
      <c r="D3578" s="9"/>
      <c r="E3578" s="9"/>
    </row>
    <row r="3579" spans="1:5">
      <c r="A3579" s="9" t="s">
        <v>3602</v>
      </c>
      <c r="B3579" s="9"/>
      <c r="C3579" s="9"/>
      <c r="D3579" s="9"/>
      <c r="E3579" s="9"/>
    </row>
    <row r="3580" spans="1:5">
      <c r="A3580" s="9" t="s">
        <v>3603</v>
      </c>
      <c r="B3580" s="9"/>
      <c r="C3580" s="9"/>
      <c r="D3580" s="9"/>
      <c r="E3580" s="9"/>
    </row>
    <row r="3581" spans="1:5">
      <c r="A3581" s="9" t="s">
        <v>3604</v>
      </c>
      <c r="B3581" s="9"/>
      <c r="C3581" s="9"/>
      <c r="D3581" s="9"/>
      <c r="E3581" s="9"/>
    </row>
    <row r="3582" spans="1:5">
      <c r="A3582" s="9" t="s">
        <v>3605</v>
      </c>
      <c r="B3582" s="9"/>
      <c r="C3582" s="9"/>
      <c r="D3582" s="9"/>
      <c r="E3582" s="9"/>
    </row>
    <row r="3583" spans="1:5">
      <c r="A3583" s="9" t="s">
        <v>3606</v>
      </c>
      <c r="B3583" s="9"/>
      <c r="C3583" s="9"/>
      <c r="D3583" s="9"/>
      <c r="E3583" s="9"/>
    </row>
    <row r="3584" spans="1:5">
      <c r="A3584" s="9" t="s">
        <v>3607</v>
      </c>
      <c r="B3584" s="9"/>
      <c r="C3584" s="9"/>
      <c r="D3584" s="9"/>
      <c r="E3584" s="9"/>
    </row>
    <row r="3585" spans="1:5">
      <c r="A3585" s="9" t="s">
        <v>3608</v>
      </c>
      <c r="B3585" s="9"/>
      <c r="C3585" s="9"/>
      <c r="D3585" s="9"/>
      <c r="E3585" s="9"/>
    </row>
    <row r="3586" spans="1:5">
      <c r="A3586" s="9" t="s">
        <v>3609</v>
      </c>
      <c r="B3586" s="9"/>
      <c r="C3586" s="9"/>
      <c r="D3586" s="9"/>
      <c r="E3586" s="9"/>
    </row>
    <row r="3587" spans="1:5">
      <c r="A3587" s="9" t="s">
        <v>3610</v>
      </c>
      <c r="B3587" s="9"/>
      <c r="C3587" s="9"/>
      <c r="D3587" s="9"/>
      <c r="E3587" s="9"/>
    </row>
    <row r="3588" spans="1:5">
      <c r="A3588" s="9" t="s">
        <v>3611</v>
      </c>
      <c r="B3588" s="9"/>
      <c r="C3588" s="9"/>
      <c r="D3588" s="9"/>
      <c r="E3588" s="9"/>
    </row>
    <row r="3589" spans="1:5">
      <c r="A3589" s="9" t="s">
        <v>3612</v>
      </c>
      <c r="B3589" s="9"/>
      <c r="C3589" s="9"/>
      <c r="D3589" s="9"/>
      <c r="E3589" s="9"/>
    </row>
    <row r="3590" spans="1:5">
      <c r="A3590" s="9" t="s">
        <v>3613</v>
      </c>
      <c r="B3590" s="9"/>
      <c r="C3590" s="9"/>
      <c r="D3590" s="9"/>
      <c r="E3590" s="9"/>
    </row>
    <row r="3591" spans="1:5">
      <c r="A3591" s="9" t="s">
        <v>3614</v>
      </c>
      <c r="B3591" s="9"/>
      <c r="C3591" s="9"/>
      <c r="D3591" s="9"/>
      <c r="E3591" s="9"/>
    </row>
    <row r="3592" spans="1:5">
      <c r="A3592" s="9" t="s">
        <v>3615</v>
      </c>
      <c r="B3592" s="9"/>
      <c r="C3592" s="9"/>
      <c r="D3592" s="9"/>
      <c r="E3592" s="9"/>
    </row>
    <row r="3593" spans="1:5">
      <c r="A3593" s="9" t="s">
        <v>3616</v>
      </c>
      <c r="B3593" s="9"/>
      <c r="C3593" s="9"/>
      <c r="D3593" s="9"/>
      <c r="E3593" s="9"/>
    </row>
    <row r="3594" spans="1:5">
      <c r="A3594" s="9" t="s">
        <v>3617</v>
      </c>
      <c r="B3594" s="9"/>
      <c r="C3594" s="9"/>
      <c r="D3594" s="9"/>
      <c r="E3594" s="9"/>
    </row>
    <row r="3595" spans="1:5">
      <c r="A3595" s="9" t="s">
        <v>3618</v>
      </c>
      <c r="B3595" s="9"/>
      <c r="C3595" s="9"/>
      <c r="D3595" s="9"/>
      <c r="E3595" s="9"/>
    </row>
    <row r="3596" spans="1:5">
      <c r="A3596" s="9" t="s">
        <v>3619</v>
      </c>
      <c r="B3596" s="9"/>
      <c r="C3596" s="9"/>
      <c r="D3596" s="9"/>
      <c r="E3596" s="9"/>
    </row>
    <row r="3597" spans="1:5">
      <c r="A3597" s="9" t="s">
        <v>3620</v>
      </c>
      <c r="B3597" s="9"/>
      <c r="C3597" s="9"/>
      <c r="D3597" s="9"/>
      <c r="E3597" s="9"/>
    </row>
    <row r="3598" spans="1:5">
      <c r="A3598" s="9" t="s">
        <v>3621</v>
      </c>
      <c r="B3598" s="9"/>
      <c r="C3598" s="9"/>
      <c r="D3598" s="9"/>
      <c r="E3598" s="9"/>
    </row>
    <row r="3599" spans="1:5">
      <c r="A3599" s="9" t="s">
        <v>3622</v>
      </c>
      <c r="B3599" s="9"/>
      <c r="C3599" s="9"/>
      <c r="D3599" s="9"/>
      <c r="E3599" s="9"/>
    </row>
    <row r="3600" spans="1:5">
      <c r="A3600" s="9" t="s">
        <v>3623</v>
      </c>
      <c r="B3600" s="9"/>
      <c r="C3600" s="9"/>
      <c r="D3600" s="9"/>
      <c r="E3600" s="9"/>
    </row>
    <row r="3601" spans="1:5">
      <c r="A3601" s="9" t="s">
        <v>3624</v>
      </c>
      <c r="B3601" s="9"/>
      <c r="C3601" s="9"/>
      <c r="D3601" s="9"/>
      <c r="E3601" s="9"/>
    </row>
    <row r="3602" spans="1:5">
      <c r="A3602" s="9" t="s">
        <v>3625</v>
      </c>
      <c r="B3602" s="9"/>
      <c r="C3602" s="9"/>
      <c r="D3602" s="9"/>
      <c r="E3602" s="9"/>
    </row>
    <row r="3603" spans="1:5">
      <c r="A3603" s="9" t="s">
        <v>3626</v>
      </c>
      <c r="B3603" s="9"/>
      <c r="C3603" s="9"/>
      <c r="D3603" s="9"/>
      <c r="E3603" s="9"/>
    </row>
    <row r="3604" spans="1:5">
      <c r="A3604" s="9" t="s">
        <v>3627</v>
      </c>
      <c r="B3604" s="9"/>
      <c r="C3604" s="9"/>
      <c r="D3604" s="9"/>
      <c r="E3604" s="9"/>
    </row>
    <row r="3605" spans="1:5">
      <c r="A3605" s="9" t="s">
        <v>3628</v>
      </c>
      <c r="B3605" s="9"/>
      <c r="C3605" s="9"/>
      <c r="D3605" s="9"/>
      <c r="E3605" s="9"/>
    </row>
    <row r="3606" spans="1:5">
      <c r="A3606" s="9" t="s">
        <v>3629</v>
      </c>
      <c r="B3606" s="9"/>
      <c r="C3606" s="9"/>
      <c r="D3606" s="9"/>
      <c r="E3606" s="9"/>
    </row>
    <row r="3607" spans="1:5">
      <c r="A3607" s="9" t="s">
        <v>3630</v>
      </c>
      <c r="B3607" s="9"/>
      <c r="C3607" s="9"/>
      <c r="D3607" s="9"/>
      <c r="E3607" s="9"/>
    </row>
    <row r="3608" spans="1:5">
      <c r="A3608" s="9" t="s">
        <v>3631</v>
      </c>
      <c r="B3608" s="9"/>
      <c r="C3608" s="9"/>
      <c r="D3608" s="9"/>
      <c r="E3608" s="9"/>
    </row>
    <row r="3609" spans="1:5">
      <c r="A3609" s="9" t="s">
        <v>3632</v>
      </c>
      <c r="B3609" s="9"/>
      <c r="C3609" s="9"/>
      <c r="D3609" s="9"/>
      <c r="E3609" s="9"/>
    </row>
    <row r="3610" spans="1:5">
      <c r="A3610" s="9" t="s">
        <v>3633</v>
      </c>
      <c r="B3610" s="9"/>
      <c r="C3610" s="9"/>
      <c r="D3610" s="9"/>
      <c r="E3610" s="9"/>
    </row>
    <row r="3611" spans="1:5">
      <c r="A3611" s="9" t="s">
        <v>3634</v>
      </c>
      <c r="B3611" s="9"/>
      <c r="C3611" s="9"/>
      <c r="D3611" s="9"/>
      <c r="E3611" s="9"/>
    </row>
    <row r="3612" spans="1:5">
      <c r="A3612" s="9" t="s">
        <v>3635</v>
      </c>
      <c r="B3612" s="9"/>
      <c r="C3612" s="9"/>
      <c r="D3612" s="9"/>
      <c r="E3612" s="9"/>
    </row>
    <row r="3613" spans="1:5">
      <c r="A3613" s="9" t="s">
        <v>3636</v>
      </c>
      <c r="B3613" s="9"/>
      <c r="C3613" s="9"/>
      <c r="D3613" s="9"/>
      <c r="E3613" s="9"/>
    </row>
    <row r="3614" spans="1:5">
      <c r="A3614" s="9" t="s">
        <v>3637</v>
      </c>
      <c r="B3614" s="9"/>
      <c r="C3614" s="9"/>
      <c r="D3614" s="9"/>
      <c r="E3614" s="9"/>
    </row>
    <row r="3615" spans="1:5">
      <c r="A3615" s="9" t="s">
        <v>3638</v>
      </c>
      <c r="B3615" s="9"/>
      <c r="C3615" s="9"/>
      <c r="D3615" s="9"/>
      <c r="E3615" s="9"/>
    </row>
    <row r="3616" spans="1:5">
      <c r="A3616" s="9" t="s">
        <v>3639</v>
      </c>
      <c r="B3616" s="9"/>
      <c r="C3616" s="9"/>
      <c r="D3616" s="9"/>
      <c r="E3616" s="9"/>
    </row>
    <row r="3617" spans="1:5">
      <c r="A3617" s="9" t="s">
        <v>3640</v>
      </c>
      <c r="B3617" s="9"/>
      <c r="C3617" s="9"/>
      <c r="D3617" s="9"/>
      <c r="E3617" s="9"/>
    </row>
    <row r="3618" spans="1:5">
      <c r="A3618" s="9" t="s">
        <v>3641</v>
      </c>
      <c r="B3618" s="9"/>
      <c r="C3618" s="9"/>
      <c r="D3618" s="9"/>
      <c r="E3618" s="9"/>
    </row>
    <row r="3619" spans="1:5">
      <c r="A3619" s="9" t="s">
        <v>3642</v>
      </c>
      <c r="B3619" s="9"/>
      <c r="C3619" s="9"/>
      <c r="D3619" s="9"/>
      <c r="E3619" s="9"/>
    </row>
    <row r="3620" spans="1:5">
      <c r="A3620" s="9" t="s">
        <v>3643</v>
      </c>
      <c r="B3620" s="9"/>
      <c r="C3620" s="9"/>
      <c r="D3620" s="9"/>
      <c r="E3620" s="9"/>
    </row>
    <row r="3621" spans="1:5">
      <c r="A3621" s="9" t="s">
        <v>3644</v>
      </c>
      <c r="B3621" s="9"/>
      <c r="C3621" s="9"/>
      <c r="D3621" s="9"/>
      <c r="E3621" s="9"/>
    </row>
    <row r="3622" spans="1:5">
      <c r="A3622" s="9" t="s">
        <v>3645</v>
      </c>
      <c r="B3622" s="9"/>
      <c r="C3622" s="9"/>
      <c r="D3622" s="9"/>
      <c r="E3622" s="9"/>
    </row>
    <row r="3623" spans="1:5">
      <c r="A3623" s="9" t="s">
        <v>3646</v>
      </c>
      <c r="B3623" s="9"/>
      <c r="C3623" s="9"/>
      <c r="D3623" s="9"/>
      <c r="E3623" s="9"/>
    </row>
    <row r="3624" spans="1:5">
      <c r="A3624" s="9" t="s">
        <v>3647</v>
      </c>
      <c r="B3624" s="9"/>
      <c r="C3624" s="9"/>
      <c r="D3624" s="9"/>
      <c r="E3624" s="9"/>
    </row>
    <row r="3625" spans="1:5">
      <c r="A3625" s="9" t="s">
        <v>3648</v>
      </c>
      <c r="B3625" s="9"/>
      <c r="C3625" s="9"/>
      <c r="D3625" s="9"/>
      <c r="E3625" s="9"/>
    </row>
    <row r="3626" spans="1:5">
      <c r="A3626" s="9" t="s">
        <v>3649</v>
      </c>
      <c r="B3626" s="9"/>
      <c r="C3626" s="9"/>
      <c r="D3626" s="9"/>
      <c r="E3626" s="9"/>
    </row>
    <row r="3627" spans="1:5">
      <c r="A3627" s="9" t="s">
        <v>3650</v>
      </c>
      <c r="B3627" s="9"/>
      <c r="C3627" s="9"/>
      <c r="D3627" s="9"/>
      <c r="E3627" s="9"/>
    </row>
    <row r="3628" spans="1:5">
      <c r="A3628" s="9" t="s">
        <v>3651</v>
      </c>
      <c r="B3628" s="9"/>
      <c r="C3628" s="9"/>
      <c r="D3628" s="9"/>
      <c r="E3628" s="9"/>
    </row>
    <row r="3629" spans="1:5">
      <c r="A3629" s="9" t="s">
        <v>3652</v>
      </c>
      <c r="B3629" s="9"/>
      <c r="C3629" s="9"/>
      <c r="D3629" s="9"/>
      <c r="E3629" s="9"/>
    </row>
    <row r="3630" spans="1:5">
      <c r="A3630" s="9" t="s">
        <v>3653</v>
      </c>
      <c r="B3630" s="9"/>
      <c r="C3630" s="9"/>
      <c r="D3630" s="9"/>
      <c r="E3630" s="9"/>
    </row>
    <row r="3631" spans="1:5">
      <c r="A3631" s="9" t="s">
        <v>3654</v>
      </c>
      <c r="B3631" s="9"/>
      <c r="C3631" s="9"/>
      <c r="D3631" s="9"/>
      <c r="E3631" s="9"/>
    </row>
    <row r="3632" spans="1:5">
      <c r="A3632" s="9" t="s">
        <v>3655</v>
      </c>
      <c r="B3632" s="9"/>
      <c r="C3632" s="9"/>
      <c r="D3632" s="9"/>
      <c r="E3632" s="9"/>
    </row>
    <row r="3633" spans="1:5">
      <c r="A3633" s="9" t="s">
        <v>3656</v>
      </c>
      <c r="B3633" s="9"/>
      <c r="C3633" s="9"/>
      <c r="D3633" s="9"/>
      <c r="E3633" s="9"/>
    </row>
    <row r="3634" spans="1:5">
      <c r="A3634" s="9" t="s">
        <v>3657</v>
      </c>
      <c r="B3634" s="9"/>
      <c r="C3634" s="9"/>
      <c r="D3634" s="9"/>
      <c r="E3634" s="9"/>
    </row>
    <row r="3635" spans="1:5">
      <c r="A3635" s="9" t="s">
        <v>3658</v>
      </c>
      <c r="B3635" s="9"/>
      <c r="C3635" s="9"/>
      <c r="D3635" s="9"/>
      <c r="E3635" s="9"/>
    </row>
    <row r="3636" spans="1:5">
      <c r="A3636" s="9" t="s">
        <v>3659</v>
      </c>
      <c r="B3636" s="9"/>
      <c r="C3636" s="9"/>
      <c r="D3636" s="9"/>
      <c r="E3636" s="9"/>
    </row>
    <row r="3637" spans="1:5">
      <c r="A3637" s="9" t="s">
        <v>3660</v>
      </c>
      <c r="B3637" s="9"/>
      <c r="C3637" s="9"/>
      <c r="D3637" s="9"/>
      <c r="E3637" s="9"/>
    </row>
    <row r="3638" spans="1:5">
      <c r="A3638" s="9" t="s">
        <v>3661</v>
      </c>
      <c r="B3638" s="9"/>
      <c r="C3638" s="9"/>
      <c r="D3638" s="9"/>
      <c r="E3638" s="9"/>
    </row>
    <row r="3639" spans="1:5">
      <c r="A3639" s="9" t="s">
        <v>3662</v>
      </c>
      <c r="B3639" s="9"/>
      <c r="C3639" s="9"/>
      <c r="D3639" s="9"/>
      <c r="E3639" s="9"/>
    </row>
    <row r="3640" spans="1:5">
      <c r="A3640" s="9" t="s">
        <v>3663</v>
      </c>
      <c r="B3640" s="9"/>
      <c r="C3640" s="9"/>
      <c r="D3640" s="9"/>
      <c r="E3640" s="9"/>
    </row>
    <row r="3641" spans="1:5">
      <c r="A3641" s="9" t="s">
        <v>3664</v>
      </c>
      <c r="B3641" s="9"/>
      <c r="C3641" s="9"/>
      <c r="D3641" s="9"/>
      <c r="E3641" s="9"/>
    </row>
    <row r="3642" spans="1:5">
      <c r="A3642" s="9" t="s">
        <v>3665</v>
      </c>
      <c r="B3642" s="9"/>
      <c r="C3642" s="9"/>
      <c r="D3642" s="9"/>
      <c r="E3642" s="9"/>
    </row>
    <row r="3643" spans="1:5">
      <c r="A3643" s="9" t="s">
        <v>3666</v>
      </c>
      <c r="B3643" s="9"/>
      <c r="C3643" s="9"/>
      <c r="D3643" s="9"/>
      <c r="E3643" s="9"/>
    </row>
    <row r="3644" spans="1:5">
      <c r="A3644" s="9" t="s">
        <v>3667</v>
      </c>
      <c r="B3644" s="9"/>
      <c r="C3644" s="9"/>
      <c r="D3644" s="9"/>
      <c r="E3644" s="9"/>
    </row>
    <row r="3645" spans="1:5">
      <c r="A3645" s="9" t="s">
        <v>3668</v>
      </c>
      <c r="B3645" s="9"/>
      <c r="C3645" s="9"/>
      <c r="D3645" s="9"/>
      <c r="E3645" s="9"/>
    </row>
    <row r="3646" spans="1:5">
      <c r="A3646" s="9" t="s">
        <v>3669</v>
      </c>
      <c r="B3646" s="9"/>
      <c r="C3646" s="9"/>
      <c r="D3646" s="9"/>
      <c r="E3646" s="9"/>
    </row>
    <row r="3647" spans="1:5">
      <c r="A3647" s="9" t="s">
        <v>3670</v>
      </c>
      <c r="B3647" s="9"/>
      <c r="C3647" s="9"/>
      <c r="D3647" s="9"/>
      <c r="E3647" s="9"/>
    </row>
    <row r="3648" spans="1:5">
      <c r="A3648" s="9" t="s">
        <v>3671</v>
      </c>
      <c r="B3648" s="9"/>
      <c r="C3648" s="9"/>
      <c r="D3648" s="9"/>
      <c r="E3648" s="9"/>
    </row>
    <row r="3649" spans="1:5">
      <c r="A3649" s="9" t="s">
        <v>3672</v>
      </c>
      <c r="B3649" s="9"/>
      <c r="C3649" s="9"/>
      <c r="D3649" s="9"/>
      <c r="E3649" s="9"/>
    </row>
    <row r="3650" spans="1:5">
      <c r="A3650" s="9" t="s">
        <v>3673</v>
      </c>
      <c r="B3650" s="9"/>
      <c r="C3650" s="9"/>
      <c r="D3650" s="9"/>
      <c r="E3650" s="9"/>
    </row>
    <row r="3651" spans="1:5">
      <c r="A3651" s="9" t="s">
        <v>3674</v>
      </c>
      <c r="B3651" s="9"/>
      <c r="C3651" s="9"/>
      <c r="D3651" s="9"/>
      <c r="E3651" s="9"/>
    </row>
    <row r="3652" spans="1:5">
      <c r="A3652" s="9" t="s">
        <v>3675</v>
      </c>
      <c r="B3652" s="9"/>
      <c r="C3652" s="9"/>
      <c r="D3652" s="9"/>
      <c r="E3652" s="9"/>
    </row>
    <row r="3653" spans="1:5">
      <c r="A3653" s="9" t="s">
        <v>3676</v>
      </c>
      <c r="B3653" s="9"/>
      <c r="C3653" s="9"/>
      <c r="D3653" s="9"/>
      <c r="E3653" s="9"/>
    </row>
    <row r="3654" spans="1:5">
      <c r="A3654" s="9" t="s">
        <v>3677</v>
      </c>
      <c r="B3654" s="9"/>
      <c r="C3654" s="9"/>
      <c r="D3654" s="9"/>
      <c r="E3654" s="9"/>
    </row>
    <row r="3655" spans="1:5">
      <c r="A3655" s="9" t="s">
        <v>3678</v>
      </c>
      <c r="B3655" s="9"/>
      <c r="C3655" s="9"/>
      <c r="D3655" s="9"/>
      <c r="E3655" s="9"/>
    </row>
    <row r="3656" spans="1:5">
      <c r="A3656" s="9" t="s">
        <v>3679</v>
      </c>
      <c r="B3656" s="9"/>
      <c r="C3656" s="9"/>
      <c r="D3656" s="9"/>
      <c r="E3656" s="9"/>
    </row>
    <row r="3657" spans="1:5">
      <c r="A3657" s="9" t="s">
        <v>3680</v>
      </c>
      <c r="B3657" s="9"/>
      <c r="C3657" s="9"/>
      <c r="D3657" s="9"/>
      <c r="E3657" s="9"/>
    </row>
    <row r="3658" spans="1:5">
      <c r="A3658" s="9" t="s">
        <v>3681</v>
      </c>
      <c r="B3658" s="9"/>
      <c r="C3658" s="9"/>
      <c r="D3658" s="9"/>
      <c r="E3658" s="9"/>
    </row>
    <row r="3659" spans="1:5">
      <c r="A3659" s="9" t="s">
        <v>3682</v>
      </c>
      <c r="B3659" s="9"/>
      <c r="C3659" s="9"/>
      <c r="D3659" s="9"/>
      <c r="E3659" s="9"/>
    </row>
    <row r="3660" spans="1:5">
      <c r="A3660" s="9" t="s">
        <v>3683</v>
      </c>
      <c r="B3660" s="9"/>
      <c r="C3660" s="9"/>
      <c r="D3660" s="9"/>
      <c r="E3660" s="9"/>
    </row>
    <row r="3661" spans="1:5">
      <c r="A3661" s="9" t="s">
        <v>3684</v>
      </c>
      <c r="B3661" s="9"/>
      <c r="C3661" s="9"/>
      <c r="D3661" s="9"/>
      <c r="E3661" s="9"/>
    </row>
    <row r="3662" spans="1:5">
      <c r="A3662" s="9" t="s">
        <v>3685</v>
      </c>
      <c r="B3662" s="9"/>
      <c r="C3662" s="9"/>
      <c r="D3662" s="9"/>
      <c r="E3662" s="9"/>
    </row>
    <row r="3663" spans="1:5">
      <c r="A3663" s="9" t="s">
        <v>3686</v>
      </c>
      <c r="B3663" s="9"/>
      <c r="C3663" s="9"/>
      <c r="D3663" s="9"/>
      <c r="E3663" s="9"/>
    </row>
    <row r="3664" spans="1:5">
      <c r="A3664" s="9" t="s">
        <v>3687</v>
      </c>
      <c r="B3664" s="9"/>
      <c r="C3664" s="9"/>
      <c r="D3664" s="9"/>
      <c r="E3664" s="9"/>
    </row>
    <row r="3665" spans="1:5">
      <c r="A3665" s="9" t="s">
        <v>3688</v>
      </c>
      <c r="B3665" s="9"/>
      <c r="C3665" s="9"/>
      <c r="D3665" s="9"/>
      <c r="E3665" s="9"/>
    </row>
    <row r="3666" spans="1:5">
      <c r="A3666" s="9" t="s">
        <v>3689</v>
      </c>
      <c r="B3666" s="9"/>
      <c r="C3666" s="9"/>
      <c r="D3666" s="9"/>
      <c r="E3666" s="9"/>
    </row>
    <row r="3667" spans="1:5">
      <c r="A3667" s="9" t="s">
        <v>3690</v>
      </c>
      <c r="B3667" s="9"/>
      <c r="C3667" s="9"/>
      <c r="D3667" s="9"/>
      <c r="E3667" s="9"/>
    </row>
    <row r="3668" spans="1:5">
      <c r="A3668" s="9" t="s">
        <v>3691</v>
      </c>
      <c r="B3668" s="9"/>
      <c r="C3668" s="9"/>
      <c r="D3668" s="9"/>
      <c r="E3668" s="9"/>
    </row>
    <row r="3669" spans="1:5">
      <c r="A3669" s="9" t="s">
        <v>3692</v>
      </c>
      <c r="B3669" s="9"/>
      <c r="C3669" s="9"/>
      <c r="D3669" s="9"/>
      <c r="E3669" s="9"/>
    </row>
    <row r="3670" spans="1:5">
      <c r="A3670" s="9" t="s">
        <v>3693</v>
      </c>
      <c r="B3670" s="9"/>
      <c r="C3670" s="9"/>
      <c r="D3670" s="9"/>
      <c r="E3670" s="9"/>
    </row>
    <row r="3671" spans="1:5">
      <c r="A3671" s="9" t="s">
        <v>3694</v>
      </c>
      <c r="B3671" s="9"/>
      <c r="C3671" s="9"/>
      <c r="D3671" s="9"/>
      <c r="E3671" s="9"/>
    </row>
    <row r="3672" spans="1:5">
      <c r="A3672" s="9" t="s">
        <v>3695</v>
      </c>
      <c r="B3672" s="9"/>
      <c r="C3672" s="9"/>
      <c r="D3672" s="9"/>
      <c r="E3672" s="9"/>
    </row>
    <row r="3673" spans="1:5">
      <c r="A3673" s="9" t="s">
        <v>3696</v>
      </c>
      <c r="B3673" s="9"/>
      <c r="C3673" s="9"/>
      <c r="D3673" s="9"/>
      <c r="E3673" s="9"/>
    </row>
    <row r="3674" spans="1:5">
      <c r="A3674" s="9" t="s">
        <v>3697</v>
      </c>
      <c r="B3674" s="9"/>
      <c r="C3674" s="9"/>
      <c r="D3674" s="9"/>
      <c r="E3674" s="9"/>
    </row>
    <row r="3675" spans="1:5">
      <c r="A3675" s="9" t="s">
        <v>3698</v>
      </c>
      <c r="B3675" s="9"/>
      <c r="C3675" s="9"/>
      <c r="D3675" s="9"/>
      <c r="E3675" s="9"/>
    </row>
    <row r="3676" spans="1:5">
      <c r="A3676" s="9" t="s">
        <v>3699</v>
      </c>
      <c r="B3676" s="9"/>
      <c r="C3676" s="9"/>
      <c r="D3676" s="9"/>
      <c r="E3676" s="9"/>
    </row>
    <row r="3677" spans="1:5">
      <c r="A3677" s="9" t="s">
        <v>3700</v>
      </c>
      <c r="B3677" s="9"/>
      <c r="C3677" s="9"/>
      <c r="D3677" s="9"/>
      <c r="E3677" s="9"/>
    </row>
    <row r="3678" spans="1:5">
      <c r="A3678" s="9" t="s">
        <v>3701</v>
      </c>
      <c r="B3678" s="9"/>
      <c r="C3678" s="9"/>
      <c r="D3678" s="9"/>
      <c r="E3678" s="9"/>
    </row>
    <row r="3679" spans="1:5">
      <c r="A3679" s="9" t="s">
        <v>3702</v>
      </c>
      <c r="B3679" s="9"/>
      <c r="C3679" s="9"/>
      <c r="D3679" s="9"/>
      <c r="E3679" s="9"/>
    </row>
    <row r="3680" spans="1:5">
      <c r="A3680" s="9" t="s">
        <v>3703</v>
      </c>
      <c r="B3680" s="9"/>
      <c r="C3680" s="9"/>
      <c r="D3680" s="9"/>
      <c r="E3680" s="9"/>
    </row>
    <row r="3681" spans="1:5">
      <c r="A3681" s="9" t="s">
        <v>3704</v>
      </c>
      <c r="B3681" s="9"/>
      <c r="C3681" s="9"/>
      <c r="D3681" s="9"/>
      <c r="E3681" s="9"/>
    </row>
    <row r="3682" spans="1:5">
      <c r="A3682" s="9" t="s">
        <v>3705</v>
      </c>
      <c r="B3682" s="9"/>
      <c r="C3682" s="9"/>
      <c r="D3682" s="9"/>
      <c r="E3682" s="9"/>
    </row>
    <row r="3683" spans="1:5">
      <c r="A3683" s="9" t="s">
        <v>3706</v>
      </c>
      <c r="B3683" s="9"/>
      <c r="C3683" s="9"/>
      <c r="D3683" s="9"/>
      <c r="E3683" s="9"/>
    </row>
    <row r="3684" spans="1:5">
      <c r="A3684" s="9" t="s">
        <v>3707</v>
      </c>
      <c r="B3684" s="9"/>
      <c r="C3684" s="9"/>
      <c r="D3684" s="9"/>
      <c r="E3684" s="9"/>
    </row>
    <row r="3685" spans="1:5">
      <c r="A3685" s="9" t="s">
        <v>3708</v>
      </c>
      <c r="B3685" s="9"/>
      <c r="C3685" s="9"/>
      <c r="D3685" s="9"/>
      <c r="E3685" s="9"/>
    </row>
    <row r="3686" spans="1:5">
      <c r="A3686" s="9" t="s">
        <v>3709</v>
      </c>
      <c r="B3686" s="9"/>
      <c r="C3686" s="9"/>
      <c r="D3686" s="9"/>
      <c r="E3686" s="9"/>
    </row>
    <row r="3687" spans="1:5">
      <c r="A3687" s="9" t="s">
        <v>3710</v>
      </c>
      <c r="B3687" s="9"/>
      <c r="C3687" s="9"/>
      <c r="D3687" s="9"/>
      <c r="E3687" s="9"/>
    </row>
    <row r="3688" spans="1:5">
      <c r="A3688" s="9" t="s">
        <v>3711</v>
      </c>
      <c r="B3688" s="9"/>
      <c r="C3688" s="9"/>
      <c r="D3688" s="9"/>
      <c r="E3688" s="9"/>
    </row>
    <row r="3689" spans="1:5">
      <c r="A3689" s="9" t="s">
        <v>3712</v>
      </c>
      <c r="B3689" s="9"/>
      <c r="C3689" s="9"/>
      <c r="D3689" s="9"/>
      <c r="E3689" s="9"/>
    </row>
    <row r="3690" spans="1:5">
      <c r="A3690" s="9" t="s">
        <v>3713</v>
      </c>
      <c r="B3690" s="9"/>
      <c r="C3690" s="9"/>
      <c r="D3690" s="9"/>
      <c r="E3690" s="9"/>
    </row>
    <row r="3691" spans="1:5">
      <c r="A3691" s="9" t="s">
        <v>3714</v>
      </c>
      <c r="B3691" s="9"/>
      <c r="C3691" s="9"/>
      <c r="D3691" s="9"/>
      <c r="E3691" s="9"/>
    </row>
    <row r="3692" spans="1:5">
      <c r="A3692" s="9" t="s">
        <v>3715</v>
      </c>
      <c r="B3692" s="9"/>
      <c r="C3692" s="9"/>
      <c r="D3692" s="9"/>
      <c r="E3692" s="9"/>
    </row>
    <row r="3693" spans="1:5">
      <c r="A3693" s="9" t="s">
        <v>3716</v>
      </c>
      <c r="B3693" s="9"/>
      <c r="C3693" s="9"/>
      <c r="D3693" s="9"/>
      <c r="E3693" s="9"/>
    </row>
    <row r="3694" spans="1:5">
      <c r="A3694" s="9" t="s">
        <v>3717</v>
      </c>
      <c r="B3694" s="9"/>
      <c r="C3694" s="9"/>
      <c r="D3694" s="9"/>
      <c r="E3694" s="9"/>
    </row>
    <row r="3695" spans="1:5">
      <c r="A3695" s="9" t="s">
        <v>3718</v>
      </c>
      <c r="B3695" s="9"/>
      <c r="C3695" s="9"/>
      <c r="D3695" s="9"/>
      <c r="E3695" s="9"/>
    </row>
    <row r="3696" spans="1:5">
      <c r="A3696" s="9" t="s">
        <v>3719</v>
      </c>
      <c r="B3696" s="9"/>
      <c r="C3696" s="9"/>
      <c r="D3696" s="9"/>
      <c r="E3696" s="9"/>
    </row>
    <row r="3697" spans="1:5">
      <c r="A3697" s="9" t="s">
        <v>3720</v>
      </c>
      <c r="B3697" s="9"/>
      <c r="C3697" s="9"/>
      <c r="D3697" s="9"/>
      <c r="E3697" s="9"/>
    </row>
    <row r="3698" spans="1:5">
      <c r="A3698" s="9" t="s">
        <v>3721</v>
      </c>
      <c r="B3698" s="9"/>
      <c r="C3698" s="9"/>
      <c r="D3698" s="9"/>
      <c r="E3698" s="9"/>
    </row>
    <row r="3699" spans="1:5">
      <c r="A3699" s="9" t="s">
        <v>3722</v>
      </c>
      <c r="B3699" s="9"/>
      <c r="C3699" s="9"/>
      <c r="D3699" s="9"/>
      <c r="E3699" s="9"/>
    </row>
    <row r="3700" spans="1:5">
      <c r="A3700" s="9" t="s">
        <v>3723</v>
      </c>
      <c r="B3700" s="9"/>
      <c r="C3700" s="9"/>
      <c r="D3700" s="9"/>
      <c r="E3700" s="9"/>
    </row>
    <row r="3701" spans="1:5">
      <c r="A3701" s="9" t="s">
        <v>3724</v>
      </c>
      <c r="B3701" s="9"/>
      <c r="C3701" s="9"/>
      <c r="D3701" s="9"/>
      <c r="E3701" s="9"/>
    </row>
    <row r="3702" spans="1:5">
      <c r="A3702" s="9" t="s">
        <v>3725</v>
      </c>
      <c r="B3702" s="9"/>
      <c r="C3702" s="9"/>
      <c r="D3702" s="9"/>
      <c r="E3702" s="9"/>
    </row>
    <row r="3703" spans="1:5">
      <c r="A3703" s="9" t="s">
        <v>3726</v>
      </c>
      <c r="B3703" s="9"/>
      <c r="C3703" s="9"/>
      <c r="D3703" s="9"/>
      <c r="E3703" s="9"/>
    </row>
    <row r="3704" spans="1:5">
      <c r="A3704" s="9" t="s">
        <v>3727</v>
      </c>
      <c r="B3704" s="9"/>
      <c r="C3704" s="9"/>
      <c r="D3704" s="9"/>
      <c r="E3704" s="9"/>
    </row>
    <row r="3705" spans="1:5">
      <c r="A3705" s="9" t="s">
        <v>3728</v>
      </c>
      <c r="B3705" s="9"/>
      <c r="C3705" s="9"/>
      <c r="D3705" s="9"/>
      <c r="E3705" s="9"/>
    </row>
    <row r="3706" spans="1:5">
      <c r="A3706" s="9" t="s">
        <v>3729</v>
      </c>
      <c r="B3706" s="9"/>
      <c r="C3706" s="9"/>
      <c r="D3706" s="9"/>
      <c r="E3706" s="9"/>
    </row>
    <row r="3707" spans="1:5">
      <c r="A3707" s="9" t="s">
        <v>3730</v>
      </c>
      <c r="B3707" s="9"/>
      <c r="C3707" s="9"/>
      <c r="D3707" s="9"/>
      <c r="E3707" s="9"/>
    </row>
    <row r="3708" spans="1:5">
      <c r="A3708" s="9" t="s">
        <v>3731</v>
      </c>
      <c r="B3708" s="9"/>
      <c r="C3708" s="9"/>
      <c r="D3708" s="9"/>
      <c r="E3708" s="9"/>
    </row>
    <row r="3709" spans="1:5">
      <c r="A3709" s="9" t="s">
        <v>3732</v>
      </c>
      <c r="B3709" s="9"/>
      <c r="C3709" s="9"/>
      <c r="D3709" s="9"/>
      <c r="E3709" s="9"/>
    </row>
    <row r="3710" spans="1:5">
      <c r="A3710" s="9" t="s">
        <v>3733</v>
      </c>
      <c r="B3710" s="9"/>
      <c r="C3710" s="9"/>
      <c r="D3710" s="9"/>
      <c r="E3710" s="9"/>
    </row>
    <row r="3711" spans="1:5">
      <c r="A3711" s="9" t="s">
        <v>3734</v>
      </c>
      <c r="B3711" s="9"/>
      <c r="C3711" s="9"/>
      <c r="D3711" s="9"/>
      <c r="E3711" s="9"/>
    </row>
    <row r="3712" spans="1:5">
      <c r="A3712" s="9" t="s">
        <v>3735</v>
      </c>
      <c r="B3712" s="9"/>
      <c r="C3712" s="9"/>
      <c r="D3712" s="9"/>
      <c r="E3712" s="9"/>
    </row>
    <row r="3713" spans="1:5">
      <c r="A3713" s="9" t="s">
        <v>3736</v>
      </c>
      <c r="B3713" s="9"/>
      <c r="C3713" s="9"/>
      <c r="D3713" s="9"/>
      <c r="E3713" s="9"/>
    </row>
    <row r="3714" spans="1:5">
      <c r="A3714" s="9" t="s">
        <v>3737</v>
      </c>
      <c r="B3714" s="9"/>
      <c r="C3714" s="9"/>
      <c r="D3714" s="9"/>
      <c r="E3714" s="9"/>
    </row>
    <row r="3715" spans="1:5">
      <c r="A3715" s="9" t="s">
        <v>3738</v>
      </c>
      <c r="B3715" s="9"/>
      <c r="C3715" s="9"/>
      <c r="D3715" s="9"/>
      <c r="E3715" s="9"/>
    </row>
    <row r="3716" spans="1:5">
      <c r="A3716" s="9" t="s">
        <v>3739</v>
      </c>
      <c r="B3716" s="9"/>
      <c r="C3716" s="9"/>
      <c r="D3716" s="9"/>
      <c r="E3716" s="9"/>
    </row>
    <row r="3717" spans="1:5">
      <c r="A3717" s="9" t="s">
        <v>3740</v>
      </c>
      <c r="B3717" s="9"/>
      <c r="C3717" s="9"/>
      <c r="D3717" s="9"/>
      <c r="E3717" s="9"/>
    </row>
    <row r="3718" spans="1:5">
      <c r="A3718" s="9" t="s">
        <v>3741</v>
      </c>
      <c r="B3718" s="9"/>
      <c r="C3718" s="9"/>
      <c r="D3718" s="9"/>
      <c r="E3718" s="9"/>
    </row>
    <row r="3719" spans="1:5">
      <c r="A3719" s="9" t="s">
        <v>3742</v>
      </c>
      <c r="B3719" s="9"/>
      <c r="C3719" s="9"/>
      <c r="D3719" s="9"/>
      <c r="E3719" s="9"/>
    </row>
    <row r="3720" spans="1:5">
      <c r="A3720" s="9" t="s">
        <v>3743</v>
      </c>
      <c r="B3720" s="9"/>
      <c r="C3720" s="9"/>
      <c r="D3720" s="9"/>
      <c r="E3720" s="9"/>
    </row>
    <row r="3721" spans="1:5">
      <c r="A3721" s="9" t="s">
        <v>3744</v>
      </c>
      <c r="B3721" s="9"/>
      <c r="C3721" s="9"/>
      <c r="D3721" s="9"/>
      <c r="E3721" s="9"/>
    </row>
    <row r="3722" spans="1:5">
      <c r="A3722" s="9" t="s">
        <v>3745</v>
      </c>
      <c r="B3722" s="9"/>
      <c r="C3722" s="9"/>
      <c r="D3722" s="9"/>
      <c r="E3722" s="9"/>
    </row>
    <row r="3723" spans="1:5">
      <c r="A3723" s="9" t="s">
        <v>3746</v>
      </c>
      <c r="B3723" s="9"/>
      <c r="C3723" s="9"/>
      <c r="D3723" s="9"/>
      <c r="E3723" s="9"/>
    </row>
    <row r="3724" spans="1:5">
      <c r="A3724" s="9" t="s">
        <v>3747</v>
      </c>
      <c r="B3724" s="9"/>
      <c r="C3724" s="9"/>
      <c r="D3724" s="9"/>
      <c r="E3724" s="9"/>
    </row>
    <row r="3725" spans="1:5">
      <c r="A3725" s="9" t="s">
        <v>3748</v>
      </c>
      <c r="B3725" s="9"/>
      <c r="C3725" s="9"/>
      <c r="D3725" s="9"/>
      <c r="E3725" s="9"/>
    </row>
    <row r="3726" spans="1:5">
      <c r="A3726" s="9" t="s">
        <v>3749</v>
      </c>
      <c r="B3726" s="9"/>
      <c r="C3726" s="9"/>
      <c r="D3726" s="9"/>
      <c r="E3726" s="9"/>
    </row>
    <row r="3727" spans="1:5">
      <c r="A3727" s="9" t="s">
        <v>3750</v>
      </c>
      <c r="B3727" s="9"/>
      <c r="C3727" s="9"/>
      <c r="D3727" s="9"/>
      <c r="E3727" s="9"/>
    </row>
    <row r="3728" spans="1:5">
      <c r="A3728" s="9" t="s">
        <v>3751</v>
      </c>
      <c r="B3728" s="9"/>
      <c r="C3728" s="9"/>
      <c r="D3728" s="9"/>
      <c r="E3728" s="9"/>
    </row>
    <row r="3729" spans="1:5">
      <c r="A3729" s="9" t="s">
        <v>3752</v>
      </c>
      <c r="B3729" s="9"/>
      <c r="C3729" s="9"/>
      <c r="D3729" s="9"/>
      <c r="E3729" s="9"/>
    </row>
    <row r="3730" spans="1:5">
      <c r="A3730" s="9" t="s">
        <v>3753</v>
      </c>
      <c r="B3730" s="9"/>
      <c r="C3730" s="9"/>
      <c r="D3730" s="9"/>
      <c r="E3730" s="9"/>
    </row>
    <row r="3731" spans="1:5">
      <c r="A3731" s="9" t="s">
        <v>3754</v>
      </c>
      <c r="B3731" s="9"/>
      <c r="C3731" s="9"/>
      <c r="D3731" s="9"/>
      <c r="E3731" s="9"/>
    </row>
    <row r="3732" spans="1:5">
      <c r="A3732" s="9" t="s">
        <v>3755</v>
      </c>
      <c r="B3732" s="9"/>
      <c r="C3732" s="9"/>
      <c r="D3732" s="9"/>
      <c r="E3732" s="9"/>
    </row>
    <row r="3733" spans="1:5">
      <c r="A3733" s="9" t="s">
        <v>3756</v>
      </c>
      <c r="B3733" s="9"/>
      <c r="C3733" s="9"/>
      <c r="D3733" s="9"/>
      <c r="E3733" s="9"/>
    </row>
    <row r="3734" spans="1:5">
      <c r="A3734" s="9" t="s">
        <v>3757</v>
      </c>
      <c r="B3734" s="9"/>
      <c r="C3734" s="9"/>
      <c r="D3734" s="9"/>
      <c r="E3734" s="9"/>
    </row>
    <row r="3735" spans="1:5">
      <c r="A3735" s="9" t="s">
        <v>3758</v>
      </c>
      <c r="B3735" s="9"/>
      <c r="C3735" s="9"/>
      <c r="D3735" s="9"/>
      <c r="E3735" s="9"/>
    </row>
    <row r="3736" spans="1:5">
      <c r="A3736" s="9" t="s">
        <v>3759</v>
      </c>
      <c r="B3736" s="9"/>
      <c r="C3736" s="9"/>
      <c r="D3736" s="9"/>
      <c r="E3736" s="9"/>
    </row>
    <row r="3737" spans="1:5">
      <c r="A3737" s="9" t="s">
        <v>3760</v>
      </c>
      <c r="B3737" s="9"/>
      <c r="C3737" s="9"/>
      <c r="D3737" s="9"/>
      <c r="E3737" s="9"/>
    </row>
    <row r="3738" spans="1:5">
      <c r="A3738" s="9" t="s">
        <v>3761</v>
      </c>
      <c r="B3738" s="9"/>
      <c r="C3738" s="9"/>
      <c r="D3738" s="9"/>
      <c r="E3738" s="9"/>
    </row>
    <row r="3739" spans="1:5">
      <c r="A3739" s="9" t="s">
        <v>3762</v>
      </c>
      <c r="B3739" s="9"/>
      <c r="C3739" s="9"/>
      <c r="D3739" s="9"/>
      <c r="E3739" s="9"/>
    </row>
    <row r="3740" spans="1:5">
      <c r="A3740" s="9" t="s">
        <v>3763</v>
      </c>
      <c r="B3740" s="9"/>
      <c r="C3740" s="9"/>
      <c r="D3740" s="9"/>
      <c r="E3740" s="9"/>
    </row>
    <row r="3741" spans="1:5">
      <c r="A3741" s="9" t="s">
        <v>3764</v>
      </c>
      <c r="B3741" s="9"/>
      <c r="C3741" s="9"/>
      <c r="D3741" s="9"/>
      <c r="E3741" s="9"/>
    </row>
    <row r="3742" spans="1:5">
      <c r="A3742" s="9" t="s">
        <v>3765</v>
      </c>
      <c r="B3742" s="9"/>
      <c r="C3742" s="9"/>
      <c r="D3742" s="9"/>
      <c r="E3742" s="9"/>
    </row>
    <row r="3743" spans="1:5">
      <c r="A3743" s="9" t="s">
        <v>3766</v>
      </c>
      <c r="B3743" s="9"/>
      <c r="C3743" s="9"/>
      <c r="D3743" s="9"/>
      <c r="E3743" s="9"/>
    </row>
    <row r="3744" spans="1:5">
      <c r="A3744" s="9" t="s">
        <v>3767</v>
      </c>
      <c r="B3744" s="9"/>
      <c r="C3744" s="9"/>
      <c r="D3744" s="9"/>
      <c r="E3744" s="9"/>
    </row>
    <row r="3745" spans="1:5">
      <c r="A3745" s="9" t="s">
        <v>3768</v>
      </c>
      <c r="B3745" s="9"/>
      <c r="C3745" s="9"/>
      <c r="D3745" s="9"/>
      <c r="E3745" s="9"/>
    </row>
    <row r="3746" spans="1:5">
      <c r="A3746" s="9" t="s">
        <v>3769</v>
      </c>
      <c r="B3746" s="9"/>
      <c r="C3746" s="9"/>
      <c r="D3746" s="9"/>
      <c r="E3746" s="9"/>
    </row>
    <row r="3747" spans="1:5">
      <c r="A3747" s="9" t="s">
        <v>3770</v>
      </c>
      <c r="B3747" s="9"/>
      <c r="C3747" s="9"/>
      <c r="D3747" s="9"/>
      <c r="E3747" s="9"/>
    </row>
    <row r="3748" spans="1:5">
      <c r="A3748" s="9" t="s">
        <v>3771</v>
      </c>
      <c r="B3748" s="9"/>
      <c r="C3748" s="9"/>
      <c r="D3748" s="9"/>
      <c r="E3748" s="9"/>
    </row>
    <row r="3749" spans="1:5">
      <c r="A3749" s="9" t="s">
        <v>3772</v>
      </c>
      <c r="B3749" s="9"/>
      <c r="C3749" s="9"/>
      <c r="D3749" s="9"/>
      <c r="E3749" s="9"/>
    </row>
    <row r="3750" spans="1:5">
      <c r="A3750" s="9" t="s">
        <v>3773</v>
      </c>
      <c r="B3750" s="9"/>
      <c r="C3750" s="9"/>
      <c r="D3750" s="9"/>
      <c r="E3750" s="9"/>
    </row>
    <row r="3751" spans="1:5">
      <c r="A3751" s="9" t="s">
        <v>3774</v>
      </c>
      <c r="B3751" s="9"/>
      <c r="C3751" s="9"/>
      <c r="D3751" s="9"/>
      <c r="E3751" s="9"/>
    </row>
    <row r="3752" spans="1:5">
      <c r="A3752" s="9" t="s">
        <v>3775</v>
      </c>
      <c r="B3752" s="9"/>
      <c r="C3752" s="9"/>
      <c r="D3752" s="9"/>
      <c r="E3752" s="9"/>
    </row>
    <row r="3753" spans="1:5">
      <c r="A3753" s="9" t="s">
        <v>3776</v>
      </c>
      <c r="B3753" s="9"/>
      <c r="C3753" s="9"/>
      <c r="D3753" s="9"/>
      <c r="E3753" s="9"/>
    </row>
    <row r="3754" spans="1:5">
      <c r="A3754" s="9" t="s">
        <v>3777</v>
      </c>
      <c r="B3754" s="9"/>
      <c r="C3754" s="9"/>
      <c r="D3754" s="9"/>
      <c r="E3754" s="9"/>
    </row>
    <row r="3755" spans="1:5">
      <c r="A3755" s="9" t="s">
        <v>3778</v>
      </c>
      <c r="B3755" s="9"/>
      <c r="C3755" s="9"/>
      <c r="D3755" s="9"/>
      <c r="E3755" s="9"/>
    </row>
    <row r="3756" spans="1:5">
      <c r="A3756" s="9" t="s">
        <v>3779</v>
      </c>
      <c r="B3756" s="9"/>
      <c r="C3756" s="9"/>
      <c r="D3756" s="9"/>
      <c r="E3756" s="9"/>
    </row>
    <row r="3757" spans="1:5">
      <c r="A3757" s="9" t="s">
        <v>3780</v>
      </c>
      <c r="B3757" s="9"/>
      <c r="C3757" s="9"/>
      <c r="D3757" s="9"/>
      <c r="E3757" s="9"/>
    </row>
    <row r="3758" spans="1:5">
      <c r="A3758" s="9" t="s">
        <v>3781</v>
      </c>
      <c r="B3758" s="9"/>
      <c r="C3758" s="9"/>
      <c r="D3758" s="9"/>
      <c r="E3758" s="9"/>
    </row>
    <row r="3759" spans="1:5">
      <c r="A3759" s="9" t="s">
        <v>3782</v>
      </c>
      <c r="B3759" s="9"/>
      <c r="C3759" s="9"/>
      <c r="D3759" s="9"/>
      <c r="E3759" s="9"/>
    </row>
    <row r="3760" spans="1:5">
      <c r="A3760" s="9" t="s">
        <v>3783</v>
      </c>
      <c r="B3760" s="9"/>
      <c r="C3760" s="9"/>
      <c r="D3760" s="9"/>
      <c r="E3760" s="9"/>
    </row>
    <row r="3761" spans="1:5">
      <c r="A3761" s="9" t="s">
        <v>3784</v>
      </c>
      <c r="B3761" s="9"/>
      <c r="C3761" s="9"/>
      <c r="D3761" s="9"/>
      <c r="E3761" s="9"/>
    </row>
    <row r="3762" spans="1:5">
      <c r="A3762" s="9" t="s">
        <v>3785</v>
      </c>
      <c r="B3762" s="9"/>
      <c r="C3762" s="9"/>
      <c r="D3762" s="9"/>
      <c r="E3762" s="9"/>
    </row>
    <row r="3763" spans="1:5">
      <c r="A3763" s="9" t="s">
        <v>3786</v>
      </c>
      <c r="B3763" s="9"/>
      <c r="C3763" s="9"/>
      <c r="D3763" s="9"/>
      <c r="E3763" s="9"/>
    </row>
    <row r="3764" spans="1:5">
      <c r="A3764" s="9" t="s">
        <v>3787</v>
      </c>
      <c r="B3764" s="9"/>
      <c r="C3764" s="9"/>
      <c r="D3764" s="9"/>
      <c r="E3764" s="9"/>
    </row>
    <row r="3765" spans="1:5">
      <c r="A3765" s="9" t="s">
        <v>3788</v>
      </c>
      <c r="B3765" s="9"/>
      <c r="C3765" s="9"/>
      <c r="D3765" s="9"/>
      <c r="E3765" s="9"/>
    </row>
    <row r="3766" spans="1:5">
      <c r="A3766" s="9" t="s">
        <v>3789</v>
      </c>
      <c r="B3766" s="9"/>
      <c r="C3766" s="9"/>
      <c r="D3766" s="9"/>
      <c r="E3766" s="9"/>
    </row>
    <row r="3767" spans="1:5">
      <c r="A3767" s="9" t="s">
        <v>3790</v>
      </c>
      <c r="B3767" s="9"/>
      <c r="C3767" s="9"/>
      <c r="D3767" s="9"/>
      <c r="E3767" s="9"/>
    </row>
    <row r="3768" spans="1:5">
      <c r="A3768" s="9" t="s">
        <v>3791</v>
      </c>
      <c r="B3768" s="9"/>
      <c r="C3768" s="9"/>
      <c r="D3768" s="9"/>
      <c r="E3768" s="9"/>
    </row>
    <row r="3769" spans="1:5">
      <c r="A3769" s="9" t="s">
        <v>3792</v>
      </c>
      <c r="B3769" s="9"/>
      <c r="C3769" s="9"/>
      <c r="D3769" s="9"/>
      <c r="E3769" s="9"/>
    </row>
    <row r="3770" spans="1:5">
      <c r="A3770" s="9" t="s">
        <v>3793</v>
      </c>
      <c r="B3770" s="9"/>
      <c r="C3770" s="9"/>
      <c r="D3770" s="9"/>
      <c r="E3770" s="9"/>
    </row>
    <row r="3771" spans="1:5">
      <c r="A3771" s="9" t="s">
        <v>3794</v>
      </c>
      <c r="B3771" s="9"/>
      <c r="C3771" s="9"/>
      <c r="D3771" s="9"/>
      <c r="E3771" s="9"/>
    </row>
    <row r="3772" spans="1:5">
      <c r="A3772" s="9" t="s">
        <v>3795</v>
      </c>
      <c r="B3772" s="9"/>
      <c r="C3772" s="9"/>
      <c r="D3772" s="9"/>
      <c r="E3772" s="9"/>
    </row>
    <row r="3773" spans="1:5">
      <c r="A3773" s="9" t="s">
        <v>3796</v>
      </c>
      <c r="B3773" s="9"/>
      <c r="C3773" s="9"/>
      <c r="D3773" s="9"/>
      <c r="E3773" s="9"/>
    </row>
    <row r="3774" spans="1:5">
      <c r="A3774" s="9" t="s">
        <v>3797</v>
      </c>
      <c r="B3774" s="9"/>
      <c r="C3774" s="9"/>
      <c r="D3774" s="9"/>
      <c r="E3774" s="9"/>
    </row>
    <row r="3775" spans="1:5">
      <c r="A3775" s="9" t="s">
        <v>3798</v>
      </c>
      <c r="B3775" s="9"/>
      <c r="C3775" s="9"/>
      <c r="D3775" s="9"/>
      <c r="E3775" s="9"/>
    </row>
    <row r="3776" spans="1:5">
      <c r="A3776" s="9" t="s">
        <v>3799</v>
      </c>
      <c r="B3776" s="9"/>
      <c r="C3776" s="9"/>
      <c r="D3776" s="9"/>
      <c r="E3776" s="9"/>
    </row>
    <row r="3777" spans="1:5">
      <c r="A3777" s="9" t="s">
        <v>3800</v>
      </c>
      <c r="B3777" s="9"/>
      <c r="C3777" s="9"/>
      <c r="D3777" s="9"/>
      <c r="E3777" s="9"/>
    </row>
    <row r="3778" spans="1:5">
      <c r="A3778" s="9" t="s">
        <v>3801</v>
      </c>
      <c r="B3778" s="9"/>
      <c r="C3778" s="9"/>
      <c r="D3778" s="9"/>
      <c r="E3778" s="9"/>
    </row>
    <row r="3779" spans="1:5">
      <c r="A3779" s="9" t="s">
        <v>3802</v>
      </c>
      <c r="B3779" s="9"/>
      <c r="C3779" s="9"/>
      <c r="D3779" s="9"/>
      <c r="E3779" s="9"/>
    </row>
    <row r="3780" spans="1:5">
      <c r="A3780" s="9" t="s">
        <v>3803</v>
      </c>
      <c r="B3780" s="9"/>
      <c r="C3780" s="9"/>
      <c r="D3780" s="9"/>
      <c r="E3780" s="9"/>
    </row>
    <row r="3781" spans="1:5">
      <c r="A3781" s="9" t="s">
        <v>3804</v>
      </c>
      <c r="B3781" s="9"/>
      <c r="C3781" s="9"/>
      <c r="D3781" s="9"/>
      <c r="E3781" s="9"/>
    </row>
    <row r="3782" spans="1:5">
      <c r="A3782" s="9" t="s">
        <v>3805</v>
      </c>
      <c r="B3782" s="9"/>
      <c r="C3782" s="9"/>
      <c r="D3782" s="9"/>
      <c r="E3782" s="9"/>
    </row>
    <row r="3783" spans="1:5">
      <c r="A3783" s="9" t="s">
        <v>3806</v>
      </c>
      <c r="B3783" s="9"/>
      <c r="C3783" s="9"/>
      <c r="D3783" s="9"/>
      <c r="E3783" s="9"/>
    </row>
    <row r="3784" spans="1:5">
      <c r="A3784" s="9" t="s">
        <v>3807</v>
      </c>
      <c r="B3784" s="9"/>
      <c r="C3784" s="9"/>
      <c r="D3784" s="9"/>
      <c r="E3784" s="9"/>
    </row>
    <row r="3785" spans="1:5">
      <c r="A3785" s="9" t="s">
        <v>3808</v>
      </c>
      <c r="B3785" s="9"/>
      <c r="C3785" s="9"/>
      <c r="D3785" s="9"/>
      <c r="E3785" s="9"/>
    </row>
    <row r="3786" spans="1:5">
      <c r="A3786" s="9" t="s">
        <v>3809</v>
      </c>
      <c r="B3786" s="9"/>
      <c r="C3786" s="9"/>
      <c r="D3786" s="9"/>
      <c r="E3786" s="9"/>
    </row>
    <row r="3787" spans="1:5">
      <c r="A3787" s="9" t="s">
        <v>3810</v>
      </c>
      <c r="B3787" s="9"/>
      <c r="C3787" s="9"/>
      <c r="D3787" s="9"/>
      <c r="E3787" s="9"/>
    </row>
    <row r="3788" spans="1:5">
      <c r="A3788" s="9" t="s">
        <v>3811</v>
      </c>
      <c r="B3788" s="9"/>
      <c r="C3788" s="9"/>
      <c r="D3788" s="9"/>
      <c r="E3788" s="9"/>
    </row>
    <row r="3789" spans="1:5">
      <c r="A3789" s="9" t="s">
        <v>3812</v>
      </c>
      <c r="B3789" s="9"/>
      <c r="C3789" s="9"/>
      <c r="D3789" s="9"/>
      <c r="E3789" s="9"/>
    </row>
    <row r="3790" spans="1:5">
      <c r="A3790" s="9" t="s">
        <v>3813</v>
      </c>
      <c r="B3790" s="9"/>
      <c r="C3790" s="9"/>
      <c r="D3790" s="9"/>
      <c r="E3790" s="9"/>
    </row>
    <row r="3791" spans="1:5">
      <c r="A3791" s="9" t="s">
        <v>3814</v>
      </c>
      <c r="B3791" s="9"/>
      <c r="C3791" s="9"/>
      <c r="D3791" s="9"/>
      <c r="E3791" s="9"/>
    </row>
    <row r="3792" spans="1:5">
      <c r="A3792" s="9" t="s">
        <v>3815</v>
      </c>
      <c r="B3792" s="9"/>
      <c r="C3792" s="9"/>
      <c r="D3792" s="9"/>
      <c r="E3792" s="9"/>
    </row>
    <row r="3793" spans="1:5">
      <c r="A3793" s="9" t="s">
        <v>3816</v>
      </c>
      <c r="B3793" s="9"/>
      <c r="C3793" s="9"/>
      <c r="D3793" s="9"/>
      <c r="E3793" s="9"/>
    </row>
    <row r="3794" spans="1:5">
      <c r="A3794" s="9" t="s">
        <v>3817</v>
      </c>
      <c r="B3794" s="9"/>
      <c r="C3794" s="9"/>
      <c r="D3794" s="9"/>
      <c r="E3794" s="9"/>
    </row>
    <row r="3795" spans="1:5">
      <c r="A3795" s="9" t="s">
        <v>3818</v>
      </c>
      <c r="B3795" s="9"/>
      <c r="C3795" s="9"/>
      <c r="D3795" s="9"/>
      <c r="E3795" s="9"/>
    </row>
    <row r="3796" spans="1:5">
      <c r="A3796" s="9" t="s">
        <v>3819</v>
      </c>
      <c r="B3796" s="9"/>
      <c r="C3796" s="9"/>
      <c r="D3796" s="9"/>
      <c r="E3796" s="9"/>
    </row>
    <row r="3797" spans="1:5">
      <c r="A3797" s="9" t="s">
        <v>3820</v>
      </c>
      <c r="B3797" s="9"/>
      <c r="C3797" s="9"/>
      <c r="D3797" s="9"/>
      <c r="E3797" s="9"/>
    </row>
    <row r="3798" spans="1:5">
      <c r="A3798" s="9" t="s">
        <v>3821</v>
      </c>
      <c r="B3798" s="9"/>
      <c r="C3798" s="9"/>
      <c r="D3798" s="9"/>
      <c r="E3798" s="9"/>
    </row>
    <row r="3799" spans="1:5">
      <c r="A3799" s="9" t="s">
        <v>3822</v>
      </c>
      <c r="B3799" s="9"/>
      <c r="C3799" s="9"/>
      <c r="D3799" s="9"/>
      <c r="E3799" s="9"/>
    </row>
    <row r="3800" spans="1:5">
      <c r="A3800" s="9" t="s">
        <v>21</v>
      </c>
      <c r="B3800" s="9"/>
      <c r="C3800" s="9"/>
      <c r="D3800" s="9"/>
      <c r="E3800" s="9"/>
    </row>
    <row r="3801" spans="1:5">
      <c r="A3801" s="9" t="s">
        <v>3823</v>
      </c>
      <c r="B3801" s="9"/>
      <c r="C3801" s="9"/>
      <c r="D3801" s="9"/>
      <c r="E3801" s="9"/>
    </row>
    <row r="3802" spans="1:5">
      <c r="A3802" s="9" t="s">
        <v>3824</v>
      </c>
      <c r="B3802" s="9"/>
      <c r="C3802" s="9"/>
      <c r="D3802" s="9"/>
      <c r="E3802" s="9"/>
    </row>
    <row r="3803" spans="1:5">
      <c r="A3803" s="9" t="s">
        <v>3825</v>
      </c>
      <c r="B3803" s="9"/>
      <c r="C3803" s="9"/>
      <c r="D3803" s="9"/>
      <c r="E3803" s="9"/>
    </row>
    <row r="3804" spans="1:5">
      <c r="A3804" s="9" t="s">
        <v>3826</v>
      </c>
      <c r="B3804" s="9"/>
      <c r="C3804" s="9"/>
      <c r="D3804" s="9"/>
      <c r="E3804" s="9"/>
    </row>
    <row r="3805" spans="1:5">
      <c r="A3805" s="9" t="s">
        <v>3827</v>
      </c>
      <c r="B3805" s="9"/>
      <c r="C3805" s="9"/>
      <c r="D3805" s="9"/>
      <c r="E3805" s="9"/>
    </row>
    <row r="3806" spans="1:5">
      <c r="A3806" s="9" t="s">
        <v>3828</v>
      </c>
      <c r="B3806" s="9"/>
      <c r="C3806" s="9"/>
      <c r="D3806" s="9"/>
      <c r="E3806" s="9"/>
    </row>
    <row r="3807" spans="1:5">
      <c r="A3807" s="9" t="s">
        <v>3829</v>
      </c>
      <c r="B3807" s="9"/>
      <c r="C3807" s="9"/>
      <c r="D3807" s="9"/>
      <c r="E3807" s="9"/>
    </row>
    <row r="3808" spans="1:5">
      <c r="A3808" s="9" t="s">
        <v>3830</v>
      </c>
      <c r="B3808" s="9"/>
      <c r="C3808" s="9"/>
      <c r="D3808" s="9"/>
      <c r="E3808" s="9"/>
    </row>
    <row r="3809" spans="1:5">
      <c r="A3809" s="9" t="s">
        <v>3831</v>
      </c>
      <c r="B3809" s="9"/>
      <c r="C3809" s="9"/>
      <c r="D3809" s="9"/>
      <c r="E3809" s="9"/>
    </row>
    <row r="3810" spans="1:5">
      <c r="A3810" s="9" t="s">
        <v>3832</v>
      </c>
      <c r="B3810" s="9"/>
      <c r="C3810" s="9"/>
      <c r="D3810" s="9"/>
      <c r="E3810" s="9"/>
    </row>
    <row r="3811" spans="1:5">
      <c r="A3811" s="9" t="s">
        <v>3833</v>
      </c>
      <c r="B3811" s="9"/>
      <c r="C3811" s="9"/>
      <c r="D3811" s="9"/>
      <c r="E3811" s="9"/>
    </row>
    <row r="3812" spans="1:5">
      <c r="A3812" s="9" t="s">
        <v>3834</v>
      </c>
      <c r="B3812" s="9"/>
      <c r="C3812" s="9"/>
      <c r="D3812" s="9"/>
      <c r="E3812" s="9"/>
    </row>
    <row r="3813" spans="1:5">
      <c r="A3813" s="9" t="s">
        <v>3835</v>
      </c>
      <c r="B3813" s="9"/>
      <c r="C3813" s="9"/>
      <c r="D3813" s="9"/>
      <c r="E3813" s="9"/>
    </row>
    <row r="3814" spans="1:5">
      <c r="A3814" s="9" t="s">
        <v>3836</v>
      </c>
      <c r="B3814" s="9"/>
      <c r="C3814" s="9"/>
      <c r="D3814" s="9"/>
      <c r="E3814" s="9"/>
    </row>
    <row r="3815" spans="1:5">
      <c r="A3815" s="9" t="s">
        <v>3837</v>
      </c>
      <c r="B3815" s="9"/>
      <c r="C3815" s="9"/>
      <c r="D3815" s="9"/>
      <c r="E3815" s="9"/>
    </row>
    <row r="3816" spans="1:5">
      <c r="A3816" s="9" t="s">
        <v>3838</v>
      </c>
      <c r="B3816" s="9"/>
      <c r="C3816" s="9"/>
      <c r="D3816" s="9"/>
      <c r="E3816" s="9"/>
    </row>
    <row r="3817" spans="1:5">
      <c r="A3817" s="9" t="s">
        <v>3839</v>
      </c>
      <c r="B3817" s="9"/>
      <c r="C3817" s="9"/>
      <c r="D3817" s="9"/>
      <c r="E3817" s="9"/>
    </row>
    <row r="3818" spans="1:5">
      <c r="A3818" s="9" t="s">
        <v>3840</v>
      </c>
      <c r="B3818" s="9"/>
      <c r="C3818" s="9"/>
      <c r="D3818" s="9"/>
      <c r="E3818" s="9"/>
    </row>
    <row r="3819" spans="1:5">
      <c r="A3819" s="9" t="s">
        <v>3841</v>
      </c>
      <c r="B3819" s="9"/>
      <c r="C3819" s="9"/>
      <c r="D3819" s="9"/>
      <c r="E3819" s="9"/>
    </row>
    <row r="3820" spans="1:5">
      <c r="A3820" s="9" t="s">
        <v>3842</v>
      </c>
      <c r="B3820" s="9"/>
      <c r="C3820" s="9"/>
      <c r="D3820" s="9"/>
      <c r="E3820" s="9"/>
    </row>
    <row r="3821" spans="1:5">
      <c r="A3821" s="9" t="s">
        <v>3843</v>
      </c>
      <c r="B3821" s="9"/>
      <c r="C3821" s="9"/>
      <c r="D3821" s="9"/>
      <c r="E3821" s="9"/>
    </row>
    <row r="3822" spans="1:5">
      <c r="A3822" s="9" t="s">
        <v>3844</v>
      </c>
      <c r="B3822" s="9"/>
      <c r="C3822" s="9"/>
      <c r="D3822" s="9"/>
      <c r="E3822" s="9"/>
    </row>
    <row r="3823" spans="1:5">
      <c r="A3823" s="9" t="s">
        <v>3845</v>
      </c>
      <c r="B3823" s="9"/>
      <c r="C3823" s="9"/>
      <c r="D3823" s="9"/>
      <c r="E3823" s="9"/>
    </row>
    <row r="3824" spans="1:5">
      <c r="A3824" s="9" t="s">
        <v>3846</v>
      </c>
      <c r="B3824" s="9"/>
      <c r="C3824" s="9"/>
      <c r="D3824" s="9"/>
      <c r="E3824" s="9"/>
    </row>
    <row r="3825" spans="1:5">
      <c r="A3825" s="9" t="s">
        <v>3847</v>
      </c>
      <c r="B3825" s="9"/>
      <c r="C3825" s="9"/>
      <c r="D3825" s="9"/>
      <c r="E3825" s="9"/>
    </row>
    <row r="3826" spans="1:5">
      <c r="A3826" s="9" t="s">
        <v>3848</v>
      </c>
      <c r="B3826" s="9"/>
      <c r="C3826" s="9"/>
      <c r="D3826" s="9"/>
      <c r="E3826" s="9"/>
    </row>
    <row r="3827" spans="1:5">
      <c r="A3827" s="9" t="s">
        <v>3849</v>
      </c>
      <c r="B3827" s="9"/>
      <c r="C3827" s="9"/>
      <c r="D3827" s="9"/>
      <c r="E3827" s="9"/>
    </row>
    <row r="3828" spans="1:5">
      <c r="A3828" s="9" t="s">
        <v>3850</v>
      </c>
      <c r="B3828" s="9"/>
      <c r="C3828" s="9"/>
      <c r="D3828" s="9"/>
      <c r="E3828" s="9"/>
    </row>
    <row r="3829" spans="1:5">
      <c r="A3829" s="9" t="s">
        <v>3851</v>
      </c>
      <c r="B3829" s="9"/>
      <c r="C3829" s="9"/>
      <c r="D3829" s="9"/>
      <c r="E3829" s="9"/>
    </row>
    <row r="3830" spans="1:5">
      <c r="A3830" s="9" t="s">
        <v>3852</v>
      </c>
      <c r="B3830" s="9"/>
      <c r="C3830" s="9"/>
      <c r="D3830" s="9"/>
      <c r="E3830" s="9"/>
    </row>
    <row r="3831" spans="1:5">
      <c r="A3831" s="9" t="s">
        <v>3853</v>
      </c>
      <c r="B3831" s="9"/>
      <c r="C3831" s="9"/>
      <c r="D3831" s="9"/>
      <c r="E3831" s="9"/>
    </row>
    <row r="3832" spans="1:5">
      <c r="A3832" s="9" t="s">
        <v>3854</v>
      </c>
      <c r="B3832" s="9"/>
      <c r="C3832" s="9"/>
      <c r="D3832" s="9"/>
      <c r="E3832" s="9"/>
    </row>
    <row r="3833" spans="1:5">
      <c r="A3833" s="9" t="s">
        <v>3855</v>
      </c>
      <c r="B3833" s="9"/>
      <c r="C3833" s="9"/>
      <c r="D3833" s="9"/>
      <c r="E3833" s="9"/>
    </row>
    <row r="3834" spans="1:5">
      <c r="A3834" s="9" t="s">
        <v>3856</v>
      </c>
      <c r="B3834" s="9"/>
      <c r="C3834" s="9"/>
      <c r="D3834" s="9"/>
      <c r="E3834" s="9"/>
    </row>
    <row r="3835" spans="1:5">
      <c r="A3835" s="9" t="s">
        <v>3857</v>
      </c>
      <c r="B3835" s="9"/>
      <c r="C3835" s="9"/>
      <c r="D3835" s="9"/>
      <c r="E3835" s="9"/>
    </row>
    <row r="3836" spans="1:5">
      <c r="A3836" s="9" t="s">
        <v>3858</v>
      </c>
      <c r="B3836" s="9"/>
      <c r="C3836" s="9"/>
      <c r="D3836" s="9"/>
      <c r="E3836" s="9"/>
    </row>
    <row r="3837" spans="1:5">
      <c r="A3837" s="9" t="s">
        <v>3859</v>
      </c>
      <c r="B3837" s="9"/>
      <c r="C3837" s="9"/>
      <c r="D3837" s="9"/>
      <c r="E3837" s="9"/>
    </row>
    <row r="3838" spans="1:5">
      <c r="A3838" s="9" t="s">
        <v>3860</v>
      </c>
      <c r="B3838" s="9"/>
      <c r="C3838" s="9"/>
      <c r="D3838" s="9"/>
      <c r="E3838" s="9"/>
    </row>
    <row r="3839" spans="1:5">
      <c r="A3839" s="9" t="s">
        <v>3861</v>
      </c>
      <c r="B3839" s="9"/>
      <c r="C3839" s="9"/>
      <c r="D3839" s="9"/>
      <c r="E3839" s="9"/>
    </row>
    <row r="3840" spans="1:5">
      <c r="A3840" s="9" t="s">
        <v>3862</v>
      </c>
      <c r="B3840" s="9"/>
      <c r="C3840" s="9"/>
      <c r="D3840" s="9"/>
      <c r="E3840" s="9"/>
    </row>
    <row r="3841" spans="1:5">
      <c r="A3841" s="9" t="s">
        <v>3863</v>
      </c>
      <c r="B3841" s="9"/>
      <c r="C3841" s="9"/>
      <c r="D3841" s="9"/>
      <c r="E3841" s="9"/>
    </row>
    <row r="3842" spans="1:5">
      <c r="A3842" s="9" t="s">
        <v>3864</v>
      </c>
      <c r="B3842" s="9"/>
      <c r="C3842" s="9"/>
      <c r="D3842" s="9"/>
      <c r="E3842" s="9"/>
    </row>
    <row r="3843" spans="1:5">
      <c r="A3843" s="9" t="s">
        <v>3865</v>
      </c>
      <c r="B3843" s="9"/>
      <c r="C3843" s="9"/>
      <c r="D3843" s="9"/>
      <c r="E3843" s="9"/>
    </row>
    <row r="3844" spans="1:5">
      <c r="A3844" s="9" t="s">
        <v>3866</v>
      </c>
      <c r="B3844" s="9"/>
      <c r="C3844" s="9"/>
      <c r="D3844" s="9"/>
      <c r="E3844" s="9"/>
    </row>
    <row r="3845" spans="1:5">
      <c r="A3845" s="9" t="s">
        <v>3867</v>
      </c>
      <c r="B3845" s="9"/>
      <c r="C3845" s="9"/>
      <c r="D3845" s="9"/>
      <c r="E3845" s="9"/>
    </row>
    <row r="3846" spans="1:5">
      <c r="A3846" s="9" t="s">
        <v>3868</v>
      </c>
      <c r="B3846" s="9"/>
      <c r="C3846" s="9"/>
      <c r="D3846" s="9"/>
      <c r="E3846" s="9"/>
    </row>
    <row r="3847" spans="1:5">
      <c r="A3847" s="9" t="s">
        <v>3869</v>
      </c>
      <c r="B3847" s="9"/>
      <c r="C3847" s="9"/>
      <c r="D3847" s="9"/>
      <c r="E3847" s="9"/>
    </row>
    <row r="3848" spans="1:5">
      <c r="A3848" s="9" t="s">
        <v>3870</v>
      </c>
      <c r="B3848" s="9"/>
      <c r="C3848" s="9"/>
      <c r="D3848" s="9"/>
      <c r="E3848" s="9"/>
    </row>
    <row r="3849" spans="1:5">
      <c r="A3849" s="9" t="s">
        <v>3871</v>
      </c>
      <c r="B3849" s="9"/>
      <c r="C3849" s="9"/>
      <c r="D3849" s="9"/>
      <c r="E3849" s="9"/>
    </row>
    <row r="3850" spans="1:5">
      <c r="A3850" s="9" t="s">
        <v>3872</v>
      </c>
      <c r="B3850" s="9"/>
      <c r="C3850" s="9"/>
      <c r="D3850" s="9"/>
      <c r="E3850" s="9"/>
    </row>
    <row r="3851" spans="1:5">
      <c r="A3851" s="9" t="s">
        <v>3873</v>
      </c>
      <c r="B3851" s="9"/>
      <c r="C3851" s="9"/>
      <c r="D3851" s="9"/>
      <c r="E3851" s="9"/>
    </row>
    <row r="3852" spans="1:5">
      <c r="A3852" s="9" t="s">
        <v>3874</v>
      </c>
      <c r="B3852" s="9"/>
      <c r="C3852" s="9"/>
      <c r="D3852" s="9"/>
      <c r="E3852" s="9"/>
    </row>
    <row r="3853" spans="1:5">
      <c r="A3853" s="9" t="s">
        <v>3875</v>
      </c>
      <c r="B3853" s="9"/>
      <c r="C3853" s="9"/>
      <c r="D3853" s="9"/>
      <c r="E3853" s="9"/>
    </row>
    <row r="3854" spans="1:5">
      <c r="A3854" s="9" t="s">
        <v>3876</v>
      </c>
      <c r="B3854" s="9"/>
      <c r="C3854" s="9"/>
      <c r="D3854" s="9"/>
      <c r="E3854" s="9"/>
    </row>
    <row r="3855" spans="1:5">
      <c r="A3855" s="9" t="s">
        <v>3877</v>
      </c>
      <c r="B3855" s="9"/>
      <c r="C3855" s="9"/>
      <c r="D3855" s="9"/>
      <c r="E3855" s="9"/>
    </row>
    <row r="3856" spans="1:5">
      <c r="A3856" s="9" t="s">
        <v>3878</v>
      </c>
      <c r="B3856" s="9"/>
      <c r="C3856" s="9"/>
      <c r="D3856" s="9"/>
      <c r="E3856" s="9"/>
    </row>
    <row r="3857" spans="1:5">
      <c r="A3857" s="9" t="s">
        <v>3879</v>
      </c>
      <c r="B3857" s="9"/>
      <c r="C3857" s="9"/>
      <c r="D3857" s="9"/>
      <c r="E3857" s="9"/>
    </row>
    <row r="3858" spans="1:5">
      <c r="A3858" s="9" t="s">
        <v>3880</v>
      </c>
      <c r="B3858" s="9"/>
      <c r="C3858" s="9"/>
      <c r="D3858" s="9"/>
      <c r="E3858" s="9"/>
    </row>
    <row r="3859" spans="1:5">
      <c r="A3859" s="9" t="s">
        <v>3881</v>
      </c>
      <c r="B3859" s="9"/>
      <c r="C3859" s="9"/>
      <c r="D3859" s="9"/>
      <c r="E3859" s="9"/>
    </row>
    <row r="3860" spans="1:5">
      <c r="A3860" s="9" t="s">
        <v>3882</v>
      </c>
      <c r="B3860" s="9"/>
      <c r="C3860" s="9"/>
      <c r="D3860" s="9"/>
      <c r="E3860" s="9"/>
    </row>
    <row r="3861" spans="1:5">
      <c r="A3861" s="9" t="s">
        <v>3883</v>
      </c>
      <c r="B3861" s="9"/>
      <c r="C3861" s="9"/>
      <c r="D3861" s="9"/>
      <c r="E3861" s="9"/>
    </row>
    <row r="3862" spans="1:5">
      <c r="A3862" s="9" t="s">
        <v>3884</v>
      </c>
      <c r="B3862" s="9"/>
      <c r="C3862" s="9"/>
      <c r="D3862" s="9"/>
      <c r="E3862" s="9"/>
    </row>
    <row r="3863" spans="1:5">
      <c r="A3863" s="9" t="s">
        <v>3885</v>
      </c>
      <c r="B3863" s="9"/>
      <c r="C3863" s="9"/>
      <c r="D3863" s="9"/>
      <c r="E3863" s="9"/>
    </row>
    <row r="3864" spans="1:5">
      <c r="A3864" s="9" t="s">
        <v>3886</v>
      </c>
      <c r="B3864" s="9"/>
      <c r="C3864" s="9"/>
      <c r="D3864" s="9"/>
      <c r="E3864" s="9"/>
    </row>
    <row r="3865" spans="1:5">
      <c r="A3865" s="9" t="s">
        <v>3887</v>
      </c>
      <c r="B3865" s="9"/>
      <c r="C3865" s="9"/>
      <c r="D3865" s="9"/>
      <c r="E3865" s="9"/>
    </row>
    <row r="3866" spans="1:5">
      <c r="A3866" s="9" t="s">
        <v>3888</v>
      </c>
      <c r="B3866" s="9"/>
      <c r="C3866" s="9"/>
      <c r="D3866" s="9"/>
      <c r="E3866" s="9"/>
    </row>
    <row r="3867" spans="1:5">
      <c r="A3867" s="9" t="s">
        <v>3889</v>
      </c>
      <c r="B3867" s="9"/>
      <c r="C3867" s="9"/>
      <c r="D3867" s="9"/>
      <c r="E3867" s="9"/>
    </row>
    <row r="3868" spans="1:5">
      <c r="A3868" s="9" t="s">
        <v>3890</v>
      </c>
      <c r="B3868" s="9"/>
      <c r="C3868" s="9"/>
      <c r="D3868" s="9"/>
      <c r="E3868" s="9"/>
    </row>
    <row r="3869" spans="1:5">
      <c r="A3869" s="9" t="s">
        <v>3891</v>
      </c>
      <c r="B3869" s="9"/>
      <c r="C3869" s="9"/>
      <c r="D3869" s="9"/>
      <c r="E3869" s="9"/>
    </row>
    <row r="3870" spans="1:5">
      <c r="A3870" s="9" t="s">
        <v>3892</v>
      </c>
      <c r="B3870" s="9"/>
      <c r="C3870" s="9"/>
      <c r="D3870" s="9"/>
      <c r="E3870" s="9"/>
    </row>
    <row r="3871" spans="1:5">
      <c r="A3871" s="9" t="s">
        <v>3893</v>
      </c>
      <c r="B3871" s="9"/>
      <c r="C3871" s="9"/>
      <c r="D3871" s="9"/>
      <c r="E3871" s="9"/>
    </row>
    <row r="3872" spans="1:5">
      <c r="A3872" s="9" t="s">
        <v>3894</v>
      </c>
      <c r="B3872" s="9"/>
      <c r="C3872" s="9"/>
      <c r="D3872" s="9"/>
      <c r="E3872" s="9"/>
    </row>
    <row r="3873" spans="1:5">
      <c r="A3873" s="9" t="s">
        <v>3895</v>
      </c>
      <c r="B3873" s="9"/>
      <c r="C3873" s="9"/>
      <c r="D3873" s="9"/>
      <c r="E3873" s="9"/>
    </row>
    <row r="3874" spans="1:5">
      <c r="A3874" s="9" t="s">
        <v>3896</v>
      </c>
      <c r="B3874" s="9"/>
      <c r="C3874" s="9"/>
      <c r="D3874" s="9"/>
      <c r="E3874" s="9"/>
    </row>
    <row r="3875" spans="1:5">
      <c r="A3875" s="9" t="s">
        <v>3897</v>
      </c>
      <c r="B3875" s="9"/>
      <c r="C3875" s="9"/>
      <c r="D3875" s="9"/>
      <c r="E3875" s="9"/>
    </row>
    <row r="3876" spans="1:5">
      <c r="A3876" s="9" t="s">
        <v>3898</v>
      </c>
      <c r="B3876" s="9"/>
      <c r="C3876" s="9"/>
      <c r="D3876" s="9"/>
      <c r="E3876" s="9"/>
    </row>
    <row r="3877" spans="1:5">
      <c r="A3877" s="9" t="s">
        <v>3899</v>
      </c>
      <c r="B3877" s="9"/>
      <c r="C3877" s="9"/>
      <c r="D3877" s="9"/>
      <c r="E3877" s="9"/>
    </row>
    <row r="3878" spans="1:5">
      <c r="A3878" s="9" t="s">
        <v>3900</v>
      </c>
      <c r="B3878" s="9"/>
      <c r="C3878" s="9"/>
      <c r="D3878" s="9"/>
      <c r="E3878" s="9"/>
    </row>
    <row r="3879" spans="1:5">
      <c r="A3879" s="9" t="s">
        <v>3901</v>
      </c>
      <c r="B3879" s="9"/>
      <c r="C3879" s="9"/>
      <c r="D3879" s="9"/>
      <c r="E3879" s="9"/>
    </row>
    <row r="3880" spans="1:5">
      <c r="A3880" s="9" t="s">
        <v>3902</v>
      </c>
      <c r="B3880" s="9"/>
      <c r="C3880" s="9"/>
      <c r="D3880" s="9"/>
      <c r="E3880" s="9"/>
    </row>
    <row r="3881" spans="1:5">
      <c r="A3881" s="9" t="s">
        <v>3903</v>
      </c>
      <c r="B3881" s="9"/>
      <c r="C3881" s="9"/>
      <c r="D3881" s="9"/>
      <c r="E3881" s="9"/>
    </row>
    <row r="3882" spans="1:5">
      <c r="A3882" s="9" t="s">
        <v>3904</v>
      </c>
      <c r="B3882" s="9"/>
      <c r="C3882" s="9"/>
      <c r="D3882" s="9"/>
      <c r="E3882" s="9"/>
    </row>
    <row r="3883" spans="1:5">
      <c r="A3883" s="9" t="s">
        <v>3905</v>
      </c>
      <c r="B3883" s="9"/>
      <c r="C3883" s="9"/>
      <c r="D3883" s="9"/>
      <c r="E3883" s="9"/>
    </row>
    <row r="3884" spans="1:5">
      <c r="A3884" s="9" t="s">
        <v>3906</v>
      </c>
      <c r="B3884" s="9"/>
      <c r="C3884" s="9"/>
      <c r="D3884" s="9"/>
      <c r="E3884" s="9"/>
    </row>
    <row r="3885" spans="1:5">
      <c r="A3885" s="9" t="s">
        <v>3907</v>
      </c>
      <c r="B3885" s="9"/>
      <c r="C3885" s="9"/>
      <c r="D3885" s="9"/>
      <c r="E3885" s="9"/>
    </row>
    <row r="3886" spans="1:5">
      <c r="A3886" s="9" t="s">
        <v>3908</v>
      </c>
      <c r="B3886" s="9"/>
      <c r="C3886" s="9"/>
      <c r="D3886" s="9"/>
      <c r="E3886" s="9"/>
    </row>
    <row r="3887" spans="1:5">
      <c r="A3887" s="9" t="s">
        <v>3909</v>
      </c>
      <c r="B3887" s="9"/>
      <c r="C3887" s="9"/>
      <c r="D3887" s="9"/>
      <c r="E3887" s="9"/>
    </row>
    <row r="3888" spans="1:5">
      <c r="A3888" s="9" t="s">
        <v>3910</v>
      </c>
      <c r="B3888" s="9"/>
      <c r="C3888" s="9"/>
      <c r="D3888" s="9"/>
      <c r="E3888" s="9"/>
    </row>
    <row r="3889" spans="1:5">
      <c r="A3889" s="9" t="s">
        <v>3911</v>
      </c>
      <c r="B3889" s="9"/>
      <c r="C3889" s="9"/>
      <c r="D3889" s="9"/>
      <c r="E3889" s="9"/>
    </row>
    <row r="3890" spans="1:5">
      <c r="A3890" s="9" t="s">
        <v>3912</v>
      </c>
      <c r="B3890" s="9"/>
      <c r="C3890" s="9"/>
      <c r="D3890" s="9"/>
      <c r="E3890" s="9"/>
    </row>
    <row r="3891" spans="1:5">
      <c r="A3891" s="9" t="s">
        <v>3913</v>
      </c>
      <c r="B3891" s="9"/>
      <c r="C3891" s="9"/>
      <c r="D3891" s="9"/>
      <c r="E3891" s="9"/>
    </row>
    <row r="3892" spans="1:5">
      <c r="A3892" s="9" t="s">
        <v>3914</v>
      </c>
      <c r="B3892" s="9"/>
      <c r="C3892" s="9"/>
      <c r="D3892" s="9"/>
      <c r="E3892" s="9"/>
    </row>
    <row r="3893" spans="1:5">
      <c r="A3893" s="9" t="s">
        <v>3915</v>
      </c>
      <c r="B3893" s="9"/>
      <c r="C3893" s="9"/>
      <c r="D3893" s="9"/>
      <c r="E3893" s="9"/>
    </row>
    <row r="3894" spans="1:5">
      <c r="A3894" s="9" t="s">
        <v>3916</v>
      </c>
      <c r="B3894" s="9"/>
      <c r="C3894" s="9"/>
      <c r="D3894" s="9"/>
      <c r="E3894" s="9"/>
    </row>
    <row r="3895" spans="1:5">
      <c r="A3895" s="9" t="s">
        <v>3917</v>
      </c>
      <c r="B3895" s="9"/>
      <c r="C3895" s="9"/>
      <c r="D3895" s="9"/>
      <c r="E3895" s="9"/>
    </row>
    <row r="3896" spans="1:5">
      <c r="A3896" s="9" t="s">
        <v>3918</v>
      </c>
      <c r="B3896" s="9"/>
      <c r="C3896" s="9"/>
      <c r="D3896" s="9"/>
      <c r="E3896" s="9"/>
    </row>
    <row r="3897" spans="1:5">
      <c r="A3897" s="9" t="s">
        <v>3919</v>
      </c>
      <c r="B3897" s="9"/>
      <c r="C3897" s="9"/>
      <c r="D3897" s="9"/>
      <c r="E3897" s="9"/>
    </row>
    <row r="3898" spans="1:5">
      <c r="A3898" s="9" t="s">
        <v>3920</v>
      </c>
      <c r="B3898" s="9"/>
      <c r="C3898" s="9"/>
      <c r="D3898" s="9"/>
      <c r="E3898" s="9"/>
    </row>
    <row r="3899" spans="1:5">
      <c r="A3899" s="9" t="s">
        <v>3921</v>
      </c>
      <c r="B3899" s="9"/>
      <c r="C3899" s="9"/>
      <c r="D3899" s="9"/>
      <c r="E3899" s="9"/>
    </row>
    <row r="3900" spans="1:5">
      <c r="A3900" s="9" t="s">
        <v>3922</v>
      </c>
      <c r="B3900" s="9"/>
      <c r="C3900" s="9"/>
      <c r="D3900" s="9"/>
      <c r="E3900" s="9"/>
    </row>
    <row r="3901" spans="1:5">
      <c r="A3901" s="9" t="s">
        <v>3923</v>
      </c>
      <c r="B3901" s="9"/>
      <c r="C3901" s="9"/>
      <c r="D3901" s="9"/>
      <c r="E3901" s="9"/>
    </row>
    <row r="3902" spans="1:5">
      <c r="A3902" s="9" t="s">
        <v>3924</v>
      </c>
      <c r="B3902" s="9"/>
      <c r="C3902" s="9"/>
      <c r="D3902" s="9"/>
      <c r="E3902" s="9"/>
    </row>
    <row r="3903" spans="1:5">
      <c r="A3903" s="9" t="s">
        <v>3925</v>
      </c>
      <c r="B3903" s="9"/>
      <c r="C3903" s="9"/>
      <c r="D3903" s="9"/>
      <c r="E3903" s="9"/>
    </row>
    <row r="3904" spans="1:5">
      <c r="A3904" s="9" t="s">
        <v>3926</v>
      </c>
      <c r="B3904" s="9"/>
      <c r="C3904" s="9"/>
      <c r="D3904" s="9"/>
      <c r="E3904" s="9"/>
    </row>
    <row r="3905" spans="1:5">
      <c r="A3905" s="9" t="s">
        <v>3927</v>
      </c>
      <c r="B3905" s="9"/>
      <c r="C3905" s="9"/>
      <c r="D3905" s="9"/>
      <c r="E3905" s="9"/>
    </row>
    <row r="3906" spans="1:5">
      <c r="A3906" s="9" t="s">
        <v>3928</v>
      </c>
      <c r="B3906" s="9"/>
      <c r="C3906" s="9"/>
      <c r="D3906" s="9"/>
      <c r="E3906" s="9"/>
    </row>
    <row r="3907" spans="1:5">
      <c r="A3907" s="9" t="s">
        <v>3929</v>
      </c>
      <c r="B3907" s="9"/>
      <c r="C3907" s="9"/>
      <c r="D3907" s="9"/>
      <c r="E3907" s="9"/>
    </row>
    <row r="3908" spans="1:5">
      <c r="A3908" s="9" t="s">
        <v>3930</v>
      </c>
      <c r="B3908" s="9"/>
      <c r="C3908" s="9"/>
      <c r="D3908" s="9"/>
      <c r="E3908" s="9"/>
    </row>
    <row r="3909" spans="1:5">
      <c r="A3909" s="9" t="s">
        <v>3931</v>
      </c>
      <c r="B3909" s="9"/>
      <c r="C3909" s="9"/>
      <c r="D3909" s="9"/>
      <c r="E3909" s="9"/>
    </row>
    <row r="3910" spans="1:5">
      <c r="A3910" s="9" t="s">
        <v>3932</v>
      </c>
      <c r="B3910" s="9"/>
      <c r="C3910" s="9"/>
      <c r="D3910" s="9"/>
      <c r="E3910" s="9"/>
    </row>
    <row r="3911" spans="1:5">
      <c r="A3911" s="9" t="s">
        <v>3933</v>
      </c>
      <c r="B3911" s="9"/>
      <c r="C3911" s="9"/>
      <c r="D3911" s="9"/>
      <c r="E3911" s="9"/>
    </row>
    <row r="3912" spans="1:5">
      <c r="A3912" s="9" t="s">
        <v>3934</v>
      </c>
      <c r="B3912" s="9"/>
      <c r="C3912" s="9"/>
      <c r="D3912" s="9"/>
      <c r="E3912" s="9"/>
    </row>
    <row r="3913" spans="1:5">
      <c r="A3913" s="9" t="s">
        <v>3935</v>
      </c>
      <c r="B3913" s="9"/>
      <c r="C3913" s="9"/>
      <c r="D3913" s="9"/>
      <c r="E3913" s="9"/>
    </row>
    <row r="3914" spans="1:5">
      <c r="A3914" s="9" t="s">
        <v>3936</v>
      </c>
      <c r="B3914" s="9"/>
      <c r="C3914" s="9"/>
      <c r="D3914" s="9"/>
      <c r="E3914" s="9"/>
    </row>
    <row r="3915" spans="1:5">
      <c r="A3915" s="9" t="s">
        <v>3937</v>
      </c>
      <c r="B3915" s="9"/>
      <c r="C3915" s="9"/>
      <c r="D3915" s="9"/>
      <c r="E3915" s="9"/>
    </row>
    <row r="3916" spans="1:5">
      <c r="A3916" s="9" t="s">
        <v>3938</v>
      </c>
      <c r="B3916" s="9"/>
      <c r="C3916" s="9"/>
      <c r="D3916" s="9"/>
      <c r="E3916" s="9"/>
    </row>
    <row r="3917" spans="1:5">
      <c r="A3917" s="9" t="s">
        <v>3939</v>
      </c>
      <c r="B3917" s="9"/>
      <c r="C3917" s="9"/>
      <c r="D3917" s="9"/>
      <c r="E3917" s="9"/>
    </row>
    <row r="3918" spans="1:5">
      <c r="A3918" s="9" t="s">
        <v>3940</v>
      </c>
      <c r="B3918" s="9"/>
      <c r="C3918" s="9"/>
      <c r="D3918" s="9"/>
      <c r="E3918" s="9"/>
    </row>
    <row r="3919" spans="1:5">
      <c r="A3919" s="9" t="s">
        <v>3941</v>
      </c>
      <c r="B3919" s="9"/>
      <c r="C3919" s="9"/>
      <c r="D3919" s="9"/>
      <c r="E3919" s="9"/>
    </row>
    <row r="3920" spans="1:5">
      <c r="A3920" s="9" t="s">
        <v>3942</v>
      </c>
      <c r="B3920" s="9"/>
      <c r="C3920" s="9"/>
      <c r="D3920" s="9"/>
      <c r="E3920" s="9"/>
    </row>
    <row r="3921" spans="1:5">
      <c r="A3921" s="9" t="s">
        <v>3943</v>
      </c>
      <c r="B3921" s="9"/>
      <c r="C3921" s="9"/>
      <c r="D3921" s="9"/>
      <c r="E3921" s="9"/>
    </row>
    <row r="3922" spans="1:5">
      <c r="A3922" s="9" t="s">
        <v>3944</v>
      </c>
      <c r="B3922" s="9"/>
      <c r="C3922" s="9"/>
      <c r="D3922" s="9"/>
      <c r="E3922" s="9"/>
    </row>
    <row r="3923" spans="1:5">
      <c r="A3923" s="9" t="s">
        <v>3945</v>
      </c>
      <c r="B3923" s="9"/>
      <c r="C3923" s="9"/>
      <c r="D3923" s="9"/>
      <c r="E3923" s="9"/>
    </row>
    <row r="3924" spans="1:5">
      <c r="A3924" s="9" t="s">
        <v>3946</v>
      </c>
      <c r="B3924" s="9"/>
      <c r="C3924" s="9"/>
      <c r="D3924" s="9"/>
      <c r="E3924" s="9"/>
    </row>
    <row r="3925" spans="1:5">
      <c r="A3925" s="9" t="s">
        <v>3947</v>
      </c>
      <c r="B3925" s="9"/>
      <c r="C3925" s="9"/>
      <c r="D3925" s="9"/>
      <c r="E3925" s="9"/>
    </row>
    <row r="3926" spans="1:5">
      <c r="A3926" s="9" t="s">
        <v>3948</v>
      </c>
      <c r="B3926" s="9"/>
      <c r="C3926" s="9"/>
      <c r="D3926" s="9"/>
      <c r="E3926" s="9"/>
    </row>
    <row r="3927" spans="1:5">
      <c r="A3927" s="9" t="s">
        <v>3949</v>
      </c>
      <c r="B3927" s="9"/>
      <c r="C3927" s="9"/>
      <c r="D3927" s="9"/>
      <c r="E3927" s="9"/>
    </row>
    <row r="3928" spans="1:5">
      <c r="A3928" s="9" t="s">
        <v>3950</v>
      </c>
      <c r="B3928" s="9"/>
      <c r="C3928" s="9"/>
      <c r="D3928" s="9"/>
      <c r="E3928" s="9"/>
    </row>
    <row r="3929" spans="1:5">
      <c r="A3929" s="9" t="s">
        <v>3951</v>
      </c>
      <c r="B3929" s="9"/>
      <c r="C3929" s="9"/>
      <c r="D3929" s="9"/>
      <c r="E3929" s="9"/>
    </row>
    <row r="3930" spans="1:5">
      <c r="A3930" s="9" t="s">
        <v>3952</v>
      </c>
      <c r="B3930" s="9"/>
      <c r="C3930" s="9"/>
      <c r="D3930" s="9"/>
      <c r="E3930" s="9"/>
    </row>
    <row r="3931" spans="1:5">
      <c r="A3931" s="9" t="s">
        <v>3953</v>
      </c>
      <c r="B3931" s="9"/>
      <c r="C3931" s="9"/>
      <c r="D3931" s="9"/>
      <c r="E3931" s="9"/>
    </row>
    <row r="3932" spans="1:5">
      <c r="A3932" s="9" t="s">
        <v>3954</v>
      </c>
      <c r="B3932" s="9"/>
      <c r="C3932" s="9"/>
      <c r="D3932" s="9"/>
      <c r="E3932" s="9"/>
    </row>
    <row r="3933" spans="1:5">
      <c r="A3933" s="9" t="s">
        <v>3955</v>
      </c>
      <c r="B3933" s="9"/>
      <c r="C3933" s="9"/>
      <c r="D3933" s="9"/>
      <c r="E3933" s="9"/>
    </row>
    <row r="3934" spans="1:5">
      <c r="A3934" s="9" t="s">
        <v>3956</v>
      </c>
      <c r="B3934" s="9"/>
      <c r="C3934" s="9"/>
      <c r="D3934" s="9"/>
      <c r="E3934" s="9"/>
    </row>
    <row r="3935" spans="1:5">
      <c r="A3935" s="9" t="s">
        <v>3957</v>
      </c>
      <c r="B3935" s="9"/>
      <c r="C3935" s="9"/>
      <c r="D3935" s="9"/>
      <c r="E3935" s="9"/>
    </row>
    <row r="3936" spans="1:5">
      <c r="A3936" s="9" t="s">
        <v>3958</v>
      </c>
      <c r="B3936" s="9"/>
      <c r="C3936" s="9"/>
      <c r="D3936" s="9"/>
      <c r="E3936" s="9"/>
    </row>
    <row r="3937" spans="1:5">
      <c r="A3937" s="9" t="s">
        <v>3959</v>
      </c>
      <c r="B3937" s="9"/>
      <c r="C3937" s="9"/>
      <c r="D3937" s="9"/>
      <c r="E3937" s="9"/>
    </row>
    <row r="3938" spans="1:5">
      <c r="A3938" s="9" t="s">
        <v>3960</v>
      </c>
      <c r="B3938" s="9"/>
      <c r="C3938" s="9"/>
      <c r="D3938" s="9"/>
      <c r="E3938" s="9"/>
    </row>
    <row r="3939" spans="1:5">
      <c r="A3939" s="9" t="s">
        <v>3961</v>
      </c>
      <c r="B3939" s="9"/>
      <c r="C3939" s="9"/>
      <c r="D3939" s="9"/>
      <c r="E3939" s="9"/>
    </row>
    <row r="3940" spans="1:5">
      <c r="A3940" s="9" t="s">
        <v>3962</v>
      </c>
      <c r="B3940" s="9"/>
      <c r="C3940" s="9"/>
      <c r="D3940" s="9"/>
      <c r="E3940" s="9"/>
    </row>
    <row r="3941" spans="1:5">
      <c r="A3941" s="9" t="s">
        <v>3963</v>
      </c>
      <c r="B3941" s="9"/>
      <c r="C3941" s="9"/>
      <c r="D3941" s="9"/>
      <c r="E3941" s="9"/>
    </row>
    <row r="3942" spans="1:5">
      <c r="A3942" s="9" t="s">
        <v>3964</v>
      </c>
      <c r="B3942" s="9"/>
      <c r="C3942" s="9"/>
      <c r="D3942" s="9"/>
      <c r="E3942" s="9"/>
    </row>
    <row r="3943" spans="1:5">
      <c r="A3943" s="9" t="s">
        <v>3965</v>
      </c>
      <c r="B3943" s="9"/>
      <c r="C3943" s="9"/>
      <c r="D3943" s="9"/>
      <c r="E3943" s="9"/>
    </row>
    <row r="3944" spans="1:5">
      <c r="A3944" s="9" t="s">
        <v>3966</v>
      </c>
      <c r="B3944" s="9"/>
      <c r="C3944" s="9"/>
      <c r="D3944" s="9"/>
      <c r="E3944" s="9"/>
    </row>
    <row r="3945" spans="1:5">
      <c r="A3945" s="9" t="s">
        <v>3967</v>
      </c>
      <c r="B3945" s="9"/>
      <c r="C3945" s="9"/>
      <c r="D3945" s="9"/>
      <c r="E3945" s="9"/>
    </row>
    <row r="3946" spans="1:5">
      <c r="A3946" s="9" t="s">
        <v>3968</v>
      </c>
      <c r="B3946" s="9"/>
      <c r="C3946" s="9"/>
      <c r="D3946" s="9"/>
      <c r="E3946" s="9"/>
    </row>
    <row r="3947" spans="1:5">
      <c r="A3947" s="9" t="s">
        <v>3969</v>
      </c>
      <c r="B3947" s="9"/>
      <c r="C3947" s="9"/>
      <c r="D3947" s="9"/>
      <c r="E3947" s="9"/>
    </row>
    <row r="3948" spans="1:5">
      <c r="A3948" s="9" t="s">
        <v>3970</v>
      </c>
      <c r="B3948" s="9"/>
      <c r="C3948" s="9"/>
      <c r="D3948" s="9"/>
      <c r="E3948" s="9"/>
    </row>
    <row r="3949" spans="1:5">
      <c r="A3949" s="9" t="s">
        <v>3971</v>
      </c>
      <c r="B3949" s="9"/>
      <c r="C3949" s="9"/>
      <c r="D3949" s="9"/>
      <c r="E3949" s="9"/>
    </row>
    <row r="3950" spans="1:5">
      <c r="A3950" s="9" t="s">
        <v>3972</v>
      </c>
      <c r="B3950" s="9"/>
      <c r="C3950" s="9"/>
      <c r="D3950" s="9"/>
      <c r="E3950" s="9"/>
    </row>
    <row r="3951" spans="1:5">
      <c r="A3951" s="9" t="s">
        <v>3973</v>
      </c>
      <c r="B3951" s="9"/>
      <c r="C3951" s="9"/>
      <c r="D3951" s="9"/>
      <c r="E3951" s="9"/>
    </row>
    <row r="3952" spans="1:5">
      <c r="A3952" s="9" t="s">
        <v>3974</v>
      </c>
      <c r="B3952" s="9"/>
      <c r="C3952" s="9"/>
      <c r="D3952" s="9"/>
      <c r="E3952" s="9"/>
    </row>
    <row r="3953" spans="1:5">
      <c r="A3953" s="9" t="s">
        <v>3975</v>
      </c>
      <c r="B3953" s="9"/>
      <c r="C3953" s="9"/>
      <c r="D3953" s="9"/>
      <c r="E3953" s="9"/>
    </row>
    <row r="3954" spans="1:5">
      <c r="A3954" s="9" t="s">
        <v>3976</v>
      </c>
      <c r="B3954" s="9"/>
      <c r="C3954" s="9"/>
      <c r="D3954" s="9"/>
      <c r="E3954" s="9"/>
    </row>
    <row r="3955" spans="1:5">
      <c r="A3955" s="9" t="s">
        <v>3977</v>
      </c>
      <c r="B3955" s="9"/>
      <c r="C3955" s="9"/>
      <c r="D3955" s="9"/>
      <c r="E3955" s="9"/>
    </row>
    <row r="3956" spans="1:5">
      <c r="A3956" s="9" t="s">
        <v>3978</v>
      </c>
      <c r="B3956" s="9"/>
      <c r="C3956" s="9"/>
      <c r="D3956" s="9"/>
      <c r="E3956" s="9"/>
    </row>
    <row r="3957" spans="1:5">
      <c r="A3957" s="9" t="s">
        <v>3979</v>
      </c>
      <c r="B3957" s="9"/>
      <c r="C3957" s="9"/>
      <c r="D3957" s="9"/>
      <c r="E3957" s="9"/>
    </row>
    <row r="3958" spans="1:5">
      <c r="A3958" s="9" t="s">
        <v>3980</v>
      </c>
      <c r="B3958" s="9"/>
      <c r="C3958" s="9"/>
      <c r="D3958" s="9"/>
      <c r="E3958" s="9"/>
    </row>
    <row r="3959" spans="1:5">
      <c r="A3959" s="9" t="s">
        <v>3981</v>
      </c>
      <c r="B3959" s="9"/>
      <c r="C3959" s="9"/>
      <c r="D3959" s="9"/>
      <c r="E3959" s="9"/>
    </row>
    <row r="3960" spans="1:5">
      <c r="A3960" s="9" t="s">
        <v>3982</v>
      </c>
      <c r="B3960" s="9"/>
      <c r="C3960" s="9"/>
      <c r="D3960" s="9"/>
      <c r="E3960" s="9"/>
    </row>
    <row r="3961" spans="1:5">
      <c r="A3961" s="9" t="s">
        <v>3983</v>
      </c>
      <c r="B3961" s="9"/>
      <c r="C3961" s="9"/>
      <c r="D3961" s="9"/>
      <c r="E3961" s="9"/>
    </row>
    <row r="3962" spans="1:5">
      <c r="A3962" s="9" t="s">
        <v>3984</v>
      </c>
      <c r="B3962" s="9"/>
      <c r="C3962" s="9"/>
      <c r="D3962" s="9"/>
      <c r="E3962" s="9"/>
    </row>
    <row r="3963" spans="1:5">
      <c r="A3963" s="9" t="s">
        <v>3985</v>
      </c>
      <c r="B3963" s="9"/>
      <c r="C3963" s="9"/>
      <c r="D3963" s="9"/>
      <c r="E3963" s="9"/>
    </row>
    <row r="3964" spans="1:5">
      <c r="A3964" s="9" t="s">
        <v>3986</v>
      </c>
      <c r="B3964" s="9"/>
      <c r="C3964" s="9"/>
      <c r="D3964" s="9"/>
      <c r="E3964" s="9"/>
    </row>
    <row r="3965" spans="1:5">
      <c r="A3965" s="9" t="s">
        <v>3987</v>
      </c>
      <c r="B3965" s="9"/>
      <c r="C3965" s="9"/>
      <c r="D3965" s="9"/>
      <c r="E3965" s="9"/>
    </row>
    <row r="3966" spans="1:5">
      <c r="A3966" s="9" t="s">
        <v>3988</v>
      </c>
      <c r="B3966" s="9"/>
      <c r="C3966" s="9"/>
      <c r="D3966" s="9"/>
      <c r="E3966" s="9"/>
    </row>
    <row r="3967" spans="1:5">
      <c r="A3967" s="9" t="s">
        <v>3989</v>
      </c>
      <c r="B3967" s="9"/>
      <c r="C3967" s="9"/>
      <c r="D3967" s="9"/>
      <c r="E3967" s="9"/>
    </row>
    <row r="3968" spans="1:5">
      <c r="A3968" s="9" t="s">
        <v>3990</v>
      </c>
      <c r="B3968" s="9"/>
      <c r="C3968" s="9"/>
      <c r="D3968" s="9"/>
      <c r="E3968" s="9"/>
    </row>
    <row r="3969" spans="1:5">
      <c r="A3969" s="9" t="s">
        <v>3991</v>
      </c>
      <c r="B3969" s="9"/>
      <c r="C3969" s="9"/>
      <c r="D3969" s="9"/>
      <c r="E3969" s="9"/>
    </row>
    <row r="3970" spans="1:5">
      <c r="A3970" s="9" t="s">
        <v>3992</v>
      </c>
      <c r="B3970" s="9"/>
      <c r="C3970" s="9"/>
      <c r="D3970" s="9"/>
      <c r="E3970" s="9"/>
    </row>
    <row r="3971" spans="1:5">
      <c r="A3971" s="9" t="s">
        <v>3993</v>
      </c>
      <c r="B3971" s="9"/>
      <c r="C3971" s="9"/>
      <c r="D3971" s="9"/>
      <c r="E3971" s="9"/>
    </row>
    <row r="3972" spans="1:5">
      <c r="A3972" s="9" t="s">
        <v>3994</v>
      </c>
      <c r="B3972" s="9"/>
      <c r="C3972" s="9"/>
      <c r="D3972" s="9"/>
      <c r="E3972" s="9"/>
    </row>
    <row r="3973" spans="1:5">
      <c r="A3973" s="9" t="s">
        <v>3995</v>
      </c>
      <c r="B3973" s="9"/>
      <c r="C3973" s="9"/>
      <c r="D3973" s="9"/>
      <c r="E3973" s="9"/>
    </row>
    <row r="3974" spans="1:5">
      <c r="A3974" s="9" t="s">
        <v>3996</v>
      </c>
      <c r="B3974" s="9"/>
      <c r="C3974" s="9"/>
      <c r="D3974" s="9"/>
      <c r="E3974" s="9"/>
    </row>
    <row r="3975" spans="1:5">
      <c r="A3975" s="9" t="s">
        <v>3997</v>
      </c>
      <c r="B3975" s="9"/>
      <c r="C3975" s="9"/>
      <c r="D3975" s="9"/>
      <c r="E3975" s="9"/>
    </row>
    <row r="3976" spans="1:5">
      <c r="A3976" s="9" t="s">
        <v>3998</v>
      </c>
      <c r="B3976" s="9"/>
      <c r="C3976" s="9"/>
      <c r="D3976" s="9"/>
      <c r="E3976" s="9"/>
    </row>
    <row r="3977" spans="1:5">
      <c r="A3977" s="9" t="s">
        <v>3999</v>
      </c>
      <c r="B3977" s="9"/>
      <c r="C3977" s="9"/>
      <c r="D3977" s="9"/>
      <c r="E3977" s="9"/>
    </row>
    <row r="3978" spans="1:5">
      <c r="A3978" s="9" t="s">
        <v>4000</v>
      </c>
      <c r="B3978" s="9"/>
      <c r="C3978" s="9"/>
      <c r="D3978" s="9"/>
      <c r="E3978" s="9"/>
    </row>
    <row r="3979" spans="1:5">
      <c r="A3979" s="9" t="s">
        <v>4001</v>
      </c>
      <c r="B3979" s="9"/>
      <c r="C3979" s="9"/>
      <c r="D3979" s="9"/>
      <c r="E3979" s="9"/>
    </row>
    <row r="3980" spans="1:5">
      <c r="A3980" s="9" t="s">
        <v>4002</v>
      </c>
      <c r="B3980" s="9"/>
      <c r="C3980" s="9"/>
      <c r="D3980" s="9"/>
      <c r="E3980" s="9"/>
    </row>
    <row r="3981" spans="1:5">
      <c r="A3981" s="9" t="s">
        <v>4003</v>
      </c>
      <c r="B3981" s="9"/>
      <c r="C3981" s="9"/>
      <c r="D3981" s="9"/>
      <c r="E3981" s="9"/>
    </row>
    <row r="3982" spans="1:5">
      <c r="A3982" s="9" t="s">
        <v>4004</v>
      </c>
      <c r="B3982" s="9"/>
      <c r="C3982" s="9"/>
      <c r="D3982" s="9"/>
      <c r="E3982" s="9"/>
    </row>
    <row r="3983" spans="1:5">
      <c r="A3983" s="9" t="s">
        <v>4005</v>
      </c>
      <c r="B3983" s="9"/>
      <c r="C3983" s="9"/>
      <c r="D3983" s="9"/>
      <c r="E3983" s="9"/>
    </row>
    <row r="3984" spans="1:5">
      <c r="A3984" s="9" t="s">
        <v>4006</v>
      </c>
      <c r="B3984" s="9"/>
      <c r="C3984" s="9"/>
      <c r="D3984" s="9"/>
      <c r="E3984" s="9"/>
    </row>
    <row r="3985" spans="1:5">
      <c r="A3985" s="9" t="s">
        <v>4007</v>
      </c>
      <c r="B3985" s="9"/>
      <c r="C3985" s="9"/>
      <c r="D3985" s="9"/>
      <c r="E3985" s="9"/>
    </row>
    <row r="3986" spans="1:5">
      <c r="A3986" s="9" t="s">
        <v>4008</v>
      </c>
      <c r="B3986" s="9"/>
      <c r="C3986" s="9"/>
      <c r="D3986" s="9"/>
      <c r="E3986" s="9"/>
    </row>
    <row r="3987" spans="1:5">
      <c r="A3987" s="9" t="s">
        <v>4009</v>
      </c>
      <c r="B3987" s="9"/>
      <c r="C3987" s="9"/>
      <c r="D3987" s="9"/>
      <c r="E3987" s="9"/>
    </row>
    <row r="3988" spans="1:5">
      <c r="A3988" s="9" t="s">
        <v>4010</v>
      </c>
      <c r="B3988" s="9"/>
      <c r="C3988" s="9"/>
      <c r="D3988" s="9"/>
      <c r="E3988" s="9"/>
    </row>
    <row r="3989" spans="1:5">
      <c r="A3989" s="9" t="s">
        <v>4011</v>
      </c>
      <c r="B3989" s="9"/>
      <c r="C3989" s="9"/>
      <c r="D3989" s="9"/>
      <c r="E3989" s="9"/>
    </row>
    <row r="3990" spans="1:5">
      <c r="A3990" s="9" t="s">
        <v>4012</v>
      </c>
      <c r="B3990" s="9"/>
      <c r="C3990" s="9"/>
      <c r="D3990" s="9"/>
      <c r="E3990" s="9"/>
    </row>
    <row r="3991" spans="1:5">
      <c r="A3991" s="9" t="s">
        <v>4013</v>
      </c>
      <c r="B3991" s="9"/>
      <c r="C3991" s="9"/>
      <c r="D3991" s="9"/>
      <c r="E3991" s="9"/>
    </row>
    <row r="3992" spans="1:5">
      <c r="A3992" s="9" t="s">
        <v>4014</v>
      </c>
      <c r="B3992" s="9"/>
      <c r="C3992" s="9"/>
      <c r="D3992" s="9"/>
      <c r="E3992" s="9"/>
    </row>
    <row r="3993" spans="1:5">
      <c r="A3993" s="9" t="s">
        <v>4015</v>
      </c>
      <c r="B3993" s="9"/>
      <c r="C3993" s="9"/>
      <c r="D3993" s="9"/>
      <c r="E3993" s="9"/>
    </row>
    <row r="3994" spans="1:5">
      <c r="A3994" s="9" t="s">
        <v>4016</v>
      </c>
      <c r="B3994" s="9"/>
      <c r="C3994" s="9"/>
      <c r="D3994" s="9"/>
      <c r="E3994" s="9"/>
    </row>
    <row r="3995" spans="1:5">
      <c r="A3995" s="9" t="s">
        <v>4017</v>
      </c>
      <c r="B3995" s="9"/>
      <c r="C3995" s="9"/>
      <c r="D3995" s="9"/>
      <c r="E3995" s="9"/>
    </row>
    <row r="3996" spans="1:5">
      <c r="A3996" s="9" t="s">
        <v>4018</v>
      </c>
      <c r="B3996" s="9"/>
      <c r="C3996" s="9"/>
      <c r="D3996" s="9"/>
      <c r="E3996" s="9"/>
    </row>
    <row r="3997" spans="1:5">
      <c r="A3997" s="9" t="s">
        <v>4019</v>
      </c>
      <c r="B3997" s="9"/>
      <c r="C3997" s="9"/>
      <c r="D3997" s="9"/>
      <c r="E3997" s="9"/>
    </row>
    <row r="3998" spans="1:5">
      <c r="A3998" s="9" t="s">
        <v>4020</v>
      </c>
      <c r="B3998" s="9"/>
      <c r="C3998" s="9"/>
      <c r="D3998" s="9"/>
      <c r="E3998" s="9"/>
    </row>
    <row r="3999" spans="1:5">
      <c r="A3999" s="9" t="s">
        <v>4021</v>
      </c>
      <c r="B3999" s="9"/>
      <c r="C3999" s="9"/>
      <c r="D3999" s="9"/>
      <c r="E3999" s="9"/>
    </row>
    <row r="4000" spans="1:5">
      <c r="A4000" s="9" t="s">
        <v>4022</v>
      </c>
      <c r="B4000" s="9"/>
      <c r="C4000" s="9"/>
      <c r="D4000" s="9"/>
      <c r="E4000" s="9"/>
    </row>
    <row r="4001" spans="1:5">
      <c r="A4001" s="9" t="s">
        <v>4023</v>
      </c>
      <c r="B4001" s="9"/>
      <c r="C4001" s="9"/>
      <c r="D4001" s="9"/>
      <c r="E4001" s="9"/>
    </row>
    <row r="4002" spans="1:5">
      <c r="A4002" s="9" t="s">
        <v>4024</v>
      </c>
      <c r="B4002" s="9"/>
      <c r="C4002" s="9"/>
      <c r="D4002" s="9"/>
      <c r="E4002" s="9"/>
    </row>
    <row r="4003" spans="1:5">
      <c r="A4003" s="9" t="s">
        <v>4025</v>
      </c>
      <c r="B4003" s="9"/>
      <c r="C4003" s="9"/>
      <c r="D4003" s="9"/>
      <c r="E4003" s="9"/>
    </row>
    <row r="4004" spans="1:5">
      <c r="A4004" s="9" t="s">
        <v>4026</v>
      </c>
      <c r="B4004" s="9"/>
      <c r="C4004" s="9"/>
      <c r="D4004" s="9"/>
      <c r="E4004" s="9"/>
    </row>
    <row r="4005" spans="1:5">
      <c r="A4005" s="9" t="s">
        <v>4027</v>
      </c>
      <c r="B4005" s="9"/>
      <c r="C4005" s="9"/>
      <c r="D4005" s="9"/>
      <c r="E4005" s="9"/>
    </row>
    <row r="4006" spans="1:5">
      <c r="A4006" s="9" t="s">
        <v>4028</v>
      </c>
      <c r="B4006" s="9"/>
      <c r="C4006" s="9"/>
      <c r="D4006" s="9"/>
      <c r="E4006" s="9"/>
    </row>
    <row r="4007" spans="1:5">
      <c r="A4007" s="9" t="s">
        <v>4029</v>
      </c>
      <c r="B4007" s="9"/>
      <c r="C4007" s="9"/>
      <c r="D4007" s="9"/>
      <c r="E4007" s="9"/>
    </row>
    <row r="4008" spans="1:5">
      <c r="A4008" s="9" t="s">
        <v>4030</v>
      </c>
      <c r="B4008" s="9"/>
      <c r="C4008" s="9"/>
      <c r="D4008" s="9"/>
      <c r="E4008" s="9"/>
    </row>
    <row r="4009" spans="1:5">
      <c r="A4009" s="9" t="s">
        <v>4031</v>
      </c>
      <c r="B4009" s="9"/>
      <c r="C4009" s="9"/>
      <c r="D4009" s="9"/>
      <c r="E4009" s="9"/>
    </row>
    <row r="4010" spans="1:5">
      <c r="A4010" s="9" t="s">
        <v>4032</v>
      </c>
      <c r="B4010" s="9"/>
      <c r="C4010" s="9"/>
      <c r="D4010" s="9"/>
      <c r="E4010" s="9"/>
    </row>
    <row r="4011" spans="1:5">
      <c r="A4011" s="9" t="s">
        <v>4033</v>
      </c>
      <c r="B4011" s="9"/>
      <c r="C4011" s="9"/>
      <c r="D4011" s="9"/>
      <c r="E4011" s="9"/>
    </row>
    <row r="4012" spans="1:5">
      <c r="A4012" s="9" t="s">
        <v>4034</v>
      </c>
      <c r="B4012" s="9"/>
      <c r="C4012" s="9"/>
      <c r="D4012" s="9"/>
      <c r="E4012" s="9"/>
    </row>
    <row r="4013" spans="1:5">
      <c r="A4013" s="9" t="s">
        <v>4035</v>
      </c>
      <c r="B4013" s="9"/>
      <c r="C4013" s="9"/>
      <c r="D4013" s="9"/>
      <c r="E4013" s="9"/>
    </row>
    <row r="4014" spans="1:5">
      <c r="A4014" s="9" t="s">
        <v>4036</v>
      </c>
      <c r="B4014" s="9"/>
      <c r="C4014" s="9"/>
      <c r="D4014" s="9"/>
      <c r="E4014" s="9"/>
    </row>
    <row r="4015" spans="1:5">
      <c r="A4015" s="9" t="s">
        <v>4037</v>
      </c>
      <c r="B4015" s="9"/>
      <c r="C4015" s="9"/>
      <c r="D4015" s="9"/>
      <c r="E4015" s="9"/>
    </row>
    <row r="4016" spans="1:5">
      <c r="A4016" s="9" t="s">
        <v>4038</v>
      </c>
      <c r="B4016" s="9"/>
      <c r="C4016" s="9"/>
      <c r="D4016" s="9"/>
      <c r="E4016" s="9"/>
    </row>
    <row r="4017" spans="1:5">
      <c r="A4017" s="9" t="s">
        <v>4039</v>
      </c>
      <c r="B4017" s="9"/>
      <c r="C4017" s="9"/>
      <c r="D4017" s="9"/>
      <c r="E4017" s="9"/>
    </row>
    <row r="4018" spans="1:5">
      <c r="A4018" s="9" t="s">
        <v>4040</v>
      </c>
      <c r="B4018" s="9"/>
      <c r="C4018" s="9"/>
      <c r="D4018" s="9"/>
      <c r="E4018" s="9"/>
    </row>
    <row r="4019" spans="1:5">
      <c r="A4019" s="9" t="s">
        <v>4041</v>
      </c>
      <c r="B4019" s="9"/>
      <c r="C4019" s="9"/>
      <c r="D4019" s="9"/>
      <c r="E4019" s="9"/>
    </row>
    <row r="4020" spans="1:5">
      <c r="A4020" s="9" t="s">
        <v>4042</v>
      </c>
      <c r="B4020" s="9"/>
      <c r="C4020" s="9"/>
      <c r="D4020" s="9"/>
      <c r="E4020" s="9"/>
    </row>
    <row r="4021" spans="1:5">
      <c r="A4021" s="9" t="s">
        <v>4043</v>
      </c>
      <c r="B4021" s="9"/>
      <c r="C4021" s="9"/>
      <c r="D4021" s="9"/>
      <c r="E4021" s="9"/>
    </row>
    <row r="4022" spans="1:5">
      <c r="A4022" s="9" t="s">
        <v>4044</v>
      </c>
      <c r="B4022" s="9"/>
      <c r="C4022" s="9"/>
      <c r="D4022" s="9"/>
      <c r="E4022" s="9"/>
    </row>
    <row r="4023" spans="1:5">
      <c r="A4023" s="9" t="s">
        <v>4045</v>
      </c>
      <c r="B4023" s="9"/>
      <c r="C4023" s="9"/>
      <c r="D4023" s="9"/>
      <c r="E4023" s="9"/>
    </row>
    <row r="4024" spans="1:5">
      <c r="A4024" s="9" t="s">
        <v>4046</v>
      </c>
      <c r="B4024" s="9"/>
      <c r="C4024" s="9"/>
      <c r="D4024" s="9"/>
      <c r="E4024" s="9"/>
    </row>
    <row r="4025" spans="1:5">
      <c r="A4025" s="9" t="s">
        <v>4047</v>
      </c>
      <c r="B4025" s="9"/>
      <c r="C4025" s="9"/>
      <c r="D4025" s="9"/>
      <c r="E4025" s="9"/>
    </row>
    <row r="4026" spans="1:5">
      <c r="A4026" s="9" t="s">
        <v>4048</v>
      </c>
      <c r="B4026" s="9"/>
      <c r="C4026" s="9"/>
      <c r="D4026" s="9"/>
      <c r="E4026" s="9"/>
    </row>
    <row r="4027" spans="1:5">
      <c r="A4027" s="9" t="s">
        <v>4049</v>
      </c>
      <c r="B4027" s="9"/>
      <c r="C4027" s="9"/>
      <c r="D4027" s="9"/>
      <c r="E4027" s="9"/>
    </row>
    <row r="4028" spans="1:5">
      <c r="A4028" s="9" t="s">
        <v>4050</v>
      </c>
      <c r="B4028" s="9"/>
      <c r="C4028" s="9"/>
      <c r="D4028" s="9"/>
      <c r="E4028" s="9"/>
    </row>
    <row r="4029" spans="1:5">
      <c r="A4029" s="9" t="s">
        <v>4051</v>
      </c>
      <c r="B4029" s="9"/>
      <c r="C4029" s="9"/>
      <c r="D4029" s="9"/>
      <c r="E4029" s="9"/>
    </row>
    <row r="4030" spans="1:5">
      <c r="A4030" s="9" t="s">
        <v>4052</v>
      </c>
      <c r="B4030" s="9"/>
      <c r="C4030" s="9"/>
      <c r="D4030" s="9"/>
      <c r="E4030" s="9"/>
    </row>
    <row r="4031" spans="1:5">
      <c r="A4031" s="9" t="s">
        <v>4053</v>
      </c>
      <c r="B4031" s="9"/>
      <c r="C4031" s="9"/>
      <c r="D4031" s="9"/>
      <c r="E4031" s="9"/>
    </row>
    <row r="4032" spans="1:5">
      <c r="A4032" s="9" t="s">
        <v>4054</v>
      </c>
      <c r="B4032" s="9"/>
      <c r="C4032" s="9"/>
      <c r="D4032" s="9"/>
      <c r="E4032" s="9"/>
    </row>
    <row r="4033" spans="1:5">
      <c r="A4033" s="9" t="s">
        <v>4055</v>
      </c>
      <c r="B4033" s="9"/>
      <c r="C4033" s="9"/>
      <c r="D4033" s="9"/>
      <c r="E4033" s="9"/>
    </row>
    <row r="4034" spans="1:5">
      <c r="A4034" s="9" t="s">
        <v>4056</v>
      </c>
      <c r="B4034" s="9"/>
      <c r="C4034" s="9"/>
      <c r="D4034" s="9"/>
      <c r="E4034" s="9"/>
    </row>
    <row r="4035" spans="1:5">
      <c r="A4035" s="9" t="s">
        <v>4057</v>
      </c>
      <c r="B4035" s="9"/>
      <c r="C4035" s="9"/>
      <c r="D4035" s="9"/>
      <c r="E4035" s="9"/>
    </row>
    <row r="4036" spans="1:5">
      <c r="A4036" s="9" t="s">
        <v>4058</v>
      </c>
      <c r="B4036" s="9"/>
      <c r="C4036" s="9"/>
      <c r="D4036" s="9"/>
      <c r="E4036" s="9"/>
    </row>
    <row r="4037" spans="1:5">
      <c r="A4037" s="9" t="s">
        <v>4059</v>
      </c>
      <c r="B4037" s="9"/>
      <c r="C4037" s="9"/>
      <c r="D4037" s="9"/>
      <c r="E4037" s="9"/>
    </row>
    <row r="4038" spans="1:5">
      <c r="A4038" s="9" t="s">
        <v>4060</v>
      </c>
      <c r="B4038" s="9"/>
      <c r="C4038" s="9"/>
      <c r="D4038" s="9"/>
      <c r="E4038" s="9"/>
    </row>
    <row r="4039" spans="1:5">
      <c r="A4039" s="9" t="s">
        <v>4061</v>
      </c>
      <c r="B4039" s="9"/>
      <c r="C4039" s="9"/>
      <c r="D4039" s="9"/>
      <c r="E4039" s="9"/>
    </row>
    <row r="4040" spans="1:5">
      <c r="A4040" s="9" t="s">
        <v>4062</v>
      </c>
      <c r="B4040" s="9"/>
      <c r="C4040" s="9"/>
      <c r="D4040" s="9"/>
      <c r="E4040" s="9"/>
    </row>
    <row r="4041" spans="1:5">
      <c r="A4041" s="9" t="s">
        <v>4063</v>
      </c>
      <c r="B4041" s="9"/>
      <c r="C4041" s="9"/>
      <c r="D4041" s="9"/>
      <c r="E4041" s="9"/>
    </row>
    <row r="4042" spans="1:5">
      <c r="A4042" s="9" t="s">
        <v>4064</v>
      </c>
      <c r="B4042" s="9"/>
      <c r="C4042" s="9"/>
      <c r="D4042" s="9"/>
      <c r="E4042" s="9"/>
    </row>
    <row r="4043" spans="1:5">
      <c r="A4043" s="9" t="s">
        <v>4065</v>
      </c>
      <c r="B4043" s="9"/>
      <c r="C4043" s="9"/>
      <c r="D4043" s="9"/>
      <c r="E4043" s="9"/>
    </row>
    <row r="4044" spans="1:5">
      <c r="A4044" s="9" t="s">
        <v>4066</v>
      </c>
      <c r="B4044" s="9"/>
      <c r="C4044" s="9"/>
      <c r="D4044" s="9"/>
      <c r="E4044" s="9"/>
    </row>
    <row r="4045" spans="1:5">
      <c r="A4045" s="9" t="s">
        <v>4067</v>
      </c>
      <c r="B4045" s="9"/>
      <c r="C4045" s="9"/>
      <c r="D4045" s="9"/>
      <c r="E4045" s="9"/>
    </row>
    <row r="4046" spans="1:5">
      <c r="A4046" s="9" t="s">
        <v>4068</v>
      </c>
      <c r="B4046" s="9"/>
      <c r="C4046" s="9"/>
      <c r="D4046" s="9"/>
      <c r="E4046" s="9"/>
    </row>
    <row r="4047" spans="1:5">
      <c r="A4047" s="9" t="s">
        <v>4069</v>
      </c>
      <c r="B4047" s="9"/>
      <c r="C4047" s="9"/>
      <c r="D4047" s="9"/>
      <c r="E4047" s="9"/>
    </row>
    <row r="4048" spans="1:5">
      <c r="A4048" s="9" t="s">
        <v>4070</v>
      </c>
      <c r="B4048" s="9"/>
      <c r="C4048" s="9"/>
      <c r="D4048" s="9"/>
      <c r="E4048" s="9"/>
    </row>
    <row r="4049" spans="1:5">
      <c r="A4049" s="9" t="s">
        <v>4071</v>
      </c>
      <c r="B4049" s="9"/>
      <c r="C4049" s="9"/>
      <c r="D4049" s="9"/>
      <c r="E4049" s="9"/>
    </row>
    <row r="4050" spans="1:5">
      <c r="A4050" s="9" t="s">
        <v>4072</v>
      </c>
      <c r="B4050" s="9"/>
      <c r="C4050" s="9"/>
      <c r="D4050" s="9"/>
      <c r="E4050" s="9"/>
    </row>
    <row r="4051" spans="1:5">
      <c r="A4051" s="9" t="s">
        <v>4073</v>
      </c>
      <c r="B4051" s="9"/>
      <c r="C4051" s="9"/>
      <c r="D4051" s="9"/>
      <c r="E4051" s="9"/>
    </row>
    <row r="4052" spans="1:5">
      <c r="A4052" s="9" t="s">
        <v>4074</v>
      </c>
      <c r="B4052" s="9"/>
      <c r="C4052" s="9"/>
      <c r="D4052" s="9"/>
      <c r="E4052" s="9"/>
    </row>
    <row r="4053" spans="1:5">
      <c r="A4053" s="9" t="s">
        <v>4075</v>
      </c>
      <c r="B4053" s="9"/>
      <c r="C4053" s="9"/>
      <c r="D4053" s="9"/>
      <c r="E4053" s="9"/>
    </row>
    <row r="4054" spans="1:5">
      <c r="A4054" s="9" t="s">
        <v>4076</v>
      </c>
      <c r="B4054" s="9"/>
      <c r="C4054" s="9"/>
      <c r="D4054" s="9"/>
      <c r="E4054" s="9"/>
    </row>
    <row r="4055" spans="1:5">
      <c r="A4055" s="9" t="s">
        <v>4077</v>
      </c>
      <c r="B4055" s="9"/>
      <c r="C4055" s="9"/>
      <c r="D4055" s="9"/>
      <c r="E4055" s="9"/>
    </row>
    <row r="4056" spans="1:5">
      <c r="A4056" s="9" t="s">
        <v>4078</v>
      </c>
      <c r="B4056" s="9"/>
      <c r="C4056" s="9"/>
      <c r="D4056" s="9"/>
      <c r="E4056" s="9"/>
    </row>
    <row r="4057" spans="1:5">
      <c r="A4057" s="9" t="s">
        <v>4079</v>
      </c>
      <c r="B4057" s="9"/>
      <c r="C4057" s="9"/>
      <c r="D4057" s="9"/>
      <c r="E4057" s="9"/>
    </row>
    <row r="4058" spans="1:5">
      <c r="A4058" s="9" t="s">
        <v>4080</v>
      </c>
      <c r="B4058" s="9"/>
      <c r="C4058" s="9"/>
      <c r="D4058" s="9"/>
      <c r="E4058" s="9"/>
    </row>
    <row r="4059" spans="1:5">
      <c r="A4059" s="9" t="s">
        <v>4081</v>
      </c>
      <c r="B4059" s="9"/>
      <c r="C4059" s="9"/>
      <c r="D4059" s="9"/>
      <c r="E4059" s="9"/>
    </row>
    <row r="4060" spans="1:5">
      <c r="A4060" s="9" t="s">
        <v>4082</v>
      </c>
      <c r="B4060" s="9"/>
      <c r="C4060" s="9"/>
      <c r="D4060" s="9"/>
      <c r="E4060" s="9"/>
    </row>
    <row r="4061" spans="1:5">
      <c r="A4061" s="9" t="s">
        <v>4083</v>
      </c>
      <c r="B4061" s="9"/>
      <c r="C4061" s="9"/>
      <c r="D4061" s="9"/>
      <c r="E4061" s="9"/>
    </row>
    <row r="4062" spans="1:5">
      <c r="A4062" s="9" t="s">
        <v>4084</v>
      </c>
      <c r="B4062" s="9"/>
      <c r="C4062" s="9"/>
      <c r="D4062" s="9"/>
      <c r="E4062" s="9"/>
    </row>
    <row r="4063" spans="1:5">
      <c r="A4063" s="9" t="s">
        <v>4085</v>
      </c>
      <c r="B4063" s="9"/>
      <c r="C4063" s="9"/>
      <c r="D4063" s="9"/>
      <c r="E4063" s="9"/>
    </row>
    <row r="4064" spans="1:5">
      <c r="A4064" s="9" t="s">
        <v>4086</v>
      </c>
      <c r="B4064" s="9"/>
      <c r="C4064" s="9"/>
      <c r="D4064" s="9"/>
      <c r="E4064" s="9"/>
    </row>
    <row r="4065" spans="1:5">
      <c r="A4065" s="9" t="s">
        <v>4087</v>
      </c>
      <c r="B4065" s="9"/>
      <c r="C4065" s="9"/>
      <c r="D4065" s="9"/>
      <c r="E4065" s="9"/>
    </row>
    <row r="4066" spans="1:5">
      <c r="A4066" s="9" t="s">
        <v>4088</v>
      </c>
      <c r="B4066" s="9"/>
      <c r="C4066" s="9"/>
      <c r="D4066" s="9"/>
      <c r="E4066" s="9"/>
    </row>
    <row r="4067" spans="1:5">
      <c r="A4067" s="9" t="s">
        <v>4089</v>
      </c>
      <c r="B4067" s="9"/>
      <c r="C4067" s="9"/>
      <c r="D4067" s="9"/>
      <c r="E4067" s="9"/>
    </row>
    <row r="4068" spans="1:5">
      <c r="A4068" s="9" t="s">
        <v>4090</v>
      </c>
      <c r="B4068" s="9"/>
      <c r="C4068" s="9"/>
      <c r="D4068" s="9"/>
      <c r="E4068" s="9"/>
    </row>
    <row r="4069" spans="1:5">
      <c r="A4069" s="9" t="s">
        <v>4091</v>
      </c>
      <c r="B4069" s="9"/>
      <c r="C4069" s="9"/>
      <c r="D4069" s="9"/>
      <c r="E4069" s="9"/>
    </row>
    <row r="4070" spans="1:5">
      <c r="A4070" s="9" t="s">
        <v>4092</v>
      </c>
      <c r="B4070" s="9"/>
      <c r="C4070" s="9"/>
      <c r="D4070" s="9"/>
      <c r="E4070" s="9"/>
    </row>
    <row r="4071" spans="1:5">
      <c r="A4071" s="9" t="s">
        <v>4093</v>
      </c>
      <c r="B4071" s="9"/>
      <c r="C4071" s="9"/>
      <c r="D4071" s="9"/>
      <c r="E4071" s="9"/>
    </row>
    <row r="4072" spans="1:5">
      <c r="A4072" s="9" t="s">
        <v>4094</v>
      </c>
      <c r="B4072" s="9"/>
      <c r="C4072" s="9"/>
      <c r="D4072" s="9"/>
      <c r="E4072" s="9"/>
    </row>
    <row r="4073" spans="1:5">
      <c r="A4073" s="9" t="s">
        <v>4095</v>
      </c>
      <c r="B4073" s="9"/>
      <c r="C4073" s="9"/>
      <c r="D4073" s="9"/>
      <c r="E4073" s="9"/>
    </row>
    <row r="4074" spans="1:5">
      <c r="A4074" s="9" t="s">
        <v>4096</v>
      </c>
      <c r="B4074" s="9"/>
      <c r="C4074" s="9"/>
      <c r="D4074" s="9"/>
      <c r="E4074" s="9"/>
    </row>
    <row r="4075" spans="1:5">
      <c r="A4075" s="9" t="s">
        <v>4097</v>
      </c>
      <c r="B4075" s="9"/>
      <c r="C4075" s="9"/>
      <c r="D4075" s="9"/>
      <c r="E4075" s="9"/>
    </row>
    <row r="4076" spans="1:5">
      <c r="A4076" s="9" t="s">
        <v>4098</v>
      </c>
      <c r="B4076" s="9"/>
      <c r="C4076" s="9"/>
      <c r="D4076" s="9"/>
      <c r="E4076" s="9"/>
    </row>
    <row r="4077" spans="1:5">
      <c r="A4077" s="9" t="s">
        <v>4099</v>
      </c>
      <c r="B4077" s="9"/>
      <c r="C4077" s="9"/>
      <c r="D4077" s="9"/>
      <c r="E4077" s="9"/>
    </row>
    <row r="4078" spans="1:5">
      <c r="A4078" s="9" t="s">
        <v>4100</v>
      </c>
      <c r="B4078" s="9"/>
      <c r="C4078" s="9"/>
      <c r="D4078" s="9"/>
      <c r="E4078" s="9"/>
    </row>
    <row r="4079" spans="1:5">
      <c r="A4079" s="9" t="s">
        <v>4101</v>
      </c>
      <c r="B4079" s="9"/>
      <c r="C4079" s="9"/>
      <c r="D4079" s="9"/>
      <c r="E4079" s="9"/>
    </row>
    <row r="4080" spans="1:5">
      <c r="A4080" s="9" t="s">
        <v>4102</v>
      </c>
      <c r="B4080" s="9"/>
      <c r="C4080" s="9"/>
      <c r="D4080" s="9"/>
      <c r="E4080" s="9"/>
    </row>
    <row r="4081" spans="1:5">
      <c r="A4081" s="9" t="s">
        <v>4103</v>
      </c>
      <c r="B4081" s="9"/>
      <c r="C4081" s="9"/>
      <c r="D4081" s="9"/>
      <c r="E4081" s="9"/>
    </row>
    <row r="4082" spans="1:5">
      <c r="A4082" s="9" t="s">
        <v>4104</v>
      </c>
      <c r="B4082" s="9"/>
      <c r="C4082" s="9"/>
      <c r="D4082" s="9"/>
      <c r="E4082" s="9"/>
    </row>
    <row r="4083" spans="1:5">
      <c r="A4083" s="9" t="s">
        <v>4105</v>
      </c>
      <c r="B4083" s="9"/>
      <c r="C4083" s="9"/>
      <c r="D4083" s="9"/>
      <c r="E4083" s="9"/>
    </row>
    <row r="4084" spans="1:5">
      <c r="A4084" s="9" t="s">
        <v>4106</v>
      </c>
      <c r="B4084" s="9"/>
      <c r="C4084" s="9"/>
      <c r="D4084" s="9"/>
      <c r="E4084" s="9"/>
    </row>
    <row r="4085" spans="1:5">
      <c r="A4085" s="9" t="s">
        <v>4107</v>
      </c>
      <c r="B4085" s="9"/>
      <c r="C4085" s="9"/>
      <c r="D4085" s="9"/>
      <c r="E4085" s="9"/>
    </row>
    <row r="4086" spans="1:5">
      <c r="A4086" s="9" t="s">
        <v>4108</v>
      </c>
      <c r="B4086" s="9"/>
      <c r="C4086" s="9"/>
      <c r="D4086" s="9"/>
      <c r="E4086" s="9"/>
    </row>
    <row r="4087" spans="1:5">
      <c r="A4087" s="9" t="s">
        <v>4109</v>
      </c>
      <c r="B4087" s="9"/>
      <c r="C4087" s="9"/>
      <c r="D4087" s="9"/>
      <c r="E4087" s="9"/>
    </row>
    <row r="4088" spans="1:5">
      <c r="A4088" s="9" t="s">
        <v>4110</v>
      </c>
      <c r="B4088" s="9"/>
      <c r="C4088" s="9"/>
      <c r="D4088" s="9"/>
      <c r="E4088" s="9"/>
    </row>
    <row r="4089" spans="1:5">
      <c r="A4089" s="9" t="s">
        <v>4111</v>
      </c>
      <c r="B4089" s="9"/>
      <c r="C4089" s="9"/>
      <c r="D4089" s="9"/>
      <c r="E4089" s="9"/>
    </row>
    <row r="4090" spans="1:5">
      <c r="A4090" s="9" t="s">
        <v>4112</v>
      </c>
      <c r="B4090" s="9"/>
      <c r="C4090" s="9"/>
      <c r="D4090" s="9"/>
      <c r="E4090" s="9"/>
    </row>
    <row r="4091" spans="1:5">
      <c r="A4091" s="9" t="s">
        <v>4113</v>
      </c>
      <c r="B4091" s="9"/>
      <c r="C4091" s="9"/>
      <c r="D4091" s="9"/>
      <c r="E4091" s="9"/>
    </row>
    <row r="4092" spans="1:5">
      <c r="A4092" s="9" t="s">
        <v>4114</v>
      </c>
      <c r="B4092" s="9"/>
      <c r="C4092" s="9"/>
      <c r="D4092" s="9"/>
      <c r="E4092" s="9"/>
    </row>
    <row r="4093" spans="1:5">
      <c r="A4093" s="9" t="s">
        <v>4115</v>
      </c>
      <c r="B4093" s="9"/>
      <c r="C4093" s="9"/>
      <c r="D4093" s="9"/>
      <c r="E4093" s="9"/>
    </row>
    <row r="4094" spans="1:5">
      <c r="A4094" s="9" t="s">
        <v>4116</v>
      </c>
      <c r="B4094" s="9"/>
      <c r="C4094" s="9"/>
      <c r="D4094" s="9"/>
      <c r="E4094" s="9"/>
    </row>
    <row r="4095" spans="1:5">
      <c r="A4095" s="9" t="s">
        <v>4117</v>
      </c>
      <c r="B4095" s="9"/>
      <c r="C4095" s="9"/>
      <c r="D4095" s="9"/>
      <c r="E4095" s="9"/>
    </row>
    <row r="4096" spans="1:5">
      <c r="A4096" s="9" t="s">
        <v>4118</v>
      </c>
      <c r="B4096" s="9"/>
      <c r="C4096" s="9"/>
      <c r="D4096" s="9"/>
      <c r="E4096" s="9"/>
    </row>
    <row r="4097" spans="1:5">
      <c r="A4097" s="9" t="s">
        <v>4119</v>
      </c>
      <c r="B4097" s="9"/>
      <c r="C4097" s="9"/>
      <c r="D4097" s="9"/>
      <c r="E4097" s="9"/>
    </row>
    <row r="4098" spans="1:5">
      <c r="A4098" s="9" t="s">
        <v>4120</v>
      </c>
      <c r="B4098" s="9"/>
      <c r="C4098" s="9"/>
      <c r="D4098" s="9"/>
      <c r="E4098" s="9"/>
    </row>
    <row r="4099" spans="1:5">
      <c r="A4099" s="9" t="s">
        <v>4121</v>
      </c>
      <c r="B4099" s="9"/>
      <c r="C4099" s="9"/>
      <c r="D4099" s="9"/>
      <c r="E4099" s="9"/>
    </row>
    <row r="4100" spans="1:5">
      <c r="A4100" s="9" t="s">
        <v>4122</v>
      </c>
      <c r="B4100" s="9"/>
      <c r="C4100" s="9"/>
      <c r="D4100" s="9"/>
      <c r="E4100" s="9"/>
    </row>
    <row r="4101" spans="1:5">
      <c r="A4101" s="9" t="s">
        <v>4123</v>
      </c>
      <c r="B4101" s="9"/>
      <c r="C4101" s="9"/>
      <c r="D4101" s="9"/>
      <c r="E4101" s="9"/>
    </row>
    <row r="4102" spans="1:5">
      <c r="A4102" s="9" t="s">
        <v>4124</v>
      </c>
      <c r="B4102" s="9"/>
      <c r="C4102" s="9"/>
      <c r="D4102" s="9"/>
      <c r="E4102" s="9"/>
    </row>
    <row r="4103" spans="1:5">
      <c r="A4103" s="9" t="s">
        <v>4125</v>
      </c>
      <c r="B4103" s="9"/>
      <c r="C4103" s="9"/>
      <c r="D4103" s="9"/>
      <c r="E4103" s="9"/>
    </row>
    <row r="4104" spans="1:5">
      <c r="A4104" s="9" t="s">
        <v>4126</v>
      </c>
      <c r="B4104" s="9"/>
      <c r="C4104" s="9"/>
      <c r="D4104" s="9"/>
      <c r="E4104" s="9"/>
    </row>
    <row r="4105" spans="1:5">
      <c r="A4105" s="9" t="s">
        <v>4127</v>
      </c>
      <c r="B4105" s="9"/>
      <c r="C4105" s="9"/>
      <c r="D4105" s="9"/>
      <c r="E4105" s="9"/>
    </row>
    <row r="4106" spans="1:5">
      <c r="A4106" s="9" t="s">
        <v>4128</v>
      </c>
      <c r="B4106" s="9"/>
      <c r="C4106" s="9"/>
      <c r="D4106" s="9"/>
      <c r="E4106" s="9"/>
    </row>
    <row r="4107" spans="1:5">
      <c r="A4107" s="9" t="s">
        <v>4129</v>
      </c>
      <c r="B4107" s="9"/>
      <c r="C4107" s="9"/>
      <c r="D4107" s="9"/>
      <c r="E4107" s="9"/>
    </row>
    <row r="4108" spans="1:5">
      <c r="A4108" s="9" t="s">
        <v>4130</v>
      </c>
      <c r="B4108" s="9"/>
      <c r="C4108" s="9"/>
      <c r="D4108" s="9"/>
      <c r="E4108" s="9"/>
    </row>
    <row r="4109" spans="1:5">
      <c r="A4109" s="9" t="s">
        <v>4131</v>
      </c>
      <c r="B4109" s="9"/>
      <c r="C4109" s="9"/>
      <c r="D4109" s="9"/>
      <c r="E4109" s="9"/>
    </row>
    <row r="4110" spans="1:5">
      <c r="A4110" s="9" t="s">
        <v>4132</v>
      </c>
      <c r="B4110" s="9"/>
      <c r="C4110" s="9"/>
      <c r="D4110" s="9"/>
      <c r="E4110" s="9"/>
    </row>
    <row r="4111" spans="1:5">
      <c r="A4111" s="9" t="s">
        <v>4133</v>
      </c>
      <c r="B4111" s="9"/>
      <c r="C4111" s="9"/>
      <c r="D4111" s="9"/>
      <c r="E4111" s="9"/>
    </row>
    <row r="4112" spans="1:5">
      <c r="A4112" s="9" t="s">
        <v>4134</v>
      </c>
      <c r="B4112" s="9"/>
      <c r="C4112" s="9"/>
      <c r="D4112" s="9"/>
      <c r="E4112" s="9"/>
    </row>
    <row r="4113" spans="1:5">
      <c r="A4113" s="9" t="s">
        <v>4135</v>
      </c>
      <c r="B4113" s="9"/>
      <c r="C4113" s="9"/>
      <c r="D4113" s="9"/>
      <c r="E4113" s="9"/>
    </row>
    <row r="4114" spans="1:5">
      <c r="A4114" s="9" t="s">
        <v>4136</v>
      </c>
      <c r="B4114" s="9"/>
      <c r="C4114" s="9"/>
      <c r="D4114" s="9"/>
      <c r="E4114" s="9"/>
    </row>
    <row r="4115" spans="1:5">
      <c r="A4115" s="9" t="s">
        <v>4137</v>
      </c>
      <c r="B4115" s="9"/>
      <c r="C4115" s="9"/>
      <c r="D4115" s="9"/>
      <c r="E4115" s="9"/>
    </row>
    <row r="4116" spans="1:5">
      <c r="A4116" s="9" t="s">
        <v>4138</v>
      </c>
      <c r="B4116" s="9"/>
      <c r="C4116" s="9"/>
      <c r="D4116" s="9"/>
      <c r="E4116" s="9"/>
    </row>
    <row r="4117" spans="1:5">
      <c r="A4117" s="9" t="s">
        <v>4139</v>
      </c>
      <c r="B4117" s="9"/>
      <c r="C4117" s="9"/>
      <c r="D4117" s="9"/>
      <c r="E4117" s="9"/>
    </row>
    <row r="4118" spans="1:5">
      <c r="A4118" s="9" t="s">
        <v>4140</v>
      </c>
      <c r="B4118" s="9"/>
      <c r="C4118" s="9"/>
      <c r="D4118" s="9"/>
      <c r="E4118" s="9"/>
    </row>
    <row r="4119" spans="1:5">
      <c r="A4119" s="9" t="s">
        <v>4141</v>
      </c>
      <c r="B4119" s="9"/>
      <c r="C4119" s="9"/>
      <c r="D4119" s="9"/>
      <c r="E4119" s="9"/>
    </row>
    <row r="4120" spans="1:5">
      <c r="A4120" s="9" t="s">
        <v>4142</v>
      </c>
      <c r="B4120" s="9"/>
      <c r="C4120" s="9"/>
      <c r="D4120" s="9"/>
      <c r="E4120" s="9"/>
    </row>
    <row r="4121" spans="1:5">
      <c r="A4121" s="9" t="s">
        <v>4143</v>
      </c>
      <c r="B4121" s="9"/>
      <c r="C4121" s="9"/>
      <c r="D4121" s="9"/>
      <c r="E4121" s="9"/>
    </row>
    <row r="4122" spans="1:5">
      <c r="A4122" s="9" t="s">
        <v>4144</v>
      </c>
      <c r="B4122" s="9"/>
      <c r="C4122" s="9"/>
      <c r="D4122" s="9"/>
      <c r="E4122" s="9"/>
    </row>
    <row r="4123" spans="1:5">
      <c r="A4123" s="9" t="s">
        <v>4145</v>
      </c>
      <c r="B4123" s="9"/>
      <c r="C4123" s="9"/>
      <c r="D4123" s="9"/>
      <c r="E4123" s="9"/>
    </row>
    <row r="4124" spans="1:5">
      <c r="A4124" s="9" t="s">
        <v>4146</v>
      </c>
      <c r="B4124" s="9"/>
      <c r="C4124" s="9"/>
      <c r="D4124" s="9"/>
      <c r="E4124" s="9"/>
    </row>
    <row r="4125" spans="1:5">
      <c r="A4125" s="9" t="s">
        <v>4147</v>
      </c>
      <c r="B4125" s="9"/>
      <c r="C4125" s="9"/>
      <c r="D4125" s="9"/>
      <c r="E4125" s="9"/>
    </row>
    <row r="4126" spans="1:5">
      <c r="A4126" s="9" t="s">
        <v>4148</v>
      </c>
      <c r="B4126" s="9"/>
      <c r="C4126" s="9"/>
      <c r="D4126" s="9"/>
      <c r="E4126" s="9"/>
    </row>
    <row r="4127" spans="1:5">
      <c r="A4127" s="9" t="s">
        <v>4149</v>
      </c>
      <c r="B4127" s="9"/>
      <c r="C4127" s="9"/>
      <c r="D4127" s="9"/>
      <c r="E4127" s="9"/>
    </row>
    <row r="4128" spans="1:5">
      <c r="A4128" s="9" t="s">
        <v>4150</v>
      </c>
      <c r="B4128" s="9"/>
      <c r="C4128" s="9"/>
      <c r="D4128" s="9"/>
      <c r="E4128" s="9"/>
    </row>
    <row r="4129" spans="1:5">
      <c r="A4129" s="9" t="s">
        <v>4151</v>
      </c>
      <c r="B4129" s="9"/>
      <c r="C4129" s="9"/>
      <c r="D4129" s="9"/>
      <c r="E4129" s="9"/>
    </row>
    <row r="4130" spans="1:5">
      <c r="A4130" s="9" t="s">
        <v>4152</v>
      </c>
      <c r="B4130" s="9"/>
      <c r="C4130" s="9"/>
      <c r="D4130" s="9"/>
      <c r="E4130" s="9"/>
    </row>
    <row r="4131" spans="1:5">
      <c r="A4131" s="9" t="s">
        <v>4153</v>
      </c>
      <c r="B4131" s="9"/>
      <c r="C4131" s="9"/>
      <c r="D4131" s="9"/>
      <c r="E4131" s="9"/>
    </row>
    <row r="4132" spans="1:5">
      <c r="A4132" s="9" t="s">
        <v>4154</v>
      </c>
      <c r="B4132" s="9"/>
      <c r="C4132" s="9"/>
      <c r="D4132" s="9"/>
      <c r="E4132" s="9"/>
    </row>
    <row r="4133" spans="1:5">
      <c r="A4133" s="9" t="s">
        <v>4155</v>
      </c>
      <c r="B4133" s="9"/>
      <c r="C4133" s="9"/>
      <c r="D4133" s="9"/>
      <c r="E4133" s="9"/>
    </row>
    <row r="4134" spans="1:5">
      <c r="A4134" s="9" t="s">
        <v>4156</v>
      </c>
      <c r="B4134" s="9"/>
      <c r="C4134" s="9"/>
      <c r="D4134" s="9"/>
      <c r="E4134" s="9"/>
    </row>
    <row r="4135" spans="1:5">
      <c r="A4135" s="9" t="s">
        <v>4157</v>
      </c>
      <c r="B4135" s="9"/>
      <c r="C4135" s="9"/>
      <c r="D4135" s="9"/>
      <c r="E4135" s="9"/>
    </row>
    <row r="4136" spans="1:5">
      <c r="A4136" s="9" t="s">
        <v>4158</v>
      </c>
      <c r="B4136" s="9"/>
      <c r="C4136" s="9"/>
      <c r="D4136" s="9"/>
      <c r="E4136" s="9"/>
    </row>
    <row r="4137" spans="1:5">
      <c r="A4137" s="9" t="s">
        <v>4159</v>
      </c>
      <c r="B4137" s="9"/>
      <c r="C4137" s="9"/>
      <c r="D4137" s="9"/>
      <c r="E4137" s="9"/>
    </row>
    <row r="4138" spans="1:5">
      <c r="A4138" s="9" t="s">
        <v>4160</v>
      </c>
      <c r="B4138" s="9"/>
      <c r="C4138" s="9"/>
      <c r="D4138" s="9"/>
      <c r="E4138" s="9"/>
    </row>
    <row r="4139" spans="1:5">
      <c r="A4139" s="9" t="s">
        <v>4161</v>
      </c>
      <c r="B4139" s="9"/>
      <c r="C4139" s="9"/>
      <c r="D4139" s="9"/>
      <c r="E4139" s="9"/>
    </row>
    <row r="4140" spans="1:5">
      <c r="A4140" s="9" t="s">
        <v>4162</v>
      </c>
      <c r="B4140" s="9"/>
      <c r="C4140" s="9"/>
      <c r="D4140" s="9"/>
      <c r="E4140" s="9"/>
    </row>
    <row r="4141" spans="1:5">
      <c r="A4141" s="9" t="s">
        <v>4163</v>
      </c>
      <c r="B4141" s="9"/>
      <c r="C4141" s="9"/>
      <c r="D4141" s="9"/>
      <c r="E4141" s="9"/>
    </row>
    <row r="4142" spans="1:5">
      <c r="A4142" s="9" t="s">
        <v>4164</v>
      </c>
      <c r="B4142" s="9"/>
      <c r="C4142" s="9"/>
      <c r="D4142" s="9"/>
      <c r="E4142" s="9"/>
    </row>
    <row r="4143" spans="1:5">
      <c r="A4143" s="9" t="s">
        <v>4165</v>
      </c>
      <c r="B4143" s="9"/>
      <c r="C4143" s="9"/>
      <c r="D4143" s="9"/>
      <c r="E4143" s="9"/>
    </row>
    <row r="4144" spans="1:5">
      <c r="A4144" s="9" t="s">
        <v>4166</v>
      </c>
      <c r="B4144" s="9"/>
      <c r="C4144" s="9"/>
      <c r="D4144" s="9"/>
      <c r="E4144" s="9"/>
    </row>
    <row r="4145" spans="1:5">
      <c r="A4145" s="9" t="s">
        <v>4167</v>
      </c>
      <c r="B4145" s="9"/>
      <c r="C4145" s="9"/>
      <c r="D4145" s="9"/>
      <c r="E4145" s="9"/>
    </row>
    <row r="4146" spans="1:5">
      <c r="A4146" s="9" t="s">
        <v>4168</v>
      </c>
      <c r="B4146" s="9"/>
      <c r="C4146" s="9"/>
      <c r="D4146" s="9"/>
      <c r="E4146" s="9"/>
    </row>
    <row r="4147" spans="1:5">
      <c r="A4147" s="9" t="s">
        <v>4169</v>
      </c>
      <c r="B4147" s="9"/>
      <c r="C4147" s="9"/>
      <c r="D4147" s="9"/>
      <c r="E4147" s="9"/>
    </row>
    <row r="4148" spans="1:5">
      <c r="A4148" s="9" t="s">
        <v>4170</v>
      </c>
      <c r="B4148" s="9"/>
      <c r="C4148" s="9"/>
      <c r="D4148" s="9"/>
      <c r="E4148" s="9"/>
    </row>
    <row r="4149" spans="1:5">
      <c r="A4149" s="9" t="s">
        <v>4171</v>
      </c>
      <c r="B4149" s="9"/>
      <c r="C4149" s="9"/>
      <c r="D4149" s="9"/>
      <c r="E4149" s="9"/>
    </row>
    <row r="4150" spans="1:5">
      <c r="A4150" s="9" t="s">
        <v>4172</v>
      </c>
      <c r="B4150" s="9"/>
      <c r="C4150" s="9"/>
      <c r="D4150" s="9"/>
      <c r="E4150" s="9"/>
    </row>
    <row r="4151" spans="1:5">
      <c r="A4151" s="9" t="s">
        <v>4173</v>
      </c>
      <c r="B4151" s="9"/>
      <c r="C4151" s="9"/>
      <c r="D4151" s="9"/>
      <c r="E4151" s="9"/>
    </row>
    <row r="4152" spans="1:5">
      <c r="A4152" s="9" t="s">
        <v>4174</v>
      </c>
      <c r="B4152" s="9"/>
      <c r="C4152" s="9"/>
      <c r="D4152" s="9"/>
      <c r="E4152" s="9"/>
    </row>
    <row r="4153" spans="1:5">
      <c r="A4153" s="9" t="s">
        <v>4175</v>
      </c>
      <c r="B4153" s="9"/>
      <c r="C4153" s="9"/>
      <c r="D4153" s="9"/>
      <c r="E4153" s="9"/>
    </row>
    <row r="4154" spans="1:5">
      <c r="A4154" s="9" t="s">
        <v>4176</v>
      </c>
      <c r="B4154" s="9"/>
      <c r="C4154" s="9"/>
      <c r="D4154" s="9"/>
      <c r="E4154" s="9"/>
    </row>
    <row r="4155" spans="1:5">
      <c r="A4155" s="9" t="s">
        <v>4177</v>
      </c>
      <c r="B4155" s="9"/>
      <c r="C4155" s="9"/>
      <c r="D4155" s="9"/>
      <c r="E4155" s="9"/>
    </row>
    <row r="4156" spans="1:5">
      <c r="A4156" s="9" t="s">
        <v>4178</v>
      </c>
      <c r="B4156" s="9"/>
      <c r="C4156" s="9"/>
      <c r="D4156" s="9"/>
      <c r="E4156" s="9"/>
    </row>
    <row r="4157" spans="1:5">
      <c r="A4157" s="9" t="s">
        <v>4179</v>
      </c>
      <c r="B4157" s="9"/>
      <c r="C4157" s="9"/>
      <c r="D4157" s="9"/>
      <c r="E4157" s="9"/>
    </row>
    <row r="4158" spans="1:5">
      <c r="A4158" s="9" t="s">
        <v>4180</v>
      </c>
      <c r="B4158" s="9"/>
      <c r="C4158" s="9"/>
      <c r="D4158" s="9"/>
      <c r="E4158" s="9"/>
    </row>
    <row r="4159" spans="1:5">
      <c r="A4159" s="9" t="s">
        <v>4181</v>
      </c>
      <c r="B4159" s="9"/>
      <c r="C4159" s="9"/>
      <c r="D4159" s="9"/>
      <c r="E4159" s="9"/>
    </row>
    <row r="4160" spans="1:5">
      <c r="A4160" s="9" t="s">
        <v>4182</v>
      </c>
      <c r="B4160" s="9"/>
      <c r="C4160" s="9"/>
      <c r="D4160" s="9"/>
      <c r="E4160" s="9"/>
    </row>
    <row r="4161" spans="1:5">
      <c r="A4161" s="9" t="s">
        <v>4183</v>
      </c>
      <c r="B4161" s="9"/>
      <c r="C4161" s="9"/>
      <c r="D4161" s="9"/>
      <c r="E4161" s="9"/>
    </row>
    <row r="4162" spans="1:5">
      <c r="A4162" s="9" t="s">
        <v>4184</v>
      </c>
      <c r="B4162" s="9"/>
      <c r="C4162" s="9"/>
      <c r="D4162" s="9"/>
      <c r="E4162" s="9"/>
    </row>
    <row r="4163" spans="1:5">
      <c r="A4163" s="9" t="s">
        <v>4185</v>
      </c>
      <c r="B4163" s="9"/>
      <c r="C4163" s="9"/>
      <c r="D4163" s="9"/>
      <c r="E4163" s="9"/>
    </row>
    <row r="4164" spans="1:5">
      <c r="A4164" s="9" t="s">
        <v>4186</v>
      </c>
      <c r="B4164" s="9"/>
      <c r="C4164" s="9"/>
      <c r="D4164" s="9"/>
      <c r="E4164" s="9"/>
    </row>
    <row r="4165" spans="1:5">
      <c r="A4165" s="9" t="s">
        <v>4187</v>
      </c>
      <c r="B4165" s="9"/>
      <c r="C4165" s="9"/>
      <c r="D4165" s="9"/>
      <c r="E4165" s="9"/>
    </row>
    <row r="4166" spans="1:5">
      <c r="A4166" s="9" t="s">
        <v>4188</v>
      </c>
      <c r="B4166" s="9"/>
      <c r="C4166" s="9"/>
      <c r="D4166" s="9"/>
      <c r="E4166" s="9"/>
    </row>
    <row r="4167" spans="1:5">
      <c r="A4167" s="9" t="s">
        <v>4189</v>
      </c>
      <c r="B4167" s="9"/>
      <c r="C4167" s="9"/>
      <c r="D4167" s="9"/>
      <c r="E4167" s="9"/>
    </row>
    <row r="4168" spans="1:5">
      <c r="A4168" s="9" t="s">
        <v>4190</v>
      </c>
      <c r="B4168" s="9"/>
      <c r="C4168" s="9"/>
      <c r="D4168" s="9"/>
      <c r="E4168" s="9"/>
    </row>
    <row r="4169" spans="1:5">
      <c r="A4169" s="9" t="s">
        <v>4191</v>
      </c>
      <c r="B4169" s="9"/>
      <c r="C4169" s="9"/>
      <c r="D4169" s="9"/>
      <c r="E4169" s="9"/>
    </row>
    <row r="4170" spans="1:5">
      <c r="A4170" s="9" t="s">
        <v>4192</v>
      </c>
      <c r="B4170" s="9"/>
      <c r="C4170" s="9"/>
      <c r="D4170" s="9"/>
      <c r="E4170" s="9"/>
    </row>
    <row r="4171" spans="1:5">
      <c r="A4171" s="9" t="s">
        <v>4193</v>
      </c>
      <c r="B4171" s="9"/>
      <c r="C4171" s="9"/>
      <c r="D4171" s="9"/>
      <c r="E4171" s="9"/>
    </row>
    <row r="4172" spans="1:5">
      <c r="A4172" s="9" t="s">
        <v>4194</v>
      </c>
      <c r="B4172" s="9"/>
      <c r="C4172" s="9"/>
      <c r="D4172" s="9"/>
      <c r="E4172" s="9"/>
    </row>
    <row r="4173" spans="1:5">
      <c r="A4173" s="9" t="s">
        <v>4195</v>
      </c>
      <c r="B4173" s="9"/>
      <c r="C4173" s="9"/>
      <c r="D4173" s="9"/>
      <c r="E4173" s="9"/>
    </row>
    <row r="4174" spans="1:5">
      <c r="A4174" s="9" t="s">
        <v>4196</v>
      </c>
      <c r="B4174" s="9"/>
      <c r="C4174" s="9"/>
      <c r="D4174" s="9"/>
      <c r="E4174" s="9"/>
    </row>
    <row r="4175" spans="1:5">
      <c r="A4175" s="9" t="s">
        <v>4197</v>
      </c>
      <c r="B4175" s="9"/>
      <c r="C4175" s="9"/>
      <c r="D4175" s="9"/>
      <c r="E4175" s="9"/>
    </row>
    <row r="4176" spans="1:5">
      <c r="A4176" s="9" t="s">
        <v>4198</v>
      </c>
      <c r="B4176" s="9"/>
      <c r="C4176" s="9"/>
      <c r="D4176" s="9"/>
      <c r="E4176" s="9"/>
    </row>
    <row r="4177" spans="1:5">
      <c r="A4177" s="9" t="s">
        <v>4199</v>
      </c>
      <c r="B4177" s="9"/>
      <c r="C4177" s="9"/>
      <c r="D4177" s="9"/>
      <c r="E4177" s="9"/>
    </row>
    <row r="4178" spans="1:5">
      <c r="A4178" s="9" t="s">
        <v>4200</v>
      </c>
      <c r="B4178" s="9"/>
      <c r="C4178" s="9"/>
      <c r="D4178" s="9"/>
      <c r="E4178" s="9"/>
    </row>
    <row r="4179" spans="1:5">
      <c r="A4179" s="9" t="s">
        <v>4201</v>
      </c>
      <c r="B4179" s="9"/>
      <c r="C4179" s="9"/>
      <c r="D4179" s="9"/>
      <c r="E4179" s="9"/>
    </row>
    <row r="4180" spans="1:5">
      <c r="A4180" s="9" t="s">
        <v>4202</v>
      </c>
      <c r="B4180" s="9"/>
      <c r="C4180" s="9"/>
      <c r="D4180" s="9"/>
      <c r="E4180" s="9"/>
    </row>
    <row r="4181" spans="1:5">
      <c r="A4181" s="9" t="s">
        <v>4203</v>
      </c>
      <c r="B4181" s="9"/>
      <c r="C4181" s="9"/>
      <c r="D4181" s="9"/>
      <c r="E4181" s="9"/>
    </row>
    <row r="4182" spans="1:5">
      <c r="A4182" s="9" t="s">
        <v>4204</v>
      </c>
      <c r="B4182" s="9"/>
      <c r="C4182" s="9"/>
      <c r="D4182" s="9"/>
      <c r="E4182" s="9"/>
    </row>
    <row r="4183" spans="1:5">
      <c r="A4183" s="9" t="s">
        <v>4205</v>
      </c>
      <c r="B4183" s="9"/>
      <c r="C4183" s="9"/>
      <c r="D4183" s="9"/>
      <c r="E4183" s="9"/>
    </row>
    <row r="4184" spans="1:5">
      <c r="A4184" s="9" t="s">
        <v>4206</v>
      </c>
      <c r="B4184" s="9"/>
      <c r="C4184" s="9"/>
      <c r="D4184" s="9"/>
      <c r="E4184" s="9"/>
    </row>
    <row r="4185" spans="1:5">
      <c r="A4185" s="9" t="s">
        <v>4207</v>
      </c>
      <c r="B4185" s="9"/>
      <c r="C4185" s="9"/>
      <c r="D4185" s="9"/>
      <c r="E4185" s="9"/>
    </row>
    <row r="4186" spans="1:5">
      <c r="A4186" s="9" t="s">
        <v>4208</v>
      </c>
      <c r="B4186" s="9"/>
      <c r="C4186" s="9"/>
      <c r="D4186" s="9"/>
      <c r="E4186" s="9"/>
    </row>
    <row r="4187" spans="1:5">
      <c r="A4187" s="9" t="s">
        <v>4209</v>
      </c>
      <c r="B4187" s="9"/>
      <c r="C4187" s="9"/>
      <c r="D4187" s="9"/>
      <c r="E4187" s="9"/>
    </row>
    <row r="4188" spans="1:5">
      <c r="A4188" s="9" t="s">
        <v>4210</v>
      </c>
      <c r="B4188" s="9"/>
      <c r="C4188" s="9"/>
      <c r="D4188" s="9"/>
      <c r="E4188" s="9"/>
    </row>
    <row r="4189" spans="1:5">
      <c r="A4189" s="9" t="s">
        <v>4211</v>
      </c>
      <c r="B4189" s="9"/>
      <c r="C4189" s="9"/>
      <c r="D4189" s="9"/>
      <c r="E4189" s="9"/>
    </row>
    <row r="4190" spans="1:5">
      <c r="A4190" s="9" t="s">
        <v>4212</v>
      </c>
      <c r="B4190" s="9"/>
      <c r="C4190" s="9"/>
      <c r="D4190" s="9"/>
      <c r="E4190" s="9"/>
    </row>
    <row r="4191" spans="1:5">
      <c r="A4191" s="9" t="s">
        <v>4213</v>
      </c>
      <c r="B4191" s="9"/>
      <c r="C4191" s="9"/>
      <c r="D4191" s="9"/>
      <c r="E4191" s="9"/>
    </row>
    <row r="4192" spans="1:5">
      <c r="A4192" s="9" t="s">
        <v>4214</v>
      </c>
      <c r="B4192" s="9"/>
      <c r="C4192" s="9"/>
      <c r="D4192" s="9"/>
      <c r="E4192" s="9"/>
    </row>
    <row r="4193" spans="1:5">
      <c r="A4193" s="9" t="s">
        <v>4215</v>
      </c>
      <c r="B4193" s="9"/>
      <c r="C4193" s="9"/>
      <c r="D4193" s="9"/>
      <c r="E4193" s="9"/>
    </row>
    <row r="4194" spans="1:5">
      <c r="A4194" s="9" t="s">
        <v>4216</v>
      </c>
      <c r="B4194" s="9"/>
      <c r="C4194" s="9"/>
      <c r="D4194" s="9"/>
      <c r="E4194" s="9"/>
    </row>
    <row r="4195" spans="1:5">
      <c r="A4195" s="9" t="s">
        <v>4217</v>
      </c>
      <c r="B4195" s="9"/>
      <c r="C4195" s="9"/>
      <c r="D4195" s="9"/>
      <c r="E4195" s="9"/>
    </row>
    <row r="4196" spans="1:5">
      <c r="A4196" s="9" t="s">
        <v>4218</v>
      </c>
      <c r="B4196" s="9"/>
      <c r="C4196" s="9"/>
      <c r="D4196" s="9"/>
      <c r="E4196" s="9"/>
    </row>
    <row r="4197" spans="1:5">
      <c r="A4197" s="9" t="s">
        <v>4219</v>
      </c>
      <c r="B4197" s="9"/>
      <c r="C4197" s="9"/>
      <c r="D4197" s="9"/>
      <c r="E4197" s="9"/>
    </row>
    <row r="4198" spans="1:5">
      <c r="A4198" s="9" t="s">
        <v>4220</v>
      </c>
      <c r="B4198" s="9"/>
      <c r="C4198" s="9"/>
      <c r="D4198" s="9"/>
      <c r="E4198" s="9"/>
    </row>
    <row r="4199" spans="1:5">
      <c r="A4199" s="9" t="s">
        <v>4221</v>
      </c>
      <c r="B4199" s="9"/>
      <c r="C4199" s="9"/>
      <c r="D4199" s="9"/>
      <c r="E4199" s="9"/>
    </row>
    <row r="4200" spans="1:5">
      <c r="A4200" s="9" t="s">
        <v>4222</v>
      </c>
      <c r="B4200" s="9"/>
      <c r="C4200" s="9"/>
      <c r="D4200" s="9"/>
      <c r="E4200" s="9"/>
    </row>
    <row r="4201" spans="1:5">
      <c r="A4201" s="9" t="s">
        <v>4223</v>
      </c>
      <c r="B4201" s="9"/>
      <c r="C4201" s="9"/>
      <c r="D4201" s="9"/>
      <c r="E4201" s="9"/>
    </row>
    <row r="4202" spans="1:5">
      <c r="A4202" s="9" t="s">
        <v>4224</v>
      </c>
      <c r="B4202" s="9"/>
      <c r="C4202" s="9"/>
      <c r="D4202" s="9"/>
      <c r="E4202" s="9"/>
    </row>
    <row r="4203" spans="1:5">
      <c r="A4203" s="9" t="s">
        <v>4225</v>
      </c>
      <c r="B4203" s="9"/>
      <c r="C4203" s="9"/>
      <c r="D4203" s="9"/>
      <c r="E4203" s="9"/>
    </row>
    <row r="4204" spans="1:5">
      <c r="A4204" s="9" t="s">
        <v>4226</v>
      </c>
      <c r="B4204" s="9"/>
      <c r="C4204" s="9"/>
      <c r="D4204" s="9"/>
      <c r="E4204" s="9"/>
    </row>
    <row r="4205" spans="1:5">
      <c r="A4205" s="9" t="s">
        <v>4227</v>
      </c>
      <c r="B4205" s="9"/>
      <c r="C4205" s="9"/>
      <c r="D4205" s="9"/>
      <c r="E4205" s="9"/>
    </row>
    <row r="4206" spans="1:5">
      <c r="A4206" s="9" t="s">
        <v>4228</v>
      </c>
      <c r="B4206" s="9"/>
      <c r="C4206" s="9"/>
      <c r="D4206" s="9"/>
      <c r="E4206" s="9"/>
    </row>
    <row r="4207" spans="1:5">
      <c r="A4207" s="9" t="s">
        <v>4229</v>
      </c>
      <c r="B4207" s="9"/>
      <c r="C4207" s="9"/>
      <c r="D4207" s="9"/>
      <c r="E4207" s="9"/>
    </row>
    <row r="4208" spans="1:5">
      <c r="A4208" s="9" t="s">
        <v>4230</v>
      </c>
      <c r="B4208" s="9"/>
      <c r="C4208" s="9"/>
      <c r="D4208" s="9"/>
      <c r="E4208" s="9"/>
    </row>
    <row r="4209" spans="1:5">
      <c r="A4209" s="9" t="s">
        <v>4231</v>
      </c>
      <c r="B4209" s="9"/>
      <c r="C4209" s="9"/>
      <c r="D4209" s="9"/>
      <c r="E4209" s="9"/>
    </row>
    <row r="4210" spans="1:5">
      <c r="A4210" s="9" t="s">
        <v>4232</v>
      </c>
      <c r="B4210" s="9"/>
      <c r="C4210" s="9"/>
      <c r="D4210" s="9"/>
      <c r="E4210" s="9"/>
    </row>
    <row r="4211" spans="1:5">
      <c r="A4211" s="9" t="s">
        <v>4233</v>
      </c>
      <c r="B4211" s="9"/>
      <c r="C4211" s="9"/>
      <c r="D4211" s="9"/>
      <c r="E4211" s="9"/>
    </row>
    <row r="4212" spans="1:5">
      <c r="A4212" s="9" t="s">
        <v>4234</v>
      </c>
      <c r="B4212" s="9"/>
      <c r="C4212" s="9"/>
      <c r="D4212" s="9"/>
      <c r="E4212" s="9"/>
    </row>
    <row r="4213" spans="1:5">
      <c r="A4213" s="9" t="s">
        <v>4235</v>
      </c>
      <c r="B4213" s="9"/>
      <c r="C4213" s="9"/>
      <c r="D4213" s="9"/>
      <c r="E4213" s="9"/>
    </row>
    <row r="4214" spans="1:5">
      <c r="A4214" s="9" t="s">
        <v>4236</v>
      </c>
      <c r="B4214" s="9"/>
      <c r="C4214" s="9"/>
      <c r="D4214" s="9"/>
      <c r="E4214" s="9"/>
    </row>
    <row r="4215" spans="1:5">
      <c r="A4215" s="9" t="s">
        <v>4237</v>
      </c>
      <c r="B4215" s="9"/>
      <c r="C4215" s="9"/>
      <c r="D4215" s="9"/>
      <c r="E4215" s="9"/>
    </row>
    <row r="4216" spans="1:5">
      <c r="A4216" s="9" t="s">
        <v>4238</v>
      </c>
      <c r="B4216" s="9"/>
      <c r="C4216" s="9"/>
      <c r="D4216" s="9"/>
      <c r="E4216" s="9"/>
    </row>
    <row r="4217" spans="1:5">
      <c r="A4217" s="9" t="s">
        <v>4239</v>
      </c>
      <c r="B4217" s="9"/>
      <c r="C4217" s="9"/>
      <c r="D4217" s="9"/>
      <c r="E4217" s="9"/>
    </row>
    <row r="4218" spans="1:5">
      <c r="A4218" s="9" t="s">
        <v>4240</v>
      </c>
      <c r="B4218" s="9"/>
      <c r="C4218" s="9"/>
      <c r="D4218" s="9"/>
      <c r="E4218" s="9"/>
    </row>
    <row r="4219" spans="1:5">
      <c r="A4219" s="9" t="s">
        <v>4241</v>
      </c>
      <c r="B4219" s="9"/>
      <c r="C4219" s="9"/>
      <c r="D4219" s="9"/>
      <c r="E4219" s="9"/>
    </row>
    <row r="4220" spans="1:5">
      <c r="A4220" s="9" t="s">
        <v>4242</v>
      </c>
      <c r="B4220" s="9"/>
      <c r="C4220" s="9"/>
      <c r="D4220" s="9"/>
      <c r="E4220" s="9"/>
    </row>
    <row r="4221" spans="1:5">
      <c r="A4221" s="9" t="s">
        <v>4243</v>
      </c>
      <c r="B4221" s="9"/>
      <c r="C4221" s="9"/>
      <c r="D4221" s="9"/>
      <c r="E4221" s="9"/>
    </row>
    <row r="4222" spans="1:5">
      <c r="A4222" s="9" t="s">
        <v>4244</v>
      </c>
      <c r="B4222" s="9"/>
      <c r="C4222" s="9"/>
      <c r="D4222" s="9"/>
      <c r="E4222" s="9"/>
    </row>
    <row r="4223" spans="1:5">
      <c r="A4223" s="9" t="s">
        <v>4245</v>
      </c>
      <c r="B4223" s="9"/>
      <c r="C4223" s="9"/>
      <c r="D4223" s="9"/>
      <c r="E4223" s="9"/>
    </row>
    <row r="4224" spans="1:5">
      <c r="A4224" s="9" t="s">
        <v>4246</v>
      </c>
      <c r="B4224" s="9"/>
      <c r="C4224" s="9"/>
      <c r="D4224" s="9"/>
      <c r="E4224" s="9"/>
    </row>
    <row r="4225" spans="1:5">
      <c r="A4225" s="9" t="s">
        <v>4247</v>
      </c>
      <c r="B4225" s="9"/>
      <c r="C4225" s="9"/>
      <c r="D4225" s="9"/>
      <c r="E4225" s="9"/>
    </row>
    <row r="4226" spans="1:5">
      <c r="A4226" s="9" t="s">
        <v>4248</v>
      </c>
      <c r="B4226" s="9"/>
      <c r="C4226" s="9"/>
      <c r="D4226" s="9"/>
      <c r="E4226" s="9"/>
    </row>
    <row r="4227" spans="1:5">
      <c r="A4227" s="9" t="s">
        <v>4249</v>
      </c>
      <c r="B4227" s="9"/>
      <c r="C4227" s="9"/>
      <c r="D4227" s="9"/>
      <c r="E4227" s="9"/>
    </row>
    <row r="4228" spans="1:5">
      <c r="A4228" s="9" t="s">
        <v>4250</v>
      </c>
      <c r="B4228" s="9"/>
      <c r="C4228" s="9"/>
      <c r="D4228" s="9"/>
      <c r="E4228" s="9"/>
    </row>
    <row r="4229" spans="1:5">
      <c r="A4229" s="9" t="s">
        <v>4251</v>
      </c>
      <c r="B4229" s="9"/>
      <c r="C4229" s="9"/>
      <c r="D4229" s="9"/>
      <c r="E4229" s="9"/>
    </row>
    <row r="4230" spans="1:5">
      <c r="A4230" s="9" t="s">
        <v>4252</v>
      </c>
      <c r="B4230" s="9"/>
      <c r="C4230" s="9"/>
      <c r="D4230" s="9"/>
      <c r="E4230" s="9"/>
    </row>
    <row r="4231" spans="1:5">
      <c r="A4231" s="9" t="s">
        <v>4253</v>
      </c>
      <c r="B4231" s="9"/>
      <c r="C4231" s="9"/>
      <c r="D4231" s="9"/>
      <c r="E4231" s="9"/>
    </row>
    <row r="4232" spans="1:5">
      <c r="A4232" s="9" t="s">
        <v>4254</v>
      </c>
      <c r="B4232" s="9"/>
      <c r="C4232" s="9"/>
      <c r="D4232" s="9"/>
      <c r="E4232" s="9"/>
    </row>
    <row r="4233" spans="1:5">
      <c r="A4233" s="9" t="s">
        <v>4255</v>
      </c>
      <c r="B4233" s="9"/>
      <c r="C4233" s="9"/>
      <c r="D4233" s="9"/>
      <c r="E4233" s="9"/>
    </row>
    <row r="4234" spans="1:5">
      <c r="A4234" s="9" t="s">
        <v>4256</v>
      </c>
      <c r="B4234" s="9"/>
      <c r="C4234" s="9"/>
      <c r="D4234" s="9"/>
      <c r="E4234" s="9"/>
    </row>
    <row r="4235" spans="1:5">
      <c r="A4235" s="9" t="s">
        <v>4257</v>
      </c>
      <c r="B4235" s="9"/>
      <c r="C4235" s="9"/>
      <c r="D4235" s="9"/>
      <c r="E4235" s="9"/>
    </row>
    <row r="4236" spans="1:5">
      <c r="A4236" s="9" t="s">
        <v>4258</v>
      </c>
      <c r="B4236" s="9"/>
      <c r="C4236" s="9"/>
      <c r="D4236" s="9"/>
      <c r="E4236" s="9"/>
    </row>
    <row r="4237" spans="1:5">
      <c r="A4237" s="9" t="s">
        <v>4259</v>
      </c>
      <c r="B4237" s="9"/>
      <c r="C4237" s="9"/>
      <c r="D4237" s="9"/>
      <c r="E4237" s="9"/>
    </row>
    <row r="4238" spans="1:5">
      <c r="A4238" s="9" t="s">
        <v>4260</v>
      </c>
      <c r="B4238" s="9"/>
      <c r="C4238" s="9"/>
      <c r="D4238" s="9"/>
      <c r="E4238" s="9"/>
    </row>
    <row r="4239" spans="1:5">
      <c r="A4239" s="9" t="s">
        <v>4261</v>
      </c>
      <c r="B4239" s="9"/>
      <c r="C4239" s="9"/>
      <c r="D4239" s="9"/>
      <c r="E4239" s="9"/>
    </row>
    <row r="4240" spans="1:5">
      <c r="A4240" s="9" t="s">
        <v>4262</v>
      </c>
      <c r="B4240" s="9"/>
      <c r="C4240" s="9"/>
      <c r="D4240" s="9"/>
      <c r="E4240" s="9"/>
    </row>
    <row r="4241" spans="1:5">
      <c r="A4241" s="9" t="s">
        <v>4263</v>
      </c>
      <c r="B4241" s="9"/>
      <c r="C4241" s="9"/>
      <c r="D4241" s="9"/>
      <c r="E4241" s="9"/>
    </row>
    <row r="4242" spans="1:5">
      <c r="A4242" s="9" t="s">
        <v>4264</v>
      </c>
      <c r="B4242" s="9"/>
      <c r="C4242" s="9"/>
      <c r="D4242" s="9"/>
      <c r="E4242" s="9"/>
    </row>
    <row r="4243" spans="1:5">
      <c r="A4243" s="9" t="s">
        <v>4265</v>
      </c>
      <c r="B4243" s="9"/>
      <c r="C4243" s="9"/>
      <c r="D4243" s="9"/>
      <c r="E4243" s="9"/>
    </row>
    <row r="4244" spans="1:5">
      <c r="A4244" s="9" t="s">
        <v>4266</v>
      </c>
      <c r="B4244" s="9"/>
      <c r="C4244" s="9"/>
      <c r="D4244" s="9"/>
      <c r="E4244" s="9"/>
    </row>
    <row r="4245" spans="1:5">
      <c r="A4245" s="9" t="s">
        <v>4267</v>
      </c>
      <c r="B4245" s="9"/>
      <c r="C4245" s="9"/>
      <c r="D4245" s="9"/>
      <c r="E4245" s="9"/>
    </row>
    <row r="4246" spans="1:5">
      <c r="A4246" s="9" t="s">
        <v>4268</v>
      </c>
      <c r="B4246" s="9"/>
      <c r="C4246" s="9"/>
      <c r="D4246" s="9"/>
      <c r="E4246" s="9"/>
    </row>
    <row r="4247" spans="1:5">
      <c r="A4247" s="9" t="s">
        <v>4269</v>
      </c>
      <c r="B4247" s="9"/>
      <c r="C4247" s="9"/>
      <c r="D4247" s="9"/>
      <c r="E4247" s="9"/>
    </row>
    <row r="4248" spans="1:5">
      <c r="A4248" s="9" t="s">
        <v>4270</v>
      </c>
      <c r="B4248" s="9"/>
      <c r="C4248" s="9"/>
      <c r="D4248" s="9"/>
      <c r="E4248" s="9"/>
    </row>
    <row r="4249" spans="1:5">
      <c r="A4249" s="9" t="s">
        <v>4271</v>
      </c>
      <c r="B4249" s="9"/>
      <c r="C4249" s="9"/>
      <c r="D4249" s="9"/>
      <c r="E4249" s="9"/>
    </row>
    <row r="4250" spans="1:5">
      <c r="A4250" s="9" t="s">
        <v>4272</v>
      </c>
      <c r="B4250" s="9"/>
      <c r="C4250" s="9"/>
      <c r="D4250" s="9"/>
      <c r="E4250" s="9"/>
    </row>
    <row r="4251" spans="1:5">
      <c r="A4251" s="9" t="s">
        <v>4273</v>
      </c>
      <c r="B4251" s="9"/>
      <c r="C4251" s="9"/>
      <c r="D4251" s="9"/>
      <c r="E4251" s="9"/>
    </row>
    <row r="4252" spans="1:5">
      <c r="A4252" s="9" t="s">
        <v>4274</v>
      </c>
      <c r="B4252" s="9"/>
      <c r="C4252" s="9"/>
      <c r="D4252" s="9"/>
      <c r="E4252" s="9"/>
    </row>
    <row r="4253" spans="1:5">
      <c r="A4253" s="9" t="s">
        <v>4275</v>
      </c>
      <c r="B4253" s="9"/>
      <c r="C4253" s="9"/>
      <c r="D4253" s="9"/>
      <c r="E4253" s="9"/>
    </row>
    <row r="4254" spans="1:5">
      <c r="A4254" s="9" t="s">
        <v>4276</v>
      </c>
      <c r="B4254" s="9"/>
      <c r="C4254" s="9"/>
      <c r="D4254" s="9"/>
      <c r="E4254" s="9"/>
    </row>
    <row r="4255" spans="1:5">
      <c r="A4255" s="9" t="s">
        <v>4277</v>
      </c>
      <c r="B4255" s="9"/>
      <c r="C4255" s="9"/>
      <c r="D4255" s="9"/>
      <c r="E4255" s="9"/>
    </row>
    <row r="4256" spans="1:5">
      <c r="A4256" s="9" t="s">
        <v>4278</v>
      </c>
      <c r="B4256" s="9"/>
      <c r="C4256" s="9"/>
      <c r="D4256" s="9"/>
      <c r="E4256" s="9"/>
    </row>
    <row r="4257" spans="1:5">
      <c r="A4257" s="9" t="s">
        <v>4279</v>
      </c>
      <c r="B4257" s="9"/>
      <c r="C4257" s="9"/>
      <c r="D4257" s="9"/>
      <c r="E4257" s="9"/>
    </row>
    <row r="4258" spans="1:5">
      <c r="A4258" s="9" t="s">
        <v>4280</v>
      </c>
      <c r="B4258" s="9"/>
      <c r="C4258" s="9"/>
      <c r="D4258" s="9"/>
      <c r="E4258" s="9"/>
    </row>
    <row r="4259" spans="1:5">
      <c r="A4259" s="9" t="s">
        <v>4281</v>
      </c>
      <c r="B4259" s="9"/>
      <c r="C4259" s="9"/>
      <c r="D4259" s="9"/>
      <c r="E4259" s="9"/>
    </row>
    <row r="4260" spans="1:5">
      <c r="A4260" s="9" t="s">
        <v>4282</v>
      </c>
      <c r="B4260" s="9"/>
      <c r="C4260" s="9"/>
      <c r="D4260" s="9"/>
      <c r="E4260" s="9"/>
    </row>
    <row r="4261" spans="1:5">
      <c r="A4261" s="9" t="s">
        <v>4283</v>
      </c>
      <c r="B4261" s="9"/>
      <c r="C4261" s="9"/>
      <c r="D4261" s="9"/>
      <c r="E4261" s="9"/>
    </row>
    <row r="4262" spans="1:5">
      <c r="A4262" s="9" t="s">
        <v>4284</v>
      </c>
      <c r="B4262" s="9"/>
      <c r="C4262" s="9"/>
      <c r="D4262" s="9"/>
      <c r="E4262" s="9"/>
    </row>
    <row r="4263" spans="1:5">
      <c r="A4263" s="9" t="s">
        <v>4285</v>
      </c>
      <c r="B4263" s="9"/>
      <c r="C4263" s="9"/>
      <c r="D4263" s="9"/>
      <c r="E4263" s="9"/>
    </row>
    <row r="4264" spans="1:5">
      <c r="A4264" s="9" t="s">
        <v>4286</v>
      </c>
      <c r="B4264" s="9"/>
      <c r="C4264" s="9"/>
      <c r="D4264" s="9"/>
      <c r="E4264" s="9"/>
    </row>
    <row r="4265" spans="1:5">
      <c r="A4265" s="9" t="s">
        <v>4287</v>
      </c>
      <c r="B4265" s="9"/>
      <c r="C4265" s="9"/>
      <c r="D4265" s="9"/>
      <c r="E4265" s="9"/>
    </row>
    <row r="4266" spans="1:5">
      <c r="A4266" s="9" t="s">
        <v>4288</v>
      </c>
      <c r="B4266" s="9"/>
      <c r="C4266" s="9"/>
      <c r="D4266" s="9"/>
      <c r="E4266" s="9"/>
    </row>
    <row r="4267" spans="1:5">
      <c r="A4267" s="9" t="s">
        <v>4289</v>
      </c>
      <c r="B4267" s="9"/>
      <c r="C4267" s="9"/>
      <c r="D4267" s="9"/>
      <c r="E4267" s="9"/>
    </row>
    <row r="4268" spans="1:5">
      <c r="A4268" s="9" t="s">
        <v>4290</v>
      </c>
      <c r="B4268" s="9"/>
      <c r="C4268" s="9"/>
      <c r="D4268" s="9"/>
      <c r="E4268" s="9"/>
    </row>
    <row r="4269" spans="1:5">
      <c r="A4269" s="9" t="s">
        <v>4291</v>
      </c>
      <c r="B4269" s="9"/>
      <c r="C4269" s="9"/>
      <c r="D4269" s="9"/>
      <c r="E4269" s="9"/>
    </row>
    <row r="4270" spans="1:5">
      <c r="A4270" s="9" t="s">
        <v>4292</v>
      </c>
      <c r="B4270" s="9"/>
      <c r="C4270" s="9"/>
      <c r="D4270" s="9"/>
      <c r="E4270" s="9"/>
    </row>
    <row r="4271" spans="1:5">
      <c r="A4271" s="9" t="s">
        <v>4293</v>
      </c>
      <c r="B4271" s="9"/>
      <c r="C4271" s="9"/>
      <c r="D4271" s="9"/>
      <c r="E4271" s="9"/>
    </row>
    <row r="4272" spans="1:5">
      <c r="A4272" s="9" t="s">
        <v>4294</v>
      </c>
      <c r="B4272" s="9"/>
      <c r="C4272" s="9"/>
      <c r="D4272" s="9"/>
      <c r="E4272" s="9"/>
    </row>
    <row r="4273" spans="1:5">
      <c r="A4273" s="9" t="s">
        <v>4295</v>
      </c>
      <c r="B4273" s="9"/>
      <c r="C4273" s="9"/>
      <c r="D4273" s="9"/>
      <c r="E4273" s="9"/>
    </row>
    <row r="4274" spans="1:5">
      <c r="A4274" s="9" t="s">
        <v>4296</v>
      </c>
      <c r="B4274" s="9"/>
      <c r="C4274" s="9"/>
      <c r="D4274" s="9"/>
      <c r="E4274" s="9"/>
    </row>
    <row r="4275" spans="1:5">
      <c r="A4275" s="9" t="s">
        <v>4297</v>
      </c>
      <c r="B4275" s="9"/>
      <c r="C4275" s="9"/>
      <c r="D4275" s="9"/>
      <c r="E4275" s="9"/>
    </row>
    <row r="4276" spans="1:5">
      <c r="A4276" s="9" t="s">
        <v>4298</v>
      </c>
      <c r="B4276" s="9"/>
      <c r="C4276" s="9"/>
      <c r="D4276" s="9"/>
      <c r="E4276" s="9"/>
    </row>
    <row r="4277" spans="1:5">
      <c r="A4277" s="9" t="s">
        <v>4299</v>
      </c>
      <c r="B4277" s="9"/>
      <c r="C4277" s="9"/>
      <c r="D4277" s="9"/>
      <c r="E4277" s="9"/>
    </row>
    <row r="4278" spans="1:5">
      <c r="A4278" s="9" t="s">
        <v>4300</v>
      </c>
      <c r="B4278" s="9"/>
      <c r="C4278" s="9"/>
      <c r="D4278" s="9"/>
      <c r="E4278" s="9"/>
    </row>
    <row r="4279" spans="1:5">
      <c r="A4279" s="9" t="s">
        <v>4301</v>
      </c>
      <c r="B4279" s="9"/>
      <c r="C4279" s="9"/>
      <c r="D4279" s="9"/>
      <c r="E4279" s="9"/>
    </row>
    <row r="4280" spans="1:5">
      <c r="A4280" s="9" t="s">
        <v>4302</v>
      </c>
      <c r="B4280" s="9"/>
      <c r="C4280" s="9"/>
      <c r="D4280" s="9"/>
      <c r="E4280" s="9"/>
    </row>
    <row r="4281" spans="1:5">
      <c r="A4281" s="9" t="s">
        <v>4303</v>
      </c>
      <c r="B4281" s="9"/>
      <c r="C4281" s="9"/>
      <c r="D4281" s="9"/>
      <c r="E4281" s="9"/>
    </row>
    <row r="4282" spans="1:5">
      <c r="A4282" s="9" t="s">
        <v>4304</v>
      </c>
      <c r="B4282" s="9"/>
      <c r="C4282" s="9"/>
      <c r="D4282" s="9"/>
      <c r="E4282" s="9"/>
    </row>
    <row r="4283" spans="1:5">
      <c r="A4283" s="9" t="s">
        <v>4305</v>
      </c>
      <c r="B4283" s="9"/>
      <c r="C4283" s="9"/>
      <c r="D4283" s="9"/>
      <c r="E4283" s="9"/>
    </row>
    <row r="4284" spans="1:5">
      <c r="A4284" s="9" t="s">
        <v>4306</v>
      </c>
      <c r="B4284" s="9"/>
      <c r="C4284" s="9"/>
      <c r="D4284" s="9"/>
      <c r="E4284" s="9"/>
    </row>
    <row r="4285" spans="1:5">
      <c r="A4285" s="9" t="s">
        <v>4307</v>
      </c>
      <c r="B4285" s="9"/>
      <c r="C4285" s="9"/>
      <c r="D4285" s="9"/>
      <c r="E4285" s="9"/>
    </row>
    <row r="4286" spans="1:5">
      <c r="A4286" s="9" t="s">
        <v>4308</v>
      </c>
      <c r="B4286" s="9"/>
      <c r="C4286" s="9"/>
      <c r="D4286" s="9"/>
      <c r="E4286" s="9"/>
    </row>
    <row r="4287" spans="1:5">
      <c r="A4287" s="9" t="s">
        <v>4309</v>
      </c>
      <c r="B4287" s="9"/>
      <c r="C4287" s="9"/>
      <c r="D4287" s="9"/>
      <c r="E4287" s="9"/>
    </row>
    <row r="4288" spans="1:5">
      <c r="A4288" s="9" t="s">
        <v>4310</v>
      </c>
      <c r="B4288" s="9"/>
      <c r="C4288" s="9"/>
      <c r="D4288" s="9"/>
      <c r="E4288" s="9"/>
    </row>
    <row r="4289" spans="1:5">
      <c r="A4289" s="9" t="s">
        <v>4311</v>
      </c>
      <c r="B4289" s="9"/>
      <c r="C4289" s="9"/>
      <c r="D4289" s="9"/>
      <c r="E4289" s="9"/>
    </row>
    <row r="4290" spans="1:5">
      <c r="A4290" s="9" t="s">
        <v>4312</v>
      </c>
      <c r="B4290" s="9"/>
      <c r="C4290" s="9"/>
      <c r="D4290" s="9"/>
      <c r="E4290" s="9"/>
    </row>
    <row r="4291" spans="1:5">
      <c r="A4291" s="9" t="s">
        <v>4313</v>
      </c>
      <c r="B4291" s="9"/>
      <c r="C4291" s="9"/>
      <c r="D4291" s="9"/>
      <c r="E4291" s="9"/>
    </row>
    <row r="4292" spans="1:5">
      <c r="A4292" s="9" t="s">
        <v>4314</v>
      </c>
      <c r="B4292" s="9"/>
      <c r="C4292" s="9"/>
      <c r="D4292" s="9"/>
      <c r="E4292" s="9"/>
    </row>
    <row r="4293" spans="1:5">
      <c r="A4293" s="9" t="s">
        <v>4315</v>
      </c>
      <c r="B4293" s="9"/>
      <c r="C4293" s="9"/>
      <c r="D4293" s="9"/>
      <c r="E4293" s="9"/>
    </row>
    <row r="4294" spans="1:5">
      <c r="A4294" s="9" t="s">
        <v>4316</v>
      </c>
      <c r="B4294" s="9"/>
      <c r="C4294" s="9"/>
      <c r="D4294" s="9"/>
      <c r="E4294" s="9"/>
    </row>
    <row r="4295" spans="1:5">
      <c r="A4295" s="9" t="s">
        <v>4317</v>
      </c>
      <c r="B4295" s="9"/>
      <c r="C4295" s="9"/>
      <c r="D4295" s="9"/>
      <c r="E4295" s="9"/>
    </row>
    <row r="4296" spans="1:5">
      <c r="A4296" s="9" t="s">
        <v>4318</v>
      </c>
      <c r="B4296" s="9"/>
      <c r="C4296" s="9"/>
      <c r="D4296" s="9"/>
      <c r="E4296" s="9"/>
    </row>
    <row r="4297" spans="1:5">
      <c r="A4297" s="9" t="s">
        <v>4319</v>
      </c>
      <c r="B4297" s="9"/>
      <c r="C4297" s="9"/>
      <c r="D4297" s="9"/>
      <c r="E4297" s="9"/>
    </row>
    <row r="4298" spans="1:5">
      <c r="A4298" s="9" t="s">
        <v>4320</v>
      </c>
      <c r="B4298" s="9"/>
      <c r="C4298" s="9"/>
      <c r="D4298" s="9"/>
      <c r="E4298" s="9"/>
    </row>
    <row r="4299" spans="1:5">
      <c r="A4299" s="9" t="s">
        <v>4321</v>
      </c>
      <c r="B4299" s="9"/>
      <c r="C4299" s="9"/>
      <c r="D4299" s="9"/>
      <c r="E4299" s="9"/>
    </row>
    <row r="4300" spans="1:5">
      <c r="A4300" s="9" t="s">
        <v>4322</v>
      </c>
      <c r="B4300" s="9"/>
      <c r="C4300" s="9"/>
      <c r="D4300" s="9"/>
      <c r="E4300" s="9"/>
    </row>
    <row r="4301" spans="1:5">
      <c r="A4301" s="9" t="s">
        <v>4323</v>
      </c>
      <c r="B4301" s="9"/>
      <c r="C4301" s="9"/>
      <c r="D4301" s="9"/>
      <c r="E4301" s="9"/>
    </row>
    <row r="4302" spans="1:5">
      <c r="A4302" s="9" t="s">
        <v>4324</v>
      </c>
      <c r="B4302" s="9"/>
      <c r="C4302" s="9"/>
      <c r="D4302" s="9"/>
      <c r="E4302" s="9"/>
    </row>
    <row r="4303" spans="1:5">
      <c r="A4303" s="9" t="s">
        <v>4325</v>
      </c>
      <c r="B4303" s="9"/>
      <c r="C4303" s="9"/>
      <c r="D4303" s="9"/>
      <c r="E4303" s="9"/>
    </row>
    <row r="4304" spans="1:5">
      <c r="A4304" s="9" t="s">
        <v>4326</v>
      </c>
      <c r="B4304" s="9"/>
      <c r="C4304" s="9"/>
      <c r="D4304" s="9"/>
      <c r="E4304" s="9"/>
    </row>
    <row r="4305" spans="1:5">
      <c r="A4305" s="9" t="s">
        <v>4327</v>
      </c>
      <c r="B4305" s="9"/>
      <c r="C4305" s="9"/>
      <c r="D4305" s="9"/>
      <c r="E4305" s="9"/>
    </row>
    <row r="4306" spans="1:5">
      <c r="A4306" s="9" t="s">
        <v>4328</v>
      </c>
      <c r="B4306" s="9"/>
      <c r="C4306" s="9"/>
      <c r="D4306" s="9"/>
      <c r="E4306" s="9"/>
    </row>
    <row r="4307" spans="1:5">
      <c r="A4307" s="9" t="s">
        <v>4329</v>
      </c>
      <c r="B4307" s="9"/>
      <c r="C4307" s="9"/>
      <c r="D4307" s="9"/>
      <c r="E4307" s="9"/>
    </row>
    <row r="4308" spans="1:5">
      <c r="A4308" s="9" t="s">
        <v>4330</v>
      </c>
      <c r="B4308" s="9"/>
      <c r="C4308" s="9"/>
      <c r="D4308" s="9"/>
      <c r="E4308" s="9"/>
    </row>
    <row r="4309" spans="1:5">
      <c r="A4309" s="9" t="s">
        <v>4331</v>
      </c>
      <c r="B4309" s="9"/>
      <c r="C4309" s="9"/>
      <c r="D4309" s="9"/>
      <c r="E4309" s="9"/>
    </row>
    <row r="4310" spans="1:5">
      <c r="A4310" s="9" t="s">
        <v>4332</v>
      </c>
      <c r="B4310" s="9"/>
      <c r="C4310" s="9"/>
      <c r="D4310" s="9"/>
      <c r="E4310" s="9"/>
    </row>
    <row r="4311" spans="1:5">
      <c r="A4311" s="9" t="s">
        <v>4333</v>
      </c>
      <c r="B4311" s="9"/>
      <c r="C4311" s="9"/>
      <c r="D4311" s="9"/>
      <c r="E4311" s="9"/>
    </row>
    <row r="4312" spans="1:5">
      <c r="A4312" s="9" t="s">
        <v>4334</v>
      </c>
      <c r="B4312" s="9"/>
      <c r="C4312" s="9"/>
      <c r="D4312" s="9"/>
      <c r="E4312" s="9"/>
    </row>
    <row r="4313" spans="1:5">
      <c r="A4313" s="9" t="s">
        <v>4335</v>
      </c>
      <c r="B4313" s="9"/>
      <c r="C4313" s="9"/>
      <c r="D4313" s="9"/>
      <c r="E4313" s="9"/>
    </row>
    <row r="4314" spans="1:5">
      <c r="A4314" s="9" t="s">
        <v>4336</v>
      </c>
      <c r="B4314" s="9"/>
      <c r="C4314" s="9"/>
      <c r="D4314" s="9"/>
      <c r="E4314" s="9"/>
    </row>
    <row r="4315" spans="1:5">
      <c r="A4315" s="9" t="s">
        <v>4337</v>
      </c>
      <c r="B4315" s="9"/>
      <c r="C4315" s="9"/>
      <c r="D4315" s="9"/>
      <c r="E4315" s="9"/>
    </row>
    <row r="4316" spans="1:5">
      <c r="A4316" s="9" t="s">
        <v>4338</v>
      </c>
      <c r="B4316" s="9"/>
      <c r="C4316" s="9"/>
      <c r="D4316" s="9"/>
      <c r="E4316" s="9"/>
    </row>
    <row r="4317" spans="1:5">
      <c r="A4317" s="9" t="s">
        <v>4339</v>
      </c>
      <c r="B4317" s="9"/>
      <c r="C4317" s="9"/>
      <c r="D4317" s="9"/>
      <c r="E4317" s="9"/>
    </row>
    <row r="4318" spans="1:5">
      <c r="A4318" s="9" t="s">
        <v>4340</v>
      </c>
      <c r="B4318" s="9"/>
      <c r="C4318" s="9"/>
      <c r="D4318" s="9"/>
      <c r="E4318" s="9"/>
    </row>
    <row r="4319" spans="1:5">
      <c r="A4319" s="9" t="s">
        <v>4341</v>
      </c>
      <c r="B4319" s="9"/>
      <c r="C4319" s="9"/>
      <c r="D4319" s="9"/>
      <c r="E4319" s="9"/>
    </row>
    <row r="4320" spans="1:5">
      <c r="A4320" s="9" t="s">
        <v>4342</v>
      </c>
      <c r="B4320" s="9"/>
      <c r="C4320" s="9"/>
      <c r="D4320" s="9"/>
      <c r="E4320" s="9"/>
    </row>
    <row r="4321" spans="1:5">
      <c r="A4321" s="9" t="s">
        <v>4343</v>
      </c>
      <c r="B4321" s="9"/>
      <c r="C4321" s="9"/>
      <c r="D4321" s="9"/>
      <c r="E4321" s="9"/>
    </row>
    <row r="4322" spans="1:5">
      <c r="A4322" s="9" t="s">
        <v>4344</v>
      </c>
      <c r="B4322" s="9"/>
      <c r="C4322" s="9"/>
      <c r="D4322" s="9"/>
      <c r="E4322" s="9"/>
    </row>
    <row r="4323" spans="1:5">
      <c r="A4323" s="9" t="s">
        <v>4345</v>
      </c>
      <c r="B4323" s="9"/>
      <c r="C4323" s="9"/>
      <c r="D4323" s="9"/>
      <c r="E4323" s="9"/>
    </row>
    <row r="4324" spans="1:5">
      <c r="A4324" s="9" t="s">
        <v>4346</v>
      </c>
      <c r="B4324" s="9"/>
      <c r="C4324" s="9"/>
      <c r="D4324" s="9"/>
      <c r="E4324" s="9"/>
    </row>
    <row r="4325" spans="1:5">
      <c r="A4325" s="9" t="s">
        <v>4347</v>
      </c>
      <c r="B4325" s="9"/>
      <c r="C4325" s="9"/>
      <c r="D4325" s="9"/>
      <c r="E4325" s="9"/>
    </row>
    <row r="4326" spans="1:5">
      <c r="A4326" s="9" t="s">
        <v>4348</v>
      </c>
      <c r="B4326" s="9"/>
      <c r="C4326" s="9"/>
      <c r="D4326" s="9"/>
      <c r="E4326" s="9"/>
    </row>
    <row r="4327" spans="1:5">
      <c r="A4327" s="9" t="s">
        <v>4349</v>
      </c>
      <c r="B4327" s="9"/>
      <c r="C4327" s="9"/>
      <c r="D4327" s="9"/>
      <c r="E4327" s="9"/>
    </row>
    <row r="4328" spans="1:5">
      <c r="A4328" s="9" t="s">
        <v>4350</v>
      </c>
      <c r="B4328" s="9"/>
      <c r="C4328" s="9"/>
      <c r="D4328" s="9"/>
      <c r="E4328" s="9"/>
    </row>
    <row r="4329" spans="1:5">
      <c r="A4329" s="9" t="s">
        <v>4351</v>
      </c>
      <c r="B4329" s="9"/>
      <c r="C4329" s="9"/>
      <c r="D4329" s="9"/>
      <c r="E4329" s="9"/>
    </row>
    <row r="4330" spans="1:5">
      <c r="A4330" s="9" t="s">
        <v>4352</v>
      </c>
      <c r="B4330" s="9"/>
      <c r="C4330" s="9"/>
      <c r="D4330" s="9"/>
      <c r="E4330" s="9"/>
    </row>
    <row r="4331" spans="1:5">
      <c r="A4331" s="9" t="s">
        <v>4353</v>
      </c>
      <c r="B4331" s="9"/>
      <c r="C4331" s="9"/>
      <c r="D4331" s="9"/>
      <c r="E4331" s="9"/>
    </row>
    <row r="4332" spans="1:5">
      <c r="A4332" s="9" t="s">
        <v>4354</v>
      </c>
      <c r="B4332" s="9"/>
      <c r="C4332" s="9"/>
      <c r="D4332" s="9"/>
      <c r="E4332" s="9"/>
    </row>
    <row r="4333" spans="1:5">
      <c r="A4333" s="9" t="s">
        <v>4355</v>
      </c>
      <c r="B4333" s="9"/>
      <c r="C4333" s="9"/>
      <c r="D4333" s="9"/>
      <c r="E4333" s="9"/>
    </row>
    <row r="4334" spans="1:5">
      <c r="A4334" s="9" t="s">
        <v>4356</v>
      </c>
      <c r="B4334" s="9"/>
      <c r="C4334" s="9"/>
      <c r="D4334" s="9"/>
      <c r="E4334" s="9"/>
    </row>
    <row r="4335" spans="1:5">
      <c r="A4335" s="9" t="s">
        <v>4357</v>
      </c>
      <c r="B4335" s="9"/>
      <c r="C4335" s="9"/>
      <c r="D4335" s="9"/>
      <c r="E4335" s="9"/>
    </row>
    <row r="4336" spans="1:5">
      <c r="A4336" s="9" t="s">
        <v>4358</v>
      </c>
      <c r="B4336" s="9"/>
      <c r="C4336" s="9"/>
      <c r="D4336" s="9"/>
      <c r="E4336" s="9"/>
    </row>
    <row r="4337" spans="1:5">
      <c r="A4337" s="9" t="s">
        <v>4359</v>
      </c>
      <c r="B4337" s="9"/>
      <c r="C4337" s="9"/>
      <c r="D4337" s="9"/>
      <c r="E4337" s="9"/>
    </row>
    <row r="4338" spans="1:5">
      <c r="A4338" s="9" t="s">
        <v>4360</v>
      </c>
      <c r="B4338" s="9"/>
      <c r="C4338" s="9"/>
      <c r="D4338" s="9"/>
      <c r="E4338" s="9"/>
    </row>
    <row r="4339" spans="1:5">
      <c r="A4339" s="9" t="s">
        <v>4361</v>
      </c>
      <c r="B4339" s="9"/>
      <c r="C4339" s="9"/>
      <c r="D4339" s="9"/>
      <c r="E4339" s="9"/>
    </row>
    <row r="4340" spans="1:5">
      <c r="A4340" s="9" t="s">
        <v>4362</v>
      </c>
      <c r="B4340" s="9"/>
      <c r="C4340" s="9"/>
      <c r="D4340" s="9"/>
      <c r="E4340" s="9"/>
    </row>
    <row r="4341" spans="1:5">
      <c r="A4341" s="9" t="s">
        <v>4363</v>
      </c>
      <c r="B4341" s="9"/>
      <c r="C4341" s="9"/>
      <c r="D4341" s="9"/>
      <c r="E4341" s="9"/>
    </row>
    <row r="4342" spans="1:5">
      <c r="A4342" s="9" t="s">
        <v>4364</v>
      </c>
      <c r="B4342" s="9"/>
      <c r="C4342" s="9"/>
      <c r="D4342" s="9"/>
      <c r="E4342" s="9"/>
    </row>
    <row r="4343" spans="1:5">
      <c r="A4343" s="9" t="s">
        <v>4365</v>
      </c>
      <c r="B4343" s="9"/>
      <c r="C4343" s="9"/>
      <c r="D4343" s="9"/>
      <c r="E4343" s="9"/>
    </row>
    <row r="4344" spans="1:5">
      <c r="A4344" s="9" t="s">
        <v>4366</v>
      </c>
      <c r="B4344" s="9"/>
      <c r="C4344" s="9"/>
      <c r="D4344" s="9"/>
      <c r="E4344" s="9"/>
    </row>
    <row r="4345" spans="1:5">
      <c r="A4345" s="9" t="s">
        <v>4367</v>
      </c>
      <c r="B4345" s="9"/>
      <c r="C4345" s="9"/>
      <c r="D4345" s="9"/>
      <c r="E4345" s="9"/>
    </row>
    <row r="4346" spans="1:5">
      <c r="A4346" s="9" t="s">
        <v>4368</v>
      </c>
      <c r="B4346" s="9"/>
      <c r="C4346" s="9"/>
      <c r="D4346" s="9"/>
      <c r="E4346" s="9"/>
    </row>
    <row r="4347" spans="1:5">
      <c r="A4347" s="9" t="s">
        <v>4369</v>
      </c>
      <c r="B4347" s="9"/>
      <c r="C4347" s="9"/>
      <c r="D4347" s="9"/>
      <c r="E4347" s="9"/>
    </row>
    <row r="4348" spans="1:5">
      <c r="A4348" s="9" t="s">
        <v>4370</v>
      </c>
      <c r="B4348" s="9"/>
      <c r="C4348" s="9"/>
      <c r="D4348" s="9"/>
      <c r="E4348" s="9"/>
    </row>
    <row r="4349" spans="1:5">
      <c r="A4349" s="9" t="s">
        <v>4371</v>
      </c>
      <c r="B4349" s="9"/>
      <c r="C4349" s="9"/>
      <c r="D4349" s="9"/>
      <c r="E4349" s="9"/>
    </row>
    <row r="4350" spans="1:5">
      <c r="A4350" s="9" t="s">
        <v>4372</v>
      </c>
      <c r="B4350" s="9"/>
      <c r="C4350" s="9"/>
      <c r="D4350" s="9"/>
      <c r="E4350" s="9"/>
    </row>
    <row r="4351" spans="1:5">
      <c r="A4351" s="9" t="s">
        <v>4373</v>
      </c>
      <c r="B4351" s="9"/>
      <c r="C4351" s="9"/>
      <c r="D4351" s="9"/>
      <c r="E4351" s="9"/>
    </row>
    <row r="4352" spans="1:5">
      <c r="A4352" s="9" t="s">
        <v>4374</v>
      </c>
      <c r="B4352" s="9"/>
      <c r="C4352" s="9"/>
      <c r="D4352" s="9"/>
      <c r="E4352" s="9"/>
    </row>
    <row r="4353" spans="1:5">
      <c r="A4353" s="9" t="s">
        <v>4375</v>
      </c>
      <c r="B4353" s="9"/>
      <c r="C4353" s="9"/>
      <c r="D4353" s="9"/>
      <c r="E4353" s="9"/>
    </row>
    <row r="4354" spans="1:5">
      <c r="A4354" s="9" t="s">
        <v>4376</v>
      </c>
      <c r="B4354" s="9"/>
      <c r="C4354" s="9"/>
      <c r="D4354" s="9"/>
      <c r="E4354" s="9"/>
    </row>
    <row r="4355" spans="1:5">
      <c r="A4355" s="9" t="s">
        <v>4377</v>
      </c>
      <c r="B4355" s="9"/>
      <c r="C4355" s="9"/>
      <c r="D4355" s="9"/>
      <c r="E4355" s="9"/>
    </row>
    <row r="4356" spans="1:5">
      <c r="A4356" s="9" t="s">
        <v>4378</v>
      </c>
      <c r="B4356" s="9"/>
      <c r="C4356" s="9"/>
      <c r="D4356" s="9"/>
      <c r="E4356" s="9"/>
    </row>
    <row r="4357" spans="1:5">
      <c r="A4357" s="9" t="s">
        <v>4379</v>
      </c>
      <c r="B4357" s="9"/>
      <c r="C4357" s="9"/>
      <c r="D4357" s="9"/>
      <c r="E4357" s="9"/>
    </row>
    <row r="4358" spans="1:5">
      <c r="A4358" s="9" t="s">
        <v>4380</v>
      </c>
      <c r="B4358" s="9"/>
      <c r="C4358" s="9"/>
      <c r="D4358" s="9"/>
      <c r="E4358" s="9"/>
    </row>
    <row r="4359" spans="1:5">
      <c r="A4359" s="9" t="s">
        <v>4381</v>
      </c>
      <c r="B4359" s="9"/>
      <c r="C4359" s="9"/>
      <c r="D4359" s="9"/>
      <c r="E4359" s="9"/>
    </row>
    <row r="4360" spans="1:5">
      <c r="A4360" s="9" t="s">
        <v>4382</v>
      </c>
      <c r="B4360" s="9"/>
      <c r="C4360" s="9"/>
      <c r="D4360" s="9"/>
      <c r="E4360" s="9"/>
    </row>
    <row r="4361" spans="1:5">
      <c r="A4361" s="9" t="s">
        <v>4383</v>
      </c>
      <c r="B4361" s="9"/>
      <c r="C4361" s="9"/>
      <c r="D4361" s="9"/>
      <c r="E4361" s="9"/>
    </row>
    <row r="4362" spans="1:5">
      <c r="A4362" s="9" t="s">
        <v>4384</v>
      </c>
      <c r="B4362" s="9"/>
      <c r="C4362" s="9"/>
      <c r="D4362" s="9"/>
      <c r="E4362" s="9"/>
    </row>
    <row r="4363" spans="1:5">
      <c r="A4363" s="9" t="s">
        <v>4385</v>
      </c>
      <c r="B4363" s="9"/>
      <c r="C4363" s="9"/>
      <c r="D4363" s="9"/>
      <c r="E4363" s="9"/>
    </row>
    <row r="4364" spans="1:5">
      <c r="A4364" s="9" t="s">
        <v>4386</v>
      </c>
      <c r="B4364" s="9"/>
      <c r="C4364" s="9"/>
      <c r="D4364" s="9"/>
      <c r="E4364" s="9"/>
    </row>
    <row r="4365" spans="1:5">
      <c r="A4365" s="9" t="s">
        <v>4387</v>
      </c>
      <c r="B4365" s="9"/>
      <c r="C4365" s="9"/>
      <c r="D4365" s="9"/>
      <c r="E4365" s="9"/>
    </row>
    <row r="4366" spans="1:5">
      <c r="A4366" s="9" t="s">
        <v>4388</v>
      </c>
      <c r="B4366" s="9"/>
      <c r="C4366" s="9"/>
      <c r="D4366" s="9"/>
      <c r="E4366" s="9"/>
    </row>
    <row r="4367" spans="1:5">
      <c r="A4367" s="9" t="s">
        <v>4389</v>
      </c>
      <c r="B4367" s="9"/>
      <c r="C4367" s="9"/>
      <c r="D4367" s="9"/>
      <c r="E4367" s="9"/>
    </row>
    <row r="4368" spans="1:5">
      <c r="A4368" s="9" t="s">
        <v>4390</v>
      </c>
      <c r="B4368" s="9"/>
      <c r="C4368" s="9"/>
      <c r="D4368" s="9"/>
      <c r="E4368" s="9"/>
    </row>
    <row r="4369" spans="1:5">
      <c r="A4369" s="9" t="s">
        <v>4391</v>
      </c>
      <c r="B4369" s="9"/>
      <c r="C4369" s="9"/>
      <c r="D4369" s="9"/>
      <c r="E4369" s="9"/>
    </row>
    <row r="4370" spans="1:5">
      <c r="A4370" s="9" t="s">
        <v>4392</v>
      </c>
      <c r="B4370" s="9"/>
      <c r="C4370" s="9"/>
      <c r="D4370" s="9"/>
      <c r="E4370" s="9"/>
    </row>
    <row r="4371" spans="1:5">
      <c r="A4371" s="9" t="s">
        <v>4393</v>
      </c>
      <c r="B4371" s="9"/>
      <c r="C4371" s="9"/>
      <c r="D4371" s="9"/>
      <c r="E4371" s="9"/>
    </row>
    <row r="4372" spans="1:5">
      <c r="A4372" s="9" t="s">
        <v>4394</v>
      </c>
      <c r="B4372" s="9"/>
      <c r="C4372" s="9"/>
      <c r="D4372" s="9"/>
      <c r="E4372" s="9"/>
    </row>
    <row r="4373" spans="1:5">
      <c r="A4373" s="9" t="s">
        <v>4395</v>
      </c>
      <c r="B4373" s="9"/>
      <c r="C4373" s="9"/>
      <c r="D4373" s="9"/>
      <c r="E4373" s="9"/>
    </row>
    <row r="4374" spans="1:5">
      <c r="A4374" s="9" t="s">
        <v>4396</v>
      </c>
      <c r="B4374" s="9"/>
      <c r="C4374" s="9"/>
      <c r="D4374" s="9"/>
      <c r="E4374" s="9"/>
    </row>
    <row r="4375" spans="1:5">
      <c r="A4375" s="9" t="s">
        <v>4397</v>
      </c>
      <c r="B4375" s="9"/>
      <c r="C4375" s="9"/>
      <c r="D4375" s="9"/>
      <c r="E4375" s="9"/>
    </row>
    <row r="4376" spans="1:5">
      <c r="A4376" s="9" t="s">
        <v>4398</v>
      </c>
      <c r="B4376" s="9"/>
      <c r="C4376" s="9"/>
      <c r="D4376" s="9"/>
      <c r="E4376" s="9"/>
    </row>
    <row r="4377" spans="1:5">
      <c r="A4377" s="9" t="s">
        <v>4399</v>
      </c>
      <c r="B4377" s="9"/>
      <c r="C4377" s="9"/>
      <c r="D4377" s="9"/>
      <c r="E4377" s="9"/>
    </row>
    <row r="4378" spans="1:5">
      <c r="A4378" s="9" t="s">
        <v>4400</v>
      </c>
      <c r="B4378" s="9"/>
      <c r="C4378" s="9"/>
      <c r="D4378" s="9"/>
      <c r="E4378" s="9"/>
    </row>
    <row r="4379" spans="1:5">
      <c r="A4379" s="9" t="s">
        <v>4401</v>
      </c>
      <c r="B4379" s="9"/>
      <c r="C4379" s="9"/>
      <c r="D4379" s="9"/>
      <c r="E4379" s="9"/>
    </row>
    <row r="4380" spans="1:5">
      <c r="A4380" s="9" t="s">
        <v>4402</v>
      </c>
      <c r="B4380" s="9"/>
      <c r="C4380" s="9"/>
      <c r="D4380" s="9"/>
      <c r="E4380" s="9"/>
    </row>
    <row r="4381" spans="1:5">
      <c r="A4381" s="9" t="s">
        <v>4403</v>
      </c>
      <c r="B4381" s="9"/>
      <c r="C4381" s="9"/>
      <c r="D4381" s="9"/>
      <c r="E4381" s="9"/>
    </row>
    <row r="4382" spans="1:5">
      <c r="A4382" s="9" t="s">
        <v>4404</v>
      </c>
      <c r="B4382" s="9"/>
      <c r="C4382" s="9"/>
      <c r="D4382" s="9"/>
      <c r="E4382" s="9"/>
    </row>
    <row r="4383" spans="1:5">
      <c r="A4383" s="9" t="s">
        <v>4405</v>
      </c>
      <c r="B4383" s="9"/>
      <c r="C4383" s="9"/>
      <c r="D4383" s="9"/>
      <c r="E4383" s="9"/>
    </row>
    <row r="4384" spans="1:5">
      <c r="A4384" s="9" t="s">
        <v>4406</v>
      </c>
      <c r="B4384" s="9"/>
      <c r="C4384" s="9"/>
      <c r="D4384" s="9"/>
      <c r="E4384" s="9"/>
    </row>
    <row r="4385" spans="1:5">
      <c r="A4385" s="9" t="s">
        <v>4407</v>
      </c>
      <c r="B4385" s="9"/>
      <c r="C4385" s="9"/>
      <c r="D4385" s="9"/>
      <c r="E4385" s="9"/>
    </row>
    <row r="4386" spans="1:5">
      <c r="A4386" s="9" t="s">
        <v>4408</v>
      </c>
      <c r="B4386" s="9"/>
      <c r="C4386" s="9"/>
      <c r="D4386" s="9"/>
      <c r="E4386" s="9"/>
    </row>
    <row r="4387" spans="1:5">
      <c r="A4387" s="9" t="s">
        <v>4409</v>
      </c>
      <c r="B4387" s="9"/>
      <c r="C4387" s="9"/>
      <c r="D4387" s="9"/>
      <c r="E4387" s="9"/>
    </row>
    <row r="4388" spans="1:5">
      <c r="A4388" s="9" t="s">
        <v>4410</v>
      </c>
      <c r="B4388" s="9"/>
      <c r="C4388" s="9"/>
      <c r="D4388" s="9"/>
      <c r="E4388" s="9"/>
    </row>
    <row r="4389" spans="1:5">
      <c r="A4389" s="9" t="s">
        <v>4411</v>
      </c>
      <c r="B4389" s="9"/>
      <c r="C4389" s="9"/>
      <c r="D4389" s="9"/>
      <c r="E4389" s="9"/>
    </row>
    <row r="4390" spans="1:5">
      <c r="A4390" s="9" t="s">
        <v>4412</v>
      </c>
      <c r="B4390" s="9"/>
      <c r="C4390" s="9"/>
      <c r="D4390" s="9"/>
      <c r="E4390" s="9"/>
    </row>
    <row r="4391" spans="1:5">
      <c r="A4391" s="9" t="s">
        <v>4413</v>
      </c>
      <c r="B4391" s="9"/>
      <c r="C4391" s="9"/>
      <c r="D4391" s="9"/>
      <c r="E4391" s="9"/>
    </row>
    <row r="4392" spans="1:5">
      <c r="A4392" s="9" t="s">
        <v>4414</v>
      </c>
      <c r="B4392" s="9"/>
      <c r="C4392" s="9"/>
      <c r="D4392" s="9"/>
      <c r="E4392" s="9"/>
    </row>
    <row r="4393" spans="1:5">
      <c r="A4393" s="9" t="s">
        <v>4415</v>
      </c>
      <c r="B4393" s="9"/>
      <c r="C4393" s="9"/>
      <c r="D4393" s="9"/>
      <c r="E4393" s="9"/>
    </row>
    <row r="4394" spans="1:5">
      <c r="A4394" s="9" t="s">
        <v>4416</v>
      </c>
      <c r="B4394" s="9"/>
      <c r="C4394" s="9"/>
      <c r="D4394" s="9"/>
      <c r="E4394" s="9"/>
    </row>
    <row r="4395" spans="1:5">
      <c r="A4395" s="9" t="s">
        <v>4417</v>
      </c>
      <c r="B4395" s="9"/>
      <c r="C4395" s="9"/>
      <c r="D4395" s="9"/>
      <c r="E4395" s="9"/>
    </row>
    <row r="4396" spans="1:5">
      <c r="A4396" s="9" t="s">
        <v>4418</v>
      </c>
      <c r="B4396" s="9"/>
      <c r="C4396" s="9"/>
      <c r="D4396" s="9"/>
      <c r="E4396" s="9"/>
    </row>
    <row r="4397" spans="1:5">
      <c r="A4397" s="9" t="s">
        <v>4419</v>
      </c>
      <c r="B4397" s="9"/>
      <c r="C4397" s="9"/>
      <c r="D4397" s="9"/>
      <c r="E4397" s="9"/>
    </row>
    <row r="4398" spans="1:5">
      <c r="A4398" s="9" t="s">
        <v>4420</v>
      </c>
      <c r="B4398" s="9"/>
      <c r="C4398" s="9"/>
      <c r="D4398" s="9"/>
      <c r="E4398" s="9"/>
    </row>
    <row r="4399" spans="1:5">
      <c r="A4399" s="9" t="s">
        <v>4421</v>
      </c>
      <c r="B4399" s="9"/>
      <c r="C4399" s="9"/>
      <c r="D4399" s="9"/>
      <c r="E4399" s="9"/>
    </row>
    <row r="4400" spans="1:5">
      <c r="A4400" s="9" t="s">
        <v>4422</v>
      </c>
      <c r="B4400" s="9"/>
      <c r="C4400" s="9"/>
      <c r="D4400" s="9"/>
      <c r="E4400" s="9"/>
    </row>
    <row r="4401" spans="1:5">
      <c r="A4401" s="9" t="s">
        <v>4423</v>
      </c>
      <c r="B4401" s="9"/>
      <c r="C4401" s="9"/>
      <c r="D4401" s="9"/>
      <c r="E4401" s="9"/>
    </row>
    <row r="4402" spans="1:5">
      <c r="A4402" s="9" t="s">
        <v>4424</v>
      </c>
      <c r="B4402" s="9"/>
      <c r="C4402" s="9"/>
      <c r="D4402" s="9"/>
      <c r="E4402" s="9"/>
    </row>
    <row r="4403" spans="1:5">
      <c r="A4403" s="9" t="s">
        <v>4425</v>
      </c>
      <c r="B4403" s="9"/>
      <c r="C4403" s="9"/>
      <c r="D4403" s="9"/>
      <c r="E4403" s="9"/>
    </row>
    <row r="4404" spans="1:5">
      <c r="A4404" s="9" t="s">
        <v>4426</v>
      </c>
      <c r="B4404" s="9"/>
      <c r="C4404" s="9"/>
      <c r="D4404" s="9"/>
      <c r="E4404" s="9"/>
    </row>
    <row r="4405" spans="1:5">
      <c r="A4405" s="9" t="s">
        <v>4427</v>
      </c>
      <c r="B4405" s="9"/>
      <c r="C4405" s="9"/>
      <c r="D4405" s="9"/>
      <c r="E4405" s="9"/>
    </row>
    <row r="4406" spans="1:5">
      <c r="A4406" s="9" t="s">
        <v>4428</v>
      </c>
      <c r="B4406" s="9"/>
      <c r="C4406" s="9"/>
      <c r="D4406" s="9"/>
      <c r="E4406" s="9"/>
    </row>
    <row r="4407" spans="1:5">
      <c r="A4407" s="9" t="s">
        <v>4429</v>
      </c>
      <c r="B4407" s="9"/>
      <c r="C4407" s="9"/>
      <c r="D4407" s="9"/>
      <c r="E4407" s="9"/>
    </row>
    <row r="4408" spans="1:5">
      <c r="A4408" s="9" t="s">
        <v>4430</v>
      </c>
      <c r="B4408" s="9"/>
      <c r="C4408" s="9"/>
      <c r="D4408" s="9"/>
      <c r="E4408" s="9"/>
    </row>
    <row r="4409" spans="1:5">
      <c r="A4409" s="9" t="s">
        <v>4431</v>
      </c>
      <c r="B4409" s="9"/>
      <c r="C4409" s="9"/>
      <c r="D4409" s="9"/>
      <c r="E4409" s="9"/>
    </row>
    <row r="4410" spans="1:5">
      <c r="A4410" s="9" t="s">
        <v>4432</v>
      </c>
      <c r="B4410" s="9"/>
      <c r="C4410" s="9"/>
      <c r="D4410" s="9"/>
      <c r="E4410" s="9"/>
    </row>
    <row r="4411" spans="1:5">
      <c r="A4411" s="9" t="s">
        <v>4433</v>
      </c>
      <c r="B4411" s="9"/>
      <c r="C4411" s="9"/>
      <c r="D4411" s="9"/>
      <c r="E4411" s="9"/>
    </row>
    <row r="4412" spans="1:5">
      <c r="A4412" s="9" t="s">
        <v>4434</v>
      </c>
      <c r="B4412" s="9"/>
      <c r="C4412" s="9"/>
      <c r="D4412" s="9"/>
      <c r="E4412" s="9"/>
    </row>
    <row r="4413" spans="1:5">
      <c r="A4413" s="9" t="s">
        <v>4435</v>
      </c>
      <c r="B4413" s="9"/>
      <c r="C4413" s="9"/>
      <c r="D4413" s="9"/>
      <c r="E4413" s="9"/>
    </row>
    <row r="4414" spans="1:5">
      <c r="A4414" s="9" t="s">
        <v>4436</v>
      </c>
      <c r="B4414" s="9"/>
      <c r="C4414" s="9"/>
      <c r="D4414" s="9"/>
      <c r="E4414" s="9"/>
    </row>
    <row r="4415" spans="1:5">
      <c r="A4415" s="9" t="s">
        <v>4437</v>
      </c>
      <c r="B4415" s="9"/>
      <c r="C4415" s="9"/>
      <c r="D4415" s="9"/>
      <c r="E4415" s="9"/>
    </row>
    <row r="4416" spans="1:5">
      <c r="A4416" s="9" t="s">
        <v>4438</v>
      </c>
      <c r="B4416" s="9"/>
      <c r="C4416" s="9"/>
      <c r="D4416" s="9"/>
      <c r="E4416" s="9"/>
    </row>
    <row r="4417" spans="1:5">
      <c r="A4417" s="9" t="s">
        <v>4439</v>
      </c>
      <c r="B4417" s="9"/>
      <c r="C4417" s="9"/>
      <c r="D4417" s="9"/>
      <c r="E4417" s="9"/>
    </row>
    <row r="4418" spans="1:5">
      <c r="A4418" s="9" t="s">
        <v>4440</v>
      </c>
      <c r="B4418" s="9"/>
      <c r="C4418" s="9"/>
      <c r="D4418" s="9"/>
      <c r="E4418" s="9"/>
    </row>
    <row r="4419" spans="1:5">
      <c r="A4419" s="9" t="s">
        <v>4441</v>
      </c>
      <c r="B4419" s="9"/>
      <c r="C4419" s="9"/>
      <c r="D4419" s="9"/>
      <c r="E4419" s="9"/>
    </row>
    <row r="4420" spans="1:5">
      <c r="A4420" s="9" t="s">
        <v>4442</v>
      </c>
      <c r="B4420" s="9"/>
      <c r="C4420" s="9"/>
      <c r="D4420" s="9"/>
      <c r="E4420" s="9"/>
    </row>
    <row r="4421" spans="1:5">
      <c r="A4421" s="9" t="s">
        <v>4443</v>
      </c>
      <c r="B4421" s="9"/>
      <c r="C4421" s="9"/>
      <c r="D4421" s="9"/>
      <c r="E4421" s="9"/>
    </row>
    <row r="4422" spans="1:5">
      <c r="A4422" s="9" t="s">
        <v>4444</v>
      </c>
      <c r="B4422" s="9"/>
      <c r="C4422" s="9"/>
      <c r="D4422" s="9"/>
      <c r="E4422" s="9"/>
    </row>
    <row r="4423" spans="1:5">
      <c r="A4423" s="9" t="s">
        <v>4445</v>
      </c>
      <c r="B4423" s="9"/>
      <c r="C4423" s="9"/>
      <c r="D4423" s="9"/>
      <c r="E4423" s="9"/>
    </row>
    <row r="4424" spans="1:5">
      <c r="A4424" s="9" t="s">
        <v>4446</v>
      </c>
      <c r="B4424" s="9"/>
      <c r="C4424" s="9"/>
      <c r="D4424" s="9"/>
      <c r="E4424" s="9"/>
    </row>
    <row r="4425" spans="1:5">
      <c r="A4425" s="9" t="s">
        <v>4447</v>
      </c>
      <c r="B4425" s="9"/>
      <c r="C4425" s="9"/>
      <c r="D4425" s="9"/>
      <c r="E4425" s="9"/>
    </row>
    <row r="4426" spans="1:5">
      <c r="A4426" s="9" t="s">
        <v>4448</v>
      </c>
      <c r="B4426" s="9"/>
      <c r="C4426" s="9"/>
      <c r="D4426" s="9"/>
      <c r="E4426" s="9"/>
    </row>
    <row r="4427" spans="1:5">
      <c r="A4427" s="9" t="s">
        <v>4449</v>
      </c>
      <c r="B4427" s="9"/>
      <c r="C4427" s="9"/>
      <c r="D4427" s="9"/>
      <c r="E4427" s="9"/>
    </row>
    <row r="4428" spans="1:5">
      <c r="A4428" s="9" t="s">
        <v>4450</v>
      </c>
      <c r="B4428" s="9"/>
      <c r="C4428" s="9"/>
      <c r="D4428" s="9"/>
      <c r="E4428" s="9"/>
    </row>
    <row r="4429" spans="1:5">
      <c r="A4429" s="9" t="s">
        <v>4451</v>
      </c>
      <c r="B4429" s="9"/>
      <c r="C4429" s="9"/>
      <c r="D4429" s="9"/>
      <c r="E4429" s="9"/>
    </row>
    <row r="4430" spans="1:5">
      <c r="A4430" s="9" t="s">
        <v>4452</v>
      </c>
      <c r="B4430" s="9"/>
      <c r="C4430" s="9"/>
      <c r="D4430" s="9"/>
      <c r="E4430" s="9"/>
    </row>
    <row r="4431" spans="1:5">
      <c r="A4431" s="9" t="s">
        <v>4453</v>
      </c>
      <c r="B4431" s="9"/>
      <c r="C4431" s="9"/>
      <c r="D4431" s="9"/>
      <c r="E4431" s="9"/>
    </row>
    <row r="4432" spans="1:5">
      <c r="A4432" s="9" t="s">
        <v>4454</v>
      </c>
      <c r="B4432" s="9"/>
      <c r="C4432" s="9"/>
      <c r="D4432" s="9"/>
      <c r="E4432" s="9"/>
    </row>
    <row r="4433" spans="1:5">
      <c r="A4433" s="9" t="s">
        <v>4455</v>
      </c>
      <c r="B4433" s="9"/>
      <c r="C4433" s="9"/>
      <c r="D4433" s="9"/>
      <c r="E4433" s="9"/>
    </row>
    <row r="4434" spans="1:5">
      <c r="A4434" s="9" t="s">
        <v>4456</v>
      </c>
      <c r="B4434" s="9"/>
      <c r="C4434" s="9"/>
      <c r="D4434" s="9"/>
      <c r="E4434" s="9"/>
    </row>
    <row r="4435" spans="1:5">
      <c r="A4435" s="9" t="s">
        <v>4457</v>
      </c>
      <c r="B4435" s="9"/>
      <c r="C4435" s="9"/>
      <c r="D4435" s="9"/>
      <c r="E4435" s="9"/>
    </row>
    <row r="4436" spans="1:5">
      <c r="A4436" s="9" t="s">
        <v>4458</v>
      </c>
      <c r="B4436" s="9"/>
      <c r="C4436" s="9"/>
      <c r="D4436" s="9"/>
      <c r="E4436" s="9"/>
    </row>
    <row r="4437" spans="1:5">
      <c r="A4437" s="9" t="s">
        <v>4459</v>
      </c>
      <c r="B4437" s="9"/>
      <c r="C4437" s="9"/>
      <c r="D4437" s="9"/>
      <c r="E4437" s="9"/>
    </row>
    <row r="4438" spans="1:5">
      <c r="A4438" s="9" t="s">
        <v>4460</v>
      </c>
      <c r="B4438" s="9"/>
      <c r="C4438" s="9"/>
      <c r="D4438" s="9"/>
      <c r="E4438" s="9"/>
    </row>
    <row r="4439" spans="1:5">
      <c r="A4439" s="9" t="s">
        <v>4461</v>
      </c>
      <c r="B4439" s="9"/>
      <c r="C4439" s="9"/>
      <c r="D4439" s="9"/>
      <c r="E4439" s="9"/>
    </row>
    <row r="4440" spans="1:5">
      <c r="A4440" s="9" t="s">
        <v>4462</v>
      </c>
      <c r="B4440" s="9"/>
      <c r="C4440" s="9"/>
      <c r="D4440" s="9"/>
      <c r="E4440" s="9"/>
    </row>
    <row r="4441" spans="1:5">
      <c r="A4441" s="9" t="s">
        <v>4463</v>
      </c>
      <c r="B4441" s="9"/>
      <c r="C4441" s="9"/>
      <c r="D4441" s="9"/>
      <c r="E4441" s="9"/>
    </row>
    <row r="4442" spans="1:5">
      <c r="A4442" s="9" t="s">
        <v>4464</v>
      </c>
      <c r="B4442" s="9"/>
      <c r="C4442" s="9"/>
      <c r="D4442" s="9"/>
      <c r="E4442" s="9"/>
    </row>
    <row r="4443" spans="1:5">
      <c r="A4443" s="9" t="s">
        <v>4465</v>
      </c>
      <c r="B4443" s="9"/>
      <c r="C4443" s="9"/>
      <c r="D4443" s="9"/>
      <c r="E4443" s="9"/>
    </row>
    <row r="4444" spans="1:5">
      <c r="A4444" s="9" t="s">
        <v>4466</v>
      </c>
      <c r="B4444" s="9"/>
      <c r="C4444" s="9"/>
      <c r="D4444" s="9"/>
      <c r="E4444" s="9"/>
    </row>
    <row r="4445" spans="1:5">
      <c r="A4445" s="9" t="s">
        <v>4467</v>
      </c>
      <c r="B4445" s="9"/>
      <c r="C4445" s="9"/>
      <c r="D4445" s="9"/>
      <c r="E4445" s="9"/>
    </row>
    <row r="4446" spans="1:5">
      <c r="A4446" s="9" t="s">
        <v>4468</v>
      </c>
      <c r="B4446" s="9"/>
      <c r="C4446" s="9"/>
      <c r="D4446" s="9"/>
      <c r="E4446" s="9"/>
    </row>
    <row r="4447" spans="1:5">
      <c r="A4447" s="9" t="s">
        <v>4469</v>
      </c>
      <c r="B4447" s="9"/>
      <c r="C4447" s="9"/>
      <c r="D4447" s="9"/>
      <c r="E4447" s="9"/>
    </row>
    <row r="4448" spans="1:5">
      <c r="A4448" s="9" t="s">
        <v>4470</v>
      </c>
      <c r="B4448" s="9"/>
      <c r="C4448" s="9"/>
      <c r="D4448" s="9"/>
      <c r="E4448" s="9"/>
    </row>
    <row r="4449" spans="1:5">
      <c r="A4449" s="9" t="s">
        <v>4471</v>
      </c>
      <c r="B4449" s="9"/>
      <c r="C4449" s="9"/>
      <c r="D4449" s="9"/>
      <c r="E4449" s="9"/>
    </row>
    <row r="4450" spans="1:5">
      <c r="A4450" s="9" t="s">
        <v>4472</v>
      </c>
      <c r="B4450" s="9"/>
      <c r="C4450" s="9"/>
      <c r="D4450" s="9"/>
      <c r="E4450" s="9"/>
    </row>
    <row r="4451" spans="1:5">
      <c r="A4451" s="9" t="s">
        <v>4473</v>
      </c>
      <c r="B4451" s="9"/>
      <c r="C4451" s="9"/>
      <c r="D4451" s="9"/>
      <c r="E4451" s="9"/>
    </row>
    <row r="4452" spans="1:5">
      <c r="A4452" s="9" t="s">
        <v>4474</v>
      </c>
      <c r="B4452" s="9"/>
      <c r="C4452" s="9"/>
      <c r="D4452" s="9"/>
      <c r="E4452" s="9"/>
    </row>
    <row r="4453" spans="1:5">
      <c r="A4453" s="9" t="s">
        <v>4475</v>
      </c>
      <c r="B4453" s="9"/>
      <c r="C4453" s="9"/>
      <c r="D4453" s="9"/>
      <c r="E4453" s="9"/>
    </row>
    <row r="4454" spans="1:5">
      <c r="A4454" s="9" t="s">
        <v>4476</v>
      </c>
      <c r="B4454" s="9"/>
      <c r="C4454" s="9"/>
      <c r="D4454" s="9"/>
      <c r="E4454" s="9"/>
    </row>
    <row r="4455" spans="1:5">
      <c r="A4455" s="9" t="s">
        <v>4477</v>
      </c>
      <c r="B4455" s="9"/>
      <c r="C4455" s="9"/>
      <c r="D4455" s="9"/>
      <c r="E4455" s="9"/>
    </row>
    <row r="4456" spans="1:5">
      <c r="A4456" s="9" t="s">
        <v>4478</v>
      </c>
      <c r="B4456" s="9"/>
      <c r="C4456" s="9"/>
      <c r="D4456" s="9"/>
      <c r="E4456" s="9"/>
    </row>
    <row r="4457" spans="1:5">
      <c r="A4457" s="9" t="s">
        <v>4479</v>
      </c>
      <c r="B4457" s="9"/>
      <c r="C4457" s="9"/>
      <c r="D4457" s="9"/>
      <c r="E4457" s="9"/>
    </row>
    <row r="4458" spans="1:5">
      <c r="A4458" s="9" t="s">
        <v>4480</v>
      </c>
      <c r="B4458" s="9"/>
      <c r="C4458" s="9"/>
      <c r="D4458" s="9"/>
      <c r="E4458" s="9"/>
    </row>
    <row r="4459" spans="1:5">
      <c r="A4459" s="9" t="s">
        <v>4481</v>
      </c>
      <c r="B4459" s="9"/>
      <c r="C4459" s="9"/>
      <c r="D4459" s="9"/>
      <c r="E4459" s="9"/>
    </row>
    <row r="4460" spans="1:5">
      <c r="A4460" s="9" t="s">
        <v>4482</v>
      </c>
      <c r="B4460" s="9"/>
      <c r="C4460" s="9"/>
      <c r="D4460" s="9"/>
      <c r="E4460" s="9"/>
    </row>
    <row r="4461" spans="1:5">
      <c r="A4461" s="9" t="s">
        <v>4483</v>
      </c>
      <c r="B4461" s="9"/>
      <c r="C4461" s="9"/>
      <c r="D4461" s="9"/>
      <c r="E4461" s="9"/>
    </row>
    <row r="4462" spans="1:5">
      <c r="A4462" s="9" t="s">
        <v>4484</v>
      </c>
      <c r="B4462" s="9"/>
      <c r="C4462" s="9"/>
      <c r="D4462" s="9"/>
      <c r="E4462" s="9"/>
    </row>
    <row r="4463" spans="1:5">
      <c r="A4463" s="9" t="s">
        <v>4485</v>
      </c>
      <c r="B4463" s="9"/>
      <c r="C4463" s="9"/>
      <c r="D4463" s="9"/>
      <c r="E4463" s="9"/>
    </row>
    <row r="4464" spans="1:5">
      <c r="A4464" s="9" t="s">
        <v>4486</v>
      </c>
      <c r="B4464" s="9"/>
      <c r="C4464" s="9"/>
      <c r="D4464" s="9"/>
      <c r="E4464" s="9"/>
    </row>
    <row r="4465" spans="1:5">
      <c r="A4465" s="9" t="s">
        <v>4487</v>
      </c>
      <c r="B4465" s="9"/>
      <c r="C4465" s="9"/>
      <c r="D4465" s="9"/>
      <c r="E4465" s="9"/>
    </row>
    <row r="4466" spans="1:5">
      <c r="A4466" s="9" t="s">
        <v>4488</v>
      </c>
      <c r="B4466" s="9"/>
      <c r="C4466" s="9"/>
      <c r="D4466" s="9"/>
      <c r="E4466" s="9"/>
    </row>
    <row r="4467" spans="1:5">
      <c r="A4467" s="9" t="s">
        <v>4489</v>
      </c>
      <c r="B4467" s="9"/>
      <c r="C4467" s="9"/>
      <c r="D4467" s="9"/>
      <c r="E4467" s="9"/>
    </row>
    <row r="4468" spans="1:5">
      <c r="A4468" s="9" t="s">
        <v>4490</v>
      </c>
      <c r="B4468" s="9"/>
      <c r="C4468" s="9"/>
      <c r="D4468" s="9"/>
      <c r="E4468" s="9"/>
    </row>
    <row r="4469" spans="1:5">
      <c r="A4469" s="9" t="s">
        <v>4491</v>
      </c>
      <c r="B4469" s="9"/>
      <c r="C4469" s="9"/>
      <c r="D4469" s="9"/>
      <c r="E4469" s="9"/>
    </row>
    <row r="4470" spans="1:5">
      <c r="A4470" s="9" t="s">
        <v>4492</v>
      </c>
      <c r="B4470" s="9"/>
      <c r="C4470" s="9"/>
      <c r="D4470" s="9"/>
      <c r="E4470" s="9"/>
    </row>
    <row r="4471" spans="1:5">
      <c r="A4471" s="9" t="s">
        <v>4493</v>
      </c>
      <c r="B4471" s="9"/>
      <c r="C4471" s="9"/>
      <c r="D4471" s="9"/>
      <c r="E4471" s="9"/>
    </row>
    <row r="4472" spans="1:5">
      <c r="A4472" s="9" t="s">
        <v>4494</v>
      </c>
      <c r="B4472" s="9"/>
      <c r="C4472" s="9"/>
      <c r="D4472" s="9"/>
      <c r="E4472" s="9"/>
    </row>
    <row r="4473" spans="1:5">
      <c r="A4473" s="9" t="s">
        <v>4495</v>
      </c>
      <c r="B4473" s="9"/>
      <c r="C4473" s="9"/>
      <c r="D4473" s="9"/>
      <c r="E4473" s="9"/>
    </row>
    <row r="4474" spans="1:5">
      <c r="A4474" s="9" t="s">
        <v>4496</v>
      </c>
      <c r="B4474" s="9"/>
      <c r="C4474" s="9"/>
      <c r="D4474" s="9"/>
      <c r="E4474" s="9"/>
    </row>
    <row r="4475" spans="1:5">
      <c r="A4475" s="9" t="s">
        <v>4497</v>
      </c>
      <c r="B4475" s="9"/>
      <c r="C4475" s="9"/>
      <c r="D4475" s="9"/>
      <c r="E4475" s="9"/>
    </row>
    <row r="4476" spans="1:5">
      <c r="A4476" s="9" t="s">
        <v>4498</v>
      </c>
      <c r="B4476" s="9"/>
      <c r="C4476" s="9"/>
      <c r="D4476" s="9"/>
      <c r="E4476" s="9"/>
    </row>
    <row r="4477" spans="1:5">
      <c r="A4477" s="9" t="s">
        <v>4499</v>
      </c>
      <c r="B4477" s="9"/>
      <c r="C4477" s="9"/>
      <c r="D4477" s="9"/>
      <c r="E4477" s="9"/>
    </row>
    <row r="4478" spans="1:5">
      <c r="A4478" s="9" t="s">
        <v>4500</v>
      </c>
      <c r="B4478" s="9"/>
      <c r="C4478" s="9"/>
      <c r="D4478" s="9"/>
      <c r="E4478" s="9"/>
    </row>
    <row r="4479" spans="1:5">
      <c r="A4479" s="9" t="s">
        <v>4501</v>
      </c>
      <c r="B4479" s="9"/>
      <c r="C4479" s="9"/>
      <c r="D4479" s="9"/>
      <c r="E4479" s="9"/>
    </row>
    <row r="4480" spans="1:5">
      <c r="A4480" s="9" t="s">
        <v>4502</v>
      </c>
      <c r="B4480" s="9"/>
      <c r="C4480" s="9"/>
      <c r="D4480" s="9"/>
      <c r="E4480" s="9"/>
    </row>
    <row r="4481" spans="1:5">
      <c r="A4481" s="9" t="s">
        <v>4503</v>
      </c>
      <c r="B4481" s="9"/>
      <c r="C4481" s="9"/>
      <c r="D4481" s="9"/>
      <c r="E4481" s="9"/>
    </row>
    <row r="4482" spans="1:5">
      <c r="A4482" s="9" t="s">
        <v>4504</v>
      </c>
      <c r="B4482" s="9"/>
      <c r="C4482" s="9"/>
      <c r="D4482" s="9"/>
      <c r="E4482" s="9"/>
    </row>
    <row r="4483" spans="1:5">
      <c r="A4483" s="9" t="s">
        <v>4505</v>
      </c>
      <c r="B4483" s="9"/>
      <c r="C4483" s="9"/>
      <c r="D4483" s="9"/>
      <c r="E4483" s="9"/>
    </row>
    <row r="4484" spans="1:5">
      <c r="A4484" s="9" t="s">
        <v>4506</v>
      </c>
      <c r="B4484" s="9"/>
      <c r="C4484" s="9"/>
      <c r="D4484" s="9"/>
      <c r="E4484" s="9"/>
    </row>
    <row r="4485" spans="1:5">
      <c r="A4485" s="9" t="s">
        <v>4507</v>
      </c>
      <c r="B4485" s="9"/>
      <c r="C4485" s="9"/>
      <c r="D4485" s="9"/>
      <c r="E4485" s="9"/>
    </row>
    <row r="4486" spans="1:5">
      <c r="A4486" s="9" t="s">
        <v>4508</v>
      </c>
      <c r="B4486" s="9"/>
      <c r="C4486" s="9"/>
      <c r="D4486" s="9"/>
      <c r="E4486" s="9"/>
    </row>
    <row r="4487" spans="1:5">
      <c r="A4487" s="9" t="s">
        <v>4509</v>
      </c>
      <c r="B4487" s="9"/>
      <c r="C4487" s="9"/>
      <c r="D4487" s="9"/>
      <c r="E4487" s="9"/>
    </row>
    <row r="4488" spans="1:5">
      <c r="A4488" s="9" t="s">
        <v>4510</v>
      </c>
      <c r="B4488" s="9"/>
      <c r="C4488" s="9"/>
      <c r="D4488" s="9"/>
      <c r="E4488" s="9"/>
    </row>
    <row r="4489" spans="1:5">
      <c r="A4489" s="9" t="s">
        <v>4511</v>
      </c>
      <c r="B4489" s="9"/>
      <c r="C4489" s="9"/>
      <c r="D4489" s="9"/>
      <c r="E4489" s="9"/>
    </row>
    <row r="4490" spans="1:5">
      <c r="A4490" s="9" t="s">
        <v>4512</v>
      </c>
      <c r="B4490" s="9"/>
      <c r="C4490" s="9"/>
      <c r="D4490" s="9"/>
      <c r="E4490" s="9"/>
    </row>
    <row r="4491" spans="1:5">
      <c r="A4491" s="9" t="s">
        <v>4513</v>
      </c>
      <c r="B4491" s="9"/>
      <c r="C4491" s="9"/>
      <c r="D4491" s="9"/>
      <c r="E4491" s="9"/>
    </row>
    <row r="4492" spans="1:5">
      <c r="A4492" s="9" t="s">
        <v>4514</v>
      </c>
      <c r="B4492" s="9"/>
      <c r="C4492" s="9"/>
      <c r="D4492" s="9"/>
      <c r="E4492" s="9"/>
    </row>
    <row r="4493" spans="1:5">
      <c r="A4493" s="9" t="s">
        <v>4515</v>
      </c>
      <c r="B4493" s="9"/>
      <c r="C4493" s="9"/>
      <c r="D4493" s="9"/>
      <c r="E4493" s="9"/>
    </row>
    <row r="4494" spans="1:5">
      <c r="A4494" s="9" t="s">
        <v>4516</v>
      </c>
      <c r="B4494" s="9"/>
      <c r="C4494" s="9"/>
      <c r="D4494" s="9"/>
      <c r="E4494" s="9"/>
    </row>
    <row r="4495" spans="1:5">
      <c r="A4495" s="9" t="s">
        <v>4517</v>
      </c>
      <c r="B4495" s="9"/>
      <c r="C4495" s="9"/>
      <c r="D4495" s="9"/>
      <c r="E4495" s="9"/>
    </row>
    <row r="4496" spans="1:5">
      <c r="A4496" s="9" t="s">
        <v>4518</v>
      </c>
      <c r="B4496" s="9"/>
      <c r="C4496" s="9"/>
      <c r="D4496" s="9"/>
      <c r="E4496" s="9"/>
    </row>
    <row r="4497" spans="1:5">
      <c r="A4497" s="9" t="s">
        <v>4519</v>
      </c>
      <c r="B4497" s="9"/>
      <c r="C4497" s="9"/>
      <c r="D4497" s="9"/>
      <c r="E4497" s="9"/>
    </row>
    <row r="4498" spans="1:5">
      <c r="A4498" s="9" t="s">
        <v>4520</v>
      </c>
      <c r="B4498" s="9"/>
      <c r="C4498" s="9"/>
      <c r="D4498" s="9"/>
      <c r="E4498" s="9"/>
    </row>
    <row r="4499" spans="1:5">
      <c r="A4499" s="9" t="s">
        <v>4521</v>
      </c>
      <c r="B4499" s="9"/>
      <c r="C4499" s="9"/>
      <c r="D4499" s="9"/>
      <c r="E4499" s="9"/>
    </row>
    <row r="4500" spans="1:5">
      <c r="A4500" s="9" t="s">
        <v>4522</v>
      </c>
      <c r="B4500" s="9"/>
      <c r="C4500" s="9"/>
      <c r="D4500" s="9"/>
      <c r="E4500" s="9"/>
    </row>
    <row r="4501" spans="1:5">
      <c r="A4501" s="9" t="s">
        <v>4523</v>
      </c>
      <c r="B4501" s="9"/>
      <c r="C4501" s="9"/>
      <c r="D4501" s="9"/>
      <c r="E4501" s="9"/>
    </row>
    <row r="4502" spans="1:5">
      <c r="A4502" s="9" t="s">
        <v>4524</v>
      </c>
      <c r="B4502" s="9"/>
      <c r="C4502" s="9"/>
      <c r="D4502" s="9"/>
      <c r="E4502" s="9"/>
    </row>
    <row r="4503" spans="1:5">
      <c r="A4503" s="9" t="s">
        <v>4525</v>
      </c>
      <c r="B4503" s="9"/>
      <c r="C4503" s="9"/>
      <c r="D4503" s="9"/>
      <c r="E4503" s="9"/>
    </row>
    <row r="4504" spans="1:5">
      <c r="A4504" s="9" t="s">
        <v>4526</v>
      </c>
      <c r="B4504" s="9"/>
      <c r="C4504" s="9"/>
      <c r="D4504" s="9"/>
      <c r="E4504" s="9"/>
    </row>
    <row r="4505" spans="1:5">
      <c r="A4505" s="9" t="s">
        <v>4527</v>
      </c>
      <c r="B4505" s="9"/>
      <c r="C4505" s="9"/>
      <c r="D4505" s="9"/>
      <c r="E4505" s="9"/>
    </row>
    <row r="4506" spans="1:5">
      <c r="A4506" s="9" t="s">
        <v>4528</v>
      </c>
      <c r="B4506" s="9"/>
      <c r="C4506" s="9"/>
      <c r="D4506" s="9"/>
      <c r="E4506" s="9"/>
    </row>
    <row r="4507" spans="1:5">
      <c r="A4507" s="9" t="s">
        <v>4529</v>
      </c>
      <c r="B4507" s="9"/>
      <c r="C4507" s="9"/>
      <c r="D4507" s="9"/>
      <c r="E4507" s="9"/>
    </row>
    <row r="4508" spans="1:5">
      <c r="A4508" s="9" t="s">
        <v>4530</v>
      </c>
      <c r="B4508" s="9"/>
      <c r="C4508" s="9"/>
      <c r="D4508" s="9"/>
      <c r="E4508" s="9"/>
    </row>
    <row r="4509" spans="1:5">
      <c r="A4509" s="9" t="s">
        <v>4531</v>
      </c>
      <c r="B4509" s="9"/>
      <c r="C4509" s="9"/>
      <c r="D4509" s="9"/>
      <c r="E4509" s="9"/>
    </row>
    <row r="4510" spans="1:5">
      <c r="A4510" s="9" t="s">
        <v>4532</v>
      </c>
      <c r="B4510" s="9"/>
      <c r="C4510" s="9"/>
      <c r="D4510" s="9"/>
      <c r="E4510" s="9"/>
    </row>
    <row r="4511" spans="1:5">
      <c r="A4511" s="9" t="s">
        <v>4533</v>
      </c>
      <c r="B4511" s="9"/>
      <c r="C4511" s="9"/>
      <c r="D4511" s="9"/>
      <c r="E4511" s="9"/>
    </row>
    <row r="4512" spans="1:5">
      <c r="A4512" s="9" t="s">
        <v>4534</v>
      </c>
      <c r="B4512" s="9"/>
      <c r="C4512" s="9"/>
      <c r="D4512" s="9"/>
      <c r="E4512" s="9"/>
    </row>
    <row r="4513" spans="1:5">
      <c r="A4513" s="9" t="s">
        <v>4535</v>
      </c>
      <c r="B4513" s="9"/>
      <c r="C4513" s="9"/>
      <c r="D4513" s="9"/>
      <c r="E4513" s="9"/>
    </row>
    <row r="4514" spans="1:5">
      <c r="A4514" s="9" t="s">
        <v>4536</v>
      </c>
      <c r="B4514" s="9"/>
      <c r="C4514" s="9"/>
      <c r="D4514" s="9"/>
      <c r="E4514" s="9"/>
    </row>
    <row r="4515" spans="1:5">
      <c r="A4515" s="9" t="s">
        <v>4537</v>
      </c>
      <c r="B4515" s="9"/>
      <c r="C4515" s="9"/>
      <c r="D4515" s="9"/>
      <c r="E4515" s="9"/>
    </row>
    <row r="4516" spans="1:5">
      <c r="A4516" s="9" t="s">
        <v>4538</v>
      </c>
      <c r="B4516" s="9"/>
      <c r="C4516" s="9"/>
      <c r="D4516" s="9"/>
      <c r="E4516" s="9"/>
    </row>
    <row r="4517" spans="1:5">
      <c r="A4517" s="9" t="s">
        <v>4539</v>
      </c>
      <c r="B4517" s="9"/>
      <c r="C4517" s="9"/>
      <c r="D4517" s="9"/>
      <c r="E4517" s="9"/>
    </row>
    <row r="4518" spans="1:5">
      <c r="A4518" s="9" t="s">
        <v>4540</v>
      </c>
      <c r="B4518" s="9"/>
      <c r="C4518" s="9"/>
      <c r="D4518" s="9"/>
      <c r="E4518" s="9"/>
    </row>
    <row r="4519" spans="1:5">
      <c r="A4519" s="9" t="s">
        <v>4541</v>
      </c>
      <c r="B4519" s="9"/>
      <c r="C4519" s="9"/>
      <c r="D4519" s="9"/>
      <c r="E4519" s="9"/>
    </row>
    <row r="4520" spans="1:5">
      <c r="A4520" s="9" t="s">
        <v>4542</v>
      </c>
      <c r="B4520" s="9"/>
      <c r="C4520" s="9"/>
      <c r="D4520" s="9"/>
      <c r="E4520" s="9"/>
    </row>
    <row r="4521" spans="1:5">
      <c r="A4521" s="9" t="s">
        <v>4543</v>
      </c>
      <c r="B4521" s="9"/>
      <c r="C4521" s="9"/>
      <c r="D4521" s="9"/>
      <c r="E4521" s="9"/>
    </row>
    <row r="4522" spans="1:5">
      <c r="A4522" s="9" t="s">
        <v>4544</v>
      </c>
      <c r="B4522" s="9"/>
      <c r="C4522" s="9"/>
      <c r="D4522" s="9"/>
      <c r="E4522" s="9"/>
    </row>
    <row r="4523" spans="1:5">
      <c r="A4523" s="9" t="s">
        <v>4545</v>
      </c>
      <c r="B4523" s="9"/>
      <c r="C4523" s="9"/>
      <c r="D4523" s="9"/>
      <c r="E4523" s="9"/>
    </row>
    <row r="4524" spans="1:5">
      <c r="A4524" s="9" t="s">
        <v>4546</v>
      </c>
      <c r="B4524" s="9"/>
      <c r="C4524" s="9"/>
      <c r="D4524" s="9"/>
      <c r="E4524" s="9"/>
    </row>
    <row r="4525" spans="1:5">
      <c r="A4525" s="9" t="s">
        <v>4547</v>
      </c>
      <c r="B4525" s="9"/>
      <c r="C4525" s="9"/>
      <c r="D4525" s="9"/>
      <c r="E4525" s="9"/>
    </row>
    <row r="4526" spans="1:5">
      <c r="A4526" s="9" t="s">
        <v>4548</v>
      </c>
      <c r="B4526" s="9"/>
      <c r="C4526" s="9"/>
      <c r="D4526" s="9"/>
      <c r="E4526" s="9"/>
    </row>
    <row r="4527" spans="1:5">
      <c r="A4527" s="9" t="s">
        <v>4549</v>
      </c>
      <c r="B4527" s="9"/>
      <c r="C4527" s="9"/>
      <c r="D4527" s="9"/>
      <c r="E4527" s="9"/>
    </row>
    <row r="4528" spans="1:5">
      <c r="A4528" s="9" t="s">
        <v>4550</v>
      </c>
      <c r="B4528" s="9"/>
      <c r="C4528" s="9"/>
      <c r="D4528" s="9"/>
      <c r="E4528" s="9"/>
    </row>
    <row r="4529" spans="1:5">
      <c r="A4529" s="9" t="s">
        <v>4551</v>
      </c>
      <c r="B4529" s="9"/>
      <c r="C4529" s="9"/>
      <c r="D4529" s="9"/>
      <c r="E4529" s="9"/>
    </row>
    <row r="4530" spans="1:5">
      <c r="A4530" s="9" t="s">
        <v>4552</v>
      </c>
      <c r="B4530" s="9"/>
      <c r="C4530" s="9"/>
      <c r="D4530" s="9"/>
      <c r="E4530" s="9"/>
    </row>
    <row r="4531" spans="1:5">
      <c r="A4531" s="9" t="s">
        <v>4553</v>
      </c>
      <c r="B4531" s="9"/>
      <c r="C4531" s="9"/>
      <c r="D4531" s="9"/>
      <c r="E4531" s="9"/>
    </row>
    <row r="4532" spans="1:5">
      <c r="A4532" s="9" t="s">
        <v>4554</v>
      </c>
      <c r="B4532" s="9"/>
      <c r="C4532" s="9"/>
      <c r="D4532" s="9"/>
      <c r="E4532" s="9"/>
    </row>
    <row r="4533" spans="1:5">
      <c r="A4533" s="9" t="s">
        <v>4555</v>
      </c>
      <c r="B4533" s="9"/>
      <c r="C4533" s="9"/>
      <c r="D4533" s="9"/>
      <c r="E4533" s="9"/>
    </row>
    <row r="4534" spans="1:5">
      <c r="A4534" s="9" t="s">
        <v>4556</v>
      </c>
      <c r="B4534" s="9"/>
      <c r="C4534" s="9"/>
      <c r="D4534" s="9"/>
      <c r="E4534" s="9"/>
    </row>
    <row r="4535" spans="1:5">
      <c r="A4535" s="9" t="s">
        <v>4557</v>
      </c>
      <c r="B4535" s="9"/>
      <c r="C4535" s="9"/>
      <c r="D4535" s="9"/>
      <c r="E4535" s="9"/>
    </row>
    <row r="4536" spans="1:5">
      <c r="A4536" s="9" t="s">
        <v>4558</v>
      </c>
      <c r="B4536" s="9"/>
      <c r="C4536" s="9"/>
      <c r="D4536" s="9"/>
      <c r="E4536" s="9"/>
    </row>
    <row r="4537" spans="1:5">
      <c r="A4537" s="9" t="s">
        <v>4559</v>
      </c>
      <c r="B4537" s="9"/>
      <c r="C4537" s="9"/>
      <c r="D4537" s="9"/>
      <c r="E4537" s="9"/>
    </row>
    <row r="4538" spans="1:5">
      <c r="A4538" s="9" t="s">
        <v>4560</v>
      </c>
      <c r="B4538" s="9"/>
      <c r="C4538" s="9"/>
      <c r="D4538" s="9"/>
      <c r="E4538" s="9"/>
    </row>
    <row r="4539" spans="1:5">
      <c r="A4539" s="9" t="s">
        <v>4561</v>
      </c>
      <c r="B4539" s="9"/>
      <c r="C4539" s="9"/>
      <c r="D4539" s="9"/>
      <c r="E4539" s="9"/>
    </row>
    <row r="4540" spans="1:5">
      <c r="A4540" s="9" t="s">
        <v>4562</v>
      </c>
      <c r="B4540" s="9"/>
      <c r="C4540" s="9"/>
      <c r="D4540" s="9"/>
      <c r="E4540" s="9"/>
    </row>
    <row r="4541" spans="1:5">
      <c r="A4541" s="9" t="s">
        <v>4563</v>
      </c>
      <c r="B4541" s="9"/>
      <c r="C4541" s="9"/>
      <c r="D4541" s="9"/>
      <c r="E4541" s="9"/>
    </row>
    <row r="4542" spans="1:5">
      <c r="A4542" s="9" t="s">
        <v>4564</v>
      </c>
      <c r="B4542" s="9"/>
      <c r="C4542" s="9"/>
      <c r="D4542" s="9"/>
      <c r="E4542" s="9"/>
    </row>
    <row r="4543" spans="1:5">
      <c r="A4543" s="9" t="s">
        <v>4565</v>
      </c>
      <c r="B4543" s="9"/>
      <c r="C4543" s="9"/>
      <c r="D4543" s="9"/>
      <c r="E4543" s="9"/>
    </row>
    <row r="4544" spans="1:5">
      <c r="A4544" s="9" t="s">
        <v>4566</v>
      </c>
      <c r="B4544" s="9"/>
      <c r="C4544" s="9"/>
      <c r="D4544" s="9"/>
      <c r="E4544" s="9"/>
    </row>
    <row r="4545" spans="1:5">
      <c r="A4545" s="9" t="s">
        <v>4567</v>
      </c>
      <c r="B4545" s="9"/>
      <c r="C4545" s="9"/>
      <c r="D4545" s="9"/>
      <c r="E4545" s="9"/>
    </row>
    <row r="4546" spans="1:5">
      <c r="A4546" s="9" t="s">
        <v>4568</v>
      </c>
      <c r="B4546" s="9"/>
      <c r="C4546" s="9"/>
      <c r="D4546" s="9"/>
      <c r="E4546" s="9"/>
    </row>
    <row r="4547" spans="1:5">
      <c r="A4547" s="9" t="s">
        <v>4569</v>
      </c>
      <c r="B4547" s="9"/>
      <c r="C4547" s="9"/>
      <c r="D4547" s="9"/>
      <c r="E4547" s="9"/>
    </row>
    <row r="4548" spans="1:5">
      <c r="A4548" s="9" t="s">
        <v>4570</v>
      </c>
      <c r="B4548" s="9"/>
      <c r="C4548" s="9"/>
      <c r="D4548" s="9"/>
      <c r="E4548" s="9"/>
    </row>
    <row r="4549" spans="1:5">
      <c r="A4549" s="9" t="s">
        <v>4571</v>
      </c>
      <c r="B4549" s="9"/>
      <c r="C4549" s="9"/>
      <c r="D4549" s="9"/>
      <c r="E4549" s="9"/>
    </row>
    <row r="4550" spans="1:5">
      <c r="A4550" s="9" t="s">
        <v>4572</v>
      </c>
      <c r="B4550" s="9"/>
      <c r="C4550" s="9"/>
      <c r="D4550" s="9"/>
      <c r="E4550" s="9"/>
    </row>
    <row r="4551" spans="1:5">
      <c r="A4551" s="9" t="s">
        <v>4573</v>
      </c>
      <c r="B4551" s="9"/>
      <c r="C4551" s="9"/>
      <c r="D4551" s="9"/>
      <c r="E4551" s="9"/>
    </row>
    <row r="4552" spans="1:5">
      <c r="A4552" s="9" t="s">
        <v>4574</v>
      </c>
      <c r="B4552" s="9"/>
      <c r="C4552" s="9"/>
      <c r="D4552" s="9"/>
      <c r="E4552" s="9"/>
    </row>
    <row r="4553" spans="1:5">
      <c r="A4553" s="9" t="s">
        <v>4575</v>
      </c>
      <c r="B4553" s="9"/>
      <c r="C4553" s="9"/>
      <c r="D4553" s="9"/>
      <c r="E4553" s="9"/>
    </row>
    <row r="4554" spans="1:5">
      <c r="A4554" s="9" t="s">
        <v>4576</v>
      </c>
      <c r="B4554" s="9"/>
      <c r="C4554" s="9"/>
      <c r="D4554" s="9"/>
      <c r="E4554" s="9"/>
    </row>
    <row r="4555" spans="1:5">
      <c r="A4555" s="9" t="s">
        <v>4577</v>
      </c>
      <c r="B4555" s="9"/>
      <c r="C4555" s="9"/>
      <c r="D4555" s="9"/>
      <c r="E4555" s="9"/>
    </row>
    <row r="4556" spans="1:5">
      <c r="A4556" s="9" t="s">
        <v>4578</v>
      </c>
      <c r="B4556" s="9"/>
      <c r="C4556" s="9"/>
      <c r="D4556" s="9"/>
      <c r="E4556" s="9"/>
    </row>
    <row r="4557" spans="1:5">
      <c r="A4557" s="9" t="s">
        <v>4579</v>
      </c>
      <c r="B4557" s="9"/>
      <c r="C4557" s="9"/>
      <c r="D4557" s="9"/>
      <c r="E4557" s="9"/>
    </row>
    <row r="4558" spans="1:5">
      <c r="A4558" s="9" t="s">
        <v>4580</v>
      </c>
      <c r="B4558" s="9"/>
      <c r="C4558" s="9"/>
      <c r="D4558" s="9"/>
      <c r="E4558" s="9"/>
    </row>
    <row r="4559" spans="1:5">
      <c r="A4559" s="9" t="s">
        <v>4581</v>
      </c>
      <c r="B4559" s="9"/>
      <c r="C4559" s="9"/>
      <c r="D4559" s="9"/>
      <c r="E4559" s="9"/>
    </row>
    <row r="4560" spans="1:5">
      <c r="A4560" s="9" t="s">
        <v>4582</v>
      </c>
      <c r="B4560" s="9"/>
      <c r="C4560" s="9"/>
      <c r="D4560" s="9"/>
      <c r="E4560" s="9"/>
    </row>
    <row r="4561" spans="1:5">
      <c r="A4561" s="9" t="s">
        <v>4583</v>
      </c>
      <c r="B4561" s="9"/>
      <c r="C4561" s="9"/>
      <c r="D4561" s="9"/>
      <c r="E4561" s="9"/>
    </row>
    <row r="4562" spans="1:5">
      <c r="A4562" s="9" t="s">
        <v>4584</v>
      </c>
      <c r="B4562" s="9"/>
      <c r="C4562" s="9"/>
      <c r="D4562" s="9"/>
      <c r="E4562" s="9"/>
    </row>
    <row r="4563" spans="1:5">
      <c r="A4563" s="9" t="s">
        <v>4585</v>
      </c>
      <c r="B4563" s="9"/>
      <c r="C4563" s="9"/>
      <c r="D4563" s="9"/>
      <c r="E4563" s="9"/>
    </row>
    <row r="4564" spans="1:5">
      <c r="A4564" s="9" t="s">
        <v>4586</v>
      </c>
      <c r="B4564" s="9"/>
      <c r="C4564" s="9"/>
      <c r="D4564" s="9"/>
      <c r="E4564" s="9"/>
    </row>
    <row r="4565" spans="1:5">
      <c r="A4565" s="9" t="s">
        <v>4587</v>
      </c>
      <c r="B4565" s="9"/>
      <c r="C4565" s="9"/>
      <c r="D4565" s="9"/>
      <c r="E4565" s="9"/>
    </row>
    <row r="4566" spans="1:5">
      <c r="A4566" s="9" t="s">
        <v>4588</v>
      </c>
      <c r="B4566" s="9"/>
      <c r="C4566" s="9"/>
      <c r="D4566" s="9"/>
      <c r="E4566" s="9"/>
    </row>
    <row r="4567" spans="1:5">
      <c r="A4567" s="9" t="s">
        <v>4589</v>
      </c>
      <c r="B4567" s="9"/>
      <c r="C4567" s="9"/>
      <c r="D4567" s="9"/>
      <c r="E4567" s="9"/>
    </row>
    <row r="4568" spans="1:5">
      <c r="A4568" s="9" t="s">
        <v>4590</v>
      </c>
      <c r="B4568" s="9"/>
      <c r="C4568" s="9"/>
      <c r="D4568" s="9"/>
      <c r="E4568" s="9"/>
    </row>
    <row r="4569" spans="1:5">
      <c r="A4569" s="9" t="s">
        <v>4591</v>
      </c>
      <c r="B4569" s="9"/>
      <c r="C4569" s="9"/>
      <c r="D4569" s="9"/>
      <c r="E4569" s="9"/>
    </row>
    <row r="4570" spans="1:5">
      <c r="A4570" s="9" t="s">
        <v>4592</v>
      </c>
      <c r="B4570" s="9"/>
      <c r="C4570" s="9"/>
      <c r="D4570" s="9"/>
      <c r="E4570" s="9"/>
    </row>
    <row r="4571" spans="1:5">
      <c r="A4571" s="9" t="s">
        <v>4593</v>
      </c>
      <c r="B4571" s="9"/>
      <c r="C4571" s="9"/>
      <c r="D4571" s="9"/>
      <c r="E4571" s="9"/>
    </row>
    <row r="4572" spans="1:5">
      <c r="A4572" s="9" t="s">
        <v>4594</v>
      </c>
      <c r="B4572" s="9"/>
      <c r="C4572" s="9"/>
      <c r="D4572" s="9"/>
      <c r="E4572" s="9"/>
    </row>
    <row r="4573" spans="1:5">
      <c r="A4573" s="9" t="s">
        <v>4595</v>
      </c>
      <c r="B4573" s="9"/>
      <c r="C4573" s="9"/>
      <c r="D4573" s="9"/>
      <c r="E4573" s="9"/>
    </row>
    <row r="4574" spans="1:5">
      <c r="A4574" s="9" t="s">
        <v>4596</v>
      </c>
      <c r="B4574" s="9"/>
      <c r="C4574" s="9"/>
      <c r="D4574" s="9"/>
      <c r="E4574" s="9"/>
    </row>
    <row r="4575" spans="1:5">
      <c r="A4575" s="9" t="s">
        <v>4597</v>
      </c>
      <c r="B4575" s="9"/>
      <c r="C4575" s="9"/>
      <c r="D4575" s="9"/>
      <c r="E4575" s="9"/>
    </row>
    <row r="4576" spans="1:5">
      <c r="A4576" s="9" t="s">
        <v>4598</v>
      </c>
      <c r="B4576" s="9"/>
      <c r="C4576" s="9"/>
      <c r="D4576" s="9"/>
      <c r="E4576" s="9"/>
    </row>
    <row r="4577" spans="1:5">
      <c r="A4577" s="9" t="s">
        <v>4599</v>
      </c>
      <c r="B4577" s="9"/>
      <c r="C4577" s="9"/>
      <c r="D4577" s="9"/>
      <c r="E4577" s="9"/>
    </row>
    <row r="4578" spans="1:5">
      <c r="A4578" s="9" t="s">
        <v>4600</v>
      </c>
      <c r="B4578" s="9"/>
      <c r="C4578" s="9"/>
      <c r="D4578" s="9"/>
      <c r="E4578" s="9"/>
    </row>
    <row r="4579" spans="1:5">
      <c r="A4579" s="9" t="s">
        <v>4601</v>
      </c>
      <c r="B4579" s="9"/>
      <c r="C4579" s="9"/>
      <c r="D4579" s="9"/>
      <c r="E4579" s="9"/>
    </row>
    <row r="4580" spans="1:5">
      <c r="A4580" s="9" t="s">
        <v>4602</v>
      </c>
      <c r="B4580" s="9"/>
      <c r="C4580" s="9"/>
      <c r="D4580" s="9"/>
      <c r="E4580" s="9"/>
    </row>
    <row r="4581" spans="1:5">
      <c r="A4581" s="9" t="s">
        <v>4603</v>
      </c>
      <c r="B4581" s="9"/>
      <c r="C4581" s="9"/>
      <c r="D4581" s="9"/>
      <c r="E4581" s="9"/>
    </row>
    <row r="4582" spans="1:5">
      <c r="A4582" s="9" t="s">
        <v>4604</v>
      </c>
      <c r="B4582" s="9"/>
      <c r="C4582" s="9"/>
      <c r="D4582" s="9"/>
      <c r="E4582" s="9"/>
    </row>
    <row r="4583" spans="1:5">
      <c r="A4583" s="9" t="s">
        <v>4605</v>
      </c>
      <c r="B4583" s="9"/>
      <c r="C4583" s="9"/>
      <c r="D4583" s="9"/>
      <c r="E4583" s="9"/>
    </row>
    <row r="4584" spans="1:5">
      <c r="A4584" s="9" t="s">
        <v>4606</v>
      </c>
      <c r="B4584" s="9"/>
      <c r="C4584" s="9"/>
      <c r="D4584" s="9"/>
      <c r="E4584" s="9"/>
    </row>
    <row r="4585" spans="1:5">
      <c r="A4585" s="9" t="s">
        <v>4607</v>
      </c>
      <c r="B4585" s="9"/>
      <c r="C4585" s="9"/>
      <c r="D4585" s="9"/>
      <c r="E4585" s="9"/>
    </row>
    <row r="4586" spans="1:5">
      <c r="A4586" s="9" t="s">
        <v>4608</v>
      </c>
      <c r="B4586" s="9"/>
      <c r="C4586" s="9"/>
      <c r="D4586" s="9"/>
      <c r="E4586" s="9"/>
    </row>
    <row r="4587" spans="1:5">
      <c r="A4587" s="9" t="s">
        <v>4609</v>
      </c>
      <c r="B4587" s="9"/>
      <c r="C4587" s="9"/>
      <c r="D4587" s="9"/>
      <c r="E4587" s="9"/>
    </row>
    <row r="4588" spans="1:5">
      <c r="A4588" s="9" t="s">
        <v>4610</v>
      </c>
      <c r="B4588" s="9"/>
      <c r="C4588" s="9"/>
      <c r="D4588" s="9"/>
      <c r="E4588" s="9"/>
    </row>
    <row r="4589" spans="1:5">
      <c r="A4589" s="9" t="s">
        <v>4611</v>
      </c>
      <c r="B4589" s="9"/>
      <c r="C4589" s="9"/>
      <c r="D4589" s="9"/>
      <c r="E4589" s="9"/>
    </row>
    <row r="4590" spans="1:5">
      <c r="A4590" s="9" t="s">
        <v>4612</v>
      </c>
      <c r="B4590" s="9"/>
      <c r="C4590" s="9"/>
      <c r="D4590" s="9"/>
      <c r="E4590" s="9"/>
    </row>
    <row r="4591" spans="1:5">
      <c r="A4591" s="9" t="s">
        <v>4613</v>
      </c>
      <c r="B4591" s="9"/>
      <c r="C4591" s="9"/>
      <c r="D4591" s="9"/>
      <c r="E4591" s="9"/>
    </row>
    <row r="4592" spans="1:5">
      <c r="A4592" s="9" t="s">
        <v>4614</v>
      </c>
      <c r="B4592" s="9"/>
      <c r="C4592" s="9"/>
      <c r="D4592" s="9"/>
      <c r="E4592" s="9"/>
    </row>
    <row r="4593" spans="1:5">
      <c r="A4593" s="9" t="s">
        <v>4615</v>
      </c>
      <c r="B4593" s="9"/>
      <c r="C4593" s="9"/>
      <c r="D4593" s="9"/>
      <c r="E4593" s="9"/>
    </row>
    <row r="4594" spans="1:5">
      <c r="A4594" s="9" t="s">
        <v>4616</v>
      </c>
      <c r="B4594" s="9"/>
      <c r="C4594" s="9"/>
      <c r="D4594" s="9"/>
      <c r="E4594" s="9"/>
    </row>
    <row r="4595" spans="1:5">
      <c r="A4595" s="9" t="s">
        <v>4617</v>
      </c>
      <c r="B4595" s="9"/>
      <c r="C4595" s="9"/>
      <c r="D4595" s="9"/>
      <c r="E4595" s="9"/>
    </row>
    <row r="4596" spans="1:5">
      <c r="A4596" s="9" t="s">
        <v>4618</v>
      </c>
      <c r="B4596" s="9"/>
      <c r="C4596" s="9"/>
      <c r="D4596" s="9"/>
      <c r="E4596" s="9"/>
    </row>
    <row r="4597" spans="1:5">
      <c r="A4597" s="9" t="s">
        <v>4619</v>
      </c>
      <c r="B4597" s="9"/>
      <c r="C4597" s="9"/>
      <c r="D4597" s="9"/>
      <c r="E4597" s="9"/>
    </row>
    <row r="4598" spans="1:5">
      <c r="A4598" s="9" t="s">
        <v>4620</v>
      </c>
      <c r="B4598" s="9"/>
      <c r="C4598" s="9"/>
      <c r="D4598" s="9"/>
      <c r="E4598" s="9"/>
    </row>
    <row r="4599" spans="1:5">
      <c r="A4599" s="9" t="s">
        <v>4621</v>
      </c>
      <c r="B4599" s="9"/>
      <c r="C4599" s="9"/>
      <c r="D4599" s="9"/>
      <c r="E4599" s="9"/>
    </row>
    <row r="4600" spans="1:5">
      <c r="A4600" s="9" t="s">
        <v>4622</v>
      </c>
      <c r="B4600" s="9"/>
      <c r="C4600" s="9"/>
      <c r="D4600" s="9"/>
      <c r="E4600" s="9"/>
    </row>
    <row r="4601" spans="1:5">
      <c r="A4601" s="9" t="s">
        <v>4623</v>
      </c>
      <c r="B4601" s="9"/>
      <c r="C4601" s="9"/>
      <c r="D4601" s="9"/>
      <c r="E4601" s="9"/>
    </row>
    <row r="4602" spans="1:5">
      <c r="A4602" s="9" t="s">
        <v>4624</v>
      </c>
      <c r="B4602" s="9"/>
      <c r="C4602" s="9"/>
      <c r="D4602" s="9"/>
      <c r="E4602" s="9"/>
    </row>
    <row r="4603" spans="1:5">
      <c r="A4603" s="9" t="s">
        <v>4625</v>
      </c>
      <c r="B4603" s="9"/>
      <c r="C4603" s="9"/>
      <c r="D4603" s="9"/>
      <c r="E4603" s="9"/>
    </row>
    <row r="4604" spans="1:5">
      <c r="A4604" s="9" t="s">
        <v>4626</v>
      </c>
      <c r="B4604" s="9"/>
      <c r="C4604" s="9"/>
      <c r="D4604" s="9"/>
      <c r="E4604" s="9"/>
    </row>
    <row r="4605" spans="1:5">
      <c r="A4605" s="9" t="s">
        <v>4627</v>
      </c>
      <c r="B4605" s="9"/>
      <c r="C4605" s="9"/>
      <c r="D4605" s="9"/>
      <c r="E4605" s="9"/>
    </row>
    <row r="4606" spans="1:5">
      <c r="A4606" s="9" t="s">
        <v>4628</v>
      </c>
      <c r="B4606" s="9"/>
      <c r="C4606" s="9"/>
      <c r="D4606" s="9"/>
      <c r="E4606" s="9"/>
    </row>
    <row r="4607" spans="1:5">
      <c r="A4607" s="9" t="s">
        <v>4629</v>
      </c>
      <c r="B4607" s="9"/>
      <c r="C4607" s="9"/>
      <c r="D4607" s="9"/>
      <c r="E4607" s="9"/>
    </row>
    <row r="4608" spans="1:5">
      <c r="A4608" s="9" t="s">
        <v>4630</v>
      </c>
      <c r="B4608" s="9"/>
      <c r="C4608" s="9"/>
      <c r="D4608" s="9"/>
      <c r="E4608" s="9"/>
    </row>
    <row r="4609" spans="1:5">
      <c r="A4609" s="9" t="s">
        <v>4631</v>
      </c>
      <c r="B4609" s="9"/>
      <c r="C4609" s="9"/>
      <c r="D4609" s="9"/>
      <c r="E4609" s="9"/>
    </row>
    <row r="4610" spans="1:5">
      <c r="A4610" s="9" t="s">
        <v>4632</v>
      </c>
      <c r="B4610" s="9"/>
      <c r="C4610" s="9"/>
      <c r="D4610" s="9"/>
      <c r="E4610" s="9"/>
    </row>
    <row r="4611" spans="1:5">
      <c r="A4611" s="9" t="s">
        <v>4633</v>
      </c>
      <c r="B4611" s="9"/>
      <c r="C4611" s="9"/>
      <c r="D4611" s="9"/>
      <c r="E4611" s="9"/>
    </row>
    <row r="4612" spans="1:5">
      <c r="A4612" s="9" t="s">
        <v>4634</v>
      </c>
      <c r="B4612" s="9"/>
      <c r="C4612" s="9"/>
      <c r="D4612" s="9"/>
      <c r="E4612" s="9"/>
    </row>
    <row r="4613" spans="1:5">
      <c r="A4613" s="9" t="s">
        <v>4635</v>
      </c>
      <c r="B4613" s="9"/>
      <c r="C4613" s="9"/>
      <c r="D4613" s="9"/>
      <c r="E4613" s="9"/>
    </row>
    <row r="4614" spans="1:5">
      <c r="A4614" s="9" t="s">
        <v>4636</v>
      </c>
      <c r="B4614" s="9"/>
      <c r="C4614" s="9"/>
      <c r="D4614" s="9"/>
      <c r="E4614" s="9"/>
    </row>
    <row r="4615" spans="1:5">
      <c r="A4615" s="9" t="s">
        <v>4637</v>
      </c>
      <c r="B4615" s="9"/>
      <c r="C4615" s="9"/>
      <c r="D4615" s="9"/>
      <c r="E4615" s="9"/>
    </row>
    <row r="4616" spans="1:5">
      <c r="A4616" s="9" t="s">
        <v>4638</v>
      </c>
      <c r="B4616" s="9"/>
      <c r="C4616" s="9"/>
      <c r="D4616" s="9"/>
      <c r="E4616" s="9"/>
    </row>
    <row r="4617" spans="1:5">
      <c r="A4617" s="9" t="s">
        <v>4639</v>
      </c>
      <c r="B4617" s="9"/>
      <c r="C4617" s="9"/>
      <c r="D4617" s="9"/>
      <c r="E4617" s="9"/>
    </row>
    <row r="4618" spans="1:5">
      <c r="A4618" s="9" t="s">
        <v>4640</v>
      </c>
      <c r="B4618" s="9"/>
      <c r="C4618" s="9"/>
      <c r="D4618" s="9"/>
      <c r="E4618" s="9"/>
    </row>
    <row r="4619" spans="1:5">
      <c r="A4619" s="9" t="s">
        <v>4641</v>
      </c>
      <c r="B4619" s="9"/>
      <c r="C4619" s="9"/>
      <c r="D4619" s="9"/>
      <c r="E4619" s="9"/>
    </row>
    <row r="4620" spans="1:5">
      <c r="A4620" s="9" t="s">
        <v>4642</v>
      </c>
      <c r="B4620" s="9"/>
      <c r="C4620" s="9"/>
      <c r="D4620" s="9"/>
      <c r="E4620" s="9"/>
    </row>
    <row r="4621" spans="1:5">
      <c r="A4621" s="9" t="s">
        <v>4643</v>
      </c>
      <c r="B4621" s="9"/>
      <c r="C4621" s="9"/>
      <c r="D4621" s="9"/>
      <c r="E4621" s="9"/>
    </row>
    <row r="4622" spans="1:5">
      <c r="A4622" s="9" t="s">
        <v>4644</v>
      </c>
      <c r="B4622" s="9"/>
      <c r="C4622" s="9"/>
      <c r="D4622" s="9"/>
      <c r="E4622" s="9"/>
    </row>
    <row r="4623" spans="1:5">
      <c r="A4623" s="9" t="s">
        <v>4645</v>
      </c>
      <c r="B4623" s="9"/>
      <c r="C4623" s="9"/>
      <c r="D4623" s="9"/>
      <c r="E4623" s="9"/>
    </row>
    <row r="4624" spans="1:5">
      <c r="A4624" s="9" t="s">
        <v>4646</v>
      </c>
      <c r="B4624" s="9"/>
      <c r="C4624" s="9"/>
      <c r="D4624" s="9"/>
      <c r="E4624" s="9"/>
    </row>
    <row r="4625" spans="1:5">
      <c r="A4625" s="9" t="s">
        <v>4647</v>
      </c>
      <c r="B4625" s="9"/>
      <c r="C4625" s="9"/>
      <c r="D4625" s="9"/>
      <c r="E4625" s="9"/>
    </row>
    <row r="4626" spans="1:5">
      <c r="A4626" s="9" t="s">
        <v>4648</v>
      </c>
      <c r="B4626" s="9"/>
      <c r="C4626" s="9"/>
      <c r="D4626" s="9"/>
      <c r="E4626" s="9"/>
    </row>
    <row r="4627" spans="1:5">
      <c r="A4627" s="9" t="s">
        <v>4649</v>
      </c>
      <c r="B4627" s="9"/>
      <c r="C4627" s="9"/>
      <c r="D4627" s="9"/>
      <c r="E4627" s="9"/>
    </row>
    <row r="4628" spans="1:5">
      <c r="A4628" s="9" t="s">
        <v>4650</v>
      </c>
      <c r="B4628" s="9"/>
      <c r="C4628" s="9"/>
      <c r="D4628" s="9"/>
      <c r="E4628" s="9"/>
    </row>
    <row r="4629" spans="1:5">
      <c r="A4629" s="9" t="s">
        <v>4651</v>
      </c>
      <c r="B4629" s="9"/>
      <c r="C4629" s="9"/>
      <c r="D4629" s="9"/>
      <c r="E4629" s="9"/>
    </row>
    <row r="4630" spans="1:5">
      <c r="A4630" s="9" t="s">
        <v>4652</v>
      </c>
      <c r="B4630" s="9"/>
      <c r="C4630" s="9"/>
      <c r="D4630" s="9"/>
      <c r="E4630" s="9"/>
    </row>
    <row r="4631" spans="1:5">
      <c r="A4631" s="9" t="s">
        <v>4653</v>
      </c>
      <c r="B4631" s="9"/>
      <c r="C4631" s="9"/>
      <c r="D4631" s="9"/>
      <c r="E4631" s="9"/>
    </row>
    <row r="4632" spans="1:5">
      <c r="A4632" s="9" t="s">
        <v>4654</v>
      </c>
      <c r="B4632" s="9"/>
      <c r="C4632" s="9"/>
      <c r="D4632" s="9"/>
      <c r="E4632" s="9"/>
    </row>
    <row r="4633" spans="1:5">
      <c r="A4633" s="9" t="s">
        <v>4655</v>
      </c>
      <c r="B4633" s="9"/>
      <c r="C4633" s="9"/>
      <c r="D4633" s="9"/>
      <c r="E4633" s="9"/>
    </row>
    <row r="4634" spans="1:5">
      <c r="A4634" s="9" t="s">
        <v>4656</v>
      </c>
      <c r="B4634" s="9"/>
      <c r="C4634" s="9"/>
      <c r="D4634" s="9"/>
      <c r="E4634" s="9"/>
    </row>
    <row r="4635" spans="1:5">
      <c r="A4635" s="9" t="s">
        <v>4657</v>
      </c>
      <c r="B4635" s="9"/>
      <c r="C4635" s="9"/>
      <c r="D4635" s="9"/>
      <c r="E4635" s="9"/>
    </row>
    <row r="4636" spans="1:5">
      <c r="A4636" s="9" t="s">
        <v>4658</v>
      </c>
      <c r="B4636" s="9"/>
      <c r="C4636" s="9"/>
      <c r="D4636" s="9"/>
      <c r="E4636" s="9"/>
    </row>
    <row r="4637" spans="1:5">
      <c r="A4637" s="9" t="s">
        <v>4659</v>
      </c>
      <c r="B4637" s="9"/>
      <c r="C4637" s="9"/>
      <c r="D4637" s="9"/>
      <c r="E4637" s="9"/>
    </row>
    <row r="4638" spans="1:5">
      <c r="A4638" s="9" t="s">
        <v>4660</v>
      </c>
      <c r="B4638" s="9"/>
      <c r="C4638" s="9"/>
      <c r="D4638" s="9"/>
      <c r="E4638" s="9"/>
    </row>
    <row r="4639" spans="1:5">
      <c r="A4639" s="9" t="s">
        <v>4661</v>
      </c>
      <c r="B4639" s="9"/>
      <c r="C4639" s="9"/>
      <c r="D4639" s="9"/>
      <c r="E4639" s="9"/>
    </row>
    <row r="4640" spans="1:5">
      <c r="A4640" s="9" t="s">
        <v>4662</v>
      </c>
      <c r="B4640" s="9"/>
      <c r="C4640" s="9"/>
      <c r="D4640" s="9"/>
      <c r="E4640" s="9"/>
    </row>
    <row r="4641" spans="1:5">
      <c r="A4641" s="9" t="s">
        <v>4663</v>
      </c>
      <c r="B4641" s="9"/>
      <c r="C4641" s="9"/>
      <c r="D4641" s="9"/>
      <c r="E4641" s="9"/>
    </row>
    <row r="4642" spans="1:5">
      <c r="A4642" s="9" t="s">
        <v>4664</v>
      </c>
      <c r="B4642" s="9"/>
      <c r="C4642" s="9"/>
      <c r="D4642" s="9"/>
      <c r="E4642" s="9"/>
    </row>
    <row r="4643" spans="1:5">
      <c r="A4643" s="9" t="s">
        <v>4665</v>
      </c>
      <c r="B4643" s="9"/>
      <c r="C4643" s="9"/>
      <c r="D4643" s="9"/>
      <c r="E4643" s="9"/>
    </row>
    <row r="4644" spans="1:5">
      <c r="A4644" s="9" t="s">
        <v>4666</v>
      </c>
      <c r="B4644" s="9"/>
      <c r="C4644" s="9"/>
      <c r="D4644" s="9"/>
      <c r="E4644" s="9"/>
    </row>
    <row r="4645" spans="1:5">
      <c r="A4645" s="9" t="s">
        <v>4667</v>
      </c>
      <c r="B4645" s="9"/>
      <c r="C4645" s="9"/>
      <c r="D4645" s="9"/>
      <c r="E4645" s="9"/>
    </row>
    <row r="4646" spans="1:5">
      <c r="A4646" s="9" t="s">
        <v>4668</v>
      </c>
      <c r="B4646" s="9"/>
      <c r="C4646" s="9"/>
      <c r="D4646" s="9"/>
      <c r="E4646" s="9"/>
    </row>
    <row r="4647" spans="1:5">
      <c r="A4647" s="9" t="s">
        <v>4669</v>
      </c>
      <c r="B4647" s="9"/>
      <c r="C4647" s="9"/>
      <c r="D4647" s="9"/>
      <c r="E4647" s="9"/>
    </row>
    <row r="4648" spans="1:5">
      <c r="A4648" s="9" t="s">
        <v>4670</v>
      </c>
      <c r="B4648" s="9"/>
      <c r="C4648" s="9"/>
      <c r="D4648" s="9"/>
      <c r="E4648" s="9"/>
    </row>
    <row r="4649" spans="1:5">
      <c r="A4649" s="9" t="s">
        <v>4671</v>
      </c>
      <c r="B4649" s="9"/>
      <c r="C4649" s="9"/>
      <c r="D4649" s="9"/>
      <c r="E4649" s="9"/>
    </row>
    <row r="4650" spans="1:5">
      <c r="A4650" s="9" t="s">
        <v>4672</v>
      </c>
      <c r="B4650" s="9"/>
      <c r="C4650" s="9"/>
      <c r="D4650" s="9"/>
      <c r="E4650" s="9"/>
    </row>
    <row r="4651" spans="1:5">
      <c r="A4651" s="9" t="s">
        <v>4673</v>
      </c>
      <c r="B4651" s="9"/>
      <c r="C4651" s="9"/>
      <c r="D4651" s="9"/>
      <c r="E4651" s="9"/>
    </row>
    <row r="4652" spans="1:5">
      <c r="A4652" s="9" t="s">
        <v>4674</v>
      </c>
      <c r="B4652" s="9"/>
      <c r="C4652" s="9"/>
      <c r="D4652" s="9"/>
      <c r="E4652" s="9"/>
    </row>
    <row r="4653" spans="1:5">
      <c r="A4653" s="9" t="s">
        <v>4675</v>
      </c>
      <c r="B4653" s="9"/>
      <c r="C4653" s="9"/>
      <c r="D4653" s="9"/>
      <c r="E4653" s="9"/>
    </row>
    <row r="4654" spans="1:5">
      <c r="A4654" s="9" t="s">
        <v>4676</v>
      </c>
      <c r="B4654" s="9"/>
      <c r="C4654" s="9"/>
      <c r="D4654" s="9"/>
      <c r="E4654" s="9"/>
    </row>
    <row r="4655" spans="1:5">
      <c r="A4655" s="9" t="s">
        <v>4677</v>
      </c>
      <c r="B4655" s="9"/>
      <c r="C4655" s="9"/>
      <c r="D4655" s="9"/>
      <c r="E4655" s="9"/>
    </row>
    <row r="4656" spans="1:5">
      <c r="A4656" s="9" t="s">
        <v>4678</v>
      </c>
      <c r="B4656" s="9"/>
      <c r="C4656" s="9"/>
      <c r="D4656" s="9"/>
      <c r="E4656" s="9"/>
    </row>
    <row r="4657" spans="1:5">
      <c r="A4657" s="9" t="s">
        <v>4679</v>
      </c>
      <c r="B4657" s="9"/>
      <c r="C4657" s="9"/>
      <c r="D4657" s="9"/>
      <c r="E4657" s="9"/>
    </row>
    <row r="4658" spans="1:5">
      <c r="A4658" s="9" t="s">
        <v>4680</v>
      </c>
      <c r="B4658" s="9"/>
      <c r="C4658" s="9"/>
      <c r="D4658" s="9"/>
      <c r="E4658" s="9"/>
    </row>
    <row r="4659" spans="1:5">
      <c r="A4659" s="9" t="s">
        <v>4681</v>
      </c>
      <c r="B4659" s="9"/>
      <c r="C4659" s="9"/>
      <c r="D4659" s="9"/>
      <c r="E4659" s="9"/>
    </row>
    <row r="4660" spans="1:5">
      <c r="A4660" s="9" t="s">
        <v>4682</v>
      </c>
      <c r="B4660" s="9"/>
      <c r="C4660" s="9"/>
      <c r="D4660" s="9"/>
      <c r="E4660" s="9"/>
    </row>
    <row r="4661" spans="1:5">
      <c r="A4661" s="9" t="s">
        <v>4683</v>
      </c>
      <c r="B4661" s="9"/>
      <c r="C4661" s="9"/>
      <c r="D4661" s="9"/>
      <c r="E4661" s="9"/>
    </row>
    <row r="4662" spans="1:5">
      <c r="A4662" s="9" t="s">
        <v>4684</v>
      </c>
      <c r="B4662" s="9"/>
      <c r="C4662" s="9"/>
      <c r="D4662" s="9"/>
      <c r="E4662" s="9"/>
    </row>
    <row r="4663" spans="1:5">
      <c r="A4663" s="9" t="s">
        <v>4685</v>
      </c>
      <c r="B4663" s="9"/>
      <c r="C4663" s="9"/>
      <c r="D4663" s="9"/>
      <c r="E4663" s="9"/>
    </row>
    <row r="4664" spans="1:5">
      <c r="A4664" s="9" t="s">
        <v>4686</v>
      </c>
      <c r="B4664" s="9"/>
      <c r="C4664" s="9"/>
      <c r="D4664" s="9"/>
      <c r="E4664" s="9"/>
    </row>
    <row r="4665" spans="1:5">
      <c r="A4665" s="9" t="s">
        <v>4687</v>
      </c>
      <c r="B4665" s="9"/>
      <c r="C4665" s="9"/>
      <c r="D4665" s="9"/>
      <c r="E4665" s="9"/>
    </row>
    <row r="4666" spans="1:5">
      <c r="A4666" s="9" t="s">
        <v>4688</v>
      </c>
      <c r="B4666" s="9"/>
      <c r="C4666" s="9"/>
      <c r="D4666" s="9"/>
      <c r="E4666" s="9"/>
    </row>
    <row r="4667" spans="1:5">
      <c r="A4667" s="9" t="s">
        <v>4689</v>
      </c>
      <c r="B4667" s="9"/>
      <c r="C4667" s="9"/>
      <c r="D4667" s="9"/>
      <c r="E4667" s="9"/>
    </row>
    <row r="4668" spans="1:5">
      <c r="A4668" s="9" t="s">
        <v>4690</v>
      </c>
      <c r="B4668" s="9"/>
      <c r="C4668" s="9"/>
      <c r="D4668" s="9"/>
      <c r="E4668" s="9"/>
    </row>
    <row r="4669" spans="1:5">
      <c r="A4669" s="9" t="s">
        <v>4691</v>
      </c>
      <c r="B4669" s="9"/>
      <c r="C4669" s="9"/>
      <c r="D4669" s="9"/>
      <c r="E4669" s="9"/>
    </row>
    <row r="4670" spans="1:5">
      <c r="A4670" s="9" t="s">
        <v>4692</v>
      </c>
      <c r="B4670" s="9"/>
      <c r="C4670" s="9"/>
      <c r="D4670" s="9"/>
      <c r="E4670" s="9"/>
    </row>
    <row r="4671" spans="1:5">
      <c r="A4671" s="9" t="s">
        <v>4693</v>
      </c>
      <c r="B4671" s="9"/>
      <c r="C4671" s="9"/>
      <c r="D4671" s="9"/>
      <c r="E4671" s="9"/>
    </row>
    <row r="4672" spans="1:5">
      <c r="A4672" s="9" t="s">
        <v>4694</v>
      </c>
      <c r="B4672" s="9"/>
      <c r="C4672" s="9"/>
      <c r="D4672" s="9"/>
      <c r="E4672" s="9"/>
    </row>
    <row r="4673" spans="1:5">
      <c r="A4673" s="9" t="s">
        <v>4695</v>
      </c>
      <c r="B4673" s="9"/>
      <c r="C4673" s="9"/>
      <c r="D4673" s="9"/>
      <c r="E4673" s="9"/>
    </row>
    <row r="4674" spans="1:5">
      <c r="A4674" s="9" t="s">
        <v>4696</v>
      </c>
      <c r="B4674" s="9"/>
      <c r="C4674" s="9"/>
      <c r="D4674" s="9"/>
      <c r="E4674" s="9"/>
    </row>
    <row r="4675" spans="1:5">
      <c r="A4675" s="9" t="s">
        <v>4697</v>
      </c>
      <c r="B4675" s="9"/>
      <c r="C4675" s="9"/>
      <c r="D4675" s="9"/>
      <c r="E4675" s="9"/>
    </row>
    <row r="4676" spans="1:5">
      <c r="A4676" s="9" t="s">
        <v>4698</v>
      </c>
      <c r="B4676" s="9"/>
      <c r="C4676" s="9"/>
      <c r="D4676" s="9"/>
      <c r="E4676" s="9"/>
    </row>
    <row r="4677" spans="1:5">
      <c r="A4677" s="9" t="s">
        <v>4699</v>
      </c>
      <c r="B4677" s="9"/>
      <c r="C4677" s="9"/>
      <c r="D4677" s="9"/>
      <c r="E4677" s="9"/>
    </row>
    <row r="4678" spans="1:5">
      <c r="A4678" s="9" t="s">
        <v>4700</v>
      </c>
      <c r="B4678" s="9"/>
      <c r="C4678" s="9"/>
      <c r="D4678" s="9"/>
      <c r="E4678" s="9"/>
    </row>
    <row r="4679" spans="1:5">
      <c r="A4679" s="9" t="s">
        <v>4701</v>
      </c>
      <c r="B4679" s="9"/>
      <c r="C4679" s="9"/>
      <c r="D4679" s="9"/>
      <c r="E4679" s="9"/>
    </row>
    <row r="4680" spans="1:5">
      <c r="A4680" s="9" t="s">
        <v>4702</v>
      </c>
      <c r="B4680" s="9"/>
      <c r="C4680" s="9"/>
      <c r="D4680" s="9"/>
      <c r="E4680" s="9"/>
    </row>
    <row r="4681" spans="1:5">
      <c r="A4681" s="9" t="s">
        <v>4703</v>
      </c>
      <c r="B4681" s="9"/>
      <c r="C4681" s="9"/>
      <c r="D4681" s="9"/>
      <c r="E4681" s="9"/>
    </row>
    <row r="4682" spans="1:5">
      <c r="A4682" s="9" t="s">
        <v>4704</v>
      </c>
      <c r="B4682" s="9"/>
      <c r="C4682" s="9"/>
      <c r="D4682" s="9"/>
      <c r="E4682" s="9"/>
    </row>
    <row r="4683" spans="1:5">
      <c r="A4683" s="9" t="s">
        <v>4705</v>
      </c>
      <c r="B4683" s="9"/>
      <c r="C4683" s="9"/>
      <c r="D4683" s="9"/>
      <c r="E4683" s="9"/>
    </row>
    <row r="4684" spans="1:5">
      <c r="A4684" s="9" t="s">
        <v>4706</v>
      </c>
      <c r="B4684" s="9"/>
      <c r="C4684" s="9"/>
      <c r="D4684" s="9"/>
      <c r="E4684" s="9"/>
    </row>
    <row r="4685" spans="1:5">
      <c r="A4685" s="9" t="s">
        <v>4707</v>
      </c>
      <c r="B4685" s="9"/>
      <c r="C4685" s="9"/>
      <c r="D4685" s="9"/>
      <c r="E4685" s="9"/>
    </row>
    <row r="4686" spans="1:5">
      <c r="A4686" s="9" t="s">
        <v>4708</v>
      </c>
      <c r="B4686" s="9"/>
      <c r="C4686" s="9"/>
      <c r="D4686" s="9"/>
      <c r="E4686" s="9"/>
    </row>
    <row r="4687" spans="1:5">
      <c r="A4687" s="9" t="s">
        <v>4709</v>
      </c>
      <c r="B4687" s="9"/>
      <c r="C4687" s="9"/>
      <c r="D4687" s="9"/>
      <c r="E4687" s="9"/>
    </row>
    <row r="4688" spans="1:5">
      <c r="A4688" s="9" t="s">
        <v>4710</v>
      </c>
      <c r="B4688" s="9"/>
      <c r="C4688" s="9"/>
      <c r="D4688" s="9"/>
      <c r="E4688" s="9"/>
    </row>
    <row r="4689" spans="1:5">
      <c r="A4689" s="9" t="s">
        <v>4711</v>
      </c>
      <c r="B4689" s="9"/>
      <c r="C4689" s="9"/>
      <c r="D4689" s="9"/>
      <c r="E4689" s="9"/>
    </row>
    <row r="4690" spans="1:5">
      <c r="A4690" s="9" t="s">
        <v>4712</v>
      </c>
      <c r="B4690" s="9"/>
      <c r="C4690" s="9"/>
      <c r="D4690" s="9"/>
      <c r="E4690" s="9"/>
    </row>
    <row r="4691" spans="1:5">
      <c r="A4691" s="9" t="s">
        <v>4713</v>
      </c>
      <c r="B4691" s="9"/>
      <c r="C4691" s="9"/>
      <c r="D4691" s="9"/>
      <c r="E4691" s="9"/>
    </row>
    <row r="4692" spans="1:5">
      <c r="A4692" s="9" t="s">
        <v>4714</v>
      </c>
      <c r="B4692" s="9"/>
      <c r="C4692" s="9"/>
      <c r="D4692" s="9"/>
      <c r="E4692" s="9"/>
    </row>
    <row r="4693" spans="1:5">
      <c r="A4693" s="9" t="s">
        <v>4715</v>
      </c>
      <c r="B4693" s="9"/>
      <c r="C4693" s="9"/>
      <c r="D4693" s="9"/>
      <c r="E4693" s="9"/>
    </row>
    <row r="4694" spans="1:5">
      <c r="A4694" s="9" t="s">
        <v>4716</v>
      </c>
      <c r="B4694" s="9"/>
      <c r="C4694" s="9"/>
      <c r="D4694" s="9"/>
      <c r="E4694" s="9"/>
    </row>
    <row r="4695" spans="1:5">
      <c r="A4695" s="9" t="s">
        <v>4717</v>
      </c>
      <c r="B4695" s="9"/>
      <c r="C4695" s="9"/>
      <c r="D4695" s="9"/>
      <c r="E4695" s="9"/>
    </row>
    <row r="4696" spans="1:5">
      <c r="A4696" s="9" t="s">
        <v>4718</v>
      </c>
      <c r="B4696" s="9"/>
      <c r="C4696" s="9"/>
      <c r="D4696" s="9"/>
      <c r="E4696" s="9"/>
    </row>
    <row r="4697" spans="1:5">
      <c r="A4697" s="9" t="s">
        <v>4719</v>
      </c>
      <c r="B4697" s="9"/>
      <c r="C4697" s="9"/>
      <c r="D4697" s="9"/>
      <c r="E4697" s="9"/>
    </row>
    <row r="4698" spans="1:5">
      <c r="A4698" s="9" t="s">
        <v>4720</v>
      </c>
      <c r="B4698" s="9"/>
      <c r="C4698" s="9"/>
      <c r="D4698" s="9"/>
      <c r="E4698" s="9"/>
    </row>
    <row r="4699" spans="1:5">
      <c r="A4699" s="9" t="s">
        <v>4721</v>
      </c>
      <c r="B4699" s="9"/>
      <c r="C4699" s="9"/>
      <c r="D4699" s="9"/>
      <c r="E4699" s="9"/>
    </row>
    <row r="4700" spans="1:5">
      <c r="A4700" s="9" t="s">
        <v>4722</v>
      </c>
      <c r="B4700" s="9"/>
      <c r="C4700" s="9"/>
      <c r="D4700" s="9"/>
      <c r="E4700" s="9"/>
    </row>
    <row r="4701" spans="1:5">
      <c r="A4701" s="9" t="s">
        <v>4723</v>
      </c>
      <c r="B4701" s="9"/>
      <c r="C4701" s="9"/>
      <c r="D4701" s="9"/>
      <c r="E4701" s="9"/>
    </row>
    <row r="4702" spans="1:5">
      <c r="A4702" s="9" t="s">
        <v>4724</v>
      </c>
      <c r="B4702" s="9"/>
      <c r="C4702" s="9"/>
      <c r="D4702" s="9"/>
      <c r="E4702" s="9"/>
    </row>
    <row r="4703" spans="1:5">
      <c r="A4703" s="9" t="s">
        <v>4725</v>
      </c>
      <c r="B4703" s="9"/>
      <c r="C4703" s="9"/>
      <c r="D4703" s="9"/>
      <c r="E4703" s="9"/>
    </row>
    <row r="4704" spans="1:5">
      <c r="A4704" s="9" t="s">
        <v>4726</v>
      </c>
      <c r="B4704" s="9"/>
      <c r="C4704" s="9"/>
      <c r="D4704" s="9"/>
      <c r="E4704" s="9"/>
    </row>
    <row r="4705" spans="1:5">
      <c r="A4705" s="9" t="s">
        <v>4727</v>
      </c>
      <c r="B4705" s="9"/>
      <c r="C4705" s="9"/>
      <c r="D4705" s="9"/>
      <c r="E4705" s="9"/>
    </row>
    <row r="4706" spans="1:5">
      <c r="A4706" s="9" t="s">
        <v>4728</v>
      </c>
      <c r="B4706" s="9"/>
      <c r="C4706" s="9"/>
      <c r="D4706" s="9"/>
      <c r="E4706" s="9"/>
    </row>
    <row r="4707" spans="1:5">
      <c r="A4707" s="9" t="s">
        <v>4729</v>
      </c>
      <c r="B4707" s="9"/>
      <c r="C4707" s="9"/>
      <c r="D4707" s="9"/>
      <c r="E4707" s="9"/>
    </row>
    <row r="4708" spans="1:5">
      <c r="A4708" s="9" t="s">
        <v>4730</v>
      </c>
      <c r="B4708" s="9"/>
      <c r="C4708" s="9"/>
      <c r="D4708" s="9"/>
      <c r="E4708" s="9"/>
    </row>
    <row r="4709" spans="1:5">
      <c r="A4709" s="9" t="s">
        <v>4731</v>
      </c>
      <c r="B4709" s="9"/>
      <c r="C4709" s="9"/>
      <c r="D4709" s="9"/>
      <c r="E4709" s="9"/>
    </row>
    <row r="4710" spans="1:5">
      <c r="A4710" s="9" t="s">
        <v>4732</v>
      </c>
      <c r="B4710" s="9"/>
      <c r="C4710" s="9"/>
      <c r="D4710" s="9"/>
      <c r="E4710" s="9"/>
    </row>
    <row r="4711" spans="1:5">
      <c r="A4711" s="9" t="s">
        <v>4733</v>
      </c>
      <c r="B4711" s="9"/>
      <c r="C4711" s="9"/>
      <c r="D4711" s="9"/>
      <c r="E4711" s="9"/>
    </row>
    <row r="4712" spans="1:5">
      <c r="A4712" s="9" t="s">
        <v>4734</v>
      </c>
      <c r="B4712" s="9"/>
      <c r="C4712" s="9"/>
      <c r="D4712" s="9"/>
      <c r="E4712" s="9"/>
    </row>
    <row r="4713" spans="1:5">
      <c r="A4713" s="9" t="s">
        <v>4735</v>
      </c>
      <c r="B4713" s="9"/>
      <c r="C4713" s="9"/>
      <c r="D4713" s="9"/>
      <c r="E4713" s="9"/>
    </row>
    <row r="4714" spans="1:5">
      <c r="A4714" s="9" t="s">
        <v>4736</v>
      </c>
      <c r="B4714" s="9"/>
      <c r="C4714" s="9"/>
      <c r="D4714" s="9"/>
      <c r="E4714" s="9"/>
    </row>
    <row r="4715" spans="1:5">
      <c r="A4715" s="9" t="s">
        <v>4737</v>
      </c>
      <c r="B4715" s="9"/>
      <c r="C4715" s="9"/>
      <c r="D4715" s="9"/>
      <c r="E4715" s="9"/>
    </row>
    <row r="4716" spans="1:5">
      <c r="A4716" s="9" t="s">
        <v>4738</v>
      </c>
      <c r="B4716" s="9"/>
      <c r="C4716" s="9"/>
      <c r="D4716" s="9"/>
      <c r="E4716" s="9"/>
    </row>
    <row r="4717" spans="1:5">
      <c r="A4717" s="9" t="s">
        <v>4739</v>
      </c>
      <c r="B4717" s="9"/>
      <c r="C4717" s="9"/>
      <c r="D4717" s="9"/>
      <c r="E4717" s="9"/>
    </row>
    <row r="4718" spans="1:5">
      <c r="A4718" s="9" t="s">
        <v>4740</v>
      </c>
      <c r="B4718" s="9"/>
      <c r="C4718" s="9"/>
      <c r="D4718" s="9"/>
      <c r="E4718" s="9"/>
    </row>
    <row r="4719" spans="1:5">
      <c r="A4719" s="9" t="s">
        <v>4741</v>
      </c>
      <c r="B4719" s="9"/>
      <c r="C4719" s="9"/>
      <c r="D4719" s="9"/>
      <c r="E4719" s="9"/>
    </row>
    <row r="4720" spans="1:5">
      <c r="A4720" s="9" t="s">
        <v>4742</v>
      </c>
      <c r="B4720" s="9"/>
      <c r="C4720" s="9"/>
      <c r="D4720" s="9"/>
      <c r="E4720" s="9"/>
    </row>
    <row r="4721" spans="1:5">
      <c r="A4721" s="9" t="s">
        <v>4743</v>
      </c>
      <c r="B4721" s="9"/>
      <c r="C4721" s="9"/>
      <c r="D4721" s="9"/>
      <c r="E4721" s="9"/>
    </row>
    <row r="4722" spans="1:5">
      <c r="A4722" s="9" t="s">
        <v>4744</v>
      </c>
      <c r="B4722" s="9"/>
      <c r="C4722" s="9"/>
      <c r="D4722" s="9"/>
      <c r="E4722" s="9"/>
    </row>
    <row r="4723" spans="1:5">
      <c r="A4723" s="9" t="s">
        <v>4745</v>
      </c>
      <c r="B4723" s="9"/>
      <c r="C4723" s="9"/>
      <c r="D4723" s="9"/>
      <c r="E4723" s="9"/>
    </row>
    <row r="4724" spans="1:5">
      <c r="A4724" s="9" t="s">
        <v>4746</v>
      </c>
      <c r="B4724" s="9"/>
      <c r="C4724" s="9"/>
      <c r="D4724" s="9"/>
      <c r="E4724" s="9"/>
    </row>
    <row r="4725" spans="1:5">
      <c r="A4725" s="9" t="s">
        <v>4747</v>
      </c>
      <c r="B4725" s="9"/>
      <c r="C4725" s="9"/>
      <c r="D4725" s="9"/>
      <c r="E4725" s="9"/>
    </row>
    <row r="4726" spans="1:5">
      <c r="A4726" s="9" t="s">
        <v>4748</v>
      </c>
      <c r="B4726" s="9"/>
      <c r="C4726" s="9"/>
      <c r="D4726" s="9"/>
      <c r="E4726" s="9"/>
    </row>
    <row r="4727" spans="1:5">
      <c r="A4727" s="9" t="s">
        <v>4749</v>
      </c>
      <c r="B4727" s="9"/>
      <c r="C4727" s="9"/>
      <c r="D4727" s="9"/>
      <c r="E4727" s="9"/>
    </row>
    <row r="4728" spans="1:5">
      <c r="A4728" s="9" t="s">
        <v>4750</v>
      </c>
      <c r="B4728" s="9"/>
      <c r="C4728" s="9"/>
      <c r="D4728" s="9"/>
      <c r="E4728" s="9"/>
    </row>
    <row r="4729" spans="1:5">
      <c r="A4729" s="9" t="s">
        <v>4751</v>
      </c>
      <c r="B4729" s="9"/>
      <c r="C4729" s="9"/>
      <c r="D4729" s="9"/>
      <c r="E4729" s="9"/>
    </row>
    <row r="4730" spans="1:5">
      <c r="A4730" s="9" t="s">
        <v>4752</v>
      </c>
      <c r="B4730" s="9"/>
      <c r="C4730" s="9"/>
      <c r="D4730" s="9"/>
      <c r="E4730" s="9"/>
    </row>
    <row r="4731" spans="1:5">
      <c r="A4731" s="9" t="s">
        <v>4753</v>
      </c>
      <c r="B4731" s="9"/>
      <c r="C4731" s="9"/>
      <c r="D4731" s="9"/>
      <c r="E4731" s="9"/>
    </row>
    <row r="4732" spans="1:5">
      <c r="A4732" s="9" t="s">
        <v>4754</v>
      </c>
      <c r="B4732" s="9"/>
      <c r="C4732" s="9"/>
      <c r="D4732" s="9"/>
      <c r="E4732" s="9"/>
    </row>
    <row r="4733" spans="1:5">
      <c r="A4733" s="9" t="s">
        <v>4755</v>
      </c>
      <c r="B4733" s="9"/>
      <c r="C4733" s="9"/>
      <c r="D4733" s="9"/>
      <c r="E4733" s="9"/>
    </row>
    <row r="4734" spans="1:5">
      <c r="A4734" s="9" t="s">
        <v>4756</v>
      </c>
      <c r="B4734" s="9"/>
      <c r="C4734" s="9"/>
      <c r="D4734" s="9"/>
      <c r="E4734" s="9"/>
    </row>
    <row r="4735" spans="1:5">
      <c r="A4735" s="9" t="s">
        <v>4757</v>
      </c>
      <c r="B4735" s="9"/>
      <c r="C4735" s="9"/>
      <c r="D4735" s="9"/>
      <c r="E4735" s="9"/>
    </row>
    <row r="4736" spans="1:5">
      <c r="A4736" s="9" t="s">
        <v>4758</v>
      </c>
      <c r="B4736" s="9"/>
      <c r="C4736" s="9"/>
      <c r="D4736" s="9"/>
      <c r="E4736" s="9"/>
    </row>
    <row r="4737" spans="1:5">
      <c r="A4737" s="9" t="s">
        <v>4759</v>
      </c>
      <c r="B4737" s="9"/>
      <c r="C4737" s="9"/>
      <c r="D4737" s="9"/>
      <c r="E4737" s="9"/>
    </row>
    <row r="4738" spans="1:5">
      <c r="A4738" s="9" t="s">
        <v>4760</v>
      </c>
      <c r="B4738" s="9"/>
      <c r="C4738" s="9"/>
      <c r="D4738" s="9"/>
      <c r="E4738" s="9"/>
    </row>
    <row r="4739" spans="1:5">
      <c r="A4739" s="9" t="s">
        <v>4761</v>
      </c>
      <c r="B4739" s="9"/>
      <c r="C4739" s="9"/>
      <c r="D4739" s="9"/>
      <c r="E4739" s="9"/>
    </row>
    <row r="4740" spans="1:5">
      <c r="A4740" s="9" t="s">
        <v>4762</v>
      </c>
      <c r="B4740" s="9"/>
      <c r="C4740" s="9"/>
      <c r="D4740" s="9"/>
      <c r="E4740" s="9"/>
    </row>
    <row r="4741" spans="1:5">
      <c r="A4741" s="9" t="s">
        <v>4763</v>
      </c>
      <c r="B4741" s="9"/>
      <c r="C4741" s="9"/>
      <c r="D4741" s="9"/>
      <c r="E4741" s="9"/>
    </row>
    <row r="4742" spans="1:5">
      <c r="A4742" s="9" t="s">
        <v>4764</v>
      </c>
      <c r="B4742" s="9"/>
      <c r="C4742" s="9"/>
      <c r="D4742" s="9"/>
      <c r="E4742" s="9"/>
    </row>
    <row r="4743" spans="1:5">
      <c r="A4743" s="9" t="s">
        <v>4765</v>
      </c>
      <c r="B4743" s="9"/>
      <c r="C4743" s="9"/>
      <c r="D4743" s="9"/>
      <c r="E4743" s="9"/>
    </row>
    <row r="4744" spans="1:5">
      <c r="A4744" s="9" t="s">
        <v>4766</v>
      </c>
      <c r="B4744" s="9"/>
      <c r="C4744" s="9"/>
      <c r="D4744" s="9"/>
      <c r="E4744" s="9"/>
    </row>
    <row r="4745" spans="1:5">
      <c r="A4745" s="9" t="s">
        <v>4767</v>
      </c>
      <c r="B4745" s="9"/>
      <c r="C4745" s="9"/>
      <c r="D4745" s="9"/>
      <c r="E4745" s="9"/>
    </row>
    <row r="4746" spans="1:5">
      <c r="A4746" s="9" t="s">
        <v>4768</v>
      </c>
      <c r="B4746" s="9"/>
      <c r="C4746" s="9"/>
      <c r="D4746" s="9"/>
      <c r="E4746" s="9"/>
    </row>
    <row r="4747" spans="1:5">
      <c r="A4747" s="9" t="s">
        <v>4769</v>
      </c>
      <c r="B4747" s="9"/>
      <c r="C4747" s="9"/>
      <c r="D4747" s="9"/>
      <c r="E4747" s="9"/>
    </row>
    <row r="4748" spans="1:5">
      <c r="A4748" s="9" t="s">
        <v>4770</v>
      </c>
      <c r="B4748" s="9"/>
      <c r="C4748" s="9"/>
      <c r="D4748" s="9"/>
      <c r="E4748" s="9"/>
    </row>
    <row r="4749" spans="1:5">
      <c r="A4749" s="9" t="s">
        <v>4771</v>
      </c>
      <c r="B4749" s="9"/>
      <c r="C4749" s="9"/>
      <c r="D4749" s="9"/>
      <c r="E4749" s="9"/>
    </row>
    <row r="4750" spans="1:5">
      <c r="A4750" s="9" t="s">
        <v>4772</v>
      </c>
      <c r="B4750" s="9"/>
      <c r="C4750" s="9"/>
      <c r="D4750" s="9"/>
      <c r="E4750" s="9"/>
    </row>
    <row r="4751" spans="1:5">
      <c r="A4751" s="9" t="s">
        <v>4773</v>
      </c>
      <c r="B4751" s="9"/>
      <c r="C4751" s="9"/>
      <c r="D4751" s="9"/>
      <c r="E4751" s="9"/>
    </row>
    <row r="4752" spans="1:5">
      <c r="A4752" s="9" t="s">
        <v>4774</v>
      </c>
      <c r="B4752" s="9"/>
      <c r="C4752" s="9"/>
      <c r="D4752" s="9"/>
      <c r="E4752" s="9"/>
    </row>
    <row r="4753" spans="1:5">
      <c r="A4753" s="9" t="s">
        <v>4775</v>
      </c>
      <c r="B4753" s="9"/>
      <c r="C4753" s="9"/>
      <c r="D4753" s="9"/>
      <c r="E4753" s="9"/>
    </row>
    <row r="4754" spans="1:5">
      <c r="A4754" s="9" t="s">
        <v>4776</v>
      </c>
      <c r="B4754" s="9"/>
      <c r="C4754" s="9"/>
      <c r="D4754" s="9"/>
      <c r="E4754" s="9"/>
    </row>
    <row r="4755" spans="1:5">
      <c r="A4755" s="9" t="s">
        <v>4777</v>
      </c>
      <c r="B4755" s="9"/>
      <c r="C4755" s="9"/>
      <c r="D4755" s="9"/>
      <c r="E4755" s="9"/>
    </row>
    <row r="4756" spans="1:5">
      <c r="A4756" s="9" t="s">
        <v>4778</v>
      </c>
      <c r="B4756" s="9"/>
      <c r="C4756" s="9"/>
      <c r="D4756" s="9"/>
      <c r="E4756" s="9"/>
    </row>
    <row r="4757" spans="1:5">
      <c r="A4757" s="9" t="s">
        <v>4779</v>
      </c>
      <c r="B4757" s="9"/>
      <c r="C4757" s="9"/>
      <c r="D4757" s="9"/>
      <c r="E4757" s="9"/>
    </row>
    <row r="4758" spans="1:5">
      <c r="A4758" s="9" t="s">
        <v>4780</v>
      </c>
      <c r="B4758" s="9"/>
      <c r="C4758" s="9"/>
      <c r="D4758" s="9"/>
      <c r="E4758" s="9"/>
    </row>
    <row r="4759" spans="1:5">
      <c r="A4759" s="9" t="s">
        <v>4781</v>
      </c>
      <c r="B4759" s="9"/>
      <c r="C4759" s="9"/>
      <c r="D4759" s="9"/>
      <c r="E4759" s="9"/>
    </row>
    <row r="4760" spans="1:5">
      <c r="A4760" s="9" t="s">
        <v>4782</v>
      </c>
      <c r="B4760" s="9"/>
      <c r="C4760" s="9"/>
      <c r="D4760" s="9"/>
      <c r="E4760" s="9"/>
    </row>
    <row r="4761" spans="1:5">
      <c r="A4761" s="9" t="s">
        <v>4783</v>
      </c>
      <c r="B4761" s="9"/>
      <c r="C4761" s="9"/>
      <c r="D4761" s="9"/>
      <c r="E4761" s="9"/>
    </row>
    <row r="4762" spans="1:5">
      <c r="A4762" s="9" t="s">
        <v>4784</v>
      </c>
      <c r="B4762" s="9"/>
      <c r="C4762" s="9"/>
      <c r="D4762" s="9"/>
      <c r="E4762" s="9"/>
    </row>
    <row r="4763" spans="1:5">
      <c r="A4763" s="9" t="s">
        <v>4785</v>
      </c>
      <c r="B4763" s="9"/>
      <c r="C4763" s="9"/>
      <c r="D4763" s="9"/>
      <c r="E4763" s="9"/>
    </row>
    <row r="4764" spans="1:5">
      <c r="A4764" s="9" t="s">
        <v>4786</v>
      </c>
      <c r="B4764" s="9"/>
      <c r="C4764" s="9"/>
      <c r="D4764" s="9"/>
      <c r="E4764" s="9"/>
    </row>
    <row r="4765" spans="1:5">
      <c r="A4765" s="9" t="s">
        <v>4787</v>
      </c>
      <c r="B4765" s="9"/>
      <c r="C4765" s="9"/>
      <c r="D4765" s="9"/>
      <c r="E4765" s="9"/>
    </row>
    <row r="4766" spans="1:5">
      <c r="A4766" s="9" t="s">
        <v>4788</v>
      </c>
      <c r="B4766" s="9"/>
      <c r="C4766" s="9"/>
      <c r="D4766" s="9"/>
      <c r="E4766" s="9"/>
    </row>
    <row r="4767" spans="1:5">
      <c r="A4767" s="9" t="s">
        <v>4789</v>
      </c>
      <c r="B4767" s="9"/>
      <c r="C4767" s="9"/>
      <c r="D4767" s="9"/>
      <c r="E4767" s="9"/>
    </row>
    <row r="4768" spans="1:5">
      <c r="A4768" s="9" t="s">
        <v>4790</v>
      </c>
      <c r="B4768" s="9"/>
      <c r="C4768" s="9"/>
      <c r="D4768" s="9"/>
      <c r="E4768" s="9"/>
    </row>
    <row r="4769" spans="1:5">
      <c r="A4769" s="9" t="s">
        <v>4791</v>
      </c>
      <c r="B4769" s="9"/>
      <c r="C4769" s="9"/>
      <c r="D4769" s="9"/>
      <c r="E4769" s="9"/>
    </row>
    <row r="4770" spans="1:5">
      <c r="A4770" s="9" t="s">
        <v>4792</v>
      </c>
      <c r="B4770" s="9"/>
      <c r="C4770" s="9"/>
      <c r="D4770" s="9"/>
      <c r="E4770" s="9"/>
    </row>
    <row r="4771" spans="1:5">
      <c r="A4771" s="9" t="s">
        <v>4793</v>
      </c>
      <c r="B4771" s="9"/>
      <c r="C4771" s="9"/>
      <c r="D4771" s="9"/>
      <c r="E4771" s="9"/>
    </row>
    <row r="4772" spans="1:5">
      <c r="A4772" s="9" t="s">
        <v>4794</v>
      </c>
      <c r="B4772" s="9"/>
      <c r="C4772" s="9"/>
      <c r="D4772" s="9"/>
      <c r="E4772" s="9"/>
    </row>
    <row r="4773" spans="1:5">
      <c r="A4773" s="9" t="s">
        <v>4795</v>
      </c>
      <c r="B4773" s="9"/>
      <c r="C4773" s="9"/>
      <c r="D4773" s="9"/>
      <c r="E4773" s="9"/>
    </row>
    <row r="4774" spans="1:5">
      <c r="A4774" s="9" t="s">
        <v>4796</v>
      </c>
      <c r="B4774" s="9"/>
      <c r="C4774" s="9"/>
      <c r="D4774" s="9"/>
      <c r="E4774" s="9"/>
    </row>
    <row r="4775" spans="1:5">
      <c r="A4775" s="9" t="s">
        <v>4797</v>
      </c>
      <c r="B4775" s="9"/>
      <c r="C4775" s="9"/>
      <c r="D4775" s="9"/>
      <c r="E4775" s="9"/>
    </row>
    <row r="4776" spans="1:5">
      <c r="A4776" s="9" t="s">
        <v>4798</v>
      </c>
      <c r="B4776" s="9"/>
      <c r="C4776" s="9"/>
      <c r="D4776" s="9"/>
      <c r="E4776" s="9"/>
    </row>
    <row r="4777" spans="1:5">
      <c r="A4777" s="9" t="s">
        <v>4799</v>
      </c>
      <c r="B4777" s="9"/>
      <c r="C4777" s="9"/>
      <c r="D4777" s="9"/>
      <c r="E4777" s="9"/>
    </row>
    <row r="4778" spans="1:5">
      <c r="A4778" s="9" t="s">
        <v>4800</v>
      </c>
      <c r="B4778" s="9"/>
      <c r="C4778" s="9"/>
      <c r="D4778" s="9"/>
      <c r="E4778" s="9"/>
    </row>
    <row r="4779" spans="1:5">
      <c r="A4779" s="9" t="s">
        <v>4801</v>
      </c>
      <c r="B4779" s="9"/>
      <c r="C4779" s="9"/>
      <c r="D4779" s="9"/>
      <c r="E4779" s="9"/>
    </row>
    <row r="4780" spans="1:5">
      <c r="A4780" s="9" t="s">
        <v>4802</v>
      </c>
      <c r="B4780" s="9"/>
      <c r="C4780" s="9"/>
      <c r="D4780" s="9"/>
      <c r="E4780" s="9"/>
    </row>
    <row r="4781" spans="1:5">
      <c r="A4781" s="9" t="s">
        <v>4803</v>
      </c>
      <c r="B4781" s="9"/>
      <c r="C4781" s="9"/>
      <c r="D4781" s="9"/>
      <c r="E4781" s="9"/>
    </row>
    <row r="4782" spans="1:5">
      <c r="A4782" s="9" t="s">
        <v>4804</v>
      </c>
      <c r="B4782" s="9"/>
      <c r="C4782" s="9"/>
      <c r="D4782" s="9"/>
      <c r="E4782" s="9"/>
    </row>
    <row r="4783" spans="1:5">
      <c r="A4783" s="9" t="s">
        <v>4805</v>
      </c>
      <c r="B4783" s="9"/>
      <c r="C4783" s="9"/>
      <c r="D4783" s="9"/>
      <c r="E4783" s="9"/>
    </row>
    <row r="4784" spans="1:5">
      <c r="A4784" s="9" t="s">
        <v>4806</v>
      </c>
      <c r="B4784" s="9"/>
      <c r="C4784" s="9"/>
      <c r="D4784" s="9"/>
      <c r="E4784" s="9"/>
    </row>
    <row r="4785" spans="1:5">
      <c r="A4785" s="9" t="s">
        <v>4807</v>
      </c>
      <c r="B4785" s="9"/>
      <c r="C4785" s="9"/>
      <c r="D4785" s="9"/>
      <c r="E4785" s="9"/>
    </row>
    <row r="4786" spans="1:5">
      <c r="A4786" s="9" t="s">
        <v>4808</v>
      </c>
      <c r="B4786" s="9"/>
      <c r="C4786" s="9"/>
      <c r="D4786" s="9"/>
      <c r="E4786" s="9"/>
    </row>
    <row r="4787" spans="1:5">
      <c r="A4787" s="9" t="s">
        <v>4809</v>
      </c>
      <c r="B4787" s="9"/>
      <c r="C4787" s="9"/>
      <c r="D4787" s="9"/>
      <c r="E4787" s="9"/>
    </row>
    <row r="4788" spans="1:5">
      <c r="A4788" s="9" t="s">
        <v>4810</v>
      </c>
      <c r="B4788" s="9"/>
      <c r="C4788" s="9"/>
      <c r="D4788" s="9"/>
      <c r="E4788" s="9"/>
    </row>
    <row r="4789" spans="1:5">
      <c r="A4789" s="9" t="s">
        <v>4811</v>
      </c>
      <c r="B4789" s="9"/>
      <c r="C4789" s="9"/>
      <c r="D4789" s="9"/>
      <c r="E4789" s="9"/>
    </row>
    <row r="4790" spans="1:5">
      <c r="A4790" s="9" t="s">
        <v>4812</v>
      </c>
      <c r="B4790" s="9"/>
      <c r="C4790" s="9"/>
      <c r="D4790" s="9"/>
      <c r="E4790" s="9"/>
    </row>
    <row r="4791" spans="1:5">
      <c r="A4791" s="9" t="s">
        <v>4813</v>
      </c>
      <c r="B4791" s="9"/>
      <c r="C4791" s="9"/>
      <c r="D4791" s="9"/>
      <c r="E4791" s="9"/>
    </row>
    <row r="4792" spans="1:5">
      <c r="A4792" s="9" t="s">
        <v>4814</v>
      </c>
      <c r="B4792" s="9"/>
      <c r="C4792" s="9"/>
      <c r="D4792" s="9"/>
      <c r="E4792" s="9"/>
    </row>
    <row r="4793" spans="1:5">
      <c r="A4793" s="9" t="s">
        <v>4815</v>
      </c>
      <c r="B4793" s="9"/>
      <c r="C4793" s="9"/>
      <c r="D4793" s="9"/>
      <c r="E4793" s="9"/>
    </row>
    <row r="4794" spans="1:5">
      <c r="A4794" s="9" t="s">
        <v>4816</v>
      </c>
      <c r="B4794" s="9"/>
      <c r="C4794" s="9"/>
      <c r="D4794" s="9"/>
      <c r="E4794" s="9"/>
    </row>
    <row r="4795" spans="1:5">
      <c r="A4795" s="9" t="s">
        <v>4817</v>
      </c>
      <c r="B4795" s="9"/>
      <c r="C4795" s="9"/>
      <c r="D4795" s="9"/>
      <c r="E4795" s="9"/>
    </row>
    <row r="4796" spans="1:5">
      <c r="A4796" s="9" t="s">
        <v>4818</v>
      </c>
      <c r="B4796" s="9"/>
      <c r="C4796" s="9"/>
      <c r="D4796" s="9"/>
      <c r="E4796" s="9"/>
    </row>
    <row r="4797" spans="1:5">
      <c r="A4797" s="9" t="s">
        <v>4819</v>
      </c>
      <c r="B4797" s="9"/>
      <c r="C4797" s="9"/>
      <c r="D4797" s="9"/>
      <c r="E4797" s="9"/>
    </row>
    <row r="4798" spans="1:5">
      <c r="A4798" s="9" t="s">
        <v>4820</v>
      </c>
      <c r="B4798" s="9"/>
      <c r="C4798" s="9"/>
      <c r="D4798" s="9"/>
      <c r="E4798" s="9"/>
    </row>
    <row r="4799" spans="1:5">
      <c r="A4799" s="9" t="s">
        <v>4821</v>
      </c>
      <c r="B4799" s="9"/>
      <c r="C4799" s="9"/>
      <c r="D4799" s="9"/>
      <c r="E4799" s="9"/>
    </row>
    <row r="4800" spans="1:5">
      <c r="A4800" s="9" t="s">
        <v>4822</v>
      </c>
      <c r="B4800" s="9"/>
      <c r="C4800" s="9"/>
      <c r="D4800" s="9"/>
      <c r="E4800" s="9"/>
    </row>
    <row r="4801" spans="1:5">
      <c r="A4801" s="9" t="s">
        <v>4823</v>
      </c>
      <c r="B4801" s="9"/>
      <c r="C4801" s="9"/>
      <c r="D4801" s="9"/>
      <c r="E4801" s="9"/>
    </row>
    <row r="4802" spans="1:5">
      <c r="A4802" s="9" t="s">
        <v>4824</v>
      </c>
      <c r="B4802" s="9"/>
      <c r="C4802" s="9"/>
      <c r="D4802" s="9"/>
      <c r="E4802" s="9"/>
    </row>
    <row r="4803" spans="1:5">
      <c r="A4803" s="9" t="s">
        <v>4825</v>
      </c>
      <c r="B4803" s="9"/>
      <c r="C4803" s="9"/>
      <c r="D4803" s="9"/>
      <c r="E4803" s="9"/>
    </row>
    <row r="4804" spans="1:5">
      <c r="A4804" s="9" t="s">
        <v>4826</v>
      </c>
      <c r="B4804" s="9"/>
      <c r="C4804" s="9"/>
      <c r="D4804" s="9"/>
      <c r="E4804" s="9"/>
    </row>
    <row r="4805" spans="1:5">
      <c r="A4805" s="9" t="s">
        <v>4827</v>
      </c>
      <c r="B4805" s="9"/>
      <c r="C4805" s="9"/>
      <c r="D4805" s="9"/>
      <c r="E4805" s="9"/>
    </row>
    <row r="4806" spans="1:5">
      <c r="A4806" s="9" t="s">
        <v>4828</v>
      </c>
      <c r="B4806" s="9"/>
      <c r="C4806" s="9"/>
      <c r="D4806" s="9"/>
      <c r="E4806" s="9"/>
    </row>
    <row r="4807" spans="1:5">
      <c r="A4807" s="9" t="s">
        <v>4829</v>
      </c>
      <c r="B4807" s="9"/>
      <c r="C4807" s="9"/>
      <c r="D4807" s="9"/>
      <c r="E4807" s="9"/>
    </row>
    <row r="4808" spans="1:5">
      <c r="A4808" s="9" t="s">
        <v>4830</v>
      </c>
      <c r="B4808" s="9"/>
      <c r="C4808" s="9"/>
      <c r="D4808" s="9"/>
      <c r="E4808" s="9"/>
    </row>
    <row r="4809" spans="1:5">
      <c r="A4809" s="9" t="s">
        <v>4831</v>
      </c>
      <c r="B4809" s="9"/>
      <c r="C4809" s="9"/>
      <c r="D4809" s="9"/>
      <c r="E4809" s="9"/>
    </row>
    <row r="4810" spans="1:5">
      <c r="A4810" s="9" t="s">
        <v>4832</v>
      </c>
      <c r="B4810" s="9"/>
      <c r="C4810" s="9"/>
      <c r="D4810" s="9"/>
      <c r="E4810" s="9"/>
    </row>
    <row r="4811" spans="1:5">
      <c r="A4811" s="9" t="s">
        <v>4833</v>
      </c>
      <c r="B4811" s="9"/>
      <c r="C4811" s="9"/>
      <c r="D4811" s="9"/>
      <c r="E4811" s="9"/>
    </row>
    <row r="4812" spans="1:5">
      <c r="A4812" s="9" t="s">
        <v>4834</v>
      </c>
      <c r="B4812" s="9"/>
      <c r="C4812" s="9"/>
      <c r="D4812" s="9"/>
      <c r="E4812" s="9"/>
    </row>
    <row r="4813" spans="1:5">
      <c r="A4813" s="9" t="s">
        <v>4835</v>
      </c>
      <c r="B4813" s="9"/>
      <c r="C4813" s="9"/>
      <c r="D4813" s="9"/>
      <c r="E4813" s="9"/>
    </row>
    <row r="4814" spans="1:5">
      <c r="A4814" s="9" t="s">
        <v>4836</v>
      </c>
      <c r="B4814" s="9"/>
      <c r="C4814" s="9"/>
      <c r="D4814" s="9"/>
      <c r="E4814" s="9"/>
    </row>
    <row r="4815" spans="1:5">
      <c r="A4815" s="9" t="s">
        <v>4837</v>
      </c>
      <c r="B4815" s="9"/>
      <c r="C4815" s="9"/>
      <c r="D4815" s="9"/>
      <c r="E4815" s="9"/>
    </row>
    <row r="4816" spans="1:5">
      <c r="A4816" s="9" t="s">
        <v>4838</v>
      </c>
      <c r="B4816" s="9"/>
      <c r="C4816" s="9"/>
      <c r="D4816" s="9"/>
      <c r="E4816" s="9"/>
    </row>
    <row r="4817" spans="1:5">
      <c r="A4817" s="9" t="s">
        <v>4839</v>
      </c>
      <c r="B4817" s="9"/>
      <c r="C4817" s="9"/>
      <c r="D4817" s="9"/>
      <c r="E4817" s="9"/>
    </row>
    <row r="4818" spans="1:5">
      <c r="A4818" s="9" t="s">
        <v>4840</v>
      </c>
      <c r="B4818" s="9"/>
      <c r="C4818" s="9"/>
      <c r="D4818" s="9"/>
      <c r="E4818" s="9"/>
    </row>
    <row r="4819" spans="1:5">
      <c r="A4819" s="9" t="s">
        <v>4841</v>
      </c>
      <c r="B4819" s="9"/>
      <c r="C4819" s="9"/>
      <c r="D4819" s="9"/>
      <c r="E4819" s="9"/>
    </row>
    <row r="4820" spans="1:5">
      <c r="A4820" s="9" t="s">
        <v>4842</v>
      </c>
      <c r="B4820" s="9"/>
      <c r="C4820" s="9"/>
      <c r="D4820" s="9"/>
      <c r="E4820" s="9"/>
    </row>
    <row r="4821" spans="1:5">
      <c r="A4821" s="9" t="s">
        <v>4843</v>
      </c>
      <c r="B4821" s="9"/>
      <c r="C4821" s="9"/>
      <c r="D4821" s="9"/>
      <c r="E4821" s="9"/>
    </row>
    <row r="4822" spans="1:5">
      <c r="A4822" s="9" t="s">
        <v>4844</v>
      </c>
      <c r="B4822" s="9"/>
      <c r="C4822" s="9"/>
      <c r="D4822" s="9"/>
      <c r="E4822" s="9"/>
    </row>
    <row r="4823" spans="1:5">
      <c r="A4823" s="9" t="s">
        <v>4845</v>
      </c>
      <c r="B4823" s="9"/>
      <c r="C4823" s="9"/>
      <c r="D4823" s="9"/>
      <c r="E4823" s="9"/>
    </row>
    <row r="4824" spans="1:5">
      <c r="A4824" s="9" t="s">
        <v>4846</v>
      </c>
      <c r="B4824" s="9"/>
      <c r="C4824" s="9"/>
      <c r="D4824" s="9"/>
      <c r="E4824" s="9"/>
    </row>
    <row r="4825" spans="1:5">
      <c r="A4825" s="9" t="s">
        <v>4847</v>
      </c>
      <c r="B4825" s="9"/>
      <c r="C4825" s="9"/>
      <c r="D4825" s="9"/>
      <c r="E4825" s="9"/>
    </row>
    <row r="4826" spans="1:5">
      <c r="A4826" s="9" t="s">
        <v>4848</v>
      </c>
      <c r="B4826" s="9"/>
      <c r="C4826" s="9"/>
      <c r="D4826" s="9"/>
      <c r="E4826" s="9"/>
    </row>
    <row r="4827" spans="1:5">
      <c r="A4827" s="9" t="s">
        <v>4849</v>
      </c>
      <c r="B4827" s="9"/>
      <c r="C4827" s="9"/>
      <c r="D4827" s="9"/>
      <c r="E4827" s="9"/>
    </row>
    <row r="4828" spans="1:5">
      <c r="A4828" s="9" t="s">
        <v>4850</v>
      </c>
      <c r="B4828" s="9"/>
      <c r="C4828" s="9"/>
      <c r="D4828" s="9"/>
      <c r="E4828" s="9"/>
    </row>
    <row r="4829" spans="1:5">
      <c r="A4829" s="9" t="s">
        <v>4851</v>
      </c>
      <c r="B4829" s="9"/>
      <c r="C4829" s="9"/>
      <c r="D4829" s="9"/>
      <c r="E4829" s="9"/>
    </row>
    <row r="4830" spans="1:5">
      <c r="A4830" s="9" t="s">
        <v>4852</v>
      </c>
      <c r="B4830" s="9"/>
      <c r="C4830" s="9"/>
      <c r="D4830" s="9"/>
      <c r="E4830" s="9"/>
    </row>
    <row r="4831" spans="1:5">
      <c r="A4831" s="9" t="s">
        <v>4853</v>
      </c>
      <c r="B4831" s="9"/>
      <c r="C4831" s="9"/>
      <c r="D4831" s="9"/>
      <c r="E4831" s="9"/>
    </row>
    <row r="4832" spans="1:5">
      <c r="A4832" s="9" t="s">
        <v>4854</v>
      </c>
      <c r="B4832" s="9"/>
      <c r="C4832" s="9"/>
      <c r="D4832" s="9"/>
      <c r="E4832" s="9"/>
    </row>
    <row r="4833" spans="1:5">
      <c r="A4833" s="9" t="s">
        <v>4855</v>
      </c>
      <c r="B4833" s="9"/>
      <c r="C4833" s="9"/>
      <c r="D4833" s="9"/>
      <c r="E4833" s="9"/>
    </row>
    <row r="4834" spans="1:5">
      <c r="A4834" s="9" t="s">
        <v>4856</v>
      </c>
      <c r="B4834" s="9"/>
      <c r="C4834" s="9"/>
      <c r="D4834" s="9"/>
      <c r="E4834" s="9"/>
    </row>
    <row r="4835" spans="1:5">
      <c r="A4835" s="9" t="s">
        <v>4857</v>
      </c>
      <c r="B4835" s="9"/>
      <c r="C4835" s="9"/>
      <c r="D4835" s="9"/>
      <c r="E4835" s="9"/>
    </row>
    <row r="4836" spans="1:5">
      <c r="A4836" s="9" t="s">
        <v>4858</v>
      </c>
      <c r="B4836" s="9"/>
      <c r="C4836" s="9"/>
      <c r="D4836" s="9"/>
      <c r="E4836" s="9"/>
    </row>
    <row r="4837" spans="1:5">
      <c r="A4837" s="9" t="s">
        <v>4859</v>
      </c>
      <c r="B4837" s="9"/>
      <c r="C4837" s="9"/>
      <c r="D4837" s="9"/>
      <c r="E4837" s="9"/>
    </row>
    <row r="4838" spans="1:5">
      <c r="A4838" s="9" t="s">
        <v>4860</v>
      </c>
      <c r="B4838" s="9"/>
      <c r="C4838" s="9"/>
      <c r="D4838" s="9"/>
      <c r="E4838" s="9"/>
    </row>
    <row r="4839" spans="1:5">
      <c r="A4839" s="9" t="s">
        <v>4861</v>
      </c>
      <c r="B4839" s="9"/>
      <c r="C4839" s="9"/>
      <c r="D4839" s="9"/>
      <c r="E4839" s="9"/>
    </row>
    <row r="4840" spans="1:5">
      <c r="A4840" s="9" t="s">
        <v>4862</v>
      </c>
      <c r="B4840" s="9"/>
      <c r="C4840" s="9"/>
      <c r="D4840" s="9"/>
      <c r="E4840" s="9"/>
    </row>
    <row r="4841" spans="1:5">
      <c r="A4841" s="9" t="s">
        <v>4863</v>
      </c>
      <c r="B4841" s="9"/>
      <c r="C4841" s="9"/>
      <c r="D4841" s="9"/>
      <c r="E4841" s="9"/>
    </row>
    <row r="4842" spans="1:5">
      <c r="A4842" s="9" t="s">
        <v>4864</v>
      </c>
      <c r="B4842" s="9"/>
      <c r="C4842" s="9"/>
      <c r="D4842" s="9"/>
      <c r="E4842" s="9"/>
    </row>
    <row r="4843" spans="1:5">
      <c r="A4843" s="9" t="s">
        <v>4865</v>
      </c>
      <c r="B4843" s="9"/>
      <c r="C4843" s="9"/>
      <c r="D4843" s="9"/>
      <c r="E4843" s="9"/>
    </row>
    <row r="4844" spans="1:5">
      <c r="A4844" s="9" t="s">
        <v>4866</v>
      </c>
      <c r="B4844" s="9"/>
      <c r="C4844" s="9"/>
      <c r="D4844" s="9"/>
      <c r="E4844" s="9"/>
    </row>
    <row r="4845" spans="1:5">
      <c r="A4845" s="9" t="s">
        <v>4867</v>
      </c>
      <c r="B4845" s="9"/>
      <c r="C4845" s="9"/>
      <c r="D4845" s="9"/>
      <c r="E4845" s="9"/>
    </row>
    <row r="4846" spans="1:5">
      <c r="A4846" s="9" t="s">
        <v>4868</v>
      </c>
      <c r="B4846" s="9"/>
      <c r="C4846" s="9"/>
      <c r="D4846" s="9"/>
      <c r="E4846" s="9"/>
    </row>
    <row r="4847" spans="1:5">
      <c r="A4847" s="9" t="s">
        <v>4869</v>
      </c>
      <c r="B4847" s="9"/>
      <c r="C4847" s="9"/>
      <c r="D4847" s="9"/>
      <c r="E4847" s="9"/>
    </row>
    <row r="4848" spans="1:5">
      <c r="A4848" s="9" t="s">
        <v>4870</v>
      </c>
      <c r="B4848" s="9"/>
      <c r="C4848" s="9"/>
      <c r="D4848" s="9"/>
      <c r="E4848" s="9"/>
    </row>
    <row r="4849" spans="1:5">
      <c r="A4849" s="9" t="s">
        <v>4871</v>
      </c>
      <c r="B4849" s="9"/>
      <c r="C4849" s="9"/>
      <c r="D4849" s="9"/>
      <c r="E4849" s="9"/>
    </row>
    <row r="4850" spans="1:5">
      <c r="A4850" s="9" t="s">
        <v>4872</v>
      </c>
      <c r="B4850" s="9"/>
      <c r="C4850" s="9"/>
      <c r="D4850" s="9"/>
      <c r="E4850" s="9"/>
    </row>
    <row r="4851" spans="1:5">
      <c r="A4851" s="9" t="s">
        <v>4873</v>
      </c>
      <c r="B4851" s="9"/>
      <c r="C4851" s="9"/>
      <c r="D4851" s="9"/>
      <c r="E4851" s="9"/>
    </row>
    <row r="4852" spans="1:5">
      <c r="A4852" s="9" t="s">
        <v>4874</v>
      </c>
      <c r="B4852" s="9"/>
      <c r="C4852" s="9"/>
      <c r="D4852" s="9"/>
      <c r="E4852" s="9"/>
    </row>
    <row r="4853" spans="1:5">
      <c r="A4853" s="9" t="s">
        <v>4875</v>
      </c>
      <c r="B4853" s="9"/>
      <c r="C4853" s="9"/>
      <c r="D4853" s="9"/>
      <c r="E4853" s="9"/>
    </row>
    <row r="4854" spans="1:5">
      <c r="A4854" s="9" t="s">
        <v>4876</v>
      </c>
      <c r="B4854" s="9"/>
      <c r="C4854" s="9"/>
      <c r="D4854" s="9"/>
      <c r="E4854" s="9"/>
    </row>
    <row r="4855" spans="1:5">
      <c r="A4855" s="9" t="s">
        <v>4877</v>
      </c>
      <c r="B4855" s="9"/>
      <c r="C4855" s="9"/>
      <c r="D4855" s="9"/>
      <c r="E4855" s="9"/>
    </row>
    <row r="4856" spans="1:5">
      <c r="A4856" s="9" t="s">
        <v>4878</v>
      </c>
      <c r="B4856" s="9"/>
      <c r="C4856" s="9"/>
      <c r="D4856" s="9"/>
      <c r="E4856" s="9"/>
    </row>
    <row r="4857" spans="1:5">
      <c r="A4857" s="9" t="s">
        <v>4879</v>
      </c>
      <c r="B4857" s="9"/>
      <c r="C4857" s="9"/>
      <c r="D4857" s="9"/>
      <c r="E4857" s="9"/>
    </row>
    <row r="4858" spans="1:5">
      <c r="A4858" s="9" t="s">
        <v>4880</v>
      </c>
      <c r="B4858" s="9"/>
      <c r="C4858" s="9"/>
      <c r="D4858" s="9"/>
      <c r="E4858" s="9"/>
    </row>
    <row r="4859" spans="1:5">
      <c r="A4859" s="9" t="s">
        <v>4881</v>
      </c>
      <c r="B4859" s="9"/>
      <c r="C4859" s="9"/>
      <c r="D4859" s="9"/>
      <c r="E4859" s="9"/>
    </row>
    <row r="4860" spans="1:5">
      <c r="A4860" s="9" t="s">
        <v>4882</v>
      </c>
      <c r="B4860" s="9"/>
      <c r="C4860" s="9"/>
      <c r="D4860" s="9"/>
      <c r="E4860" s="9"/>
    </row>
    <row r="4861" spans="1:5">
      <c r="A4861" s="9" t="s">
        <v>4883</v>
      </c>
      <c r="B4861" s="9"/>
      <c r="C4861" s="9"/>
      <c r="D4861" s="9"/>
      <c r="E4861" s="9"/>
    </row>
    <row r="4862" spans="1:5">
      <c r="A4862" s="9" t="s">
        <v>4884</v>
      </c>
      <c r="B4862" s="9"/>
      <c r="C4862" s="9"/>
      <c r="D4862" s="9"/>
      <c r="E4862" s="9"/>
    </row>
    <row r="4863" spans="1:5">
      <c r="A4863" s="9" t="s">
        <v>4885</v>
      </c>
      <c r="B4863" s="9"/>
      <c r="C4863" s="9"/>
      <c r="D4863" s="9"/>
      <c r="E4863" s="9"/>
    </row>
    <row r="4864" spans="1:5">
      <c r="A4864" s="9" t="s">
        <v>4886</v>
      </c>
      <c r="B4864" s="9"/>
      <c r="C4864" s="9"/>
      <c r="D4864" s="9"/>
      <c r="E4864" s="9"/>
    </row>
    <row r="4865" spans="1:5">
      <c r="A4865" s="9" t="s">
        <v>4887</v>
      </c>
      <c r="B4865" s="9"/>
      <c r="C4865" s="9"/>
      <c r="D4865" s="9"/>
      <c r="E4865" s="9"/>
    </row>
    <row r="4866" spans="1:5">
      <c r="A4866" s="9" t="s">
        <v>4888</v>
      </c>
      <c r="B4866" s="9"/>
      <c r="C4866" s="9"/>
      <c r="D4866" s="9"/>
      <c r="E4866" s="9"/>
    </row>
    <row r="4867" spans="1:5">
      <c r="A4867" s="9" t="s">
        <v>4889</v>
      </c>
      <c r="B4867" s="9"/>
      <c r="C4867" s="9"/>
      <c r="D4867" s="9"/>
      <c r="E4867" s="9"/>
    </row>
    <row r="4868" spans="1:5">
      <c r="A4868" s="9" t="s">
        <v>4890</v>
      </c>
      <c r="B4868" s="9"/>
      <c r="C4868" s="9"/>
      <c r="D4868" s="9"/>
      <c r="E4868" s="9"/>
    </row>
    <row r="4869" spans="1:5">
      <c r="A4869" s="9" t="s">
        <v>4891</v>
      </c>
      <c r="B4869" s="9"/>
      <c r="C4869" s="9"/>
      <c r="D4869" s="9"/>
      <c r="E4869" s="9"/>
    </row>
    <row r="4870" spans="1:5">
      <c r="A4870" s="9" t="s">
        <v>4892</v>
      </c>
      <c r="B4870" s="9"/>
      <c r="C4870" s="9"/>
      <c r="D4870" s="9"/>
      <c r="E4870" s="9"/>
    </row>
    <row r="4871" spans="1:5">
      <c r="A4871" s="9" t="s">
        <v>4893</v>
      </c>
      <c r="B4871" s="9"/>
      <c r="C4871" s="9"/>
      <c r="D4871" s="9"/>
      <c r="E4871" s="9"/>
    </row>
    <row r="4872" spans="1:5">
      <c r="A4872" s="9" t="s">
        <v>4894</v>
      </c>
      <c r="B4872" s="9"/>
      <c r="C4872" s="9"/>
      <c r="D4872" s="9"/>
      <c r="E4872" s="9"/>
    </row>
    <row r="4873" spans="1:5">
      <c r="A4873" s="9" t="s">
        <v>4895</v>
      </c>
      <c r="B4873" s="9"/>
      <c r="C4873" s="9"/>
      <c r="D4873" s="9"/>
      <c r="E4873" s="9"/>
    </row>
    <row r="4874" spans="1:5">
      <c r="A4874" s="9" t="s">
        <v>4896</v>
      </c>
      <c r="B4874" s="9"/>
      <c r="C4874" s="9"/>
      <c r="D4874" s="9"/>
      <c r="E4874" s="9"/>
    </row>
    <row r="4875" spans="1:5">
      <c r="A4875" s="9" t="s">
        <v>4897</v>
      </c>
      <c r="B4875" s="9"/>
      <c r="C4875" s="9"/>
      <c r="D4875" s="9"/>
      <c r="E4875" s="9"/>
    </row>
    <row r="4876" spans="1:5">
      <c r="A4876" s="9" t="s">
        <v>4898</v>
      </c>
      <c r="B4876" s="9"/>
      <c r="C4876" s="9"/>
      <c r="D4876" s="9"/>
      <c r="E4876" s="9"/>
    </row>
    <row r="4877" spans="1:5">
      <c r="A4877" s="9" t="s">
        <v>4899</v>
      </c>
      <c r="B4877" s="9"/>
      <c r="C4877" s="9"/>
      <c r="D4877" s="9"/>
      <c r="E4877" s="9"/>
    </row>
    <row r="4878" spans="1:5">
      <c r="A4878" s="9" t="s">
        <v>4900</v>
      </c>
      <c r="B4878" s="9"/>
      <c r="C4878" s="9"/>
      <c r="D4878" s="9"/>
      <c r="E4878" s="9"/>
    </row>
    <row r="4879" spans="1:5">
      <c r="A4879" s="9" t="s">
        <v>4901</v>
      </c>
      <c r="B4879" s="9"/>
      <c r="C4879" s="9"/>
      <c r="D4879" s="9"/>
      <c r="E4879" s="9"/>
    </row>
    <row r="4880" spans="1:5">
      <c r="A4880" s="9" t="s">
        <v>4902</v>
      </c>
      <c r="B4880" s="9"/>
      <c r="C4880" s="9"/>
      <c r="D4880" s="9"/>
      <c r="E4880" s="9"/>
    </row>
    <row r="4881" spans="1:5">
      <c r="A4881" s="9" t="s">
        <v>4903</v>
      </c>
      <c r="B4881" s="9"/>
      <c r="C4881" s="9"/>
      <c r="D4881" s="9"/>
      <c r="E4881" s="9"/>
    </row>
    <row r="4882" spans="1:5">
      <c r="A4882" s="9" t="s">
        <v>4904</v>
      </c>
      <c r="B4882" s="9"/>
      <c r="C4882" s="9"/>
      <c r="D4882" s="9"/>
      <c r="E4882" s="9"/>
    </row>
    <row r="4883" spans="1:5">
      <c r="A4883" s="9" t="s">
        <v>4905</v>
      </c>
      <c r="B4883" s="9"/>
      <c r="C4883" s="9"/>
      <c r="D4883" s="9"/>
      <c r="E4883" s="9"/>
    </row>
    <row r="4884" spans="1:5">
      <c r="A4884" s="9" t="s">
        <v>4906</v>
      </c>
      <c r="B4884" s="9"/>
      <c r="C4884" s="9"/>
      <c r="D4884" s="9"/>
      <c r="E4884" s="9"/>
    </row>
    <row r="4885" spans="1:5">
      <c r="A4885" s="9" t="s">
        <v>4907</v>
      </c>
      <c r="B4885" s="9"/>
      <c r="C4885" s="9"/>
      <c r="D4885" s="9"/>
      <c r="E4885" s="9"/>
    </row>
    <row r="4886" spans="1:5">
      <c r="A4886" s="9" t="s">
        <v>4908</v>
      </c>
      <c r="B4886" s="9"/>
      <c r="C4886" s="9"/>
      <c r="D4886" s="9"/>
      <c r="E4886" s="9"/>
    </row>
    <row r="4887" spans="1:5">
      <c r="A4887" s="9" t="s">
        <v>4909</v>
      </c>
      <c r="B4887" s="9"/>
      <c r="C4887" s="9"/>
      <c r="D4887" s="9"/>
      <c r="E4887" s="9"/>
    </row>
    <row r="4888" spans="1:5">
      <c r="A4888" s="9" t="s">
        <v>4910</v>
      </c>
      <c r="B4888" s="9"/>
      <c r="C4888" s="9"/>
      <c r="D4888" s="9"/>
      <c r="E4888" s="9"/>
    </row>
    <row r="4889" spans="1:5">
      <c r="A4889" s="9" t="s">
        <v>4911</v>
      </c>
      <c r="B4889" s="9"/>
      <c r="C4889" s="9"/>
      <c r="D4889" s="9"/>
      <c r="E4889" s="9"/>
    </row>
    <row r="4890" spans="1:5">
      <c r="A4890" s="9" t="s">
        <v>4912</v>
      </c>
      <c r="B4890" s="9"/>
      <c r="C4890" s="9"/>
      <c r="D4890" s="9"/>
      <c r="E4890" s="9"/>
    </row>
    <row r="4891" spans="1:5">
      <c r="A4891" s="9" t="s">
        <v>4913</v>
      </c>
      <c r="B4891" s="9"/>
      <c r="C4891" s="9"/>
      <c r="D4891" s="9"/>
      <c r="E4891" s="9"/>
    </row>
    <row r="4892" spans="1:5">
      <c r="A4892" s="9" t="s">
        <v>4914</v>
      </c>
      <c r="B4892" s="9"/>
      <c r="C4892" s="9"/>
      <c r="D4892" s="9"/>
      <c r="E4892" s="9"/>
    </row>
    <row r="4893" spans="1:5">
      <c r="A4893" s="9" t="s">
        <v>4915</v>
      </c>
      <c r="B4893" s="9"/>
      <c r="C4893" s="9"/>
      <c r="D4893" s="9"/>
      <c r="E4893" s="9"/>
    </row>
    <row r="4894" spans="1:5">
      <c r="A4894" s="9" t="s">
        <v>4916</v>
      </c>
      <c r="B4894" s="9"/>
      <c r="C4894" s="9"/>
      <c r="D4894" s="9"/>
      <c r="E4894" s="9"/>
    </row>
    <row r="4895" spans="1:5">
      <c r="A4895" s="9" t="s">
        <v>4917</v>
      </c>
      <c r="B4895" s="9"/>
      <c r="C4895" s="9"/>
      <c r="D4895" s="9"/>
      <c r="E4895" s="9"/>
    </row>
    <row r="4896" spans="1:5">
      <c r="A4896" s="9" t="s">
        <v>4918</v>
      </c>
      <c r="B4896" s="9"/>
      <c r="C4896" s="9"/>
      <c r="D4896" s="9"/>
      <c r="E4896" s="9"/>
    </row>
    <row r="4897" spans="1:5">
      <c r="A4897" s="9" t="s">
        <v>4919</v>
      </c>
      <c r="B4897" s="9"/>
      <c r="C4897" s="9"/>
      <c r="D4897" s="9"/>
      <c r="E4897" s="9"/>
    </row>
    <row r="4898" spans="1:5">
      <c r="A4898" s="9" t="s">
        <v>4920</v>
      </c>
      <c r="B4898" s="9"/>
      <c r="C4898" s="9"/>
      <c r="D4898" s="9"/>
      <c r="E4898" s="9"/>
    </row>
    <row r="4899" spans="1:5">
      <c r="A4899" s="9" t="s">
        <v>4921</v>
      </c>
      <c r="B4899" s="9"/>
      <c r="C4899" s="9"/>
      <c r="D4899" s="9"/>
      <c r="E4899" s="9"/>
    </row>
    <row r="4900" spans="1:5">
      <c r="A4900" s="9" t="s">
        <v>4922</v>
      </c>
      <c r="B4900" s="9"/>
      <c r="C4900" s="9"/>
      <c r="D4900" s="9"/>
      <c r="E4900" s="9"/>
    </row>
    <row r="4901" spans="1:5">
      <c r="A4901" s="9" t="s">
        <v>4923</v>
      </c>
      <c r="B4901" s="9"/>
      <c r="C4901" s="9"/>
      <c r="D4901" s="9"/>
      <c r="E4901" s="9"/>
    </row>
    <row r="4902" spans="1:5">
      <c r="A4902" s="9" t="s">
        <v>4924</v>
      </c>
      <c r="B4902" s="9"/>
      <c r="C4902" s="9"/>
      <c r="D4902" s="9"/>
      <c r="E4902" s="9"/>
    </row>
    <row r="4903" spans="1:5">
      <c r="A4903" s="9" t="s">
        <v>4925</v>
      </c>
      <c r="B4903" s="9"/>
      <c r="C4903" s="9"/>
      <c r="D4903" s="9"/>
      <c r="E4903" s="9"/>
    </row>
    <row r="4904" spans="1:5">
      <c r="A4904" s="9" t="s">
        <v>4926</v>
      </c>
      <c r="B4904" s="9"/>
      <c r="C4904" s="9"/>
      <c r="D4904" s="9"/>
      <c r="E4904" s="9"/>
    </row>
    <row r="4905" spans="1:5">
      <c r="A4905" s="9" t="s">
        <v>4927</v>
      </c>
      <c r="B4905" s="9"/>
      <c r="C4905" s="9"/>
      <c r="D4905" s="9"/>
      <c r="E4905" s="9"/>
    </row>
    <row r="4906" spans="1:5">
      <c r="A4906" s="9" t="s">
        <v>4928</v>
      </c>
      <c r="B4906" s="9"/>
      <c r="C4906" s="9"/>
      <c r="D4906" s="9"/>
      <c r="E4906" s="9"/>
    </row>
    <row r="4907" spans="1:5">
      <c r="A4907" s="9" t="s">
        <v>4929</v>
      </c>
      <c r="B4907" s="9"/>
      <c r="C4907" s="9"/>
      <c r="D4907" s="9"/>
      <c r="E4907" s="9"/>
    </row>
    <row r="4908" spans="1:5">
      <c r="A4908" s="9" t="s">
        <v>4930</v>
      </c>
      <c r="B4908" s="9"/>
      <c r="C4908" s="9"/>
      <c r="D4908" s="9"/>
      <c r="E4908" s="9"/>
    </row>
    <row r="4909" spans="1:5">
      <c r="A4909" s="9" t="s">
        <v>4931</v>
      </c>
      <c r="B4909" s="9"/>
      <c r="C4909" s="9"/>
      <c r="D4909" s="9"/>
      <c r="E4909" s="9"/>
    </row>
    <row r="4910" spans="1:5">
      <c r="A4910" s="9" t="s">
        <v>4932</v>
      </c>
      <c r="B4910" s="9"/>
      <c r="C4910" s="9"/>
      <c r="D4910" s="9"/>
      <c r="E4910" s="9"/>
    </row>
    <row r="4911" spans="1:5">
      <c r="A4911" s="9" t="s">
        <v>4933</v>
      </c>
      <c r="B4911" s="9"/>
      <c r="C4911" s="9"/>
      <c r="D4911" s="9"/>
      <c r="E4911" s="9"/>
    </row>
    <row r="4912" spans="1:5">
      <c r="A4912" s="9" t="s">
        <v>4934</v>
      </c>
      <c r="B4912" s="9"/>
      <c r="C4912" s="9"/>
      <c r="D4912" s="9"/>
      <c r="E4912" s="9"/>
    </row>
    <row r="4913" spans="1:5">
      <c r="A4913" s="9" t="s">
        <v>4935</v>
      </c>
      <c r="B4913" s="9"/>
      <c r="C4913" s="9"/>
      <c r="D4913" s="9"/>
      <c r="E4913" s="9"/>
    </row>
    <row r="4914" spans="1:5">
      <c r="A4914" s="9" t="s">
        <v>4936</v>
      </c>
      <c r="B4914" s="9"/>
      <c r="C4914" s="9"/>
      <c r="D4914" s="9"/>
      <c r="E4914" s="9"/>
    </row>
    <row r="4915" spans="1:5">
      <c r="A4915" s="9" t="s">
        <v>4937</v>
      </c>
      <c r="B4915" s="9"/>
      <c r="C4915" s="9"/>
      <c r="D4915" s="9"/>
      <c r="E4915" s="9"/>
    </row>
    <row r="4916" spans="1:5">
      <c r="A4916" s="9" t="s">
        <v>4938</v>
      </c>
      <c r="B4916" s="9"/>
      <c r="C4916" s="9"/>
      <c r="D4916" s="9"/>
      <c r="E4916" s="9"/>
    </row>
    <row r="4917" spans="1:5">
      <c r="A4917" s="9" t="s">
        <v>4939</v>
      </c>
      <c r="B4917" s="9"/>
      <c r="C4917" s="9"/>
      <c r="D4917" s="9"/>
      <c r="E4917" s="9"/>
    </row>
    <row r="4918" spans="1:5">
      <c r="A4918" s="9" t="s">
        <v>4940</v>
      </c>
      <c r="B4918" s="9"/>
      <c r="C4918" s="9"/>
      <c r="D4918" s="9"/>
      <c r="E4918" s="9"/>
    </row>
    <row r="4919" spans="1:5">
      <c r="A4919" s="9" t="s">
        <v>4941</v>
      </c>
      <c r="B4919" s="9"/>
      <c r="C4919" s="9"/>
      <c r="D4919" s="9"/>
      <c r="E4919" s="9"/>
    </row>
    <row r="4920" spans="1:5">
      <c r="A4920" s="9" t="s">
        <v>4942</v>
      </c>
      <c r="B4920" s="9"/>
      <c r="C4920" s="9"/>
      <c r="D4920" s="9"/>
      <c r="E4920" s="9"/>
    </row>
    <row r="4921" spans="1:5">
      <c r="A4921" s="9" t="s">
        <v>4943</v>
      </c>
      <c r="B4921" s="9"/>
      <c r="C4921" s="9"/>
      <c r="D4921" s="9"/>
      <c r="E4921" s="9"/>
    </row>
    <row r="4922" spans="1:5">
      <c r="A4922" s="9" t="s">
        <v>4944</v>
      </c>
      <c r="B4922" s="9"/>
      <c r="C4922" s="9"/>
      <c r="D4922" s="9"/>
      <c r="E4922" s="9"/>
    </row>
    <row r="4923" spans="1:5">
      <c r="A4923" s="9" t="s">
        <v>4945</v>
      </c>
      <c r="B4923" s="9"/>
      <c r="C4923" s="9"/>
      <c r="D4923" s="9"/>
      <c r="E4923" s="9"/>
    </row>
    <row r="4924" spans="1:5">
      <c r="A4924" s="9" t="s">
        <v>4946</v>
      </c>
      <c r="B4924" s="9"/>
      <c r="C4924" s="9"/>
      <c r="D4924" s="9"/>
      <c r="E4924" s="9"/>
    </row>
    <row r="4925" spans="1:5">
      <c r="A4925" s="9" t="s">
        <v>4947</v>
      </c>
      <c r="B4925" s="9"/>
      <c r="C4925" s="9"/>
      <c r="D4925" s="9"/>
      <c r="E4925" s="9"/>
    </row>
    <row r="4926" spans="1:5">
      <c r="A4926" s="9" t="s">
        <v>4948</v>
      </c>
      <c r="B4926" s="9"/>
      <c r="C4926" s="9"/>
      <c r="D4926" s="9"/>
      <c r="E4926" s="9"/>
    </row>
    <row r="4927" spans="1:5">
      <c r="A4927" s="9" t="s">
        <v>4949</v>
      </c>
      <c r="B4927" s="9"/>
      <c r="C4927" s="9"/>
      <c r="D4927" s="9"/>
      <c r="E4927" s="9"/>
    </row>
    <row r="4928" spans="1:5">
      <c r="A4928" s="9" t="s">
        <v>4950</v>
      </c>
      <c r="B4928" s="9"/>
      <c r="C4928" s="9"/>
      <c r="D4928" s="9"/>
      <c r="E4928" s="9"/>
    </row>
    <row r="4929" spans="1:5">
      <c r="A4929" s="9" t="s">
        <v>4951</v>
      </c>
      <c r="B4929" s="9"/>
      <c r="C4929" s="9"/>
      <c r="D4929" s="9"/>
      <c r="E4929" s="9"/>
    </row>
    <row r="4930" spans="1:5">
      <c r="A4930" s="9" t="s">
        <v>4952</v>
      </c>
      <c r="B4930" s="9"/>
      <c r="C4930" s="9"/>
      <c r="D4930" s="9"/>
      <c r="E4930" s="9"/>
    </row>
    <row r="4931" spans="1:5">
      <c r="A4931" s="9" t="s">
        <v>4953</v>
      </c>
      <c r="B4931" s="9"/>
      <c r="C4931" s="9"/>
      <c r="D4931" s="9"/>
      <c r="E4931" s="9"/>
    </row>
    <row r="4932" spans="1:5">
      <c r="A4932" s="9" t="s">
        <v>4954</v>
      </c>
      <c r="B4932" s="9"/>
      <c r="C4932" s="9"/>
      <c r="D4932" s="9"/>
      <c r="E4932" s="9"/>
    </row>
    <row r="4933" spans="1:5">
      <c r="A4933" s="9" t="s">
        <v>4955</v>
      </c>
      <c r="B4933" s="9"/>
      <c r="C4933" s="9"/>
      <c r="D4933" s="9"/>
      <c r="E4933" s="9"/>
    </row>
    <row r="4934" spans="1:5">
      <c r="A4934" s="9" t="s">
        <v>4956</v>
      </c>
      <c r="B4934" s="9"/>
      <c r="C4934" s="9"/>
      <c r="D4934" s="9"/>
      <c r="E4934" s="9"/>
    </row>
    <row r="4935" spans="1:5">
      <c r="A4935" s="9" t="s">
        <v>4957</v>
      </c>
      <c r="B4935" s="9"/>
      <c r="C4935" s="9"/>
      <c r="D4935" s="9"/>
      <c r="E4935" s="9"/>
    </row>
    <row r="4936" spans="1:5">
      <c r="A4936" s="9" t="s">
        <v>4958</v>
      </c>
      <c r="B4936" s="9"/>
      <c r="C4936" s="9"/>
      <c r="D4936" s="9"/>
      <c r="E4936" s="9"/>
    </row>
    <row r="4937" spans="1:5">
      <c r="A4937" s="9" t="s">
        <v>4959</v>
      </c>
      <c r="B4937" s="9"/>
      <c r="C4937" s="9"/>
      <c r="D4937" s="9"/>
      <c r="E4937" s="9"/>
    </row>
    <row r="4938" spans="1:5">
      <c r="A4938" s="9" t="s">
        <v>4960</v>
      </c>
      <c r="B4938" s="9"/>
      <c r="C4938" s="9"/>
      <c r="D4938" s="9"/>
      <c r="E4938" s="9"/>
    </row>
    <row r="4939" spans="1:5">
      <c r="A4939" s="9" t="s">
        <v>4961</v>
      </c>
      <c r="B4939" s="9"/>
      <c r="C4939" s="9"/>
      <c r="D4939" s="9"/>
      <c r="E4939" s="9"/>
    </row>
    <row r="4940" spans="1:5">
      <c r="A4940" s="9" t="s">
        <v>4962</v>
      </c>
      <c r="B4940" s="9"/>
      <c r="C4940" s="9"/>
      <c r="D4940" s="9"/>
      <c r="E4940" s="9"/>
    </row>
    <row r="4941" spans="1:5">
      <c r="A4941" s="9" t="s">
        <v>4963</v>
      </c>
      <c r="B4941" s="9"/>
      <c r="C4941" s="9"/>
      <c r="D4941" s="9"/>
      <c r="E4941" s="9"/>
    </row>
    <row r="4942" spans="1:5">
      <c r="A4942" s="9" t="s">
        <v>4964</v>
      </c>
      <c r="B4942" s="9"/>
      <c r="C4942" s="9"/>
      <c r="D4942" s="9"/>
      <c r="E4942" s="9"/>
    </row>
    <row r="4943" spans="1:5">
      <c r="A4943" s="9" t="s">
        <v>4965</v>
      </c>
      <c r="B4943" s="9"/>
      <c r="C4943" s="9"/>
      <c r="D4943" s="9"/>
      <c r="E4943" s="9"/>
    </row>
    <row r="4944" spans="1:5">
      <c r="A4944" s="9" t="s">
        <v>4966</v>
      </c>
      <c r="B4944" s="9"/>
      <c r="C4944" s="9"/>
      <c r="D4944" s="9"/>
      <c r="E4944" s="9"/>
    </row>
    <row r="4945" spans="1:5">
      <c r="A4945" s="9" t="s">
        <v>4967</v>
      </c>
      <c r="B4945" s="9"/>
      <c r="C4945" s="9"/>
      <c r="D4945" s="9"/>
      <c r="E4945" s="9"/>
    </row>
    <row r="4946" spans="1:5">
      <c r="A4946" s="9" t="s">
        <v>4968</v>
      </c>
      <c r="B4946" s="9"/>
      <c r="C4946" s="9"/>
      <c r="D4946" s="9"/>
      <c r="E4946" s="9"/>
    </row>
    <row r="4947" spans="1:5">
      <c r="A4947" s="9" t="s">
        <v>4969</v>
      </c>
      <c r="B4947" s="9"/>
      <c r="C4947" s="9"/>
      <c r="D4947" s="9"/>
      <c r="E4947" s="9"/>
    </row>
    <row r="4948" spans="1:5">
      <c r="A4948" s="9" t="s">
        <v>4970</v>
      </c>
      <c r="B4948" s="9"/>
      <c r="C4948" s="9"/>
      <c r="D4948" s="9"/>
      <c r="E4948" s="9"/>
    </row>
    <row r="4949" spans="1:5">
      <c r="A4949" s="9" t="s">
        <v>4971</v>
      </c>
      <c r="B4949" s="9"/>
      <c r="C4949" s="9"/>
      <c r="D4949" s="9"/>
      <c r="E4949" s="9"/>
    </row>
    <row r="4950" spans="1:5">
      <c r="A4950" s="9" t="s">
        <v>4972</v>
      </c>
      <c r="B4950" s="9"/>
      <c r="C4950" s="9"/>
      <c r="D4950" s="9"/>
      <c r="E4950" s="9"/>
    </row>
    <row r="4951" spans="1:5">
      <c r="A4951" s="9" t="s">
        <v>4973</v>
      </c>
      <c r="B4951" s="9"/>
      <c r="C4951" s="9"/>
      <c r="D4951" s="9"/>
      <c r="E4951" s="9"/>
    </row>
    <row r="4952" spans="1:5">
      <c r="A4952" s="9" t="s">
        <v>4974</v>
      </c>
      <c r="B4952" s="9"/>
      <c r="C4952" s="9"/>
      <c r="D4952" s="9"/>
      <c r="E4952" s="9"/>
    </row>
    <row r="4953" spans="1:5">
      <c r="A4953" s="9" t="s">
        <v>4975</v>
      </c>
      <c r="B4953" s="9"/>
      <c r="C4953" s="9"/>
      <c r="D4953" s="9"/>
      <c r="E4953" s="9"/>
    </row>
    <row r="4954" spans="1:5">
      <c r="A4954" s="9" t="s">
        <v>4976</v>
      </c>
      <c r="B4954" s="9"/>
      <c r="C4954" s="9"/>
      <c r="D4954" s="9"/>
      <c r="E4954" s="9"/>
    </row>
    <row r="4955" spans="1:5">
      <c r="A4955" s="9" t="s">
        <v>4977</v>
      </c>
      <c r="B4955" s="9"/>
      <c r="C4955" s="9"/>
      <c r="D4955" s="9"/>
      <c r="E4955" s="9"/>
    </row>
    <row r="4956" spans="1:5">
      <c r="A4956" s="9" t="s">
        <v>4978</v>
      </c>
      <c r="B4956" s="9"/>
      <c r="C4956" s="9"/>
      <c r="D4956" s="9"/>
      <c r="E4956" s="9"/>
    </row>
    <row r="4957" spans="1:5">
      <c r="A4957" s="9" t="s">
        <v>4979</v>
      </c>
      <c r="B4957" s="9"/>
      <c r="C4957" s="9"/>
      <c r="D4957" s="9"/>
      <c r="E4957" s="9"/>
    </row>
    <row r="4958" spans="1:5">
      <c r="A4958" s="9" t="s">
        <v>4980</v>
      </c>
      <c r="B4958" s="9"/>
      <c r="C4958" s="9"/>
      <c r="D4958" s="9"/>
      <c r="E4958" s="9"/>
    </row>
    <row r="4959" spans="1:5">
      <c r="A4959" s="9" t="s">
        <v>4981</v>
      </c>
      <c r="B4959" s="9"/>
      <c r="C4959" s="9"/>
      <c r="D4959" s="9"/>
      <c r="E4959" s="9"/>
    </row>
    <row r="4960" spans="1:5">
      <c r="A4960" s="9" t="s">
        <v>4982</v>
      </c>
      <c r="B4960" s="9"/>
      <c r="C4960" s="9"/>
      <c r="D4960" s="9"/>
      <c r="E4960" s="9"/>
    </row>
    <row r="4961" spans="1:5">
      <c r="A4961" s="9" t="s">
        <v>4983</v>
      </c>
      <c r="B4961" s="9"/>
      <c r="C4961" s="9"/>
      <c r="D4961" s="9"/>
      <c r="E4961" s="9"/>
    </row>
    <row r="4962" spans="1:5">
      <c r="A4962" s="9" t="s">
        <v>4984</v>
      </c>
      <c r="B4962" s="9"/>
      <c r="C4962" s="9"/>
      <c r="D4962" s="9"/>
      <c r="E4962" s="9"/>
    </row>
    <row r="4963" spans="1:5">
      <c r="A4963" s="9" t="s">
        <v>4985</v>
      </c>
      <c r="B4963" s="9"/>
      <c r="C4963" s="9"/>
      <c r="D4963" s="9"/>
      <c r="E4963" s="9"/>
    </row>
    <row r="4964" spans="1:5">
      <c r="A4964" s="9" t="s">
        <v>4986</v>
      </c>
      <c r="B4964" s="9"/>
      <c r="C4964" s="9"/>
      <c r="D4964" s="9"/>
      <c r="E4964" s="9"/>
    </row>
    <row r="4965" spans="1:5">
      <c r="A4965" s="9" t="s">
        <v>4987</v>
      </c>
      <c r="B4965" s="9"/>
      <c r="C4965" s="9"/>
      <c r="D4965" s="9"/>
      <c r="E4965" s="9"/>
    </row>
    <row r="4966" spans="1:5">
      <c r="A4966" s="9" t="s">
        <v>4988</v>
      </c>
      <c r="B4966" s="9"/>
      <c r="C4966" s="9"/>
      <c r="D4966" s="9"/>
      <c r="E4966" s="9"/>
    </row>
    <row r="4967" spans="1:5">
      <c r="A4967" s="9" t="s">
        <v>4989</v>
      </c>
      <c r="B4967" s="9"/>
      <c r="C4967" s="9"/>
      <c r="D4967" s="9"/>
      <c r="E4967" s="9"/>
    </row>
    <row r="4968" spans="1:5">
      <c r="A4968" s="9" t="s">
        <v>4990</v>
      </c>
      <c r="B4968" s="9"/>
      <c r="C4968" s="9"/>
      <c r="D4968" s="9"/>
      <c r="E4968" s="9"/>
    </row>
    <row r="4969" spans="1:5">
      <c r="A4969" s="9" t="s">
        <v>4991</v>
      </c>
      <c r="B4969" s="9"/>
      <c r="C4969" s="9"/>
      <c r="D4969" s="9"/>
      <c r="E4969" s="9"/>
    </row>
    <row r="4970" spans="1:5">
      <c r="A4970" s="9" t="s">
        <v>4992</v>
      </c>
      <c r="B4970" s="9"/>
      <c r="C4970" s="9"/>
      <c r="D4970" s="9"/>
      <c r="E4970" s="9"/>
    </row>
    <row r="4971" spans="1:5">
      <c r="A4971" s="9" t="s">
        <v>4993</v>
      </c>
      <c r="B4971" s="9"/>
      <c r="C4971" s="9"/>
      <c r="D4971" s="9"/>
      <c r="E4971" s="9"/>
    </row>
    <row r="4972" spans="1:5">
      <c r="A4972" s="9" t="s">
        <v>4994</v>
      </c>
      <c r="B4972" s="9"/>
      <c r="C4972" s="9"/>
      <c r="D4972" s="9"/>
      <c r="E4972" s="9"/>
    </row>
    <row r="4973" spans="1:5">
      <c r="A4973" s="9" t="s">
        <v>4995</v>
      </c>
      <c r="B4973" s="9"/>
      <c r="C4973" s="9"/>
      <c r="D4973" s="9"/>
      <c r="E4973" s="9"/>
    </row>
    <row r="4974" spans="1:5">
      <c r="A4974" s="9" t="s">
        <v>4996</v>
      </c>
      <c r="B4974" s="9"/>
      <c r="C4974" s="9"/>
      <c r="D4974" s="9"/>
      <c r="E4974" s="9"/>
    </row>
    <row r="4975" spans="1:5">
      <c r="A4975" s="9" t="s">
        <v>4997</v>
      </c>
      <c r="B4975" s="9"/>
      <c r="C4975" s="9"/>
      <c r="D4975" s="9"/>
      <c r="E4975" s="9"/>
    </row>
    <row r="4976" spans="1:5">
      <c r="A4976" s="9" t="s">
        <v>4998</v>
      </c>
      <c r="B4976" s="9"/>
      <c r="C4976" s="9"/>
      <c r="D4976" s="9"/>
      <c r="E4976" s="9"/>
    </row>
    <row r="4977" spans="1:5">
      <c r="A4977" s="9" t="s">
        <v>4999</v>
      </c>
      <c r="B4977" s="9"/>
      <c r="C4977" s="9"/>
      <c r="D4977" s="9"/>
      <c r="E4977" s="9"/>
    </row>
    <row r="4978" spans="1:5">
      <c r="A4978" s="9" t="s">
        <v>5000</v>
      </c>
      <c r="B4978" s="9"/>
      <c r="C4978" s="9"/>
      <c r="D4978" s="9"/>
      <c r="E4978" s="9"/>
    </row>
    <row r="4979" spans="1:5">
      <c r="A4979" s="9" t="s">
        <v>5001</v>
      </c>
      <c r="B4979" s="9"/>
      <c r="C4979" s="9"/>
      <c r="D4979" s="9"/>
      <c r="E4979" s="9"/>
    </row>
    <row r="4980" spans="1:5">
      <c r="A4980" s="9" t="s">
        <v>5002</v>
      </c>
      <c r="B4980" s="9"/>
      <c r="C4980" s="9"/>
      <c r="D4980" s="9"/>
      <c r="E4980" s="9"/>
    </row>
    <row r="4981" spans="1:5">
      <c r="A4981" s="9" t="s">
        <v>5003</v>
      </c>
      <c r="B4981" s="9"/>
      <c r="C4981" s="9"/>
      <c r="D4981" s="9"/>
      <c r="E4981" s="9"/>
    </row>
    <row r="4982" spans="1:5">
      <c r="A4982" s="9" t="s">
        <v>5004</v>
      </c>
      <c r="B4982" s="9"/>
      <c r="C4982" s="9"/>
      <c r="D4982" s="9"/>
      <c r="E4982" s="9"/>
    </row>
    <row r="4983" spans="1:5">
      <c r="A4983" s="9" t="s">
        <v>5005</v>
      </c>
      <c r="B4983" s="9"/>
      <c r="C4983" s="9"/>
      <c r="D4983" s="9"/>
      <c r="E4983" s="9"/>
    </row>
    <row r="4984" spans="1:5">
      <c r="A4984" s="9" t="s">
        <v>5006</v>
      </c>
      <c r="B4984" s="9"/>
      <c r="C4984" s="9"/>
      <c r="D4984" s="9"/>
      <c r="E4984" s="9"/>
    </row>
    <row r="4985" spans="1:5">
      <c r="A4985" s="9" t="s">
        <v>5007</v>
      </c>
      <c r="B4985" s="9"/>
      <c r="C4985" s="9"/>
      <c r="D4985" s="9"/>
      <c r="E4985" s="9"/>
    </row>
    <row r="4986" spans="1:5">
      <c r="A4986" s="9" t="s">
        <v>5008</v>
      </c>
      <c r="B4986" s="9"/>
      <c r="C4986" s="9"/>
      <c r="D4986" s="9"/>
      <c r="E4986" s="9"/>
    </row>
    <row r="4987" spans="1:5">
      <c r="A4987" s="9" t="s">
        <v>5009</v>
      </c>
      <c r="B4987" s="9"/>
      <c r="C4987" s="9"/>
      <c r="D4987" s="9"/>
      <c r="E4987" s="9"/>
    </row>
    <row r="4988" spans="1:5">
      <c r="A4988" s="9" t="s">
        <v>5010</v>
      </c>
      <c r="B4988" s="9"/>
      <c r="C4988" s="9"/>
      <c r="D4988" s="9"/>
      <c r="E4988" s="9"/>
    </row>
    <row r="4989" spans="1:5">
      <c r="A4989" s="9" t="s">
        <v>5011</v>
      </c>
      <c r="B4989" s="9"/>
      <c r="C4989" s="9"/>
      <c r="D4989" s="9"/>
      <c r="E4989" s="9"/>
    </row>
    <row r="4990" spans="1:5">
      <c r="A4990" s="9" t="s">
        <v>5012</v>
      </c>
      <c r="B4990" s="9"/>
      <c r="C4990" s="9"/>
      <c r="D4990" s="9"/>
      <c r="E4990" s="9"/>
    </row>
    <row r="4991" spans="1:5">
      <c r="A4991" s="9" t="s">
        <v>5013</v>
      </c>
      <c r="B4991" s="9"/>
      <c r="C4991" s="9"/>
      <c r="D4991" s="9"/>
      <c r="E4991" s="9"/>
    </row>
    <row r="4992" spans="1:5">
      <c r="A4992" s="9" t="s">
        <v>5014</v>
      </c>
      <c r="B4992" s="9"/>
      <c r="C4992" s="9"/>
      <c r="D4992" s="9"/>
      <c r="E4992" s="9"/>
    </row>
    <row r="4993" spans="1:5">
      <c r="A4993" s="9" t="s">
        <v>5015</v>
      </c>
      <c r="B4993" s="9"/>
      <c r="C4993" s="9"/>
      <c r="D4993" s="9"/>
      <c r="E4993" s="9"/>
    </row>
    <row r="4994" spans="1:5">
      <c r="A4994" s="9" t="s">
        <v>5016</v>
      </c>
      <c r="B4994" s="9"/>
      <c r="C4994" s="9"/>
      <c r="D4994" s="9"/>
      <c r="E4994" s="9"/>
    </row>
    <row r="4995" spans="1:5">
      <c r="A4995" s="9" t="s">
        <v>5017</v>
      </c>
      <c r="B4995" s="9"/>
      <c r="C4995" s="9"/>
      <c r="D4995" s="9"/>
      <c r="E4995" s="9"/>
    </row>
    <row r="4996" spans="1:5">
      <c r="A4996" s="9" t="s">
        <v>5018</v>
      </c>
      <c r="B4996" s="9"/>
      <c r="C4996" s="9"/>
      <c r="D4996" s="9"/>
      <c r="E4996" s="9"/>
    </row>
    <row r="4997" spans="1:5">
      <c r="A4997" s="9" t="s">
        <v>5019</v>
      </c>
      <c r="B4997" s="9"/>
      <c r="C4997" s="9"/>
      <c r="D4997" s="9"/>
      <c r="E4997" s="9"/>
    </row>
    <row r="4998" spans="1:5">
      <c r="A4998" s="9" t="s">
        <v>5020</v>
      </c>
      <c r="B4998" s="9"/>
      <c r="C4998" s="9"/>
      <c r="D4998" s="9"/>
      <c r="E4998" s="9"/>
    </row>
    <row r="4999" spans="1:5">
      <c r="A4999" s="9" t="s">
        <v>5021</v>
      </c>
      <c r="B4999" s="9"/>
      <c r="C4999" s="9"/>
      <c r="D4999" s="9"/>
      <c r="E4999" s="9"/>
    </row>
    <row r="5000" spans="1:5">
      <c r="A5000" s="9" t="s">
        <v>5022</v>
      </c>
      <c r="B5000" s="9"/>
      <c r="C5000" s="9"/>
      <c r="D5000" s="9"/>
      <c r="E5000" s="9"/>
    </row>
    <row r="5001" spans="1:5">
      <c r="A5001" s="9" t="s">
        <v>5023</v>
      </c>
      <c r="B5001" s="9"/>
      <c r="C5001" s="9"/>
      <c r="D5001" s="9"/>
      <c r="E5001" s="9"/>
    </row>
    <row r="5002" spans="1:5">
      <c r="A5002" s="9" t="s">
        <v>5024</v>
      </c>
      <c r="B5002" s="9"/>
      <c r="C5002" s="9"/>
      <c r="D5002" s="9"/>
      <c r="E5002" s="9"/>
    </row>
    <row r="5003" spans="1:5">
      <c r="A5003" s="9" t="s">
        <v>5025</v>
      </c>
      <c r="B5003" s="9"/>
      <c r="C5003" s="9"/>
      <c r="D5003" s="9"/>
      <c r="E5003" s="9"/>
    </row>
    <row r="5004" spans="1:5">
      <c r="A5004" s="9" t="s">
        <v>5026</v>
      </c>
      <c r="B5004" s="9"/>
      <c r="C5004" s="9"/>
      <c r="D5004" s="9"/>
      <c r="E5004" s="9"/>
    </row>
    <row r="5005" spans="1:5">
      <c r="A5005" s="9" t="s">
        <v>5027</v>
      </c>
      <c r="B5005" s="9"/>
      <c r="C5005" s="9"/>
      <c r="D5005" s="9"/>
      <c r="E5005" s="9"/>
    </row>
    <row r="5006" spans="1:5">
      <c r="A5006" s="9" t="s">
        <v>5028</v>
      </c>
      <c r="B5006" s="9"/>
      <c r="C5006" s="9"/>
      <c r="D5006" s="9"/>
      <c r="E5006" s="9"/>
    </row>
    <row r="5007" spans="1:5">
      <c r="A5007" s="9" t="s">
        <v>5029</v>
      </c>
      <c r="B5007" s="9"/>
      <c r="C5007" s="9"/>
      <c r="D5007" s="9"/>
      <c r="E5007" s="9"/>
    </row>
    <row r="5008" spans="1:5">
      <c r="A5008" s="9" t="s">
        <v>5030</v>
      </c>
      <c r="B5008" s="9"/>
      <c r="C5008" s="9"/>
      <c r="D5008" s="9"/>
      <c r="E5008" s="9"/>
    </row>
    <row r="5009" spans="1:5">
      <c r="A5009" s="9" t="s">
        <v>5031</v>
      </c>
      <c r="B5009" s="9"/>
      <c r="C5009" s="9"/>
      <c r="D5009" s="9"/>
      <c r="E5009" s="9"/>
    </row>
    <row r="5010" spans="1:5">
      <c r="A5010" s="9" t="s">
        <v>5032</v>
      </c>
      <c r="B5010" s="9"/>
      <c r="C5010" s="9"/>
      <c r="D5010" s="9"/>
      <c r="E5010" s="9"/>
    </row>
    <row r="5011" spans="1:5">
      <c r="A5011" s="9" t="s">
        <v>5033</v>
      </c>
      <c r="B5011" s="9"/>
      <c r="C5011" s="9"/>
      <c r="D5011" s="9"/>
      <c r="E5011" s="9"/>
    </row>
    <row r="5012" spans="1:5">
      <c r="A5012" s="9" t="s">
        <v>5034</v>
      </c>
      <c r="B5012" s="9"/>
      <c r="C5012" s="9"/>
      <c r="D5012" s="9"/>
      <c r="E5012" s="9"/>
    </row>
    <row r="5013" spans="1:5">
      <c r="A5013" s="9" t="s">
        <v>5035</v>
      </c>
      <c r="B5013" s="9"/>
      <c r="C5013" s="9"/>
      <c r="D5013" s="9"/>
      <c r="E5013" s="9"/>
    </row>
    <row r="5014" spans="1:5">
      <c r="A5014" s="9" t="s">
        <v>5036</v>
      </c>
      <c r="B5014" s="9"/>
      <c r="C5014" s="9"/>
      <c r="D5014" s="9"/>
      <c r="E5014" s="9"/>
    </row>
    <row r="5015" spans="1:5">
      <c r="A5015" s="9" t="s">
        <v>5037</v>
      </c>
      <c r="B5015" s="9"/>
      <c r="C5015" s="9"/>
      <c r="D5015" s="9"/>
      <c r="E5015" s="9"/>
    </row>
    <row r="5016" spans="1:5">
      <c r="A5016" s="9" t="s">
        <v>5038</v>
      </c>
      <c r="B5016" s="9"/>
      <c r="C5016" s="9"/>
      <c r="D5016" s="9"/>
      <c r="E5016" s="9"/>
    </row>
    <row r="5017" spans="1:5">
      <c r="A5017" s="9" t="s">
        <v>5039</v>
      </c>
      <c r="B5017" s="9"/>
      <c r="C5017" s="9"/>
      <c r="D5017" s="9"/>
      <c r="E5017" s="9"/>
    </row>
    <row r="5018" spans="1:5">
      <c r="A5018" s="9" t="s">
        <v>5040</v>
      </c>
      <c r="B5018" s="9"/>
      <c r="C5018" s="9"/>
      <c r="D5018" s="9"/>
      <c r="E5018" s="9"/>
    </row>
    <row r="5019" spans="1:5">
      <c r="A5019" s="9" t="s">
        <v>5041</v>
      </c>
      <c r="B5019" s="9"/>
      <c r="C5019" s="9"/>
      <c r="D5019" s="9"/>
      <c r="E5019" s="9"/>
    </row>
    <row r="5020" spans="1:5">
      <c r="A5020" s="9" t="s">
        <v>5042</v>
      </c>
      <c r="B5020" s="9"/>
      <c r="C5020" s="9"/>
      <c r="D5020" s="9"/>
      <c r="E5020" s="9"/>
    </row>
    <row r="5021" spans="1:5">
      <c r="A5021" s="9" t="s">
        <v>5043</v>
      </c>
      <c r="B5021" s="9"/>
      <c r="C5021" s="9"/>
      <c r="D5021" s="9"/>
      <c r="E5021" s="9"/>
    </row>
    <row r="5022" spans="1:5">
      <c r="A5022" s="9" t="s">
        <v>5044</v>
      </c>
      <c r="B5022" s="9"/>
      <c r="C5022" s="9"/>
      <c r="D5022" s="9"/>
      <c r="E5022" s="9"/>
    </row>
    <row r="5023" spans="1:5">
      <c r="A5023" s="9" t="s">
        <v>5045</v>
      </c>
      <c r="B5023" s="9"/>
      <c r="C5023" s="9"/>
      <c r="D5023" s="9"/>
      <c r="E5023" s="9"/>
    </row>
    <row r="5024" spans="1:5">
      <c r="A5024" s="9" t="s">
        <v>5046</v>
      </c>
      <c r="B5024" s="9"/>
      <c r="C5024" s="9"/>
      <c r="D5024" s="9"/>
      <c r="E5024" s="9"/>
    </row>
    <row r="5025" spans="1:5">
      <c r="A5025" s="9" t="s">
        <v>5047</v>
      </c>
      <c r="B5025" s="9"/>
      <c r="C5025" s="9"/>
      <c r="D5025" s="9"/>
      <c r="E5025" s="9"/>
    </row>
    <row r="5026" spans="1:5">
      <c r="A5026" s="9" t="s">
        <v>5048</v>
      </c>
      <c r="B5026" s="9"/>
      <c r="C5026" s="9"/>
      <c r="D5026" s="9"/>
      <c r="E5026" s="9"/>
    </row>
    <row r="5027" spans="1:5">
      <c r="A5027" s="9" t="s">
        <v>5049</v>
      </c>
      <c r="B5027" s="9"/>
      <c r="C5027" s="9"/>
      <c r="D5027" s="9"/>
      <c r="E5027" s="9"/>
    </row>
    <row r="5028" spans="1:5">
      <c r="A5028" s="9" t="s">
        <v>5050</v>
      </c>
      <c r="B5028" s="9"/>
      <c r="C5028" s="9"/>
      <c r="D5028" s="9"/>
      <c r="E5028" s="9"/>
    </row>
    <row r="5029" spans="1:5">
      <c r="A5029" s="9" t="s">
        <v>5051</v>
      </c>
      <c r="B5029" s="9"/>
      <c r="C5029" s="9"/>
      <c r="D5029" s="9"/>
      <c r="E5029" s="9"/>
    </row>
    <row r="5030" spans="1:5">
      <c r="A5030" s="9" t="s">
        <v>5052</v>
      </c>
      <c r="B5030" s="9"/>
      <c r="C5030" s="9"/>
      <c r="D5030" s="9"/>
      <c r="E5030" s="9"/>
    </row>
    <row r="5031" spans="1:5">
      <c r="A5031" s="9" t="s">
        <v>5053</v>
      </c>
      <c r="B5031" s="9"/>
      <c r="C5031" s="9"/>
      <c r="D5031" s="9"/>
      <c r="E5031" s="9"/>
    </row>
    <row r="5032" spans="1:5">
      <c r="A5032" s="9" t="s">
        <v>5054</v>
      </c>
      <c r="B5032" s="9"/>
      <c r="C5032" s="9"/>
      <c r="D5032" s="9"/>
      <c r="E5032" s="9"/>
    </row>
    <row r="5033" spans="1:5">
      <c r="A5033" s="9" t="s">
        <v>5055</v>
      </c>
      <c r="B5033" s="9"/>
      <c r="C5033" s="9"/>
      <c r="D5033" s="9"/>
      <c r="E5033" s="9"/>
    </row>
    <row r="5034" spans="1:5">
      <c r="A5034" s="9" t="s">
        <v>5056</v>
      </c>
      <c r="B5034" s="9"/>
      <c r="C5034" s="9"/>
      <c r="D5034" s="9"/>
      <c r="E5034" s="9"/>
    </row>
    <row r="5035" spans="1:5">
      <c r="A5035" s="9" t="s">
        <v>5057</v>
      </c>
      <c r="B5035" s="9"/>
      <c r="C5035" s="9"/>
      <c r="D5035" s="9"/>
      <c r="E5035" s="9"/>
    </row>
    <row r="5036" spans="1:5">
      <c r="A5036" s="9" t="s">
        <v>5058</v>
      </c>
      <c r="B5036" s="9"/>
      <c r="C5036" s="9"/>
      <c r="D5036" s="9"/>
      <c r="E5036" s="9"/>
    </row>
    <row r="5037" spans="1:5">
      <c r="A5037" s="9" t="s">
        <v>5059</v>
      </c>
      <c r="B5037" s="9"/>
      <c r="C5037" s="9"/>
      <c r="D5037" s="9"/>
      <c r="E5037" s="9"/>
    </row>
    <row r="5038" spans="1:5">
      <c r="A5038" s="9" t="s">
        <v>5060</v>
      </c>
      <c r="B5038" s="9"/>
      <c r="C5038" s="9"/>
      <c r="D5038" s="9"/>
      <c r="E5038" s="9"/>
    </row>
    <row r="5039" spans="1:5">
      <c r="A5039" s="9" t="s">
        <v>5061</v>
      </c>
      <c r="B5039" s="9"/>
      <c r="C5039" s="9"/>
      <c r="D5039" s="9"/>
      <c r="E5039" s="9"/>
    </row>
    <row r="5040" spans="1:5">
      <c r="A5040" s="9" t="s">
        <v>5062</v>
      </c>
      <c r="B5040" s="9"/>
      <c r="C5040" s="9"/>
      <c r="D5040" s="9"/>
      <c r="E5040" s="9"/>
    </row>
    <row r="5041" spans="1:5">
      <c r="A5041" s="9" t="s">
        <v>5063</v>
      </c>
      <c r="B5041" s="9"/>
      <c r="C5041" s="9"/>
      <c r="D5041" s="9"/>
      <c r="E5041" s="9"/>
    </row>
    <row r="5042" spans="1:5">
      <c r="A5042" s="9" t="s">
        <v>5064</v>
      </c>
      <c r="B5042" s="9"/>
      <c r="C5042" s="9"/>
      <c r="D5042" s="9"/>
      <c r="E5042" s="9"/>
    </row>
    <row r="5043" spans="1:5">
      <c r="A5043" s="9" t="s">
        <v>5065</v>
      </c>
      <c r="B5043" s="9"/>
      <c r="C5043" s="9"/>
      <c r="D5043" s="9"/>
      <c r="E5043" s="9"/>
    </row>
    <row r="5044" spans="1:5">
      <c r="A5044" s="9" t="s">
        <v>5066</v>
      </c>
      <c r="B5044" s="9"/>
      <c r="C5044" s="9"/>
      <c r="D5044" s="9"/>
      <c r="E5044" s="9"/>
    </row>
    <row r="5045" spans="1:5">
      <c r="A5045" s="9" t="s">
        <v>5067</v>
      </c>
      <c r="B5045" s="9"/>
      <c r="C5045" s="9"/>
      <c r="D5045" s="9"/>
      <c r="E5045" s="9"/>
    </row>
    <row r="5046" spans="1:5">
      <c r="A5046" s="9" t="s">
        <v>5068</v>
      </c>
      <c r="B5046" s="9"/>
      <c r="C5046" s="9"/>
      <c r="D5046" s="9"/>
      <c r="E5046" s="9"/>
    </row>
    <row r="5047" spans="1:5">
      <c r="A5047" s="9" t="s">
        <v>5069</v>
      </c>
      <c r="B5047" s="9"/>
      <c r="C5047" s="9"/>
      <c r="D5047" s="9"/>
      <c r="E5047" s="9"/>
    </row>
    <row r="5048" spans="1:5">
      <c r="A5048" s="9" t="s">
        <v>5070</v>
      </c>
      <c r="B5048" s="9"/>
      <c r="C5048" s="9"/>
      <c r="D5048" s="9"/>
      <c r="E5048" s="9"/>
    </row>
    <row r="5049" spans="1:5">
      <c r="A5049" s="9" t="s">
        <v>5071</v>
      </c>
      <c r="B5049" s="9"/>
      <c r="C5049" s="9"/>
      <c r="D5049" s="9"/>
      <c r="E5049" s="9"/>
    </row>
    <row r="5050" spans="1:5">
      <c r="A5050" s="9" t="s">
        <v>5072</v>
      </c>
      <c r="B5050" s="9"/>
      <c r="C5050" s="9"/>
      <c r="D5050" s="9"/>
      <c r="E5050" s="9"/>
    </row>
    <row r="5051" spans="1:5">
      <c r="A5051" s="9" t="s">
        <v>5073</v>
      </c>
      <c r="B5051" s="9"/>
      <c r="C5051" s="9"/>
      <c r="D5051" s="9"/>
      <c r="E5051" s="9"/>
    </row>
    <row r="5052" spans="1:5">
      <c r="A5052" s="9" t="s">
        <v>5074</v>
      </c>
      <c r="B5052" s="9"/>
      <c r="C5052" s="9"/>
      <c r="D5052" s="9"/>
      <c r="E5052" s="9"/>
    </row>
    <row r="5053" spans="1:5">
      <c r="A5053" s="9" t="s">
        <v>5075</v>
      </c>
      <c r="B5053" s="9"/>
      <c r="C5053" s="9"/>
      <c r="D5053" s="9"/>
      <c r="E5053" s="9"/>
    </row>
    <row r="5054" spans="1:5">
      <c r="A5054" s="9" t="s">
        <v>5076</v>
      </c>
      <c r="B5054" s="9"/>
      <c r="C5054" s="9"/>
      <c r="D5054" s="9"/>
      <c r="E5054" s="9"/>
    </row>
    <row r="5055" spans="1:5">
      <c r="A5055" s="9" t="s">
        <v>5077</v>
      </c>
      <c r="B5055" s="9"/>
      <c r="C5055" s="9"/>
      <c r="D5055" s="9"/>
      <c r="E5055" s="9"/>
    </row>
    <row r="5056" spans="1:5">
      <c r="A5056" s="9" t="s">
        <v>5078</v>
      </c>
      <c r="B5056" s="9"/>
      <c r="C5056" s="9"/>
      <c r="D5056" s="9"/>
      <c r="E5056" s="9"/>
    </row>
    <row r="5057" spans="1:5">
      <c r="A5057" s="9" t="s">
        <v>5079</v>
      </c>
      <c r="B5057" s="9"/>
      <c r="C5057" s="9"/>
      <c r="D5057" s="9"/>
      <c r="E5057" s="9"/>
    </row>
    <row r="5058" spans="1:5">
      <c r="A5058" s="9" t="s">
        <v>5080</v>
      </c>
      <c r="B5058" s="9"/>
      <c r="C5058" s="9"/>
      <c r="D5058" s="9"/>
      <c r="E5058" s="9"/>
    </row>
    <row r="5059" spans="1:5">
      <c r="A5059" s="9" t="s">
        <v>5081</v>
      </c>
      <c r="B5059" s="9"/>
      <c r="C5059" s="9"/>
      <c r="D5059" s="9"/>
      <c r="E5059" s="9"/>
    </row>
    <row r="5060" spans="1:5">
      <c r="A5060" s="9" t="s">
        <v>5082</v>
      </c>
      <c r="B5060" s="9"/>
      <c r="C5060" s="9"/>
      <c r="D5060" s="9"/>
      <c r="E5060" s="9"/>
    </row>
    <row r="5061" spans="1:5">
      <c r="A5061" s="9" t="s">
        <v>5083</v>
      </c>
      <c r="B5061" s="9"/>
      <c r="C5061" s="9"/>
      <c r="D5061" s="9"/>
      <c r="E5061" s="9"/>
    </row>
    <row r="5062" spans="1:5">
      <c r="A5062" s="9" t="s">
        <v>5084</v>
      </c>
      <c r="B5062" s="9"/>
      <c r="C5062" s="9"/>
      <c r="D5062" s="9"/>
      <c r="E5062" s="9"/>
    </row>
    <row r="5063" spans="1:5">
      <c r="A5063" s="9" t="s">
        <v>5085</v>
      </c>
      <c r="B5063" s="9"/>
      <c r="C5063" s="9"/>
      <c r="D5063" s="9"/>
      <c r="E5063" s="9"/>
    </row>
    <row r="5064" spans="1:5">
      <c r="A5064" s="9" t="s">
        <v>5086</v>
      </c>
      <c r="B5064" s="9"/>
      <c r="C5064" s="9"/>
      <c r="D5064" s="9"/>
      <c r="E5064" s="9"/>
    </row>
    <row r="5065" spans="1:5">
      <c r="A5065" s="9" t="s">
        <v>5087</v>
      </c>
      <c r="B5065" s="9"/>
      <c r="C5065" s="9"/>
      <c r="D5065" s="9"/>
      <c r="E5065" s="9"/>
    </row>
    <row r="5066" spans="1:5">
      <c r="A5066" s="9" t="s">
        <v>5088</v>
      </c>
      <c r="B5066" s="9"/>
      <c r="C5066" s="9"/>
      <c r="D5066" s="9"/>
      <c r="E5066" s="9"/>
    </row>
    <row r="5067" spans="1:5">
      <c r="A5067" s="9" t="s">
        <v>5089</v>
      </c>
      <c r="B5067" s="9"/>
      <c r="C5067" s="9"/>
      <c r="D5067" s="9"/>
      <c r="E5067" s="9"/>
    </row>
    <row r="5068" spans="1:5">
      <c r="A5068" s="9" t="s">
        <v>5090</v>
      </c>
      <c r="B5068" s="9"/>
      <c r="C5068" s="9"/>
      <c r="D5068" s="9"/>
      <c r="E5068" s="9"/>
    </row>
    <row r="5069" spans="1:5">
      <c r="A5069" s="9" t="s">
        <v>5091</v>
      </c>
      <c r="B5069" s="9"/>
      <c r="C5069" s="9"/>
      <c r="D5069" s="9"/>
      <c r="E5069" s="9"/>
    </row>
    <row r="5070" spans="1:5">
      <c r="A5070" s="9" t="s">
        <v>5092</v>
      </c>
      <c r="B5070" s="9"/>
      <c r="C5070" s="9"/>
      <c r="D5070" s="9"/>
      <c r="E5070" s="9"/>
    </row>
    <row r="5071" spans="1:5">
      <c r="A5071" s="9" t="s">
        <v>5093</v>
      </c>
      <c r="B5071" s="9"/>
      <c r="C5071" s="9"/>
      <c r="D5071" s="9"/>
      <c r="E5071" s="9"/>
    </row>
    <row r="5072" spans="1:5">
      <c r="A5072" s="9" t="s">
        <v>5094</v>
      </c>
      <c r="B5072" s="9"/>
      <c r="C5072" s="9"/>
      <c r="D5072" s="9"/>
      <c r="E5072" s="9"/>
    </row>
    <row r="5073" spans="1:5">
      <c r="A5073" s="9" t="s">
        <v>5095</v>
      </c>
      <c r="B5073" s="9"/>
      <c r="C5073" s="9"/>
      <c r="D5073" s="9"/>
      <c r="E5073" s="9"/>
    </row>
    <row r="5074" spans="1:5">
      <c r="A5074" s="9" t="s">
        <v>5096</v>
      </c>
      <c r="B5074" s="9"/>
      <c r="C5074" s="9"/>
      <c r="D5074" s="9"/>
      <c r="E5074" s="9"/>
    </row>
    <row r="5075" spans="1:5">
      <c r="A5075" s="9" t="s">
        <v>5097</v>
      </c>
      <c r="B5075" s="9"/>
      <c r="C5075" s="9"/>
      <c r="D5075" s="9"/>
      <c r="E5075" s="9"/>
    </row>
    <row r="5076" spans="1:5">
      <c r="A5076" s="9" t="s">
        <v>5098</v>
      </c>
      <c r="B5076" s="9"/>
      <c r="C5076" s="9"/>
      <c r="D5076" s="9"/>
      <c r="E5076" s="9"/>
    </row>
    <row r="5077" spans="1:5">
      <c r="A5077" s="9" t="s">
        <v>5099</v>
      </c>
      <c r="B5077" s="9"/>
      <c r="C5077" s="9"/>
      <c r="D5077" s="9"/>
      <c r="E5077" s="9"/>
    </row>
    <row r="5078" spans="1:5">
      <c r="A5078" s="9" t="s">
        <v>5100</v>
      </c>
      <c r="B5078" s="9"/>
      <c r="C5078" s="9"/>
      <c r="D5078" s="9"/>
      <c r="E5078" s="9"/>
    </row>
    <row r="5079" spans="1:5">
      <c r="A5079" s="9" t="s">
        <v>5101</v>
      </c>
      <c r="B5079" s="9"/>
      <c r="C5079" s="9"/>
      <c r="D5079" s="9"/>
      <c r="E5079" s="9"/>
    </row>
    <row r="5080" spans="1:5">
      <c r="A5080" s="9" t="s">
        <v>5102</v>
      </c>
      <c r="B5080" s="9"/>
      <c r="C5080" s="9"/>
      <c r="D5080" s="9"/>
      <c r="E5080" s="9"/>
    </row>
    <row r="5081" spans="1:5">
      <c r="A5081" s="9" t="s">
        <v>5103</v>
      </c>
      <c r="B5081" s="9"/>
      <c r="C5081" s="9"/>
      <c r="D5081" s="9"/>
      <c r="E5081" s="9"/>
    </row>
    <row r="5082" spans="1:5">
      <c r="A5082" s="9" t="s">
        <v>5104</v>
      </c>
      <c r="B5082" s="9"/>
      <c r="C5082" s="9"/>
      <c r="D5082" s="9"/>
      <c r="E5082" s="9"/>
    </row>
    <row r="5083" spans="1:5">
      <c r="A5083" s="9" t="s">
        <v>5105</v>
      </c>
      <c r="B5083" s="9"/>
      <c r="C5083" s="9"/>
      <c r="D5083" s="9"/>
      <c r="E5083" s="9"/>
    </row>
    <row r="5084" spans="1:5">
      <c r="A5084" s="9" t="s">
        <v>5106</v>
      </c>
      <c r="B5084" s="9"/>
      <c r="C5084" s="9"/>
      <c r="D5084" s="9"/>
      <c r="E5084" s="9"/>
    </row>
    <row r="5085" spans="1:5">
      <c r="A5085" s="9" t="s">
        <v>5107</v>
      </c>
      <c r="B5085" s="9"/>
      <c r="C5085" s="9"/>
      <c r="D5085" s="9"/>
      <c r="E5085" s="9"/>
    </row>
    <row r="5086" spans="1:5">
      <c r="A5086" s="9" t="s">
        <v>5108</v>
      </c>
      <c r="B5086" s="9"/>
      <c r="C5086" s="9"/>
      <c r="D5086" s="9"/>
      <c r="E5086" s="9"/>
    </row>
    <row r="5087" spans="1:5">
      <c r="A5087" s="9" t="s">
        <v>5109</v>
      </c>
      <c r="B5087" s="9"/>
      <c r="C5087" s="9"/>
      <c r="D5087" s="9"/>
      <c r="E5087" s="9"/>
    </row>
    <row r="5088" spans="1:5">
      <c r="A5088" s="9" t="s">
        <v>5110</v>
      </c>
      <c r="B5088" s="9"/>
      <c r="C5088" s="9"/>
      <c r="D5088" s="9"/>
      <c r="E5088" s="9"/>
    </row>
    <row r="5089" spans="1:5">
      <c r="A5089" s="9" t="s">
        <v>5111</v>
      </c>
      <c r="B5089" s="9"/>
      <c r="C5089" s="9"/>
      <c r="D5089" s="9"/>
      <c r="E5089" s="9"/>
    </row>
    <row r="5090" spans="1:5">
      <c r="A5090" s="9" t="s">
        <v>5112</v>
      </c>
      <c r="B5090" s="9"/>
      <c r="C5090" s="9"/>
      <c r="D5090" s="9"/>
      <c r="E5090" s="9"/>
    </row>
    <row r="5091" spans="1:5">
      <c r="A5091" s="9" t="s">
        <v>5113</v>
      </c>
      <c r="B5091" s="9"/>
      <c r="C5091" s="9"/>
      <c r="D5091" s="9"/>
      <c r="E5091" s="9"/>
    </row>
    <row r="5092" spans="1:5">
      <c r="A5092" s="9" t="s">
        <v>5114</v>
      </c>
      <c r="B5092" s="9"/>
      <c r="C5092" s="9"/>
      <c r="D5092" s="9"/>
      <c r="E5092" s="9"/>
    </row>
    <row r="5093" spans="1:5">
      <c r="A5093" s="9" t="s">
        <v>5115</v>
      </c>
      <c r="B5093" s="9"/>
      <c r="C5093" s="9"/>
      <c r="D5093" s="9"/>
      <c r="E5093" s="9"/>
    </row>
    <row r="5094" spans="1:5">
      <c r="A5094" s="9" t="s">
        <v>5116</v>
      </c>
      <c r="B5094" s="9"/>
      <c r="C5094" s="9"/>
      <c r="D5094" s="9"/>
      <c r="E5094" s="9"/>
    </row>
    <row r="5095" spans="1:5">
      <c r="A5095" s="9" t="s">
        <v>5117</v>
      </c>
      <c r="B5095" s="9"/>
      <c r="C5095" s="9"/>
      <c r="D5095" s="9"/>
      <c r="E5095" s="9"/>
    </row>
    <row r="5096" spans="1:5">
      <c r="A5096" s="9" t="s">
        <v>5118</v>
      </c>
      <c r="B5096" s="9"/>
      <c r="C5096" s="9"/>
      <c r="D5096" s="9"/>
      <c r="E5096" s="9"/>
    </row>
    <row r="5097" spans="1:5">
      <c r="A5097" s="9" t="s">
        <v>5119</v>
      </c>
      <c r="B5097" s="9"/>
      <c r="C5097" s="9"/>
      <c r="D5097" s="9"/>
      <c r="E5097" s="9"/>
    </row>
    <row r="5098" spans="1:5">
      <c r="A5098" s="9" t="s">
        <v>5120</v>
      </c>
      <c r="B5098" s="9"/>
      <c r="C5098" s="9"/>
      <c r="D5098" s="9"/>
      <c r="E5098" s="9"/>
    </row>
    <row r="5099" spans="1:5">
      <c r="A5099" s="9" t="s">
        <v>5121</v>
      </c>
      <c r="B5099" s="9"/>
      <c r="C5099" s="9"/>
      <c r="D5099" s="9"/>
      <c r="E5099" s="9"/>
    </row>
    <row r="5100" spans="1:5">
      <c r="A5100" s="9" t="s">
        <v>5122</v>
      </c>
      <c r="B5100" s="9"/>
      <c r="C5100" s="9"/>
      <c r="D5100" s="9"/>
      <c r="E5100" s="9"/>
    </row>
    <row r="5101" spans="1:5">
      <c r="A5101" s="9" t="s">
        <v>5123</v>
      </c>
      <c r="B5101" s="9"/>
      <c r="C5101" s="9"/>
      <c r="D5101" s="9"/>
      <c r="E5101" s="9"/>
    </row>
    <row r="5102" spans="1:5">
      <c r="A5102" s="9" t="s">
        <v>5124</v>
      </c>
      <c r="B5102" s="9"/>
      <c r="C5102" s="9"/>
      <c r="D5102" s="9"/>
      <c r="E5102" s="9"/>
    </row>
    <row r="5103" spans="1:5">
      <c r="A5103" s="9" t="s">
        <v>5125</v>
      </c>
      <c r="B5103" s="9"/>
      <c r="C5103" s="9"/>
      <c r="D5103" s="9"/>
      <c r="E5103" s="9"/>
    </row>
    <row r="5104" spans="1:5">
      <c r="A5104" s="9" t="s">
        <v>5126</v>
      </c>
      <c r="B5104" s="9"/>
      <c r="C5104" s="9"/>
      <c r="D5104" s="9"/>
      <c r="E5104" s="9"/>
    </row>
    <row r="5105" spans="1:5">
      <c r="A5105" s="9" t="s">
        <v>5127</v>
      </c>
      <c r="B5105" s="9"/>
      <c r="C5105" s="9"/>
      <c r="D5105" s="9"/>
      <c r="E5105" s="9"/>
    </row>
    <row r="5106" spans="1:5">
      <c r="A5106" s="9" t="s">
        <v>5128</v>
      </c>
      <c r="B5106" s="9"/>
      <c r="C5106" s="9"/>
      <c r="D5106" s="9"/>
      <c r="E5106" s="9"/>
    </row>
    <row r="5107" spans="1:5">
      <c r="A5107" s="9" t="s">
        <v>5129</v>
      </c>
      <c r="B5107" s="9"/>
      <c r="C5107" s="9"/>
      <c r="D5107" s="9"/>
      <c r="E5107" s="9"/>
    </row>
    <row r="5108" spans="1:5">
      <c r="A5108" s="9" t="s">
        <v>5130</v>
      </c>
      <c r="B5108" s="9"/>
      <c r="C5108" s="9"/>
      <c r="D5108" s="9"/>
      <c r="E5108" s="9"/>
    </row>
    <row r="5109" spans="1:5">
      <c r="A5109" s="9" t="s">
        <v>5131</v>
      </c>
      <c r="B5109" s="9"/>
      <c r="C5109" s="9"/>
      <c r="D5109" s="9"/>
      <c r="E5109" s="9"/>
    </row>
    <row r="5110" spans="1:5">
      <c r="A5110" s="9" t="s">
        <v>5132</v>
      </c>
      <c r="B5110" s="9"/>
      <c r="C5110" s="9"/>
      <c r="D5110" s="9"/>
      <c r="E5110" s="9"/>
    </row>
    <row r="5111" spans="1:5">
      <c r="A5111" s="9" t="s">
        <v>5133</v>
      </c>
      <c r="B5111" s="9"/>
      <c r="C5111" s="9"/>
      <c r="D5111" s="9"/>
      <c r="E5111" s="9"/>
    </row>
    <row r="5112" spans="1:5">
      <c r="A5112" s="9" t="s">
        <v>5134</v>
      </c>
      <c r="B5112" s="9"/>
      <c r="C5112" s="9"/>
      <c r="D5112" s="9"/>
      <c r="E5112" s="9"/>
    </row>
    <row r="5113" spans="1:5">
      <c r="A5113" s="9" t="s">
        <v>5135</v>
      </c>
      <c r="B5113" s="9"/>
      <c r="C5113" s="9"/>
      <c r="D5113" s="9"/>
      <c r="E5113" s="9"/>
    </row>
    <row r="5114" spans="1:5">
      <c r="A5114" s="9" t="s">
        <v>5136</v>
      </c>
      <c r="B5114" s="9"/>
      <c r="C5114" s="9"/>
      <c r="D5114" s="9"/>
      <c r="E5114" s="9"/>
    </row>
    <row r="5115" spans="1:5">
      <c r="A5115" s="9" t="s">
        <v>5137</v>
      </c>
      <c r="B5115" s="9"/>
      <c r="C5115" s="9"/>
      <c r="D5115" s="9"/>
      <c r="E5115" s="9"/>
    </row>
    <row r="5116" spans="1:5">
      <c r="A5116" s="9" t="s">
        <v>5138</v>
      </c>
      <c r="B5116" s="9"/>
      <c r="C5116" s="9"/>
      <c r="D5116" s="9"/>
      <c r="E5116" s="9"/>
    </row>
    <row r="5117" spans="1:5">
      <c r="A5117" s="9" t="s">
        <v>5139</v>
      </c>
      <c r="B5117" s="9"/>
      <c r="C5117" s="9"/>
      <c r="D5117" s="9"/>
      <c r="E5117" s="9"/>
    </row>
    <row r="5118" spans="1:5">
      <c r="A5118" s="9" t="s">
        <v>5140</v>
      </c>
      <c r="B5118" s="9"/>
      <c r="C5118" s="9"/>
      <c r="D5118" s="9"/>
      <c r="E5118" s="9"/>
    </row>
    <row r="5119" spans="1:5">
      <c r="A5119" s="9" t="s">
        <v>5141</v>
      </c>
      <c r="B5119" s="9"/>
      <c r="C5119" s="9"/>
      <c r="D5119" s="9"/>
      <c r="E5119" s="9"/>
    </row>
    <row r="5120" spans="1:5">
      <c r="A5120" s="9" t="s">
        <v>5142</v>
      </c>
      <c r="B5120" s="9"/>
      <c r="C5120" s="9"/>
      <c r="D5120" s="9"/>
      <c r="E5120" s="9"/>
    </row>
    <row r="5121" spans="1:5">
      <c r="A5121" s="9" t="s">
        <v>5143</v>
      </c>
      <c r="B5121" s="9"/>
      <c r="C5121" s="9"/>
      <c r="D5121" s="9"/>
      <c r="E5121" s="9"/>
    </row>
    <row r="5122" spans="1:5">
      <c r="A5122" s="9" t="s">
        <v>5144</v>
      </c>
      <c r="B5122" s="9"/>
      <c r="C5122" s="9"/>
      <c r="D5122" s="9"/>
      <c r="E5122" s="9"/>
    </row>
    <row r="5123" spans="1:5">
      <c r="A5123" s="9" t="s">
        <v>5145</v>
      </c>
      <c r="B5123" s="9"/>
      <c r="C5123" s="9"/>
      <c r="D5123" s="9"/>
      <c r="E5123" s="9"/>
    </row>
    <row r="5124" spans="1:5">
      <c r="A5124" s="9" t="s">
        <v>5146</v>
      </c>
      <c r="B5124" s="9"/>
      <c r="C5124" s="9"/>
      <c r="D5124" s="9"/>
      <c r="E5124" s="9"/>
    </row>
    <row r="5125" spans="1:5">
      <c r="A5125" s="9" t="s">
        <v>5147</v>
      </c>
      <c r="B5125" s="9"/>
      <c r="C5125" s="9"/>
      <c r="D5125" s="9"/>
      <c r="E5125" s="9"/>
    </row>
    <row r="5126" spans="1:5">
      <c r="A5126" s="9" t="s">
        <v>5148</v>
      </c>
      <c r="B5126" s="9"/>
      <c r="C5126" s="9"/>
      <c r="D5126" s="9"/>
      <c r="E5126" s="9"/>
    </row>
    <row r="5127" spans="1:5">
      <c r="A5127" s="9" t="s">
        <v>5149</v>
      </c>
      <c r="B5127" s="9"/>
      <c r="C5127" s="9"/>
      <c r="D5127" s="9"/>
      <c r="E5127" s="9"/>
    </row>
    <row r="5128" spans="1:5">
      <c r="A5128" s="9" t="s">
        <v>5150</v>
      </c>
      <c r="B5128" s="9"/>
      <c r="C5128" s="9"/>
      <c r="D5128" s="9"/>
      <c r="E5128" s="9"/>
    </row>
    <row r="5129" spans="1:5">
      <c r="A5129" s="9" t="s">
        <v>5151</v>
      </c>
      <c r="B5129" s="9"/>
      <c r="C5129" s="9"/>
      <c r="D5129" s="9"/>
      <c r="E5129" s="9"/>
    </row>
    <row r="5130" spans="1:5">
      <c r="A5130" s="9" t="s">
        <v>5152</v>
      </c>
      <c r="B5130" s="9"/>
      <c r="C5130" s="9"/>
      <c r="D5130" s="9"/>
      <c r="E5130" s="9"/>
    </row>
    <row r="5131" spans="1:5">
      <c r="A5131" s="9" t="s">
        <v>5153</v>
      </c>
      <c r="B5131" s="9"/>
      <c r="C5131" s="9"/>
      <c r="D5131" s="9"/>
      <c r="E5131" s="9"/>
    </row>
    <row r="5132" spans="1:5">
      <c r="A5132" s="9" t="s">
        <v>5154</v>
      </c>
      <c r="B5132" s="9"/>
      <c r="C5132" s="9"/>
      <c r="D5132" s="9"/>
      <c r="E5132" s="9"/>
    </row>
    <row r="5133" spans="1:5">
      <c r="A5133" s="9" t="s">
        <v>5155</v>
      </c>
      <c r="B5133" s="9"/>
      <c r="C5133" s="9"/>
      <c r="D5133" s="9"/>
      <c r="E5133" s="9"/>
    </row>
    <row r="5134" spans="1:5">
      <c r="A5134" s="9" t="s">
        <v>5156</v>
      </c>
      <c r="B5134" s="9"/>
      <c r="C5134" s="9"/>
      <c r="D5134" s="9"/>
      <c r="E5134" s="9"/>
    </row>
    <row r="5135" spans="1:5">
      <c r="A5135" s="9" t="s">
        <v>5157</v>
      </c>
      <c r="B5135" s="9"/>
      <c r="C5135" s="9"/>
      <c r="D5135" s="9"/>
      <c r="E5135" s="9"/>
    </row>
    <row r="5136" spans="1:5">
      <c r="A5136" s="9" t="s">
        <v>5158</v>
      </c>
      <c r="B5136" s="9"/>
      <c r="C5136" s="9"/>
      <c r="D5136" s="9"/>
      <c r="E5136" s="9"/>
    </row>
    <row r="5137" spans="1:5">
      <c r="A5137" s="9" t="s">
        <v>5159</v>
      </c>
      <c r="B5137" s="9"/>
      <c r="C5137" s="9"/>
      <c r="D5137" s="9"/>
      <c r="E5137" s="9"/>
    </row>
    <row r="5138" spans="1:5">
      <c r="A5138" s="9" t="s">
        <v>5160</v>
      </c>
      <c r="B5138" s="9"/>
      <c r="C5138" s="9"/>
      <c r="D5138" s="9"/>
      <c r="E5138" s="9"/>
    </row>
    <row r="5139" spans="1:5">
      <c r="A5139" s="9" t="s">
        <v>5161</v>
      </c>
      <c r="B5139" s="9"/>
      <c r="C5139" s="9"/>
      <c r="D5139" s="9"/>
      <c r="E5139" s="9"/>
    </row>
    <row r="5140" spans="1:5">
      <c r="A5140" s="9" t="s">
        <v>5162</v>
      </c>
      <c r="B5140" s="9"/>
      <c r="C5140" s="9"/>
      <c r="D5140" s="9"/>
      <c r="E5140" s="9"/>
    </row>
    <row r="5141" spans="1:5">
      <c r="A5141" s="9" t="s">
        <v>5163</v>
      </c>
      <c r="B5141" s="9"/>
      <c r="C5141" s="9"/>
      <c r="D5141" s="9"/>
      <c r="E5141" s="9"/>
    </row>
    <row r="5142" spans="1:5">
      <c r="A5142" s="9" t="s">
        <v>5164</v>
      </c>
      <c r="B5142" s="9"/>
      <c r="C5142" s="9"/>
      <c r="D5142" s="9"/>
      <c r="E5142" s="9"/>
    </row>
    <row r="5143" spans="1:5">
      <c r="A5143" s="9" t="s">
        <v>5165</v>
      </c>
      <c r="B5143" s="9"/>
      <c r="C5143" s="9"/>
      <c r="D5143" s="9"/>
      <c r="E5143" s="9"/>
    </row>
    <row r="5144" spans="1:5">
      <c r="A5144" s="9" t="s">
        <v>5166</v>
      </c>
      <c r="B5144" s="9"/>
      <c r="C5144" s="9"/>
      <c r="D5144" s="9"/>
      <c r="E5144" s="9"/>
    </row>
    <row r="5145" spans="1:5">
      <c r="A5145" s="9" t="s">
        <v>5167</v>
      </c>
      <c r="B5145" s="9"/>
      <c r="C5145" s="9"/>
      <c r="D5145" s="9"/>
      <c r="E5145" s="9"/>
    </row>
    <row r="5146" spans="1:5">
      <c r="A5146" s="9" t="s">
        <v>5168</v>
      </c>
      <c r="B5146" s="9"/>
      <c r="C5146" s="9"/>
      <c r="D5146" s="9"/>
      <c r="E5146" s="9"/>
    </row>
    <row r="5147" spans="1:5">
      <c r="A5147" s="9" t="s">
        <v>5169</v>
      </c>
      <c r="B5147" s="9"/>
      <c r="C5147" s="9"/>
      <c r="D5147" s="9"/>
      <c r="E5147" s="9"/>
    </row>
    <row r="5148" spans="1:5">
      <c r="A5148" s="9" t="s">
        <v>5170</v>
      </c>
      <c r="B5148" s="9"/>
      <c r="C5148" s="9"/>
      <c r="D5148" s="9"/>
      <c r="E5148" s="9"/>
    </row>
    <row r="5149" spans="1:5">
      <c r="A5149" s="9" t="s">
        <v>5171</v>
      </c>
      <c r="B5149" s="9"/>
      <c r="C5149" s="9"/>
      <c r="D5149" s="9"/>
      <c r="E5149" s="9"/>
    </row>
    <row r="5150" spans="1:5">
      <c r="A5150" s="9" t="s">
        <v>5172</v>
      </c>
      <c r="B5150" s="9"/>
      <c r="C5150" s="9"/>
      <c r="D5150" s="9"/>
      <c r="E5150" s="9"/>
    </row>
    <row r="5151" spans="1:5">
      <c r="A5151" s="9" t="s">
        <v>5173</v>
      </c>
      <c r="B5151" s="9"/>
      <c r="C5151" s="9"/>
      <c r="D5151" s="9"/>
      <c r="E5151" s="9"/>
    </row>
    <row r="5152" spans="1:5">
      <c r="A5152" s="9" t="s">
        <v>5174</v>
      </c>
      <c r="B5152" s="9"/>
      <c r="C5152" s="9"/>
      <c r="D5152" s="9"/>
      <c r="E5152" s="9"/>
    </row>
    <row r="5153" spans="1:5">
      <c r="A5153" s="9" t="s">
        <v>5175</v>
      </c>
      <c r="B5153" s="9"/>
      <c r="C5153" s="9"/>
      <c r="D5153" s="9"/>
      <c r="E5153" s="9"/>
    </row>
    <row r="5154" spans="1:5">
      <c r="A5154" s="9" t="s">
        <v>5176</v>
      </c>
      <c r="B5154" s="9"/>
      <c r="C5154" s="9"/>
      <c r="D5154" s="9"/>
      <c r="E5154" s="9"/>
    </row>
    <row r="5155" spans="1:5">
      <c r="A5155" s="9" t="s">
        <v>5177</v>
      </c>
      <c r="B5155" s="9"/>
      <c r="C5155" s="9"/>
      <c r="D5155" s="9"/>
      <c r="E5155" s="9"/>
    </row>
    <row r="5156" spans="1:5">
      <c r="A5156" s="9" t="s">
        <v>5178</v>
      </c>
      <c r="B5156" s="9"/>
      <c r="C5156" s="9"/>
      <c r="D5156" s="9"/>
      <c r="E5156" s="9"/>
    </row>
    <row r="5157" spans="1:5">
      <c r="A5157" s="9" t="s">
        <v>5179</v>
      </c>
      <c r="B5157" s="9"/>
      <c r="C5157" s="9"/>
      <c r="D5157" s="9"/>
      <c r="E5157" s="9"/>
    </row>
    <row r="5158" spans="1:5">
      <c r="A5158" s="9" t="s">
        <v>5180</v>
      </c>
      <c r="B5158" s="9"/>
      <c r="C5158" s="9"/>
      <c r="D5158" s="9"/>
      <c r="E5158" s="9"/>
    </row>
    <row r="5159" spans="1:5">
      <c r="A5159" s="9" t="s">
        <v>5181</v>
      </c>
      <c r="B5159" s="9"/>
      <c r="C5159" s="9"/>
      <c r="D5159" s="9"/>
      <c r="E5159" s="9"/>
    </row>
    <row r="5160" spans="1:5">
      <c r="A5160" s="9" t="s">
        <v>5182</v>
      </c>
      <c r="B5160" s="9"/>
      <c r="C5160" s="9"/>
      <c r="D5160" s="9"/>
      <c r="E5160" s="9"/>
    </row>
    <row r="5161" spans="1:5">
      <c r="A5161" s="9" t="s">
        <v>5183</v>
      </c>
      <c r="B5161" s="9"/>
      <c r="C5161" s="9"/>
      <c r="D5161" s="9"/>
      <c r="E5161" s="9"/>
    </row>
    <row r="5162" spans="1:5">
      <c r="A5162" s="9" t="s">
        <v>5184</v>
      </c>
      <c r="B5162" s="9"/>
      <c r="C5162" s="9"/>
      <c r="D5162" s="9"/>
      <c r="E5162" s="9"/>
    </row>
    <row r="5163" spans="1:5">
      <c r="A5163" s="9" t="s">
        <v>5185</v>
      </c>
      <c r="B5163" s="9"/>
      <c r="C5163" s="9"/>
      <c r="D5163" s="9"/>
      <c r="E5163" s="9"/>
    </row>
    <row r="5164" spans="1:5">
      <c r="A5164" s="9" t="s">
        <v>5186</v>
      </c>
      <c r="B5164" s="9"/>
      <c r="C5164" s="9"/>
      <c r="D5164" s="9"/>
      <c r="E5164" s="9"/>
    </row>
    <row r="5165" spans="1:5">
      <c r="A5165" s="9" t="s">
        <v>5187</v>
      </c>
      <c r="B5165" s="9"/>
      <c r="C5165" s="9"/>
      <c r="D5165" s="9"/>
      <c r="E5165" s="9"/>
    </row>
    <row r="5166" spans="1:5">
      <c r="A5166" s="9" t="s">
        <v>5188</v>
      </c>
      <c r="B5166" s="9"/>
      <c r="C5166" s="9"/>
      <c r="D5166" s="9"/>
      <c r="E5166" s="9"/>
    </row>
    <row r="5167" spans="1:5">
      <c r="A5167" s="9" t="s">
        <v>5189</v>
      </c>
      <c r="B5167" s="9"/>
      <c r="C5167" s="9"/>
      <c r="D5167" s="9"/>
      <c r="E5167" s="9"/>
    </row>
    <row r="5168" spans="1:5">
      <c r="A5168" s="9" t="s">
        <v>5190</v>
      </c>
      <c r="B5168" s="9"/>
      <c r="C5168" s="9"/>
      <c r="D5168" s="9"/>
      <c r="E5168" s="9"/>
    </row>
    <row r="5169" spans="1:5">
      <c r="A5169" s="9" t="s">
        <v>5191</v>
      </c>
      <c r="B5169" s="9"/>
      <c r="C5169" s="9"/>
      <c r="D5169" s="9"/>
      <c r="E5169" s="9"/>
    </row>
    <row r="5170" spans="1:5">
      <c r="A5170" s="9" t="s">
        <v>5192</v>
      </c>
      <c r="B5170" s="9"/>
      <c r="C5170" s="9"/>
      <c r="D5170" s="9"/>
      <c r="E5170" s="9"/>
    </row>
    <row r="5171" spans="1:5">
      <c r="A5171" s="9" t="s">
        <v>5193</v>
      </c>
      <c r="B5171" s="9"/>
      <c r="C5171" s="9"/>
      <c r="D5171" s="9"/>
      <c r="E5171" s="9"/>
    </row>
    <row r="5172" spans="1:5">
      <c r="A5172" s="9" t="s">
        <v>5194</v>
      </c>
      <c r="B5172" s="9"/>
      <c r="C5172" s="9"/>
      <c r="D5172" s="9"/>
      <c r="E5172" s="9"/>
    </row>
    <row r="5173" spans="1:5">
      <c r="A5173" s="9" t="s">
        <v>5195</v>
      </c>
      <c r="B5173" s="9"/>
      <c r="C5173" s="9"/>
      <c r="D5173" s="9"/>
      <c r="E5173" s="9"/>
    </row>
    <row r="5174" spans="1:5">
      <c r="A5174" s="9" t="s">
        <v>5196</v>
      </c>
      <c r="B5174" s="9"/>
      <c r="C5174" s="9"/>
      <c r="D5174" s="9"/>
      <c r="E5174" s="9"/>
    </row>
    <row r="5175" spans="1:5">
      <c r="A5175" s="9" t="s">
        <v>5197</v>
      </c>
      <c r="B5175" s="9"/>
      <c r="C5175" s="9"/>
      <c r="D5175" s="9"/>
      <c r="E5175" s="9"/>
    </row>
    <row r="5176" spans="1:5">
      <c r="A5176" s="9" t="s">
        <v>5198</v>
      </c>
      <c r="B5176" s="9"/>
      <c r="C5176" s="9"/>
      <c r="D5176" s="9"/>
      <c r="E5176" s="9"/>
    </row>
    <row r="5177" spans="1:5">
      <c r="A5177" s="9" t="s">
        <v>5199</v>
      </c>
      <c r="B5177" s="9"/>
      <c r="C5177" s="9"/>
      <c r="D5177" s="9"/>
      <c r="E5177" s="9"/>
    </row>
    <row r="5178" spans="1:5">
      <c r="A5178" s="9" t="s">
        <v>5200</v>
      </c>
      <c r="B5178" s="9"/>
      <c r="C5178" s="9"/>
      <c r="D5178" s="9"/>
      <c r="E5178" s="9"/>
    </row>
    <row r="5179" spans="1:5">
      <c r="A5179" s="9" t="s">
        <v>5201</v>
      </c>
      <c r="B5179" s="9"/>
      <c r="C5179" s="9"/>
      <c r="D5179" s="9"/>
      <c r="E5179" s="9"/>
    </row>
    <row r="5180" spans="1:5">
      <c r="A5180" s="9" t="s">
        <v>5202</v>
      </c>
      <c r="B5180" s="9"/>
      <c r="C5180" s="9"/>
      <c r="D5180" s="9"/>
      <c r="E5180" s="9"/>
    </row>
    <row r="5181" spans="1:5">
      <c r="A5181" s="9" t="s">
        <v>5203</v>
      </c>
      <c r="B5181" s="9"/>
      <c r="C5181" s="9"/>
      <c r="D5181" s="9"/>
      <c r="E5181" s="9"/>
    </row>
    <row r="5182" spans="1:5">
      <c r="A5182" s="9" t="s">
        <v>5204</v>
      </c>
      <c r="B5182" s="9"/>
      <c r="C5182" s="9"/>
      <c r="D5182" s="9"/>
      <c r="E5182" s="9"/>
    </row>
    <row r="5183" spans="1:5">
      <c r="A5183" s="9" t="s">
        <v>5205</v>
      </c>
      <c r="B5183" s="9"/>
      <c r="C5183" s="9"/>
      <c r="D5183" s="9"/>
      <c r="E5183" s="9"/>
    </row>
    <row r="5184" spans="1:5">
      <c r="A5184" s="9" t="s">
        <v>5206</v>
      </c>
      <c r="B5184" s="9"/>
      <c r="C5184" s="9"/>
      <c r="D5184" s="9"/>
      <c r="E5184" s="9"/>
    </row>
    <row r="5185" spans="1:5">
      <c r="A5185" s="9" t="s">
        <v>5207</v>
      </c>
      <c r="B5185" s="9"/>
      <c r="C5185" s="9"/>
      <c r="D5185" s="9"/>
      <c r="E5185" s="9"/>
    </row>
    <row r="5186" spans="1:5">
      <c r="A5186" s="9" t="s">
        <v>5208</v>
      </c>
      <c r="B5186" s="9"/>
      <c r="C5186" s="9"/>
      <c r="D5186" s="9"/>
      <c r="E5186" s="9"/>
    </row>
    <row r="5187" spans="1:5">
      <c r="A5187" s="9" t="s">
        <v>5209</v>
      </c>
      <c r="B5187" s="9"/>
      <c r="C5187" s="9"/>
      <c r="D5187" s="9"/>
      <c r="E5187" s="9"/>
    </row>
    <row r="5188" spans="1:5">
      <c r="A5188" s="9" t="s">
        <v>5210</v>
      </c>
      <c r="B5188" s="9"/>
      <c r="C5188" s="9"/>
      <c r="D5188" s="9"/>
      <c r="E5188" s="9"/>
    </row>
    <row r="5189" spans="1:5">
      <c r="A5189" s="9" t="s">
        <v>5211</v>
      </c>
      <c r="B5189" s="9"/>
      <c r="C5189" s="9"/>
      <c r="D5189" s="9"/>
      <c r="E5189" s="9"/>
    </row>
    <row r="5190" spans="1:5">
      <c r="A5190" s="9" t="s">
        <v>5212</v>
      </c>
      <c r="B5190" s="9"/>
      <c r="C5190" s="9"/>
      <c r="D5190" s="9"/>
      <c r="E5190" s="9"/>
    </row>
    <row r="5191" spans="1:5">
      <c r="A5191" s="9" t="s">
        <v>5213</v>
      </c>
      <c r="B5191" s="9"/>
      <c r="C5191" s="9"/>
      <c r="D5191" s="9"/>
      <c r="E5191" s="9"/>
    </row>
    <row r="5192" spans="1:5">
      <c r="A5192" s="9" t="s">
        <v>5214</v>
      </c>
      <c r="B5192" s="9"/>
      <c r="C5192" s="9"/>
      <c r="D5192" s="9"/>
      <c r="E5192" s="9"/>
    </row>
    <row r="5193" spans="1:5">
      <c r="A5193" s="9" t="s">
        <v>5215</v>
      </c>
      <c r="B5193" s="9"/>
      <c r="C5193" s="9"/>
      <c r="D5193" s="9"/>
      <c r="E5193" s="9"/>
    </row>
    <row r="5194" spans="1:5">
      <c r="A5194" s="9" t="s">
        <v>5216</v>
      </c>
      <c r="B5194" s="9"/>
      <c r="C5194" s="9"/>
      <c r="D5194" s="9"/>
      <c r="E5194" s="9"/>
    </row>
    <row r="5195" spans="1:5">
      <c r="A5195" s="9" t="s">
        <v>5217</v>
      </c>
      <c r="B5195" s="9"/>
      <c r="C5195" s="9"/>
      <c r="D5195" s="9"/>
      <c r="E5195" s="9"/>
    </row>
    <row r="5196" spans="1:5">
      <c r="A5196" s="9" t="s">
        <v>5218</v>
      </c>
      <c r="B5196" s="9"/>
      <c r="C5196" s="9"/>
      <c r="D5196" s="9"/>
      <c r="E5196" s="9"/>
    </row>
    <row r="5197" spans="1:5">
      <c r="A5197" s="9" t="s">
        <v>5219</v>
      </c>
      <c r="B5197" s="9"/>
      <c r="C5197" s="9"/>
      <c r="D5197" s="9"/>
      <c r="E5197" s="9"/>
    </row>
    <row r="5198" spans="1:5">
      <c r="A5198" s="9" t="s">
        <v>5220</v>
      </c>
      <c r="B5198" s="9"/>
      <c r="C5198" s="9"/>
      <c r="D5198" s="9"/>
      <c r="E5198" s="9"/>
    </row>
    <row r="5199" spans="1:5">
      <c r="A5199" s="9" t="s">
        <v>5221</v>
      </c>
      <c r="B5199" s="9"/>
      <c r="C5199" s="9"/>
      <c r="D5199" s="9"/>
      <c r="E5199" s="9"/>
    </row>
    <row r="5200" spans="1:5">
      <c r="A5200" s="9" t="s">
        <v>5222</v>
      </c>
      <c r="B5200" s="9"/>
      <c r="C5200" s="9"/>
      <c r="D5200" s="9"/>
      <c r="E5200" s="9"/>
    </row>
    <row r="5201" spans="1:5">
      <c r="A5201" s="9" t="s">
        <v>5223</v>
      </c>
      <c r="B5201" s="9"/>
      <c r="C5201" s="9"/>
      <c r="D5201" s="9"/>
      <c r="E5201" s="9"/>
    </row>
    <row r="5202" spans="1:5">
      <c r="A5202" s="9" t="s">
        <v>5224</v>
      </c>
      <c r="B5202" s="9"/>
      <c r="C5202" s="9"/>
      <c r="D5202" s="9"/>
      <c r="E5202" s="9"/>
    </row>
    <row r="5203" spans="1:5">
      <c r="A5203" s="9" t="s">
        <v>5225</v>
      </c>
      <c r="B5203" s="9"/>
      <c r="C5203" s="9"/>
      <c r="D5203" s="9"/>
      <c r="E5203" s="9"/>
    </row>
    <row r="5204" spans="1:5">
      <c r="A5204" s="9" t="s">
        <v>5226</v>
      </c>
      <c r="B5204" s="9"/>
      <c r="C5204" s="9"/>
      <c r="D5204" s="9"/>
      <c r="E5204" s="9"/>
    </row>
    <row r="5205" spans="1:5">
      <c r="A5205" s="9" t="s">
        <v>5227</v>
      </c>
      <c r="B5205" s="9"/>
      <c r="C5205" s="9"/>
      <c r="D5205" s="9"/>
      <c r="E5205" s="9"/>
    </row>
    <row r="5206" spans="1:5">
      <c r="A5206" s="9" t="s">
        <v>5228</v>
      </c>
      <c r="B5206" s="9"/>
      <c r="C5206" s="9"/>
      <c r="D5206" s="9"/>
      <c r="E5206" s="9"/>
    </row>
    <row r="5207" spans="1:5">
      <c r="A5207" s="9" t="s">
        <v>5229</v>
      </c>
      <c r="B5207" s="9"/>
      <c r="C5207" s="9"/>
      <c r="D5207" s="9"/>
      <c r="E5207" s="9"/>
    </row>
    <row r="5208" spans="1:5">
      <c r="A5208" s="9" t="s">
        <v>5230</v>
      </c>
      <c r="B5208" s="9"/>
      <c r="C5208" s="9"/>
      <c r="D5208" s="9"/>
      <c r="E5208" s="9"/>
    </row>
    <row r="5209" spans="1:5">
      <c r="A5209" s="9" t="s">
        <v>5231</v>
      </c>
      <c r="B5209" s="9"/>
      <c r="C5209" s="9"/>
      <c r="D5209" s="9"/>
      <c r="E5209" s="9"/>
    </row>
    <row r="5210" spans="1:5">
      <c r="A5210" s="9" t="s">
        <v>5232</v>
      </c>
      <c r="B5210" s="9"/>
      <c r="C5210" s="9"/>
      <c r="D5210" s="9"/>
      <c r="E5210" s="9"/>
    </row>
    <row r="5211" spans="1:5">
      <c r="A5211" s="9" t="s">
        <v>5233</v>
      </c>
      <c r="B5211" s="9"/>
      <c r="C5211" s="9"/>
      <c r="D5211" s="9"/>
      <c r="E5211" s="9"/>
    </row>
    <row r="5212" spans="1:5">
      <c r="A5212" s="9" t="s">
        <v>5234</v>
      </c>
      <c r="B5212" s="9"/>
      <c r="C5212" s="9"/>
      <c r="D5212" s="9"/>
      <c r="E5212" s="9"/>
    </row>
    <row r="5213" spans="1:5">
      <c r="A5213" s="9" t="s">
        <v>5235</v>
      </c>
      <c r="B5213" s="9"/>
      <c r="C5213" s="9"/>
      <c r="D5213" s="9"/>
      <c r="E5213" s="9"/>
    </row>
    <row r="5214" spans="1:5">
      <c r="A5214" s="9" t="s">
        <v>5236</v>
      </c>
      <c r="B5214" s="9"/>
      <c r="C5214" s="9"/>
      <c r="D5214" s="9"/>
      <c r="E5214" s="9"/>
    </row>
    <row r="5215" spans="1:5">
      <c r="A5215" s="9" t="s">
        <v>5237</v>
      </c>
      <c r="B5215" s="9"/>
      <c r="C5215" s="9"/>
      <c r="D5215" s="9"/>
      <c r="E5215" s="9"/>
    </row>
    <row r="5216" spans="1:5">
      <c r="A5216" s="9" t="s">
        <v>5238</v>
      </c>
      <c r="B5216" s="9"/>
      <c r="C5216" s="9"/>
      <c r="D5216" s="9"/>
      <c r="E5216" s="9"/>
    </row>
    <row r="5217" spans="1:5">
      <c r="A5217" s="9" t="s">
        <v>5239</v>
      </c>
      <c r="B5217" s="9"/>
      <c r="C5217" s="9"/>
      <c r="D5217" s="9"/>
      <c r="E5217" s="9"/>
    </row>
    <row r="5218" spans="1:5">
      <c r="A5218" s="9" t="s">
        <v>5240</v>
      </c>
      <c r="B5218" s="9"/>
      <c r="C5218" s="9"/>
      <c r="D5218" s="9"/>
      <c r="E5218" s="9"/>
    </row>
    <row r="5219" spans="1:5">
      <c r="A5219" s="9" t="s">
        <v>5241</v>
      </c>
      <c r="B5219" s="9"/>
      <c r="C5219" s="9"/>
      <c r="D5219" s="9"/>
      <c r="E5219" s="9"/>
    </row>
    <row r="5220" spans="1:5">
      <c r="A5220" s="9" t="s">
        <v>5242</v>
      </c>
      <c r="B5220" s="9"/>
      <c r="C5220" s="9"/>
      <c r="D5220" s="9"/>
      <c r="E5220" s="9"/>
    </row>
    <row r="5221" spans="1:5">
      <c r="A5221" s="9" t="s">
        <v>5243</v>
      </c>
      <c r="B5221" s="9"/>
      <c r="C5221" s="9"/>
      <c r="D5221" s="9"/>
      <c r="E5221" s="9"/>
    </row>
    <row r="5222" spans="1:5">
      <c r="A5222" s="9" t="s">
        <v>5244</v>
      </c>
      <c r="B5222" s="9"/>
      <c r="C5222" s="9"/>
      <c r="D5222" s="9"/>
      <c r="E5222" s="9"/>
    </row>
    <row r="5223" spans="1:5">
      <c r="A5223" s="9" t="s">
        <v>5245</v>
      </c>
      <c r="B5223" s="9"/>
      <c r="C5223" s="9"/>
      <c r="D5223" s="9"/>
      <c r="E5223" s="9"/>
    </row>
    <row r="5224" spans="1:5">
      <c r="A5224" s="9" t="s">
        <v>5246</v>
      </c>
      <c r="B5224" s="9"/>
      <c r="C5224" s="9"/>
      <c r="D5224" s="9"/>
      <c r="E5224" s="9"/>
    </row>
    <row r="5225" spans="1:5">
      <c r="A5225" s="9" t="s">
        <v>5247</v>
      </c>
      <c r="B5225" s="9"/>
      <c r="C5225" s="9"/>
      <c r="D5225" s="9"/>
      <c r="E5225" s="9"/>
    </row>
    <row r="5226" spans="1:5">
      <c r="A5226" s="9" t="s">
        <v>5248</v>
      </c>
      <c r="B5226" s="9"/>
      <c r="C5226" s="9"/>
      <c r="D5226" s="9"/>
      <c r="E5226" s="9"/>
    </row>
    <row r="5227" spans="1:5">
      <c r="A5227" s="9" t="s">
        <v>5249</v>
      </c>
      <c r="B5227" s="9"/>
      <c r="C5227" s="9"/>
      <c r="D5227" s="9"/>
      <c r="E5227" s="9"/>
    </row>
    <row r="5228" spans="1:5">
      <c r="A5228" s="9" t="s">
        <v>5250</v>
      </c>
      <c r="B5228" s="9"/>
      <c r="C5228" s="9"/>
      <c r="D5228" s="9"/>
      <c r="E5228" s="9"/>
    </row>
    <row r="5229" spans="1:5">
      <c r="A5229" s="9" t="s">
        <v>5251</v>
      </c>
      <c r="B5229" s="9"/>
      <c r="C5229" s="9"/>
      <c r="D5229" s="9"/>
      <c r="E5229" s="9"/>
    </row>
    <row r="5230" spans="1:5">
      <c r="A5230" s="9" t="s">
        <v>5252</v>
      </c>
      <c r="B5230" s="9"/>
      <c r="C5230" s="9"/>
      <c r="D5230" s="9"/>
      <c r="E5230" s="9"/>
    </row>
    <row r="5231" spans="1:5">
      <c r="A5231" s="9" t="s">
        <v>5253</v>
      </c>
      <c r="B5231" s="9"/>
      <c r="C5231" s="9"/>
      <c r="D5231" s="9"/>
      <c r="E5231" s="9"/>
    </row>
    <row r="5232" spans="1:5">
      <c r="A5232" s="9" t="s">
        <v>5254</v>
      </c>
      <c r="B5232" s="9"/>
      <c r="C5232" s="9"/>
      <c r="D5232" s="9"/>
      <c r="E5232" s="9"/>
    </row>
    <row r="5233" spans="1:5">
      <c r="A5233" s="9" t="s">
        <v>5255</v>
      </c>
      <c r="B5233" s="9"/>
      <c r="C5233" s="9"/>
      <c r="D5233" s="9"/>
      <c r="E5233" s="9"/>
    </row>
    <row r="5234" spans="1:5">
      <c r="A5234" s="9" t="s">
        <v>5256</v>
      </c>
      <c r="B5234" s="9"/>
      <c r="C5234" s="9"/>
      <c r="D5234" s="9"/>
      <c r="E5234" s="9"/>
    </row>
    <row r="5235" spans="1:5">
      <c r="A5235" s="9" t="s">
        <v>5257</v>
      </c>
      <c r="B5235" s="9"/>
      <c r="C5235" s="9"/>
      <c r="D5235" s="9"/>
      <c r="E5235" s="9"/>
    </row>
    <row r="5236" spans="1:5">
      <c r="A5236" s="9" t="s">
        <v>5258</v>
      </c>
      <c r="B5236" s="9"/>
      <c r="C5236" s="9"/>
      <c r="D5236" s="9"/>
      <c r="E5236" s="9"/>
    </row>
    <row r="5237" spans="1:5">
      <c r="A5237" s="9" t="s">
        <v>5259</v>
      </c>
      <c r="B5237" s="9"/>
      <c r="C5237" s="9"/>
      <c r="D5237" s="9"/>
      <c r="E5237" s="9"/>
    </row>
    <row r="5238" spans="1:5">
      <c r="A5238" s="9" t="s">
        <v>5260</v>
      </c>
      <c r="B5238" s="9"/>
      <c r="C5238" s="9"/>
      <c r="D5238" s="9"/>
      <c r="E5238" s="9"/>
    </row>
    <row r="5239" spans="1:5">
      <c r="A5239" s="9" t="s">
        <v>5261</v>
      </c>
      <c r="B5239" s="9"/>
      <c r="C5239" s="9"/>
      <c r="D5239" s="9"/>
      <c r="E5239" s="9"/>
    </row>
    <row r="5240" spans="1:5">
      <c r="A5240" s="9" t="s">
        <v>5262</v>
      </c>
      <c r="B5240" s="9"/>
      <c r="C5240" s="9"/>
      <c r="D5240" s="9"/>
      <c r="E5240" s="9"/>
    </row>
    <row r="5241" spans="1:5">
      <c r="A5241" s="9" t="s">
        <v>5263</v>
      </c>
      <c r="B5241" s="9"/>
      <c r="C5241" s="9"/>
      <c r="D5241" s="9"/>
      <c r="E5241" s="9"/>
    </row>
    <row r="5242" spans="1:5">
      <c r="A5242" s="9" t="s">
        <v>5264</v>
      </c>
      <c r="B5242" s="9"/>
      <c r="C5242" s="9"/>
      <c r="D5242" s="9"/>
      <c r="E5242" s="9"/>
    </row>
    <row r="5243" spans="1:5">
      <c r="A5243" s="9" t="s">
        <v>5265</v>
      </c>
      <c r="B5243" s="9"/>
      <c r="C5243" s="9"/>
      <c r="D5243" s="9"/>
      <c r="E5243" s="9"/>
    </row>
    <row r="5244" spans="1:5">
      <c r="A5244" s="9" t="s">
        <v>5266</v>
      </c>
      <c r="B5244" s="9"/>
      <c r="C5244" s="9"/>
      <c r="D5244" s="9"/>
      <c r="E5244" s="9"/>
    </row>
    <row r="5245" spans="1:5">
      <c r="A5245" s="9" t="s">
        <v>5267</v>
      </c>
      <c r="B5245" s="9"/>
      <c r="C5245" s="9"/>
      <c r="D5245" s="9"/>
      <c r="E5245" s="9"/>
    </row>
    <row r="5246" spans="1:5">
      <c r="A5246" s="9" t="s">
        <v>5268</v>
      </c>
      <c r="B5246" s="9"/>
      <c r="C5246" s="9"/>
      <c r="D5246" s="9"/>
      <c r="E5246" s="9"/>
    </row>
    <row r="5247" spans="1:5">
      <c r="A5247" s="9" t="s">
        <v>5269</v>
      </c>
      <c r="B5247" s="9"/>
      <c r="C5247" s="9"/>
      <c r="D5247" s="9"/>
      <c r="E5247" s="9"/>
    </row>
    <row r="5248" spans="1:5">
      <c r="A5248" s="9" t="s">
        <v>5270</v>
      </c>
      <c r="B5248" s="9"/>
      <c r="C5248" s="9"/>
      <c r="D5248" s="9"/>
      <c r="E5248" s="9"/>
    </row>
    <row r="5249" spans="1:5">
      <c r="A5249" s="9" t="s">
        <v>5271</v>
      </c>
      <c r="B5249" s="9"/>
      <c r="C5249" s="9"/>
      <c r="D5249" s="9"/>
      <c r="E5249" s="9"/>
    </row>
    <row r="5250" spans="1:5">
      <c r="A5250" s="9" t="s">
        <v>5272</v>
      </c>
      <c r="B5250" s="9"/>
      <c r="C5250" s="9"/>
      <c r="D5250" s="9"/>
      <c r="E5250" s="9"/>
    </row>
    <row r="5251" spans="1:5">
      <c r="A5251" s="9" t="s">
        <v>5273</v>
      </c>
      <c r="B5251" s="9"/>
      <c r="C5251" s="9"/>
      <c r="D5251" s="9"/>
      <c r="E5251" s="9"/>
    </row>
    <row r="5252" spans="1:5">
      <c r="A5252" s="9" t="s">
        <v>5274</v>
      </c>
      <c r="B5252" s="9"/>
      <c r="C5252" s="9"/>
      <c r="D5252" s="9"/>
      <c r="E5252" s="9"/>
    </row>
    <row r="5253" spans="1:5">
      <c r="A5253" s="9" t="s">
        <v>5275</v>
      </c>
      <c r="B5253" s="9"/>
      <c r="C5253" s="9"/>
      <c r="D5253" s="9"/>
      <c r="E5253" s="9"/>
    </row>
    <row r="5254" spans="1:5">
      <c r="A5254" s="9" t="s">
        <v>5276</v>
      </c>
      <c r="B5254" s="9"/>
      <c r="C5254" s="9"/>
      <c r="D5254" s="9"/>
      <c r="E5254" s="9"/>
    </row>
    <row r="5255" spans="1:5">
      <c r="A5255" s="9" t="s">
        <v>5277</v>
      </c>
      <c r="B5255" s="9"/>
      <c r="C5255" s="9"/>
      <c r="D5255" s="9"/>
      <c r="E5255" s="9"/>
    </row>
    <row r="5256" spans="1:5">
      <c r="A5256" s="9" t="s">
        <v>5278</v>
      </c>
      <c r="B5256" s="9"/>
      <c r="C5256" s="9"/>
      <c r="D5256" s="9"/>
      <c r="E5256" s="9"/>
    </row>
    <row r="5257" spans="1:5">
      <c r="A5257" s="9" t="s">
        <v>5279</v>
      </c>
      <c r="B5257" s="9"/>
      <c r="C5257" s="9"/>
      <c r="D5257" s="9"/>
      <c r="E5257" s="9"/>
    </row>
    <row r="5258" spans="1:5">
      <c r="A5258" s="9" t="s">
        <v>5280</v>
      </c>
      <c r="B5258" s="9"/>
      <c r="C5258" s="9"/>
      <c r="D5258" s="9"/>
      <c r="E5258" s="9"/>
    </row>
    <row r="5259" spans="1:5">
      <c r="A5259" s="9" t="s">
        <v>5281</v>
      </c>
      <c r="B5259" s="9"/>
      <c r="C5259" s="9"/>
      <c r="D5259" s="9"/>
      <c r="E5259" s="9"/>
    </row>
    <row r="5260" spans="1:5">
      <c r="A5260" s="9" t="s">
        <v>5282</v>
      </c>
      <c r="B5260" s="9"/>
      <c r="C5260" s="9"/>
      <c r="D5260" s="9"/>
      <c r="E5260" s="9"/>
    </row>
    <row r="5261" spans="1:5">
      <c r="A5261" s="9" t="s">
        <v>5283</v>
      </c>
      <c r="B5261" s="9"/>
      <c r="C5261" s="9"/>
      <c r="D5261" s="9"/>
      <c r="E5261" s="9"/>
    </row>
    <row r="5262" spans="1:5">
      <c r="A5262" s="9" t="s">
        <v>5284</v>
      </c>
      <c r="B5262" s="9"/>
      <c r="C5262" s="9"/>
      <c r="D5262" s="9"/>
      <c r="E5262" s="9"/>
    </row>
    <row r="5263" spans="1:5">
      <c r="A5263" s="9" t="s">
        <v>5285</v>
      </c>
      <c r="B5263" s="9"/>
      <c r="C5263" s="9"/>
      <c r="D5263" s="9"/>
      <c r="E5263" s="9"/>
    </row>
    <row r="5264" spans="1:5">
      <c r="A5264" s="9" t="s">
        <v>5286</v>
      </c>
      <c r="B5264" s="9"/>
      <c r="C5264" s="9"/>
      <c r="D5264" s="9"/>
      <c r="E5264" s="9"/>
    </row>
    <row r="5265" spans="1:5">
      <c r="A5265" s="9" t="s">
        <v>5287</v>
      </c>
      <c r="B5265" s="9"/>
      <c r="C5265" s="9"/>
      <c r="D5265" s="9"/>
      <c r="E5265" s="9"/>
    </row>
    <row r="5266" spans="1:5">
      <c r="A5266" s="9" t="s">
        <v>5288</v>
      </c>
      <c r="B5266" s="9"/>
      <c r="C5266" s="9"/>
      <c r="D5266" s="9"/>
      <c r="E5266" s="9"/>
    </row>
    <row r="5267" spans="1:5">
      <c r="A5267" s="9" t="s">
        <v>5289</v>
      </c>
      <c r="B5267" s="9"/>
      <c r="C5267" s="9"/>
      <c r="D5267" s="9"/>
      <c r="E5267" s="9"/>
    </row>
    <row r="5268" spans="1:5">
      <c r="A5268" s="9" t="s">
        <v>5290</v>
      </c>
      <c r="B5268" s="9"/>
      <c r="C5268" s="9"/>
      <c r="D5268" s="9"/>
      <c r="E5268" s="9"/>
    </row>
    <row r="5269" spans="1:5">
      <c r="A5269" s="9" t="s">
        <v>5291</v>
      </c>
      <c r="B5269" s="9"/>
      <c r="C5269" s="9"/>
      <c r="D5269" s="9"/>
      <c r="E5269" s="9"/>
    </row>
    <row r="5270" spans="1:5">
      <c r="A5270" s="9" t="s">
        <v>5292</v>
      </c>
      <c r="B5270" s="9"/>
      <c r="C5270" s="9"/>
      <c r="D5270" s="9"/>
      <c r="E5270" s="9"/>
    </row>
    <row r="5271" spans="1:5">
      <c r="A5271" s="9" t="s">
        <v>5293</v>
      </c>
      <c r="B5271" s="9"/>
      <c r="C5271" s="9"/>
      <c r="D5271" s="9"/>
      <c r="E5271" s="9"/>
    </row>
    <row r="5272" spans="1:5">
      <c r="A5272" s="9" t="s">
        <v>5294</v>
      </c>
      <c r="B5272" s="9"/>
      <c r="C5272" s="9"/>
      <c r="D5272" s="9"/>
      <c r="E5272" s="9"/>
    </row>
    <row r="5273" spans="1:5">
      <c r="A5273" s="9" t="s">
        <v>5295</v>
      </c>
      <c r="B5273" s="9"/>
      <c r="C5273" s="9"/>
      <c r="D5273" s="9"/>
      <c r="E5273" s="9"/>
    </row>
    <row r="5274" spans="1:5">
      <c r="A5274" s="9" t="s">
        <v>5296</v>
      </c>
      <c r="B5274" s="9"/>
      <c r="C5274" s="9"/>
      <c r="D5274" s="9"/>
      <c r="E5274" s="9"/>
    </row>
    <row r="5275" spans="1:5">
      <c r="A5275" s="9" t="s">
        <v>5297</v>
      </c>
      <c r="B5275" s="9"/>
      <c r="C5275" s="9"/>
      <c r="D5275" s="9"/>
      <c r="E5275" s="9"/>
    </row>
    <row r="5276" spans="1:5">
      <c r="A5276" s="9" t="s">
        <v>5298</v>
      </c>
      <c r="B5276" s="9"/>
      <c r="C5276" s="9"/>
      <c r="D5276" s="9"/>
      <c r="E5276" s="9"/>
    </row>
    <row r="5277" spans="1:5">
      <c r="A5277" s="9" t="s">
        <v>5299</v>
      </c>
      <c r="B5277" s="9"/>
      <c r="C5277" s="9"/>
      <c r="D5277" s="9"/>
      <c r="E5277" s="9"/>
    </row>
    <row r="5278" spans="1:5">
      <c r="A5278" s="9" t="s">
        <v>5300</v>
      </c>
      <c r="B5278" s="9"/>
      <c r="C5278" s="9"/>
      <c r="D5278" s="9"/>
      <c r="E5278" s="9"/>
    </row>
    <row r="5279" spans="1:5">
      <c r="A5279" s="9" t="s">
        <v>5301</v>
      </c>
      <c r="B5279" s="9"/>
      <c r="C5279" s="9"/>
      <c r="D5279" s="9"/>
      <c r="E5279" s="9"/>
    </row>
    <row r="5280" spans="1:5">
      <c r="A5280" s="9" t="s">
        <v>5302</v>
      </c>
      <c r="B5280" s="9"/>
      <c r="C5280" s="9"/>
      <c r="D5280" s="9"/>
      <c r="E5280" s="9"/>
    </row>
    <row r="5281" spans="1:5">
      <c r="A5281" s="9" t="s">
        <v>5303</v>
      </c>
      <c r="B5281" s="9"/>
      <c r="C5281" s="9"/>
      <c r="D5281" s="9"/>
      <c r="E5281" s="9"/>
    </row>
    <row r="5282" spans="1:5">
      <c r="A5282" s="9" t="s">
        <v>5304</v>
      </c>
      <c r="B5282" s="9"/>
      <c r="C5282" s="9"/>
      <c r="D5282" s="9"/>
      <c r="E5282" s="9"/>
    </row>
    <row r="5283" spans="1:5">
      <c r="A5283" s="9" t="s">
        <v>5305</v>
      </c>
      <c r="B5283" s="9"/>
      <c r="C5283" s="9"/>
      <c r="D5283" s="9"/>
      <c r="E5283" s="9"/>
    </row>
    <row r="5284" spans="1:5">
      <c r="A5284" s="9" t="s">
        <v>5306</v>
      </c>
      <c r="B5284" s="9"/>
      <c r="C5284" s="9"/>
      <c r="D5284" s="9"/>
      <c r="E5284" s="9"/>
    </row>
    <row r="5285" spans="1:5">
      <c r="A5285" s="9" t="s">
        <v>5307</v>
      </c>
      <c r="B5285" s="9"/>
      <c r="C5285" s="9"/>
      <c r="D5285" s="9"/>
      <c r="E5285" s="9"/>
    </row>
    <row r="5286" spans="1:5">
      <c r="A5286" s="9" t="s">
        <v>5308</v>
      </c>
      <c r="B5286" s="9"/>
      <c r="C5286" s="9"/>
      <c r="D5286" s="9"/>
      <c r="E5286" s="9"/>
    </row>
    <row r="5287" spans="1:5">
      <c r="A5287" s="9" t="s">
        <v>5309</v>
      </c>
      <c r="B5287" s="9"/>
      <c r="C5287" s="9"/>
      <c r="D5287" s="9"/>
      <c r="E5287" s="9"/>
    </row>
    <row r="5288" spans="1:5">
      <c r="A5288" s="9" t="s">
        <v>5310</v>
      </c>
      <c r="B5288" s="9"/>
      <c r="C5288" s="9"/>
      <c r="D5288" s="9"/>
      <c r="E5288" s="9"/>
    </row>
    <row r="5289" spans="1:5">
      <c r="A5289" s="9" t="s">
        <v>5311</v>
      </c>
      <c r="B5289" s="9"/>
      <c r="C5289" s="9"/>
      <c r="D5289" s="9"/>
      <c r="E5289" s="9"/>
    </row>
    <row r="5290" spans="1:5">
      <c r="A5290" s="9" t="s">
        <v>5312</v>
      </c>
      <c r="B5290" s="9"/>
      <c r="C5290" s="9"/>
      <c r="D5290" s="9"/>
      <c r="E5290" s="9"/>
    </row>
    <row r="5291" spans="1:5">
      <c r="A5291" s="9" t="s">
        <v>5313</v>
      </c>
      <c r="B5291" s="9"/>
      <c r="C5291" s="9"/>
      <c r="D5291" s="9"/>
      <c r="E5291" s="9"/>
    </row>
    <row r="5292" spans="1:5">
      <c r="A5292" s="9" t="s">
        <v>5314</v>
      </c>
      <c r="B5292" s="9"/>
      <c r="C5292" s="9"/>
      <c r="D5292" s="9"/>
      <c r="E5292" s="9"/>
    </row>
    <row r="5293" spans="1:5">
      <c r="A5293" s="9" t="s">
        <v>5315</v>
      </c>
      <c r="B5293" s="9"/>
      <c r="C5293" s="9"/>
      <c r="D5293" s="9"/>
      <c r="E5293" s="9"/>
    </row>
    <row r="5294" spans="1:5">
      <c r="A5294" s="9" t="s">
        <v>5316</v>
      </c>
      <c r="B5294" s="9"/>
      <c r="C5294" s="9"/>
      <c r="D5294" s="9"/>
      <c r="E5294" s="9"/>
    </row>
    <row r="5295" spans="1:5">
      <c r="A5295" s="9" t="s">
        <v>5317</v>
      </c>
      <c r="B5295" s="9"/>
      <c r="C5295" s="9"/>
      <c r="D5295" s="9"/>
      <c r="E5295" s="9"/>
    </row>
    <row r="5296" spans="1:5">
      <c r="A5296" s="9" t="s">
        <v>5318</v>
      </c>
      <c r="B5296" s="9"/>
      <c r="C5296" s="9"/>
      <c r="D5296" s="9"/>
      <c r="E5296" s="9"/>
    </row>
    <row r="5297" spans="1:5">
      <c r="A5297" s="9" t="s">
        <v>5319</v>
      </c>
      <c r="B5297" s="9"/>
      <c r="C5297" s="9"/>
      <c r="D5297" s="9"/>
      <c r="E5297" s="9"/>
    </row>
    <row r="5298" spans="1:5">
      <c r="A5298" s="9" t="s">
        <v>5320</v>
      </c>
      <c r="B5298" s="9"/>
      <c r="C5298" s="9"/>
      <c r="D5298" s="9"/>
      <c r="E5298" s="9"/>
    </row>
    <row r="5299" spans="1:5">
      <c r="A5299" s="9" t="s">
        <v>5321</v>
      </c>
      <c r="B5299" s="9"/>
      <c r="C5299" s="9"/>
      <c r="D5299" s="9"/>
      <c r="E5299" s="9"/>
    </row>
    <row r="5300" spans="1:5">
      <c r="A5300" s="9" t="s">
        <v>5322</v>
      </c>
      <c r="B5300" s="9"/>
      <c r="C5300" s="9"/>
      <c r="D5300" s="9"/>
      <c r="E5300" s="9"/>
    </row>
    <row r="5301" spans="1:5">
      <c r="A5301" s="9" t="s">
        <v>5323</v>
      </c>
      <c r="B5301" s="9"/>
      <c r="C5301" s="9"/>
      <c r="D5301" s="9"/>
      <c r="E5301" s="9"/>
    </row>
    <row r="5302" spans="1:5">
      <c r="A5302" s="9" t="s">
        <v>5324</v>
      </c>
      <c r="B5302" s="9"/>
      <c r="C5302" s="9"/>
      <c r="D5302" s="9"/>
      <c r="E5302" s="9"/>
    </row>
    <row r="5303" spans="1:5">
      <c r="A5303" s="9" t="s">
        <v>5325</v>
      </c>
      <c r="B5303" s="9"/>
      <c r="C5303" s="9"/>
      <c r="D5303" s="9"/>
      <c r="E5303" s="9"/>
    </row>
    <row r="5304" spans="1:5">
      <c r="A5304" s="9" t="s">
        <v>5326</v>
      </c>
      <c r="B5304" s="9"/>
      <c r="C5304" s="9"/>
      <c r="D5304" s="9"/>
      <c r="E5304" s="9"/>
    </row>
    <row r="5305" spans="1:5">
      <c r="A5305" s="9" t="s">
        <v>5327</v>
      </c>
      <c r="B5305" s="9"/>
      <c r="C5305" s="9"/>
      <c r="D5305" s="9"/>
      <c r="E5305" s="9"/>
    </row>
    <row r="5306" spans="1:5">
      <c r="A5306" s="9" t="s">
        <v>5328</v>
      </c>
      <c r="B5306" s="9"/>
      <c r="C5306" s="9"/>
      <c r="D5306" s="9"/>
      <c r="E5306" s="9"/>
    </row>
    <row r="5307" spans="1:5">
      <c r="A5307" s="9" t="s">
        <v>5329</v>
      </c>
      <c r="B5307" s="9"/>
      <c r="C5307" s="9"/>
      <c r="D5307" s="9"/>
      <c r="E5307" s="9"/>
    </row>
    <row r="5308" spans="1:5">
      <c r="A5308" s="9" t="s">
        <v>5330</v>
      </c>
      <c r="B5308" s="9"/>
      <c r="C5308" s="9"/>
      <c r="D5308" s="9"/>
      <c r="E5308" s="9"/>
    </row>
    <row r="5309" spans="1:5">
      <c r="A5309" s="9" t="s">
        <v>5331</v>
      </c>
      <c r="B5309" s="9"/>
      <c r="C5309" s="9"/>
      <c r="D5309" s="9"/>
      <c r="E5309" s="9"/>
    </row>
    <row r="5310" spans="1:5">
      <c r="A5310" s="9" t="s">
        <v>5332</v>
      </c>
      <c r="B5310" s="9"/>
      <c r="C5310" s="9"/>
      <c r="D5310" s="9"/>
      <c r="E5310" s="9"/>
    </row>
    <row r="5311" spans="1:5">
      <c r="A5311" s="9" t="s">
        <v>5333</v>
      </c>
      <c r="B5311" s="9"/>
      <c r="C5311" s="9"/>
      <c r="D5311" s="9"/>
      <c r="E5311" s="9"/>
    </row>
    <row r="5312" spans="1:5">
      <c r="A5312" s="9" t="s">
        <v>5334</v>
      </c>
      <c r="B5312" s="9"/>
      <c r="C5312" s="9"/>
      <c r="D5312" s="9"/>
      <c r="E5312" s="9"/>
    </row>
    <row r="5313" spans="1:5">
      <c r="A5313" s="9" t="s">
        <v>5335</v>
      </c>
      <c r="B5313" s="9"/>
      <c r="C5313" s="9"/>
      <c r="D5313" s="9"/>
      <c r="E5313" s="9"/>
    </row>
    <row r="5314" spans="1:5">
      <c r="A5314" s="9" t="s">
        <v>5336</v>
      </c>
      <c r="B5314" s="9"/>
      <c r="C5314" s="9"/>
      <c r="D5314" s="9"/>
      <c r="E5314" s="9"/>
    </row>
    <row r="5315" spans="1:5">
      <c r="A5315" s="9" t="s">
        <v>5337</v>
      </c>
      <c r="B5315" s="9"/>
      <c r="C5315" s="9"/>
      <c r="D5315" s="9"/>
      <c r="E5315" s="9"/>
    </row>
    <row r="5316" spans="1:5">
      <c r="A5316" s="9" t="s">
        <v>5338</v>
      </c>
      <c r="B5316" s="9"/>
      <c r="C5316" s="9"/>
      <c r="D5316" s="9"/>
      <c r="E5316" s="9"/>
    </row>
    <row r="5317" spans="1:5">
      <c r="A5317" s="9" t="s">
        <v>5339</v>
      </c>
      <c r="B5317" s="9"/>
      <c r="C5317" s="9"/>
      <c r="D5317" s="9"/>
      <c r="E5317" s="9"/>
    </row>
    <row r="5318" spans="1:5">
      <c r="A5318" s="9" t="s">
        <v>5340</v>
      </c>
      <c r="B5318" s="9"/>
      <c r="C5318" s="9"/>
      <c r="D5318" s="9"/>
      <c r="E5318" s="9"/>
    </row>
    <row r="5319" spans="1:5">
      <c r="A5319" s="9" t="s">
        <v>5341</v>
      </c>
      <c r="B5319" s="9"/>
      <c r="C5319" s="9"/>
      <c r="D5319" s="9"/>
      <c r="E5319" s="9"/>
    </row>
    <row r="5320" spans="1:5">
      <c r="A5320" s="9" t="s">
        <v>5342</v>
      </c>
      <c r="B5320" s="9"/>
      <c r="C5320" s="9"/>
      <c r="D5320" s="9"/>
      <c r="E5320" s="9"/>
    </row>
    <row r="5321" spans="1:5">
      <c r="A5321" s="9" t="s">
        <v>5343</v>
      </c>
      <c r="B5321" s="9"/>
      <c r="C5321" s="9"/>
      <c r="D5321" s="9"/>
      <c r="E5321" s="9"/>
    </row>
    <row r="5322" spans="1:5">
      <c r="A5322" s="9" t="s">
        <v>5344</v>
      </c>
      <c r="B5322" s="9"/>
      <c r="C5322" s="9"/>
      <c r="D5322" s="9"/>
      <c r="E5322" s="9"/>
    </row>
    <row r="5323" spans="1:5">
      <c r="A5323" s="9" t="s">
        <v>5345</v>
      </c>
      <c r="B5323" s="9"/>
      <c r="C5323" s="9"/>
      <c r="D5323" s="9"/>
      <c r="E5323" s="9"/>
    </row>
    <row r="5324" spans="1:5">
      <c r="A5324" s="9" t="s">
        <v>5346</v>
      </c>
      <c r="B5324" s="9"/>
      <c r="C5324" s="9"/>
      <c r="D5324" s="9"/>
      <c r="E5324" s="9"/>
    </row>
    <row r="5325" spans="1:5">
      <c r="A5325" s="9" t="s">
        <v>5347</v>
      </c>
      <c r="B5325" s="9"/>
      <c r="C5325" s="9"/>
      <c r="D5325" s="9"/>
      <c r="E5325" s="9"/>
    </row>
    <row r="5326" spans="1:5">
      <c r="A5326" s="9" t="s">
        <v>5348</v>
      </c>
      <c r="B5326" s="9"/>
      <c r="C5326" s="9"/>
      <c r="D5326" s="9"/>
      <c r="E5326" s="9"/>
    </row>
    <row r="5327" spans="1:5">
      <c r="A5327" s="9" t="s">
        <v>5349</v>
      </c>
      <c r="B5327" s="9"/>
      <c r="C5327" s="9"/>
      <c r="D5327" s="9"/>
      <c r="E5327" s="9"/>
    </row>
    <row r="5328" spans="1:5">
      <c r="A5328" s="9" t="s">
        <v>5350</v>
      </c>
      <c r="B5328" s="9"/>
      <c r="C5328" s="9"/>
      <c r="D5328" s="9"/>
      <c r="E5328" s="9"/>
    </row>
    <row r="5329" spans="1:5">
      <c r="A5329" s="9" t="s">
        <v>5351</v>
      </c>
      <c r="B5329" s="9"/>
      <c r="C5329" s="9"/>
      <c r="D5329" s="9"/>
      <c r="E5329" s="9"/>
    </row>
    <row r="5330" spans="1:5">
      <c r="A5330" s="9" t="s">
        <v>5352</v>
      </c>
      <c r="B5330" s="9"/>
      <c r="C5330" s="9"/>
      <c r="D5330" s="9"/>
      <c r="E5330" s="9"/>
    </row>
    <row r="5331" spans="1:5">
      <c r="A5331" s="9" t="s">
        <v>5353</v>
      </c>
      <c r="B5331" s="9"/>
      <c r="C5331" s="9"/>
      <c r="D5331" s="9"/>
      <c r="E5331" s="9"/>
    </row>
    <row r="5332" spans="1:5">
      <c r="A5332" s="9" t="s">
        <v>5354</v>
      </c>
      <c r="B5332" s="9"/>
      <c r="C5332" s="9"/>
      <c r="D5332" s="9"/>
      <c r="E5332" s="9"/>
    </row>
    <row r="5333" spans="1:5">
      <c r="A5333" s="9" t="s">
        <v>5355</v>
      </c>
      <c r="B5333" s="9"/>
      <c r="C5333" s="9"/>
      <c r="D5333" s="9"/>
      <c r="E5333" s="9"/>
    </row>
    <row r="5334" spans="1:5">
      <c r="A5334" s="9" t="s">
        <v>5356</v>
      </c>
      <c r="B5334" s="9"/>
      <c r="C5334" s="9"/>
      <c r="D5334" s="9"/>
      <c r="E5334" s="9"/>
    </row>
    <row r="5335" spans="1:5">
      <c r="A5335" s="9" t="s">
        <v>5357</v>
      </c>
      <c r="B5335" s="9"/>
      <c r="C5335" s="9"/>
      <c r="D5335" s="9"/>
      <c r="E5335" s="9"/>
    </row>
    <row r="5336" spans="1:5">
      <c r="A5336" s="9" t="s">
        <v>5358</v>
      </c>
      <c r="B5336" s="9"/>
      <c r="C5336" s="9"/>
      <c r="D5336" s="9"/>
      <c r="E5336" s="9"/>
    </row>
    <row r="5337" spans="1:5">
      <c r="A5337" s="9" t="s">
        <v>5359</v>
      </c>
      <c r="B5337" s="9"/>
      <c r="C5337" s="9"/>
      <c r="D5337" s="9"/>
      <c r="E5337" s="9"/>
    </row>
    <row r="5338" spans="1:5">
      <c r="A5338" s="9" t="s">
        <v>5360</v>
      </c>
      <c r="B5338" s="9"/>
      <c r="C5338" s="9"/>
      <c r="D5338" s="9"/>
      <c r="E5338" s="9"/>
    </row>
    <row r="5339" spans="1:5">
      <c r="A5339" s="9" t="s">
        <v>5361</v>
      </c>
      <c r="B5339" s="9"/>
      <c r="C5339" s="9"/>
      <c r="D5339" s="9"/>
      <c r="E5339" s="9"/>
    </row>
    <row r="5340" spans="1:5">
      <c r="A5340" s="9" t="s">
        <v>5362</v>
      </c>
      <c r="B5340" s="9"/>
      <c r="C5340" s="9"/>
      <c r="D5340" s="9"/>
      <c r="E5340" s="9"/>
    </row>
    <row r="5341" spans="1:5">
      <c r="A5341" s="9" t="s">
        <v>5363</v>
      </c>
      <c r="B5341" s="9"/>
      <c r="C5341" s="9"/>
      <c r="D5341" s="9"/>
      <c r="E5341" s="9"/>
    </row>
    <row r="5342" spans="1:5">
      <c r="A5342" s="9" t="s">
        <v>5364</v>
      </c>
      <c r="B5342" s="9"/>
      <c r="C5342" s="9"/>
      <c r="D5342" s="9"/>
      <c r="E5342" s="9"/>
    </row>
    <row r="5343" spans="1:5">
      <c r="A5343" s="9" t="s">
        <v>5365</v>
      </c>
      <c r="B5343" s="9"/>
      <c r="C5343" s="9"/>
      <c r="D5343" s="9"/>
      <c r="E5343" s="9"/>
    </row>
    <row r="5344" spans="1:5">
      <c r="A5344" s="9" t="s">
        <v>5366</v>
      </c>
      <c r="B5344" s="9"/>
      <c r="C5344" s="9"/>
      <c r="D5344" s="9"/>
      <c r="E5344" s="9"/>
    </row>
    <row r="5345" spans="1:5">
      <c r="A5345" s="9" t="s">
        <v>5367</v>
      </c>
      <c r="B5345" s="9"/>
      <c r="C5345" s="9"/>
      <c r="D5345" s="9"/>
      <c r="E5345" s="9"/>
    </row>
    <row r="5346" spans="1:5">
      <c r="A5346" s="9" t="s">
        <v>5368</v>
      </c>
      <c r="B5346" s="9"/>
      <c r="C5346" s="9"/>
      <c r="D5346" s="9"/>
      <c r="E5346" s="9"/>
    </row>
    <row r="5347" spans="1:5">
      <c r="A5347" s="9" t="s">
        <v>5369</v>
      </c>
      <c r="B5347" s="9"/>
      <c r="C5347" s="9"/>
      <c r="D5347" s="9"/>
      <c r="E5347" s="9"/>
    </row>
    <row r="5348" spans="1:5">
      <c r="A5348" s="9" t="s">
        <v>5370</v>
      </c>
      <c r="B5348" s="9"/>
      <c r="C5348" s="9"/>
      <c r="D5348" s="9"/>
      <c r="E5348" s="9"/>
    </row>
    <row r="5349" spans="1:5">
      <c r="A5349" s="9" t="s">
        <v>5371</v>
      </c>
      <c r="B5349" s="9"/>
      <c r="C5349" s="9"/>
      <c r="D5349" s="9"/>
      <c r="E5349" s="9"/>
    </row>
    <row r="5350" spans="1:5">
      <c r="A5350" s="9" t="s">
        <v>5372</v>
      </c>
      <c r="B5350" s="9"/>
      <c r="C5350" s="9"/>
      <c r="D5350" s="9"/>
      <c r="E5350" s="9"/>
    </row>
    <row r="5351" spans="1:5">
      <c r="A5351" s="9" t="s">
        <v>5373</v>
      </c>
      <c r="B5351" s="9"/>
      <c r="C5351" s="9"/>
      <c r="D5351" s="9"/>
      <c r="E5351" s="9"/>
    </row>
    <row r="5352" spans="1:5">
      <c r="A5352" s="9" t="s">
        <v>5374</v>
      </c>
      <c r="B5352" s="9"/>
      <c r="C5352" s="9"/>
      <c r="D5352" s="9"/>
      <c r="E5352" s="9"/>
    </row>
    <row r="5353" spans="1:5">
      <c r="A5353" s="9" t="s">
        <v>5375</v>
      </c>
      <c r="B5353" s="9"/>
      <c r="C5353" s="9"/>
      <c r="D5353" s="9"/>
      <c r="E5353" s="9"/>
    </row>
    <row r="5354" spans="1:5">
      <c r="A5354" s="9" t="s">
        <v>5376</v>
      </c>
      <c r="B5354" s="9"/>
      <c r="C5354" s="9"/>
      <c r="D5354" s="9"/>
      <c r="E5354" s="9"/>
    </row>
    <row r="5355" spans="1:5">
      <c r="A5355" s="9" t="s">
        <v>5377</v>
      </c>
      <c r="B5355" s="9"/>
      <c r="C5355" s="9"/>
      <c r="D5355" s="9"/>
      <c r="E5355" s="9"/>
    </row>
    <row r="5356" spans="1:5">
      <c r="A5356" s="9" t="s">
        <v>5378</v>
      </c>
      <c r="B5356" s="9"/>
      <c r="C5356" s="9"/>
      <c r="D5356" s="9"/>
      <c r="E5356" s="9"/>
    </row>
    <row r="5357" spans="1:5">
      <c r="A5357" s="9" t="s">
        <v>5379</v>
      </c>
      <c r="B5357" s="9"/>
      <c r="C5357" s="9"/>
      <c r="D5357" s="9"/>
      <c r="E5357" s="9"/>
    </row>
    <row r="5358" spans="1:5">
      <c r="A5358" s="9" t="s">
        <v>5380</v>
      </c>
      <c r="B5358" s="9"/>
      <c r="C5358" s="9"/>
      <c r="D5358" s="9"/>
      <c r="E5358" s="9"/>
    </row>
    <row r="5359" spans="1:5">
      <c r="A5359" s="9" t="s">
        <v>5381</v>
      </c>
      <c r="B5359" s="9"/>
      <c r="C5359" s="9"/>
      <c r="D5359" s="9"/>
      <c r="E5359" s="9"/>
    </row>
    <row r="5360" spans="1:5">
      <c r="A5360" s="9" t="s">
        <v>5382</v>
      </c>
      <c r="B5360" s="9"/>
      <c r="C5360" s="9"/>
      <c r="D5360" s="9"/>
      <c r="E5360" s="9"/>
    </row>
    <row r="5361" spans="1:5">
      <c r="A5361" s="9" t="s">
        <v>5383</v>
      </c>
      <c r="B5361" s="9"/>
      <c r="C5361" s="9"/>
      <c r="D5361" s="9"/>
      <c r="E5361" s="9"/>
    </row>
    <row r="5362" spans="1:5">
      <c r="A5362" s="9" t="s">
        <v>5384</v>
      </c>
      <c r="B5362" s="9"/>
      <c r="C5362" s="9"/>
      <c r="D5362" s="9"/>
      <c r="E5362" s="9"/>
    </row>
    <row r="5363" spans="1:5">
      <c r="A5363" s="9" t="s">
        <v>5385</v>
      </c>
      <c r="B5363" s="9"/>
      <c r="C5363" s="9"/>
      <c r="D5363" s="9"/>
      <c r="E5363" s="9"/>
    </row>
    <row r="5364" spans="1:5">
      <c r="A5364" s="9" t="s">
        <v>5386</v>
      </c>
      <c r="B5364" s="9"/>
      <c r="C5364" s="9"/>
      <c r="D5364" s="9"/>
      <c r="E5364" s="9"/>
    </row>
    <row r="5365" spans="1:5">
      <c r="A5365" s="9" t="s">
        <v>5387</v>
      </c>
      <c r="B5365" s="9"/>
      <c r="C5365" s="9"/>
      <c r="D5365" s="9"/>
      <c r="E5365" s="9"/>
    </row>
    <row r="5366" spans="1:5">
      <c r="A5366" s="9" t="s">
        <v>5388</v>
      </c>
      <c r="B5366" s="9"/>
      <c r="C5366" s="9"/>
      <c r="D5366" s="9"/>
      <c r="E5366" s="9"/>
    </row>
    <row r="5367" spans="1:5">
      <c r="A5367" s="9" t="s">
        <v>5389</v>
      </c>
      <c r="B5367" s="9"/>
      <c r="C5367" s="9"/>
      <c r="D5367" s="9"/>
      <c r="E5367" s="9"/>
    </row>
    <row r="5368" spans="1:5">
      <c r="A5368" s="9" t="s">
        <v>5390</v>
      </c>
      <c r="B5368" s="9"/>
      <c r="C5368" s="9"/>
      <c r="D5368" s="9"/>
      <c r="E5368" s="9"/>
    </row>
    <row r="5369" spans="1:5">
      <c r="A5369" s="9" t="s">
        <v>5391</v>
      </c>
      <c r="B5369" s="9"/>
      <c r="C5369" s="9"/>
      <c r="D5369" s="9"/>
      <c r="E5369" s="9"/>
    </row>
    <row r="5370" spans="1:5">
      <c r="A5370" s="9" t="s">
        <v>5392</v>
      </c>
      <c r="B5370" s="9"/>
      <c r="C5370" s="9"/>
      <c r="D5370" s="9"/>
      <c r="E5370" s="9"/>
    </row>
    <row r="5371" spans="1:5">
      <c r="A5371" s="9" t="s">
        <v>5393</v>
      </c>
      <c r="B5371" s="9"/>
      <c r="C5371" s="9"/>
      <c r="D5371" s="9"/>
      <c r="E5371" s="9"/>
    </row>
    <row r="5372" spans="1:5">
      <c r="A5372" s="9" t="s">
        <v>5394</v>
      </c>
      <c r="B5372" s="9"/>
      <c r="C5372" s="9"/>
      <c r="D5372" s="9"/>
      <c r="E5372" s="9"/>
    </row>
    <row r="5373" spans="1:5">
      <c r="A5373" s="9" t="s">
        <v>5395</v>
      </c>
      <c r="B5373" s="9"/>
      <c r="C5373" s="9"/>
      <c r="D5373" s="9"/>
      <c r="E5373" s="9"/>
    </row>
    <row r="5374" spans="1:5">
      <c r="A5374" s="9" t="s">
        <v>5396</v>
      </c>
      <c r="B5374" s="9"/>
      <c r="C5374" s="9"/>
      <c r="D5374" s="9"/>
      <c r="E5374" s="9"/>
    </row>
    <row r="5375" spans="1:5">
      <c r="A5375" s="9" t="s">
        <v>5397</v>
      </c>
      <c r="B5375" s="9"/>
      <c r="C5375" s="9"/>
      <c r="D5375" s="9"/>
      <c r="E5375" s="9"/>
    </row>
    <row r="5376" spans="1:5">
      <c r="A5376" s="9" t="s">
        <v>5398</v>
      </c>
      <c r="B5376" s="9"/>
      <c r="C5376" s="9"/>
      <c r="D5376" s="9"/>
      <c r="E5376" s="9"/>
    </row>
    <row r="5377" spans="1:5">
      <c r="A5377" s="9" t="s">
        <v>5399</v>
      </c>
      <c r="B5377" s="9"/>
      <c r="C5377" s="9"/>
      <c r="D5377" s="9"/>
      <c r="E5377" s="9"/>
    </row>
    <row r="5378" spans="1:5">
      <c r="A5378" s="9" t="s">
        <v>5400</v>
      </c>
      <c r="B5378" s="9"/>
      <c r="C5378" s="9"/>
      <c r="D5378" s="9"/>
      <c r="E5378" s="9"/>
    </row>
    <row r="5379" spans="1:5">
      <c r="A5379" s="9" t="s">
        <v>5401</v>
      </c>
      <c r="B5379" s="9"/>
      <c r="C5379" s="9"/>
      <c r="D5379" s="9"/>
      <c r="E5379" s="9"/>
    </row>
    <row r="5380" spans="1:5">
      <c r="A5380" s="9" t="s">
        <v>5402</v>
      </c>
      <c r="B5380" s="9"/>
      <c r="C5380" s="9"/>
      <c r="D5380" s="9"/>
      <c r="E5380" s="9"/>
    </row>
    <row r="5381" spans="1:5">
      <c r="A5381" s="9" t="s">
        <v>5403</v>
      </c>
      <c r="B5381" s="9"/>
      <c r="C5381" s="9"/>
      <c r="D5381" s="9"/>
      <c r="E5381" s="9"/>
    </row>
    <row r="5382" spans="1:5">
      <c r="A5382" s="9" t="s">
        <v>5404</v>
      </c>
      <c r="B5382" s="9"/>
      <c r="C5382" s="9"/>
      <c r="D5382" s="9"/>
      <c r="E5382" s="9"/>
    </row>
    <row r="5383" spans="1:5">
      <c r="A5383" s="9" t="s">
        <v>5405</v>
      </c>
      <c r="B5383" s="9"/>
      <c r="C5383" s="9"/>
      <c r="D5383" s="9"/>
      <c r="E5383" s="9"/>
    </row>
    <row r="5384" spans="1:5">
      <c r="A5384" s="9" t="s">
        <v>5406</v>
      </c>
      <c r="B5384" s="9"/>
      <c r="C5384" s="9"/>
      <c r="D5384" s="9"/>
      <c r="E5384" s="9"/>
    </row>
    <row r="5385" spans="1:5">
      <c r="A5385" s="9" t="s">
        <v>5407</v>
      </c>
      <c r="B5385" s="9"/>
      <c r="C5385" s="9"/>
      <c r="D5385" s="9"/>
      <c r="E5385" s="9"/>
    </row>
    <row r="5386" spans="1:5">
      <c r="A5386" s="9" t="s">
        <v>5408</v>
      </c>
      <c r="B5386" s="9"/>
      <c r="C5386" s="9"/>
      <c r="D5386" s="9"/>
      <c r="E5386" s="9"/>
    </row>
    <row r="5387" spans="1:5">
      <c r="A5387" s="9" t="s">
        <v>5409</v>
      </c>
      <c r="B5387" s="9"/>
      <c r="C5387" s="9"/>
      <c r="D5387" s="9"/>
      <c r="E5387" s="9"/>
    </row>
    <row r="5388" spans="1:5">
      <c r="A5388" s="9" t="s">
        <v>5410</v>
      </c>
      <c r="B5388" s="9"/>
      <c r="C5388" s="9"/>
      <c r="D5388" s="9"/>
      <c r="E5388" s="9"/>
    </row>
    <row r="5389" spans="1:5">
      <c r="A5389" s="9" t="s">
        <v>5411</v>
      </c>
      <c r="B5389" s="9"/>
      <c r="C5389" s="9"/>
      <c r="D5389" s="9"/>
      <c r="E5389" s="9"/>
    </row>
    <row r="5390" spans="1:5">
      <c r="A5390" s="9" t="s">
        <v>5412</v>
      </c>
      <c r="B5390" s="9"/>
      <c r="C5390" s="9"/>
      <c r="D5390" s="9"/>
      <c r="E5390" s="9"/>
    </row>
    <row r="5391" spans="1:5">
      <c r="A5391" s="9" t="s">
        <v>5413</v>
      </c>
      <c r="B5391" s="9"/>
      <c r="C5391" s="9"/>
      <c r="D5391" s="9"/>
      <c r="E5391" s="9"/>
    </row>
    <row r="5392" spans="1:5">
      <c r="A5392" s="9" t="s">
        <v>5414</v>
      </c>
      <c r="B5392" s="9"/>
      <c r="C5392" s="9"/>
      <c r="D5392" s="9"/>
      <c r="E5392" s="9"/>
    </row>
    <row r="5393" spans="1:5">
      <c r="A5393" s="9" t="s">
        <v>5415</v>
      </c>
      <c r="B5393" s="9"/>
      <c r="C5393" s="9"/>
      <c r="D5393" s="9"/>
      <c r="E5393" s="9"/>
    </row>
    <row r="5394" spans="1:5">
      <c r="A5394" s="9" t="s">
        <v>5416</v>
      </c>
      <c r="B5394" s="9"/>
      <c r="C5394" s="9"/>
      <c r="D5394" s="9"/>
      <c r="E5394" s="9"/>
    </row>
    <row r="5395" spans="1:5">
      <c r="A5395" s="9" t="s">
        <v>5417</v>
      </c>
      <c r="B5395" s="9"/>
      <c r="C5395" s="9"/>
      <c r="D5395" s="9"/>
      <c r="E5395" s="9"/>
    </row>
    <row r="5396" spans="1:5">
      <c r="A5396" s="9" t="s">
        <v>5418</v>
      </c>
      <c r="B5396" s="9"/>
      <c r="C5396" s="9"/>
      <c r="D5396" s="9"/>
      <c r="E5396" s="9"/>
    </row>
    <row r="5397" spans="1:5">
      <c r="A5397" s="9" t="s">
        <v>5419</v>
      </c>
      <c r="B5397" s="9"/>
      <c r="C5397" s="9"/>
      <c r="D5397" s="9"/>
      <c r="E5397" s="9"/>
    </row>
    <row r="5398" spans="1:5">
      <c r="A5398" s="9" t="s">
        <v>5420</v>
      </c>
      <c r="B5398" s="9"/>
      <c r="C5398" s="9"/>
      <c r="D5398" s="9"/>
      <c r="E5398" s="9"/>
    </row>
    <row r="5399" spans="1:5">
      <c r="A5399" s="9" t="s">
        <v>5421</v>
      </c>
      <c r="B5399" s="9"/>
      <c r="C5399" s="9"/>
      <c r="D5399" s="9"/>
      <c r="E5399" s="9"/>
    </row>
    <row r="5400" spans="1:5">
      <c r="A5400" s="9" t="s">
        <v>5422</v>
      </c>
      <c r="B5400" s="9"/>
      <c r="C5400" s="9"/>
      <c r="D5400" s="9"/>
      <c r="E5400" s="9"/>
    </row>
    <row r="5401" spans="1:5">
      <c r="A5401" s="9" t="s">
        <v>5423</v>
      </c>
      <c r="B5401" s="9"/>
      <c r="C5401" s="9"/>
      <c r="D5401" s="9"/>
      <c r="E5401" s="9"/>
    </row>
    <row r="5402" spans="1:5">
      <c r="A5402" s="9" t="s">
        <v>5424</v>
      </c>
      <c r="B5402" s="9"/>
      <c r="C5402" s="9"/>
      <c r="D5402" s="9"/>
      <c r="E5402" s="9"/>
    </row>
    <row r="5403" spans="1:5">
      <c r="A5403" s="9" t="s">
        <v>5425</v>
      </c>
      <c r="B5403" s="9"/>
      <c r="C5403" s="9"/>
      <c r="D5403" s="9"/>
      <c r="E5403" s="9"/>
    </row>
    <row r="5404" spans="1:5">
      <c r="A5404" s="9" t="s">
        <v>5426</v>
      </c>
      <c r="B5404" s="9"/>
      <c r="C5404" s="9"/>
      <c r="D5404" s="9"/>
      <c r="E5404" s="9"/>
    </row>
    <row r="5405" spans="1:5">
      <c r="A5405" s="9" t="s">
        <v>5427</v>
      </c>
      <c r="B5405" s="9"/>
      <c r="C5405" s="9"/>
      <c r="D5405" s="9"/>
      <c r="E5405" s="9"/>
    </row>
    <row r="5406" spans="1:5">
      <c r="A5406" s="9" t="s">
        <v>5428</v>
      </c>
      <c r="B5406" s="9"/>
      <c r="C5406" s="9"/>
      <c r="D5406" s="9"/>
      <c r="E5406" s="9"/>
    </row>
    <row r="5407" spans="1:5">
      <c r="A5407" s="9" t="s">
        <v>5429</v>
      </c>
      <c r="B5407" s="9"/>
      <c r="C5407" s="9"/>
      <c r="D5407" s="9"/>
      <c r="E5407" s="9"/>
    </row>
    <row r="5408" spans="1:5">
      <c r="A5408" s="9" t="s">
        <v>5430</v>
      </c>
      <c r="B5408" s="9"/>
      <c r="C5408" s="9"/>
      <c r="D5408" s="9"/>
      <c r="E5408" s="9"/>
    </row>
    <row r="5409" spans="1:5">
      <c r="A5409" s="9" t="s">
        <v>5431</v>
      </c>
      <c r="B5409" s="9"/>
      <c r="C5409" s="9"/>
      <c r="D5409" s="9"/>
      <c r="E5409" s="9"/>
    </row>
    <row r="5410" spans="1:5">
      <c r="A5410" s="9" t="s">
        <v>5432</v>
      </c>
      <c r="B5410" s="9"/>
      <c r="C5410" s="9"/>
      <c r="D5410" s="9"/>
      <c r="E5410" s="9"/>
    </row>
    <row r="5411" spans="1:5">
      <c r="A5411" s="9" t="s">
        <v>5433</v>
      </c>
      <c r="B5411" s="9"/>
      <c r="C5411" s="9"/>
      <c r="D5411" s="9"/>
      <c r="E5411" s="9"/>
    </row>
    <row r="5412" spans="1:5">
      <c r="A5412" s="9" t="s">
        <v>5434</v>
      </c>
      <c r="B5412" s="9"/>
      <c r="C5412" s="9"/>
      <c r="D5412" s="9"/>
      <c r="E5412" s="9"/>
    </row>
    <row r="5413" spans="1:5">
      <c r="A5413" s="9" t="s">
        <v>5435</v>
      </c>
      <c r="B5413" s="9"/>
      <c r="C5413" s="9"/>
      <c r="D5413" s="9"/>
      <c r="E5413" s="9"/>
    </row>
    <row r="5414" spans="1:5">
      <c r="A5414" s="9" t="s">
        <v>5436</v>
      </c>
      <c r="B5414" s="9"/>
      <c r="C5414" s="9"/>
      <c r="D5414" s="9"/>
      <c r="E5414" s="9"/>
    </row>
    <row r="5415" spans="1:5">
      <c r="A5415" s="9" t="s">
        <v>5437</v>
      </c>
      <c r="B5415" s="9"/>
      <c r="C5415" s="9"/>
      <c r="D5415" s="9"/>
      <c r="E5415" s="9"/>
    </row>
    <row r="5416" spans="1:5">
      <c r="A5416" s="9" t="s">
        <v>5438</v>
      </c>
      <c r="B5416" s="9"/>
      <c r="C5416" s="9"/>
      <c r="D5416" s="9"/>
      <c r="E5416" s="9"/>
    </row>
    <row r="5417" spans="1:5">
      <c r="A5417" s="9" t="s">
        <v>5439</v>
      </c>
      <c r="B5417" s="9"/>
      <c r="C5417" s="9"/>
      <c r="D5417" s="9"/>
      <c r="E5417" s="9"/>
    </row>
    <row r="5418" spans="1:5">
      <c r="A5418" s="9" t="s">
        <v>5440</v>
      </c>
      <c r="B5418" s="9"/>
      <c r="C5418" s="9"/>
      <c r="D5418" s="9"/>
      <c r="E5418" s="9"/>
    </row>
    <row r="5419" spans="1:5">
      <c r="A5419" s="9" t="s">
        <v>5441</v>
      </c>
      <c r="B5419" s="9"/>
      <c r="C5419" s="9"/>
      <c r="D5419" s="9"/>
      <c r="E5419" s="9"/>
    </row>
    <row r="5420" spans="1:5">
      <c r="A5420" s="9" t="s">
        <v>5442</v>
      </c>
      <c r="B5420" s="9"/>
      <c r="C5420" s="9"/>
      <c r="D5420" s="9"/>
      <c r="E5420" s="9"/>
    </row>
    <row r="5421" spans="1:5">
      <c r="A5421" s="9" t="s">
        <v>5443</v>
      </c>
      <c r="B5421" s="9"/>
      <c r="C5421" s="9"/>
      <c r="D5421" s="9"/>
      <c r="E5421" s="9"/>
    </row>
    <row r="5422" spans="1:5">
      <c r="A5422" s="9" t="s">
        <v>5444</v>
      </c>
      <c r="B5422" s="9"/>
      <c r="C5422" s="9"/>
      <c r="D5422" s="9"/>
      <c r="E5422" s="9"/>
    </row>
    <row r="5423" spans="1:5">
      <c r="A5423" s="9" t="s">
        <v>5445</v>
      </c>
      <c r="B5423" s="9"/>
      <c r="C5423" s="9"/>
      <c r="D5423" s="9"/>
      <c r="E5423" s="9"/>
    </row>
    <row r="5424" spans="1:5">
      <c r="A5424" s="9" t="s">
        <v>5446</v>
      </c>
      <c r="B5424" s="9"/>
      <c r="C5424" s="9"/>
      <c r="D5424" s="9"/>
      <c r="E5424" s="9"/>
    </row>
    <row r="5425" spans="1:5">
      <c r="A5425" s="9" t="s">
        <v>5447</v>
      </c>
      <c r="B5425" s="9"/>
      <c r="C5425" s="9"/>
      <c r="D5425" s="9"/>
      <c r="E5425" s="9"/>
    </row>
    <row r="5426" spans="1:5">
      <c r="A5426" s="9" t="s">
        <v>5448</v>
      </c>
      <c r="B5426" s="9"/>
      <c r="C5426" s="9"/>
      <c r="D5426" s="9"/>
      <c r="E5426" s="9"/>
    </row>
    <row r="5427" spans="1:5">
      <c r="A5427" s="9" t="s">
        <v>5449</v>
      </c>
      <c r="B5427" s="9"/>
      <c r="C5427" s="9"/>
      <c r="D5427" s="9"/>
      <c r="E5427" s="9"/>
    </row>
    <row r="5428" spans="1:5">
      <c r="A5428" s="9" t="s">
        <v>5450</v>
      </c>
      <c r="B5428" s="9"/>
      <c r="C5428" s="9"/>
      <c r="D5428" s="9"/>
      <c r="E5428" s="9"/>
    </row>
    <row r="5429" spans="1:5">
      <c r="A5429" s="9" t="s">
        <v>5451</v>
      </c>
      <c r="B5429" s="9"/>
      <c r="C5429" s="9"/>
      <c r="D5429" s="9"/>
      <c r="E5429" s="9"/>
    </row>
    <row r="5430" spans="1:5">
      <c r="A5430" s="9" t="s">
        <v>5452</v>
      </c>
      <c r="B5430" s="9"/>
      <c r="C5430" s="9"/>
      <c r="D5430" s="9"/>
      <c r="E5430" s="9"/>
    </row>
    <row r="5431" spans="1:5">
      <c r="A5431" s="9" t="s">
        <v>5453</v>
      </c>
      <c r="B5431" s="9"/>
      <c r="C5431" s="9"/>
      <c r="D5431" s="9"/>
      <c r="E5431" s="9"/>
    </row>
    <row r="5432" spans="1:5">
      <c r="A5432" s="9" t="s">
        <v>5454</v>
      </c>
      <c r="B5432" s="9"/>
      <c r="C5432" s="9"/>
      <c r="D5432" s="9"/>
      <c r="E5432" s="9"/>
    </row>
    <row r="5433" spans="1:5">
      <c r="A5433" s="9" t="s">
        <v>5455</v>
      </c>
      <c r="B5433" s="9"/>
      <c r="C5433" s="9"/>
      <c r="D5433" s="9"/>
      <c r="E5433" s="9"/>
    </row>
    <row r="5434" spans="1:5">
      <c r="A5434" s="9" t="s">
        <v>5456</v>
      </c>
      <c r="B5434" s="9"/>
      <c r="C5434" s="9"/>
      <c r="D5434" s="9"/>
      <c r="E5434" s="9"/>
    </row>
    <row r="5435" spans="1:5">
      <c r="A5435" s="9" t="s">
        <v>5457</v>
      </c>
      <c r="B5435" s="9"/>
      <c r="C5435" s="9"/>
      <c r="D5435" s="9"/>
      <c r="E5435" s="9"/>
    </row>
    <row r="5436" spans="1:5">
      <c r="A5436" s="9" t="s">
        <v>5458</v>
      </c>
      <c r="B5436" s="9"/>
      <c r="C5436" s="9"/>
      <c r="D5436" s="9"/>
      <c r="E5436" s="9"/>
    </row>
    <row r="5437" spans="1:5">
      <c r="A5437" s="9" t="s">
        <v>5459</v>
      </c>
      <c r="B5437" s="9"/>
      <c r="C5437" s="9"/>
      <c r="D5437" s="9"/>
      <c r="E5437" s="9"/>
    </row>
    <row r="5438" spans="1:5">
      <c r="A5438" s="9" t="s">
        <v>5460</v>
      </c>
      <c r="B5438" s="9"/>
      <c r="C5438" s="9"/>
      <c r="D5438" s="9"/>
      <c r="E5438" s="9"/>
    </row>
    <row r="5439" spans="1:5">
      <c r="A5439" s="9" t="s">
        <v>5461</v>
      </c>
      <c r="B5439" s="9"/>
      <c r="C5439" s="9"/>
      <c r="D5439" s="9"/>
      <c r="E5439" s="9"/>
    </row>
    <row r="5440" spans="1:5">
      <c r="A5440" s="9" t="s">
        <v>5462</v>
      </c>
      <c r="B5440" s="9"/>
      <c r="C5440" s="9"/>
      <c r="D5440" s="9"/>
      <c r="E5440" s="9"/>
    </row>
    <row r="5441" spans="1:5">
      <c r="A5441" s="9" t="s">
        <v>5463</v>
      </c>
      <c r="B5441" s="9"/>
      <c r="C5441" s="9"/>
      <c r="D5441" s="9"/>
      <c r="E5441" s="9"/>
    </row>
    <row r="5442" spans="1:5">
      <c r="A5442" s="9" t="s">
        <v>5464</v>
      </c>
      <c r="B5442" s="9"/>
      <c r="C5442" s="9"/>
      <c r="D5442" s="9"/>
      <c r="E5442" s="9"/>
    </row>
    <row r="5443" spans="1:5">
      <c r="A5443" s="9" t="s">
        <v>5465</v>
      </c>
      <c r="B5443" s="9"/>
      <c r="C5443" s="9"/>
      <c r="D5443" s="9"/>
      <c r="E5443" s="9"/>
    </row>
    <row r="5444" spans="1:5">
      <c r="A5444" s="9" t="s">
        <v>5466</v>
      </c>
      <c r="B5444" s="9"/>
      <c r="C5444" s="9"/>
      <c r="D5444" s="9"/>
      <c r="E5444" s="9"/>
    </row>
    <row r="5445" spans="1:5">
      <c r="A5445" s="9" t="s">
        <v>5467</v>
      </c>
      <c r="B5445" s="9"/>
      <c r="C5445" s="9"/>
      <c r="D5445" s="9"/>
      <c r="E5445" s="9"/>
    </row>
    <row r="5446" spans="1:5">
      <c r="A5446" s="9" t="s">
        <v>5468</v>
      </c>
      <c r="B5446" s="9"/>
      <c r="C5446" s="9"/>
      <c r="D5446" s="9"/>
      <c r="E5446" s="9"/>
    </row>
    <row r="5447" spans="1:5">
      <c r="A5447" s="9" t="s">
        <v>5469</v>
      </c>
      <c r="B5447" s="9"/>
      <c r="C5447" s="9"/>
      <c r="D5447" s="9"/>
      <c r="E5447" s="9"/>
    </row>
    <row r="5448" spans="1:5">
      <c r="A5448" s="9" t="s">
        <v>5470</v>
      </c>
      <c r="B5448" s="9"/>
      <c r="C5448" s="9"/>
      <c r="D5448" s="9"/>
      <c r="E5448" s="9"/>
    </row>
    <row r="5449" spans="1:5">
      <c r="A5449" s="9" t="s">
        <v>5471</v>
      </c>
      <c r="B5449" s="9"/>
      <c r="C5449" s="9"/>
      <c r="D5449" s="9"/>
      <c r="E5449" s="9"/>
    </row>
    <row r="5450" spans="1:5">
      <c r="A5450" s="9" t="s">
        <v>5472</v>
      </c>
      <c r="B5450" s="9"/>
      <c r="C5450" s="9"/>
      <c r="D5450" s="9"/>
      <c r="E5450" s="9"/>
    </row>
    <row r="5451" spans="1:5">
      <c r="A5451" s="9" t="s">
        <v>5473</v>
      </c>
      <c r="B5451" s="9"/>
      <c r="C5451" s="9"/>
      <c r="D5451" s="9"/>
      <c r="E5451" s="9"/>
    </row>
    <row r="5452" spans="1:5">
      <c r="A5452" s="9" t="s">
        <v>5474</v>
      </c>
      <c r="B5452" s="9"/>
      <c r="C5452" s="9"/>
      <c r="D5452" s="9"/>
      <c r="E5452" s="9"/>
    </row>
    <row r="5453" spans="1:5">
      <c r="A5453" s="9" t="s">
        <v>5475</v>
      </c>
      <c r="B5453" s="9"/>
      <c r="C5453" s="9"/>
      <c r="D5453" s="9"/>
      <c r="E5453" s="9"/>
    </row>
    <row r="5454" spans="1:5">
      <c r="A5454" s="9" t="s">
        <v>5476</v>
      </c>
      <c r="B5454" s="9"/>
      <c r="C5454" s="9"/>
      <c r="D5454" s="9"/>
      <c r="E5454" s="9"/>
    </row>
    <row r="5455" spans="1:5">
      <c r="A5455" s="9" t="s">
        <v>5477</v>
      </c>
      <c r="B5455" s="9"/>
      <c r="C5455" s="9"/>
      <c r="D5455" s="9"/>
      <c r="E5455" s="9"/>
    </row>
    <row r="5456" spans="1:5">
      <c r="A5456" s="9" t="s">
        <v>5478</v>
      </c>
      <c r="B5456" s="9"/>
      <c r="C5456" s="9"/>
      <c r="D5456" s="9"/>
      <c r="E5456" s="9"/>
    </row>
    <row r="5457" spans="1:5">
      <c r="A5457" s="9" t="s">
        <v>5479</v>
      </c>
      <c r="B5457" s="9"/>
      <c r="C5457" s="9"/>
      <c r="D5457" s="9"/>
      <c r="E5457" s="9"/>
    </row>
    <row r="5458" spans="1:5">
      <c r="A5458" s="9" t="s">
        <v>5480</v>
      </c>
      <c r="B5458" s="9"/>
      <c r="C5458" s="9"/>
      <c r="D5458" s="9"/>
      <c r="E5458" s="9"/>
    </row>
    <row r="5459" spans="1:5">
      <c r="A5459" s="9" t="s">
        <v>5481</v>
      </c>
      <c r="B5459" s="9"/>
      <c r="C5459" s="9"/>
      <c r="D5459" s="9"/>
      <c r="E5459" s="9"/>
    </row>
    <row r="5460" spans="1:5">
      <c r="A5460" s="9" t="s">
        <v>5482</v>
      </c>
      <c r="B5460" s="9"/>
      <c r="C5460" s="9"/>
      <c r="D5460" s="9"/>
      <c r="E5460" s="9"/>
    </row>
    <row r="5461" spans="1:5">
      <c r="A5461" s="9" t="s">
        <v>5483</v>
      </c>
      <c r="B5461" s="9"/>
      <c r="C5461" s="9"/>
      <c r="D5461" s="9"/>
      <c r="E5461" s="9"/>
    </row>
    <row r="5462" spans="1:5">
      <c r="A5462" s="9" t="s">
        <v>5484</v>
      </c>
      <c r="B5462" s="9"/>
      <c r="C5462" s="9"/>
      <c r="D5462" s="9"/>
      <c r="E5462" s="9"/>
    </row>
    <row r="5463" spans="1:5">
      <c r="A5463" s="9" t="s">
        <v>5485</v>
      </c>
      <c r="B5463" s="9"/>
      <c r="C5463" s="9"/>
      <c r="D5463" s="9"/>
      <c r="E5463" s="9"/>
    </row>
    <row r="5464" spans="1:5">
      <c r="A5464" s="9" t="s">
        <v>5486</v>
      </c>
      <c r="B5464" s="9"/>
      <c r="C5464" s="9"/>
      <c r="D5464" s="9"/>
      <c r="E5464" s="9"/>
    </row>
    <row r="5465" spans="1:5">
      <c r="A5465" s="9" t="s">
        <v>5487</v>
      </c>
      <c r="B5465" s="9"/>
      <c r="C5465" s="9"/>
      <c r="D5465" s="9"/>
      <c r="E5465" s="9"/>
    </row>
    <row r="5466" spans="1:5">
      <c r="A5466" s="9" t="s">
        <v>5488</v>
      </c>
      <c r="B5466" s="9"/>
      <c r="C5466" s="9"/>
      <c r="D5466" s="9"/>
      <c r="E5466" s="9"/>
    </row>
    <row r="5467" spans="1:5">
      <c r="A5467" s="9" t="s">
        <v>5489</v>
      </c>
      <c r="B5467" s="9"/>
      <c r="C5467" s="9"/>
      <c r="D5467" s="9"/>
      <c r="E5467" s="9"/>
    </row>
    <row r="5468" spans="1:5">
      <c r="A5468" s="9" t="s">
        <v>5490</v>
      </c>
      <c r="B5468" s="9"/>
      <c r="C5468" s="9"/>
      <c r="D5468" s="9"/>
      <c r="E5468" s="9"/>
    </row>
    <row r="5469" spans="1:5">
      <c r="A5469" s="9" t="s">
        <v>5491</v>
      </c>
      <c r="B5469" s="9"/>
      <c r="C5469" s="9"/>
      <c r="D5469" s="9"/>
      <c r="E5469" s="9"/>
    </row>
    <row r="5470" spans="1:5">
      <c r="A5470" s="9" t="s">
        <v>5492</v>
      </c>
      <c r="B5470" s="9"/>
      <c r="C5470" s="9"/>
      <c r="D5470" s="9"/>
      <c r="E5470" s="9"/>
    </row>
    <row r="5471" spans="1:5">
      <c r="A5471" s="9" t="s">
        <v>5493</v>
      </c>
      <c r="B5471" s="9"/>
      <c r="C5471" s="9"/>
      <c r="D5471" s="9"/>
      <c r="E5471" s="9"/>
    </row>
    <row r="5472" spans="1:5">
      <c r="A5472" s="9" t="s">
        <v>5494</v>
      </c>
      <c r="B5472" s="9"/>
      <c r="C5472" s="9"/>
      <c r="D5472" s="9"/>
      <c r="E5472" s="9"/>
    </row>
    <row r="5473" spans="1:5">
      <c r="A5473" s="9" t="s">
        <v>5495</v>
      </c>
      <c r="B5473" s="9"/>
      <c r="C5473" s="9"/>
      <c r="D5473" s="9"/>
      <c r="E5473" s="9"/>
    </row>
    <row r="5474" spans="1:5">
      <c r="A5474" s="9" t="s">
        <v>5496</v>
      </c>
      <c r="B5474" s="9"/>
      <c r="C5474" s="9"/>
      <c r="D5474" s="9"/>
      <c r="E5474" s="9"/>
    </row>
    <row r="5475" spans="1:5">
      <c r="A5475" s="9" t="s">
        <v>5497</v>
      </c>
      <c r="B5475" s="9"/>
      <c r="C5475" s="9"/>
      <c r="D5475" s="9"/>
      <c r="E5475" s="9"/>
    </row>
    <row r="5476" spans="1:5">
      <c r="A5476" s="9" t="s">
        <v>5498</v>
      </c>
      <c r="B5476" s="9"/>
      <c r="C5476" s="9"/>
      <c r="D5476" s="9"/>
      <c r="E5476" s="9"/>
    </row>
    <row r="5477" spans="1:5">
      <c r="A5477" s="9" t="s">
        <v>5499</v>
      </c>
      <c r="B5477" s="9"/>
      <c r="C5477" s="9"/>
      <c r="D5477" s="9"/>
      <c r="E5477" s="9"/>
    </row>
    <row r="5478" spans="1:5">
      <c r="A5478" s="9" t="s">
        <v>5500</v>
      </c>
      <c r="B5478" s="9"/>
      <c r="C5478" s="9"/>
      <c r="D5478" s="9"/>
      <c r="E5478" s="9"/>
    </row>
    <row r="5479" spans="1:5">
      <c r="A5479" s="9" t="s">
        <v>5501</v>
      </c>
      <c r="B5479" s="9"/>
      <c r="C5479" s="9"/>
      <c r="D5479" s="9"/>
      <c r="E5479" s="9"/>
    </row>
    <row r="5480" spans="1:5">
      <c r="A5480" s="9" t="s">
        <v>5502</v>
      </c>
      <c r="B5480" s="9"/>
      <c r="C5480" s="9"/>
      <c r="D5480" s="9"/>
      <c r="E5480" s="9"/>
    </row>
    <row r="5481" spans="1:5">
      <c r="A5481" s="9" t="s">
        <v>5503</v>
      </c>
      <c r="B5481" s="9"/>
      <c r="C5481" s="9"/>
      <c r="D5481" s="9"/>
      <c r="E5481" s="9"/>
    </row>
    <row r="5482" spans="1:5">
      <c r="A5482" s="9" t="s">
        <v>5504</v>
      </c>
      <c r="B5482" s="9"/>
      <c r="C5482" s="9"/>
      <c r="D5482" s="9"/>
      <c r="E5482" s="9"/>
    </row>
    <row r="5483" spans="1:5">
      <c r="A5483" s="9" t="s">
        <v>5505</v>
      </c>
      <c r="B5483" s="9"/>
      <c r="C5483" s="9"/>
      <c r="D5483" s="9"/>
      <c r="E5483" s="9"/>
    </row>
    <row r="5484" spans="1:5">
      <c r="A5484" s="9" t="s">
        <v>5506</v>
      </c>
      <c r="B5484" s="9"/>
      <c r="C5484" s="9"/>
      <c r="D5484" s="9"/>
      <c r="E5484" s="9"/>
    </row>
    <row r="5485" spans="1:5">
      <c r="A5485" s="9" t="s">
        <v>5507</v>
      </c>
      <c r="B5485" s="9"/>
      <c r="C5485" s="9"/>
      <c r="D5485" s="9"/>
      <c r="E5485" s="9"/>
    </row>
    <row r="5486" spans="1:5">
      <c r="A5486" s="9" t="s">
        <v>5508</v>
      </c>
      <c r="B5486" s="9"/>
      <c r="C5486" s="9"/>
      <c r="D5486" s="9"/>
      <c r="E5486" s="9"/>
    </row>
    <row r="5487" spans="1:5">
      <c r="A5487" s="9" t="s">
        <v>5509</v>
      </c>
      <c r="B5487" s="9"/>
      <c r="C5487" s="9"/>
      <c r="D5487" s="9"/>
      <c r="E5487" s="9"/>
    </row>
    <row r="5488" spans="1:5">
      <c r="A5488" s="9" t="s">
        <v>5510</v>
      </c>
      <c r="B5488" s="9"/>
      <c r="C5488" s="9"/>
      <c r="D5488" s="9"/>
      <c r="E5488" s="9"/>
    </row>
    <row r="5489" spans="1:5">
      <c r="A5489" s="9" t="s">
        <v>5511</v>
      </c>
      <c r="B5489" s="9"/>
      <c r="C5489" s="9"/>
      <c r="D5489" s="9"/>
      <c r="E5489" s="9"/>
    </row>
    <row r="5490" spans="1:5">
      <c r="A5490" s="9" t="s">
        <v>5512</v>
      </c>
      <c r="B5490" s="9"/>
      <c r="C5490" s="9"/>
      <c r="D5490" s="9"/>
      <c r="E5490" s="9"/>
    </row>
    <row r="5491" spans="1:5">
      <c r="A5491" s="9" t="s">
        <v>5513</v>
      </c>
      <c r="B5491" s="9"/>
      <c r="C5491" s="9"/>
      <c r="D5491" s="9"/>
      <c r="E5491" s="9"/>
    </row>
    <row r="5492" spans="1:5">
      <c r="A5492" s="9" t="s">
        <v>5514</v>
      </c>
      <c r="B5492" s="9"/>
      <c r="C5492" s="9"/>
      <c r="D5492" s="9"/>
      <c r="E5492" s="9"/>
    </row>
    <row r="5493" spans="1:5">
      <c r="A5493" s="9" t="s">
        <v>5515</v>
      </c>
      <c r="B5493" s="9"/>
      <c r="C5493" s="9"/>
      <c r="D5493" s="9"/>
      <c r="E5493" s="9"/>
    </row>
    <row r="5494" spans="1:5">
      <c r="A5494" s="9" t="s">
        <v>5516</v>
      </c>
      <c r="B5494" s="9"/>
      <c r="C5494" s="9"/>
      <c r="D5494" s="9"/>
      <c r="E5494" s="9"/>
    </row>
    <row r="5495" spans="1:5">
      <c r="A5495" s="9" t="s">
        <v>5517</v>
      </c>
      <c r="B5495" s="9"/>
      <c r="C5495" s="9"/>
      <c r="D5495" s="9"/>
      <c r="E5495" s="9"/>
    </row>
    <row r="5496" spans="1:5">
      <c r="A5496" s="9" t="s">
        <v>5518</v>
      </c>
      <c r="B5496" s="9"/>
      <c r="C5496" s="9"/>
      <c r="D5496" s="9"/>
      <c r="E5496" s="9"/>
    </row>
    <row r="5497" spans="1:5">
      <c r="A5497" s="9" t="s">
        <v>5519</v>
      </c>
      <c r="B5497" s="9"/>
      <c r="C5497" s="9"/>
      <c r="D5497" s="9"/>
      <c r="E5497" s="9"/>
    </row>
    <row r="5498" spans="1:5">
      <c r="A5498" s="9" t="s">
        <v>5520</v>
      </c>
      <c r="B5498" s="9"/>
      <c r="C5498" s="9"/>
      <c r="D5498" s="9"/>
      <c r="E5498" s="9"/>
    </row>
    <row r="5499" spans="1:5">
      <c r="A5499" s="9" t="s">
        <v>5521</v>
      </c>
      <c r="B5499" s="9"/>
      <c r="C5499" s="9"/>
      <c r="D5499" s="9"/>
      <c r="E5499" s="9"/>
    </row>
    <row r="5500" spans="1:5">
      <c r="A5500" s="9" t="s">
        <v>5522</v>
      </c>
      <c r="B5500" s="9"/>
      <c r="C5500" s="9"/>
      <c r="D5500" s="9"/>
      <c r="E5500" s="9"/>
    </row>
    <row r="5501" spans="1:5">
      <c r="A5501" s="9" t="s">
        <v>5523</v>
      </c>
      <c r="B5501" s="9"/>
      <c r="C5501" s="9"/>
      <c r="D5501" s="9"/>
      <c r="E5501" s="9"/>
    </row>
    <row r="5502" spans="1:5">
      <c r="A5502" s="9" t="s">
        <v>5524</v>
      </c>
      <c r="B5502" s="9"/>
      <c r="C5502" s="9"/>
      <c r="D5502" s="9"/>
      <c r="E5502" s="9"/>
    </row>
    <row r="5503" spans="1:5">
      <c r="A5503" s="9" t="s">
        <v>5525</v>
      </c>
      <c r="B5503" s="9"/>
      <c r="C5503" s="9"/>
      <c r="D5503" s="9"/>
      <c r="E5503" s="9"/>
    </row>
    <row r="5504" spans="1:5">
      <c r="A5504" s="9" t="s">
        <v>5526</v>
      </c>
      <c r="B5504" s="9"/>
      <c r="C5504" s="9"/>
      <c r="D5504" s="9"/>
      <c r="E5504" s="9"/>
    </row>
    <row r="5505" spans="1:5">
      <c r="A5505" s="9" t="s">
        <v>5527</v>
      </c>
      <c r="B5505" s="9"/>
      <c r="C5505" s="9"/>
      <c r="D5505" s="9"/>
      <c r="E5505" s="9"/>
    </row>
    <row r="5506" spans="1:5">
      <c r="A5506" s="9" t="s">
        <v>5528</v>
      </c>
      <c r="B5506" s="9"/>
      <c r="C5506" s="9"/>
      <c r="D5506" s="9"/>
      <c r="E5506" s="9"/>
    </row>
    <row r="5507" spans="1:5">
      <c r="A5507" s="9" t="s">
        <v>5529</v>
      </c>
      <c r="B5507" s="9"/>
      <c r="C5507" s="9"/>
      <c r="D5507" s="9"/>
      <c r="E5507" s="9"/>
    </row>
    <row r="5508" spans="1:5">
      <c r="A5508" s="9" t="s">
        <v>5530</v>
      </c>
      <c r="B5508" s="9"/>
      <c r="C5508" s="9"/>
      <c r="D5508" s="9"/>
      <c r="E5508" s="9"/>
    </row>
    <row r="5509" spans="1:5">
      <c r="A5509" s="9" t="s">
        <v>5531</v>
      </c>
      <c r="B5509" s="9"/>
      <c r="C5509" s="9"/>
      <c r="D5509" s="9"/>
      <c r="E5509" s="9"/>
    </row>
    <row r="5510" spans="1:5">
      <c r="A5510" s="9" t="s">
        <v>5532</v>
      </c>
      <c r="B5510" s="9"/>
      <c r="C5510" s="9"/>
      <c r="D5510" s="9"/>
      <c r="E5510" s="9"/>
    </row>
    <row r="5511" spans="1:5">
      <c r="A5511" s="9" t="s">
        <v>5533</v>
      </c>
      <c r="B5511" s="9"/>
      <c r="C5511" s="9"/>
      <c r="D5511" s="9"/>
      <c r="E5511" s="9"/>
    </row>
    <row r="5512" spans="1:5">
      <c r="A5512" s="9" t="s">
        <v>5534</v>
      </c>
      <c r="B5512" s="9"/>
      <c r="C5512" s="9"/>
      <c r="D5512" s="9"/>
      <c r="E5512" s="9"/>
    </row>
    <row r="5513" spans="1:5">
      <c r="A5513" s="9" t="s">
        <v>5535</v>
      </c>
      <c r="B5513" s="9"/>
      <c r="C5513" s="9"/>
      <c r="D5513" s="9"/>
      <c r="E5513" s="9"/>
    </row>
    <row r="5514" spans="1:5">
      <c r="A5514" s="9" t="s">
        <v>5536</v>
      </c>
      <c r="B5514" s="9"/>
      <c r="C5514" s="9"/>
      <c r="D5514" s="9"/>
      <c r="E5514" s="9"/>
    </row>
    <row r="5515" spans="1:5">
      <c r="A5515" s="9" t="s">
        <v>5537</v>
      </c>
      <c r="B5515" s="9"/>
      <c r="C5515" s="9"/>
      <c r="D5515" s="9"/>
      <c r="E5515" s="9"/>
    </row>
    <row r="5516" spans="1:5">
      <c r="A5516" s="9" t="s">
        <v>5538</v>
      </c>
      <c r="B5516" s="9"/>
      <c r="C5516" s="9"/>
      <c r="D5516" s="9"/>
      <c r="E5516" s="9"/>
    </row>
    <row r="5517" spans="1:5">
      <c r="A5517" s="9" t="s">
        <v>5539</v>
      </c>
      <c r="B5517" s="9"/>
      <c r="C5517" s="9"/>
      <c r="D5517" s="9"/>
      <c r="E5517" s="9"/>
    </row>
    <row r="5518" spans="1:5">
      <c r="A5518" s="9" t="s">
        <v>5540</v>
      </c>
      <c r="B5518" s="9"/>
      <c r="C5518" s="9"/>
      <c r="D5518" s="9"/>
      <c r="E5518" s="9"/>
    </row>
    <row r="5519" spans="1:5">
      <c r="A5519" s="9" t="s">
        <v>5541</v>
      </c>
      <c r="B5519" s="9"/>
      <c r="C5519" s="9"/>
      <c r="D5519" s="9"/>
      <c r="E5519" s="9"/>
    </row>
    <row r="5520" spans="1:5">
      <c r="A5520" s="9" t="s">
        <v>5542</v>
      </c>
      <c r="B5520" s="9"/>
      <c r="C5520" s="9"/>
      <c r="D5520" s="9"/>
      <c r="E5520" s="9"/>
    </row>
    <row r="5521" spans="1:5">
      <c r="A5521" s="9" t="s">
        <v>5543</v>
      </c>
      <c r="B5521" s="9"/>
      <c r="C5521" s="9"/>
      <c r="D5521" s="9"/>
      <c r="E5521" s="9"/>
    </row>
    <row r="5522" spans="1:5">
      <c r="A5522" s="9" t="s">
        <v>5544</v>
      </c>
      <c r="B5522" s="9"/>
      <c r="C5522" s="9"/>
      <c r="D5522" s="9"/>
      <c r="E5522" s="9"/>
    </row>
    <row r="5523" spans="1:5">
      <c r="A5523" s="9" t="s">
        <v>5545</v>
      </c>
      <c r="B5523" s="9"/>
      <c r="C5523" s="9"/>
      <c r="D5523" s="9"/>
      <c r="E5523" s="9"/>
    </row>
    <row r="5524" spans="1:5">
      <c r="A5524" s="9" t="s">
        <v>5546</v>
      </c>
      <c r="B5524" s="9"/>
      <c r="C5524" s="9"/>
      <c r="D5524" s="9"/>
      <c r="E5524" s="9"/>
    </row>
    <row r="5525" spans="1:5">
      <c r="A5525" s="9" t="s">
        <v>5547</v>
      </c>
      <c r="B5525" s="9"/>
      <c r="C5525" s="9"/>
      <c r="D5525" s="9"/>
      <c r="E5525" s="9"/>
    </row>
    <row r="5526" spans="1:5">
      <c r="A5526" s="9" t="s">
        <v>5548</v>
      </c>
      <c r="B5526" s="9"/>
      <c r="C5526" s="9"/>
      <c r="D5526" s="9"/>
      <c r="E5526" s="9"/>
    </row>
    <row r="5527" spans="1:5">
      <c r="A5527" s="9" t="s">
        <v>5549</v>
      </c>
      <c r="B5527" s="9"/>
      <c r="C5527" s="9"/>
      <c r="D5527" s="9"/>
      <c r="E5527" s="9"/>
    </row>
    <row r="5528" spans="1:5">
      <c r="A5528" s="9" t="s">
        <v>5550</v>
      </c>
      <c r="B5528" s="9"/>
      <c r="C5528" s="9"/>
      <c r="D5528" s="9"/>
      <c r="E5528" s="9"/>
    </row>
    <row r="5529" spans="1:5">
      <c r="A5529" s="9" t="s">
        <v>5551</v>
      </c>
      <c r="B5529" s="9"/>
      <c r="C5529" s="9"/>
      <c r="D5529" s="9"/>
      <c r="E5529" s="9"/>
    </row>
    <row r="5530" spans="1:5">
      <c r="A5530" s="9" t="s">
        <v>5552</v>
      </c>
      <c r="B5530" s="9"/>
      <c r="C5530" s="9"/>
      <c r="D5530" s="9"/>
      <c r="E5530" s="9"/>
    </row>
    <row r="5531" spans="1:5">
      <c r="A5531" s="9" t="s">
        <v>5553</v>
      </c>
      <c r="B5531" s="9"/>
      <c r="C5531" s="9"/>
      <c r="D5531" s="9"/>
      <c r="E5531" s="9"/>
    </row>
    <row r="5532" spans="1:5">
      <c r="A5532" s="9" t="s">
        <v>5554</v>
      </c>
      <c r="B5532" s="9"/>
      <c r="C5532" s="9"/>
      <c r="D5532" s="9"/>
      <c r="E5532" s="9"/>
    </row>
    <row r="5533" spans="1:5">
      <c r="A5533" s="9" t="s">
        <v>5555</v>
      </c>
      <c r="B5533" s="9"/>
      <c r="C5533" s="9"/>
      <c r="D5533" s="9"/>
      <c r="E5533" s="9"/>
    </row>
    <row r="5534" spans="1:5">
      <c r="A5534" s="9" t="s">
        <v>5556</v>
      </c>
      <c r="B5534" s="9"/>
      <c r="C5534" s="9"/>
      <c r="D5534" s="9"/>
      <c r="E5534" s="9"/>
    </row>
    <row r="5535" spans="1:5">
      <c r="A5535" s="9" t="s">
        <v>5557</v>
      </c>
      <c r="B5535" s="9"/>
      <c r="C5535" s="9"/>
      <c r="D5535" s="9"/>
      <c r="E5535" s="9"/>
    </row>
    <row r="5536" spans="1:5">
      <c r="A5536" s="9" t="s">
        <v>5558</v>
      </c>
      <c r="B5536" s="9"/>
      <c r="C5536" s="9"/>
      <c r="D5536" s="9"/>
      <c r="E5536" s="9"/>
    </row>
    <row r="5537" spans="1:5">
      <c r="A5537" s="9" t="s">
        <v>5559</v>
      </c>
      <c r="B5537" s="9"/>
      <c r="C5537" s="9"/>
      <c r="D5537" s="9"/>
      <c r="E5537" s="9"/>
    </row>
    <row r="5538" spans="1:5">
      <c r="A5538" s="9" t="s">
        <v>5560</v>
      </c>
      <c r="B5538" s="9"/>
      <c r="C5538" s="9"/>
      <c r="D5538" s="9"/>
      <c r="E5538" s="9"/>
    </row>
    <row r="5539" spans="1:5">
      <c r="A5539" s="9" t="s">
        <v>5561</v>
      </c>
      <c r="B5539" s="9"/>
      <c r="C5539" s="9"/>
      <c r="D5539" s="9"/>
      <c r="E5539" s="9"/>
    </row>
    <row r="5540" spans="1:5">
      <c r="A5540" s="9" t="s">
        <v>5562</v>
      </c>
      <c r="B5540" s="9"/>
      <c r="C5540" s="9"/>
      <c r="D5540" s="9"/>
      <c r="E5540" s="9"/>
    </row>
    <row r="5541" spans="1:5">
      <c r="A5541" s="9" t="s">
        <v>5563</v>
      </c>
      <c r="B5541" s="9"/>
      <c r="C5541" s="9"/>
      <c r="D5541" s="9"/>
      <c r="E5541" s="9"/>
    </row>
    <row r="5542" spans="1:5">
      <c r="A5542" s="9" t="s">
        <v>5564</v>
      </c>
      <c r="B5542" s="9"/>
      <c r="C5542" s="9"/>
      <c r="D5542" s="9"/>
      <c r="E5542" s="9"/>
    </row>
    <row r="5543" spans="1:5">
      <c r="A5543" s="9" t="s">
        <v>5565</v>
      </c>
      <c r="B5543" s="9"/>
      <c r="C5543" s="9"/>
      <c r="D5543" s="9"/>
      <c r="E5543" s="9"/>
    </row>
    <row r="5544" spans="1:5">
      <c r="A5544" s="9" t="s">
        <v>5566</v>
      </c>
      <c r="B5544" s="9"/>
      <c r="C5544" s="9"/>
      <c r="D5544" s="9"/>
      <c r="E5544" s="9"/>
    </row>
    <row r="5545" spans="1:5">
      <c r="A5545" s="9" t="s">
        <v>5567</v>
      </c>
      <c r="B5545" s="9"/>
      <c r="C5545" s="9"/>
      <c r="D5545" s="9"/>
      <c r="E5545" s="9"/>
    </row>
    <row r="5546" spans="1:5">
      <c r="A5546" s="9" t="s">
        <v>5568</v>
      </c>
      <c r="B5546" s="9"/>
      <c r="C5546" s="9"/>
      <c r="D5546" s="9"/>
      <c r="E5546" s="9"/>
    </row>
    <row r="5547" spans="1:5">
      <c r="A5547" s="9" t="s">
        <v>5569</v>
      </c>
      <c r="B5547" s="9"/>
      <c r="C5547" s="9"/>
      <c r="D5547" s="9"/>
      <c r="E5547" s="9"/>
    </row>
    <row r="5548" spans="1:5">
      <c r="A5548" s="9" t="s">
        <v>5570</v>
      </c>
      <c r="B5548" s="9"/>
      <c r="C5548" s="9"/>
      <c r="D5548" s="9"/>
      <c r="E5548" s="9"/>
    </row>
    <row r="5549" spans="1:5">
      <c r="A5549" s="9" t="s">
        <v>5571</v>
      </c>
      <c r="B5549" s="9"/>
      <c r="C5549" s="9"/>
      <c r="D5549" s="9"/>
      <c r="E5549" s="9"/>
    </row>
    <row r="5550" spans="1:5">
      <c r="A5550" s="9" t="s">
        <v>5572</v>
      </c>
      <c r="B5550" s="9"/>
      <c r="C5550" s="9"/>
      <c r="D5550" s="9"/>
      <c r="E5550" s="9"/>
    </row>
    <row r="5551" spans="1:5">
      <c r="A5551" s="9" t="s">
        <v>5573</v>
      </c>
      <c r="B5551" s="9"/>
      <c r="C5551" s="9"/>
      <c r="D5551" s="9"/>
      <c r="E5551" s="9"/>
    </row>
    <row r="5552" spans="1:5">
      <c r="A5552" s="9" t="s">
        <v>5574</v>
      </c>
      <c r="B5552" s="9"/>
      <c r="C5552" s="9"/>
      <c r="D5552" s="9"/>
      <c r="E5552" s="9"/>
    </row>
    <row r="5553" spans="1:5">
      <c r="A5553" s="9" t="s">
        <v>5575</v>
      </c>
      <c r="B5553" s="9"/>
      <c r="C5553" s="9"/>
      <c r="D5553" s="9"/>
      <c r="E5553" s="9"/>
    </row>
    <row r="5554" spans="1:5">
      <c r="A5554" s="9" t="s">
        <v>5576</v>
      </c>
      <c r="B5554" s="9"/>
      <c r="C5554" s="9"/>
      <c r="D5554" s="9"/>
      <c r="E5554" s="9"/>
    </row>
    <row r="5555" spans="1:5">
      <c r="A5555" s="9" t="s">
        <v>5577</v>
      </c>
      <c r="B5555" s="9"/>
      <c r="C5555" s="9"/>
      <c r="D5555" s="9"/>
      <c r="E5555" s="9"/>
    </row>
    <row r="5556" spans="1:5">
      <c r="A5556" s="9" t="s">
        <v>5578</v>
      </c>
      <c r="B5556" s="9"/>
      <c r="C5556" s="9"/>
      <c r="D5556" s="9"/>
      <c r="E5556" s="9"/>
    </row>
    <row r="5557" spans="1:5">
      <c r="A5557" s="9" t="s">
        <v>5579</v>
      </c>
      <c r="B5557" s="9"/>
      <c r="C5557" s="9"/>
      <c r="D5557" s="9"/>
      <c r="E5557" s="9"/>
    </row>
    <row r="5558" spans="1:5">
      <c r="A5558" s="9" t="s">
        <v>5580</v>
      </c>
      <c r="B5558" s="9"/>
      <c r="C5558" s="9"/>
      <c r="D5558" s="9"/>
      <c r="E5558" s="9"/>
    </row>
    <row r="5559" spans="1:5">
      <c r="A5559" s="9" t="s">
        <v>5581</v>
      </c>
      <c r="B5559" s="9"/>
      <c r="C5559" s="9"/>
      <c r="D5559" s="9"/>
      <c r="E5559" s="9"/>
    </row>
    <row r="5560" spans="1:5">
      <c r="A5560" s="9" t="s">
        <v>5582</v>
      </c>
      <c r="B5560" s="9"/>
      <c r="C5560" s="9"/>
      <c r="D5560" s="9"/>
      <c r="E5560" s="9"/>
    </row>
    <row r="5561" spans="1:5">
      <c r="A5561" s="9" t="s">
        <v>5583</v>
      </c>
      <c r="B5561" s="9"/>
      <c r="C5561" s="9"/>
      <c r="D5561" s="9"/>
      <c r="E5561" s="9"/>
    </row>
    <row r="5562" spans="1:5">
      <c r="A5562" s="9" t="s">
        <v>5584</v>
      </c>
      <c r="B5562" s="9"/>
      <c r="C5562" s="9"/>
      <c r="D5562" s="9"/>
      <c r="E5562" s="9"/>
    </row>
    <row r="5563" spans="1:5">
      <c r="A5563" s="9" t="s">
        <v>5585</v>
      </c>
      <c r="B5563" s="9"/>
      <c r="C5563" s="9"/>
      <c r="D5563" s="9"/>
      <c r="E5563" s="9"/>
    </row>
    <row r="5564" spans="1:5">
      <c r="A5564" s="9" t="s">
        <v>5586</v>
      </c>
      <c r="B5564" s="9"/>
      <c r="C5564" s="9"/>
      <c r="D5564" s="9"/>
      <c r="E5564" s="9"/>
    </row>
    <row r="5565" spans="1:5">
      <c r="A5565" s="9" t="s">
        <v>5587</v>
      </c>
      <c r="B5565" s="9"/>
      <c r="C5565" s="9"/>
      <c r="D5565" s="9"/>
      <c r="E5565" s="9"/>
    </row>
    <row r="5566" spans="1:5">
      <c r="A5566" s="9" t="s">
        <v>5588</v>
      </c>
      <c r="B5566" s="9"/>
      <c r="C5566" s="9"/>
      <c r="D5566" s="9"/>
      <c r="E5566" s="9"/>
    </row>
    <row r="5567" spans="1:5">
      <c r="A5567" s="9" t="s">
        <v>5589</v>
      </c>
      <c r="B5567" s="9"/>
      <c r="C5567" s="9"/>
      <c r="D5567" s="9"/>
      <c r="E5567" s="9"/>
    </row>
    <row r="5568" spans="1:5">
      <c r="A5568" s="9" t="s">
        <v>5590</v>
      </c>
      <c r="B5568" s="9"/>
      <c r="C5568" s="9"/>
      <c r="D5568" s="9"/>
      <c r="E5568" s="9"/>
    </row>
    <row r="5569" spans="1:5">
      <c r="A5569" s="9" t="s">
        <v>5591</v>
      </c>
      <c r="B5569" s="9"/>
      <c r="C5569" s="9"/>
      <c r="D5569" s="9"/>
      <c r="E5569" s="9"/>
    </row>
    <row r="5570" spans="1:5">
      <c r="A5570" s="9" t="s">
        <v>5592</v>
      </c>
      <c r="B5570" s="9"/>
      <c r="C5570" s="9"/>
      <c r="D5570" s="9"/>
      <c r="E5570" s="9"/>
    </row>
    <row r="5571" spans="1:5">
      <c r="A5571" s="9" t="s">
        <v>5593</v>
      </c>
      <c r="B5571" s="9"/>
      <c r="C5571" s="9"/>
      <c r="D5571" s="9"/>
      <c r="E5571" s="9"/>
    </row>
    <row r="5572" spans="1:5">
      <c r="A5572" s="9" t="s">
        <v>5594</v>
      </c>
      <c r="B5572" s="9"/>
      <c r="C5572" s="9"/>
      <c r="D5572" s="9"/>
      <c r="E5572" s="9"/>
    </row>
    <row r="5573" spans="1:5">
      <c r="A5573" s="9" t="s">
        <v>5595</v>
      </c>
      <c r="B5573" s="9"/>
      <c r="C5573" s="9"/>
      <c r="D5573" s="9"/>
      <c r="E5573" s="9"/>
    </row>
    <row r="5574" spans="1:5">
      <c r="A5574" s="9" t="s">
        <v>5596</v>
      </c>
      <c r="B5574" s="9"/>
      <c r="C5574" s="9"/>
      <c r="D5574" s="9"/>
      <c r="E5574" s="9"/>
    </row>
    <row r="5575" spans="1:5">
      <c r="A5575" s="9" t="s">
        <v>5597</v>
      </c>
      <c r="B5575" s="9"/>
      <c r="C5575" s="9"/>
      <c r="D5575" s="9"/>
      <c r="E5575" s="9"/>
    </row>
    <row r="5576" spans="1:5">
      <c r="A5576" s="9" t="s">
        <v>5598</v>
      </c>
      <c r="B5576" s="9"/>
      <c r="C5576" s="9"/>
      <c r="D5576" s="9"/>
      <c r="E5576" s="9"/>
    </row>
    <row r="5577" spans="1:5">
      <c r="A5577" s="9" t="s">
        <v>5599</v>
      </c>
      <c r="B5577" s="9"/>
      <c r="C5577" s="9"/>
      <c r="D5577" s="9"/>
      <c r="E5577" s="9"/>
    </row>
    <row r="5578" spans="1:5">
      <c r="A5578" s="9" t="s">
        <v>5600</v>
      </c>
      <c r="B5578" s="9"/>
      <c r="C5578" s="9"/>
      <c r="D5578" s="9"/>
      <c r="E5578" s="9"/>
    </row>
    <row r="5579" spans="1:5">
      <c r="A5579" s="9" t="s">
        <v>5601</v>
      </c>
      <c r="B5579" s="9"/>
      <c r="C5579" s="9"/>
      <c r="D5579" s="9"/>
      <c r="E5579" s="9"/>
    </row>
    <row r="5580" spans="1:5">
      <c r="A5580" s="9" t="s">
        <v>5602</v>
      </c>
      <c r="B5580" s="9"/>
      <c r="C5580" s="9"/>
      <c r="D5580" s="9"/>
      <c r="E5580" s="9"/>
    </row>
    <row r="5581" spans="1:5">
      <c r="A5581" s="9" t="s">
        <v>5603</v>
      </c>
      <c r="B5581" s="9"/>
      <c r="C5581" s="9"/>
      <c r="D5581" s="9"/>
      <c r="E5581" s="9"/>
    </row>
    <row r="5582" spans="1:5">
      <c r="A5582" s="9" t="s">
        <v>5604</v>
      </c>
      <c r="B5582" s="9"/>
      <c r="C5582" s="9"/>
      <c r="D5582" s="9"/>
      <c r="E5582" s="9"/>
    </row>
    <row r="5583" spans="1:5">
      <c r="A5583" s="9" t="s">
        <v>5605</v>
      </c>
      <c r="B5583" s="9"/>
      <c r="C5583" s="9"/>
      <c r="D5583" s="9"/>
      <c r="E5583" s="9"/>
    </row>
    <row r="5584" spans="1:5">
      <c r="A5584" s="9" t="s">
        <v>5606</v>
      </c>
      <c r="B5584" s="9"/>
      <c r="C5584" s="9"/>
      <c r="D5584" s="9"/>
      <c r="E5584" s="9"/>
    </row>
    <row r="5585" spans="1:5">
      <c r="A5585" s="9" t="s">
        <v>5607</v>
      </c>
      <c r="B5585" s="9"/>
      <c r="C5585" s="9"/>
      <c r="D5585" s="9"/>
      <c r="E5585" s="9"/>
    </row>
    <row r="5586" spans="1:5">
      <c r="A5586" s="9" t="s">
        <v>5608</v>
      </c>
      <c r="B5586" s="9"/>
      <c r="C5586" s="9"/>
      <c r="D5586" s="9"/>
      <c r="E5586" s="9"/>
    </row>
    <row r="5587" spans="1:5">
      <c r="A5587" s="9" t="s">
        <v>5609</v>
      </c>
      <c r="B5587" s="9"/>
      <c r="C5587" s="9"/>
      <c r="D5587" s="9"/>
      <c r="E5587" s="9"/>
    </row>
    <row r="5588" spans="1:5">
      <c r="A5588" s="9" t="s">
        <v>5610</v>
      </c>
      <c r="B5588" s="9"/>
      <c r="C5588" s="9"/>
      <c r="D5588" s="9"/>
      <c r="E5588" s="9"/>
    </row>
    <row r="5589" spans="1:5">
      <c r="A5589" s="9" t="s">
        <v>5611</v>
      </c>
      <c r="B5589" s="9"/>
      <c r="C5589" s="9"/>
      <c r="D5589" s="9"/>
      <c r="E5589" s="9"/>
    </row>
    <row r="5590" spans="1:5">
      <c r="A5590" s="9" t="s">
        <v>5612</v>
      </c>
      <c r="B5590" s="9"/>
      <c r="C5590" s="9"/>
      <c r="D5590" s="9"/>
      <c r="E5590" s="9"/>
    </row>
    <row r="5591" spans="1:5">
      <c r="A5591" s="9" t="s">
        <v>5613</v>
      </c>
      <c r="B5591" s="9"/>
      <c r="C5591" s="9"/>
      <c r="D5591" s="9"/>
      <c r="E5591" s="9"/>
    </row>
    <row r="5592" spans="1:5">
      <c r="A5592" s="9" t="s">
        <v>5614</v>
      </c>
      <c r="B5592" s="9"/>
      <c r="C5592" s="9"/>
      <c r="D5592" s="9"/>
      <c r="E5592" s="9"/>
    </row>
    <row r="5593" spans="1:5">
      <c r="A5593" s="9" t="s">
        <v>5615</v>
      </c>
      <c r="B5593" s="9"/>
      <c r="C5593" s="9"/>
      <c r="D5593" s="9"/>
      <c r="E5593" s="9"/>
    </row>
    <row r="5594" spans="1:5">
      <c r="A5594" s="9" t="s">
        <v>5616</v>
      </c>
      <c r="B5594" s="9"/>
      <c r="C5594" s="9"/>
      <c r="D5594" s="9"/>
      <c r="E5594" s="9"/>
    </row>
    <row r="5595" spans="1:5">
      <c r="A5595" s="9" t="s">
        <v>5617</v>
      </c>
      <c r="B5595" s="9"/>
      <c r="C5595" s="9"/>
      <c r="D5595" s="9"/>
      <c r="E5595" s="9"/>
    </row>
    <row r="5596" spans="1:5">
      <c r="A5596" s="9" t="s">
        <v>5618</v>
      </c>
      <c r="B5596" s="9"/>
      <c r="C5596" s="9"/>
      <c r="D5596" s="9"/>
      <c r="E5596" s="9"/>
    </row>
    <row r="5597" spans="1:5">
      <c r="A5597" s="9" t="s">
        <v>5619</v>
      </c>
      <c r="B5597" s="9"/>
      <c r="C5597" s="9"/>
      <c r="D5597" s="9"/>
      <c r="E5597" s="9"/>
    </row>
    <row r="5598" spans="1:5">
      <c r="A5598" s="9" t="s">
        <v>5620</v>
      </c>
      <c r="B5598" s="9"/>
      <c r="C5598" s="9"/>
      <c r="D5598" s="9"/>
      <c r="E5598" s="9"/>
    </row>
    <row r="5599" spans="1:5">
      <c r="A5599" s="9" t="s">
        <v>5621</v>
      </c>
      <c r="B5599" s="9"/>
      <c r="C5599" s="9"/>
      <c r="D5599" s="9"/>
      <c r="E5599" s="9"/>
    </row>
    <row r="5600" spans="1:5">
      <c r="A5600" s="9" t="s">
        <v>5622</v>
      </c>
      <c r="B5600" s="9"/>
      <c r="C5600" s="9"/>
      <c r="D5600" s="9"/>
      <c r="E5600" s="9"/>
    </row>
    <row r="5601" spans="1:5">
      <c r="A5601" s="9" t="s">
        <v>5623</v>
      </c>
      <c r="B5601" s="9"/>
      <c r="C5601" s="9"/>
      <c r="D5601" s="9"/>
      <c r="E5601" s="9"/>
    </row>
    <row r="5602" spans="1:5">
      <c r="A5602" s="9" t="s">
        <v>5624</v>
      </c>
      <c r="B5602" s="9"/>
      <c r="C5602" s="9"/>
      <c r="D5602" s="9"/>
      <c r="E5602" s="9"/>
    </row>
    <row r="5603" spans="1:5">
      <c r="A5603" s="9" t="s">
        <v>5625</v>
      </c>
      <c r="B5603" s="9"/>
      <c r="C5603" s="9"/>
      <c r="D5603" s="9"/>
      <c r="E5603" s="9"/>
    </row>
    <row r="5604" spans="1:5">
      <c r="A5604" s="9" t="s">
        <v>5626</v>
      </c>
      <c r="B5604" s="9"/>
      <c r="C5604" s="9"/>
      <c r="D5604" s="9"/>
      <c r="E5604" s="9"/>
    </row>
    <row r="5605" spans="1:5">
      <c r="A5605" s="9" t="s">
        <v>5627</v>
      </c>
      <c r="B5605" s="9"/>
      <c r="C5605" s="9"/>
      <c r="D5605" s="9"/>
      <c r="E5605" s="9"/>
    </row>
    <row r="5606" spans="1:5">
      <c r="A5606" s="9" t="s">
        <v>5628</v>
      </c>
      <c r="B5606" s="9"/>
      <c r="C5606" s="9"/>
      <c r="D5606" s="9"/>
      <c r="E5606" s="9"/>
    </row>
    <row r="5607" spans="1:5">
      <c r="A5607" s="9" t="s">
        <v>5629</v>
      </c>
      <c r="B5607" s="9"/>
      <c r="C5607" s="9"/>
      <c r="D5607" s="9"/>
      <c r="E5607" s="9"/>
    </row>
    <row r="5608" spans="1:5">
      <c r="A5608" s="9" t="s">
        <v>5630</v>
      </c>
      <c r="B5608" s="9"/>
      <c r="C5608" s="9"/>
      <c r="D5608" s="9"/>
      <c r="E5608" s="9"/>
    </row>
    <row r="5609" spans="1:5">
      <c r="A5609" s="9" t="s">
        <v>5631</v>
      </c>
      <c r="B5609" s="9"/>
      <c r="C5609" s="9"/>
      <c r="D5609" s="9"/>
      <c r="E5609" s="9"/>
    </row>
    <row r="5610" spans="1:5">
      <c r="A5610" s="9" t="s">
        <v>5632</v>
      </c>
      <c r="B5610" s="9"/>
      <c r="C5610" s="9"/>
      <c r="D5610" s="9"/>
      <c r="E5610" s="9"/>
    </row>
    <row r="5611" spans="1:5">
      <c r="A5611" s="9" t="s">
        <v>5633</v>
      </c>
      <c r="B5611" s="9"/>
      <c r="C5611" s="9"/>
      <c r="D5611" s="9"/>
      <c r="E5611" s="9"/>
    </row>
    <row r="5612" spans="1:5">
      <c r="A5612" s="9" t="s">
        <v>5634</v>
      </c>
      <c r="B5612" s="9"/>
      <c r="C5612" s="9"/>
      <c r="D5612" s="9"/>
      <c r="E5612" s="9"/>
    </row>
    <row r="5613" spans="1:5">
      <c r="A5613" s="9" t="s">
        <v>5635</v>
      </c>
      <c r="B5613" s="9"/>
      <c r="C5613" s="9"/>
      <c r="D5613" s="9"/>
      <c r="E5613" s="9"/>
    </row>
    <row r="5614" spans="1:5">
      <c r="A5614" s="9" t="s">
        <v>5636</v>
      </c>
      <c r="B5614" s="9"/>
      <c r="C5614" s="9"/>
      <c r="D5614" s="9"/>
      <c r="E5614" s="9"/>
    </row>
    <row r="5615" spans="1:5">
      <c r="A5615" s="9" t="s">
        <v>5637</v>
      </c>
      <c r="B5615" s="9"/>
      <c r="C5615" s="9"/>
      <c r="D5615" s="9"/>
      <c r="E5615" s="9"/>
    </row>
    <row r="5616" spans="1:5">
      <c r="A5616" s="9" t="s">
        <v>5638</v>
      </c>
      <c r="B5616" s="9"/>
      <c r="C5616" s="9"/>
      <c r="D5616" s="9"/>
      <c r="E5616" s="9"/>
    </row>
    <row r="5617" spans="1:5">
      <c r="A5617" s="9" t="s">
        <v>5639</v>
      </c>
      <c r="B5617" s="9"/>
      <c r="C5617" s="9"/>
      <c r="D5617" s="9"/>
      <c r="E5617" s="9"/>
    </row>
    <row r="5618" spans="1:5">
      <c r="A5618" s="9" t="s">
        <v>5640</v>
      </c>
      <c r="B5618" s="9"/>
      <c r="C5618" s="9"/>
      <c r="D5618" s="9"/>
      <c r="E5618" s="9"/>
    </row>
    <row r="5619" spans="1:5">
      <c r="A5619" s="9" t="s">
        <v>5641</v>
      </c>
      <c r="B5619" s="9"/>
      <c r="C5619" s="9"/>
      <c r="D5619" s="9"/>
      <c r="E5619" s="9"/>
    </row>
    <row r="5620" spans="1:5">
      <c r="A5620" s="9" t="s">
        <v>5642</v>
      </c>
      <c r="B5620" s="9"/>
      <c r="C5620" s="9"/>
      <c r="D5620" s="9"/>
      <c r="E5620" s="9"/>
    </row>
    <row r="5621" spans="1:5">
      <c r="A5621" s="9" t="s">
        <v>5643</v>
      </c>
      <c r="B5621" s="9"/>
      <c r="C5621" s="9"/>
      <c r="D5621" s="9"/>
      <c r="E5621" s="9"/>
    </row>
    <row r="5622" spans="1:5">
      <c r="A5622" s="9" t="s">
        <v>5644</v>
      </c>
      <c r="B5622" s="9"/>
      <c r="C5622" s="9"/>
      <c r="D5622" s="9"/>
      <c r="E5622" s="9"/>
    </row>
    <row r="5623" spans="1:5">
      <c r="A5623" s="9" t="s">
        <v>5645</v>
      </c>
      <c r="B5623" s="9"/>
      <c r="C5623" s="9"/>
      <c r="D5623" s="9"/>
      <c r="E5623" s="9"/>
    </row>
    <row r="5624" spans="1:5">
      <c r="A5624" s="9" t="s">
        <v>5646</v>
      </c>
      <c r="B5624" s="9"/>
      <c r="C5624" s="9"/>
      <c r="D5624" s="9"/>
      <c r="E5624" s="9"/>
    </row>
    <row r="5625" spans="1:5">
      <c r="A5625" s="9" t="s">
        <v>5647</v>
      </c>
      <c r="B5625" s="9"/>
      <c r="C5625" s="9"/>
      <c r="D5625" s="9"/>
      <c r="E5625" s="9"/>
    </row>
    <row r="5626" spans="1:5">
      <c r="A5626" s="9" t="s">
        <v>5648</v>
      </c>
      <c r="B5626" s="9"/>
      <c r="C5626" s="9"/>
      <c r="D5626" s="9"/>
      <c r="E5626" s="9"/>
    </row>
    <row r="5627" spans="1:5">
      <c r="A5627" s="9" t="s">
        <v>5649</v>
      </c>
      <c r="B5627" s="9"/>
      <c r="C5627" s="9"/>
      <c r="D5627" s="9"/>
      <c r="E5627" s="9"/>
    </row>
    <row r="5628" spans="1:5">
      <c r="A5628" s="9" t="s">
        <v>5650</v>
      </c>
      <c r="B5628" s="9"/>
      <c r="C5628" s="9"/>
      <c r="D5628" s="9"/>
      <c r="E5628" s="9"/>
    </row>
    <row r="5629" spans="1:5">
      <c r="A5629" s="9" t="s">
        <v>5651</v>
      </c>
      <c r="B5629" s="9"/>
      <c r="C5629" s="9"/>
      <c r="D5629" s="9"/>
      <c r="E5629" s="9"/>
    </row>
    <row r="5630" spans="1:5">
      <c r="A5630" s="9" t="s">
        <v>5652</v>
      </c>
      <c r="B5630" s="9"/>
      <c r="C5630" s="9"/>
      <c r="D5630" s="9"/>
      <c r="E5630" s="9"/>
    </row>
    <row r="5631" spans="1:5">
      <c r="A5631" s="9" t="s">
        <v>5653</v>
      </c>
      <c r="B5631" s="9"/>
      <c r="C5631" s="9"/>
      <c r="D5631" s="9"/>
      <c r="E5631" s="9"/>
    </row>
    <row r="5632" spans="1:5">
      <c r="A5632" s="9" t="s">
        <v>5654</v>
      </c>
      <c r="B5632" s="9"/>
      <c r="C5632" s="9"/>
      <c r="D5632" s="9"/>
      <c r="E5632" s="9"/>
    </row>
    <row r="5633" spans="1:5">
      <c r="A5633" s="9" t="s">
        <v>5655</v>
      </c>
      <c r="B5633" s="9"/>
      <c r="C5633" s="9"/>
      <c r="D5633" s="9"/>
      <c r="E5633" s="9"/>
    </row>
    <row r="5634" spans="1:5">
      <c r="A5634" s="9" t="s">
        <v>5656</v>
      </c>
      <c r="B5634" s="9"/>
      <c r="C5634" s="9"/>
      <c r="D5634" s="9"/>
      <c r="E5634" s="9"/>
    </row>
    <row r="5635" spans="1:5">
      <c r="A5635" s="9" t="s">
        <v>5657</v>
      </c>
      <c r="B5635" s="9"/>
      <c r="C5635" s="9"/>
      <c r="D5635" s="9"/>
      <c r="E5635" s="9"/>
    </row>
    <row r="5636" spans="1:5">
      <c r="A5636" s="9" t="s">
        <v>5658</v>
      </c>
      <c r="B5636" s="9"/>
      <c r="C5636" s="9"/>
      <c r="D5636" s="9"/>
      <c r="E5636" s="9"/>
    </row>
    <row r="5637" spans="1:5">
      <c r="A5637" s="9" t="s">
        <v>5659</v>
      </c>
      <c r="B5637" s="9"/>
      <c r="C5637" s="9"/>
      <c r="D5637" s="9"/>
      <c r="E5637" s="9"/>
    </row>
    <row r="5638" spans="1:5">
      <c r="A5638" s="9" t="s">
        <v>5660</v>
      </c>
      <c r="B5638" s="9"/>
      <c r="C5638" s="9"/>
      <c r="D5638" s="9"/>
      <c r="E5638" s="9"/>
    </row>
    <row r="5639" spans="1:5">
      <c r="A5639" s="9" t="s">
        <v>5661</v>
      </c>
      <c r="B5639" s="9"/>
      <c r="C5639" s="9"/>
      <c r="D5639" s="9"/>
      <c r="E5639" s="9"/>
    </row>
    <row r="5640" spans="1:5">
      <c r="A5640" s="9" t="s">
        <v>5662</v>
      </c>
      <c r="B5640" s="9"/>
      <c r="C5640" s="9"/>
      <c r="D5640" s="9"/>
      <c r="E5640" s="9"/>
    </row>
    <row r="5641" spans="1:5">
      <c r="A5641" s="9" t="s">
        <v>5663</v>
      </c>
      <c r="B5641" s="9"/>
      <c r="C5641" s="9"/>
      <c r="D5641" s="9"/>
      <c r="E5641" s="9"/>
    </row>
    <row r="5642" spans="1:5">
      <c r="A5642" s="9" t="s">
        <v>5664</v>
      </c>
      <c r="B5642" s="9"/>
      <c r="C5642" s="9"/>
      <c r="D5642" s="9"/>
      <c r="E5642" s="9"/>
    </row>
    <row r="5643" spans="1:5">
      <c r="A5643" s="9" t="s">
        <v>5665</v>
      </c>
      <c r="B5643" s="9"/>
      <c r="C5643" s="9"/>
      <c r="D5643" s="9"/>
      <c r="E5643" s="9"/>
    </row>
    <row r="5644" spans="1:5">
      <c r="A5644" s="9" t="s">
        <v>5666</v>
      </c>
      <c r="B5644" s="9"/>
      <c r="C5644" s="9"/>
      <c r="D5644" s="9"/>
      <c r="E5644" s="9"/>
    </row>
    <row r="5645" spans="1:5">
      <c r="A5645" s="9" t="s">
        <v>5667</v>
      </c>
      <c r="B5645" s="9"/>
      <c r="C5645" s="9"/>
      <c r="D5645" s="9"/>
      <c r="E5645" s="9"/>
    </row>
    <row r="5646" spans="1:5">
      <c r="A5646" s="9" t="s">
        <v>5668</v>
      </c>
      <c r="B5646" s="9"/>
      <c r="C5646" s="9"/>
      <c r="D5646" s="9"/>
      <c r="E5646" s="9"/>
    </row>
    <row r="5647" spans="1:5">
      <c r="A5647" s="9" t="s">
        <v>5669</v>
      </c>
      <c r="B5647" s="9"/>
      <c r="C5647" s="9"/>
      <c r="D5647" s="9"/>
      <c r="E5647" s="9"/>
    </row>
    <row r="5648" spans="1:5">
      <c r="A5648" s="9" t="s">
        <v>5670</v>
      </c>
      <c r="B5648" s="9"/>
      <c r="C5648" s="9"/>
      <c r="D5648" s="9"/>
      <c r="E5648" s="9"/>
    </row>
    <row r="5649" spans="1:5">
      <c r="A5649" s="9" t="s">
        <v>5671</v>
      </c>
      <c r="B5649" s="9"/>
      <c r="C5649" s="9"/>
      <c r="D5649" s="9"/>
      <c r="E5649" s="9"/>
    </row>
    <row r="5650" spans="1:5">
      <c r="A5650" s="9" t="s">
        <v>5672</v>
      </c>
      <c r="B5650" s="9"/>
      <c r="C5650" s="9"/>
      <c r="D5650" s="9"/>
      <c r="E5650" s="9"/>
    </row>
    <row r="5651" spans="1:5">
      <c r="A5651" s="9" t="s">
        <v>5673</v>
      </c>
      <c r="B5651" s="9"/>
      <c r="C5651" s="9"/>
      <c r="D5651" s="9"/>
      <c r="E5651" s="9"/>
    </row>
    <row r="5652" spans="1:5">
      <c r="A5652" s="9" t="s">
        <v>5674</v>
      </c>
      <c r="B5652" s="9"/>
      <c r="C5652" s="9"/>
      <c r="D5652" s="9"/>
      <c r="E5652" s="9"/>
    </row>
    <row r="5653" spans="1:5">
      <c r="A5653" s="9" t="s">
        <v>5675</v>
      </c>
      <c r="B5653" s="9"/>
      <c r="C5653" s="9"/>
      <c r="D5653" s="9"/>
      <c r="E5653" s="9"/>
    </row>
    <row r="5654" spans="1:5">
      <c r="A5654" s="9" t="s">
        <v>5676</v>
      </c>
      <c r="B5654" s="9"/>
      <c r="C5654" s="9"/>
      <c r="D5654" s="9"/>
      <c r="E5654" s="9"/>
    </row>
    <row r="5655" spans="1:5">
      <c r="A5655" s="9" t="s">
        <v>5677</v>
      </c>
      <c r="B5655" s="9"/>
      <c r="C5655" s="9"/>
      <c r="D5655" s="9"/>
      <c r="E5655" s="9"/>
    </row>
    <row r="5656" spans="1:5">
      <c r="A5656" s="9" t="s">
        <v>5678</v>
      </c>
      <c r="B5656" s="9"/>
      <c r="C5656" s="9"/>
      <c r="D5656" s="9"/>
      <c r="E5656" s="9"/>
    </row>
    <row r="5657" spans="1:5">
      <c r="A5657" s="9" t="s">
        <v>5679</v>
      </c>
      <c r="B5657" s="9"/>
      <c r="C5657" s="9"/>
      <c r="D5657" s="9"/>
      <c r="E5657" s="9"/>
    </row>
    <row r="5658" spans="1:5">
      <c r="A5658" s="9" t="s">
        <v>5680</v>
      </c>
      <c r="B5658" s="9"/>
      <c r="C5658" s="9"/>
      <c r="D5658" s="9"/>
      <c r="E5658" s="9"/>
    </row>
    <row r="5659" spans="1:5">
      <c r="A5659" s="9" t="s">
        <v>5681</v>
      </c>
      <c r="B5659" s="9"/>
      <c r="C5659" s="9"/>
      <c r="D5659" s="9"/>
      <c r="E5659" s="9"/>
    </row>
    <row r="5660" spans="1:5">
      <c r="A5660" s="9" t="s">
        <v>5682</v>
      </c>
      <c r="B5660" s="9"/>
      <c r="C5660" s="9"/>
      <c r="D5660" s="9"/>
      <c r="E5660" s="9"/>
    </row>
    <row r="5661" spans="1:5">
      <c r="A5661" s="9" t="s">
        <v>5683</v>
      </c>
      <c r="B5661" s="9"/>
      <c r="C5661" s="9"/>
      <c r="D5661" s="9"/>
      <c r="E5661" s="9"/>
    </row>
    <row r="5662" spans="1:5">
      <c r="A5662" s="9" t="s">
        <v>5684</v>
      </c>
      <c r="B5662" s="9"/>
      <c r="C5662" s="9"/>
      <c r="D5662" s="9"/>
      <c r="E5662" s="9"/>
    </row>
    <row r="5663" spans="1:5">
      <c r="A5663" s="9" t="s">
        <v>5685</v>
      </c>
      <c r="B5663" s="9"/>
      <c r="C5663" s="9"/>
      <c r="D5663" s="9"/>
      <c r="E5663" s="9"/>
    </row>
    <row r="5664" spans="1:5">
      <c r="A5664" s="9" t="s">
        <v>5686</v>
      </c>
      <c r="B5664" s="9"/>
      <c r="C5664" s="9"/>
      <c r="D5664" s="9"/>
      <c r="E5664" s="9"/>
    </row>
    <row r="5665" spans="1:5">
      <c r="A5665" s="9" t="s">
        <v>5687</v>
      </c>
      <c r="B5665" s="9"/>
      <c r="C5665" s="9"/>
      <c r="D5665" s="9"/>
      <c r="E5665" s="9"/>
    </row>
    <row r="5666" spans="1:5">
      <c r="A5666" s="9" t="s">
        <v>5688</v>
      </c>
      <c r="B5666" s="9"/>
      <c r="C5666" s="9"/>
      <c r="D5666" s="9"/>
      <c r="E5666" s="9"/>
    </row>
    <row r="5667" spans="1:5">
      <c r="A5667" s="9" t="s">
        <v>5689</v>
      </c>
      <c r="B5667" s="9"/>
      <c r="C5667" s="9"/>
      <c r="D5667" s="9"/>
      <c r="E5667" s="9"/>
    </row>
    <row r="5668" spans="1:5">
      <c r="A5668" s="9" t="s">
        <v>5690</v>
      </c>
      <c r="B5668" s="9"/>
      <c r="C5668" s="9"/>
      <c r="D5668" s="9"/>
      <c r="E5668" s="9"/>
    </row>
    <row r="5669" spans="1:5">
      <c r="A5669" s="9" t="s">
        <v>5691</v>
      </c>
      <c r="B5669" s="9"/>
      <c r="C5669" s="9"/>
      <c r="D5669" s="9"/>
      <c r="E5669" s="9"/>
    </row>
    <row r="5670" spans="1:5">
      <c r="A5670" s="9" t="s">
        <v>5692</v>
      </c>
      <c r="B5670" s="9"/>
      <c r="C5670" s="9"/>
      <c r="D5670" s="9"/>
      <c r="E5670" s="9"/>
    </row>
    <row r="5671" spans="1:5">
      <c r="A5671" s="9" t="s">
        <v>5693</v>
      </c>
      <c r="B5671" s="9"/>
      <c r="C5671" s="9"/>
      <c r="D5671" s="9"/>
      <c r="E5671" s="9"/>
    </row>
    <row r="5672" spans="1:5">
      <c r="A5672" s="9" t="s">
        <v>5694</v>
      </c>
      <c r="B5672" s="9"/>
      <c r="C5672" s="9"/>
      <c r="D5672" s="9"/>
      <c r="E5672" s="9"/>
    </row>
    <row r="5673" spans="1:5">
      <c r="A5673" s="9" t="s">
        <v>5695</v>
      </c>
      <c r="B5673" s="9"/>
      <c r="C5673" s="9"/>
      <c r="D5673" s="9"/>
      <c r="E5673" s="9"/>
    </row>
    <row r="5674" spans="1:5">
      <c r="A5674" s="9" t="s">
        <v>5696</v>
      </c>
      <c r="B5674" s="9"/>
      <c r="C5674" s="9"/>
      <c r="D5674" s="9"/>
      <c r="E5674" s="9"/>
    </row>
    <row r="5675" spans="1:5">
      <c r="A5675" s="9" t="s">
        <v>5697</v>
      </c>
      <c r="B5675" s="9"/>
      <c r="C5675" s="9"/>
      <c r="D5675" s="9"/>
      <c r="E5675" s="9"/>
    </row>
    <row r="5676" spans="1:5">
      <c r="A5676" s="9" t="s">
        <v>5698</v>
      </c>
      <c r="B5676" s="9"/>
      <c r="C5676" s="9"/>
      <c r="D5676" s="9"/>
      <c r="E5676" s="9"/>
    </row>
    <row r="5677" spans="1:5">
      <c r="A5677" s="9" t="s">
        <v>5699</v>
      </c>
      <c r="B5677" s="9"/>
      <c r="C5677" s="9"/>
      <c r="D5677" s="9"/>
      <c r="E5677" s="9"/>
    </row>
    <row r="5678" spans="1:5">
      <c r="A5678" s="9" t="s">
        <v>5700</v>
      </c>
      <c r="B5678" s="9"/>
      <c r="C5678" s="9"/>
      <c r="D5678" s="9"/>
      <c r="E5678" s="9"/>
    </row>
    <row r="5679" spans="1:5">
      <c r="A5679" s="9" t="s">
        <v>5701</v>
      </c>
      <c r="B5679" s="9"/>
      <c r="C5679" s="9"/>
      <c r="D5679" s="9"/>
      <c r="E5679" s="9"/>
    </row>
    <row r="5680" spans="1:5">
      <c r="A5680" s="9" t="s">
        <v>5702</v>
      </c>
      <c r="B5680" s="9"/>
      <c r="C5680" s="9"/>
      <c r="D5680" s="9"/>
      <c r="E5680" s="9"/>
    </row>
    <row r="5681" spans="1:5">
      <c r="A5681" s="9" t="s">
        <v>5703</v>
      </c>
      <c r="B5681" s="9"/>
      <c r="C5681" s="9"/>
      <c r="D5681" s="9"/>
      <c r="E5681" s="9"/>
    </row>
    <row r="5682" spans="1:5">
      <c r="A5682" s="9" t="s">
        <v>5704</v>
      </c>
      <c r="B5682" s="9"/>
      <c r="C5682" s="9"/>
      <c r="D5682" s="9"/>
      <c r="E5682" s="9"/>
    </row>
    <row r="5683" spans="1:5">
      <c r="A5683" s="9" t="s">
        <v>5705</v>
      </c>
      <c r="B5683" s="9"/>
      <c r="C5683" s="9"/>
      <c r="D5683" s="9"/>
      <c r="E5683" s="9"/>
    </row>
    <row r="5684" spans="1:5">
      <c r="A5684" s="9" t="s">
        <v>5706</v>
      </c>
      <c r="B5684" s="9"/>
      <c r="C5684" s="9"/>
      <c r="D5684" s="9"/>
      <c r="E5684" s="9"/>
    </row>
    <row r="5685" spans="1:5">
      <c r="A5685" s="9" t="s">
        <v>5707</v>
      </c>
      <c r="B5685" s="9"/>
      <c r="C5685" s="9"/>
      <c r="D5685" s="9"/>
      <c r="E5685" s="9"/>
    </row>
    <row r="5686" spans="1:5">
      <c r="A5686" s="9" t="s">
        <v>5708</v>
      </c>
      <c r="B5686" s="9"/>
      <c r="C5686" s="9"/>
      <c r="D5686" s="9"/>
      <c r="E5686" s="9"/>
    </row>
    <row r="5687" spans="1:5">
      <c r="A5687" s="9" t="s">
        <v>5709</v>
      </c>
      <c r="B5687" s="9"/>
      <c r="C5687" s="9"/>
      <c r="D5687" s="9"/>
      <c r="E5687" s="9"/>
    </row>
    <row r="5688" spans="1:5">
      <c r="A5688" s="9" t="s">
        <v>5710</v>
      </c>
      <c r="B5688" s="9"/>
      <c r="C5688" s="9"/>
      <c r="D5688" s="9"/>
      <c r="E5688" s="9"/>
    </row>
    <row r="5689" spans="1:5">
      <c r="A5689" s="9" t="s">
        <v>5711</v>
      </c>
      <c r="B5689" s="9"/>
      <c r="C5689" s="9"/>
      <c r="D5689" s="9"/>
      <c r="E5689" s="9"/>
    </row>
    <row r="5690" spans="1:5">
      <c r="A5690" s="9" t="s">
        <v>5712</v>
      </c>
      <c r="B5690" s="9"/>
      <c r="C5690" s="9"/>
      <c r="D5690" s="9"/>
      <c r="E5690" s="9"/>
    </row>
    <row r="5691" spans="1:5">
      <c r="A5691" s="9" t="s">
        <v>5713</v>
      </c>
      <c r="B5691" s="9"/>
      <c r="C5691" s="9"/>
      <c r="D5691" s="9"/>
      <c r="E5691" s="9"/>
    </row>
    <row r="5692" spans="1:5">
      <c r="A5692" s="9" t="s">
        <v>5714</v>
      </c>
      <c r="B5692" s="9"/>
      <c r="C5692" s="9"/>
      <c r="D5692" s="9"/>
      <c r="E5692" s="9"/>
    </row>
    <row r="5693" spans="1:5">
      <c r="A5693" s="9" t="s">
        <v>5715</v>
      </c>
      <c r="B5693" s="9"/>
      <c r="C5693" s="9"/>
      <c r="D5693" s="9"/>
      <c r="E5693" s="9"/>
    </row>
    <row r="5694" spans="1:5">
      <c r="A5694" s="9" t="s">
        <v>5716</v>
      </c>
      <c r="B5694" s="9"/>
      <c r="C5694" s="9"/>
      <c r="D5694" s="9"/>
      <c r="E5694" s="9"/>
    </row>
    <row r="5695" spans="1:5">
      <c r="A5695" s="9" t="s">
        <v>5717</v>
      </c>
      <c r="B5695" s="9"/>
      <c r="C5695" s="9"/>
      <c r="D5695" s="9"/>
      <c r="E5695" s="9"/>
    </row>
    <row r="5696" spans="1:5">
      <c r="A5696" s="9" t="s">
        <v>5718</v>
      </c>
      <c r="B5696" s="9"/>
      <c r="C5696" s="9"/>
      <c r="D5696" s="9"/>
      <c r="E5696" s="9"/>
    </row>
    <row r="5697" spans="1:5">
      <c r="A5697" s="9" t="s">
        <v>5719</v>
      </c>
      <c r="B5697" s="9"/>
      <c r="C5697" s="9"/>
      <c r="D5697" s="9"/>
      <c r="E5697" s="9"/>
    </row>
    <row r="5698" spans="1:5">
      <c r="A5698" s="9" t="s">
        <v>5720</v>
      </c>
      <c r="B5698" s="9"/>
      <c r="C5698" s="9"/>
      <c r="D5698" s="9"/>
      <c r="E5698" s="9"/>
    </row>
    <row r="5699" spans="1:5">
      <c r="A5699" s="9" t="s">
        <v>5721</v>
      </c>
      <c r="B5699" s="9"/>
      <c r="C5699" s="9"/>
      <c r="D5699" s="9"/>
      <c r="E5699" s="9"/>
    </row>
    <row r="5700" spans="1:5">
      <c r="A5700" s="9" t="s">
        <v>5722</v>
      </c>
      <c r="B5700" s="9"/>
      <c r="C5700" s="9"/>
      <c r="D5700" s="9"/>
      <c r="E5700" s="9"/>
    </row>
    <row r="5701" spans="1:5">
      <c r="A5701" s="9" t="s">
        <v>5723</v>
      </c>
      <c r="B5701" s="9"/>
      <c r="C5701" s="9"/>
      <c r="D5701" s="9"/>
      <c r="E5701" s="9"/>
    </row>
    <row r="5702" spans="1:5">
      <c r="A5702" s="9" t="s">
        <v>5724</v>
      </c>
      <c r="B5702" s="9"/>
      <c r="C5702" s="9"/>
      <c r="D5702" s="9"/>
      <c r="E5702" s="9"/>
    </row>
    <row r="5703" spans="1:5">
      <c r="A5703" s="9" t="s">
        <v>5725</v>
      </c>
      <c r="B5703" s="9"/>
      <c r="C5703" s="9"/>
      <c r="D5703" s="9"/>
      <c r="E5703" s="9"/>
    </row>
    <row r="5704" spans="1:5">
      <c r="A5704" s="9" t="s">
        <v>5726</v>
      </c>
      <c r="B5704" s="9"/>
      <c r="C5704" s="9"/>
      <c r="D5704" s="9"/>
      <c r="E5704" s="9"/>
    </row>
    <row r="5705" spans="1:5">
      <c r="A5705" s="9" t="s">
        <v>5727</v>
      </c>
      <c r="B5705" s="9"/>
      <c r="C5705" s="9"/>
      <c r="D5705" s="9"/>
      <c r="E5705" s="9"/>
    </row>
    <row r="5706" spans="1:5">
      <c r="A5706" s="9" t="s">
        <v>5728</v>
      </c>
      <c r="B5706" s="9"/>
      <c r="C5706" s="9"/>
      <c r="D5706" s="9"/>
      <c r="E5706" s="9"/>
    </row>
    <row r="5707" spans="1:5">
      <c r="A5707" s="9" t="s">
        <v>5729</v>
      </c>
      <c r="B5707" s="9"/>
      <c r="C5707" s="9"/>
      <c r="D5707" s="9"/>
      <c r="E5707" s="9"/>
    </row>
    <row r="5708" spans="1:5">
      <c r="A5708" s="9" t="s">
        <v>5730</v>
      </c>
      <c r="B5708" s="9"/>
      <c r="C5708" s="9"/>
      <c r="D5708" s="9"/>
      <c r="E5708" s="9"/>
    </row>
    <row r="5709" spans="1:5">
      <c r="A5709" s="9" t="s">
        <v>5731</v>
      </c>
      <c r="B5709" s="9"/>
      <c r="C5709" s="9"/>
      <c r="D5709" s="9"/>
      <c r="E5709" s="9"/>
    </row>
    <row r="5710" spans="1:5">
      <c r="A5710" s="9" t="s">
        <v>5732</v>
      </c>
      <c r="B5710" s="9"/>
      <c r="C5710" s="9"/>
      <c r="D5710" s="9"/>
      <c r="E5710" s="9"/>
    </row>
    <row r="5711" spans="1:5">
      <c r="A5711" s="9" t="s">
        <v>5733</v>
      </c>
      <c r="B5711" s="9"/>
      <c r="C5711" s="9"/>
      <c r="D5711" s="9"/>
      <c r="E5711" s="9"/>
    </row>
    <row r="5712" spans="1:5">
      <c r="A5712" s="9" t="s">
        <v>5734</v>
      </c>
      <c r="B5712" s="9"/>
      <c r="C5712" s="9"/>
      <c r="D5712" s="9"/>
      <c r="E5712" s="9"/>
    </row>
    <row r="5713" spans="1:5">
      <c r="A5713" s="9" t="s">
        <v>5735</v>
      </c>
      <c r="B5713" s="9"/>
      <c r="C5713" s="9"/>
      <c r="D5713" s="9"/>
      <c r="E5713" s="9"/>
    </row>
    <row r="5714" spans="1:5">
      <c r="A5714" s="9" t="s">
        <v>5736</v>
      </c>
      <c r="B5714" s="9"/>
      <c r="C5714" s="9"/>
      <c r="D5714" s="9"/>
      <c r="E5714" s="9"/>
    </row>
    <row r="5715" spans="1:5">
      <c r="A5715" s="9" t="s">
        <v>5737</v>
      </c>
      <c r="B5715" s="9"/>
      <c r="C5715" s="9"/>
      <c r="D5715" s="9"/>
      <c r="E5715" s="9"/>
    </row>
    <row r="5716" spans="1:5">
      <c r="A5716" s="9" t="s">
        <v>5738</v>
      </c>
      <c r="B5716" s="9"/>
      <c r="C5716" s="9"/>
      <c r="D5716" s="9"/>
      <c r="E5716" s="9"/>
    </row>
    <row r="5717" spans="1:5">
      <c r="A5717" s="9" t="s">
        <v>5739</v>
      </c>
      <c r="B5717" s="9"/>
      <c r="C5717" s="9"/>
      <c r="D5717" s="9"/>
      <c r="E5717" s="9"/>
    </row>
    <row r="5718" spans="1:5">
      <c r="A5718" s="9" t="s">
        <v>5740</v>
      </c>
      <c r="B5718" s="9"/>
      <c r="C5718" s="9"/>
      <c r="D5718" s="9"/>
      <c r="E5718" s="9"/>
    </row>
    <row r="5719" spans="1:5">
      <c r="A5719" s="9" t="s">
        <v>5741</v>
      </c>
      <c r="B5719" s="9"/>
      <c r="C5719" s="9"/>
      <c r="D5719" s="9"/>
      <c r="E5719" s="9"/>
    </row>
    <row r="5720" spans="1:5">
      <c r="A5720" s="9" t="s">
        <v>5742</v>
      </c>
      <c r="B5720" s="9"/>
      <c r="C5720" s="9"/>
      <c r="D5720" s="9"/>
      <c r="E5720" s="9"/>
    </row>
    <row r="5721" spans="1:5">
      <c r="A5721" s="9" t="s">
        <v>5743</v>
      </c>
      <c r="B5721" s="9"/>
      <c r="C5721" s="9"/>
      <c r="D5721" s="9"/>
      <c r="E5721" s="9"/>
    </row>
    <row r="5722" spans="1:5">
      <c r="A5722" s="9" t="s">
        <v>5744</v>
      </c>
      <c r="B5722" s="9"/>
      <c r="C5722" s="9"/>
      <c r="D5722" s="9"/>
      <c r="E5722" s="9"/>
    </row>
    <row r="5723" spans="1:5">
      <c r="A5723" s="9" t="s">
        <v>5745</v>
      </c>
      <c r="B5723" s="9"/>
      <c r="C5723" s="9"/>
      <c r="D5723" s="9"/>
      <c r="E5723" s="9"/>
    </row>
    <row r="5724" spans="1:5">
      <c r="A5724" s="9" t="s">
        <v>5746</v>
      </c>
      <c r="B5724" s="9"/>
      <c r="C5724" s="9"/>
      <c r="D5724" s="9"/>
      <c r="E5724" s="9"/>
    </row>
    <row r="5725" spans="1:5">
      <c r="A5725" s="9" t="s">
        <v>5747</v>
      </c>
      <c r="B5725" s="9"/>
      <c r="C5725" s="9"/>
      <c r="D5725" s="9"/>
      <c r="E5725" s="9"/>
    </row>
    <row r="5726" spans="1:5">
      <c r="A5726" s="9" t="s">
        <v>5748</v>
      </c>
      <c r="B5726" s="9"/>
      <c r="C5726" s="9"/>
      <c r="D5726" s="9"/>
      <c r="E5726" s="9"/>
    </row>
    <row r="5727" spans="1:5">
      <c r="A5727" s="9" t="s">
        <v>5749</v>
      </c>
      <c r="B5727" s="9"/>
      <c r="C5727" s="9"/>
      <c r="D5727" s="9"/>
      <c r="E5727" s="9"/>
    </row>
    <row r="5728" spans="1:5">
      <c r="A5728" s="9" t="s">
        <v>5750</v>
      </c>
      <c r="B5728" s="9"/>
      <c r="C5728" s="9"/>
      <c r="D5728" s="9"/>
      <c r="E5728" s="9"/>
    </row>
    <row r="5729" spans="1:5">
      <c r="A5729" s="9" t="s">
        <v>5751</v>
      </c>
      <c r="B5729" s="9"/>
      <c r="C5729" s="9"/>
      <c r="D5729" s="9"/>
      <c r="E5729" s="9"/>
    </row>
    <row r="5730" spans="1:5">
      <c r="A5730" s="9" t="s">
        <v>5752</v>
      </c>
      <c r="B5730" s="9"/>
      <c r="C5730" s="9"/>
      <c r="D5730" s="9"/>
      <c r="E5730" s="9"/>
    </row>
    <row r="5731" spans="1:5">
      <c r="A5731" s="9" t="s">
        <v>5753</v>
      </c>
      <c r="B5731" s="9"/>
      <c r="C5731" s="9"/>
      <c r="D5731" s="9"/>
      <c r="E5731" s="9"/>
    </row>
    <row r="5732" spans="1:5">
      <c r="A5732" s="9" t="s">
        <v>5754</v>
      </c>
      <c r="B5732" s="9"/>
      <c r="C5732" s="9"/>
      <c r="D5732" s="9"/>
      <c r="E5732" s="9"/>
    </row>
    <row r="5733" spans="1:5">
      <c r="A5733" s="9" t="s">
        <v>5755</v>
      </c>
      <c r="B5733" s="9"/>
      <c r="C5733" s="9"/>
      <c r="D5733" s="9"/>
      <c r="E5733" s="9"/>
    </row>
    <row r="5734" spans="1:5">
      <c r="A5734" s="9" t="s">
        <v>5756</v>
      </c>
      <c r="B5734" s="9"/>
      <c r="C5734" s="9"/>
      <c r="D5734" s="9"/>
      <c r="E5734" s="9"/>
    </row>
    <row r="5735" spans="1:5">
      <c r="A5735" s="9" t="s">
        <v>5757</v>
      </c>
      <c r="B5735" s="9"/>
      <c r="C5735" s="9"/>
      <c r="D5735" s="9"/>
      <c r="E5735" s="9"/>
    </row>
    <row r="5736" spans="1:5">
      <c r="A5736" s="9" t="s">
        <v>5758</v>
      </c>
      <c r="B5736" s="9"/>
      <c r="C5736" s="9"/>
      <c r="D5736" s="9"/>
      <c r="E5736" s="9"/>
    </row>
    <row r="5737" spans="1:5">
      <c r="A5737" s="9" t="s">
        <v>5759</v>
      </c>
      <c r="B5737" s="9"/>
      <c r="C5737" s="9"/>
      <c r="D5737" s="9"/>
      <c r="E5737" s="9"/>
    </row>
    <row r="5738" spans="1:5">
      <c r="A5738" s="9" t="s">
        <v>5760</v>
      </c>
      <c r="B5738" s="9"/>
      <c r="C5738" s="9"/>
      <c r="D5738" s="9"/>
      <c r="E5738" s="9"/>
    </row>
    <row r="5739" spans="1:5">
      <c r="A5739" s="9" t="s">
        <v>5761</v>
      </c>
      <c r="B5739" s="9"/>
      <c r="C5739" s="9"/>
      <c r="D5739" s="9"/>
      <c r="E5739" s="9"/>
    </row>
    <row r="5740" spans="1:5">
      <c r="A5740" s="9" t="s">
        <v>5762</v>
      </c>
      <c r="B5740" s="9"/>
      <c r="C5740" s="9"/>
      <c r="D5740" s="9"/>
      <c r="E5740" s="9"/>
    </row>
    <row r="5741" spans="1:5">
      <c r="A5741" s="9" t="s">
        <v>5763</v>
      </c>
      <c r="B5741" s="9"/>
      <c r="C5741" s="9"/>
      <c r="D5741" s="9"/>
      <c r="E5741" s="9"/>
    </row>
    <row r="5742" spans="1:5">
      <c r="A5742" s="9" t="s">
        <v>5764</v>
      </c>
      <c r="B5742" s="9"/>
      <c r="C5742" s="9"/>
      <c r="D5742" s="9"/>
      <c r="E5742" s="9"/>
    </row>
    <row r="5743" spans="1:5">
      <c r="A5743" s="9" t="s">
        <v>5765</v>
      </c>
      <c r="B5743" s="9"/>
      <c r="C5743" s="9"/>
      <c r="D5743" s="9"/>
      <c r="E5743" s="9"/>
    </row>
    <row r="5744" spans="1:5">
      <c r="A5744" s="9" t="s">
        <v>5766</v>
      </c>
      <c r="B5744" s="9"/>
      <c r="C5744" s="9"/>
      <c r="D5744" s="9"/>
      <c r="E5744" s="9"/>
    </row>
    <row r="5745" spans="1:5">
      <c r="A5745" s="9" t="s">
        <v>5767</v>
      </c>
      <c r="B5745" s="9"/>
      <c r="C5745" s="9"/>
      <c r="D5745" s="9"/>
      <c r="E5745" s="9"/>
    </row>
    <row r="5746" spans="1:5">
      <c r="A5746" s="9" t="s">
        <v>5768</v>
      </c>
      <c r="B5746" s="9"/>
      <c r="C5746" s="9"/>
      <c r="D5746" s="9"/>
      <c r="E5746" s="9"/>
    </row>
    <row r="5747" spans="1:5">
      <c r="A5747" s="9" t="s">
        <v>5769</v>
      </c>
      <c r="B5747" s="9"/>
      <c r="C5747" s="9"/>
      <c r="D5747" s="9"/>
      <c r="E5747" s="9"/>
    </row>
    <row r="5748" spans="1:5">
      <c r="A5748" s="9" t="s">
        <v>5770</v>
      </c>
      <c r="B5748" s="9"/>
      <c r="C5748" s="9"/>
      <c r="D5748" s="9"/>
      <c r="E5748" s="9"/>
    </row>
    <row r="5749" spans="1:5">
      <c r="A5749" s="9" t="s">
        <v>5771</v>
      </c>
      <c r="B5749" s="9"/>
      <c r="C5749" s="9"/>
      <c r="D5749" s="9"/>
      <c r="E5749" s="9"/>
    </row>
    <row r="5750" spans="1:5">
      <c r="A5750" s="9" t="s">
        <v>5772</v>
      </c>
      <c r="B5750" s="9"/>
      <c r="C5750" s="9"/>
      <c r="D5750" s="9"/>
      <c r="E5750" s="9"/>
    </row>
    <row r="5751" spans="1:5">
      <c r="A5751" s="9" t="s">
        <v>5773</v>
      </c>
      <c r="B5751" s="9"/>
      <c r="C5751" s="9"/>
      <c r="D5751" s="9"/>
      <c r="E5751" s="9"/>
    </row>
    <row r="5752" spans="1:5">
      <c r="A5752" s="9" t="s">
        <v>5774</v>
      </c>
      <c r="B5752" s="9"/>
      <c r="C5752" s="9"/>
      <c r="D5752" s="9"/>
      <c r="E5752" s="9"/>
    </row>
    <row r="5753" spans="1:5">
      <c r="A5753" s="9" t="s">
        <v>5775</v>
      </c>
      <c r="B5753" s="9"/>
      <c r="C5753" s="9"/>
      <c r="D5753" s="9"/>
      <c r="E5753" s="9"/>
    </row>
    <row r="5754" spans="1:5">
      <c r="A5754" s="9" t="s">
        <v>5776</v>
      </c>
      <c r="B5754" s="9"/>
      <c r="C5754" s="9"/>
      <c r="D5754" s="9"/>
      <c r="E5754" s="9"/>
    </row>
    <row r="5755" spans="1:5">
      <c r="A5755" s="9" t="s">
        <v>5777</v>
      </c>
      <c r="B5755" s="9"/>
      <c r="C5755" s="9"/>
      <c r="D5755" s="9"/>
      <c r="E5755" s="9"/>
    </row>
    <row r="5756" spans="1:5">
      <c r="A5756" s="9" t="s">
        <v>5778</v>
      </c>
      <c r="B5756" s="9"/>
      <c r="C5756" s="9"/>
      <c r="D5756" s="9"/>
      <c r="E5756" s="9"/>
    </row>
    <row r="5757" spans="1:5">
      <c r="A5757" s="9" t="s">
        <v>5779</v>
      </c>
      <c r="B5757" s="9"/>
      <c r="C5757" s="9"/>
      <c r="D5757" s="9"/>
      <c r="E5757" s="9"/>
    </row>
    <row r="5758" spans="1:5">
      <c r="A5758" s="9" t="s">
        <v>5780</v>
      </c>
      <c r="B5758" s="9"/>
      <c r="C5758" s="9"/>
      <c r="D5758" s="9"/>
      <c r="E5758" s="9"/>
    </row>
    <row r="5759" spans="1:5">
      <c r="A5759" s="9" t="s">
        <v>5781</v>
      </c>
      <c r="B5759" s="9"/>
      <c r="C5759" s="9"/>
      <c r="D5759" s="9"/>
      <c r="E5759" s="9"/>
    </row>
    <row r="5760" spans="1:5">
      <c r="A5760" s="9" t="s">
        <v>5782</v>
      </c>
      <c r="B5760" s="9"/>
      <c r="C5760" s="9"/>
      <c r="D5760" s="9"/>
      <c r="E5760" s="9"/>
    </row>
    <row r="5761" spans="1:5">
      <c r="A5761" s="9" t="s">
        <v>5783</v>
      </c>
      <c r="B5761" s="9"/>
      <c r="C5761" s="9"/>
      <c r="D5761" s="9"/>
      <c r="E5761" s="9"/>
    </row>
    <row r="5762" spans="1:5">
      <c r="A5762" s="9" t="s">
        <v>5784</v>
      </c>
      <c r="B5762" s="9"/>
      <c r="C5762" s="9"/>
      <c r="D5762" s="9"/>
      <c r="E5762" s="9"/>
    </row>
    <row r="5763" spans="1:5">
      <c r="A5763" s="9" t="s">
        <v>5785</v>
      </c>
      <c r="B5763" s="9"/>
      <c r="C5763" s="9"/>
      <c r="D5763" s="9"/>
      <c r="E5763" s="9"/>
    </row>
    <row r="5764" spans="1:5">
      <c r="A5764" s="9" t="s">
        <v>5786</v>
      </c>
      <c r="B5764" s="9"/>
      <c r="C5764" s="9"/>
      <c r="D5764" s="9"/>
      <c r="E5764" s="9"/>
    </row>
    <row r="5765" spans="1:5">
      <c r="A5765" s="9" t="s">
        <v>5787</v>
      </c>
      <c r="B5765" s="9"/>
      <c r="C5765" s="9"/>
      <c r="D5765" s="9"/>
      <c r="E5765" s="9"/>
    </row>
    <row r="5766" spans="1:5">
      <c r="A5766" s="9" t="s">
        <v>5788</v>
      </c>
      <c r="B5766" s="9"/>
      <c r="C5766" s="9"/>
      <c r="D5766" s="9"/>
      <c r="E5766" s="9"/>
    </row>
    <row r="5767" spans="1:5">
      <c r="A5767" s="9" t="s">
        <v>5789</v>
      </c>
      <c r="B5767" s="9"/>
      <c r="C5767" s="9"/>
      <c r="D5767" s="9"/>
      <c r="E5767" s="9"/>
    </row>
    <row r="5768" spans="1:5">
      <c r="A5768" s="9" t="s">
        <v>5790</v>
      </c>
      <c r="B5768" s="9"/>
      <c r="C5768" s="9"/>
      <c r="D5768" s="9"/>
      <c r="E5768" s="9"/>
    </row>
    <row r="5769" spans="1:5">
      <c r="A5769" s="9" t="s">
        <v>5791</v>
      </c>
      <c r="B5769" s="9"/>
      <c r="C5769" s="9"/>
      <c r="D5769" s="9"/>
      <c r="E5769" s="9"/>
    </row>
    <row r="5770" spans="1:5">
      <c r="A5770" s="9" t="s">
        <v>5792</v>
      </c>
      <c r="B5770" s="9"/>
      <c r="C5770" s="9"/>
      <c r="D5770" s="9"/>
      <c r="E5770" s="9"/>
    </row>
    <row r="5771" spans="1:5">
      <c r="A5771" s="9" t="s">
        <v>5793</v>
      </c>
      <c r="B5771" s="9"/>
      <c r="C5771" s="9"/>
      <c r="D5771" s="9"/>
      <c r="E5771" s="9"/>
    </row>
    <row r="5772" spans="1:5">
      <c r="A5772" s="9" t="s">
        <v>5794</v>
      </c>
      <c r="B5772" s="9"/>
      <c r="C5772" s="9"/>
      <c r="D5772" s="9"/>
      <c r="E5772" s="9"/>
    </row>
    <row r="5773" spans="1:5">
      <c r="A5773" s="9" t="s">
        <v>5795</v>
      </c>
      <c r="B5773" s="9"/>
      <c r="C5773" s="9"/>
      <c r="D5773" s="9"/>
      <c r="E5773" s="9"/>
    </row>
    <row r="5774" spans="1:5">
      <c r="A5774" s="9" t="s">
        <v>5796</v>
      </c>
      <c r="B5774" s="9"/>
      <c r="C5774" s="9"/>
      <c r="D5774" s="9"/>
      <c r="E5774" s="9"/>
    </row>
    <row r="5775" spans="1:5">
      <c r="A5775" s="9" t="s">
        <v>5797</v>
      </c>
      <c r="B5775" s="9"/>
      <c r="C5775" s="9"/>
      <c r="D5775" s="9"/>
      <c r="E5775" s="9"/>
    </row>
    <row r="5776" spans="1:5">
      <c r="A5776" s="9" t="s">
        <v>5798</v>
      </c>
      <c r="B5776" s="9"/>
      <c r="C5776" s="9"/>
      <c r="D5776" s="9"/>
      <c r="E5776" s="9"/>
    </row>
    <row r="5777" spans="1:5">
      <c r="A5777" s="9" t="s">
        <v>5799</v>
      </c>
      <c r="B5777" s="9"/>
      <c r="C5777" s="9"/>
      <c r="D5777" s="9"/>
      <c r="E5777" s="9"/>
    </row>
    <row r="5778" spans="1:5">
      <c r="A5778" s="9" t="s">
        <v>5800</v>
      </c>
      <c r="B5778" s="9"/>
      <c r="C5778" s="9"/>
      <c r="D5778" s="9"/>
      <c r="E5778" s="9"/>
    </row>
    <row r="5779" spans="1:5">
      <c r="A5779" s="9" t="s">
        <v>5801</v>
      </c>
      <c r="B5779" s="9"/>
      <c r="C5779" s="9"/>
      <c r="D5779" s="9"/>
      <c r="E5779" s="9"/>
    </row>
    <row r="5780" spans="1:5">
      <c r="A5780" s="9" t="s">
        <v>5802</v>
      </c>
      <c r="B5780" s="9"/>
      <c r="C5780" s="9"/>
      <c r="D5780" s="9"/>
      <c r="E5780" s="9"/>
    </row>
    <row r="5781" spans="1:5">
      <c r="A5781" s="9" t="s">
        <v>5803</v>
      </c>
      <c r="B5781" s="9"/>
      <c r="C5781" s="9"/>
      <c r="D5781" s="9"/>
      <c r="E5781" s="9"/>
    </row>
    <row r="5782" spans="1:5">
      <c r="A5782" s="9" t="s">
        <v>5804</v>
      </c>
      <c r="B5782" s="9"/>
      <c r="C5782" s="9"/>
      <c r="D5782" s="9"/>
      <c r="E5782" s="9"/>
    </row>
    <row r="5783" spans="1:5">
      <c r="A5783" s="9" t="s">
        <v>5805</v>
      </c>
      <c r="B5783" s="9"/>
      <c r="C5783" s="9"/>
      <c r="D5783" s="9"/>
      <c r="E5783" s="9"/>
    </row>
    <row r="5784" spans="1:5">
      <c r="A5784" s="9" t="s">
        <v>5806</v>
      </c>
      <c r="B5784" s="9"/>
      <c r="C5784" s="9"/>
      <c r="D5784" s="9"/>
      <c r="E5784" s="9"/>
    </row>
    <row r="5785" spans="1:5">
      <c r="A5785" s="9" t="s">
        <v>5807</v>
      </c>
      <c r="B5785" s="9"/>
      <c r="C5785" s="9"/>
      <c r="D5785" s="9"/>
      <c r="E5785" s="9"/>
    </row>
    <row r="5786" spans="1:5">
      <c r="A5786" s="9" t="s">
        <v>5808</v>
      </c>
      <c r="B5786" s="9"/>
      <c r="C5786" s="9"/>
      <c r="D5786" s="9"/>
      <c r="E5786" s="9"/>
    </row>
    <row r="5787" spans="1:5">
      <c r="A5787" s="9" t="s">
        <v>5809</v>
      </c>
      <c r="B5787" s="9"/>
      <c r="C5787" s="9"/>
      <c r="D5787" s="9"/>
      <c r="E5787" s="9"/>
    </row>
    <row r="5788" spans="1:5">
      <c r="A5788" s="9" t="s">
        <v>5810</v>
      </c>
      <c r="B5788" s="9"/>
      <c r="C5788" s="9"/>
      <c r="D5788" s="9"/>
      <c r="E5788" s="9"/>
    </row>
    <row r="5789" spans="1:5">
      <c r="A5789" s="9" t="s">
        <v>5811</v>
      </c>
      <c r="B5789" s="9"/>
      <c r="C5789" s="9"/>
      <c r="D5789" s="9"/>
      <c r="E5789" s="9"/>
    </row>
    <row r="5790" spans="1:5">
      <c r="A5790" s="9" t="s">
        <v>5812</v>
      </c>
      <c r="B5790" s="9"/>
      <c r="C5790" s="9"/>
      <c r="D5790" s="9"/>
      <c r="E5790" s="9"/>
    </row>
    <row r="5791" spans="1:5">
      <c r="A5791" s="9" t="s">
        <v>5813</v>
      </c>
      <c r="B5791" s="9"/>
      <c r="C5791" s="9"/>
      <c r="D5791" s="9"/>
      <c r="E5791" s="9"/>
    </row>
    <row r="5792" spans="1:5">
      <c r="A5792" s="9" t="s">
        <v>5814</v>
      </c>
      <c r="B5792" s="9"/>
      <c r="C5792" s="9"/>
      <c r="D5792" s="9"/>
      <c r="E5792" s="9"/>
    </row>
    <row r="5793" spans="1:5">
      <c r="A5793" s="9" t="s">
        <v>5815</v>
      </c>
      <c r="B5793" s="9"/>
      <c r="C5793" s="9"/>
      <c r="D5793" s="9"/>
      <c r="E5793" s="9"/>
    </row>
    <row r="5794" spans="1:5">
      <c r="A5794" s="9" t="s">
        <v>5816</v>
      </c>
      <c r="B5794" s="9"/>
      <c r="C5794" s="9"/>
      <c r="D5794" s="9"/>
      <c r="E5794" s="9"/>
    </row>
    <row r="5795" spans="1:5">
      <c r="A5795" s="9" t="s">
        <v>5817</v>
      </c>
      <c r="B5795" s="9"/>
      <c r="C5795" s="9"/>
      <c r="D5795" s="9"/>
      <c r="E5795" s="9"/>
    </row>
    <row r="5796" spans="1:5">
      <c r="A5796" s="9" t="s">
        <v>5818</v>
      </c>
      <c r="B5796" s="9"/>
      <c r="C5796" s="9"/>
      <c r="D5796" s="9"/>
      <c r="E5796" s="9"/>
    </row>
    <row r="5797" spans="1:5">
      <c r="A5797" s="9" t="s">
        <v>5819</v>
      </c>
      <c r="B5797" s="9"/>
      <c r="C5797" s="9"/>
      <c r="D5797" s="9"/>
      <c r="E5797" s="9"/>
    </row>
    <row r="5798" spans="1:5">
      <c r="A5798" s="9" t="s">
        <v>5820</v>
      </c>
      <c r="B5798" s="9"/>
      <c r="C5798" s="9"/>
      <c r="D5798" s="9"/>
      <c r="E5798" s="9"/>
    </row>
    <row r="5799" spans="1:5">
      <c r="A5799" s="9" t="s">
        <v>5821</v>
      </c>
      <c r="B5799" s="9"/>
      <c r="C5799" s="9"/>
      <c r="D5799" s="9"/>
      <c r="E5799" s="9"/>
    </row>
    <row r="5800" spans="1:5">
      <c r="A5800" s="9" t="s">
        <v>5822</v>
      </c>
      <c r="B5800" s="9"/>
      <c r="C5800" s="9"/>
      <c r="D5800" s="9"/>
      <c r="E5800" s="9"/>
    </row>
    <row r="5801" spans="1:5">
      <c r="A5801" s="9" t="s">
        <v>5823</v>
      </c>
      <c r="B5801" s="9"/>
      <c r="C5801" s="9"/>
      <c r="D5801" s="9"/>
      <c r="E5801" s="9"/>
    </row>
    <row r="5802" spans="1:5">
      <c r="A5802" s="9" t="s">
        <v>5824</v>
      </c>
      <c r="B5802" s="9"/>
      <c r="C5802" s="9"/>
      <c r="D5802" s="9"/>
      <c r="E5802" s="9"/>
    </row>
    <row r="5803" spans="1:5">
      <c r="A5803" s="9" t="s">
        <v>5825</v>
      </c>
      <c r="B5803" s="9"/>
      <c r="C5803" s="9"/>
      <c r="D5803" s="9"/>
      <c r="E5803" s="9"/>
    </row>
    <row r="5804" spans="1:5">
      <c r="A5804" s="9" t="s">
        <v>5826</v>
      </c>
      <c r="B5804" s="9"/>
      <c r="C5804" s="9"/>
      <c r="D5804" s="9"/>
      <c r="E5804" s="9"/>
    </row>
    <row r="5805" spans="1:5">
      <c r="A5805" s="9" t="s">
        <v>5827</v>
      </c>
      <c r="B5805" s="9"/>
      <c r="C5805" s="9"/>
      <c r="D5805" s="9"/>
      <c r="E5805" s="9"/>
    </row>
    <row r="5806" spans="1:5">
      <c r="A5806" s="9" t="s">
        <v>5828</v>
      </c>
      <c r="B5806" s="9"/>
      <c r="C5806" s="9"/>
      <c r="D5806" s="9"/>
      <c r="E5806" s="9"/>
    </row>
    <row r="5807" spans="1:5">
      <c r="A5807" s="9" t="s">
        <v>5829</v>
      </c>
      <c r="B5807" s="9"/>
      <c r="C5807" s="9"/>
      <c r="D5807" s="9"/>
      <c r="E5807" s="9"/>
    </row>
    <row r="5808" spans="1:5">
      <c r="A5808" s="9" t="s">
        <v>5830</v>
      </c>
      <c r="B5808" s="9"/>
      <c r="C5808" s="9"/>
      <c r="D5808" s="9"/>
      <c r="E5808" s="9"/>
    </row>
    <row r="5809" spans="1:5">
      <c r="A5809" s="9" t="s">
        <v>5831</v>
      </c>
      <c r="B5809" s="9"/>
      <c r="C5809" s="9"/>
      <c r="D5809" s="9"/>
      <c r="E5809" s="9"/>
    </row>
    <row r="5810" spans="1:5">
      <c r="A5810" s="9" t="s">
        <v>5832</v>
      </c>
      <c r="B5810" s="9"/>
      <c r="C5810" s="9"/>
      <c r="D5810" s="9"/>
      <c r="E5810" s="9"/>
    </row>
    <row r="5811" spans="1:5">
      <c r="A5811" s="9" t="s">
        <v>5833</v>
      </c>
      <c r="B5811" s="9"/>
      <c r="C5811" s="9"/>
      <c r="D5811" s="9"/>
      <c r="E5811" s="9"/>
    </row>
    <row r="5812" spans="1:5">
      <c r="A5812" s="9" t="s">
        <v>5834</v>
      </c>
      <c r="B5812" s="9"/>
      <c r="C5812" s="9"/>
      <c r="D5812" s="9"/>
      <c r="E5812" s="9"/>
    </row>
    <row r="5813" spans="1:5">
      <c r="A5813" s="9" t="s">
        <v>5835</v>
      </c>
      <c r="B5813" s="9"/>
      <c r="C5813" s="9"/>
      <c r="D5813" s="9"/>
      <c r="E5813" s="9"/>
    </row>
    <row r="5814" spans="1:5">
      <c r="A5814" s="9" t="s">
        <v>5836</v>
      </c>
      <c r="B5814" s="9"/>
      <c r="C5814" s="9"/>
      <c r="D5814" s="9"/>
      <c r="E5814" s="9"/>
    </row>
    <row r="5815" spans="1:5">
      <c r="A5815" s="9" t="s">
        <v>5837</v>
      </c>
      <c r="B5815" s="9"/>
      <c r="C5815" s="9"/>
      <c r="D5815" s="9"/>
      <c r="E5815" s="9"/>
    </row>
    <row r="5816" spans="1:5">
      <c r="A5816" s="9" t="s">
        <v>5838</v>
      </c>
      <c r="B5816" s="9"/>
      <c r="C5816" s="9"/>
      <c r="D5816" s="9"/>
      <c r="E5816" s="9"/>
    </row>
    <row r="5817" spans="1:5">
      <c r="A5817" s="9" t="s">
        <v>5839</v>
      </c>
      <c r="B5817" s="9"/>
      <c r="C5817" s="9"/>
      <c r="D5817" s="9"/>
      <c r="E5817" s="9"/>
    </row>
    <row r="5818" spans="1:5">
      <c r="A5818" s="9" t="s">
        <v>5840</v>
      </c>
      <c r="B5818" s="9"/>
      <c r="C5818" s="9"/>
      <c r="D5818" s="9"/>
      <c r="E5818" s="9"/>
    </row>
    <row r="5819" spans="1:5">
      <c r="A5819" s="9" t="s">
        <v>5841</v>
      </c>
      <c r="B5819" s="9"/>
      <c r="C5819" s="9"/>
      <c r="D5819" s="9"/>
      <c r="E5819" s="9"/>
    </row>
    <row r="5820" spans="1:5">
      <c r="A5820" s="9" t="s">
        <v>5842</v>
      </c>
      <c r="B5820" s="9"/>
      <c r="C5820" s="9"/>
      <c r="D5820" s="9"/>
      <c r="E5820" s="9"/>
    </row>
    <row r="5821" spans="1:5">
      <c r="A5821" s="9" t="s">
        <v>5843</v>
      </c>
      <c r="B5821" s="9"/>
      <c r="C5821" s="9"/>
      <c r="D5821" s="9"/>
      <c r="E5821" s="9"/>
    </row>
    <row r="5822" spans="1:5">
      <c r="A5822" s="9" t="s">
        <v>5844</v>
      </c>
      <c r="B5822" s="9"/>
      <c r="C5822" s="9"/>
      <c r="D5822" s="9"/>
      <c r="E5822" s="9"/>
    </row>
    <row r="5823" spans="1:5">
      <c r="A5823" s="9" t="s">
        <v>5845</v>
      </c>
      <c r="B5823" s="9"/>
      <c r="C5823" s="9"/>
      <c r="D5823" s="9"/>
      <c r="E5823" s="9"/>
    </row>
    <row r="5824" spans="1:5">
      <c r="A5824" s="9" t="s">
        <v>5846</v>
      </c>
      <c r="B5824" s="9"/>
      <c r="C5824" s="9"/>
      <c r="D5824" s="9"/>
      <c r="E5824" s="9"/>
    </row>
    <row r="5825" spans="1:5">
      <c r="A5825" s="9" t="s">
        <v>5847</v>
      </c>
      <c r="B5825" s="9"/>
      <c r="C5825" s="9"/>
      <c r="D5825" s="9"/>
      <c r="E5825" s="9"/>
    </row>
    <row r="5826" spans="1:5">
      <c r="A5826" s="9" t="s">
        <v>5848</v>
      </c>
      <c r="B5826" s="9"/>
      <c r="C5826" s="9"/>
      <c r="D5826" s="9"/>
      <c r="E5826" s="9"/>
    </row>
    <row r="5827" spans="1:5">
      <c r="A5827" s="9" t="s">
        <v>5849</v>
      </c>
      <c r="B5827" s="9"/>
      <c r="C5827" s="9"/>
      <c r="D5827" s="9"/>
      <c r="E5827" s="9"/>
    </row>
    <row r="5828" spans="1:5">
      <c r="A5828" s="9" t="s">
        <v>5850</v>
      </c>
      <c r="B5828" s="9"/>
      <c r="C5828" s="9"/>
      <c r="D5828" s="9"/>
      <c r="E5828" s="9"/>
    </row>
    <row r="5829" spans="1:5">
      <c r="A5829" s="9" t="s">
        <v>5851</v>
      </c>
      <c r="B5829" s="9"/>
      <c r="C5829" s="9"/>
      <c r="D5829" s="9"/>
      <c r="E5829" s="9"/>
    </row>
    <row r="5830" spans="1:5">
      <c r="A5830" s="9" t="s">
        <v>5852</v>
      </c>
      <c r="B5830" s="9"/>
      <c r="C5830" s="9"/>
      <c r="D5830" s="9"/>
      <c r="E5830" s="9"/>
    </row>
    <row r="5831" spans="1:5">
      <c r="A5831" s="9" t="s">
        <v>5853</v>
      </c>
      <c r="B5831" s="9"/>
      <c r="C5831" s="9"/>
      <c r="D5831" s="9"/>
      <c r="E5831" s="9"/>
    </row>
    <row r="5832" spans="1:5">
      <c r="A5832" s="9" t="s">
        <v>5854</v>
      </c>
      <c r="B5832" s="9"/>
      <c r="C5832" s="9"/>
      <c r="D5832" s="9"/>
      <c r="E5832" s="9"/>
    </row>
    <row r="5833" spans="1:5">
      <c r="A5833" s="9" t="s">
        <v>5855</v>
      </c>
      <c r="B5833" s="9"/>
      <c r="C5833" s="9"/>
      <c r="D5833" s="9"/>
      <c r="E5833" s="9"/>
    </row>
    <row r="5834" spans="1:5">
      <c r="A5834" s="9" t="s">
        <v>5856</v>
      </c>
      <c r="B5834" s="9"/>
      <c r="C5834" s="9"/>
      <c r="D5834" s="9"/>
      <c r="E5834" s="9"/>
    </row>
    <row r="5835" spans="1:5">
      <c r="A5835" s="9" t="s">
        <v>5857</v>
      </c>
      <c r="B5835" s="9"/>
      <c r="C5835" s="9"/>
      <c r="D5835" s="9"/>
      <c r="E5835" s="9"/>
    </row>
    <row r="5836" spans="1:5">
      <c r="A5836" s="9" t="s">
        <v>5858</v>
      </c>
      <c r="B5836" s="9"/>
      <c r="C5836" s="9"/>
      <c r="D5836" s="9"/>
      <c r="E5836" s="9"/>
    </row>
    <row r="5837" spans="1:5">
      <c r="A5837" s="9" t="s">
        <v>5859</v>
      </c>
      <c r="B5837" s="9"/>
      <c r="C5837" s="9"/>
      <c r="D5837" s="9"/>
      <c r="E5837" s="9"/>
    </row>
    <row r="5838" spans="1:5">
      <c r="A5838" s="9" t="s">
        <v>5860</v>
      </c>
      <c r="B5838" s="9"/>
      <c r="C5838" s="9"/>
      <c r="D5838" s="9"/>
      <c r="E5838" s="9"/>
    </row>
    <row r="5839" spans="1:5">
      <c r="A5839" s="9" t="s">
        <v>5861</v>
      </c>
      <c r="B5839" s="9"/>
      <c r="C5839" s="9"/>
      <c r="D5839" s="9"/>
      <c r="E5839" s="9"/>
    </row>
    <row r="5840" spans="1:5">
      <c r="A5840" s="9" t="s">
        <v>5862</v>
      </c>
      <c r="B5840" s="9"/>
      <c r="C5840" s="9"/>
      <c r="D5840" s="9"/>
      <c r="E5840" s="9"/>
    </row>
    <row r="5841" spans="1:5">
      <c r="A5841" s="9" t="s">
        <v>5863</v>
      </c>
      <c r="B5841" s="9"/>
      <c r="C5841" s="9"/>
      <c r="D5841" s="9"/>
      <c r="E5841" s="9"/>
    </row>
    <row r="5842" spans="1:5">
      <c r="A5842" s="9" t="s">
        <v>5864</v>
      </c>
      <c r="B5842" s="9"/>
      <c r="C5842" s="9"/>
      <c r="D5842" s="9"/>
      <c r="E5842" s="9"/>
    </row>
    <row r="5843" spans="1:5">
      <c r="A5843" s="9" t="s">
        <v>5865</v>
      </c>
      <c r="B5843" s="9"/>
      <c r="C5843" s="9"/>
      <c r="D5843" s="9"/>
      <c r="E5843" s="9"/>
    </row>
    <row r="5844" spans="1:5">
      <c r="A5844" s="9" t="s">
        <v>5866</v>
      </c>
      <c r="B5844" s="9"/>
      <c r="C5844" s="9"/>
      <c r="D5844" s="9"/>
      <c r="E5844" s="9"/>
    </row>
    <row r="5845" spans="1:5">
      <c r="A5845" s="9" t="s">
        <v>5867</v>
      </c>
      <c r="B5845" s="9"/>
      <c r="C5845" s="9"/>
      <c r="D5845" s="9"/>
      <c r="E5845" s="9"/>
    </row>
    <row r="5846" spans="1:5">
      <c r="A5846" s="9" t="s">
        <v>5868</v>
      </c>
      <c r="B5846" s="9"/>
      <c r="C5846" s="9"/>
      <c r="D5846" s="9"/>
      <c r="E5846" s="9"/>
    </row>
    <row r="5847" spans="1:5">
      <c r="A5847" s="9" t="s">
        <v>5869</v>
      </c>
      <c r="B5847" s="9"/>
      <c r="C5847" s="9"/>
      <c r="D5847" s="9"/>
      <c r="E5847" s="9"/>
    </row>
    <row r="5848" spans="1:5">
      <c r="A5848" s="9" t="s">
        <v>5870</v>
      </c>
      <c r="B5848" s="9"/>
      <c r="C5848" s="9"/>
      <c r="D5848" s="9"/>
      <c r="E5848" s="9"/>
    </row>
    <row r="5849" spans="1:5">
      <c r="A5849" s="9" t="s">
        <v>5871</v>
      </c>
      <c r="B5849" s="9"/>
      <c r="C5849" s="9"/>
      <c r="D5849" s="9"/>
      <c r="E5849" s="9"/>
    </row>
    <row r="5850" spans="1:5">
      <c r="A5850" s="9" t="s">
        <v>5872</v>
      </c>
      <c r="B5850" s="9"/>
      <c r="C5850" s="9"/>
      <c r="D5850" s="9"/>
      <c r="E5850" s="9"/>
    </row>
    <row r="5851" spans="1:5">
      <c r="A5851" s="9" t="s">
        <v>5873</v>
      </c>
      <c r="B5851" s="9"/>
      <c r="C5851" s="9"/>
      <c r="D5851" s="9"/>
      <c r="E5851" s="9"/>
    </row>
    <row r="5852" spans="1:5">
      <c r="A5852" s="9" t="s">
        <v>5874</v>
      </c>
      <c r="B5852" s="9"/>
      <c r="C5852" s="9"/>
      <c r="D5852" s="9"/>
      <c r="E5852" s="9"/>
    </row>
    <row r="5853" spans="1:5">
      <c r="A5853" s="9" t="s">
        <v>5875</v>
      </c>
      <c r="B5853" s="9"/>
      <c r="C5853" s="9"/>
      <c r="D5853" s="9"/>
      <c r="E5853" s="9"/>
    </row>
    <row r="5854" spans="1:5">
      <c r="A5854" s="9" t="s">
        <v>5876</v>
      </c>
      <c r="B5854" s="9"/>
      <c r="C5854" s="9"/>
      <c r="D5854" s="9"/>
      <c r="E5854" s="9"/>
    </row>
    <row r="5855" spans="1:5">
      <c r="A5855" s="9" t="s">
        <v>5877</v>
      </c>
      <c r="B5855" s="9"/>
      <c r="C5855" s="9"/>
      <c r="D5855" s="9"/>
      <c r="E5855" s="9"/>
    </row>
    <row r="5856" spans="1:5">
      <c r="A5856" s="9" t="s">
        <v>5878</v>
      </c>
      <c r="B5856" s="9"/>
      <c r="C5856" s="9"/>
      <c r="D5856" s="9"/>
      <c r="E5856" s="9"/>
    </row>
    <row r="5857" spans="1:5">
      <c r="A5857" s="9" t="s">
        <v>5879</v>
      </c>
      <c r="B5857" s="9"/>
      <c r="C5857" s="9"/>
      <c r="D5857" s="9"/>
      <c r="E5857" s="9"/>
    </row>
    <row r="5858" spans="1:5">
      <c r="A5858" s="9" t="s">
        <v>5880</v>
      </c>
      <c r="B5858" s="9"/>
      <c r="C5858" s="9"/>
      <c r="D5858" s="9"/>
      <c r="E5858" s="9"/>
    </row>
    <row r="5859" spans="1:5">
      <c r="A5859" s="9" t="s">
        <v>5881</v>
      </c>
      <c r="B5859" s="9"/>
      <c r="C5859" s="9"/>
      <c r="D5859" s="9"/>
      <c r="E5859" s="9"/>
    </row>
    <row r="5860" spans="1:5">
      <c r="A5860" s="9" t="s">
        <v>5882</v>
      </c>
      <c r="B5860" s="9"/>
      <c r="C5860" s="9"/>
      <c r="D5860" s="9"/>
      <c r="E5860" s="9"/>
    </row>
    <row r="5861" spans="1:5">
      <c r="A5861" s="9" t="s">
        <v>5883</v>
      </c>
      <c r="B5861" s="9"/>
      <c r="C5861" s="9"/>
      <c r="D5861" s="9"/>
      <c r="E5861" s="9"/>
    </row>
    <row r="5862" spans="1:5">
      <c r="A5862" s="9" t="s">
        <v>5884</v>
      </c>
      <c r="B5862" s="9"/>
      <c r="C5862" s="9"/>
      <c r="D5862" s="9"/>
      <c r="E5862" s="9"/>
    </row>
    <row r="5863" spans="1:5">
      <c r="A5863" s="9" t="s">
        <v>5885</v>
      </c>
      <c r="B5863" s="9"/>
      <c r="C5863" s="9"/>
      <c r="D5863" s="9"/>
      <c r="E5863" s="9"/>
    </row>
    <row r="5864" spans="1:5">
      <c r="A5864" s="9" t="s">
        <v>5886</v>
      </c>
      <c r="B5864" s="9"/>
      <c r="C5864" s="9"/>
      <c r="D5864" s="9"/>
      <c r="E5864" s="9"/>
    </row>
    <row r="5865" spans="1:5">
      <c r="A5865" s="9" t="s">
        <v>5887</v>
      </c>
      <c r="B5865" s="9"/>
      <c r="C5865" s="9"/>
      <c r="D5865" s="9"/>
      <c r="E5865" s="9"/>
    </row>
    <row r="5866" spans="1:5">
      <c r="A5866" s="9" t="s">
        <v>5888</v>
      </c>
      <c r="B5866" s="9"/>
      <c r="C5866" s="9"/>
      <c r="D5866" s="9"/>
      <c r="E5866" s="9"/>
    </row>
    <row r="5867" spans="1:5">
      <c r="A5867" s="9" t="s">
        <v>5889</v>
      </c>
      <c r="B5867" s="9"/>
      <c r="C5867" s="9"/>
      <c r="D5867" s="9"/>
      <c r="E5867" s="9"/>
    </row>
    <row r="5868" spans="1:5">
      <c r="A5868" s="9" t="s">
        <v>5890</v>
      </c>
      <c r="B5868" s="9"/>
      <c r="C5868" s="9"/>
      <c r="D5868" s="9"/>
      <c r="E5868" s="9"/>
    </row>
    <row r="5869" spans="1:5">
      <c r="A5869" s="9" t="s">
        <v>5891</v>
      </c>
      <c r="B5869" s="9"/>
      <c r="C5869" s="9"/>
      <c r="D5869" s="9"/>
      <c r="E5869" s="9"/>
    </row>
    <row r="5870" spans="1:5">
      <c r="A5870" s="9" t="s">
        <v>5892</v>
      </c>
      <c r="B5870" s="9"/>
      <c r="C5870" s="9"/>
      <c r="D5870" s="9"/>
      <c r="E5870" s="9"/>
    </row>
    <row r="5871" spans="1:5">
      <c r="A5871" s="9" t="s">
        <v>5893</v>
      </c>
      <c r="B5871" s="9"/>
      <c r="C5871" s="9"/>
      <c r="D5871" s="9"/>
      <c r="E5871" s="9"/>
    </row>
    <row r="5872" spans="1:5">
      <c r="A5872" s="9" t="s">
        <v>5894</v>
      </c>
      <c r="B5872" s="9"/>
      <c r="C5872" s="9"/>
      <c r="D5872" s="9"/>
      <c r="E5872" s="9"/>
    </row>
    <row r="5873" spans="1:5">
      <c r="A5873" s="9" t="s">
        <v>5895</v>
      </c>
      <c r="B5873" s="9"/>
      <c r="C5873" s="9"/>
      <c r="D5873" s="9"/>
      <c r="E5873" s="9"/>
    </row>
    <row r="5874" spans="1:5">
      <c r="A5874" s="9" t="s">
        <v>5896</v>
      </c>
      <c r="B5874" s="9"/>
      <c r="C5874" s="9"/>
      <c r="D5874" s="9"/>
      <c r="E5874" s="9"/>
    </row>
    <row r="5875" spans="1:5">
      <c r="A5875" s="9" t="s">
        <v>5897</v>
      </c>
      <c r="B5875" s="9"/>
      <c r="C5875" s="9"/>
      <c r="D5875" s="9"/>
      <c r="E5875" s="9"/>
    </row>
    <row r="5876" spans="1:5">
      <c r="A5876" s="9" t="s">
        <v>5898</v>
      </c>
      <c r="B5876" s="9"/>
      <c r="C5876" s="9"/>
      <c r="D5876" s="9"/>
      <c r="E5876" s="9"/>
    </row>
    <row r="5877" spans="1:5">
      <c r="A5877" s="9" t="s">
        <v>5899</v>
      </c>
      <c r="B5877" s="9"/>
      <c r="C5877" s="9"/>
      <c r="D5877" s="9"/>
      <c r="E5877" s="9"/>
    </row>
    <row r="5878" spans="1:5">
      <c r="A5878" s="9" t="s">
        <v>5900</v>
      </c>
      <c r="B5878" s="9"/>
      <c r="C5878" s="9"/>
      <c r="D5878" s="9"/>
      <c r="E5878" s="9"/>
    </row>
    <row r="5879" spans="1:5">
      <c r="A5879" s="9" t="s">
        <v>5901</v>
      </c>
      <c r="B5879" s="9"/>
      <c r="C5879" s="9"/>
      <c r="D5879" s="9"/>
      <c r="E5879" s="9"/>
    </row>
    <row r="5880" spans="1:5">
      <c r="A5880" s="9" t="s">
        <v>5902</v>
      </c>
      <c r="B5880" s="9"/>
      <c r="C5880" s="9"/>
      <c r="D5880" s="9"/>
      <c r="E5880" s="9"/>
    </row>
    <row r="5881" spans="1:5">
      <c r="A5881" s="9" t="s">
        <v>5903</v>
      </c>
      <c r="B5881" s="9"/>
      <c r="C5881" s="9"/>
      <c r="D5881" s="9"/>
      <c r="E5881" s="9"/>
    </row>
    <row r="5882" spans="1:5">
      <c r="A5882" s="9" t="s">
        <v>5904</v>
      </c>
      <c r="B5882" s="9"/>
      <c r="C5882" s="9"/>
      <c r="D5882" s="9"/>
      <c r="E5882" s="9"/>
    </row>
    <row r="5883" spans="1:5">
      <c r="A5883" s="9" t="s">
        <v>5905</v>
      </c>
      <c r="B5883" s="9"/>
      <c r="C5883" s="9"/>
      <c r="D5883" s="9"/>
      <c r="E5883" s="9"/>
    </row>
    <row r="5884" spans="1:5">
      <c r="A5884" s="9" t="s">
        <v>5906</v>
      </c>
      <c r="B5884" s="9"/>
      <c r="C5884" s="9"/>
      <c r="D5884" s="9"/>
      <c r="E5884" s="9"/>
    </row>
    <row r="5885" spans="1:5">
      <c r="A5885" s="9" t="s">
        <v>5907</v>
      </c>
      <c r="B5885" s="9"/>
      <c r="C5885" s="9"/>
      <c r="D5885" s="9"/>
      <c r="E5885" s="9"/>
    </row>
    <row r="5886" spans="1:5">
      <c r="A5886" s="9" t="s">
        <v>5908</v>
      </c>
      <c r="B5886" s="9"/>
      <c r="C5886" s="9"/>
      <c r="D5886" s="9"/>
      <c r="E5886" s="9"/>
    </row>
    <row r="5887" spans="1:5">
      <c r="A5887" s="9" t="s">
        <v>5909</v>
      </c>
      <c r="B5887" s="9"/>
      <c r="C5887" s="9"/>
      <c r="D5887" s="9"/>
      <c r="E5887" s="9"/>
    </row>
    <row r="5888" spans="1:5">
      <c r="A5888" s="9" t="s">
        <v>5910</v>
      </c>
      <c r="B5888" s="9"/>
      <c r="C5888" s="9"/>
      <c r="D5888" s="9"/>
      <c r="E5888" s="9"/>
    </row>
    <row r="5889" spans="1:5">
      <c r="A5889" s="9" t="s">
        <v>5911</v>
      </c>
      <c r="B5889" s="9"/>
      <c r="C5889" s="9"/>
      <c r="D5889" s="9"/>
      <c r="E5889" s="9"/>
    </row>
    <row r="5890" spans="1:5">
      <c r="A5890" s="9" t="s">
        <v>5912</v>
      </c>
      <c r="B5890" s="9"/>
      <c r="C5890" s="9"/>
      <c r="D5890" s="9"/>
      <c r="E5890" s="9"/>
    </row>
    <row r="5891" spans="1:5">
      <c r="A5891" s="9" t="s">
        <v>5913</v>
      </c>
      <c r="B5891" s="9"/>
      <c r="C5891" s="9"/>
      <c r="D5891" s="9"/>
      <c r="E5891" s="9"/>
    </row>
    <row r="5892" spans="1:5">
      <c r="A5892" s="9" t="s">
        <v>5914</v>
      </c>
      <c r="B5892" s="9"/>
      <c r="C5892" s="9"/>
      <c r="D5892" s="9"/>
      <c r="E5892" s="9"/>
    </row>
    <row r="5893" spans="1:5">
      <c r="A5893" s="9" t="s">
        <v>5915</v>
      </c>
      <c r="B5893" s="9"/>
      <c r="C5893" s="9"/>
      <c r="D5893" s="9"/>
      <c r="E5893" s="9"/>
    </row>
    <row r="5894" spans="1:5">
      <c r="A5894" s="9" t="s">
        <v>5916</v>
      </c>
      <c r="B5894" s="9"/>
      <c r="C5894" s="9"/>
      <c r="D5894" s="9"/>
      <c r="E5894" s="9"/>
    </row>
    <row r="5895" spans="1:5">
      <c r="A5895" s="9" t="s">
        <v>5917</v>
      </c>
      <c r="B5895" s="9"/>
      <c r="C5895" s="9"/>
      <c r="D5895" s="9"/>
      <c r="E5895" s="9"/>
    </row>
    <row r="5896" spans="1:5">
      <c r="A5896" s="9" t="s">
        <v>5918</v>
      </c>
      <c r="B5896" s="9"/>
      <c r="C5896" s="9"/>
      <c r="D5896" s="9"/>
      <c r="E5896" s="9"/>
    </row>
    <row r="5897" spans="1:5">
      <c r="A5897" s="9" t="s">
        <v>5919</v>
      </c>
      <c r="B5897" s="9"/>
      <c r="C5897" s="9"/>
      <c r="D5897" s="9"/>
      <c r="E5897" s="9"/>
    </row>
    <row r="5898" spans="1:5">
      <c r="A5898" s="9" t="s">
        <v>5920</v>
      </c>
      <c r="B5898" s="9"/>
      <c r="C5898" s="9"/>
      <c r="D5898" s="9"/>
      <c r="E5898" s="9"/>
    </row>
    <row r="5899" spans="1:5">
      <c r="A5899" s="9" t="s">
        <v>5921</v>
      </c>
      <c r="B5899" s="9"/>
      <c r="C5899" s="9"/>
      <c r="D5899" s="9"/>
      <c r="E5899" s="9"/>
    </row>
    <row r="5900" spans="1:5">
      <c r="A5900" s="9" t="s">
        <v>5922</v>
      </c>
      <c r="B5900" s="9"/>
      <c r="C5900" s="9"/>
      <c r="D5900" s="9"/>
      <c r="E5900" s="9"/>
    </row>
    <row r="5901" spans="1:5">
      <c r="A5901" s="9" t="s">
        <v>5923</v>
      </c>
      <c r="B5901" s="9"/>
      <c r="C5901" s="9"/>
      <c r="D5901" s="9"/>
      <c r="E5901" s="9"/>
    </row>
    <row r="5902" spans="1:5">
      <c r="A5902" s="9" t="s">
        <v>5924</v>
      </c>
      <c r="B5902" s="9"/>
      <c r="C5902" s="9"/>
      <c r="D5902" s="9"/>
      <c r="E5902" s="9"/>
    </row>
    <row r="5903" spans="1:5">
      <c r="A5903" s="9" t="s">
        <v>5925</v>
      </c>
      <c r="B5903" s="9"/>
      <c r="C5903" s="9"/>
      <c r="D5903" s="9"/>
      <c r="E5903" s="9"/>
    </row>
    <row r="5904" spans="1:5">
      <c r="A5904" s="9" t="s">
        <v>5926</v>
      </c>
      <c r="B5904" s="9"/>
      <c r="C5904" s="9"/>
      <c r="D5904" s="9"/>
      <c r="E5904" s="9"/>
    </row>
    <row r="5905" spans="1:5">
      <c r="A5905" s="9" t="s">
        <v>5927</v>
      </c>
      <c r="B5905" s="9"/>
      <c r="C5905" s="9"/>
      <c r="D5905" s="9"/>
      <c r="E5905" s="9"/>
    </row>
    <row r="5906" spans="1:5">
      <c r="A5906" s="9" t="s">
        <v>5928</v>
      </c>
      <c r="B5906" s="9"/>
      <c r="C5906" s="9"/>
      <c r="D5906" s="9"/>
      <c r="E5906" s="9"/>
    </row>
    <row r="5907" spans="1:5">
      <c r="A5907" s="9" t="s">
        <v>5929</v>
      </c>
      <c r="B5907" s="9"/>
      <c r="C5907" s="9"/>
      <c r="D5907" s="9"/>
      <c r="E5907" s="9"/>
    </row>
    <row r="5908" spans="1:5">
      <c r="A5908" s="9" t="s">
        <v>5930</v>
      </c>
      <c r="B5908" s="9"/>
      <c r="C5908" s="9"/>
      <c r="D5908" s="9"/>
      <c r="E5908" s="9"/>
    </row>
    <row r="5909" spans="1:5">
      <c r="A5909" s="9" t="s">
        <v>5931</v>
      </c>
      <c r="B5909" s="9"/>
      <c r="C5909" s="9"/>
      <c r="D5909" s="9"/>
      <c r="E5909" s="9"/>
    </row>
    <row r="5910" spans="1:5">
      <c r="A5910" s="9" t="s">
        <v>5932</v>
      </c>
      <c r="B5910" s="9"/>
      <c r="C5910" s="9"/>
      <c r="D5910" s="9"/>
      <c r="E5910" s="9"/>
    </row>
    <row r="5911" spans="1:5">
      <c r="A5911" s="9" t="s">
        <v>5933</v>
      </c>
      <c r="B5911" s="9"/>
      <c r="C5911" s="9"/>
      <c r="D5911" s="9"/>
      <c r="E5911" s="9"/>
    </row>
    <row r="5912" spans="1:5">
      <c r="A5912" s="9" t="s">
        <v>5934</v>
      </c>
      <c r="B5912" s="9"/>
      <c r="C5912" s="9"/>
      <c r="D5912" s="9"/>
      <c r="E5912" s="9"/>
    </row>
    <row r="5913" spans="1:5">
      <c r="A5913" s="9" t="s">
        <v>5935</v>
      </c>
      <c r="B5913" s="9"/>
      <c r="C5913" s="9"/>
      <c r="D5913" s="9"/>
      <c r="E5913" s="9"/>
    </row>
    <row r="5914" spans="1:5">
      <c r="A5914" s="9" t="s">
        <v>5936</v>
      </c>
      <c r="B5914" s="9"/>
      <c r="C5914" s="9"/>
      <c r="D5914" s="9"/>
      <c r="E5914" s="9"/>
    </row>
    <row r="5915" spans="1:5">
      <c r="A5915" s="9" t="s">
        <v>5937</v>
      </c>
      <c r="B5915" s="9"/>
      <c r="C5915" s="9"/>
      <c r="D5915" s="9"/>
      <c r="E5915" s="9"/>
    </row>
    <row r="5916" spans="1:5">
      <c r="A5916" s="9" t="s">
        <v>5938</v>
      </c>
      <c r="B5916" s="9"/>
      <c r="C5916" s="9"/>
      <c r="D5916" s="9"/>
      <c r="E5916" s="9"/>
    </row>
    <row r="5917" spans="1:5">
      <c r="A5917" s="9" t="s">
        <v>5939</v>
      </c>
      <c r="B5917" s="9"/>
      <c r="C5917" s="9"/>
      <c r="D5917" s="9"/>
      <c r="E5917" s="9"/>
    </row>
    <row r="5918" spans="1:5">
      <c r="A5918" s="9" t="s">
        <v>5940</v>
      </c>
      <c r="B5918" s="9"/>
      <c r="C5918" s="9"/>
      <c r="D5918" s="9"/>
      <c r="E5918" s="9"/>
    </row>
    <row r="5919" spans="1:5">
      <c r="A5919" s="9" t="s">
        <v>5941</v>
      </c>
      <c r="B5919" s="9"/>
      <c r="C5919" s="9"/>
      <c r="D5919" s="9"/>
      <c r="E5919" s="9"/>
    </row>
    <row r="5920" spans="1:5">
      <c r="A5920" s="9" t="s">
        <v>5942</v>
      </c>
      <c r="B5920" s="9"/>
      <c r="C5920" s="9"/>
      <c r="D5920" s="9"/>
      <c r="E5920" s="9"/>
    </row>
    <row r="5921" spans="1:5">
      <c r="A5921" s="9" t="s">
        <v>5943</v>
      </c>
      <c r="B5921" s="9"/>
      <c r="C5921" s="9"/>
      <c r="D5921" s="9"/>
      <c r="E5921" s="9"/>
    </row>
    <row r="5922" spans="1:5">
      <c r="A5922" s="9" t="s">
        <v>5944</v>
      </c>
      <c r="B5922" s="9"/>
      <c r="C5922" s="9"/>
      <c r="D5922" s="9"/>
      <c r="E5922" s="9"/>
    </row>
    <row r="5923" spans="1:5">
      <c r="A5923" s="9" t="s">
        <v>5945</v>
      </c>
      <c r="B5923" s="9"/>
      <c r="C5923" s="9"/>
      <c r="D5923" s="9"/>
      <c r="E5923" s="9"/>
    </row>
    <row r="5924" spans="1:5">
      <c r="A5924" s="9" t="s">
        <v>5946</v>
      </c>
      <c r="B5924" s="9"/>
      <c r="C5924" s="9"/>
      <c r="D5924" s="9"/>
      <c r="E5924" s="9"/>
    </row>
    <row r="5925" spans="1:5">
      <c r="A5925" s="9" t="s">
        <v>5947</v>
      </c>
      <c r="B5925" s="9"/>
      <c r="C5925" s="9"/>
      <c r="D5925" s="9"/>
      <c r="E5925" s="9"/>
    </row>
    <row r="5926" spans="1:5">
      <c r="A5926" s="9" t="s">
        <v>5948</v>
      </c>
      <c r="B5926" s="9"/>
      <c r="C5926" s="9"/>
      <c r="D5926" s="9"/>
      <c r="E5926" s="9"/>
    </row>
    <row r="5927" spans="1:5">
      <c r="A5927" s="9" t="s">
        <v>5949</v>
      </c>
      <c r="B5927" s="9"/>
      <c r="C5927" s="9"/>
      <c r="D5927" s="9"/>
      <c r="E5927" s="9"/>
    </row>
    <row r="5928" spans="1:5">
      <c r="A5928" s="9" t="s">
        <v>5950</v>
      </c>
      <c r="B5928" s="9"/>
      <c r="C5928" s="9"/>
      <c r="D5928" s="9"/>
      <c r="E5928" s="9"/>
    </row>
    <row r="5929" spans="1:5">
      <c r="A5929" s="9" t="s">
        <v>5951</v>
      </c>
      <c r="B5929" s="9"/>
      <c r="C5929" s="9"/>
      <c r="D5929" s="9"/>
      <c r="E5929" s="9"/>
    </row>
    <row r="5930" spans="1:5">
      <c r="A5930" s="9" t="s">
        <v>5952</v>
      </c>
      <c r="B5930" s="9"/>
      <c r="C5930" s="9"/>
      <c r="D5930" s="9"/>
      <c r="E5930" s="9"/>
    </row>
    <row r="5931" spans="1:5">
      <c r="A5931" s="9" t="s">
        <v>5953</v>
      </c>
      <c r="B5931" s="9"/>
      <c r="C5931" s="9"/>
      <c r="D5931" s="9"/>
      <c r="E5931" s="9"/>
    </row>
    <row r="5932" spans="1:5">
      <c r="A5932" s="9" t="s">
        <v>5954</v>
      </c>
      <c r="B5932" s="9"/>
      <c r="C5932" s="9"/>
      <c r="D5932" s="9"/>
      <c r="E5932" s="9"/>
    </row>
    <row r="5933" spans="1:5">
      <c r="A5933" s="9" t="s">
        <v>5955</v>
      </c>
      <c r="B5933" s="9"/>
      <c r="C5933" s="9"/>
      <c r="D5933" s="9"/>
      <c r="E5933" s="9"/>
    </row>
    <row r="5934" spans="1:5">
      <c r="A5934" s="9" t="s">
        <v>5956</v>
      </c>
      <c r="B5934" s="9"/>
      <c r="C5934" s="9"/>
      <c r="D5934" s="9"/>
      <c r="E5934" s="9"/>
    </row>
    <row r="5935" spans="1:5">
      <c r="A5935" s="9" t="s">
        <v>5957</v>
      </c>
      <c r="B5935" s="9"/>
      <c r="C5935" s="9"/>
      <c r="D5935" s="9"/>
      <c r="E5935" s="9"/>
    </row>
    <row r="5936" spans="1:5">
      <c r="A5936" s="9" t="s">
        <v>5958</v>
      </c>
      <c r="B5936" s="9"/>
      <c r="C5936" s="9"/>
      <c r="D5936" s="9"/>
      <c r="E5936" s="9"/>
    </row>
    <row r="5937" spans="1:5">
      <c r="A5937" s="9" t="s">
        <v>5959</v>
      </c>
      <c r="B5937" s="9"/>
      <c r="C5937" s="9"/>
      <c r="D5937" s="9"/>
      <c r="E5937" s="9"/>
    </row>
    <row r="5938" spans="1:5">
      <c r="A5938" s="9" t="s">
        <v>5960</v>
      </c>
      <c r="B5938" s="9"/>
      <c r="C5938" s="9"/>
      <c r="D5938" s="9"/>
      <c r="E5938" s="9"/>
    </row>
    <row r="5939" spans="1:5">
      <c r="A5939" s="9" t="s">
        <v>5961</v>
      </c>
      <c r="B5939" s="9"/>
      <c r="C5939" s="9"/>
      <c r="D5939" s="9"/>
      <c r="E5939" s="9"/>
    </row>
    <row r="5940" spans="1:5">
      <c r="A5940" s="9" t="s">
        <v>5962</v>
      </c>
      <c r="B5940" s="9"/>
      <c r="C5940" s="9"/>
      <c r="D5940" s="9"/>
      <c r="E5940" s="9"/>
    </row>
    <row r="5941" spans="1:5">
      <c r="A5941" s="9" t="s">
        <v>5963</v>
      </c>
      <c r="B5941" s="9"/>
      <c r="C5941" s="9"/>
      <c r="D5941" s="9"/>
      <c r="E5941" s="9"/>
    </row>
    <row r="5942" spans="1:5">
      <c r="A5942" s="9" t="s">
        <v>5964</v>
      </c>
      <c r="B5942" s="9"/>
      <c r="C5942" s="9"/>
      <c r="D5942" s="9"/>
      <c r="E5942" s="9"/>
    </row>
    <row r="5943" spans="1:5">
      <c r="A5943" s="9" t="s">
        <v>5965</v>
      </c>
      <c r="B5943" s="9"/>
      <c r="C5943" s="9"/>
      <c r="D5943" s="9"/>
      <c r="E5943" s="9"/>
    </row>
    <row r="5944" spans="1:5">
      <c r="A5944" s="9" t="s">
        <v>5966</v>
      </c>
      <c r="B5944" s="9"/>
      <c r="C5944" s="9"/>
      <c r="D5944" s="9"/>
      <c r="E5944" s="9"/>
    </row>
    <row r="5945" spans="1:5">
      <c r="A5945" s="9" t="s">
        <v>5967</v>
      </c>
      <c r="B5945" s="9"/>
      <c r="C5945" s="9"/>
      <c r="D5945" s="9"/>
      <c r="E5945" s="9"/>
    </row>
    <row r="5946" spans="1:5">
      <c r="A5946" s="9" t="s">
        <v>5968</v>
      </c>
      <c r="B5946" s="9"/>
      <c r="C5946" s="9"/>
      <c r="D5946" s="9"/>
      <c r="E5946" s="9"/>
    </row>
    <row r="5947" spans="1:5">
      <c r="A5947" s="9" t="s">
        <v>5969</v>
      </c>
      <c r="B5947" s="9"/>
      <c r="C5947" s="9"/>
      <c r="D5947" s="9"/>
      <c r="E5947" s="9"/>
    </row>
    <row r="5948" spans="1:5">
      <c r="A5948" s="9" t="s">
        <v>5970</v>
      </c>
      <c r="B5948" s="9"/>
      <c r="C5948" s="9"/>
      <c r="D5948" s="9"/>
      <c r="E5948" s="9"/>
    </row>
    <row r="5949" spans="1:5">
      <c r="A5949" s="9" t="s">
        <v>5971</v>
      </c>
      <c r="B5949" s="9"/>
      <c r="C5949" s="9"/>
      <c r="D5949" s="9"/>
      <c r="E5949" s="9"/>
    </row>
    <row r="5950" spans="1:5">
      <c r="A5950" s="9" t="s">
        <v>5972</v>
      </c>
      <c r="B5950" s="9"/>
      <c r="C5950" s="9"/>
      <c r="D5950" s="9"/>
      <c r="E5950" s="9"/>
    </row>
    <row r="5951" spans="1:5">
      <c r="A5951" s="9" t="s">
        <v>5973</v>
      </c>
      <c r="B5951" s="9"/>
      <c r="C5951" s="9"/>
      <c r="D5951" s="9"/>
      <c r="E5951" s="9"/>
    </row>
    <row r="5952" spans="1:5">
      <c r="A5952" s="9" t="s">
        <v>5974</v>
      </c>
      <c r="B5952" s="9"/>
      <c r="C5952" s="9"/>
      <c r="D5952" s="9"/>
      <c r="E5952" s="9"/>
    </row>
    <row r="5953" spans="1:5">
      <c r="A5953" s="9" t="s">
        <v>5975</v>
      </c>
      <c r="B5953" s="9"/>
      <c r="C5953" s="9"/>
      <c r="D5953" s="9"/>
      <c r="E5953" s="9"/>
    </row>
    <row r="5954" spans="1:5">
      <c r="A5954" s="9" t="s">
        <v>5976</v>
      </c>
      <c r="B5954" s="9"/>
      <c r="C5954" s="9"/>
      <c r="D5954" s="9"/>
      <c r="E5954" s="9"/>
    </row>
    <row r="5955" spans="1:5">
      <c r="A5955" s="9" t="s">
        <v>5977</v>
      </c>
      <c r="B5955" s="9"/>
      <c r="C5955" s="9"/>
      <c r="D5955" s="9"/>
      <c r="E5955" s="9"/>
    </row>
    <row r="5956" spans="1:5">
      <c r="A5956" s="9" t="s">
        <v>5978</v>
      </c>
      <c r="B5956" s="9"/>
      <c r="C5956" s="9"/>
      <c r="D5956" s="9"/>
      <c r="E5956" s="9"/>
    </row>
    <row r="5957" spans="1:5">
      <c r="A5957" s="9" t="s">
        <v>5979</v>
      </c>
      <c r="B5957" s="9"/>
      <c r="C5957" s="9"/>
      <c r="D5957" s="9"/>
      <c r="E5957" s="9"/>
    </row>
    <row r="5958" spans="1:5">
      <c r="A5958" s="9" t="s">
        <v>5980</v>
      </c>
      <c r="B5958" s="9"/>
      <c r="C5958" s="9"/>
      <c r="D5958" s="9"/>
      <c r="E5958" s="9"/>
    </row>
    <row r="5959" spans="1:5">
      <c r="A5959" s="9" t="s">
        <v>5981</v>
      </c>
      <c r="B5959" s="9"/>
      <c r="C5959" s="9"/>
      <c r="D5959" s="9"/>
      <c r="E5959" s="9"/>
    </row>
    <row r="5960" spans="1:5">
      <c r="A5960" s="9" t="s">
        <v>5982</v>
      </c>
      <c r="B5960" s="9"/>
      <c r="C5960" s="9"/>
      <c r="D5960" s="9"/>
      <c r="E5960" s="9"/>
    </row>
    <row r="5961" spans="1:5">
      <c r="A5961" s="9" t="s">
        <v>5983</v>
      </c>
      <c r="B5961" s="9"/>
      <c r="C5961" s="9"/>
      <c r="D5961" s="9"/>
      <c r="E5961" s="9"/>
    </row>
    <row r="5962" spans="1:5">
      <c r="A5962" s="9" t="s">
        <v>5984</v>
      </c>
      <c r="B5962" s="9"/>
      <c r="C5962" s="9"/>
      <c r="D5962" s="9"/>
      <c r="E5962" s="9"/>
    </row>
    <row r="5963" spans="1:5">
      <c r="A5963" s="9" t="s">
        <v>5985</v>
      </c>
      <c r="B5963" s="9"/>
      <c r="C5963" s="9"/>
      <c r="D5963" s="9"/>
      <c r="E5963" s="9"/>
    </row>
    <row r="5964" spans="1:5">
      <c r="A5964" s="9" t="s">
        <v>5986</v>
      </c>
      <c r="B5964" s="9"/>
      <c r="C5964" s="9"/>
      <c r="D5964" s="9"/>
      <c r="E5964" s="9"/>
    </row>
    <row r="5965" spans="1:5">
      <c r="A5965" s="9" t="s">
        <v>5987</v>
      </c>
      <c r="B5965" s="9"/>
      <c r="C5965" s="9"/>
      <c r="D5965" s="9"/>
      <c r="E5965" s="9"/>
    </row>
    <row r="5966" spans="1:5">
      <c r="A5966" s="9" t="s">
        <v>5988</v>
      </c>
      <c r="B5966" s="9"/>
      <c r="C5966" s="9"/>
      <c r="D5966" s="9"/>
      <c r="E5966" s="9"/>
    </row>
    <row r="5967" spans="1:5">
      <c r="A5967" s="9" t="s">
        <v>5989</v>
      </c>
      <c r="B5967" s="9"/>
      <c r="C5967" s="9"/>
      <c r="D5967" s="9"/>
      <c r="E5967" s="9"/>
    </row>
    <row r="5968" spans="1:5">
      <c r="A5968" s="9" t="s">
        <v>5990</v>
      </c>
      <c r="B5968" s="9"/>
      <c r="C5968" s="9"/>
      <c r="D5968" s="9"/>
      <c r="E5968" s="9"/>
    </row>
    <row r="5969" spans="1:5">
      <c r="A5969" s="9" t="s">
        <v>5991</v>
      </c>
      <c r="B5969" s="9"/>
      <c r="C5969" s="9"/>
      <c r="D5969" s="9"/>
      <c r="E5969" s="9"/>
    </row>
    <row r="5970" spans="1:5">
      <c r="A5970" s="9" t="s">
        <v>5992</v>
      </c>
      <c r="B5970" s="9"/>
      <c r="C5970" s="9"/>
      <c r="D5970" s="9"/>
      <c r="E5970" s="9"/>
    </row>
    <row r="5971" spans="1:5">
      <c r="A5971" s="9" t="s">
        <v>5993</v>
      </c>
      <c r="B5971" s="9"/>
      <c r="C5971" s="9"/>
      <c r="D5971" s="9"/>
      <c r="E5971" s="9"/>
    </row>
    <row r="5972" spans="1:5">
      <c r="A5972" s="9" t="s">
        <v>5994</v>
      </c>
      <c r="B5972" s="9"/>
      <c r="C5972" s="9"/>
      <c r="D5972" s="9"/>
      <c r="E5972" s="9"/>
    </row>
    <row r="5973" spans="1:5">
      <c r="A5973" s="9" t="s">
        <v>5995</v>
      </c>
      <c r="B5973" s="9"/>
      <c r="C5973" s="9"/>
      <c r="D5973" s="9"/>
      <c r="E5973" s="9"/>
    </row>
    <row r="5974" spans="1:5">
      <c r="A5974" s="9" t="s">
        <v>5996</v>
      </c>
      <c r="B5974" s="9"/>
      <c r="C5974" s="9"/>
      <c r="D5974" s="9"/>
      <c r="E5974" s="9"/>
    </row>
    <row r="5975" spans="1:5">
      <c r="A5975" s="9" t="s">
        <v>5997</v>
      </c>
      <c r="B5975" s="9"/>
      <c r="C5975" s="9"/>
      <c r="D5975" s="9"/>
      <c r="E5975" s="9"/>
    </row>
    <row r="5976" spans="1:5">
      <c r="A5976" s="9" t="s">
        <v>5998</v>
      </c>
      <c r="B5976" s="9"/>
      <c r="C5976" s="9"/>
      <c r="D5976" s="9"/>
      <c r="E5976" s="9"/>
    </row>
    <row r="5977" spans="1:5">
      <c r="A5977" s="9" t="s">
        <v>5999</v>
      </c>
      <c r="B5977" s="9"/>
      <c r="C5977" s="9"/>
      <c r="D5977" s="9"/>
      <c r="E5977" s="9"/>
    </row>
    <row r="5978" spans="1:5">
      <c r="A5978" s="9" t="s">
        <v>6000</v>
      </c>
      <c r="B5978" s="9"/>
      <c r="C5978" s="9"/>
      <c r="D5978" s="9"/>
      <c r="E5978" s="9"/>
    </row>
    <row r="5979" spans="1:5">
      <c r="A5979" s="9" t="s">
        <v>6001</v>
      </c>
      <c r="B5979" s="9"/>
      <c r="C5979" s="9"/>
      <c r="D5979" s="9"/>
      <c r="E5979" s="9"/>
    </row>
    <row r="5980" spans="1:5">
      <c r="A5980" s="9" t="s">
        <v>6002</v>
      </c>
      <c r="B5980" s="9"/>
      <c r="C5980" s="9"/>
      <c r="D5980" s="9"/>
      <c r="E5980" s="9"/>
    </row>
    <row r="5981" spans="1:5">
      <c r="A5981" s="9" t="s">
        <v>6003</v>
      </c>
      <c r="B5981" s="9"/>
      <c r="C5981" s="9"/>
      <c r="D5981" s="9"/>
      <c r="E5981" s="9"/>
    </row>
    <row r="5982" spans="1:5">
      <c r="A5982" s="9" t="s">
        <v>6004</v>
      </c>
      <c r="B5982" s="9"/>
      <c r="C5982" s="9"/>
      <c r="D5982" s="9"/>
      <c r="E5982" s="9"/>
    </row>
    <row r="5983" spans="1:5">
      <c r="A5983" s="9" t="s">
        <v>6005</v>
      </c>
      <c r="B5983" s="9"/>
      <c r="C5983" s="9"/>
      <c r="D5983" s="9"/>
      <c r="E5983" s="9"/>
    </row>
    <row r="5984" spans="1:5">
      <c r="A5984" s="9" t="s">
        <v>6006</v>
      </c>
      <c r="B5984" s="9"/>
      <c r="C5984" s="9"/>
      <c r="D5984" s="9"/>
      <c r="E5984" s="9"/>
    </row>
    <row r="5985" spans="1:5">
      <c r="A5985" s="9" t="s">
        <v>6007</v>
      </c>
      <c r="B5985" s="9"/>
      <c r="C5985" s="9"/>
      <c r="D5985" s="9"/>
      <c r="E5985" s="9"/>
    </row>
    <row r="5986" spans="1:5">
      <c r="A5986" s="9" t="s">
        <v>6008</v>
      </c>
      <c r="B5986" s="9"/>
      <c r="C5986" s="9"/>
      <c r="D5986" s="9"/>
      <c r="E5986" s="9"/>
    </row>
    <row r="5987" spans="1:5">
      <c r="A5987" s="9" t="s">
        <v>6009</v>
      </c>
      <c r="B5987" s="9"/>
      <c r="C5987" s="9"/>
      <c r="D5987" s="9"/>
      <c r="E5987" s="9"/>
    </row>
    <row r="5988" spans="1:5">
      <c r="A5988" s="9" t="s">
        <v>6010</v>
      </c>
      <c r="B5988" s="9"/>
      <c r="C5988" s="9"/>
      <c r="D5988" s="9"/>
      <c r="E5988" s="9"/>
    </row>
    <row r="5989" spans="1:5">
      <c r="A5989" s="9" t="s">
        <v>6011</v>
      </c>
      <c r="B5989" s="9"/>
      <c r="C5989" s="9"/>
      <c r="D5989" s="9"/>
      <c r="E5989" s="9"/>
    </row>
    <row r="5990" spans="1:5">
      <c r="A5990" s="9" t="s">
        <v>6012</v>
      </c>
      <c r="B5990" s="9"/>
      <c r="C5990" s="9"/>
      <c r="D5990" s="9"/>
      <c r="E5990" s="9"/>
    </row>
    <row r="5991" spans="1:5">
      <c r="A5991" s="9" t="s">
        <v>6013</v>
      </c>
      <c r="B5991" s="9"/>
      <c r="C5991" s="9"/>
      <c r="D5991" s="9"/>
      <c r="E5991" s="9"/>
    </row>
    <row r="5992" spans="1:5">
      <c r="A5992" s="9" t="s">
        <v>6014</v>
      </c>
      <c r="B5992" s="9"/>
      <c r="C5992" s="9"/>
      <c r="D5992" s="9"/>
      <c r="E5992" s="9"/>
    </row>
    <row r="5993" spans="1:5">
      <c r="A5993" s="9" t="s">
        <v>6015</v>
      </c>
      <c r="B5993" s="9"/>
      <c r="C5993" s="9"/>
      <c r="D5993" s="9"/>
      <c r="E5993" s="9"/>
    </row>
    <row r="5994" spans="1:5">
      <c r="A5994" s="9" t="s">
        <v>6016</v>
      </c>
      <c r="B5994" s="9"/>
      <c r="C5994" s="9"/>
      <c r="D5994" s="9"/>
      <c r="E5994" s="9"/>
    </row>
    <row r="5995" spans="1:5">
      <c r="A5995" s="9" t="s">
        <v>6017</v>
      </c>
      <c r="B5995" s="9"/>
      <c r="C5995" s="9"/>
      <c r="D5995" s="9"/>
      <c r="E5995" s="9"/>
    </row>
    <row r="5996" spans="1:5">
      <c r="A5996" s="9" t="s">
        <v>6018</v>
      </c>
      <c r="B5996" s="9"/>
      <c r="C5996" s="9"/>
      <c r="D5996" s="9"/>
      <c r="E5996" s="9"/>
    </row>
    <row r="5997" spans="1:5">
      <c r="A5997" s="9" t="s">
        <v>6019</v>
      </c>
      <c r="B5997" s="9"/>
      <c r="C5997" s="9"/>
      <c r="D5997" s="9"/>
      <c r="E5997" s="9"/>
    </row>
    <row r="5998" spans="1:5">
      <c r="A5998" s="9" t="s">
        <v>6020</v>
      </c>
      <c r="B5998" s="9"/>
      <c r="C5998" s="9"/>
      <c r="D5998" s="9"/>
      <c r="E5998" s="9"/>
    </row>
    <row r="5999" spans="1:5">
      <c r="A5999" s="9" t="s">
        <v>6021</v>
      </c>
      <c r="B5999" s="9"/>
      <c r="C5999" s="9"/>
      <c r="D5999" s="9"/>
      <c r="E5999" s="9"/>
    </row>
    <row r="6000" spans="1:5">
      <c r="A6000" s="9" t="s">
        <v>6022</v>
      </c>
      <c r="B6000" s="9"/>
      <c r="C6000" s="9"/>
      <c r="D6000" s="9"/>
      <c r="E6000" s="9"/>
    </row>
    <row r="6001" spans="1:5">
      <c r="A6001" s="9" t="s">
        <v>6023</v>
      </c>
      <c r="B6001" s="9"/>
      <c r="C6001" s="9"/>
      <c r="D6001" s="9"/>
      <c r="E6001" s="9"/>
    </row>
    <row r="6002" spans="1:5">
      <c r="A6002" s="9" t="s">
        <v>6024</v>
      </c>
      <c r="B6002" s="9"/>
      <c r="C6002" s="9"/>
      <c r="D6002" s="9"/>
      <c r="E6002" s="9"/>
    </row>
    <row r="6003" spans="1:5">
      <c r="A6003" s="9" t="s">
        <v>6025</v>
      </c>
      <c r="B6003" s="9"/>
      <c r="C6003" s="9"/>
      <c r="D6003" s="9"/>
      <c r="E6003" s="9"/>
    </row>
    <row r="6004" spans="1:5">
      <c r="A6004" s="9" t="s">
        <v>6026</v>
      </c>
      <c r="B6004" s="9"/>
      <c r="C6004" s="9"/>
      <c r="D6004" s="9"/>
      <c r="E6004" s="9"/>
    </row>
    <row r="6005" spans="1:5">
      <c r="A6005" s="9" t="s">
        <v>6027</v>
      </c>
      <c r="B6005" s="9"/>
      <c r="C6005" s="9"/>
      <c r="D6005" s="9"/>
      <c r="E6005" s="9"/>
    </row>
    <row r="6006" spans="1:5">
      <c r="A6006" s="9" t="s">
        <v>6028</v>
      </c>
      <c r="B6006" s="9"/>
      <c r="C6006" s="9"/>
      <c r="D6006" s="9"/>
      <c r="E6006" s="9"/>
    </row>
    <row r="6007" spans="1:5">
      <c r="A6007" s="9" t="s">
        <v>6029</v>
      </c>
      <c r="B6007" s="9"/>
      <c r="C6007" s="9"/>
      <c r="D6007" s="9"/>
      <c r="E6007" s="9"/>
    </row>
    <row r="6008" spans="1:5">
      <c r="A6008" s="9" t="s">
        <v>6030</v>
      </c>
      <c r="B6008" s="9"/>
      <c r="C6008" s="9"/>
      <c r="D6008" s="9"/>
      <c r="E6008" s="9"/>
    </row>
    <row r="6009" spans="1:5">
      <c r="A6009" s="9" t="s">
        <v>6031</v>
      </c>
      <c r="B6009" s="9"/>
      <c r="C6009" s="9"/>
      <c r="D6009" s="9"/>
      <c r="E6009" s="9"/>
    </row>
    <row r="6010" spans="1:5">
      <c r="A6010" s="9" t="s">
        <v>6032</v>
      </c>
      <c r="B6010" s="9"/>
      <c r="C6010" s="9"/>
      <c r="D6010" s="9"/>
      <c r="E6010" s="9"/>
    </row>
    <row r="6011" spans="1:5">
      <c r="A6011" s="9" t="s">
        <v>6033</v>
      </c>
      <c r="B6011" s="9"/>
      <c r="C6011" s="9"/>
      <c r="D6011" s="9"/>
      <c r="E6011" s="9"/>
    </row>
    <row r="6012" spans="1:5">
      <c r="A6012" s="9" t="s">
        <v>6034</v>
      </c>
      <c r="B6012" s="9"/>
      <c r="C6012" s="9"/>
      <c r="D6012" s="9"/>
      <c r="E6012" s="9"/>
    </row>
    <row r="6013" spans="1:5">
      <c r="A6013" s="9" t="s">
        <v>6035</v>
      </c>
      <c r="B6013" s="9"/>
      <c r="C6013" s="9"/>
      <c r="D6013" s="9"/>
      <c r="E6013" s="9"/>
    </row>
    <row r="6014" spans="1:5">
      <c r="A6014" s="9" t="s">
        <v>6036</v>
      </c>
      <c r="B6014" s="9"/>
      <c r="C6014" s="9"/>
      <c r="D6014" s="9"/>
      <c r="E6014" s="9"/>
    </row>
    <row r="6015" spans="1:5">
      <c r="A6015" s="9" t="s">
        <v>6037</v>
      </c>
      <c r="B6015" s="9"/>
      <c r="C6015" s="9"/>
      <c r="D6015" s="9"/>
      <c r="E6015" s="9"/>
    </row>
    <row r="6016" spans="1:5">
      <c r="A6016" s="9" t="s">
        <v>6038</v>
      </c>
      <c r="B6016" s="9"/>
      <c r="C6016" s="9"/>
      <c r="D6016" s="9"/>
      <c r="E6016" s="9"/>
    </row>
    <row r="6017" spans="1:5">
      <c r="A6017" s="9" t="s">
        <v>6039</v>
      </c>
      <c r="B6017" s="9"/>
      <c r="C6017" s="9"/>
      <c r="D6017" s="9"/>
      <c r="E6017" s="9"/>
    </row>
    <row r="6018" spans="1:5">
      <c r="A6018" s="9" t="s">
        <v>6040</v>
      </c>
      <c r="B6018" s="9"/>
      <c r="C6018" s="9"/>
      <c r="D6018" s="9"/>
      <c r="E6018" s="9"/>
    </row>
    <row r="6019" spans="1:5">
      <c r="A6019" s="9" t="s">
        <v>6041</v>
      </c>
      <c r="B6019" s="9"/>
      <c r="C6019" s="9"/>
      <c r="D6019" s="9"/>
      <c r="E6019" s="9"/>
    </row>
    <row r="6020" spans="1:5">
      <c r="A6020" s="9" t="s">
        <v>6042</v>
      </c>
      <c r="B6020" s="9"/>
      <c r="C6020" s="9"/>
      <c r="D6020" s="9"/>
      <c r="E6020" s="9"/>
    </row>
    <row r="6021" spans="1:5">
      <c r="A6021" s="9" t="s">
        <v>6043</v>
      </c>
      <c r="B6021" s="9"/>
      <c r="C6021" s="9"/>
      <c r="D6021" s="9"/>
      <c r="E6021" s="9"/>
    </row>
    <row r="6022" spans="1:5">
      <c r="A6022" s="9" t="s">
        <v>6044</v>
      </c>
      <c r="B6022" s="9"/>
      <c r="C6022" s="9"/>
      <c r="D6022" s="9"/>
      <c r="E6022" s="9"/>
    </row>
    <row r="6023" spans="1:5">
      <c r="A6023" s="9" t="s">
        <v>6045</v>
      </c>
      <c r="B6023" s="9"/>
      <c r="C6023" s="9"/>
      <c r="D6023" s="9"/>
      <c r="E6023" s="9"/>
    </row>
    <row r="6024" spans="1:5">
      <c r="A6024" s="9" t="s">
        <v>6046</v>
      </c>
      <c r="B6024" s="9"/>
      <c r="C6024" s="9"/>
      <c r="D6024" s="9"/>
      <c r="E6024" s="9"/>
    </row>
    <row r="6025" spans="1:5">
      <c r="A6025" s="9" t="s">
        <v>6047</v>
      </c>
      <c r="B6025" s="9"/>
      <c r="C6025" s="9"/>
      <c r="D6025" s="9"/>
      <c r="E6025" s="9"/>
    </row>
    <row r="6026" spans="1:5">
      <c r="A6026" s="9" t="s">
        <v>6048</v>
      </c>
      <c r="B6026" s="9"/>
      <c r="C6026" s="9"/>
      <c r="D6026" s="9"/>
      <c r="E6026" s="9"/>
    </row>
    <row r="6027" spans="1:5">
      <c r="A6027" s="9" t="s">
        <v>6049</v>
      </c>
      <c r="B6027" s="9"/>
      <c r="C6027" s="9"/>
      <c r="D6027" s="9"/>
      <c r="E6027" s="9"/>
    </row>
    <row r="6028" spans="1:5">
      <c r="A6028" s="9" t="s">
        <v>6050</v>
      </c>
      <c r="B6028" s="9"/>
      <c r="C6028" s="9"/>
      <c r="D6028" s="9"/>
      <c r="E6028" s="9"/>
    </row>
    <row r="6029" spans="1:5">
      <c r="A6029" s="9" t="s">
        <v>6051</v>
      </c>
      <c r="B6029" s="9"/>
      <c r="C6029" s="9"/>
      <c r="D6029" s="9"/>
      <c r="E6029" s="9"/>
    </row>
    <row r="6030" spans="1:5">
      <c r="A6030" s="9" t="s">
        <v>6052</v>
      </c>
      <c r="B6030" s="9"/>
      <c r="C6030" s="9"/>
      <c r="D6030" s="9"/>
      <c r="E6030" s="9"/>
    </row>
    <row r="6031" spans="1:5">
      <c r="A6031" s="9" t="s">
        <v>6053</v>
      </c>
      <c r="B6031" s="9"/>
      <c r="C6031" s="9"/>
      <c r="D6031" s="9"/>
      <c r="E6031" s="9"/>
    </row>
    <row r="6032" spans="1:5">
      <c r="A6032" s="9" t="s">
        <v>6054</v>
      </c>
      <c r="B6032" s="9"/>
      <c r="C6032" s="9"/>
      <c r="D6032" s="9"/>
      <c r="E6032" s="9"/>
    </row>
    <row r="6033" spans="1:5">
      <c r="A6033" s="9" t="s">
        <v>6055</v>
      </c>
      <c r="B6033" s="9"/>
      <c r="C6033" s="9"/>
      <c r="D6033" s="9"/>
      <c r="E6033" s="9"/>
    </row>
    <row r="6034" spans="1:5">
      <c r="A6034" s="9" t="s">
        <v>6056</v>
      </c>
      <c r="B6034" s="9"/>
      <c r="C6034" s="9"/>
      <c r="D6034" s="9"/>
      <c r="E6034" s="9"/>
    </row>
    <row r="6035" spans="1:5">
      <c r="A6035" s="9" t="s">
        <v>6057</v>
      </c>
      <c r="B6035" s="9"/>
      <c r="C6035" s="9"/>
      <c r="D6035" s="9"/>
      <c r="E6035" s="9"/>
    </row>
    <row r="6036" spans="1:5">
      <c r="A6036" s="9" t="s">
        <v>6058</v>
      </c>
      <c r="B6036" s="9"/>
      <c r="C6036" s="9"/>
      <c r="D6036" s="9"/>
      <c r="E6036" s="9"/>
    </row>
    <row r="6037" spans="1:5">
      <c r="A6037" s="9" t="s">
        <v>6059</v>
      </c>
      <c r="B6037" s="9"/>
      <c r="C6037" s="9"/>
      <c r="D6037" s="9"/>
      <c r="E6037" s="9"/>
    </row>
    <row r="6038" spans="1:5">
      <c r="A6038" s="9" t="s">
        <v>6060</v>
      </c>
      <c r="B6038" s="9"/>
      <c r="C6038" s="9"/>
      <c r="D6038" s="9"/>
      <c r="E6038" s="9"/>
    </row>
    <row r="6039" spans="1:5">
      <c r="A6039" s="9" t="s">
        <v>6061</v>
      </c>
      <c r="B6039" s="9"/>
      <c r="C6039" s="9"/>
      <c r="D6039" s="9"/>
      <c r="E6039" s="9"/>
    </row>
    <row r="6040" spans="1:5">
      <c r="A6040" s="9" t="s">
        <v>6062</v>
      </c>
      <c r="B6040" s="9"/>
      <c r="C6040" s="9"/>
      <c r="D6040" s="9"/>
      <c r="E6040" s="9"/>
    </row>
    <row r="6041" spans="1:5">
      <c r="A6041" s="9" t="s">
        <v>6063</v>
      </c>
      <c r="B6041" s="9"/>
      <c r="C6041" s="9"/>
      <c r="D6041" s="9"/>
      <c r="E6041" s="9"/>
    </row>
    <row r="6042" spans="1:5">
      <c r="A6042" s="9" t="s">
        <v>6064</v>
      </c>
      <c r="B6042" s="9"/>
      <c r="C6042" s="9"/>
      <c r="D6042" s="9"/>
      <c r="E6042" s="9"/>
    </row>
    <row r="6043" spans="1:5">
      <c r="A6043" s="9" t="s">
        <v>6065</v>
      </c>
      <c r="B6043" s="9"/>
      <c r="C6043" s="9"/>
      <c r="D6043" s="9"/>
      <c r="E6043" s="9"/>
    </row>
    <row r="6044" spans="1:5">
      <c r="A6044" s="9" t="s">
        <v>6066</v>
      </c>
      <c r="B6044" s="9"/>
      <c r="C6044" s="9"/>
      <c r="D6044" s="9"/>
      <c r="E6044" s="9"/>
    </row>
    <row r="6045" spans="1:5">
      <c r="A6045" s="9" t="s">
        <v>6067</v>
      </c>
      <c r="B6045" s="9"/>
      <c r="C6045" s="9"/>
      <c r="D6045" s="9"/>
      <c r="E6045" s="9"/>
    </row>
    <row r="6046" spans="1:5">
      <c r="A6046" s="9" t="s">
        <v>6068</v>
      </c>
      <c r="B6046" s="9"/>
      <c r="C6046" s="9"/>
      <c r="D6046" s="9"/>
      <c r="E6046" s="9"/>
    </row>
    <row r="6047" spans="1:5">
      <c r="A6047" s="9" t="s">
        <v>6069</v>
      </c>
      <c r="B6047" s="9"/>
      <c r="C6047" s="9"/>
      <c r="D6047" s="9"/>
      <c r="E6047" s="9"/>
    </row>
    <row r="6048" spans="1:5">
      <c r="A6048" s="9" t="s">
        <v>6070</v>
      </c>
      <c r="B6048" s="9"/>
      <c r="C6048" s="9"/>
      <c r="D6048" s="9"/>
      <c r="E6048" s="9"/>
    </row>
    <row r="6049" spans="1:5">
      <c r="A6049" s="9" t="s">
        <v>6071</v>
      </c>
      <c r="B6049" s="9"/>
      <c r="C6049" s="9"/>
      <c r="D6049" s="9"/>
      <c r="E6049" s="9"/>
    </row>
    <row r="6050" spans="1:5">
      <c r="A6050" s="9" t="s">
        <v>6072</v>
      </c>
      <c r="B6050" s="9"/>
      <c r="C6050" s="9"/>
      <c r="D6050" s="9"/>
      <c r="E6050" s="9"/>
    </row>
    <row r="6051" spans="1:5">
      <c r="A6051" s="9" t="s">
        <v>6073</v>
      </c>
      <c r="B6051" s="9"/>
      <c r="C6051" s="9"/>
      <c r="D6051" s="9"/>
      <c r="E6051" s="9"/>
    </row>
    <row r="6052" spans="1:5">
      <c r="A6052" s="9" t="s">
        <v>6074</v>
      </c>
      <c r="B6052" s="9"/>
      <c r="C6052" s="9"/>
      <c r="D6052" s="9"/>
      <c r="E6052" s="9"/>
    </row>
    <row r="6053" spans="1:5">
      <c r="A6053" s="9" t="s">
        <v>6075</v>
      </c>
      <c r="B6053" s="9"/>
      <c r="C6053" s="9"/>
      <c r="D6053" s="9"/>
      <c r="E6053" s="9"/>
    </row>
    <row r="6054" spans="1:5">
      <c r="A6054" s="9" t="s">
        <v>6076</v>
      </c>
      <c r="B6054" s="9"/>
      <c r="C6054" s="9"/>
      <c r="D6054" s="9"/>
      <c r="E6054" s="9"/>
    </row>
    <row r="6055" spans="1:5">
      <c r="A6055" s="9" t="s">
        <v>6077</v>
      </c>
      <c r="B6055" s="9"/>
      <c r="C6055" s="9"/>
      <c r="D6055" s="9"/>
      <c r="E6055" s="9"/>
    </row>
    <row r="6056" spans="1:5">
      <c r="A6056" s="9" t="s">
        <v>6078</v>
      </c>
      <c r="B6056" s="9"/>
      <c r="C6056" s="9"/>
      <c r="D6056" s="9"/>
      <c r="E6056" s="9"/>
    </row>
    <row r="6057" spans="1:5">
      <c r="A6057" s="9" t="s">
        <v>6079</v>
      </c>
      <c r="B6057" s="9"/>
      <c r="C6057" s="9"/>
      <c r="D6057" s="9"/>
      <c r="E6057" s="9"/>
    </row>
    <row r="6058" spans="1:5">
      <c r="A6058" s="9" t="s">
        <v>6080</v>
      </c>
      <c r="B6058" s="9"/>
      <c r="C6058" s="9"/>
      <c r="D6058" s="9"/>
      <c r="E6058" s="9"/>
    </row>
    <row r="6059" spans="1:5">
      <c r="A6059" s="9" t="s">
        <v>6081</v>
      </c>
      <c r="B6059" s="9"/>
      <c r="C6059" s="9"/>
      <c r="D6059" s="9"/>
      <c r="E6059" s="9"/>
    </row>
    <row r="6060" spans="1:5">
      <c r="A6060" s="9" t="s">
        <v>6082</v>
      </c>
      <c r="B6060" s="9"/>
      <c r="C6060" s="9"/>
      <c r="D6060" s="9"/>
      <c r="E6060" s="9"/>
    </row>
    <row r="6061" spans="1:5">
      <c r="A6061" s="9" t="s">
        <v>6083</v>
      </c>
      <c r="B6061" s="9"/>
      <c r="C6061" s="9"/>
      <c r="D6061" s="9"/>
      <c r="E6061" s="9"/>
    </row>
    <row r="6062" spans="1:5">
      <c r="A6062" s="9" t="s">
        <v>6084</v>
      </c>
      <c r="B6062" s="9"/>
      <c r="C6062" s="9"/>
      <c r="D6062" s="9"/>
      <c r="E6062" s="9"/>
    </row>
    <row r="6063" spans="1:5">
      <c r="A6063" s="9" t="s">
        <v>6085</v>
      </c>
      <c r="B6063" s="9"/>
      <c r="C6063" s="9"/>
      <c r="D6063" s="9"/>
      <c r="E6063" s="9"/>
    </row>
    <row r="6064" spans="1:5">
      <c r="A6064" s="9" t="s">
        <v>6086</v>
      </c>
      <c r="B6064" s="9"/>
      <c r="C6064" s="9"/>
      <c r="D6064" s="9"/>
      <c r="E6064" s="9"/>
    </row>
    <row r="6065" spans="1:5">
      <c r="A6065" s="9" t="s">
        <v>6087</v>
      </c>
      <c r="B6065" s="9"/>
      <c r="C6065" s="9"/>
      <c r="D6065" s="9"/>
      <c r="E6065" s="9"/>
    </row>
    <row r="6066" spans="1:5">
      <c r="A6066" s="9" t="s">
        <v>6088</v>
      </c>
      <c r="B6066" s="9"/>
      <c r="C6066" s="9"/>
      <c r="D6066" s="9"/>
      <c r="E6066" s="9"/>
    </row>
    <row r="6067" spans="1:5">
      <c r="A6067" s="9" t="s">
        <v>6089</v>
      </c>
      <c r="B6067" s="9"/>
      <c r="C6067" s="9"/>
      <c r="D6067" s="9"/>
      <c r="E6067" s="9"/>
    </row>
    <row r="6068" spans="1:5">
      <c r="A6068" s="9" t="s">
        <v>6090</v>
      </c>
      <c r="B6068" s="9"/>
      <c r="C6068" s="9"/>
      <c r="D6068" s="9"/>
      <c r="E6068" s="9"/>
    </row>
    <row r="6069" spans="1:5">
      <c r="A6069" s="9" t="s">
        <v>6091</v>
      </c>
      <c r="B6069" s="9"/>
      <c r="C6069" s="9"/>
      <c r="D6069" s="9"/>
      <c r="E6069" s="9"/>
    </row>
    <row r="6070" spans="1:5">
      <c r="A6070" s="9" t="s">
        <v>6092</v>
      </c>
      <c r="B6070" s="9"/>
      <c r="C6070" s="9"/>
      <c r="D6070" s="9"/>
      <c r="E6070" s="9"/>
    </row>
    <row r="6071" spans="1:5">
      <c r="A6071" s="9" t="s">
        <v>6093</v>
      </c>
      <c r="B6071" s="9"/>
      <c r="C6071" s="9"/>
      <c r="D6071" s="9"/>
      <c r="E6071" s="9"/>
    </row>
    <row r="6072" spans="1:5">
      <c r="A6072" s="9" t="s">
        <v>6094</v>
      </c>
      <c r="B6072" s="9"/>
      <c r="C6072" s="9"/>
      <c r="D6072" s="9"/>
      <c r="E6072" s="9"/>
    </row>
    <row r="6073" spans="1:5">
      <c r="A6073" s="9" t="s">
        <v>6095</v>
      </c>
      <c r="B6073" s="9"/>
      <c r="C6073" s="9"/>
      <c r="D6073" s="9"/>
      <c r="E6073" s="9"/>
    </row>
    <row r="6074" spans="1:5">
      <c r="A6074" s="9" t="s">
        <v>6096</v>
      </c>
      <c r="B6074" s="9"/>
      <c r="C6074" s="9"/>
      <c r="D6074" s="9"/>
      <c r="E6074" s="9"/>
    </row>
    <row r="6075" spans="1:5">
      <c r="A6075" s="9" t="s">
        <v>6097</v>
      </c>
      <c r="B6075" s="9"/>
      <c r="C6075" s="9"/>
      <c r="D6075" s="9"/>
      <c r="E6075" s="9"/>
    </row>
    <row r="6076" spans="1:5">
      <c r="A6076" s="9" t="s">
        <v>6098</v>
      </c>
      <c r="B6076" s="9"/>
      <c r="C6076" s="9"/>
      <c r="D6076" s="9"/>
      <c r="E6076" s="9"/>
    </row>
    <row r="6077" spans="1:5">
      <c r="A6077" s="9" t="s">
        <v>6099</v>
      </c>
      <c r="B6077" s="9"/>
      <c r="C6077" s="9"/>
      <c r="D6077" s="9"/>
      <c r="E6077" s="9"/>
    </row>
    <row r="6078" spans="1:5">
      <c r="A6078" s="9" t="s">
        <v>6100</v>
      </c>
      <c r="B6078" s="9"/>
      <c r="C6078" s="9"/>
      <c r="D6078" s="9"/>
      <c r="E6078" s="9"/>
    </row>
    <row r="6079" spans="1:5">
      <c r="A6079" s="9" t="s">
        <v>6101</v>
      </c>
      <c r="B6079" s="9"/>
      <c r="C6079" s="9"/>
      <c r="D6079" s="9"/>
      <c r="E6079" s="9"/>
    </row>
    <row r="6080" spans="1:5">
      <c r="A6080" s="9" t="s">
        <v>6102</v>
      </c>
      <c r="B6080" s="9"/>
      <c r="C6080" s="9"/>
      <c r="D6080" s="9"/>
      <c r="E6080" s="9"/>
    </row>
    <row r="6081" spans="1:5">
      <c r="A6081" s="9" t="s">
        <v>6103</v>
      </c>
      <c r="B6081" s="9"/>
      <c r="C6081" s="9"/>
      <c r="D6081" s="9"/>
      <c r="E6081" s="9"/>
    </row>
    <row r="6082" spans="1:5">
      <c r="A6082" s="9" t="s">
        <v>6104</v>
      </c>
      <c r="B6082" s="9"/>
      <c r="C6082" s="9"/>
      <c r="D6082" s="9"/>
      <c r="E6082" s="9"/>
    </row>
    <row r="6083" spans="1:5">
      <c r="A6083" s="9" t="s">
        <v>6105</v>
      </c>
      <c r="B6083" s="9"/>
      <c r="C6083" s="9"/>
      <c r="D6083" s="9"/>
      <c r="E6083" s="9"/>
    </row>
    <row r="6084" spans="1:5">
      <c r="A6084" s="9" t="s">
        <v>6106</v>
      </c>
      <c r="B6084" s="9"/>
      <c r="C6084" s="9"/>
      <c r="D6084" s="9"/>
      <c r="E6084" s="9"/>
    </row>
    <row r="6085" spans="1:5">
      <c r="A6085" s="9" t="s">
        <v>6107</v>
      </c>
      <c r="B6085" s="9"/>
      <c r="C6085" s="9"/>
      <c r="D6085" s="9"/>
      <c r="E6085" s="9"/>
    </row>
    <row r="6086" spans="1:5">
      <c r="A6086" s="9" t="s">
        <v>6108</v>
      </c>
      <c r="B6086" s="9"/>
      <c r="C6086" s="9"/>
      <c r="D6086" s="9"/>
      <c r="E6086" s="9"/>
    </row>
    <row r="6087" spans="1:5">
      <c r="A6087" s="9" t="s">
        <v>6109</v>
      </c>
      <c r="B6087" s="9"/>
      <c r="C6087" s="9"/>
      <c r="D6087" s="9"/>
      <c r="E6087" s="9"/>
    </row>
    <row r="6088" spans="1:5">
      <c r="A6088" s="9" t="s">
        <v>6110</v>
      </c>
      <c r="B6088" s="9"/>
      <c r="C6088" s="9"/>
      <c r="D6088" s="9"/>
      <c r="E6088" s="9"/>
    </row>
    <row r="6089" spans="1:5">
      <c r="A6089" s="9" t="s">
        <v>6111</v>
      </c>
      <c r="B6089" s="9"/>
      <c r="C6089" s="9"/>
      <c r="D6089" s="9"/>
      <c r="E6089" s="9"/>
    </row>
    <row r="6090" spans="1:5">
      <c r="A6090" s="9" t="s">
        <v>6112</v>
      </c>
      <c r="B6090" s="9"/>
      <c r="C6090" s="9"/>
      <c r="D6090" s="9"/>
      <c r="E6090" s="9"/>
    </row>
    <row r="6091" spans="1:5">
      <c r="A6091" s="9" t="s">
        <v>6113</v>
      </c>
      <c r="B6091" s="9"/>
      <c r="C6091" s="9"/>
      <c r="D6091" s="9"/>
      <c r="E6091" s="9"/>
    </row>
    <row r="6092" spans="1:5">
      <c r="A6092" s="9" t="s">
        <v>6114</v>
      </c>
      <c r="B6092" s="9"/>
      <c r="C6092" s="9"/>
      <c r="D6092" s="9"/>
      <c r="E6092" s="9"/>
    </row>
    <row r="6093" spans="1:5">
      <c r="A6093" s="9" t="s">
        <v>6115</v>
      </c>
      <c r="B6093" s="9"/>
      <c r="C6093" s="9"/>
      <c r="D6093" s="9"/>
      <c r="E6093" s="9"/>
    </row>
    <row r="6094" spans="1:5">
      <c r="A6094" s="9" t="s">
        <v>6116</v>
      </c>
      <c r="B6094" s="9"/>
      <c r="C6094" s="9"/>
      <c r="D6094" s="9"/>
      <c r="E6094" s="9"/>
    </row>
    <row r="6095" spans="1:5">
      <c r="A6095" s="9" t="s">
        <v>6117</v>
      </c>
      <c r="B6095" s="9"/>
      <c r="C6095" s="9"/>
      <c r="D6095" s="9"/>
      <c r="E6095" s="9"/>
    </row>
    <row r="6096" spans="1:5">
      <c r="A6096" s="9" t="s">
        <v>6118</v>
      </c>
      <c r="B6096" s="9"/>
      <c r="C6096" s="9"/>
      <c r="D6096" s="9"/>
      <c r="E6096" s="9"/>
    </row>
    <row r="6097" spans="1:5">
      <c r="A6097" s="9" t="s">
        <v>6119</v>
      </c>
      <c r="B6097" s="9"/>
      <c r="C6097" s="9"/>
      <c r="D6097" s="9"/>
      <c r="E6097" s="9"/>
    </row>
    <row r="6098" spans="1:5">
      <c r="A6098" s="9" t="s">
        <v>6120</v>
      </c>
      <c r="B6098" s="9"/>
      <c r="C6098" s="9"/>
      <c r="D6098" s="9"/>
      <c r="E6098" s="9"/>
    </row>
    <row r="6099" spans="1:5">
      <c r="A6099" s="9" t="s">
        <v>6121</v>
      </c>
      <c r="B6099" s="9"/>
      <c r="C6099" s="9"/>
      <c r="D6099" s="9"/>
      <c r="E6099" s="9"/>
    </row>
    <row r="6100" spans="1:5">
      <c r="A6100" s="9" t="s">
        <v>6122</v>
      </c>
      <c r="B6100" s="9"/>
      <c r="C6100" s="9"/>
      <c r="D6100" s="9"/>
      <c r="E6100" s="9"/>
    </row>
    <row r="6101" spans="1:5">
      <c r="A6101" s="9" t="s">
        <v>6123</v>
      </c>
      <c r="B6101" s="9"/>
      <c r="C6101" s="9"/>
      <c r="D6101" s="9"/>
      <c r="E6101" s="9"/>
    </row>
    <row r="6102" spans="1:5">
      <c r="A6102" s="9" t="s">
        <v>6124</v>
      </c>
      <c r="B6102" s="9"/>
      <c r="C6102" s="9"/>
      <c r="D6102" s="9"/>
      <c r="E6102" s="9"/>
    </row>
    <row r="6103" spans="1:5">
      <c r="A6103" s="9" t="s">
        <v>6125</v>
      </c>
      <c r="B6103" s="9"/>
      <c r="C6103" s="9"/>
      <c r="D6103" s="9"/>
      <c r="E6103" s="9"/>
    </row>
    <row r="6104" spans="1:5">
      <c r="A6104" s="9" t="s">
        <v>6126</v>
      </c>
      <c r="B6104" s="9"/>
      <c r="C6104" s="9"/>
      <c r="D6104" s="9"/>
      <c r="E6104" s="9"/>
    </row>
    <row r="6105" spans="1:5">
      <c r="A6105" s="9" t="s">
        <v>6127</v>
      </c>
      <c r="B6105" s="9"/>
      <c r="C6105" s="9"/>
      <c r="D6105" s="9"/>
      <c r="E6105" s="9"/>
    </row>
    <row r="6106" spans="1:5">
      <c r="A6106" s="9" t="s">
        <v>6128</v>
      </c>
      <c r="B6106" s="9"/>
      <c r="C6106" s="9"/>
      <c r="D6106" s="9"/>
      <c r="E6106" s="9"/>
    </row>
    <row r="6107" spans="1:5">
      <c r="A6107" s="9" t="s">
        <v>6129</v>
      </c>
      <c r="B6107" s="9"/>
      <c r="C6107" s="9"/>
      <c r="D6107" s="9"/>
      <c r="E6107" s="9"/>
    </row>
    <row r="6108" spans="1:5">
      <c r="A6108" s="9" t="s">
        <v>6130</v>
      </c>
      <c r="B6108" s="9"/>
      <c r="C6108" s="9"/>
      <c r="D6108" s="9"/>
      <c r="E6108" s="9"/>
    </row>
    <row r="6109" spans="1:5">
      <c r="A6109" s="9" t="s">
        <v>6131</v>
      </c>
      <c r="B6109" s="9"/>
      <c r="C6109" s="9"/>
      <c r="D6109" s="9"/>
      <c r="E6109" s="9"/>
    </row>
    <row r="6110" spans="1:5">
      <c r="A6110" s="9" t="s">
        <v>6132</v>
      </c>
      <c r="B6110" s="9"/>
      <c r="C6110" s="9"/>
      <c r="D6110" s="9"/>
      <c r="E6110" s="9"/>
    </row>
    <row r="6111" spans="1:5">
      <c r="A6111" s="9" t="s">
        <v>6133</v>
      </c>
      <c r="B6111" s="9"/>
      <c r="C6111" s="9"/>
      <c r="D6111" s="9"/>
      <c r="E6111" s="9"/>
    </row>
    <row r="6112" spans="1:5">
      <c r="A6112" s="9" t="s">
        <v>6134</v>
      </c>
      <c r="B6112" s="9"/>
      <c r="C6112" s="9"/>
      <c r="D6112" s="9"/>
      <c r="E6112" s="9"/>
    </row>
    <row r="6113" spans="1:5">
      <c r="A6113" s="9" t="s">
        <v>6135</v>
      </c>
      <c r="B6113" s="9"/>
      <c r="C6113" s="9"/>
      <c r="D6113" s="9"/>
      <c r="E6113" s="9"/>
    </row>
    <row r="6114" spans="1:5">
      <c r="A6114" s="9" t="s">
        <v>6136</v>
      </c>
      <c r="B6114" s="9"/>
      <c r="C6114" s="9"/>
      <c r="D6114" s="9"/>
      <c r="E6114" s="9"/>
    </row>
    <row r="6115" spans="1:5">
      <c r="A6115" s="9" t="s">
        <v>6137</v>
      </c>
      <c r="B6115" s="9"/>
      <c r="C6115" s="9"/>
      <c r="D6115" s="9"/>
      <c r="E6115" s="9"/>
    </row>
    <row r="6116" spans="1:5">
      <c r="A6116" s="9" t="s">
        <v>6138</v>
      </c>
      <c r="B6116" s="9"/>
      <c r="C6116" s="9"/>
      <c r="D6116" s="9"/>
      <c r="E6116" s="9"/>
    </row>
    <row r="6117" spans="1:5">
      <c r="A6117" s="9" t="s">
        <v>6139</v>
      </c>
      <c r="B6117" s="9"/>
      <c r="C6117" s="9"/>
      <c r="D6117" s="9"/>
      <c r="E6117" s="9"/>
    </row>
    <row r="6118" spans="1:5">
      <c r="A6118" s="9" t="s">
        <v>6140</v>
      </c>
      <c r="B6118" s="9"/>
      <c r="C6118" s="9"/>
      <c r="D6118" s="9"/>
      <c r="E6118" s="9"/>
    </row>
    <row r="6119" spans="1:5">
      <c r="A6119" s="9" t="s">
        <v>6141</v>
      </c>
      <c r="B6119" s="9"/>
      <c r="C6119" s="9"/>
      <c r="D6119" s="9"/>
      <c r="E6119" s="9"/>
    </row>
    <row r="6120" spans="1:5">
      <c r="A6120" s="9" t="s">
        <v>6142</v>
      </c>
      <c r="B6120" s="9"/>
      <c r="C6120" s="9"/>
      <c r="D6120" s="9"/>
      <c r="E6120" s="9"/>
    </row>
    <row r="6121" spans="1:5">
      <c r="A6121" s="9" t="s">
        <v>6143</v>
      </c>
      <c r="B6121" s="9"/>
      <c r="C6121" s="9"/>
      <c r="D6121" s="9"/>
      <c r="E6121" s="9"/>
    </row>
    <row r="6122" spans="1:5">
      <c r="A6122" s="9" t="s">
        <v>6144</v>
      </c>
      <c r="B6122" s="9"/>
      <c r="C6122" s="9"/>
      <c r="D6122" s="9"/>
      <c r="E6122" s="9"/>
    </row>
    <row r="6123" spans="1:5">
      <c r="A6123" s="9" t="s">
        <v>6145</v>
      </c>
      <c r="B6123" s="9"/>
      <c r="C6123" s="9"/>
      <c r="D6123" s="9"/>
      <c r="E6123" s="9"/>
    </row>
    <row r="6124" spans="1:5">
      <c r="A6124" s="9" t="s">
        <v>6146</v>
      </c>
      <c r="B6124" s="9"/>
      <c r="C6124" s="9"/>
      <c r="D6124" s="9"/>
      <c r="E6124" s="9"/>
    </row>
    <row r="6125" spans="1:5">
      <c r="A6125" s="9" t="s">
        <v>6147</v>
      </c>
      <c r="B6125" s="9"/>
      <c r="C6125" s="9"/>
      <c r="D6125" s="9"/>
      <c r="E6125" s="9"/>
    </row>
    <row r="6126" spans="1:5">
      <c r="A6126" s="9" t="s">
        <v>6148</v>
      </c>
      <c r="B6126" s="9"/>
      <c r="C6126" s="9"/>
      <c r="D6126" s="9"/>
      <c r="E6126" s="9"/>
    </row>
    <row r="6127" spans="1:5">
      <c r="A6127" s="9" t="s">
        <v>6149</v>
      </c>
      <c r="B6127" s="9"/>
      <c r="C6127" s="9"/>
      <c r="D6127" s="9"/>
      <c r="E6127" s="9"/>
    </row>
    <row r="6128" spans="1:5">
      <c r="A6128" s="9" t="s">
        <v>6150</v>
      </c>
      <c r="B6128" s="9"/>
      <c r="C6128" s="9"/>
      <c r="D6128" s="9"/>
      <c r="E6128" s="9"/>
    </row>
    <row r="6129" spans="1:5">
      <c r="A6129" s="9" t="s">
        <v>6151</v>
      </c>
      <c r="B6129" s="9"/>
      <c r="C6129" s="9"/>
      <c r="D6129" s="9"/>
      <c r="E6129" s="9"/>
    </row>
    <row r="6130" spans="1:5">
      <c r="A6130" s="9" t="s">
        <v>6152</v>
      </c>
      <c r="B6130" s="9"/>
      <c r="C6130" s="9"/>
      <c r="D6130" s="9"/>
      <c r="E6130" s="9"/>
    </row>
    <row r="6131" spans="1:5">
      <c r="A6131" s="9" t="s">
        <v>6153</v>
      </c>
      <c r="B6131" s="9"/>
      <c r="C6131" s="9"/>
      <c r="D6131" s="9"/>
      <c r="E6131" s="9"/>
    </row>
    <row r="6132" spans="1:5">
      <c r="A6132" s="9" t="s">
        <v>6154</v>
      </c>
      <c r="B6132" s="9"/>
      <c r="C6132" s="9"/>
      <c r="D6132" s="9"/>
      <c r="E6132" s="9"/>
    </row>
    <row r="6133" spans="1:5">
      <c r="A6133" s="9" t="s">
        <v>6155</v>
      </c>
      <c r="B6133" s="9"/>
      <c r="C6133" s="9"/>
      <c r="D6133" s="9"/>
      <c r="E6133" s="9"/>
    </row>
    <row r="6134" spans="1:5">
      <c r="A6134" s="9" t="s">
        <v>6156</v>
      </c>
      <c r="B6134" s="9"/>
      <c r="C6134" s="9"/>
      <c r="D6134" s="9"/>
      <c r="E6134" s="9"/>
    </row>
    <row r="6135" spans="1:5">
      <c r="A6135" s="9" t="s">
        <v>6157</v>
      </c>
      <c r="B6135" s="9"/>
      <c r="C6135" s="9"/>
      <c r="D6135" s="9"/>
      <c r="E6135" s="9"/>
    </row>
    <row r="6136" spans="1:5">
      <c r="A6136" s="9" t="s">
        <v>6158</v>
      </c>
      <c r="B6136" s="9"/>
      <c r="C6136" s="9"/>
      <c r="D6136" s="9"/>
      <c r="E6136" s="9"/>
    </row>
    <row r="6137" spans="1:5">
      <c r="A6137" s="9" t="s">
        <v>6159</v>
      </c>
      <c r="B6137" s="9"/>
      <c r="C6137" s="9"/>
      <c r="D6137" s="9"/>
      <c r="E6137" s="9"/>
    </row>
    <row r="6138" spans="1:5">
      <c r="A6138" s="9" t="s">
        <v>6160</v>
      </c>
      <c r="B6138" s="9"/>
      <c r="C6138" s="9"/>
      <c r="D6138" s="9"/>
      <c r="E6138" s="9"/>
    </row>
    <row r="6139" spans="1:5">
      <c r="A6139" s="9" t="s">
        <v>6161</v>
      </c>
      <c r="B6139" s="9"/>
      <c r="C6139" s="9"/>
      <c r="D6139" s="9"/>
      <c r="E6139" s="9"/>
    </row>
    <row r="6140" spans="1:5">
      <c r="A6140" s="9" t="s">
        <v>6162</v>
      </c>
      <c r="B6140" s="9"/>
      <c r="C6140" s="9"/>
      <c r="D6140" s="9"/>
      <c r="E6140" s="9"/>
    </row>
    <row r="6141" spans="1:5">
      <c r="A6141" s="9" t="s">
        <v>6163</v>
      </c>
      <c r="B6141" s="9"/>
      <c r="C6141" s="9"/>
      <c r="D6141" s="9"/>
      <c r="E6141" s="9"/>
    </row>
    <row r="6142" spans="1:5">
      <c r="A6142" s="9" t="s">
        <v>6164</v>
      </c>
      <c r="B6142" s="9"/>
      <c r="C6142" s="9"/>
      <c r="D6142" s="9"/>
      <c r="E6142" s="9"/>
    </row>
    <row r="6143" spans="1:5">
      <c r="A6143" s="9" t="s">
        <v>6165</v>
      </c>
      <c r="B6143" s="9"/>
      <c r="C6143" s="9"/>
      <c r="D6143" s="9"/>
      <c r="E6143" s="9"/>
    </row>
    <row r="6144" spans="1:5">
      <c r="A6144" s="9" t="s">
        <v>6166</v>
      </c>
      <c r="B6144" s="9"/>
      <c r="C6144" s="9"/>
      <c r="D6144" s="9"/>
      <c r="E6144" s="9"/>
    </row>
    <row r="6145" spans="1:5">
      <c r="A6145" s="9" t="s">
        <v>6167</v>
      </c>
      <c r="B6145" s="9"/>
      <c r="C6145" s="9"/>
      <c r="D6145" s="9"/>
      <c r="E6145" s="9"/>
    </row>
    <row r="6146" spans="1:5">
      <c r="A6146" s="9" t="s">
        <v>6168</v>
      </c>
      <c r="B6146" s="9"/>
      <c r="C6146" s="9"/>
      <c r="D6146" s="9"/>
      <c r="E6146" s="9"/>
    </row>
    <row r="6147" spans="1:5">
      <c r="A6147" s="9" t="s">
        <v>6169</v>
      </c>
      <c r="B6147" s="9"/>
      <c r="C6147" s="9"/>
      <c r="D6147" s="9"/>
      <c r="E6147" s="9"/>
    </row>
    <row r="6148" spans="1:5">
      <c r="A6148" s="9" t="s">
        <v>6170</v>
      </c>
      <c r="B6148" s="9"/>
      <c r="C6148" s="9"/>
      <c r="D6148" s="9"/>
      <c r="E6148" s="9"/>
    </row>
    <row r="6149" spans="1:5">
      <c r="A6149" s="9" t="s">
        <v>6171</v>
      </c>
      <c r="B6149" s="9"/>
      <c r="C6149" s="9"/>
      <c r="D6149" s="9"/>
      <c r="E6149" s="9"/>
    </row>
    <row r="6150" spans="1:5">
      <c r="A6150" s="9" t="s">
        <v>6172</v>
      </c>
      <c r="B6150" s="9"/>
      <c r="C6150" s="9"/>
      <c r="D6150" s="9"/>
      <c r="E6150" s="9"/>
    </row>
    <row r="6151" spans="1:5">
      <c r="A6151" s="9" t="s">
        <v>6173</v>
      </c>
      <c r="B6151" s="9"/>
      <c r="C6151" s="9"/>
      <c r="D6151" s="9"/>
      <c r="E6151" s="9"/>
    </row>
    <row r="6152" spans="1:5">
      <c r="A6152" s="9" t="s">
        <v>6174</v>
      </c>
      <c r="B6152" s="9"/>
      <c r="C6152" s="9"/>
      <c r="D6152" s="9"/>
      <c r="E6152" s="9"/>
    </row>
    <row r="6153" spans="1:5">
      <c r="A6153" s="9" t="s">
        <v>6175</v>
      </c>
      <c r="B6153" s="9"/>
      <c r="C6153" s="9"/>
      <c r="D6153" s="9"/>
      <c r="E6153" s="9"/>
    </row>
    <row r="6154" spans="1:5">
      <c r="A6154" s="9" t="s">
        <v>6176</v>
      </c>
      <c r="B6154" s="9"/>
      <c r="C6154" s="9"/>
      <c r="D6154" s="9"/>
      <c r="E6154" s="9"/>
    </row>
    <row r="6155" spans="1:5">
      <c r="A6155" s="9" t="s">
        <v>6177</v>
      </c>
      <c r="B6155" s="9"/>
      <c r="C6155" s="9"/>
      <c r="D6155" s="9"/>
      <c r="E6155" s="9"/>
    </row>
    <row r="6156" spans="1:5">
      <c r="A6156" s="9" t="s">
        <v>6178</v>
      </c>
      <c r="B6156" s="9"/>
      <c r="C6156" s="9"/>
      <c r="D6156" s="9"/>
      <c r="E6156" s="9"/>
    </row>
    <row r="6157" spans="1:5">
      <c r="A6157" s="9" t="s">
        <v>6179</v>
      </c>
      <c r="B6157" s="9"/>
      <c r="C6157" s="9"/>
      <c r="D6157" s="9"/>
      <c r="E6157" s="9"/>
    </row>
    <row r="6158" spans="1:5">
      <c r="A6158" s="9" t="s">
        <v>6180</v>
      </c>
      <c r="B6158" s="9"/>
      <c r="C6158" s="9"/>
      <c r="D6158" s="9"/>
      <c r="E6158" s="9"/>
    </row>
    <row r="6159" spans="1:5">
      <c r="A6159" s="9" t="s">
        <v>6181</v>
      </c>
      <c r="B6159" s="9"/>
      <c r="C6159" s="9"/>
      <c r="D6159" s="9"/>
      <c r="E6159" s="9"/>
    </row>
    <row r="6160" spans="1:5">
      <c r="A6160" s="9" t="s">
        <v>6182</v>
      </c>
      <c r="B6160" s="9"/>
      <c r="C6160" s="9"/>
      <c r="D6160" s="9"/>
      <c r="E6160" s="9"/>
    </row>
    <row r="6161" spans="1:5">
      <c r="A6161" s="9" t="s">
        <v>6183</v>
      </c>
      <c r="B6161" s="9"/>
      <c r="C6161" s="9"/>
      <c r="D6161" s="9"/>
      <c r="E6161" s="9"/>
    </row>
    <row r="6162" spans="1:5">
      <c r="A6162" s="9" t="s">
        <v>6184</v>
      </c>
      <c r="B6162" s="9"/>
      <c r="C6162" s="9"/>
      <c r="D6162" s="9"/>
      <c r="E6162" s="9"/>
    </row>
    <row r="6163" spans="1:5">
      <c r="A6163" s="9" t="s">
        <v>6185</v>
      </c>
      <c r="B6163" s="9"/>
      <c r="C6163" s="9"/>
      <c r="D6163" s="9"/>
      <c r="E6163" s="9"/>
    </row>
    <row r="6164" spans="1:5">
      <c r="A6164" s="9" t="s">
        <v>6186</v>
      </c>
      <c r="B6164" s="9"/>
      <c r="C6164" s="9"/>
      <c r="D6164" s="9"/>
      <c r="E6164" s="9"/>
    </row>
    <row r="6165" spans="1:5">
      <c r="A6165" s="9" t="s">
        <v>6187</v>
      </c>
      <c r="B6165" s="9"/>
      <c r="C6165" s="9"/>
      <c r="D6165" s="9"/>
      <c r="E6165" s="9"/>
    </row>
    <row r="6166" spans="1:5">
      <c r="A6166" s="9" t="s">
        <v>6188</v>
      </c>
      <c r="B6166" s="9"/>
      <c r="C6166" s="9"/>
      <c r="D6166" s="9"/>
      <c r="E6166" s="9"/>
    </row>
    <row r="6167" spans="1:5">
      <c r="A6167" s="9" t="s">
        <v>6189</v>
      </c>
      <c r="B6167" s="9"/>
      <c r="C6167" s="9"/>
      <c r="D6167" s="9"/>
      <c r="E6167" s="9"/>
    </row>
    <row r="6168" spans="1:5">
      <c r="A6168" s="9" t="s">
        <v>6190</v>
      </c>
      <c r="B6168" s="9"/>
      <c r="C6168" s="9"/>
      <c r="D6168" s="9"/>
      <c r="E6168" s="9"/>
    </row>
    <row r="6169" spans="1:5">
      <c r="A6169" s="9" t="s">
        <v>6191</v>
      </c>
      <c r="B6169" s="9"/>
      <c r="C6169" s="9"/>
      <c r="D6169" s="9"/>
      <c r="E6169" s="9"/>
    </row>
    <row r="6170" spans="1:5">
      <c r="A6170" s="9" t="s">
        <v>6192</v>
      </c>
      <c r="B6170" s="9"/>
      <c r="C6170" s="9"/>
      <c r="D6170" s="9"/>
      <c r="E6170" s="9"/>
    </row>
    <row r="6171" spans="1:5">
      <c r="A6171" s="9" t="s">
        <v>6193</v>
      </c>
      <c r="B6171" s="9"/>
      <c r="C6171" s="9"/>
      <c r="D6171" s="9"/>
      <c r="E6171" s="9"/>
    </row>
    <row r="6172" spans="1:5">
      <c r="A6172" s="9" t="s">
        <v>6194</v>
      </c>
      <c r="B6172" s="9"/>
      <c r="C6172" s="9"/>
      <c r="D6172" s="9"/>
      <c r="E6172" s="9"/>
    </row>
    <row r="6173" spans="1:5">
      <c r="A6173" s="9" t="s">
        <v>6195</v>
      </c>
      <c r="B6173" s="9"/>
      <c r="C6173" s="9"/>
      <c r="D6173" s="9"/>
      <c r="E6173" s="9"/>
    </row>
    <row r="6174" spans="1:5">
      <c r="A6174" s="9" t="s">
        <v>6196</v>
      </c>
      <c r="B6174" s="9"/>
      <c r="C6174" s="9"/>
      <c r="D6174" s="9"/>
      <c r="E6174" s="9"/>
    </row>
    <row r="6175" spans="1:5">
      <c r="A6175" s="9" t="s">
        <v>6197</v>
      </c>
      <c r="B6175" s="9"/>
      <c r="C6175" s="9"/>
      <c r="D6175" s="9"/>
      <c r="E6175" s="9"/>
    </row>
    <row r="6176" spans="1:5">
      <c r="A6176" s="9" t="s">
        <v>6198</v>
      </c>
      <c r="B6176" s="9"/>
      <c r="C6176" s="9"/>
      <c r="D6176" s="9"/>
      <c r="E6176" s="9"/>
    </row>
    <row r="6177" spans="1:5">
      <c r="A6177" s="9" t="s">
        <v>6199</v>
      </c>
      <c r="B6177" s="9"/>
      <c r="C6177" s="9"/>
      <c r="D6177" s="9"/>
      <c r="E6177" s="9"/>
    </row>
    <row r="6178" spans="1:5">
      <c r="A6178" s="9" t="s">
        <v>6200</v>
      </c>
      <c r="B6178" s="9"/>
      <c r="C6178" s="9"/>
      <c r="D6178" s="9"/>
      <c r="E6178" s="9"/>
    </row>
    <row r="6179" spans="1:5">
      <c r="A6179" s="9" t="s">
        <v>6201</v>
      </c>
      <c r="B6179" s="9"/>
      <c r="C6179" s="9"/>
      <c r="D6179" s="9"/>
      <c r="E6179" s="9"/>
    </row>
    <row r="6180" spans="1:5">
      <c r="A6180" s="9" t="s">
        <v>6202</v>
      </c>
      <c r="B6180" s="9"/>
      <c r="C6180" s="9"/>
      <c r="D6180" s="9"/>
      <c r="E6180" s="9"/>
    </row>
    <row r="6181" spans="1:5">
      <c r="A6181" s="9" t="s">
        <v>6203</v>
      </c>
      <c r="B6181" s="9"/>
      <c r="C6181" s="9"/>
      <c r="D6181" s="9"/>
      <c r="E6181" s="9"/>
    </row>
    <row r="6182" spans="1:5">
      <c r="A6182" s="9" t="s">
        <v>6204</v>
      </c>
      <c r="B6182" s="9"/>
      <c r="C6182" s="9"/>
      <c r="D6182" s="9"/>
      <c r="E6182" s="9"/>
    </row>
    <row r="6183" spans="1:5">
      <c r="A6183" s="9" t="s">
        <v>6205</v>
      </c>
      <c r="B6183" s="9"/>
      <c r="C6183" s="9"/>
      <c r="D6183" s="9"/>
      <c r="E6183" s="9"/>
    </row>
    <row r="6184" spans="1:5">
      <c r="A6184" s="9" t="s">
        <v>6206</v>
      </c>
      <c r="B6184" s="9"/>
      <c r="C6184" s="9"/>
      <c r="D6184" s="9"/>
      <c r="E6184" s="9"/>
    </row>
    <row r="6185" spans="1:5">
      <c r="A6185" s="9" t="s">
        <v>6207</v>
      </c>
      <c r="B6185" s="9"/>
      <c r="C6185" s="9"/>
      <c r="D6185" s="9"/>
      <c r="E6185" s="9"/>
    </row>
    <row r="6186" spans="1:5">
      <c r="A6186" s="9" t="s">
        <v>6208</v>
      </c>
      <c r="B6186" s="9"/>
      <c r="C6186" s="9"/>
      <c r="D6186" s="9"/>
      <c r="E6186" s="9"/>
    </row>
    <row r="6187" spans="1:5">
      <c r="A6187" s="9" t="s">
        <v>6209</v>
      </c>
      <c r="B6187" s="9"/>
      <c r="C6187" s="9"/>
      <c r="D6187" s="9"/>
      <c r="E6187" s="9"/>
    </row>
    <row r="6188" spans="1:5">
      <c r="A6188" s="9" t="s">
        <v>6210</v>
      </c>
      <c r="B6188" s="9"/>
      <c r="C6188" s="9"/>
      <c r="D6188" s="9"/>
      <c r="E6188" s="9"/>
    </row>
    <row r="6189" spans="1:5">
      <c r="A6189" s="9" t="s">
        <v>6211</v>
      </c>
      <c r="B6189" s="9"/>
      <c r="C6189" s="9"/>
      <c r="D6189" s="9"/>
      <c r="E6189" s="9"/>
    </row>
    <row r="6190" spans="1:5">
      <c r="A6190" s="9" t="s">
        <v>6212</v>
      </c>
      <c r="B6190" s="9"/>
      <c r="C6190" s="9"/>
      <c r="D6190" s="9"/>
      <c r="E6190" s="9"/>
    </row>
    <row r="6191" spans="1:5">
      <c r="A6191" s="9" t="s">
        <v>6213</v>
      </c>
      <c r="B6191" s="9"/>
      <c r="C6191" s="9"/>
      <c r="D6191" s="9"/>
      <c r="E6191" s="9"/>
    </row>
    <row r="6192" spans="1:5">
      <c r="A6192" s="9" t="s">
        <v>6214</v>
      </c>
      <c r="B6192" s="9"/>
      <c r="C6192" s="9"/>
      <c r="D6192" s="9"/>
      <c r="E6192" s="9"/>
    </row>
    <row r="6193" spans="1:5">
      <c r="A6193" s="9" t="s">
        <v>6215</v>
      </c>
      <c r="B6193" s="9"/>
      <c r="C6193" s="9"/>
      <c r="D6193" s="9"/>
      <c r="E6193" s="9"/>
    </row>
    <row r="6194" spans="1:5">
      <c r="A6194" s="9" t="s">
        <v>6216</v>
      </c>
      <c r="B6194" s="9"/>
      <c r="C6194" s="9"/>
      <c r="D6194" s="9"/>
      <c r="E6194" s="9"/>
    </row>
    <row r="6195" spans="1:5">
      <c r="A6195" s="9" t="s">
        <v>6217</v>
      </c>
      <c r="B6195" s="9"/>
      <c r="C6195" s="9"/>
      <c r="D6195" s="9"/>
      <c r="E6195" s="9"/>
    </row>
    <row r="6196" spans="1:5">
      <c r="A6196" s="9" t="s">
        <v>6218</v>
      </c>
      <c r="B6196" s="9"/>
      <c r="C6196" s="9"/>
      <c r="D6196" s="9"/>
      <c r="E6196" s="9"/>
    </row>
    <row r="6197" spans="1:5">
      <c r="A6197" s="9" t="s">
        <v>6219</v>
      </c>
      <c r="B6197" s="9"/>
      <c r="C6197" s="9"/>
      <c r="D6197" s="9"/>
      <c r="E6197" s="9"/>
    </row>
    <row r="6198" spans="1:5">
      <c r="A6198" s="9" t="s">
        <v>6220</v>
      </c>
      <c r="B6198" s="9"/>
      <c r="C6198" s="9"/>
      <c r="D6198" s="9"/>
      <c r="E6198" s="9"/>
    </row>
    <row r="6199" spans="1:5">
      <c r="A6199" s="9" t="s">
        <v>6221</v>
      </c>
      <c r="B6199" s="9"/>
      <c r="C6199" s="9"/>
      <c r="D6199" s="9"/>
      <c r="E6199" s="9"/>
    </row>
    <row r="6200" spans="1:5">
      <c r="A6200" s="9" t="s">
        <v>6222</v>
      </c>
      <c r="B6200" s="9"/>
      <c r="C6200" s="9"/>
      <c r="D6200" s="9"/>
      <c r="E6200" s="9"/>
    </row>
    <row r="6201" spans="1:5">
      <c r="A6201" s="9" t="s">
        <v>6223</v>
      </c>
      <c r="B6201" s="9"/>
      <c r="C6201" s="9"/>
      <c r="D6201" s="9"/>
      <c r="E6201" s="9"/>
    </row>
    <row r="6202" spans="1:5">
      <c r="A6202" s="9" t="s">
        <v>6224</v>
      </c>
      <c r="B6202" s="9"/>
      <c r="C6202" s="9"/>
      <c r="D6202" s="9"/>
      <c r="E6202" s="9"/>
    </row>
    <row r="6203" spans="1:5">
      <c r="A6203" s="9" t="s">
        <v>6225</v>
      </c>
      <c r="B6203" s="9"/>
      <c r="C6203" s="9"/>
      <c r="D6203" s="9"/>
      <c r="E6203" s="9"/>
    </row>
    <row r="6204" spans="1:5">
      <c r="A6204" s="9" t="s">
        <v>6226</v>
      </c>
      <c r="B6204" s="9"/>
      <c r="C6204" s="9"/>
      <c r="D6204" s="9"/>
      <c r="E6204" s="9"/>
    </row>
    <row r="6205" spans="1:5">
      <c r="A6205" s="9" t="s">
        <v>6227</v>
      </c>
      <c r="B6205" s="9"/>
      <c r="C6205" s="9"/>
      <c r="D6205" s="9"/>
      <c r="E6205" s="9"/>
    </row>
    <row r="6206" spans="1:5">
      <c r="A6206" s="9" t="s">
        <v>6228</v>
      </c>
      <c r="B6206" s="9"/>
      <c r="C6206" s="9"/>
      <c r="D6206" s="9"/>
      <c r="E6206" s="9"/>
    </row>
    <row r="6207" spans="1:5">
      <c r="A6207" s="9" t="s">
        <v>6229</v>
      </c>
      <c r="B6207" s="9"/>
      <c r="C6207" s="9"/>
      <c r="D6207" s="9"/>
      <c r="E6207" s="9"/>
    </row>
    <row r="6208" spans="1:5">
      <c r="A6208" s="9" t="s">
        <v>6230</v>
      </c>
      <c r="B6208" s="9"/>
      <c r="C6208" s="9"/>
      <c r="D6208" s="9"/>
      <c r="E6208" s="9"/>
    </row>
    <row r="6209" spans="1:5">
      <c r="A6209" s="9" t="s">
        <v>6231</v>
      </c>
      <c r="B6209" s="9"/>
      <c r="C6209" s="9"/>
      <c r="D6209" s="9"/>
      <c r="E6209" s="9"/>
    </row>
    <row r="6210" spans="1:5">
      <c r="A6210" s="9" t="s">
        <v>6232</v>
      </c>
      <c r="B6210" s="9"/>
      <c r="C6210" s="9"/>
      <c r="D6210" s="9"/>
      <c r="E6210" s="9"/>
    </row>
    <row r="6211" spans="1:5">
      <c r="A6211" s="9" t="s">
        <v>6233</v>
      </c>
      <c r="B6211" s="9"/>
      <c r="C6211" s="9"/>
      <c r="D6211" s="9"/>
      <c r="E6211" s="9"/>
    </row>
    <row r="6212" spans="1:5">
      <c r="A6212" s="9" t="s">
        <v>6234</v>
      </c>
      <c r="B6212" s="9"/>
      <c r="C6212" s="9"/>
      <c r="D6212" s="9"/>
      <c r="E6212" s="9"/>
    </row>
    <row r="6213" spans="1:5">
      <c r="A6213" s="9" t="s">
        <v>6235</v>
      </c>
      <c r="B6213" s="9"/>
      <c r="C6213" s="9"/>
      <c r="D6213" s="9"/>
      <c r="E6213" s="9"/>
    </row>
    <row r="6214" spans="1:5">
      <c r="A6214" s="9" t="s">
        <v>6236</v>
      </c>
      <c r="B6214" s="9"/>
      <c r="C6214" s="9"/>
      <c r="D6214" s="9"/>
      <c r="E6214" s="9"/>
    </row>
    <row r="6215" spans="1:5">
      <c r="A6215" s="9" t="s">
        <v>6237</v>
      </c>
      <c r="B6215" s="9"/>
      <c r="C6215" s="9"/>
      <c r="D6215" s="9"/>
      <c r="E6215" s="9"/>
    </row>
    <row r="6216" spans="1:5">
      <c r="A6216" s="9" t="s">
        <v>6238</v>
      </c>
      <c r="B6216" s="9"/>
      <c r="C6216" s="9"/>
      <c r="D6216" s="9"/>
      <c r="E6216" s="9"/>
    </row>
    <row r="6217" spans="1:5">
      <c r="A6217" s="9" t="s">
        <v>6239</v>
      </c>
      <c r="B6217" s="9"/>
      <c r="C6217" s="9"/>
      <c r="D6217" s="9"/>
      <c r="E6217" s="9"/>
    </row>
    <row r="6218" spans="1:5">
      <c r="A6218" s="9" t="s">
        <v>6240</v>
      </c>
      <c r="B6218" s="9"/>
      <c r="C6218" s="9"/>
      <c r="D6218" s="9"/>
      <c r="E6218" s="9"/>
    </row>
    <row r="6219" spans="1:5">
      <c r="A6219" s="9" t="s">
        <v>6241</v>
      </c>
      <c r="B6219" s="9"/>
      <c r="C6219" s="9"/>
      <c r="D6219" s="9"/>
      <c r="E6219" s="9"/>
    </row>
    <row r="6220" spans="1:5">
      <c r="A6220" s="9" t="s">
        <v>6242</v>
      </c>
      <c r="B6220" s="9"/>
      <c r="C6220" s="9"/>
      <c r="D6220" s="9"/>
      <c r="E6220" s="9"/>
    </row>
    <row r="6221" spans="1:5">
      <c r="A6221" s="9" t="s">
        <v>6243</v>
      </c>
      <c r="B6221" s="9"/>
      <c r="C6221" s="9"/>
      <c r="D6221" s="9"/>
      <c r="E6221" s="9"/>
    </row>
    <row r="6222" spans="1:5">
      <c r="A6222" s="9" t="s">
        <v>6244</v>
      </c>
      <c r="B6222" s="9"/>
      <c r="C6222" s="9"/>
      <c r="D6222" s="9"/>
      <c r="E6222" s="9"/>
    </row>
    <row r="6223" spans="1:5">
      <c r="A6223" s="9" t="s">
        <v>6245</v>
      </c>
      <c r="B6223" s="9"/>
      <c r="C6223" s="9"/>
      <c r="D6223" s="9"/>
      <c r="E6223" s="9"/>
    </row>
    <row r="6224" spans="1:5">
      <c r="A6224" s="9" t="s">
        <v>6246</v>
      </c>
      <c r="B6224" s="9"/>
      <c r="C6224" s="9"/>
      <c r="D6224" s="9"/>
      <c r="E6224" s="9"/>
    </row>
    <row r="6225" spans="1:5">
      <c r="A6225" s="9" t="s">
        <v>6247</v>
      </c>
      <c r="B6225" s="9"/>
      <c r="C6225" s="9"/>
      <c r="D6225" s="9"/>
      <c r="E6225" s="9"/>
    </row>
    <row r="6226" spans="1:5">
      <c r="A6226" s="9" t="s">
        <v>6248</v>
      </c>
      <c r="B6226" s="9"/>
      <c r="C6226" s="9"/>
      <c r="D6226" s="9"/>
      <c r="E6226" s="9"/>
    </row>
    <row r="6227" spans="1:5">
      <c r="A6227" s="9" t="s">
        <v>6249</v>
      </c>
      <c r="B6227" s="9"/>
      <c r="C6227" s="9"/>
      <c r="D6227" s="9"/>
      <c r="E6227" s="9"/>
    </row>
    <row r="6228" spans="1:5">
      <c r="A6228" s="9" t="s">
        <v>6250</v>
      </c>
      <c r="B6228" s="9"/>
      <c r="C6228" s="9"/>
      <c r="D6228" s="9"/>
      <c r="E6228" s="9"/>
    </row>
    <row r="6229" spans="1:5">
      <c r="A6229" s="9" t="s">
        <v>6251</v>
      </c>
      <c r="B6229" s="9"/>
      <c r="C6229" s="9"/>
      <c r="D6229" s="9"/>
      <c r="E6229" s="9"/>
    </row>
    <row r="6230" spans="1:5">
      <c r="A6230" s="9" t="s">
        <v>6252</v>
      </c>
      <c r="B6230" s="9"/>
      <c r="C6230" s="9"/>
      <c r="D6230" s="9"/>
      <c r="E6230" s="9"/>
    </row>
    <row r="6231" spans="1:5">
      <c r="A6231" s="9" t="s">
        <v>6253</v>
      </c>
      <c r="B6231" s="9"/>
      <c r="C6231" s="9"/>
      <c r="D6231" s="9"/>
      <c r="E6231" s="9"/>
    </row>
    <row r="6232" spans="1:5">
      <c r="A6232" s="9" t="s">
        <v>6254</v>
      </c>
      <c r="B6232" s="9"/>
      <c r="C6232" s="9"/>
      <c r="D6232" s="9"/>
      <c r="E6232" s="9"/>
    </row>
    <row r="6233" spans="1:5">
      <c r="A6233" s="9" t="s">
        <v>6255</v>
      </c>
      <c r="B6233" s="9"/>
      <c r="C6233" s="9"/>
      <c r="D6233" s="9"/>
      <c r="E6233" s="9"/>
    </row>
    <row r="6234" spans="1:5">
      <c r="A6234" s="9" t="s">
        <v>6256</v>
      </c>
      <c r="B6234" s="9"/>
      <c r="C6234" s="9"/>
      <c r="D6234" s="9"/>
      <c r="E6234" s="9"/>
    </row>
    <row r="6235" spans="1:5">
      <c r="A6235" s="9" t="s">
        <v>6257</v>
      </c>
      <c r="B6235" s="9"/>
      <c r="C6235" s="9"/>
      <c r="D6235" s="9"/>
      <c r="E6235" s="9"/>
    </row>
    <row r="6236" spans="1:5">
      <c r="A6236" s="9" t="s">
        <v>6258</v>
      </c>
      <c r="B6236" s="9"/>
      <c r="C6236" s="9"/>
      <c r="D6236" s="9"/>
      <c r="E6236" s="9"/>
    </row>
    <row r="6237" spans="1:5">
      <c r="A6237" s="9" t="s">
        <v>6259</v>
      </c>
      <c r="B6237" s="9"/>
      <c r="C6237" s="9"/>
      <c r="D6237" s="9"/>
      <c r="E6237" s="9"/>
    </row>
    <row r="6238" spans="1:5">
      <c r="A6238" s="9" t="s">
        <v>6260</v>
      </c>
      <c r="B6238" s="9"/>
      <c r="C6238" s="9"/>
      <c r="D6238" s="9"/>
      <c r="E6238" s="9"/>
    </row>
    <row r="6239" spans="1:5">
      <c r="A6239" s="9" t="s">
        <v>6261</v>
      </c>
      <c r="B6239" s="9"/>
      <c r="C6239" s="9"/>
      <c r="D6239" s="9"/>
      <c r="E6239" s="9"/>
    </row>
    <row r="6240" spans="1:5">
      <c r="A6240" s="9" t="s">
        <v>6262</v>
      </c>
      <c r="B6240" s="9"/>
      <c r="C6240" s="9"/>
      <c r="D6240" s="9"/>
      <c r="E6240" s="9"/>
    </row>
    <row r="6241" spans="1:5">
      <c r="A6241" s="9" t="s">
        <v>6263</v>
      </c>
      <c r="B6241" s="9"/>
      <c r="C6241" s="9"/>
      <c r="D6241" s="9"/>
      <c r="E6241" s="9"/>
    </row>
    <row r="6242" spans="1:5">
      <c r="A6242" s="9" t="s">
        <v>6264</v>
      </c>
      <c r="B6242" s="9"/>
      <c r="C6242" s="9"/>
      <c r="D6242" s="9"/>
      <c r="E6242" s="9"/>
    </row>
    <row r="6243" spans="1:5">
      <c r="A6243" s="9" t="s">
        <v>6265</v>
      </c>
      <c r="B6243" s="9"/>
      <c r="C6243" s="9"/>
      <c r="D6243" s="9"/>
      <c r="E6243" s="9"/>
    </row>
    <row r="6244" spans="1:5">
      <c r="A6244" s="9" t="s">
        <v>6266</v>
      </c>
      <c r="B6244" s="9"/>
      <c r="C6244" s="9"/>
      <c r="D6244" s="9"/>
      <c r="E6244" s="9"/>
    </row>
    <row r="6245" spans="1:5">
      <c r="A6245" s="9" t="s">
        <v>6267</v>
      </c>
      <c r="B6245" s="9"/>
      <c r="C6245" s="9"/>
      <c r="D6245" s="9"/>
      <c r="E6245" s="9"/>
    </row>
    <row r="6246" spans="1:5">
      <c r="A6246" s="9" t="s">
        <v>6268</v>
      </c>
      <c r="B6246" s="9"/>
      <c r="C6246" s="9"/>
      <c r="D6246" s="9"/>
      <c r="E6246" s="9"/>
    </row>
    <row r="6247" spans="1:5">
      <c r="A6247" s="9" t="s">
        <v>6269</v>
      </c>
      <c r="B6247" s="9"/>
      <c r="C6247" s="9"/>
      <c r="D6247" s="9"/>
      <c r="E6247" s="9"/>
    </row>
    <row r="6248" spans="1:5">
      <c r="A6248" s="9" t="s">
        <v>6270</v>
      </c>
      <c r="B6248" s="9"/>
      <c r="C6248" s="9"/>
      <c r="D6248" s="9"/>
      <c r="E6248" s="9"/>
    </row>
    <row r="6249" spans="1:5">
      <c r="A6249" s="9" t="s">
        <v>6271</v>
      </c>
      <c r="B6249" s="9"/>
      <c r="C6249" s="9"/>
      <c r="D6249" s="9"/>
      <c r="E6249" s="9"/>
    </row>
    <row r="6250" spans="1:5">
      <c r="A6250" s="9" t="s">
        <v>6272</v>
      </c>
      <c r="B6250" s="9"/>
      <c r="C6250" s="9"/>
      <c r="D6250" s="9"/>
      <c r="E6250" s="9"/>
    </row>
    <row r="6251" spans="1:5">
      <c r="A6251" s="9" t="s">
        <v>6273</v>
      </c>
      <c r="B6251" s="9"/>
      <c r="C6251" s="9"/>
      <c r="D6251" s="9"/>
      <c r="E6251" s="9"/>
    </row>
    <row r="6252" spans="1:5">
      <c r="A6252" s="9" t="s">
        <v>6274</v>
      </c>
      <c r="B6252" s="9"/>
      <c r="C6252" s="9"/>
      <c r="D6252" s="9"/>
      <c r="E6252" s="9"/>
    </row>
    <row r="6253" spans="1:5">
      <c r="A6253" s="9" t="s">
        <v>6275</v>
      </c>
      <c r="B6253" s="9"/>
      <c r="C6253" s="9"/>
      <c r="D6253" s="9"/>
      <c r="E6253" s="9"/>
    </row>
    <row r="6254" spans="1:5">
      <c r="A6254" s="9" t="s">
        <v>6276</v>
      </c>
      <c r="B6254" s="9"/>
      <c r="C6254" s="9"/>
      <c r="D6254" s="9"/>
      <c r="E6254" s="9"/>
    </row>
    <row r="6255" spans="1:5">
      <c r="A6255" s="9" t="s">
        <v>6277</v>
      </c>
      <c r="B6255" s="9"/>
      <c r="C6255" s="9"/>
      <c r="D6255" s="9"/>
      <c r="E6255" s="9"/>
    </row>
    <row r="6256" spans="1:5">
      <c r="A6256" s="9" t="s">
        <v>6278</v>
      </c>
      <c r="B6256" s="9"/>
      <c r="C6256" s="9"/>
      <c r="D6256" s="9"/>
      <c r="E6256" s="9"/>
    </row>
    <row r="6257" spans="1:5">
      <c r="A6257" s="9" t="s">
        <v>6279</v>
      </c>
      <c r="B6257" s="9"/>
      <c r="C6257" s="9"/>
      <c r="D6257" s="9"/>
      <c r="E6257" s="9"/>
    </row>
    <row r="6258" spans="1:5">
      <c r="A6258" s="9" t="s">
        <v>6280</v>
      </c>
      <c r="B6258" s="9"/>
      <c r="C6258" s="9"/>
      <c r="D6258" s="9"/>
      <c r="E6258" s="9"/>
    </row>
    <row r="6259" spans="1:5">
      <c r="A6259" s="9" t="s">
        <v>6281</v>
      </c>
      <c r="B6259" s="9"/>
      <c r="C6259" s="9"/>
      <c r="D6259" s="9"/>
      <c r="E6259" s="9"/>
    </row>
    <row r="6260" spans="1:5">
      <c r="A6260" s="9" t="s">
        <v>6282</v>
      </c>
      <c r="B6260" s="9"/>
      <c r="C6260" s="9"/>
      <c r="D6260" s="9"/>
      <c r="E6260" s="9"/>
    </row>
    <row r="6261" spans="1:5">
      <c r="A6261" s="9" t="s">
        <v>6283</v>
      </c>
      <c r="B6261" s="9"/>
      <c r="C6261" s="9"/>
      <c r="D6261" s="9"/>
      <c r="E6261" s="9"/>
    </row>
    <row r="6262" spans="1:5">
      <c r="A6262" s="9" t="s">
        <v>6284</v>
      </c>
      <c r="B6262" s="9"/>
      <c r="C6262" s="9"/>
      <c r="D6262" s="9"/>
      <c r="E6262" s="9"/>
    </row>
    <row r="6263" spans="1:5">
      <c r="A6263" s="9" t="s">
        <v>6285</v>
      </c>
      <c r="B6263" s="9"/>
      <c r="C6263" s="9"/>
      <c r="D6263" s="9"/>
      <c r="E6263" s="9"/>
    </row>
    <row r="6264" spans="1:5">
      <c r="A6264" s="9" t="s">
        <v>6286</v>
      </c>
      <c r="B6264" s="9"/>
      <c r="C6264" s="9"/>
      <c r="D6264" s="9"/>
      <c r="E6264" s="9"/>
    </row>
    <row r="6265" spans="1:5">
      <c r="A6265" s="9" t="s">
        <v>6287</v>
      </c>
      <c r="B6265" s="9"/>
      <c r="C6265" s="9"/>
      <c r="D6265" s="9"/>
      <c r="E6265" s="9"/>
    </row>
    <row r="6266" spans="1:5">
      <c r="A6266" s="9" t="s">
        <v>6288</v>
      </c>
      <c r="B6266" s="9"/>
      <c r="C6266" s="9"/>
      <c r="D6266" s="9"/>
      <c r="E6266" s="9"/>
    </row>
    <row r="6267" spans="1:5">
      <c r="A6267" s="9" t="s">
        <v>6289</v>
      </c>
      <c r="B6267" s="9"/>
      <c r="C6267" s="9"/>
      <c r="D6267" s="9"/>
      <c r="E6267" s="9"/>
    </row>
    <row r="6268" spans="1:5">
      <c r="A6268" s="9" t="s">
        <v>6290</v>
      </c>
      <c r="B6268" s="9"/>
      <c r="C6268" s="9"/>
      <c r="D6268" s="9"/>
      <c r="E6268" s="9"/>
    </row>
    <row r="6269" spans="1:5">
      <c r="A6269" s="9" t="s">
        <v>6291</v>
      </c>
      <c r="B6269" s="9"/>
      <c r="C6269" s="9"/>
      <c r="D6269" s="9"/>
      <c r="E6269" s="9"/>
    </row>
    <row r="6270" spans="1:5">
      <c r="A6270" s="9" t="s">
        <v>6292</v>
      </c>
      <c r="B6270" s="9"/>
      <c r="C6270" s="9"/>
      <c r="D6270" s="9"/>
      <c r="E6270" s="9"/>
    </row>
    <row r="6271" spans="1:5">
      <c r="A6271" s="9" t="s">
        <v>6293</v>
      </c>
      <c r="B6271" s="9"/>
      <c r="C6271" s="9"/>
      <c r="D6271" s="9"/>
      <c r="E6271" s="9"/>
    </row>
    <row r="6272" spans="1:5">
      <c r="A6272" s="9" t="s">
        <v>6294</v>
      </c>
      <c r="B6272" s="9"/>
      <c r="C6272" s="9"/>
      <c r="D6272" s="9"/>
      <c r="E6272" s="9"/>
    </row>
    <row r="6273" spans="1:5">
      <c r="A6273" s="9" t="s">
        <v>6295</v>
      </c>
      <c r="B6273" s="9"/>
      <c r="C6273" s="9"/>
      <c r="D6273" s="9"/>
      <c r="E6273" s="9"/>
    </row>
    <row r="6274" spans="1:5">
      <c r="A6274" s="9" t="s">
        <v>6296</v>
      </c>
      <c r="B6274" s="9"/>
      <c r="C6274" s="9"/>
      <c r="D6274" s="9"/>
      <c r="E6274" s="9"/>
    </row>
    <row r="6275" spans="1:5">
      <c r="A6275" s="9" t="s">
        <v>6297</v>
      </c>
      <c r="B6275" s="9"/>
      <c r="C6275" s="9"/>
      <c r="D6275" s="9"/>
      <c r="E6275" s="9"/>
    </row>
    <row r="6276" spans="1:5">
      <c r="A6276" s="9" t="s">
        <v>6298</v>
      </c>
      <c r="B6276" s="9"/>
      <c r="C6276" s="9"/>
      <c r="D6276" s="9"/>
      <c r="E6276" s="9"/>
    </row>
    <row r="6277" spans="1:5">
      <c r="A6277" s="9" t="s">
        <v>6299</v>
      </c>
      <c r="B6277" s="9"/>
      <c r="C6277" s="9"/>
      <c r="D6277" s="9"/>
      <c r="E6277" s="9"/>
    </row>
    <row r="6278" spans="1:5">
      <c r="A6278" s="9" t="s">
        <v>6300</v>
      </c>
      <c r="B6278" s="9"/>
      <c r="C6278" s="9"/>
      <c r="D6278" s="9"/>
      <c r="E6278" s="9"/>
    </row>
    <row r="6279" spans="1:5">
      <c r="A6279" s="9" t="s">
        <v>6301</v>
      </c>
      <c r="B6279" s="9"/>
      <c r="C6279" s="9"/>
      <c r="D6279" s="9"/>
      <c r="E6279" s="9"/>
    </row>
    <row r="6280" spans="1:5">
      <c r="A6280" s="9" t="s">
        <v>6302</v>
      </c>
      <c r="B6280" s="9"/>
      <c r="C6280" s="9"/>
      <c r="D6280" s="9"/>
      <c r="E6280" s="9"/>
    </row>
    <row r="6281" spans="1:5">
      <c r="A6281" s="9" t="s">
        <v>6303</v>
      </c>
      <c r="B6281" s="9"/>
      <c r="C6281" s="9"/>
      <c r="D6281" s="9"/>
      <c r="E6281" s="9"/>
    </row>
    <row r="6282" spans="1:5">
      <c r="A6282" s="9" t="s">
        <v>6304</v>
      </c>
      <c r="B6282" s="9"/>
      <c r="C6282" s="9"/>
      <c r="D6282" s="9"/>
      <c r="E6282" s="9"/>
    </row>
    <row r="6283" spans="1:5">
      <c r="A6283" s="9" t="s">
        <v>6305</v>
      </c>
      <c r="B6283" s="9"/>
      <c r="C6283" s="9"/>
      <c r="D6283" s="9"/>
      <c r="E6283" s="9"/>
    </row>
    <row r="6284" spans="1:5">
      <c r="A6284" s="9" t="s">
        <v>6306</v>
      </c>
      <c r="B6284" s="9"/>
      <c r="C6284" s="9"/>
      <c r="D6284" s="9"/>
      <c r="E6284" s="9"/>
    </row>
    <row r="6285" spans="1:5">
      <c r="A6285" s="9" t="s">
        <v>6307</v>
      </c>
      <c r="B6285" s="9"/>
      <c r="C6285" s="9"/>
      <c r="D6285" s="9"/>
      <c r="E6285" s="9"/>
    </row>
    <row r="6286" spans="1:5">
      <c r="A6286" s="9" t="s">
        <v>6308</v>
      </c>
      <c r="B6286" s="9"/>
      <c r="C6286" s="9"/>
      <c r="D6286" s="9"/>
      <c r="E6286" s="9"/>
    </row>
    <row r="6287" spans="1:5">
      <c r="A6287" s="9" t="s">
        <v>6309</v>
      </c>
      <c r="B6287" s="9"/>
      <c r="C6287" s="9"/>
      <c r="D6287" s="9"/>
      <c r="E6287" s="9"/>
    </row>
    <row r="6288" spans="1:5">
      <c r="A6288" s="9" t="s">
        <v>6310</v>
      </c>
      <c r="B6288" s="9"/>
      <c r="C6288" s="9"/>
      <c r="D6288" s="9"/>
      <c r="E6288" s="9"/>
    </row>
    <row r="6289" spans="1:5">
      <c r="A6289" s="9" t="s">
        <v>6311</v>
      </c>
      <c r="B6289" s="9"/>
      <c r="C6289" s="9"/>
      <c r="D6289" s="9"/>
      <c r="E6289" s="9"/>
    </row>
    <row r="6290" spans="1:5">
      <c r="A6290" s="9" t="s">
        <v>6312</v>
      </c>
      <c r="B6290" s="9"/>
      <c r="C6290" s="9"/>
      <c r="D6290" s="9"/>
      <c r="E6290" s="9"/>
    </row>
    <row r="6291" spans="1:5">
      <c r="A6291" s="9" t="s">
        <v>6313</v>
      </c>
      <c r="B6291" s="9"/>
      <c r="C6291" s="9"/>
      <c r="D6291" s="9"/>
      <c r="E6291" s="9"/>
    </row>
    <row r="6292" spans="1:5">
      <c r="A6292" s="9" t="s">
        <v>6314</v>
      </c>
      <c r="B6292" s="9"/>
      <c r="C6292" s="9"/>
      <c r="D6292" s="9"/>
      <c r="E6292" s="9"/>
    </row>
    <row r="6293" spans="1:5">
      <c r="A6293" s="9" t="s">
        <v>6315</v>
      </c>
      <c r="B6293" s="9"/>
      <c r="C6293" s="9"/>
      <c r="D6293" s="9"/>
      <c r="E6293" s="9"/>
    </row>
    <row r="6294" spans="1:5">
      <c r="A6294" s="9" t="s">
        <v>6316</v>
      </c>
      <c r="B6294" s="9"/>
      <c r="C6294" s="9"/>
      <c r="D6294" s="9"/>
      <c r="E6294" s="9"/>
    </row>
    <row r="6295" spans="1:5">
      <c r="A6295" s="9" t="s">
        <v>6317</v>
      </c>
      <c r="B6295" s="9"/>
      <c r="C6295" s="9"/>
      <c r="D6295" s="9"/>
      <c r="E6295" s="9"/>
    </row>
    <row r="6296" spans="1:5">
      <c r="A6296" s="9" t="s">
        <v>6318</v>
      </c>
      <c r="B6296" s="9"/>
      <c r="C6296" s="9"/>
      <c r="D6296" s="9"/>
      <c r="E6296" s="9"/>
    </row>
    <row r="6297" spans="1:5">
      <c r="A6297" s="9" t="s">
        <v>6319</v>
      </c>
      <c r="B6297" s="9"/>
      <c r="C6297" s="9"/>
      <c r="D6297" s="9"/>
      <c r="E6297" s="9"/>
    </row>
    <row r="6298" spans="1:5">
      <c r="A6298" s="9" t="s">
        <v>6320</v>
      </c>
      <c r="B6298" s="9"/>
      <c r="C6298" s="9"/>
      <c r="D6298" s="9"/>
      <c r="E6298" s="9"/>
    </row>
    <row r="6299" spans="1:5">
      <c r="A6299" s="9" t="s">
        <v>6321</v>
      </c>
      <c r="B6299" s="9"/>
      <c r="C6299" s="9"/>
      <c r="D6299" s="9"/>
      <c r="E6299" s="9"/>
    </row>
    <row r="6300" spans="1:5">
      <c r="A6300" s="9" t="s">
        <v>6322</v>
      </c>
      <c r="B6300" s="9"/>
      <c r="C6300" s="9"/>
      <c r="D6300" s="9"/>
      <c r="E6300" s="9"/>
    </row>
    <row r="6301" spans="1:5">
      <c r="A6301" s="9" t="s">
        <v>6323</v>
      </c>
      <c r="B6301" s="9"/>
      <c r="C6301" s="9"/>
      <c r="D6301" s="9"/>
      <c r="E6301" s="9"/>
    </row>
    <row r="6302" spans="1:5">
      <c r="A6302" s="9" t="s">
        <v>6324</v>
      </c>
      <c r="B6302" s="9"/>
      <c r="C6302" s="9"/>
      <c r="D6302" s="9"/>
      <c r="E6302" s="9"/>
    </row>
    <row r="6303" spans="1:5">
      <c r="A6303" s="9" t="s">
        <v>6325</v>
      </c>
      <c r="B6303" s="9"/>
      <c r="C6303" s="9"/>
      <c r="D6303" s="9"/>
      <c r="E6303" s="9"/>
    </row>
    <row r="6304" spans="1:5">
      <c r="A6304" s="9" t="s">
        <v>6326</v>
      </c>
      <c r="B6304" s="9"/>
      <c r="C6304" s="9"/>
      <c r="D6304" s="9"/>
      <c r="E6304" s="9"/>
    </row>
    <row r="6305" spans="1:5">
      <c r="A6305" s="9" t="s">
        <v>6327</v>
      </c>
      <c r="B6305" s="9"/>
      <c r="C6305" s="9"/>
      <c r="D6305" s="9"/>
      <c r="E6305" s="9"/>
    </row>
    <row r="6306" spans="1:5">
      <c r="A6306" s="9" t="s">
        <v>6328</v>
      </c>
      <c r="B6306" s="9"/>
      <c r="C6306" s="9"/>
      <c r="D6306" s="9"/>
      <c r="E6306" s="9"/>
    </row>
    <row r="6307" spans="1:5">
      <c r="A6307" s="9" t="s">
        <v>6329</v>
      </c>
      <c r="B6307" s="9"/>
      <c r="C6307" s="9"/>
      <c r="D6307" s="9"/>
      <c r="E6307" s="9"/>
    </row>
    <row r="6308" spans="1:5">
      <c r="A6308" s="9" t="s">
        <v>6330</v>
      </c>
      <c r="B6308" s="9"/>
      <c r="C6308" s="9"/>
      <c r="D6308" s="9"/>
      <c r="E6308" s="9"/>
    </row>
    <row r="6309" spans="1:5">
      <c r="A6309" s="9" t="s">
        <v>6331</v>
      </c>
      <c r="B6309" s="9"/>
      <c r="C6309" s="9"/>
      <c r="D6309" s="9"/>
      <c r="E6309" s="9"/>
    </row>
    <row r="6310" spans="1:5">
      <c r="A6310" s="9" t="s">
        <v>6332</v>
      </c>
      <c r="B6310" s="9"/>
      <c r="C6310" s="9"/>
      <c r="D6310" s="9"/>
      <c r="E6310" s="9"/>
    </row>
    <row r="6311" spans="1:5">
      <c r="A6311" s="9" t="s">
        <v>6333</v>
      </c>
      <c r="B6311" s="9"/>
      <c r="C6311" s="9"/>
      <c r="D6311" s="9"/>
      <c r="E6311" s="9"/>
    </row>
    <row r="6312" spans="1:5">
      <c r="A6312" s="9" t="s">
        <v>6334</v>
      </c>
      <c r="B6312" s="9"/>
      <c r="C6312" s="9"/>
      <c r="D6312" s="9"/>
      <c r="E6312" s="9"/>
    </row>
    <row r="6313" spans="1:5">
      <c r="A6313" s="9" t="s">
        <v>6335</v>
      </c>
      <c r="B6313" s="9"/>
      <c r="C6313" s="9"/>
      <c r="D6313" s="9"/>
      <c r="E6313" s="9"/>
    </row>
    <row r="6314" spans="1:5">
      <c r="A6314" s="9" t="s">
        <v>6336</v>
      </c>
      <c r="B6314" s="9"/>
      <c r="C6314" s="9"/>
      <c r="D6314" s="9"/>
      <c r="E6314" s="9"/>
    </row>
    <row r="6315" spans="1:5">
      <c r="A6315" s="9" t="s">
        <v>6337</v>
      </c>
      <c r="B6315" s="9"/>
      <c r="C6315" s="9"/>
      <c r="D6315" s="9"/>
      <c r="E6315" s="9"/>
    </row>
    <row r="6316" spans="1:5">
      <c r="A6316" s="9" t="s">
        <v>6338</v>
      </c>
      <c r="B6316" s="9"/>
      <c r="C6316" s="9"/>
      <c r="D6316" s="9"/>
      <c r="E6316" s="9"/>
    </row>
    <row r="6317" spans="1:5">
      <c r="A6317" s="9" t="s">
        <v>6339</v>
      </c>
      <c r="B6317" s="9"/>
      <c r="C6317" s="9"/>
      <c r="D6317" s="9"/>
      <c r="E6317" s="9"/>
    </row>
    <row r="6318" spans="1:5">
      <c r="A6318" s="9" t="s">
        <v>6340</v>
      </c>
      <c r="B6318" s="9"/>
      <c r="C6318" s="9"/>
      <c r="D6318" s="9"/>
      <c r="E6318" s="9"/>
    </row>
    <row r="6319" spans="1:5">
      <c r="A6319" s="9" t="s">
        <v>6341</v>
      </c>
      <c r="B6319" s="9"/>
      <c r="C6319" s="9"/>
      <c r="D6319" s="9"/>
      <c r="E6319" s="9"/>
    </row>
    <row r="6320" spans="1:5">
      <c r="A6320" s="9" t="s">
        <v>6342</v>
      </c>
      <c r="B6320" s="9"/>
      <c r="C6320" s="9"/>
      <c r="D6320" s="9"/>
      <c r="E6320" s="9"/>
    </row>
    <row r="6321" spans="1:5">
      <c r="A6321" s="9" t="s">
        <v>6343</v>
      </c>
      <c r="B6321" s="9"/>
      <c r="C6321" s="9"/>
      <c r="D6321" s="9"/>
      <c r="E6321" s="9"/>
    </row>
    <row r="6322" spans="1:5">
      <c r="A6322" s="9" t="s">
        <v>6344</v>
      </c>
      <c r="B6322" s="9"/>
      <c r="C6322" s="9"/>
      <c r="D6322" s="9"/>
      <c r="E6322" s="9"/>
    </row>
    <row r="6323" spans="1:5">
      <c r="A6323" s="9" t="s">
        <v>6345</v>
      </c>
      <c r="B6323" s="9"/>
      <c r="C6323" s="9"/>
      <c r="D6323" s="9"/>
      <c r="E6323" s="9"/>
    </row>
    <row r="6324" spans="1:5">
      <c r="A6324" s="9" t="s">
        <v>6346</v>
      </c>
      <c r="B6324" s="9"/>
      <c r="C6324" s="9"/>
      <c r="D6324" s="9"/>
      <c r="E6324" s="9"/>
    </row>
    <row r="6325" spans="1:5">
      <c r="A6325" s="9" t="s">
        <v>6347</v>
      </c>
      <c r="B6325" s="9"/>
      <c r="C6325" s="9"/>
      <c r="D6325" s="9"/>
      <c r="E6325" s="9"/>
    </row>
    <row r="6326" spans="1:5">
      <c r="A6326" s="9" t="s">
        <v>6348</v>
      </c>
      <c r="B6326" s="9"/>
      <c r="C6326" s="9"/>
      <c r="D6326" s="9"/>
      <c r="E6326" s="9"/>
    </row>
    <row r="6327" spans="1:5">
      <c r="A6327" s="9" t="s">
        <v>6349</v>
      </c>
      <c r="B6327" s="9"/>
      <c r="C6327" s="9"/>
      <c r="D6327" s="9"/>
      <c r="E6327" s="9"/>
    </row>
    <row r="6328" spans="1:5">
      <c r="A6328" s="9" t="s">
        <v>6350</v>
      </c>
      <c r="B6328" s="9"/>
      <c r="C6328" s="9"/>
      <c r="D6328" s="9"/>
      <c r="E6328" s="9"/>
    </row>
    <row r="6329" spans="1:5">
      <c r="A6329" s="9" t="s">
        <v>6351</v>
      </c>
      <c r="B6329" s="9"/>
      <c r="C6329" s="9"/>
      <c r="D6329" s="9"/>
      <c r="E6329" s="9"/>
    </row>
    <row r="6330" spans="1:5">
      <c r="A6330" s="9" t="s">
        <v>6352</v>
      </c>
      <c r="B6330" s="9"/>
      <c r="C6330" s="9"/>
      <c r="D6330" s="9"/>
      <c r="E6330" s="9"/>
    </row>
    <row r="6331" spans="1:5">
      <c r="A6331" s="9" t="s">
        <v>6353</v>
      </c>
      <c r="B6331" s="9"/>
      <c r="C6331" s="9"/>
      <c r="D6331" s="9"/>
      <c r="E6331" s="9"/>
    </row>
    <row r="6332" spans="1:5">
      <c r="A6332" s="9" t="s">
        <v>6354</v>
      </c>
      <c r="B6332" s="9"/>
      <c r="C6332" s="9"/>
      <c r="D6332" s="9"/>
      <c r="E6332" s="9"/>
    </row>
    <row r="6333" spans="1:5">
      <c r="A6333" s="9" t="s">
        <v>6355</v>
      </c>
      <c r="B6333" s="9"/>
      <c r="C6333" s="9"/>
      <c r="D6333" s="9"/>
      <c r="E6333" s="9"/>
    </row>
    <row r="6334" spans="1:5">
      <c r="A6334" s="9" t="s">
        <v>6356</v>
      </c>
      <c r="B6334" s="9"/>
      <c r="C6334" s="9"/>
      <c r="D6334" s="9"/>
      <c r="E6334" s="9"/>
    </row>
    <row r="6335" spans="1:5">
      <c r="A6335" s="9" t="s">
        <v>6357</v>
      </c>
      <c r="B6335" s="9"/>
      <c r="C6335" s="9"/>
      <c r="D6335" s="9"/>
      <c r="E6335" s="9"/>
    </row>
    <row r="6336" spans="1:5">
      <c r="A6336" s="9" t="s">
        <v>6358</v>
      </c>
      <c r="B6336" s="9"/>
      <c r="C6336" s="9"/>
      <c r="D6336" s="9"/>
      <c r="E6336" s="9"/>
    </row>
    <row r="6337" spans="1:5">
      <c r="A6337" s="9" t="s">
        <v>6359</v>
      </c>
      <c r="B6337" s="9"/>
      <c r="C6337" s="9"/>
      <c r="D6337" s="9"/>
      <c r="E6337" s="9"/>
    </row>
    <row r="6338" spans="1:5">
      <c r="A6338" s="9" t="s">
        <v>6360</v>
      </c>
      <c r="B6338" s="9"/>
      <c r="C6338" s="9"/>
      <c r="D6338" s="9"/>
      <c r="E6338" s="9"/>
    </row>
    <row r="6339" spans="1:5">
      <c r="A6339" s="9" t="s">
        <v>6361</v>
      </c>
      <c r="B6339" s="9"/>
      <c r="C6339" s="9"/>
      <c r="D6339" s="9"/>
      <c r="E6339" s="9"/>
    </row>
    <row r="6340" spans="1:5">
      <c r="A6340" s="9" t="s">
        <v>6362</v>
      </c>
      <c r="B6340" s="9"/>
      <c r="C6340" s="9"/>
      <c r="D6340" s="9"/>
      <c r="E6340" s="9"/>
    </row>
    <row r="6341" spans="1:5">
      <c r="A6341" s="9" t="s">
        <v>6363</v>
      </c>
      <c r="B6341" s="9"/>
      <c r="C6341" s="9"/>
      <c r="D6341" s="9"/>
      <c r="E6341" s="9"/>
    </row>
    <row r="6342" spans="1:5">
      <c r="A6342" s="9" t="s">
        <v>6364</v>
      </c>
      <c r="B6342" s="9"/>
      <c r="C6342" s="9"/>
      <c r="D6342" s="9"/>
      <c r="E6342" s="9"/>
    </row>
    <row r="6343" spans="1:5">
      <c r="A6343" s="9" t="s">
        <v>6365</v>
      </c>
      <c r="B6343" s="9"/>
      <c r="C6343" s="9"/>
      <c r="D6343" s="9"/>
      <c r="E6343" s="9"/>
    </row>
    <row r="6344" spans="1:5">
      <c r="A6344" s="9" t="s">
        <v>6366</v>
      </c>
      <c r="B6344" s="9"/>
      <c r="C6344" s="9"/>
      <c r="D6344" s="9"/>
      <c r="E6344" s="9"/>
    </row>
    <row r="6345" spans="1:5">
      <c r="A6345" s="9" t="s">
        <v>6367</v>
      </c>
      <c r="B6345" s="9"/>
      <c r="C6345" s="9"/>
      <c r="D6345" s="9"/>
      <c r="E6345" s="9"/>
    </row>
    <row r="6346" spans="1:5">
      <c r="A6346" s="9" t="s">
        <v>6368</v>
      </c>
      <c r="B6346" s="9"/>
      <c r="C6346" s="9"/>
      <c r="D6346" s="9"/>
      <c r="E6346" s="9"/>
    </row>
    <row r="6347" spans="1:5">
      <c r="A6347" s="9" t="s">
        <v>6369</v>
      </c>
      <c r="B6347" s="9"/>
      <c r="C6347" s="9"/>
      <c r="D6347" s="9"/>
      <c r="E6347" s="9"/>
    </row>
    <row r="6348" spans="1:5">
      <c r="A6348" s="9" t="s">
        <v>6370</v>
      </c>
      <c r="B6348" s="9"/>
      <c r="C6348" s="9"/>
      <c r="D6348" s="9"/>
      <c r="E6348" s="9"/>
    </row>
    <row r="6349" spans="1:5">
      <c r="A6349" s="9" t="s">
        <v>6371</v>
      </c>
      <c r="B6349" s="9"/>
      <c r="C6349" s="9"/>
      <c r="D6349" s="9"/>
      <c r="E6349" s="9"/>
    </row>
    <row r="6350" spans="1:5">
      <c r="A6350" s="9" t="s">
        <v>6372</v>
      </c>
      <c r="B6350" s="9"/>
      <c r="C6350" s="9"/>
      <c r="D6350" s="9"/>
      <c r="E6350" s="9"/>
    </row>
    <row r="6351" spans="1:5">
      <c r="A6351" s="9" t="s">
        <v>6373</v>
      </c>
      <c r="B6351" s="9"/>
      <c r="C6351" s="9"/>
      <c r="D6351" s="9"/>
      <c r="E6351" s="9"/>
    </row>
    <row r="6352" spans="1:5">
      <c r="A6352" s="9" t="s">
        <v>6374</v>
      </c>
      <c r="B6352" s="9"/>
      <c r="C6352" s="9"/>
      <c r="D6352" s="9"/>
      <c r="E6352" s="9"/>
    </row>
    <row r="6353" spans="1:5">
      <c r="A6353" s="9" t="s">
        <v>6375</v>
      </c>
      <c r="B6353" s="9"/>
      <c r="C6353" s="9"/>
      <c r="D6353" s="9"/>
      <c r="E6353" s="9"/>
    </row>
    <row r="6354" spans="1:5">
      <c r="A6354" s="9" t="s">
        <v>6376</v>
      </c>
      <c r="B6354" s="9"/>
      <c r="C6354" s="9"/>
      <c r="D6354" s="9"/>
      <c r="E6354" s="9"/>
    </row>
    <row r="6355" spans="1:5">
      <c r="A6355" s="9" t="s">
        <v>6377</v>
      </c>
      <c r="B6355" s="9"/>
      <c r="C6355" s="9"/>
      <c r="D6355" s="9"/>
      <c r="E6355" s="9"/>
    </row>
    <row r="6356" spans="1:5">
      <c r="A6356" s="9" t="s">
        <v>6378</v>
      </c>
      <c r="B6356" s="9"/>
      <c r="C6356" s="9"/>
      <c r="D6356" s="9"/>
      <c r="E6356" s="9"/>
    </row>
    <row r="6357" spans="1:5">
      <c r="A6357" s="9" t="s">
        <v>6379</v>
      </c>
      <c r="B6357" s="9"/>
      <c r="C6357" s="9"/>
      <c r="D6357" s="9"/>
      <c r="E6357" s="9"/>
    </row>
    <row r="6358" spans="1:5">
      <c r="A6358" s="9" t="s">
        <v>6380</v>
      </c>
      <c r="B6358" s="9"/>
      <c r="C6358" s="9"/>
      <c r="D6358" s="9"/>
      <c r="E6358" s="9"/>
    </row>
    <row r="6359" spans="1:5">
      <c r="A6359" s="9" t="s">
        <v>6381</v>
      </c>
      <c r="B6359" s="9"/>
      <c r="C6359" s="9"/>
      <c r="D6359" s="9"/>
      <c r="E6359" s="9"/>
    </row>
    <row r="6360" spans="1:5">
      <c r="A6360" s="9" t="s">
        <v>6382</v>
      </c>
      <c r="B6360" s="9"/>
      <c r="C6360" s="9"/>
      <c r="D6360" s="9"/>
      <c r="E6360" s="9"/>
    </row>
    <row r="6361" spans="1:5">
      <c r="A6361" s="9" t="s">
        <v>6383</v>
      </c>
      <c r="B6361" s="9"/>
      <c r="C6361" s="9"/>
      <c r="D6361" s="9"/>
      <c r="E6361" s="9"/>
    </row>
    <row r="6362" spans="1:5">
      <c r="A6362" s="9" t="s">
        <v>6384</v>
      </c>
      <c r="B6362" s="9"/>
      <c r="C6362" s="9"/>
      <c r="D6362" s="9"/>
      <c r="E6362" s="9"/>
    </row>
    <row r="6363" spans="1:5">
      <c r="A6363" s="9" t="s">
        <v>6385</v>
      </c>
      <c r="B6363" s="9"/>
      <c r="C6363" s="9"/>
      <c r="D6363" s="9"/>
      <c r="E6363" s="9"/>
    </row>
    <row r="6364" spans="1:5">
      <c r="A6364" s="9" t="s">
        <v>6386</v>
      </c>
      <c r="B6364" s="9"/>
      <c r="C6364" s="9"/>
      <c r="D6364" s="9"/>
      <c r="E6364" s="9"/>
    </row>
    <row r="6365" spans="1:5">
      <c r="A6365" s="9" t="s">
        <v>6387</v>
      </c>
      <c r="B6365" s="9"/>
      <c r="C6365" s="9"/>
      <c r="D6365" s="9"/>
      <c r="E6365" s="9"/>
    </row>
    <row r="6366" spans="1:5">
      <c r="A6366" s="9" t="s">
        <v>6388</v>
      </c>
      <c r="B6366" s="9"/>
      <c r="C6366" s="9"/>
      <c r="D6366" s="9"/>
      <c r="E6366" s="9"/>
    </row>
    <row r="6367" spans="1:5">
      <c r="A6367" s="9" t="s">
        <v>6389</v>
      </c>
      <c r="B6367" s="9"/>
      <c r="C6367" s="9"/>
      <c r="D6367" s="9"/>
      <c r="E6367" s="9"/>
    </row>
    <row r="6368" spans="1:5">
      <c r="A6368" s="9" t="s">
        <v>6390</v>
      </c>
      <c r="B6368" s="9"/>
      <c r="C6368" s="9"/>
      <c r="D6368" s="9"/>
      <c r="E6368" s="9"/>
    </row>
    <row r="6369" spans="1:5">
      <c r="A6369" s="9" t="s">
        <v>6391</v>
      </c>
      <c r="B6369" s="9"/>
      <c r="C6369" s="9"/>
      <c r="D6369" s="9"/>
      <c r="E6369" s="9"/>
    </row>
    <row r="6370" spans="1:5">
      <c r="A6370" s="9" t="s">
        <v>6392</v>
      </c>
      <c r="B6370" s="9"/>
      <c r="C6370" s="9"/>
      <c r="D6370" s="9"/>
      <c r="E6370" s="9"/>
    </row>
    <row r="6371" spans="1:5">
      <c r="A6371" s="9" t="s">
        <v>6393</v>
      </c>
      <c r="B6371" s="9"/>
      <c r="C6371" s="9"/>
      <c r="D6371" s="9"/>
      <c r="E6371" s="9"/>
    </row>
    <row r="6372" spans="1:5">
      <c r="A6372" s="9" t="s">
        <v>6394</v>
      </c>
      <c r="B6372" s="9"/>
      <c r="C6372" s="9"/>
      <c r="D6372" s="9"/>
      <c r="E6372" s="9"/>
    </row>
    <row r="6373" spans="1:5">
      <c r="A6373" s="9" t="s">
        <v>6395</v>
      </c>
      <c r="B6373" s="9"/>
      <c r="C6373" s="9"/>
      <c r="D6373" s="9"/>
      <c r="E6373" s="9"/>
    </row>
    <row r="6374" spans="1:5">
      <c r="A6374" s="9" t="s">
        <v>6396</v>
      </c>
      <c r="B6374" s="9"/>
      <c r="C6374" s="9"/>
      <c r="D6374" s="9"/>
      <c r="E6374" s="9"/>
    </row>
    <row r="6375" spans="1:5">
      <c r="A6375" s="9" t="s">
        <v>6397</v>
      </c>
      <c r="B6375" s="9"/>
      <c r="C6375" s="9"/>
      <c r="D6375" s="9"/>
      <c r="E6375" s="9"/>
    </row>
    <row r="6376" spans="1:5">
      <c r="A6376" s="9" t="s">
        <v>6398</v>
      </c>
      <c r="B6376" s="9"/>
      <c r="C6376" s="9"/>
      <c r="D6376" s="9"/>
      <c r="E6376" s="9"/>
    </row>
    <row r="6377" spans="1:5">
      <c r="A6377" s="9" t="s">
        <v>6399</v>
      </c>
      <c r="B6377" s="9"/>
      <c r="C6377" s="9"/>
      <c r="D6377" s="9"/>
      <c r="E6377" s="9"/>
    </row>
    <row r="6378" spans="1:5">
      <c r="A6378" s="9" t="s">
        <v>6400</v>
      </c>
      <c r="B6378" s="9"/>
      <c r="C6378" s="9"/>
      <c r="D6378" s="9"/>
      <c r="E6378" s="9"/>
    </row>
    <row r="6379" spans="1:5">
      <c r="A6379" s="9" t="s">
        <v>6401</v>
      </c>
      <c r="B6379" s="9"/>
      <c r="C6379" s="9"/>
      <c r="D6379" s="9"/>
      <c r="E6379" s="9"/>
    </row>
    <row r="6380" spans="1:5">
      <c r="A6380" s="9" t="s">
        <v>6402</v>
      </c>
      <c r="B6380" s="9"/>
      <c r="C6380" s="9"/>
      <c r="D6380" s="9"/>
      <c r="E6380" s="9"/>
    </row>
    <row r="6381" spans="1:5">
      <c r="A6381" s="9" t="s">
        <v>6403</v>
      </c>
      <c r="B6381" s="9"/>
      <c r="C6381" s="9"/>
      <c r="D6381" s="9"/>
      <c r="E6381" s="9"/>
    </row>
    <row r="6382" spans="1:5">
      <c r="A6382" s="9" t="s">
        <v>6404</v>
      </c>
      <c r="B6382" s="9"/>
      <c r="C6382" s="9"/>
      <c r="D6382" s="9"/>
      <c r="E6382" s="9"/>
    </row>
    <row r="6383" spans="1:5">
      <c r="A6383" s="9" t="s">
        <v>6405</v>
      </c>
      <c r="B6383" s="9"/>
      <c r="C6383" s="9"/>
      <c r="D6383" s="9"/>
      <c r="E6383" s="9"/>
    </row>
    <row r="6384" spans="1:5">
      <c r="A6384" s="9" t="s">
        <v>6406</v>
      </c>
      <c r="B6384" s="9"/>
      <c r="C6384" s="9"/>
      <c r="D6384" s="9"/>
      <c r="E6384" s="9"/>
    </row>
    <row r="6385" spans="1:5">
      <c r="A6385" s="9" t="s">
        <v>6407</v>
      </c>
      <c r="B6385" s="9"/>
      <c r="C6385" s="9"/>
      <c r="D6385" s="9"/>
      <c r="E6385" s="9"/>
    </row>
    <row r="6386" spans="1:5">
      <c r="A6386" s="9" t="s">
        <v>6408</v>
      </c>
      <c r="B6386" s="9"/>
      <c r="C6386" s="9"/>
      <c r="D6386" s="9"/>
      <c r="E6386" s="9"/>
    </row>
    <row r="6387" spans="1:5">
      <c r="A6387" s="9" t="s">
        <v>6409</v>
      </c>
      <c r="B6387" s="9"/>
      <c r="C6387" s="9"/>
      <c r="D6387" s="9"/>
      <c r="E6387" s="9"/>
    </row>
    <row r="6388" spans="1:5">
      <c r="A6388" s="9" t="s">
        <v>6410</v>
      </c>
      <c r="B6388" s="9"/>
      <c r="C6388" s="9"/>
      <c r="D6388" s="9"/>
      <c r="E6388" s="9"/>
    </row>
    <row r="6389" spans="1:5">
      <c r="A6389" s="9" t="s">
        <v>6411</v>
      </c>
      <c r="B6389" s="9"/>
      <c r="C6389" s="9"/>
      <c r="D6389" s="9"/>
      <c r="E6389" s="9"/>
    </row>
    <row r="6390" spans="1:5">
      <c r="A6390" s="9" t="s">
        <v>6412</v>
      </c>
      <c r="B6390" s="9"/>
      <c r="C6390" s="9"/>
      <c r="D6390" s="9"/>
      <c r="E6390" s="9"/>
    </row>
    <row r="6391" spans="1:5">
      <c r="A6391" s="9" t="s">
        <v>6413</v>
      </c>
      <c r="B6391" s="9"/>
      <c r="C6391" s="9"/>
      <c r="D6391" s="9"/>
      <c r="E6391" s="9"/>
    </row>
    <row r="6392" spans="1:5">
      <c r="A6392" s="9" t="s">
        <v>6414</v>
      </c>
      <c r="B6392" s="9"/>
      <c r="C6392" s="9"/>
      <c r="D6392" s="9"/>
      <c r="E6392" s="9"/>
    </row>
    <row r="6393" spans="1:5">
      <c r="A6393" s="9" t="s">
        <v>6415</v>
      </c>
      <c r="B6393" s="9"/>
      <c r="C6393" s="9"/>
      <c r="D6393" s="9"/>
      <c r="E6393" s="9"/>
    </row>
    <row r="6394" spans="1:5">
      <c r="A6394" s="9" t="s">
        <v>6416</v>
      </c>
      <c r="B6394" s="9"/>
      <c r="C6394" s="9"/>
      <c r="D6394" s="9"/>
      <c r="E6394" s="9"/>
    </row>
    <row r="6395" spans="1:5">
      <c r="A6395" s="9" t="s">
        <v>6417</v>
      </c>
      <c r="B6395" s="9"/>
      <c r="C6395" s="9"/>
      <c r="D6395" s="9"/>
      <c r="E6395" s="9"/>
    </row>
    <row r="6396" spans="1:5">
      <c r="A6396" s="9" t="s">
        <v>6418</v>
      </c>
      <c r="B6396" s="9"/>
      <c r="C6396" s="9"/>
      <c r="D6396" s="9"/>
      <c r="E6396" s="9"/>
    </row>
    <row r="6397" spans="1:5">
      <c r="A6397" s="9" t="s">
        <v>6419</v>
      </c>
      <c r="B6397" s="9"/>
      <c r="C6397" s="9"/>
      <c r="D6397" s="9"/>
      <c r="E6397" s="9"/>
    </row>
    <row r="6398" spans="1:5">
      <c r="A6398" s="9" t="s">
        <v>6420</v>
      </c>
      <c r="B6398" s="9"/>
      <c r="C6398" s="9"/>
      <c r="D6398" s="9"/>
      <c r="E6398" s="9"/>
    </row>
    <row r="6399" spans="1:5">
      <c r="A6399" s="9" t="s">
        <v>6421</v>
      </c>
      <c r="B6399" s="9"/>
      <c r="C6399" s="9"/>
      <c r="D6399" s="9"/>
      <c r="E6399" s="9"/>
    </row>
    <row r="6400" spans="1:5">
      <c r="A6400" s="9" t="s">
        <v>6422</v>
      </c>
      <c r="B6400" s="9"/>
      <c r="C6400" s="9"/>
      <c r="D6400" s="9"/>
      <c r="E6400" s="9"/>
    </row>
    <row r="6401" spans="1:5">
      <c r="A6401" s="9" t="s">
        <v>6423</v>
      </c>
      <c r="B6401" s="9"/>
      <c r="C6401" s="9"/>
      <c r="D6401" s="9"/>
      <c r="E6401" s="9"/>
    </row>
    <row r="6402" spans="1:5">
      <c r="A6402" s="9" t="s">
        <v>6424</v>
      </c>
      <c r="B6402" s="9"/>
      <c r="C6402" s="9"/>
      <c r="D6402" s="9"/>
      <c r="E6402" s="9"/>
    </row>
    <row r="6403" spans="1:5">
      <c r="A6403" s="9" t="s">
        <v>6425</v>
      </c>
      <c r="B6403" s="9"/>
      <c r="C6403" s="9"/>
      <c r="D6403" s="9"/>
      <c r="E6403" s="9"/>
    </row>
    <row r="6404" spans="1:5">
      <c r="A6404" s="9" t="s">
        <v>6426</v>
      </c>
      <c r="B6404" s="9"/>
      <c r="C6404" s="9"/>
      <c r="D6404" s="9"/>
      <c r="E6404" s="9"/>
    </row>
    <row r="6405" spans="1:5">
      <c r="A6405" s="9" t="s">
        <v>6427</v>
      </c>
      <c r="B6405" s="9"/>
      <c r="C6405" s="9"/>
      <c r="D6405" s="9"/>
      <c r="E6405" s="9"/>
    </row>
    <row r="6406" spans="1:5">
      <c r="A6406" s="9" t="s">
        <v>6428</v>
      </c>
      <c r="B6406" s="9"/>
      <c r="C6406" s="9"/>
      <c r="D6406" s="9"/>
      <c r="E6406" s="9"/>
    </row>
    <row r="6407" spans="1:5">
      <c r="A6407" s="9" t="s">
        <v>6429</v>
      </c>
      <c r="B6407" s="9"/>
      <c r="C6407" s="9"/>
      <c r="D6407" s="9"/>
      <c r="E6407" s="9"/>
    </row>
    <row r="6408" spans="1:5">
      <c r="A6408" s="9" t="s">
        <v>6430</v>
      </c>
      <c r="B6408" s="9"/>
      <c r="C6408" s="9"/>
      <c r="D6408" s="9"/>
      <c r="E6408" s="9"/>
    </row>
    <row r="6409" spans="1:5">
      <c r="A6409" s="9" t="s">
        <v>6431</v>
      </c>
      <c r="B6409" s="9"/>
      <c r="C6409" s="9"/>
      <c r="D6409" s="9"/>
      <c r="E6409" s="9"/>
    </row>
    <row r="6410" spans="1:5">
      <c r="A6410" s="9" t="s">
        <v>6432</v>
      </c>
      <c r="B6410" s="9"/>
      <c r="C6410" s="9"/>
      <c r="D6410" s="9"/>
      <c r="E6410" s="9"/>
    </row>
    <row r="6411" spans="1:5">
      <c r="A6411" s="9" t="s">
        <v>6433</v>
      </c>
      <c r="B6411" s="9"/>
      <c r="C6411" s="9"/>
      <c r="D6411" s="9"/>
      <c r="E6411" s="9"/>
    </row>
    <row r="6412" spans="1:5">
      <c r="A6412" s="9" t="s">
        <v>6434</v>
      </c>
      <c r="B6412" s="9"/>
      <c r="C6412" s="9"/>
      <c r="D6412" s="9"/>
      <c r="E6412" s="9"/>
    </row>
    <row r="6413" spans="1:5">
      <c r="A6413" s="9" t="s">
        <v>6435</v>
      </c>
      <c r="B6413" s="9"/>
      <c r="C6413" s="9"/>
      <c r="D6413" s="9"/>
      <c r="E6413" s="9"/>
    </row>
    <row r="6414" spans="1:5">
      <c r="A6414" s="9" t="s">
        <v>6436</v>
      </c>
      <c r="B6414" s="9"/>
      <c r="C6414" s="9"/>
      <c r="D6414" s="9"/>
      <c r="E6414" s="9"/>
    </row>
    <row r="6415" spans="1:5">
      <c r="A6415" s="9" t="s">
        <v>6437</v>
      </c>
      <c r="B6415" s="9"/>
      <c r="C6415" s="9"/>
      <c r="D6415" s="9"/>
      <c r="E6415" s="9"/>
    </row>
    <row r="6416" spans="1:5">
      <c r="A6416" s="9" t="s">
        <v>6438</v>
      </c>
      <c r="B6416" s="9"/>
      <c r="C6416" s="9"/>
      <c r="D6416" s="9"/>
      <c r="E6416" s="9"/>
    </row>
    <row r="6417" spans="1:5">
      <c r="A6417" s="9" t="s">
        <v>6439</v>
      </c>
      <c r="B6417" s="9"/>
      <c r="C6417" s="9"/>
      <c r="D6417" s="9"/>
      <c r="E6417" s="9"/>
    </row>
    <row r="6418" spans="1:5">
      <c r="A6418" s="9" t="s">
        <v>6440</v>
      </c>
      <c r="B6418" s="9"/>
      <c r="C6418" s="9"/>
      <c r="D6418" s="9"/>
      <c r="E6418" s="9"/>
    </row>
    <row r="6419" spans="1:5">
      <c r="A6419" s="9" t="s">
        <v>6441</v>
      </c>
      <c r="B6419" s="9"/>
      <c r="C6419" s="9"/>
      <c r="D6419" s="9"/>
      <c r="E6419" s="9"/>
    </row>
    <row r="6420" spans="1:5">
      <c r="A6420" s="9" t="s">
        <v>6442</v>
      </c>
      <c r="B6420" s="9"/>
      <c r="C6420" s="9"/>
      <c r="D6420" s="9"/>
      <c r="E6420" s="9"/>
    </row>
    <row r="6421" spans="1:5">
      <c r="A6421" s="9" t="s">
        <v>6443</v>
      </c>
      <c r="B6421" s="9"/>
      <c r="C6421" s="9"/>
      <c r="D6421" s="9"/>
      <c r="E6421" s="9"/>
    </row>
    <row r="6422" spans="1:5">
      <c r="A6422" s="9" t="s">
        <v>6444</v>
      </c>
      <c r="B6422" s="9"/>
      <c r="C6422" s="9"/>
      <c r="D6422" s="9"/>
      <c r="E6422" s="9"/>
    </row>
    <row r="6423" spans="1:5">
      <c r="A6423" s="9" t="s">
        <v>6445</v>
      </c>
      <c r="B6423" s="9"/>
      <c r="C6423" s="9"/>
      <c r="D6423" s="9"/>
      <c r="E6423" s="9"/>
    </row>
    <row r="6424" spans="1:5">
      <c r="A6424" s="9" t="s">
        <v>6446</v>
      </c>
      <c r="B6424" s="9"/>
      <c r="C6424" s="9"/>
      <c r="D6424" s="9"/>
      <c r="E6424" s="9"/>
    </row>
    <row r="6425" spans="1:5">
      <c r="A6425" s="9" t="s">
        <v>6447</v>
      </c>
      <c r="B6425" s="9"/>
      <c r="C6425" s="9"/>
      <c r="D6425" s="9"/>
      <c r="E6425" s="9"/>
    </row>
    <row r="6426" spans="1:5">
      <c r="A6426" s="9" t="s">
        <v>6448</v>
      </c>
      <c r="B6426" s="9"/>
      <c r="C6426" s="9"/>
      <c r="D6426" s="9"/>
      <c r="E6426" s="9"/>
    </row>
    <row r="6427" spans="1:5">
      <c r="A6427" s="9" t="s">
        <v>6449</v>
      </c>
      <c r="B6427" s="9"/>
      <c r="C6427" s="9"/>
      <c r="D6427" s="9"/>
      <c r="E6427" s="9"/>
    </row>
    <row r="6428" spans="1:5">
      <c r="A6428" s="9" t="s">
        <v>6450</v>
      </c>
      <c r="B6428" s="9"/>
      <c r="C6428" s="9"/>
      <c r="D6428" s="9"/>
      <c r="E6428" s="9"/>
    </row>
    <row r="6429" spans="1:5">
      <c r="A6429" s="9" t="s">
        <v>6451</v>
      </c>
      <c r="B6429" s="9"/>
      <c r="C6429" s="9"/>
      <c r="D6429" s="9"/>
      <c r="E6429" s="9"/>
    </row>
    <row r="6430" spans="1:5">
      <c r="A6430" s="9" t="s">
        <v>6452</v>
      </c>
      <c r="B6430" s="9"/>
      <c r="C6430" s="9"/>
      <c r="D6430" s="9"/>
      <c r="E6430" s="9"/>
    </row>
    <row r="6431" spans="1:5">
      <c r="A6431" s="9" t="s">
        <v>6453</v>
      </c>
      <c r="B6431" s="9"/>
      <c r="C6431" s="9"/>
      <c r="D6431" s="9"/>
      <c r="E6431" s="9"/>
    </row>
    <row r="6432" spans="1:5">
      <c r="A6432" s="9" t="s">
        <v>6454</v>
      </c>
      <c r="B6432" s="9"/>
      <c r="C6432" s="9"/>
      <c r="D6432" s="9"/>
      <c r="E6432" s="9"/>
    </row>
    <row r="6433" spans="1:5">
      <c r="A6433" s="9" t="s">
        <v>6455</v>
      </c>
      <c r="B6433" s="9"/>
      <c r="C6433" s="9"/>
      <c r="D6433" s="9"/>
      <c r="E6433" s="9"/>
    </row>
    <row r="6434" spans="1:5">
      <c r="A6434" s="9" t="s">
        <v>6456</v>
      </c>
      <c r="B6434" s="9"/>
      <c r="C6434" s="9"/>
      <c r="D6434" s="9"/>
      <c r="E6434" s="9"/>
    </row>
    <row r="6435" spans="1:5">
      <c r="A6435" s="9" t="s">
        <v>6457</v>
      </c>
      <c r="B6435" s="9"/>
      <c r="C6435" s="9"/>
      <c r="D6435" s="9"/>
      <c r="E6435" s="9"/>
    </row>
    <row r="6436" spans="1:5">
      <c r="A6436" s="9" t="s">
        <v>6458</v>
      </c>
      <c r="B6436" s="9"/>
      <c r="C6436" s="9"/>
      <c r="D6436" s="9"/>
      <c r="E6436" s="9"/>
    </row>
    <row r="6437" spans="1:5">
      <c r="A6437" s="9" t="s">
        <v>6459</v>
      </c>
      <c r="B6437" s="9"/>
      <c r="C6437" s="9"/>
      <c r="D6437" s="9"/>
      <c r="E6437" s="9"/>
    </row>
    <row r="6438" spans="1:5">
      <c r="A6438" s="9" t="s">
        <v>6460</v>
      </c>
      <c r="B6438" s="9"/>
      <c r="C6438" s="9"/>
      <c r="D6438" s="9"/>
      <c r="E6438" s="9"/>
    </row>
    <row r="6439" spans="1:5">
      <c r="A6439" s="9" t="s">
        <v>6461</v>
      </c>
      <c r="B6439" s="9"/>
      <c r="C6439" s="9"/>
      <c r="D6439" s="9"/>
      <c r="E6439" s="9"/>
    </row>
    <row r="6440" spans="1:5">
      <c r="A6440" s="9" t="s">
        <v>6462</v>
      </c>
      <c r="B6440" s="9"/>
      <c r="C6440" s="9"/>
      <c r="D6440" s="9"/>
      <c r="E6440" s="9"/>
    </row>
    <row r="6441" spans="1:5">
      <c r="A6441" s="9" t="s">
        <v>6463</v>
      </c>
      <c r="B6441" s="9"/>
      <c r="C6441" s="9"/>
      <c r="D6441" s="9"/>
      <c r="E6441" s="9"/>
    </row>
    <row r="6442" spans="1:5">
      <c r="A6442" s="9" t="s">
        <v>6464</v>
      </c>
      <c r="B6442" s="9"/>
      <c r="C6442" s="9"/>
      <c r="D6442" s="9"/>
      <c r="E6442" s="9"/>
    </row>
    <row r="6443" spans="1:5">
      <c r="A6443" s="9" t="s">
        <v>6465</v>
      </c>
      <c r="B6443" s="9"/>
      <c r="C6443" s="9"/>
      <c r="D6443" s="9"/>
      <c r="E6443" s="9"/>
    </row>
    <row r="6444" spans="1:5">
      <c r="A6444" s="9" t="s">
        <v>6466</v>
      </c>
      <c r="B6444" s="9"/>
      <c r="C6444" s="9"/>
      <c r="D6444" s="9"/>
      <c r="E6444" s="9"/>
    </row>
    <row r="6445" spans="1:5">
      <c r="A6445" s="9" t="s">
        <v>6467</v>
      </c>
      <c r="B6445" s="9"/>
      <c r="C6445" s="9"/>
      <c r="D6445" s="9"/>
      <c r="E6445" s="9"/>
    </row>
    <row r="6446" spans="1:5">
      <c r="A6446" s="9" t="s">
        <v>6468</v>
      </c>
      <c r="B6446" s="9"/>
      <c r="C6446" s="9"/>
      <c r="D6446" s="9"/>
      <c r="E6446" s="9"/>
    </row>
    <row r="6447" spans="1:5">
      <c r="A6447" s="9" t="s">
        <v>6469</v>
      </c>
      <c r="B6447" s="9"/>
      <c r="C6447" s="9"/>
      <c r="D6447" s="9"/>
      <c r="E6447" s="9"/>
    </row>
    <row r="6448" spans="1:5">
      <c r="A6448" s="9" t="s">
        <v>6470</v>
      </c>
      <c r="B6448" s="9"/>
      <c r="C6448" s="9"/>
      <c r="D6448" s="9"/>
      <c r="E6448" s="9"/>
    </row>
    <row r="6449" spans="1:5">
      <c r="A6449" s="9" t="s">
        <v>6471</v>
      </c>
      <c r="B6449" s="9"/>
      <c r="C6449" s="9"/>
      <c r="D6449" s="9"/>
      <c r="E6449" s="9"/>
    </row>
    <row r="6450" spans="1:5">
      <c r="A6450" s="9" t="s">
        <v>6472</v>
      </c>
      <c r="B6450" s="9"/>
      <c r="C6450" s="9"/>
      <c r="D6450" s="9"/>
      <c r="E6450" s="9"/>
    </row>
    <row r="6451" spans="1:5">
      <c r="A6451" s="9" t="s">
        <v>6473</v>
      </c>
      <c r="B6451" s="9"/>
      <c r="C6451" s="9"/>
      <c r="D6451" s="9"/>
      <c r="E6451" s="9"/>
    </row>
    <row r="6452" spans="1:5">
      <c r="A6452" s="9" t="s">
        <v>6474</v>
      </c>
      <c r="B6452" s="9"/>
      <c r="C6452" s="9"/>
      <c r="D6452" s="9"/>
      <c r="E6452" s="9"/>
    </row>
    <row r="6453" spans="1:5">
      <c r="A6453" s="9" t="s">
        <v>6475</v>
      </c>
      <c r="B6453" s="9"/>
      <c r="C6453" s="9"/>
      <c r="D6453" s="9"/>
      <c r="E6453" s="9"/>
    </row>
    <row r="6454" spans="1:5">
      <c r="A6454" s="9" t="s">
        <v>6476</v>
      </c>
      <c r="B6454" s="9"/>
      <c r="C6454" s="9"/>
      <c r="D6454" s="9"/>
      <c r="E6454" s="9"/>
    </row>
    <row r="6455" spans="1:5">
      <c r="A6455" s="9" t="s">
        <v>6477</v>
      </c>
      <c r="B6455" s="9"/>
      <c r="C6455" s="9"/>
      <c r="D6455" s="9"/>
      <c r="E6455" s="9"/>
    </row>
    <row r="6456" spans="1:5">
      <c r="A6456" s="9" t="s">
        <v>6478</v>
      </c>
      <c r="B6456" s="9"/>
      <c r="C6456" s="9"/>
      <c r="D6456" s="9"/>
      <c r="E6456" s="9"/>
    </row>
    <row r="6457" spans="1:5">
      <c r="A6457" s="9" t="s">
        <v>6479</v>
      </c>
      <c r="B6457" s="9"/>
      <c r="C6457" s="9"/>
      <c r="D6457" s="9"/>
      <c r="E6457" s="9"/>
    </row>
    <row r="6458" spans="1:5">
      <c r="A6458" s="9" t="s">
        <v>6480</v>
      </c>
      <c r="B6458" s="9"/>
      <c r="C6458" s="9"/>
      <c r="D6458" s="9"/>
      <c r="E6458" s="9"/>
    </row>
    <row r="6459" spans="1:5">
      <c r="A6459" s="9" t="s">
        <v>6481</v>
      </c>
      <c r="B6459" s="9"/>
      <c r="C6459" s="9"/>
      <c r="D6459" s="9"/>
      <c r="E6459" s="9"/>
    </row>
    <row r="6460" spans="1:5">
      <c r="A6460" s="9" t="s">
        <v>6482</v>
      </c>
      <c r="B6460" s="9"/>
      <c r="C6460" s="9"/>
      <c r="D6460" s="9"/>
      <c r="E6460" s="9"/>
    </row>
    <row r="6461" spans="1:5">
      <c r="A6461" s="9" t="s">
        <v>6483</v>
      </c>
      <c r="B6461" s="9"/>
      <c r="C6461" s="9"/>
      <c r="D6461" s="9"/>
      <c r="E6461" s="9"/>
    </row>
    <row r="6462" spans="1:5">
      <c r="A6462" s="9" t="s">
        <v>6484</v>
      </c>
      <c r="B6462" s="9"/>
      <c r="C6462" s="9"/>
      <c r="D6462" s="9"/>
      <c r="E6462" s="9"/>
    </row>
    <row r="6463" spans="1:5">
      <c r="A6463" s="9" t="s">
        <v>6485</v>
      </c>
      <c r="B6463" s="9"/>
      <c r="C6463" s="9"/>
      <c r="D6463" s="9"/>
      <c r="E6463" s="9"/>
    </row>
    <row r="6464" spans="1:5">
      <c r="A6464" s="9" t="s">
        <v>6486</v>
      </c>
      <c r="B6464" s="9"/>
      <c r="C6464" s="9"/>
      <c r="D6464" s="9"/>
      <c r="E6464" s="9"/>
    </row>
    <row r="6465" spans="1:5">
      <c r="A6465" s="9" t="s">
        <v>6487</v>
      </c>
      <c r="B6465" s="9"/>
      <c r="C6465" s="9"/>
      <c r="D6465" s="9"/>
      <c r="E6465" s="9"/>
    </row>
    <row r="6466" spans="1:5">
      <c r="A6466" s="9" t="s">
        <v>6488</v>
      </c>
      <c r="B6466" s="9"/>
      <c r="C6466" s="9"/>
      <c r="D6466" s="9"/>
      <c r="E6466" s="9"/>
    </row>
    <row r="6467" spans="1:5">
      <c r="A6467" s="9" t="s">
        <v>6489</v>
      </c>
      <c r="B6467" s="9"/>
      <c r="C6467" s="9"/>
      <c r="D6467" s="9"/>
      <c r="E6467" s="9"/>
    </row>
    <row r="6468" spans="1:5">
      <c r="A6468" s="9" t="s">
        <v>6490</v>
      </c>
      <c r="B6468" s="9"/>
      <c r="C6468" s="9"/>
      <c r="D6468" s="9"/>
      <c r="E6468" s="9"/>
    </row>
    <row r="6469" spans="1:5">
      <c r="A6469" s="9" t="s">
        <v>6491</v>
      </c>
      <c r="B6469" s="9"/>
      <c r="C6469" s="9"/>
      <c r="D6469" s="9"/>
      <c r="E6469" s="9"/>
    </row>
    <row r="6470" spans="1:5">
      <c r="A6470" s="9" t="s">
        <v>6492</v>
      </c>
      <c r="B6470" s="9"/>
      <c r="C6470" s="9"/>
      <c r="D6470" s="9"/>
      <c r="E6470" s="9"/>
    </row>
    <row r="6471" spans="1:5">
      <c r="A6471" s="9" t="s">
        <v>6493</v>
      </c>
      <c r="B6471" s="9"/>
      <c r="C6471" s="9"/>
      <c r="D6471" s="9"/>
      <c r="E6471" s="9"/>
    </row>
    <row r="6472" spans="1:5">
      <c r="A6472" s="9" t="s">
        <v>6494</v>
      </c>
      <c r="B6472" s="9"/>
      <c r="C6472" s="9"/>
      <c r="D6472" s="9"/>
      <c r="E6472" s="9"/>
    </row>
    <row r="6473" spans="1:5">
      <c r="A6473" s="9" t="s">
        <v>6495</v>
      </c>
      <c r="B6473" s="9"/>
      <c r="C6473" s="9"/>
      <c r="D6473" s="9"/>
      <c r="E6473" s="9"/>
    </row>
    <row r="6474" spans="1:5">
      <c r="A6474" s="9" t="s">
        <v>6496</v>
      </c>
      <c r="B6474" s="9"/>
      <c r="C6474" s="9"/>
      <c r="D6474" s="9"/>
      <c r="E6474" s="9"/>
    </row>
    <row r="6475" spans="1:5">
      <c r="A6475" s="9" t="s">
        <v>6497</v>
      </c>
      <c r="B6475" s="9"/>
      <c r="C6475" s="9"/>
      <c r="D6475" s="9"/>
      <c r="E6475" s="9"/>
    </row>
    <row r="6476" spans="1:5">
      <c r="A6476" s="9" t="s">
        <v>6498</v>
      </c>
      <c r="B6476" s="9"/>
      <c r="C6476" s="9"/>
      <c r="D6476" s="9"/>
      <c r="E6476" s="9"/>
    </row>
    <row r="6477" spans="1:5">
      <c r="A6477" s="9" t="s">
        <v>6499</v>
      </c>
      <c r="B6477" s="9"/>
      <c r="C6477" s="9"/>
      <c r="D6477" s="9"/>
      <c r="E6477" s="9"/>
    </row>
    <row r="6478" spans="1:5">
      <c r="A6478" s="9" t="s">
        <v>6500</v>
      </c>
      <c r="B6478" s="9"/>
      <c r="C6478" s="9"/>
      <c r="D6478" s="9"/>
      <c r="E6478" s="9"/>
    </row>
    <row r="6479" spans="1:5">
      <c r="A6479" s="9" t="s">
        <v>6501</v>
      </c>
      <c r="B6479" s="9"/>
      <c r="C6479" s="9"/>
      <c r="D6479" s="9"/>
      <c r="E6479" s="9"/>
    </row>
    <row r="6480" spans="1:5">
      <c r="A6480" s="9" t="s">
        <v>6502</v>
      </c>
      <c r="B6480" s="9"/>
      <c r="C6480" s="9"/>
      <c r="D6480" s="9"/>
      <c r="E6480" s="9"/>
    </row>
    <row r="6481" spans="1:5">
      <c r="A6481" s="9" t="s">
        <v>6503</v>
      </c>
      <c r="B6481" s="9"/>
      <c r="C6481" s="9"/>
      <c r="D6481" s="9"/>
      <c r="E6481" s="9"/>
    </row>
    <row r="6482" spans="1:5">
      <c r="A6482" s="9" t="s">
        <v>6504</v>
      </c>
      <c r="B6482" s="9"/>
      <c r="C6482" s="9"/>
      <c r="D6482" s="9"/>
      <c r="E6482" s="9"/>
    </row>
    <row r="6483" spans="1:5">
      <c r="A6483" s="9" t="s">
        <v>6505</v>
      </c>
      <c r="B6483" s="9"/>
      <c r="C6483" s="9"/>
      <c r="D6483" s="9"/>
      <c r="E6483" s="9"/>
    </row>
    <row r="6484" spans="1:5">
      <c r="A6484" s="9" t="s">
        <v>6506</v>
      </c>
      <c r="B6484" s="9"/>
      <c r="C6484" s="9"/>
      <c r="D6484" s="9"/>
      <c r="E6484" s="9"/>
    </row>
    <row r="6485" spans="1:5">
      <c r="A6485" s="9" t="s">
        <v>6507</v>
      </c>
      <c r="B6485" s="9"/>
      <c r="C6485" s="9"/>
      <c r="D6485" s="9"/>
      <c r="E6485" s="9"/>
    </row>
    <row r="6486" spans="1:5">
      <c r="A6486" s="9" t="s">
        <v>6508</v>
      </c>
      <c r="B6486" s="9"/>
      <c r="C6486" s="9"/>
      <c r="D6486" s="9"/>
      <c r="E6486" s="9"/>
    </row>
    <row r="6487" spans="1:5">
      <c r="A6487" s="9" t="s">
        <v>6509</v>
      </c>
      <c r="B6487" s="9"/>
      <c r="C6487" s="9"/>
      <c r="D6487" s="9"/>
      <c r="E6487" s="9"/>
    </row>
    <row r="6488" spans="1:5">
      <c r="A6488" s="9" t="s">
        <v>6510</v>
      </c>
      <c r="B6488" s="9"/>
      <c r="C6488" s="9"/>
      <c r="D6488" s="9"/>
      <c r="E6488" s="9"/>
    </row>
    <row r="6489" spans="1:5">
      <c r="A6489" s="9" t="s">
        <v>6511</v>
      </c>
      <c r="B6489" s="9"/>
      <c r="C6489" s="9"/>
      <c r="D6489" s="9"/>
      <c r="E6489" s="9"/>
    </row>
    <row r="6490" spans="1:5">
      <c r="A6490" s="9" t="s">
        <v>6512</v>
      </c>
      <c r="B6490" s="9"/>
      <c r="C6490" s="9"/>
      <c r="D6490" s="9"/>
      <c r="E6490" s="9"/>
    </row>
    <row r="6491" spans="1:5">
      <c r="A6491" s="9" t="s">
        <v>6513</v>
      </c>
      <c r="B6491" s="9"/>
      <c r="C6491" s="9"/>
      <c r="D6491" s="9"/>
      <c r="E6491" s="9"/>
    </row>
    <row r="6492" spans="1:5">
      <c r="A6492" s="9" t="s">
        <v>6514</v>
      </c>
      <c r="B6492" s="9"/>
      <c r="C6492" s="9"/>
      <c r="D6492" s="9"/>
      <c r="E6492" s="9"/>
    </row>
    <row r="6493" spans="1:5">
      <c r="A6493" s="9" t="s">
        <v>6515</v>
      </c>
      <c r="B6493" s="9"/>
      <c r="C6493" s="9"/>
      <c r="D6493" s="9"/>
      <c r="E6493" s="9"/>
    </row>
    <row r="6494" spans="1:5">
      <c r="A6494" s="9" t="s">
        <v>6516</v>
      </c>
      <c r="B6494" s="9"/>
      <c r="C6494" s="9"/>
      <c r="D6494" s="9"/>
      <c r="E6494" s="9"/>
    </row>
    <row r="6495" spans="1:5">
      <c r="A6495" s="9" t="s">
        <v>6517</v>
      </c>
      <c r="B6495" s="9"/>
      <c r="C6495" s="9"/>
      <c r="D6495" s="9"/>
      <c r="E6495" s="9"/>
    </row>
    <row r="6496" spans="1:5">
      <c r="A6496" s="9" t="s">
        <v>6518</v>
      </c>
      <c r="B6496" s="9"/>
      <c r="C6496" s="9"/>
      <c r="D6496" s="9"/>
      <c r="E6496" s="9"/>
    </row>
    <row r="6497" spans="1:5">
      <c r="A6497" s="9" t="s">
        <v>6519</v>
      </c>
      <c r="B6497" s="9"/>
      <c r="C6497" s="9"/>
      <c r="D6497" s="9"/>
      <c r="E6497" s="9"/>
    </row>
    <row r="6498" spans="1:5">
      <c r="A6498" s="9" t="s">
        <v>6520</v>
      </c>
      <c r="B6498" s="9"/>
      <c r="C6498" s="9"/>
      <c r="D6498" s="9"/>
      <c r="E6498" s="9"/>
    </row>
    <row r="6499" spans="1:5">
      <c r="A6499" s="9" t="s">
        <v>6521</v>
      </c>
      <c r="B6499" s="9"/>
      <c r="C6499" s="9"/>
      <c r="D6499" s="9"/>
      <c r="E6499" s="9"/>
    </row>
    <row r="6500" spans="1:5">
      <c r="A6500" s="9" t="s">
        <v>6522</v>
      </c>
      <c r="B6500" s="9"/>
      <c r="C6500" s="9"/>
      <c r="D6500" s="9"/>
      <c r="E6500" s="9"/>
    </row>
    <row r="6501" spans="1:5">
      <c r="A6501" s="9" t="s">
        <v>6523</v>
      </c>
      <c r="B6501" s="9"/>
      <c r="C6501" s="9"/>
      <c r="D6501" s="9"/>
      <c r="E6501" s="9"/>
    </row>
    <row r="6502" spans="1:5">
      <c r="A6502" s="9" t="s">
        <v>6524</v>
      </c>
      <c r="B6502" s="9"/>
      <c r="C6502" s="9"/>
      <c r="D6502" s="9"/>
      <c r="E6502" s="9"/>
    </row>
    <row r="6503" spans="1:5">
      <c r="A6503" s="9" t="s">
        <v>6525</v>
      </c>
      <c r="B6503" s="9"/>
      <c r="C6503" s="9"/>
      <c r="D6503" s="9"/>
      <c r="E6503" s="9"/>
    </row>
    <row r="6504" spans="1:5">
      <c r="A6504" s="9" t="s">
        <v>6526</v>
      </c>
      <c r="B6504" s="9"/>
      <c r="C6504" s="9"/>
      <c r="D6504" s="9"/>
      <c r="E6504" s="9"/>
    </row>
    <row r="6505" spans="1:5">
      <c r="A6505" s="9" t="s">
        <v>6527</v>
      </c>
      <c r="B6505" s="9"/>
      <c r="C6505" s="9"/>
      <c r="D6505" s="9"/>
      <c r="E6505" s="9"/>
    </row>
    <row r="6506" spans="1:5">
      <c r="A6506" s="9" t="s">
        <v>6528</v>
      </c>
      <c r="B6506" s="9"/>
      <c r="C6506" s="9"/>
      <c r="D6506" s="9"/>
      <c r="E6506" s="9"/>
    </row>
    <row r="6507" spans="1:5">
      <c r="A6507" s="9" t="s">
        <v>6529</v>
      </c>
      <c r="B6507" s="9"/>
      <c r="C6507" s="9"/>
      <c r="D6507" s="9"/>
      <c r="E6507" s="9"/>
    </row>
    <row r="6508" spans="1:5">
      <c r="A6508" s="9" t="s">
        <v>6530</v>
      </c>
      <c r="B6508" s="9"/>
      <c r="C6508" s="9"/>
      <c r="D6508" s="9"/>
      <c r="E6508" s="9"/>
    </row>
    <row r="6509" spans="1:5">
      <c r="A6509" s="9" t="s">
        <v>6531</v>
      </c>
      <c r="B6509" s="9"/>
      <c r="C6509" s="9"/>
      <c r="D6509" s="9"/>
      <c r="E6509" s="9"/>
    </row>
    <row r="6510" spans="1:5">
      <c r="A6510" s="9" t="s">
        <v>6532</v>
      </c>
      <c r="B6510" s="9"/>
      <c r="C6510" s="9"/>
      <c r="D6510" s="9"/>
      <c r="E6510" s="9"/>
    </row>
    <row r="6511" spans="1:5">
      <c r="A6511" s="9" t="s">
        <v>6533</v>
      </c>
      <c r="B6511" s="9"/>
      <c r="C6511" s="9"/>
      <c r="D6511" s="9"/>
      <c r="E6511" s="9"/>
    </row>
    <row r="6512" spans="1:5">
      <c r="A6512" s="9" t="s">
        <v>6534</v>
      </c>
      <c r="B6512" s="9"/>
      <c r="C6512" s="9"/>
      <c r="D6512" s="9"/>
      <c r="E6512" s="9"/>
    </row>
    <row r="6513" spans="1:5">
      <c r="A6513" s="9" t="s">
        <v>6535</v>
      </c>
      <c r="B6513" s="9"/>
      <c r="C6513" s="9"/>
      <c r="D6513" s="9"/>
      <c r="E6513" s="9"/>
    </row>
    <row r="6514" spans="1:5">
      <c r="A6514" s="9" t="s">
        <v>6536</v>
      </c>
      <c r="B6514" s="9"/>
      <c r="C6514" s="9"/>
      <c r="D6514" s="9"/>
      <c r="E6514" s="9"/>
    </row>
    <row r="6515" spans="1:5">
      <c r="A6515" s="9" t="s">
        <v>6537</v>
      </c>
      <c r="B6515" s="9"/>
      <c r="C6515" s="9"/>
      <c r="D6515" s="9"/>
      <c r="E6515" s="9"/>
    </row>
    <row r="6516" spans="1:5">
      <c r="A6516" s="9" t="s">
        <v>6538</v>
      </c>
      <c r="B6516" s="9"/>
      <c r="C6516" s="9"/>
      <c r="D6516" s="9"/>
      <c r="E6516" s="9"/>
    </row>
    <row r="6517" spans="1:5">
      <c r="A6517" s="9" t="s">
        <v>6539</v>
      </c>
      <c r="B6517" s="9"/>
      <c r="C6517" s="9"/>
      <c r="D6517" s="9"/>
      <c r="E6517" s="9"/>
    </row>
    <row r="6518" spans="1:5">
      <c r="A6518" s="9" t="s">
        <v>6540</v>
      </c>
      <c r="B6518" s="9"/>
      <c r="C6518" s="9"/>
      <c r="D6518" s="9"/>
      <c r="E6518" s="9"/>
    </row>
    <row r="6519" spans="1:5">
      <c r="A6519" s="9" t="s">
        <v>6541</v>
      </c>
      <c r="B6519" s="9"/>
      <c r="C6519" s="9"/>
      <c r="D6519" s="9"/>
      <c r="E6519" s="9"/>
    </row>
    <row r="6520" spans="1:5">
      <c r="A6520" s="9" t="s">
        <v>6542</v>
      </c>
      <c r="B6520" s="9"/>
      <c r="C6520" s="9"/>
      <c r="D6520" s="9"/>
      <c r="E6520" s="9"/>
    </row>
    <row r="6521" spans="1:5">
      <c r="A6521" s="9" t="s">
        <v>6543</v>
      </c>
      <c r="B6521" s="9"/>
      <c r="C6521" s="9"/>
      <c r="D6521" s="9"/>
      <c r="E6521" s="9"/>
    </row>
    <row r="6522" spans="1:5">
      <c r="A6522" s="9" t="s">
        <v>6544</v>
      </c>
      <c r="B6522" s="9"/>
      <c r="C6522" s="9"/>
      <c r="D6522" s="9"/>
      <c r="E6522" s="9"/>
    </row>
    <row r="6523" spans="1:5">
      <c r="A6523" s="9" t="s">
        <v>6545</v>
      </c>
      <c r="B6523" s="9"/>
      <c r="C6523" s="9"/>
      <c r="D6523" s="9"/>
      <c r="E6523" s="9"/>
    </row>
    <row r="6524" spans="1:5">
      <c r="A6524" s="9" t="s">
        <v>6546</v>
      </c>
      <c r="B6524" s="9"/>
      <c r="C6524" s="9"/>
      <c r="D6524" s="9"/>
      <c r="E6524" s="9"/>
    </row>
    <row r="6525" spans="1:5">
      <c r="A6525" s="9" t="s">
        <v>6547</v>
      </c>
      <c r="B6525" s="9"/>
      <c r="C6525" s="9"/>
      <c r="D6525" s="9"/>
      <c r="E6525" s="9"/>
    </row>
    <row r="6526" spans="1:5">
      <c r="A6526" s="9" t="s">
        <v>6548</v>
      </c>
      <c r="B6526" s="9"/>
      <c r="C6526" s="9"/>
      <c r="D6526" s="9"/>
      <c r="E6526" s="9"/>
    </row>
    <row r="6527" spans="1:5">
      <c r="A6527" s="9" t="s">
        <v>6549</v>
      </c>
      <c r="B6527" s="9"/>
      <c r="C6527" s="9"/>
      <c r="D6527" s="9"/>
      <c r="E6527" s="9"/>
    </row>
    <row r="6528" spans="1:5">
      <c r="A6528" s="9" t="s">
        <v>6550</v>
      </c>
      <c r="B6528" s="9"/>
      <c r="C6528" s="9"/>
      <c r="D6528" s="9"/>
      <c r="E6528" s="9"/>
    </row>
    <row r="6529" spans="1:5">
      <c r="A6529" s="9" t="s">
        <v>6551</v>
      </c>
      <c r="B6529" s="9"/>
      <c r="C6529" s="9"/>
      <c r="D6529" s="9"/>
      <c r="E6529" s="9"/>
    </row>
    <row r="6530" spans="1:5">
      <c r="A6530" s="9" t="s">
        <v>6552</v>
      </c>
      <c r="B6530" s="9"/>
      <c r="C6530" s="9"/>
      <c r="D6530" s="9"/>
      <c r="E6530" s="9"/>
    </row>
    <row r="6531" spans="1:5">
      <c r="A6531" s="9" t="s">
        <v>6553</v>
      </c>
      <c r="B6531" s="9"/>
      <c r="C6531" s="9"/>
      <c r="D6531" s="9"/>
      <c r="E6531" s="9"/>
    </row>
    <row r="6532" spans="1:5">
      <c r="A6532" s="9" t="s">
        <v>6554</v>
      </c>
      <c r="B6532" s="9"/>
      <c r="C6532" s="9"/>
      <c r="D6532" s="9"/>
      <c r="E6532" s="9"/>
    </row>
    <row r="6533" spans="1:5">
      <c r="A6533" s="9" t="s">
        <v>6555</v>
      </c>
      <c r="B6533" s="9"/>
      <c r="C6533" s="9"/>
      <c r="D6533" s="9"/>
      <c r="E6533" s="9"/>
    </row>
    <row r="6534" spans="1:5">
      <c r="A6534" s="9" t="s">
        <v>6556</v>
      </c>
      <c r="B6534" s="9"/>
      <c r="C6534" s="9"/>
      <c r="D6534" s="9"/>
      <c r="E6534" s="9"/>
    </row>
    <row r="6535" spans="1:5">
      <c r="A6535" s="9" t="s">
        <v>6557</v>
      </c>
      <c r="B6535" s="9"/>
      <c r="C6535" s="9"/>
      <c r="D6535" s="9"/>
      <c r="E6535" s="9"/>
    </row>
    <row r="6536" spans="1:5">
      <c r="A6536" s="9" t="s">
        <v>6558</v>
      </c>
      <c r="B6536" s="9"/>
      <c r="C6536" s="9"/>
      <c r="D6536" s="9"/>
      <c r="E6536" s="9"/>
    </row>
    <row r="6537" spans="1:5">
      <c r="A6537" s="9" t="s">
        <v>6559</v>
      </c>
      <c r="B6537" s="9"/>
      <c r="C6537" s="9"/>
      <c r="D6537" s="9"/>
      <c r="E6537" s="9"/>
    </row>
    <row r="6538" spans="1:5">
      <c r="A6538" s="9" t="s">
        <v>6560</v>
      </c>
      <c r="B6538" s="9"/>
      <c r="C6538" s="9"/>
      <c r="D6538" s="9"/>
      <c r="E6538" s="9"/>
    </row>
    <row r="6539" spans="1:5">
      <c r="A6539" s="9" t="s">
        <v>6561</v>
      </c>
      <c r="B6539" s="9"/>
      <c r="C6539" s="9"/>
      <c r="D6539" s="9"/>
      <c r="E6539" s="9"/>
    </row>
    <row r="6540" spans="1:5">
      <c r="A6540" s="9" t="s">
        <v>6562</v>
      </c>
      <c r="B6540" s="9"/>
      <c r="C6540" s="9"/>
      <c r="D6540" s="9"/>
      <c r="E6540" s="9"/>
    </row>
    <row r="6541" spans="1:5">
      <c r="A6541" s="9" t="s">
        <v>6563</v>
      </c>
      <c r="B6541" s="9"/>
      <c r="C6541" s="9"/>
      <c r="D6541" s="9"/>
      <c r="E6541" s="9"/>
    </row>
    <row r="6542" spans="1:5">
      <c r="A6542" s="9" t="s">
        <v>6564</v>
      </c>
      <c r="B6542" s="9"/>
      <c r="C6542" s="9"/>
      <c r="D6542" s="9"/>
      <c r="E6542" s="9"/>
    </row>
    <row r="6543" spans="1:5">
      <c r="A6543" s="9" t="s">
        <v>6565</v>
      </c>
      <c r="B6543" s="9"/>
      <c r="C6543" s="9"/>
      <c r="D6543" s="9"/>
      <c r="E6543" s="9"/>
    </row>
    <row r="6544" spans="1:5">
      <c r="A6544" s="9" t="s">
        <v>6566</v>
      </c>
      <c r="B6544" s="9"/>
      <c r="C6544" s="9"/>
      <c r="D6544" s="9"/>
      <c r="E6544" s="9"/>
    </row>
    <row r="6545" spans="1:5">
      <c r="A6545" s="9" t="s">
        <v>6567</v>
      </c>
      <c r="B6545" s="9"/>
      <c r="C6545" s="9"/>
      <c r="D6545" s="9"/>
      <c r="E6545" s="9"/>
    </row>
    <row r="6546" spans="1:5">
      <c r="A6546" s="9" t="s">
        <v>6568</v>
      </c>
      <c r="B6546" s="9"/>
      <c r="C6546" s="9"/>
      <c r="D6546" s="9"/>
      <c r="E6546" s="9"/>
    </row>
    <row r="6547" spans="1:5">
      <c r="A6547" s="9" t="s">
        <v>6569</v>
      </c>
      <c r="B6547" s="9"/>
      <c r="C6547" s="9"/>
      <c r="D6547" s="9"/>
      <c r="E6547" s="9"/>
    </row>
    <row r="6548" spans="1:5">
      <c r="A6548" s="9" t="s">
        <v>6570</v>
      </c>
      <c r="B6548" s="9"/>
      <c r="C6548" s="9"/>
      <c r="D6548" s="9"/>
      <c r="E6548" s="9"/>
    </row>
    <row r="6549" spans="1:5">
      <c r="A6549" s="9" t="s">
        <v>6571</v>
      </c>
      <c r="B6549" s="9"/>
      <c r="C6549" s="9"/>
      <c r="D6549" s="9"/>
      <c r="E6549" s="9"/>
    </row>
    <row r="6550" spans="1:5">
      <c r="A6550" s="9" t="s">
        <v>6572</v>
      </c>
      <c r="B6550" s="9"/>
      <c r="C6550" s="9"/>
      <c r="D6550" s="9"/>
      <c r="E6550" s="9"/>
    </row>
    <row r="6551" spans="1:5">
      <c r="A6551" s="9" t="s">
        <v>6573</v>
      </c>
      <c r="B6551" s="9"/>
      <c r="C6551" s="9"/>
      <c r="D6551" s="9"/>
      <c r="E6551" s="9"/>
    </row>
    <row r="6552" spans="1:5">
      <c r="A6552" s="9" t="s">
        <v>6574</v>
      </c>
      <c r="B6552" s="9"/>
      <c r="C6552" s="9"/>
      <c r="D6552" s="9"/>
      <c r="E6552" s="9"/>
    </row>
    <row r="6553" spans="1:5">
      <c r="A6553" s="9" t="s">
        <v>6575</v>
      </c>
      <c r="B6553" s="9"/>
      <c r="C6553" s="9"/>
      <c r="D6553" s="9"/>
      <c r="E6553" s="9"/>
    </row>
    <row r="6554" spans="1:5">
      <c r="A6554" s="9" t="s">
        <v>6576</v>
      </c>
      <c r="B6554" s="9"/>
      <c r="C6554" s="9"/>
      <c r="D6554" s="9"/>
      <c r="E6554" s="9"/>
    </row>
    <row r="6555" spans="1:5">
      <c r="A6555" s="9" t="s">
        <v>6577</v>
      </c>
      <c r="B6555" s="9"/>
      <c r="C6555" s="9"/>
      <c r="D6555" s="9"/>
      <c r="E6555" s="9"/>
    </row>
    <row r="6556" spans="1:5">
      <c r="A6556" s="9" t="s">
        <v>6578</v>
      </c>
      <c r="B6556" s="9"/>
      <c r="C6556" s="9"/>
      <c r="D6556" s="9"/>
      <c r="E6556" s="9"/>
    </row>
    <row r="6557" spans="1:5">
      <c r="A6557" s="9" t="s">
        <v>6579</v>
      </c>
      <c r="B6557" s="9"/>
      <c r="C6557" s="9"/>
      <c r="D6557" s="9"/>
      <c r="E6557" s="9"/>
    </row>
    <row r="6558" spans="1:5">
      <c r="A6558" s="9" t="s">
        <v>6580</v>
      </c>
      <c r="B6558" s="9"/>
      <c r="C6558" s="9"/>
      <c r="D6558" s="9"/>
      <c r="E6558" s="9"/>
    </row>
    <row r="6559" spans="1:5">
      <c r="A6559" s="9" t="s">
        <v>6581</v>
      </c>
      <c r="B6559" s="9"/>
      <c r="C6559" s="9"/>
      <c r="D6559" s="9"/>
      <c r="E6559" s="9"/>
    </row>
    <row r="6560" spans="1:5">
      <c r="A6560" s="9" t="s">
        <v>6582</v>
      </c>
      <c r="B6560" s="9"/>
      <c r="C6560" s="9"/>
      <c r="D6560" s="9"/>
      <c r="E6560" s="9"/>
    </row>
    <row r="6561" spans="1:5">
      <c r="A6561" s="9" t="s">
        <v>6583</v>
      </c>
      <c r="B6561" s="9"/>
      <c r="C6561" s="9"/>
      <c r="D6561" s="9"/>
      <c r="E6561" s="9"/>
    </row>
    <row r="6562" spans="1:5">
      <c r="A6562" s="9" t="s">
        <v>6584</v>
      </c>
      <c r="B6562" s="9"/>
      <c r="C6562" s="9"/>
      <c r="D6562" s="9"/>
      <c r="E6562" s="9"/>
    </row>
    <row r="6563" spans="1:5">
      <c r="A6563" s="9" t="s">
        <v>6585</v>
      </c>
      <c r="B6563" s="9"/>
      <c r="C6563" s="9"/>
      <c r="D6563" s="9"/>
      <c r="E6563" s="9"/>
    </row>
    <row r="6564" spans="1:5">
      <c r="A6564" s="9" t="s">
        <v>6586</v>
      </c>
      <c r="B6564" s="9"/>
      <c r="C6564" s="9"/>
      <c r="D6564" s="9"/>
      <c r="E6564" s="9"/>
    </row>
    <row r="6565" spans="1:5">
      <c r="A6565" s="9" t="s">
        <v>6587</v>
      </c>
      <c r="B6565" s="9"/>
      <c r="C6565" s="9"/>
      <c r="D6565" s="9"/>
      <c r="E6565" s="9"/>
    </row>
    <row r="6566" spans="1:5">
      <c r="A6566" s="9" t="s">
        <v>6588</v>
      </c>
      <c r="B6566" s="9"/>
      <c r="C6566" s="9"/>
      <c r="D6566" s="9"/>
      <c r="E6566" s="9"/>
    </row>
    <row r="6567" spans="1:5">
      <c r="A6567" s="9" t="s">
        <v>6589</v>
      </c>
      <c r="B6567" s="9"/>
      <c r="C6567" s="9"/>
      <c r="D6567" s="9"/>
      <c r="E6567" s="9"/>
    </row>
    <row r="6568" spans="1:5">
      <c r="A6568" s="9" t="s">
        <v>6590</v>
      </c>
      <c r="B6568" s="9"/>
      <c r="C6568" s="9"/>
      <c r="D6568" s="9"/>
      <c r="E6568" s="9"/>
    </row>
    <row r="6569" spans="1:5">
      <c r="A6569" s="9" t="s">
        <v>6591</v>
      </c>
      <c r="B6569" s="9"/>
      <c r="C6569" s="9"/>
      <c r="D6569" s="9"/>
      <c r="E6569" s="9"/>
    </row>
    <row r="6570" spans="1:5">
      <c r="A6570" s="9" t="s">
        <v>6592</v>
      </c>
      <c r="B6570" s="9"/>
      <c r="C6570" s="9"/>
      <c r="D6570" s="9"/>
      <c r="E6570" s="9"/>
    </row>
    <row r="6571" spans="1:5">
      <c r="A6571" s="9" t="s">
        <v>6593</v>
      </c>
      <c r="B6571" s="9"/>
      <c r="C6571" s="9"/>
      <c r="D6571" s="9"/>
      <c r="E6571" s="9"/>
    </row>
    <row r="6572" spans="1:5">
      <c r="A6572" s="9" t="s">
        <v>6594</v>
      </c>
      <c r="B6572" s="9"/>
      <c r="C6572" s="9"/>
      <c r="D6572" s="9"/>
      <c r="E6572" s="9"/>
    </row>
    <row r="6573" spans="1:5">
      <c r="A6573" s="9" t="s">
        <v>6595</v>
      </c>
      <c r="B6573" s="9"/>
      <c r="C6573" s="9"/>
      <c r="D6573" s="9"/>
      <c r="E6573" s="9"/>
    </row>
    <row r="6574" spans="1:5">
      <c r="A6574" s="9" t="s">
        <v>6596</v>
      </c>
      <c r="B6574" s="9"/>
      <c r="C6574" s="9"/>
      <c r="D6574" s="9"/>
      <c r="E6574" s="9"/>
    </row>
    <row r="6575" spans="1:5">
      <c r="A6575" s="9" t="s">
        <v>6597</v>
      </c>
      <c r="B6575" s="9"/>
      <c r="C6575" s="9"/>
      <c r="D6575" s="9"/>
      <c r="E6575" s="9"/>
    </row>
    <row r="6576" spans="1:5">
      <c r="A6576" s="9" t="s">
        <v>6598</v>
      </c>
      <c r="B6576" s="9"/>
      <c r="C6576" s="9"/>
      <c r="D6576" s="9"/>
      <c r="E6576" s="9"/>
    </row>
    <row r="6577" spans="1:5">
      <c r="A6577" s="9" t="s">
        <v>6599</v>
      </c>
      <c r="B6577" s="9"/>
      <c r="C6577" s="9"/>
      <c r="D6577" s="9"/>
      <c r="E6577" s="9"/>
    </row>
    <row r="6578" spans="1:5">
      <c r="A6578" s="9" t="s">
        <v>6600</v>
      </c>
      <c r="B6578" s="9"/>
      <c r="C6578" s="9"/>
      <c r="D6578" s="9"/>
      <c r="E6578" s="9"/>
    </row>
    <row r="6579" spans="1:5">
      <c r="A6579" s="9" t="s">
        <v>6601</v>
      </c>
      <c r="B6579" s="9"/>
      <c r="C6579" s="9"/>
      <c r="D6579" s="9"/>
      <c r="E6579" s="9"/>
    </row>
    <row r="6580" spans="1:5">
      <c r="A6580" s="9" t="s">
        <v>6602</v>
      </c>
      <c r="B6580" s="9"/>
      <c r="C6580" s="9"/>
      <c r="D6580" s="9"/>
      <c r="E6580" s="9"/>
    </row>
    <row r="6581" spans="1:5">
      <c r="A6581" s="9" t="s">
        <v>6603</v>
      </c>
      <c r="B6581" s="9"/>
      <c r="C6581" s="9"/>
      <c r="D6581" s="9"/>
      <c r="E6581" s="9"/>
    </row>
    <row r="6582" spans="1:5">
      <c r="A6582" s="9" t="s">
        <v>6604</v>
      </c>
      <c r="B6582" s="9"/>
      <c r="C6582" s="9"/>
      <c r="D6582" s="9"/>
      <c r="E6582" s="9"/>
    </row>
    <row r="6583" spans="1:5">
      <c r="A6583" s="9" t="s">
        <v>6605</v>
      </c>
      <c r="B6583" s="9"/>
      <c r="C6583" s="9"/>
      <c r="D6583" s="9"/>
      <c r="E6583" s="9"/>
    </row>
    <row r="6584" spans="1:5">
      <c r="A6584" s="9" t="s">
        <v>6606</v>
      </c>
      <c r="B6584" s="9"/>
      <c r="C6584" s="9"/>
      <c r="D6584" s="9"/>
      <c r="E6584" s="9"/>
    </row>
    <row r="6585" spans="1:5">
      <c r="A6585" s="9" t="s">
        <v>6607</v>
      </c>
      <c r="B6585" s="9"/>
      <c r="C6585" s="9"/>
      <c r="D6585" s="9"/>
      <c r="E6585" s="9"/>
    </row>
    <row r="6586" spans="1:5">
      <c r="A6586" s="9" t="s">
        <v>6608</v>
      </c>
      <c r="B6586" s="9"/>
      <c r="C6586" s="9"/>
      <c r="D6586" s="9"/>
      <c r="E6586" s="9"/>
    </row>
    <row r="6587" spans="1:5">
      <c r="A6587" s="9" t="s">
        <v>6609</v>
      </c>
      <c r="B6587" s="9"/>
      <c r="C6587" s="9"/>
      <c r="D6587" s="9"/>
      <c r="E6587" s="9"/>
    </row>
    <row r="6588" spans="1:5">
      <c r="A6588" s="9" t="s">
        <v>6610</v>
      </c>
      <c r="B6588" s="9"/>
      <c r="C6588" s="9"/>
      <c r="D6588" s="9"/>
      <c r="E6588" s="9"/>
    </row>
    <row r="6589" spans="1:5">
      <c r="A6589" s="9" t="s">
        <v>6611</v>
      </c>
      <c r="B6589" s="9"/>
      <c r="C6589" s="9"/>
      <c r="D6589" s="9"/>
      <c r="E6589" s="9"/>
    </row>
    <row r="6590" spans="1:5">
      <c r="A6590" s="9" t="s">
        <v>6612</v>
      </c>
      <c r="B6590" s="9"/>
      <c r="C6590" s="9"/>
      <c r="D6590" s="9"/>
      <c r="E6590" s="9"/>
    </row>
    <row r="6591" spans="1:5">
      <c r="A6591" s="9" t="s">
        <v>6613</v>
      </c>
      <c r="B6591" s="9"/>
      <c r="C6591" s="9"/>
      <c r="D6591" s="9"/>
      <c r="E6591" s="9"/>
    </row>
    <row r="6592" spans="1:5">
      <c r="A6592" s="9" t="s">
        <v>6614</v>
      </c>
      <c r="B6592" s="9"/>
      <c r="C6592" s="9"/>
      <c r="D6592" s="9"/>
      <c r="E6592" s="9"/>
    </row>
    <row r="6593" spans="1:5">
      <c r="A6593" s="9" t="s">
        <v>6615</v>
      </c>
      <c r="B6593" s="9"/>
      <c r="C6593" s="9"/>
      <c r="D6593" s="9"/>
      <c r="E6593" s="9"/>
    </row>
    <row r="6594" spans="1:5">
      <c r="A6594" s="9" t="s">
        <v>6616</v>
      </c>
      <c r="B6594" s="9"/>
      <c r="C6594" s="9"/>
      <c r="D6594" s="9"/>
      <c r="E6594" s="9"/>
    </row>
    <row r="6595" spans="1:5">
      <c r="A6595" s="9" t="s">
        <v>6617</v>
      </c>
      <c r="B6595" s="9"/>
      <c r="C6595" s="9"/>
      <c r="D6595" s="9"/>
      <c r="E6595" s="9"/>
    </row>
    <row r="6596" spans="1:5">
      <c r="A6596" s="9" t="s">
        <v>6618</v>
      </c>
      <c r="B6596" s="9"/>
      <c r="C6596" s="9"/>
      <c r="D6596" s="9"/>
      <c r="E6596" s="9"/>
    </row>
    <row r="6597" spans="1:5">
      <c r="A6597" s="9" t="s">
        <v>6619</v>
      </c>
      <c r="B6597" s="9"/>
      <c r="C6597" s="9"/>
      <c r="D6597" s="9"/>
      <c r="E6597" s="9"/>
    </row>
    <row r="6598" spans="1:5">
      <c r="A6598" s="9" t="s">
        <v>6620</v>
      </c>
      <c r="B6598" s="9"/>
      <c r="C6598" s="9"/>
      <c r="D6598" s="9"/>
      <c r="E6598" s="9"/>
    </row>
    <row r="6599" spans="1:5">
      <c r="A6599" s="9" t="s">
        <v>6621</v>
      </c>
      <c r="B6599" s="9"/>
      <c r="C6599" s="9"/>
      <c r="D6599" s="9"/>
      <c r="E6599" s="9"/>
    </row>
    <row r="6600" spans="1:5">
      <c r="A6600" s="9" t="s">
        <v>6622</v>
      </c>
      <c r="B6600" s="9"/>
      <c r="C6600" s="9"/>
      <c r="D6600" s="9"/>
      <c r="E6600" s="9"/>
    </row>
    <row r="6601" spans="1:5">
      <c r="A6601" s="9" t="s">
        <v>6623</v>
      </c>
      <c r="B6601" s="9"/>
      <c r="C6601" s="9"/>
      <c r="D6601" s="9"/>
      <c r="E6601" s="9"/>
    </row>
    <row r="6602" spans="1:5">
      <c r="A6602" s="9" t="s">
        <v>6624</v>
      </c>
      <c r="B6602" s="9"/>
      <c r="C6602" s="9"/>
      <c r="D6602" s="9"/>
      <c r="E6602" s="9"/>
    </row>
    <row r="6603" spans="1:5">
      <c r="A6603" s="9" t="s">
        <v>6625</v>
      </c>
      <c r="B6603" s="9"/>
      <c r="C6603" s="9"/>
      <c r="D6603" s="9"/>
      <c r="E6603" s="9"/>
    </row>
    <row r="6604" spans="1:5">
      <c r="A6604" s="9" t="s">
        <v>6626</v>
      </c>
      <c r="B6604" s="9"/>
      <c r="C6604" s="9"/>
      <c r="D6604" s="9"/>
      <c r="E6604" s="9"/>
    </row>
    <row r="6605" spans="1:5">
      <c r="A6605" s="9" t="s">
        <v>6627</v>
      </c>
      <c r="B6605" s="9"/>
      <c r="C6605" s="9"/>
      <c r="D6605" s="9"/>
      <c r="E6605" s="9"/>
    </row>
    <row r="6606" spans="1:5">
      <c r="A6606" s="9" t="s">
        <v>6628</v>
      </c>
      <c r="B6606" s="9"/>
      <c r="C6606" s="9"/>
      <c r="D6606" s="9"/>
      <c r="E6606" s="9"/>
    </row>
    <row r="6607" spans="1:5">
      <c r="A6607" s="9" t="s">
        <v>6629</v>
      </c>
      <c r="B6607" s="9"/>
      <c r="C6607" s="9"/>
      <c r="D6607" s="9"/>
      <c r="E6607" s="9"/>
    </row>
    <row r="6608" spans="1:5">
      <c r="A6608" s="9" t="s">
        <v>6630</v>
      </c>
      <c r="B6608" s="9"/>
      <c r="C6608" s="9"/>
      <c r="D6608" s="9"/>
      <c r="E6608" s="9"/>
    </row>
    <row r="6609" spans="1:5">
      <c r="A6609" s="9" t="s">
        <v>6631</v>
      </c>
      <c r="B6609" s="9"/>
      <c r="C6609" s="9"/>
      <c r="D6609" s="9"/>
      <c r="E6609" s="9"/>
    </row>
    <row r="6610" spans="1:5">
      <c r="A6610" s="9" t="s">
        <v>6632</v>
      </c>
      <c r="B6610" s="9"/>
      <c r="C6610" s="9"/>
      <c r="D6610" s="9"/>
      <c r="E6610" s="9"/>
    </row>
    <row r="6611" spans="1:5">
      <c r="A6611" s="9" t="s">
        <v>6633</v>
      </c>
      <c r="B6611" s="9"/>
      <c r="C6611" s="9"/>
      <c r="D6611" s="9"/>
      <c r="E6611" s="9"/>
    </row>
    <row r="6612" spans="1:5">
      <c r="A6612" s="9" t="s">
        <v>6634</v>
      </c>
      <c r="B6612" s="9"/>
      <c r="C6612" s="9"/>
      <c r="D6612" s="9"/>
      <c r="E6612" s="9"/>
    </row>
    <row r="6613" spans="1:5">
      <c r="A6613" s="9" t="s">
        <v>6635</v>
      </c>
      <c r="B6613" s="9"/>
      <c r="C6613" s="9"/>
      <c r="D6613" s="9"/>
      <c r="E6613" s="9"/>
    </row>
    <row r="6614" spans="1:5">
      <c r="A6614" s="9" t="s">
        <v>6636</v>
      </c>
      <c r="B6614" s="9"/>
      <c r="C6614" s="9"/>
      <c r="D6614" s="9"/>
      <c r="E6614" s="9"/>
    </row>
    <row r="6615" spans="1:5">
      <c r="A6615" s="9" t="s">
        <v>6637</v>
      </c>
      <c r="B6615" s="9"/>
      <c r="C6615" s="9"/>
      <c r="D6615" s="9"/>
      <c r="E6615" s="9"/>
    </row>
    <row r="6616" spans="1:5">
      <c r="A6616" s="9" t="s">
        <v>6638</v>
      </c>
      <c r="B6616" s="9"/>
      <c r="C6616" s="9"/>
      <c r="D6616" s="9"/>
      <c r="E6616" s="9"/>
    </row>
    <row r="6617" spans="1:5">
      <c r="A6617" s="9" t="s">
        <v>6639</v>
      </c>
      <c r="B6617" s="9"/>
      <c r="C6617" s="9"/>
      <c r="D6617" s="9"/>
      <c r="E6617" s="9"/>
    </row>
    <row r="6618" spans="1:5">
      <c r="A6618" s="9" t="s">
        <v>6640</v>
      </c>
      <c r="B6618" s="9"/>
      <c r="C6618" s="9"/>
      <c r="D6618" s="9"/>
      <c r="E6618" s="9"/>
    </row>
    <row r="6619" spans="1:5">
      <c r="A6619" s="9" t="s">
        <v>6641</v>
      </c>
      <c r="B6619" s="9"/>
      <c r="C6619" s="9"/>
      <c r="D6619" s="9"/>
      <c r="E6619" s="9"/>
    </row>
    <row r="6620" spans="1:5">
      <c r="A6620" s="9" t="s">
        <v>6642</v>
      </c>
      <c r="B6620" s="9"/>
      <c r="C6620" s="9"/>
      <c r="D6620" s="9"/>
      <c r="E6620" s="9"/>
    </row>
    <row r="6621" spans="1:5">
      <c r="A6621" s="9" t="s">
        <v>6643</v>
      </c>
      <c r="B6621" s="9"/>
      <c r="C6621" s="9"/>
      <c r="D6621" s="9"/>
      <c r="E6621" s="9"/>
    </row>
    <row r="6622" spans="1:5">
      <c r="A6622" s="9" t="s">
        <v>6644</v>
      </c>
      <c r="B6622" s="9"/>
      <c r="C6622" s="9"/>
      <c r="D6622" s="9"/>
      <c r="E6622" s="9"/>
    </row>
    <row r="6623" spans="1:5">
      <c r="A6623" s="9" t="s">
        <v>6645</v>
      </c>
      <c r="B6623" s="9"/>
      <c r="C6623" s="9"/>
      <c r="D6623" s="9"/>
      <c r="E6623" s="9"/>
    </row>
    <row r="6624" spans="1:5">
      <c r="A6624" s="9" t="s">
        <v>6646</v>
      </c>
      <c r="B6624" s="9"/>
      <c r="C6624" s="9"/>
      <c r="D6624" s="9"/>
      <c r="E6624" s="9"/>
    </row>
    <row r="6625" spans="1:5">
      <c r="A6625" s="9" t="s">
        <v>6647</v>
      </c>
      <c r="B6625" s="9"/>
      <c r="C6625" s="9"/>
      <c r="D6625" s="9"/>
      <c r="E6625" s="9"/>
    </row>
    <row r="6626" spans="1:5">
      <c r="A6626" s="9" t="s">
        <v>6648</v>
      </c>
      <c r="B6626" s="9"/>
      <c r="C6626" s="9"/>
      <c r="D6626" s="9"/>
      <c r="E6626" s="9"/>
    </row>
    <row r="6627" spans="1:5">
      <c r="A6627" s="9" t="s">
        <v>6649</v>
      </c>
      <c r="B6627" s="9"/>
      <c r="C6627" s="9"/>
      <c r="D6627" s="9"/>
      <c r="E6627" s="9"/>
    </row>
    <row r="6628" spans="1:5">
      <c r="A6628" s="9" t="s">
        <v>6650</v>
      </c>
      <c r="B6628" s="9"/>
      <c r="C6628" s="9"/>
      <c r="D6628" s="9"/>
      <c r="E6628" s="9"/>
    </row>
    <row r="6629" spans="1:5">
      <c r="A6629" s="9" t="s">
        <v>6651</v>
      </c>
      <c r="B6629" s="9"/>
      <c r="C6629" s="9"/>
      <c r="D6629" s="9"/>
      <c r="E6629" s="9"/>
    </row>
    <row r="6630" spans="1:5">
      <c r="A6630" s="9" t="s">
        <v>6652</v>
      </c>
      <c r="B6630" s="9"/>
      <c r="C6630" s="9"/>
      <c r="D6630" s="9"/>
      <c r="E6630" s="9"/>
    </row>
    <row r="6631" spans="1:5">
      <c r="A6631" s="9" t="s">
        <v>6653</v>
      </c>
      <c r="B6631" s="9"/>
      <c r="C6631" s="9"/>
      <c r="D6631" s="9"/>
      <c r="E6631" s="9"/>
    </row>
    <row r="6632" spans="1:5">
      <c r="A6632" s="9" t="s">
        <v>6654</v>
      </c>
      <c r="B6632" s="9"/>
      <c r="C6632" s="9"/>
      <c r="D6632" s="9"/>
      <c r="E6632" s="9"/>
    </row>
    <row r="6633" spans="1:5">
      <c r="A6633" s="9" t="s">
        <v>6655</v>
      </c>
      <c r="B6633" s="9"/>
      <c r="C6633" s="9"/>
      <c r="D6633" s="9"/>
      <c r="E6633" s="9"/>
    </row>
    <row r="6634" spans="1:5">
      <c r="A6634" s="9" t="s">
        <v>6656</v>
      </c>
      <c r="B6634" s="9"/>
      <c r="C6634" s="9"/>
      <c r="D6634" s="9"/>
      <c r="E6634" s="9"/>
    </row>
    <row r="6635" spans="1:5">
      <c r="A6635" s="9" t="s">
        <v>6657</v>
      </c>
      <c r="B6635" s="9"/>
      <c r="C6635" s="9"/>
      <c r="D6635" s="9"/>
      <c r="E6635" s="9"/>
    </row>
    <row r="6636" spans="1:5">
      <c r="A6636" s="9" t="s">
        <v>6658</v>
      </c>
      <c r="B6636" s="9"/>
      <c r="C6636" s="9"/>
      <c r="D6636" s="9"/>
      <c r="E6636" s="9"/>
    </row>
    <row r="6637" spans="1:5">
      <c r="A6637" s="9" t="s">
        <v>6659</v>
      </c>
      <c r="B6637" s="9"/>
      <c r="C6637" s="9"/>
      <c r="D6637" s="9"/>
      <c r="E6637" s="9"/>
    </row>
    <row r="6638" spans="1:5">
      <c r="A6638" s="9" t="s">
        <v>6660</v>
      </c>
      <c r="B6638" s="9"/>
      <c r="C6638" s="9"/>
      <c r="D6638" s="9"/>
      <c r="E6638" s="9"/>
    </row>
    <row r="6639" spans="1:5">
      <c r="A6639" s="9" t="s">
        <v>6661</v>
      </c>
      <c r="B6639" s="9"/>
      <c r="C6639" s="9"/>
      <c r="D6639" s="9"/>
      <c r="E6639" s="9"/>
    </row>
    <row r="6640" spans="1:5">
      <c r="A6640" s="9" t="s">
        <v>6662</v>
      </c>
      <c r="B6640" s="9"/>
      <c r="C6640" s="9"/>
      <c r="D6640" s="9"/>
      <c r="E6640" s="9"/>
    </row>
    <row r="6641" spans="1:5">
      <c r="A6641" s="9" t="s">
        <v>6663</v>
      </c>
      <c r="B6641" s="9"/>
      <c r="C6641" s="9"/>
      <c r="D6641" s="9"/>
      <c r="E6641" s="9"/>
    </row>
    <row r="6642" spans="1:5">
      <c r="A6642" s="9" t="s">
        <v>6664</v>
      </c>
      <c r="B6642" s="9"/>
      <c r="C6642" s="9"/>
      <c r="D6642" s="9"/>
      <c r="E6642" s="9"/>
    </row>
    <row r="6643" spans="1:5">
      <c r="A6643" s="9" t="s">
        <v>6665</v>
      </c>
      <c r="B6643" s="9"/>
      <c r="C6643" s="9"/>
      <c r="D6643" s="9"/>
      <c r="E6643" s="9"/>
    </row>
    <row r="6644" spans="1:5">
      <c r="A6644" s="9" t="s">
        <v>6666</v>
      </c>
      <c r="B6644" s="9"/>
      <c r="C6644" s="9"/>
      <c r="D6644" s="9"/>
      <c r="E6644" s="9"/>
    </row>
    <row r="6645" spans="1:5">
      <c r="A6645" s="9" t="s">
        <v>6667</v>
      </c>
      <c r="B6645" s="9"/>
      <c r="C6645" s="9"/>
      <c r="D6645" s="9"/>
      <c r="E6645" s="9"/>
    </row>
    <row r="6646" spans="1:5">
      <c r="A6646" s="9" t="s">
        <v>6668</v>
      </c>
      <c r="B6646" s="9"/>
      <c r="C6646" s="9"/>
      <c r="D6646" s="9"/>
      <c r="E6646" s="9"/>
    </row>
    <row r="6647" spans="1:5">
      <c r="A6647" s="9" t="s">
        <v>6669</v>
      </c>
      <c r="B6647" s="9"/>
      <c r="C6647" s="9"/>
      <c r="D6647" s="9"/>
      <c r="E6647" s="9"/>
    </row>
    <row r="6648" spans="1:5">
      <c r="A6648" s="9" t="s">
        <v>6670</v>
      </c>
      <c r="B6648" s="9"/>
      <c r="C6648" s="9"/>
      <c r="D6648" s="9"/>
      <c r="E6648" s="9"/>
    </row>
    <row r="6649" spans="1:5">
      <c r="A6649" s="9" t="s">
        <v>6671</v>
      </c>
      <c r="B6649" s="9"/>
      <c r="C6649" s="9"/>
      <c r="D6649" s="9"/>
      <c r="E6649" s="9"/>
    </row>
    <row r="6650" spans="1:5">
      <c r="A6650" s="9" t="s">
        <v>6672</v>
      </c>
      <c r="B6650" s="9"/>
      <c r="C6650" s="9"/>
      <c r="D6650" s="9"/>
      <c r="E6650" s="9"/>
    </row>
    <row r="6651" spans="1:5">
      <c r="A6651" s="9" t="s">
        <v>6673</v>
      </c>
      <c r="B6651" s="9"/>
      <c r="C6651" s="9"/>
      <c r="D6651" s="9"/>
      <c r="E6651" s="9"/>
    </row>
    <row r="6652" spans="1:5">
      <c r="A6652" s="9" t="s">
        <v>6674</v>
      </c>
      <c r="B6652" s="9"/>
      <c r="C6652" s="9"/>
      <c r="D6652" s="9"/>
      <c r="E6652" s="9"/>
    </row>
    <row r="6653" spans="1:5">
      <c r="A6653" s="9" t="s">
        <v>6675</v>
      </c>
      <c r="B6653" s="9"/>
      <c r="C6653" s="9"/>
      <c r="D6653" s="9"/>
      <c r="E6653" s="9"/>
    </row>
    <row r="6654" spans="1:5">
      <c r="A6654" s="9" t="s">
        <v>6676</v>
      </c>
      <c r="B6654" s="9"/>
      <c r="C6654" s="9"/>
      <c r="D6654" s="9"/>
      <c r="E6654" s="9"/>
    </row>
    <row r="6655" spans="1:5">
      <c r="A6655" s="9" t="s">
        <v>6677</v>
      </c>
      <c r="B6655" s="9"/>
      <c r="C6655" s="9"/>
      <c r="D6655" s="9"/>
      <c r="E6655" s="9"/>
    </row>
    <row r="6656" spans="1:5">
      <c r="A6656" s="9" t="s">
        <v>6678</v>
      </c>
      <c r="B6656" s="9"/>
      <c r="C6656" s="9"/>
      <c r="D6656" s="9"/>
      <c r="E6656" s="9"/>
    </row>
    <row r="6657" spans="1:5">
      <c r="A6657" s="9" t="s">
        <v>6679</v>
      </c>
      <c r="B6657" s="9"/>
      <c r="C6657" s="9"/>
      <c r="D6657" s="9"/>
      <c r="E6657" s="9"/>
    </row>
    <row r="6658" spans="1:5">
      <c r="A6658" s="9" t="s">
        <v>6680</v>
      </c>
      <c r="B6658" s="9"/>
      <c r="C6658" s="9"/>
      <c r="D6658" s="9"/>
      <c r="E6658" s="9"/>
    </row>
    <row r="6659" spans="1:5">
      <c r="A6659" s="9" t="s">
        <v>6681</v>
      </c>
      <c r="B6659" s="9"/>
      <c r="C6659" s="9"/>
      <c r="D6659" s="9"/>
      <c r="E6659" s="9"/>
    </row>
    <row r="6660" spans="1:5">
      <c r="A6660" s="9" t="s">
        <v>6682</v>
      </c>
      <c r="B6660" s="9"/>
      <c r="C6660" s="9"/>
      <c r="D6660" s="9"/>
      <c r="E6660" s="9"/>
    </row>
    <row r="6661" spans="1:5">
      <c r="A6661" s="9" t="s">
        <v>6683</v>
      </c>
      <c r="B6661" s="9"/>
      <c r="C6661" s="9"/>
      <c r="D6661" s="9"/>
      <c r="E6661" s="9"/>
    </row>
    <row r="6662" spans="1:5">
      <c r="A6662" s="9" t="s">
        <v>6684</v>
      </c>
      <c r="B6662" s="9"/>
      <c r="C6662" s="9"/>
      <c r="D6662" s="9"/>
      <c r="E6662" s="9"/>
    </row>
    <row r="6663" spans="1:5">
      <c r="A6663" s="9" t="s">
        <v>6685</v>
      </c>
      <c r="B6663" s="9"/>
      <c r="C6663" s="9"/>
      <c r="D6663" s="9"/>
      <c r="E6663" s="9"/>
    </row>
    <row r="6664" spans="1:5">
      <c r="A6664" s="9" t="s">
        <v>6686</v>
      </c>
      <c r="B6664" s="9"/>
      <c r="C6664" s="9"/>
      <c r="D6664" s="9"/>
      <c r="E6664" s="9"/>
    </row>
    <row r="6665" spans="1:5">
      <c r="A6665" s="9" t="s">
        <v>6687</v>
      </c>
      <c r="B6665" s="9"/>
      <c r="C6665" s="9"/>
      <c r="D6665" s="9"/>
      <c r="E6665" s="9"/>
    </row>
    <row r="6666" spans="1:5">
      <c r="A6666" s="9" t="s">
        <v>6688</v>
      </c>
      <c r="B6666" s="9"/>
      <c r="C6666" s="9"/>
      <c r="D6666" s="9"/>
      <c r="E6666" s="9"/>
    </row>
    <row r="6667" spans="1:5">
      <c r="A6667" s="9" t="s">
        <v>6689</v>
      </c>
      <c r="B6667" s="9"/>
      <c r="C6667" s="9"/>
      <c r="D6667" s="9"/>
      <c r="E6667" s="9"/>
    </row>
    <row r="6668" spans="1:5">
      <c r="A6668" s="9" t="s">
        <v>6690</v>
      </c>
      <c r="B6668" s="9"/>
      <c r="C6668" s="9"/>
      <c r="D6668" s="9"/>
      <c r="E6668" s="9"/>
    </row>
    <row r="6669" spans="1:5">
      <c r="A6669" s="9" t="s">
        <v>6691</v>
      </c>
      <c r="B6669" s="9"/>
      <c r="C6669" s="9"/>
      <c r="D6669" s="9"/>
      <c r="E6669" s="9"/>
    </row>
    <row r="6670" spans="1:5">
      <c r="A6670" s="9" t="s">
        <v>6692</v>
      </c>
      <c r="B6670" s="9"/>
      <c r="C6670" s="9"/>
      <c r="D6670" s="9"/>
      <c r="E6670" s="9"/>
    </row>
    <row r="6671" spans="1:5">
      <c r="A6671" s="9" t="s">
        <v>6693</v>
      </c>
      <c r="B6671" s="9"/>
      <c r="C6671" s="9"/>
      <c r="D6671" s="9"/>
      <c r="E6671" s="9"/>
    </row>
    <row r="6672" spans="1:5">
      <c r="A6672" s="9" t="s">
        <v>6694</v>
      </c>
      <c r="B6672" s="9"/>
      <c r="C6672" s="9"/>
      <c r="D6672" s="9"/>
      <c r="E6672" s="9"/>
    </row>
    <row r="6673" spans="1:5">
      <c r="A6673" s="9" t="s">
        <v>6695</v>
      </c>
      <c r="B6673" s="9"/>
      <c r="C6673" s="9"/>
      <c r="D6673" s="9"/>
      <c r="E6673" s="9"/>
    </row>
    <row r="6674" spans="1:5">
      <c r="A6674" s="9" t="s">
        <v>6696</v>
      </c>
      <c r="B6674" s="9"/>
      <c r="C6674" s="9"/>
      <c r="D6674" s="9"/>
      <c r="E6674" s="9"/>
    </row>
    <row r="6675" spans="1:5">
      <c r="A6675" s="9" t="s">
        <v>6697</v>
      </c>
      <c r="B6675" s="9"/>
      <c r="C6675" s="9"/>
      <c r="D6675" s="9"/>
      <c r="E6675" s="9"/>
    </row>
    <row r="6676" spans="1:5">
      <c r="A6676" s="9" t="s">
        <v>6698</v>
      </c>
      <c r="B6676" s="9"/>
      <c r="C6676" s="9"/>
      <c r="D6676" s="9"/>
      <c r="E6676" s="9"/>
    </row>
    <row r="6677" spans="1:5">
      <c r="A6677" s="9" t="s">
        <v>6699</v>
      </c>
      <c r="B6677" s="9"/>
      <c r="C6677" s="9"/>
      <c r="D6677" s="9"/>
      <c r="E6677" s="9"/>
    </row>
    <row r="6678" spans="1:5">
      <c r="A6678" s="9" t="s">
        <v>6700</v>
      </c>
      <c r="B6678" s="9"/>
      <c r="C6678" s="9"/>
      <c r="D6678" s="9"/>
      <c r="E6678" s="9"/>
    </row>
    <row r="6679" spans="1:5">
      <c r="A6679" s="9" t="s">
        <v>6701</v>
      </c>
      <c r="B6679" s="9"/>
      <c r="C6679" s="9"/>
      <c r="D6679" s="9"/>
      <c r="E6679" s="9"/>
    </row>
    <row r="6680" spans="1:5">
      <c r="A6680" s="9" t="s">
        <v>6702</v>
      </c>
      <c r="B6680" s="9"/>
      <c r="C6680" s="9"/>
      <c r="D6680" s="9"/>
      <c r="E6680" s="9"/>
    </row>
    <row r="6681" spans="1:5">
      <c r="A6681" s="9" t="s">
        <v>6703</v>
      </c>
      <c r="B6681" s="9"/>
      <c r="C6681" s="9"/>
      <c r="D6681" s="9"/>
      <c r="E6681" s="9"/>
    </row>
    <row r="6682" spans="1:5">
      <c r="A6682" s="9" t="s">
        <v>6704</v>
      </c>
      <c r="B6682" s="9"/>
      <c r="C6682" s="9"/>
      <c r="D6682" s="9"/>
      <c r="E6682" s="9"/>
    </row>
    <row r="6683" spans="1:5">
      <c r="A6683" s="9" t="s">
        <v>6705</v>
      </c>
      <c r="B6683" s="9"/>
      <c r="C6683" s="9"/>
      <c r="D6683" s="9"/>
      <c r="E6683" s="9"/>
    </row>
    <row r="6684" spans="1:5">
      <c r="A6684" s="9" t="s">
        <v>6706</v>
      </c>
      <c r="B6684" s="9"/>
      <c r="C6684" s="9"/>
      <c r="D6684" s="9"/>
      <c r="E6684" s="9"/>
    </row>
    <row r="6685" spans="1:5">
      <c r="A6685" s="9" t="s">
        <v>6707</v>
      </c>
      <c r="B6685" s="9"/>
      <c r="C6685" s="9"/>
      <c r="D6685" s="9"/>
      <c r="E6685" s="9"/>
    </row>
    <row r="6686" spans="1:5">
      <c r="A6686" s="9" t="s">
        <v>6708</v>
      </c>
      <c r="B6686" s="9"/>
      <c r="C6686" s="9"/>
      <c r="D6686" s="9"/>
      <c r="E6686" s="9"/>
    </row>
    <row r="6687" spans="1:5">
      <c r="A6687" s="9" t="s">
        <v>6709</v>
      </c>
      <c r="B6687" s="9"/>
      <c r="C6687" s="9"/>
      <c r="D6687" s="9"/>
      <c r="E6687" s="9"/>
    </row>
    <row r="6688" spans="1:5">
      <c r="A6688" s="9" t="s">
        <v>6710</v>
      </c>
      <c r="B6688" s="9"/>
      <c r="C6688" s="9"/>
      <c r="D6688" s="9"/>
      <c r="E6688" s="9"/>
    </row>
    <row r="6689" spans="1:5">
      <c r="A6689" s="9" t="s">
        <v>6711</v>
      </c>
      <c r="B6689" s="9"/>
      <c r="C6689" s="9"/>
      <c r="D6689" s="9"/>
      <c r="E6689" s="9"/>
    </row>
    <row r="6690" spans="1:5">
      <c r="A6690" s="9" t="s">
        <v>6712</v>
      </c>
      <c r="B6690" s="9"/>
      <c r="C6690" s="9"/>
      <c r="D6690" s="9"/>
      <c r="E6690" s="9"/>
    </row>
    <row r="6691" spans="1:5">
      <c r="A6691" s="9" t="s">
        <v>6713</v>
      </c>
      <c r="B6691" s="9"/>
      <c r="C6691" s="9"/>
      <c r="D6691" s="9"/>
      <c r="E6691" s="9"/>
    </row>
    <row r="6692" spans="1:5">
      <c r="A6692" s="9" t="s">
        <v>6714</v>
      </c>
      <c r="B6692" s="9"/>
      <c r="C6692" s="9"/>
      <c r="D6692" s="9"/>
      <c r="E6692" s="9"/>
    </row>
    <row r="6693" spans="1:5">
      <c r="A6693" s="9" t="s">
        <v>6715</v>
      </c>
      <c r="B6693" s="9"/>
      <c r="C6693" s="9"/>
      <c r="D6693" s="9"/>
      <c r="E6693" s="9"/>
    </row>
    <row r="6694" spans="1:5">
      <c r="A6694" s="9" t="s">
        <v>6716</v>
      </c>
      <c r="B6694" s="9"/>
      <c r="C6694" s="9"/>
      <c r="D6694" s="9"/>
      <c r="E6694" s="9"/>
    </row>
    <row r="6695" spans="1:5">
      <c r="A6695" s="9" t="s">
        <v>6717</v>
      </c>
      <c r="B6695" s="9"/>
      <c r="C6695" s="9"/>
      <c r="D6695" s="9"/>
      <c r="E6695" s="9"/>
    </row>
    <row r="6696" spans="1:5">
      <c r="A6696" s="9" t="s">
        <v>6718</v>
      </c>
      <c r="B6696" s="9"/>
      <c r="C6696" s="9"/>
      <c r="D6696" s="9"/>
      <c r="E6696" s="9"/>
    </row>
    <row r="6697" spans="1:5">
      <c r="A6697" s="9" t="s">
        <v>6719</v>
      </c>
      <c r="B6697" s="9"/>
      <c r="C6697" s="9"/>
      <c r="D6697" s="9"/>
      <c r="E6697" s="9"/>
    </row>
    <row r="6698" spans="1:5">
      <c r="A6698" s="9" t="s">
        <v>6720</v>
      </c>
      <c r="B6698" s="9"/>
      <c r="C6698" s="9"/>
      <c r="D6698" s="9"/>
      <c r="E6698" s="9"/>
    </row>
    <row r="6699" spans="1:5">
      <c r="A6699" s="9" t="s">
        <v>6721</v>
      </c>
      <c r="B6699" s="9"/>
      <c r="C6699" s="9"/>
      <c r="D6699" s="9"/>
      <c r="E6699" s="9"/>
    </row>
    <row r="6700" spans="1:5">
      <c r="A6700" s="9" t="s">
        <v>6722</v>
      </c>
      <c r="B6700" s="9"/>
      <c r="C6700" s="9"/>
      <c r="D6700" s="9"/>
      <c r="E6700" s="9"/>
    </row>
    <row r="6701" spans="1:5">
      <c r="A6701" s="9" t="s">
        <v>6723</v>
      </c>
      <c r="B6701" s="9"/>
      <c r="C6701" s="9"/>
      <c r="D6701" s="9"/>
      <c r="E6701" s="9"/>
    </row>
    <row r="6702" spans="1:5">
      <c r="A6702" s="9" t="s">
        <v>6724</v>
      </c>
      <c r="B6702" s="9"/>
      <c r="C6702" s="9"/>
      <c r="D6702" s="9"/>
      <c r="E6702" s="9"/>
    </row>
    <row r="6703" spans="1:5">
      <c r="A6703" s="9" t="s">
        <v>6725</v>
      </c>
      <c r="B6703" s="9"/>
      <c r="C6703" s="9"/>
      <c r="D6703" s="9"/>
      <c r="E6703" s="9"/>
    </row>
    <row r="6704" spans="1:5">
      <c r="A6704" s="9" t="s">
        <v>6726</v>
      </c>
      <c r="B6704" s="9"/>
      <c r="C6704" s="9"/>
      <c r="D6704" s="9"/>
      <c r="E6704" s="9"/>
    </row>
    <row r="6705" spans="1:5">
      <c r="A6705" s="9" t="s">
        <v>6727</v>
      </c>
      <c r="B6705" s="9"/>
      <c r="C6705" s="9"/>
      <c r="D6705" s="9"/>
      <c r="E6705" s="9"/>
    </row>
    <row r="6706" spans="1:5">
      <c r="A6706" s="9" t="s">
        <v>6728</v>
      </c>
      <c r="B6706" s="9"/>
      <c r="C6706" s="9"/>
      <c r="D6706" s="9"/>
      <c r="E6706" s="9"/>
    </row>
    <row r="6707" spans="1:5">
      <c r="A6707" s="9" t="s">
        <v>6729</v>
      </c>
      <c r="B6707" s="9"/>
      <c r="C6707" s="9"/>
      <c r="D6707" s="9"/>
      <c r="E6707" s="9"/>
    </row>
    <row r="6708" spans="1:5">
      <c r="A6708" s="9" t="s">
        <v>6730</v>
      </c>
      <c r="B6708" s="9"/>
      <c r="C6708" s="9"/>
      <c r="D6708" s="9"/>
      <c r="E6708" s="9"/>
    </row>
    <row r="6709" spans="1:5">
      <c r="A6709" s="9" t="s">
        <v>6731</v>
      </c>
      <c r="B6709" s="9"/>
      <c r="C6709" s="9"/>
      <c r="D6709" s="9"/>
      <c r="E6709" s="9"/>
    </row>
    <row r="6710" spans="1:5">
      <c r="A6710" s="9" t="s">
        <v>6732</v>
      </c>
      <c r="B6710" s="9"/>
      <c r="C6710" s="9"/>
      <c r="D6710" s="9"/>
      <c r="E6710" s="9"/>
    </row>
    <row r="6711" spans="1:5">
      <c r="A6711" s="9" t="s">
        <v>6733</v>
      </c>
      <c r="B6711" s="9"/>
      <c r="C6711" s="9"/>
      <c r="D6711" s="9"/>
      <c r="E6711" s="9"/>
    </row>
    <row r="6712" spans="1:5">
      <c r="A6712" s="9" t="s">
        <v>6734</v>
      </c>
      <c r="B6712" s="9"/>
      <c r="C6712" s="9"/>
      <c r="D6712" s="9"/>
      <c r="E6712" s="9"/>
    </row>
    <row r="6713" spans="1:5">
      <c r="A6713" s="9" t="s">
        <v>6735</v>
      </c>
      <c r="B6713" s="9"/>
      <c r="C6713" s="9"/>
      <c r="D6713" s="9"/>
      <c r="E6713" s="9"/>
    </row>
    <row r="6714" spans="1:5">
      <c r="A6714" s="9" t="s">
        <v>6736</v>
      </c>
      <c r="B6714" s="9"/>
      <c r="C6714" s="9"/>
      <c r="D6714" s="9"/>
      <c r="E6714" s="9"/>
    </row>
    <row r="6715" spans="1:5">
      <c r="A6715" s="9" t="s">
        <v>6737</v>
      </c>
      <c r="B6715" s="9"/>
      <c r="C6715" s="9"/>
      <c r="D6715" s="9"/>
      <c r="E6715" s="9"/>
    </row>
    <row r="6716" spans="1:5">
      <c r="A6716" s="9" t="s">
        <v>6738</v>
      </c>
      <c r="B6716" s="9"/>
      <c r="C6716" s="9"/>
      <c r="D6716" s="9"/>
      <c r="E6716" s="9"/>
    </row>
    <row r="6717" spans="1:5">
      <c r="A6717" s="9" t="s">
        <v>6739</v>
      </c>
      <c r="B6717" s="9"/>
      <c r="C6717" s="9"/>
      <c r="D6717" s="9"/>
      <c r="E6717" s="9"/>
    </row>
    <row r="6718" spans="1:5">
      <c r="A6718" s="9" t="s">
        <v>6740</v>
      </c>
      <c r="B6718" s="9"/>
      <c r="C6718" s="9"/>
      <c r="D6718" s="9"/>
      <c r="E6718" s="9"/>
    </row>
    <row r="6719" spans="1:5">
      <c r="A6719" s="9" t="s">
        <v>6741</v>
      </c>
      <c r="B6719" s="9"/>
      <c r="C6719" s="9"/>
      <c r="D6719" s="9"/>
      <c r="E6719" s="9"/>
    </row>
    <row r="6720" spans="1:5">
      <c r="A6720" s="9" t="s">
        <v>6742</v>
      </c>
      <c r="B6720" s="9"/>
      <c r="C6720" s="9"/>
      <c r="D6720" s="9"/>
      <c r="E6720" s="9"/>
    </row>
    <row r="6721" spans="1:5">
      <c r="A6721" s="9" t="s">
        <v>6743</v>
      </c>
      <c r="B6721" s="9"/>
      <c r="C6721" s="9"/>
      <c r="D6721" s="9"/>
      <c r="E6721" s="9"/>
    </row>
    <row r="6722" spans="1:5">
      <c r="A6722" s="9" t="s">
        <v>6744</v>
      </c>
      <c r="B6722" s="9"/>
      <c r="C6722" s="9"/>
      <c r="D6722" s="9"/>
      <c r="E6722" s="9"/>
    </row>
    <row r="6723" spans="1:5">
      <c r="A6723" s="9" t="s">
        <v>6745</v>
      </c>
      <c r="B6723" s="9"/>
      <c r="C6723" s="9"/>
      <c r="D6723" s="9"/>
      <c r="E6723" s="9"/>
    </row>
    <row r="6724" spans="1:5">
      <c r="A6724" s="9" t="s">
        <v>6746</v>
      </c>
      <c r="B6724" s="9"/>
      <c r="C6724" s="9"/>
      <c r="D6724" s="9"/>
      <c r="E6724" s="9"/>
    </row>
    <row r="6725" spans="1:5">
      <c r="A6725" s="9" t="s">
        <v>6747</v>
      </c>
      <c r="B6725" s="9"/>
      <c r="C6725" s="9"/>
      <c r="D6725" s="9"/>
      <c r="E6725" s="9"/>
    </row>
    <row r="6726" spans="1:5">
      <c r="A6726" s="9" t="s">
        <v>6748</v>
      </c>
      <c r="B6726" s="9"/>
      <c r="C6726" s="9"/>
      <c r="D6726" s="9"/>
      <c r="E6726" s="9"/>
    </row>
    <row r="6727" spans="1:5">
      <c r="A6727" s="9" t="s">
        <v>6749</v>
      </c>
      <c r="B6727" s="9"/>
      <c r="C6727" s="9"/>
      <c r="D6727" s="9"/>
      <c r="E6727" s="9"/>
    </row>
    <row r="6728" spans="1:5">
      <c r="A6728" s="9" t="s">
        <v>6750</v>
      </c>
      <c r="B6728" s="9"/>
      <c r="C6728" s="9"/>
      <c r="D6728" s="9"/>
      <c r="E6728" s="9"/>
    </row>
    <row r="6729" spans="1:5">
      <c r="A6729" s="9" t="s">
        <v>6751</v>
      </c>
      <c r="B6729" s="9"/>
      <c r="C6729" s="9"/>
      <c r="D6729" s="9"/>
      <c r="E6729" s="9"/>
    </row>
    <row r="6730" spans="1:5">
      <c r="A6730" s="9" t="s">
        <v>6752</v>
      </c>
      <c r="B6730" s="9"/>
      <c r="C6730" s="9"/>
      <c r="D6730" s="9"/>
      <c r="E6730" s="9"/>
    </row>
    <row r="6731" spans="1:5">
      <c r="A6731" s="9" t="s">
        <v>6753</v>
      </c>
      <c r="B6731" s="9"/>
      <c r="C6731" s="9"/>
      <c r="D6731" s="9"/>
      <c r="E6731" s="9"/>
    </row>
    <row r="6732" spans="1:5">
      <c r="A6732" s="9" t="s">
        <v>6754</v>
      </c>
      <c r="B6732" s="9"/>
      <c r="C6732" s="9"/>
      <c r="D6732" s="9"/>
      <c r="E6732" s="9"/>
    </row>
    <row r="6733" spans="1:5">
      <c r="A6733" s="9" t="s">
        <v>6755</v>
      </c>
      <c r="B6733" s="9"/>
      <c r="C6733" s="9"/>
      <c r="D6733" s="9"/>
      <c r="E6733" s="9"/>
    </row>
    <row r="6734" spans="1:5">
      <c r="A6734" s="9" t="s">
        <v>6756</v>
      </c>
      <c r="B6734" s="9"/>
      <c r="C6734" s="9"/>
      <c r="D6734" s="9"/>
      <c r="E6734" s="9"/>
    </row>
    <row r="6735" spans="1:5">
      <c r="A6735" s="9" t="s">
        <v>6757</v>
      </c>
      <c r="B6735" s="9"/>
      <c r="C6735" s="9"/>
      <c r="D6735" s="9"/>
      <c r="E6735" s="9"/>
    </row>
    <row r="6736" spans="1:5">
      <c r="A6736" s="9" t="s">
        <v>6758</v>
      </c>
      <c r="B6736" s="9"/>
      <c r="C6736" s="9"/>
      <c r="D6736" s="9"/>
      <c r="E6736" s="9"/>
    </row>
    <row r="6737" spans="1:5">
      <c r="A6737" s="9" t="s">
        <v>6759</v>
      </c>
      <c r="B6737" s="9"/>
      <c r="C6737" s="9"/>
      <c r="D6737" s="9"/>
      <c r="E6737" s="9"/>
    </row>
    <row r="6738" spans="1:5">
      <c r="A6738" s="9" t="s">
        <v>6760</v>
      </c>
      <c r="B6738" s="9"/>
      <c r="C6738" s="9"/>
      <c r="D6738" s="9"/>
      <c r="E6738" s="9"/>
    </row>
    <row r="6739" spans="1:5">
      <c r="A6739" s="9" t="s">
        <v>6761</v>
      </c>
      <c r="B6739" s="9"/>
      <c r="C6739" s="9"/>
      <c r="D6739" s="9"/>
      <c r="E6739" s="9"/>
    </row>
    <row r="6740" spans="1:5">
      <c r="A6740" s="9" t="s">
        <v>6762</v>
      </c>
      <c r="B6740" s="9"/>
      <c r="C6740" s="9"/>
      <c r="D6740" s="9"/>
      <c r="E6740" s="9"/>
    </row>
    <row r="6741" spans="1:5">
      <c r="A6741" s="9" t="s">
        <v>6763</v>
      </c>
      <c r="B6741" s="9"/>
      <c r="C6741" s="9"/>
      <c r="D6741" s="9"/>
      <c r="E6741" s="9"/>
    </row>
    <row r="6742" spans="1:5">
      <c r="A6742" s="9" t="s">
        <v>6764</v>
      </c>
      <c r="B6742" s="9"/>
      <c r="C6742" s="9"/>
      <c r="D6742" s="9"/>
      <c r="E6742" s="9"/>
    </row>
    <row r="6743" spans="1:5">
      <c r="A6743" s="9" t="s">
        <v>6765</v>
      </c>
      <c r="B6743" s="9"/>
      <c r="C6743" s="9"/>
      <c r="D6743" s="9"/>
      <c r="E6743" s="9"/>
    </row>
    <row r="6744" spans="1:5">
      <c r="A6744" s="9" t="s">
        <v>6766</v>
      </c>
      <c r="B6744" s="9"/>
      <c r="C6744" s="9"/>
      <c r="D6744" s="9"/>
      <c r="E6744" s="9"/>
    </row>
    <row r="6745" spans="1:5">
      <c r="A6745" s="9" t="s">
        <v>6767</v>
      </c>
      <c r="B6745" s="9"/>
      <c r="C6745" s="9"/>
      <c r="D6745" s="9"/>
      <c r="E6745" s="9"/>
    </row>
    <row r="6746" spans="1:5">
      <c r="A6746" s="9" t="s">
        <v>6768</v>
      </c>
      <c r="B6746" s="9"/>
      <c r="C6746" s="9"/>
      <c r="D6746" s="9"/>
      <c r="E6746" s="9"/>
    </row>
    <row r="6747" spans="1:5">
      <c r="A6747" s="9" t="s">
        <v>6769</v>
      </c>
      <c r="B6747" s="9"/>
      <c r="C6747" s="9"/>
      <c r="D6747" s="9"/>
      <c r="E6747" s="9"/>
    </row>
    <row r="6748" spans="1:5">
      <c r="A6748" s="9" t="s">
        <v>6770</v>
      </c>
      <c r="B6748" s="9"/>
      <c r="C6748" s="9"/>
      <c r="D6748" s="9"/>
      <c r="E6748" s="9"/>
    </row>
    <row r="6749" spans="1:5">
      <c r="A6749" s="9" t="s">
        <v>6771</v>
      </c>
      <c r="B6749" s="9"/>
      <c r="C6749" s="9"/>
      <c r="D6749" s="9"/>
      <c r="E6749" s="9"/>
    </row>
    <row r="6750" spans="1:5">
      <c r="A6750" s="9" t="s">
        <v>6772</v>
      </c>
      <c r="B6750" s="9"/>
      <c r="C6750" s="9"/>
      <c r="D6750" s="9"/>
      <c r="E6750" s="9"/>
    </row>
    <row r="6751" spans="1:5">
      <c r="A6751" s="9" t="s">
        <v>6773</v>
      </c>
      <c r="B6751" s="9"/>
      <c r="C6751" s="9"/>
      <c r="D6751" s="9"/>
      <c r="E6751" s="9"/>
    </row>
    <row r="6752" spans="1:5">
      <c r="A6752" s="9" t="s">
        <v>6774</v>
      </c>
      <c r="B6752" s="9"/>
      <c r="C6752" s="9"/>
      <c r="D6752" s="9"/>
      <c r="E6752" s="9"/>
    </row>
    <row r="6753" spans="1:5">
      <c r="A6753" s="9" t="s">
        <v>6775</v>
      </c>
      <c r="B6753" s="9"/>
      <c r="C6753" s="9"/>
      <c r="D6753" s="9"/>
      <c r="E6753" s="9"/>
    </row>
    <row r="6754" spans="1:5">
      <c r="A6754" s="9" t="s">
        <v>6776</v>
      </c>
      <c r="B6754" s="9"/>
      <c r="C6754" s="9"/>
      <c r="D6754" s="9"/>
      <c r="E6754" s="9"/>
    </row>
    <row r="6755" spans="1:5">
      <c r="A6755" s="9" t="s">
        <v>6777</v>
      </c>
      <c r="B6755" s="9"/>
      <c r="C6755" s="9"/>
      <c r="D6755" s="9"/>
      <c r="E6755" s="9"/>
    </row>
    <row r="6756" spans="1:5">
      <c r="A6756" s="9" t="s">
        <v>6778</v>
      </c>
      <c r="B6756" s="9"/>
      <c r="C6756" s="9"/>
      <c r="D6756" s="9"/>
      <c r="E6756" s="9"/>
    </row>
    <row r="6757" spans="1:5">
      <c r="A6757" s="9" t="s">
        <v>6779</v>
      </c>
      <c r="B6757" s="9"/>
      <c r="C6757" s="9"/>
      <c r="D6757" s="9"/>
      <c r="E6757" s="9"/>
    </row>
    <row r="6758" spans="1:5">
      <c r="A6758" s="9" t="s">
        <v>6780</v>
      </c>
      <c r="B6758" s="9"/>
      <c r="C6758" s="9"/>
      <c r="D6758" s="9"/>
      <c r="E6758" s="9"/>
    </row>
    <row r="6759" spans="1:5">
      <c r="A6759" s="9" t="s">
        <v>6781</v>
      </c>
      <c r="B6759" s="9"/>
      <c r="C6759" s="9"/>
      <c r="D6759" s="9"/>
      <c r="E6759" s="9"/>
    </row>
    <row r="6760" spans="1:5">
      <c r="A6760" s="9" t="s">
        <v>6782</v>
      </c>
      <c r="B6760" s="9"/>
      <c r="C6760" s="9"/>
      <c r="D6760" s="9"/>
      <c r="E6760" s="9"/>
    </row>
    <row r="6761" spans="1:5">
      <c r="A6761" s="9" t="s">
        <v>6783</v>
      </c>
      <c r="B6761" s="9"/>
      <c r="C6761" s="9"/>
      <c r="D6761" s="9"/>
      <c r="E6761" s="9"/>
    </row>
    <row r="6762" spans="1:5">
      <c r="A6762" s="9" t="s">
        <v>6784</v>
      </c>
      <c r="B6762" s="9"/>
      <c r="C6762" s="9"/>
      <c r="D6762" s="9"/>
      <c r="E6762" s="9"/>
    </row>
    <row r="6763" spans="1:5">
      <c r="A6763" s="9" t="s">
        <v>6785</v>
      </c>
      <c r="B6763" s="9"/>
      <c r="C6763" s="9"/>
      <c r="D6763" s="9"/>
      <c r="E6763" s="9"/>
    </row>
    <row r="6764" spans="1:5">
      <c r="A6764" s="9" t="s">
        <v>6786</v>
      </c>
      <c r="B6764" s="9"/>
      <c r="C6764" s="9"/>
      <c r="D6764" s="9"/>
      <c r="E6764" s="9"/>
    </row>
    <row r="6765" spans="1:5">
      <c r="A6765" s="9" t="s">
        <v>6787</v>
      </c>
      <c r="B6765" s="9"/>
      <c r="C6765" s="9"/>
      <c r="D6765" s="9"/>
      <c r="E6765" s="9"/>
    </row>
    <row r="6766" spans="1:5">
      <c r="A6766" s="9" t="s">
        <v>6788</v>
      </c>
      <c r="B6766" s="9"/>
      <c r="C6766" s="9"/>
      <c r="D6766" s="9"/>
      <c r="E6766" s="9"/>
    </row>
    <row r="6767" spans="1:5">
      <c r="A6767" s="9" t="s">
        <v>6789</v>
      </c>
      <c r="B6767" s="9"/>
      <c r="C6767" s="9"/>
      <c r="D6767" s="9"/>
      <c r="E6767" s="9"/>
    </row>
    <row r="6768" spans="1:5">
      <c r="A6768" s="9" t="s">
        <v>6790</v>
      </c>
      <c r="B6768" s="9"/>
      <c r="C6768" s="9"/>
      <c r="D6768" s="9"/>
      <c r="E6768" s="9"/>
    </row>
    <row r="6769" spans="1:5">
      <c r="A6769" s="9" t="s">
        <v>6791</v>
      </c>
      <c r="B6769" s="9"/>
      <c r="C6769" s="9"/>
      <c r="D6769" s="9"/>
      <c r="E6769" s="9"/>
    </row>
    <row r="6770" spans="1:5">
      <c r="A6770" s="9" t="s">
        <v>6792</v>
      </c>
      <c r="B6770" s="9"/>
      <c r="C6770" s="9"/>
      <c r="D6770" s="9"/>
      <c r="E6770" s="9"/>
    </row>
    <row r="6771" spans="1:5">
      <c r="A6771" s="9" t="s">
        <v>6793</v>
      </c>
      <c r="B6771" s="9"/>
      <c r="C6771" s="9"/>
      <c r="D6771" s="9"/>
      <c r="E6771" s="9"/>
    </row>
    <row r="6772" spans="1:5">
      <c r="A6772" s="9" t="s">
        <v>6794</v>
      </c>
      <c r="B6772" s="9"/>
      <c r="C6772" s="9"/>
      <c r="D6772" s="9"/>
      <c r="E6772" s="9"/>
    </row>
    <row r="6773" spans="1:5">
      <c r="A6773" s="9" t="s">
        <v>6795</v>
      </c>
      <c r="B6773" s="9"/>
      <c r="C6773" s="9"/>
      <c r="D6773" s="9"/>
      <c r="E6773" s="9"/>
    </row>
    <row r="6774" spans="1:5">
      <c r="A6774" s="9" t="s">
        <v>6796</v>
      </c>
      <c r="B6774" s="9"/>
      <c r="C6774" s="9"/>
      <c r="D6774" s="9"/>
      <c r="E6774" s="9"/>
    </row>
    <row r="6775" spans="1:5">
      <c r="A6775" s="9" t="s">
        <v>6797</v>
      </c>
      <c r="B6775" s="9"/>
      <c r="C6775" s="9"/>
      <c r="D6775" s="9"/>
      <c r="E6775" s="9"/>
    </row>
    <row r="6776" spans="1:5">
      <c r="A6776" s="9" t="s">
        <v>6798</v>
      </c>
      <c r="B6776" s="9"/>
      <c r="C6776" s="9"/>
      <c r="D6776" s="9"/>
      <c r="E6776" s="9"/>
    </row>
    <row r="6777" spans="1:5">
      <c r="A6777" s="9" t="s">
        <v>6799</v>
      </c>
      <c r="B6777" s="9"/>
      <c r="C6777" s="9"/>
      <c r="D6777" s="9"/>
      <c r="E6777" s="9"/>
    </row>
    <row r="6778" spans="1:5">
      <c r="A6778" s="9" t="s">
        <v>6800</v>
      </c>
      <c r="B6778" s="9"/>
      <c r="C6778" s="9"/>
      <c r="D6778" s="9"/>
      <c r="E6778" s="9"/>
    </row>
    <row r="6779" spans="1:5">
      <c r="A6779" s="9" t="s">
        <v>6801</v>
      </c>
      <c r="B6779" s="9"/>
      <c r="C6779" s="9"/>
      <c r="D6779" s="9"/>
      <c r="E6779" s="9"/>
    </row>
    <row r="6780" spans="1:5">
      <c r="A6780" s="9" t="s">
        <v>6802</v>
      </c>
      <c r="B6780" s="9"/>
      <c r="C6780" s="9"/>
      <c r="D6780" s="9"/>
      <c r="E6780" s="9"/>
    </row>
    <row r="6781" spans="1:5">
      <c r="A6781" s="9" t="s">
        <v>6803</v>
      </c>
      <c r="B6781" s="9"/>
      <c r="C6781" s="9"/>
      <c r="D6781" s="9"/>
      <c r="E6781" s="9"/>
    </row>
    <row r="6782" spans="1:5">
      <c r="A6782" s="9" t="s">
        <v>6804</v>
      </c>
      <c r="B6782" s="9"/>
      <c r="C6782" s="9"/>
      <c r="D6782" s="9"/>
      <c r="E6782" s="9"/>
    </row>
    <row r="6783" spans="1:5">
      <c r="A6783" s="9" t="s">
        <v>6805</v>
      </c>
      <c r="B6783" s="9"/>
      <c r="C6783" s="9"/>
      <c r="D6783" s="9"/>
      <c r="E6783" s="9"/>
    </row>
    <row r="6784" spans="1:5">
      <c r="A6784" s="9" t="s">
        <v>6806</v>
      </c>
      <c r="B6784" s="9"/>
      <c r="C6784" s="9"/>
      <c r="D6784" s="9"/>
      <c r="E6784" s="9"/>
    </row>
    <row r="6785" spans="1:5">
      <c r="A6785" s="9" t="s">
        <v>6807</v>
      </c>
      <c r="B6785" s="9"/>
      <c r="C6785" s="9"/>
      <c r="D6785" s="9"/>
      <c r="E6785" s="9"/>
    </row>
    <row r="6786" spans="1:5">
      <c r="A6786" s="9" t="s">
        <v>6808</v>
      </c>
      <c r="B6786" s="9"/>
      <c r="C6786" s="9"/>
      <c r="D6786" s="9"/>
      <c r="E6786" s="9"/>
    </row>
    <row r="6787" spans="1:5">
      <c r="A6787" s="9" t="s">
        <v>6809</v>
      </c>
      <c r="B6787" s="9"/>
      <c r="C6787" s="9"/>
      <c r="D6787" s="9"/>
      <c r="E6787" s="9"/>
    </row>
    <row r="6788" spans="1:5">
      <c r="A6788" s="9" t="s">
        <v>6810</v>
      </c>
      <c r="B6788" s="9"/>
      <c r="C6788" s="9"/>
      <c r="D6788" s="9"/>
      <c r="E6788" s="9"/>
    </row>
    <row r="6789" spans="1:5">
      <c r="A6789" s="9" t="s">
        <v>6811</v>
      </c>
      <c r="B6789" s="9"/>
      <c r="C6789" s="9"/>
      <c r="D6789" s="9"/>
      <c r="E6789" s="9"/>
    </row>
    <row r="6790" spans="1:5">
      <c r="A6790" s="9" t="s">
        <v>6812</v>
      </c>
      <c r="B6790" s="9"/>
      <c r="C6790" s="9"/>
      <c r="D6790" s="9"/>
      <c r="E6790" s="9"/>
    </row>
    <row r="6791" spans="1:5">
      <c r="A6791" s="9" t="s">
        <v>6813</v>
      </c>
      <c r="B6791" s="9"/>
      <c r="C6791" s="9"/>
      <c r="D6791" s="9"/>
      <c r="E6791" s="9"/>
    </row>
    <row r="6792" spans="1:5">
      <c r="A6792" s="9" t="s">
        <v>6814</v>
      </c>
      <c r="B6792" s="9"/>
      <c r="C6792" s="9"/>
      <c r="D6792" s="9"/>
      <c r="E6792" s="9"/>
    </row>
    <row r="6793" spans="1:5">
      <c r="A6793" s="9" t="s">
        <v>6815</v>
      </c>
      <c r="B6793" s="9"/>
      <c r="C6793" s="9"/>
      <c r="D6793" s="9"/>
      <c r="E6793" s="9"/>
    </row>
    <row r="6794" spans="1:5">
      <c r="A6794" s="9" t="s">
        <v>6816</v>
      </c>
      <c r="B6794" s="9"/>
      <c r="C6794" s="9"/>
      <c r="D6794" s="9"/>
      <c r="E6794" s="9"/>
    </row>
    <row r="6795" spans="1:5">
      <c r="A6795" s="9" t="s">
        <v>6817</v>
      </c>
      <c r="B6795" s="9"/>
      <c r="C6795" s="9"/>
      <c r="D6795" s="9"/>
      <c r="E6795" s="9"/>
    </row>
    <row r="6796" spans="1:5">
      <c r="A6796" s="9" t="s">
        <v>6818</v>
      </c>
      <c r="B6796" s="9"/>
      <c r="C6796" s="9"/>
      <c r="D6796" s="9"/>
      <c r="E6796" s="9"/>
    </row>
    <row r="6797" spans="1:5">
      <c r="A6797" s="9" t="s">
        <v>6819</v>
      </c>
      <c r="B6797" s="9"/>
      <c r="C6797" s="9"/>
      <c r="D6797" s="9"/>
      <c r="E6797" s="9"/>
    </row>
    <row r="6798" spans="1:5">
      <c r="A6798" s="9" t="s">
        <v>6820</v>
      </c>
      <c r="B6798" s="9"/>
      <c r="C6798" s="9"/>
      <c r="D6798" s="9"/>
      <c r="E6798" s="9"/>
    </row>
    <row r="6799" spans="1:5">
      <c r="A6799" s="9" t="s">
        <v>6821</v>
      </c>
      <c r="B6799" s="9"/>
      <c r="C6799" s="9"/>
      <c r="D6799" s="9"/>
      <c r="E6799" s="9"/>
    </row>
    <row r="6800" spans="1:5">
      <c r="A6800" s="9" t="s">
        <v>6822</v>
      </c>
      <c r="B6800" s="9"/>
      <c r="C6800" s="9"/>
      <c r="D6800" s="9"/>
      <c r="E6800" s="9"/>
    </row>
    <row r="6801" spans="1:5">
      <c r="A6801" s="9" t="s">
        <v>6823</v>
      </c>
      <c r="B6801" s="9"/>
      <c r="C6801" s="9"/>
      <c r="D6801" s="9"/>
      <c r="E6801" s="9"/>
    </row>
    <row r="6802" spans="1:5">
      <c r="A6802" s="9" t="s">
        <v>6824</v>
      </c>
      <c r="B6802" s="9"/>
      <c r="C6802" s="9"/>
      <c r="D6802" s="9"/>
      <c r="E6802" s="9"/>
    </row>
    <row r="6803" spans="1:5">
      <c r="A6803" s="9" t="s">
        <v>6825</v>
      </c>
      <c r="B6803" s="9"/>
      <c r="C6803" s="9"/>
      <c r="D6803" s="9"/>
      <c r="E6803" s="9"/>
    </row>
    <row r="6804" spans="1:5">
      <c r="A6804" s="9" t="s">
        <v>6826</v>
      </c>
      <c r="B6804" s="9"/>
      <c r="C6804" s="9"/>
      <c r="D6804" s="9"/>
      <c r="E6804" s="9"/>
    </row>
    <row r="6805" spans="1:5">
      <c r="A6805" s="9" t="s">
        <v>6827</v>
      </c>
      <c r="B6805" s="9"/>
      <c r="C6805" s="9"/>
      <c r="D6805" s="9"/>
      <c r="E6805" s="9"/>
    </row>
    <row r="6806" spans="1:5">
      <c r="A6806" s="9" t="s">
        <v>6828</v>
      </c>
      <c r="B6806" s="9"/>
      <c r="C6806" s="9"/>
      <c r="D6806" s="9"/>
      <c r="E6806" s="9"/>
    </row>
    <row r="6807" spans="1:5">
      <c r="A6807" s="9" t="s">
        <v>6829</v>
      </c>
      <c r="B6807" s="9"/>
      <c r="C6807" s="9"/>
      <c r="D6807" s="9"/>
      <c r="E6807" s="9"/>
    </row>
    <row r="6808" spans="1:5">
      <c r="A6808" s="9" t="s">
        <v>6830</v>
      </c>
      <c r="B6808" s="9"/>
      <c r="C6808" s="9"/>
      <c r="D6808" s="9"/>
      <c r="E6808" s="9"/>
    </row>
    <row r="6809" spans="1:5">
      <c r="A6809" s="9" t="s">
        <v>6831</v>
      </c>
      <c r="B6809" s="9"/>
      <c r="C6809" s="9"/>
      <c r="D6809" s="9"/>
      <c r="E6809" s="9"/>
    </row>
    <row r="6810" spans="1:5">
      <c r="A6810" s="9" t="s">
        <v>6832</v>
      </c>
      <c r="B6810" s="9"/>
      <c r="C6810" s="9"/>
      <c r="D6810" s="9"/>
      <c r="E6810" s="9"/>
    </row>
    <row r="6811" spans="1:5">
      <c r="A6811" s="9" t="s">
        <v>6833</v>
      </c>
      <c r="B6811" s="9"/>
      <c r="C6811" s="9"/>
      <c r="D6811" s="9"/>
      <c r="E6811" s="9"/>
    </row>
    <row r="6812" spans="1:5">
      <c r="A6812" s="9" t="s">
        <v>6834</v>
      </c>
      <c r="B6812" s="9"/>
      <c r="C6812" s="9"/>
      <c r="D6812" s="9"/>
      <c r="E6812" s="9"/>
    </row>
    <row r="6813" spans="1:5">
      <c r="A6813" s="9" t="s">
        <v>6835</v>
      </c>
      <c r="B6813" s="9"/>
      <c r="C6813" s="9"/>
      <c r="D6813" s="9"/>
      <c r="E6813" s="9"/>
    </row>
    <row r="6814" spans="1:5">
      <c r="A6814" s="9" t="s">
        <v>6836</v>
      </c>
      <c r="B6814" s="9"/>
      <c r="C6814" s="9"/>
      <c r="D6814" s="9"/>
      <c r="E6814" s="9"/>
    </row>
    <row r="6815" spans="1:5">
      <c r="A6815" s="9" t="s">
        <v>6837</v>
      </c>
      <c r="B6815" s="9"/>
      <c r="C6815" s="9"/>
      <c r="D6815" s="9"/>
      <c r="E6815" s="9"/>
    </row>
    <row r="6816" spans="1:5">
      <c r="A6816" s="9" t="s">
        <v>6838</v>
      </c>
      <c r="B6816" s="9"/>
      <c r="C6816" s="9"/>
      <c r="D6816" s="9"/>
      <c r="E6816" s="9"/>
    </row>
    <row r="6817" spans="1:5">
      <c r="A6817" s="9" t="s">
        <v>6839</v>
      </c>
      <c r="B6817" s="9"/>
      <c r="C6817" s="9"/>
      <c r="D6817" s="9"/>
      <c r="E6817" s="9"/>
    </row>
    <row r="6818" spans="1:5">
      <c r="A6818" s="9" t="s">
        <v>6840</v>
      </c>
      <c r="B6818" s="9"/>
      <c r="C6818" s="9"/>
      <c r="D6818" s="9"/>
      <c r="E6818" s="9"/>
    </row>
    <row r="6819" spans="1:5">
      <c r="A6819" s="9" t="s">
        <v>6841</v>
      </c>
      <c r="B6819" s="9"/>
      <c r="C6819" s="9"/>
      <c r="D6819" s="9"/>
      <c r="E6819" s="9"/>
    </row>
    <row r="6820" spans="1:5">
      <c r="A6820" s="9" t="s">
        <v>6842</v>
      </c>
      <c r="B6820" s="9"/>
      <c r="C6820" s="9"/>
      <c r="D6820" s="9"/>
      <c r="E6820" s="9"/>
    </row>
    <row r="6821" spans="1:5">
      <c r="A6821" s="9" t="s">
        <v>6843</v>
      </c>
      <c r="B6821" s="9"/>
      <c r="C6821" s="9"/>
      <c r="D6821" s="9"/>
      <c r="E6821" s="9"/>
    </row>
    <row r="6822" spans="1:5">
      <c r="A6822" s="9" t="s">
        <v>6844</v>
      </c>
      <c r="B6822" s="9"/>
      <c r="C6822" s="9"/>
      <c r="D6822" s="9"/>
      <c r="E6822" s="9"/>
    </row>
    <row r="6823" spans="1:5">
      <c r="A6823" s="9" t="s">
        <v>6845</v>
      </c>
      <c r="B6823" s="9"/>
      <c r="C6823" s="9"/>
      <c r="D6823" s="9"/>
      <c r="E6823" s="9"/>
    </row>
    <row r="6824" spans="1:5">
      <c r="A6824" s="9" t="s">
        <v>6846</v>
      </c>
      <c r="B6824" s="9"/>
      <c r="C6824" s="9"/>
      <c r="D6824" s="9"/>
      <c r="E6824" s="9"/>
    </row>
    <row r="6825" spans="1:5">
      <c r="A6825" s="9" t="s">
        <v>6847</v>
      </c>
      <c r="B6825" s="9"/>
      <c r="C6825" s="9"/>
      <c r="D6825" s="9"/>
      <c r="E6825" s="9"/>
    </row>
    <row r="6826" spans="1:5">
      <c r="A6826" s="9" t="s">
        <v>6848</v>
      </c>
      <c r="B6826" s="9"/>
      <c r="C6826" s="9"/>
      <c r="D6826" s="9"/>
      <c r="E6826" s="9"/>
    </row>
    <row r="6827" spans="1:5">
      <c r="A6827" s="9" t="s">
        <v>6849</v>
      </c>
      <c r="B6827" s="9"/>
      <c r="C6827" s="9"/>
      <c r="D6827" s="9"/>
      <c r="E6827" s="9"/>
    </row>
    <row r="6828" spans="1:5">
      <c r="A6828" s="9" t="s">
        <v>6850</v>
      </c>
      <c r="B6828" s="9"/>
      <c r="C6828" s="9"/>
      <c r="D6828" s="9"/>
      <c r="E6828" s="9"/>
    </row>
    <row r="6829" spans="1:5">
      <c r="A6829" s="9" t="s">
        <v>6851</v>
      </c>
      <c r="B6829" s="9"/>
      <c r="C6829" s="9"/>
      <c r="D6829" s="9"/>
      <c r="E6829" s="9"/>
    </row>
    <row r="6830" spans="1:5">
      <c r="A6830" s="9" t="s">
        <v>6852</v>
      </c>
      <c r="B6830" s="9"/>
      <c r="C6830" s="9"/>
      <c r="D6830" s="9"/>
      <c r="E6830" s="9"/>
    </row>
    <row r="6831" spans="1:5">
      <c r="A6831" s="9" t="s">
        <v>6853</v>
      </c>
      <c r="B6831" s="9"/>
      <c r="C6831" s="9"/>
      <c r="D6831" s="9"/>
      <c r="E6831" s="9"/>
    </row>
    <row r="6832" spans="1:5">
      <c r="A6832" s="9" t="s">
        <v>6854</v>
      </c>
      <c r="B6832" s="9"/>
      <c r="C6832" s="9"/>
      <c r="D6832" s="9"/>
      <c r="E6832" s="9"/>
    </row>
    <row r="6833" spans="1:5">
      <c r="A6833" s="9" t="s">
        <v>6855</v>
      </c>
      <c r="B6833" s="9"/>
      <c r="C6833" s="9"/>
      <c r="D6833" s="9"/>
      <c r="E6833" s="9"/>
    </row>
    <row r="6834" spans="1:5">
      <c r="A6834" s="9" t="s">
        <v>6856</v>
      </c>
      <c r="B6834" s="9"/>
      <c r="C6834" s="9"/>
      <c r="D6834" s="9"/>
      <c r="E6834" s="9"/>
    </row>
    <row r="6835" spans="1:5">
      <c r="A6835" s="9" t="s">
        <v>6857</v>
      </c>
      <c r="B6835" s="9"/>
      <c r="C6835" s="9"/>
      <c r="D6835" s="9"/>
      <c r="E6835" s="9"/>
    </row>
    <row r="6836" spans="1:5">
      <c r="A6836" s="9" t="s">
        <v>6858</v>
      </c>
      <c r="B6836" s="9"/>
      <c r="C6836" s="9"/>
      <c r="D6836" s="9"/>
      <c r="E6836" s="9"/>
    </row>
    <row r="6837" spans="1:5">
      <c r="A6837" s="9" t="s">
        <v>6859</v>
      </c>
      <c r="B6837" s="9"/>
      <c r="C6837" s="9"/>
      <c r="D6837" s="9"/>
      <c r="E6837" s="9"/>
    </row>
    <row r="6838" spans="1:5">
      <c r="A6838" s="9" t="s">
        <v>6860</v>
      </c>
      <c r="B6838" s="9"/>
      <c r="C6838" s="9"/>
      <c r="D6838" s="9"/>
      <c r="E6838" s="9"/>
    </row>
    <row r="6839" spans="1:5">
      <c r="A6839" s="9" t="s">
        <v>6861</v>
      </c>
      <c r="B6839" s="9"/>
      <c r="C6839" s="9"/>
      <c r="D6839" s="9"/>
      <c r="E6839" s="9"/>
    </row>
    <row r="6840" spans="1:5">
      <c r="A6840" s="9" t="s">
        <v>6862</v>
      </c>
      <c r="B6840" s="9"/>
      <c r="C6840" s="9"/>
      <c r="D6840" s="9"/>
      <c r="E6840" s="9"/>
    </row>
    <row r="6841" spans="1:5">
      <c r="A6841" s="9" t="s">
        <v>6863</v>
      </c>
      <c r="B6841" s="9"/>
      <c r="C6841" s="9"/>
      <c r="D6841" s="9"/>
      <c r="E6841" s="9"/>
    </row>
    <row r="6842" spans="1:5">
      <c r="A6842" s="9" t="s">
        <v>6864</v>
      </c>
      <c r="B6842" s="9"/>
      <c r="C6842" s="9"/>
      <c r="D6842" s="9"/>
      <c r="E6842" s="9"/>
    </row>
    <row r="6843" spans="1:5">
      <c r="A6843" s="9" t="s">
        <v>6865</v>
      </c>
      <c r="B6843" s="9"/>
      <c r="C6843" s="9"/>
      <c r="D6843" s="9"/>
      <c r="E6843" s="9"/>
    </row>
    <row r="6844" spans="1:5">
      <c r="A6844" s="9" t="s">
        <v>6866</v>
      </c>
      <c r="B6844" s="9"/>
      <c r="C6844" s="9"/>
      <c r="D6844" s="9"/>
      <c r="E6844" s="9"/>
    </row>
    <row r="6845" spans="1:5">
      <c r="A6845" s="9" t="s">
        <v>6867</v>
      </c>
      <c r="B6845" s="9"/>
      <c r="C6845" s="9"/>
      <c r="D6845" s="9"/>
      <c r="E6845" s="9"/>
    </row>
    <row r="6846" spans="1:5">
      <c r="A6846" s="9" t="s">
        <v>6868</v>
      </c>
      <c r="B6846" s="9"/>
      <c r="C6846" s="9"/>
      <c r="D6846" s="9"/>
      <c r="E6846" s="9"/>
    </row>
    <row r="6847" spans="1:5">
      <c r="A6847" s="9" t="s">
        <v>6869</v>
      </c>
      <c r="B6847" s="9"/>
      <c r="C6847" s="9"/>
      <c r="D6847" s="9"/>
      <c r="E6847" s="9"/>
    </row>
    <row r="6848" spans="1:5">
      <c r="A6848" s="9" t="s">
        <v>6870</v>
      </c>
      <c r="B6848" s="9"/>
      <c r="C6848" s="9"/>
      <c r="D6848" s="9"/>
      <c r="E6848" s="9"/>
    </row>
    <row r="6849" spans="1:5">
      <c r="A6849" s="9" t="s">
        <v>6871</v>
      </c>
      <c r="B6849" s="9"/>
      <c r="C6849" s="9"/>
      <c r="D6849" s="9"/>
      <c r="E6849" s="9"/>
    </row>
    <row r="6850" spans="1:5">
      <c r="A6850" s="9" t="s">
        <v>6872</v>
      </c>
      <c r="B6850" s="9"/>
      <c r="C6850" s="9"/>
      <c r="D6850" s="9"/>
      <c r="E6850" s="9"/>
    </row>
    <row r="6851" spans="1:5">
      <c r="A6851" s="9" t="s">
        <v>6873</v>
      </c>
      <c r="B6851" s="9"/>
      <c r="C6851" s="9"/>
      <c r="D6851" s="9"/>
      <c r="E6851" s="9"/>
    </row>
    <row r="6852" spans="1:5">
      <c r="A6852" s="9" t="s">
        <v>6874</v>
      </c>
      <c r="B6852" s="9"/>
      <c r="C6852" s="9"/>
      <c r="D6852" s="9"/>
      <c r="E6852" s="9"/>
    </row>
    <row r="6853" spans="1:5">
      <c r="A6853" s="9" t="s">
        <v>6875</v>
      </c>
      <c r="B6853" s="9"/>
      <c r="C6853" s="9"/>
      <c r="D6853" s="9"/>
      <c r="E6853" s="9"/>
    </row>
    <row r="6854" spans="1:5">
      <c r="A6854" s="9" t="s">
        <v>6876</v>
      </c>
      <c r="B6854" s="9"/>
      <c r="C6854" s="9"/>
      <c r="D6854" s="9"/>
      <c r="E6854" s="9"/>
    </row>
    <row r="6855" spans="1:5">
      <c r="A6855" s="9" t="s">
        <v>6877</v>
      </c>
      <c r="B6855" s="9"/>
      <c r="C6855" s="9"/>
      <c r="D6855" s="9"/>
      <c r="E6855" s="9"/>
    </row>
    <row r="6856" spans="1:5">
      <c r="A6856" s="9" t="s">
        <v>6878</v>
      </c>
      <c r="B6856" s="9"/>
      <c r="C6856" s="9"/>
      <c r="D6856" s="9"/>
      <c r="E6856" s="9"/>
    </row>
    <row r="6857" spans="1:5">
      <c r="A6857" s="9" t="s">
        <v>6879</v>
      </c>
      <c r="B6857" s="9"/>
      <c r="C6857" s="9"/>
      <c r="D6857" s="9"/>
      <c r="E6857" s="9"/>
    </row>
    <row r="6858" spans="1:5">
      <c r="A6858" s="9" t="s">
        <v>6880</v>
      </c>
      <c r="B6858" s="9"/>
      <c r="C6858" s="9"/>
      <c r="D6858" s="9"/>
      <c r="E6858" s="9"/>
    </row>
    <row r="6859" spans="1:5">
      <c r="A6859" s="9" t="s">
        <v>6881</v>
      </c>
      <c r="B6859" s="9"/>
      <c r="C6859" s="9"/>
      <c r="D6859" s="9"/>
      <c r="E6859" s="9"/>
    </row>
    <row r="6860" spans="1:5">
      <c r="A6860" s="9" t="s">
        <v>6882</v>
      </c>
      <c r="B6860" s="9"/>
      <c r="C6860" s="9"/>
      <c r="D6860" s="9"/>
      <c r="E6860" s="9"/>
    </row>
    <row r="6861" spans="1:5">
      <c r="A6861" s="9" t="s">
        <v>6883</v>
      </c>
      <c r="B6861" s="9"/>
      <c r="C6861" s="9"/>
      <c r="D6861" s="9"/>
      <c r="E6861" s="9"/>
    </row>
    <row r="6862" spans="1:5">
      <c r="A6862" s="9" t="s">
        <v>6884</v>
      </c>
      <c r="B6862" s="9"/>
      <c r="C6862" s="9"/>
      <c r="D6862" s="9"/>
      <c r="E6862" s="9"/>
    </row>
    <row r="6863" spans="1:5">
      <c r="A6863" s="9" t="s">
        <v>6885</v>
      </c>
      <c r="B6863" s="9"/>
      <c r="C6863" s="9"/>
      <c r="D6863" s="9"/>
      <c r="E6863" s="9"/>
    </row>
    <row r="6864" spans="1:5">
      <c r="A6864" s="9" t="s">
        <v>6886</v>
      </c>
      <c r="B6864" s="9"/>
      <c r="C6864" s="9"/>
      <c r="D6864" s="9"/>
      <c r="E6864" s="9"/>
    </row>
    <row r="6865" spans="1:5">
      <c r="A6865" s="9" t="s">
        <v>6887</v>
      </c>
      <c r="B6865" s="9"/>
      <c r="C6865" s="9"/>
      <c r="D6865" s="9"/>
      <c r="E6865" s="9"/>
    </row>
    <row r="6866" spans="1:5">
      <c r="A6866" s="9" t="s">
        <v>6888</v>
      </c>
      <c r="B6866" s="9"/>
      <c r="C6866" s="9"/>
      <c r="D6866" s="9"/>
      <c r="E6866" s="9"/>
    </row>
    <row r="6867" spans="1:5">
      <c r="A6867" s="9" t="s">
        <v>6889</v>
      </c>
      <c r="B6867" s="9"/>
      <c r="C6867" s="9"/>
      <c r="D6867" s="9"/>
      <c r="E6867" s="9"/>
    </row>
    <row r="6868" spans="1:5">
      <c r="A6868" s="9" t="s">
        <v>6890</v>
      </c>
      <c r="B6868" s="9"/>
      <c r="C6868" s="9"/>
      <c r="D6868" s="9"/>
      <c r="E6868" s="9"/>
    </row>
    <row r="6869" spans="1:5">
      <c r="A6869" s="9" t="s">
        <v>6891</v>
      </c>
      <c r="B6869" s="9"/>
      <c r="C6869" s="9"/>
      <c r="D6869" s="9"/>
      <c r="E6869" s="9"/>
    </row>
    <row r="6870" spans="1:5">
      <c r="A6870" s="9" t="s">
        <v>6892</v>
      </c>
      <c r="B6870" s="9"/>
      <c r="C6870" s="9"/>
      <c r="D6870" s="9"/>
      <c r="E6870" s="9"/>
    </row>
    <row r="6871" spans="1:5">
      <c r="A6871" s="9" t="s">
        <v>6893</v>
      </c>
      <c r="B6871" s="9"/>
      <c r="C6871" s="9"/>
      <c r="D6871" s="9"/>
      <c r="E6871" s="9"/>
    </row>
    <row r="6872" spans="1:5">
      <c r="A6872" s="9" t="s">
        <v>6894</v>
      </c>
      <c r="B6872" s="9"/>
      <c r="C6872" s="9"/>
      <c r="D6872" s="9"/>
      <c r="E6872" s="9"/>
    </row>
    <row r="6873" spans="1:5">
      <c r="A6873" s="9" t="s">
        <v>6895</v>
      </c>
      <c r="B6873" s="9"/>
      <c r="C6873" s="9"/>
      <c r="D6873" s="9"/>
      <c r="E6873" s="9"/>
    </row>
    <row r="6874" spans="1:5">
      <c r="A6874" s="9" t="s">
        <v>6896</v>
      </c>
      <c r="B6874" s="9"/>
      <c r="C6874" s="9"/>
      <c r="D6874" s="9"/>
      <c r="E6874" s="9"/>
    </row>
    <row r="6875" spans="1:5">
      <c r="A6875" s="9" t="s">
        <v>6897</v>
      </c>
      <c r="B6875" s="9"/>
      <c r="C6875" s="9"/>
      <c r="D6875" s="9"/>
      <c r="E6875" s="9"/>
    </row>
    <row r="6876" spans="1:5">
      <c r="A6876" s="9" t="s">
        <v>6898</v>
      </c>
      <c r="B6876" s="9"/>
      <c r="C6876" s="9"/>
      <c r="D6876" s="9"/>
      <c r="E6876" s="9"/>
    </row>
    <row r="6877" spans="1:5">
      <c r="A6877" s="9" t="s">
        <v>6899</v>
      </c>
      <c r="B6877" s="9"/>
      <c r="C6877" s="9"/>
      <c r="D6877" s="9"/>
      <c r="E6877" s="9"/>
    </row>
    <row r="6878" spans="1:5">
      <c r="A6878" s="9" t="s">
        <v>6900</v>
      </c>
      <c r="B6878" s="9"/>
      <c r="C6878" s="9"/>
      <c r="D6878" s="9"/>
      <c r="E6878" s="9"/>
    </row>
    <row r="6879" spans="1:5">
      <c r="A6879" s="9" t="s">
        <v>6901</v>
      </c>
      <c r="B6879" s="9"/>
      <c r="C6879" s="9"/>
      <c r="D6879" s="9"/>
      <c r="E6879" s="9"/>
    </row>
    <row r="6880" spans="1:5">
      <c r="A6880" s="9" t="s">
        <v>6902</v>
      </c>
      <c r="B6880" s="9"/>
      <c r="C6880" s="9"/>
      <c r="D6880" s="9"/>
      <c r="E6880" s="9"/>
    </row>
    <row r="6881" spans="1:5">
      <c r="A6881" s="9" t="s">
        <v>6903</v>
      </c>
      <c r="B6881" s="9"/>
      <c r="C6881" s="9"/>
      <c r="D6881" s="9"/>
      <c r="E6881" s="9"/>
    </row>
    <row r="6882" spans="1:5">
      <c r="A6882" s="9" t="s">
        <v>6904</v>
      </c>
      <c r="B6882" s="9"/>
      <c r="C6882" s="9"/>
      <c r="D6882" s="9"/>
      <c r="E6882" s="9"/>
    </row>
    <row r="6883" spans="1:5">
      <c r="A6883" s="9" t="s">
        <v>6905</v>
      </c>
      <c r="B6883" s="9"/>
      <c r="C6883" s="9"/>
      <c r="D6883" s="9"/>
      <c r="E6883" s="9"/>
    </row>
    <row r="6884" spans="1:5">
      <c r="A6884" s="9" t="s">
        <v>6906</v>
      </c>
      <c r="B6884" s="9"/>
      <c r="C6884" s="9"/>
      <c r="D6884" s="9"/>
      <c r="E6884" s="9"/>
    </row>
    <row r="6885" spans="1:5">
      <c r="A6885" s="9" t="s">
        <v>6907</v>
      </c>
      <c r="B6885" s="9"/>
      <c r="C6885" s="9"/>
      <c r="D6885" s="9"/>
      <c r="E6885" s="9"/>
    </row>
    <row r="6886" spans="1:5">
      <c r="A6886" s="9" t="s">
        <v>6908</v>
      </c>
      <c r="B6886" s="9"/>
      <c r="C6886" s="9"/>
      <c r="D6886" s="9"/>
      <c r="E6886" s="9"/>
    </row>
    <row r="6887" spans="1:5">
      <c r="A6887" s="9" t="s">
        <v>6909</v>
      </c>
      <c r="B6887" s="9"/>
      <c r="C6887" s="9"/>
      <c r="D6887" s="9"/>
      <c r="E6887" s="9"/>
    </row>
    <row r="6888" spans="1:5">
      <c r="A6888" s="9" t="s">
        <v>6910</v>
      </c>
      <c r="B6888" s="9"/>
      <c r="C6888" s="9"/>
      <c r="D6888" s="9"/>
      <c r="E6888" s="9"/>
    </row>
    <row r="6889" spans="1:5">
      <c r="A6889" s="9" t="s">
        <v>6911</v>
      </c>
      <c r="B6889" s="9"/>
      <c r="C6889" s="9"/>
      <c r="D6889" s="9"/>
      <c r="E6889" s="9"/>
    </row>
    <row r="6890" spans="1:5">
      <c r="A6890" s="9" t="s">
        <v>6912</v>
      </c>
      <c r="B6890" s="9"/>
      <c r="C6890" s="9"/>
      <c r="D6890" s="9"/>
      <c r="E6890" s="9"/>
    </row>
    <row r="6891" spans="1:5">
      <c r="A6891" s="9" t="s">
        <v>6913</v>
      </c>
      <c r="B6891" s="9"/>
      <c r="C6891" s="9"/>
      <c r="D6891" s="9"/>
      <c r="E6891" s="9"/>
    </row>
    <row r="6892" spans="1:5">
      <c r="A6892" s="9" t="s">
        <v>6914</v>
      </c>
      <c r="B6892" s="9"/>
      <c r="C6892" s="9"/>
      <c r="D6892" s="9"/>
      <c r="E6892" s="9"/>
    </row>
    <row r="6893" spans="1:5">
      <c r="A6893" s="9" t="s">
        <v>6915</v>
      </c>
      <c r="B6893" s="9"/>
      <c r="C6893" s="9"/>
      <c r="D6893" s="9"/>
      <c r="E6893" s="9"/>
    </row>
    <row r="6894" spans="1:5">
      <c r="A6894" s="9" t="s">
        <v>6916</v>
      </c>
      <c r="B6894" s="9"/>
      <c r="C6894" s="9"/>
      <c r="D6894" s="9"/>
      <c r="E6894" s="9"/>
    </row>
    <row r="6895" spans="1:5">
      <c r="A6895" s="9" t="s">
        <v>6917</v>
      </c>
      <c r="B6895" s="9"/>
      <c r="C6895" s="9"/>
      <c r="D6895" s="9"/>
      <c r="E6895" s="9"/>
    </row>
    <row r="6896" spans="1:5">
      <c r="A6896" s="9" t="s">
        <v>6918</v>
      </c>
      <c r="B6896" s="9"/>
      <c r="C6896" s="9"/>
      <c r="D6896" s="9"/>
      <c r="E6896" s="9"/>
    </row>
    <row r="6897" spans="1:5">
      <c r="A6897" s="9" t="s">
        <v>6919</v>
      </c>
      <c r="B6897" s="9"/>
      <c r="C6897" s="9"/>
      <c r="D6897" s="9"/>
      <c r="E6897" s="9"/>
    </row>
    <row r="6898" spans="1:5">
      <c r="A6898" s="9" t="s">
        <v>6920</v>
      </c>
      <c r="B6898" s="9"/>
      <c r="C6898" s="9"/>
      <c r="D6898" s="9"/>
      <c r="E6898" s="9"/>
    </row>
    <row r="6899" spans="1:5">
      <c r="A6899" s="9" t="s">
        <v>6921</v>
      </c>
      <c r="B6899" s="9"/>
      <c r="C6899" s="9"/>
      <c r="D6899" s="9"/>
      <c r="E6899" s="9"/>
    </row>
    <row r="6900" spans="1:5">
      <c r="A6900" s="9" t="s">
        <v>6922</v>
      </c>
      <c r="B6900" s="9"/>
      <c r="C6900" s="9"/>
      <c r="D6900" s="9"/>
      <c r="E6900" s="9"/>
    </row>
    <row r="6901" spans="1:5">
      <c r="A6901" s="9" t="s">
        <v>6923</v>
      </c>
      <c r="B6901" s="9"/>
      <c r="C6901" s="9"/>
      <c r="D6901" s="9"/>
      <c r="E6901" s="9"/>
    </row>
    <row r="6902" spans="1:5">
      <c r="A6902" s="9" t="s">
        <v>6924</v>
      </c>
      <c r="B6902" s="9"/>
      <c r="C6902" s="9"/>
      <c r="D6902" s="9"/>
      <c r="E6902" s="9"/>
    </row>
    <row r="6903" spans="1:5">
      <c r="A6903" s="9" t="s">
        <v>6925</v>
      </c>
      <c r="B6903" s="9"/>
      <c r="C6903" s="9"/>
      <c r="D6903" s="9"/>
      <c r="E6903" s="9"/>
    </row>
    <row r="6904" spans="1:5">
      <c r="A6904" s="9" t="s">
        <v>6926</v>
      </c>
      <c r="B6904" s="9"/>
      <c r="C6904" s="9"/>
      <c r="D6904" s="9"/>
      <c r="E6904" s="9"/>
    </row>
    <row r="6905" spans="1:5">
      <c r="A6905" s="9" t="s">
        <v>6927</v>
      </c>
      <c r="B6905" s="9"/>
      <c r="C6905" s="9"/>
      <c r="D6905" s="9"/>
      <c r="E6905" s="9"/>
    </row>
    <row r="6906" spans="1:5">
      <c r="A6906" s="9" t="s">
        <v>6928</v>
      </c>
      <c r="B6906" s="9"/>
      <c r="C6906" s="9"/>
      <c r="D6906" s="9"/>
      <c r="E6906" s="9"/>
    </row>
    <row r="6907" spans="1:5">
      <c r="A6907" s="9" t="s">
        <v>6929</v>
      </c>
      <c r="B6907" s="9"/>
      <c r="C6907" s="9"/>
      <c r="D6907" s="9"/>
      <c r="E6907" s="9"/>
    </row>
    <row r="6908" spans="1:5">
      <c r="A6908" s="9" t="s">
        <v>6930</v>
      </c>
      <c r="B6908" s="9"/>
      <c r="C6908" s="9"/>
      <c r="D6908" s="9"/>
      <c r="E6908" s="9"/>
    </row>
    <row r="6909" spans="1:5">
      <c r="A6909" s="9" t="s">
        <v>6931</v>
      </c>
      <c r="B6909" s="9"/>
      <c r="C6909" s="9"/>
      <c r="D6909" s="9"/>
      <c r="E6909" s="9"/>
    </row>
    <row r="6910" spans="1:5">
      <c r="A6910" s="9" t="s">
        <v>6932</v>
      </c>
      <c r="B6910" s="9"/>
      <c r="C6910" s="9"/>
      <c r="D6910" s="9"/>
      <c r="E6910" s="9"/>
    </row>
    <row r="6911" spans="1:5">
      <c r="A6911" s="9" t="s">
        <v>6933</v>
      </c>
      <c r="B6911" s="9"/>
      <c r="C6911" s="9"/>
      <c r="D6911" s="9"/>
      <c r="E6911" s="9"/>
    </row>
    <row r="6912" spans="1:5">
      <c r="A6912" s="9" t="s">
        <v>6934</v>
      </c>
      <c r="B6912" s="9"/>
      <c r="C6912" s="9"/>
      <c r="D6912" s="9"/>
      <c r="E6912" s="9"/>
    </row>
    <row r="6913" spans="1:5">
      <c r="A6913" s="9" t="s">
        <v>6935</v>
      </c>
      <c r="B6913" s="9"/>
      <c r="C6913" s="9"/>
      <c r="D6913" s="9"/>
      <c r="E6913" s="9"/>
    </row>
    <row r="6914" spans="1:5">
      <c r="A6914" s="9" t="s">
        <v>6936</v>
      </c>
      <c r="B6914" s="9"/>
      <c r="C6914" s="9"/>
      <c r="D6914" s="9"/>
      <c r="E6914" s="9"/>
    </row>
    <row r="6915" spans="1:5">
      <c r="A6915" s="9" t="s">
        <v>6937</v>
      </c>
      <c r="B6915" s="9"/>
      <c r="C6915" s="9"/>
      <c r="D6915" s="9"/>
      <c r="E6915" s="9"/>
    </row>
    <row r="6916" spans="1:5">
      <c r="A6916" s="9" t="s">
        <v>6938</v>
      </c>
      <c r="B6916" s="9"/>
      <c r="C6916" s="9"/>
      <c r="D6916" s="9"/>
      <c r="E6916" s="9"/>
    </row>
    <row r="6917" spans="1:5">
      <c r="A6917" s="9" t="s">
        <v>6939</v>
      </c>
      <c r="B6917" s="9"/>
      <c r="C6917" s="9"/>
      <c r="D6917" s="9"/>
      <c r="E6917" s="9"/>
    </row>
    <row r="6918" spans="1:5">
      <c r="A6918" s="9" t="s">
        <v>6940</v>
      </c>
      <c r="B6918" s="9"/>
      <c r="C6918" s="9"/>
      <c r="D6918" s="9"/>
      <c r="E6918" s="9"/>
    </row>
    <row r="6919" spans="1:5">
      <c r="A6919" s="9" t="s">
        <v>6941</v>
      </c>
      <c r="B6919" s="9"/>
      <c r="C6919" s="9"/>
      <c r="D6919" s="9"/>
      <c r="E6919" s="9"/>
    </row>
    <row r="6920" spans="1:5">
      <c r="A6920" s="9" t="s">
        <v>6942</v>
      </c>
      <c r="B6920" s="9"/>
      <c r="C6920" s="9"/>
      <c r="D6920" s="9"/>
      <c r="E6920" s="9"/>
    </row>
    <row r="6921" spans="1:5">
      <c r="A6921" s="9" t="s">
        <v>6943</v>
      </c>
      <c r="B6921" s="9"/>
      <c r="C6921" s="9"/>
      <c r="D6921" s="9"/>
      <c r="E6921" s="9"/>
    </row>
    <row r="6922" spans="1:5">
      <c r="A6922" s="9" t="s">
        <v>6944</v>
      </c>
      <c r="B6922" s="9"/>
      <c r="C6922" s="9"/>
      <c r="D6922" s="9"/>
      <c r="E6922" s="9"/>
    </row>
    <row r="6923" spans="1:5">
      <c r="A6923" s="9" t="s">
        <v>6945</v>
      </c>
      <c r="B6923" s="9"/>
      <c r="C6923" s="9"/>
      <c r="D6923" s="9"/>
      <c r="E6923" s="9"/>
    </row>
    <row r="6924" spans="1:5">
      <c r="A6924" s="9" t="s">
        <v>6946</v>
      </c>
      <c r="B6924" s="9"/>
      <c r="C6924" s="9"/>
      <c r="D6924" s="9"/>
      <c r="E6924" s="9"/>
    </row>
    <row r="6925" spans="1:5">
      <c r="A6925" s="9" t="s">
        <v>6947</v>
      </c>
      <c r="B6925" s="9"/>
      <c r="C6925" s="9"/>
      <c r="D6925" s="9"/>
      <c r="E6925" s="9"/>
    </row>
    <row r="6926" spans="1:5">
      <c r="A6926" s="9" t="s">
        <v>6948</v>
      </c>
      <c r="B6926" s="9"/>
      <c r="C6926" s="9"/>
      <c r="D6926" s="9"/>
      <c r="E6926" s="9"/>
    </row>
    <row r="6927" spans="1:5">
      <c r="A6927" s="9" t="s">
        <v>6949</v>
      </c>
      <c r="B6927" s="9"/>
      <c r="C6927" s="9"/>
      <c r="D6927" s="9"/>
      <c r="E6927" s="9"/>
    </row>
    <row r="6928" spans="1:5">
      <c r="A6928" s="9" t="s">
        <v>6950</v>
      </c>
      <c r="B6928" s="9"/>
      <c r="C6928" s="9"/>
      <c r="D6928" s="9"/>
      <c r="E6928" s="9"/>
    </row>
    <row r="6929" spans="1:5">
      <c r="A6929" s="9" t="s">
        <v>6951</v>
      </c>
      <c r="B6929" s="9"/>
      <c r="C6929" s="9"/>
      <c r="D6929" s="9"/>
      <c r="E6929" s="9"/>
    </row>
    <row r="6930" spans="1:5">
      <c r="A6930" s="9" t="s">
        <v>6952</v>
      </c>
      <c r="B6930" s="9"/>
      <c r="C6930" s="9"/>
      <c r="D6930" s="9"/>
      <c r="E6930" s="9"/>
    </row>
    <row r="6931" spans="1:5">
      <c r="A6931" s="9" t="s">
        <v>6953</v>
      </c>
      <c r="B6931" s="9"/>
      <c r="C6931" s="9"/>
      <c r="D6931" s="9"/>
      <c r="E6931" s="9"/>
    </row>
    <row r="6932" spans="1:5">
      <c r="A6932" s="9" t="s">
        <v>6954</v>
      </c>
      <c r="B6932" s="9"/>
      <c r="C6932" s="9"/>
      <c r="D6932" s="9"/>
      <c r="E6932" s="9"/>
    </row>
    <row r="6933" spans="1:5">
      <c r="A6933" s="9" t="s">
        <v>6955</v>
      </c>
      <c r="B6933" s="9"/>
      <c r="C6933" s="9"/>
      <c r="D6933" s="9"/>
      <c r="E6933" s="9"/>
    </row>
    <row r="6934" spans="1:5">
      <c r="A6934" s="9" t="s">
        <v>6956</v>
      </c>
      <c r="B6934" s="9"/>
      <c r="C6934" s="9"/>
      <c r="D6934" s="9"/>
      <c r="E6934" s="9"/>
    </row>
    <row r="6935" spans="1:5">
      <c r="A6935" s="9" t="s">
        <v>6957</v>
      </c>
      <c r="B6935" s="9"/>
      <c r="C6935" s="9"/>
      <c r="D6935" s="9"/>
      <c r="E6935" s="9"/>
    </row>
    <row r="6936" spans="1:5">
      <c r="A6936" s="9" t="s">
        <v>6958</v>
      </c>
      <c r="B6936" s="9"/>
      <c r="C6936" s="9"/>
      <c r="D6936" s="9"/>
      <c r="E6936" s="9"/>
    </row>
    <row r="6937" spans="1:5">
      <c r="A6937" s="9" t="s">
        <v>6959</v>
      </c>
      <c r="B6937" s="9"/>
      <c r="C6937" s="9"/>
      <c r="D6937" s="9"/>
      <c r="E6937" s="9"/>
    </row>
    <row r="6938" spans="1:5">
      <c r="A6938" s="9" t="s">
        <v>6960</v>
      </c>
      <c r="B6938" s="9"/>
      <c r="C6938" s="9"/>
      <c r="D6938" s="9"/>
      <c r="E6938" s="9"/>
    </row>
    <row r="6939" spans="1:5">
      <c r="A6939" s="9" t="s">
        <v>6961</v>
      </c>
      <c r="B6939" s="9"/>
      <c r="C6939" s="9"/>
      <c r="D6939" s="9"/>
      <c r="E6939" s="9"/>
    </row>
    <row r="6940" spans="1:5">
      <c r="A6940" s="9" t="s">
        <v>6962</v>
      </c>
      <c r="B6940" s="9"/>
      <c r="C6940" s="9"/>
      <c r="D6940" s="9"/>
      <c r="E6940" s="9"/>
    </row>
    <row r="6941" spans="1:5">
      <c r="A6941" s="9" t="s">
        <v>6963</v>
      </c>
      <c r="B6941" s="9"/>
      <c r="C6941" s="9"/>
      <c r="D6941" s="9"/>
      <c r="E6941" s="9"/>
    </row>
    <row r="6942" spans="1:5">
      <c r="A6942" s="9" t="s">
        <v>6964</v>
      </c>
      <c r="B6942" s="9"/>
      <c r="C6942" s="9"/>
      <c r="D6942" s="9"/>
      <c r="E6942" s="9"/>
    </row>
    <row r="6943" spans="1:5">
      <c r="A6943" s="9" t="s">
        <v>6965</v>
      </c>
      <c r="B6943" s="9"/>
      <c r="C6943" s="9"/>
      <c r="D6943" s="9"/>
      <c r="E6943" s="9"/>
    </row>
    <row r="6944" spans="1:5">
      <c r="A6944" s="9" t="s">
        <v>6966</v>
      </c>
      <c r="B6944" s="9"/>
      <c r="C6944" s="9"/>
      <c r="D6944" s="9"/>
      <c r="E6944" s="9"/>
    </row>
    <row r="6945" spans="1:5">
      <c r="A6945" s="9" t="s">
        <v>6967</v>
      </c>
      <c r="B6945" s="9"/>
      <c r="C6945" s="9"/>
      <c r="D6945" s="9"/>
      <c r="E6945" s="9"/>
    </row>
    <row r="6946" spans="1:5">
      <c r="A6946" s="9" t="s">
        <v>6968</v>
      </c>
      <c r="B6946" s="9"/>
      <c r="C6946" s="9"/>
      <c r="D6946" s="9"/>
      <c r="E6946" s="9"/>
    </row>
    <row r="6947" spans="1:5">
      <c r="A6947" s="9" t="s">
        <v>6969</v>
      </c>
      <c r="B6947" s="9"/>
      <c r="C6947" s="9"/>
      <c r="D6947" s="9"/>
      <c r="E6947" s="9"/>
    </row>
    <row r="6948" spans="1:5">
      <c r="A6948" s="9" t="s">
        <v>6970</v>
      </c>
      <c r="B6948" s="9"/>
      <c r="C6948" s="9"/>
      <c r="D6948" s="9"/>
      <c r="E6948" s="9"/>
    </row>
    <row r="6949" spans="1:5">
      <c r="A6949" s="9" t="s">
        <v>6971</v>
      </c>
      <c r="B6949" s="9"/>
      <c r="C6949" s="9"/>
      <c r="D6949" s="9"/>
      <c r="E6949" s="9"/>
    </row>
    <row r="6950" spans="1:5">
      <c r="A6950" s="9" t="s">
        <v>6972</v>
      </c>
      <c r="B6950" s="9"/>
      <c r="C6950" s="9"/>
      <c r="D6950" s="9"/>
      <c r="E6950" s="9"/>
    </row>
    <row r="6951" spans="1:5">
      <c r="A6951" s="9" t="s">
        <v>6973</v>
      </c>
      <c r="B6951" s="9"/>
      <c r="C6951" s="9"/>
      <c r="D6951" s="9"/>
      <c r="E6951" s="9"/>
    </row>
    <row r="6952" spans="1:5">
      <c r="A6952" s="9" t="s">
        <v>6974</v>
      </c>
      <c r="B6952" s="9"/>
      <c r="C6952" s="9"/>
      <c r="D6952" s="9"/>
      <c r="E6952" s="9"/>
    </row>
    <row r="6953" spans="1:5">
      <c r="A6953" s="9" t="s">
        <v>6975</v>
      </c>
      <c r="B6953" s="9"/>
      <c r="C6953" s="9"/>
      <c r="D6953" s="9"/>
      <c r="E6953" s="9"/>
    </row>
    <row r="6954" spans="1:5">
      <c r="A6954" s="9" t="s">
        <v>6976</v>
      </c>
      <c r="B6954" s="9"/>
      <c r="C6954" s="9"/>
      <c r="D6954" s="9"/>
      <c r="E6954" s="9"/>
    </row>
    <row r="6955" spans="1:5">
      <c r="A6955" s="9" t="s">
        <v>6977</v>
      </c>
      <c r="B6955" s="9"/>
      <c r="C6955" s="9"/>
      <c r="D6955" s="9"/>
      <c r="E6955" s="9"/>
    </row>
    <row r="6956" spans="1:5">
      <c r="A6956" s="9" t="s">
        <v>6978</v>
      </c>
      <c r="B6956" s="9"/>
      <c r="C6956" s="9"/>
      <c r="D6956" s="9"/>
      <c r="E6956" s="9"/>
    </row>
    <row r="6957" spans="1:5">
      <c r="A6957" s="9" t="s">
        <v>6979</v>
      </c>
      <c r="B6957" s="9"/>
      <c r="C6957" s="9"/>
      <c r="D6957" s="9"/>
      <c r="E6957" s="9"/>
    </row>
    <row r="6958" spans="1:5">
      <c r="A6958" s="9" t="s">
        <v>6980</v>
      </c>
      <c r="B6958" s="9"/>
      <c r="C6958" s="9"/>
      <c r="D6958" s="9"/>
      <c r="E6958" s="9"/>
    </row>
    <row r="6959" spans="1:5">
      <c r="A6959" s="9" t="s">
        <v>6981</v>
      </c>
      <c r="B6959" s="9"/>
      <c r="C6959" s="9"/>
      <c r="D6959" s="9"/>
      <c r="E6959" s="9"/>
    </row>
    <row r="6960" spans="1:5">
      <c r="A6960" s="9" t="s">
        <v>6982</v>
      </c>
      <c r="B6960" s="9"/>
      <c r="C6960" s="9"/>
      <c r="D6960" s="9"/>
      <c r="E6960" s="9"/>
    </row>
    <row r="6961" spans="1:5">
      <c r="A6961" s="9" t="s">
        <v>6983</v>
      </c>
      <c r="B6961" s="9"/>
      <c r="C6961" s="9"/>
      <c r="D6961" s="9"/>
      <c r="E6961" s="9"/>
    </row>
    <row r="6962" spans="1:5">
      <c r="A6962" s="9" t="s">
        <v>6984</v>
      </c>
      <c r="B6962" s="9"/>
      <c r="C6962" s="9"/>
      <c r="D6962" s="9"/>
      <c r="E6962" s="9"/>
    </row>
    <row r="6963" spans="1:5">
      <c r="A6963" s="9" t="s">
        <v>6985</v>
      </c>
      <c r="B6963" s="9"/>
      <c r="C6963" s="9"/>
      <c r="D6963" s="9"/>
      <c r="E6963" s="9"/>
    </row>
    <row r="6964" spans="1:5">
      <c r="A6964" s="9" t="s">
        <v>6986</v>
      </c>
      <c r="B6964" s="9"/>
      <c r="C6964" s="9"/>
      <c r="D6964" s="9"/>
      <c r="E6964" s="9"/>
    </row>
    <row r="6965" spans="1:5">
      <c r="A6965" s="9" t="s">
        <v>6987</v>
      </c>
      <c r="B6965" s="9"/>
      <c r="C6965" s="9"/>
      <c r="D6965" s="9"/>
      <c r="E6965" s="9"/>
    </row>
    <row r="6966" spans="1:5">
      <c r="A6966" s="9" t="s">
        <v>6988</v>
      </c>
      <c r="B6966" s="9"/>
      <c r="C6966" s="9"/>
      <c r="D6966" s="9"/>
      <c r="E6966" s="9"/>
    </row>
    <row r="6967" spans="1:5">
      <c r="A6967" s="9" t="s">
        <v>6989</v>
      </c>
      <c r="B6967" s="9"/>
      <c r="C6967" s="9"/>
      <c r="D6967" s="9"/>
      <c r="E6967" s="9"/>
    </row>
    <row r="6968" spans="1:5">
      <c r="A6968" s="9" t="s">
        <v>6990</v>
      </c>
      <c r="B6968" s="9"/>
      <c r="C6968" s="9"/>
      <c r="D6968" s="9"/>
      <c r="E6968" s="9"/>
    </row>
    <row r="6969" spans="1:5">
      <c r="A6969" s="9" t="s">
        <v>6991</v>
      </c>
      <c r="B6969" s="9"/>
      <c r="C6969" s="9"/>
      <c r="D6969" s="9"/>
      <c r="E6969" s="9"/>
    </row>
    <row r="6970" spans="1:5">
      <c r="A6970" s="9" t="s">
        <v>6992</v>
      </c>
      <c r="B6970" s="9"/>
      <c r="C6970" s="9"/>
      <c r="D6970" s="9"/>
      <c r="E6970" s="9"/>
    </row>
    <row r="6971" spans="1:5">
      <c r="A6971" s="9" t="s">
        <v>6993</v>
      </c>
      <c r="B6971" s="9"/>
      <c r="C6971" s="9"/>
      <c r="D6971" s="9"/>
      <c r="E6971" s="9"/>
    </row>
    <row r="6972" spans="1:5">
      <c r="A6972" s="9" t="s">
        <v>6994</v>
      </c>
      <c r="B6972" s="9"/>
      <c r="C6972" s="9"/>
      <c r="D6972" s="9"/>
      <c r="E6972" s="9"/>
    </row>
    <row r="6973" spans="1:5">
      <c r="A6973" s="9" t="s">
        <v>6995</v>
      </c>
      <c r="B6973" s="9"/>
      <c r="C6973" s="9"/>
      <c r="D6973" s="9"/>
      <c r="E6973" s="9"/>
    </row>
    <row r="6974" spans="1:5">
      <c r="A6974" s="9" t="s">
        <v>6996</v>
      </c>
      <c r="B6974" s="9"/>
      <c r="C6974" s="9"/>
      <c r="D6974" s="9"/>
      <c r="E6974" s="9"/>
    </row>
    <row r="6975" spans="1:5">
      <c r="A6975" s="9" t="s">
        <v>6997</v>
      </c>
      <c r="B6975" s="9"/>
      <c r="C6975" s="9"/>
      <c r="D6975" s="9"/>
      <c r="E6975" s="9"/>
    </row>
    <row r="6976" spans="1:5">
      <c r="A6976" s="9" t="s">
        <v>6998</v>
      </c>
      <c r="B6976" s="9"/>
      <c r="C6976" s="9"/>
      <c r="D6976" s="9"/>
      <c r="E6976" s="9"/>
    </row>
    <row r="6977" spans="1:5">
      <c r="A6977" s="9" t="s">
        <v>6999</v>
      </c>
      <c r="B6977" s="9"/>
      <c r="C6977" s="9"/>
      <c r="D6977" s="9"/>
      <c r="E6977" s="9"/>
    </row>
    <row r="6978" spans="1:5">
      <c r="A6978" s="9" t="s">
        <v>7000</v>
      </c>
      <c r="B6978" s="9"/>
      <c r="C6978" s="9"/>
      <c r="D6978" s="9"/>
      <c r="E6978" s="9"/>
    </row>
    <row r="6979" spans="1:5">
      <c r="A6979" s="9" t="s">
        <v>7001</v>
      </c>
      <c r="B6979" s="9"/>
      <c r="C6979" s="9"/>
      <c r="D6979" s="9"/>
      <c r="E6979" s="9"/>
    </row>
    <row r="6980" spans="1:5">
      <c r="A6980" s="9" t="s">
        <v>7002</v>
      </c>
      <c r="B6980" s="9"/>
      <c r="C6980" s="9"/>
      <c r="D6980" s="9"/>
      <c r="E6980" s="9"/>
    </row>
    <row r="6981" spans="1:5">
      <c r="A6981" s="9" t="s">
        <v>7003</v>
      </c>
      <c r="B6981" s="9"/>
      <c r="C6981" s="9"/>
      <c r="D6981" s="9"/>
      <c r="E6981" s="9"/>
    </row>
    <row r="6982" spans="1:5">
      <c r="A6982" s="9" t="s">
        <v>7004</v>
      </c>
      <c r="B6982" s="9"/>
      <c r="C6982" s="9"/>
      <c r="D6982" s="9"/>
      <c r="E6982" s="9"/>
    </row>
    <row r="6983" spans="1:5">
      <c r="A6983" s="9" t="s">
        <v>7005</v>
      </c>
      <c r="B6983" s="9"/>
      <c r="C6983" s="9"/>
      <c r="D6983" s="9"/>
      <c r="E6983" s="9"/>
    </row>
    <row r="6984" spans="1:5">
      <c r="A6984" s="9" t="s">
        <v>7006</v>
      </c>
      <c r="B6984" s="9"/>
      <c r="C6984" s="9"/>
      <c r="D6984" s="9"/>
      <c r="E6984" s="9"/>
    </row>
    <row r="6985" spans="1:5">
      <c r="A6985" s="9" t="s">
        <v>7007</v>
      </c>
      <c r="B6985" s="9"/>
      <c r="C6985" s="9"/>
      <c r="D6985" s="9"/>
      <c r="E6985" s="9"/>
    </row>
    <row r="6986" spans="1:5">
      <c r="A6986" s="9" t="s">
        <v>7008</v>
      </c>
      <c r="B6986" s="9"/>
      <c r="C6986" s="9"/>
      <c r="D6986" s="9"/>
      <c r="E6986" s="9"/>
    </row>
    <row r="6987" spans="1:5">
      <c r="A6987" s="9" t="s">
        <v>7009</v>
      </c>
      <c r="B6987" s="9"/>
      <c r="C6987" s="9"/>
      <c r="D6987" s="9"/>
      <c r="E6987" s="9"/>
    </row>
    <row r="6988" spans="1:5">
      <c r="A6988" s="9" t="s">
        <v>7010</v>
      </c>
      <c r="B6988" s="9"/>
      <c r="C6988" s="9"/>
      <c r="D6988" s="9"/>
      <c r="E6988" s="9"/>
    </row>
    <row r="6989" spans="1:5">
      <c r="A6989" s="9" t="s">
        <v>7011</v>
      </c>
      <c r="B6989" s="9"/>
      <c r="C6989" s="9"/>
      <c r="D6989" s="9"/>
      <c r="E6989" s="9"/>
    </row>
    <row r="6990" spans="1:5">
      <c r="A6990" s="9" t="s">
        <v>7012</v>
      </c>
      <c r="B6990" s="9"/>
      <c r="C6990" s="9"/>
      <c r="D6990" s="9"/>
      <c r="E6990" s="9"/>
    </row>
    <row r="6991" spans="1:5">
      <c r="A6991" s="9" t="s">
        <v>7013</v>
      </c>
      <c r="B6991" s="9"/>
      <c r="C6991" s="9"/>
      <c r="D6991" s="9"/>
      <c r="E6991" s="9"/>
    </row>
    <row r="6992" spans="1:5">
      <c r="A6992" s="9" t="s">
        <v>7014</v>
      </c>
      <c r="B6992" s="9"/>
      <c r="C6992" s="9"/>
      <c r="D6992" s="9"/>
      <c r="E6992" s="9"/>
    </row>
    <row r="6993" spans="1:5">
      <c r="A6993" s="9" t="s">
        <v>7015</v>
      </c>
      <c r="B6993" s="9"/>
      <c r="C6993" s="9"/>
      <c r="D6993" s="9"/>
      <c r="E6993" s="9"/>
    </row>
    <row r="6994" spans="1:5">
      <c r="A6994" s="9" t="s">
        <v>7016</v>
      </c>
      <c r="B6994" s="9"/>
      <c r="C6994" s="9"/>
      <c r="D6994" s="9"/>
      <c r="E6994" s="9"/>
    </row>
    <row r="6995" spans="1:5">
      <c r="A6995" s="9" t="s">
        <v>7017</v>
      </c>
      <c r="B6995" s="9"/>
      <c r="C6995" s="9"/>
      <c r="D6995" s="9"/>
      <c r="E6995" s="9"/>
    </row>
    <row r="6996" spans="1:5">
      <c r="A6996" s="9" t="s">
        <v>7018</v>
      </c>
      <c r="B6996" s="9"/>
      <c r="C6996" s="9"/>
      <c r="D6996" s="9"/>
      <c r="E6996" s="9"/>
    </row>
    <row r="6997" spans="1:5">
      <c r="A6997" s="9" t="s">
        <v>7019</v>
      </c>
      <c r="B6997" s="9"/>
      <c r="C6997" s="9"/>
      <c r="D6997" s="9"/>
      <c r="E6997" s="9"/>
    </row>
    <row r="6998" spans="1:5">
      <c r="A6998" s="9" t="s">
        <v>7020</v>
      </c>
      <c r="B6998" s="9"/>
      <c r="C6998" s="9"/>
      <c r="D6998" s="9"/>
      <c r="E6998" s="9"/>
    </row>
    <row r="6999" spans="1:5">
      <c r="A6999" s="9" t="s">
        <v>7021</v>
      </c>
      <c r="B6999" s="9"/>
      <c r="C6999" s="9"/>
      <c r="D6999" s="9"/>
      <c r="E6999" s="9"/>
    </row>
    <row r="7000" spans="1:5">
      <c r="A7000" s="9" t="s">
        <v>7022</v>
      </c>
      <c r="B7000" s="9"/>
      <c r="C7000" s="9"/>
      <c r="D7000" s="9"/>
      <c r="E7000" s="9"/>
    </row>
    <row r="7001" spans="1:5">
      <c r="A7001" s="9" t="s">
        <v>7023</v>
      </c>
      <c r="B7001" s="9"/>
      <c r="C7001" s="9"/>
      <c r="D7001" s="9"/>
      <c r="E7001" s="9"/>
    </row>
    <row r="7002" spans="1:5">
      <c r="A7002" s="9" t="s">
        <v>7024</v>
      </c>
      <c r="B7002" s="9"/>
      <c r="C7002" s="9"/>
      <c r="D7002" s="9"/>
      <c r="E7002" s="9"/>
    </row>
    <row r="7003" spans="1:5">
      <c r="A7003" s="9" t="s">
        <v>7025</v>
      </c>
      <c r="B7003" s="9"/>
      <c r="C7003" s="9"/>
      <c r="D7003" s="9"/>
      <c r="E7003" s="9"/>
    </row>
    <row r="7004" spans="1:5">
      <c r="A7004" s="9" t="s">
        <v>7026</v>
      </c>
      <c r="B7004" s="9"/>
      <c r="C7004" s="9"/>
      <c r="D7004" s="9"/>
      <c r="E7004" s="9"/>
    </row>
    <row r="7005" spans="1:5">
      <c r="A7005" s="9" t="s">
        <v>7027</v>
      </c>
      <c r="B7005" s="9"/>
      <c r="C7005" s="9"/>
      <c r="D7005" s="9"/>
      <c r="E7005" s="9"/>
    </row>
    <row r="7006" spans="1:5">
      <c r="A7006" s="9" t="s">
        <v>7028</v>
      </c>
      <c r="B7006" s="9"/>
      <c r="C7006" s="9"/>
      <c r="D7006" s="9"/>
      <c r="E7006" s="9"/>
    </row>
    <row r="7007" spans="1:5">
      <c r="A7007" s="9" t="s">
        <v>7029</v>
      </c>
      <c r="B7007" s="9"/>
      <c r="C7007" s="9"/>
      <c r="D7007" s="9"/>
      <c r="E7007" s="9"/>
    </row>
    <row r="7008" spans="1:5">
      <c r="A7008" s="9" t="s">
        <v>7030</v>
      </c>
      <c r="B7008" s="9"/>
      <c r="C7008" s="9"/>
      <c r="D7008" s="9"/>
      <c r="E7008" s="9"/>
    </row>
    <row r="7009" spans="1:5">
      <c r="A7009" s="9" t="s">
        <v>7031</v>
      </c>
      <c r="B7009" s="9"/>
      <c r="C7009" s="9"/>
      <c r="D7009" s="9"/>
      <c r="E7009" s="9"/>
    </row>
    <row r="7010" spans="1:5">
      <c r="A7010" s="9" t="s">
        <v>7032</v>
      </c>
      <c r="B7010" s="9"/>
      <c r="C7010" s="9"/>
      <c r="D7010" s="9"/>
      <c r="E7010" s="9"/>
    </row>
    <row r="7011" spans="1:5">
      <c r="A7011" s="9" t="s">
        <v>7033</v>
      </c>
      <c r="B7011" s="9"/>
      <c r="C7011" s="9"/>
      <c r="D7011" s="9"/>
      <c r="E7011" s="9"/>
    </row>
    <row r="7012" spans="1:5">
      <c r="A7012" s="9" t="s">
        <v>7034</v>
      </c>
      <c r="B7012" s="9"/>
      <c r="C7012" s="9"/>
      <c r="D7012" s="9"/>
      <c r="E7012" s="9"/>
    </row>
    <row r="7013" spans="1:5">
      <c r="A7013" s="9" t="s">
        <v>7035</v>
      </c>
      <c r="B7013" s="9"/>
      <c r="C7013" s="9"/>
      <c r="D7013" s="9"/>
      <c r="E7013" s="9"/>
    </row>
    <row r="7014" spans="1:5">
      <c r="A7014" s="9" t="s">
        <v>7036</v>
      </c>
      <c r="B7014" s="9"/>
      <c r="C7014" s="9"/>
      <c r="D7014" s="9"/>
      <c r="E7014" s="9"/>
    </row>
    <row r="7015" spans="1:5">
      <c r="A7015" s="9" t="s">
        <v>7037</v>
      </c>
      <c r="B7015" s="9"/>
      <c r="C7015" s="9"/>
      <c r="D7015" s="9"/>
      <c r="E7015" s="9"/>
    </row>
    <row r="7016" spans="1:5">
      <c r="A7016" s="9" t="s">
        <v>7038</v>
      </c>
      <c r="B7016" s="9"/>
      <c r="C7016" s="9"/>
      <c r="D7016" s="9"/>
      <c r="E7016" s="9"/>
    </row>
    <row r="7017" spans="1:5">
      <c r="A7017" s="9" t="s">
        <v>7039</v>
      </c>
      <c r="B7017" s="9"/>
      <c r="C7017" s="9"/>
      <c r="D7017" s="9"/>
      <c r="E7017" s="9"/>
    </row>
    <row r="7018" spans="1:5">
      <c r="A7018" s="9" t="s">
        <v>7040</v>
      </c>
      <c r="B7018" s="9"/>
      <c r="C7018" s="9"/>
      <c r="D7018" s="9"/>
      <c r="E7018" s="9"/>
    </row>
    <row r="7019" spans="1:5">
      <c r="A7019" s="9" t="s">
        <v>7041</v>
      </c>
      <c r="B7019" s="9"/>
      <c r="C7019" s="9"/>
      <c r="D7019" s="9"/>
      <c r="E7019" s="9"/>
    </row>
    <row r="7020" spans="1:5">
      <c r="A7020" s="9" t="s">
        <v>7042</v>
      </c>
      <c r="B7020" s="9"/>
      <c r="C7020" s="9"/>
      <c r="D7020" s="9"/>
      <c r="E7020" s="9"/>
    </row>
    <row r="7021" spans="1:5">
      <c r="A7021" s="9" t="s">
        <v>7043</v>
      </c>
      <c r="B7021" s="9"/>
      <c r="C7021" s="9"/>
      <c r="D7021" s="9"/>
      <c r="E7021" s="9"/>
    </row>
    <row r="7022" spans="1:5">
      <c r="A7022" s="9" t="s">
        <v>7044</v>
      </c>
      <c r="B7022" s="9"/>
      <c r="C7022" s="9"/>
      <c r="D7022" s="9"/>
      <c r="E7022" s="9"/>
    </row>
    <row r="7023" spans="1:5">
      <c r="A7023" s="9" t="s">
        <v>7045</v>
      </c>
      <c r="B7023" s="9"/>
      <c r="C7023" s="9"/>
      <c r="D7023" s="9"/>
      <c r="E7023" s="9"/>
    </row>
    <row r="7024" spans="1:5">
      <c r="A7024" s="9" t="s">
        <v>7046</v>
      </c>
      <c r="B7024" s="9"/>
      <c r="C7024" s="9"/>
      <c r="D7024" s="9"/>
      <c r="E7024" s="9"/>
    </row>
    <row r="7025" spans="1:5">
      <c r="A7025" s="9" t="s">
        <v>7047</v>
      </c>
      <c r="B7025" s="9"/>
      <c r="C7025" s="9"/>
      <c r="D7025" s="9"/>
      <c r="E7025" s="9"/>
    </row>
    <row r="7026" spans="1:5">
      <c r="A7026" s="9" t="s">
        <v>7048</v>
      </c>
      <c r="B7026" s="9"/>
      <c r="C7026" s="9"/>
      <c r="D7026" s="9"/>
      <c r="E7026" s="9"/>
    </row>
    <row r="7027" spans="1:5">
      <c r="A7027" s="9" t="s">
        <v>7049</v>
      </c>
      <c r="B7027" s="9"/>
      <c r="C7027" s="9"/>
      <c r="D7027" s="9"/>
      <c r="E7027" s="9"/>
    </row>
    <row r="7028" spans="1:5">
      <c r="A7028" s="9" t="s">
        <v>7050</v>
      </c>
      <c r="B7028" s="9"/>
      <c r="C7028" s="9"/>
      <c r="D7028" s="9"/>
      <c r="E7028" s="9"/>
    </row>
    <row r="7029" spans="1:5">
      <c r="A7029" s="9" t="s">
        <v>7051</v>
      </c>
      <c r="B7029" s="9"/>
      <c r="C7029" s="9"/>
      <c r="D7029" s="9"/>
      <c r="E7029" s="9"/>
    </row>
    <row r="7030" spans="1:5">
      <c r="A7030" s="9" t="s">
        <v>7052</v>
      </c>
      <c r="B7030" s="9"/>
      <c r="C7030" s="9"/>
      <c r="D7030" s="9"/>
      <c r="E7030" s="9"/>
    </row>
    <row r="7031" spans="1:5">
      <c r="A7031" s="9" t="s">
        <v>7053</v>
      </c>
      <c r="B7031" s="9"/>
      <c r="C7031" s="9"/>
      <c r="D7031" s="9"/>
      <c r="E7031" s="9"/>
    </row>
    <row r="7032" spans="1:5">
      <c r="A7032" s="9" t="s">
        <v>7054</v>
      </c>
      <c r="B7032" s="9"/>
      <c r="C7032" s="9"/>
      <c r="D7032" s="9"/>
      <c r="E7032" s="9"/>
    </row>
    <row r="7033" spans="1:5">
      <c r="A7033" s="9" t="s">
        <v>7055</v>
      </c>
      <c r="B7033" s="9"/>
      <c r="C7033" s="9"/>
      <c r="D7033" s="9"/>
      <c r="E7033" s="9"/>
    </row>
    <row r="7034" spans="1:5">
      <c r="A7034" s="9" t="s">
        <v>7056</v>
      </c>
      <c r="B7034" s="9"/>
      <c r="C7034" s="9"/>
      <c r="D7034" s="9"/>
      <c r="E7034" s="9"/>
    </row>
    <row r="7035" spans="1:5">
      <c r="A7035" s="9" t="s">
        <v>7057</v>
      </c>
      <c r="B7035" s="9"/>
      <c r="C7035" s="9"/>
      <c r="D7035" s="9"/>
      <c r="E7035" s="9"/>
    </row>
    <row r="7036" spans="1:5">
      <c r="A7036" s="9" t="s">
        <v>7058</v>
      </c>
      <c r="B7036" s="9"/>
      <c r="C7036" s="9"/>
      <c r="D7036" s="9"/>
      <c r="E7036" s="9"/>
    </row>
    <row r="7037" spans="1:5">
      <c r="A7037" s="9" t="s">
        <v>7059</v>
      </c>
      <c r="B7037" s="9"/>
      <c r="C7037" s="9"/>
      <c r="D7037" s="9"/>
      <c r="E7037" s="9"/>
    </row>
    <row r="7038" spans="1:5">
      <c r="A7038" s="9" t="s">
        <v>7060</v>
      </c>
      <c r="B7038" s="9"/>
      <c r="C7038" s="9"/>
      <c r="D7038" s="9"/>
      <c r="E7038" s="9"/>
    </row>
    <row r="7039" spans="1:5">
      <c r="A7039" s="9" t="s">
        <v>7061</v>
      </c>
      <c r="B7039" s="9"/>
      <c r="C7039" s="9"/>
      <c r="D7039" s="9"/>
      <c r="E7039" s="9"/>
    </row>
    <row r="7040" spans="1:5">
      <c r="A7040" s="9" t="s">
        <v>7062</v>
      </c>
      <c r="B7040" s="9"/>
      <c r="C7040" s="9"/>
      <c r="D7040" s="9"/>
      <c r="E7040" s="9"/>
    </row>
    <row r="7041" spans="1:5">
      <c r="A7041" s="9" t="s">
        <v>7063</v>
      </c>
      <c r="B7041" s="9"/>
      <c r="C7041" s="9"/>
      <c r="D7041" s="9"/>
      <c r="E7041" s="9"/>
    </row>
    <row r="7042" spans="1:5">
      <c r="A7042" s="9" t="s">
        <v>7064</v>
      </c>
      <c r="B7042" s="9"/>
      <c r="C7042" s="9"/>
      <c r="D7042" s="9"/>
      <c r="E7042" s="9"/>
    </row>
    <row r="7043" spans="1:5">
      <c r="A7043" s="9" t="s">
        <v>7065</v>
      </c>
      <c r="B7043" s="9"/>
      <c r="C7043" s="9"/>
      <c r="D7043" s="9"/>
      <c r="E7043" s="9"/>
    </row>
    <row r="7044" spans="1:5">
      <c r="A7044" s="9" t="s">
        <v>7066</v>
      </c>
      <c r="B7044" s="9"/>
      <c r="C7044" s="9"/>
      <c r="D7044" s="9"/>
      <c r="E7044" s="9"/>
    </row>
    <row r="7045" spans="1:5">
      <c r="A7045" s="9" t="s">
        <v>7067</v>
      </c>
      <c r="B7045" s="9"/>
      <c r="C7045" s="9"/>
      <c r="D7045" s="9"/>
      <c r="E7045" s="9"/>
    </row>
    <row r="7046" spans="1:5">
      <c r="A7046" s="9" t="s">
        <v>7068</v>
      </c>
      <c r="B7046" s="9"/>
      <c r="C7046" s="9"/>
      <c r="D7046" s="9"/>
      <c r="E7046" s="9"/>
    </row>
    <row r="7047" spans="1:5">
      <c r="A7047" s="9" t="s">
        <v>7069</v>
      </c>
      <c r="B7047" s="9"/>
      <c r="C7047" s="9"/>
      <c r="D7047" s="9"/>
      <c r="E7047" s="9"/>
    </row>
    <row r="7048" spans="1:5">
      <c r="A7048" s="9" t="s">
        <v>7070</v>
      </c>
      <c r="B7048" s="9"/>
      <c r="C7048" s="9"/>
      <c r="D7048" s="9"/>
      <c r="E7048" s="9"/>
    </row>
    <row r="7049" spans="1:5">
      <c r="A7049" s="9" t="s">
        <v>7071</v>
      </c>
      <c r="B7049" s="9"/>
      <c r="C7049" s="9"/>
      <c r="D7049" s="9"/>
      <c r="E7049" s="9"/>
    </row>
    <row r="7050" spans="1:5">
      <c r="A7050" s="9" t="s">
        <v>7072</v>
      </c>
      <c r="B7050" s="9"/>
      <c r="C7050" s="9"/>
      <c r="D7050" s="9"/>
      <c r="E7050" s="9"/>
    </row>
    <row r="7051" spans="1:5">
      <c r="A7051" s="9" t="s">
        <v>7073</v>
      </c>
      <c r="B7051" s="9"/>
      <c r="C7051" s="9"/>
      <c r="D7051" s="9"/>
      <c r="E7051" s="9"/>
    </row>
    <row r="7052" spans="1:5">
      <c r="A7052" s="9" t="s">
        <v>7074</v>
      </c>
      <c r="B7052" s="9"/>
      <c r="C7052" s="9"/>
      <c r="D7052" s="9"/>
      <c r="E7052" s="9"/>
    </row>
    <row r="7053" spans="1:5">
      <c r="A7053" s="9" t="s">
        <v>7075</v>
      </c>
      <c r="B7053" s="9"/>
      <c r="C7053" s="9"/>
      <c r="D7053" s="9"/>
      <c r="E7053" s="9"/>
    </row>
    <row r="7054" spans="1:5">
      <c r="A7054" s="9" t="s">
        <v>7076</v>
      </c>
      <c r="B7054" s="9"/>
      <c r="C7054" s="9"/>
      <c r="D7054" s="9"/>
      <c r="E7054" s="9"/>
    </row>
    <row r="7055" spans="1:5">
      <c r="A7055" s="9" t="s">
        <v>7077</v>
      </c>
      <c r="B7055" s="9"/>
      <c r="C7055" s="9"/>
      <c r="D7055" s="9"/>
      <c r="E7055" s="9"/>
    </row>
    <row r="7056" spans="1:5">
      <c r="A7056" s="9" t="s">
        <v>7078</v>
      </c>
      <c r="B7056" s="9"/>
      <c r="C7056" s="9"/>
      <c r="D7056" s="9"/>
      <c r="E7056" s="9"/>
    </row>
    <row r="7057" spans="1:5">
      <c r="A7057" s="9" t="s">
        <v>7079</v>
      </c>
      <c r="B7057" s="9"/>
      <c r="C7057" s="9"/>
      <c r="D7057" s="9"/>
      <c r="E7057" s="9"/>
    </row>
    <row r="7058" spans="1:5">
      <c r="A7058" s="9" t="s">
        <v>7080</v>
      </c>
      <c r="B7058" s="9"/>
      <c r="C7058" s="9"/>
      <c r="D7058" s="9"/>
      <c r="E7058" s="9"/>
    </row>
    <row r="7059" spans="1:5">
      <c r="A7059" s="9" t="s">
        <v>7081</v>
      </c>
      <c r="B7059" s="9"/>
      <c r="C7059" s="9"/>
      <c r="D7059" s="9"/>
      <c r="E7059" s="9"/>
    </row>
    <row r="7060" spans="1:5">
      <c r="A7060" s="9" t="s">
        <v>7082</v>
      </c>
      <c r="B7060" s="9"/>
      <c r="C7060" s="9"/>
      <c r="D7060" s="9"/>
      <c r="E7060" s="9"/>
    </row>
    <row r="7061" spans="1:5">
      <c r="A7061" s="9" t="s">
        <v>7083</v>
      </c>
      <c r="B7061" s="9"/>
      <c r="C7061" s="9"/>
      <c r="D7061" s="9"/>
      <c r="E7061" s="9"/>
    </row>
    <row r="7062" spans="1:5">
      <c r="A7062" s="9" t="s">
        <v>7084</v>
      </c>
      <c r="B7062" s="9"/>
      <c r="C7062" s="9"/>
      <c r="D7062" s="9"/>
      <c r="E7062" s="9"/>
    </row>
    <row r="7063" spans="1:5">
      <c r="A7063" s="9" t="s">
        <v>7085</v>
      </c>
      <c r="B7063" s="9"/>
      <c r="C7063" s="9"/>
      <c r="D7063" s="9"/>
      <c r="E7063" s="9"/>
    </row>
    <row r="7064" spans="1:5">
      <c r="A7064" s="9" t="s">
        <v>7086</v>
      </c>
      <c r="B7064" s="9"/>
      <c r="C7064" s="9"/>
      <c r="D7064" s="9"/>
      <c r="E7064" s="9"/>
    </row>
    <row r="7065" spans="1:5">
      <c r="A7065" s="9" t="s">
        <v>7087</v>
      </c>
      <c r="B7065" s="9"/>
      <c r="C7065" s="9"/>
      <c r="D7065" s="9"/>
      <c r="E7065" s="9"/>
    </row>
    <row r="7066" spans="1:5">
      <c r="A7066" s="9" t="s">
        <v>7088</v>
      </c>
      <c r="B7066" s="9"/>
      <c r="C7066" s="9"/>
      <c r="D7066" s="9"/>
      <c r="E7066" s="9"/>
    </row>
    <row r="7067" spans="1:5">
      <c r="A7067" s="9" t="s">
        <v>7089</v>
      </c>
      <c r="B7067" s="9"/>
      <c r="C7067" s="9"/>
      <c r="D7067" s="9"/>
      <c r="E7067" s="9"/>
    </row>
    <row r="7068" spans="1:5">
      <c r="A7068" s="9" t="s">
        <v>7090</v>
      </c>
      <c r="B7068" s="9"/>
      <c r="C7068" s="9"/>
      <c r="D7068" s="9"/>
      <c r="E7068" s="9"/>
    </row>
    <row r="7069" spans="1:5">
      <c r="A7069" s="9" t="s">
        <v>7091</v>
      </c>
      <c r="B7069" s="9"/>
      <c r="C7069" s="9"/>
      <c r="D7069" s="9"/>
      <c r="E7069" s="9"/>
    </row>
    <row r="7070" spans="1:5">
      <c r="A7070" s="9" t="s">
        <v>7092</v>
      </c>
      <c r="B7070" s="9"/>
      <c r="C7070" s="9"/>
      <c r="D7070" s="9"/>
      <c r="E7070" s="9"/>
    </row>
    <row r="7071" spans="1:5">
      <c r="A7071" s="9" t="s">
        <v>7093</v>
      </c>
      <c r="B7071" s="9"/>
      <c r="C7071" s="9"/>
      <c r="D7071" s="9"/>
      <c r="E7071" s="9"/>
    </row>
    <row r="7072" spans="1:5">
      <c r="A7072" s="9" t="s">
        <v>7094</v>
      </c>
      <c r="B7072" s="9"/>
      <c r="C7072" s="9"/>
      <c r="D7072" s="9"/>
      <c r="E7072" s="9"/>
    </row>
    <row r="7073" spans="1:5">
      <c r="A7073" s="9" t="s">
        <v>7095</v>
      </c>
      <c r="B7073" s="9"/>
      <c r="C7073" s="9"/>
      <c r="D7073" s="9"/>
      <c r="E7073" s="9"/>
    </row>
    <row r="7074" spans="1:5">
      <c r="A7074" s="9" t="s">
        <v>7096</v>
      </c>
      <c r="B7074" s="9"/>
      <c r="C7074" s="9"/>
      <c r="D7074" s="9"/>
      <c r="E7074" s="9"/>
    </row>
    <row r="7075" spans="1:5">
      <c r="A7075" s="9" t="s">
        <v>7097</v>
      </c>
      <c r="B7075" s="9"/>
      <c r="C7075" s="9"/>
      <c r="D7075" s="9"/>
      <c r="E7075" s="9"/>
    </row>
    <row r="7076" spans="1:5">
      <c r="A7076" s="9" t="s">
        <v>7098</v>
      </c>
      <c r="B7076" s="9"/>
      <c r="C7076" s="9"/>
      <c r="D7076" s="9"/>
      <c r="E7076" s="9"/>
    </row>
    <row r="7077" spans="1:5">
      <c r="A7077" s="9" t="s">
        <v>7099</v>
      </c>
      <c r="B7077" s="9"/>
      <c r="C7077" s="9"/>
      <c r="D7077" s="9"/>
      <c r="E7077" s="9"/>
    </row>
    <row r="7078" spans="1:5">
      <c r="A7078" s="9" t="s">
        <v>7100</v>
      </c>
      <c r="B7078" s="9"/>
      <c r="C7078" s="9"/>
      <c r="D7078" s="9"/>
      <c r="E7078" s="9"/>
    </row>
    <row r="7079" spans="1:5">
      <c r="A7079" s="9" t="s">
        <v>7101</v>
      </c>
      <c r="B7079" s="9"/>
      <c r="C7079" s="9"/>
      <c r="D7079" s="9"/>
      <c r="E7079" s="9"/>
    </row>
    <row r="7080" spans="1:5">
      <c r="A7080" s="9" t="s">
        <v>7102</v>
      </c>
      <c r="B7080" s="9"/>
      <c r="C7080" s="9"/>
      <c r="D7080" s="9"/>
      <c r="E7080" s="9"/>
    </row>
    <row r="7081" spans="1:5">
      <c r="A7081" s="9" t="s">
        <v>7103</v>
      </c>
      <c r="B7081" s="9"/>
      <c r="C7081" s="9"/>
      <c r="D7081" s="9"/>
      <c r="E7081" s="9"/>
    </row>
    <row r="7082" spans="1:5">
      <c r="A7082" s="9" t="s">
        <v>7104</v>
      </c>
      <c r="B7082" s="9"/>
      <c r="C7082" s="9"/>
      <c r="D7082" s="9"/>
      <c r="E7082" s="9"/>
    </row>
    <row r="7083" spans="1:5">
      <c r="A7083" s="9" t="s">
        <v>7105</v>
      </c>
      <c r="B7083" s="9"/>
      <c r="C7083" s="9"/>
      <c r="D7083" s="9"/>
      <c r="E7083" s="9"/>
    </row>
    <row r="7084" spans="1:5">
      <c r="A7084" s="9" t="s">
        <v>7106</v>
      </c>
      <c r="B7084" s="9"/>
      <c r="C7084" s="9"/>
      <c r="D7084" s="9"/>
      <c r="E7084" s="9"/>
    </row>
    <row r="7085" spans="1:5">
      <c r="A7085" s="9" t="s">
        <v>7107</v>
      </c>
      <c r="B7085" s="9"/>
      <c r="C7085" s="9"/>
      <c r="D7085" s="9"/>
      <c r="E7085" s="9"/>
    </row>
    <row r="7086" spans="1:5">
      <c r="A7086" s="9" t="s">
        <v>7108</v>
      </c>
      <c r="B7086" s="9"/>
      <c r="C7086" s="9"/>
      <c r="D7086" s="9"/>
      <c r="E7086" s="9"/>
    </row>
    <row r="7087" spans="1:5">
      <c r="A7087" s="9" t="s">
        <v>7109</v>
      </c>
      <c r="B7087" s="9"/>
      <c r="C7087" s="9"/>
      <c r="D7087" s="9"/>
      <c r="E7087" s="9"/>
    </row>
    <row r="7088" spans="1:5">
      <c r="A7088" s="9" t="s">
        <v>7110</v>
      </c>
      <c r="B7088" s="9"/>
      <c r="C7088" s="9"/>
      <c r="D7088" s="9"/>
      <c r="E7088" s="9"/>
    </row>
    <row r="7089" spans="1:5">
      <c r="A7089" s="9" t="s">
        <v>7111</v>
      </c>
      <c r="B7089" s="9"/>
      <c r="C7089" s="9"/>
      <c r="D7089" s="9"/>
      <c r="E7089" s="9"/>
    </row>
    <row r="7090" spans="1:5">
      <c r="A7090" s="9" t="s">
        <v>7112</v>
      </c>
      <c r="B7090" s="9"/>
      <c r="C7090" s="9"/>
      <c r="D7090" s="9"/>
      <c r="E7090" s="9"/>
    </row>
    <row r="7091" spans="1:5">
      <c r="A7091" s="9" t="s">
        <v>7113</v>
      </c>
      <c r="B7091" s="9"/>
      <c r="C7091" s="9"/>
      <c r="D7091" s="9"/>
      <c r="E7091" s="9"/>
    </row>
    <row r="7092" spans="1:5">
      <c r="A7092" s="9" t="s">
        <v>7114</v>
      </c>
      <c r="B7092" s="9"/>
      <c r="C7092" s="9"/>
      <c r="D7092" s="9"/>
      <c r="E7092" s="9"/>
    </row>
    <row r="7093" spans="1:5">
      <c r="A7093" s="9" t="s">
        <v>7115</v>
      </c>
      <c r="B7093" s="9"/>
      <c r="C7093" s="9"/>
      <c r="D7093" s="9"/>
      <c r="E7093" s="9"/>
    </row>
    <row r="7094" spans="1:5">
      <c r="A7094" s="9" t="s">
        <v>7116</v>
      </c>
      <c r="B7094" s="9"/>
      <c r="C7094" s="9"/>
      <c r="D7094" s="9"/>
      <c r="E7094" s="9"/>
    </row>
    <row r="7095" spans="1:5">
      <c r="A7095" s="9" t="s">
        <v>7117</v>
      </c>
      <c r="B7095" s="9"/>
      <c r="C7095" s="9"/>
      <c r="D7095" s="9"/>
      <c r="E7095" s="9"/>
    </row>
    <row r="7096" spans="1:5">
      <c r="A7096" s="9" t="s">
        <v>7118</v>
      </c>
      <c r="B7096" s="9"/>
      <c r="C7096" s="9"/>
      <c r="D7096" s="9"/>
      <c r="E7096" s="9"/>
    </row>
    <row r="7097" spans="1:5">
      <c r="A7097" s="9" t="s">
        <v>7119</v>
      </c>
      <c r="B7097" s="9"/>
      <c r="C7097" s="9"/>
      <c r="D7097" s="9"/>
      <c r="E7097" s="9"/>
    </row>
    <row r="7098" spans="1:5">
      <c r="A7098" s="9" t="s">
        <v>7120</v>
      </c>
      <c r="B7098" s="9"/>
      <c r="C7098" s="9"/>
      <c r="D7098" s="9"/>
      <c r="E7098" s="9"/>
    </row>
    <row r="7099" spans="1:5">
      <c r="A7099" s="9" t="s">
        <v>7121</v>
      </c>
      <c r="B7099" s="9"/>
      <c r="C7099" s="9"/>
      <c r="D7099" s="9"/>
      <c r="E7099" s="9"/>
    </row>
    <row r="7100" spans="1:5">
      <c r="A7100" s="9" t="s">
        <v>7122</v>
      </c>
      <c r="B7100" s="9"/>
      <c r="C7100" s="9"/>
      <c r="D7100" s="9"/>
      <c r="E7100" s="9"/>
    </row>
    <row r="7101" spans="1:5">
      <c r="A7101" s="9" t="s">
        <v>7123</v>
      </c>
      <c r="B7101" s="9"/>
      <c r="C7101" s="9"/>
      <c r="D7101" s="9"/>
      <c r="E7101" s="9"/>
    </row>
    <row r="7102" spans="1:5">
      <c r="A7102" s="9" t="s">
        <v>7124</v>
      </c>
      <c r="B7102" s="9"/>
      <c r="C7102" s="9"/>
      <c r="D7102" s="9"/>
      <c r="E7102" s="9"/>
    </row>
    <row r="7103" spans="1:5">
      <c r="A7103" s="9" t="s">
        <v>7125</v>
      </c>
      <c r="B7103" s="9"/>
      <c r="C7103" s="9"/>
      <c r="D7103" s="9"/>
      <c r="E7103" s="9"/>
    </row>
    <row r="7104" spans="1:5">
      <c r="A7104" s="9" t="s">
        <v>7126</v>
      </c>
      <c r="B7104" s="9"/>
      <c r="C7104" s="9"/>
      <c r="D7104" s="9"/>
      <c r="E7104" s="9"/>
    </row>
    <row r="7105" spans="1:5">
      <c r="A7105" s="9" t="s">
        <v>7127</v>
      </c>
      <c r="B7105" s="9"/>
      <c r="C7105" s="9"/>
      <c r="D7105" s="9"/>
      <c r="E7105" s="9"/>
    </row>
    <row r="7106" spans="1:5">
      <c r="A7106" s="9" t="s">
        <v>7128</v>
      </c>
      <c r="B7106" s="9"/>
      <c r="C7106" s="9"/>
      <c r="D7106" s="9"/>
      <c r="E7106" s="9"/>
    </row>
    <row r="7107" spans="1:5">
      <c r="A7107" s="9" t="s">
        <v>7129</v>
      </c>
      <c r="B7107" s="9"/>
      <c r="C7107" s="9"/>
      <c r="D7107" s="9"/>
      <c r="E7107" s="9"/>
    </row>
    <row r="7108" spans="1:5">
      <c r="A7108" s="9" t="s">
        <v>7130</v>
      </c>
      <c r="B7108" s="9"/>
      <c r="C7108" s="9"/>
      <c r="D7108" s="9"/>
      <c r="E7108" s="9"/>
    </row>
    <row r="7109" spans="1:5">
      <c r="A7109" s="9" t="s">
        <v>7131</v>
      </c>
      <c r="B7109" s="9"/>
      <c r="C7109" s="9"/>
      <c r="D7109" s="9"/>
      <c r="E7109" s="9"/>
    </row>
    <row r="7110" spans="1:5">
      <c r="A7110" s="9" t="s">
        <v>7132</v>
      </c>
      <c r="B7110" s="9"/>
      <c r="C7110" s="9"/>
      <c r="D7110" s="9"/>
      <c r="E7110" s="9"/>
    </row>
    <row r="7111" spans="1:5">
      <c r="A7111" s="9" t="s">
        <v>7133</v>
      </c>
      <c r="B7111" s="9"/>
      <c r="C7111" s="9"/>
      <c r="D7111" s="9"/>
      <c r="E7111" s="9"/>
    </row>
    <row r="7112" spans="1:5">
      <c r="A7112" s="9" t="s">
        <v>7134</v>
      </c>
      <c r="B7112" s="9"/>
      <c r="C7112" s="9"/>
      <c r="D7112" s="9"/>
      <c r="E7112" s="9"/>
    </row>
    <row r="7113" spans="1:5">
      <c r="A7113" s="9" t="s">
        <v>7135</v>
      </c>
      <c r="B7113" s="9"/>
      <c r="C7113" s="9"/>
      <c r="D7113" s="9"/>
      <c r="E7113" s="9"/>
    </row>
    <row r="7114" spans="1:5">
      <c r="A7114" s="9" t="s">
        <v>7136</v>
      </c>
      <c r="B7114" s="9"/>
      <c r="C7114" s="9"/>
      <c r="D7114" s="9"/>
      <c r="E7114" s="9"/>
    </row>
    <row r="7115" spans="1:5">
      <c r="A7115" s="9" t="s">
        <v>7137</v>
      </c>
      <c r="B7115" s="9"/>
      <c r="C7115" s="9"/>
      <c r="D7115" s="9"/>
      <c r="E7115" s="9"/>
    </row>
    <row r="7116" spans="1:5">
      <c r="A7116" s="9" t="s">
        <v>7138</v>
      </c>
      <c r="B7116" s="9"/>
      <c r="C7116" s="9"/>
      <c r="D7116" s="9"/>
      <c r="E7116" s="9"/>
    </row>
    <row r="7117" spans="1:5">
      <c r="A7117" s="9" t="s">
        <v>7139</v>
      </c>
      <c r="B7117" s="9"/>
      <c r="C7117" s="9"/>
      <c r="D7117" s="9"/>
      <c r="E7117" s="9"/>
    </row>
    <row r="7118" spans="1:5">
      <c r="A7118" s="9" t="s">
        <v>7140</v>
      </c>
      <c r="B7118" s="9"/>
      <c r="C7118" s="9"/>
      <c r="D7118" s="9"/>
      <c r="E7118" s="9"/>
    </row>
    <row r="7119" spans="1:5">
      <c r="A7119" s="9" t="s">
        <v>7141</v>
      </c>
      <c r="B7119" s="9"/>
      <c r="C7119" s="9"/>
      <c r="D7119" s="9"/>
      <c r="E7119" s="9"/>
    </row>
    <row r="7120" spans="1:5">
      <c r="A7120" s="9" t="s">
        <v>7142</v>
      </c>
      <c r="B7120" s="9"/>
      <c r="C7120" s="9"/>
      <c r="D7120" s="9"/>
      <c r="E7120" s="9"/>
    </row>
    <row r="7121" spans="1:5">
      <c r="A7121" s="9" t="s">
        <v>7143</v>
      </c>
      <c r="B7121" s="9"/>
      <c r="C7121" s="9"/>
      <c r="D7121" s="9"/>
      <c r="E7121" s="9"/>
    </row>
    <row r="7122" spans="1:5">
      <c r="A7122" s="9" t="s">
        <v>7144</v>
      </c>
      <c r="B7122" s="9"/>
      <c r="C7122" s="9"/>
      <c r="D7122" s="9"/>
      <c r="E7122" s="9"/>
    </row>
    <row r="7123" spans="1:5">
      <c r="A7123" s="9" t="s">
        <v>7145</v>
      </c>
      <c r="B7123" s="9"/>
      <c r="C7123" s="9"/>
      <c r="D7123" s="9"/>
      <c r="E7123" s="9"/>
    </row>
    <row r="7124" spans="1:5">
      <c r="A7124" s="9" t="s">
        <v>7146</v>
      </c>
      <c r="B7124" s="9"/>
      <c r="C7124" s="9"/>
      <c r="D7124" s="9"/>
      <c r="E7124" s="9"/>
    </row>
    <row r="7125" spans="1:5">
      <c r="A7125" s="9" t="s">
        <v>7147</v>
      </c>
      <c r="B7125" s="9"/>
      <c r="C7125" s="9"/>
      <c r="D7125" s="9"/>
      <c r="E7125" s="9"/>
    </row>
    <row r="7126" spans="1:5">
      <c r="A7126" s="9" t="s">
        <v>7148</v>
      </c>
      <c r="B7126" s="9"/>
      <c r="C7126" s="9"/>
      <c r="D7126" s="9"/>
      <c r="E7126" s="9"/>
    </row>
    <row r="7127" spans="1:5">
      <c r="A7127" s="9" t="s">
        <v>7149</v>
      </c>
      <c r="B7127" s="9"/>
      <c r="C7127" s="9"/>
      <c r="D7127" s="9"/>
      <c r="E7127" s="9"/>
    </row>
    <row r="7128" spans="1:5">
      <c r="A7128" s="9" t="s">
        <v>7150</v>
      </c>
      <c r="B7128" s="9"/>
      <c r="C7128" s="9"/>
      <c r="D7128" s="9"/>
      <c r="E7128" s="9"/>
    </row>
    <row r="7129" spans="1:5">
      <c r="A7129" s="9" t="s">
        <v>7151</v>
      </c>
      <c r="B7129" s="9"/>
      <c r="C7129" s="9"/>
      <c r="D7129" s="9"/>
      <c r="E7129" s="9"/>
    </row>
    <row r="7130" spans="1:5">
      <c r="A7130" s="9" t="s">
        <v>7152</v>
      </c>
      <c r="B7130" s="9"/>
      <c r="C7130" s="9"/>
      <c r="D7130" s="9"/>
      <c r="E7130" s="9"/>
    </row>
    <row r="7131" spans="1:5">
      <c r="A7131" s="9" t="s">
        <v>7153</v>
      </c>
      <c r="B7131" s="9"/>
      <c r="C7131" s="9"/>
      <c r="D7131" s="9"/>
      <c r="E7131" s="9"/>
    </row>
    <row r="7132" spans="1:5">
      <c r="A7132" s="9" t="s">
        <v>7154</v>
      </c>
      <c r="B7132" s="9"/>
      <c r="C7132" s="9"/>
      <c r="D7132" s="9"/>
      <c r="E7132" s="9"/>
    </row>
    <row r="7133" spans="1:5">
      <c r="A7133" s="9" t="s">
        <v>7155</v>
      </c>
      <c r="B7133" s="9"/>
      <c r="C7133" s="9"/>
      <c r="D7133" s="9"/>
      <c r="E7133" s="9"/>
    </row>
    <row r="7134" spans="1:5">
      <c r="A7134" s="9" t="s">
        <v>7156</v>
      </c>
      <c r="B7134" s="9"/>
      <c r="C7134" s="9"/>
      <c r="D7134" s="9"/>
      <c r="E7134" s="9"/>
    </row>
    <row r="7135" spans="1:5">
      <c r="A7135" s="9" t="s">
        <v>7157</v>
      </c>
      <c r="B7135" s="9"/>
      <c r="C7135" s="9"/>
      <c r="D7135" s="9"/>
      <c r="E7135" s="9"/>
    </row>
    <row r="7136" spans="1:5">
      <c r="A7136" s="9" t="s">
        <v>7158</v>
      </c>
      <c r="B7136" s="9"/>
      <c r="C7136" s="9"/>
      <c r="D7136" s="9"/>
      <c r="E7136" s="9"/>
    </row>
    <row r="7137" spans="1:5">
      <c r="A7137" s="9" t="s">
        <v>7159</v>
      </c>
      <c r="B7137" s="9"/>
      <c r="C7137" s="9"/>
      <c r="D7137" s="9"/>
      <c r="E7137" s="9"/>
    </row>
    <row r="7138" spans="1:5">
      <c r="A7138" s="9" t="s">
        <v>7160</v>
      </c>
      <c r="B7138" s="9"/>
      <c r="C7138" s="9"/>
      <c r="D7138" s="9"/>
      <c r="E7138" s="9"/>
    </row>
    <row r="7139" spans="1:5">
      <c r="A7139" s="9" t="s">
        <v>7161</v>
      </c>
      <c r="B7139" s="9"/>
      <c r="C7139" s="9"/>
      <c r="D7139" s="9"/>
      <c r="E7139" s="9"/>
    </row>
    <row r="7140" spans="1:5">
      <c r="A7140" s="9" t="s">
        <v>7162</v>
      </c>
      <c r="B7140" s="9"/>
      <c r="C7140" s="9"/>
      <c r="D7140" s="9"/>
      <c r="E7140" s="9"/>
    </row>
    <row r="7141" spans="1:5">
      <c r="A7141" s="9" t="s">
        <v>7163</v>
      </c>
      <c r="B7141" s="9"/>
      <c r="C7141" s="9"/>
      <c r="D7141" s="9"/>
      <c r="E7141" s="9"/>
    </row>
    <row r="7142" spans="1:5">
      <c r="A7142" s="9" t="s">
        <v>7164</v>
      </c>
      <c r="B7142" s="9"/>
      <c r="C7142" s="9"/>
      <c r="D7142" s="9"/>
      <c r="E7142" s="9"/>
    </row>
    <row r="7143" spans="1:5">
      <c r="A7143" s="9" t="s">
        <v>7165</v>
      </c>
      <c r="B7143" s="9"/>
      <c r="C7143" s="9"/>
      <c r="D7143" s="9"/>
      <c r="E7143" s="9"/>
    </row>
    <row r="7144" spans="1:5">
      <c r="A7144" s="9" t="s">
        <v>7166</v>
      </c>
      <c r="B7144" s="9"/>
      <c r="C7144" s="9"/>
      <c r="D7144" s="9"/>
      <c r="E7144" s="9"/>
    </row>
    <row r="7145" spans="1:5">
      <c r="A7145" s="9" t="s">
        <v>7167</v>
      </c>
      <c r="B7145" s="9"/>
      <c r="C7145" s="9"/>
      <c r="D7145" s="9"/>
      <c r="E7145" s="9"/>
    </row>
    <row r="7146" spans="1:5">
      <c r="A7146" s="9" t="s">
        <v>7168</v>
      </c>
      <c r="B7146" s="9"/>
      <c r="C7146" s="9"/>
      <c r="D7146" s="9"/>
      <c r="E7146" s="9"/>
    </row>
    <row r="7147" spans="1:5">
      <c r="A7147" s="9" t="s">
        <v>7169</v>
      </c>
      <c r="B7147" s="9"/>
      <c r="C7147" s="9"/>
      <c r="D7147" s="9"/>
      <c r="E7147" s="9"/>
    </row>
    <row r="7148" spans="1:5">
      <c r="A7148" s="9" t="s">
        <v>7170</v>
      </c>
      <c r="B7148" s="9"/>
      <c r="C7148" s="9"/>
      <c r="D7148" s="9"/>
      <c r="E7148" s="9"/>
    </row>
    <row r="7149" spans="1:5">
      <c r="A7149" s="9" t="s">
        <v>7171</v>
      </c>
      <c r="B7149" s="9"/>
      <c r="C7149" s="9"/>
      <c r="D7149" s="9"/>
      <c r="E7149" s="9"/>
    </row>
    <row r="7150" spans="1:5">
      <c r="A7150" s="9" t="s">
        <v>7172</v>
      </c>
      <c r="B7150" s="9"/>
      <c r="C7150" s="9"/>
      <c r="D7150" s="9"/>
      <c r="E7150" s="9"/>
    </row>
    <row r="7151" spans="1:5">
      <c r="A7151" s="9" t="s">
        <v>7173</v>
      </c>
      <c r="B7151" s="9"/>
      <c r="C7151" s="9"/>
      <c r="D7151" s="9"/>
      <c r="E7151" s="9"/>
    </row>
    <row r="7152" spans="1:5">
      <c r="A7152" s="9" t="s">
        <v>7174</v>
      </c>
      <c r="B7152" s="9"/>
      <c r="C7152" s="9"/>
      <c r="D7152" s="9"/>
      <c r="E7152" s="9"/>
    </row>
    <row r="7153" spans="1:5">
      <c r="A7153" s="9" t="s">
        <v>7175</v>
      </c>
      <c r="B7153" s="9"/>
      <c r="C7153" s="9"/>
      <c r="D7153" s="9"/>
      <c r="E7153" s="9"/>
    </row>
    <row r="7154" spans="1:5">
      <c r="A7154" s="9" t="s">
        <v>7176</v>
      </c>
      <c r="B7154" s="9"/>
      <c r="C7154" s="9"/>
      <c r="D7154" s="9"/>
      <c r="E7154" s="9"/>
    </row>
    <row r="7155" spans="1:5">
      <c r="A7155" s="9" t="s">
        <v>7177</v>
      </c>
      <c r="B7155" s="9"/>
      <c r="C7155" s="9"/>
      <c r="D7155" s="9"/>
      <c r="E7155" s="9"/>
    </row>
    <row r="7156" spans="1:5">
      <c r="A7156" s="9" t="s">
        <v>7178</v>
      </c>
      <c r="B7156" s="9"/>
      <c r="C7156" s="9"/>
      <c r="D7156" s="9"/>
      <c r="E7156" s="9"/>
    </row>
    <row r="7157" spans="1:5">
      <c r="A7157" s="9" t="s">
        <v>7179</v>
      </c>
      <c r="B7157" s="9"/>
      <c r="C7157" s="9"/>
      <c r="D7157" s="9"/>
      <c r="E7157" s="9"/>
    </row>
    <row r="7158" spans="1:5">
      <c r="A7158" s="9" t="s">
        <v>7180</v>
      </c>
      <c r="B7158" s="9"/>
      <c r="C7158" s="9"/>
      <c r="D7158" s="9"/>
      <c r="E7158" s="9"/>
    </row>
    <row r="7159" spans="1:5">
      <c r="A7159" s="9" t="s">
        <v>7181</v>
      </c>
      <c r="B7159" s="9"/>
      <c r="C7159" s="9"/>
      <c r="D7159" s="9"/>
      <c r="E7159" s="9"/>
    </row>
    <row r="7160" spans="1:5">
      <c r="A7160" s="9" t="s">
        <v>7182</v>
      </c>
      <c r="B7160" s="9"/>
      <c r="C7160" s="9"/>
      <c r="D7160" s="9"/>
      <c r="E7160" s="9"/>
    </row>
    <row r="7161" spans="1:5">
      <c r="A7161" s="9" t="s">
        <v>7183</v>
      </c>
      <c r="B7161" s="9"/>
      <c r="C7161" s="9"/>
      <c r="D7161" s="9"/>
      <c r="E7161" s="9"/>
    </row>
    <row r="7162" spans="1:5">
      <c r="A7162" s="9" t="s">
        <v>7184</v>
      </c>
      <c r="B7162" s="9"/>
      <c r="C7162" s="9"/>
      <c r="D7162" s="9"/>
      <c r="E7162" s="9"/>
    </row>
    <row r="7163" spans="1:5">
      <c r="A7163" s="9" t="s">
        <v>7185</v>
      </c>
      <c r="B7163" s="9"/>
      <c r="C7163" s="9"/>
      <c r="D7163" s="9"/>
      <c r="E7163" s="9"/>
    </row>
    <row r="7164" spans="1:5">
      <c r="A7164" s="9" t="s">
        <v>7186</v>
      </c>
      <c r="B7164" s="9"/>
      <c r="C7164" s="9"/>
      <c r="D7164" s="9"/>
      <c r="E7164" s="9"/>
    </row>
    <row r="7165" spans="1:5">
      <c r="A7165" s="9" t="s">
        <v>7187</v>
      </c>
      <c r="B7165" s="9"/>
      <c r="C7165" s="9"/>
      <c r="D7165" s="9"/>
      <c r="E7165" s="9"/>
    </row>
    <row r="7166" spans="1:5">
      <c r="A7166" s="9" t="s">
        <v>7188</v>
      </c>
      <c r="B7166" s="9"/>
      <c r="C7166" s="9"/>
      <c r="D7166" s="9"/>
      <c r="E7166" s="9"/>
    </row>
    <row r="7167" spans="1:5">
      <c r="A7167" s="9" t="s">
        <v>7189</v>
      </c>
      <c r="B7167" s="9"/>
      <c r="C7167" s="9"/>
      <c r="D7167" s="9"/>
      <c r="E7167" s="9"/>
    </row>
    <row r="7168" spans="1:5">
      <c r="A7168" s="9" t="s">
        <v>7190</v>
      </c>
      <c r="B7168" s="9"/>
      <c r="C7168" s="9"/>
      <c r="D7168" s="9"/>
      <c r="E7168" s="9"/>
    </row>
    <row r="7169" spans="1:5">
      <c r="A7169" s="9" t="s">
        <v>7191</v>
      </c>
      <c r="B7169" s="9"/>
      <c r="C7169" s="9"/>
      <c r="D7169" s="9"/>
      <c r="E7169" s="9"/>
    </row>
    <row r="7170" spans="1:5">
      <c r="A7170" s="9" t="s">
        <v>7192</v>
      </c>
      <c r="B7170" s="9"/>
      <c r="C7170" s="9"/>
      <c r="D7170" s="9"/>
      <c r="E7170" s="9"/>
    </row>
    <row r="7171" spans="1:5">
      <c r="A7171" s="9" t="s">
        <v>7193</v>
      </c>
      <c r="B7171" s="9"/>
      <c r="C7171" s="9"/>
      <c r="D7171" s="9"/>
      <c r="E7171" s="9"/>
    </row>
    <row r="7172" spans="1:5">
      <c r="A7172" s="9" t="s">
        <v>7194</v>
      </c>
      <c r="B7172" s="9"/>
      <c r="C7172" s="9"/>
      <c r="D7172" s="9"/>
      <c r="E7172" s="9"/>
    </row>
    <row r="7173" spans="1:5">
      <c r="A7173" s="9" t="s">
        <v>7195</v>
      </c>
      <c r="B7173" s="9"/>
      <c r="C7173" s="9"/>
      <c r="D7173" s="9"/>
      <c r="E7173" s="9"/>
    </row>
    <row r="7174" spans="1:5">
      <c r="A7174" s="9" t="s">
        <v>7196</v>
      </c>
      <c r="B7174" s="9"/>
      <c r="C7174" s="9"/>
      <c r="D7174" s="9"/>
      <c r="E7174" s="9"/>
    </row>
    <row r="7175" spans="1:5">
      <c r="A7175" s="9" t="s">
        <v>7197</v>
      </c>
      <c r="B7175" s="9"/>
      <c r="C7175" s="9"/>
      <c r="D7175" s="9"/>
      <c r="E7175" s="9"/>
    </row>
    <row r="7176" spans="1:5">
      <c r="A7176" s="9" t="s">
        <v>7198</v>
      </c>
      <c r="B7176" s="9"/>
      <c r="C7176" s="9"/>
      <c r="D7176" s="9"/>
      <c r="E7176" s="9"/>
    </row>
    <row r="7177" spans="1:5">
      <c r="A7177" s="9" t="s">
        <v>7199</v>
      </c>
      <c r="B7177" s="9"/>
      <c r="C7177" s="9"/>
      <c r="D7177" s="9"/>
      <c r="E7177" s="9"/>
    </row>
    <row r="7178" spans="1:5">
      <c r="A7178" s="9" t="s">
        <v>7200</v>
      </c>
      <c r="B7178" s="9"/>
      <c r="C7178" s="9"/>
      <c r="D7178" s="9"/>
      <c r="E7178" s="9"/>
    </row>
    <row r="7179" spans="1:5">
      <c r="A7179" s="9" t="s">
        <v>7201</v>
      </c>
      <c r="B7179" s="9"/>
      <c r="C7179" s="9"/>
      <c r="D7179" s="9"/>
      <c r="E7179" s="9"/>
    </row>
    <row r="7180" spans="1:5">
      <c r="A7180" s="9" t="s">
        <v>7202</v>
      </c>
      <c r="B7180" s="9"/>
      <c r="C7180" s="9"/>
      <c r="D7180" s="9"/>
      <c r="E7180" s="9"/>
    </row>
    <row r="7181" spans="1:5">
      <c r="A7181" s="9" t="s">
        <v>7203</v>
      </c>
      <c r="B7181" s="9"/>
      <c r="C7181" s="9"/>
      <c r="D7181" s="9"/>
      <c r="E7181" s="9"/>
    </row>
    <row r="7182" spans="1:5">
      <c r="A7182" s="9" t="s">
        <v>7204</v>
      </c>
      <c r="B7182" s="9"/>
      <c r="C7182" s="9"/>
      <c r="D7182" s="9"/>
      <c r="E7182" s="9"/>
    </row>
    <row r="7183" spans="1:5">
      <c r="A7183" s="9" t="s">
        <v>7205</v>
      </c>
      <c r="B7183" s="9"/>
      <c r="C7183" s="9"/>
      <c r="D7183" s="9"/>
      <c r="E7183" s="9"/>
    </row>
    <row r="7184" spans="1:5">
      <c r="A7184" s="9" t="s">
        <v>7206</v>
      </c>
      <c r="B7184" s="9"/>
      <c r="C7184" s="9"/>
      <c r="D7184" s="9"/>
      <c r="E7184" s="9"/>
    </row>
    <row r="7185" spans="1:5">
      <c r="A7185" s="9" t="s">
        <v>7207</v>
      </c>
      <c r="B7185" s="9"/>
      <c r="C7185" s="9"/>
      <c r="D7185" s="9"/>
      <c r="E7185" s="9"/>
    </row>
    <row r="7186" spans="1:5">
      <c r="A7186" s="9" t="s">
        <v>7208</v>
      </c>
      <c r="B7186" s="9"/>
      <c r="C7186" s="9"/>
      <c r="D7186" s="9"/>
      <c r="E7186" s="9"/>
    </row>
    <row r="7187" spans="1:5">
      <c r="A7187" s="9" t="s">
        <v>7209</v>
      </c>
      <c r="B7187" s="9"/>
      <c r="C7187" s="9"/>
      <c r="D7187" s="9"/>
      <c r="E7187" s="9"/>
    </row>
    <row r="7188" spans="1:5">
      <c r="A7188" s="9" t="s">
        <v>7210</v>
      </c>
      <c r="B7188" s="9"/>
      <c r="C7188" s="9"/>
      <c r="D7188" s="9"/>
      <c r="E7188" s="9"/>
    </row>
    <row r="7189" spans="1:5">
      <c r="A7189" s="9" t="s">
        <v>7211</v>
      </c>
      <c r="B7189" s="9"/>
      <c r="C7189" s="9"/>
      <c r="D7189" s="9"/>
      <c r="E7189" s="9"/>
    </row>
    <row r="7190" spans="1:5">
      <c r="A7190" s="9" t="s">
        <v>7212</v>
      </c>
      <c r="B7190" s="9"/>
      <c r="C7190" s="9"/>
      <c r="D7190" s="9"/>
      <c r="E7190" s="9"/>
    </row>
    <row r="7191" spans="1:5">
      <c r="A7191" s="9" t="s">
        <v>7213</v>
      </c>
      <c r="B7191" s="9"/>
      <c r="C7191" s="9"/>
      <c r="D7191" s="9"/>
      <c r="E7191" s="9"/>
    </row>
    <row r="7192" spans="1:5">
      <c r="A7192" s="9" t="s">
        <v>7214</v>
      </c>
      <c r="B7192" s="9"/>
      <c r="C7192" s="9"/>
      <c r="D7192" s="9"/>
      <c r="E7192" s="9"/>
    </row>
    <row r="7193" spans="1:5">
      <c r="A7193" s="9" t="s">
        <v>7215</v>
      </c>
      <c r="B7193" s="9"/>
      <c r="C7193" s="9"/>
      <c r="D7193" s="9"/>
      <c r="E7193" s="9"/>
    </row>
    <row r="7194" spans="1:5">
      <c r="A7194" s="9" t="s">
        <v>7216</v>
      </c>
      <c r="B7194" s="9"/>
      <c r="C7194" s="9"/>
      <c r="D7194" s="9"/>
      <c r="E7194" s="9"/>
    </row>
    <row r="7195" spans="1:5">
      <c r="A7195" s="9" t="s">
        <v>7217</v>
      </c>
      <c r="B7195" s="9"/>
      <c r="C7195" s="9"/>
      <c r="D7195" s="9"/>
      <c r="E7195" s="9"/>
    </row>
    <row r="7196" spans="1:5">
      <c r="A7196" s="9" t="s">
        <v>7218</v>
      </c>
      <c r="B7196" s="9"/>
      <c r="C7196" s="9"/>
      <c r="D7196" s="9"/>
      <c r="E7196" s="9"/>
    </row>
    <row r="7197" spans="1:5">
      <c r="A7197" s="9" t="s">
        <v>7219</v>
      </c>
      <c r="B7197" s="9"/>
      <c r="C7197" s="9"/>
      <c r="D7197" s="9"/>
      <c r="E7197" s="9"/>
    </row>
    <row r="7198" spans="1:5">
      <c r="A7198" s="9" t="s">
        <v>7220</v>
      </c>
      <c r="B7198" s="9"/>
      <c r="C7198" s="9"/>
      <c r="D7198" s="9"/>
      <c r="E7198" s="9"/>
    </row>
    <row r="7199" spans="1:5">
      <c r="A7199" s="9" t="s">
        <v>7221</v>
      </c>
      <c r="B7199" s="9"/>
      <c r="C7199" s="9"/>
      <c r="D7199" s="9"/>
      <c r="E7199" s="9"/>
    </row>
    <row r="7200" spans="1:5">
      <c r="A7200" s="9" t="s">
        <v>7222</v>
      </c>
      <c r="B7200" s="9"/>
      <c r="C7200" s="9"/>
      <c r="D7200" s="9"/>
      <c r="E7200" s="9"/>
    </row>
    <row r="7201" spans="1:5">
      <c r="A7201" s="9" t="s">
        <v>7223</v>
      </c>
      <c r="B7201" s="9"/>
      <c r="C7201" s="9"/>
      <c r="D7201" s="9"/>
      <c r="E7201" s="9"/>
    </row>
    <row r="7202" spans="1:5">
      <c r="A7202" s="9" t="s">
        <v>7224</v>
      </c>
      <c r="B7202" s="9"/>
      <c r="C7202" s="9"/>
      <c r="D7202" s="9"/>
      <c r="E7202" s="9"/>
    </row>
    <row r="7203" spans="1:5">
      <c r="A7203" s="9" t="s">
        <v>7225</v>
      </c>
      <c r="B7203" s="9"/>
      <c r="C7203" s="9"/>
      <c r="D7203" s="9"/>
      <c r="E7203" s="9"/>
    </row>
    <row r="7204" spans="1:5">
      <c r="A7204" s="9" t="s">
        <v>7226</v>
      </c>
      <c r="B7204" s="9"/>
      <c r="C7204" s="9"/>
      <c r="D7204" s="9"/>
      <c r="E7204" s="9"/>
    </row>
    <row r="7205" spans="1:5">
      <c r="A7205" s="9" t="s">
        <v>7227</v>
      </c>
      <c r="B7205" s="9"/>
      <c r="C7205" s="9"/>
      <c r="D7205" s="9"/>
      <c r="E7205" s="9"/>
    </row>
    <row r="7206" spans="1:5">
      <c r="A7206" s="9" t="s">
        <v>7228</v>
      </c>
      <c r="B7206" s="9"/>
      <c r="C7206" s="9"/>
      <c r="D7206" s="9"/>
      <c r="E7206" s="9"/>
    </row>
    <row r="7207" spans="1:5">
      <c r="A7207" s="9" t="s">
        <v>7229</v>
      </c>
      <c r="B7207" s="9"/>
      <c r="C7207" s="9"/>
      <c r="D7207" s="9"/>
      <c r="E7207" s="9"/>
    </row>
    <row r="7208" spans="1:5">
      <c r="A7208" s="9" t="s">
        <v>7230</v>
      </c>
      <c r="B7208" s="9"/>
      <c r="C7208" s="9"/>
      <c r="D7208" s="9"/>
      <c r="E7208" s="9"/>
    </row>
    <row r="7209" spans="1:5">
      <c r="A7209" s="9" t="s">
        <v>7231</v>
      </c>
      <c r="B7209" s="9"/>
      <c r="C7209" s="9"/>
      <c r="D7209" s="9"/>
      <c r="E7209" s="9"/>
    </row>
    <row r="7210" spans="1:5">
      <c r="A7210" s="9" t="s">
        <v>7232</v>
      </c>
      <c r="B7210" s="9"/>
      <c r="C7210" s="9"/>
      <c r="D7210" s="9"/>
      <c r="E7210" s="9"/>
    </row>
    <row r="7211" spans="1:5">
      <c r="A7211" s="9" t="s">
        <v>7233</v>
      </c>
      <c r="B7211" s="9"/>
      <c r="C7211" s="9"/>
      <c r="D7211" s="9"/>
      <c r="E7211" s="9"/>
    </row>
    <row r="7212" spans="1:5">
      <c r="A7212" s="9" t="s">
        <v>7234</v>
      </c>
      <c r="B7212" s="9"/>
      <c r="C7212" s="9"/>
      <c r="D7212" s="9"/>
      <c r="E7212" s="9"/>
    </row>
    <row r="7213" spans="1:5">
      <c r="A7213" s="9" t="s">
        <v>7235</v>
      </c>
      <c r="B7213" s="9"/>
      <c r="C7213" s="9"/>
      <c r="D7213" s="9"/>
      <c r="E7213" s="9"/>
    </row>
    <row r="7214" spans="1:5">
      <c r="A7214" s="9" t="s">
        <v>7236</v>
      </c>
      <c r="B7214" s="9"/>
      <c r="C7214" s="9"/>
      <c r="D7214" s="9"/>
      <c r="E7214" s="9"/>
    </row>
    <row r="7215" spans="1:5">
      <c r="A7215" s="9" t="s">
        <v>7237</v>
      </c>
      <c r="B7215" s="9"/>
      <c r="C7215" s="9"/>
      <c r="D7215" s="9"/>
      <c r="E7215" s="9"/>
    </row>
    <row r="7216" spans="1:5">
      <c r="A7216" s="9" t="s">
        <v>7238</v>
      </c>
      <c r="B7216" s="9"/>
      <c r="C7216" s="9"/>
      <c r="D7216" s="9"/>
      <c r="E7216" s="9"/>
    </row>
    <row r="7217" spans="1:5">
      <c r="A7217" s="9" t="s">
        <v>7239</v>
      </c>
      <c r="B7217" s="9"/>
      <c r="C7217" s="9"/>
      <c r="D7217" s="9"/>
      <c r="E7217" s="9"/>
    </row>
    <row r="7218" spans="1:5">
      <c r="A7218" s="9" t="s">
        <v>7240</v>
      </c>
      <c r="B7218" s="9"/>
      <c r="C7218" s="9"/>
      <c r="D7218" s="9"/>
      <c r="E7218" s="9"/>
    </row>
    <row r="7219" spans="1:5">
      <c r="A7219" s="9" t="s">
        <v>7241</v>
      </c>
      <c r="B7219" s="9"/>
      <c r="C7219" s="9"/>
      <c r="D7219" s="9"/>
      <c r="E7219" s="9"/>
    </row>
    <row r="7220" spans="1:5">
      <c r="A7220" s="9" t="s">
        <v>7242</v>
      </c>
      <c r="B7220" s="9"/>
      <c r="C7220" s="9"/>
      <c r="D7220" s="9"/>
      <c r="E7220" s="9"/>
    </row>
    <row r="7221" spans="1:5">
      <c r="A7221" s="9" t="s">
        <v>7243</v>
      </c>
      <c r="B7221" s="9"/>
      <c r="C7221" s="9"/>
      <c r="D7221" s="9"/>
      <c r="E7221" s="9"/>
    </row>
    <row r="7222" spans="1:5">
      <c r="A7222" s="9" t="s">
        <v>7244</v>
      </c>
      <c r="B7222" s="9"/>
      <c r="C7222" s="9"/>
      <c r="D7222" s="9"/>
      <c r="E7222" s="9"/>
    </row>
    <row r="7223" spans="1:5">
      <c r="A7223" s="9" t="s">
        <v>7245</v>
      </c>
      <c r="B7223" s="9"/>
      <c r="C7223" s="9"/>
      <c r="D7223" s="9"/>
      <c r="E7223" s="9"/>
    </row>
    <row r="7224" spans="1:5">
      <c r="A7224" s="9" t="s">
        <v>7246</v>
      </c>
      <c r="B7224" s="9"/>
      <c r="C7224" s="9"/>
      <c r="D7224" s="9"/>
      <c r="E7224" s="9"/>
    </row>
    <row r="7225" spans="1:5">
      <c r="A7225" s="9" t="s">
        <v>7247</v>
      </c>
      <c r="B7225" s="9"/>
      <c r="C7225" s="9"/>
      <c r="D7225" s="9"/>
      <c r="E7225" s="9"/>
    </row>
    <row r="7226" spans="1:5">
      <c r="A7226" s="9" t="s">
        <v>7248</v>
      </c>
      <c r="B7226" s="9"/>
      <c r="C7226" s="9"/>
      <c r="D7226" s="9"/>
      <c r="E7226" s="9"/>
    </row>
    <row r="7227" spans="1:5">
      <c r="A7227" s="9" t="s">
        <v>7249</v>
      </c>
      <c r="B7227" s="9"/>
      <c r="C7227" s="9"/>
      <c r="D7227" s="9"/>
      <c r="E7227" s="9"/>
    </row>
    <row r="7228" spans="1:5">
      <c r="A7228" s="9" t="s">
        <v>7250</v>
      </c>
      <c r="B7228" s="9"/>
      <c r="C7228" s="9"/>
      <c r="D7228" s="9"/>
      <c r="E7228" s="9"/>
    </row>
    <row r="7229" spans="1:5">
      <c r="A7229" s="9" t="s">
        <v>7251</v>
      </c>
      <c r="B7229" s="9"/>
      <c r="C7229" s="9"/>
      <c r="D7229" s="9"/>
      <c r="E7229" s="9"/>
    </row>
    <row r="7230" spans="1:5">
      <c r="A7230" s="9" t="s">
        <v>7252</v>
      </c>
      <c r="B7230" s="9"/>
      <c r="C7230" s="9"/>
      <c r="D7230" s="9"/>
      <c r="E7230" s="9"/>
    </row>
    <row r="7231" spans="1:5">
      <c r="A7231" s="9" t="s">
        <v>7253</v>
      </c>
      <c r="B7231" s="9"/>
      <c r="C7231" s="9"/>
      <c r="D7231" s="9"/>
      <c r="E7231" s="9"/>
    </row>
    <row r="7232" spans="1:5">
      <c r="A7232" s="9" t="s">
        <v>7254</v>
      </c>
      <c r="B7232" s="9"/>
      <c r="C7232" s="9"/>
      <c r="D7232" s="9"/>
      <c r="E7232" s="9"/>
    </row>
    <row r="7233" spans="1:5">
      <c r="A7233" s="9" t="s">
        <v>7255</v>
      </c>
      <c r="B7233" s="9"/>
      <c r="C7233" s="9"/>
      <c r="D7233" s="9"/>
      <c r="E7233" s="9"/>
    </row>
    <row r="7234" spans="1:5">
      <c r="A7234" s="9" t="s">
        <v>7256</v>
      </c>
      <c r="B7234" s="9"/>
      <c r="C7234" s="9"/>
      <c r="D7234" s="9"/>
      <c r="E7234" s="9"/>
    </row>
    <row r="7235" spans="1:5">
      <c r="A7235" s="9" t="s">
        <v>7257</v>
      </c>
      <c r="B7235" s="9"/>
      <c r="C7235" s="9"/>
      <c r="D7235" s="9"/>
      <c r="E7235" s="9"/>
    </row>
    <row r="7236" spans="1:5">
      <c r="A7236" s="9" t="s">
        <v>7258</v>
      </c>
      <c r="B7236" s="9"/>
      <c r="C7236" s="9"/>
      <c r="D7236" s="9"/>
      <c r="E7236" s="9"/>
    </row>
    <row r="7237" spans="1:5">
      <c r="A7237" s="9" t="s">
        <v>7259</v>
      </c>
      <c r="B7237" s="9"/>
      <c r="C7237" s="9"/>
      <c r="D7237" s="9"/>
      <c r="E7237" s="9"/>
    </row>
    <row r="7238" spans="1:5">
      <c r="A7238" s="9" t="s">
        <v>7260</v>
      </c>
      <c r="B7238" s="9"/>
      <c r="C7238" s="9"/>
      <c r="D7238" s="9"/>
      <c r="E7238" s="9"/>
    </row>
    <row r="7239" spans="1:5">
      <c r="A7239" s="9" t="s">
        <v>7261</v>
      </c>
      <c r="B7239" s="9"/>
      <c r="C7239" s="9"/>
      <c r="D7239" s="9"/>
      <c r="E7239" s="9"/>
    </row>
    <row r="7240" spans="1:5">
      <c r="A7240" s="9" t="s">
        <v>7262</v>
      </c>
      <c r="B7240" s="9"/>
      <c r="C7240" s="9"/>
      <c r="D7240" s="9"/>
      <c r="E7240" s="9"/>
    </row>
    <row r="7241" spans="1:5">
      <c r="A7241" s="9" t="s">
        <v>7263</v>
      </c>
      <c r="B7241" s="9"/>
      <c r="C7241" s="9"/>
      <c r="D7241" s="9"/>
      <c r="E7241" s="9"/>
    </row>
    <row r="7242" spans="1:5">
      <c r="A7242" s="9" t="s">
        <v>7264</v>
      </c>
      <c r="B7242" s="9"/>
      <c r="C7242" s="9"/>
      <c r="D7242" s="9"/>
      <c r="E7242" s="9"/>
    </row>
    <row r="7243" spans="1:5">
      <c r="A7243" s="9" t="s">
        <v>7265</v>
      </c>
      <c r="B7243" s="9"/>
      <c r="C7243" s="9"/>
      <c r="D7243" s="9"/>
      <c r="E7243" s="9"/>
    </row>
    <row r="7244" spans="1:5">
      <c r="A7244" s="9" t="s">
        <v>7266</v>
      </c>
      <c r="B7244" s="9"/>
      <c r="C7244" s="9"/>
      <c r="D7244" s="9"/>
      <c r="E7244" s="9"/>
    </row>
    <row r="7245" spans="1:5">
      <c r="A7245" s="9" t="s">
        <v>7267</v>
      </c>
      <c r="B7245" s="9"/>
      <c r="C7245" s="9"/>
      <c r="D7245" s="9"/>
      <c r="E7245" s="9"/>
    </row>
    <row r="7246" spans="1:5">
      <c r="A7246" s="9" t="s">
        <v>7268</v>
      </c>
      <c r="B7246" s="9"/>
      <c r="C7246" s="9"/>
      <c r="D7246" s="9"/>
      <c r="E7246" s="9"/>
    </row>
    <row r="7247" spans="1:5">
      <c r="A7247" s="9" t="s">
        <v>7269</v>
      </c>
      <c r="B7247" s="9"/>
      <c r="C7247" s="9"/>
      <c r="D7247" s="9"/>
      <c r="E7247" s="9"/>
    </row>
    <row r="7248" spans="1:5">
      <c r="A7248" s="9" t="s">
        <v>7270</v>
      </c>
      <c r="B7248" s="9"/>
      <c r="C7248" s="9"/>
      <c r="D7248" s="9"/>
      <c r="E7248" s="9"/>
    </row>
    <row r="7249" spans="1:5">
      <c r="A7249" s="9" t="s">
        <v>7271</v>
      </c>
      <c r="B7249" s="9"/>
      <c r="C7249" s="9"/>
      <c r="D7249" s="9"/>
      <c r="E7249" s="9"/>
    </row>
    <row r="7250" spans="1:5">
      <c r="A7250" s="9" t="s">
        <v>7272</v>
      </c>
      <c r="B7250" s="9"/>
      <c r="C7250" s="9"/>
      <c r="D7250" s="9"/>
      <c r="E7250" s="9"/>
    </row>
    <row r="7251" spans="1:5">
      <c r="A7251" s="9" t="s">
        <v>7273</v>
      </c>
      <c r="B7251" s="9"/>
      <c r="C7251" s="9"/>
      <c r="D7251" s="9"/>
      <c r="E7251" s="9"/>
    </row>
    <row r="7252" spans="1:5">
      <c r="A7252" s="9" t="s">
        <v>7274</v>
      </c>
      <c r="B7252" s="9"/>
      <c r="C7252" s="9"/>
      <c r="D7252" s="9"/>
      <c r="E7252" s="9"/>
    </row>
    <row r="7253" spans="1:5">
      <c r="A7253" s="9" t="s">
        <v>7275</v>
      </c>
      <c r="B7253" s="9"/>
      <c r="C7253" s="9"/>
      <c r="D7253" s="9"/>
      <c r="E7253" s="9"/>
    </row>
    <row r="7254" spans="1:5">
      <c r="A7254" s="9" t="s">
        <v>7276</v>
      </c>
      <c r="B7254" s="9"/>
      <c r="C7254" s="9"/>
      <c r="D7254" s="9"/>
      <c r="E7254" s="9"/>
    </row>
    <row r="7255" spans="1:5">
      <c r="A7255" s="9" t="s">
        <v>7277</v>
      </c>
      <c r="B7255" s="9"/>
      <c r="C7255" s="9"/>
      <c r="D7255" s="9"/>
      <c r="E7255" s="9"/>
    </row>
    <row r="7256" spans="1:5">
      <c r="A7256" s="9" t="s">
        <v>7278</v>
      </c>
      <c r="B7256" s="9"/>
      <c r="C7256" s="9"/>
      <c r="D7256" s="9"/>
      <c r="E7256" s="9"/>
    </row>
    <row r="7257" spans="1:5">
      <c r="A7257" s="9" t="s">
        <v>7279</v>
      </c>
      <c r="B7257" s="9"/>
      <c r="C7257" s="9"/>
      <c r="D7257" s="9"/>
      <c r="E7257" s="9"/>
    </row>
    <row r="7258" spans="1:5">
      <c r="A7258" s="9" t="s">
        <v>7280</v>
      </c>
      <c r="B7258" s="9"/>
      <c r="C7258" s="9"/>
      <c r="D7258" s="9"/>
      <c r="E7258" s="9"/>
    </row>
    <row r="7259" spans="1:5">
      <c r="A7259" s="9" t="s">
        <v>7281</v>
      </c>
      <c r="B7259" s="9"/>
      <c r="C7259" s="9"/>
      <c r="D7259" s="9"/>
      <c r="E7259" s="9"/>
    </row>
    <row r="7260" spans="1:5">
      <c r="A7260" s="9" t="s">
        <v>7282</v>
      </c>
      <c r="B7260" s="9"/>
      <c r="C7260" s="9"/>
      <c r="D7260" s="9"/>
      <c r="E7260" s="9"/>
    </row>
    <row r="7261" spans="1:5">
      <c r="A7261" s="9" t="s">
        <v>7283</v>
      </c>
      <c r="B7261" s="9"/>
      <c r="C7261" s="9"/>
      <c r="D7261" s="9"/>
      <c r="E7261" s="9"/>
    </row>
    <row r="7262" spans="1:5">
      <c r="A7262" s="9" t="s">
        <v>7284</v>
      </c>
      <c r="B7262" s="9"/>
      <c r="C7262" s="9"/>
      <c r="D7262" s="9"/>
      <c r="E7262" s="9"/>
    </row>
    <row r="7263" spans="1:5">
      <c r="A7263" s="9" t="s">
        <v>7285</v>
      </c>
      <c r="B7263" s="9"/>
      <c r="C7263" s="9"/>
      <c r="D7263" s="9"/>
      <c r="E7263" s="9"/>
    </row>
    <row r="7264" spans="1:5">
      <c r="A7264" s="9" t="s">
        <v>7286</v>
      </c>
      <c r="B7264" s="9"/>
      <c r="C7264" s="9"/>
      <c r="D7264" s="9"/>
      <c r="E7264" s="9"/>
    </row>
    <row r="7265" spans="1:5">
      <c r="A7265" s="9" t="s">
        <v>7287</v>
      </c>
      <c r="B7265" s="9"/>
      <c r="C7265" s="9"/>
      <c r="D7265" s="9"/>
      <c r="E7265" s="9"/>
    </row>
    <row r="7266" spans="1:5">
      <c r="A7266" s="9" t="s">
        <v>7288</v>
      </c>
      <c r="B7266" s="9"/>
      <c r="C7266" s="9"/>
      <c r="D7266" s="9"/>
      <c r="E7266" s="9"/>
    </row>
    <row r="7267" spans="1:5">
      <c r="A7267" s="9" t="s">
        <v>7289</v>
      </c>
      <c r="B7267" s="9"/>
      <c r="C7267" s="9"/>
      <c r="D7267" s="9"/>
      <c r="E7267" s="9"/>
    </row>
    <row r="7268" spans="1:5">
      <c r="A7268" s="9" t="s">
        <v>7290</v>
      </c>
      <c r="B7268" s="9"/>
      <c r="C7268" s="9"/>
      <c r="D7268" s="9"/>
      <c r="E7268" s="9"/>
    </row>
    <row r="7269" spans="1:5">
      <c r="A7269" s="9" t="s">
        <v>7291</v>
      </c>
      <c r="B7269" s="9"/>
      <c r="C7269" s="9"/>
      <c r="D7269" s="9"/>
      <c r="E7269" s="9"/>
    </row>
    <row r="7270" spans="1:5">
      <c r="A7270" s="9" t="s">
        <v>7292</v>
      </c>
      <c r="B7270" s="9"/>
      <c r="C7270" s="9"/>
      <c r="D7270" s="9"/>
      <c r="E7270" s="9"/>
    </row>
    <row r="7271" spans="1:5">
      <c r="A7271" s="9" t="s">
        <v>7293</v>
      </c>
      <c r="B7271" s="9"/>
      <c r="C7271" s="9"/>
      <c r="D7271" s="9"/>
      <c r="E7271" s="9"/>
    </row>
    <row r="7272" spans="1:5">
      <c r="A7272" s="9" t="s">
        <v>7294</v>
      </c>
      <c r="B7272" s="9"/>
      <c r="C7272" s="9"/>
      <c r="D7272" s="9"/>
      <c r="E7272" s="9"/>
    </row>
    <row r="7273" spans="1:5">
      <c r="A7273" s="9" t="s">
        <v>7295</v>
      </c>
      <c r="B7273" s="9"/>
      <c r="C7273" s="9"/>
      <c r="D7273" s="9"/>
      <c r="E7273" s="9"/>
    </row>
    <row r="7274" spans="1:5">
      <c r="A7274" s="9" t="s">
        <v>7296</v>
      </c>
      <c r="B7274" s="9"/>
      <c r="C7274" s="9"/>
      <c r="D7274" s="9"/>
      <c r="E7274" s="9"/>
    </row>
    <row r="7275" spans="1:5">
      <c r="A7275" s="9" t="s">
        <v>7297</v>
      </c>
      <c r="B7275" s="9"/>
      <c r="C7275" s="9"/>
      <c r="D7275" s="9"/>
      <c r="E7275" s="9"/>
    </row>
    <row r="7276" spans="1:5">
      <c r="A7276" s="9" t="s">
        <v>7298</v>
      </c>
      <c r="B7276" s="9"/>
      <c r="C7276" s="9"/>
      <c r="D7276" s="9"/>
      <c r="E7276" s="9"/>
    </row>
    <row r="7277" spans="1:5">
      <c r="A7277" s="9" t="s">
        <v>7299</v>
      </c>
      <c r="B7277" s="9"/>
      <c r="C7277" s="9"/>
      <c r="D7277" s="9"/>
      <c r="E7277" s="9"/>
    </row>
    <row r="7278" spans="1:5">
      <c r="A7278" s="9" t="s">
        <v>7300</v>
      </c>
      <c r="B7278" s="9"/>
      <c r="C7278" s="9"/>
      <c r="D7278" s="9"/>
      <c r="E7278" s="9"/>
    </row>
    <row r="7279" spans="1:5">
      <c r="A7279" s="9" t="s">
        <v>7301</v>
      </c>
      <c r="B7279" s="9"/>
      <c r="C7279" s="9"/>
      <c r="D7279" s="9"/>
      <c r="E7279" s="9"/>
    </row>
    <row r="7280" spans="1:5">
      <c r="A7280" s="9" t="s">
        <v>7302</v>
      </c>
      <c r="B7280" s="9"/>
      <c r="C7280" s="9"/>
      <c r="D7280" s="9"/>
      <c r="E7280" s="9"/>
    </row>
    <row r="7281" spans="1:5">
      <c r="A7281" s="9" t="s">
        <v>7303</v>
      </c>
      <c r="B7281" s="9"/>
      <c r="C7281" s="9"/>
      <c r="D7281" s="9"/>
      <c r="E7281" s="9"/>
    </row>
    <row r="7282" spans="1:5">
      <c r="A7282" s="9" t="s">
        <v>7304</v>
      </c>
      <c r="B7282" s="9"/>
      <c r="C7282" s="9"/>
      <c r="D7282" s="9"/>
      <c r="E7282" s="9"/>
    </row>
    <row r="7283" spans="1:5">
      <c r="A7283" s="9" t="s">
        <v>7305</v>
      </c>
      <c r="B7283" s="9"/>
      <c r="C7283" s="9"/>
      <c r="D7283" s="9"/>
      <c r="E7283" s="9"/>
    </row>
    <row r="7284" spans="1:5">
      <c r="A7284" s="9" t="s">
        <v>7306</v>
      </c>
      <c r="B7284" s="9"/>
      <c r="C7284" s="9"/>
      <c r="D7284" s="9"/>
      <c r="E7284" s="9"/>
    </row>
    <row r="7285" spans="1:5">
      <c r="A7285" s="9" t="s">
        <v>7307</v>
      </c>
      <c r="B7285" s="9"/>
      <c r="C7285" s="9"/>
      <c r="D7285" s="9"/>
      <c r="E7285" s="9"/>
    </row>
    <row r="7286" spans="1:5">
      <c r="A7286" s="9" t="s">
        <v>7308</v>
      </c>
      <c r="B7286" s="9"/>
      <c r="C7286" s="9"/>
      <c r="D7286" s="9"/>
      <c r="E7286" s="9"/>
    </row>
    <row r="7287" spans="1:5">
      <c r="A7287" s="9" t="s">
        <v>7309</v>
      </c>
      <c r="B7287" s="9"/>
      <c r="C7287" s="9"/>
      <c r="D7287" s="9"/>
      <c r="E7287" s="9"/>
    </row>
    <row r="7288" spans="1:5">
      <c r="A7288" s="9" t="s">
        <v>7310</v>
      </c>
      <c r="B7288" s="9"/>
      <c r="C7288" s="9"/>
      <c r="D7288" s="9"/>
      <c r="E7288" s="9"/>
    </row>
    <row r="7289" spans="1:5">
      <c r="A7289" s="9" t="s">
        <v>7311</v>
      </c>
      <c r="B7289" s="9"/>
      <c r="C7289" s="9"/>
      <c r="D7289" s="9"/>
      <c r="E7289" s="9"/>
    </row>
    <row r="7290" spans="1:5">
      <c r="A7290" s="9" t="s">
        <v>7312</v>
      </c>
      <c r="B7290" s="9"/>
      <c r="C7290" s="9"/>
      <c r="D7290" s="9"/>
      <c r="E7290" s="9"/>
    </row>
    <row r="7291" spans="1:5">
      <c r="A7291" s="9" t="s">
        <v>7313</v>
      </c>
      <c r="B7291" s="9"/>
      <c r="C7291" s="9"/>
      <c r="D7291" s="9"/>
      <c r="E7291" s="9"/>
    </row>
    <row r="7292" spans="1:5">
      <c r="A7292" s="9" t="s">
        <v>7314</v>
      </c>
      <c r="B7292" s="9"/>
      <c r="C7292" s="9"/>
      <c r="D7292" s="9"/>
      <c r="E7292" s="9"/>
    </row>
    <row r="7293" spans="1:5">
      <c r="A7293" s="9" t="s">
        <v>7315</v>
      </c>
      <c r="B7293" s="9"/>
      <c r="C7293" s="9"/>
      <c r="D7293" s="9"/>
      <c r="E7293" s="9"/>
    </row>
    <row r="7294" spans="1:5">
      <c r="A7294" s="9" t="s">
        <v>7316</v>
      </c>
      <c r="B7294" s="9"/>
      <c r="C7294" s="9"/>
      <c r="D7294" s="9"/>
      <c r="E7294" s="9"/>
    </row>
    <row r="7295" spans="1:5">
      <c r="A7295" s="9" t="s">
        <v>7317</v>
      </c>
      <c r="B7295" s="9"/>
      <c r="C7295" s="9"/>
      <c r="D7295" s="9"/>
      <c r="E7295" s="9"/>
    </row>
    <row r="7296" spans="1:5">
      <c r="A7296" s="9" t="s">
        <v>7318</v>
      </c>
      <c r="B7296" s="9"/>
      <c r="C7296" s="9"/>
      <c r="D7296" s="9"/>
      <c r="E7296" s="9"/>
    </row>
    <row r="7297" spans="1:5">
      <c r="A7297" s="9" t="s">
        <v>7319</v>
      </c>
      <c r="B7297" s="9"/>
      <c r="C7297" s="9"/>
      <c r="D7297" s="9"/>
      <c r="E7297" s="9"/>
    </row>
    <row r="7298" spans="1:5">
      <c r="A7298" s="9" t="s">
        <v>7320</v>
      </c>
      <c r="B7298" s="9"/>
      <c r="C7298" s="9"/>
      <c r="D7298" s="9"/>
      <c r="E7298" s="9"/>
    </row>
    <row r="7299" spans="1:5">
      <c r="A7299" s="9" t="s">
        <v>7321</v>
      </c>
      <c r="B7299" s="9"/>
      <c r="C7299" s="9"/>
      <c r="D7299" s="9"/>
      <c r="E7299" s="9"/>
    </row>
    <row r="7300" spans="1:5">
      <c r="A7300" s="9" t="s">
        <v>7322</v>
      </c>
      <c r="B7300" s="9"/>
      <c r="C7300" s="9"/>
      <c r="D7300" s="9"/>
      <c r="E7300" s="9"/>
    </row>
    <row r="7301" spans="1:5">
      <c r="A7301" s="9" t="s">
        <v>7323</v>
      </c>
      <c r="B7301" s="9"/>
      <c r="C7301" s="9"/>
      <c r="D7301" s="9"/>
      <c r="E7301" s="9"/>
    </row>
    <row r="7302" spans="1:5">
      <c r="A7302" s="9" t="s">
        <v>7324</v>
      </c>
      <c r="B7302" s="9"/>
      <c r="C7302" s="9"/>
      <c r="D7302" s="9"/>
      <c r="E7302" s="9"/>
    </row>
    <row r="7303" spans="1:5">
      <c r="A7303" s="9" t="s">
        <v>7325</v>
      </c>
      <c r="B7303" s="9"/>
      <c r="C7303" s="9"/>
      <c r="D7303" s="9"/>
      <c r="E7303" s="9"/>
    </row>
    <row r="7304" spans="1:5">
      <c r="A7304" s="9" t="s">
        <v>7326</v>
      </c>
      <c r="B7304" s="9"/>
      <c r="C7304" s="9"/>
      <c r="D7304" s="9"/>
      <c r="E7304" s="9"/>
    </row>
    <row r="7305" spans="1:5">
      <c r="A7305" s="9" t="s">
        <v>7327</v>
      </c>
      <c r="B7305" s="9"/>
      <c r="C7305" s="9"/>
      <c r="D7305" s="9"/>
      <c r="E7305" s="9"/>
    </row>
    <row r="7306" spans="1:5">
      <c r="A7306" s="9" t="s">
        <v>7328</v>
      </c>
      <c r="B7306" s="9"/>
      <c r="C7306" s="9"/>
      <c r="D7306" s="9"/>
      <c r="E7306" s="9"/>
    </row>
    <row r="7307" spans="1:5">
      <c r="A7307" s="9" t="s">
        <v>7329</v>
      </c>
      <c r="B7307" s="9"/>
      <c r="C7307" s="9"/>
      <c r="D7307" s="9"/>
      <c r="E7307" s="9"/>
    </row>
    <row r="7308" spans="1:5">
      <c r="A7308" s="9" t="s">
        <v>7330</v>
      </c>
      <c r="B7308" s="9"/>
      <c r="C7308" s="9"/>
      <c r="D7308" s="9"/>
      <c r="E7308" s="9"/>
    </row>
    <row r="7309" spans="1:5">
      <c r="A7309" s="9" t="s">
        <v>7331</v>
      </c>
      <c r="B7309" s="9"/>
      <c r="C7309" s="9"/>
      <c r="D7309" s="9"/>
      <c r="E7309" s="9"/>
    </row>
    <row r="7310" spans="1:5">
      <c r="A7310" s="9" t="s">
        <v>7332</v>
      </c>
      <c r="B7310" s="9"/>
      <c r="C7310" s="9"/>
      <c r="D7310" s="9"/>
      <c r="E7310" s="9"/>
    </row>
    <row r="7311" spans="1:5">
      <c r="A7311" s="9" t="s">
        <v>7333</v>
      </c>
      <c r="B7311" s="9"/>
      <c r="C7311" s="9"/>
      <c r="D7311" s="9"/>
      <c r="E7311" s="9"/>
    </row>
    <row r="7312" spans="1:5">
      <c r="A7312" s="9" t="s">
        <v>7334</v>
      </c>
      <c r="B7312" s="9"/>
      <c r="C7312" s="9"/>
      <c r="D7312" s="9"/>
      <c r="E7312" s="9"/>
    </row>
    <row r="7313" spans="1:5">
      <c r="A7313" s="9" t="s">
        <v>7335</v>
      </c>
      <c r="B7313" s="9"/>
      <c r="C7313" s="9"/>
      <c r="D7313" s="9"/>
      <c r="E7313" s="9"/>
    </row>
    <row r="7314" spans="1:5">
      <c r="A7314" s="9" t="s">
        <v>7336</v>
      </c>
      <c r="B7314" s="9"/>
      <c r="C7314" s="9"/>
      <c r="D7314" s="9"/>
      <c r="E7314" s="9"/>
    </row>
    <row r="7315" spans="1:5">
      <c r="A7315" s="9" t="s">
        <v>7337</v>
      </c>
      <c r="B7315" s="9"/>
      <c r="C7315" s="9"/>
      <c r="D7315" s="9"/>
      <c r="E7315" s="9"/>
    </row>
    <row r="7316" spans="1:5">
      <c r="A7316" s="9" t="s">
        <v>7338</v>
      </c>
      <c r="B7316" s="9"/>
      <c r="C7316" s="9"/>
      <c r="D7316" s="9"/>
      <c r="E7316" s="9"/>
    </row>
    <row r="7317" spans="1:5">
      <c r="A7317" s="9" t="s">
        <v>7339</v>
      </c>
      <c r="B7317" s="9"/>
      <c r="C7317" s="9"/>
      <c r="D7317" s="9"/>
      <c r="E7317" s="9"/>
    </row>
    <row r="7318" spans="1:5">
      <c r="A7318" s="9" t="s">
        <v>7340</v>
      </c>
      <c r="B7318" s="9"/>
      <c r="C7318" s="9"/>
      <c r="D7318" s="9"/>
      <c r="E7318" s="9"/>
    </row>
    <row r="7319" spans="1:5">
      <c r="A7319" s="9" t="s">
        <v>7341</v>
      </c>
      <c r="B7319" s="9"/>
      <c r="C7319" s="9"/>
      <c r="D7319" s="9"/>
      <c r="E7319" s="9"/>
    </row>
    <row r="7320" spans="1:5">
      <c r="A7320" s="9" t="s">
        <v>7342</v>
      </c>
      <c r="B7320" s="9"/>
      <c r="C7320" s="9"/>
      <c r="D7320" s="9"/>
      <c r="E7320" s="9"/>
    </row>
    <row r="7321" spans="1:5">
      <c r="A7321" s="9" t="s">
        <v>7343</v>
      </c>
      <c r="B7321" s="9"/>
      <c r="C7321" s="9"/>
      <c r="D7321" s="9"/>
      <c r="E7321" s="9"/>
    </row>
    <row r="7322" spans="1:5">
      <c r="A7322" s="9" t="s">
        <v>7344</v>
      </c>
      <c r="B7322" s="9"/>
      <c r="C7322" s="9"/>
      <c r="D7322" s="9"/>
      <c r="E7322" s="9"/>
    </row>
    <row r="7323" spans="1:5">
      <c r="A7323" s="9" t="s">
        <v>7345</v>
      </c>
      <c r="B7323" s="9"/>
      <c r="C7323" s="9"/>
      <c r="D7323" s="9"/>
      <c r="E7323" s="9"/>
    </row>
    <row r="7324" spans="1:5">
      <c r="A7324" s="9" t="s">
        <v>7346</v>
      </c>
      <c r="B7324" s="9"/>
      <c r="C7324" s="9"/>
      <c r="D7324" s="9"/>
      <c r="E7324" s="9"/>
    </row>
    <row r="7325" spans="1:5">
      <c r="A7325" s="9" t="s">
        <v>7347</v>
      </c>
      <c r="B7325" s="9"/>
      <c r="C7325" s="9"/>
      <c r="D7325" s="9"/>
      <c r="E7325" s="9"/>
    </row>
    <row r="7326" spans="1:5">
      <c r="A7326" s="9" t="s">
        <v>7348</v>
      </c>
      <c r="B7326" s="9"/>
      <c r="C7326" s="9"/>
      <c r="D7326" s="9"/>
      <c r="E7326" s="9"/>
    </row>
    <row r="7327" spans="1:5">
      <c r="A7327" s="9" t="s">
        <v>7349</v>
      </c>
      <c r="B7327" s="9"/>
      <c r="C7327" s="9"/>
      <c r="D7327" s="9"/>
      <c r="E7327" s="9"/>
    </row>
    <row r="7328" spans="1:5">
      <c r="A7328" s="9" t="s">
        <v>7350</v>
      </c>
      <c r="B7328" s="9"/>
      <c r="C7328" s="9"/>
      <c r="D7328" s="9"/>
      <c r="E7328" s="9"/>
    </row>
    <row r="7329" spans="1:5">
      <c r="A7329" s="9" t="s">
        <v>7351</v>
      </c>
      <c r="B7329" s="9"/>
      <c r="C7329" s="9"/>
      <c r="D7329" s="9"/>
      <c r="E7329" s="9"/>
    </row>
    <row r="7330" spans="1:5">
      <c r="A7330" s="9" t="s">
        <v>7352</v>
      </c>
      <c r="B7330" s="9"/>
      <c r="C7330" s="9"/>
      <c r="D7330" s="9"/>
      <c r="E7330" s="9"/>
    </row>
    <row r="7331" spans="1:5">
      <c r="A7331" s="9" t="s">
        <v>7353</v>
      </c>
      <c r="B7331" s="9"/>
      <c r="C7331" s="9"/>
      <c r="D7331" s="9"/>
      <c r="E7331" s="9"/>
    </row>
    <row r="7332" spans="1:5">
      <c r="A7332" s="9" t="s">
        <v>7354</v>
      </c>
      <c r="B7332" s="9"/>
      <c r="C7332" s="9"/>
      <c r="D7332" s="9"/>
      <c r="E7332" s="9"/>
    </row>
    <row r="7333" spans="1:5">
      <c r="A7333" s="9" t="s">
        <v>7355</v>
      </c>
      <c r="B7333" s="9"/>
      <c r="C7333" s="9"/>
      <c r="D7333" s="9"/>
      <c r="E7333" s="9"/>
    </row>
    <row r="7334" spans="1:5">
      <c r="A7334" s="9" t="s">
        <v>7356</v>
      </c>
      <c r="B7334" s="9"/>
      <c r="C7334" s="9"/>
      <c r="D7334" s="9"/>
      <c r="E7334" s="9"/>
    </row>
    <row r="7335" spans="1:5">
      <c r="A7335" s="9" t="s">
        <v>7357</v>
      </c>
      <c r="B7335" s="9"/>
      <c r="C7335" s="9"/>
      <c r="D7335" s="9"/>
      <c r="E7335" s="9"/>
    </row>
    <row r="7336" spans="1:5">
      <c r="A7336" s="9" t="s">
        <v>7358</v>
      </c>
      <c r="B7336" s="9"/>
      <c r="C7336" s="9"/>
      <c r="D7336" s="9"/>
      <c r="E7336" s="9"/>
    </row>
    <row r="7337" spans="1:5">
      <c r="A7337" s="9" t="s">
        <v>7359</v>
      </c>
      <c r="B7337" s="9"/>
      <c r="C7337" s="9"/>
      <c r="D7337" s="9"/>
      <c r="E7337" s="9"/>
    </row>
    <row r="7338" spans="1:5">
      <c r="A7338" s="9" t="s">
        <v>7360</v>
      </c>
      <c r="B7338" s="9"/>
      <c r="C7338" s="9"/>
      <c r="D7338" s="9"/>
      <c r="E7338" s="9"/>
    </row>
    <row r="7339" spans="1:5">
      <c r="A7339" s="9" t="s">
        <v>7361</v>
      </c>
      <c r="B7339" s="9"/>
      <c r="C7339" s="9"/>
      <c r="D7339" s="9"/>
      <c r="E7339" s="9"/>
    </row>
    <row r="7340" spans="1:5">
      <c r="A7340" s="9" t="s">
        <v>7362</v>
      </c>
      <c r="B7340" s="9"/>
      <c r="C7340" s="9"/>
      <c r="D7340" s="9"/>
      <c r="E7340" s="9"/>
    </row>
    <row r="7341" spans="1:5">
      <c r="A7341" s="9" t="s">
        <v>7363</v>
      </c>
      <c r="B7341" s="9"/>
      <c r="C7341" s="9"/>
      <c r="D7341" s="9"/>
      <c r="E7341" s="9"/>
    </row>
    <row r="7342" spans="1:5">
      <c r="A7342" s="9" t="s">
        <v>7364</v>
      </c>
      <c r="B7342" s="9"/>
      <c r="C7342" s="9"/>
      <c r="D7342" s="9"/>
      <c r="E7342" s="9"/>
    </row>
    <row r="7343" spans="1:5">
      <c r="A7343" s="9" t="s">
        <v>7365</v>
      </c>
      <c r="B7343" s="9"/>
      <c r="C7343" s="9"/>
      <c r="D7343" s="9"/>
      <c r="E7343" s="9"/>
    </row>
    <row r="7344" spans="1:5">
      <c r="A7344" s="9" t="s">
        <v>7366</v>
      </c>
      <c r="B7344" s="9"/>
      <c r="C7344" s="9"/>
      <c r="D7344" s="9"/>
      <c r="E7344" s="9"/>
    </row>
    <row r="7345" spans="1:5">
      <c r="A7345" s="9" t="s">
        <v>7367</v>
      </c>
      <c r="B7345" s="9"/>
      <c r="C7345" s="9"/>
      <c r="D7345" s="9"/>
      <c r="E7345" s="9"/>
    </row>
    <row r="7346" spans="1:5">
      <c r="A7346" s="9" t="s">
        <v>7368</v>
      </c>
      <c r="B7346" s="9"/>
      <c r="C7346" s="9"/>
      <c r="D7346" s="9"/>
      <c r="E7346" s="9"/>
    </row>
    <row r="7347" spans="1:5">
      <c r="A7347" s="9" t="s">
        <v>7369</v>
      </c>
      <c r="B7347" s="9"/>
      <c r="C7347" s="9"/>
      <c r="D7347" s="9"/>
      <c r="E7347" s="9"/>
    </row>
    <row r="7348" spans="1:5">
      <c r="A7348" s="9" t="s">
        <v>7370</v>
      </c>
      <c r="B7348" s="9"/>
      <c r="C7348" s="9"/>
      <c r="D7348" s="9"/>
      <c r="E7348" s="9"/>
    </row>
    <row r="7349" spans="1:5">
      <c r="A7349" s="9" t="s">
        <v>7371</v>
      </c>
      <c r="B7349" s="9"/>
      <c r="C7349" s="9"/>
      <c r="D7349" s="9"/>
      <c r="E7349" s="9"/>
    </row>
    <row r="7350" spans="1:5">
      <c r="A7350" s="9" t="s">
        <v>7372</v>
      </c>
      <c r="B7350" s="9"/>
      <c r="C7350" s="9"/>
      <c r="D7350" s="9"/>
      <c r="E7350" s="9"/>
    </row>
    <row r="7351" spans="1:5">
      <c r="A7351" s="9" t="s">
        <v>7373</v>
      </c>
      <c r="B7351" s="9"/>
      <c r="C7351" s="9"/>
      <c r="D7351" s="9"/>
      <c r="E7351" s="9"/>
    </row>
    <row r="7352" spans="1:5">
      <c r="A7352" s="9" t="s">
        <v>7374</v>
      </c>
      <c r="B7352" s="9"/>
      <c r="C7352" s="9"/>
      <c r="D7352" s="9"/>
      <c r="E7352" s="9"/>
    </row>
    <row r="7353" spans="1:5">
      <c r="A7353" s="9" t="s">
        <v>7375</v>
      </c>
      <c r="B7353" s="9"/>
      <c r="C7353" s="9"/>
      <c r="D7353" s="9"/>
      <c r="E7353" s="9"/>
    </row>
    <row r="7354" spans="1:5">
      <c r="A7354" s="9" t="s">
        <v>7376</v>
      </c>
      <c r="B7354" s="9"/>
      <c r="C7354" s="9"/>
      <c r="D7354" s="9"/>
      <c r="E7354" s="9"/>
    </row>
    <row r="7355" spans="1:5">
      <c r="A7355" s="9" t="s">
        <v>7377</v>
      </c>
      <c r="B7355" s="9"/>
      <c r="C7355" s="9"/>
      <c r="D7355" s="9"/>
      <c r="E7355" s="9"/>
    </row>
    <row r="7356" spans="1:5">
      <c r="A7356" s="9" t="s">
        <v>7378</v>
      </c>
      <c r="B7356" s="9"/>
      <c r="C7356" s="9"/>
      <c r="D7356" s="9"/>
      <c r="E7356" s="9"/>
    </row>
    <row r="7357" spans="1:5">
      <c r="A7357" s="9" t="s">
        <v>7379</v>
      </c>
      <c r="B7357" s="9"/>
      <c r="C7357" s="9"/>
      <c r="D7357" s="9"/>
      <c r="E7357" s="9"/>
    </row>
    <row r="7358" spans="1:5">
      <c r="A7358" s="9" t="s">
        <v>7380</v>
      </c>
      <c r="B7358" s="9"/>
      <c r="C7358" s="9"/>
      <c r="D7358" s="9"/>
      <c r="E7358" s="9"/>
    </row>
    <row r="7359" spans="1:5">
      <c r="A7359" s="9" t="s">
        <v>7381</v>
      </c>
      <c r="B7359" s="9"/>
      <c r="C7359" s="9"/>
      <c r="D7359" s="9"/>
      <c r="E7359" s="9"/>
    </row>
    <row r="7360" spans="1:5">
      <c r="A7360" s="9" t="s">
        <v>7382</v>
      </c>
      <c r="B7360" s="9"/>
      <c r="C7360" s="9"/>
      <c r="D7360" s="9"/>
      <c r="E7360" s="9"/>
    </row>
    <row r="7361" spans="1:5">
      <c r="A7361" s="9" t="s">
        <v>7383</v>
      </c>
      <c r="B7361" s="9"/>
      <c r="C7361" s="9"/>
      <c r="D7361" s="9"/>
      <c r="E7361" s="9"/>
    </row>
    <row r="7362" spans="1:5">
      <c r="A7362" s="9" t="s">
        <v>7384</v>
      </c>
      <c r="B7362" s="9"/>
      <c r="C7362" s="9"/>
      <c r="D7362" s="9"/>
      <c r="E7362" s="9"/>
    </row>
    <row r="7363" spans="1:5">
      <c r="A7363" s="9" t="s">
        <v>7385</v>
      </c>
      <c r="B7363" s="9"/>
      <c r="C7363" s="9"/>
      <c r="D7363" s="9"/>
      <c r="E7363" s="9"/>
    </row>
    <row r="7364" spans="1:5">
      <c r="A7364" s="9" t="s">
        <v>7386</v>
      </c>
      <c r="B7364" s="9"/>
      <c r="C7364" s="9"/>
      <c r="D7364" s="9"/>
      <c r="E7364" s="9"/>
    </row>
    <row r="7365" spans="1:5">
      <c r="A7365" s="9" t="s">
        <v>7387</v>
      </c>
      <c r="B7365" s="9"/>
      <c r="C7365" s="9"/>
      <c r="D7365" s="9"/>
      <c r="E7365" s="9"/>
    </row>
    <row r="7366" spans="1:5">
      <c r="A7366" s="9" t="s">
        <v>7388</v>
      </c>
      <c r="B7366" s="9"/>
      <c r="C7366" s="9"/>
      <c r="D7366" s="9"/>
      <c r="E7366" s="9"/>
    </row>
    <row r="7367" spans="1:5">
      <c r="A7367" s="9" t="s">
        <v>7389</v>
      </c>
      <c r="B7367" s="9"/>
      <c r="C7367" s="9"/>
      <c r="D7367" s="9"/>
      <c r="E7367" s="9"/>
    </row>
    <row r="7368" spans="1:5">
      <c r="A7368" s="9" t="s">
        <v>7390</v>
      </c>
      <c r="B7368" s="9"/>
      <c r="C7368" s="9"/>
      <c r="D7368" s="9"/>
      <c r="E7368" s="9"/>
    </row>
    <row r="7369" spans="1:5">
      <c r="A7369" s="9" t="s">
        <v>7391</v>
      </c>
      <c r="B7369" s="9"/>
      <c r="C7369" s="9"/>
      <c r="D7369" s="9"/>
      <c r="E7369" s="9"/>
    </row>
    <row r="7370" spans="1:5">
      <c r="A7370" s="9" t="s">
        <v>7392</v>
      </c>
      <c r="B7370" s="9"/>
      <c r="C7370" s="9"/>
      <c r="D7370" s="9"/>
      <c r="E7370" s="9"/>
    </row>
    <row r="7371" spans="1:5">
      <c r="A7371" s="9" t="s">
        <v>7393</v>
      </c>
      <c r="B7371" s="9"/>
      <c r="C7371" s="9"/>
      <c r="D7371" s="9"/>
      <c r="E7371" s="9"/>
    </row>
    <row r="7372" spans="1:5">
      <c r="A7372" s="9" t="s">
        <v>7394</v>
      </c>
      <c r="B7372" s="9"/>
      <c r="C7372" s="9"/>
      <c r="D7372" s="9"/>
      <c r="E7372" s="9"/>
    </row>
    <row r="7373" spans="1:5">
      <c r="A7373" s="9" t="s">
        <v>7395</v>
      </c>
      <c r="B7373" s="9"/>
      <c r="C7373" s="9"/>
      <c r="D7373" s="9"/>
      <c r="E7373" s="9"/>
    </row>
    <row r="7374" spans="1:5">
      <c r="A7374" s="9" t="s">
        <v>7396</v>
      </c>
      <c r="B7374" s="9"/>
      <c r="C7374" s="9"/>
      <c r="D7374" s="9"/>
      <c r="E7374" s="9"/>
    </row>
    <row r="7375" spans="1:5">
      <c r="A7375" s="9" t="s">
        <v>7397</v>
      </c>
      <c r="B7375" s="9"/>
      <c r="C7375" s="9"/>
      <c r="D7375" s="9"/>
      <c r="E7375" s="9"/>
    </row>
    <row r="7376" spans="1:5">
      <c r="A7376" s="9" t="s">
        <v>7398</v>
      </c>
      <c r="B7376" s="9"/>
      <c r="C7376" s="9"/>
      <c r="D7376" s="9"/>
      <c r="E7376" s="9"/>
    </row>
    <row r="7377" spans="1:5">
      <c r="A7377" s="9" t="s">
        <v>7399</v>
      </c>
      <c r="B7377" s="9"/>
      <c r="C7377" s="9"/>
      <c r="D7377" s="9"/>
      <c r="E7377" s="9"/>
    </row>
    <row r="7378" spans="1:5">
      <c r="A7378" s="9" t="s">
        <v>7400</v>
      </c>
      <c r="B7378" s="9"/>
      <c r="C7378" s="9"/>
      <c r="D7378" s="9"/>
      <c r="E7378" s="9"/>
    </row>
    <row r="7379" spans="1:5">
      <c r="A7379" s="9" t="s">
        <v>7401</v>
      </c>
      <c r="B7379" s="9"/>
      <c r="C7379" s="9"/>
      <c r="D7379" s="9"/>
      <c r="E7379" s="9"/>
    </row>
    <row r="7380" spans="1:5">
      <c r="A7380" s="9" t="s">
        <v>7402</v>
      </c>
      <c r="B7380" s="9"/>
      <c r="C7380" s="9"/>
      <c r="D7380" s="9"/>
      <c r="E7380" s="9"/>
    </row>
    <row r="7381" spans="1:5">
      <c r="A7381" s="9" t="s">
        <v>7403</v>
      </c>
      <c r="B7381" s="9"/>
      <c r="C7381" s="9"/>
      <c r="D7381" s="9"/>
      <c r="E7381" s="9"/>
    </row>
    <row r="7382" spans="1:5">
      <c r="A7382" s="9" t="s">
        <v>7404</v>
      </c>
      <c r="B7382" s="9"/>
      <c r="C7382" s="9"/>
      <c r="D7382" s="9"/>
      <c r="E7382" s="9"/>
    </row>
    <row r="7383" spans="1:5">
      <c r="A7383" s="9" t="s">
        <v>7405</v>
      </c>
      <c r="B7383" s="9"/>
      <c r="C7383" s="9"/>
      <c r="D7383" s="9"/>
      <c r="E7383" s="9"/>
    </row>
    <row r="7384" spans="1:5">
      <c r="A7384" s="9" t="s">
        <v>7406</v>
      </c>
      <c r="B7384" s="9"/>
      <c r="C7384" s="9"/>
      <c r="D7384" s="9"/>
      <c r="E7384" s="9"/>
    </row>
    <row r="7385" spans="1:5">
      <c r="A7385" s="9" t="s">
        <v>7407</v>
      </c>
      <c r="B7385" s="9"/>
      <c r="C7385" s="9"/>
      <c r="D7385" s="9"/>
      <c r="E7385" s="9"/>
    </row>
    <row r="7386" spans="1:5">
      <c r="A7386" s="9" t="s">
        <v>7408</v>
      </c>
      <c r="B7386" s="9"/>
      <c r="C7386" s="9"/>
      <c r="D7386" s="9"/>
      <c r="E7386" s="9"/>
    </row>
    <row r="7387" spans="1:5">
      <c r="A7387" s="9" t="s">
        <v>7409</v>
      </c>
      <c r="B7387" s="9"/>
      <c r="C7387" s="9"/>
      <c r="D7387" s="9"/>
      <c r="E7387" s="9"/>
    </row>
    <row r="7388" spans="1:5">
      <c r="A7388" s="9" t="s">
        <v>7410</v>
      </c>
      <c r="B7388" s="9"/>
      <c r="C7388" s="9"/>
      <c r="D7388" s="9"/>
      <c r="E7388" s="9"/>
    </row>
    <row r="7389" spans="1:5">
      <c r="A7389" s="9" t="s">
        <v>7411</v>
      </c>
      <c r="B7389" s="9"/>
      <c r="C7389" s="9"/>
      <c r="D7389" s="9"/>
      <c r="E7389" s="9"/>
    </row>
    <row r="7390" spans="1:5">
      <c r="A7390" s="9" t="s">
        <v>7412</v>
      </c>
      <c r="B7390" s="9"/>
      <c r="C7390" s="9"/>
      <c r="D7390" s="9"/>
      <c r="E7390" s="9"/>
    </row>
    <row r="7391" spans="1:5">
      <c r="A7391" s="9" t="s">
        <v>7413</v>
      </c>
      <c r="B7391" s="9"/>
      <c r="C7391" s="9"/>
      <c r="D7391" s="9"/>
      <c r="E7391" s="9"/>
    </row>
    <row r="7392" spans="1:5">
      <c r="A7392" s="9" t="s">
        <v>7414</v>
      </c>
      <c r="B7392" s="9"/>
      <c r="C7392" s="9"/>
      <c r="D7392" s="9"/>
      <c r="E7392" s="9"/>
    </row>
    <row r="7393" spans="1:5">
      <c r="A7393" s="9" t="s">
        <v>7415</v>
      </c>
      <c r="B7393" s="9"/>
      <c r="C7393" s="9"/>
      <c r="D7393" s="9"/>
      <c r="E7393" s="9"/>
    </row>
    <row r="7394" spans="1:5">
      <c r="A7394" s="9" t="s">
        <v>7416</v>
      </c>
      <c r="B7394" s="9"/>
      <c r="C7394" s="9"/>
      <c r="D7394" s="9"/>
      <c r="E7394" s="9"/>
    </row>
    <row r="7395" spans="1:5">
      <c r="A7395" s="9" t="s">
        <v>7417</v>
      </c>
      <c r="B7395" s="9"/>
      <c r="C7395" s="9"/>
      <c r="D7395" s="9"/>
      <c r="E7395" s="9"/>
    </row>
    <row r="7396" spans="1:5">
      <c r="A7396" s="9" t="s">
        <v>7418</v>
      </c>
      <c r="B7396" s="9"/>
      <c r="C7396" s="9"/>
      <c r="D7396" s="9"/>
      <c r="E7396" s="9"/>
    </row>
    <row r="7397" spans="1:5">
      <c r="A7397" s="9" t="s">
        <v>7419</v>
      </c>
      <c r="B7397" s="9"/>
      <c r="C7397" s="9"/>
      <c r="D7397" s="9"/>
      <c r="E7397" s="9"/>
    </row>
    <row r="7398" spans="1:5">
      <c r="A7398" s="9" t="s">
        <v>7420</v>
      </c>
      <c r="B7398" s="9"/>
      <c r="C7398" s="9"/>
      <c r="D7398" s="9"/>
      <c r="E7398" s="9"/>
    </row>
    <row r="7399" spans="1:5">
      <c r="A7399" s="9" t="s">
        <v>7421</v>
      </c>
      <c r="B7399" s="9"/>
      <c r="C7399" s="9"/>
      <c r="D7399" s="9"/>
      <c r="E7399" s="9"/>
    </row>
    <row r="7400" spans="1:5">
      <c r="A7400" s="9" t="s">
        <v>7422</v>
      </c>
      <c r="B7400" s="9"/>
      <c r="C7400" s="9"/>
      <c r="D7400" s="9"/>
      <c r="E7400" s="9"/>
    </row>
    <row r="7401" spans="1:5">
      <c r="A7401" s="9" t="s">
        <v>7423</v>
      </c>
      <c r="B7401" s="9"/>
      <c r="C7401" s="9"/>
      <c r="D7401" s="9"/>
      <c r="E7401" s="9"/>
    </row>
    <row r="7402" spans="1:5">
      <c r="A7402" s="9" t="s">
        <v>7424</v>
      </c>
      <c r="B7402" s="9"/>
      <c r="C7402" s="9"/>
      <c r="D7402" s="9"/>
      <c r="E7402" s="9"/>
    </row>
    <row r="7403" spans="1:5">
      <c r="A7403" s="9" t="s">
        <v>7425</v>
      </c>
      <c r="B7403" s="9"/>
      <c r="C7403" s="9"/>
      <c r="D7403" s="9"/>
      <c r="E7403" s="9"/>
    </row>
    <row r="7404" spans="1:5">
      <c r="A7404" s="9" t="s">
        <v>7426</v>
      </c>
      <c r="B7404" s="9"/>
      <c r="C7404" s="9"/>
      <c r="D7404" s="9"/>
      <c r="E7404" s="9"/>
    </row>
    <row r="7405" spans="1:5">
      <c r="A7405" s="9" t="s">
        <v>7427</v>
      </c>
      <c r="B7405" s="9"/>
      <c r="C7405" s="9"/>
      <c r="D7405" s="9"/>
      <c r="E7405" s="9"/>
    </row>
    <row r="7406" spans="1:5">
      <c r="A7406" s="9" t="s">
        <v>7428</v>
      </c>
      <c r="B7406" s="9"/>
      <c r="C7406" s="9"/>
      <c r="D7406" s="9"/>
      <c r="E7406" s="9"/>
    </row>
    <row r="7407" spans="1:5">
      <c r="A7407" s="9" t="s">
        <v>7429</v>
      </c>
      <c r="B7407" s="9"/>
      <c r="C7407" s="9"/>
      <c r="D7407" s="9"/>
      <c r="E7407" s="9"/>
    </row>
    <row r="7408" spans="1:5">
      <c r="A7408" s="9" t="s">
        <v>7430</v>
      </c>
      <c r="B7408" s="9"/>
      <c r="C7408" s="9"/>
      <c r="D7408" s="9"/>
      <c r="E7408" s="9"/>
    </row>
    <row r="7409" spans="1:5">
      <c r="A7409" s="9" t="s">
        <v>7431</v>
      </c>
      <c r="B7409" s="9"/>
      <c r="C7409" s="9"/>
      <c r="D7409" s="9"/>
      <c r="E7409" s="9"/>
    </row>
    <row r="7410" spans="1:5">
      <c r="A7410" s="9" t="s">
        <v>7432</v>
      </c>
      <c r="B7410" s="9"/>
      <c r="C7410" s="9"/>
      <c r="D7410" s="9"/>
      <c r="E7410" s="9"/>
    </row>
    <row r="7411" spans="1:5">
      <c r="A7411" s="9" t="s">
        <v>7433</v>
      </c>
      <c r="B7411" s="9"/>
      <c r="C7411" s="9"/>
      <c r="D7411" s="9"/>
      <c r="E7411" s="9"/>
    </row>
    <row r="7412" spans="1:5">
      <c r="A7412" s="9" t="s">
        <v>7434</v>
      </c>
      <c r="B7412" s="9"/>
      <c r="C7412" s="9"/>
      <c r="D7412" s="9"/>
      <c r="E7412" s="9"/>
    </row>
    <row r="7413" spans="1:5">
      <c r="A7413" s="9" t="s">
        <v>7435</v>
      </c>
      <c r="B7413" s="9"/>
      <c r="C7413" s="9"/>
      <c r="D7413" s="9"/>
      <c r="E7413" s="9"/>
    </row>
    <row r="7414" spans="1:5">
      <c r="A7414" s="9" t="s">
        <v>7436</v>
      </c>
      <c r="B7414" s="9"/>
      <c r="C7414" s="9"/>
      <c r="D7414" s="9"/>
      <c r="E7414" s="9"/>
    </row>
    <row r="7415" spans="1:5">
      <c r="A7415" s="9" t="s">
        <v>7437</v>
      </c>
      <c r="B7415" s="9"/>
      <c r="C7415" s="9"/>
      <c r="D7415" s="9"/>
      <c r="E7415" s="9"/>
    </row>
    <row r="7416" spans="1:5">
      <c r="A7416" s="9" t="s">
        <v>7438</v>
      </c>
      <c r="B7416" s="9"/>
      <c r="C7416" s="9"/>
      <c r="D7416" s="9"/>
      <c r="E7416" s="9"/>
    </row>
    <row r="7417" spans="1:5">
      <c r="A7417" s="9" t="s">
        <v>7439</v>
      </c>
      <c r="B7417" s="9"/>
      <c r="C7417" s="9"/>
      <c r="D7417" s="9"/>
      <c r="E7417" s="9"/>
    </row>
    <row r="7418" spans="1:5">
      <c r="A7418" s="9" t="s">
        <v>7440</v>
      </c>
      <c r="B7418" s="9"/>
      <c r="C7418" s="9"/>
      <c r="D7418" s="9"/>
      <c r="E7418" s="9"/>
    </row>
    <row r="7419" spans="1:5">
      <c r="A7419" s="9" t="s">
        <v>7441</v>
      </c>
      <c r="B7419" s="9"/>
      <c r="C7419" s="9"/>
      <c r="D7419" s="9"/>
      <c r="E7419" s="9"/>
    </row>
    <row r="7420" spans="1:5">
      <c r="A7420" s="9" t="s">
        <v>7442</v>
      </c>
      <c r="B7420" s="9"/>
      <c r="C7420" s="9"/>
      <c r="D7420" s="9"/>
      <c r="E7420" s="9"/>
    </row>
    <row r="7421" spans="1:5">
      <c r="A7421" s="9" t="s">
        <v>7443</v>
      </c>
      <c r="B7421" s="9"/>
      <c r="C7421" s="9"/>
      <c r="D7421" s="9"/>
      <c r="E7421" s="9"/>
    </row>
    <row r="7422" spans="1:5">
      <c r="A7422" s="9" t="s">
        <v>7444</v>
      </c>
      <c r="B7422" s="9"/>
      <c r="C7422" s="9"/>
      <c r="D7422" s="9"/>
      <c r="E7422" s="9"/>
    </row>
    <row r="7423" spans="1:5">
      <c r="A7423" s="9" t="s">
        <v>7445</v>
      </c>
      <c r="B7423" s="9"/>
      <c r="C7423" s="9"/>
      <c r="D7423" s="9"/>
      <c r="E7423" s="9"/>
    </row>
    <row r="7424" spans="1:5">
      <c r="A7424" s="9" t="s">
        <v>7446</v>
      </c>
      <c r="B7424" s="9"/>
      <c r="C7424" s="9"/>
      <c r="D7424" s="9"/>
      <c r="E7424" s="9"/>
    </row>
    <row r="7425" spans="1:5">
      <c r="A7425" s="9" t="s">
        <v>7447</v>
      </c>
      <c r="B7425" s="9"/>
      <c r="C7425" s="9"/>
      <c r="D7425" s="9"/>
      <c r="E7425" s="9"/>
    </row>
    <row r="7426" spans="1:5">
      <c r="A7426" s="9" t="s">
        <v>7448</v>
      </c>
      <c r="B7426" s="9"/>
      <c r="C7426" s="9"/>
      <c r="D7426" s="9"/>
      <c r="E7426" s="9"/>
    </row>
    <row r="7427" spans="1:5">
      <c r="A7427" s="9" t="s">
        <v>7449</v>
      </c>
      <c r="B7427" s="9"/>
      <c r="C7427" s="9"/>
      <c r="D7427" s="9"/>
      <c r="E7427" s="9"/>
    </row>
    <row r="7428" spans="1:5">
      <c r="A7428" s="9" t="s">
        <v>7450</v>
      </c>
      <c r="B7428" s="9"/>
      <c r="C7428" s="9"/>
      <c r="D7428" s="9"/>
      <c r="E7428" s="9"/>
    </row>
    <row r="7429" spans="1:5">
      <c r="A7429" s="9" t="s">
        <v>7451</v>
      </c>
      <c r="B7429" s="9"/>
      <c r="C7429" s="9"/>
      <c r="D7429" s="9"/>
      <c r="E7429" s="9"/>
    </row>
    <row r="7430" spans="1:5">
      <c r="A7430" s="9" t="s">
        <v>7452</v>
      </c>
      <c r="B7430" s="9"/>
      <c r="C7430" s="9"/>
      <c r="D7430" s="9"/>
      <c r="E7430" s="9"/>
    </row>
    <row r="7431" spans="1:5">
      <c r="A7431" s="9" t="s">
        <v>7453</v>
      </c>
      <c r="B7431" s="9"/>
      <c r="C7431" s="9"/>
      <c r="D7431" s="9"/>
      <c r="E7431" s="9"/>
    </row>
    <row r="7432" spans="1:5">
      <c r="A7432" s="9" t="s">
        <v>7454</v>
      </c>
      <c r="B7432" s="9"/>
      <c r="C7432" s="9"/>
      <c r="D7432" s="9"/>
      <c r="E7432" s="9"/>
    </row>
    <row r="7433" spans="1:5">
      <c r="A7433" s="9" t="s">
        <v>7455</v>
      </c>
      <c r="B7433" s="9"/>
      <c r="C7433" s="9"/>
      <c r="D7433" s="9"/>
      <c r="E7433" s="9"/>
    </row>
    <row r="7434" spans="1:5">
      <c r="A7434" s="9" t="s">
        <v>7456</v>
      </c>
      <c r="B7434" s="9"/>
      <c r="C7434" s="9"/>
      <c r="D7434" s="9"/>
      <c r="E7434" s="9"/>
    </row>
    <row r="7435" spans="1:5">
      <c r="A7435" s="9" t="s">
        <v>7457</v>
      </c>
      <c r="B7435" s="9"/>
      <c r="C7435" s="9"/>
      <c r="D7435" s="9"/>
      <c r="E7435" s="9"/>
    </row>
    <row r="7436" spans="1:5">
      <c r="A7436" s="9" t="s">
        <v>7458</v>
      </c>
      <c r="B7436" s="9"/>
      <c r="C7436" s="9"/>
      <c r="D7436" s="9"/>
      <c r="E7436" s="9"/>
    </row>
    <row r="7437" spans="1:5">
      <c r="A7437" s="9" t="s">
        <v>7459</v>
      </c>
      <c r="B7437" s="9"/>
      <c r="C7437" s="9"/>
      <c r="D7437" s="9"/>
      <c r="E7437" s="9"/>
    </row>
    <row r="7438" spans="1:5">
      <c r="A7438" s="9" t="s">
        <v>7460</v>
      </c>
      <c r="B7438" s="9"/>
      <c r="C7438" s="9"/>
      <c r="D7438" s="9"/>
      <c r="E7438" s="9"/>
    </row>
    <row r="7439" spans="1:5">
      <c r="A7439" s="9" t="s">
        <v>7461</v>
      </c>
      <c r="B7439" s="9"/>
      <c r="C7439" s="9"/>
      <c r="D7439" s="9"/>
      <c r="E7439" s="9"/>
    </row>
    <row r="7440" spans="1:5">
      <c r="A7440" s="9" t="s">
        <v>7462</v>
      </c>
      <c r="B7440" s="9"/>
      <c r="C7440" s="9"/>
      <c r="D7440" s="9"/>
      <c r="E7440" s="9"/>
    </row>
    <row r="7441" spans="1:5">
      <c r="A7441" s="9" t="s">
        <v>7463</v>
      </c>
      <c r="B7441" s="9"/>
      <c r="C7441" s="9"/>
      <c r="D7441" s="9"/>
      <c r="E7441" s="9"/>
    </row>
    <row r="7442" spans="1:5">
      <c r="A7442" s="9" t="s">
        <v>7464</v>
      </c>
      <c r="B7442" s="9"/>
      <c r="C7442" s="9"/>
      <c r="D7442" s="9"/>
      <c r="E7442" s="9"/>
    </row>
    <row r="7443" spans="1:5">
      <c r="A7443" s="9" t="s">
        <v>7465</v>
      </c>
      <c r="B7443" s="9"/>
      <c r="C7443" s="9"/>
      <c r="D7443" s="9"/>
      <c r="E7443" s="9"/>
    </row>
    <row r="7444" spans="1:5">
      <c r="A7444" s="9" t="s">
        <v>7466</v>
      </c>
      <c r="B7444" s="9"/>
      <c r="C7444" s="9"/>
      <c r="D7444" s="9"/>
      <c r="E7444" s="9"/>
    </row>
    <row r="7445" spans="1:5">
      <c r="A7445" s="9" t="s">
        <v>7467</v>
      </c>
      <c r="B7445" s="9"/>
      <c r="C7445" s="9"/>
      <c r="D7445" s="9"/>
      <c r="E7445" s="9"/>
    </row>
    <row r="7446" spans="1:5">
      <c r="A7446" s="9" t="s">
        <v>7468</v>
      </c>
      <c r="B7446" s="9"/>
      <c r="C7446" s="9"/>
      <c r="D7446" s="9"/>
      <c r="E7446" s="9"/>
    </row>
    <row r="7447" spans="1:5">
      <c r="A7447" s="9" t="s">
        <v>7469</v>
      </c>
      <c r="B7447" s="9"/>
      <c r="C7447" s="9"/>
      <c r="D7447" s="9"/>
      <c r="E7447" s="9"/>
    </row>
    <row r="7448" spans="1:5">
      <c r="A7448" s="9" t="s">
        <v>7470</v>
      </c>
      <c r="B7448" s="9"/>
      <c r="C7448" s="9"/>
      <c r="D7448" s="9"/>
      <c r="E7448" s="9"/>
    </row>
    <row r="7449" spans="1:5">
      <c r="A7449" s="9" t="s">
        <v>7471</v>
      </c>
      <c r="B7449" s="9"/>
      <c r="C7449" s="9"/>
      <c r="D7449" s="9"/>
      <c r="E7449" s="9"/>
    </row>
    <row r="7450" spans="1:5">
      <c r="A7450" s="9" t="s">
        <v>7472</v>
      </c>
      <c r="B7450" s="9"/>
      <c r="C7450" s="9"/>
      <c r="D7450" s="9"/>
      <c r="E7450" s="9"/>
    </row>
    <row r="7451" spans="1:5">
      <c r="A7451" s="9" t="s">
        <v>7473</v>
      </c>
      <c r="B7451" s="9"/>
      <c r="C7451" s="9"/>
      <c r="D7451" s="9"/>
      <c r="E7451" s="9"/>
    </row>
    <row r="7452" spans="1:5">
      <c r="A7452" s="9" t="s">
        <v>7474</v>
      </c>
      <c r="B7452" s="9"/>
      <c r="C7452" s="9"/>
      <c r="D7452" s="9"/>
      <c r="E7452" s="9"/>
    </row>
    <row r="7453" spans="1:5">
      <c r="A7453" s="9" t="s">
        <v>7475</v>
      </c>
      <c r="B7453" s="9"/>
      <c r="C7453" s="9"/>
      <c r="D7453" s="9"/>
      <c r="E7453" s="9"/>
    </row>
    <row r="7454" spans="1:5">
      <c r="A7454" s="9" t="s">
        <v>7476</v>
      </c>
      <c r="B7454" s="9"/>
      <c r="C7454" s="9"/>
      <c r="D7454" s="9"/>
      <c r="E7454" s="9"/>
    </row>
    <row r="7455" spans="1:5">
      <c r="A7455" s="9" t="s">
        <v>7477</v>
      </c>
      <c r="B7455" s="9"/>
      <c r="C7455" s="9"/>
      <c r="D7455" s="9"/>
      <c r="E7455" s="9"/>
    </row>
    <row r="7456" spans="1:5">
      <c r="A7456" s="9" t="s">
        <v>7478</v>
      </c>
      <c r="B7456" s="9"/>
      <c r="C7456" s="9"/>
      <c r="D7456" s="9"/>
      <c r="E7456" s="9"/>
    </row>
    <row r="7457" spans="1:5">
      <c r="A7457" s="9" t="s">
        <v>7479</v>
      </c>
      <c r="B7457" s="9"/>
      <c r="C7457" s="9"/>
      <c r="D7457" s="9"/>
      <c r="E7457" s="9"/>
    </row>
    <row r="7458" spans="1:5">
      <c r="A7458" s="9" t="s">
        <v>7480</v>
      </c>
      <c r="B7458" s="9"/>
      <c r="C7458" s="9"/>
      <c r="D7458" s="9"/>
      <c r="E7458" s="9"/>
    </row>
    <row r="7459" spans="1:5">
      <c r="A7459" s="9" t="s">
        <v>7481</v>
      </c>
      <c r="B7459" s="9"/>
      <c r="C7459" s="9"/>
      <c r="D7459" s="9"/>
      <c r="E7459" s="9"/>
    </row>
    <row r="7460" spans="1:5">
      <c r="A7460" s="9" t="s">
        <v>7482</v>
      </c>
      <c r="B7460" s="9"/>
      <c r="C7460" s="9"/>
      <c r="D7460" s="9"/>
      <c r="E7460" s="9"/>
    </row>
    <row r="7461" spans="1:5">
      <c r="A7461" s="9" t="s">
        <v>7483</v>
      </c>
      <c r="B7461" s="9"/>
      <c r="C7461" s="9"/>
      <c r="D7461" s="9"/>
      <c r="E7461" s="9"/>
    </row>
    <row r="7462" spans="1:5">
      <c r="A7462" s="9" t="s">
        <v>7484</v>
      </c>
      <c r="B7462" s="9"/>
      <c r="C7462" s="9"/>
      <c r="D7462" s="9"/>
      <c r="E7462" s="9"/>
    </row>
    <row r="7463" spans="1:5">
      <c r="A7463" s="9" t="s">
        <v>7485</v>
      </c>
      <c r="B7463" s="9"/>
      <c r="C7463" s="9"/>
      <c r="D7463" s="9"/>
      <c r="E7463" s="9"/>
    </row>
    <row r="7464" spans="1:5">
      <c r="A7464" s="9" t="s">
        <v>7486</v>
      </c>
      <c r="B7464" s="9"/>
      <c r="C7464" s="9"/>
      <c r="D7464" s="9"/>
      <c r="E7464" s="9"/>
    </row>
    <row r="7465" spans="1:5">
      <c r="A7465" s="9" t="s">
        <v>7487</v>
      </c>
      <c r="B7465" s="9"/>
      <c r="C7465" s="9"/>
      <c r="D7465" s="9"/>
      <c r="E7465" s="9"/>
    </row>
    <row r="7466" spans="1:5">
      <c r="A7466" s="9" t="s">
        <v>7488</v>
      </c>
      <c r="B7466" s="9"/>
      <c r="C7466" s="9"/>
      <c r="D7466" s="9"/>
      <c r="E7466" s="9"/>
    </row>
    <row r="7467" spans="1:5">
      <c r="A7467" s="9" t="s">
        <v>7489</v>
      </c>
      <c r="B7467" s="9"/>
      <c r="C7467" s="9"/>
      <c r="D7467" s="9"/>
      <c r="E7467" s="9"/>
    </row>
    <row r="7468" spans="1:5">
      <c r="A7468" s="9" t="s">
        <v>7490</v>
      </c>
      <c r="B7468" s="9"/>
      <c r="C7468" s="9"/>
      <c r="D7468" s="9"/>
      <c r="E7468" s="9"/>
    </row>
    <row r="7469" spans="1:5">
      <c r="A7469" s="9" t="s">
        <v>7491</v>
      </c>
      <c r="B7469" s="9"/>
      <c r="C7469" s="9"/>
      <c r="D7469" s="9"/>
      <c r="E7469" s="9"/>
    </row>
    <row r="7470" spans="1:5">
      <c r="A7470" s="9" t="s">
        <v>7492</v>
      </c>
      <c r="B7470" s="9"/>
      <c r="C7470" s="9"/>
      <c r="D7470" s="9"/>
      <c r="E7470" s="9"/>
    </row>
    <row r="7471" spans="1:5">
      <c r="A7471" s="9" t="s">
        <v>7493</v>
      </c>
      <c r="B7471" s="9"/>
      <c r="C7471" s="9"/>
      <c r="D7471" s="9"/>
      <c r="E7471" s="9"/>
    </row>
    <row r="7472" spans="1:5">
      <c r="A7472" s="9" t="s">
        <v>7494</v>
      </c>
      <c r="B7472" s="9"/>
      <c r="C7472" s="9"/>
      <c r="D7472" s="9"/>
      <c r="E7472" s="9"/>
    </row>
    <row r="7473" spans="1:5">
      <c r="A7473" s="9" t="s">
        <v>7495</v>
      </c>
      <c r="B7473" s="9"/>
      <c r="C7473" s="9"/>
      <c r="D7473" s="9"/>
      <c r="E7473" s="9"/>
    </row>
    <row r="7474" spans="1:5">
      <c r="A7474" s="9" t="s">
        <v>7496</v>
      </c>
      <c r="B7474" s="9"/>
      <c r="C7474" s="9"/>
      <c r="D7474" s="9"/>
      <c r="E7474" s="9"/>
    </row>
    <row r="7475" spans="1:5">
      <c r="A7475" s="9" t="s">
        <v>7497</v>
      </c>
      <c r="B7475" s="9"/>
      <c r="C7475" s="9"/>
      <c r="D7475" s="9"/>
      <c r="E7475" s="9"/>
    </row>
    <row r="7476" spans="1:5">
      <c r="A7476" s="9" t="s">
        <v>7498</v>
      </c>
      <c r="B7476" s="9"/>
      <c r="C7476" s="9"/>
      <c r="D7476" s="9"/>
      <c r="E7476" s="9"/>
    </row>
    <row r="7477" spans="1:5">
      <c r="A7477" s="9" t="s">
        <v>7499</v>
      </c>
      <c r="B7477" s="9"/>
      <c r="C7477" s="9"/>
      <c r="D7477" s="9"/>
      <c r="E7477" s="9"/>
    </row>
    <row r="7478" spans="1:5">
      <c r="A7478" s="9" t="s">
        <v>7500</v>
      </c>
      <c r="B7478" s="9"/>
      <c r="C7478" s="9"/>
      <c r="D7478" s="9"/>
      <c r="E7478" s="9"/>
    </row>
    <row r="7479" spans="1:5">
      <c r="A7479" s="9" t="s">
        <v>7501</v>
      </c>
      <c r="B7479" s="9"/>
      <c r="C7479" s="9"/>
      <c r="D7479" s="9"/>
      <c r="E7479" s="9"/>
    </row>
    <row r="7480" spans="1:5">
      <c r="A7480" s="9" t="s">
        <v>7502</v>
      </c>
      <c r="B7480" s="9"/>
      <c r="C7480" s="9"/>
      <c r="D7480" s="9"/>
      <c r="E7480" s="9"/>
    </row>
    <row r="7481" spans="1:5">
      <c r="A7481" s="9" t="s">
        <v>7503</v>
      </c>
      <c r="B7481" s="9"/>
      <c r="C7481" s="9"/>
      <c r="D7481" s="9"/>
      <c r="E7481" s="9"/>
    </row>
    <row r="7482" spans="1:5">
      <c r="A7482" s="9" t="s">
        <v>7504</v>
      </c>
      <c r="B7482" s="9"/>
      <c r="C7482" s="9"/>
      <c r="D7482" s="9"/>
      <c r="E7482" s="9"/>
    </row>
    <row r="7483" spans="1:5">
      <c r="A7483" s="9" t="s">
        <v>7505</v>
      </c>
      <c r="B7483" s="9"/>
      <c r="C7483" s="9"/>
      <c r="D7483" s="9"/>
      <c r="E7483" s="9"/>
    </row>
    <row r="7484" spans="1:5">
      <c r="A7484" s="9" t="s">
        <v>7506</v>
      </c>
      <c r="B7484" s="9"/>
      <c r="C7484" s="9"/>
      <c r="D7484" s="9"/>
      <c r="E7484" s="9"/>
    </row>
    <row r="7485" spans="1:5">
      <c r="A7485" s="9" t="s">
        <v>7507</v>
      </c>
      <c r="B7485" s="9"/>
      <c r="C7485" s="9"/>
      <c r="D7485" s="9"/>
      <c r="E7485" s="9"/>
    </row>
    <row r="7486" spans="1:5">
      <c r="A7486" s="9" t="s">
        <v>7508</v>
      </c>
      <c r="B7486" s="9"/>
      <c r="C7486" s="9"/>
      <c r="D7486" s="9"/>
      <c r="E7486" s="9"/>
    </row>
    <row r="7487" spans="1:5">
      <c r="A7487" s="9" t="s">
        <v>7509</v>
      </c>
      <c r="B7487" s="9"/>
      <c r="C7487" s="9"/>
      <c r="D7487" s="9"/>
      <c r="E7487" s="9"/>
    </row>
    <row r="7488" spans="1:5">
      <c r="A7488" s="9" t="s">
        <v>7510</v>
      </c>
      <c r="B7488" s="9"/>
      <c r="C7488" s="9"/>
      <c r="D7488" s="9"/>
      <c r="E7488" s="9"/>
    </row>
    <row r="7489" spans="1:5">
      <c r="A7489" s="9" t="s">
        <v>7511</v>
      </c>
      <c r="B7489" s="9"/>
      <c r="C7489" s="9"/>
      <c r="D7489" s="9"/>
      <c r="E7489" s="9"/>
    </row>
    <row r="7490" spans="1:5">
      <c r="A7490" s="9" t="s">
        <v>7512</v>
      </c>
      <c r="B7490" s="9"/>
      <c r="C7490" s="9"/>
      <c r="D7490" s="9"/>
      <c r="E7490" s="9"/>
    </row>
    <row r="7491" spans="1:5">
      <c r="A7491" s="9" t="s">
        <v>7513</v>
      </c>
      <c r="B7491" s="9"/>
      <c r="C7491" s="9"/>
      <c r="D7491" s="9"/>
      <c r="E7491" s="9"/>
    </row>
    <row r="7492" spans="1:5">
      <c r="A7492" s="9" t="s">
        <v>7514</v>
      </c>
      <c r="B7492" s="9"/>
      <c r="C7492" s="9"/>
      <c r="D7492" s="9"/>
      <c r="E7492" s="9"/>
    </row>
    <row r="7493" spans="1:5">
      <c r="A7493" s="9" t="s">
        <v>7515</v>
      </c>
      <c r="B7493" s="9"/>
      <c r="C7493" s="9"/>
      <c r="D7493" s="9"/>
      <c r="E7493" s="9"/>
    </row>
    <row r="7494" spans="1:5">
      <c r="A7494" s="9" t="s">
        <v>7516</v>
      </c>
      <c r="B7494" s="9"/>
      <c r="C7494" s="9"/>
      <c r="D7494" s="9"/>
      <c r="E7494" s="9"/>
    </row>
    <row r="7495" spans="1:5">
      <c r="A7495" s="9" t="s">
        <v>7517</v>
      </c>
      <c r="B7495" s="9"/>
      <c r="C7495" s="9"/>
      <c r="D7495" s="9"/>
      <c r="E7495" s="9"/>
    </row>
    <row r="7496" spans="1:5">
      <c r="A7496" s="9" t="s">
        <v>7518</v>
      </c>
      <c r="B7496" s="9"/>
      <c r="C7496" s="9"/>
      <c r="D7496" s="9"/>
      <c r="E7496" s="9"/>
    </row>
    <row r="7497" spans="1:5">
      <c r="A7497" s="9" t="s">
        <v>7519</v>
      </c>
      <c r="B7497" s="9"/>
      <c r="C7497" s="9"/>
      <c r="D7497" s="9"/>
      <c r="E7497" s="9"/>
    </row>
    <row r="7498" spans="1:5">
      <c r="A7498" s="9" t="s">
        <v>7520</v>
      </c>
      <c r="B7498" s="9"/>
      <c r="C7498" s="9"/>
      <c r="D7498" s="9"/>
      <c r="E7498" s="9"/>
    </row>
    <row r="7499" spans="1:5">
      <c r="A7499" s="9" t="s">
        <v>7521</v>
      </c>
      <c r="B7499" s="9"/>
      <c r="C7499" s="9"/>
      <c r="D7499" s="9"/>
      <c r="E7499" s="9"/>
    </row>
    <row r="7500" spans="1:5">
      <c r="A7500" s="9" t="s">
        <v>7522</v>
      </c>
      <c r="B7500" s="9"/>
      <c r="C7500" s="9"/>
      <c r="D7500" s="9"/>
      <c r="E7500" s="9"/>
    </row>
    <row r="7501" spans="1:5">
      <c r="A7501" s="9" t="s">
        <v>7523</v>
      </c>
      <c r="B7501" s="9"/>
      <c r="C7501" s="9"/>
      <c r="D7501" s="9"/>
      <c r="E7501" s="9"/>
    </row>
    <row r="7502" spans="1:5">
      <c r="A7502" s="9" t="s">
        <v>7524</v>
      </c>
      <c r="B7502" s="9"/>
      <c r="C7502" s="9"/>
      <c r="D7502" s="9"/>
      <c r="E7502" s="9"/>
    </row>
    <row r="7503" spans="1:5">
      <c r="A7503" s="9" t="s">
        <v>7525</v>
      </c>
      <c r="B7503" s="9"/>
      <c r="C7503" s="9"/>
      <c r="D7503" s="9"/>
      <c r="E7503" s="9"/>
    </row>
    <row r="7504" spans="1:5">
      <c r="A7504" s="9" t="s">
        <v>7526</v>
      </c>
      <c r="B7504" s="9"/>
      <c r="C7504" s="9"/>
      <c r="D7504" s="9"/>
      <c r="E7504" s="9"/>
    </row>
    <row r="7505" spans="1:5">
      <c r="A7505" s="9" t="s">
        <v>7527</v>
      </c>
      <c r="B7505" s="9"/>
      <c r="C7505" s="9"/>
      <c r="D7505" s="9"/>
      <c r="E7505" s="9"/>
    </row>
    <row r="7506" spans="1:5">
      <c r="A7506" s="9" t="s">
        <v>7528</v>
      </c>
      <c r="B7506" s="9"/>
      <c r="C7506" s="9"/>
      <c r="D7506" s="9"/>
      <c r="E7506" s="9"/>
    </row>
    <row r="7507" spans="1:5">
      <c r="A7507" s="9" t="s">
        <v>7529</v>
      </c>
      <c r="B7507" s="9"/>
      <c r="C7507" s="9"/>
      <c r="D7507" s="9"/>
      <c r="E7507" s="9"/>
    </row>
    <row r="7508" spans="1:5">
      <c r="A7508" s="9" t="s">
        <v>7530</v>
      </c>
      <c r="B7508" s="9"/>
      <c r="C7508" s="9"/>
      <c r="D7508" s="9"/>
      <c r="E7508" s="9"/>
    </row>
    <row r="7509" spans="1:5">
      <c r="A7509" s="9" t="s">
        <v>7531</v>
      </c>
      <c r="B7509" s="9"/>
      <c r="C7509" s="9"/>
      <c r="D7509" s="9"/>
      <c r="E7509" s="9"/>
    </row>
    <row r="7510" spans="1:5">
      <c r="A7510" s="9" t="s">
        <v>7532</v>
      </c>
      <c r="B7510" s="9"/>
      <c r="C7510" s="9"/>
      <c r="D7510" s="9"/>
      <c r="E7510" s="9"/>
    </row>
    <row r="7511" spans="1:5">
      <c r="A7511" s="9" t="s">
        <v>7533</v>
      </c>
      <c r="B7511" s="9"/>
      <c r="C7511" s="9"/>
      <c r="D7511" s="9"/>
      <c r="E7511" s="9"/>
    </row>
    <row r="7512" spans="1:5">
      <c r="A7512" s="9" t="s">
        <v>7534</v>
      </c>
      <c r="B7512" s="9"/>
      <c r="C7512" s="9"/>
      <c r="D7512" s="9"/>
      <c r="E7512" s="9"/>
    </row>
    <row r="7513" spans="1:5">
      <c r="A7513" s="9" t="s">
        <v>7535</v>
      </c>
      <c r="B7513" s="9"/>
      <c r="C7513" s="9"/>
      <c r="D7513" s="9"/>
      <c r="E7513" s="9"/>
    </row>
    <row r="7514" spans="1:5">
      <c r="A7514" s="9" t="s">
        <v>7536</v>
      </c>
      <c r="B7514" s="9"/>
      <c r="C7514" s="9"/>
      <c r="D7514" s="9"/>
      <c r="E7514" s="9"/>
    </row>
    <row r="7515" spans="1:5">
      <c r="A7515" s="9" t="s">
        <v>7537</v>
      </c>
      <c r="B7515" s="9"/>
      <c r="C7515" s="9"/>
      <c r="D7515" s="9"/>
      <c r="E7515" s="9"/>
    </row>
    <row r="7516" spans="1:5">
      <c r="A7516" s="9" t="s">
        <v>7538</v>
      </c>
      <c r="B7516" s="9"/>
      <c r="C7516" s="9"/>
      <c r="D7516" s="9"/>
      <c r="E7516" s="9"/>
    </row>
    <row r="7517" spans="1:5">
      <c r="A7517" s="9" t="s">
        <v>7539</v>
      </c>
      <c r="B7517" s="9"/>
      <c r="C7517" s="9"/>
      <c r="D7517" s="9"/>
      <c r="E7517" s="9"/>
    </row>
    <row r="7518" spans="1:5">
      <c r="A7518" s="9" t="s">
        <v>7540</v>
      </c>
      <c r="B7518" s="9"/>
      <c r="C7518" s="9"/>
      <c r="D7518" s="9"/>
      <c r="E7518" s="9"/>
    </row>
    <row r="7519" spans="1:5">
      <c r="A7519" s="9" t="s">
        <v>7541</v>
      </c>
      <c r="B7519" s="9"/>
      <c r="C7519" s="9"/>
      <c r="D7519" s="9"/>
      <c r="E7519" s="9"/>
    </row>
    <row r="7520" spans="1:5">
      <c r="A7520" s="9" t="s">
        <v>7542</v>
      </c>
      <c r="B7520" s="9"/>
      <c r="C7520" s="9"/>
      <c r="D7520" s="9"/>
      <c r="E7520" s="9"/>
    </row>
    <row r="7521" spans="1:5">
      <c r="A7521" s="9" t="s">
        <v>7543</v>
      </c>
      <c r="B7521" s="9"/>
      <c r="C7521" s="9"/>
      <c r="D7521" s="9"/>
      <c r="E7521" s="9"/>
    </row>
    <row r="7522" spans="1:5">
      <c r="A7522" s="9" t="s">
        <v>7544</v>
      </c>
      <c r="B7522" s="9"/>
      <c r="C7522" s="9"/>
      <c r="D7522" s="9"/>
      <c r="E7522" s="9"/>
    </row>
    <row r="7523" spans="1:5">
      <c r="A7523" s="9" t="s">
        <v>7545</v>
      </c>
      <c r="B7523" s="9"/>
      <c r="C7523" s="9"/>
      <c r="D7523" s="9"/>
      <c r="E7523" s="9"/>
    </row>
    <row r="7524" spans="1:5">
      <c r="A7524" s="9" t="s">
        <v>7546</v>
      </c>
      <c r="B7524" s="9"/>
      <c r="C7524" s="9"/>
      <c r="D7524" s="9"/>
      <c r="E7524" s="9"/>
    </row>
    <row r="7525" spans="1:5">
      <c r="A7525" s="9" t="s">
        <v>7547</v>
      </c>
      <c r="B7525" s="9"/>
      <c r="C7525" s="9"/>
      <c r="D7525" s="9"/>
      <c r="E7525" s="9"/>
    </row>
    <row r="7526" spans="1:5">
      <c r="A7526" s="9" t="s">
        <v>7548</v>
      </c>
      <c r="B7526" s="9"/>
      <c r="C7526" s="9"/>
      <c r="D7526" s="9"/>
      <c r="E7526" s="9"/>
    </row>
    <row r="7527" spans="1:5">
      <c r="A7527" s="9" t="s">
        <v>7549</v>
      </c>
      <c r="B7527" s="9"/>
      <c r="C7527" s="9"/>
      <c r="D7527" s="9"/>
      <c r="E7527" s="9"/>
    </row>
    <row r="7528" spans="1:5">
      <c r="A7528" s="9" t="s">
        <v>7550</v>
      </c>
      <c r="B7528" s="9"/>
      <c r="C7528" s="9"/>
      <c r="D7528" s="9"/>
      <c r="E7528" s="9"/>
    </row>
    <row r="7529" spans="1:5">
      <c r="A7529" s="9" t="s">
        <v>7551</v>
      </c>
      <c r="B7529" s="9"/>
      <c r="C7529" s="9"/>
      <c r="D7529" s="9"/>
      <c r="E7529" s="9"/>
    </row>
    <row r="7530" spans="1:5">
      <c r="A7530" s="9" t="s">
        <v>7552</v>
      </c>
      <c r="B7530" s="9"/>
      <c r="C7530" s="9"/>
      <c r="D7530" s="9"/>
      <c r="E7530" s="9"/>
    </row>
    <row r="7531" spans="1:5">
      <c r="A7531" s="9" t="s">
        <v>7553</v>
      </c>
      <c r="B7531" s="9"/>
      <c r="C7531" s="9"/>
      <c r="D7531" s="9"/>
      <c r="E7531" s="9"/>
    </row>
    <row r="7532" spans="1:5">
      <c r="A7532" s="9" t="s">
        <v>7554</v>
      </c>
      <c r="B7532" s="9"/>
      <c r="C7532" s="9"/>
      <c r="D7532" s="9"/>
      <c r="E7532" s="9"/>
    </row>
    <row r="7533" spans="1:5">
      <c r="A7533" s="9" t="s">
        <v>7555</v>
      </c>
      <c r="B7533" s="9"/>
      <c r="C7533" s="9"/>
      <c r="D7533" s="9"/>
      <c r="E7533" s="9"/>
    </row>
    <row r="7534" spans="1:5">
      <c r="A7534" s="9" t="s">
        <v>7556</v>
      </c>
      <c r="B7534" s="9"/>
      <c r="C7534" s="9"/>
      <c r="D7534" s="9"/>
      <c r="E7534" s="9"/>
    </row>
    <row r="7535" spans="1:5">
      <c r="A7535" s="9" t="s">
        <v>7557</v>
      </c>
      <c r="B7535" s="9"/>
      <c r="C7535" s="9"/>
      <c r="D7535" s="9"/>
      <c r="E7535" s="9"/>
    </row>
    <row r="7536" spans="1:5">
      <c r="A7536" s="9" t="s">
        <v>7558</v>
      </c>
      <c r="B7536" s="9"/>
      <c r="C7536" s="9"/>
      <c r="D7536" s="9"/>
      <c r="E7536" s="9"/>
    </row>
    <row r="7537" spans="1:5">
      <c r="A7537" s="9" t="s">
        <v>7559</v>
      </c>
      <c r="B7537" s="9"/>
      <c r="C7537" s="9"/>
      <c r="D7537" s="9"/>
      <c r="E7537" s="9"/>
    </row>
    <row r="7538" spans="1:5">
      <c r="A7538" s="9" t="s">
        <v>7560</v>
      </c>
      <c r="B7538" s="9"/>
      <c r="C7538" s="9"/>
      <c r="D7538" s="9"/>
      <c r="E7538" s="9"/>
    </row>
    <row r="7539" spans="1:5">
      <c r="A7539" s="9" t="s">
        <v>7561</v>
      </c>
      <c r="B7539" s="9"/>
      <c r="C7539" s="9"/>
      <c r="D7539" s="9"/>
      <c r="E7539" s="9"/>
    </row>
    <row r="7540" spans="1:5">
      <c r="A7540" s="9" t="s">
        <v>7562</v>
      </c>
      <c r="B7540" s="9"/>
      <c r="C7540" s="9"/>
      <c r="D7540" s="9"/>
      <c r="E7540" s="9"/>
    </row>
    <row r="7541" spans="1:5">
      <c r="A7541" s="9" t="s">
        <v>7563</v>
      </c>
      <c r="B7541" s="9"/>
      <c r="C7541" s="9"/>
      <c r="D7541" s="9"/>
      <c r="E7541" s="9"/>
    </row>
    <row r="7542" spans="1:5">
      <c r="A7542" s="9" t="s">
        <v>7564</v>
      </c>
      <c r="B7542" s="9"/>
      <c r="C7542" s="9"/>
      <c r="D7542" s="9"/>
      <c r="E7542" s="9"/>
    </row>
    <row r="7543" spans="1:5">
      <c r="A7543" s="9" t="s">
        <v>7565</v>
      </c>
      <c r="B7543" s="9"/>
      <c r="C7543" s="9"/>
      <c r="D7543" s="9"/>
      <c r="E7543" s="9"/>
    </row>
    <row r="7544" spans="1:5">
      <c r="A7544" s="9" t="s">
        <v>7566</v>
      </c>
      <c r="B7544" s="9"/>
      <c r="C7544" s="9"/>
      <c r="D7544" s="9"/>
      <c r="E7544" s="9"/>
    </row>
    <row r="7545" spans="1:5">
      <c r="A7545" s="9" t="s">
        <v>7567</v>
      </c>
      <c r="B7545" s="9"/>
      <c r="C7545" s="9"/>
      <c r="D7545" s="9"/>
      <c r="E7545" s="9"/>
    </row>
    <row r="7546" spans="1:5">
      <c r="A7546" s="9" t="s">
        <v>7568</v>
      </c>
      <c r="B7546" s="9"/>
      <c r="C7546" s="9"/>
      <c r="D7546" s="9"/>
      <c r="E7546" s="9"/>
    </row>
    <row r="7547" spans="1:5">
      <c r="A7547" s="9" t="s">
        <v>7569</v>
      </c>
      <c r="B7547" s="9"/>
      <c r="C7547" s="9"/>
      <c r="D7547" s="9"/>
      <c r="E7547" s="9"/>
    </row>
    <row r="7548" spans="1:5">
      <c r="A7548" s="9" t="s">
        <v>7570</v>
      </c>
      <c r="B7548" s="9"/>
      <c r="C7548" s="9"/>
      <c r="D7548" s="9"/>
      <c r="E7548" s="9"/>
    </row>
    <row r="7549" spans="1:5">
      <c r="A7549" s="9" t="s">
        <v>7571</v>
      </c>
      <c r="B7549" s="9"/>
      <c r="C7549" s="9"/>
      <c r="D7549" s="9"/>
      <c r="E7549" s="9"/>
    </row>
    <row r="7550" spans="1:5">
      <c r="A7550" s="9" t="s">
        <v>7572</v>
      </c>
      <c r="B7550" s="9"/>
      <c r="C7550" s="9"/>
      <c r="D7550" s="9"/>
      <c r="E7550" s="9"/>
    </row>
    <row r="7551" spans="1:5">
      <c r="A7551" s="9" t="s">
        <v>7573</v>
      </c>
      <c r="B7551" s="9"/>
      <c r="C7551" s="9"/>
      <c r="D7551" s="9"/>
      <c r="E7551" s="9"/>
    </row>
    <row r="7552" spans="1:5">
      <c r="A7552" s="9" t="s">
        <v>7574</v>
      </c>
      <c r="B7552" s="9"/>
      <c r="C7552" s="9"/>
      <c r="D7552" s="9"/>
      <c r="E7552" s="9"/>
    </row>
    <row r="7553" spans="1:5">
      <c r="A7553" s="9" t="s">
        <v>7575</v>
      </c>
      <c r="B7553" s="9"/>
      <c r="C7553" s="9"/>
      <c r="D7553" s="9"/>
      <c r="E7553" s="9"/>
    </row>
    <row r="7554" spans="1:5">
      <c r="A7554" s="9" t="s">
        <v>7576</v>
      </c>
      <c r="B7554" s="9"/>
      <c r="C7554" s="9"/>
      <c r="D7554" s="9"/>
      <c r="E7554" s="9"/>
    </row>
    <row r="7555" spans="1:5">
      <c r="A7555" s="9" t="s">
        <v>7577</v>
      </c>
      <c r="B7555" s="9"/>
      <c r="C7555" s="9"/>
      <c r="D7555" s="9"/>
      <c r="E7555" s="9"/>
    </row>
    <row r="7556" spans="1:5">
      <c r="A7556" s="9" t="s">
        <v>7578</v>
      </c>
      <c r="B7556" s="9"/>
      <c r="C7556" s="9"/>
      <c r="D7556" s="9"/>
      <c r="E7556" s="9"/>
    </row>
    <row r="7557" spans="1:5">
      <c r="A7557" s="9" t="s">
        <v>7579</v>
      </c>
      <c r="B7557" s="9"/>
      <c r="C7557" s="9"/>
      <c r="D7557" s="9"/>
      <c r="E7557" s="9"/>
    </row>
    <row r="7558" spans="1:5">
      <c r="A7558" s="9" t="s">
        <v>7580</v>
      </c>
      <c r="B7558" s="9"/>
      <c r="C7558" s="9"/>
      <c r="D7558" s="9"/>
      <c r="E7558" s="9"/>
    </row>
    <row r="7559" spans="1:5">
      <c r="A7559" s="9" t="s">
        <v>7581</v>
      </c>
      <c r="B7559" s="9"/>
      <c r="C7559" s="9"/>
      <c r="D7559" s="9"/>
      <c r="E7559" s="9"/>
    </row>
    <row r="7560" spans="1:5">
      <c r="A7560" s="9" t="s">
        <v>7582</v>
      </c>
      <c r="B7560" s="9"/>
      <c r="C7560" s="9"/>
      <c r="D7560" s="9"/>
      <c r="E7560" s="9"/>
    </row>
    <row r="7561" spans="1:5">
      <c r="A7561" s="9" t="s">
        <v>7583</v>
      </c>
      <c r="B7561" s="9"/>
      <c r="C7561" s="9"/>
      <c r="D7561" s="9"/>
      <c r="E7561" s="9"/>
    </row>
    <row r="7562" spans="1:5">
      <c r="A7562" s="9" t="s">
        <v>7584</v>
      </c>
      <c r="B7562" s="9"/>
      <c r="C7562" s="9"/>
      <c r="D7562" s="9"/>
      <c r="E7562" s="9"/>
    </row>
    <row r="7563" spans="1:5">
      <c r="A7563" s="9" t="s">
        <v>7585</v>
      </c>
      <c r="B7563" s="9"/>
      <c r="C7563" s="9"/>
      <c r="D7563" s="9"/>
      <c r="E7563" s="9"/>
    </row>
    <row r="7564" spans="1:5">
      <c r="A7564" s="9" t="s">
        <v>7586</v>
      </c>
      <c r="B7564" s="9"/>
      <c r="C7564" s="9"/>
      <c r="D7564" s="9"/>
      <c r="E7564" s="9"/>
    </row>
    <row r="7565" spans="1:5">
      <c r="A7565" s="9" t="s">
        <v>7587</v>
      </c>
      <c r="B7565" s="9"/>
      <c r="C7565" s="9"/>
      <c r="D7565" s="9"/>
      <c r="E7565" s="9"/>
    </row>
    <row r="7566" spans="1:5">
      <c r="A7566" s="9" t="s">
        <v>7588</v>
      </c>
      <c r="B7566" s="9"/>
      <c r="C7566" s="9"/>
      <c r="D7566" s="9"/>
      <c r="E7566" s="9"/>
    </row>
    <row r="7567" spans="1:5">
      <c r="A7567" s="9" t="s">
        <v>7589</v>
      </c>
      <c r="B7567" s="9"/>
      <c r="C7567" s="9"/>
      <c r="D7567" s="9"/>
      <c r="E7567" s="9"/>
    </row>
    <row r="7568" spans="1:5">
      <c r="A7568" s="9" t="s">
        <v>7590</v>
      </c>
      <c r="B7568" s="9"/>
      <c r="C7568" s="9"/>
      <c r="D7568" s="9"/>
      <c r="E7568" s="9"/>
    </row>
    <row r="7569" spans="1:5">
      <c r="A7569" s="9" t="s">
        <v>7591</v>
      </c>
      <c r="B7569" s="9"/>
      <c r="C7569" s="9"/>
      <c r="D7569" s="9"/>
      <c r="E7569" s="9"/>
    </row>
    <row r="7570" spans="1:5">
      <c r="A7570" s="9" t="s">
        <v>7592</v>
      </c>
      <c r="B7570" s="9"/>
      <c r="C7570" s="9"/>
      <c r="D7570" s="9"/>
      <c r="E7570" s="9"/>
    </row>
    <row r="7571" spans="1:5">
      <c r="A7571" s="9" t="s">
        <v>7593</v>
      </c>
      <c r="B7571" s="9"/>
      <c r="C7571" s="9"/>
      <c r="D7571" s="9"/>
      <c r="E7571" s="9"/>
    </row>
    <row r="7572" spans="1:5">
      <c r="A7572" s="9" t="s">
        <v>7594</v>
      </c>
      <c r="B7572" s="9"/>
      <c r="C7572" s="9"/>
      <c r="D7572" s="9"/>
      <c r="E7572" s="9"/>
    </row>
    <row r="7573" spans="1:5">
      <c r="A7573" s="9" t="s">
        <v>7595</v>
      </c>
      <c r="B7573" s="9"/>
      <c r="C7573" s="9"/>
      <c r="D7573" s="9"/>
      <c r="E7573" s="9"/>
    </row>
    <row r="7574" spans="1:5">
      <c r="A7574" s="9" t="s">
        <v>7596</v>
      </c>
      <c r="B7574" s="9"/>
      <c r="C7574" s="9"/>
      <c r="D7574" s="9"/>
      <c r="E7574" s="9"/>
    </row>
    <row r="7575" spans="1:5">
      <c r="A7575" s="9" t="s">
        <v>7597</v>
      </c>
      <c r="B7575" s="9"/>
      <c r="C7575" s="9"/>
      <c r="D7575" s="9"/>
      <c r="E7575" s="9"/>
    </row>
    <row r="7576" spans="1:5">
      <c r="A7576" s="9" t="s">
        <v>7598</v>
      </c>
      <c r="B7576" s="9"/>
      <c r="C7576" s="9"/>
      <c r="D7576" s="9"/>
      <c r="E7576" s="9"/>
    </row>
    <row r="7577" spans="1:5">
      <c r="A7577" s="9" t="s">
        <v>7599</v>
      </c>
      <c r="B7577" s="9"/>
      <c r="C7577" s="9"/>
      <c r="D7577" s="9"/>
      <c r="E7577" s="9"/>
    </row>
    <row r="7578" spans="1:5">
      <c r="A7578" s="9" t="s">
        <v>7600</v>
      </c>
      <c r="B7578" s="9"/>
      <c r="C7578" s="9"/>
      <c r="D7578" s="9"/>
      <c r="E7578" s="9"/>
    </row>
    <row r="7579" spans="1:5">
      <c r="A7579" s="9" t="s">
        <v>7601</v>
      </c>
      <c r="B7579" s="9"/>
      <c r="C7579" s="9"/>
      <c r="D7579" s="9"/>
      <c r="E7579" s="9"/>
    </row>
    <row r="7580" spans="1:5">
      <c r="A7580" s="9" t="s">
        <v>7602</v>
      </c>
      <c r="B7580" s="9"/>
      <c r="C7580" s="9"/>
      <c r="D7580" s="9"/>
      <c r="E7580" s="9"/>
    </row>
    <row r="7581" spans="1:5">
      <c r="A7581" s="9" t="s">
        <v>7603</v>
      </c>
      <c r="B7581" s="9"/>
      <c r="C7581" s="9"/>
      <c r="D7581" s="9"/>
      <c r="E7581" s="9"/>
    </row>
    <row r="7582" spans="1:5">
      <c r="A7582" s="9" t="s">
        <v>7604</v>
      </c>
      <c r="B7582" s="9"/>
      <c r="C7582" s="9"/>
      <c r="D7582" s="9"/>
      <c r="E7582" s="9"/>
    </row>
    <row r="7583" spans="1:5">
      <c r="A7583" s="9" t="s">
        <v>7605</v>
      </c>
      <c r="B7583" s="9"/>
      <c r="C7583" s="9"/>
      <c r="D7583" s="9"/>
      <c r="E7583" s="9"/>
    </row>
    <row r="7584" spans="1:5">
      <c r="A7584" s="9" t="s">
        <v>7606</v>
      </c>
      <c r="B7584" s="9"/>
      <c r="C7584" s="9"/>
      <c r="D7584" s="9"/>
      <c r="E7584" s="9"/>
    </row>
    <row r="7585" spans="1:5">
      <c r="A7585" s="9" t="s">
        <v>7607</v>
      </c>
      <c r="B7585" s="9"/>
      <c r="C7585" s="9"/>
      <c r="D7585" s="9"/>
      <c r="E7585" s="9"/>
    </row>
    <row r="7586" spans="1:5">
      <c r="A7586" s="9" t="s">
        <v>7608</v>
      </c>
      <c r="B7586" s="9"/>
      <c r="C7586" s="9"/>
      <c r="D7586" s="9"/>
      <c r="E7586" s="9"/>
    </row>
    <row r="7587" spans="1:5">
      <c r="A7587" s="9" t="s">
        <v>7609</v>
      </c>
      <c r="B7587" s="9"/>
      <c r="C7587" s="9"/>
      <c r="D7587" s="9"/>
      <c r="E7587" s="9"/>
    </row>
    <row r="7588" spans="1:5">
      <c r="A7588" s="9" t="s">
        <v>7610</v>
      </c>
      <c r="B7588" s="9"/>
      <c r="C7588" s="9"/>
      <c r="D7588" s="9"/>
      <c r="E7588" s="9"/>
    </row>
    <row r="7589" spans="1:5">
      <c r="A7589" s="9" t="s">
        <v>7611</v>
      </c>
      <c r="B7589" s="9"/>
      <c r="C7589" s="9"/>
      <c r="D7589" s="9"/>
      <c r="E7589" s="9"/>
    </row>
    <row r="7590" spans="1:5">
      <c r="A7590" s="9" t="s">
        <v>7612</v>
      </c>
      <c r="B7590" s="9"/>
      <c r="C7590" s="9"/>
      <c r="D7590" s="9"/>
      <c r="E7590" s="9"/>
    </row>
    <row r="7591" spans="1:5">
      <c r="A7591" s="9" t="s">
        <v>7613</v>
      </c>
      <c r="B7591" s="9"/>
      <c r="C7591" s="9"/>
      <c r="D7591" s="9"/>
      <c r="E7591" s="9"/>
    </row>
    <row r="7592" spans="1:5">
      <c r="A7592" s="9" t="s">
        <v>7614</v>
      </c>
      <c r="B7592" s="9"/>
      <c r="C7592" s="9"/>
      <c r="D7592" s="9"/>
      <c r="E7592" s="9"/>
    </row>
    <row r="7593" spans="1:5">
      <c r="A7593" s="9" t="s">
        <v>7615</v>
      </c>
      <c r="B7593" s="9"/>
      <c r="C7593" s="9"/>
      <c r="D7593" s="9"/>
      <c r="E7593" s="9"/>
    </row>
    <row r="7594" spans="1:5">
      <c r="A7594" s="9" t="s">
        <v>7616</v>
      </c>
      <c r="B7594" s="9"/>
      <c r="C7594" s="9"/>
      <c r="D7594" s="9"/>
      <c r="E7594" s="9"/>
    </row>
    <row r="7595" spans="1:5">
      <c r="A7595" s="9" t="s">
        <v>7617</v>
      </c>
      <c r="B7595" s="9"/>
      <c r="C7595" s="9"/>
      <c r="D7595" s="9"/>
      <c r="E7595" s="9"/>
    </row>
    <row r="7596" spans="1:5">
      <c r="A7596" s="9" t="s">
        <v>7618</v>
      </c>
      <c r="B7596" s="9"/>
      <c r="C7596" s="9"/>
      <c r="D7596" s="9"/>
      <c r="E7596" s="9"/>
    </row>
    <row r="7597" spans="1:5">
      <c r="A7597" s="9" t="s">
        <v>7619</v>
      </c>
      <c r="B7597" s="9"/>
      <c r="C7597" s="9"/>
      <c r="D7597" s="9"/>
      <c r="E7597" s="9"/>
    </row>
    <row r="7598" spans="1:5">
      <c r="A7598" s="9" t="s">
        <v>7620</v>
      </c>
      <c r="B7598" s="9"/>
      <c r="C7598" s="9"/>
      <c r="D7598" s="9"/>
      <c r="E7598" s="9"/>
    </row>
    <row r="7599" spans="1:5">
      <c r="A7599" s="9" t="s">
        <v>7621</v>
      </c>
      <c r="B7599" s="9"/>
      <c r="C7599" s="9"/>
      <c r="D7599" s="9"/>
      <c r="E7599" s="9"/>
    </row>
    <row r="7600" spans="1:5">
      <c r="A7600" s="9" t="s">
        <v>7622</v>
      </c>
      <c r="B7600" s="9"/>
      <c r="C7600" s="9"/>
      <c r="D7600" s="9"/>
      <c r="E7600" s="9"/>
    </row>
    <row r="7601" spans="1:5">
      <c r="A7601" s="9" t="s">
        <v>7623</v>
      </c>
      <c r="B7601" s="9"/>
      <c r="C7601" s="9"/>
      <c r="D7601" s="9"/>
      <c r="E7601" s="9"/>
    </row>
    <row r="7602" spans="1:5">
      <c r="A7602" s="9" t="s">
        <v>7624</v>
      </c>
      <c r="B7602" s="9"/>
      <c r="C7602" s="9"/>
      <c r="D7602" s="9"/>
      <c r="E7602" s="9"/>
    </row>
    <row r="7603" spans="1:5">
      <c r="A7603" s="9" t="s">
        <v>7625</v>
      </c>
      <c r="B7603" s="9"/>
      <c r="C7603" s="9"/>
      <c r="D7603" s="9"/>
      <c r="E7603" s="9"/>
    </row>
    <row r="7604" spans="1:5">
      <c r="A7604" s="9" t="s">
        <v>7626</v>
      </c>
      <c r="B7604" s="9"/>
      <c r="C7604" s="9"/>
      <c r="D7604" s="9"/>
      <c r="E7604" s="9"/>
    </row>
    <row r="7605" spans="1:5">
      <c r="A7605" s="9" t="s">
        <v>7627</v>
      </c>
      <c r="B7605" s="9"/>
      <c r="C7605" s="9"/>
      <c r="D7605" s="9"/>
      <c r="E7605" s="9"/>
    </row>
    <row r="7606" spans="1:5">
      <c r="A7606" s="9" t="s">
        <v>7628</v>
      </c>
      <c r="B7606" s="9"/>
      <c r="C7606" s="9"/>
      <c r="D7606" s="9"/>
      <c r="E7606" s="9"/>
    </row>
    <row r="7607" spans="1:5">
      <c r="A7607" s="9" t="s">
        <v>7629</v>
      </c>
      <c r="B7607" s="9"/>
      <c r="C7607" s="9"/>
      <c r="D7607" s="9"/>
      <c r="E7607" s="9"/>
    </row>
    <row r="7608" spans="1:5">
      <c r="A7608" s="9" t="s">
        <v>7630</v>
      </c>
      <c r="B7608" s="9"/>
      <c r="C7608" s="9"/>
      <c r="D7608" s="9"/>
      <c r="E7608" s="9"/>
    </row>
    <row r="7609" spans="1:5">
      <c r="A7609" s="9" t="s">
        <v>7631</v>
      </c>
      <c r="B7609" s="9"/>
      <c r="C7609" s="9"/>
      <c r="D7609" s="9"/>
      <c r="E7609" s="9"/>
    </row>
    <row r="7610" spans="1:5">
      <c r="A7610" s="9" t="s">
        <v>7632</v>
      </c>
      <c r="B7610" s="9"/>
      <c r="C7610" s="9"/>
      <c r="D7610" s="9"/>
      <c r="E7610" s="9"/>
    </row>
    <row r="7611" spans="1:5">
      <c r="A7611" s="9" t="s">
        <v>7633</v>
      </c>
      <c r="B7611" s="9"/>
      <c r="C7611" s="9"/>
      <c r="D7611" s="9"/>
      <c r="E7611" s="9"/>
    </row>
    <row r="7612" spans="1:5">
      <c r="A7612" s="9" t="s">
        <v>7634</v>
      </c>
      <c r="B7612" s="9"/>
      <c r="C7612" s="9"/>
      <c r="D7612" s="9"/>
      <c r="E7612" s="9"/>
    </row>
    <row r="7613" spans="1:5">
      <c r="A7613" s="9" t="s">
        <v>7635</v>
      </c>
      <c r="B7613" s="9"/>
      <c r="C7613" s="9"/>
      <c r="D7613" s="9"/>
      <c r="E7613" s="9"/>
    </row>
    <row r="7614" spans="1:5">
      <c r="A7614" s="9" t="s">
        <v>7636</v>
      </c>
      <c r="B7614" s="9"/>
      <c r="C7614" s="9"/>
      <c r="D7614" s="9"/>
      <c r="E7614" s="9"/>
    </row>
    <row r="7615" spans="1:5">
      <c r="A7615" s="9" t="s">
        <v>7637</v>
      </c>
      <c r="B7615" s="9"/>
      <c r="C7615" s="9"/>
      <c r="D7615" s="9"/>
      <c r="E7615" s="9"/>
    </row>
    <row r="7616" spans="1:5">
      <c r="A7616" s="9" t="s">
        <v>7638</v>
      </c>
      <c r="B7616" s="9"/>
      <c r="C7616" s="9"/>
      <c r="D7616" s="9"/>
      <c r="E7616" s="9"/>
    </row>
    <row r="7617" spans="1:5">
      <c r="A7617" s="9" t="s">
        <v>7639</v>
      </c>
      <c r="B7617" s="9"/>
      <c r="C7617" s="9"/>
      <c r="D7617" s="9"/>
      <c r="E7617" s="9"/>
    </row>
    <row r="7618" spans="1:5">
      <c r="A7618" s="9" t="s">
        <v>7640</v>
      </c>
      <c r="B7618" s="9"/>
      <c r="C7618" s="9"/>
      <c r="D7618" s="9"/>
      <c r="E7618" s="9"/>
    </row>
    <row r="7619" spans="1:5">
      <c r="A7619" s="9" t="s">
        <v>7641</v>
      </c>
      <c r="B7619" s="9"/>
      <c r="C7619" s="9"/>
      <c r="D7619" s="9"/>
      <c r="E7619" s="9"/>
    </row>
    <row r="7620" spans="1:5">
      <c r="A7620" s="9" t="s">
        <v>7642</v>
      </c>
      <c r="B7620" s="9"/>
      <c r="C7620" s="9"/>
      <c r="D7620" s="9"/>
      <c r="E7620" s="9"/>
    </row>
    <row r="7621" spans="1:5">
      <c r="A7621" s="9" t="s">
        <v>7643</v>
      </c>
      <c r="B7621" s="9"/>
      <c r="C7621" s="9"/>
      <c r="D7621" s="9"/>
      <c r="E7621" s="9"/>
    </row>
    <row r="7622" spans="1:5">
      <c r="A7622" s="9" t="s">
        <v>7644</v>
      </c>
      <c r="B7622" s="9"/>
      <c r="C7622" s="9"/>
      <c r="D7622" s="9"/>
      <c r="E7622" s="9"/>
    </row>
    <row r="7623" spans="1:5">
      <c r="A7623" s="9" t="s">
        <v>7645</v>
      </c>
      <c r="B7623" s="9"/>
      <c r="C7623" s="9"/>
      <c r="D7623" s="9"/>
      <c r="E7623" s="9"/>
    </row>
    <row r="7624" spans="1:5">
      <c r="A7624" s="9" t="s">
        <v>7646</v>
      </c>
      <c r="B7624" s="9"/>
      <c r="C7624" s="9"/>
      <c r="D7624" s="9"/>
      <c r="E7624" s="9"/>
    </row>
    <row r="7625" spans="1:5">
      <c r="A7625" s="9" t="s">
        <v>7647</v>
      </c>
      <c r="B7625" s="9"/>
      <c r="C7625" s="9"/>
      <c r="D7625" s="9"/>
      <c r="E7625" s="9"/>
    </row>
    <row r="7626" spans="1:5">
      <c r="A7626" s="9" t="s">
        <v>7648</v>
      </c>
      <c r="B7626" s="9"/>
      <c r="C7626" s="9"/>
      <c r="D7626" s="9"/>
      <c r="E7626" s="9"/>
    </row>
    <row r="7627" spans="1:5">
      <c r="A7627" s="9" t="s">
        <v>7649</v>
      </c>
      <c r="B7627" s="9"/>
      <c r="C7627" s="9"/>
      <c r="D7627" s="9"/>
      <c r="E7627" s="9"/>
    </row>
    <row r="7628" spans="1:5">
      <c r="A7628" s="9" t="s">
        <v>7650</v>
      </c>
      <c r="B7628" s="9"/>
      <c r="C7628" s="9"/>
      <c r="D7628" s="9"/>
      <c r="E7628" s="9"/>
    </row>
    <row r="7629" spans="1:5">
      <c r="A7629" s="9" t="s">
        <v>7651</v>
      </c>
      <c r="B7629" s="9"/>
      <c r="C7629" s="9"/>
      <c r="D7629" s="9"/>
      <c r="E7629" s="9"/>
    </row>
    <row r="7630" spans="1:5">
      <c r="A7630" s="9" t="s">
        <v>7652</v>
      </c>
      <c r="B7630" s="9"/>
      <c r="C7630" s="9"/>
      <c r="D7630" s="9"/>
      <c r="E7630" s="9"/>
    </row>
    <row r="7631" spans="1:5">
      <c r="A7631" s="9" t="s">
        <v>7653</v>
      </c>
      <c r="B7631" s="9"/>
      <c r="C7631" s="9"/>
      <c r="D7631" s="9"/>
      <c r="E7631" s="9"/>
    </row>
    <row r="7632" spans="1:5">
      <c r="A7632" s="9" t="s">
        <v>7654</v>
      </c>
      <c r="B7632" s="9"/>
      <c r="C7632" s="9"/>
      <c r="D7632" s="9"/>
      <c r="E7632" s="9"/>
    </row>
    <row r="7633" spans="1:5">
      <c r="A7633" s="9" t="s">
        <v>7655</v>
      </c>
      <c r="B7633" s="9"/>
      <c r="C7633" s="9"/>
      <c r="D7633" s="9"/>
      <c r="E7633" s="9"/>
    </row>
    <row r="7634" spans="1:5">
      <c r="A7634" s="9" t="s">
        <v>7656</v>
      </c>
      <c r="B7634" s="9"/>
      <c r="C7634" s="9"/>
      <c r="D7634" s="9"/>
      <c r="E7634" s="9"/>
    </row>
    <row r="7635" spans="1:5">
      <c r="A7635" s="9" t="s">
        <v>7657</v>
      </c>
      <c r="B7635" s="9"/>
      <c r="C7635" s="9"/>
      <c r="D7635" s="9"/>
      <c r="E7635" s="9"/>
    </row>
    <row r="7636" spans="1:5">
      <c r="A7636" s="9" t="s">
        <v>7658</v>
      </c>
      <c r="B7636" s="9"/>
      <c r="C7636" s="9"/>
      <c r="D7636" s="9"/>
      <c r="E7636" s="9"/>
    </row>
    <row r="7637" spans="1:5">
      <c r="A7637" s="9" t="s">
        <v>7659</v>
      </c>
      <c r="B7637" s="9"/>
      <c r="C7637" s="9"/>
      <c r="D7637" s="9"/>
      <c r="E7637" s="9"/>
    </row>
    <row r="7638" spans="1:5">
      <c r="A7638" s="9" t="s">
        <v>7660</v>
      </c>
      <c r="B7638" s="9"/>
      <c r="C7638" s="9"/>
      <c r="D7638" s="9"/>
      <c r="E7638" s="9"/>
    </row>
    <row r="7639" spans="1:5">
      <c r="A7639" s="9" t="s">
        <v>7661</v>
      </c>
      <c r="B7639" s="9"/>
      <c r="C7639" s="9"/>
      <c r="D7639" s="9"/>
      <c r="E7639" s="9"/>
    </row>
    <row r="7640" spans="1:5">
      <c r="A7640" s="9" t="s">
        <v>7662</v>
      </c>
      <c r="B7640" s="9"/>
      <c r="C7640" s="9"/>
      <c r="D7640" s="9"/>
      <c r="E7640" s="9"/>
    </row>
    <row r="7641" spans="1:5">
      <c r="A7641" s="9" t="s">
        <v>7663</v>
      </c>
      <c r="B7641" s="9"/>
      <c r="C7641" s="9"/>
      <c r="D7641" s="9"/>
      <c r="E7641" s="9"/>
    </row>
    <row r="7642" spans="1:5">
      <c r="A7642" s="9" t="s">
        <v>7664</v>
      </c>
      <c r="B7642" s="9"/>
      <c r="C7642" s="9"/>
      <c r="D7642" s="9"/>
      <c r="E7642" s="9"/>
    </row>
    <row r="7643" spans="1:5">
      <c r="A7643" s="9" t="s">
        <v>7665</v>
      </c>
      <c r="B7643" s="9"/>
      <c r="C7643" s="9"/>
      <c r="D7643" s="9"/>
      <c r="E7643" s="9"/>
    </row>
    <row r="7644" spans="1:5">
      <c r="A7644" s="9" t="s">
        <v>7666</v>
      </c>
      <c r="B7644" s="9"/>
      <c r="C7644" s="9"/>
      <c r="D7644" s="9"/>
      <c r="E7644" s="9"/>
    </row>
    <row r="7645" spans="1:5">
      <c r="A7645" s="9" t="s">
        <v>7667</v>
      </c>
      <c r="B7645" s="9"/>
      <c r="C7645" s="9"/>
      <c r="D7645" s="9"/>
      <c r="E7645" s="9"/>
    </row>
    <row r="7646" spans="1:5">
      <c r="A7646" s="9" t="s">
        <v>7668</v>
      </c>
      <c r="B7646" s="9"/>
      <c r="C7646" s="9"/>
      <c r="D7646" s="9"/>
      <c r="E7646" s="9"/>
    </row>
    <row r="7647" spans="1:5">
      <c r="A7647" s="9" t="s">
        <v>7669</v>
      </c>
      <c r="B7647" s="9"/>
      <c r="C7647" s="9"/>
      <c r="D7647" s="9"/>
      <c r="E7647" s="9"/>
    </row>
    <row r="7648" spans="1:5">
      <c r="A7648" s="9" t="s">
        <v>7670</v>
      </c>
      <c r="B7648" s="9"/>
      <c r="C7648" s="9"/>
      <c r="D7648" s="9"/>
      <c r="E7648" s="9"/>
    </row>
    <row r="7649" spans="1:5">
      <c r="A7649" s="9" t="s">
        <v>7671</v>
      </c>
      <c r="B7649" s="9"/>
      <c r="C7649" s="9"/>
      <c r="D7649" s="9"/>
      <c r="E7649" s="9"/>
    </row>
    <row r="7650" spans="1:5">
      <c r="A7650" s="9" t="s">
        <v>7672</v>
      </c>
      <c r="B7650" s="9"/>
      <c r="C7650" s="9"/>
      <c r="D7650" s="9"/>
      <c r="E7650" s="9"/>
    </row>
    <row r="7651" spans="1:5">
      <c r="A7651" s="9" t="s">
        <v>7673</v>
      </c>
      <c r="B7651" s="9"/>
      <c r="C7651" s="9"/>
      <c r="D7651" s="9"/>
      <c r="E7651" s="9"/>
    </row>
    <row r="7652" spans="1:5">
      <c r="A7652" s="9" t="s">
        <v>7674</v>
      </c>
      <c r="B7652" s="9"/>
      <c r="C7652" s="9"/>
      <c r="D7652" s="9"/>
      <c r="E7652" s="9"/>
    </row>
    <row r="7653" spans="1:5">
      <c r="A7653" s="9" t="s">
        <v>7675</v>
      </c>
      <c r="B7653" s="9"/>
      <c r="C7653" s="9"/>
      <c r="D7653" s="9"/>
      <c r="E7653" s="9"/>
    </row>
    <row r="7654" spans="1:5">
      <c r="A7654" s="9" t="s">
        <v>7676</v>
      </c>
      <c r="B7654" s="9"/>
      <c r="C7654" s="9"/>
      <c r="D7654" s="9"/>
      <c r="E7654" s="9"/>
    </row>
    <row r="7655" spans="1:5">
      <c r="A7655" s="9" t="s">
        <v>7677</v>
      </c>
      <c r="B7655" s="9"/>
      <c r="C7655" s="9"/>
      <c r="D7655" s="9"/>
      <c r="E7655" s="9"/>
    </row>
    <row r="7656" spans="1:5">
      <c r="A7656" s="9" t="s">
        <v>7678</v>
      </c>
      <c r="B7656" s="9"/>
      <c r="C7656" s="9"/>
      <c r="D7656" s="9"/>
      <c r="E7656" s="9"/>
    </row>
    <row r="7657" spans="1:5">
      <c r="A7657" s="9" t="s">
        <v>7679</v>
      </c>
      <c r="B7657" s="9"/>
      <c r="C7657" s="9"/>
      <c r="D7657" s="9"/>
      <c r="E7657" s="9"/>
    </row>
    <row r="7658" spans="1:5">
      <c r="A7658" s="9" t="s">
        <v>7680</v>
      </c>
      <c r="B7658" s="9"/>
      <c r="C7658" s="9"/>
      <c r="D7658" s="9"/>
      <c r="E7658" s="9"/>
    </row>
    <row r="7659" spans="1:5">
      <c r="A7659" s="9" t="s">
        <v>7681</v>
      </c>
      <c r="B7659" s="9"/>
      <c r="C7659" s="9"/>
      <c r="D7659" s="9"/>
      <c r="E7659" s="9"/>
    </row>
    <row r="7660" spans="1:5">
      <c r="A7660" s="9" t="s">
        <v>7682</v>
      </c>
      <c r="B7660" s="9"/>
      <c r="C7660" s="9"/>
      <c r="D7660" s="9"/>
      <c r="E7660" s="9"/>
    </row>
    <row r="7661" spans="1:5">
      <c r="A7661" s="9" t="s">
        <v>7683</v>
      </c>
      <c r="B7661" s="9"/>
      <c r="C7661" s="9"/>
      <c r="D7661" s="9"/>
      <c r="E7661" s="9"/>
    </row>
    <row r="7662" spans="1:5">
      <c r="A7662" s="9" t="s">
        <v>7684</v>
      </c>
      <c r="B7662" s="9"/>
      <c r="C7662" s="9"/>
      <c r="D7662" s="9"/>
      <c r="E7662" s="9"/>
    </row>
    <row r="7663" spans="1:5">
      <c r="A7663" s="9" t="s">
        <v>7685</v>
      </c>
      <c r="B7663" s="9"/>
      <c r="C7663" s="9"/>
      <c r="D7663" s="9"/>
      <c r="E7663" s="9"/>
    </row>
    <row r="7664" spans="1:5">
      <c r="A7664" s="9" t="s">
        <v>7686</v>
      </c>
      <c r="B7664" s="9"/>
      <c r="C7664" s="9"/>
      <c r="D7664" s="9"/>
      <c r="E7664" s="9"/>
    </row>
    <row r="7665" spans="1:5">
      <c r="A7665" s="9" t="s">
        <v>7687</v>
      </c>
      <c r="B7665" s="9"/>
      <c r="C7665" s="9"/>
      <c r="D7665" s="9"/>
      <c r="E7665" s="9"/>
    </row>
    <row r="7666" spans="1:5">
      <c r="A7666" s="9" t="s">
        <v>7688</v>
      </c>
      <c r="B7666" s="9"/>
      <c r="C7666" s="9"/>
      <c r="D7666" s="9"/>
      <c r="E7666" s="9"/>
    </row>
    <row r="7667" spans="1:5">
      <c r="A7667" s="9" t="s">
        <v>7689</v>
      </c>
      <c r="B7667" s="9"/>
      <c r="C7667" s="9"/>
      <c r="D7667" s="9"/>
      <c r="E7667" s="9"/>
    </row>
    <row r="7668" spans="1:5">
      <c r="A7668" s="9" t="s">
        <v>7690</v>
      </c>
      <c r="B7668" s="9"/>
      <c r="C7668" s="9"/>
      <c r="D7668" s="9"/>
      <c r="E7668" s="9"/>
    </row>
    <row r="7669" spans="1:5">
      <c r="A7669" s="9" t="s">
        <v>7691</v>
      </c>
      <c r="B7669" s="9"/>
      <c r="C7669" s="9"/>
      <c r="D7669" s="9"/>
      <c r="E7669" s="9"/>
    </row>
    <row r="7670" spans="1:5">
      <c r="A7670" s="9" t="s">
        <v>7692</v>
      </c>
      <c r="B7670" s="9"/>
      <c r="C7670" s="9"/>
      <c r="D7670" s="9"/>
      <c r="E7670" s="9"/>
    </row>
    <row r="7671" spans="1:5">
      <c r="A7671" s="9" t="s">
        <v>7693</v>
      </c>
      <c r="B7671" s="9"/>
      <c r="C7671" s="9"/>
      <c r="D7671" s="9"/>
      <c r="E7671" s="9"/>
    </row>
    <row r="7672" spans="1:5">
      <c r="A7672" s="9" t="s">
        <v>7694</v>
      </c>
      <c r="B7672" s="9"/>
      <c r="C7672" s="9"/>
      <c r="D7672" s="9"/>
      <c r="E7672" s="9"/>
    </row>
    <row r="7673" spans="1:5">
      <c r="A7673" s="9" t="s">
        <v>7695</v>
      </c>
      <c r="B7673" s="9"/>
      <c r="C7673" s="9"/>
      <c r="D7673" s="9"/>
      <c r="E7673" s="9"/>
    </row>
    <row r="7674" spans="1:5">
      <c r="A7674" s="9" t="s">
        <v>7696</v>
      </c>
      <c r="B7674" s="9"/>
      <c r="C7674" s="9"/>
      <c r="D7674" s="9"/>
      <c r="E7674" s="9"/>
    </row>
    <row r="7675" spans="1:5">
      <c r="A7675" s="9" t="s">
        <v>7697</v>
      </c>
      <c r="B7675" s="9"/>
      <c r="C7675" s="9"/>
      <c r="D7675" s="9"/>
      <c r="E7675" s="9"/>
    </row>
    <row r="7676" spans="1:5">
      <c r="A7676" s="9" t="s">
        <v>7698</v>
      </c>
      <c r="B7676" s="9"/>
      <c r="C7676" s="9"/>
      <c r="D7676" s="9"/>
      <c r="E7676" s="9"/>
    </row>
    <row r="7677" spans="1:5">
      <c r="A7677" s="9" t="s">
        <v>7699</v>
      </c>
      <c r="B7677" s="9"/>
      <c r="C7677" s="9"/>
      <c r="D7677" s="9"/>
      <c r="E7677" s="9"/>
    </row>
    <row r="7678" spans="1:5">
      <c r="A7678" s="9" t="s">
        <v>7700</v>
      </c>
      <c r="B7678" s="9"/>
      <c r="C7678" s="9"/>
      <c r="D7678" s="9"/>
      <c r="E7678" s="9"/>
    </row>
    <row r="7679" spans="1:5">
      <c r="A7679" s="9" t="s">
        <v>7701</v>
      </c>
      <c r="B7679" s="9"/>
      <c r="C7679" s="9"/>
      <c r="D7679" s="9"/>
      <c r="E7679" s="9"/>
    </row>
    <row r="7680" spans="1:5">
      <c r="A7680" s="9" t="s">
        <v>7702</v>
      </c>
      <c r="B7680" s="9"/>
      <c r="C7680" s="9"/>
      <c r="D7680" s="9"/>
      <c r="E7680" s="9"/>
    </row>
    <row r="7681" spans="1:5">
      <c r="A7681" s="9" t="s">
        <v>7703</v>
      </c>
      <c r="B7681" s="9"/>
      <c r="C7681" s="9"/>
      <c r="D7681" s="9"/>
      <c r="E7681" s="9"/>
    </row>
    <row r="7682" spans="1:5">
      <c r="A7682" s="9" t="s">
        <v>7704</v>
      </c>
      <c r="B7682" s="9"/>
      <c r="C7682" s="9"/>
      <c r="D7682" s="9"/>
      <c r="E7682" s="9"/>
    </row>
    <row r="7683" spans="1:5">
      <c r="A7683" s="9" t="s">
        <v>7705</v>
      </c>
      <c r="B7683" s="9"/>
      <c r="C7683" s="9"/>
      <c r="D7683" s="9"/>
      <c r="E7683" s="9"/>
    </row>
    <row r="7684" spans="1:5">
      <c r="A7684" s="9" t="s">
        <v>7706</v>
      </c>
      <c r="B7684" s="9"/>
      <c r="C7684" s="9"/>
      <c r="D7684" s="9"/>
      <c r="E7684" s="9"/>
    </row>
    <row r="7685" spans="1:5">
      <c r="A7685" s="9" t="s">
        <v>7707</v>
      </c>
      <c r="B7685" s="9"/>
      <c r="C7685" s="9"/>
      <c r="D7685" s="9"/>
      <c r="E7685" s="9"/>
    </row>
    <row r="7686" spans="1:5">
      <c r="A7686" s="9" t="s">
        <v>7708</v>
      </c>
      <c r="B7686" s="9"/>
      <c r="C7686" s="9"/>
      <c r="D7686" s="9"/>
      <c r="E7686" s="9"/>
    </row>
    <row r="7687" spans="1:5">
      <c r="A7687" s="9" t="s">
        <v>7709</v>
      </c>
      <c r="B7687" s="9"/>
      <c r="C7687" s="9"/>
      <c r="D7687" s="9"/>
      <c r="E7687" s="9"/>
    </row>
    <row r="7688" spans="1:5">
      <c r="A7688" s="9" t="s">
        <v>7710</v>
      </c>
      <c r="B7688" s="9"/>
      <c r="C7688" s="9"/>
      <c r="D7688" s="9"/>
      <c r="E7688" s="9"/>
    </row>
    <row r="7689" spans="1:5">
      <c r="A7689" s="9" t="s">
        <v>7711</v>
      </c>
      <c r="B7689" s="9"/>
      <c r="C7689" s="9"/>
      <c r="D7689" s="9"/>
      <c r="E7689" s="9"/>
    </row>
    <row r="7690" spans="1:5">
      <c r="A7690" s="9" t="s">
        <v>7712</v>
      </c>
      <c r="B7690" s="9"/>
      <c r="C7690" s="9"/>
      <c r="D7690" s="9"/>
      <c r="E7690" s="9"/>
    </row>
    <row r="7691" spans="1:5">
      <c r="A7691" s="9" t="s">
        <v>7713</v>
      </c>
      <c r="B7691" s="9"/>
      <c r="C7691" s="9"/>
      <c r="D7691" s="9"/>
      <c r="E7691" s="9"/>
    </row>
    <row r="7692" spans="1:5">
      <c r="A7692" s="9" t="s">
        <v>7714</v>
      </c>
      <c r="B7692" s="9"/>
      <c r="C7692" s="9"/>
      <c r="D7692" s="9"/>
      <c r="E7692" s="9"/>
    </row>
    <row r="7693" spans="1:5">
      <c r="A7693" s="9" t="s">
        <v>7715</v>
      </c>
      <c r="B7693" s="9"/>
      <c r="C7693" s="9"/>
      <c r="D7693" s="9"/>
      <c r="E7693" s="9"/>
    </row>
    <row r="7694" spans="1:5">
      <c r="A7694" s="9" t="s">
        <v>7716</v>
      </c>
      <c r="B7694" s="9"/>
      <c r="C7694" s="9"/>
      <c r="D7694" s="9"/>
      <c r="E7694" s="9"/>
    </row>
    <row r="7695" spans="1:5">
      <c r="A7695" s="9" t="s">
        <v>7717</v>
      </c>
      <c r="B7695" s="9"/>
      <c r="C7695" s="9"/>
      <c r="D7695" s="9"/>
      <c r="E7695" s="9"/>
    </row>
    <row r="7696" spans="1:5">
      <c r="A7696" s="9" t="s">
        <v>7718</v>
      </c>
      <c r="B7696" s="9"/>
      <c r="C7696" s="9"/>
      <c r="D7696" s="9"/>
      <c r="E7696" s="9"/>
    </row>
    <row r="7697" spans="1:5">
      <c r="A7697" s="9" t="s">
        <v>7719</v>
      </c>
      <c r="B7697" s="9"/>
      <c r="C7697" s="9"/>
      <c r="D7697" s="9"/>
      <c r="E7697" s="9"/>
    </row>
    <row r="7698" spans="1:5">
      <c r="A7698" s="9" t="s">
        <v>7720</v>
      </c>
      <c r="B7698" s="9"/>
      <c r="C7698" s="9"/>
      <c r="D7698" s="9"/>
      <c r="E7698" s="9"/>
    </row>
    <row r="7699" spans="1:5">
      <c r="A7699" s="9" t="s">
        <v>7721</v>
      </c>
      <c r="B7699" s="9"/>
      <c r="C7699" s="9"/>
      <c r="D7699" s="9"/>
      <c r="E7699" s="9"/>
    </row>
    <row r="7700" spans="1:5">
      <c r="A7700" s="9" t="s">
        <v>7722</v>
      </c>
      <c r="B7700" s="9"/>
      <c r="C7700" s="9"/>
      <c r="D7700" s="9"/>
      <c r="E7700" s="9"/>
    </row>
    <row r="7701" spans="1:5">
      <c r="A7701" s="9" t="s">
        <v>7723</v>
      </c>
      <c r="B7701" s="9"/>
      <c r="C7701" s="9"/>
      <c r="D7701" s="9"/>
      <c r="E7701" s="9"/>
    </row>
    <row r="7702" spans="1:5">
      <c r="A7702" s="9" t="s">
        <v>7724</v>
      </c>
      <c r="B7702" s="9"/>
      <c r="C7702" s="9"/>
      <c r="D7702" s="9"/>
      <c r="E7702" s="9"/>
    </row>
    <row r="7703" spans="1:5">
      <c r="A7703" s="9" t="s">
        <v>7725</v>
      </c>
      <c r="B7703" s="9"/>
      <c r="C7703" s="9"/>
      <c r="D7703" s="9"/>
      <c r="E7703" s="9"/>
    </row>
    <row r="7704" spans="1:5">
      <c r="A7704" s="9" t="s">
        <v>7726</v>
      </c>
      <c r="B7704" s="9"/>
      <c r="C7704" s="9"/>
      <c r="D7704" s="9"/>
      <c r="E7704" s="9"/>
    </row>
    <row r="7705" spans="1:5">
      <c r="A7705" s="9" t="s">
        <v>7727</v>
      </c>
      <c r="B7705" s="9"/>
      <c r="C7705" s="9"/>
      <c r="D7705" s="9"/>
      <c r="E7705" s="9"/>
    </row>
    <row r="7706" spans="1:5">
      <c r="A7706" s="9" t="s">
        <v>7728</v>
      </c>
      <c r="B7706" s="9"/>
      <c r="C7706" s="9"/>
      <c r="D7706" s="9"/>
      <c r="E7706" s="9"/>
    </row>
    <row r="7707" spans="1:5">
      <c r="A7707" s="9" t="s">
        <v>7729</v>
      </c>
      <c r="B7707" s="9"/>
      <c r="C7707" s="9"/>
      <c r="D7707" s="9"/>
      <c r="E7707" s="9"/>
    </row>
    <row r="7708" spans="1:5">
      <c r="A7708" s="9" t="s">
        <v>7730</v>
      </c>
      <c r="B7708" s="9"/>
      <c r="C7708" s="9"/>
      <c r="D7708" s="9"/>
      <c r="E7708" s="9"/>
    </row>
    <row r="7709" spans="1:5">
      <c r="A7709" s="9" t="s">
        <v>7731</v>
      </c>
      <c r="B7709" s="9"/>
      <c r="C7709" s="9"/>
      <c r="D7709" s="9"/>
      <c r="E7709" s="9"/>
    </row>
    <row r="7710" spans="1:5">
      <c r="A7710" s="9" t="s">
        <v>7732</v>
      </c>
      <c r="B7710" s="9"/>
      <c r="C7710" s="9"/>
      <c r="D7710" s="9"/>
      <c r="E7710" s="9"/>
    </row>
    <row r="7711" spans="1:5">
      <c r="A7711" s="9" t="s">
        <v>7733</v>
      </c>
      <c r="B7711" s="9"/>
      <c r="C7711" s="9"/>
      <c r="D7711" s="9"/>
      <c r="E7711" s="9"/>
    </row>
    <row r="7712" spans="1:5">
      <c r="A7712" s="9" t="s">
        <v>7734</v>
      </c>
      <c r="B7712" s="9"/>
      <c r="C7712" s="9"/>
      <c r="D7712" s="9"/>
      <c r="E7712" s="9"/>
    </row>
    <row r="7713" spans="1:5">
      <c r="A7713" s="9" t="s">
        <v>7735</v>
      </c>
      <c r="B7713" s="9"/>
      <c r="C7713" s="9"/>
      <c r="D7713" s="9"/>
      <c r="E7713" s="9"/>
    </row>
    <row r="7714" spans="1:5">
      <c r="A7714" s="9" t="s">
        <v>7736</v>
      </c>
      <c r="B7714" s="9"/>
      <c r="C7714" s="9"/>
      <c r="D7714" s="9"/>
      <c r="E7714" s="9"/>
    </row>
    <row r="7715" spans="1:5">
      <c r="A7715" s="9" t="s">
        <v>7737</v>
      </c>
      <c r="B7715" s="9"/>
      <c r="C7715" s="9"/>
      <c r="D7715" s="9"/>
      <c r="E7715" s="9"/>
    </row>
    <row r="7716" spans="1:5">
      <c r="A7716" s="9" t="s">
        <v>7738</v>
      </c>
      <c r="B7716" s="9"/>
      <c r="C7716" s="9"/>
      <c r="D7716" s="9"/>
      <c r="E7716" s="9"/>
    </row>
    <row r="7717" spans="1:5">
      <c r="A7717" s="9" t="s">
        <v>7739</v>
      </c>
      <c r="B7717" s="9"/>
      <c r="C7717" s="9"/>
      <c r="D7717" s="9"/>
      <c r="E7717" s="9"/>
    </row>
  </sheetData>
  <sortState ref="C2:C69">
    <sortCondition ref="C69"/>
  </sortState>
  <phoneticPr fontId="2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8521"/>
  <sheetViews>
    <sheetView topLeftCell="A8" workbookViewId="0">
      <selection activeCell="C71" sqref="C2:C71"/>
    </sheetView>
  </sheetViews>
  <sheetFormatPr defaultRowHeight="14.25"/>
  <sheetData>
    <row r="1" spans="1:4">
      <c r="A1" s="10" t="s">
        <v>8545</v>
      </c>
      <c r="B1" s="10" t="s">
        <v>8544</v>
      </c>
      <c r="C1" s="10" t="s">
        <v>8546</v>
      </c>
      <c r="D1" s="10" t="s">
        <v>8767</v>
      </c>
    </row>
    <row r="2" spans="1:4">
      <c r="A2" s="7" t="s">
        <v>17</v>
      </c>
      <c r="B2" s="9" t="s">
        <v>30</v>
      </c>
      <c r="C2" s="7" t="s">
        <v>17</v>
      </c>
      <c r="D2" s="7" t="s">
        <v>768</v>
      </c>
    </row>
    <row r="3" spans="1:4">
      <c r="A3" s="7" t="s">
        <v>18</v>
      </c>
      <c r="B3" s="9" t="s">
        <v>31</v>
      </c>
      <c r="C3" s="7" t="s">
        <v>18</v>
      </c>
      <c r="D3" s="7" t="s">
        <v>422</v>
      </c>
    </row>
    <row r="4" spans="1:4">
      <c r="A4" s="7" t="s">
        <v>19</v>
      </c>
      <c r="B4" s="9" t="s">
        <v>32</v>
      </c>
      <c r="C4" s="7" t="s">
        <v>19</v>
      </c>
      <c r="D4" s="7" t="s">
        <v>2199</v>
      </c>
    </row>
    <row r="5" spans="1:4">
      <c r="A5" s="7" t="s">
        <v>20</v>
      </c>
      <c r="B5" s="9" t="s">
        <v>33</v>
      </c>
      <c r="C5" s="7" t="s">
        <v>20</v>
      </c>
      <c r="D5" s="7" t="s">
        <v>810</v>
      </c>
    </row>
    <row r="6" spans="1:4">
      <c r="A6" s="7" t="s">
        <v>21</v>
      </c>
      <c r="B6" s="9" t="s">
        <v>34</v>
      </c>
      <c r="C6" s="7" t="s">
        <v>21</v>
      </c>
      <c r="D6" s="7" t="s">
        <v>3888</v>
      </c>
    </row>
    <row r="7" spans="1:4">
      <c r="A7" s="7" t="s">
        <v>22</v>
      </c>
      <c r="B7" s="9" t="s">
        <v>35</v>
      </c>
      <c r="C7" s="7" t="s">
        <v>22</v>
      </c>
      <c r="D7" s="7" t="s">
        <v>3266</v>
      </c>
    </row>
    <row r="8" spans="1:4">
      <c r="A8" s="7" t="s">
        <v>3588</v>
      </c>
      <c r="B8" s="9" t="s">
        <v>36</v>
      </c>
      <c r="C8" s="7" t="s">
        <v>3588</v>
      </c>
      <c r="D8" s="7" t="s">
        <v>2105</v>
      </c>
    </row>
    <row r="9" spans="1:4">
      <c r="A9" s="7" t="s">
        <v>3121</v>
      </c>
      <c r="B9" s="9" t="s">
        <v>37</v>
      </c>
      <c r="C9" s="7" t="s">
        <v>3121</v>
      </c>
      <c r="D9" s="7" t="s">
        <v>356</v>
      </c>
    </row>
    <row r="10" spans="1:4">
      <c r="A10" s="7" t="s">
        <v>2708</v>
      </c>
      <c r="B10" s="9" t="s">
        <v>38</v>
      </c>
      <c r="C10" s="7" t="s">
        <v>2708</v>
      </c>
      <c r="D10" s="7" t="s">
        <v>908</v>
      </c>
    </row>
    <row r="11" spans="1:4">
      <c r="A11" s="7" t="s">
        <v>457</v>
      </c>
      <c r="B11" s="9" t="s">
        <v>39</v>
      </c>
      <c r="C11" s="7" t="s">
        <v>457</v>
      </c>
      <c r="D11" s="7" t="s">
        <v>711</v>
      </c>
    </row>
    <row r="12" spans="1:4">
      <c r="A12" s="7" t="s">
        <v>8552</v>
      </c>
      <c r="B12" s="9" t="s">
        <v>40</v>
      </c>
      <c r="C12" s="7" t="s">
        <v>422</v>
      </c>
      <c r="D12" s="7" t="s">
        <v>1431</v>
      </c>
    </row>
    <row r="13" spans="1:4">
      <c r="A13" s="7" t="s">
        <v>8553</v>
      </c>
      <c r="B13" s="9" t="s">
        <v>41</v>
      </c>
      <c r="C13" s="7" t="s">
        <v>2932</v>
      </c>
      <c r="D13" s="7" t="s">
        <v>487</v>
      </c>
    </row>
    <row r="14" spans="1:4">
      <c r="A14" s="7" t="s">
        <v>422</v>
      </c>
      <c r="B14" s="9" t="s">
        <v>42</v>
      </c>
      <c r="C14" s="7" t="s">
        <v>99</v>
      </c>
      <c r="D14" s="7" t="s">
        <v>99</v>
      </c>
    </row>
    <row r="15" spans="1:4">
      <c r="A15" s="7" t="s">
        <v>8554</v>
      </c>
      <c r="B15" s="9" t="s">
        <v>43</v>
      </c>
      <c r="C15" s="7" t="s">
        <v>810</v>
      </c>
      <c r="D15" s="7" t="s">
        <v>411</v>
      </c>
    </row>
    <row r="16" spans="1:4">
      <c r="A16" s="7" t="s">
        <v>8555</v>
      </c>
      <c r="B16" s="9" t="s">
        <v>44</v>
      </c>
      <c r="C16" s="7" t="s">
        <v>2069</v>
      </c>
      <c r="D16" s="7" t="s">
        <v>1968</v>
      </c>
    </row>
    <row r="17" spans="1:4">
      <c r="A17" s="7" t="s">
        <v>8556</v>
      </c>
      <c r="B17" s="9" t="s">
        <v>45</v>
      </c>
      <c r="C17" s="7" t="s">
        <v>4997</v>
      </c>
      <c r="D17" s="7" t="s">
        <v>3341</v>
      </c>
    </row>
    <row r="18" spans="1:4">
      <c r="A18" s="7" t="s">
        <v>2932</v>
      </c>
      <c r="B18" s="9" t="s">
        <v>46</v>
      </c>
      <c r="C18" s="7" t="s">
        <v>1431</v>
      </c>
      <c r="D18" s="7" t="s">
        <v>3441</v>
      </c>
    </row>
    <row r="19" spans="1:4">
      <c r="A19" s="7" t="s">
        <v>8557</v>
      </c>
      <c r="B19" s="9" t="s">
        <v>47</v>
      </c>
      <c r="C19" s="7" t="s">
        <v>3476</v>
      </c>
      <c r="D19" s="7" t="s">
        <v>797</v>
      </c>
    </row>
    <row r="20" spans="1:4">
      <c r="A20" s="7" t="s">
        <v>99</v>
      </c>
      <c r="B20" s="9" t="s">
        <v>48</v>
      </c>
      <c r="C20" s="7" t="s">
        <v>797</v>
      </c>
      <c r="D20" s="7" t="s">
        <v>20</v>
      </c>
    </row>
    <row r="21" spans="1:4">
      <c r="A21" s="7" t="s">
        <v>8558</v>
      </c>
      <c r="B21" s="9" t="s">
        <v>49</v>
      </c>
      <c r="C21" s="7" t="s">
        <v>2966</v>
      </c>
      <c r="D21" s="7" t="s">
        <v>22</v>
      </c>
    </row>
    <row r="22" spans="1:4">
      <c r="A22" s="7" t="s">
        <v>810</v>
      </c>
      <c r="B22" s="9" t="s">
        <v>50</v>
      </c>
      <c r="C22" s="7" t="s">
        <v>1705</v>
      </c>
      <c r="D22" s="7" t="s">
        <v>21</v>
      </c>
    </row>
    <row r="23" spans="1:4">
      <c r="A23" s="7" t="s">
        <v>2069</v>
      </c>
      <c r="B23" s="9" t="s">
        <v>51</v>
      </c>
      <c r="C23" s="7" t="s">
        <v>1968</v>
      </c>
      <c r="D23" s="7" t="s">
        <v>19</v>
      </c>
    </row>
    <row r="24" spans="1:4">
      <c r="A24" s="7" t="s">
        <v>8559</v>
      </c>
      <c r="B24" s="9" t="s">
        <v>52</v>
      </c>
      <c r="C24" s="7" t="s">
        <v>92</v>
      </c>
      <c r="D24" s="7" t="s">
        <v>5766</v>
      </c>
    </row>
    <row r="25" spans="1:4">
      <c r="A25" s="7" t="s">
        <v>8560</v>
      </c>
      <c r="B25" s="9" t="s">
        <v>53</v>
      </c>
      <c r="C25" s="7" t="s">
        <v>3034</v>
      </c>
      <c r="D25" s="7" t="s">
        <v>8232</v>
      </c>
    </row>
    <row r="26" spans="1:4">
      <c r="A26" s="7" t="s">
        <v>8561</v>
      </c>
      <c r="B26" s="9" t="s">
        <v>54</v>
      </c>
      <c r="C26" s="7" t="s">
        <v>1128</v>
      </c>
      <c r="D26" s="7" t="s">
        <v>92</v>
      </c>
    </row>
    <row r="27" spans="1:4">
      <c r="A27" s="7" t="s">
        <v>8562</v>
      </c>
      <c r="B27" s="9" t="s">
        <v>55</v>
      </c>
      <c r="C27" s="7" t="s">
        <v>487</v>
      </c>
      <c r="D27" s="7" t="s">
        <v>205</v>
      </c>
    </row>
    <row r="28" spans="1:4">
      <c r="A28" s="7" t="s">
        <v>8563</v>
      </c>
      <c r="B28" s="9" t="s">
        <v>56</v>
      </c>
      <c r="C28" s="7" t="s">
        <v>2839</v>
      </c>
      <c r="D28" s="7" t="s">
        <v>121</v>
      </c>
    </row>
    <row r="29" spans="1:4">
      <c r="A29" s="7" t="s">
        <v>8564</v>
      </c>
      <c r="B29" s="9" t="s">
        <v>57</v>
      </c>
      <c r="C29" s="7" t="s">
        <v>2199</v>
      </c>
      <c r="D29" s="7" t="s">
        <v>8901</v>
      </c>
    </row>
    <row r="30" spans="1:4">
      <c r="A30" s="7" t="s">
        <v>4997</v>
      </c>
      <c r="B30" s="9" t="s">
        <v>58</v>
      </c>
      <c r="C30" s="7" t="s">
        <v>2935</v>
      </c>
      <c r="D30" s="7" t="s">
        <v>17</v>
      </c>
    </row>
    <row r="31" spans="1:4">
      <c r="A31" s="7" t="s">
        <v>8565</v>
      </c>
      <c r="B31" s="9" t="s">
        <v>59</v>
      </c>
      <c r="C31" s="7" t="s">
        <v>6286</v>
      </c>
      <c r="D31" s="7" t="s">
        <v>4410</v>
      </c>
    </row>
    <row r="32" spans="1:4">
      <c r="A32" s="7" t="s">
        <v>8566</v>
      </c>
      <c r="B32" s="9" t="s">
        <v>60</v>
      </c>
      <c r="C32" s="7" t="s">
        <v>3213</v>
      </c>
      <c r="D32" s="7" t="s">
        <v>5708</v>
      </c>
    </row>
    <row r="33" spans="1:4">
      <c r="A33" s="7" t="s">
        <v>1431</v>
      </c>
      <c r="B33" s="9" t="s">
        <v>61</v>
      </c>
      <c r="C33" s="7" t="s">
        <v>3341</v>
      </c>
      <c r="D33" s="7" t="s">
        <v>5567</v>
      </c>
    </row>
    <row r="34" spans="1:4">
      <c r="A34" s="7" t="s">
        <v>3476</v>
      </c>
      <c r="B34" s="9" t="s">
        <v>62</v>
      </c>
      <c r="C34" s="7" t="s">
        <v>5531</v>
      </c>
      <c r="D34" s="7" t="s">
        <v>327</v>
      </c>
    </row>
    <row r="35" spans="1:4">
      <c r="A35" s="7" t="s">
        <v>8567</v>
      </c>
      <c r="B35" s="9" t="s">
        <v>63</v>
      </c>
      <c r="C35" s="7" t="s">
        <v>5567</v>
      </c>
      <c r="D35" s="7" t="s">
        <v>2708</v>
      </c>
    </row>
    <row r="36" spans="1:4">
      <c r="A36" s="7" t="s">
        <v>8568</v>
      </c>
      <c r="B36" s="9" t="s">
        <v>64</v>
      </c>
      <c r="C36" s="7" t="s">
        <v>121</v>
      </c>
      <c r="D36" s="7" t="s">
        <v>785</v>
      </c>
    </row>
    <row r="37" spans="1:4">
      <c r="A37" s="7" t="s">
        <v>797</v>
      </c>
      <c r="B37" s="9" t="s">
        <v>65</v>
      </c>
      <c r="C37" s="7" t="s">
        <v>3889</v>
      </c>
      <c r="D37" s="7" t="s">
        <v>2932</v>
      </c>
    </row>
    <row r="38" spans="1:4">
      <c r="A38" s="7" t="s">
        <v>8569</v>
      </c>
      <c r="B38" s="9" t="s">
        <v>66</v>
      </c>
      <c r="C38" s="7" t="s">
        <v>3441</v>
      </c>
      <c r="D38" s="7" t="s">
        <v>5454</v>
      </c>
    </row>
    <row r="39" spans="1:4">
      <c r="A39" s="7" t="s">
        <v>2966</v>
      </c>
      <c r="B39" s="9" t="s">
        <v>67</v>
      </c>
      <c r="C39" s="7" t="s">
        <v>3266</v>
      </c>
      <c r="D39" s="7" t="s">
        <v>1247</v>
      </c>
    </row>
    <row r="40" spans="1:4">
      <c r="A40" s="7" t="s">
        <v>8570</v>
      </c>
      <c r="B40" s="9" t="s">
        <v>68</v>
      </c>
      <c r="C40" s="7" t="s">
        <v>5708</v>
      </c>
      <c r="D40" s="7" t="s">
        <v>457</v>
      </c>
    </row>
    <row r="41" spans="1:4">
      <c r="A41" s="7" t="s">
        <v>8571</v>
      </c>
      <c r="B41" s="9" t="s">
        <v>69</v>
      </c>
      <c r="C41" s="7" t="s">
        <v>768</v>
      </c>
      <c r="D41" s="7" t="s">
        <v>5531</v>
      </c>
    </row>
    <row r="42" spans="1:4">
      <c r="A42" s="7" t="s">
        <v>8572</v>
      </c>
      <c r="B42" s="9" t="s">
        <v>70</v>
      </c>
      <c r="C42" s="7" t="s">
        <v>327</v>
      </c>
      <c r="D42" s="7" t="s">
        <v>419</v>
      </c>
    </row>
    <row r="43" spans="1:4">
      <c r="A43" s="7" t="s">
        <v>8573</v>
      </c>
      <c r="B43" s="9" t="s">
        <v>71</v>
      </c>
      <c r="C43" s="7" t="s">
        <v>4135</v>
      </c>
      <c r="D43" s="7" t="s">
        <v>4376</v>
      </c>
    </row>
    <row r="44" spans="1:4">
      <c r="A44" s="7" t="s">
        <v>8574</v>
      </c>
      <c r="B44" s="9" t="s">
        <v>72</v>
      </c>
      <c r="C44" s="7" t="s">
        <v>4136</v>
      </c>
      <c r="D44" s="7" t="s">
        <v>2069</v>
      </c>
    </row>
    <row r="45" spans="1:4">
      <c r="A45" s="7" t="s">
        <v>1705</v>
      </c>
      <c r="B45" s="9" t="s">
        <v>73</v>
      </c>
      <c r="C45" s="7" t="s">
        <v>411</v>
      </c>
      <c r="D45" s="7" t="s">
        <v>4486</v>
      </c>
    </row>
    <row r="46" spans="1:4">
      <c r="A46" s="7" t="s">
        <v>8575</v>
      </c>
      <c r="B46" s="9" t="s">
        <v>74</v>
      </c>
      <c r="C46" s="7" t="s">
        <v>3888</v>
      </c>
      <c r="D46" s="7" t="s">
        <v>3213</v>
      </c>
    </row>
    <row r="47" spans="1:4">
      <c r="A47" s="7" t="s">
        <v>1968</v>
      </c>
      <c r="B47" s="9" t="s">
        <v>75</v>
      </c>
      <c r="C47" s="7" t="s">
        <v>1571</v>
      </c>
      <c r="D47" s="7" t="s">
        <v>1571</v>
      </c>
    </row>
    <row r="48" spans="1:4">
      <c r="A48" s="7" t="s">
        <v>92</v>
      </c>
      <c r="B48" s="9" t="s">
        <v>76</v>
      </c>
      <c r="C48" s="7" t="s">
        <v>5731</v>
      </c>
      <c r="D48" s="7" t="s">
        <v>5910</v>
      </c>
    </row>
    <row r="49" spans="1:4">
      <c r="A49" s="7" t="s">
        <v>3034</v>
      </c>
      <c r="B49" s="9" t="s">
        <v>77</v>
      </c>
      <c r="C49" s="7" t="s">
        <v>5454</v>
      </c>
      <c r="D49" s="7" t="s">
        <v>3121</v>
      </c>
    </row>
    <row r="50" spans="1:4">
      <c r="A50" s="7" t="s">
        <v>1128</v>
      </c>
      <c r="B50" s="9" t="s">
        <v>78</v>
      </c>
      <c r="C50" s="7" t="s">
        <v>4376</v>
      </c>
      <c r="D50" s="7" t="s">
        <v>1128</v>
      </c>
    </row>
    <row r="51" spans="1:4">
      <c r="A51" s="7" t="s">
        <v>8576</v>
      </c>
      <c r="B51" s="9" t="s">
        <v>79</v>
      </c>
      <c r="C51" s="7" t="s">
        <v>3135</v>
      </c>
      <c r="D51" s="7" t="s">
        <v>6286</v>
      </c>
    </row>
    <row r="52" spans="1:4">
      <c r="A52" s="7" t="s">
        <v>487</v>
      </c>
      <c r="B52" s="9" t="s">
        <v>80</v>
      </c>
      <c r="C52" s="7" t="s">
        <v>419</v>
      </c>
      <c r="D52" s="7"/>
    </row>
    <row r="53" spans="1:4">
      <c r="A53" s="7" t="s">
        <v>8577</v>
      </c>
      <c r="B53" s="9" t="s">
        <v>81</v>
      </c>
      <c r="C53" s="7" t="s">
        <v>1966</v>
      </c>
      <c r="D53" s="7"/>
    </row>
    <row r="54" spans="1:4">
      <c r="A54" s="7" t="s">
        <v>2839</v>
      </c>
      <c r="B54" s="9" t="s">
        <v>82</v>
      </c>
      <c r="C54" s="7" t="s">
        <v>4486</v>
      </c>
      <c r="D54" s="7"/>
    </row>
    <row r="55" spans="1:4">
      <c r="A55" s="7" t="s">
        <v>2199</v>
      </c>
      <c r="B55" s="9" t="s">
        <v>83</v>
      </c>
      <c r="C55" s="7" t="s">
        <v>923</v>
      </c>
      <c r="D55" s="7"/>
    </row>
    <row r="56" spans="1:4">
      <c r="A56" s="7" t="s">
        <v>2935</v>
      </c>
      <c r="B56" s="9" t="s">
        <v>84</v>
      </c>
      <c r="C56" s="7" t="s">
        <v>356</v>
      </c>
      <c r="D56" s="7"/>
    </row>
    <row r="57" spans="1:4">
      <c r="A57" s="7" t="s">
        <v>6286</v>
      </c>
      <c r="B57" s="9" t="s">
        <v>85</v>
      </c>
      <c r="C57" s="7" t="s">
        <v>8303</v>
      </c>
      <c r="D57" s="7"/>
    </row>
    <row r="58" spans="1:4">
      <c r="A58" s="7" t="s">
        <v>8578</v>
      </c>
      <c r="B58" s="9" t="s">
        <v>86</v>
      </c>
      <c r="C58" s="7" t="s">
        <v>5910</v>
      </c>
      <c r="D58" s="7"/>
    </row>
    <row r="59" spans="1:4">
      <c r="A59" s="7" t="s">
        <v>3213</v>
      </c>
      <c r="B59" s="9" t="s">
        <v>87</v>
      </c>
      <c r="C59" s="7" t="s">
        <v>785</v>
      </c>
      <c r="D59" s="7"/>
    </row>
    <row r="60" spans="1:4">
      <c r="A60" s="7" t="s">
        <v>8579</v>
      </c>
      <c r="B60" s="9" t="s">
        <v>88</v>
      </c>
      <c r="C60" s="7" t="s">
        <v>7833</v>
      </c>
      <c r="D60" s="7"/>
    </row>
    <row r="61" spans="1:4">
      <c r="A61" s="7" t="s">
        <v>8580</v>
      </c>
      <c r="B61" s="9" t="s">
        <v>89</v>
      </c>
      <c r="C61" s="7" t="s">
        <v>5766</v>
      </c>
      <c r="D61" s="7"/>
    </row>
    <row r="62" spans="1:4">
      <c r="A62" s="7" t="s">
        <v>8581</v>
      </c>
      <c r="B62" s="9" t="s">
        <v>90</v>
      </c>
      <c r="C62" s="7" t="s">
        <v>2105</v>
      </c>
      <c r="D62" s="7"/>
    </row>
    <row r="63" spans="1:4">
      <c r="A63" s="7" t="s">
        <v>8582</v>
      </c>
      <c r="B63" s="9" t="s">
        <v>91</v>
      </c>
      <c r="C63" s="7" t="s">
        <v>1247</v>
      </c>
      <c r="D63" s="7"/>
    </row>
    <row r="64" spans="1:4">
      <c r="A64" s="7" t="s">
        <v>3341</v>
      </c>
      <c r="B64" s="9" t="s">
        <v>92</v>
      </c>
      <c r="C64" s="7" t="s">
        <v>711</v>
      </c>
      <c r="D64" s="7"/>
    </row>
    <row r="65" spans="1:4">
      <c r="A65" s="7" t="s">
        <v>8583</v>
      </c>
      <c r="B65" s="9" t="s">
        <v>93</v>
      </c>
      <c r="C65" s="7" t="s">
        <v>4410</v>
      </c>
      <c r="D65" s="7"/>
    </row>
    <row r="66" spans="1:4">
      <c r="A66" s="7" t="s">
        <v>5531</v>
      </c>
      <c r="B66" s="9" t="s">
        <v>94</v>
      </c>
      <c r="C66" s="7" t="s">
        <v>8901</v>
      </c>
      <c r="D66" s="7"/>
    </row>
    <row r="67" spans="1:4">
      <c r="A67" s="7" t="s">
        <v>5567</v>
      </c>
      <c r="B67" s="9" t="s">
        <v>95</v>
      </c>
      <c r="C67" s="7" t="s">
        <v>908</v>
      </c>
      <c r="D67" s="7"/>
    </row>
    <row r="68" spans="1:4">
      <c r="A68" s="7" t="s">
        <v>121</v>
      </c>
      <c r="B68" s="9" t="s">
        <v>96</v>
      </c>
      <c r="C68" s="7" t="s">
        <v>4363</v>
      </c>
      <c r="D68" s="7"/>
    </row>
    <row r="69" spans="1:4">
      <c r="A69" s="7" t="s">
        <v>3889</v>
      </c>
      <c r="B69" s="9" t="s">
        <v>97</v>
      </c>
      <c r="C69" s="7" t="s">
        <v>4311</v>
      </c>
      <c r="D69" s="7"/>
    </row>
    <row r="70" spans="1:4">
      <c r="A70" s="7" t="s">
        <v>8584</v>
      </c>
      <c r="B70" s="9" t="s">
        <v>98</v>
      </c>
      <c r="C70" s="7" t="s">
        <v>8232</v>
      </c>
      <c r="D70" s="7"/>
    </row>
    <row r="71" spans="1:4">
      <c r="A71" s="7" t="s">
        <v>8585</v>
      </c>
      <c r="B71" s="9" t="s">
        <v>99</v>
      </c>
      <c r="C71" s="7" t="s">
        <v>205</v>
      </c>
      <c r="D71" s="7"/>
    </row>
    <row r="72" spans="1:4">
      <c r="A72" s="7" t="s">
        <v>8586</v>
      </c>
      <c r="B72" s="9" t="s">
        <v>100</v>
      </c>
    </row>
    <row r="73" spans="1:4">
      <c r="A73" s="7" t="s">
        <v>3441</v>
      </c>
      <c r="B73" s="9" t="s">
        <v>101</v>
      </c>
    </row>
    <row r="74" spans="1:4">
      <c r="A74" s="7" t="s">
        <v>8587</v>
      </c>
      <c r="B74" s="9" t="s">
        <v>102</v>
      </c>
    </row>
    <row r="75" spans="1:4">
      <c r="A75" s="7" t="s">
        <v>3266</v>
      </c>
      <c r="B75" s="9" t="s">
        <v>103</v>
      </c>
    </row>
    <row r="76" spans="1:4">
      <c r="A76" s="7" t="s">
        <v>5708</v>
      </c>
      <c r="B76" s="9" t="s">
        <v>104</v>
      </c>
    </row>
    <row r="77" spans="1:4">
      <c r="A77" s="7" t="s">
        <v>768</v>
      </c>
      <c r="B77" s="9" t="s">
        <v>105</v>
      </c>
    </row>
    <row r="78" spans="1:4">
      <c r="A78" s="7" t="s">
        <v>8588</v>
      </c>
      <c r="B78" s="9" t="s">
        <v>106</v>
      </c>
    </row>
    <row r="79" spans="1:4">
      <c r="A79" s="7" t="s">
        <v>8589</v>
      </c>
      <c r="B79" s="9" t="s">
        <v>107</v>
      </c>
    </row>
    <row r="80" spans="1:4">
      <c r="A80" s="7" t="s">
        <v>327</v>
      </c>
      <c r="B80" s="9" t="s">
        <v>108</v>
      </c>
    </row>
    <row r="81" spans="1:2">
      <c r="A81" s="7" t="s">
        <v>4135</v>
      </c>
      <c r="B81" s="9" t="s">
        <v>109</v>
      </c>
    </row>
    <row r="82" spans="1:2">
      <c r="A82" s="7" t="s">
        <v>4136</v>
      </c>
      <c r="B82" s="9" t="s">
        <v>110</v>
      </c>
    </row>
    <row r="83" spans="1:2">
      <c r="A83" s="7" t="s">
        <v>8590</v>
      </c>
      <c r="B83" s="9" t="s">
        <v>111</v>
      </c>
    </row>
    <row r="84" spans="1:2">
      <c r="A84" s="7" t="s">
        <v>8591</v>
      </c>
      <c r="B84" s="9" t="s">
        <v>112</v>
      </c>
    </row>
    <row r="85" spans="1:2">
      <c r="A85" s="7" t="s">
        <v>8592</v>
      </c>
      <c r="B85" s="9" t="s">
        <v>113</v>
      </c>
    </row>
    <row r="86" spans="1:2">
      <c r="A86" s="7" t="s">
        <v>411</v>
      </c>
      <c r="B86" s="9" t="s">
        <v>114</v>
      </c>
    </row>
    <row r="87" spans="1:2">
      <c r="A87" s="7" t="s">
        <v>3888</v>
      </c>
      <c r="B87" s="9" t="s">
        <v>115</v>
      </c>
    </row>
    <row r="88" spans="1:2">
      <c r="A88" s="7" t="s">
        <v>8593</v>
      </c>
      <c r="B88" s="9" t="s">
        <v>116</v>
      </c>
    </row>
    <row r="89" spans="1:2">
      <c r="A89" s="7" t="s">
        <v>8594</v>
      </c>
      <c r="B89" s="9" t="s">
        <v>117</v>
      </c>
    </row>
    <row r="90" spans="1:2">
      <c r="A90" s="7" t="s">
        <v>8595</v>
      </c>
      <c r="B90" s="9" t="s">
        <v>118</v>
      </c>
    </row>
    <row r="91" spans="1:2">
      <c r="A91" s="7" t="s">
        <v>1571</v>
      </c>
      <c r="B91" s="9" t="s">
        <v>119</v>
      </c>
    </row>
    <row r="92" spans="1:2">
      <c r="A92" s="7" t="s">
        <v>8596</v>
      </c>
      <c r="B92" s="9" t="s">
        <v>120</v>
      </c>
    </row>
    <row r="93" spans="1:2">
      <c r="A93" s="7" t="s">
        <v>5731</v>
      </c>
      <c r="B93" s="9" t="s">
        <v>121</v>
      </c>
    </row>
    <row r="94" spans="1:2">
      <c r="A94" s="7" t="s">
        <v>5454</v>
      </c>
      <c r="B94" s="9" t="s">
        <v>122</v>
      </c>
    </row>
    <row r="95" spans="1:2">
      <c r="A95" s="7" t="s">
        <v>4376</v>
      </c>
      <c r="B95" s="9" t="s">
        <v>123</v>
      </c>
    </row>
    <row r="96" spans="1:2">
      <c r="A96" s="7" t="s">
        <v>8597</v>
      </c>
      <c r="B96" s="9" t="s">
        <v>124</v>
      </c>
    </row>
    <row r="97" spans="1:2">
      <c r="A97" s="7" t="s">
        <v>8598</v>
      </c>
      <c r="B97" s="9" t="s">
        <v>125</v>
      </c>
    </row>
    <row r="98" spans="1:2">
      <c r="A98" s="7" t="s">
        <v>8599</v>
      </c>
      <c r="B98" s="9" t="s">
        <v>126</v>
      </c>
    </row>
    <row r="99" spans="1:2">
      <c r="A99" s="7" t="s">
        <v>3135</v>
      </c>
      <c r="B99" s="9" t="s">
        <v>127</v>
      </c>
    </row>
    <row r="100" spans="1:2">
      <c r="A100" s="7" t="s">
        <v>8600</v>
      </c>
      <c r="B100" s="9" t="s">
        <v>128</v>
      </c>
    </row>
    <row r="101" spans="1:2">
      <c r="A101" s="7" t="s">
        <v>419</v>
      </c>
      <c r="B101" s="9" t="s">
        <v>129</v>
      </c>
    </row>
    <row r="102" spans="1:2">
      <c r="A102" s="7" t="s">
        <v>1966</v>
      </c>
      <c r="B102" s="9" t="s">
        <v>130</v>
      </c>
    </row>
    <row r="103" spans="1:2">
      <c r="A103" s="7" t="s">
        <v>8601</v>
      </c>
      <c r="B103" s="9" t="s">
        <v>131</v>
      </c>
    </row>
    <row r="104" spans="1:2">
      <c r="A104" s="7" t="s">
        <v>8602</v>
      </c>
      <c r="B104" s="9" t="s">
        <v>132</v>
      </c>
    </row>
    <row r="105" spans="1:2">
      <c r="A105" s="7" t="s">
        <v>4486</v>
      </c>
      <c r="B105" s="9" t="s">
        <v>133</v>
      </c>
    </row>
    <row r="106" spans="1:2">
      <c r="A106" s="7" t="s">
        <v>923</v>
      </c>
      <c r="B106" s="9" t="s">
        <v>134</v>
      </c>
    </row>
    <row r="107" spans="1:2">
      <c r="A107" s="7" t="s">
        <v>8603</v>
      </c>
      <c r="B107" s="9" t="s">
        <v>135</v>
      </c>
    </row>
    <row r="108" spans="1:2">
      <c r="A108" s="7" t="s">
        <v>8604</v>
      </c>
      <c r="B108" s="9" t="s">
        <v>136</v>
      </c>
    </row>
    <row r="109" spans="1:2">
      <c r="A109" s="7" t="s">
        <v>8605</v>
      </c>
      <c r="B109" s="9" t="s">
        <v>137</v>
      </c>
    </row>
    <row r="110" spans="1:2">
      <c r="A110" s="7" t="s">
        <v>8606</v>
      </c>
      <c r="B110" s="9" t="s">
        <v>138</v>
      </c>
    </row>
    <row r="111" spans="1:2">
      <c r="A111" s="7" t="s">
        <v>8607</v>
      </c>
      <c r="B111" s="9" t="s">
        <v>139</v>
      </c>
    </row>
    <row r="112" spans="1:2">
      <c r="A112" s="7" t="s">
        <v>356</v>
      </c>
      <c r="B112" s="9" t="s">
        <v>140</v>
      </c>
    </row>
    <row r="113" spans="1:2">
      <c r="A113" s="7" t="s">
        <v>8303</v>
      </c>
      <c r="B113" s="9" t="s">
        <v>141</v>
      </c>
    </row>
    <row r="114" spans="1:2">
      <c r="A114" s="7" t="s">
        <v>5910</v>
      </c>
      <c r="B114" s="9" t="s">
        <v>142</v>
      </c>
    </row>
    <row r="115" spans="1:2">
      <c r="A115" s="7" t="s">
        <v>785</v>
      </c>
      <c r="B115" s="9" t="s">
        <v>143</v>
      </c>
    </row>
    <row r="116" spans="1:2">
      <c r="A116" s="7" t="s">
        <v>8608</v>
      </c>
      <c r="B116" s="9" t="s">
        <v>144</v>
      </c>
    </row>
    <row r="117" spans="1:2">
      <c r="A117" s="7" t="s">
        <v>8609</v>
      </c>
      <c r="B117" s="9" t="s">
        <v>145</v>
      </c>
    </row>
    <row r="118" spans="1:2">
      <c r="A118" s="7" t="s">
        <v>7833</v>
      </c>
      <c r="B118" s="9" t="s">
        <v>146</v>
      </c>
    </row>
    <row r="119" spans="1:2">
      <c r="A119" s="7" t="s">
        <v>8610</v>
      </c>
      <c r="B119" s="9" t="s">
        <v>147</v>
      </c>
    </row>
    <row r="120" spans="1:2">
      <c r="A120" s="7" t="s">
        <v>8611</v>
      </c>
      <c r="B120" s="9" t="s">
        <v>148</v>
      </c>
    </row>
    <row r="121" spans="1:2">
      <c r="A121" s="7" t="s">
        <v>8612</v>
      </c>
      <c r="B121" s="9" t="s">
        <v>149</v>
      </c>
    </row>
    <row r="122" spans="1:2">
      <c r="A122" s="7" t="s">
        <v>5766</v>
      </c>
      <c r="B122" s="9" t="s">
        <v>150</v>
      </c>
    </row>
    <row r="123" spans="1:2">
      <c r="A123" s="7" t="s">
        <v>8613</v>
      </c>
      <c r="B123" s="9" t="s">
        <v>151</v>
      </c>
    </row>
    <row r="124" spans="1:2">
      <c r="A124" s="7" t="s">
        <v>8614</v>
      </c>
      <c r="B124" s="9" t="s">
        <v>152</v>
      </c>
    </row>
    <row r="125" spans="1:2">
      <c r="A125" s="7" t="s">
        <v>8615</v>
      </c>
      <c r="B125" s="9" t="s">
        <v>153</v>
      </c>
    </row>
    <row r="126" spans="1:2">
      <c r="A126" s="7" t="s">
        <v>2105</v>
      </c>
      <c r="B126" s="9" t="s">
        <v>154</v>
      </c>
    </row>
    <row r="127" spans="1:2">
      <c r="A127" s="7" t="s">
        <v>8616</v>
      </c>
      <c r="B127" s="9" t="s">
        <v>155</v>
      </c>
    </row>
    <row r="128" spans="1:2">
      <c r="A128" s="7" t="s">
        <v>8617</v>
      </c>
      <c r="B128" s="9" t="s">
        <v>156</v>
      </c>
    </row>
    <row r="129" spans="1:2">
      <c r="A129" s="7" t="s">
        <v>1247</v>
      </c>
      <c r="B129" s="9" t="s">
        <v>157</v>
      </c>
    </row>
    <row r="130" spans="1:2">
      <c r="A130" s="7" t="s">
        <v>711</v>
      </c>
      <c r="B130" s="9" t="s">
        <v>158</v>
      </c>
    </row>
    <row r="131" spans="1:2">
      <c r="A131" s="7" t="s">
        <v>4410</v>
      </c>
      <c r="B131" s="9" t="s">
        <v>159</v>
      </c>
    </row>
    <row r="132" spans="1:2">
      <c r="A132" s="7" t="s">
        <v>369</v>
      </c>
      <c r="B132" s="9" t="s">
        <v>160</v>
      </c>
    </row>
    <row r="133" spans="1:2">
      <c r="A133" s="7" t="s">
        <v>8618</v>
      </c>
      <c r="B133" s="9" t="s">
        <v>161</v>
      </c>
    </row>
    <row r="134" spans="1:2">
      <c r="A134" s="7" t="s">
        <v>8619</v>
      </c>
      <c r="B134" s="9" t="s">
        <v>162</v>
      </c>
    </row>
    <row r="135" spans="1:2">
      <c r="A135" s="7" t="s">
        <v>8620</v>
      </c>
      <c r="B135" s="9" t="s">
        <v>163</v>
      </c>
    </row>
    <row r="136" spans="1:2">
      <c r="A136" s="7" t="s">
        <v>908</v>
      </c>
      <c r="B136" s="9" t="s">
        <v>164</v>
      </c>
    </row>
    <row r="137" spans="1:2">
      <c r="A137" s="7" t="s">
        <v>4363</v>
      </c>
      <c r="B137" s="9" t="s">
        <v>165</v>
      </c>
    </row>
    <row r="138" spans="1:2">
      <c r="A138" s="7" t="s">
        <v>8621</v>
      </c>
      <c r="B138" s="9" t="s">
        <v>166</v>
      </c>
    </row>
    <row r="139" spans="1:2">
      <c r="A139" s="7" t="s">
        <v>8622</v>
      </c>
      <c r="B139" s="9" t="s">
        <v>167</v>
      </c>
    </row>
    <row r="140" spans="1:2">
      <c r="A140" s="7" t="s">
        <v>4311</v>
      </c>
      <c r="B140" s="9" t="s">
        <v>168</v>
      </c>
    </row>
    <row r="141" spans="1:2">
      <c r="A141" s="7" t="s">
        <v>8623</v>
      </c>
      <c r="B141" s="9" t="s">
        <v>169</v>
      </c>
    </row>
    <row r="142" spans="1:2">
      <c r="A142" s="7" t="s">
        <v>8232</v>
      </c>
      <c r="B142" s="9" t="s">
        <v>170</v>
      </c>
    </row>
    <row r="143" spans="1:2">
      <c r="A143" s="7" t="s">
        <v>8624</v>
      </c>
      <c r="B143" s="9" t="s">
        <v>171</v>
      </c>
    </row>
    <row r="144" spans="1:2">
      <c r="A144" s="7" t="s">
        <v>205</v>
      </c>
      <c r="B144" s="9" t="s">
        <v>172</v>
      </c>
    </row>
    <row r="145" spans="2:2">
      <c r="B145" s="9" t="s">
        <v>173</v>
      </c>
    </row>
    <row r="146" spans="2:2">
      <c r="B146" s="9" t="s">
        <v>174</v>
      </c>
    </row>
    <row r="147" spans="2:2">
      <c r="B147" s="9" t="s">
        <v>175</v>
      </c>
    </row>
    <row r="148" spans="2:2">
      <c r="B148" s="9" t="s">
        <v>176</v>
      </c>
    </row>
    <row r="149" spans="2:2">
      <c r="B149" s="9" t="s">
        <v>177</v>
      </c>
    </row>
    <row r="150" spans="2:2">
      <c r="B150" s="9" t="s">
        <v>178</v>
      </c>
    </row>
    <row r="151" spans="2:2">
      <c r="B151" s="9" t="s">
        <v>179</v>
      </c>
    </row>
    <row r="152" spans="2:2">
      <c r="B152" s="9" t="s">
        <v>180</v>
      </c>
    </row>
    <row r="153" spans="2:2">
      <c r="B153" s="9" t="s">
        <v>181</v>
      </c>
    </row>
    <row r="154" spans="2:2">
      <c r="B154" s="9" t="s">
        <v>182</v>
      </c>
    </row>
    <row r="155" spans="2:2">
      <c r="B155" s="9" t="s">
        <v>183</v>
      </c>
    </row>
    <row r="156" spans="2:2">
      <c r="B156" s="9" t="s">
        <v>184</v>
      </c>
    </row>
    <row r="157" spans="2:2">
      <c r="B157" s="9" t="s">
        <v>185</v>
      </c>
    </row>
    <row r="158" spans="2:2">
      <c r="B158" s="9" t="s">
        <v>186</v>
      </c>
    </row>
    <row r="159" spans="2:2">
      <c r="B159" s="9" t="s">
        <v>187</v>
      </c>
    </row>
    <row r="160" spans="2:2">
      <c r="B160" s="9" t="s">
        <v>188</v>
      </c>
    </row>
    <row r="161" spans="2:2">
      <c r="B161" s="9" t="s">
        <v>189</v>
      </c>
    </row>
    <row r="162" spans="2:2">
      <c r="B162" s="9" t="s">
        <v>190</v>
      </c>
    </row>
    <row r="163" spans="2:2">
      <c r="B163" s="9" t="s">
        <v>191</v>
      </c>
    </row>
    <row r="164" spans="2:2">
      <c r="B164" s="9" t="s">
        <v>192</v>
      </c>
    </row>
    <row r="165" spans="2:2">
      <c r="B165" s="9" t="s">
        <v>193</v>
      </c>
    </row>
    <row r="166" spans="2:2">
      <c r="B166" s="9" t="s">
        <v>194</v>
      </c>
    </row>
    <row r="167" spans="2:2">
      <c r="B167" s="9" t="s">
        <v>195</v>
      </c>
    </row>
    <row r="168" spans="2:2">
      <c r="B168" s="9" t="s">
        <v>196</v>
      </c>
    </row>
    <row r="169" spans="2:2">
      <c r="B169" s="9" t="s">
        <v>197</v>
      </c>
    </row>
    <row r="170" spans="2:2">
      <c r="B170" s="9" t="s">
        <v>198</v>
      </c>
    </row>
    <row r="171" spans="2:2">
      <c r="B171" s="9" t="s">
        <v>199</v>
      </c>
    </row>
    <row r="172" spans="2:2">
      <c r="B172" s="9" t="s">
        <v>200</v>
      </c>
    </row>
    <row r="173" spans="2:2">
      <c r="B173" s="9" t="s">
        <v>201</v>
      </c>
    </row>
    <row r="174" spans="2:2">
      <c r="B174" s="9" t="s">
        <v>202</v>
      </c>
    </row>
    <row r="175" spans="2:2">
      <c r="B175" s="9" t="s">
        <v>203</v>
      </c>
    </row>
    <row r="176" spans="2:2">
      <c r="B176" s="9" t="s">
        <v>204</v>
      </c>
    </row>
    <row r="177" spans="2:2">
      <c r="B177" s="9" t="s">
        <v>205</v>
      </c>
    </row>
    <row r="178" spans="2:2">
      <c r="B178" s="9" t="s">
        <v>206</v>
      </c>
    </row>
    <row r="179" spans="2:2">
      <c r="B179" s="9" t="s">
        <v>207</v>
      </c>
    </row>
    <row r="180" spans="2:2">
      <c r="B180" s="9" t="s">
        <v>208</v>
      </c>
    </row>
    <row r="181" spans="2:2">
      <c r="B181" s="9" t="s">
        <v>209</v>
      </c>
    </row>
    <row r="182" spans="2:2">
      <c r="B182" s="9" t="s">
        <v>210</v>
      </c>
    </row>
    <row r="183" spans="2:2">
      <c r="B183" s="9" t="s">
        <v>211</v>
      </c>
    </row>
    <row r="184" spans="2:2">
      <c r="B184" s="9" t="s">
        <v>212</v>
      </c>
    </row>
    <row r="185" spans="2:2">
      <c r="B185" s="9" t="s">
        <v>213</v>
      </c>
    </row>
    <row r="186" spans="2:2">
      <c r="B186" s="9" t="s">
        <v>214</v>
      </c>
    </row>
    <row r="187" spans="2:2">
      <c r="B187" s="9" t="s">
        <v>215</v>
      </c>
    </row>
    <row r="188" spans="2:2">
      <c r="B188" s="9" t="s">
        <v>216</v>
      </c>
    </row>
    <row r="189" spans="2:2">
      <c r="B189" s="9" t="s">
        <v>217</v>
      </c>
    </row>
    <row r="190" spans="2:2">
      <c r="B190" s="9" t="s">
        <v>218</v>
      </c>
    </row>
    <row r="191" spans="2:2">
      <c r="B191" s="9" t="s">
        <v>219</v>
      </c>
    </row>
    <row r="192" spans="2:2">
      <c r="B192" s="9" t="s">
        <v>220</v>
      </c>
    </row>
    <row r="193" spans="2:2">
      <c r="B193" s="9" t="s">
        <v>221</v>
      </c>
    </row>
    <row r="194" spans="2:2">
      <c r="B194" s="9" t="s">
        <v>222</v>
      </c>
    </row>
    <row r="195" spans="2:2">
      <c r="B195" s="9" t="s">
        <v>223</v>
      </c>
    </row>
    <row r="196" spans="2:2">
      <c r="B196" s="9" t="s">
        <v>224</v>
      </c>
    </row>
    <row r="197" spans="2:2">
      <c r="B197" s="9" t="s">
        <v>225</v>
      </c>
    </row>
    <row r="198" spans="2:2">
      <c r="B198" s="9" t="s">
        <v>226</v>
      </c>
    </row>
    <row r="199" spans="2:2">
      <c r="B199" s="9" t="s">
        <v>227</v>
      </c>
    </row>
    <row r="200" spans="2:2">
      <c r="B200" s="9" t="s">
        <v>228</v>
      </c>
    </row>
    <row r="201" spans="2:2">
      <c r="B201" s="9" t="s">
        <v>229</v>
      </c>
    </row>
    <row r="202" spans="2:2">
      <c r="B202" s="9" t="s">
        <v>230</v>
      </c>
    </row>
    <row r="203" spans="2:2">
      <c r="B203" s="9" t="s">
        <v>231</v>
      </c>
    </row>
    <row r="204" spans="2:2">
      <c r="B204" s="9" t="s">
        <v>232</v>
      </c>
    </row>
    <row r="205" spans="2:2">
      <c r="B205" s="9" t="s">
        <v>233</v>
      </c>
    </row>
    <row r="206" spans="2:2">
      <c r="B206" s="9" t="s">
        <v>234</v>
      </c>
    </row>
    <row r="207" spans="2:2">
      <c r="B207" s="9" t="s">
        <v>235</v>
      </c>
    </row>
    <row r="208" spans="2:2">
      <c r="B208" s="9" t="s">
        <v>236</v>
      </c>
    </row>
    <row r="209" spans="2:2">
      <c r="B209" s="9" t="s">
        <v>237</v>
      </c>
    </row>
    <row r="210" spans="2:2">
      <c r="B210" s="9" t="s">
        <v>238</v>
      </c>
    </row>
    <row r="211" spans="2:2">
      <c r="B211" s="9" t="s">
        <v>239</v>
      </c>
    </row>
    <row r="212" spans="2:2">
      <c r="B212" s="9" t="s">
        <v>240</v>
      </c>
    </row>
    <row r="213" spans="2:2">
      <c r="B213" s="9" t="s">
        <v>241</v>
      </c>
    </row>
    <row r="214" spans="2:2">
      <c r="B214" s="9" t="s">
        <v>242</v>
      </c>
    </row>
    <row r="215" spans="2:2">
      <c r="B215" s="9" t="s">
        <v>243</v>
      </c>
    </row>
    <row r="216" spans="2:2">
      <c r="B216" s="9" t="s">
        <v>244</v>
      </c>
    </row>
    <row r="217" spans="2:2">
      <c r="B217" s="9" t="s">
        <v>245</v>
      </c>
    </row>
    <row r="218" spans="2:2">
      <c r="B218" s="9" t="s">
        <v>246</v>
      </c>
    </row>
    <row r="219" spans="2:2">
      <c r="B219" s="9" t="s">
        <v>247</v>
      </c>
    </row>
    <row r="220" spans="2:2">
      <c r="B220" s="9" t="s">
        <v>248</v>
      </c>
    </row>
    <row r="221" spans="2:2">
      <c r="B221" s="9" t="s">
        <v>249</v>
      </c>
    </row>
    <row r="222" spans="2:2">
      <c r="B222" s="9" t="s">
        <v>250</v>
      </c>
    </row>
    <row r="223" spans="2:2">
      <c r="B223" s="9" t="s">
        <v>251</v>
      </c>
    </row>
    <row r="224" spans="2:2">
      <c r="B224" s="9" t="s">
        <v>252</v>
      </c>
    </row>
    <row r="225" spans="2:2">
      <c r="B225" s="9" t="s">
        <v>253</v>
      </c>
    </row>
    <row r="226" spans="2:2">
      <c r="B226" s="9" t="s">
        <v>254</v>
      </c>
    </row>
    <row r="227" spans="2:2">
      <c r="B227" s="9" t="s">
        <v>255</v>
      </c>
    </row>
    <row r="228" spans="2:2">
      <c r="B228" s="9" t="s">
        <v>256</v>
      </c>
    </row>
    <row r="229" spans="2:2">
      <c r="B229" s="9" t="s">
        <v>257</v>
      </c>
    </row>
    <row r="230" spans="2:2">
      <c r="B230" s="9" t="s">
        <v>258</v>
      </c>
    </row>
    <row r="231" spans="2:2">
      <c r="B231" s="9" t="s">
        <v>259</v>
      </c>
    </row>
    <row r="232" spans="2:2">
      <c r="B232" s="9" t="s">
        <v>260</v>
      </c>
    </row>
    <row r="233" spans="2:2">
      <c r="B233" s="9" t="s">
        <v>261</v>
      </c>
    </row>
    <row r="234" spans="2:2">
      <c r="B234" s="9" t="s">
        <v>262</v>
      </c>
    </row>
    <row r="235" spans="2:2">
      <c r="B235" s="9" t="s">
        <v>263</v>
      </c>
    </row>
    <row r="236" spans="2:2">
      <c r="B236" s="9" t="s">
        <v>264</v>
      </c>
    </row>
    <row r="237" spans="2:2">
      <c r="B237" s="9" t="s">
        <v>265</v>
      </c>
    </row>
    <row r="238" spans="2:2">
      <c r="B238" s="9" t="s">
        <v>266</v>
      </c>
    </row>
    <row r="239" spans="2:2">
      <c r="B239" s="9" t="s">
        <v>267</v>
      </c>
    </row>
    <row r="240" spans="2:2">
      <c r="B240" s="9" t="s">
        <v>268</v>
      </c>
    </row>
    <row r="241" spans="2:2">
      <c r="B241" s="9" t="s">
        <v>269</v>
      </c>
    </row>
    <row r="242" spans="2:2">
      <c r="B242" s="9" t="s">
        <v>270</v>
      </c>
    </row>
    <row r="243" spans="2:2">
      <c r="B243" s="9" t="s">
        <v>271</v>
      </c>
    </row>
    <row r="244" spans="2:2">
      <c r="B244" s="9" t="s">
        <v>272</v>
      </c>
    </row>
    <row r="245" spans="2:2">
      <c r="B245" s="9" t="s">
        <v>273</v>
      </c>
    </row>
    <row r="246" spans="2:2">
      <c r="B246" s="9" t="s">
        <v>274</v>
      </c>
    </row>
    <row r="247" spans="2:2">
      <c r="B247" s="9" t="s">
        <v>275</v>
      </c>
    </row>
    <row r="248" spans="2:2">
      <c r="B248" s="9" t="s">
        <v>276</v>
      </c>
    </row>
    <row r="249" spans="2:2">
      <c r="B249" s="9" t="s">
        <v>277</v>
      </c>
    </row>
    <row r="250" spans="2:2">
      <c r="B250" s="9" t="s">
        <v>278</v>
      </c>
    </row>
    <row r="251" spans="2:2">
      <c r="B251" s="9" t="s">
        <v>279</v>
      </c>
    </row>
    <row r="252" spans="2:2">
      <c r="B252" s="9" t="s">
        <v>280</v>
      </c>
    </row>
    <row r="253" spans="2:2">
      <c r="B253" s="9" t="s">
        <v>281</v>
      </c>
    </row>
    <row r="254" spans="2:2">
      <c r="B254" s="9" t="s">
        <v>282</v>
      </c>
    </row>
    <row r="255" spans="2:2">
      <c r="B255" s="9" t="s">
        <v>283</v>
      </c>
    </row>
    <row r="256" spans="2:2">
      <c r="B256" s="9" t="s">
        <v>284</v>
      </c>
    </row>
    <row r="257" spans="2:2">
      <c r="B257" s="9" t="s">
        <v>285</v>
      </c>
    </row>
    <row r="258" spans="2:2">
      <c r="B258" s="9" t="s">
        <v>286</v>
      </c>
    </row>
    <row r="259" spans="2:2">
      <c r="B259" s="9" t="s">
        <v>287</v>
      </c>
    </row>
    <row r="260" spans="2:2">
      <c r="B260" s="9" t="s">
        <v>288</v>
      </c>
    </row>
    <row r="261" spans="2:2">
      <c r="B261" s="9" t="s">
        <v>289</v>
      </c>
    </row>
    <row r="262" spans="2:2">
      <c r="B262" s="9" t="s">
        <v>290</v>
      </c>
    </row>
    <row r="263" spans="2:2">
      <c r="B263" s="9" t="s">
        <v>291</v>
      </c>
    </row>
    <row r="264" spans="2:2">
      <c r="B264" s="9" t="s">
        <v>292</v>
      </c>
    </row>
    <row r="265" spans="2:2">
      <c r="B265" s="9" t="s">
        <v>293</v>
      </c>
    </row>
    <row r="266" spans="2:2">
      <c r="B266" s="9" t="s">
        <v>294</v>
      </c>
    </row>
    <row r="267" spans="2:2">
      <c r="B267" s="9" t="s">
        <v>295</v>
      </c>
    </row>
    <row r="268" spans="2:2">
      <c r="B268" s="9" t="s">
        <v>296</v>
      </c>
    </row>
    <row r="269" spans="2:2">
      <c r="B269" s="9" t="s">
        <v>297</v>
      </c>
    </row>
    <row r="270" spans="2:2">
      <c r="B270" s="9" t="s">
        <v>298</v>
      </c>
    </row>
    <row r="271" spans="2:2">
      <c r="B271" s="9" t="s">
        <v>299</v>
      </c>
    </row>
    <row r="272" spans="2:2">
      <c r="B272" s="9" t="s">
        <v>300</v>
      </c>
    </row>
    <row r="273" spans="2:2">
      <c r="B273" s="9" t="s">
        <v>301</v>
      </c>
    </row>
    <row r="274" spans="2:2">
      <c r="B274" s="9" t="s">
        <v>302</v>
      </c>
    </row>
    <row r="275" spans="2:2">
      <c r="B275" s="9" t="s">
        <v>303</v>
      </c>
    </row>
    <row r="276" spans="2:2">
      <c r="B276" s="9" t="s">
        <v>304</v>
      </c>
    </row>
    <row r="277" spans="2:2">
      <c r="B277" s="9" t="s">
        <v>305</v>
      </c>
    </row>
    <row r="278" spans="2:2">
      <c r="B278" s="9" t="s">
        <v>306</v>
      </c>
    </row>
    <row r="279" spans="2:2">
      <c r="B279" s="9" t="s">
        <v>307</v>
      </c>
    </row>
    <row r="280" spans="2:2">
      <c r="B280" s="9" t="s">
        <v>308</v>
      </c>
    </row>
    <row r="281" spans="2:2">
      <c r="B281" s="9" t="s">
        <v>309</v>
      </c>
    </row>
    <row r="282" spans="2:2">
      <c r="B282" s="9" t="s">
        <v>310</v>
      </c>
    </row>
    <row r="283" spans="2:2">
      <c r="B283" s="9" t="s">
        <v>311</v>
      </c>
    </row>
    <row r="284" spans="2:2">
      <c r="B284" s="9" t="s">
        <v>312</v>
      </c>
    </row>
    <row r="285" spans="2:2">
      <c r="B285" s="9" t="s">
        <v>313</v>
      </c>
    </row>
    <row r="286" spans="2:2">
      <c r="B286" s="9" t="s">
        <v>314</v>
      </c>
    </row>
    <row r="287" spans="2:2">
      <c r="B287" s="9" t="s">
        <v>315</v>
      </c>
    </row>
    <row r="288" spans="2:2">
      <c r="B288" s="9" t="s">
        <v>316</v>
      </c>
    </row>
    <row r="289" spans="2:2">
      <c r="B289" s="9" t="s">
        <v>317</v>
      </c>
    </row>
    <row r="290" spans="2:2">
      <c r="B290" s="9" t="s">
        <v>318</v>
      </c>
    </row>
    <row r="291" spans="2:2">
      <c r="B291" s="9" t="s">
        <v>319</v>
      </c>
    </row>
    <row r="292" spans="2:2">
      <c r="B292" s="9" t="s">
        <v>320</v>
      </c>
    </row>
    <row r="293" spans="2:2">
      <c r="B293" s="9" t="s">
        <v>321</v>
      </c>
    </row>
    <row r="294" spans="2:2">
      <c r="B294" s="9" t="s">
        <v>322</v>
      </c>
    </row>
    <row r="295" spans="2:2">
      <c r="B295" s="9" t="s">
        <v>323</v>
      </c>
    </row>
    <row r="296" spans="2:2">
      <c r="B296" s="9" t="s">
        <v>324</v>
      </c>
    </row>
    <row r="297" spans="2:2">
      <c r="B297" s="9" t="s">
        <v>325</v>
      </c>
    </row>
    <row r="298" spans="2:2">
      <c r="B298" s="9" t="s">
        <v>326</v>
      </c>
    </row>
    <row r="299" spans="2:2">
      <c r="B299" s="9" t="s">
        <v>327</v>
      </c>
    </row>
    <row r="300" spans="2:2">
      <c r="B300" s="9" t="s">
        <v>328</v>
      </c>
    </row>
    <row r="301" spans="2:2">
      <c r="B301" s="9" t="s">
        <v>329</v>
      </c>
    </row>
    <row r="302" spans="2:2">
      <c r="B302" s="9" t="s">
        <v>330</v>
      </c>
    </row>
    <row r="303" spans="2:2">
      <c r="B303" s="9" t="s">
        <v>331</v>
      </c>
    </row>
    <row r="304" spans="2:2">
      <c r="B304" s="9" t="s">
        <v>332</v>
      </c>
    </row>
    <row r="305" spans="2:2">
      <c r="B305" s="9" t="s">
        <v>333</v>
      </c>
    </row>
    <row r="306" spans="2:2">
      <c r="B306" s="9" t="s">
        <v>334</v>
      </c>
    </row>
    <row r="307" spans="2:2">
      <c r="B307" s="9" t="s">
        <v>335</v>
      </c>
    </row>
    <row r="308" spans="2:2">
      <c r="B308" s="9" t="s">
        <v>336</v>
      </c>
    </row>
    <row r="309" spans="2:2">
      <c r="B309" s="9" t="s">
        <v>337</v>
      </c>
    </row>
    <row r="310" spans="2:2">
      <c r="B310" s="9" t="s">
        <v>338</v>
      </c>
    </row>
    <row r="311" spans="2:2">
      <c r="B311" s="9" t="s">
        <v>339</v>
      </c>
    </row>
    <row r="312" spans="2:2">
      <c r="B312" s="9" t="s">
        <v>340</v>
      </c>
    </row>
    <row r="313" spans="2:2">
      <c r="B313" s="9" t="s">
        <v>341</v>
      </c>
    </row>
    <row r="314" spans="2:2">
      <c r="B314" s="9" t="s">
        <v>342</v>
      </c>
    </row>
    <row r="315" spans="2:2">
      <c r="B315" s="9" t="s">
        <v>343</v>
      </c>
    </row>
    <row r="316" spans="2:2">
      <c r="B316" s="9" t="s">
        <v>344</v>
      </c>
    </row>
    <row r="317" spans="2:2">
      <c r="B317" s="9" t="s">
        <v>345</v>
      </c>
    </row>
    <row r="318" spans="2:2">
      <c r="B318" s="9" t="s">
        <v>346</v>
      </c>
    </row>
    <row r="319" spans="2:2">
      <c r="B319" s="9" t="s">
        <v>347</v>
      </c>
    </row>
    <row r="320" spans="2:2">
      <c r="B320" s="9" t="s">
        <v>348</v>
      </c>
    </row>
    <row r="321" spans="2:2">
      <c r="B321" s="9" t="s">
        <v>349</v>
      </c>
    </row>
    <row r="322" spans="2:2">
      <c r="B322" s="9" t="s">
        <v>350</v>
      </c>
    </row>
    <row r="323" spans="2:2">
      <c r="B323" s="9" t="s">
        <v>351</v>
      </c>
    </row>
    <row r="324" spans="2:2">
      <c r="B324" s="9" t="s">
        <v>352</v>
      </c>
    </row>
    <row r="325" spans="2:2">
      <c r="B325" s="9" t="s">
        <v>353</v>
      </c>
    </row>
    <row r="326" spans="2:2">
      <c r="B326" s="9" t="s">
        <v>354</v>
      </c>
    </row>
    <row r="327" spans="2:2">
      <c r="B327" s="9" t="s">
        <v>355</v>
      </c>
    </row>
    <row r="328" spans="2:2">
      <c r="B328" s="9" t="s">
        <v>356</v>
      </c>
    </row>
    <row r="329" spans="2:2">
      <c r="B329" s="9" t="s">
        <v>357</v>
      </c>
    </row>
    <row r="330" spans="2:2">
      <c r="B330" s="9" t="s">
        <v>358</v>
      </c>
    </row>
    <row r="331" spans="2:2">
      <c r="B331" s="9" t="s">
        <v>359</v>
      </c>
    </row>
    <row r="332" spans="2:2">
      <c r="B332" s="9" t="s">
        <v>360</v>
      </c>
    </row>
    <row r="333" spans="2:2">
      <c r="B333" s="9" t="s">
        <v>361</v>
      </c>
    </row>
    <row r="334" spans="2:2">
      <c r="B334" s="9" t="s">
        <v>362</v>
      </c>
    </row>
    <row r="335" spans="2:2">
      <c r="B335" s="9" t="s">
        <v>363</v>
      </c>
    </row>
    <row r="336" spans="2:2">
      <c r="B336" s="9" t="s">
        <v>364</v>
      </c>
    </row>
    <row r="337" spans="2:2">
      <c r="B337" s="9" t="s">
        <v>365</v>
      </c>
    </row>
    <row r="338" spans="2:2">
      <c r="B338" s="9" t="s">
        <v>366</v>
      </c>
    </row>
    <row r="339" spans="2:2">
      <c r="B339" s="9" t="s">
        <v>367</v>
      </c>
    </row>
    <row r="340" spans="2:2">
      <c r="B340" s="9" t="s">
        <v>368</v>
      </c>
    </row>
    <row r="341" spans="2:2">
      <c r="B341" s="9" t="s">
        <v>369</v>
      </c>
    </row>
    <row r="342" spans="2:2">
      <c r="B342" s="9" t="s">
        <v>370</v>
      </c>
    </row>
    <row r="343" spans="2:2">
      <c r="B343" s="9" t="s">
        <v>371</v>
      </c>
    </row>
    <row r="344" spans="2:2">
      <c r="B344" s="9" t="s">
        <v>372</v>
      </c>
    </row>
    <row r="345" spans="2:2">
      <c r="B345" s="9" t="s">
        <v>373</v>
      </c>
    </row>
    <row r="346" spans="2:2">
      <c r="B346" s="9" t="s">
        <v>374</v>
      </c>
    </row>
    <row r="347" spans="2:2">
      <c r="B347" s="9" t="s">
        <v>375</v>
      </c>
    </row>
    <row r="348" spans="2:2">
      <c r="B348" s="9" t="s">
        <v>376</v>
      </c>
    </row>
    <row r="349" spans="2:2">
      <c r="B349" s="9" t="s">
        <v>377</v>
      </c>
    </row>
    <row r="350" spans="2:2">
      <c r="B350" s="9" t="s">
        <v>378</v>
      </c>
    </row>
    <row r="351" spans="2:2">
      <c r="B351" s="9" t="s">
        <v>379</v>
      </c>
    </row>
    <row r="352" spans="2:2">
      <c r="B352" s="9" t="s">
        <v>380</v>
      </c>
    </row>
    <row r="353" spans="2:2">
      <c r="B353" s="9" t="s">
        <v>381</v>
      </c>
    </row>
    <row r="354" spans="2:2">
      <c r="B354" s="9" t="s">
        <v>382</v>
      </c>
    </row>
    <row r="355" spans="2:2">
      <c r="B355" s="9" t="s">
        <v>383</v>
      </c>
    </row>
    <row r="356" spans="2:2">
      <c r="B356" s="9" t="s">
        <v>384</v>
      </c>
    </row>
    <row r="357" spans="2:2">
      <c r="B357" s="9" t="s">
        <v>385</v>
      </c>
    </row>
    <row r="358" spans="2:2">
      <c r="B358" s="9" t="s">
        <v>386</v>
      </c>
    </row>
    <row r="359" spans="2:2">
      <c r="B359" s="9" t="s">
        <v>387</v>
      </c>
    </row>
    <row r="360" spans="2:2">
      <c r="B360" s="9" t="s">
        <v>388</v>
      </c>
    </row>
    <row r="361" spans="2:2">
      <c r="B361" s="9" t="s">
        <v>389</v>
      </c>
    </row>
    <row r="362" spans="2:2">
      <c r="B362" s="9" t="s">
        <v>390</v>
      </c>
    </row>
    <row r="363" spans="2:2">
      <c r="B363" s="9" t="s">
        <v>391</v>
      </c>
    </row>
    <row r="364" spans="2:2">
      <c r="B364" s="9" t="s">
        <v>392</v>
      </c>
    </row>
    <row r="365" spans="2:2">
      <c r="B365" s="9" t="s">
        <v>393</v>
      </c>
    </row>
    <row r="366" spans="2:2">
      <c r="B366" s="9" t="s">
        <v>394</v>
      </c>
    </row>
    <row r="367" spans="2:2">
      <c r="B367" s="9" t="s">
        <v>395</v>
      </c>
    </row>
    <row r="368" spans="2:2">
      <c r="B368" s="9" t="s">
        <v>396</v>
      </c>
    </row>
    <row r="369" spans="2:2">
      <c r="B369" s="9" t="s">
        <v>397</v>
      </c>
    </row>
    <row r="370" spans="2:2">
      <c r="B370" s="9" t="s">
        <v>398</v>
      </c>
    </row>
    <row r="371" spans="2:2">
      <c r="B371" s="9" t="s">
        <v>399</v>
      </c>
    </row>
    <row r="372" spans="2:2">
      <c r="B372" s="9" t="s">
        <v>400</v>
      </c>
    </row>
    <row r="373" spans="2:2">
      <c r="B373" s="9" t="s">
        <v>401</v>
      </c>
    </row>
    <row r="374" spans="2:2">
      <c r="B374" s="9" t="s">
        <v>402</v>
      </c>
    </row>
    <row r="375" spans="2:2">
      <c r="B375" s="9" t="s">
        <v>403</v>
      </c>
    </row>
    <row r="376" spans="2:2">
      <c r="B376" s="9" t="s">
        <v>404</v>
      </c>
    </row>
    <row r="377" spans="2:2">
      <c r="B377" s="9" t="s">
        <v>405</v>
      </c>
    </row>
    <row r="378" spans="2:2">
      <c r="B378" s="9" t="s">
        <v>406</v>
      </c>
    </row>
    <row r="379" spans="2:2">
      <c r="B379" s="9" t="s">
        <v>407</v>
      </c>
    </row>
    <row r="380" spans="2:2">
      <c r="B380" s="9" t="s">
        <v>408</v>
      </c>
    </row>
    <row r="381" spans="2:2">
      <c r="B381" s="9" t="s">
        <v>409</v>
      </c>
    </row>
    <row r="382" spans="2:2">
      <c r="B382" s="9" t="s">
        <v>410</v>
      </c>
    </row>
    <row r="383" spans="2:2">
      <c r="B383" s="9" t="s">
        <v>411</v>
      </c>
    </row>
    <row r="384" spans="2:2">
      <c r="B384" s="9" t="s">
        <v>412</v>
      </c>
    </row>
    <row r="385" spans="2:2">
      <c r="B385" s="9" t="s">
        <v>413</v>
      </c>
    </row>
    <row r="386" spans="2:2">
      <c r="B386" s="9" t="s">
        <v>414</v>
      </c>
    </row>
    <row r="387" spans="2:2">
      <c r="B387" s="9" t="s">
        <v>415</v>
      </c>
    </row>
    <row r="388" spans="2:2">
      <c r="B388" s="9" t="s">
        <v>416</v>
      </c>
    </row>
    <row r="389" spans="2:2">
      <c r="B389" s="9" t="s">
        <v>417</v>
      </c>
    </row>
    <row r="390" spans="2:2">
      <c r="B390" s="9" t="s">
        <v>418</v>
      </c>
    </row>
    <row r="391" spans="2:2">
      <c r="B391" s="9" t="s">
        <v>419</v>
      </c>
    </row>
    <row r="392" spans="2:2">
      <c r="B392" s="9" t="s">
        <v>420</v>
      </c>
    </row>
    <row r="393" spans="2:2">
      <c r="B393" s="9" t="s">
        <v>421</v>
      </c>
    </row>
    <row r="394" spans="2:2">
      <c r="B394" s="9" t="s">
        <v>422</v>
      </c>
    </row>
    <row r="395" spans="2:2">
      <c r="B395" s="9" t="s">
        <v>423</v>
      </c>
    </row>
    <row r="396" spans="2:2">
      <c r="B396" s="9" t="s">
        <v>424</v>
      </c>
    </row>
    <row r="397" spans="2:2">
      <c r="B397" s="9" t="s">
        <v>425</v>
      </c>
    </row>
    <row r="398" spans="2:2">
      <c r="B398" s="9" t="s">
        <v>426</v>
      </c>
    </row>
    <row r="399" spans="2:2">
      <c r="B399" s="9" t="s">
        <v>427</v>
      </c>
    </row>
    <row r="400" spans="2:2">
      <c r="B400" s="9" t="s">
        <v>428</v>
      </c>
    </row>
    <row r="401" spans="2:2">
      <c r="B401" s="9" t="s">
        <v>429</v>
      </c>
    </row>
    <row r="402" spans="2:2">
      <c r="B402" s="9" t="s">
        <v>430</v>
      </c>
    </row>
    <row r="403" spans="2:2">
      <c r="B403" s="9" t="s">
        <v>431</v>
      </c>
    </row>
    <row r="404" spans="2:2">
      <c r="B404" s="9" t="s">
        <v>432</v>
      </c>
    </row>
    <row r="405" spans="2:2">
      <c r="B405" s="9" t="s">
        <v>433</v>
      </c>
    </row>
    <row r="406" spans="2:2">
      <c r="B406" s="9" t="s">
        <v>434</v>
      </c>
    </row>
    <row r="407" spans="2:2">
      <c r="B407" s="9" t="s">
        <v>435</v>
      </c>
    </row>
    <row r="408" spans="2:2">
      <c r="B408" s="9" t="s">
        <v>436</v>
      </c>
    </row>
    <row r="409" spans="2:2">
      <c r="B409" s="9" t="s">
        <v>437</v>
      </c>
    </row>
    <row r="410" spans="2:2">
      <c r="B410" s="9" t="s">
        <v>438</v>
      </c>
    </row>
    <row r="411" spans="2:2">
      <c r="B411" s="9" t="s">
        <v>439</v>
      </c>
    </row>
    <row r="412" spans="2:2">
      <c r="B412" s="9" t="s">
        <v>440</v>
      </c>
    </row>
    <row r="413" spans="2:2">
      <c r="B413" s="9" t="s">
        <v>441</v>
      </c>
    </row>
    <row r="414" spans="2:2">
      <c r="B414" s="9" t="s">
        <v>442</v>
      </c>
    </row>
    <row r="415" spans="2:2">
      <c r="B415" s="9" t="s">
        <v>443</v>
      </c>
    </row>
    <row r="416" spans="2:2">
      <c r="B416" s="9" t="s">
        <v>444</v>
      </c>
    </row>
    <row r="417" spans="2:2">
      <c r="B417" s="9" t="s">
        <v>445</v>
      </c>
    </row>
    <row r="418" spans="2:2">
      <c r="B418" s="9" t="s">
        <v>446</v>
      </c>
    </row>
    <row r="419" spans="2:2">
      <c r="B419" s="9" t="s">
        <v>447</v>
      </c>
    </row>
    <row r="420" spans="2:2">
      <c r="B420" s="9" t="s">
        <v>448</v>
      </c>
    </row>
    <row r="421" spans="2:2">
      <c r="B421" s="9" t="s">
        <v>449</v>
      </c>
    </row>
    <row r="422" spans="2:2">
      <c r="B422" s="9" t="s">
        <v>450</v>
      </c>
    </row>
    <row r="423" spans="2:2">
      <c r="B423" s="9" t="s">
        <v>451</v>
      </c>
    </row>
    <row r="424" spans="2:2">
      <c r="B424" s="9" t="s">
        <v>452</v>
      </c>
    </row>
    <row r="425" spans="2:2">
      <c r="B425" s="9" t="s">
        <v>453</v>
      </c>
    </row>
    <row r="426" spans="2:2">
      <c r="B426" s="9" t="s">
        <v>454</v>
      </c>
    </row>
    <row r="427" spans="2:2">
      <c r="B427" s="9" t="s">
        <v>455</v>
      </c>
    </row>
    <row r="428" spans="2:2">
      <c r="B428" s="9" t="s">
        <v>456</v>
      </c>
    </row>
    <row r="429" spans="2:2">
      <c r="B429" s="9" t="s">
        <v>457</v>
      </c>
    </row>
    <row r="430" spans="2:2">
      <c r="B430" s="9" t="s">
        <v>458</v>
      </c>
    </row>
    <row r="431" spans="2:2">
      <c r="B431" s="9" t="s">
        <v>459</v>
      </c>
    </row>
    <row r="432" spans="2:2">
      <c r="B432" s="9" t="s">
        <v>460</v>
      </c>
    </row>
    <row r="433" spans="2:2">
      <c r="B433" s="9" t="s">
        <v>461</v>
      </c>
    </row>
    <row r="434" spans="2:2">
      <c r="B434" s="9" t="s">
        <v>462</v>
      </c>
    </row>
    <row r="435" spans="2:2">
      <c r="B435" s="9" t="s">
        <v>463</v>
      </c>
    </row>
    <row r="436" spans="2:2">
      <c r="B436" s="9" t="s">
        <v>464</v>
      </c>
    </row>
    <row r="437" spans="2:2">
      <c r="B437" s="9" t="s">
        <v>465</v>
      </c>
    </row>
    <row r="438" spans="2:2">
      <c r="B438" s="9" t="s">
        <v>466</v>
      </c>
    </row>
    <row r="439" spans="2:2">
      <c r="B439" s="9" t="s">
        <v>467</v>
      </c>
    </row>
    <row r="440" spans="2:2">
      <c r="B440" s="9" t="s">
        <v>468</v>
      </c>
    </row>
    <row r="441" spans="2:2">
      <c r="B441" s="9" t="s">
        <v>469</v>
      </c>
    </row>
    <row r="442" spans="2:2">
      <c r="B442" s="9" t="s">
        <v>470</v>
      </c>
    </row>
    <row r="443" spans="2:2">
      <c r="B443" s="9" t="s">
        <v>471</v>
      </c>
    </row>
    <row r="444" spans="2:2">
      <c r="B444" s="9" t="s">
        <v>472</v>
      </c>
    </row>
    <row r="445" spans="2:2">
      <c r="B445" s="9" t="s">
        <v>473</v>
      </c>
    </row>
    <row r="446" spans="2:2">
      <c r="B446" s="9" t="s">
        <v>474</v>
      </c>
    </row>
    <row r="447" spans="2:2">
      <c r="B447" s="9" t="s">
        <v>475</v>
      </c>
    </row>
    <row r="448" spans="2:2">
      <c r="B448" s="9" t="s">
        <v>476</v>
      </c>
    </row>
    <row r="449" spans="2:2">
      <c r="B449" s="9" t="s">
        <v>477</v>
      </c>
    </row>
    <row r="450" spans="2:2">
      <c r="B450" s="9" t="s">
        <v>478</v>
      </c>
    </row>
    <row r="451" spans="2:2">
      <c r="B451" s="9" t="s">
        <v>479</v>
      </c>
    </row>
    <row r="452" spans="2:2">
      <c r="B452" s="9" t="s">
        <v>480</v>
      </c>
    </row>
    <row r="453" spans="2:2">
      <c r="B453" s="9" t="s">
        <v>481</v>
      </c>
    </row>
    <row r="454" spans="2:2">
      <c r="B454" s="9" t="s">
        <v>482</v>
      </c>
    </row>
    <row r="455" spans="2:2">
      <c r="B455" s="9" t="s">
        <v>483</v>
      </c>
    </row>
    <row r="456" spans="2:2">
      <c r="B456" s="9" t="s">
        <v>484</v>
      </c>
    </row>
    <row r="457" spans="2:2">
      <c r="B457" s="9" t="s">
        <v>485</v>
      </c>
    </row>
    <row r="458" spans="2:2">
      <c r="B458" s="9" t="s">
        <v>486</v>
      </c>
    </row>
    <row r="459" spans="2:2">
      <c r="B459" s="9" t="s">
        <v>487</v>
      </c>
    </row>
    <row r="460" spans="2:2">
      <c r="B460" s="9" t="s">
        <v>488</v>
      </c>
    </row>
    <row r="461" spans="2:2">
      <c r="B461" s="9" t="s">
        <v>489</v>
      </c>
    </row>
    <row r="462" spans="2:2">
      <c r="B462" s="9" t="s">
        <v>490</v>
      </c>
    </row>
    <row r="463" spans="2:2">
      <c r="B463" s="9" t="s">
        <v>491</v>
      </c>
    </row>
    <row r="464" spans="2:2">
      <c r="B464" s="9" t="s">
        <v>492</v>
      </c>
    </row>
    <row r="465" spans="2:2">
      <c r="B465" s="9" t="s">
        <v>493</v>
      </c>
    </row>
    <row r="466" spans="2:2">
      <c r="B466" s="9" t="s">
        <v>494</v>
      </c>
    </row>
    <row r="467" spans="2:2">
      <c r="B467" s="9" t="s">
        <v>495</v>
      </c>
    </row>
    <row r="468" spans="2:2">
      <c r="B468" s="9" t="s">
        <v>496</v>
      </c>
    </row>
    <row r="469" spans="2:2">
      <c r="B469" s="9" t="s">
        <v>497</v>
      </c>
    </row>
    <row r="470" spans="2:2">
      <c r="B470" s="9" t="s">
        <v>498</v>
      </c>
    </row>
    <row r="471" spans="2:2">
      <c r="B471" s="9" t="s">
        <v>499</v>
      </c>
    </row>
    <row r="472" spans="2:2">
      <c r="B472" s="9" t="s">
        <v>500</v>
      </c>
    </row>
    <row r="473" spans="2:2">
      <c r="B473" s="9" t="s">
        <v>501</v>
      </c>
    </row>
    <row r="474" spans="2:2">
      <c r="B474" s="9" t="s">
        <v>502</v>
      </c>
    </row>
    <row r="475" spans="2:2">
      <c r="B475" s="9" t="s">
        <v>503</v>
      </c>
    </row>
    <row r="476" spans="2:2">
      <c r="B476" s="9" t="s">
        <v>504</v>
      </c>
    </row>
    <row r="477" spans="2:2">
      <c r="B477" s="9" t="s">
        <v>505</v>
      </c>
    </row>
    <row r="478" spans="2:2">
      <c r="B478" s="9" t="s">
        <v>506</v>
      </c>
    </row>
    <row r="479" spans="2:2">
      <c r="B479" s="9" t="s">
        <v>507</v>
      </c>
    </row>
    <row r="480" spans="2:2">
      <c r="B480" s="9" t="s">
        <v>508</v>
      </c>
    </row>
    <row r="481" spans="2:2">
      <c r="B481" s="9" t="s">
        <v>509</v>
      </c>
    </row>
    <row r="482" spans="2:2">
      <c r="B482" s="9" t="s">
        <v>510</v>
      </c>
    </row>
    <row r="483" spans="2:2">
      <c r="B483" s="9" t="s">
        <v>511</v>
      </c>
    </row>
    <row r="484" spans="2:2">
      <c r="B484" s="9" t="s">
        <v>512</v>
      </c>
    </row>
    <row r="485" spans="2:2">
      <c r="B485" s="9" t="s">
        <v>513</v>
      </c>
    </row>
    <row r="486" spans="2:2">
      <c r="B486" s="9" t="s">
        <v>514</v>
      </c>
    </row>
    <row r="487" spans="2:2">
      <c r="B487" s="9" t="s">
        <v>515</v>
      </c>
    </row>
    <row r="488" spans="2:2">
      <c r="B488" s="9" t="s">
        <v>516</v>
      </c>
    </row>
    <row r="489" spans="2:2">
      <c r="B489" s="9" t="s">
        <v>517</v>
      </c>
    </row>
    <row r="490" spans="2:2">
      <c r="B490" s="9" t="s">
        <v>518</v>
      </c>
    </row>
    <row r="491" spans="2:2">
      <c r="B491" s="9" t="s">
        <v>519</v>
      </c>
    </row>
    <row r="492" spans="2:2">
      <c r="B492" s="9" t="s">
        <v>520</v>
      </c>
    </row>
    <row r="493" spans="2:2">
      <c r="B493" s="9" t="s">
        <v>521</v>
      </c>
    </row>
    <row r="494" spans="2:2">
      <c r="B494" s="9" t="s">
        <v>522</v>
      </c>
    </row>
    <row r="495" spans="2:2">
      <c r="B495" s="9" t="s">
        <v>523</v>
      </c>
    </row>
    <row r="496" spans="2:2">
      <c r="B496" s="9" t="s">
        <v>524</v>
      </c>
    </row>
    <row r="497" spans="2:2">
      <c r="B497" s="9" t="s">
        <v>525</v>
      </c>
    </row>
    <row r="498" spans="2:2">
      <c r="B498" s="9" t="s">
        <v>526</v>
      </c>
    </row>
    <row r="499" spans="2:2">
      <c r="B499" s="9" t="s">
        <v>527</v>
      </c>
    </row>
    <row r="500" spans="2:2">
      <c r="B500" s="9" t="s">
        <v>528</v>
      </c>
    </row>
    <row r="501" spans="2:2">
      <c r="B501" s="9" t="s">
        <v>529</v>
      </c>
    </row>
    <row r="502" spans="2:2">
      <c r="B502" s="9" t="s">
        <v>530</v>
      </c>
    </row>
    <row r="503" spans="2:2">
      <c r="B503" s="9" t="s">
        <v>531</v>
      </c>
    </row>
    <row r="504" spans="2:2">
      <c r="B504" s="9" t="s">
        <v>532</v>
      </c>
    </row>
    <row r="505" spans="2:2">
      <c r="B505" s="9" t="s">
        <v>533</v>
      </c>
    </row>
    <row r="506" spans="2:2">
      <c r="B506" s="9" t="s">
        <v>534</v>
      </c>
    </row>
    <row r="507" spans="2:2">
      <c r="B507" s="9" t="s">
        <v>535</v>
      </c>
    </row>
    <row r="508" spans="2:2">
      <c r="B508" s="9" t="s">
        <v>536</v>
      </c>
    </row>
    <row r="509" spans="2:2">
      <c r="B509" s="9" t="s">
        <v>537</v>
      </c>
    </row>
    <row r="510" spans="2:2">
      <c r="B510" s="9" t="s">
        <v>538</v>
      </c>
    </row>
    <row r="511" spans="2:2">
      <c r="B511" s="9" t="s">
        <v>539</v>
      </c>
    </row>
    <row r="512" spans="2:2">
      <c r="B512" s="9" t="s">
        <v>540</v>
      </c>
    </row>
    <row r="513" spans="2:2">
      <c r="B513" s="9" t="s">
        <v>541</v>
      </c>
    </row>
    <row r="514" spans="2:2">
      <c r="B514" s="9" t="s">
        <v>542</v>
      </c>
    </row>
    <row r="515" spans="2:2">
      <c r="B515" s="9" t="s">
        <v>543</v>
      </c>
    </row>
    <row r="516" spans="2:2">
      <c r="B516" s="9" t="s">
        <v>544</v>
      </c>
    </row>
    <row r="517" spans="2:2">
      <c r="B517" s="9" t="s">
        <v>545</v>
      </c>
    </row>
    <row r="518" spans="2:2">
      <c r="B518" s="9" t="s">
        <v>546</v>
      </c>
    </row>
    <row r="519" spans="2:2">
      <c r="B519" s="9" t="s">
        <v>547</v>
      </c>
    </row>
    <row r="520" spans="2:2">
      <c r="B520" s="9" t="s">
        <v>548</v>
      </c>
    </row>
    <row r="521" spans="2:2">
      <c r="B521" s="9" t="s">
        <v>549</v>
      </c>
    </row>
    <row r="522" spans="2:2">
      <c r="B522" s="9" t="s">
        <v>550</v>
      </c>
    </row>
    <row r="523" spans="2:2">
      <c r="B523" s="9" t="s">
        <v>551</v>
      </c>
    </row>
    <row r="524" spans="2:2">
      <c r="B524" s="9" t="s">
        <v>552</v>
      </c>
    </row>
    <row r="525" spans="2:2">
      <c r="B525" s="9" t="s">
        <v>553</v>
      </c>
    </row>
    <row r="526" spans="2:2">
      <c r="B526" s="9" t="s">
        <v>554</v>
      </c>
    </row>
    <row r="527" spans="2:2">
      <c r="B527" s="9" t="s">
        <v>555</v>
      </c>
    </row>
    <row r="528" spans="2:2">
      <c r="B528" s="9" t="s">
        <v>556</v>
      </c>
    </row>
    <row r="529" spans="2:2">
      <c r="B529" s="9" t="s">
        <v>557</v>
      </c>
    </row>
    <row r="530" spans="2:2">
      <c r="B530" s="9" t="s">
        <v>558</v>
      </c>
    </row>
    <row r="531" spans="2:2">
      <c r="B531" s="9" t="s">
        <v>559</v>
      </c>
    </row>
    <row r="532" spans="2:2">
      <c r="B532" s="9" t="s">
        <v>560</v>
      </c>
    </row>
    <row r="533" spans="2:2">
      <c r="B533" s="9" t="s">
        <v>561</v>
      </c>
    </row>
    <row r="534" spans="2:2">
      <c r="B534" s="9" t="s">
        <v>562</v>
      </c>
    </row>
    <row r="535" spans="2:2">
      <c r="B535" s="9" t="s">
        <v>563</v>
      </c>
    </row>
    <row r="536" spans="2:2">
      <c r="B536" s="9" t="s">
        <v>564</v>
      </c>
    </row>
    <row r="537" spans="2:2">
      <c r="B537" s="9" t="s">
        <v>565</v>
      </c>
    </row>
    <row r="538" spans="2:2">
      <c r="B538" s="9" t="s">
        <v>566</v>
      </c>
    </row>
    <row r="539" spans="2:2">
      <c r="B539" s="9" t="s">
        <v>567</v>
      </c>
    </row>
    <row r="540" spans="2:2">
      <c r="B540" s="9" t="s">
        <v>568</v>
      </c>
    </row>
    <row r="541" spans="2:2">
      <c r="B541" s="9" t="s">
        <v>569</v>
      </c>
    </row>
    <row r="542" spans="2:2">
      <c r="B542" s="9" t="s">
        <v>570</v>
      </c>
    </row>
    <row r="543" spans="2:2">
      <c r="B543" s="9" t="s">
        <v>571</v>
      </c>
    </row>
    <row r="544" spans="2:2">
      <c r="B544" s="9" t="s">
        <v>572</v>
      </c>
    </row>
    <row r="545" spans="2:2">
      <c r="B545" s="9" t="s">
        <v>573</v>
      </c>
    </row>
    <row r="546" spans="2:2">
      <c r="B546" s="9" t="s">
        <v>574</v>
      </c>
    </row>
    <row r="547" spans="2:2">
      <c r="B547" s="9" t="s">
        <v>575</v>
      </c>
    </row>
    <row r="548" spans="2:2">
      <c r="B548" s="9" t="s">
        <v>576</v>
      </c>
    </row>
    <row r="549" spans="2:2">
      <c r="B549" s="9" t="s">
        <v>577</v>
      </c>
    </row>
    <row r="550" spans="2:2">
      <c r="B550" s="9" t="s">
        <v>578</v>
      </c>
    </row>
    <row r="551" spans="2:2">
      <c r="B551" s="9" t="s">
        <v>579</v>
      </c>
    </row>
    <row r="552" spans="2:2">
      <c r="B552" s="9" t="s">
        <v>580</v>
      </c>
    </row>
    <row r="553" spans="2:2">
      <c r="B553" s="9" t="s">
        <v>581</v>
      </c>
    </row>
    <row r="554" spans="2:2">
      <c r="B554" s="9" t="s">
        <v>582</v>
      </c>
    </row>
    <row r="555" spans="2:2">
      <c r="B555" s="9" t="s">
        <v>583</v>
      </c>
    </row>
    <row r="556" spans="2:2">
      <c r="B556" s="9" t="s">
        <v>584</v>
      </c>
    </row>
    <row r="557" spans="2:2">
      <c r="B557" s="9" t="s">
        <v>585</v>
      </c>
    </row>
    <row r="558" spans="2:2">
      <c r="B558" s="9" t="s">
        <v>586</v>
      </c>
    </row>
    <row r="559" spans="2:2">
      <c r="B559" s="9" t="s">
        <v>587</v>
      </c>
    </row>
    <row r="560" spans="2:2">
      <c r="B560" s="9" t="s">
        <v>588</v>
      </c>
    </row>
    <row r="561" spans="2:2">
      <c r="B561" s="9" t="s">
        <v>589</v>
      </c>
    </row>
    <row r="562" spans="2:2">
      <c r="B562" s="9" t="s">
        <v>590</v>
      </c>
    </row>
    <row r="563" spans="2:2">
      <c r="B563" s="9" t="s">
        <v>591</v>
      </c>
    </row>
    <row r="564" spans="2:2">
      <c r="B564" s="9" t="s">
        <v>592</v>
      </c>
    </row>
    <row r="565" spans="2:2">
      <c r="B565" s="9" t="s">
        <v>593</v>
      </c>
    </row>
    <row r="566" spans="2:2">
      <c r="B566" s="9" t="s">
        <v>594</v>
      </c>
    </row>
    <row r="567" spans="2:2">
      <c r="B567" s="9" t="s">
        <v>595</v>
      </c>
    </row>
    <row r="568" spans="2:2">
      <c r="B568" s="9" t="s">
        <v>596</v>
      </c>
    </row>
    <row r="569" spans="2:2">
      <c r="B569" s="9" t="s">
        <v>597</v>
      </c>
    </row>
    <row r="570" spans="2:2">
      <c r="B570" s="9" t="s">
        <v>598</v>
      </c>
    </row>
    <row r="571" spans="2:2">
      <c r="B571" s="9" t="s">
        <v>599</v>
      </c>
    </row>
    <row r="572" spans="2:2">
      <c r="B572" s="9" t="s">
        <v>600</v>
      </c>
    </row>
    <row r="573" spans="2:2">
      <c r="B573" s="9" t="s">
        <v>601</v>
      </c>
    </row>
    <row r="574" spans="2:2">
      <c r="B574" s="9" t="s">
        <v>602</v>
      </c>
    </row>
    <row r="575" spans="2:2">
      <c r="B575" s="9" t="s">
        <v>603</v>
      </c>
    </row>
    <row r="576" spans="2:2">
      <c r="B576" s="9" t="s">
        <v>604</v>
      </c>
    </row>
    <row r="577" spans="2:2">
      <c r="B577" s="9" t="s">
        <v>605</v>
      </c>
    </row>
    <row r="578" spans="2:2">
      <c r="B578" s="9" t="s">
        <v>606</v>
      </c>
    </row>
    <row r="579" spans="2:2">
      <c r="B579" s="9" t="s">
        <v>607</v>
      </c>
    </row>
    <row r="580" spans="2:2">
      <c r="B580" s="9" t="s">
        <v>608</v>
      </c>
    </row>
    <row r="581" spans="2:2">
      <c r="B581" s="9" t="s">
        <v>609</v>
      </c>
    </row>
    <row r="582" spans="2:2">
      <c r="B582" s="9" t="s">
        <v>610</v>
      </c>
    </row>
    <row r="583" spans="2:2">
      <c r="B583" s="9" t="s">
        <v>611</v>
      </c>
    </row>
    <row r="584" spans="2:2">
      <c r="B584" s="9" t="s">
        <v>612</v>
      </c>
    </row>
    <row r="585" spans="2:2">
      <c r="B585" s="9" t="s">
        <v>613</v>
      </c>
    </row>
    <row r="586" spans="2:2">
      <c r="B586" s="9" t="s">
        <v>614</v>
      </c>
    </row>
    <row r="587" spans="2:2">
      <c r="B587" s="9" t="s">
        <v>615</v>
      </c>
    </row>
    <row r="588" spans="2:2">
      <c r="B588" s="9" t="s">
        <v>616</v>
      </c>
    </row>
    <row r="589" spans="2:2">
      <c r="B589" s="9" t="s">
        <v>617</v>
      </c>
    </row>
    <row r="590" spans="2:2">
      <c r="B590" s="9" t="s">
        <v>618</v>
      </c>
    </row>
    <row r="591" spans="2:2">
      <c r="B591" s="9" t="s">
        <v>619</v>
      </c>
    </row>
    <row r="592" spans="2:2">
      <c r="B592" s="9" t="s">
        <v>620</v>
      </c>
    </row>
    <row r="593" spans="2:2">
      <c r="B593" s="9" t="s">
        <v>621</v>
      </c>
    </row>
    <row r="594" spans="2:2">
      <c r="B594" s="9" t="s">
        <v>622</v>
      </c>
    </row>
    <row r="595" spans="2:2">
      <c r="B595" s="9" t="s">
        <v>623</v>
      </c>
    </row>
    <row r="596" spans="2:2">
      <c r="B596" s="9" t="s">
        <v>624</v>
      </c>
    </row>
    <row r="597" spans="2:2">
      <c r="B597" s="9" t="s">
        <v>625</v>
      </c>
    </row>
    <row r="598" spans="2:2">
      <c r="B598" s="9" t="s">
        <v>626</v>
      </c>
    </row>
    <row r="599" spans="2:2">
      <c r="B599" s="9" t="s">
        <v>627</v>
      </c>
    </row>
    <row r="600" spans="2:2">
      <c r="B600" s="9" t="s">
        <v>628</v>
      </c>
    </row>
    <row r="601" spans="2:2">
      <c r="B601" s="9" t="s">
        <v>629</v>
      </c>
    </row>
    <row r="602" spans="2:2">
      <c r="B602" s="9" t="s">
        <v>630</v>
      </c>
    </row>
    <row r="603" spans="2:2">
      <c r="B603" s="9" t="s">
        <v>631</v>
      </c>
    </row>
    <row r="604" spans="2:2">
      <c r="B604" s="9" t="s">
        <v>632</v>
      </c>
    </row>
    <row r="605" spans="2:2">
      <c r="B605" s="9" t="s">
        <v>633</v>
      </c>
    </row>
    <row r="606" spans="2:2">
      <c r="B606" s="9" t="s">
        <v>634</v>
      </c>
    </row>
    <row r="607" spans="2:2">
      <c r="B607" s="9" t="s">
        <v>635</v>
      </c>
    </row>
    <row r="608" spans="2:2">
      <c r="B608" s="9" t="s">
        <v>636</v>
      </c>
    </row>
    <row r="609" spans="2:2">
      <c r="B609" s="9" t="s">
        <v>637</v>
      </c>
    </row>
    <row r="610" spans="2:2">
      <c r="B610" s="9" t="s">
        <v>638</v>
      </c>
    </row>
    <row r="611" spans="2:2">
      <c r="B611" s="9" t="s">
        <v>639</v>
      </c>
    </row>
    <row r="612" spans="2:2">
      <c r="B612" s="9" t="s">
        <v>640</v>
      </c>
    </row>
    <row r="613" spans="2:2">
      <c r="B613" s="9" t="s">
        <v>641</v>
      </c>
    </row>
    <row r="614" spans="2:2">
      <c r="B614" s="9" t="s">
        <v>642</v>
      </c>
    </row>
    <row r="615" spans="2:2">
      <c r="B615" s="9" t="s">
        <v>643</v>
      </c>
    </row>
    <row r="616" spans="2:2">
      <c r="B616" s="9" t="s">
        <v>644</v>
      </c>
    </row>
    <row r="617" spans="2:2">
      <c r="B617" s="9" t="s">
        <v>645</v>
      </c>
    </row>
    <row r="618" spans="2:2">
      <c r="B618" s="9" t="s">
        <v>646</v>
      </c>
    </row>
    <row r="619" spans="2:2">
      <c r="B619" s="9" t="s">
        <v>647</v>
      </c>
    </row>
    <row r="620" spans="2:2">
      <c r="B620" s="9" t="s">
        <v>648</v>
      </c>
    </row>
    <row r="621" spans="2:2">
      <c r="B621" s="9" t="s">
        <v>649</v>
      </c>
    </row>
    <row r="622" spans="2:2">
      <c r="B622" s="9" t="s">
        <v>650</v>
      </c>
    </row>
    <row r="623" spans="2:2">
      <c r="B623" s="9" t="s">
        <v>651</v>
      </c>
    </row>
    <row r="624" spans="2:2">
      <c r="B624" s="9" t="s">
        <v>652</v>
      </c>
    </row>
    <row r="625" spans="2:2">
      <c r="B625" s="9" t="s">
        <v>653</v>
      </c>
    </row>
    <row r="626" spans="2:2">
      <c r="B626" s="9" t="s">
        <v>654</v>
      </c>
    </row>
    <row r="627" spans="2:2">
      <c r="B627" s="9" t="s">
        <v>655</v>
      </c>
    </row>
    <row r="628" spans="2:2">
      <c r="B628" s="9" t="s">
        <v>656</v>
      </c>
    </row>
    <row r="629" spans="2:2">
      <c r="B629" s="9" t="s">
        <v>657</v>
      </c>
    </row>
    <row r="630" spans="2:2">
      <c r="B630" s="9" t="s">
        <v>658</v>
      </c>
    </row>
    <row r="631" spans="2:2">
      <c r="B631" s="9" t="s">
        <v>659</v>
      </c>
    </row>
    <row r="632" spans="2:2">
      <c r="B632" s="9" t="s">
        <v>660</v>
      </c>
    </row>
    <row r="633" spans="2:2">
      <c r="B633" s="9" t="s">
        <v>661</v>
      </c>
    </row>
    <row r="634" spans="2:2">
      <c r="B634" s="9" t="s">
        <v>662</v>
      </c>
    </row>
    <row r="635" spans="2:2">
      <c r="B635" s="9" t="s">
        <v>663</v>
      </c>
    </row>
    <row r="636" spans="2:2">
      <c r="B636" s="9" t="s">
        <v>664</v>
      </c>
    </row>
    <row r="637" spans="2:2">
      <c r="B637" s="9" t="s">
        <v>665</v>
      </c>
    </row>
    <row r="638" spans="2:2">
      <c r="B638" s="9" t="s">
        <v>666</v>
      </c>
    </row>
    <row r="639" spans="2:2">
      <c r="B639" s="9" t="s">
        <v>667</v>
      </c>
    </row>
    <row r="640" spans="2:2">
      <c r="B640" s="9" t="s">
        <v>668</v>
      </c>
    </row>
    <row r="641" spans="2:2">
      <c r="B641" s="9" t="s">
        <v>669</v>
      </c>
    </row>
    <row r="642" spans="2:2">
      <c r="B642" s="9" t="s">
        <v>670</v>
      </c>
    </row>
    <row r="643" spans="2:2">
      <c r="B643" s="9" t="s">
        <v>671</v>
      </c>
    </row>
    <row r="644" spans="2:2">
      <c r="B644" s="9" t="s">
        <v>672</v>
      </c>
    </row>
    <row r="645" spans="2:2">
      <c r="B645" s="9" t="s">
        <v>673</v>
      </c>
    </row>
    <row r="646" spans="2:2">
      <c r="B646" s="9" t="s">
        <v>674</v>
      </c>
    </row>
    <row r="647" spans="2:2">
      <c r="B647" s="9" t="s">
        <v>675</v>
      </c>
    </row>
    <row r="648" spans="2:2">
      <c r="B648" s="9" t="s">
        <v>676</v>
      </c>
    </row>
    <row r="649" spans="2:2">
      <c r="B649" s="9" t="s">
        <v>677</v>
      </c>
    </row>
    <row r="650" spans="2:2">
      <c r="B650" s="9" t="s">
        <v>678</v>
      </c>
    </row>
    <row r="651" spans="2:2">
      <c r="B651" s="9" t="s">
        <v>679</v>
      </c>
    </row>
    <row r="652" spans="2:2">
      <c r="B652" s="9" t="s">
        <v>680</v>
      </c>
    </row>
    <row r="653" spans="2:2">
      <c r="B653" s="9" t="s">
        <v>681</v>
      </c>
    </row>
    <row r="654" spans="2:2">
      <c r="B654" s="9" t="s">
        <v>682</v>
      </c>
    </row>
    <row r="655" spans="2:2">
      <c r="B655" s="9" t="s">
        <v>683</v>
      </c>
    </row>
    <row r="656" spans="2:2">
      <c r="B656" s="9" t="s">
        <v>684</v>
      </c>
    </row>
    <row r="657" spans="2:2">
      <c r="B657" s="9" t="s">
        <v>685</v>
      </c>
    </row>
    <row r="658" spans="2:2">
      <c r="B658" s="9" t="s">
        <v>686</v>
      </c>
    </row>
    <row r="659" spans="2:2">
      <c r="B659" s="9" t="s">
        <v>687</v>
      </c>
    </row>
    <row r="660" spans="2:2">
      <c r="B660" s="9" t="s">
        <v>688</v>
      </c>
    </row>
    <row r="661" spans="2:2">
      <c r="B661" s="9" t="s">
        <v>689</v>
      </c>
    </row>
    <row r="662" spans="2:2">
      <c r="B662" s="9" t="s">
        <v>690</v>
      </c>
    </row>
    <row r="663" spans="2:2">
      <c r="B663" s="9" t="s">
        <v>691</v>
      </c>
    </row>
    <row r="664" spans="2:2">
      <c r="B664" s="9" t="s">
        <v>692</v>
      </c>
    </row>
    <row r="665" spans="2:2">
      <c r="B665" s="9" t="s">
        <v>693</v>
      </c>
    </row>
    <row r="666" spans="2:2">
      <c r="B666" s="9" t="s">
        <v>694</v>
      </c>
    </row>
    <row r="667" spans="2:2">
      <c r="B667" s="9" t="s">
        <v>695</v>
      </c>
    </row>
    <row r="668" spans="2:2">
      <c r="B668" s="9" t="s">
        <v>696</v>
      </c>
    </row>
    <row r="669" spans="2:2">
      <c r="B669" s="9" t="s">
        <v>697</v>
      </c>
    </row>
    <row r="670" spans="2:2">
      <c r="B670" s="9" t="s">
        <v>698</v>
      </c>
    </row>
    <row r="671" spans="2:2">
      <c r="B671" s="9" t="s">
        <v>699</v>
      </c>
    </row>
    <row r="672" spans="2:2">
      <c r="B672" s="9" t="s">
        <v>700</v>
      </c>
    </row>
    <row r="673" spans="2:2">
      <c r="B673" s="9" t="s">
        <v>701</v>
      </c>
    </row>
    <row r="674" spans="2:2">
      <c r="B674" s="9" t="s">
        <v>702</v>
      </c>
    </row>
    <row r="675" spans="2:2">
      <c r="B675" s="9" t="s">
        <v>703</v>
      </c>
    </row>
    <row r="676" spans="2:2">
      <c r="B676" s="9" t="s">
        <v>704</v>
      </c>
    </row>
    <row r="677" spans="2:2">
      <c r="B677" s="9" t="s">
        <v>705</v>
      </c>
    </row>
    <row r="678" spans="2:2">
      <c r="B678" s="9" t="s">
        <v>706</v>
      </c>
    </row>
    <row r="679" spans="2:2">
      <c r="B679" s="9" t="s">
        <v>707</v>
      </c>
    </row>
    <row r="680" spans="2:2">
      <c r="B680" s="9" t="s">
        <v>708</v>
      </c>
    </row>
    <row r="681" spans="2:2">
      <c r="B681" s="9" t="s">
        <v>709</v>
      </c>
    </row>
    <row r="682" spans="2:2">
      <c r="B682" s="9" t="s">
        <v>710</v>
      </c>
    </row>
    <row r="683" spans="2:2">
      <c r="B683" s="9" t="s">
        <v>711</v>
      </c>
    </row>
    <row r="684" spans="2:2">
      <c r="B684" s="9" t="s">
        <v>712</v>
      </c>
    </row>
    <row r="685" spans="2:2">
      <c r="B685" s="9" t="s">
        <v>713</v>
      </c>
    </row>
    <row r="686" spans="2:2">
      <c r="B686" s="9" t="s">
        <v>714</v>
      </c>
    </row>
    <row r="687" spans="2:2">
      <c r="B687" s="9" t="s">
        <v>715</v>
      </c>
    </row>
    <row r="688" spans="2:2">
      <c r="B688" s="9" t="s">
        <v>716</v>
      </c>
    </row>
    <row r="689" spans="2:2">
      <c r="B689" s="9" t="s">
        <v>717</v>
      </c>
    </row>
    <row r="690" spans="2:2">
      <c r="B690" s="9" t="s">
        <v>718</v>
      </c>
    </row>
    <row r="691" spans="2:2">
      <c r="B691" s="9" t="s">
        <v>719</v>
      </c>
    </row>
    <row r="692" spans="2:2">
      <c r="B692" s="9" t="s">
        <v>720</v>
      </c>
    </row>
    <row r="693" spans="2:2">
      <c r="B693" s="9" t="s">
        <v>721</v>
      </c>
    </row>
    <row r="694" spans="2:2">
      <c r="B694" s="9" t="s">
        <v>722</v>
      </c>
    </row>
    <row r="695" spans="2:2">
      <c r="B695" s="9" t="s">
        <v>723</v>
      </c>
    </row>
    <row r="696" spans="2:2">
      <c r="B696" s="9" t="s">
        <v>724</v>
      </c>
    </row>
    <row r="697" spans="2:2">
      <c r="B697" s="9" t="s">
        <v>725</v>
      </c>
    </row>
    <row r="698" spans="2:2">
      <c r="B698" s="9" t="s">
        <v>726</v>
      </c>
    </row>
    <row r="699" spans="2:2">
      <c r="B699" s="9" t="s">
        <v>727</v>
      </c>
    </row>
    <row r="700" spans="2:2">
      <c r="B700" s="9" t="s">
        <v>728</v>
      </c>
    </row>
    <row r="701" spans="2:2">
      <c r="B701" s="9" t="s">
        <v>729</v>
      </c>
    </row>
    <row r="702" spans="2:2">
      <c r="B702" s="9" t="s">
        <v>730</v>
      </c>
    </row>
    <row r="703" spans="2:2">
      <c r="B703" s="9" t="s">
        <v>731</v>
      </c>
    </row>
    <row r="704" spans="2:2">
      <c r="B704" s="9" t="s">
        <v>732</v>
      </c>
    </row>
    <row r="705" spans="2:2">
      <c r="B705" s="9" t="s">
        <v>733</v>
      </c>
    </row>
    <row r="706" spans="2:2">
      <c r="B706" s="9" t="s">
        <v>734</v>
      </c>
    </row>
    <row r="707" spans="2:2">
      <c r="B707" s="9" t="s">
        <v>735</v>
      </c>
    </row>
    <row r="708" spans="2:2">
      <c r="B708" s="9" t="s">
        <v>736</v>
      </c>
    </row>
    <row r="709" spans="2:2">
      <c r="B709" s="9" t="s">
        <v>737</v>
      </c>
    </row>
    <row r="710" spans="2:2">
      <c r="B710" s="9" t="s">
        <v>738</v>
      </c>
    </row>
    <row r="711" spans="2:2">
      <c r="B711" s="9" t="s">
        <v>739</v>
      </c>
    </row>
    <row r="712" spans="2:2">
      <c r="B712" s="9" t="s">
        <v>740</v>
      </c>
    </row>
    <row r="713" spans="2:2">
      <c r="B713" s="9" t="s">
        <v>741</v>
      </c>
    </row>
    <row r="714" spans="2:2">
      <c r="B714" s="9" t="s">
        <v>742</v>
      </c>
    </row>
    <row r="715" spans="2:2">
      <c r="B715" s="9" t="s">
        <v>743</v>
      </c>
    </row>
    <row r="716" spans="2:2">
      <c r="B716" s="9" t="s">
        <v>744</v>
      </c>
    </row>
    <row r="717" spans="2:2">
      <c r="B717" s="9" t="s">
        <v>745</v>
      </c>
    </row>
    <row r="718" spans="2:2">
      <c r="B718" s="9" t="s">
        <v>746</v>
      </c>
    </row>
    <row r="719" spans="2:2">
      <c r="B719" s="9" t="s">
        <v>747</v>
      </c>
    </row>
    <row r="720" spans="2:2">
      <c r="B720" s="9" t="s">
        <v>748</v>
      </c>
    </row>
    <row r="721" spans="2:2">
      <c r="B721" s="9" t="s">
        <v>749</v>
      </c>
    </row>
    <row r="722" spans="2:2">
      <c r="B722" s="9" t="s">
        <v>750</v>
      </c>
    </row>
    <row r="723" spans="2:2">
      <c r="B723" s="9" t="s">
        <v>751</v>
      </c>
    </row>
    <row r="724" spans="2:2">
      <c r="B724" s="9" t="s">
        <v>752</v>
      </c>
    </row>
    <row r="725" spans="2:2">
      <c r="B725" s="9" t="s">
        <v>753</v>
      </c>
    </row>
    <row r="726" spans="2:2">
      <c r="B726" s="9" t="s">
        <v>754</v>
      </c>
    </row>
    <row r="727" spans="2:2">
      <c r="B727" s="9" t="s">
        <v>755</v>
      </c>
    </row>
    <row r="728" spans="2:2">
      <c r="B728" s="9" t="s">
        <v>756</v>
      </c>
    </row>
    <row r="729" spans="2:2">
      <c r="B729" s="9" t="s">
        <v>757</v>
      </c>
    </row>
    <row r="730" spans="2:2">
      <c r="B730" s="9" t="s">
        <v>758</v>
      </c>
    </row>
    <row r="731" spans="2:2">
      <c r="B731" s="9" t="s">
        <v>759</v>
      </c>
    </row>
    <row r="732" spans="2:2">
      <c r="B732" s="9" t="s">
        <v>760</v>
      </c>
    </row>
    <row r="733" spans="2:2">
      <c r="B733" s="9" t="s">
        <v>761</v>
      </c>
    </row>
    <row r="734" spans="2:2">
      <c r="B734" s="9" t="s">
        <v>762</v>
      </c>
    </row>
    <row r="735" spans="2:2">
      <c r="B735" s="9" t="s">
        <v>763</v>
      </c>
    </row>
    <row r="736" spans="2:2">
      <c r="B736" s="9" t="s">
        <v>764</v>
      </c>
    </row>
    <row r="737" spans="2:2">
      <c r="B737" s="9" t="s">
        <v>765</v>
      </c>
    </row>
    <row r="738" spans="2:2">
      <c r="B738" s="9" t="s">
        <v>766</v>
      </c>
    </row>
    <row r="739" spans="2:2">
      <c r="B739" s="9" t="s">
        <v>767</v>
      </c>
    </row>
    <row r="740" spans="2:2">
      <c r="B740" s="9" t="s">
        <v>768</v>
      </c>
    </row>
    <row r="741" spans="2:2">
      <c r="B741" s="9" t="s">
        <v>769</v>
      </c>
    </row>
    <row r="742" spans="2:2">
      <c r="B742" s="9" t="s">
        <v>770</v>
      </c>
    </row>
    <row r="743" spans="2:2">
      <c r="B743" s="9" t="s">
        <v>771</v>
      </c>
    </row>
    <row r="744" spans="2:2">
      <c r="B744" s="9" t="s">
        <v>772</v>
      </c>
    </row>
    <row r="745" spans="2:2">
      <c r="B745" s="9" t="s">
        <v>773</v>
      </c>
    </row>
    <row r="746" spans="2:2">
      <c r="B746" s="9" t="s">
        <v>774</v>
      </c>
    </row>
    <row r="747" spans="2:2">
      <c r="B747" s="9" t="s">
        <v>775</v>
      </c>
    </row>
    <row r="748" spans="2:2">
      <c r="B748" s="9" t="s">
        <v>776</v>
      </c>
    </row>
    <row r="749" spans="2:2">
      <c r="B749" s="9" t="s">
        <v>777</v>
      </c>
    </row>
    <row r="750" spans="2:2">
      <c r="B750" s="9" t="s">
        <v>778</v>
      </c>
    </row>
    <row r="751" spans="2:2">
      <c r="B751" s="9" t="s">
        <v>779</v>
      </c>
    </row>
    <row r="752" spans="2:2">
      <c r="B752" s="9" t="s">
        <v>780</v>
      </c>
    </row>
    <row r="753" spans="2:2">
      <c r="B753" s="9" t="s">
        <v>781</v>
      </c>
    </row>
    <row r="754" spans="2:2">
      <c r="B754" s="9" t="s">
        <v>782</v>
      </c>
    </row>
    <row r="755" spans="2:2">
      <c r="B755" s="9" t="s">
        <v>783</v>
      </c>
    </row>
    <row r="756" spans="2:2">
      <c r="B756" s="9" t="s">
        <v>784</v>
      </c>
    </row>
    <row r="757" spans="2:2">
      <c r="B757" s="9" t="s">
        <v>785</v>
      </c>
    </row>
    <row r="758" spans="2:2">
      <c r="B758" s="9" t="s">
        <v>786</v>
      </c>
    </row>
    <row r="759" spans="2:2">
      <c r="B759" s="9" t="s">
        <v>787</v>
      </c>
    </row>
    <row r="760" spans="2:2">
      <c r="B760" s="9" t="s">
        <v>788</v>
      </c>
    </row>
    <row r="761" spans="2:2">
      <c r="B761" s="9" t="s">
        <v>789</v>
      </c>
    </row>
    <row r="762" spans="2:2">
      <c r="B762" s="9" t="s">
        <v>790</v>
      </c>
    </row>
    <row r="763" spans="2:2">
      <c r="B763" s="9" t="s">
        <v>791</v>
      </c>
    </row>
    <row r="764" spans="2:2">
      <c r="B764" s="9" t="s">
        <v>792</v>
      </c>
    </row>
    <row r="765" spans="2:2">
      <c r="B765" s="9" t="s">
        <v>793</v>
      </c>
    </row>
    <row r="766" spans="2:2">
      <c r="B766" s="9" t="s">
        <v>794</v>
      </c>
    </row>
    <row r="767" spans="2:2">
      <c r="B767" s="9" t="s">
        <v>795</v>
      </c>
    </row>
    <row r="768" spans="2:2">
      <c r="B768" s="9" t="s">
        <v>796</v>
      </c>
    </row>
    <row r="769" spans="2:2">
      <c r="B769" s="9" t="s">
        <v>797</v>
      </c>
    </row>
    <row r="770" spans="2:2">
      <c r="B770" s="9" t="s">
        <v>798</v>
      </c>
    </row>
    <row r="771" spans="2:2">
      <c r="B771" s="9" t="s">
        <v>799</v>
      </c>
    </row>
    <row r="772" spans="2:2">
      <c r="B772" s="9" t="s">
        <v>800</v>
      </c>
    </row>
    <row r="773" spans="2:2">
      <c r="B773" s="9" t="s">
        <v>801</v>
      </c>
    </row>
    <row r="774" spans="2:2">
      <c r="B774" s="9" t="s">
        <v>802</v>
      </c>
    </row>
    <row r="775" spans="2:2">
      <c r="B775" s="9" t="s">
        <v>803</v>
      </c>
    </row>
    <row r="776" spans="2:2">
      <c r="B776" s="9" t="s">
        <v>804</v>
      </c>
    </row>
    <row r="777" spans="2:2">
      <c r="B777" s="9" t="s">
        <v>805</v>
      </c>
    </row>
    <row r="778" spans="2:2">
      <c r="B778" s="9" t="s">
        <v>806</v>
      </c>
    </row>
    <row r="779" spans="2:2">
      <c r="B779" s="9" t="s">
        <v>807</v>
      </c>
    </row>
    <row r="780" spans="2:2">
      <c r="B780" s="9" t="s">
        <v>808</v>
      </c>
    </row>
    <row r="781" spans="2:2">
      <c r="B781" s="9" t="s">
        <v>809</v>
      </c>
    </row>
    <row r="782" spans="2:2">
      <c r="B782" s="9" t="s">
        <v>810</v>
      </c>
    </row>
    <row r="783" spans="2:2">
      <c r="B783" s="9" t="s">
        <v>811</v>
      </c>
    </row>
    <row r="784" spans="2:2">
      <c r="B784" s="9" t="s">
        <v>812</v>
      </c>
    </row>
    <row r="785" spans="2:2">
      <c r="B785" s="9" t="s">
        <v>813</v>
      </c>
    </row>
    <row r="786" spans="2:2">
      <c r="B786" s="9" t="s">
        <v>814</v>
      </c>
    </row>
    <row r="787" spans="2:2">
      <c r="B787" s="9" t="s">
        <v>815</v>
      </c>
    </row>
    <row r="788" spans="2:2">
      <c r="B788" s="9" t="s">
        <v>816</v>
      </c>
    </row>
    <row r="789" spans="2:2">
      <c r="B789" s="9" t="s">
        <v>817</v>
      </c>
    </row>
    <row r="790" spans="2:2">
      <c r="B790" s="9" t="s">
        <v>818</v>
      </c>
    </row>
    <row r="791" spans="2:2">
      <c r="B791" s="9" t="s">
        <v>819</v>
      </c>
    </row>
    <row r="792" spans="2:2">
      <c r="B792" s="9" t="s">
        <v>820</v>
      </c>
    </row>
    <row r="793" spans="2:2">
      <c r="B793" s="9" t="s">
        <v>821</v>
      </c>
    </row>
    <row r="794" spans="2:2">
      <c r="B794" s="9" t="s">
        <v>822</v>
      </c>
    </row>
    <row r="795" spans="2:2">
      <c r="B795" s="9" t="s">
        <v>823</v>
      </c>
    </row>
    <row r="796" spans="2:2">
      <c r="B796" s="9" t="s">
        <v>824</v>
      </c>
    </row>
    <row r="797" spans="2:2">
      <c r="B797" s="9" t="s">
        <v>825</v>
      </c>
    </row>
    <row r="798" spans="2:2">
      <c r="B798" s="9" t="s">
        <v>826</v>
      </c>
    </row>
    <row r="799" spans="2:2">
      <c r="B799" s="9" t="s">
        <v>827</v>
      </c>
    </row>
    <row r="800" spans="2:2">
      <c r="B800" s="9" t="s">
        <v>828</v>
      </c>
    </row>
    <row r="801" spans="2:2">
      <c r="B801" s="9" t="s">
        <v>829</v>
      </c>
    </row>
    <row r="802" spans="2:2">
      <c r="B802" s="9" t="s">
        <v>830</v>
      </c>
    </row>
    <row r="803" spans="2:2">
      <c r="B803" s="9" t="s">
        <v>831</v>
      </c>
    </row>
    <row r="804" spans="2:2">
      <c r="B804" s="9" t="s">
        <v>832</v>
      </c>
    </row>
    <row r="805" spans="2:2">
      <c r="B805" s="9" t="s">
        <v>833</v>
      </c>
    </row>
    <row r="806" spans="2:2">
      <c r="B806" s="9" t="s">
        <v>834</v>
      </c>
    </row>
    <row r="807" spans="2:2">
      <c r="B807" s="9" t="s">
        <v>835</v>
      </c>
    </row>
    <row r="808" spans="2:2">
      <c r="B808" s="9" t="s">
        <v>836</v>
      </c>
    </row>
    <row r="809" spans="2:2">
      <c r="B809" s="9" t="s">
        <v>837</v>
      </c>
    </row>
    <row r="810" spans="2:2">
      <c r="B810" s="9" t="s">
        <v>838</v>
      </c>
    </row>
    <row r="811" spans="2:2">
      <c r="B811" s="9" t="s">
        <v>839</v>
      </c>
    </row>
    <row r="812" spans="2:2">
      <c r="B812" s="9" t="s">
        <v>840</v>
      </c>
    </row>
    <row r="813" spans="2:2">
      <c r="B813" s="9" t="s">
        <v>841</v>
      </c>
    </row>
    <row r="814" spans="2:2">
      <c r="B814" s="9" t="s">
        <v>842</v>
      </c>
    </row>
    <row r="815" spans="2:2">
      <c r="B815" s="9" t="s">
        <v>843</v>
      </c>
    </row>
    <row r="816" spans="2:2">
      <c r="B816" s="9" t="s">
        <v>844</v>
      </c>
    </row>
    <row r="817" spans="2:2">
      <c r="B817" s="9" t="s">
        <v>845</v>
      </c>
    </row>
    <row r="818" spans="2:2">
      <c r="B818" s="9" t="s">
        <v>846</v>
      </c>
    </row>
    <row r="819" spans="2:2">
      <c r="B819" s="9" t="s">
        <v>847</v>
      </c>
    </row>
    <row r="820" spans="2:2">
      <c r="B820" s="9" t="s">
        <v>848</v>
      </c>
    </row>
    <row r="821" spans="2:2">
      <c r="B821" s="9" t="s">
        <v>849</v>
      </c>
    </row>
    <row r="822" spans="2:2">
      <c r="B822" s="9" t="s">
        <v>850</v>
      </c>
    </row>
    <row r="823" spans="2:2">
      <c r="B823" s="9" t="s">
        <v>851</v>
      </c>
    </row>
    <row r="824" spans="2:2">
      <c r="B824" s="9" t="s">
        <v>852</v>
      </c>
    </row>
    <row r="825" spans="2:2">
      <c r="B825" s="9" t="s">
        <v>853</v>
      </c>
    </row>
    <row r="826" spans="2:2">
      <c r="B826" s="9" t="s">
        <v>854</v>
      </c>
    </row>
    <row r="827" spans="2:2">
      <c r="B827" s="9" t="s">
        <v>855</v>
      </c>
    </row>
    <row r="828" spans="2:2">
      <c r="B828" s="9" t="s">
        <v>856</v>
      </c>
    </row>
    <row r="829" spans="2:2">
      <c r="B829" s="9" t="s">
        <v>857</v>
      </c>
    </row>
    <row r="830" spans="2:2">
      <c r="B830" s="9" t="s">
        <v>858</v>
      </c>
    </row>
    <row r="831" spans="2:2">
      <c r="B831" s="9" t="s">
        <v>859</v>
      </c>
    </row>
    <row r="832" spans="2:2">
      <c r="B832" s="9" t="s">
        <v>860</v>
      </c>
    </row>
    <row r="833" spans="2:2">
      <c r="B833" s="9" t="s">
        <v>861</v>
      </c>
    </row>
    <row r="834" spans="2:2">
      <c r="B834" s="9" t="s">
        <v>862</v>
      </c>
    </row>
    <row r="835" spans="2:2">
      <c r="B835" s="9" t="s">
        <v>863</v>
      </c>
    </row>
    <row r="836" spans="2:2">
      <c r="B836" s="9" t="s">
        <v>864</v>
      </c>
    </row>
    <row r="837" spans="2:2">
      <c r="B837" s="9" t="s">
        <v>865</v>
      </c>
    </row>
    <row r="838" spans="2:2">
      <c r="B838" s="9" t="s">
        <v>866</v>
      </c>
    </row>
    <row r="839" spans="2:2">
      <c r="B839" s="9" t="s">
        <v>867</v>
      </c>
    </row>
    <row r="840" spans="2:2">
      <c r="B840" s="9" t="s">
        <v>868</v>
      </c>
    </row>
    <row r="841" spans="2:2">
      <c r="B841" s="9" t="s">
        <v>869</v>
      </c>
    </row>
    <row r="842" spans="2:2">
      <c r="B842" s="9" t="s">
        <v>870</v>
      </c>
    </row>
    <row r="843" spans="2:2">
      <c r="B843" s="9" t="s">
        <v>871</v>
      </c>
    </row>
    <row r="844" spans="2:2">
      <c r="B844" s="9" t="s">
        <v>872</v>
      </c>
    </row>
    <row r="845" spans="2:2">
      <c r="B845" s="9" t="s">
        <v>873</v>
      </c>
    </row>
    <row r="846" spans="2:2">
      <c r="B846" s="9" t="s">
        <v>874</v>
      </c>
    </row>
    <row r="847" spans="2:2">
      <c r="B847" s="9" t="s">
        <v>875</v>
      </c>
    </row>
    <row r="848" spans="2:2">
      <c r="B848" s="9" t="s">
        <v>876</v>
      </c>
    </row>
    <row r="849" spans="2:2">
      <c r="B849" s="9" t="s">
        <v>877</v>
      </c>
    </row>
    <row r="850" spans="2:2">
      <c r="B850" s="9" t="s">
        <v>878</v>
      </c>
    </row>
    <row r="851" spans="2:2">
      <c r="B851" s="9" t="s">
        <v>879</v>
      </c>
    </row>
    <row r="852" spans="2:2">
      <c r="B852" s="9" t="s">
        <v>880</v>
      </c>
    </row>
    <row r="853" spans="2:2">
      <c r="B853" s="9" t="s">
        <v>881</v>
      </c>
    </row>
    <row r="854" spans="2:2">
      <c r="B854" s="9" t="s">
        <v>882</v>
      </c>
    </row>
    <row r="855" spans="2:2">
      <c r="B855" s="9" t="s">
        <v>883</v>
      </c>
    </row>
    <row r="856" spans="2:2">
      <c r="B856" s="9" t="s">
        <v>884</v>
      </c>
    </row>
    <row r="857" spans="2:2">
      <c r="B857" s="9" t="s">
        <v>885</v>
      </c>
    </row>
    <row r="858" spans="2:2">
      <c r="B858" s="9" t="s">
        <v>886</v>
      </c>
    </row>
    <row r="859" spans="2:2">
      <c r="B859" s="9" t="s">
        <v>887</v>
      </c>
    </row>
    <row r="860" spans="2:2">
      <c r="B860" s="9" t="s">
        <v>888</v>
      </c>
    </row>
    <row r="861" spans="2:2">
      <c r="B861" s="9" t="s">
        <v>889</v>
      </c>
    </row>
    <row r="862" spans="2:2">
      <c r="B862" s="9" t="s">
        <v>890</v>
      </c>
    </row>
    <row r="863" spans="2:2">
      <c r="B863" s="9" t="s">
        <v>891</v>
      </c>
    </row>
    <row r="864" spans="2:2">
      <c r="B864" s="9" t="s">
        <v>892</v>
      </c>
    </row>
    <row r="865" spans="2:2">
      <c r="B865" s="9" t="s">
        <v>893</v>
      </c>
    </row>
    <row r="866" spans="2:2">
      <c r="B866" s="9" t="s">
        <v>894</v>
      </c>
    </row>
    <row r="867" spans="2:2">
      <c r="B867" s="9" t="s">
        <v>895</v>
      </c>
    </row>
    <row r="868" spans="2:2">
      <c r="B868" s="9" t="s">
        <v>896</v>
      </c>
    </row>
    <row r="869" spans="2:2">
      <c r="B869" s="9" t="s">
        <v>897</v>
      </c>
    </row>
    <row r="870" spans="2:2">
      <c r="B870" s="9" t="s">
        <v>898</v>
      </c>
    </row>
    <row r="871" spans="2:2">
      <c r="B871" s="9" t="s">
        <v>899</v>
      </c>
    </row>
    <row r="872" spans="2:2">
      <c r="B872" s="9" t="s">
        <v>900</v>
      </c>
    </row>
    <row r="873" spans="2:2">
      <c r="B873" s="9" t="s">
        <v>901</v>
      </c>
    </row>
    <row r="874" spans="2:2">
      <c r="B874" s="9" t="s">
        <v>902</v>
      </c>
    </row>
    <row r="875" spans="2:2">
      <c r="B875" s="9" t="s">
        <v>903</v>
      </c>
    </row>
    <row r="876" spans="2:2">
      <c r="B876" s="9" t="s">
        <v>904</v>
      </c>
    </row>
    <row r="877" spans="2:2">
      <c r="B877" s="9" t="s">
        <v>905</v>
      </c>
    </row>
    <row r="878" spans="2:2">
      <c r="B878" s="9" t="s">
        <v>906</v>
      </c>
    </row>
    <row r="879" spans="2:2">
      <c r="B879" s="9" t="s">
        <v>907</v>
      </c>
    </row>
    <row r="880" spans="2:2">
      <c r="B880" s="9" t="s">
        <v>908</v>
      </c>
    </row>
    <row r="881" spans="2:2">
      <c r="B881" s="9" t="s">
        <v>909</v>
      </c>
    </row>
    <row r="882" spans="2:2">
      <c r="B882" s="9" t="s">
        <v>910</v>
      </c>
    </row>
    <row r="883" spans="2:2">
      <c r="B883" s="9" t="s">
        <v>911</v>
      </c>
    </row>
    <row r="884" spans="2:2">
      <c r="B884" s="9" t="s">
        <v>912</v>
      </c>
    </row>
    <row r="885" spans="2:2">
      <c r="B885" s="9" t="s">
        <v>913</v>
      </c>
    </row>
    <row r="886" spans="2:2">
      <c r="B886" s="9" t="s">
        <v>914</v>
      </c>
    </row>
    <row r="887" spans="2:2">
      <c r="B887" s="9" t="s">
        <v>915</v>
      </c>
    </row>
    <row r="888" spans="2:2">
      <c r="B888" s="9" t="s">
        <v>916</v>
      </c>
    </row>
    <row r="889" spans="2:2">
      <c r="B889" s="9" t="s">
        <v>917</v>
      </c>
    </row>
    <row r="890" spans="2:2">
      <c r="B890" s="9" t="s">
        <v>918</v>
      </c>
    </row>
    <row r="891" spans="2:2">
      <c r="B891" s="9" t="s">
        <v>919</v>
      </c>
    </row>
    <row r="892" spans="2:2">
      <c r="B892" s="9" t="s">
        <v>920</v>
      </c>
    </row>
    <row r="893" spans="2:2">
      <c r="B893" s="9" t="s">
        <v>921</v>
      </c>
    </row>
    <row r="894" spans="2:2">
      <c r="B894" s="9" t="s">
        <v>922</v>
      </c>
    </row>
    <row r="895" spans="2:2">
      <c r="B895" s="9" t="s">
        <v>923</v>
      </c>
    </row>
    <row r="896" spans="2:2">
      <c r="B896" s="9" t="s">
        <v>924</v>
      </c>
    </row>
    <row r="897" spans="2:2">
      <c r="B897" s="9" t="s">
        <v>925</v>
      </c>
    </row>
    <row r="898" spans="2:2">
      <c r="B898" s="9" t="s">
        <v>926</v>
      </c>
    </row>
    <row r="899" spans="2:2">
      <c r="B899" s="9" t="s">
        <v>927</v>
      </c>
    </row>
    <row r="900" spans="2:2">
      <c r="B900" s="9" t="s">
        <v>928</v>
      </c>
    </row>
    <row r="901" spans="2:2">
      <c r="B901" s="9" t="s">
        <v>929</v>
      </c>
    </row>
    <row r="902" spans="2:2">
      <c r="B902" s="9" t="s">
        <v>930</v>
      </c>
    </row>
    <row r="903" spans="2:2">
      <c r="B903" s="9" t="s">
        <v>931</v>
      </c>
    </row>
    <row r="904" spans="2:2">
      <c r="B904" s="9" t="s">
        <v>932</v>
      </c>
    </row>
    <row r="905" spans="2:2">
      <c r="B905" s="9" t="s">
        <v>933</v>
      </c>
    </row>
    <row r="906" spans="2:2">
      <c r="B906" s="9" t="s">
        <v>934</v>
      </c>
    </row>
    <row r="907" spans="2:2">
      <c r="B907" s="9" t="s">
        <v>935</v>
      </c>
    </row>
    <row r="908" spans="2:2">
      <c r="B908" s="9" t="s">
        <v>936</v>
      </c>
    </row>
    <row r="909" spans="2:2">
      <c r="B909" s="9" t="s">
        <v>937</v>
      </c>
    </row>
    <row r="910" spans="2:2">
      <c r="B910" s="9" t="s">
        <v>938</v>
      </c>
    </row>
    <row r="911" spans="2:2">
      <c r="B911" s="9" t="s">
        <v>939</v>
      </c>
    </row>
    <row r="912" spans="2:2">
      <c r="B912" s="9" t="s">
        <v>940</v>
      </c>
    </row>
    <row r="913" spans="2:2">
      <c r="B913" s="9" t="s">
        <v>941</v>
      </c>
    </row>
    <row r="914" spans="2:2">
      <c r="B914" s="9" t="s">
        <v>942</v>
      </c>
    </row>
    <row r="915" spans="2:2">
      <c r="B915" s="9" t="s">
        <v>943</v>
      </c>
    </row>
    <row r="916" spans="2:2">
      <c r="B916" s="9" t="s">
        <v>944</v>
      </c>
    </row>
    <row r="917" spans="2:2">
      <c r="B917" s="9" t="s">
        <v>945</v>
      </c>
    </row>
    <row r="918" spans="2:2">
      <c r="B918" s="9" t="s">
        <v>946</v>
      </c>
    </row>
    <row r="919" spans="2:2">
      <c r="B919" s="9" t="s">
        <v>947</v>
      </c>
    </row>
    <row r="920" spans="2:2">
      <c r="B920" s="9" t="s">
        <v>948</v>
      </c>
    </row>
    <row r="921" spans="2:2">
      <c r="B921" s="9" t="s">
        <v>949</v>
      </c>
    </row>
    <row r="922" spans="2:2">
      <c r="B922" s="9" t="s">
        <v>950</v>
      </c>
    </row>
    <row r="923" spans="2:2">
      <c r="B923" s="9" t="s">
        <v>951</v>
      </c>
    </row>
    <row r="924" spans="2:2">
      <c r="B924" s="9" t="s">
        <v>952</v>
      </c>
    </row>
    <row r="925" spans="2:2">
      <c r="B925" s="9" t="s">
        <v>953</v>
      </c>
    </row>
    <row r="926" spans="2:2">
      <c r="B926" s="9" t="s">
        <v>954</v>
      </c>
    </row>
    <row r="927" spans="2:2">
      <c r="B927" s="9" t="s">
        <v>955</v>
      </c>
    </row>
    <row r="928" spans="2:2">
      <c r="B928" s="9" t="s">
        <v>956</v>
      </c>
    </row>
    <row r="929" spans="2:2">
      <c r="B929" s="9" t="s">
        <v>957</v>
      </c>
    </row>
    <row r="930" spans="2:2">
      <c r="B930" s="9" t="s">
        <v>958</v>
      </c>
    </row>
    <row r="931" spans="2:2">
      <c r="B931" s="9" t="s">
        <v>959</v>
      </c>
    </row>
    <row r="932" spans="2:2">
      <c r="B932" s="9" t="s">
        <v>960</v>
      </c>
    </row>
    <row r="933" spans="2:2">
      <c r="B933" s="9" t="s">
        <v>961</v>
      </c>
    </row>
    <row r="934" spans="2:2">
      <c r="B934" s="9" t="s">
        <v>962</v>
      </c>
    </row>
    <row r="935" spans="2:2">
      <c r="B935" s="9" t="s">
        <v>963</v>
      </c>
    </row>
    <row r="936" spans="2:2">
      <c r="B936" s="9" t="s">
        <v>964</v>
      </c>
    </row>
    <row r="937" spans="2:2">
      <c r="B937" s="9" t="s">
        <v>965</v>
      </c>
    </row>
    <row r="938" spans="2:2">
      <c r="B938" s="9" t="s">
        <v>966</v>
      </c>
    </row>
    <row r="939" spans="2:2">
      <c r="B939" s="9" t="s">
        <v>967</v>
      </c>
    </row>
    <row r="940" spans="2:2">
      <c r="B940" s="9" t="s">
        <v>968</v>
      </c>
    </row>
    <row r="941" spans="2:2">
      <c r="B941" s="9" t="s">
        <v>969</v>
      </c>
    </row>
    <row r="942" spans="2:2">
      <c r="B942" s="9" t="s">
        <v>970</v>
      </c>
    </row>
    <row r="943" spans="2:2">
      <c r="B943" s="9" t="s">
        <v>971</v>
      </c>
    </row>
    <row r="944" spans="2:2">
      <c r="B944" s="9" t="s">
        <v>972</v>
      </c>
    </row>
    <row r="945" spans="2:2">
      <c r="B945" s="9" t="s">
        <v>973</v>
      </c>
    </row>
    <row r="946" spans="2:2">
      <c r="B946" s="9" t="s">
        <v>974</v>
      </c>
    </row>
    <row r="947" spans="2:2">
      <c r="B947" s="9" t="s">
        <v>975</v>
      </c>
    </row>
    <row r="948" spans="2:2">
      <c r="B948" s="9" t="s">
        <v>976</v>
      </c>
    </row>
    <row r="949" spans="2:2">
      <c r="B949" s="9" t="s">
        <v>977</v>
      </c>
    </row>
    <row r="950" spans="2:2">
      <c r="B950" s="9" t="s">
        <v>978</v>
      </c>
    </row>
    <row r="951" spans="2:2">
      <c r="B951" s="9" t="s">
        <v>979</v>
      </c>
    </row>
    <row r="952" spans="2:2">
      <c r="B952" s="9" t="s">
        <v>980</v>
      </c>
    </row>
    <row r="953" spans="2:2">
      <c r="B953" s="9" t="s">
        <v>981</v>
      </c>
    </row>
    <row r="954" spans="2:2">
      <c r="B954" s="9" t="s">
        <v>982</v>
      </c>
    </row>
    <row r="955" spans="2:2">
      <c r="B955" s="9" t="s">
        <v>983</v>
      </c>
    </row>
    <row r="956" spans="2:2">
      <c r="B956" s="9" t="s">
        <v>984</v>
      </c>
    </row>
    <row r="957" spans="2:2">
      <c r="B957" s="9" t="s">
        <v>985</v>
      </c>
    </row>
    <row r="958" spans="2:2">
      <c r="B958" s="9" t="s">
        <v>986</v>
      </c>
    </row>
    <row r="959" spans="2:2">
      <c r="B959" s="9" t="s">
        <v>987</v>
      </c>
    </row>
    <row r="960" spans="2:2">
      <c r="B960" s="9" t="s">
        <v>988</v>
      </c>
    </row>
    <row r="961" spans="2:2">
      <c r="B961" s="9" t="s">
        <v>989</v>
      </c>
    </row>
    <row r="962" spans="2:2">
      <c r="B962" s="9" t="s">
        <v>990</v>
      </c>
    </row>
    <row r="963" spans="2:2">
      <c r="B963" s="9" t="s">
        <v>991</v>
      </c>
    </row>
    <row r="964" spans="2:2">
      <c r="B964" s="9" t="s">
        <v>992</v>
      </c>
    </row>
    <row r="965" spans="2:2">
      <c r="B965" s="9" t="s">
        <v>993</v>
      </c>
    </row>
    <row r="966" spans="2:2">
      <c r="B966" s="9" t="s">
        <v>994</v>
      </c>
    </row>
    <row r="967" spans="2:2">
      <c r="B967" s="9" t="s">
        <v>995</v>
      </c>
    </row>
    <row r="968" spans="2:2">
      <c r="B968" s="9" t="s">
        <v>996</v>
      </c>
    </row>
    <row r="969" spans="2:2">
      <c r="B969" s="9" t="s">
        <v>997</v>
      </c>
    </row>
    <row r="970" spans="2:2">
      <c r="B970" s="9" t="s">
        <v>998</v>
      </c>
    </row>
    <row r="971" spans="2:2">
      <c r="B971" s="9" t="s">
        <v>999</v>
      </c>
    </row>
    <row r="972" spans="2:2">
      <c r="B972" s="9" t="s">
        <v>1000</v>
      </c>
    </row>
    <row r="973" spans="2:2">
      <c r="B973" s="9" t="s">
        <v>1001</v>
      </c>
    </row>
    <row r="974" spans="2:2">
      <c r="B974" s="9" t="s">
        <v>1002</v>
      </c>
    </row>
    <row r="975" spans="2:2">
      <c r="B975" s="9" t="s">
        <v>1003</v>
      </c>
    </row>
    <row r="976" spans="2:2">
      <c r="B976" s="9" t="s">
        <v>1004</v>
      </c>
    </row>
    <row r="977" spans="2:2">
      <c r="B977" s="9" t="s">
        <v>1005</v>
      </c>
    </row>
    <row r="978" spans="2:2">
      <c r="B978" s="9" t="s">
        <v>1006</v>
      </c>
    </row>
    <row r="979" spans="2:2">
      <c r="B979" s="9" t="s">
        <v>1007</v>
      </c>
    </row>
    <row r="980" spans="2:2">
      <c r="B980" s="9" t="s">
        <v>1008</v>
      </c>
    </row>
    <row r="981" spans="2:2">
      <c r="B981" s="9" t="s">
        <v>1009</v>
      </c>
    </row>
    <row r="982" spans="2:2">
      <c r="B982" s="9" t="s">
        <v>1010</v>
      </c>
    </row>
    <row r="983" spans="2:2">
      <c r="B983" s="9" t="s">
        <v>1011</v>
      </c>
    </row>
    <row r="984" spans="2:2">
      <c r="B984" s="9" t="s">
        <v>1012</v>
      </c>
    </row>
    <row r="985" spans="2:2">
      <c r="B985" s="9" t="s">
        <v>1013</v>
      </c>
    </row>
    <row r="986" spans="2:2">
      <c r="B986" s="9" t="s">
        <v>1014</v>
      </c>
    </row>
    <row r="987" spans="2:2">
      <c r="B987" s="9" t="s">
        <v>1015</v>
      </c>
    </row>
    <row r="988" spans="2:2">
      <c r="B988" s="9" t="s">
        <v>1016</v>
      </c>
    </row>
    <row r="989" spans="2:2">
      <c r="B989" s="9" t="s">
        <v>1017</v>
      </c>
    </row>
    <row r="990" spans="2:2">
      <c r="B990" s="9" t="s">
        <v>1018</v>
      </c>
    </row>
    <row r="991" spans="2:2">
      <c r="B991" s="9" t="s">
        <v>1019</v>
      </c>
    </row>
    <row r="992" spans="2:2">
      <c r="B992" s="9" t="s">
        <v>1020</v>
      </c>
    </row>
    <row r="993" spans="2:2">
      <c r="B993" s="9" t="s">
        <v>1021</v>
      </c>
    </row>
    <row r="994" spans="2:2">
      <c r="B994" s="9" t="s">
        <v>1022</v>
      </c>
    </row>
    <row r="995" spans="2:2">
      <c r="B995" s="9" t="s">
        <v>1023</v>
      </c>
    </row>
    <row r="996" spans="2:2">
      <c r="B996" s="9" t="s">
        <v>1024</v>
      </c>
    </row>
    <row r="997" spans="2:2">
      <c r="B997" s="9" t="s">
        <v>1025</v>
      </c>
    </row>
    <row r="998" spans="2:2">
      <c r="B998" s="9" t="s">
        <v>1026</v>
      </c>
    </row>
    <row r="999" spans="2:2">
      <c r="B999" s="9" t="s">
        <v>1027</v>
      </c>
    </row>
    <row r="1000" spans="2:2">
      <c r="B1000" s="9" t="s">
        <v>1028</v>
      </c>
    </row>
    <row r="1001" spans="2:2">
      <c r="B1001" s="9" t="s">
        <v>1029</v>
      </c>
    </row>
    <row r="1002" spans="2:2">
      <c r="B1002" s="9" t="s">
        <v>1030</v>
      </c>
    </row>
    <row r="1003" spans="2:2">
      <c r="B1003" s="9" t="s">
        <v>1031</v>
      </c>
    </row>
    <row r="1004" spans="2:2">
      <c r="B1004" s="9" t="s">
        <v>1032</v>
      </c>
    </row>
    <row r="1005" spans="2:2">
      <c r="B1005" s="9" t="s">
        <v>1033</v>
      </c>
    </row>
    <row r="1006" spans="2:2">
      <c r="B1006" s="9" t="s">
        <v>1034</v>
      </c>
    </row>
    <row r="1007" spans="2:2">
      <c r="B1007" s="9" t="s">
        <v>1035</v>
      </c>
    </row>
    <row r="1008" spans="2:2">
      <c r="B1008" s="9" t="s">
        <v>1036</v>
      </c>
    </row>
    <row r="1009" spans="2:2">
      <c r="B1009" s="9" t="s">
        <v>1037</v>
      </c>
    </row>
    <row r="1010" spans="2:2">
      <c r="B1010" s="9" t="s">
        <v>1038</v>
      </c>
    </row>
    <row r="1011" spans="2:2">
      <c r="B1011" s="9" t="s">
        <v>1039</v>
      </c>
    </row>
    <row r="1012" spans="2:2">
      <c r="B1012" s="9" t="s">
        <v>1040</v>
      </c>
    </row>
    <row r="1013" spans="2:2">
      <c r="B1013" s="9" t="s">
        <v>1041</v>
      </c>
    </row>
    <row r="1014" spans="2:2">
      <c r="B1014" s="9" t="s">
        <v>1042</v>
      </c>
    </row>
    <row r="1015" spans="2:2">
      <c r="B1015" s="9" t="s">
        <v>1043</v>
      </c>
    </row>
    <row r="1016" spans="2:2">
      <c r="B1016" s="9" t="s">
        <v>1044</v>
      </c>
    </row>
    <row r="1017" spans="2:2">
      <c r="B1017" s="9" t="s">
        <v>1045</v>
      </c>
    </row>
    <row r="1018" spans="2:2">
      <c r="B1018" s="9" t="s">
        <v>1046</v>
      </c>
    </row>
    <row r="1019" spans="2:2">
      <c r="B1019" s="9" t="s">
        <v>1047</v>
      </c>
    </row>
    <row r="1020" spans="2:2">
      <c r="B1020" s="9" t="s">
        <v>1048</v>
      </c>
    </row>
    <row r="1021" spans="2:2">
      <c r="B1021" s="9" t="s">
        <v>1049</v>
      </c>
    </row>
    <row r="1022" spans="2:2">
      <c r="B1022" s="9" t="s">
        <v>1050</v>
      </c>
    </row>
    <row r="1023" spans="2:2">
      <c r="B1023" s="9" t="s">
        <v>1051</v>
      </c>
    </row>
    <row r="1024" spans="2:2">
      <c r="B1024" s="9" t="s">
        <v>1052</v>
      </c>
    </row>
    <row r="1025" spans="2:2">
      <c r="B1025" s="9" t="s">
        <v>1053</v>
      </c>
    </row>
    <row r="1026" spans="2:2">
      <c r="B1026" s="9" t="s">
        <v>1054</v>
      </c>
    </row>
    <row r="1027" spans="2:2">
      <c r="B1027" s="9" t="s">
        <v>1055</v>
      </c>
    </row>
    <row r="1028" spans="2:2">
      <c r="B1028" s="9" t="s">
        <v>1056</v>
      </c>
    </row>
    <row r="1029" spans="2:2">
      <c r="B1029" s="9" t="s">
        <v>1057</v>
      </c>
    </row>
    <row r="1030" spans="2:2">
      <c r="B1030" s="9" t="s">
        <v>1058</v>
      </c>
    </row>
    <row r="1031" spans="2:2">
      <c r="B1031" s="9" t="s">
        <v>1059</v>
      </c>
    </row>
    <row r="1032" spans="2:2">
      <c r="B1032" s="9" t="s">
        <v>1060</v>
      </c>
    </row>
    <row r="1033" spans="2:2">
      <c r="B1033" s="9" t="s">
        <v>1061</v>
      </c>
    </row>
    <row r="1034" spans="2:2">
      <c r="B1034" s="9" t="s">
        <v>1062</v>
      </c>
    </row>
    <row r="1035" spans="2:2">
      <c r="B1035" s="9" t="s">
        <v>1063</v>
      </c>
    </row>
    <row r="1036" spans="2:2">
      <c r="B1036" s="9" t="s">
        <v>1064</v>
      </c>
    </row>
    <row r="1037" spans="2:2">
      <c r="B1037" s="9" t="s">
        <v>1065</v>
      </c>
    </row>
    <row r="1038" spans="2:2">
      <c r="B1038" s="9" t="s">
        <v>1066</v>
      </c>
    </row>
    <row r="1039" spans="2:2">
      <c r="B1039" s="9" t="s">
        <v>1067</v>
      </c>
    </row>
    <row r="1040" spans="2:2">
      <c r="B1040" s="9" t="s">
        <v>1068</v>
      </c>
    </row>
    <row r="1041" spans="2:2">
      <c r="B1041" s="9" t="s">
        <v>1069</v>
      </c>
    </row>
    <row r="1042" spans="2:2">
      <c r="B1042" s="9" t="s">
        <v>1070</v>
      </c>
    </row>
    <row r="1043" spans="2:2">
      <c r="B1043" s="9" t="s">
        <v>1071</v>
      </c>
    </row>
    <row r="1044" spans="2:2">
      <c r="B1044" s="9" t="s">
        <v>1072</v>
      </c>
    </row>
    <row r="1045" spans="2:2">
      <c r="B1045" s="9" t="s">
        <v>1073</v>
      </c>
    </row>
    <row r="1046" spans="2:2">
      <c r="B1046" s="9" t="s">
        <v>1074</v>
      </c>
    </row>
    <row r="1047" spans="2:2">
      <c r="B1047" s="9" t="s">
        <v>1075</v>
      </c>
    </row>
    <row r="1048" spans="2:2">
      <c r="B1048" s="9" t="s">
        <v>1076</v>
      </c>
    </row>
    <row r="1049" spans="2:2">
      <c r="B1049" s="9" t="s">
        <v>1077</v>
      </c>
    </row>
    <row r="1050" spans="2:2">
      <c r="B1050" s="9" t="s">
        <v>1078</v>
      </c>
    </row>
    <row r="1051" spans="2:2">
      <c r="B1051" s="9" t="s">
        <v>1079</v>
      </c>
    </row>
    <row r="1052" spans="2:2">
      <c r="B1052" s="9" t="s">
        <v>1080</v>
      </c>
    </row>
    <row r="1053" spans="2:2">
      <c r="B1053" s="9" t="s">
        <v>1081</v>
      </c>
    </row>
    <row r="1054" spans="2:2">
      <c r="B1054" s="9" t="s">
        <v>1082</v>
      </c>
    </row>
    <row r="1055" spans="2:2">
      <c r="B1055" s="9" t="s">
        <v>1083</v>
      </c>
    </row>
    <row r="1056" spans="2:2">
      <c r="B1056" s="9" t="s">
        <v>1084</v>
      </c>
    </row>
    <row r="1057" spans="2:2">
      <c r="B1057" s="9" t="s">
        <v>1085</v>
      </c>
    </row>
    <row r="1058" spans="2:2">
      <c r="B1058" s="9" t="s">
        <v>1086</v>
      </c>
    </row>
    <row r="1059" spans="2:2">
      <c r="B1059" s="9" t="s">
        <v>1087</v>
      </c>
    </row>
    <row r="1060" spans="2:2">
      <c r="B1060" s="9" t="s">
        <v>1088</v>
      </c>
    </row>
    <row r="1061" spans="2:2">
      <c r="B1061" s="9" t="s">
        <v>1089</v>
      </c>
    </row>
    <row r="1062" spans="2:2">
      <c r="B1062" s="9" t="s">
        <v>1090</v>
      </c>
    </row>
    <row r="1063" spans="2:2">
      <c r="B1063" s="9" t="s">
        <v>1091</v>
      </c>
    </row>
    <row r="1064" spans="2:2">
      <c r="B1064" s="9" t="s">
        <v>1092</v>
      </c>
    </row>
    <row r="1065" spans="2:2">
      <c r="B1065" s="9" t="s">
        <v>1093</v>
      </c>
    </row>
    <row r="1066" spans="2:2">
      <c r="B1066" s="9" t="s">
        <v>1094</v>
      </c>
    </row>
    <row r="1067" spans="2:2">
      <c r="B1067" s="9" t="s">
        <v>1095</v>
      </c>
    </row>
    <row r="1068" spans="2:2">
      <c r="B1068" s="9" t="s">
        <v>1096</v>
      </c>
    </row>
    <row r="1069" spans="2:2">
      <c r="B1069" s="9" t="s">
        <v>1097</v>
      </c>
    </row>
    <row r="1070" spans="2:2">
      <c r="B1070" s="9" t="s">
        <v>1098</v>
      </c>
    </row>
    <row r="1071" spans="2:2">
      <c r="B1071" s="9" t="s">
        <v>1099</v>
      </c>
    </row>
    <row r="1072" spans="2:2">
      <c r="B1072" s="9" t="s">
        <v>1100</v>
      </c>
    </row>
    <row r="1073" spans="2:2">
      <c r="B1073" s="9" t="s">
        <v>1101</v>
      </c>
    </row>
    <row r="1074" spans="2:2">
      <c r="B1074" s="9" t="s">
        <v>1102</v>
      </c>
    </row>
    <row r="1075" spans="2:2">
      <c r="B1075" s="9" t="s">
        <v>1103</v>
      </c>
    </row>
    <row r="1076" spans="2:2">
      <c r="B1076" s="9" t="s">
        <v>1104</v>
      </c>
    </row>
    <row r="1077" spans="2:2">
      <c r="B1077" s="9" t="s">
        <v>1105</v>
      </c>
    </row>
    <row r="1078" spans="2:2">
      <c r="B1078" s="9" t="s">
        <v>1106</v>
      </c>
    </row>
    <row r="1079" spans="2:2">
      <c r="B1079" s="9" t="s">
        <v>1107</v>
      </c>
    </row>
    <row r="1080" spans="2:2">
      <c r="B1080" s="9" t="s">
        <v>1108</v>
      </c>
    </row>
    <row r="1081" spans="2:2">
      <c r="B1081" s="9" t="s">
        <v>1109</v>
      </c>
    </row>
    <row r="1082" spans="2:2">
      <c r="B1082" s="9" t="s">
        <v>1110</v>
      </c>
    </row>
    <row r="1083" spans="2:2">
      <c r="B1083" s="9" t="s">
        <v>1111</v>
      </c>
    </row>
    <row r="1084" spans="2:2">
      <c r="B1084" s="9" t="s">
        <v>1112</v>
      </c>
    </row>
    <row r="1085" spans="2:2">
      <c r="B1085" s="9" t="s">
        <v>1113</v>
      </c>
    </row>
    <row r="1086" spans="2:2">
      <c r="B1086" s="9" t="s">
        <v>1114</v>
      </c>
    </row>
    <row r="1087" spans="2:2">
      <c r="B1087" s="9" t="s">
        <v>1115</v>
      </c>
    </row>
    <row r="1088" spans="2:2">
      <c r="B1088" s="9" t="s">
        <v>1116</v>
      </c>
    </row>
    <row r="1089" spans="2:2">
      <c r="B1089" s="9" t="s">
        <v>1117</v>
      </c>
    </row>
    <row r="1090" spans="2:2">
      <c r="B1090" s="9" t="s">
        <v>1118</v>
      </c>
    </row>
    <row r="1091" spans="2:2">
      <c r="B1091" s="9" t="s">
        <v>1119</v>
      </c>
    </row>
    <row r="1092" spans="2:2">
      <c r="B1092" s="9" t="s">
        <v>1120</v>
      </c>
    </row>
    <row r="1093" spans="2:2">
      <c r="B1093" s="9" t="s">
        <v>1121</v>
      </c>
    </row>
    <row r="1094" spans="2:2">
      <c r="B1094" s="9" t="s">
        <v>1122</v>
      </c>
    </row>
    <row r="1095" spans="2:2">
      <c r="B1095" s="9" t="s">
        <v>1123</v>
      </c>
    </row>
    <row r="1096" spans="2:2">
      <c r="B1096" s="9" t="s">
        <v>1124</v>
      </c>
    </row>
    <row r="1097" spans="2:2">
      <c r="B1097" s="9" t="s">
        <v>1125</v>
      </c>
    </row>
    <row r="1098" spans="2:2">
      <c r="B1098" s="9" t="s">
        <v>1126</v>
      </c>
    </row>
    <row r="1099" spans="2:2">
      <c r="B1099" s="9" t="s">
        <v>1127</v>
      </c>
    </row>
    <row r="1100" spans="2:2">
      <c r="B1100" s="9" t="s">
        <v>1128</v>
      </c>
    </row>
    <row r="1101" spans="2:2">
      <c r="B1101" s="9" t="s">
        <v>1129</v>
      </c>
    </row>
    <row r="1102" spans="2:2">
      <c r="B1102" s="9" t="s">
        <v>1130</v>
      </c>
    </row>
    <row r="1103" spans="2:2">
      <c r="B1103" s="9" t="s">
        <v>1131</v>
      </c>
    </row>
    <row r="1104" spans="2:2">
      <c r="B1104" s="9" t="s">
        <v>1132</v>
      </c>
    </row>
    <row r="1105" spans="2:2">
      <c r="B1105" s="9" t="s">
        <v>1133</v>
      </c>
    </row>
    <row r="1106" spans="2:2">
      <c r="B1106" s="9" t="s">
        <v>1134</v>
      </c>
    </row>
    <row r="1107" spans="2:2">
      <c r="B1107" s="9" t="s">
        <v>1135</v>
      </c>
    </row>
    <row r="1108" spans="2:2">
      <c r="B1108" s="9" t="s">
        <v>1136</v>
      </c>
    </row>
    <row r="1109" spans="2:2">
      <c r="B1109" s="9" t="s">
        <v>1137</v>
      </c>
    </row>
    <row r="1110" spans="2:2">
      <c r="B1110" s="9" t="s">
        <v>1138</v>
      </c>
    </row>
    <row r="1111" spans="2:2">
      <c r="B1111" s="9" t="s">
        <v>1139</v>
      </c>
    </row>
    <row r="1112" spans="2:2">
      <c r="B1112" s="9" t="s">
        <v>1140</v>
      </c>
    </row>
    <row r="1113" spans="2:2">
      <c r="B1113" s="9" t="s">
        <v>1141</v>
      </c>
    </row>
    <row r="1114" spans="2:2">
      <c r="B1114" s="9" t="s">
        <v>1142</v>
      </c>
    </row>
    <row r="1115" spans="2:2">
      <c r="B1115" s="9" t="s">
        <v>1143</v>
      </c>
    </row>
    <row r="1116" spans="2:2">
      <c r="B1116" s="9" t="s">
        <v>1144</v>
      </c>
    </row>
    <row r="1117" spans="2:2">
      <c r="B1117" s="9" t="s">
        <v>1145</v>
      </c>
    </row>
    <row r="1118" spans="2:2">
      <c r="B1118" s="9" t="s">
        <v>1146</v>
      </c>
    </row>
    <row r="1119" spans="2:2">
      <c r="B1119" s="9" t="s">
        <v>1147</v>
      </c>
    </row>
    <row r="1120" spans="2:2">
      <c r="B1120" s="9" t="s">
        <v>1148</v>
      </c>
    </row>
    <row r="1121" spans="2:2">
      <c r="B1121" s="9" t="s">
        <v>1149</v>
      </c>
    </row>
    <row r="1122" spans="2:2">
      <c r="B1122" s="9" t="s">
        <v>1150</v>
      </c>
    </row>
    <row r="1123" spans="2:2">
      <c r="B1123" s="9" t="s">
        <v>1151</v>
      </c>
    </row>
    <row r="1124" spans="2:2">
      <c r="B1124" s="9" t="s">
        <v>1152</v>
      </c>
    </row>
    <row r="1125" spans="2:2">
      <c r="B1125" s="9" t="s">
        <v>1153</v>
      </c>
    </row>
    <row r="1126" spans="2:2">
      <c r="B1126" s="9" t="s">
        <v>1154</v>
      </c>
    </row>
    <row r="1127" spans="2:2">
      <c r="B1127" s="9" t="s">
        <v>1155</v>
      </c>
    </row>
    <row r="1128" spans="2:2">
      <c r="B1128" s="9" t="s">
        <v>1156</v>
      </c>
    </row>
    <row r="1129" spans="2:2">
      <c r="B1129" s="9" t="s">
        <v>1157</v>
      </c>
    </row>
    <row r="1130" spans="2:2">
      <c r="B1130" s="9" t="s">
        <v>1158</v>
      </c>
    </row>
    <row r="1131" spans="2:2">
      <c r="B1131" s="9" t="s">
        <v>1159</v>
      </c>
    </row>
    <row r="1132" spans="2:2">
      <c r="B1132" s="9" t="s">
        <v>1160</v>
      </c>
    </row>
    <row r="1133" spans="2:2">
      <c r="B1133" s="9" t="s">
        <v>1161</v>
      </c>
    </row>
    <row r="1134" spans="2:2">
      <c r="B1134" s="9" t="s">
        <v>1162</v>
      </c>
    </row>
    <row r="1135" spans="2:2">
      <c r="B1135" s="9" t="s">
        <v>1163</v>
      </c>
    </row>
    <row r="1136" spans="2:2">
      <c r="B1136" s="9" t="s">
        <v>1164</v>
      </c>
    </row>
    <row r="1137" spans="2:2">
      <c r="B1137" s="9" t="s">
        <v>1165</v>
      </c>
    </row>
    <row r="1138" spans="2:2">
      <c r="B1138" s="9" t="s">
        <v>1166</v>
      </c>
    </row>
    <row r="1139" spans="2:2">
      <c r="B1139" s="9" t="s">
        <v>1167</v>
      </c>
    </row>
    <row r="1140" spans="2:2">
      <c r="B1140" s="9" t="s">
        <v>1168</v>
      </c>
    </row>
    <row r="1141" spans="2:2">
      <c r="B1141" s="9" t="s">
        <v>1169</v>
      </c>
    </row>
    <row r="1142" spans="2:2">
      <c r="B1142" s="9" t="s">
        <v>1170</v>
      </c>
    </row>
    <row r="1143" spans="2:2">
      <c r="B1143" s="9" t="s">
        <v>1171</v>
      </c>
    </row>
    <row r="1144" spans="2:2">
      <c r="B1144" s="9" t="s">
        <v>1172</v>
      </c>
    </row>
    <row r="1145" spans="2:2">
      <c r="B1145" s="9" t="s">
        <v>1173</v>
      </c>
    </row>
    <row r="1146" spans="2:2">
      <c r="B1146" s="9" t="s">
        <v>1174</v>
      </c>
    </row>
    <row r="1147" spans="2:2">
      <c r="B1147" s="9" t="s">
        <v>1175</v>
      </c>
    </row>
    <row r="1148" spans="2:2">
      <c r="B1148" s="9" t="s">
        <v>1176</v>
      </c>
    </row>
    <row r="1149" spans="2:2">
      <c r="B1149" s="9" t="s">
        <v>1177</v>
      </c>
    </row>
    <row r="1150" spans="2:2">
      <c r="B1150" s="9" t="s">
        <v>1178</v>
      </c>
    </row>
    <row r="1151" spans="2:2">
      <c r="B1151" s="9" t="s">
        <v>1179</v>
      </c>
    </row>
    <row r="1152" spans="2:2">
      <c r="B1152" s="9" t="s">
        <v>1180</v>
      </c>
    </row>
    <row r="1153" spans="2:2">
      <c r="B1153" s="9" t="s">
        <v>1181</v>
      </c>
    </row>
    <row r="1154" spans="2:2">
      <c r="B1154" s="9" t="s">
        <v>1182</v>
      </c>
    </row>
    <row r="1155" spans="2:2">
      <c r="B1155" s="9" t="s">
        <v>1183</v>
      </c>
    </row>
    <row r="1156" spans="2:2">
      <c r="B1156" s="9" t="s">
        <v>1184</v>
      </c>
    </row>
    <row r="1157" spans="2:2">
      <c r="B1157" s="9" t="s">
        <v>1185</v>
      </c>
    </row>
    <row r="1158" spans="2:2">
      <c r="B1158" s="9" t="s">
        <v>1186</v>
      </c>
    </row>
    <row r="1159" spans="2:2">
      <c r="B1159" s="9" t="s">
        <v>1187</v>
      </c>
    </row>
    <row r="1160" spans="2:2">
      <c r="B1160" s="9" t="s">
        <v>1188</v>
      </c>
    </row>
    <row r="1161" spans="2:2">
      <c r="B1161" s="9" t="s">
        <v>1189</v>
      </c>
    </row>
    <row r="1162" spans="2:2">
      <c r="B1162" s="9" t="s">
        <v>1190</v>
      </c>
    </row>
    <row r="1163" spans="2:2">
      <c r="B1163" s="9" t="s">
        <v>1191</v>
      </c>
    </row>
    <row r="1164" spans="2:2">
      <c r="B1164" s="9" t="s">
        <v>1192</v>
      </c>
    </row>
    <row r="1165" spans="2:2">
      <c r="B1165" s="9" t="s">
        <v>1193</v>
      </c>
    </row>
    <row r="1166" spans="2:2">
      <c r="B1166" s="9" t="s">
        <v>1194</v>
      </c>
    </row>
    <row r="1167" spans="2:2">
      <c r="B1167" s="9" t="s">
        <v>1195</v>
      </c>
    </row>
    <row r="1168" spans="2:2">
      <c r="B1168" s="9" t="s">
        <v>1196</v>
      </c>
    </row>
    <row r="1169" spans="2:2">
      <c r="B1169" s="9" t="s">
        <v>1197</v>
      </c>
    </row>
    <row r="1170" spans="2:2">
      <c r="B1170" s="9" t="s">
        <v>1198</v>
      </c>
    </row>
    <row r="1171" spans="2:2">
      <c r="B1171" s="9" t="s">
        <v>1199</v>
      </c>
    </row>
    <row r="1172" spans="2:2">
      <c r="B1172" s="9" t="s">
        <v>1200</v>
      </c>
    </row>
    <row r="1173" spans="2:2">
      <c r="B1173" s="9" t="s">
        <v>1201</v>
      </c>
    </row>
    <row r="1174" spans="2:2">
      <c r="B1174" s="9" t="s">
        <v>1202</v>
      </c>
    </row>
    <row r="1175" spans="2:2">
      <c r="B1175" s="9" t="s">
        <v>1203</v>
      </c>
    </row>
    <row r="1176" spans="2:2">
      <c r="B1176" s="9" t="s">
        <v>1204</v>
      </c>
    </row>
    <row r="1177" spans="2:2">
      <c r="B1177" s="9" t="s">
        <v>1205</v>
      </c>
    </row>
    <row r="1178" spans="2:2">
      <c r="B1178" s="9" t="s">
        <v>1206</v>
      </c>
    </row>
    <row r="1179" spans="2:2">
      <c r="B1179" s="9" t="s">
        <v>1207</v>
      </c>
    </row>
    <row r="1180" spans="2:2">
      <c r="B1180" s="9" t="s">
        <v>1208</v>
      </c>
    </row>
    <row r="1181" spans="2:2">
      <c r="B1181" s="9" t="s">
        <v>1209</v>
      </c>
    </row>
    <row r="1182" spans="2:2">
      <c r="B1182" s="9" t="s">
        <v>1210</v>
      </c>
    </row>
    <row r="1183" spans="2:2">
      <c r="B1183" s="9" t="s">
        <v>1211</v>
      </c>
    </row>
    <row r="1184" spans="2:2">
      <c r="B1184" s="9" t="s">
        <v>1212</v>
      </c>
    </row>
    <row r="1185" spans="2:2">
      <c r="B1185" s="9" t="s">
        <v>1213</v>
      </c>
    </row>
    <row r="1186" spans="2:2">
      <c r="B1186" s="9" t="s">
        <v>1214</v>
      </c>
    </row>
    <row r="1187" spans="2:2">
      <c r="B1187" s="9" t="s">
        <v>1215</v>
      </c>
    </row>
    <row r="1188" spans="2:2">
      <c r="B1188" s="9" t="s">
        <v>1216</v>
      </c>
    </row>
    <row r="1189" spans="2:2">
      <c r="B1189" s="9" t="s">
        <v>1217</v>
      </c>
    </row>
    <row r="1190" spans="2:2">
      <c r="B1190" s="9" t="s">
        <v>1218</v>
      </c>
    </row>
    <row r="1191" spans="2:2">
      <c r="B1191" s="9" t="s">
        <v>1219</v>
      </c>
    </row>
    <row r="1192" spans="2:2">
      <c r="B1192" s="9" t="s">
        <v>1220</v>
      </c>
    </row>
    <row r="1193" spans="2:2">
      <c r="B1193" s="9" t="s">
        <v>1221</v>
      </c>
    </row>
    <row r="1194" spans="2:2">
      <c r="B1194" s="9" t="s">
        <v>1222</v>
      </c>
    </row>
    <row r="1195" spans="2:2">
      <c r="B1195" s="9" t="s">
        <v>1223</v>
      </c>
    </row>
    <row r="1196" spans="2:2">
      <c r="B1196" s="9" t="s">
        <v>1224</v>
      </c>
    </row>
    <row r="1197" spans="2:2">
      <c r="B1197" s="9" t="s">
        <v>1225</v>
      </c>
    </row>
    <row r="1198" spans="2:2">
      <c r="B1198" s="9" t="s">
        <v>1226</v>
      </c>
    </row>
    <row r="1199" spans="2:2">
      <c r="B1199" s="9" t="s">
        <v>1227</v>
      </c>
    </row>
    <row r="1200" spans="2:2">
      <c r="B1200" s="9" t="s">
        <v>1228</v>
      </c>
    </row>
    <row r="1201" spans="2:2">
      <c r="B1201" s="9" t="s">
        <v>1229</v>
      </c>
    </row>
    <row r="1202" spans="2:2">
      <c r="B1202" s="9" t="s">
        <v>1230</v>
      </c>
    </row>
    <row r="1203" spans="2:2">
      <c r="B1203" s="9" t="s">
        <v>1231</v>
      </c>
    </row>
    <row r="1204" spans="2:2">
      <c r="B1204" s="9" t="s">
        <v>1232</v>
      </c>
    </row>
    <row r="1205" spans="2:2">
      <c r="B1205" s="9" t="s">
        <v>1233</v>
      </c>
    </row>
    <row r="1206" spans="2:2">
      <c r="B1206" s="9" t="s">
        <v>1234</v>
      </c>
    </row>
    <row r="1207" spans="2:2">
      <c r="B1207" s="9" t="s">
        <v>1235</v>
      </c>
    </row>
    <row r="1208" spans="2:2">
      <c r="B1208" s="9" t="s">
        <v>1236</v>
      </c>
    </row>
    <row r="1209" spans="2:2">
      <c r="B1209" s="9" t="s">
        <v>1237</v>
      </c>
    </row>
    <row r="1210" spans="2:2">
      <c r="B1210" s="9" t="s">
        <v>1238</v>
      </c>
    </row>
    <row r="1211" spans="2:2">
      <c r="B1211" s="9" t="s">
        <v>1239</v>
      </c>
    </row>
    <row r="1212" spans="2:2">
      <c r="B1212" s="9" t="s">
        <v>1240</v>
      </c>
    </row>
    <row r="1213" spans="2:2">
      <c r="B1213" s="9" t="s">
        <v>1241</v>
      </c>
    </row>
    <row r="1214" spans="2:2">
      <c r="B1214" s="9" t="s">
        <v>1242</v>
      </c>
    </row>
    <row r="1215" spans="2:2">
      <c r="B1215" s="9" t="s">
        <v>1243</v>
      </c>
    </row>
    <row r="1216" spans="2:2">
      <c r="B1216" s="9" t="s">
        <v>1244</v>
      </c>
    </row>
    <row r="1217" spans="2:2">
      <c r="B1217" s="9" t="s">
        <v>1245</v>
      </c>
    </row>
    <row r="1218" spans="2:2">
      <c r="B1218" s="9" t="s">
        <v>1246</v>
      </c>
    </row>
    <row r="1219" spans="2:2">
      <c r="B1219" s="9" t="s">
        <v>1247</v>
      </c>
    </row>
    <row r="1220" spans="2:2">
      <c r="B1220" s="9" t="s">
        <v>1248</v>
      </c>
    </row>
    <row r="1221" spans="2:2">
      <c r="B1221" s="9" t="s">
        <v>1249</v>
      </c>
    </row>
    <row r="1222" spans="2:2">
      <c r="B1222" s="9" t="s">
        <v>1250</v>
      </c>
    </row>
    <row r="1223" spans="2:2">
      <c r="B1223" s="9" t="s">
        <v>1251</v>
      </c>
    </row>
    <row r="1224" spans="2:2">
      <c r="B1224" s="9" t="s">
        <v>1252</v>
      </c>
    </row>
    <row r="1225" spans="2:2">
      <c r="B1225" s="9" t="s">
        <v>1253</v>
      </c>
    </row>
    <row r="1226" spans="2:2">
      <c r="B1226" s="9" t="s">
        <v>1254</v>
      </c>
    </row>
    <row r="1227" spans="2:2">
      <c r="B1227" s="9" t="s">
        <v>1255</v>
      </c>
    </row>
    <row r="1228" spans="2:2">
      <c r="B1228" s="9" t="s">
        <v>1256</v>
      </c>
    </row>
    <row r="1229" spans="2:2">
      <c r="B1229" s="9" t="s">
        <v>1257</v>
      </c>
    </row>
    <row r="1230" spans="2:2">
      <c r="B1230" s="9" t="s">
        <v>1258</v>
      </c>
    </row>
    <row r="1231" spans="2:2">
      <c r="B1231" s="9" t="s">
        <v>1259</v>
      </c>
    </row>
    <row r="1232" spans="2:2">
      <c r="B1232" s="9" t="s">
        <v>1260</v>
      </c>
    </row>
    <row r="1233" spans="2:2">
      <c r="B1233" s="9" t="s">
        <v>1261</v>
      </c>
    </row>
    <row r="1234" spans="2:2">
      <c r="B1234" s="9" t="s">
        <v>1262</v>
      </c>
    </row>
    <row r="1235" spans="2:2">
      <c r="B1235" s="9" t="s">
        <v>1263</v>
      </c>
    </row>
    <row r="1236" spans="2:2">
      <c r="B1236" s="9" t="s">
        <v>1264</v>
      </c>
    </row>
    <row r="1237" spans="2:2">
      <c r="B1237" s="9" t="s">
        <v>1265</v>
      </c>
    </row>
    <row r="1238" spans="2:2">
      <c r="B1238" s="9" t="s">
        <v>1266</v>
      </c>
    </row>
    <row r="1239" spans="2:2">
      <c r="B1239" s="9" t="s">
        <v>1267</v>
      </c>
    </row>
    <row r="1240" spans="2:2">
      <c r="B1240" s="9" t="s">
        <v>1268</v>
      </c>
    </row>
    <row r="1241" spans="2:2">
      <c r="B1241" s="9" t="s">
        <v>1269</v>
      </c>
    </row>
    <row r="1242" spans="2:2">
      <c r="B1242" s="9" t="s">
        <v>1270</v>
      </c>
    </row>
    <row r="1243" spans="2:2">
      <c r="B1243" s="9" t="s">
        <v>1271</v>
      </c>
    </row>
    <row r="1244" spans="2:2">
      <c r="B1244" s="9" t="s">
        <v>1272</v>
      </c>
    </row>
    <row r="1245" spans="2:2">
      <c r="B1245" s="9" t="s">
        <v>1273</v>
      </c>
    </row>
    <row r="1246" spans="2:2">
      <c r="B1246" s="9" t="s">
        <v>1274</v>
      </c>
    </row>
    <row r="1247" spans="2:2">
      <c r="B1247" s="9" t="s">
        <v>1275</v>
      </c>
    </row>
    <row r="1248" spans="2:2">
      <c r="B1248" s="9" t="s">
        <v>1276</v>
      </c>
    </row>
    <row r="1249" spans="2:2">
      <c r="B1249" s="9" t="s">
        <v>1277</v>
      </c>
    </row>
    <row r="1250" spans="2:2">
      <c r="B1250" s="9" t="s">
        <v>1278</v>
      </c>
    </row>
    <row r="1251" spans="2:2">
      <c r="B1251" s="9" t="s">
        <v>1279</v>
      </c>
    </row>
    <row r="1252" spans="2:2">
      <c r="B1252" s="9" t="s">
        <v>1280</v>
      </c>
    </row>
    <row r="1253" spans="2:2">
      <c r="B1253" s="9" t="s">
        <v>1281</v>
      </c>
    </row>
    <row r="1254" spans="2:2">
      <c r="B1254" s="9" t="s">
        <v>1282</v>
      </c>
    </row>
    <row r="1255" spans="2:2">
      <c r="B1255" s="9" t="s">
        <v>1283</v>
      </c>
    </row>
    <row r="1256" spans="2:2">
      <c r="B1256" s="9" t="s">
        <v>1284</v>
      </c>
    </row>
    <row r="1257" spans="2:2">
      <c r="B1257" s="9" t="s">
        <v>1285</v>
      </c>
    </row>
    <row r="1258" spans="2:2">
      <c r="B1258" s="9" t="s">
        <v>1286</v>
      </c>
    </row>
    <row r="1259" spans="2:2">
      <c r="B1259" s="9" t="s">
        <v>1287</v>
      </c>
    </row>
    <row r="1260" spans="2:2">
      <c r="B1260" s="9" t="s">
        <v>1288</v>
      </c>
    </row>
    <row r="1261" spans="2:2">
      <c r="B1261" s="9" t="s">
        <v>1289</v>
      </c>
    </row>
    <row r="1262" spans="2:2">
      <c r="B1262" s="9" t="s">
        <v>1290</v>
      </c>
    </row>
    <row r="1263" spans="2:2">
      <c r="B1263" s="9" t="s">
        <v>1291</v>
      </c>
    </row>
    <row r="1264" spans="2:2">
      <c r="B1264" s="9" t="s">
        <v>1292</v>
      </c>
    </row>
    <row r="1265" spans="2:2">
      <c r="B1265" s="9" t="s">
        <v>1293</v>
      </c>
    </row>
    <row r="1266" spans="2:2">
      <c r="B1266" s="9" t="s">
        <v>1294</v>
      </c>
    </row>
    <row r="1267" spans="2:2">
      <c r="B1267" s="9" t="s">
        <v>1295</v>
      </c>
    </row>
    <row r="1268" spans="2:2">
      <c r="B1268" s="9" t="s">
        <v>1296</v>
      </c>
    </row>
    <row r="1269" spans="2:2">
      <c r="B1269" s="9" t="s">
        <v>1297</v>
      </c>
    </row>
    <row r="1270" spans="2:2">
      <c r="B1270" s="9" t="s">
        <v>1298</v>
      </c>
    </row>
    <row r="1271" spans="2:2">
      <c r="B1271" s="9" t="s">
        <v>1299</v>
      </c>
    </row>
    <row r="1272" spans="2:2">
      <c r="B1272" s="9" t="s">
        <v>1300</v>
      </c>
    </row>
    <row r="1273" spans="2:2">
      <c r="B1273" s="9" t="s">
        <v>1301</v>
      </c>
    </row>
    <row r="1274" spans="2:2">
      <c r="B1274" s="9" t="s">
        <v>1302</v>
      </c>
    </row>
    <row r="1275" spans="2:2">
      <c r="B1275" s="9" t="s">
        <v>1303</v>
      </c>
    </row>
    <row r="1276" spans="2:2">
      <c r="B1276" s="9" t="s">
        <v>1304</v>
      </c>
    </row>
    <row r="1277" spans="2:2">
      <c r="B1277" s="9" t="s">
        <v>1305</v>
      </c>
    </row>
    <row r="1278" spans="2:2">
      <c r="B1278" s="9" t="s">
        <v>1306</v>
      </c>
    </row>
    <row r="1279" spans="2:2">
      <c r="B1279" s="9" t="s">
        <v>1307</v>
      </c>
    </row>
    <row r="1280" spans="2:2">
      <c r="B1280" s="9" t="s">
        <v>1308</v>
      </c>
    </row>
    <row r="1281" spans="2:2">
      <c r="B1281" s="9" t="s">
        <v>1309</v>
      </c>
    </row>
    <row r="1282" spans="2:2">
      <c r="B1282" s="9" t="s">
        <v>1310</v>
      </c>
    </row>
    <row r="1283" spans="2:2">
      <c r="B1283" s="9" t="s">
        <v>1311</v>
      </c>
    </row>
    <row r="1284" spans="2:2">
      <c r="B1284" s="9" t="s">
        <v>1312</v>
      </c>
    </row>
    <row r="1285" spans="2:2">
      <c r="B1285" s="9" t="s">
        <v>1313</v>
      </c>
    </row>
    <row r="1286" spans="2:2">
      <c r="B1286" s="9" t="s">
        <v>1314</v>
      </c>
    </row>
    <row r="1287" spans="2:2">
      <c r="B1287" s="9" t="s">
        <v>1315</v>
      </c>
    </row>
    <row r="1288" spans="2:2">
      <c r="B1288" s="9" t="s">
        <v>1316</v>
      </c>
    </row>
    <row r="1289" spans="2:2">
      <c r="B1289" s="9" t="s">
        <v>1317</v>
      </c>
    </row>
    <row r="1290" spans="2:2">
      <c r="B1290" s="9" t="s">
        <v>1318</v>
      </c>
    </row>
    <row r="1291" spans="2:2">
      <c r="B1291" s="9" t="s">
        <v>1319</v>
      </c>
    </row>
    <row r="1292" spans="2:2">
      <c r="B1292" s="9" t="s">
        <v>1320</v>
      </c>
    </row>
    <row r="1293" spans="2:2">
      <c r="B1293" s="9" t="s">
        <v>1321</v>
      </c>
    </row>
    <row r="1294" spans="2:2">
      <c r="B1294" s="9" t="s">
        <v>1322</v>
      </c>
    </row>
    <row r="1295" spans="2:2">
      <c r="B1295" s="9" t="s">
        <v>1323</v>
      </c>
    </row>
    <row r="1296" spans="2:2">
      <c r="B1296" s="9" t="s">
        <v>1324</v>
      </c>
    </row>
    <row r="1297" spans="2:2">
      <c r="B1297" s="9" t="s">
        <v>1325</v>
      </c>
    </row>
    <row r="1298" spans="2:2">
      <c r="B1298" s="9" t="s">
        <v>1326</v>
      </c>
    </row>
    <row r="1299" spans="2:2">
      <c r="B1299" s="9" t="s">
        <v>1327</v>
      </c>
    </row>
    <row r="1300" spans="2:2">
      <c r="B1300" s="9" t="s">
        <v>1328</v>
      </c>
    </row>
    <row r="1301" spans="2:2">
      <c r="B1301" s="9" t="s">
        <v>1329</v>
      </c>
    </row>
    <row r="1302" spans="2:2">
      <c r="B1302" s="9" t="s">
        <v>1330</v>
      </c>
    </row>
    <row r="1303" spans="2:2">
      <c r="B1303" s="9" t="s">
        <v>1331</v>
      </c>
    </row>
    <row r="1304" spans="2:2">
      <c r="B1304" s="9" t="s">
        <v>1332</v>
      </c>
    </row>
    <row r="1305" spans="2:2">
      <c r="B1305" s="9" t="s">
        <v>1333</v>
      </c>
    </row>
    <row r="1306" spans="2:2">
      <c r="B1306" s="9" t="s">
        <v>1334</v>
      </c>
    </row>
    <row r="1307" spans="2:2">
      <c r="B1307" s="9" t="s">
        <v>1335</v>
      </c>
    </row>
    <row r="1308" spans="2:2">
      <c r="B1308" s="9" t="s">
        <v>1336</v>
      </c>
    </row>
    <row r="1309" spans="2:2">
      <c r="B1309" s="9" t="s">
        <v>1337</v>
      </c>
    </row>
    <row r="1310" spans="2:2">
      <c r="B1310" s="9" t="s">
        <v>1338</v>
      </c>
    </row>
    <row r="1311" spans="2:2">
      <c r="B1311" s="9" t="s">
        <v>1339</v>
      </c>
    </row>
    <row r="1312" spans="2:2">
      <c r="B1312" s="9" t="s">
        <v>1340</v>
      </c>
    </row>
    <row r="1313" spans="2:2">
      <c r="B1313" s="9" t="s">
        <v>1341</v>
      </c>
    </row>
    <row r="1314" spans="2:2">
      <c r="B1314" s="9" t="s">
        <v>1342</v>
      </c>
    </row>
    <row r="1315" spans="2:2">
      <c r="B1315" s="9" t="s">
        <v>1343</v>
      </c>
    </row>
    <row r="1316" spans="2:2">
      <c r="B1316" s="9" t="s">
        <v>1344</v>
      </c>
    </row>
    <row r="1317" spans="2:2">
      <c r="B1317" s="9" t="s">
        <v>1345</v>
      </c>
    </row>
    <row r="1318" spans="2:2">
      <c r="B1318" s="9" t="s">
        <v>1346</v>
      </c>
    </row>
    <row r="1319" spans="2:2">
      <c r="B1319" s="9" t="s">
        <v>1347</v>
      </c>
    </row>
    <row r="1320" spans="2:2">
      <c r="B1320" s="9" t="s">
        <v>1348</v>
      </c>
    </row>
    <row r="1321" spans="2:2">
      <c r="B1321" s="9" t="s">
        <v>1349</v>
      </c>
    </row>
    <row r="1322" spans="2:2">
      <c r="B1322" s="9" t="s">
        <v>1350</v>
      </c>
    </row>
    <row r="1323" spans="2:2">
      <c r="B1323" s="9" t="s">
        <v>1351</v>
      </c>
    </row>
    <row r="1324" spans="2:2">
      <c r="B1324" s="9" t="s">
        <v>1352</v>
      </c>
    </row>
    <row r="1325" spans="2:2">
      <c r="B1325" s="9" t="s">
        <v>1353</v>
      </c>
    </row>
    <row r="1326" spans="2:2">
      <c r="B1326" s="9" t="s">
        <v>1354</v>
      </c>
    </row>
    <row r="1327" spans="2:2">
      <c r="B1327" s="9" t="s">
        <v>1355</v>
      </c>
    </row>
    <row r="1328" spans="2:2">
      <c r="B1328" s="9" t="s">
        <v>1356</v>
      </c>
    </row>
    <row r="1329" spans="2:2">
      <c r="B1329" s="9" t="s">
        <v>1357</v>
      </c>
    </row>
    <row r="1330" spans="2:2">
      <c r="B1330" s="9" t="s">
        <v>1358</v>
      </c>
    </row>
    <row r="1331" spans="2:2">
      <c r="B1331" s="9" t="s">
        <v>1359</v>
      </c>
    </row>
    <row r="1332" spans="2:2">
      <c r="B1332" s="9" t="s">
        <v>1360</v>
      </c>
    </row>
    <row r="1333" spans="2:2">
      <c r="B1333" s="9" t="s">
        <v>1361</v>
      </c>
    </row>
    <row r="1334" spans="2:2">
      <c r="B1334" s="9" t="s">
        <v>1362</v>
      </c>
    </row>
    <row r="1335" spans="2:2">
      <c r="B1335" s="9" t="s">
        <v>1363</v>
      </c>
    </row>
    <row r="1336" spans="2:2">
      <c r="B1336" s="9" t="s">
        <v>1364</v>
      </c>
    </row>
    <row r="1337" spans="2:2">
      <c r="B1337" s="9" t="s">
        <v>1365</v>
      </c>
    </row>
    <row r="1338" spans="2:2">
      <c r="B1338" s="9" t="s">
        <v>1366</v>
      </c>
    </row>
    <row r="1339" spans="2:2">
      <c r="B1339" s="9" t="s">
        <v>1367</v>
      </c>
    </row>
    <row r="1340" spans="2:2">
      <c r="B1340" s="9" t="s">
        <v>1368</v>
      </c>
    </row>
    <row r="1341" spans="2:2">
      <c r="B1341" s="9" t="s">
        <v>1369</v>
      </c>
    </row>
    <row r="1342" spans="2:2">
      <c r="B1342" s="9" t="s">
        <v>1370</v>
      </c>
    </row>
    <row r="1343" spans="2:2">
      <c r="B1343" s="9" t="s">
        <v>1371</v>
      </c>
    </row>
    <row r="1344" spans="2:2">
      <c r="B1344" s="9" t="s">
        <v>1372</v>
      </c>
    </row>
    <row r="1345" spans="2:2">
      <c r="B1345" s="9" t="s">
        <v>1373</v>
      </c>
    </row>
    <row r="1346" spans="2:2">
      <c r="B1346" s="9" t="s">
        <v>1374</v>
      </c>
    </row>
    <row r="1347" spans="2:2">
      <c r="B1347" s="9" t="s">
        <v>1375</v>
      </c>
    </row>
    <row r="1348" spans="2:2">
      <c r="B1348" s="9" t="s">
        <v>1376</v>
      </c>
    </row>
    <row r="1349" spans="2:2">
      <c r="B1349" s="9" t="s">
        <v>1377</v>
      </c>
    </row>
    <row r="1350" spans="2:2">
      <c r="B1350" s="9" t="s">
        <v>1378</v>
      </c>
    </row>
    <row r="1351" spans="2:2">
      <c r="B1351" s="9" t="s">
        <v>1379</v>
      </c>
    </row>
    <row r="1352" spans="2:2">
      <c r="B1352" s="9" t="s">
        <v>1380</v>
      </c>
    </row>
    <row r="1353" spans="2:2">
      <c r="B1353" s="9" t="s">
        <v>1381</v>
      </c>
    </row>
    <row r="1354" spans="2:2">
      <c r="B1354" s="9" t="s">
        <v>1382</v>
      </c>
    </row>
    <row r="1355" spans="2:2">
      <c r="B1355" s="9" t="s">
        <v>1383</v>
      </c>
    </row>
    <row r="1356" spans="2:2">
      <c r="B1356" s="9" t="s">
        <v>1384</v>
      </c>
    </row>
    <row r="1357" spans="2:2">
      <c r="B1357" s="9" t="s">
        <v>1385</v>
      </c>
    </row>
    <row r="1358" spans="2:2">
      <c r="B1358" s="9" t="s">
        <v>1386</v>
      </c>
    </row>
    <row r="1359" spans="2:2">
      <c r="B1359" s="9" t="s">
        <v>1387</v>
      </c>
    </row>
    <row r="1360" spans="2:2">
      <c r="B1360" s="9" t="s">
        <v>1388</v>
      </c>
    </row>
    <row r="1361" spans="2:2">
      <c r="B1361" s="9" t="s">
        <v>1389</v>
      </c>
    </row>
    <row r="1362" spans="2:2">
      <c r="B1362" s="9" t="s">
        <v>1390</v>
      </c>
    </row>
    <row r="1363" spans="2:2">
      <c r="B1363" s="9" t="s">
        <v>1391</v>
      </c>
    </row>
    <row r="1364" spans="2:2">
      <c r="B1364" s="9" t="s">
        <v>1392</v>
      </c>
    </row>
    <row r="1365" spans="2:2">
      <c r="B1365" s="9" t="s">
        <v>1393</v>
      </c>
    </row>
    <row r="1366" spans="2:2">
      <c r="B1366" s="9" t="s">
        <v>1394</v>
      </c>
    </row>
    <row r="1367" spans="2:2">
      <c r="B1367" s="9" t="s">
        <v>1395</v>
      </c>
    </row>
    <row r="1368" spans="2:2">
      <c r="B1368" s="9" t="s">
        <v>1396</v>
      </c>
    </row>
    <row r="1369" spans="2:2">
      <c r="B1369" s="9" t="s">
        <v>1397</v>
      </c>
    </row>
    <row r="1370" spans="2:2">
      <c r="B1370" s="9" t="s">
        <v>1398</v>
      </c>
    </row>
    <row r="1371" spans="2:2">
      <c r="B1371" s="9" t="s">
        <v>1399</v>
      </c>
    </row>
    <row r="1372" spans="2:2">
      <c r="B1372" s="9" t="s">
        <v>1400</v>
      </c>
    </row>
    <row r="1373" spans="2:2">
      <c r="B1373" s="9" t="s">
        <v>1401</v>
      </c>
    </row>
    <row r="1374" spans="2:2">
      <c r="B1374" s="9" t="s">
        <v>1402</v>
      </c>
    </row>
    <row r="1375" spans="2:2">
      <c r="B1375" s="9" t="s">
        <v>1403</v>
      </c>
    </row>
    <row r="1376" spans="2:2">
      <c r="B1376" s="9" t="s">
        <v>1404</v>
      </c>
    </row>
    <row r="1377" spans="2:2">
      <c r="B1377" s="9" t="s">
        <v>1405</v>
      </c>
    </row>
    <row r="1378" spans="2:2">
      <c r="B1378" s="9" t="s">
        <v>1406</v>
      </c>
    </row>
    <row r="1379" spans="2:2">
      <c r="B1379" s="9" t="s">
        <v>1407</v>
      </c>
    </row>
    <row r="1380" spans="2:2">
      <c r="B1380" s="9" t="s">
        <v>1408</v>
      </c>
    </row>
    <row r="1381" spans="2:2">
      <c r="B1381" s="9" t="s">
        <v>1409</v>
      </c>
    </row>
    <row r="1382" spans="2:2">
      <c r="B1382" s="9" t="s">
        <v>1410</v>
      </c>
    </row>
    <row r="1383" spans="2:2">
      <c r="B1383" s="9" t="s">
        <v>1411</v>
      </c>
    </row>
    <row r="1384" spans="2:2">
      <c r="B1384" s="9" t="s">
        <v>1412</v>
      </c>
    </row>
    <row r="1385" spans="2:2">
      <c r="B1385" s="9" t="s">
        <v>1413</v>
      </c>
    </row>
    <row r="1386" spans="2:2">
      <c r="B1386" s="9" t="s">
        <v>1414</v>
      </c>
    </row>
    <row r="1387" spans="2:2">
      <c r="B1387" s="9" t="s">
        <v>1415</v>
      </c>
    </row>
    <row r="1388" spans="2:2">
      <c r="B1388" s="9" t="s">
        <v>1416</v>
      </c>
    </row>
    <row r="1389" spans="2:2">
      <c r="B1389" s="9" t="s">
        <v>1417</v>
      </c>
    </row>
    <row r="1390" spans="2:2">
      <c r="B1390" s="9" t="s">
        <v>1418</v>
      </c>
    </row>
    <row r="1391" spans="2:2">
      <c r="B1391" s="9" t="s">
        <v>1419</v>
      </c>
    </row>
    <row r="1392" spans="2:2">
      <c r="B1392" s="9" t="s">
        <v>1420</v>
      </c>
    </row>
    <row r="1393" spans="2:2">
      <c r="B1393" s="9" t="s">
        <v>1421</v>
      </c>
    </row>
    <row r="1394" spans="2:2">
      <c r="B1394" s="9" t="s">
        <v>1422</v>
      </c>
    </row>
    <row r="1395" spans="2:2">
      <c r="B1395" s="9" t="s">
        <v>1423</v>
      </c>
    </row>
    <row r="1396" spans="2:2">
      <c r="B1396" s="9" t="s">
        <v>1424</v>
      </c>
    </row>
    <row r="1397" spans="2:2">
      <c r="B1397" s="9" t="s">
        <v>1425</v>
      </c>
    </row>
    <row r="1398" spans="2:2">
      <c r="B1398" s="9" t="s">
        <v>1426</v>
      </c>
    </row>
    <row r="1399" spans="2:2">
      <c r="B1399" s="9" t="s">
        <v>1427</v>
      </c>
    </row>
    <row r="1400" spans="2:2">
      <c r="B1400" s="9" t="s">
        <v>1428</v>
      </c>
    </row>
    <row r="1401" spans="2:2">
      <c r="B1401" s="9" t="s">
        <v>1429</v>
      </c>
    </row>
    <row r="1402" spans="2:2">
      <c r="B1402" s="9" t="s">
        <v>1430</v>
      </c>
    </row>
    <row r="1403" spans="2:2">
      <c r="B1403" s="9" t="s">
        <v>1431</v>
      </c>
    </row>
    <row r="1404" spans="2:2">
      <c r="B1404" s="9" t="s">
        <v>1432</v>
      </c>
    </row>
    <row r="1405" spans="2:2">
      <c r="B1405" s="9" t="s">
        <v>1433</v>
      </c>
    </row>
    <row r="1406" spans="2:2">
      <c r="B1406" s="9" t="s">
        <v>1434</v>
      </c>
    </row>
    <row r="1407" spans="2:2">
      <c r="B1407" s="9" t="s">
        <v>1435</v>
      </c>
    </row>
    <row r="1408" spans="2:2">
      <c r="B1408" s="9" t="s">
        <v>1436</v>
      </c>
    </row>
    <row r="1409" spans="2:2">
      <c r="B1409" s="9" t="s">
        <v>1437</v>
      </c>
    </row>
    <row r="1410" spans="2:2">
      <c r="B1410" s="9" t="s">
        <v>1438</v>
      </c>
    </row>
    <row r="1411" spans="2:2">
      <c r="B1411" s="9" t="s">
        <v>1439</v>
      </c>
    </row>
    <row r="1412" spans="2:2">
      <c r="B1412" s="9" t="s">
        <v>1440</v>
      </c>
    </row>
    <row r="1413" spans="2:2">
      <c r="B1413" s="9" t="s">
        <v>1441</v>
      </c>
    </row>
    <row r="1414" spans="2:2">
      <c r="B1414" s="9" t="s">
        <v>1442</v>
      </c>
    </row>
    <row r="1415" spans="2:2">
      <c r="B1415" s="9" t="s">
        <v>1443</v>
      </c>
    </row>
    <row r="1416" spans="2:2">
      <c r="B1416" s="9" t="s">
        <v>1444</v>
      </c>
    </row>
    <row r="1417" spans="2:2">
      <c r="B1417" s="9" t="s">
        <v>1445</v>
      </c>
    </row>
    <row r="1418" spans="2:2">
      <c r="B1418" s="9" t="s">
        <v>1446</v>
      </c>
    </row>
    <row r="1419" spans="2:2">
      <c r="B1419" s="9" t="s">
        <v>1447</v>
      </c>
    </row>
    <row r="1420" spans="2:2">
      <c r="B1420" s="9" t="s">
        <v>1448</v>
      </c>
    </row>
    <row r="1421" spans="2:2">
      <c r="B1421" s="9" t="s">
        <v>1449</v>
      </c>
    </row>
    <row r="1422" spans="2:2">
      <c r="B1422" s="9" t="s">
        <v>1450</v>
      </c>
    </row>
    <row r="1423" spans="2:2">
      <c r="B1423" s="9" t="s">
        <v>1451</v>
      </c>
    </row>
    <row r="1424" spans="2:2">
      <c r="B1424" s="9" t="s">
        <v>1452</v>
      </c>
    </row>
    <row r="1425" spans="2:2">
      <c r="B1425" s="9" t="s">
        <v>1453</v>
      </c>
    </row>
    <row r="1426" spans="2:2">
      <c r="B1426" s="9" t="s">
        <v>1454</v>
      </c>
    </row>
    <row r="1427" spans="2:2">
      <c r="B1427" s="9" t="s">
        <v>1455</v>
      </c>
    </row>
    <row r="1428" spans="2:2">
      <c r="B1428" s="9" t="s">
        <v>1456</v>
      </c>
    </row>
    <row r="1429" spans="2:2">
      <c r="B1429" s="9" t="s">
        <v>1457</v>
      </c>
    </row>
    <row r="1430" spans="2:2">
      <c r="B1430" s="9" t="s">
        <v>1458</v>
      </c>
    </row>
    <row r="1431" spans="2:2">
      <c r="B1431" s="9" t="s">
        <v>1459</v>
      </c>
    </row>
    <row r="1432" spans="2:2">
      <c r="B1432" s="9" t="s">
        <v>1460</v>
      </c>
    </row>
    <row r="1433" spans="2:2">
      <c r="B1433" s="9" t="s">
        <v>1461</v>
      </c>
    </row>
    <row r="1434" spans="2:2">
      <c r="B1434" s="9" t="s">
        <v>1462</v>
      </c>
    </row>
    <row r="1435" spans="2:2">
      <c r="B1435" s="9" t="s">
        <v>1463</v>
      </c>
    </row>
    <row r="1436" spans="2:2">
      <c r="B1436" s="9" t="s">
        <v>1464</v>
      </c>
    </row>
    <row r="1437" spans="2:2">
      <c r="B1437" s="9" t="s">
        <v>1465</v>
      </c>
    </row>
    <row r="1438" spans="2:2">
      <c r="B1438" s="9" t="s">
        <v>1466</v>
      </c>
    </row>
    <row r="1439" spans="2:2">
      <c r="B1439" s="9" t="s">
        <v>1467</v>
      </c>
    </row>
    <row r="1440" spans="2:2">
      <c r="B1440" s="9" t="s">
        <v>1468</v>
      </c>
    </row>
    <row r="1441" spans="2:2">
      <c r="B1441" s="9" t="s">
        <v>1469</v>
      </c>
    </row>
    <row r="1442" spans="2:2">
      <c r="B1442" s="9" t="s">
        <v>1470</v>
      </c>
    </row>
    <row r="1443" spans="2:2">
      <c r="B1443" s="9" t="s">
        <v>1471</v>
      </c>
    </row>
    <row r="1444" spans="2:2">
      <c r="B1444" s="9" t="s">
        <v>1472</v>
      </c>
    </row>
    <row r="1445" spans="2:2">
      <c r="B1445" s="9" t="s">
        <v>1473</v>
      </c>
    </row>
    <row r="1446" spans="2:2">
      <c r="B1446" s="9" t="s">
        <v>1474</v>
      </c>
    </row>
    <row r="1447" spans="2:2">
      <c r="B1447" s="9" t="s">
        <v>1475</v>
      </c>
    </row>
    <row r="1448" spans="2:2">
      <c r="B1448" s="9" t="s">
        <v>1476</v>
      </c>
    </row>
    <row r="1449" spans="2:2">
      <c r="B1449" s="9" t="s">
        <v>1477</v>
      </c>
    </row>
    <row r="1450" spans="2:2">
      <c r="B1450" s="9" t="s">
        <v>1478</v>
      </c>
    </row>
    <row r="1451" spans="2:2">
      <c r="B1451" s="9" t="s">
        <v>1479</v>
      </c>
    </row>
    <row r="1452" spans="2:2">
      <c r="B1452" s="9" t="s">
        <v>1480</v>
      </c>
    </row>
    <row r="1453" spans="2:2">
      <c r="B1453" s="9" t="s">
        <v>1481</v>
      </c>
    </row>
    <row r="1454" spans="2:2">
      <c r="B1454" s="9" t="s">
        <v>1482</v>
      </c>
    </row>
    <row r="1455" spans="2:2">
      <c r="B1455" s="9" t="s">
        <v>1483</v>
      </c>
    </row>
    <row r="1456" spans="2:2">
      <c r="B1456" s="9" t="s">
        <v>1484</v>
      </c>
    </row>
    <row r="1457" spans="2:2">
      <c r="B1457" s="9" t="s">
        <v>1485</v>
      </c>
    </row>
    <row r="1458" spans="2:2">
      <c r="B1458" s="9" t="s">
        <v>1486</v>
      </c>
    </row>
    <row r="1459" spans="2:2">
      <c r="B1459" s="9" t="s">
        <v>1487</v>
      </c>
    </row>
    <row r="1460" spans="2:2">
      <c r="B1460" s="9" t="s">
        <v>1488</v>
      </c>
    </row>
    <row r="1461" spans="2:2">
      <c r="B1461" s="9" t="s">
        <v>1489</v>
      </c>
    </row>
    <row r="1462" spans="2:2">
      <c r="B1462" s="9" t="s">
        <v>1490</v>
      </c>
    </row>
    <row r="1463" spans="2:2">
      <c r="B1463" s="9" t="s">
        <v>1491</v>
      </c>
    </row>
    <row r="1464" spans="2:2">
      <c r="B1464" s="9" t="s">
        <v>1492</v>
      </c>
    </row>
    <row r="1465" spans="2:2">
      <c r="B1465" s="9" t="s">
        <v>1493</v>
      </c>
    </row>
    <row r="1466" spans="2:2">
      <c r="B1466" s="9" t="s">
        <v>1494</v>
      </c>
    </row>
    <row r="1467" spans="2:2">
      <c r="B1467" s="9" t="s">
        <v>1495</v>
      </c>
    </row>
    <row r="1468" spans="2:2">
      <c r="B1468" s="9" t="s">
        <v>1496</v>
      </c>
    </row>
    <row r="1469" spans="2:2">
      <c r="B1469" s="9" t="s">
        <v>1497</v>
      </c>
    </row>
    <row r="1470" spans="2:2">
      <c r="B1470" s="9" t="s">
        <v>1498</v>
      </c>
    </row>
    <row r="1471" spans="2:2">
      <c r="B1471" s="9" t="s">
        <v>1499</v>
      </c>
    </row>
    <row r="1472" spans="2:2">
      <c r="B1472" s="9" t="s">
        <v>1500</v>
      </c>
    </row>
    <row r="1473" spans="2:2">
      <c r="B1473" s="9" t="s">
        <v>1501</v>
      </c>
    </row>
    <row r="1474" spans="2:2">
      <c r="B1474" s="9" t="s">
        <v>1502</v>
      </c>
    </row>
    <row r="1475" spans="2:2">
      <c r="B1475" s="9" t="s">
        <v>1503</v>
      </c>
    </row>
    <row r="1476" spans="2:2">
      <c r="B1476" s="9" t="s">
        <v>1504</v>
      </c>
    </row>
    <row r="1477" spans="2:2">
      <c r="B1477" s="9" t="s">
        <v>1505</v>
      </c>
    </row>
    <row r="1478" spans="2:2">
      <c r="B1478" s="9" t="s">
        <v>1506</v>
      </c>
    </row>
    <row r="1479" spans="2:2">
      <c r="B1479" s="9" t="s">
        <v>1507</v>
      </c>
    </row>
    <row r="1480" spans="2:2">
      <c r="B1480" s="9" t="s">
        <v>1508</v>
      </c>
    </row>
    <row r="1481" spans="2:2">
      <c r="B1481" s="9" t="s">
        <v>1509</v>
      </c>
    </row>
    <row r="1482" spans="2:2">
      <c r="B1482" s="9" t="s">
        <v>1510</v>
      </c>
    </row>
    <row r="1483" spans="2:2">
      <c r="B1483" s="9" t="s">
        <v>1511</v>
      </c>
    </row>
    <row r="1484" spans="2:2">
      <c r="B1484" s="9" t="s">
        <v>1512</v>
      </c>
    </row>
    <row r="1485" spans="2:2">
      <c r="B1485" s="9" t="s">
        <v>1513</v>
      </c>
    </row>
    <row r="1486" spans="2:2">
      <c r="B1486" s="9" t="s">
        <v>1514</v>
      </c>
    </row>
    <row r="1487" spans="2:2">
      <c r="B1487" s="9" t="s">
        <v>1515</v>
      </c>
    </row>
    <row r="1488" spans="2:2">
      <c r="B1488" s="9" t="s">
        <v>1516</v>
      </c>
    </row>
    <row r="1489" spans="2:2">
      <c r="B1489" s="9" t="s">
        <v>1517</v>
      </c>
    </row>
    <row r="1490" spans="2:2">
      <c r="B1490" s="9" t="s">
        <v>1518</v>
      </c>
    </row>
    <row r="1491" spans="2:2">
      <c r="B1491" s="9" t="s">
        <v>1519</v>
      </c>
    </row>
    <row r="1492" spans="2:2">
      <c r="B1492" s="9" t="s">
        <v>1520</v>
      </c>
    </row>
    <row r="1493" spans="2:2">
      <c r="B1493" s="9" t="s">
        <v>1521</v>
      </c>
    </row>
    <row r="1494" spans="2:2">
      <c r="B1494" s="9" t="s">
        <v>1522</v>
      </c>
    </row>
    <row r="1495" spans="2:2">
      <c r="B1495" s="9" t="s">
        <v>1523</v>
      </c>
    </row>
    <row r="1496" spans="2:2">
      <c r="B1496" s="9" t="s">
        <v>1524</v>
      </c>
    </row>
    <row r="1497" spans="2:2">
      <c r="B1497" s="9" t="s">
        <v>1525</v>
      </c>
    </row>
    <row r="1498" spans="2:2">
      <c r="B1498" s="9" t="s">
        <v>1526</v>
      </c>
    </row>
    <row r="1499" spans="2:2">
      <c r="B1499" s="9" t="s">
        <v>1527</v>
      </c>
    </row>
    <row r="1500" spans="2:2">
      <c r="B1500" s="9" t="s">
        <v>1528</v>
      </c>
    </row>
    <row r="1501" spans="2:2">
      <c r="B1501" s="9" t="s">
        <v>1529</v>
      </c>
    </row>
    <row r="1502" spans="2:2">
      <c r="B1502" s="9" t="s">
        <v>1530</v>
      </c>
    </row>
    <row r="1503" spans="2:2">
      <c r="B1503" s="9" t="s">
        <v>1531</v>
      </c>
    </row>
    <row r="1504" spans="2:2">
      <c r="B1504" s="9" t="s">
        <v>1532</v>
      </c>
    </row>
    <row r="1505" spans="2:2">
      <c r="B1505" s="9" t="s">
        <v>1533</v>
      </c>
    </row>
    <row r="1506" spans="2:2">
      <c r="B1506" s="9" t="s">
        <v>1534</v>
      </c>
    </row>
    <row r="1507" spans="2:2">
      <c r="B1507" s="9" t="s">
        <v>1535</v>
      </c>
    </row>
    <row r="1508" spans="2:2">
      <c r="B1508" s="9" t="s">
        <v>1536</v>
      </c>
    </row>
    <row r="1509" spans="2:2">
      <c r="B1509" s="9" t="s">
        <v>1537</v>
      </c>
    </row>
    <row r="1510" spans="2:2">
      <c r="B1510" s="9" t="s">
        <v>1538</v>
      </c>
    </row>
    <row r="1511" spans="2:2">
      <c r="B1511" s="9" t="s">
        <v>1539</v>
      </c>
    </row>
    <row r="1512" spans="2:2">
      <c r="B1512" s="9" t="s">
        <v>1540</v>
      </c>
    </row>
    <row r="1513" spans="2:2">
      <c r="B1513" s="9" t="s">
        <v>1541</v>
      </c>
    </row>
    <row r="1514" spans="2:2">
      <c r="B1514" s="9" t="s">
        <v>1542</v>
      </c>
    </row>
    <row r="1515" spans="2:2">
      <c r="B1515" s="9" t="s">
        <v>1543</v>
      </c>
    </row>
    <row r="1516" spans="2:2">
      <c r="B1516" s="9" t="s">
        <v>1544</v>
      </c>
    </row>
    <row r="1517" spans="2:2">
      <c r="B1517" s="9" t="s">
        <v>1545</v>
      </c>
    </row>
    <row r="1518" spans="2:2">
      <c r="B1518" s="9" t="s">
        <v>1546</v>
      </c>
    </row>
    <row r="1519" spans="2:2">
      <c r="B1519" s="9" t="s">
        <v>1547</v>
      </c>
    </row>
    <row r="1520" spans="2:2">
      <c r="B1520" s="9" t="s">
        <v>1548</v>
      </c>
    </row>
    <row r="1521" spans="2:2">
      <c r="B1521" s="9" t="s">
        <v>1549</v>
      </c>
    </row>
    <row r="1522" spans="2:2">
      <c r="B1522" s="9" t="s">
        <v>1550</v>
      </c>
    </row>
    <row r="1523" spans="2:2">
      <c r="B1523" s="9" t="s">
        <v>1551</v>
      </c>
    </row>
    <row r="1524" spans="2:2">
      <c r="B1524" s="9" t="s">
        <v>1552</v>
      </c>
    </row>
    <row r="1525" spans="2:2">
      <c r="B1525" s="9" t="s">
        <v>1553</v>
      </c>
    </row>
    <row r="1526" spans="2:2">
      <c r="B1526" s="9" t="s">
        <v>1554</v>
      </c>
    </row>
    <row r="1527" spans="2:2">
      <c r="B1527" s="9" t="s">
        <v>1555</v>
      </c>
    </row>
    <row r="1528" spans="2:2">
      <c r="B1528" s="9" t="s">
        <v>1556</v>
      </c>
    </row>
    <row r="1529" spans="2:2">
      <c r="B1529" s="9" t="s">
        <v>1557</v>
      </c>
    </row>
    <row r="1530" spans="2:2">
      <c r="B1530" s="9" t="s">
        <v>1558</v>
      </c>
    </row>
    <row r="1531" spans="2:2">
      <c r="B1531" s="9" t="s">
        <v>1559</v>
      </c>
    </row>
    <row r="1532" spans="2:2">
      <c r="B1532" s="9" t="s">
        <v>1560</v>
      </c>
    </row>
    <row r="1533" spans="2:2">
      <c r="B1533" s="9" t="s">
        <v>1561</v>
      </c>
    </row>
    <row r="1534" spans="2:2">
      <c r="B1534" s="9" t="s">
        <v>1562</v>
      </c>
    </row>
    <row r="1535" spans="2:2">
      <c r="B1535" s="9" t="s">
        <v>1563</v>
      </c>
    </row>
    <row r="1536" spans="2:2">
      <c r="B1536" s="9" t="s">
        <v>1564</v>
      </c>
    </row>
    <row r="1537" spans="2:2">
      <c r="B1537" s="9" t="s">
        <v>1565</v>
      </c>
    </row>
    <row r="1538" spans="2:2">
      <c r="B1538" s="9" t="s">
        <v>1566</v>
      </c>
    </row>
    <row r="1539" spans="2:2">
      <c r="B1539" s="9" t="s">
        <v>1567</v>
      </c>
    </row>
    <row r="1540" spans="2:2">
      <c r="B1540" s="9" t="s">
        <v>1568</v>
      </c>
    </row>
    <row r="1541" spans="2:2">
      <c r="B1541" s="9" t="s">
        <v>1569</v>
      </c>
    </row>
    <row r="1542" spans="2:2">
      <c r="B1542" s="9" t="s">
        <v>1570</v>
      </c>
    </row>
    <row r="1543" spans="2:2">
      <c r="B1543" s="9" t="s">
        <v>1571</v>
      </c>
    </row>
    <row r="1544" spans="2:2">
      <c r="B1544" s="9" t="s">
        <v>1572</v>
      </c>
    </row>
    <row r="1545" spans="2:2">
      <c r="B1545" s="9" t="s">
        <v>1573</v>
      </c>
    </row>
    <row r="1546" spans="2:2">
      <c r="B1546" s="9" t="s">
        <v>1574</v>
      </c>
    </row>
    <row r="1547" spans="2:2">
      <c r="B1547" s="9" t="s">
        <v>1575</v>
      </c>
    </row>
    <row r="1548" spans="2:2">
      <c r="B1548" s="9" t="s">
        <v>1576</v>
      </c>
    </row>
    <row r="1549" spans="2:2">
      <c r="B1549" s="9" t="s">
        <v>1577</v>
      </c>
    </row>
    <row r="1550" spans="2:2">
      <c r="B1550" s="9" t="s">
        <v>1578</v>
      </c>
    </row>
    <row r="1551" spans="2:2">
      <c r="B1551" s="9" t="s">
        <v>1579</v>
      </c>
    </row>
    <row r="1552" spans="2:2">
      <c r="B1552" s="9" t="s">
        <v>1580</v>
      </c>
    </row>
    <row r="1553" spans="2:2">
      <c r="B1553" s="9" t="s">
        <v>1581</v>
      </c>
    </row>
    <row r="1554" spans="2:2">
      <c r="B1554" s="9" t="s">
        <v>1582</v>
      </c>
    </row>
    <row r="1555" spans="2:2">
      <c r="B1555" s="9" t="s">
        <v>1583</v>
      </c>
    </row>
    <row r="1556" spans="2:2">
      <c r="B1556" s="9" t="s">
        <v>1584</v>
      </c>
    </row>
    <row r="1557" spans="2:2">
      <c r="B1557" s="9" t="s">
        <v>1585</v>
      </c>
    </row>
    <row r="1558" spans="2:2">
      <c r="B1558" s="9" t="s">
        <v>1586</v>
      </c>
    </row>
    <row r="1559" spans="2:2">
      <c r="B1559" s="9" t="s">
        <v>1587</v>
      </c>
    </row>
    <row r="1560" spans="2:2">
      <c r="B1560" s="9" t="s">
        <v>1588</v>
      </c>
    </row>
    <row r="1561" spans="2:2">
      <c r="B1561" s="9" t="s">
        <v>1589</v>
      </c>
    </row>
    <row r="1562" spans="2:2">
      <c r="B1562" s="9" t="s">
        <v>1590</v>
      </c>
    </row>
    <row r="1563" spans="2:2">
      <c r="B1563" s="9" t="s">
        <v>1591</v>
      </c>
    </row>
    <row r="1564" spans="2:2">
      <c r="B1564" s="9" t="s">
        <v>1592</v>
      </c>
    </row>
    <row r="1565" spans="2:2">
      <c r="B1565" s="9" t="s">
        <v>1593</v>
      </c>
    </row>
    <row r="1566" spans="2:2">
      <c r="B1566" s="9" t="s">
        <v>1594</v>
      </c>
    </row>
    <row r="1567" spans="2:2">
      <c r="B1567" s="9" t="s">
        <v>1595</v>
      </c>
    </row>
    <row r="1568" spans="2:2">
      <c r="B1568" s="9" t="s">
        <v>1596</v>
      </c>
    </row>
    <row r="1569" spans="2:2">
      <c r="B1569" s="9" t="s">
        <v>1597</v>
      </c>
    </row>
    <row r="1570" spans="2:2">
      <c r="B1570" s="9" t="s">
        <v>1598</v>
      </c>
    </row>
    <row r="1571" spans="2:2">
      <c r="B1571" s="9" t="s">
        <v>1599</v>
      </c>
    </row>
    <row r="1572" spans="2:2">
      <c r="B1572" s="9" t="s">
        <v>1600</v>
      </c>
    </row>
    <row r="1573" spans="2:2">
      <c r="B1573" s="9" t="s">
        <v>1601</v>
      </c>
    </row>
    <row r="1574" spans="2:2">
      <c r="B1574" s="9" t="s">
        <v>1602</v>
      </c>
    </row>
    <row r="1575" spans="2:2">
      <c r="B1575" s="9" t="s">
        <v>1603</v>
      </c>
    </row>
    <row r="1576" spans="2:2">
      <c r="B1576" s="9" t="s">
        <v>1604</v>
      </c>
    </row>
    <row r="1577" spans="2:2">
      <c r="B1577" s="9" t="s">
        <v>1605</v>
      </c>
    </row>
    <row r="1578" spans="2:2">
      <c r="B1578" s="9" t="s">
        <v>1606</v>
      </c>
    </row>
    <row r="1579" spans="2:2">
      <c r="B1579" s="9" t="s">
        <v>1607</v>
      </c>
    </row>
    <row r="1580" spans="2:2">
      <c r="B1580" s="9" t="s">
        <v>1608</v>
      </c>
    </row>
    <row r="1581" spans="2:2">
      <c r="B1581" s="9" t="s">
        <v>1609</v>
      </c>
    </row>
    <row r="1582" spans="2:2">
      <c r="B1582" s="9" t="s">
        <v>1610</v>
      </c>
    </row>
    <row r="1583" spans="2:2">
      <c r="B1583" s="9" t="s">
        <v>1611</v>
      </c>
    </row>
    <row r="1584" spans="2:2">
      <c r="B1584" s="9" t="s">
        <v>1612</v>
      </c>
    </row>
    <row r="1585" spans="2:2">
      <c r="B1585" s="9" t="s">
        <v>1613</v>
      </c>
    </row>
    <row r="1586" spans="2:2">
      <c r="B1586" s="9" t="s">
        <v>1614</v>
      </c>
    </row>
    <row r="1587" spans="2:2">
      <c r="B1587" s="9" t="s">
        <v>1615</v>
      </c>
    </row>
    <row r="1588" spans="2:2">
      <c r="B1588" s="9" t="s">
        <v>1616</v>
      </c>
    </row>
    <row r="1589" spans="2:2">
      <c r="B1589" s="9" t="s">
        <v>1617</v>
      </c>
    </row>
    <row r="1590" spans="2:2">
      <c r="B1590" s="9" t="s">
        <v>1618</v>
      </c>
    </row>
    <row r="1591" spans="2:2">
      <c r="B1591" s="9" t="s">
        <v>1619</v>
      </c>
    </row>
    <row r="1592" spans="2:2">
      <c r="B1592" s="9" t="s">
        <v>1620</v>
      </c>
    </row>
    <row r="1593" spans="2:2">
      <c r="B1593" s="9" t="s">
        <v>1621</v>
      </c>
    </row>
    <row r="1594" spans="2:2">
      <c r="B1594" s="9" t="s">
        <v>1622</v>
      </c>
    </row>
    <row r="1595" spans="2:2">
      <c r="B1595" s="9" t="s">
        <v>1623</v>
      </c>
    </row>
    <row r="1596" spans="2:2">
      <c r="B1596" s="9" t="s">
        <v>1624</v>
      </c>
    </row>
    <row r="1597" spans="2:2">
      <c r="B1597" s="9" t="s">
        <v>1625</v>
      </c>
    </row>
    <row r="1598" spans="2:2">
      <c r="B1598" s="9" t="s">
        <v>1626</v>
      </c>
    </row>
    <row r="1599" spans="2:2">
      <c r="B1599" s="9" t="s">
        <v>1627</v>
      </c>
    </row>
    <row r="1600" spans="2:2">
      <c r="B1600" s="9" t="s">
        <v>1628</v>
      </c>
    </row>
    <row r="1601" spans="2:2">
      <c r="B1601" s="9" t="s">
        <v>1629</v>
      </c>
    </row>
    <row r="1602" spans="2:2">
      <c r="B1602" s="9" t="s">
        <v>1630</v>
      </c>
    </row>
    <row r="1603" spans="2:2">
      <c r="B1603" s="9" t="s">
        <v>1631</v>
      </c>
    </row>
    <row r="1604" spans="2:2">
      <c r="B1604" s="9" t="s">
        <v>1632</v>
      </c>
    </row>
    <row r="1605" spans="2:2">
      <c r="B1605" s="9" t="s">
        <v>1633</v>
      </c>
    </row>
    <row r="1606" spans="2:2">
      <c r="B1606" s="9" t="s">
        <v>1634</v>
      </c>
    </row>
    <row r="1607" spans="2:2">
      <c r="B1607" s="9" t="s">
        <v>1635</v>
      </c>
    </row>
    <row r="1608" spans="2:2">
      <c r="B1608" s="9" t="s">
        <v>1636</v>
      </c>
    </row>
    <row r="1609" spans="2:2">
      <c r="B1609" s="9" t="s">
        <v>1637</v>
      </c>
    </row>
    <row r="1610" spans="2:2">
      <c r="B1610" s="9" t="s">
        <v>1638</v>
      </c>
    </row>
    <row r="1611" spans="2:2">
      <c r="B1611" s="9" t="s">
        <v>1639</v>
      </c>
    </row>
    <row r="1612" spans="2:2">
      <c r="B1612" s="9" t="s">
        <v>1640</v>
      </c>
    </row>
    <row r="1613" spans="2:2">
      <c r="B1613" s="9" t="s">
        <v>1641</v>
      </c>
    </row>
    <row r="1614" spans="2:2">
      <c r="B1614" s="9" t="s">
        <v>1642</v>
      </c>
    </row>
    <row r="1615" spans="2:2">
      <c r="B1615" s="9" t="s">
        <v>1643</v>
      </c>
    </row>
    <row r="1616" spans="2:2">
      <c r="B1616" s="9" t="s">
        <v>1644</v>
      </c>
    </row>
    <row r="1617" spans="2:2">
      <c r="B1617" s="9" t="s">
        <v>1645</v>
      </c>
    </row>
    <row r="1618" spans="2:2">
      <c r="B1618" s="9" t="s">
        <v>1646</v>
      </c>
    </row>
    <row r="1619" spans="2:2">
      <c r="B1619" s="9" t="s">
        <v>1647</v>
      </c>
    </row>
    <row r="1620" spans="2:2">
      <c r="B1620" s="9" t="s">
        <v>1648</v>
      </c>
    </row>
    <row r="1621" spans="2:2">
      <c r="B1621" s="9" t="s">
        <v>1649</v>
      </c>
    </row>
    <row r="1622" spans="2:2">
      <c r="B1622" s="9" t="s">
        <v>1650</v>
      </c>
    </row>
    <row r="1623" spans="2:2">
      <c r="B1623" s="9" t="s">
        <v>1651</v>
      </c>
    </row>
    <row r="1624" spans="2:2">
      <c r="B1624" s="9" t="s">
        <v>1652</v>
      </c>
    </row>
    <row r="1625" spans="2:2">
      <c r="B1625" s="9" t="s">
        <v>1653</v>
      </c>
    </row>
    <row r="1626" spans="2:2">
      <c r="B1626" s="9" t="s">
        <v>1654</v>
      </c>
    </row>
    <row r="1627" spans="2:2">
      <c r="B1627" s="9" t="s">
        <v>1655</v>
      </c>
    </row>
    <row r="1628" spans="2:2">
      <c r="B1628" s="9" t="s">
        <v>1656</v>
      </c>
    </row>
    <row r="1629" spans="2:2">
      <c r="B1629" s="9" t="s">
        <v>1657</v>
      </c>
    </row>
    <row r="1630" spans="2:2">
      <c r="B1630" s="9" t="s">
        <v>1658</v>
      </c>
    </row>
    <row r="1631" spans="2:2">
      <c r="B1631" s="9" t="s">
        <v>1659</v>
      </c>
    </row>
    <row r="1632" spans="2:2">
      <c r="B1632" s="9" t="s">
        <v>1660</v>
      </c>
    </row>
    <row r="1633" spans="2:2">
      <c r="B1633" s="9" t="s">
        <v>1661</v>
      </c>
    </row>
    <row r="1634" spans="2:2">
      <c r="B1634" s="9" t="s">
        <v>1662</v>
      </c>
    </row>
    <row r="1635" spans="2:2">
      <c r="B1635" s="9" t="s">
        <v>1663</v>
      </c>
    </row>
    <row r="1636" spans="2:2">
      <c r="B1636" s="9" t="s">
        <v>1664</v>
      </c>
    </row>
    <row r="1637" spans="2:2">
      <c r="B1637" s="9" t="s">
        <v>1665</v>
      </c>
    </row>
    <row r="1638" spans="2:2">
      <c r="B1638" s="9" t="s">
        <v>1666</v>
      </c>
    </row>
    <row r="1639" spans="2:2">
      <c r="B1639" s="9" t="s">
        <v>1667</v>
      </c>
    </row>
    <row r="1640" spans="2:2">
      <c r="B1640" s="9" t="s">
        <v>1668</v>
      </c>
    </row>
    <row r="1641" spans="2:2">
      <c r="B1641" s="9" t="s">
        <v>1669</v>
      </c>
    </row>
    <row r="1642" spans="2:2">
      <c r="B1642" s="9" t="s">
        <v>1670</v>
      </c>
    </row>
    <row r="1643" spans="2:2">
      <c r="B1643" s="9" t="s">
        <v>1671</v>
      </c>
    </row>
    <row r="1644" spans="2:2">
      <c r="B1644" s="9" t="s">
        <v>1672</v>
      </c>
    </row>
    <row r="1645" spans="2:2">
      <c r="B1645" s="9" t="s">
        <v>1673</v>
      </c>
    </row>
    <row r="1646" spans="2:2">
      <c r="B1646" s="9" t="s">
        <v>1674</v>
      </c>
    </row>
    <row r="1647" spans="2:2">
      <c r="B1647" s="9" t="s">
        <v>1675</v>
      </c>
    </row>
    <row r="1648" spans="2:2">
      <c r="B1648" s="9" t="s">
        <v>1676</v>
      </c>
    </row>
    <row r="1649" spans="2:2">
      <c r="B1649" s="9" t="s">
        <v>1677</v>
      </c>
    </row>
    <row r="1650" spans="2:2">
      <c r="B1650" s="9" t="s">
        <v>1678</v>
      </c>
    </row>
    <row r="1651" spans="2:2">
      <c r="B1651" s="9" t="s">
        <v>1679</v>
      </c>
    </row>
    <row r="1652" spans="2:2">
      <c r="B1652" s="9" t="s">
        <v>1680</v>
      </c>
    </row>
    <row r="1653" spans="2:2">
      <c r="B1653" s="9" t="s">
        <v>1681</v>
      </c>
    </row>
    <row r="1654" spans="2:2">
      <c r="B1654" s="9" t="s">
        <v>1682</v>
      </c>
    </row>
    <row r="1655" spans="2:2">
      <c r="B1655" s="9" t="s">
        <v>1683</v>
      </c>
    </row>
    <row r="1656" spans="2:2">
      <c r="B1656" s="9" t="s">
        <v>1684</v>
      </c>
    </row>
    <row r="1657" spans="2:2">
      <c r="B1657" s="9" t="s">
        <v>1685</v>
      </c>
    </row>
    <row r="1658" spans="2:2">
      <c r="B1658" s="9" t="s">
        <v>1686</v>
      </c>
    </row>
    <row r="1659" spans="2:2">
      <c r="B1659" s="9" t="s">
        <v>1687</v>
      </c>
    </row>
    <row r="1660" spans="2:2">
      <c r="B1660" s="9" t="s">
        <v>1688</v>
      </c>
    </row>
    <row r="1661" spans="2:2">
      <c r="B1661" s="9" t="s">
        <v>1689</v>
      </c>
    </row>
    <row r="1662" spans="2:2">
      <c r="B1662" s="9" t="s">
        <v>1690</v>
      </c>
    </row>
    <row r="1663" spans="2:2">
      <c r="B1663" s="9" t="s">
        <v>1691</v>
      </c>
    </row>
    <row r="1664" spans="2:2">
      <c r="B1664" s="9" t="s">
        <v>1692</v>
      </c>
    </row>
    <row r="1665" spans="2:2">
      <c r="B1665" s="9" t="s">
        <v>1693</v>
      </c>
    </row>
    <row r="1666" spans="2:2">
      <c r="B1666" s="9" t="s">
        <v>1694</v>
      </c>
    </row>
    <row r="1667" spans="2:2">
      <c r="B1667" s="9" t="s">
        <v>1695</v>
      </c>
    </row>
    <row r="1668" spans="2:2">
      <c r="B1668" s="9" t="s">
        <v>1696</v>
      </c>
    </row>
    <row r="1669" spans="2:2">
      <c r="B1669" s="9" t="s">
        <v>1697</v>
      </c>
    </row>
    <row r="1670" spans="2:2">
      <c r="B1670" s="9" t="s">
        <v>1698</v>
      </c>
    </row>
    <row r="1671" spans="2:2">
      <c r="B1671" s="9" t="s">
        <v>1699</v>
      </c>
    </row>
    <row r="1672" spans="2:2">
      <c r="B1672" s="9" t="s">
        <v>1700</v>
      </c>
    </row>
    <row r="1673" spans="2:2">
      <c r="B1673" s="9" t="s">
        <v>1701</v>
      </c>
    </row>
    <row r="1674" spans="2:2">
      <c r="B1674" s="9" t="s">
        <v>1702</v>
      </c>
    </row>
    <row r="1675" spans="2:2">
      <c r="B1675" s="9" t="s">
        <v>1703</v>
      </c>
    </row>
    <row r="1676" spans="2:2">
      <c r="B1676" s="9" t="s">
        <v>1704</v>
      </c>
    </row>
    <row r="1677" spans="2:2">
      <c r="B1677" s="9" t="s">
        <v>1705</v>
      </c>
    </row>
    <row r="1678" spans="2:2">
      <c r="B1678" s="9" t="s">
        <v>1706</v>
      </c>
    </row>
    <row r="1679" spans="2:2">
      <c r="B1679" s="9" t="s">
        <v>1707</v>
      </c>
    </row>
    <row r="1680" spans="2:2">
      <c r="B1680" s="9" t="s">
        <v>1708</v>
      </c>
    </row>
    <row r="1681" spans="2:2">
      <c r="B1681" s="9" t="s">
        <v>1709</v>
      </c>
    </row>
    <row r="1682" spans="2:2">
      <c r="B1682" s="9" t="s">
        <v>1710</v>
      </c>
    </row>
    <row r="1683" spans="2:2">
      <c r="B1683" s="9" t="s">
        <v>1711</v>
      </c>
    </row>
    <row r="1684" spans="2:2">
      <c r="B1684" s="9" t="s">
        <v>1712</v>
      </c>
    </row>
    <row r="1685" spans="2:2">
      <c r="B1685" s="9" t="s">
        <v>1713</v>
      </c>
    </row>
    <row r="1686" spans="2:2">
      <c r="B1686" s="9" t="s">
        <v>1714</v>
      </c>
    </row>
    <row r="1687" spans="2:2">
      <c r="B1687" s="9" t="s">
        <v>1715</v>
      </c>
    </row>
    <row r="1688" spans="2:2">
      <c r="B1688" s="9" t="s">
        <v>1716</v>
      </c>
    </row>
    <row r="1689" spans="2:2">
      <c r="B1689" s="9" t="s">
        <v>1717</v>
      </c>
    </row>
    <row r="1690" spans="2:2">
      <c r="B1690" s="9" t="s">
        <v>1718</v>
      </c>
    </row>
    <row r="1691" spans="2:2">
      <c r="B1691" s="9" t="s">
        <v>1719</v>
      </c>
    </row>
    <row r="1692" spans="2:2">
      <c r="B1692" s="9" t="s">
        <v>1720</v>
      </c>
    </row>
    <row r="1693" spans="2:2">
      <c r="B1693" s="9" t="s">
        <v>1721</v>
      </c>
    </row>
    <row r="1694" spans="2:2">
      <c r="B1694" s="9" t="s">
        <v>1722</v>
      </c>
    </row>
    <row r="1695" spans="2:2">
      <c r="B1695" s="9" t="s">
        <v>1723</v>
      </c>
    </row>
    <row r="1696" spans="2:2">
      <c r="B1696" s="9" t="s">
        <v>1724</v>
      </c>
    </row>
    <row r="1697" spans="2:2">
      <c r="B1697" s="9" t="s">
        <v>1725</v>
      </c>
    </row>
    <row r="1698" spans="2:2">
      <c r="B1698" s="9" t="s">
        <v>1726</v>
      </c>
    </row>
    <row r="1699" spans="2:2">
      <c r="B1699" s="9" t="s">
        <v>1727</v>
      </c>
    </row>
    <row r="1700" spans="2:2">
      <c r="B1700" s="9" t="s">
        <v>1728</v>
      </c>
    </row>
    <row r="1701" spans="2:2">
      <c r="B1701" s="9" t="s">
        <v>1729</v>
      </c>
    </row>
    <row r="1702" spans="2:2">
      <c r="B1702" s="9" t="s">
        <v>1730</v>
      </c>
    </row>
    <row r="1703" spans="2:2">
      <c r="B1703" s="9" t="s">
        <v>1731</v>
      </c>
    </row>
    <row r="1704" spans="2:2">
      <c r="B1704" s="9" t="s">
        <v>1732</v>
      </c>
    </row>
    <row r="1705" spans="2:2">
      <c r="B1705" s="9" t="s">
        <v>1733</v>
      </c>
    </row>
    <row r="1706" spans="2:2">
      <c r="B1706" s="9" t="s">
        <v>1734</v>
      </c>
    </row>
    <row r="1707" spans="2:2">
      <c r="B1707" s="9" t="s">
        <v>1735</v>
      </c>
    </row>
    <row r="1708" spans="2:2">
      <c r="B1708" s="9" t="s">
        <v>1736</v>
      </c>
    </row>
    <row r="1709" spans="2:2">
      <c r="B1709" s="9" t="s">
        <v>1737</v>
      </c>
    </row>
    <row r="1710" spans="2:2">
      <c r="B1710" s="9" t="s">
        <v>1738</v>
      </c>
    </row>
    <row r="1711" spans="2:2">
      <c r="B1711" s="9" t="s">
        <v>1739</v>
      </c>
    </row>
    <row r="1712" spans="2:2">
      <c r="B1712" s="9" t="s">
        <v>1740</v>
      </c>
    </row>
    <row r="1713" spans="2:2">
      <c r="B1713" s="9" t="s">
        <v>1741</v>
      </c>
    </row>
    <row r="1714" spans="2:2">
      <c r="B1714" s="9" t="s">
        <v>1742</v>
      </c>
    </row>
    <row r="1715" spans="2:2">
      <c r="B1715" s="9" t="s">
        <v>1743</v>
      </c>
    </row>
    <row r="1716" spans="2:2">
      <c r="B1716" s="9" t="s">
        <v>1744</v>
      </c>
    </row>
    <row r="1717" spans="2:2">
      <c r="B1717" s="9" t="s">
        <v>1745</v>
      </c>
    </row>
    <row r="1718" spans="2:2">
      <c r="B1718" s="9" t="s">
        <v>1746</v>
      </c>
    </row>
    <row r="1719" spans="2:2">
      <c r="B1719" s="9" t="s">
        <v>1747</v>
      </c>
    </row>
    <row r="1720" spans="2:2">
      <c r="B1720" s="9" t="s">
        <v>1748</v>
      </c>
    </row>
    <row r="1721" spans="2:2">
      <c r="B1721" s="9" t="s">
        <v>1749</v>
      </c>
    </row>
    <row r="1722" spans="2:2">
      <c r="B1722" s="9" t="s">
        <v>1750</v>
      </c>
    </row>
    <row r="1723" spans="2:2">
      <c r="B1723" s="9" t="s">
        <v>1751</v>
      </c>
    </row>
    <row r="1724" spans="2:2">
      <c r="B1724" s="9" t="s">
        <v>1752</v>
      </c>
    </row>
    <row r="1725" spans="2:2">
      <c r="B1725" s="9" t="s">
        <v>1753</v>
      </c>
    </row>
    <row r="1726" spans="2:2">
      <c r="B1726" s="9" t="s">
        <v>1754</v>
      </c>
    </row>
    <row r="1727" spans="2:2">
      <c r="B1727" s="9" t="s">
        <v>1755</v>
      </c>
    </row>
    <row r="1728" spans="2:2">
      <c r="B1728" s="9" t="s">
        <v>1756</v>
      </c>
    </row>
    <row r="1729" spans="2:2">
      <c r="B1729" s="9" t="s">
        <v>1757</v>
      </c>
    </row>
    <row r="1730" spans="2:2">
      <c r="B1730" s="9" t="s">
        <v>1758</v>
      </c>
    </row>
    <row r="1731" spans="2:2">
      <c r="B1731" s="9" t="s">
        <v>1759</v>
      </c>
    </row>
    <row r="1732" spans="2:2">
      <c r="B1732" s="9" t="s">
        <v>1760</v>
      </c>
    </row>
    <row r="1733" spans="2:2">
      <c r="B1733" s="9" t="s">
        <v>1761</v>
      </c>
    </row>
    <row r="1734" spans="2:2">
      <c r="B1734" s="9" t="s">
        <v>1762</v>
      </c>
    </row>
    <row r="1735" spans="2:2">
      <c r="B1735" s="9" t="s">
        <v>1763</v>
      </c>
    </row>
    <row r="1736" spans="2:2">
      <c r="B1736" s="9" t="s">
        <v>1764</v>
      </c>
    </row>
    <row r="1737" spans="2:2">
      <c r="B1737" s="9" t="s">
        <v>1765</v>
      </c>
    </row>
    <row r="1738" spans="2:2">
      <c r="B1738" s="9" t="s">
        <v>1766</v>
      </c>
    </row>
    <row r="1739" spans="2:2">
      <c r="B1739" s="9" t="s">
        <v>1767</v>
      </c>
    </row>
    <row r="1740" spans="2:2">
      <c r="B1740" s="9" t="s">
        <v>1768</v>
      </c>
    </row>
    <row r="1741" spans="2:2">
      <c r="B1741" s="9" t="s">
        <v>1769</v>
      </c>
    </row>
    <row r="1742" spans="2:2">
      <c r="B1742" s="9" t="s">
        <v>1770</v>
      </c>
    </row>
    <row r="1743" spans="2:2">
      <c r="B1743" s="9" t="s">
        <v>1771</v>
      </c>
    </row>
    <row r="1744" spans="2:2">
      <c r="B1744" s="9" t="s">
        <v>1772</v>
      </c>
    </row>
    <row r="1745" spans="2:2">
      <c r="B1745" s="9" t="s">
        <v>1773</v>
      </c>
    </row>
    <row r="1746" spans="2:2">
      <c r="B1746" s="9" t="s">
        <v>1774</v>
      </c>
    </row>
    <row r="1747" spans="2:2">
      <c r="B1747" s="9" t="s">
        <v>1775</v>
      </c>
    </row>
    <row r="1748" spans="2:2">
      <c r="B1748" s="9" t="s">
        <v>1776</v>
      </c>
    </row>
    <row r="1749" spans="2:2">
      <c r="B1749" s="9" t="s">
        <v>1777</v>
      </c>
    </row>
    <row r="1750" spans="2:2">
      <c r="B1750" s="9" t="s">
        <v>1778</v>
      </c>
    </row>
    <row r="1751" spans="2:2">
      <c r="B1751" s="9" t="s">
        <v>1779</v>
      </c>
    </row>
    <row r="1752" spans="2:2">
      <c r="B1752" s="9" t="s">
        <v>1780</v>
      </c>
    </row>
    <row r="1753" spans="2:2">
      <c r="B1753" s="9" t="s">
        <v>1781</v>
      </c>
    </row>
    <row r="1754" spans="2:2">
      <c r="B1754" s="9" t="s">
        <v>1782</v>
      </c>
    </row>
    <row r="1755" spans="2:2">
      <c r="B1755" s="9" t="s">
        <v>1783</v>
      </c>
    </row>
    <row r="1756" spans="2:2">
      <c r="B1756" s="9" t="s">
        <v>1784</v>
      </c>
    </row>
    <row r="1757" spans="2:2">
      <c r="B1757" s="9" t="s">
        <v>1785</v>
      </c>
    </row>
    <row r="1758" spans="2:2">
      <c r="B1758" s="9" t="s">
        <v>1786</v>
      </c>
    </row>
    <row r="1759" spans="2:2">
      <c r="B1759" s="9" t="s">
        <v>1787</v>
      </c>
    </row>
    <row r="1760" spans="2:2">
      <c r="B1760" s="9" t="s">
        <v>1788</v>
      </c>
    </row>
    <row r="1761" spans="2:2">
      <c r="B1761" s="9" t="s">
        <v>1789</v>
      </c>
    </row>
    <row r="1762" spans="2:2">
      <c r="B1762" s="9" t="s">
        <v>1790</v>
      </c>
    </row>
    <row r="1763" spans="2:2">
      <c r="B1763" s="9" t="s">
        <v>1791</v>
      </c>
    </row>
    <row r="1764" spans="2:2">
      <c r="B1764" s="9" t="s">
        <v>1792</v>
      </c>
    </row>
    <row r="1765" spans="2:2">
      <c r="B1765" s="9" t="s">
        <v>1793</v>
      </c>
    </row>
    <row r="1766" spans="2:2">
      <c r="B1766" s="9" t="s">
        <v>1794</v>
      </c>
    </row>
    <row r="1767" spans="2:2">
      <c r="B1767" s="9" t="s">
        <v>1795</v>
      </c>
    </row>
    <row r="1768" spans="2:2">
      <c r="B1768" s="9" t="s">
        <v>1796</v>
      </c>
    </row>
    <row r="1769" spans="2:2">
      <c r="B1769" s="9" t="s">
        <v>1797</v>
      </c>
    </row>
    <row r="1770" spans="2:2">
      <c r="B1770" s="9" t="s">
        <v>1798</v>
      </c>
    </row>
    <row r="1771" spans="2:2">
      <c r="B1771" s="9" t="s">
        <v>1799</v>
      </c>
    </row>
    <row r="1772" spans="2:2">
      <c r="B1772" s="9" t="s">
        <v>1800</v>
      </c>
    </row>
    <row r="1773" spans="2:2">
      <c r="B1773" s="9" t="s">
        <v>1801</v>
      </c>
    </row>
    <row r="1774" spans="2:2">
      <c r="B1774" s="9" t="s">
        <v>1802</v>
      </c>
    </row>
    <row r="1775" spans="2:2">
      <c r="B1775" s="9" t="s">
        <v>1803</v>
      </c>
    </row>
    <row r="1776" spans="2:2">
      <c r="B1776" s="9" t="s">
        <v>1804</v>
      </c>
    </row>
    <row r="1777" spans="2:2">
      <c r="B1777" s="9" t="s">
        <v>1805</v>
      </c>
    </row>
    <row r="1778" spans="2:2">
      <c r="B1778" s="9" t="s">
        <v>1806</v>
      </c>
    </row>
    <row r="1779" spans="2:2">
      <c r="B1779" s="9" t="s">
        <v>1807</v>
      </c>
    </row>
    <row r="1780" spans="2:2">
      <c r="B1780" s="9" t="s">
        <v>1808</v>
      </c>
    </row>
    <row r="1781" spans="2:2">
      <c r="B1781" s="9" t="s">
        <v>1809</v>
      </c>
    </row>
    <row r="1782" spans="2:2">
      <c r="B1782" s="9" t="s">
        <v>1810</v>
      </c>
    </row>
    <row r="1783" spans="2:2">
      <c r="B1783" s="9" t="s">
        <v>1811</v>
      </c>
    </row>
    <row r="1784" spans="2:2">
      <c r="B1784" s="9" t="s">
        <v>1812</v>
      </c>
    </row>
    <row r="1785" spans="2:2">
      <c r="B1785" s="9" t="s">
        <v>1813</v>
      </c>
    </row>
    <row r="1786" spans="2:2">
      <c r="B1786" s="9" t="s">
        <v>1814</v>
      </c>
    </row>
    <row r="1787" spans="2:2">
      <c r="B1787" s="9" t="s">
        <v>1815</v>
      </c>
    </row>
    <row r="1788" spans="2:2">
      <c r="B1788" s="9" t="s">
        <v>1816</v>
      </c>
    </row>
    <row r="1789" spans="2:2">
      <c r="B1789" s="9" t="s">
        <v>1817</v>
      </c>
    </row>
    <row r="1790" spans="2:2">
      <c r="B1790" s="9" t="s">
        <v>1818</v>
      </c>
    </row>
    <row r="1791" spans="2:2">
      <c r="B1791" s="9" t="s">
        <v>1819</v>
      </c>
    </row>
    <row r="1792" spans="2:2">
      <c r="B1792" s="9" t="s">
        <v>1820</v>
      </c>
    </row>
    <row r="1793" spans="2:2">
      <c r="B1793" s="9" t="s">
        <v>1821</v>
      </c>
    </row>
    <row r="1794" spans="2:2">
      <c r="B1794" s="9" t="s">
        <v>1822</v>
      </c>
    </row>
    <row r="1795" spans="2:2">
      <c r="B1795" s="9" t="s">
        <v>1823</v>
      </c>
    </row>
    <row r="1796" spans="2:2">
      <c r="B1796" s="9" t="s">
        <v>1824</v>
      </c>
    </row>
    <row r="1797" spans="2:2">
      <c r="B1797" s="9" t="s">
        <v>1825</v>
      </c>
    </row>
    <row r="1798" spans="2:2">
      <c r="B1798" s="9" t="s">
        <v>1826</v>
      </c>
    </row>
    <row r="1799" spans="2:2">
      <c r="B1799" s="9" t="s">
        <v>1827</v>
      </c>
    </row>
    <row r="1800" spans="2:2">
      <c r="B1800" s="9" t="s">
        <v>1828</v>
      </c>
    </row>
    <row r="1801" spans="2:2">
      <c r="B1801" s="9" t="s">
        <v>1829</v>
      </c>
    </row>
    <row r="1802" spans="2:2">
      <c r="B1802" s="9" t="s">
        <v>1830</v>
      </c>
    </row>
    <row r="1803" spans="2:2">
      <c r="B1803" s="9" t="s">
        <v>1831</v>
      </c>
    </row>
    <row r="1804" spans="2:2">
      <c r="B1804" s="9" t="s">
        <v>1832</v>
      </c>
    </row>
    <row r="1805" spans="2:2">
      <c r="B1805" s="9" t="s">
        <v>1833</v>
      </c>
    </row>
    <row r="1806" spans="2:2">
      <c r="B1806" s="9" t="s">
        <v>1834</v>
      </c>
    </row>
    <row r="1807" spans="2:2">
      <c r="B1807" s="9" t="s">
        <v>1835</v>
      </c>
    </row>
    <row r="1808" spans="2:2">
      <c r="B1808" s="9" t="s">
        <v>1836</v>
      </c>
    </row>
    <row r="1809" spans="2:2">
      <c r="B1809" s="9" t="s">
        <v>1837</v>
      </c>
    </row>
    <row r="1810" spans="2:2">
      <c r="B1810" s="9" t="s">
        <v>1838</v>
      </c>
    </row>
    <row r="1811" spans="2:2">
      <c r="B1811" s="9" t="s">
        <v>1839</v>
      </c>
    </row>
    <row r="1812" spans="2:2">
      <c r="B1812" s="9" t="s">
        <v>1840</v>
      </c>
    </row>
    <row r="1813" spans="2:2">
      <c r="B1813" s="9" t="s">
        <v>1841</v>
      </c>
    </row>
    <row r="1814" spans="2:2">
      <c r="B1814" s="9" t="s">
        <v>1842</v>
      </c>
    </row>
    <row r="1815" spans="2:2">
      <c r="B1815" s="9" t="s">
        <v>1843</v>
      </c>
    </row>
    <row r="1816" spans="2:2">
      <c r="B1816" s="9" t="s">
        <v>1844</v>
      </c>
    </row>
    <row r="1817" spans="2:2">
      <c r="B1817" s="9" t="s">
        <v>1845</v>
      </c>
    </row>
    <row r="1818" spans="2:2">
      <c r="B1818" s="9" t="s">
        <v>1846</v>
      </c>
    </row>
    <row r="1819" spans="2:2">
      <c r="B1819" s="9" t="s">
        <v>1847</v>
      </c>
    </row>
    <row r="1820" spans="2:2">
      <c r="B1820" s="9" t="s">
        <v>1848</v>
      </c>
    </row>
    <row r="1821" spans="2:2">
      <c r="B1821" s="9" t="s">
        <v>1849</v>
      </c>
    </row>
    <row r="1822" spans="2:2">
      <c r="B1822" s="9" t="s">
        <v>1850</v>
      </c>
    </row>
    <row r="1823" spans="2:2">
      <c r="B1823" s="9" t="s">
        <v>1851</v>
      </c>
    </row>
    <row r="1824" spans="2:2">
      <c r="B1824" s="9" t="s">
        <v>1852</v>
      </c>
    </row>
    <row r="1825" spans="2:2">
      <c r="B1825" s="9" t="s">
        <v>1853</v>
      </c>
    </row>
    <row r="1826" spans="2:2">
      <c r="B1826" s="9" t="s">
        <v>1854</v>
      </c>
    </row>
    <row r="1827" spans="2:2">
      <c r="B1827" s="9" t="s">
        <v>1855</v>
      </c>
    </row>
    <row r="1828" spans="2:2">
      <c r="B1828" s="9" t="s">
        <v>19</v>
      </c>
    </row>
    <row r="1829" spans="2:2">
      <c r="B1829" s="9" t="s">
        <v>1856</v>
      </c>
    </row>
    <row r="1830" spans="2:2">
      <c r="B1830" s="9" t="s">
        <v>1857</v>
      </c>
    </row>
    <row r="1831" spans="2:2">
      <c r="B1831" s="9" t="s">
        <v>1858</v>
      </c>
    </row>
    <row r="1832" spans="2:2">
      <c r="B1832" s="9" t="s">
        <v>1859</v>
      </c>
    </row>
    <row r="1833" spans="2:2">
      <c r="B1833" s="9" t="s">
        <v>1860</v>
      </c>
    </row>
    <row r="1834" spans="2:2">
      <c r="B1834" s="9" t="s">
        <v>1861</v>
      </c>
    </row>
    <row r="1835" spans="2:2">
      <c r="B1835" s="9" t="s">
        <v>1862</v>
      </c>
    </row>
    <row r="1836" spans="2:2">
      <c r="B1836" s="9" t="s">
        <v>1863</v>
      </c>
    </row>
    <row r="1837" spans="2:2">
      <c r="B1837" s="9" t="s">
        <v>1864</v>
      </c>
    </row>
    <row r="1838" spans="2:2">
      <c r="B1838" s="9" t="s">
        <v>1865</v>
      </c>
    </row>
    <row r="1839" spans="2:2">
      <c r="B1839" s="9" t="s">
        <v>1866</v>
      </c>
    </row>
    <row r="1840" spans="2:2">
      <c r="B1840" s="9" t="s">
        <v>1867</v>
      </c>
    </row>
    <row r="1841" spans="2:2">
      <c r="B1841" s="9" t="s">
        <v>1868</v>
      </c>
    </row>
    <row r="1842" spans="2:2">
      <c r="B1842" s="9" t="s">
        <v>1869</v>
      </c>
    </row>
    <row r="1843" spans="2:2">
      <c r="B1843" s="9" t="s">
        <v>1870</v>
      </c>
    </row>
    <row r="1844" spans="2:2">
      <c r="B1844" s="9" t="s">
        <v>1871</v>
      </c>
    </row>
    <row r="1845" spans="2:2">
      <c r="B1845" s="9" t="s">
        <v>1872</v>
      </c>
    </row>
    <row r="1846" spans="2:2">
      <c r="B1846" s="9" t="s">
        <v>1873</v>
      </c>
    </row>
    <row r="1847" spans="2:2">
      <c r="B1847" s="9" t="s">
        <v>1874</v>
      </c>
    </row>
    <row r="1848" spans="2:2">
      <c r="B1848" s="9" t="s">
        <v>1875</v>
      </c>
    </row>
    <row r="1849" spans="2:2">
      <c r="B1849" s="9" t="s">
        <v>1876</v>
      </c>
    </row>
    <row r="1850" spans="2:2">
      <c r="B1850" s="9" t="s">
        <v>1877</v>
      </c>
    </row>
    <row r="1851" spans="2:2">
      <c r="B1851" s="9" t="s">
        <v>1878</v>
      </c>
    </row>
    <row r="1852" spans="2:2">
      <c r="B1852" s="9" t="s">
        <v>1879</v>
      </c>
    </row>
    <row r="1853" spans="2:2">
      <c r="B1853" s="9" t="s">
        <v>1880</v>
      </c>
    </row>
    <row r="1854" spans="2:2">
      <c r="B1854" s="9" t="s">
        <v>1881</v>
      </c>
    </row>
    <row r="1855" spans="2:2">
      <c r="B1855" s="9" t="s">
        <v>1882</v>
      </c>
    </row>
    <row r="1856" spans="2:2">
      <c r="B1856" s="9" t="s">
        <v>1883</v>
      </c>
    </row>
    <row r="1857" spans="2:2">
      <c r="B1857" s="9" t="s">
        <v>1884</v>
      </c>
    </row>
    <row r="1858" spans="2:2">
      <c r="B1858" s="9" t="s">
        <v>1885</v>
      </c>
    </row>
    <row r="1859" spans="2:2">
      <c r="B1859" s="9" t="s">
        <v>1886</v>
      </c>
    </row>
    <row r="1860" spans="2:2">
      <c r="B1860" s="9" t="s">
        <v>1887</v>
      </c>
    </row>
    <row r="1861" spans="2:2">
      <c r="B1861" s="9" t="s">
        <v>1888</v>
      </c>
    </row>
    <row r="1862" spans="2:2">
      <c r="B1862" s="9" t="s">
        <v>1889</v>
      </c>
    </row>
    <row r="1863" spans="2:2">
      <c r="B1863" s="9" t="s">
        <v>1890</v>
      </c>
    </row>
    <row r="1864" spans="2:2">
      <c r="B1864" s="9" t="s">
        <v>1891</v>
      </c>
    </row>
    <row r="1865" spans="2:2">
      <c r="B1865" s="9" t="s">
        <v>1892</v>
      </c>
    </row>
    <row r="1866" spans="2:2">
      <c r="B1866" s="9" t="s">
        <v>1893</v>
      </c>
    </row>
    <row r="1867" spans="2:2">
      <c r="B1867" s="9" t="s">
        <v>1894</v>
      </c>
    </row>
    <row r="1868" spans="2:2">
      <c r="B1868" s="9" t="s">
        <v>1895</v>
      </c>
    </row>
    <row r="1869" spans="2:2">
      <c r="B1869" s="9" t="s">
        <v>1896</v>
      </c>
    </row>
    <row r="1870" spans="2:2">
      <c r="B1870" s="9" t="s">
        <v>1897</v>
      </c>
    </row>
    <row r="1871" spans="2:2">
      <c r="B1871" s="9" t="s">
        <v>1898</v>
      </c>
    </row>
    <row r="1872" spans="2:2">
      <c r="B1872" s="9" t="s">
        <v>1899</v>
      </c>
    </row>
    <row r="1873" spans="2:2">
      <c r="B1873" s="9" t="s">
        <v>1900</v>
      </c>
    </row>
    <row r="1874" spans="2:2">
      <c r="B1874" s="9" t="s">
        <v>1901</v>
      </c>
    </row>
    <row r="1875" spans="2:2">
      <c r="B1875" s="9" t="s">
        <v>1902</v>
      </c>
    </row>
    <row r="1876" spans="2:2">
      <c r="B1876" s="9" t="s">
        <v>1903</v>
      </c>
    </row>
    <row r="1877" spans="2:2">
      <c r="B1877" s="9" t="s">
        <v>1904</v>
      </c>
    </row>
    <row r="1878" spans="2:2">
      <c r="B1878" s="9" t="s">
        <v>1905</v>
      </c>
    </row>
    <row r="1879" spans="2:2">
      <c r="B1879" s="9" t="s">
        <v>1906</v>
      </c>
    </row>
    <row r="1880" spans="2:2">
      <c r="B1880" s="9" t="s">
        <v>1907</v>
      </c>
    </row>
    <row r="1881" spans="2:2">
      <c r="B1881" s="9" t="s">
        <v>1908</v>
      </c>
    </row>
    <row r="1882" spans="2:2">
      <c r="B1882" s="9" t="s">
        <v>1909</v>
      </c>
    </row>
    <row r="1883" spans="2:2">
      <c r="B1883" s="9" t="s">
        <v>1910</v>
      </c>
    </row>
    <row r="1884" spans="2:2">
      <c r="B1884" s="9" t="s">
        <v>1911</v>
      </c>
    </row>
    <row r="1885" spans="2:2">
      <c r="B1885" s="9" t="s">
        <v>1912</v>
      </c>
    </row>
    <row r="1886" spans="2:2">
      <c r="B1886" s="9" t="s">
        <v>1913</v>
      </c>
    </row>
    <row r="1887" spans="2:2">
      <c r="B1887" s="9" t="s">
        <v>1914</v>
      </c>
    </row>
    <row r="1888" spans="2:2">
      <c r="B1888" s="9" t="s">
        <v>1915</v>
      </c>
    </row>
    <row r="1889" spans="2:2">
      <c r="B1889" s="9" t="s">
        <v>1916</v>
      </c>
    </row>
    <row r="1890" spans="2:2">
      <c r="B1890" s="9" t="s">
        <v>1917</v>
      </c>
    </row>
    <row r="1891" spans="2:2">
      <c r="B1891" s="9" t="s">
        <v>1918</v>
      </c>
    </row>
    <row r="1892" spans="2:2">
      <c r="B1892" s="9" t="s">
        <v>1919</v>
      </c>
    </row>
    <row r="1893" spans="2:2">
      <c r="B1893" s="9" t="s">
        <v>1920</v>
      </c>
    </row>
    <row r="1894" spans="2:2">
      <c r="B1894" s="9" t="s">
        <v>1921</v>
      </c>
    </row>
    <row r="1895" spans="2:2">
      <c r="B1895" s="9" t="s">
        <v>1922</v>
      </c>
    </row>
    <row r="1896" spans="2:2">
      <c r="B1896" s="9" t="s">
        <v>1923</v>
      </c>
    </row>
    <row r="1897" spans="2:2">
      <c r="B1897" s="9" t="s">
        <v>1924</v>
      </c>
    </row>
    <row r="1898" spans="2:2">
      <c r="B1898" s="9" t="s">
        <v>1925</v>
      </c>
    </row>
    <row r="1899" spans="2:2">
      <c r="B1899" s="9" t="s">
        <v>1926</v>
      </c>
    </row>
    <row r="1900" spans="2:2">
      <c r="B1900" s="9" t="s">
        <v>1927</v>
      </c>
    </row>
    <row r="1901" spans="2:2">
      <c r="B1901" s="9" t="s">
        <v>1928</v>
      </c>
    </row>
    <row r="1902" spans="2:2">
      <c r="B1902" s="9" t="s">
        <v>1929</v>
      </c>
    </row>
    <row r="1903" spans="2:2">
      <c r="B1903" s="9" t="s">
        <v>1930</v>
      </c>
    </row>
    <row r="1904" spans="2:2">
      <c r="B1904" s="9" t="s">
        <v>1931</v>
      </c>
    </row>
    <row r="1905" spans="2:2">
      <c r="B1905" s="9" t="s">
        <v>1932</v>
      </c>
    </row>
    <row r="1906" spans="2:2">
      <c r="B1906" s="9" t="s">
        <v>1933</v>
      </c>
    </row>
    <row r="1907" spans="2:2">
      <c r="B1907" s="9" t="s">
        <v>1934</v>
      </c>
    </row>
    <row r="1908" spans="2:2">
      <c r="B1908" s="9" t="s">
        <v>1935</v>
      </c>
    </row>
    <row r="1909" spans="2:2">
      <c r="B1909" s="9" t="s">
        <v>1936</v>
      </c>
    </row>
    <row r="1910" spans="2:2">
      <c r="B1910" s="9" t="s">
        <v>1937</v>
      </c>
    </row>
    <row r="1911" spans="2:2">
      <c r="B1911" s="9" t="s">
        <v>1938</v>
      </c>
    </row>
    <row r="1912" spans="2:2">
      <c r="B1912" s="9" t="s">
        <v>1939</v>
      </c>
    </row>
    <row r="1913" spans="2:2">
      <c r="B1913" s="9" t="s">
        <v>1940</v>
      </c>
    </row>
    <row r="1914" spans="2:2">
      <c r="B1914" s="9" t="s">
        <v>22</v>
      </c>
    </row>
    <row r="1915" spans="2:2">
      <c r="B1915" s="9" t="s">
        <v>1941</v>
      </c>
    </row>
    <row r="1916" spans="2:2">
      <c r="B1916" s="9" t="s">
        <v>1942</v>
      </c>
    </row>
    <row r="1917" spans="2:2">
      <c r="B1917" s="9" t="s">
        <v>1943</v>
      </c>
    </row>
    <row r="1918" spans="2:2">
      <c r="B1918" s="9" t="s">
        <v>1944</v>
      </c>
    </row>
    <row r="1919" spans="2:2">
      <c r="B1919" s="9" t="s">
        <v>1945</v>
      </c>
    </row>
    <row r="1920" spans="2:2">
      <c r="B1920" s="9" t="s">
        <v>1946</v>
      </c>
    </row>
    <row r="1921" spans="2:2">
      <c r="B1921" s="9" t="s">
        <v>1947</v>
      </c>
    </row>
    <row r="1922" spans="2:2">
      <c r="B1922" s="9" t="s">
        <v>1948</v>
      </c>
    </row>
    <row r="1923" spans="2:2">
      <c r="B1923" s="9" t="s">
        <v>1949</v>
      </c>
    </row>
    <row r="1924" spans="2:2">
      <c r="B1924" s="9" t="s">
        <v>1950</v>
      </c>
    </row>
    <row r="1925" spans="2:2">
      <c r="B1925" s="9" t="s">
        <v>1951</v>
      </c>
    </row>
    <row r="1926" spans="2:2">
      <c r="B1926" s="9" t="s">
        <v>1952</v>
      </c>
    </row>
    <row r="1927" spans="2:2">
      <c r="B1927" s="9" t="s">
        <v>1953</v>
      </c>
    </row>
    <row r="1928" spans="2:2">
      <c r="B1928" s="9" t="s">
        <v>1954</v>
      </c>
    </row>
    <row r="1929" spans="2:2">
      <c r="B1929" s="9" t="s">
        <v>1955</v>
      </c>
    </row>
    <row r="1930" spans="2:2">
      <c r="B1930" s="9" t="s">
        <v>1956</v>
      </c>
    </row>
    <row r="1931" spans="2:2">
      <c r="B1931" s="9" t="s">
        <v>1957</v>
      </c>
    </row>
    <row r="1932" spans="2:2">
      <c r="B1932" s="9" t="s">
        <v>1958</v>
      </c>
    </row>
    <row r="1933" spans="2:2">
      <c r="B1933" s="9" t="s">
        <v>1959</v>
      </c>
    </row>
    <row r="1934" spans="2:2">
      <c r="B1934" s="9" t="s">
        <v>1960</v>
      </c>
    </row>
    <row r="1935" spans="2:2">
      <c r="B1935" s="9" t="s">
        <v>1961</v>
      </c>
    </row>
    <row r="1936" spans="2:2">
      <c r="B1936" s="9" t="s">
        <v>1962</v>
      </c>
    </row>
    <row r="1937" spans="2:2">
      <c r="B1937" s="9" t="s">
        <v>1963</v>
      </c>
    </row>
    <row r="1938" spans="2:2">
      <c r="B1938" s="9" t="s">
        <v>1964</v>
      </c>
    </row>
    <row r="1939" spans="2:2">
      <c r="B1939" s="9" t="s">
        <v>1965</v>
      </c>
    </row>
    <row r="1940" spans="2:2">
      <c r="B1940" s="9" t="s">
        <v>1966</v>
      </c>
    </row>
    <row r="1941" spans="2:2">
      <c r="B1941" s="9" t="s">
        <v>1967</v>
      </c>
    </row>
    <row r="1942" spans="2:2">
      <c r="B1942" s="9" t="s">
        <v>1968</v>
      </c>
    </row>
    <row r="1943" spans="2:2">
      <c r="B1943" s="9" t="s">
        <v>1969</v>
      </c>
    </row>
    <row r="1944" spans="2:2">
      <c r="B1944" s="9" t="s">
        <v>1970</v>
      </c>
    </row>
    <row r="1945" spans="2:2">
      <c r="B1945" s="9" t="s">
        <v>1971</v>
      </c>
    </row>
    <row r="1946" spans="2:2">
      <c r="B1946" s="9" t="s">
        <v>1972</v>
      </c>
    </row>
    <row r="1947" spans="2:2">
      <c r="B1947" s="9" t="s">
        <v>1973</v>
      </c>
    </row>
    <row r="1948" spans="2:2">
      <c r="B1948" s="9" t="s">
        <v>1974</v>
      </c>
    </row>
    <row r="1949" spans="2:2">
      <c r="B1949" s="9" t="s">
        <v>1975</v>
      </c>
    </row>
    <row r="1950" spans="2:2">
      <c r="B1950" s="9" t="s">
        <v>1976</v>
      </c>
    </row>
    <row r="1951" spans="2:2">
      <c r="B1951" s="9" t="s">
        <v>1977</v>
      </c>
    </row>
    <row r="1952" spans="2:2">
      <c r="B1952" s="9" t="s">
        <v>1978</v>
      </c>
    </row>
    <row r="1953" spans="2:2">
      <c r="B1953" s="9" t="s">
        <v>1979</v>
      </c>
    </row>
    <row r="1954" spans="2:2">
      <c r="B1954" s="9" t="s">
        <v>1980</v>
      </c>
    </row>
    <row r="1955" spans="2:2">
      <c r="B1955" s="9" t="s">
        <v>1981</v>
      </c>
    </row>
    <row r="1956" spans="2:2">
      <c r="B1956" s="9" t="s">
        <v>1982</v>
      </c>
    </row>
    <row r="1957" spans="2:2">
      <c r="B1957" s="9" t="s">
        <v>1983</v>
      </c>
    </row>
    <row r="1958" spans="2:2">
      <c r="B1958" s="9" t="s">
        <v>1984</v>
      </c>
    </row>
    <row r="1959" spans="2:2">
      <c r="B1959" s="9" t="s">
        <v>1985</v>
      </c>
    </row>
    <row r="1960" spans="2:2">
      <c r="B1960" s="9" t="s">
        <v>1986</v>
      </c>
    </row>
    <row r="1961" spans="2:2">
      <c r="B1961" s="9" t="s">
        <v>1987</v>
      </c>
    </row>
    <row r="1962" spans="2:2">
      <c r="B1962" s="9" t="s">
        <v>1988</v>
      </c>
    </row>
    <row r="1963" spans="2:2">
      <c r="B1963" s="9" t="s">
        <v>1989</v>
      </c>
    </row>
    <row r="1964" spans="2:2">
      <c r="B1964" s="9" t="s">
        <v>1990</v>
      </c>
    </row>
    <row r="1965" spans="2:2">
      <c r="B1965" s="9" t="s">
        <v>1991</v>
      </c>
    </row>
    <row r="1966" spans="2:2">
      <c r="B1966" s="9" t="s">
        <v>1992</v>
      </c>
    </row>
    <row r="1967" spans="2:2">
      <c r="B1967" s="9" t="s">
        <v>1993</v>
      </c>
    </row>
    <row r="1968" spans="2:2">
      <c r="B1968" s="9" t="s">
        <v>1994</v>
      </c>
    </row>
    <row r="1969" spans="2:2">
      <c r="B1969" s="9" t="s">
        <v>1995</v>
      </c>
    </row>
    <row r="1970" spans="2:2">
      <c r="B1970" s="9" t="s">
        <v>1996</v>
      </c>
    </row>
    <row r="1971" spans="2:2">
      <c r="B1971" s="9" t="s">
        <v>1997</v>
      </c>
    </row>
    <row r="1972" spans="2:2">
      <c r="B1972" s="9" t="s">
        <v>1998</v>
      </c>
    </row>
    <row r="1973" spans="2:2">
      <c r="B1973" s="9" t="s">
        <v>1999</v>
      </c>
    </row>
    <row r="1974" spans="2:2">
      <c r="B1974" s="9" t="s">
        <v>2000</v>
      </c>
    </row>
    <row r="1975" spans="2:2">
      <c r="B1975" s="9" t="s">
        <v>2001</v>
      </c>
    </row>
    <row r="1976" spans="2:2">
      <c r="B1976" s="9" t="s">
        <v>2002</v>
      </c>
    </row>
    <row r="1977" spans="2:2">
      <c r="B1977" s="9" t="s">
        <v>2003</v>
      </c>
    </row>
    <row r="1978" spans="2:2">
      <c r="B1978" s="9" t="s">
        <v>2004</v>
      </c>
    </row>
    <row r="1979" spans="2:2">
      <c r="B1979" s="9" t="s">
        <v>2005</v>
      </c>
    </row>
    <row r="1980" spans="2:2">
      <c r="B1980" s="9" t="s">
        <v>2006</v>
      </c>
    </row>
    <row r="1981" spans="2:2">
      <c r="B1981" s="9" t="s">
        <v>2007</v>
      </c>
    </row>
    <row r="1982" spans="2:2">
      <c r="B1982" s="9" t="s">
        <v>2008</v>
      </c>
    </row>
    <row r="1983" spans="2:2">
      <c r="B1983" s="9" t="s">
        <v>2009</v>
      </c>
    </row>
    <row r="1984" spans="2:2">
      <c r="B1984" s="9" t="s">
        <v>2010</v>
      </c>
    </row>
    <row r="1985" spans="2:2">
      <c r="B1985" s="9" t="s">
        <v>2011</v>
      </c>
    </row>
    <row r="1986" spans="2:2">
      <c r="B1986" s="9" t="s">
        <v>2012</v>
      </c>
    </row>
    <row r="1987" spans="2:2">
      <c r="B1987" s="9" t="s">
        <v>2013</v>
      </c>
    </row>
    <row r="1988" spans="2:2">
      <c r="B1988" s="9" t="s">
        <v>2014</v>
      </c>
    </row>
    <row r="1989" spans="2:2">
      <c r="B1989" s="9" t="s">
        <v>2015</v>
      </c>
    </row>
    <row r="1990" spans="2:2">
      <c r="B1990" s="9" t="s">
        <v>2016</v>
      </c>
    </row>
    <row r="1991" spans="2:2">
      <c r="B1991" s="9" t="s">
        <v>2017</v>
      </c>
    </row>
    <row r="1992" spans="2:2">
      <c r="B1992" s="9" t="s">
        <v>2018</v>
      </c>
    </row>
    <row r="1993" spans="2:2">
      <c r="B1993" s="9" t="s">
        <v>2019</v>
      </c>
    </row>
    <row r="1994" spans="2:2">
      <c r="B1994" s="9" t="s">
        <v>2020</v>
      </c>
    </row>
    <row r="1995" spans="2:2">
      <c r="B1995" s="9" t="s">
        <v>2021</v>
      </c>
    </row>
    <row r="1996" spans="2:2">
      <c r="B1996" s="9" t="s">
        <v>2022</v>
      </c>
    </row>
    <row r="1997" spans="2:2">
      <c r="B1997" s="9" t="s">
        <v>2023</v>
      </c>
    </row>
    <row r="1998" spans="2:2">
      <c r="B1998" s="9" t="s">
        <v>2024</v>
      </c>
    </row>
    <row r="1999" spans="2:2">
      <c r="B1999" s="9" t="s">
        <v>2025</v>
      </c>
    </row>
    <row r="2000" spans="2:2">
      <c r="B2000" s="9" t="s">
        <v>2026</v>
      </c>
    </row>
    <row r="2001" spans="2:2">
      <c r="B2001" s="9" t="s">
        <v>2027</v>
      </c>
    </row>
    <row r="2002" spans="2:2">
      <c r="B2002" s="9" t="s">
        <v>2028</v>
      </c>
    </row>
    <row r="2003" spans="2:2">
      <c r="B2003" s="9" t="s">
        <v>2029</v>
      </c>
    </row>
    <row r="2004" spans="2:2">
      <c r="B2004" s="9" t="s">
        <v>2030</v>
      </c>
    </row>
    <row r="2005" spans="2:2">
      <c r="B2005" s="9" t="s">
        <v>2031</v>
      </c>
    </row>
    <row r="2006" spans="2:2">
      <c r="B2006" s="9" t="s">
        <v>2032</v>
      </c>
    </row>
    <row r="2007" spans="2:2">
      <c r="B2007" s="9" t="s">
        <v>2033</v>
      </c>
    </row>
    <row r="2008" spans="2:2">
      <c r="B2008" s="9" t="s">
        <v>2034</v>
      </c>
    </row>
    <row r="2009" spans="2:2">
      <c r="B2009" s="9" t="s">
        <v>2035</v>
      </c>
    </row>
    <row r="2010" spans="2:2">
      <c r="B2010" s="9" t="s">
        <v>2036</v>
      </c>
    </row>
    <row r="2011" spans="2:2">
      <c r="B2011" s="9" t="s">
        <v>2037</v>
      </c>
    </row>
    <row r="2012" spans="2:2">
      <c r="B2012" s="9" t="s">
        <v>2038</v>
      </c>
    </row>
    <row r="2013" spans="2:2">
      <c r="B2013" s="9" t="s">
        <v>2039</v>
      </c>
    </row>
    <row r="2014" spans="2:2">
      <c r="B2014" s="9" t="s">
        <v>2040</v>
      </c>
    </row>
    <row r="2015" spans="2:2">
      <c r="B2015" s="9" t="s">
        <v>2041</v>
      </c>
    </row>
    <row r="2016" spans="2:2">
      <c r="B2016" s="9" t="s">
        <v>2042</v>
      </c>
    </row>
    <row r="2017" spans="2:2">
      <c r="B2017" s="9" t="s">
        <v>2043</v>
      </c>
    </row>
    <row r="2018" spans="2:2">
      <c r="B2018" s="9" t="s">
        <v>2044</v>
      </c>
    </row>
    <row r="2019" spans="2:2">
      <c r="B2019" s="9" t="s">
        <v>2045</v>
      </c>
    </row>
    <row r="2020" spans="2:2">
      <c r="B2020" s="9" t="s">
        <v>2046</v>
      </c>
    </row>
    <row r="2021" spans="2:2">
      <c r="B2021" s="9" t="s">
        <v>2047</v>
      </c>
    </row>
    <row r="2022" spans="2:2">
      <c r="B2022" s="9" t="s">
        <v>2048</v>
      </c>
    </row>
    <row r="2023" spans="2:2">
      <c r="B2023" s="9" t="s">
        <v>2049</v>
      </c>
    </row>
    <row r="2024" spans="2:2">
      <c r="B2024" s="9" t="s">
        <v>2050</v>
      </c>
    </row>
    <row r="2025" spans="2:2">
      <c r="B2025" s="9" t="s">
        <v>2051</v>
      </c>
    </row>
    <row r="2026" spans="2:2">
      <c r="B2026" s="9" t="s">
        <v>2052</v>
      </c>
    </row>
    <row r="2027" spans="2:2">
      <c r="B2027" s="9" t="s">
        <v>2053</v>
      </c>
    </row>
    <row r="2028" spans="2:2">
      <c r="B2028" s="9" t="s">
        <v>2054</v>
      </c>
    </row>
    <row r="2029" spans="2:2">
      <c r="B2029" s="9" t="s">
        <v>2055</v>
      </c>
    </row>
    <row r="2030" spans="2:2">
      <c r="B2030" s="9" t="s">
        <v>2056</v>
      </c>
    </row>
    <row r="2031" spans="2:2">
      <c r="B2031" s="9" t="s">
        <v>2057</v>
      </c>
    </row>
    <row r="2032" spans="2:2">
      <c r="B2032" s="9" t="s">
        <v>2058</v>
      </c>
    </row>
    <row r="2033" spans="2:2">
      <c r="B2033" s="9" t="s">
        <v>2059</v>
      </c>
    </row>
    <row r="2034" spans="2:2">
      <c r="B2034" s="9" t="s">
        <v>2060</v>
      </c>
    </row>
    <row r="2035" spans="2:2">
      <c r="B2035" s="9" t="s">
        <v>2061</v>
      </c>
    </row>
    <row r="2036" spans="2:2">
      <c r="B2036" s="9" t="s">
        <v>2062</v>
      </c>
    </row>
    <row r="2037" spans="2:2">
      <c r="B2037" s="9" t="s">
        <v>2063</v>
      </c>
    </row>
    <row r="2038" spans="2:2">
      <c r="B2038" s="9" t="s">
        <v>2064</v>
      </c>
    </row>
    <row r="2039" spans="2:2">
      <c r="B2039" s="9" t="s">
        <v>2065</v>
      </c>
    </row>
    <row r="2040" spans="2:2">
      <c r="B2040" s="9" t="s">
        <v>2066</v>
      </c>
    </row>
    <row r="2041" spans="2:2">
      <c r="B2041" s="9" t="s">
        <v>2067</v>
      </c>
    </row>
    <row r="2042" spans="2:2">
      <c r="B2042" s="9" t="s">
        <v>2068</v>
      </c>
    </row>
    <row r="2043" spans="2:2">
      <c r="B2043" s="9" t="s">
        <v>2069</v>
      </c>
    </row>
    <row r="2044" spans="2:2">
      <c r="B2044" s="9" t="s">
        <v>2070</v>
      </c>
    </row>
    <row r="2045" spans="2:2">
      <c r="B2045" s="9" t="s">
        <v>2071</v>
      </c>
    </row>
    <row r="2046" spans="2:2">
      <c r="B2046" s="9" t="s">
        <v>2072</v>
      </c>
    </row>
    <row r="2047" spans="2:2">
      <c r="B2047" s="9" t="s">
        <v>2073</v>
      </c>
    </row>
    <row r="2048" spans="2:2">
      <c r="B2048" s="9" t="s">
        <v>2074</v>
      </c>
    </row>
    <row r="2049" spans="2:2">
      <c r="B2049" s="9" t="s">
        <v>2075</v>
      </c>
    </row>
    <row r="2050" spans="2:2">
      <c r="B2050" s="9" t="s">
        <v>2076</v>
      </c>
    </row>
    <row r="2051" spans="2:2">
      <c r="B2051" s="9" t="s">
        <v>2077</v>
      </c>
    </row>
    <row r="2052" spans="2:2">
      <c r="B2052" s="9" t="s">
        <v>2078</v>
      </c>
    </row>
    <row r="2053" spans="2:2">
      <c r="B2053" s="9" t="s">
        <v>2079</v>
      </c>
    </row>
    <row r="2054" spans="2:2">
      <c r="B2054" s="9" t="s">
        <v>2080</v>
      </c>
    </row>
    <row r="2055" spans="2:2">
      <c r="B2055" s="9" t="s">
        <v>2081</v>
      </c>
    </row>
    <row r="2056" spans="2:2">
      <c r="B2056" s="9" t="s">
        <v>2082</v>
      </c>
    </row>
    <row r="2057" spans="2:2">
      <c r="B2057" s="9" t="s">
        <v>2083</v>
      </c>
    </row>
    <row r="2058" spans="2:2">
      <c r="B2058" s="9" t="s">
        <v>2084</v>
      </c>
    </row>
    <row r="2059" spans="2:2">
      <c r="B2059" s="9" t="s">
        <v>2085</v>
      </c>
    </row>
    <row r="2060" spans="2:2">
      <c r="B2060" s="9" t="s">
        <v>2086</v>
      </c>
    </row>
    <row r="2061" spans="2:2">
      <c r="B2061" s="9" t="s">
        <v>2087</v>
      </c>
    </row>
    <row r="2062" spans="2:2">
      <c r="B2062" s="9" t="s">
        <v>2088</v>
      </c>
    </row>
    <row r="2063" spans="2:2">
      <c r="B2063" s="9" t="s">
        <v>2089</v>
      </c>
    </row>
    <row r="2064" spans="2:2">
      <c r="B2064" s="9" t="s">
        <v>2090</v>
      </c>
    </row>
    <row r="2065" spans="2:2">
      <c r="B2065" s="9" t="s">
        <v>2091</v>
      </c>
    </row>
    <row r="2066" spans="2:2">
      <c r="B2066" s="9" t="s">
        <v>2092</v>
      </c>
    </row>
    <row r="2067" spans="2:2">
      <c r="B2067" s="9" t="s">
        <v>2093</v>
      </c>
    </row>
    <row r="2068" spans="2:2">
      <c r="B2068" s="9" t="s">
        <v>2094</v>
      </c>
    </row>
    <row r="2069" spans="2:2">
      <c r="B2069" s="9" t="s">
        <v>2095</v>
      </c>
    </row>
    <row r="2070" spans="2:2">
      <c r="B2070" s="9" t="s">
        <v>2096</v>
      </c>
    </row>
    <row r="2071" spans="2:2">
      <c r="B2071" s="9" t="s">
        <v>2097</v>
      </c>
    </row>
    <row r="2072" spans="2:2">
      <c r="B2072" s="9" t="s">
        <v>2098</v>
      </c>
    </row>
    <row r="2073" spans="2:2">
      <c r="B2073" s="9" t="s">
        <v>2099</v>
      </c>
    </row>
    <row r="2074" spans="2:2">
      <c r="B2074" s="9" t="s">
        <v>2100</v>
      </c>
    </row>
    <row r="2075" spans="2:2">
      <c r="B2075" s="9" t="s">
        <v>2101</v>
      </c>
    </row>
    <row r="2076" spans="2:2">
      <c r="B2076" s="9" t="s">
        <v>2102</v>
      </c>
    </row>
    <row r="2077" spans="2:2">
      <c r="B2077" s="9" t="s">
        <v>2103</v>
      </c>
    </row>
    <row r="2078" spans="2:2">
      <c r="B2078" s="9" t="s">
        <v>2104</v>
      </c>
    </row>
    <row r="2079" spans="2:2">
      <c r="B2079" s="9" t="s">
        <v>2105</v>
      </c>
    </row>
    <row r="2080" spans="2:2">
      <c r="B2080" s="9" t="s">
        <v>2106</v>
      </c>
    </row>
    <row r="2081" spans="2:2">
      <c r="B2081" s="9" t="s">
        <v>2107</v>
      </c>
    </row>
    <row r="2082" spans="2:2">
      <c r="B2082" s="9" t="s">
        <v>2108</v>
      </c>
    </row>
    <row r="2083" spans="2:2">
      <c r="B2083" s="9" t="s">
        <v>2109</v>
      </c>
    </row>
    <row r="2084" spans="2:2">
      <c r="B2084" s="9" t="s">
        <v>2110</v>
      </c>
    </row>
    <row r="2085" spans="2:2">
      <c r="B2085" s="9" t="s">
        <v>2111</v>
      </c>
    </row>
    <row r="2086" spans="2:2">
      <c r="B2086" s="9" t="s">
        <v>2112</v>
      </c>
    </row>
    <row r="2087" spans="2:2">
      <c r="B2087" s="9" t="s">
        <v>2113</v>
      </c>
    </row>
    <row r="2088" spans="2:2">
      <c r="B2088" s="9" t="s">
        <v>2114</v>
      </c>
    </row>
    <row r="2089" spans="2:2">
      <c r="B2089" s="9" t="s">
        <v>2115</v>
      </c>
    </row>
    <row r="2090" spans="2:2">
      <c r="B2090" s="9" t="s">
        <v>2116</v>
      </c>
    </row>
    <row r="2091" spans="2:2">
      <c r="B2091" s="9" t="s">
        <v>2117</v>
      </c>
    </row>
    <row r="2092" spans="2:2">
      <c r="B2092" s="9" t="s">
        <v>2118</v>
      </c>
    </row>
    <row r="2093" spans="2:2">
      <c r="B2093" s="9" t="s">
        <v>2119</v>
      </c>
    </row>
    <row r="2094" spans="2:2">
      <c r="B2094" s="9" t="s">
        <v>2120</v>
      </c>
    </row>
    <row r="2095" spans="2:2">
      <c r="B2095" s="9" t="s">
        <v>2121</v>
      </c>
    </row>
    <row r="2096" spans="2:2">
      <c r="B2096" s="9" t="s">
        <v>2122</v>
      </c>
    </row>
    <row r="2097" spans="2:2">
      <c r="B2097" s="9" t="s">
        <v>2123</v>
      </c>
    </row>
    <row r="2098" spans="2:2">
      <c r="B2098" s="9" t="s">
        <v>2124</v>
      </c>
    </row>
    <row r="2099" spans="2:2">
      <c r="B2099" s="9" t="s">
        <v>2125</v>
      </c>
    </row>
    <row r="2100" spans="2:2">
      <c r="B2100" s="9" t="s">
        <v>2126</v>
      </c>
    </row>
    <row r="2101" spans="2:2">
      <c r="B2101" s="9" t="s">
        <v>2127</v>
      </c>
    </row>
    <row r="2102" spans="2:2">
      <c r="B2102" s="9" t="s">
        <v>2128</v>
      </c>
    </row>
    <row r="2103" spans="2:2">
      <c r="B2103" s="9" t="s">
        <v>2129</v>
      </c>
    </row>
    <row r="2104" spans="2:2">
      <c r="B2104" s="9" t="s">
        <v>2130</v>
      </c>
    </row>
    <row r="2105" spans="2:2">
      <c r="B2105" s="9" t="s">
        <v>2131</v>
      </c>
    </row>
    <row r="2106" spans="2:2">
      <c r="B2106" s="9" t="s">
        <v>2132</v>
      </c>
    </row>
    <row r="2107" spans="2:2">
      <c r="B2107" s="9" t="s">
        <v>2133</v>
      </c>
    </row>
    <row r="2108" spans="2:2">
      <c r="B2108" s="9" t="s">
        <v>2134</v>
      </c>
    </row>
    <row r="2109" spans="2:2">
      <c r="B2109" s="9" t="s">
        <v>2135</v>
      </c>
    </row>
    <row r="2110" spans="2:2">
      <c r="B2110" s="9" t="s">
        <v>2136</v>
      </c>
    </row>
    <row r="2111" spans="2:2">
      <c r="B2111" s="9" t="s">
        <v>2137</v>
      </c>
    </row>
    <row r="2112" spans="2:2">
      <c r="B2112" s="9" t="s">
        <v>2138</v>
      </c>
    </row>
    <row r="2113" spans="2:2">
      <c r="B2113" s="9" t="s">
        <v>2139</v>
      </c>
    </row>
    <row r="2114" spans="2:2">
      <c r="B2114" s="9" t="s">
        <v>2140</v>
      </c>
    </row>
    <row r="2115" spans="2:2">
      <c r="B2115" s="9" t="s">
        <v>2141</v>
      </c>
    </row>
    <row r="2116" spans="2:2">
      <c r="B2116" s="9" t="s">
        <v>2142</v>
      </c>
    </row>
    <row r="2117" spans="2:2">
      <c r="B2117" s="9" t="s">
        <v>2143</v>
      </c>
    </row>
    <row r="2118" spans="2:2">
      <c r="B2118" s="9" t="s">
        <v>2144</v>
      </c>
    </row>
    <row r="2119" spans="2:2">
      <c r="B2119" s="9" t="s">
        <v>2145</v>
      </c>
    </row>
    <row r="2120" spans="2:2">
      <c r="B2120" s="9" t="s">
        <v>2146</v>
      </c>
    </row>
    <row r="2121" spans="2:2">
      <c r="B2121" s="9" t="s">
        <v>2147</v>
      </c>
    </row>
    <row r="2122" spans="2:2">
      <c r="B2122" s="9" t="s">
        <v>2148</v>
      </c>
    </row>
    <row r="2123" spans="2:2">
      <c r="B2123" s="9" t="s">
        <v>2149</v>
      </c>
    </row>
    <row r="2124" spans="2:2">
      <c r="B2124" s="9" t="s">
        <v>2150</v>
      </c>
    </row>
    <row r="2125" spans="2:2">
      <c r="B2125" s="9" t="s">
        <v>2151</v>
      </c>
    </row>
    <row r="2126" spans="2:2">
      <c r="B2126" s="9" t="s">
        <v>2152</v>
      </c>
    </row>
    <row r="2127" spans="2:2">
      <c r="B2127" s="9" t="s">
        <v>2153</v>
      </c>
    </row>
    <row r="2128" spans="2:2">
      <c r="B2128" s="9" t="s">
        <v>2154</v>
      </c>
    </row>
    <row r="2129" spans="2:2">
      <c r="B2129" s="9" t="s">
        <v>2155</v>
      </c>
    </row>
    <row r="2130" spans="2:2">
      <c r="B2130" s="9" t="s">
        <v>2156</v>
      </c>
    </row>
    <row r="2131" spans="2:2">
      <c r="B2131" s="9" t="s">
        <v>2157</v>
      </c>
    </row>
    <row r="2132" spans="2:2">
      <c r="B2132" s="9" t="s">
        <v>2158</v>
      </c>
    </row>
    <row r="2133" spans="2:2">
      <c r="B2133" s="9" t="s">
        <v>2159</v>
      </c>
    </row>
    <row r="2134" spans="2:2">
      <c r="B2134" s="9" t="s">
        <v>2160</v>
      </c>
    </row>
    <row r="2135" spans="2:2">
      <c r="B2135" s="9" t="s">
        <v>2161</v>
      </c>
    </row>
    <row r="2136" spans="2:2">
      <c r="B2136" s="9" t="s">
        <v>2162</v>
      </c>
    </row>
    <row r="2137" spans="2:2">
      <c r="B2137" s="9" t="s">
        <v>2163</v>
      </c>
    </row>
    <row r="2138" spans="2:2">
      <c r="B2138" s="9" t="s">
        <v>2164</v>
      </c>
    </row>
    <row r="2139" spans="2:2">
      <c r="B2139" s="9" t="s">
        <v>2165</v>
      </c>
    </row>
    <row r="2140" spans="2:2">
      <c r="B2140" s="9" t="s">
        <v>2166</v>
      </c>
    </row>
    <row r="2141" spans="2:2">
      <c r="B2141" s="9" t="s">
        <v>2167</v>
      </c>
    </row>
    <row r="2142" spans="2:2">
      <c r="B2142" s="9" t="s">
        <v>2168</v>
      </c>
    </row>
    <row r="2143" spans="2:2">
      <c r="B2143" s="9" t="s">
        <v>2169</v>
      </c>
    </row>
    <row r="2144" spans="2:2">
      <c r="B2144" s="9" t="s">
        <v>2170</v>
      </c>
    </row>
    <row r="2145" spans="2:2">
      <c r="B2145" s="9" t="s">
        <v>2171</v>
      </c>
    </row>
    <row r="2146" spans="2:2">
      <c r="B2146" s="9" t="s">
        <v>2172</v>
      </c>
    </row>
    <row r="2147" spans="2:2">
      <c r="B2147" s="9" t="s">
        <v>2173</v>
      </c>
    </row>
    <row r="2148" spans="2:2">
      <c r="B2148" s="9" t="s">
        <v>2174</v>
      </c>
    </row>
    <row r="2149" spans="2:2">
      <c r="B2149" s="9" t="s">
        <v>2175</v>
      </c>
    </row>
    <row r="2150" spans="2:2">
      <c r="B2150" s="9" t="s">
        <v>2176</v>
      </c>
    </row>
    <row r="2151" spans="2:2">
      <c r="B2151" s="9" t="s">
        <v>2177</v>
      </c>
    </row>
    <row r="2152" spans="2:2">
      <c r="B2152" s="9" t="s">
        <v>2178</v>
      </c>
    </row>
    <row r="2153" spans="2:2">
      <c r="B2153" s="9" t="s">
        <v>2179</v>
      </c>
    </row>
    <row r="2154" spans="2:2">
      <c r="B2154" s="9" t="s">
        <v>2180</v>
      </c>
    </row>
    <row r="2155" spans="2:2">
      <c r="B2155" s="9" t="s">
        <v>2181</v>
      </c>
    </row>
    <row r="2156" spans="2:2">
      <c r="B2156" s="9" t="s">
        <v>2182</v>
      </c>
    </row>
    <row r="2157" spans="2:2">
      <c r="B2157" s="9" t="s">
        <v>2183</v>
      </c>
    </row>
    <row r="2158" spans="2:2">
      <c r="B2158" s="9" t="s">
        <v>2184</v>
      </c>
    </row>
    <row r="2159" spans="2:2">
      <c r="B2159" s="9" t="s">
        <v>2185</v>
      </c>
    </row>
    <row r="2160" spans="2:2">
      <c r="B2160" s="9" t="s">
        <v>2186</v>
      </c>
    </row>
    <row r="2161" spans="2:2">
      <c r="B2161" s="9" t="s">
        <v>2187</v>
      </c>
    </row>
    <row r="2162" spans="2:2">
      <c r="B2162" s="9" t="s">
        <v>2188</v>
      </c>
    </row>
    <row r="2163" spans="2:2">
      <c r="B2163" s="9" t="s">
        <v>2189</v>
      </c>
    </row>
    <row r="2164" spans="2:2">
      <c r="B2164" s="9" t="s">
        <v>2190</v>
      </c>
    </row>
    <row r="2165" spans="2:2">
      <c r="B2165" s="9" t="s">
        <v>2191</v>
      </c>
    </row>
    <row r="2166" spans="2:2">
      <c r="B2166" s="9" t="s">
        <v>2192</v>
      </c>
    </row>
    <row r="2167" spans="2:2">
      <c r="B2167" s="9" t="s">
        <v>2193</v>
      </c>
    </row>
    <row r="2168" spans="2:2">
      <c r="B2168" s="9" t="s">
        <v>2194</v>
      </c>
    </row>
    <row r="2169" spans="2:2">
      <c r="B2169" s="9" t="s">
        <v>2195</v>
      </c>
    </row>
    <row r="2170" spans="2:2">
      <c r="B2170" s="9" t="s">
        <v>2196</v>
      </c>
    </row>
    <row r="2171" spans="2:2">
      <c r="B2171" s="9" t="s">
        <v>2197</v>
      </c>
    </row>
    <row r="2172" spans="2:2">
      <c r="B2172" s="9" t="s">
        <v>2198</v>
      </c>
    </row>
    <row r="2173" spans="2:2">
      <c r="B2173" s="9" t="s">
        <v>2199</v>
      </c>
    </row>
    <row r="2174" spans="2:2">
      <c r="B2174" s="9" t="s">
        <v>2200</v>
      </c>
    </row>
    <row r="2175" spans="2:2">
      <c r="B2175" s="9" t="s">
        <v>2201</v>
      </c>
    </row>
    <row r="2176" spans="2:2">
      <c r="B2176" s="9" t="s">
        <v>2202</v>
      </c>
    </row>
    <row r="2177" spans="2:2">
      <c r="B2177" s="9" t="s">
        <v>2203</v>
      </c>
    </row>
    <row r="2178" spans="2:2">
      <c r="B2178" s="9" t="s">
        <v>2204</v>
      </c>
    </row>
    <row r="2179" spans="2:2">
      <c r="B2179" s="9" t="s">
        <v>2205</v>
      </c>
    </row>
    <row r="2180" spans="2:2">
      <c r="B2180" s="9" t="s">
        <v>2206</v>
      </c>
    </row>
    <row r="2181" spans="2:2">
      <c r="B2181" s="9" t="s">
        <v>2207</v>
      </c>
    </row>
    <row r="2182" spans="2:2">
      <c r="B2182" s="9" t="s">
        <v>2208</v>
      </c>
    </row>
    <row r="2183" spans="2:2">
      <c r="B2183" s="9" t="s">
        <v>2209</v>
      </c>
    </row>
    <row r="2184" spans="2:2">
      <c r="B2184" s="9" t="s">
        <v>2210</v>
      </c>
    </row>
    <row r="2185" spans="2:2">
      <c r="B2185" s="9" t="s">
        <v>2211</v>
      </c>
    </row>
    <row r="2186" spans="2:2">
      <c r="B2186" s="9" t="s">
        <v>2212</v>
      </c>
    </row>
    <row r="2187" spans="2:2">
      <c r="B2187" s="9" t="s">
        <v>2213</v>
      </c>
    </row>
    <row r="2188" spans="2:2">
      <c r="B2188" s="9" t="s">
        <v>2214</v>
      </c>
    </row>
    <row r="2189" spans="2:2">
      <c r="B2189" s="9" t="s">
        <v>2215</v>
      </c>
    </row>
    <row r="2190" spans="2:2">
      <c r="B2190" s="9" t="s">
        <v>2216</v>
      </c>
    </row>
    <row r="2191" spans="2:2">
      <c r="B2191" s="9" t="s">
        <v>2217</v>
      </c>
    </row>
    <row r="2192" spans="2:2">
      <c r="B2192" s="9" t="s">
        <v>2218</v>
      </c>
    </row>
    <row r="2193" spans="2:2">
      <c r="B2193" s="9" t="s">
        <v>2219</v>
      </c>
    </row>
    <row r="2194" spans="2:2">
      <c r="B2194" s="9" t="s">
        <v>2220</v>
      </c>
    </row>
    <row r="2195" spans="2:2">
      <c r="B2195" s="9" t="s">
        <v>2221</v>
      </c>
    </row>
    <row r="2196" spans="2:2">
      <c r="B2196" s="9" t="s">
        <v>2222</v>
      </c>
    </row>
    <row r="2197" spans="2:2">
      <c r="B2197" s="9" t="s">
        <v>2223</v>
      </c>
    </row>
    <row r="2198" spans="2:2">
      <c r="B2198" s="9" t="s">
        <v>2224</v>
      </c>
    </row>
    <row r="2199" spans="2:2">
      <c r="B2199" s="9" t="s">
        <v>2225</v>
      </c>
    </row>
    <row r="2200" spans="2:2">
      <c r="B2200" s="9" t="s">
        <v>2226</v>
      </c>
    </row>
    <row r="2201" spans="2:2">
      <c r="B2201" s="9" t="s">
        <v>2227</v>
      </c>
    </row>
    <row r="2202" spans="2:2">
      <c r="B2202" s="9" t="s">
        <v>2228</v>
      </c>
    </row>
    <row r="2203" spans="2:2">
      <c r="B2203" s="9" t="s">
        <v>2229</v>
      </c>
    </row>
    <row r="2204" spans="2:2">
      <c r="B2204" s="9" t="s">
        <v>2230</v>
      </c>
    </row>
    <row r="2205" spans="2:2">
      <c r="B2205" s="9" t="s">
        <v>2231</v>
      </c>
    </row>
    <row r="2206" spans="2:2">
      <c r="B2206" s="9" t="s">
        <v>2232</v>
      </c>
    </row>
    <row r="2207" spans="2:2">
      <c r="B2207" s="9" t="s">
        <v>2233</v>
      </c>
    </row>
    <row r="2208" spans="2:2">
      <c r="B2208" s="9" t="s">
        <v>2234</v>
      </c>
    </row>
    <row r="2209" spans="2:2">
      <c r="B2209" s="9" t="s">
        <v>2235</v>
      </c>
    </row>
    <row r="2210" spans="2:2">
      <c r="B2210" s="9" t="s">
        <v>2236</v>
      </c>
    </row>
    <row r="2211" spans="2:2">
      <c r="B2211" s="9" t="s">
        <v>2237</v>
      </c>
    </row>
    <row r="2212" spans="2:2">
      <c r="B2212" s="9" t="s">
        <v>2238</v>
      </c>
    </row>
    <row r="2213" spans="2:2">
      <c r="B2213" s="9" t="s">
        <v>2239</v>
      </c>
    </row>
    <row r="2214" spans="2:2">
      <c r="B2214" s="9" t="s">
        <v>2240</v>
      </c>
    </row>
    <row r="2215" spans="2:2">
      <c r="B2215" s="9" t="s">
        <v>2241</v>
      </c>
    </row>
    <row r="2216" spans="2:2">
      <c r="B2216" s="9" t="s">
        <v>2242</v>
      </c>
    </row>
    <row r="2217" spans="2:2">
      <c r="B2217" s="9" t="s">
        <v>2243</v>
      </c>
    </row>
    <row r="2218" spans="2:2">
      <c r="B2218" s="9" t="s">
        <v>2244</v>
      </c>
    </row>
    <row r="2219" spans="2:2">
      <c r="B2219" s="9" t="s">
        <v>2245</v>
      </c>
    </row>
    <row r="2220" spans="2:2">
      <c r="B2220" s="9" t="s">
        <v>2246</v>
      </c>
    </row>
    <row r="2221" spans="2:2">
      <c r="B2221" s="9" t="s">
        <v>2247</v>
      </c>
    </row>
    <row r="2222" spans="2:2">
      <c r="B2222" s="9" t="s">
        <v>2248</v>
      </c>
    </row>
    <row r="2223" spans="2:2">
      <c r="B2223" s="9" t="s">
        <v>2249</v>
      </c>
    </row>
    <row r="2224" spans="2:2">
      <c r="B2224" s="9" t="s">
        <v>2250</v>
      </c>
    </row>
    <row r="2225" spans="2:2">
      <c r="B2225" s="9" t="s">
        <v>2251</v>
      </c>
    </row>
    <row r="2226" spans="2:2">
      <c r="B2226" s="9" t="s">
        <v>2252</v>
      </c>
    </row>
    <row r="2227" spans="2:2">
      <c r="B2227" s="9" t="s">
        <v>2253</v>
      </c>
    </row>
    <row r="2228" spans="2:2">
      <c r="B2228" s="9" t="s">
        <v>2254</v>
      </c>
    </row>
    <row r="2229" spans="2:2">
      <c r="B2229" s="9" t="s">
        <v>2255</v>
      </c>
    </row>
    <row r="2230" spans="2:2">
      <c r="B2230" s="9" t="s">
        <v>2256</v>
      </c>
    </row>
    <row r="2231" spans="2:2">
      <c r="B2231" s="9" t="s">
        <v>2257</v>
      </c>
    </row>
    <row r="2232" spans="2:2">
      <c r="B2232" s="9" t="s">
        <v>2258</v>
      </c>
    </row>
    <row r="2233" spans="2:2">
      <c r="B2233" s="9" t="s">
        <v>2259</v>
      </c>
    </row>
    <row r="2234" spans="2:2">
      <c r="B2234" s="9" t="s">
        <v>2260</v>
      </c>
    </row>
    <row r="2235" spans="2:2">
      <c r="B2235" s="9" t="s">
        <v>2261</v>
      </c>
    </row>
    <row r="2236" spans="2:2">
      <c r="B2236" s="9" t="s">
        <v>2262</v>
      </c>
    </row>
    <row r="2237" spans="2:2">
      <c r="B2237" s="9" t="s">
        <v>2263</v>
      </c>
    </row>
    <row r="2238" spans="2:2">
      <c r="B2238" s="9" t="s">
        <v>2264</v>
      </c>
    </row>
    <row r="2239" spans="2:2">
      <c r="B2239" s="9" t="s">
        <v>2265</v>
      </c>
    </row>
    <row r="2240" spans="2:2">
      <c r="B2240" s="9" t="s">
        <v>2266</v>
      </c>
    </row>
    <row r="2241" spans="2:2">
      <c r="B2241" s="9" t="s">
        <v>2267</v>
      </c>
    </row>
    <row r="2242" spans="2:2">
      <c r="B2242" s="9" t="s">
        <v>2268</v>
      </c>
    </row>
    <row r="2243" spans="2:2">
      <c r="B2243" s="9" t="s">
        <v>2269</v>
      </c>
    </row>
    <row r="2244" spans="2:2">
      <c r="B2244" s="9" t="s">
        <v>2270</v>
      </c>
    </row>
    <row r="2245" spans="2:2">
      <c r="B2245" s="9" t="s">
        <v>2271</v>
      </c>
    </row>
    <row r="2246" spans="2:2">
      <c r="B2246" s="9" t="s">
        <v>2272</v>
      </c>
    </row>
    <row r="2247" spans="2:2">
      <c r="B2247" s="9" t="s">
        <v>2273</v>
      </c>
    </row>
    <row r="2248" spans="2:2">
      <c r="B2248" s="9" t="s">
        <v>2274</v>
      </c>
    </row>
    <row r="2249" spans="2:2">
      <c r="B2249" s="9" t="s">
        <v>2275</v>
      </c>
    </row>
    <row r="2250" spans="2:2">
      <c r="B2250" s="9" t="s">
        <v>2276</v>
      </c>
    </row>
    <row r="2251" spans="2:2">
      <c r="B2251" s="9" t="s">
        <v>2277</v>
      </c>
    </row>
    <row r="2252" spans="2:2">
      <c r="B2252" s="9" t="s">
        <v>2278</v>
      </c>
    </row>
    <row r="2253" spans="2:2">
      <c r="B2253" s="9" t="s">
        <v>2279</v>
      </c>
    </row>
    <row r="2254" spans="2:2">
      <c r="B2254" s="9" t="s">
        <v>2280</v>
      </c>
    </row>
    <row r="2255" spans="2:2">
      <c r="B2255" s="9" t="s">
        <v>2281</v>
      </c>
    </row>
    <row r="2256" spans="2:2">
      <c r="B2256" s="9" t="s">
        <v>2282</v>
      </c>
    </row>
    <row r="2257" spans="2:2">
      <c r="B2257" s="9" t="s">
        <v>2283</v>
      </c>
    </row>
    <row r="2258" spans="2:2">
      <c r="B2258" s="9" t="s">
        <v>2284</v>
      </c>
    </row>
    <row r="2259" spans="2:2">
      <c r="B2259" s="9" t="s">
        <v>2285</v>
      </c>
    </row>
    <row r="2260" spans="2:2">
      <c r="B2260" s="9" t="s">
        <v>2286</v>
      </c>
    </row>
    <row r="2261" spans="2:2">
      <c r="B2261" s="9" t="s">
        <v>2287</v>
      </c>
    </row>
    <row r="2262" spans="2:2">
      <c r="B2262" s="9" t="s">
        <v>2288</v>
      </c>
    </row>
    <row r="2263" spans="2:2">
      <c r="B2263" s="9" t="s">
        <v>2289</v>
      </c>
    </row>
    <row r="2264" spans="2:2">
      <c r="B2264" s="9" t="s">
        <v>2290</v>
      </c>
    </row>
    <row r="2265" spans="2:2">
      <c r="B2265" s="9" t="s">
        <v>2291</v>
      </c>
    </row>
    <row r="2266" spans="2:2">
      <c r="B2266" s="9" t="s">
        <v>2292</v>
      </c>
    </row>
    <row r="2267" spans="2:2">
      <c r="B2267" s="9" t="s">
        <v>2293</v>
      </c>
    </row>
    <row r="2268" spans="2:2">
      <c r="B2268" s="9" t="s">
        <v>2294</v>
      </c>
    </row>
    <row r="2269" spans="2:2">
      <c r="B2269" s="9" t="s">
        <v>2295</v>
      </c>
    </row>
    <row r="2270" spans="2:2">
      <c r="B2270" s="9" t="s">
        <v>2296</v>
      </c>
    </row>
    <row r="2271" spans="2:2">
      <c r="B2271" s="9" t="s">
        <v>2297</v>
      </c>
    </row>
    <row r="2272" spans="2:2">
      <c r="B2272" s="9" t="s">
        <v>2298</v>
      </c>
    </row>
    <row r="2273" spans="2:2">
      <c r="B2273" s="9" t="s">
        <v>2299</v>
      </c>
    </row>
    <row r="2274" spans="2:2">
      <c r="B2274" s="9" t="s">
        <v>2300</v>
      </c>
    </row>
    <row r="2275" spans="2:2">
      <c r="B2275" s="9" t="s">
        <v>2301</v>
      </c>
    </row>
    <row r="2276" spans="2:2">
      <c r="B2276" s="9" t="s">
        <v>2302</v>
      </c>
    </row>
    <row r="2277" spans="2:2">
      <c r="B2277" s="9" t="s">
        <v>2303</v>
      </c>
    </row>
    <row r="2278" spans="2:2">
      <c r="B2278" s="9" t="s">
        <v>2304</v>
      </c>
    </row>
    <row r="2279" spans="2:2">
      <c r="B2279" s="9" t="s">
        <v>2305</v>
      </c>
    </row>
    <row r="2280" spans="2:2">
      <c r="B2280" s="9" t="s">
        <v>20</v>
      </c>
    </row>
    <row r="2281" spans="2:2">
      <c r="B2281" s="9" t="s">
        <v>2306</v>
      </c>
    </row>
    <row r="2282" spans="2:2">
      <c r="B2282" s="9" t="s">
        <v>2307</v>
      </c>
    </row>
    <row r="2283" spans="2:2">
      <c r="B2283" s="9" t="s">
        <v>2308</v>
      </c>
    </row>
    <row r="2284" spans="2:2">
      <c r="B2284" s="9" t="s">
        <v>2309</v>
      </c>
    </row>
    <row r="2285" spans="2:2">
      <c r="B2285" s="9" t="s">
        <v>2310</v>
      </c>
    </row>
    <row r="2286" spans="2:2">
      <c r="B2286" s="9" t="s">
        <v>2311</v>
      </c>
    </row>
    <row r="2287" spans="2:2">
      <c r="B2287" s="9" t="s">
        <v>2312</v>
      </c>
    </row>
    <row r="2288" spans="2:2">
      <c r="B2288" s="9" t="s">
        <v>2313</v>
      </c>
    </row>
    <row r="2289" spans="2:2">
      <c r="B2289" s="9" t="s">
        <v>2314</v>
      </c>
    </row>
    <row r="2290" spans="2:2">
      <c r="B2290" s="9" t="s">
        <v>2315</v>
      </c>
    </row>
    <row r="2291" spans="2:2">
      <c r="B2291" s="9" t="s">
        <v>2316</v>
      </c>
    </row>
    <row r="2292" spans="2:2">
      <c r="B2292" s="9" t="s">
        <v>2317</v>
      </c>
    </row>
    <row r="2293" spans="2:2">
      <c r="B2293" s="9" t="s">
        <v>2318</v>
      </c>
    </row>
    <row r="2294" spans="2:2">
      <c r="B2294" s="9" t="s">
        <v>2319</v>
      </c>
    </row>
    <row r="2295" spans="2:2">
      <c r="B2295" s="9" t="s">
        <v>2320</v>
      </c>
    </row>
    <row r="2296" spans="2:2">
      <c r="B2296" s="9" t="s">
        <v>2321</v>
      </c>
    </row>
    <row r="2297" spans="2:2">
      <c r="B2297" s="9" t="s">
        <v>2322</v>
      </c>
    </row>
    <row r="2298" spans="2:2">
      <c r="B2298" s="9" t="s">
        <v>2323</v>
      </c>
    </row>
    <row r="2299" spans="2:2">
      <c r="B2299" s="9" t="s">
        <v>2324</v>
      </c>
    </row>
    <row r="2300" spans="2:2">
      <c r="B2300" s="9" t="s">
        <v>2325</v>
      </c>
    </row>
    <row r="2301" spans="2:2">
      <c r="B2301" s="9" t="s">
        <v>2326</v>
      </c>
    </row>
    <row r="2302" spans="2:2">
      <c r="B2302" s="9" t="s">
        <v>2327</v>
      </c>
    </row>
    <row r="2303" spans="2:2">
      <c r="B2303" s="9" t="s">
        <v>2328</v>
      </c>
    </row>
    <row r="2304" spans="2:2">
      <c r="B2304" s="9" t="s">
        <v>2329</v>
      </c>
    </row>
    <row r="2305" spans="2:2">
      <c r="B2305" s="9" t="s">
        <v>2330</v>
      </c>
    </row>
    <row r="2306" spans="2:2">
      <c r="B2306" s="9" t="s">
        <v>2331</v>
      </c>
    </row>
    <row r="2307" spans="2:2">
      <c r="B2307" s="9" t="s">
        <v>2332</v>
      </c>
    </row>
    <row r="2308" spans="2:2">
      <c r="B2308" s="9" t="s">
        <v>2333</v>
      </c>
    </row>
    <row r="2309" spans="2:2">
      <c r="B2309" s="9" t="s">
        <v>2334</v>
      </c>
    </row>
    <row r="2310" spans="2:2">
      <c r="B2310" s="9" t="s">
        <v>2335</v>
      </c>
    </row>
    <row r="2311" spans="2:2">
      <c r="B2311" s="9" t="s">
        <v>2336</v>
      </c>
    </row>
    <row r="2312" spans="2:2">
      <c r="B2312" s="9" t="s">
        <v>2337</v>
      </c>
    </row>
    <row r="2313" spans="2:2">
      <c r="B2313" s="9" t="s">
        <v>2338</v>
      </c>
    </row>
    <row r="2314" spans="2:2">
      <c r="B2314" s="9" t="s">
        <v>2339</v>
      </c>
    </row>
    <row r="2315" spans="2:2">
      <c r="B2315" s="9" t="s">
        <v>2340</v>
      </c>
    </row>
    <row r="2316" spans="2:2">
      <c r="B2316" s="9" t="s">
        <v>2341</v>
      </c>
    </row>
    <row r="2317" spans="2:2">
      <c r="B2317" s="9" t="s">
        <v>2342</v>
      </c>
    </row>
    <row r="2318" spans="2:2">
      <c r="B2318" s="9" t="s">
        <v>2343</v>
      </c>
    </row>
    <row r="2319" spans="2:2">
      <c r="B2319" s="9" t="s">
        <v>2344</v>
      </c>
    </row>
    <row r="2320" spans="2:2">
      <c r="B2320" s="9" t="s">
        <v>2345</v>
      </c>
    </row>
    <row r="2321" spans="2:2">
      <c r="B2321" s="9" t="s">
        <v>2346</v>
      </c>
    </row>
    <row r="2322" spans="2:2">
      <c r="B2322" s="9" t="s">
        <v>2347</v>
      </c>
    </row>
    <row r="2323" spans="2:2">
      <c r="B2323" s="9" t="s">
        <v>2348</v>
      </c>
    </row>
    <row r="2324" spans="2:2">
      <c r="B2324" s="9" t="s">
        <v>2349</v>
      </c>
    </row>
    <row r="2325" spans="2:2">
      <c r="B2325" s="9" t="s">
        <v>2350</v>
      </c>
    </row>
    <row r="2326" spans="2:2">
      <c r="B2326" s="9" t="s">
        <v>2351</v>
      </c>
    </row>
    <row r="2327" spans="2:2">
      <c r="B2327" s="9" t="s">
        <v>2352</v>
      </c>
    </row>
    <row r="2328" spans="2:2">
      <c r="B2328" s="9" t="s">
        <v>2353</v>
      </c>
    </row>
    <row r="2329" spans="2:2">
      <c r="B2329" s="9" t="s">
        <v>2354</v>
      </c>
    </row>
    <row r="2330" spans="2:2">
      <c r="B2330" s="9" t="s">
        <v>2355</v>
      </c>
    </row>
    <row r="2331" spans="2:2">
      <c r="B2331" s="9" t="s">
        <v>2356</v>
      </c>
    </row>
    <row r="2332" spans="2:2">
      <c r="B2332" s="9" t="s">
        <v>2357</v>
      </c>
    </row>
    <row r="2333" spans="2:2">
      <c r="B2333" s="9" t="s">
        <v>2358</v>
      </c>
    </row>
    <row r="2334" spans="2:2">
      <c r="B2334" s="9" t="s">
        <v>2359</v>
      </c>
    </row>
    <row r="2335" spans="2:2">
      <c r="B2335" s="9" t="s">
        <v>2360</v>
      </c>
    </row>
    <row r="2336" spans="2:2">
      <c r="B2336" s="9" t="s">
        <v>2361</v>
      </c>
    </row>
    <row r="2337" spans="2:2">
      <c r="B2337" s="9" t="s">
        <v>2362</v>
      </c>
    </row>
    <row r="2338" spans="2:2">
      <c r="B2338" s="9" t="s">
        <v>2363</v>
      </c>
    </row>
    <row r="2339" spans="2:2">
      <c r="B2339" s="9" t="s">
        <v>2364</v>
      </c>
    </row>
    <row r="2340" spans="2:2">
      <c r="B2340" s="9" t="s">
        <v>2365</v>
      </c>
    </row>
    <row r="2341" spans="2:2">
      <c r="B2341" s="9" t="s">
        <v>2366</v>
      </c>
    </row>
    <row r="2342" spans="2:2">
      <c r="B2342" s="9" t="s">
        <v>2367</v>
      </c>
    </row>
    <row r="2343" spans="2:2">
      <c r="B2343" s="9" t="s">
        <v>2368</v>
      </c>
    </row>
    <row r="2344" spans="2:2">
      <c r="B2344" s="9" t="s">
        <v>2369</v>
      </c>
    </row>
    <row r="2345" spans="2:2">
      <c r="B2345" s="9" t="s">
        <v>2370</v>
      </c>
    </row>
    <row r="2346" spans="2:2">
      <c r="B2346" s="9" t="s">
        <v>2371</v>
      </c>
    </row>
    <row r="2347" spans="2:2">
      <c r="B2347" s="9" t="s">
        <v>2372</v>
      </c>
    </row>
    <row r="2348" spans="2:2">
      <c r="B2348" s="9" t="s">
        <v>2373</v>
      </c>
    </row>
    <row r="2349" spans="2:2">
      <c r="B2349" s="9" t="s">
        <v>2374</v>
      </c>
    </row>
    <row r="2350" spans="2:2">
      <c r="B2350" s="9" t="s">
        <v>2375</v>
      </c>
    </row>
    <row r="2351" spans="2:2">
      <c r="B2351" s="9" t="s">
        <v>2376</v>
      </c>
    </row>
    <row r="2352" spans="2:2">
      <c r="B2352" s="9" t="s">
        <v>2377</v>
      </c>
    </row>
    <row r="2353" spans="2:2">
      <c r="B2353" s="9" t="s">
        <v>2378</v>
      </c>
    </row>
    <row r="2354" spans="2:2">
      <c r="B2354" s="9" t="s">
        <v>2379</v>
      </c>
    </row>
    <row r="2355" spans="2:2">
      <c r="B2355" s="9" t="s">
        <v>2380</v>
      </c>
    </row>
    <row r="2356" spans="2:2">
      <c r="B2356" s="9" t="s">
        <v>2381</v>
      </c>
    </row>
    <row r="2357" spans="2:2">
      <c r="B2357" s="9" t="s">
        <v>2382</v>
      </c>
    </row>
    <row r="2358" spans="2:2">
      <c r="B2358" s="9" t="s">
        <v>2383</v>
      </c>
    </row>
    <row r="2359" spans="2:2">
      <c r="B2359" s="9" t="s">
        <v>2384</v>
      </c>
    </row>
    <row r="2360" spans="2:2">
      <c r="B2360" s="9" t="s">
        <v>2385</v>
      </c>
    </row>
    <row r="2361" spans="2:2">
      <c r="B2361" s="9" t="s">
        <v>2386</v>
      </c>
    </row>
    <row r="2362" spans="2:2">
      <c r="B2362" s="9" t="s">
        <v>2387</v>
      </c>
    </row>
    <row r="2363" spans="2:2">
      <c r="B2363" s="9" t="s">
        <v>2388</v>
      </c>
    </row>
    <row r="2364" spans="2:2">
      <c r="B2364" s="9" t="s">
        <v>2389</v>
      </c>
    </row>
    <row r="2365" spans="2:2">
      <c r="B2365" s="9" t="s">
        <v>2390</v>
      </c>
    </row>
    <row r="2366" spans="2:2">
      <c r="B2366" s="9" t="s">
        <v>2391</v>
      </c>
    </row>
    <row r="2367" spans="2:2">
      <c r="B2367" s="9" t="s">
        <v>2392</v>
      </c>
    </row>
    <row r="2368" spans="2:2">
      <c r="B2368" s="9" t="s">
        <v>2393</v>
      </c>
    </row>
    <row r="2369" spans="2:2">
      <c r="B2369" s="9" t="s">
        <v>2394</v>
      </c>
    </row>
    <row r="2370" spans="2:2">
      <c r="B2370" s="9" t="s">
        <v>2395</v>
      </c>
    </row>
    <row r="2371" spans="2:2">
      <c r="B2371" s="9" t="s">
        <v>2396</v>
      </c>
    </row>
    <row r="2372" spans="2:2">
      <c r="B2372" s="9" t="s">
        <v>2397</v>
      </c>
    </row>
    <row r="2373" spans="2:2">
      <c r="B2373" s="9" t="s">
        <v>2398</v>
      </c>
    </row>
    <row r="2374" spans="2:2">
      <c r="B2374" s="9" t="s">
        <v>2399</v>
      </c>
    </row>
    <row r="2375" spans="2:2">
      <c r="B2375" s="9" t="s">
        <v>2400</v>
      </c>
    </row>
    <row r="2376" spans="2:2">
      <c r="B2376" s="9" t="s">
        <v>2401</v>
      </c>
    </row>
    <row r="2377" spans="2:2">
      <c r="B2377" s="9" t="s">
        <v>2402</v>
      </c>
    </row>
    <row r="2378" spans="2:2">
      <c r="B2378" s="9" t="s">
        <v>2403</v>
      </c>
    </row>
    <row r="2379" spans="2:2">
      <c r="B2379" s="9" t="s">
        <v>2404</v>
      </c>
    </row>
    <row r="2380" spans="2:2">
      <c r="B2380" s="9" t="s">
        <v>2405</v>
      </c>
    </row>
    <row r="2381" spans="2:2">
      <c r="B2381" s="9" t="s">
        <v>2406</v>
      </c>
    </row>
    <row r="2382" spans="2:2">
      <c r="B2382" s="9" t="s">
        <v>2407</v>
      </c>
    </row>
    <row r="2383" spans="2:2">
      <c r="B2383" s="9" t="s">
        <v>2408</v>
      </c>
    </row>
    <row r="2384" spans="2:2">
      <c r="B2384" s="9" t="s">
        <v>2409</v>
      </c>
    </row>
    <row r="2385" spans="2:2">
      <c r="B2385" s="9" t="s">
        <v>2410</v>
      </c>
    </row>
    <row r="2386" spans="2:2">
      <c r="B2386" s="9" t="s">
        <v>2411</v>
      </c>
    </row>
    <row r="2387" spans="2:2">
      <c r="B2387" s="9" t="s">
        <v>2412</v>
      </c>
    </row>
    <row r="2388" spans="2:2">
      <c r="B2388" s="9" t="s">
        <v>2413</v>
      </c>
    </row>
    <row r="2389" spans="2:2">
      <c r="B2389" s="9" t="s">
        <v>2414</v>
      </c>
    </row>
    <row r="2390" spans="2:2">
      <c r="B2390" s="9" t="s">
        <v>2415</v>
      </c>
    </row>
    <row r="2391" spans="2:2">
      <c r="B2391" s="9" t="s">
        <v>2416</v>
      </c>
    </row>
    <row r="2392" spans="2:2">
      <c r="B2392" s="9" t="s">
        <v>2417</v>
      </c>
    </row>
    <row r="2393" spans="2:2">
      <c r="B2393" s="9" t="s">
        <v>2418</v>
      </c>
    </row>
    <row r="2394" spans="2:2">
      <c r="B2394" s="9" t="s">
        <v>2419</v>
      </c>
    </row>
    <row r="2395" spans="2:2">
      <c r="B2395" s="9" t="s">
        <v>2420</v>
      </c>
    </row>
    <row r="2396" spans="2:2">
      <c r="B2396" s="9" t="s">
        <v>2421</v>
      </c>
    </row>
    <row r="2397" spans="2:2">
      <c r="B2397" s="9" t="s">
        <v>2422</v>
      </c>
    </row>
    <row r="2398" spans="2:2">
      <c r="B2398" s="9" t="s">
        <v>2423</v>
      </c>
    </row>
    <row r="2399" spans="2:2">
      <c r="B2399" s="9" t="s">
        <v>2424</v>
      </c>
    </row>
    <row r="2400" spans="2:2">
      <c r="B2400" s="9" t="s">
        <v>2425</v>
      </c>
    </row>
    <row r="2401" spans="2:2">
      <c r="B2401" s="9" t="s">
        <v>2426</v>
      </c>
    </row>
    <row r="2402" spans="2:2">
      <c r="B2402" s="9" t="s">
        <v>2427</v>
      </c>
    </row>
    <row r="2403" spans="2:2">
      <c r="B2403" s="9" t="s">
        <v>2428</v>
      </c>
    </row>
    <row r="2404" spans="2:2">
      <c r="B2404" s="9" t="s">
        <v>2429</v>
      </c>
    </row>
    <row r="2405" spans="2:2">
      <c r="B2405" s="9" t="s">
        <v>2430</v>
      </c>
    </row>
    <row r="2406" spans="2:2">
      <c r="B2406" s="9" t="s">
        <v>2431</v>
      </c>
    </row>
    <row r="2407" spans="2:2">
      <c r="B2407" s="9" t="s">
        <v>2432</v>
      </c>
    </row>
    <row r="2408" spans="2:2">
      <c r="B2408" s="9" t="s">
        <v>2433</v>
      </c>
    </row>
    <row r="2409" spans="2:2">
      <c r="B2409" s="9" t="s">
        <v>2434</v>
      </c>
    </row>
    <row r="2410" spans="2:2">
      <c r="B2410" s="9" t="s">
        <v>2435</v>
      </c>
    </row>
    <row r="2411" spans="2:2">
      <c r="B2411" s="9" t="s">
        <v>2436</v>
      </c>
    </row>
    <row r="2412" spans="2:2">
      <c r="B2412" s="9" t="s">
        <v>2437</v>
      </c>
    </row>
    <row r="2413" spans="2:2">
      <c r="B2413" s="9" t="s">
        <v>2438</v>
      </c>
    </row>
    <row r="2414" spans="2:2">
      <c r="B2414" s="9" t="s">
        <v>2439</v>
      </c>
    </row>
    <row r="2415" spans="2:2">
      <c r="B2415" s="9" t="s">
        <v>2440</v>
      </c>
    </row>
    <row r="2416" spans="2:2">
      <c r="B2416" s="9" t="s">
        <v>2441</v>
      </c>
    </row>
    <row r="2417" spans="2:2">
      <c r="B2417" s="9" t="s">
        <v>2442</v>
      </c>
    </row>
    <row r="2418" spans="2:2">
      <c r="B2418" s="9" t="s">
        <v>2443</v>
      </c>
    </row>
    <row r="2419" spans="2:2">
      <c r="B2419" s="9" t="s">
        <v>2444</v>
      </c>
    </row>
    <row r="2420" spans="2:2">
      <c r="B2420" s="9" t="s">
        <v>2445</v>
      </c>
    </row>
    <row r="2421" spans="2:2">
      <c r="B2421" s="9" t="s">
        <v>2446</v>
      </c>
    </row>
    <row r="2422" spans="2:2">
      <c r="B2422" s="9" t="s">
        <v>2447</v>
      </c>
    </row>
    <row r="2423" spans="2:2">
      <c r="B2423" s="9" t="s">
        <v>2448</v>
      </c>
    </row>
    <row r="2424" spans="2:2">
      <c r="B2424" s="9" t="s">
        <v>2449</v>
      </c>
    </row>
    <row r="2425" spans="2:2">
      <c r="B2425" s="9" t="s">
        <v>2450</v>
      </c>
    </row>
    <row r="2426" spans="2:2">
      <c r="B2426" s="9" t="s">
        <v>2451</v>
      </c>
    </row>
    <row r="2427" spans="2:2">
      <c r="B2427" s="9" t="s">
        <v>2452</v>
      </c>
    </row>
    <row r="2428" spans="2:2">
      <c r="B2428" s="9" t="s">
        <v>2453</v>
      </c>
    </row>
    <row r="2429" spans="2:2">
      <c r="B2429" s="9" t="s">
        <v>2454</v>
      </c>
    </row>
    <row r="2430" spans="2:2">
      <c r="B2430" s="9" t="s">
        <v>2455</v>
      </c>
    </row>
    <row r="2431" spans="2:2">
      <c r="B2431" s="9" t="s">
        <v>2456</v>
      </c>
    </row>
    <row r="2432" spans="2:2">
      <c r="B2432" s="9" t="s">
        <v>2457</v>
      </c>
    </row>
    <row r="2433" spans="2:2">
      <c r="B2433" s="9" t="s">
        <v>2458</v>
      </c>
    </row>
    <row r="2434" spans="2:2">
      <c r="B2434" s="9" t="s">
        <v>2459</v>
      </c>
    </row>
    <row r="2435" spans="2:2">
      <c r="B2435" s="9" t="s">
        <v>2460</v>
      </c>
    </row>
    <row r="2436" spans="2:2">
      <c r="B2436" s="9" t="s">
        <v>2461</v>
      </c>
    </row>
    <row r="2437" spans="2:2">
      <c r="B2437" s="9" t="s">
        <v>2462</v>
      </c>
    </row>
    <row r="2438" spans="2:2">
      <c r="B2438" s="9" t="s">
        <v>2463</v>
      </c>
    </row>
    <row r="2439" spans="2:2">
      <c r="B2439" s="9" t="s">
        <v>2464</v>
      </c>
    </row>
    <row r="2440" spans="2:2">
      <c r="B2440" s="9" t="s">
        <v>2465</v>
      </c>
    </row>
    <row r="2441" spans="2:2">
      <c r="B2441" s="9" t="s">
        <v>2466</v>
      </c>
    </row>
    <row r="2442" spans="2:2">
      <c r="B2442" s="9" t="s">
        <v>2467</v>
      </c>
    </row>
    <row r="2443" spans="2:2">
      <c r="B2443" s="9" t="s">
        <v>2468</v>
      </c>
    </row>
    <row r="2444" spans="2:2">
      <c r="B2444" s="9" t="s">
        <v>2469</v>
      </c>
    </row>
    <row r="2445" spans="2:2">
      <c r="B2445" s="9" t="s">
        <v>2470</v>
      </c>
    </row>
    <row r="2446" spans="2:2">
      <c r="B2446" s="9" t="s">
        <v>2471</v>
      </c>
    </row>
    <row r="2447" spans="2:2">
      <c r="B2447" s="9" t="s">
        <v>2472</v>
      </c>
    </row>
    <row r="2448" spans="2:2">
      <c r="B2448" s="9" t="s">
        <v>2473</v>
      </c>
    </row>
    <row r="2449" spans="2:2">
      <c r="B2449" s="9" t="s">
        <v>2474</v>
      </c>
    </row>
    <row r="2450" spans="2:2">
      <c r="B2450" s="9" t="s">
        <v>2475</v>
      </c>
    </row>
    <row r="2451" spans="2:2">
      <c r="B2451" s="9" t="s">
        <v>2476</v>
      </c>
    </row>
    <row r="2452" spans="2:2">
      <c r="B2452" s="9" t="s">
        <v>2477</v>
      </c>
    </row>
    <row r="2453" spans="2:2">
      <c r="B2453" s="9" t="s">
        <v>2478</v>
      </c>
    </row>
    <row r="2454" spans="2:2">
      <c r="B2454" s="9" t="s">
        <v>2479</v>
      </c>
    </row>
    <row r="2455" spans="2:2">
      <c r="B2455" s="9" t="s">
        <v>2480</v>
      </c>
    </row>
    <row r="2456" spans="2:2">
      <c r="B2456" s="9" t="s">
        <v>2481</v>
      </c>
    </row>
    <row r="2457" spans="2:2">
      <c r="B2457" s="9" t="s">
        <v>2482</v>
      </c>
    </row>
    <row r="2458" spans="2:2">
      <c r="B2458" s="9" t="s">
        <v>2483</v>
      </c>
    </row>
    <row r="2459" spans="2:2">
      <c r="B2459" s="9" t="s">
        <v>2484</v>
      </c>
    </row>
    <row r="2460" spans="2:2">
      <c r="B2460" s="9" t="s">
        <v>2485</v>
      </c>
    </row>
    <row r="2461" spans="2:2">
      <c r="B2461" s="9" t="s">
        <v>2486</v>
      </c>
    </row>
    <row r="2462" spans="2:2">
      <c r="B2462" s="9" t="s">
        <v>2487</v>
      </c>
    </row>
    <row r="2463" spans="2:2">
      <c r="B2463" s="9" t="s">
        <v>2488</v>
      </c>
    </row>
    <row r="2464" spans="2:2">
      <c r="B2464" s="9" t="s">
        <v>2489</v>
      </c>
    </row>
    <row r="2465" spans="2:2">
      <c r="B2465" s="9" t="s">
        <v>2490</v>
      </c>
    </row>
    <row r="2466" spans="2:2">
      <c r="B2466" s="9" t="s">
        <v>2491</v>
      </c>
    </row>
    <row r="2467" spans="2:2">
      <c r="B2467" s="9" t="s">
        <v>2492</v>
      </c>
    </row>
    <row r="2468" spans="2:2">
      <c r="B2468" s="9" t="s">
        <v>2493</v>
      </c>
    </row>
    <row r="2469" spans="2:2">
      <c r="B2469" s="9" t="s">
        <v>2494</v>
      </c>
    </row>
    <row r="2470" spans="2:2">
      <c r="B2470" s="9" t="s">
        <v>2495</v>
      </c>
    </row>
    <row r="2471" spans="2:2">
      <c r="B2471" s="9" t="s">
        <v>2496</v>
      </c>
    </row>
    <row r="2472" spans="2:2">
      <c r="B2472" s="9" t="s">
        <v>2497</v>
      </c>
    </row>
    <row r="2473" spans="2:2">
      <c r="B2473" s="9" t="s">
        <v>2498</v>
      </c>
    </row>
    <row r="2474" spans="2:2">
      <c r="B2474" s="9" t="s">
        <v>2499</v>
      </c>
    </row>
    <row r="2475" spans="2:2">
      <c r="B2475" s="9" t="s">
        <v>2500</v>
      </c>
    </row>
    <row r="2476" spans="2:2">
      <c r="B2476" s="9" t="s">
        <v>2501</v>
      </c>
    </row>
    <row r="2477" spans="2:2">
      <c r="B2477" s="9" t="s">
        <v>2502</v>
      </c>
    </row>
    <row r="2478" spans="2:2">
      <c r="B2478" s="9" t="s">
        <v>2503</v>
      </c>
    </row>
    <row r="2479" spans="2:2">
      <c r="B2479" s="9" t="s">
        <v>2504</v>
      </c>
    </row>
    <row r="2480" spans="2:2">
      <c r="B2480" s="9" t="s">
        <v>2505</v>
      </c>
    </row>
    <row r="2481" spans="2:2">
      <c r="B2481" s="9" t="s">
        <v>2506</v>
      </c>
    </row>
    <row r="2482" spans="2:2">
      <c r="B2482" s="9" t="s">
        <v>2507</v>
      </c>
    </row>
    <row r="2483" spans="2:2">
      <c r="B2483" s="9" t="s">
        <v>2508</v>
      </c>
    </row>
    <row r="2484" spans="2:2">
      <c r="B2484" s="9" t="s">
        <v>2509</v>
      </c>
    </row>
    <row r="2485" spans="2:2">
      <c r="B2485" s="9" t="s">
        <v>2510</v>
      </c>
    </row>
    <row r="2486" spans="2:2">
      <c r="B2486" s="9" t="s">
        <v>2511</v>
      </c>
    </row>
    <row r="2487" spans="2:2">
      <c r="B2487" s="9" t="s">
        <v>2512</v>
      </c>
    </row>
    <row r="2488" spans="2:2">
      <c r="B2488" s="9" t="s">
        <v>2513</v>
      </c>
    </row>
    <row r="2489" spans="2:2">
      <c r="B2489" s="9" t="s">
        <v>2514</v>
      </c>
    </row>
    <row r="2490" spans="2:2">
      <c r="B2490" s="9" t="s">
        <v>2515</v>
      </c>
    </row>
    <row r="2491" spans="2:2">
      <c r="B2491" s="9" t="s">
        <v>2516</v>
      </c>
    </row>
    <row r="2492" spans="2:2">
      <c r="B2492" s="9" t="s">
        <v>2517</v>
      </c>
    </row>
    <row r="2493" spans="2:2">
      <c r="B2493" s="9" t="s">
        <v>2518</v>
      </c>
    </row>
    <row r="2494" spans="2:2">
      <c r="B2494" s="9" t="s">
        <v>2519</v>
      </c>
    </row>
    <row r="2495" spans="2:2">
      <c r="B2495" s="9" t="s">
        <v>2520</v>
      </c>
    </row>
    <row r="2496" spans="2:2">
      <c r="B2496" s="9" t="s">
        <v>2521</v>
      </c>
    </row>
    <row r="2497" spans="2:2">
      <c r="B2497" s="9" t="s">
        <v>2522</v>
      </c>
    </row>
    <row r="2498" spans="2:2">
      <c r="B2498" s="9" t="s">
        <v>2523</v>
      </c>
    </row>
    <row r="2499" spans="2:2">
      <c r="B2499" s="9" t="s">
        <v>2524</v>
      </c>
    </row>
    <row r="2500" spans="2:2">
      <c r="B2500" s="9" t="s">
        <v>2525</v>
      </c>
    </row>
    <row r="2501" spans="2:2">
      <c r="B2501" s="9" t="s">
        <v>2526</v>
      </c>
    </row>
    <row r="2502" spans="2:2">
      <c r="B2502" s="9" t="s">
        <v>2527</v>
      </c>
    </row>
    <row r="2503" spans="2:2">
      <c r="B2503" s="9" t="s">
        <v>2528</v>
      </c>
    </row>
    <row r="2504" spans="2:2">
      <c r="B2504" s="9" t="s">
        <v>2529</v>
      </c>
    </row>
    <row r="2505" spans="2:2">
      <c r="B2505" s="9" t="s">
        <v>2530</v>
      </c>
    </row>
    <row r="2506" spans="2:2">
      <c r="B2506" s="9" t="s">
        <v>2531</v>
      </c>
    </row>
    <row r="2507" spans="2:2">
      <c r="B2507" s="9" t="s">
        <v>2532</v>
      </c>
    </row>
    <row r="2508" spans="2:2">
      <c r="B2508" s="9" t="s">
        <v>2533</v>
      </c>
    </row>
    <row r="2509" spans="2:2">
      <c r="B2509" s="9" t="s">
        <v>2534</v>
      </c>
    </row>
    <row r="2510" spans="2:2">
      <c r="B2510" s="9" t="s">
        <v>2535</v>
      </c>
    </row>
    <row r="2511" spans="2:2">
      <c r="B2511" s="9" t="s">
        <v>2536</v>
      </c>
    </row>
    <row r="2512" spans="2:2">
      <c r="B2512" s="9" t="s">
        <v>2537</v>
      </c>
    </row>
    <row r="2513" spans="2:2">
      <c r="B2513" s="9" t="s">
        <v>2538</v>
      </c>
    </row>
    <row r="2514" spans="2:2">
      <c r="B2514" s="9" t="s">
        <v>2539</v>
      </c>
    </row>
    <row r="2515" spans="2:2">
      <c r="B2515" s="9" t="s">
        <v>2540</v>
      </c>
    </row>
    <row r="2516" spans="2:2">
      <c r="B2516" s="9" t="s">
        <v>2541</v>
      </c>
    </row>
    <row r="2517" spans="2:2">
      <c r="B2517" s="9" t="s">
        <v>2542</v>
      </c>
    </row>
    <row r="2518" spans="2:2">
      <c r="B2518" s="9" t="s">
        <v>2543</v>
      </c>
    </row>
    <row r="2519" spans="2:2">
      <c r="B2519" s="9" t="s">
        <v>2544</v>
      </c>
    </row>
    <row r="2520" spans="2:2">
      <c r="B2520" s="9" t="s">
        <v>2545</v>
      </c>
    </row>
    <row r="2521" spans="2:2">
      <c r="B2521" s="9" t="s">
        <v>2546</v>
      </c>
    </row>
    <row r="2522" spans="2:2">
      <c r="B2522" s="9" t="s">
        <v>2547</v>
      </c>
    </row>
    <row r="2523" spans="2:2">
      <c r="B2523" s="9" t="s">
        <v>2548</v>
      </c>
    </row>
    <row r="2524" spans="2:2">
      <c r="B2524" s="9" t="s">
        <v>2549</v>
      </c>
    </row>
    <row r="2525" spans="2:2">
      <c r="B2525" s="9" t="s">
        <v>2550</v>
      </c>
    </row>
    <row r="2526" spans="2:2">
      <c r="B2526" s="9" t="s">
        <v>2551</v>
      </c>
    </row>
    <row r="2527" spans="2:2">
      <c r="B2527" s="9" t="s">
        <v>2552</v>
      </c>
    </row>
    <row r="2528" spans="2:2">
      <c r="B2528" s="9" t="s">
        <v>2553</v>
      </c>
    </row>
    <row r="2529" spans="2:2">
      <c r="B2529" s="9" t="s">
        <v>2554</v>
      </c>
    </row>
    <row r="2530" spans="2:2">
      <c r="B2530" s="9" t="s">
        <v>2555</v>
      </c>
    </row>
    <row r="2531" spans="2:2">
      <c r="B2531" s="9" t="s">
        <v>2556</v>
      </c>
    </row>
    <row r="2532" spans="2:2">
      <c r="B2532" s="9" t="s">
        <v>2557</v>
      </c>
    </row>
    <row r="2533" spans="2:2">
      <c r="B2533" s="9" t="s">
        <v>2558</v>
      </c>
    </row>
    <row r="2534" spans="2:2">
      <c r="B2534" s="9" t="s">
        <v>2559</v>
      </c>
    </row>
    <row r="2535" spans="2:2">
      <c r="B2535" s="9" t="s">
        <v>2560</v>
      </c>
    </row>
    <row r="2536" spans="2:2">
      <c r="B2536" s="9" t="s">
        <v>2561</v>
      </c>
    </row>
    <row r="2537" spans="2:2">
      <c r="B2537" s="9" t="s">
        <v>2562</v>
      </c>
    </row>
    <row r="2538" spans="2:2">
      <c r="B2538" s="9" t="s">
        <v>2563</v>
      </c>
    </row>
    <row r="2539" spans="2:2">
      <c r="B2539" s="9" t="s">
        <v>2564</v>
      </c>
    </row>
    <row r="2540" spans="2:2">
      <c r="B2540" s="9" t="s">
        <v>2565</v>
      </c>
    </row>
    <row r="2541" spans="2:2">
      <c r="B2541" s="9" t="s">
        <v>2566</v>
      </c>
    </row>
    <row r="2542" spans="2:2">
      <c r="B2542" s="9" t="s">
        <v>2567</v>
      </c>
    </row>
    <row r="2543" spans="2:2">
      <c r="B2543" s="9" t="s">
        <v>2568</v>
      </c>
    </row>
    <row r="2544" spans="2:2">
      <c r="B2544" s="9" t="s">
        <v>2569</v>
      </c>
    </row>
    <row r="2545" spans="2:2">
      <c r="B2545" s="9" t="s">
        <v>2570</v>
      </c>
    </row>
    <row r="2546" spans="2:2">
      <c r="B2546" s="9" t="s">
        <v>2571</v>
      </c>
    </row>
    <row r="2547" spans="2:2">
      <c r="B2547" s="9" t="s">
        <v>2572</v>
      </c>
    </row>
    <row r="2548" spans="2:2">
      <c r="B2548" s="9" t="s">
        <v>2573</v>
      </c>
    </row>
    <row r="2549" spans="2:2">
      <c r="B2549" s="9" t="s">
        <v>2574</v>
      </c>
    </row>
    <row r="2550" spans="2:2">
      <c r="B2550" s="9" t="s">
        <v>2575</v>
      </c>
    </row>
    <row r="2551" spans="2:2">
      <c r="B2551" s="9" t="s">
        <v>2576</v>
      </c>
    </row>
    <row r="2552" spans="2:2">
      <c r="B2552" s="9" t="s">
        <v>2577</v>
      </c>
    </row>
    <row r="2553" spans="2:2">
      <c r="B2553" s="9" t="s">
        <v>2578</v>
      </c>
    </row>
    <row r="2554" spans="2:2">
      <c r="B2554" s="9" t="s">
        <v>2579</v>
      </c>
    </row>
    <row r="2555" spans="2:2">
      <c r="B2555" s="9" t="s">
        <v>2580</v>
      </c>
    </row>
    <row r="2556" spans="2:2">
      <c r="B2556" s="9" t="s">
        <v>2581</v>
      </c>
    </row>
    <row r="2557" spans="2:2">
      <c r="B2557" s="9" t="s">
        <v>2582</v>
      </c>
    </row>
    <row r="2558" spans="2:2">
      <c r="B2558" s="9" t="s">
        <v>2583</v>
      </c>
    </row>
    <row r="2559" spans="2:2">
      <c r="B2559" s="9" t="s">
        <v>2584</v>
      </c>
    </row>
    <row r="2560" spans="2:2">
      <c r="B2560" s="9" t="s">
        <v>2585</v>
      </c>
    </row>
    <row r="2561" spans="2:2">
      <c r="B2561" s="9" t="s">
        <v>2586</v>
      </c>
    </row>
    <row r="2562" spans="2:2">
      <c r="B2562" s="9" t="s">
        <v>2587</v>
      </c>
    </row>
    <row r="2563" spans="2:2">
      <c r="B2563" s="9" t="s">
        <v>2588</v>
      </c>
    </row>
    <row r="2564" spans="2:2">
      <c r="B2564" s="9" t="s">
        <v>2589</v>
      </c>
    </row>
    <row r="2565" spans="2:2">
      <c r="B2565" s="9" t="s">
        <v>2590</v>
      </c>
    </row>
    <row r="2566" spans="2:2">
      <c r="B2566" s="9" t="s">
        <v>2591</v>
      </c>
    </row>
    <row r="2567" spans="2:2">
      <c r="B2567" s="9" t="s">
        <v>2592</v>
      </c>
    </row>
    <row r="2568" spans="2:2">
      <c r="B2568" s="9" t="s">
        <v>2593</v>
      </c>
    </row>
    <row r="2569" spans="2:2">
      <c r="B2569" s="9" t="s">
        <v>2594</v>
      </c>
    </row>
    <row r="2570" spans="2:2">
      <c r="B2570" s="9" t="s">
        <v>2595</v>
      </c>
    </row>
    <row r="2571" spans="2:2">
      <c r="B2571" s="9" t="s">
        <v>2596</v>
      </c>
    </row>
    <row r="2572" spans="2:2">
      <c r="B2572" s="9" t="s">
        <v>2597</v>
      </c>
    </row>
    <row r="2573" spans="2:2">
      <c r="B2573" s="9" t="s">
        <v>2598</v>
      </c>
    </row>
    <row r="2574" spans="2:2">
      <c r="B2574" s="9" t="s">
        <v>2599</v>
      </c>
    </row>
    <row r="2575" spans="2:2">
      <c r="B2575" s="9" t="s">
        <v>2600</v>
      </c>
    </row>
    <row r="2576" spans="2:2">
      <c r="B2576" s="9" t="s">
        <v>2601</v>
      </c>
    </row>
    <row r="2577" spans="2:2">
      <c r="B2577" s="9" t="s">
        <v>2602</v>
      </c>
    </row>
    <row r="2578" spans="2:2">
      <c r="B2578" s="9" t="s">
        <v>2603</v>
      </c>
    </row>
    <row r="2579" spans="2:2">
      <c r="B2579" s="9" t="s">
        <v>2604</v>
      </c>
    </row>
    <row r="2580" spans="2:2">
      <c r="B2580" s="9" t="s">
        <v>2605</v>
      </c>
    </row>
    <row r="2581" spans="2:2">
      <c r="B2581" s="9" t="s">
        <v>2606</v>
      </c>
    </row>
    <row r="2582" spans="2:2">
      <c r="B2582" s="9" t="s">
        <v>2607</v>
      </c>
    </row>
    <row r="2583" spans="2:2">
      <c r="B2583" s="9" t="s">
        <v>2608</v>
      </c>
    </row>
    <row r="2584" spans="2:2">
      <c r="B2584" s="9" t="s">
        <v>2609</v>
      </c>
    </row>
    <row r="2585" spans="2:2">
      <c r="B2585" s="9" t="s">
        <v>2610</v>
      </c>
    </row>
    <row r="2586" spans="2:2">
      <c r="B2586" s="9" t="s">
        <v>2611</v>
      </c>
    </row>
    <row r="2587" spans="2:2">
      <c r="B2587" s="9" t="s">
        <v>2612</v>
      </c>
    </row>
    <row r="2588" spans="2:2">
      <c r="B2588" s="9" t="s">
        <v>2613</v>
      </c>
    </row>
    <row r="2589" spans="2:2">
      <c r="B2589" s="9" t="s">
        <v>2614</v>
      </c>
    </row>
    <row r="2590" spans="2:2">
      <c r="B2590" s="9" t="s">
        <v>2615</v>
      </c>
    </row>
    <row r="2591" spans="2:2">
      <c r="B2591" s="9" t="s">
        <v>2616</v>
      </c>
    </row>
    <row r="2592" spans="2:2">
      <c r="B2592" s="9" t="s">
        <v>2617</v>
      </c>
    </row>
    <row r="2593" spans="2:2">
      <c r="B2593" s="9" t="s">
        <v>2618</v>
      </c>
    </row>
    <row r="2594" spans="2:2">
      <c r="B2594" s="9" t="s">
        <v>2619</v>
      </c>
    </row>
    <row r="2595" spans="2:2">
      <c r="B2595" s="9" t="s">
        <v>2620</v>
      </c>
    </row>
    <row r="2596" spans="2:2">
      <c r="B2596" s="9" t="s">
        <v>2621</v>
      </c>
    </row>
    <row r="2597" spans="2:2">
      <c r="B2597" s="9" t="s">
        <v>2622</v>
      </c>
    </row>
    <row r="2598" spans="2:2">
      <c r="B2598" s="9" t="s">
        <v>2623</v>
      </c>
    </row>
    <row r="2599" spans="2:2">
      <c r="B2599" s="9" t="s">
        <v>2624</v>
      </c>
    </row>
    <row r="2600" spans="2:2">
      <c r="B2600" s="9" t="s">
        <v>2625</v>
      </c>
    </row>
    <row r="2601" spans="2:2">
      <c r="B2601" s="9" t="s">
        <v>2626</v>
      </c>
    </row>
    <row r="2602" spans="2:2">
      <c r="B2602" s="9" t="s">
        <v>2627</v>
      </c>
    </row>
    <row r="2603" spans="2:2">
      <c r="B2603" s="9" t="s">
        <v>2628</v>
      </c>
    </row>
    <row r="2604" spans="2:2">
      <c r="B2604" s="9" t="s">
        <v>2629</v>
      </c>
    </row>
    <row r="2605" spans="2:2">
      <c r="B2605" s="9" t="s">
        <v>2630</v>
      </c>
    </row>
    <row r="2606" spans="2:2">
      <c r="B2606" s="9" t="s">
        <v>2631</v>
      </c>
    </row>
    <row r="2607" spans="2:2">
      <c r="B2607" s="9" t="s">
        <v>2632</v>
      </c>
    </row>
    <row r="2608" spans="2:2">
      <c r="B2608" s="9" t="s">
        <v>2633</v>
      </c>
    </row>
    <row r="2609" spans="2:2">
      <c r="B2609" s="9" t="s">
        <v>2634</v>
      </c>
    </row>
    <row r="2610" spans="2:2">
      <c r="B2610" s="9" t="s">
        <v>2635</v>
      </c>
    </row>
    <row r="2611" spans="2:2">
      <c r="B2611" s="9" t="s">
        <v>2636</v>
      </c>
    </row>
    <row r="2612" spans="2:2">
      <c r="B2612" s="9" t="s">
        <v>2637</v>
      </c>
    </row>
    <row r="2613" spans="2:2">
      <c r="B2613" s="9" t="s">
        <v>2638</v>
      </c>
    </row>
    <row r="2614" spans="2:2">
      <c r="B2614" s="9" t="s">
        <v>2639</v>
      </c>
    </row>
    <row r="2615" spans="2:2">
      <c r="B2615" s="9" t="s">
        <v>2640</v>
      </c>
    </row>
    <row r="2616" spans="2:2">
      <c r="B2616" s="9" t="s">
        <v>2641</v>
      </c>
    </row>
    <row r="2617" spans="2:2">
      <c r="B2617" s="9" t="s">
        <v>2642</v>
      </c>
    </row>
    <row r="2618" spans="2:2">
      <c r="B2618" s="9" t="s">
        <v>2643</v>
      </c>
    </row>
    <row r="2619" spans="2:2">
      <c r="B2619" s="9" t="s">
        <v>2644</v>
      </c>
    </row>
    <row r="2620" spans="2:2">
      <c r="B2620" s="9" t="s">
        <v>2645</v>
      </c>
    </row>
    <row r="2621" spans="2:2">
      <c r="B2621" s="9" t="s">
        <v>2646</v>
      </c>
    </row>
    <row r="2622" spans="2:2">
      <c r="B2622" s="9" t="s">
        <v>2647</v>
      </c>
    </row>
    <row r="2623" spans="2:2">
      <c r="B2623" s="9" t="s">
        <v>2648</v>
      </c>
    </row>
    <row r="2624" spans="2:2">
      <c r="B2624" s="9" t="s">
        <v>2649</v>
      </c>
    </row>
    <row r="2625" spans="2:2">
      <c r="B2625" s="9" t="s">
        <v>2650</v>
      </c>
    </row>
    <row r="2626" spans="2:2">
      <c r="B2626" s="9" t="s">
        <v>2651</v>
      </c>
    </row>
    <row r="2627" spans="2:2">
      <c r="B2627" s="9" t="s">
        <v>2652</v>
      </c>
    </row>
    <row r="2628" spans="2:2">
      <c r="B2628" s="9" t="s">
        <v>2653</v>
      </c>
    </row>
    <row r="2629" spans="2:2">
      <c r="B2629" s="9" t="s">
        <v>2654</v>
      </c>
    </row>
    <row r="2630" spans="2:2">
      <c r="B2630" s="9" t="s">
        <v>2655</v>
      </c>
    </row>
    <row r="2631" spans="2:2">
      <c r="B2631" s="9" t="s">
        <v>2656</v>
      </c>
    </row>
    <row r="2632" spans="2:2">
      <c r="B2632" s="9" t="s">
        <v>2657</v>
      </c>
    </row>
    <row r="2633" spans="2:2">
      <c r="B2633" s="9" t="s">
        <v>2658</v>
      </c>
    </row>
    <row r="2634" spans="2:2">
      <c r="B2634" s="9" t="s">
        <v>2659</v>
      </c>
    </row>
    <row r="2635" spans="2:2">
      <c r="B2635" s="9" t="s">
        <v>2660</v>
      </c>
    </row>
    <row r="2636" spans="2:2">
      <c r="B2636" s="9" t="s">
        <v>2661</v>
      </c>
    </row>
    <row r="2637" spans="2:2">
      <c r="B2637" s="9" t="s">
        <v>2662</v>
      </c>
    </row>
    <row r="2638" spans="2:2">
      <c r="B2638" s="9" t="s">
        <v>2663</v>
      </c>
    </row>
    <row r="2639" spans="2:2">
      <c r="B2639" s="9" t="s">
        <v>2664</v>
      </c>
    </row>
    <row r="2640" spans="2:2">
      <c r="B2640" s="9" t="s">
        <v>2665</v>
      </c>
    </row>
    <row r="2641" spans="2:2">
      <c r="B2641" s="9" t="s">
        <v>2666</v>
      </c>
    </row>
    <row r="2642" spans="2:2">
      <c r="B2642" s="9" t="s">
        <v>2667</v>
      </c>
    </row>
    <row r="2643" spans="2:2">
      <c r="B2643" s="9" t="s">
        <v>2668</v>
      </c>
    </row>
    <row r="2644" spans="2:2">
      <c r="B2644" s="9" t="s">
        <v>2669</v>
      </c>
    </row>
    <row r="2645" spans="2:2">
      <c r="B2645" s="9" t="s">
        <v>2670</v>
      </c>
    </row>
    <row r="2646" spans="2:2">
      <c r="B2646" s="9" t="s">
        <v>2671</v>
      </c>
    </row>
    <row r="2647" spans="2:2">
      <c r="B2647" s="9" t="s">
        <v>2672</v>
      </c>
    </row>
    <row r="2648" spans="2:2">
      <c r="B2648" s="9" t="s">
        <v>2673</v>
      </c>
    </row>
    <row r="2649" spans="2:2">
      <c r="B2649" s="9" t="s">
        <v>2674</v>
      </c>
    </row>
    <row r="2650" spans="2:2">
      <c r="B2650" s="9" t="s">
        <v>2675</v>
      </c>
    </row>
    <row r="2651" spans="2:2">
      <c r="B2651" s="9" t="s">
        <v>2676</v>
      </c>
    </row>
    <row r="2652" spans="2:2">
      <c r="B2652" s="9" t="s">
        <v>2677</v>
      </c>
    </row>
    <row r="2653" spans="2:2">
      <c r="B2653" s="9" t="s">
        <v>2678</v>
      </c>
    </row>
    <row r="2654" spans="2:2">
      <c r="B2654" s="9" t="s">
        <v>2679</v>
      </c>
    </row>
    <row r="2655" spans="2:2">
      <c r="B2655" s="9" t="s">
        <v>2680</v>
      </c>
    </row>
    <row r="2656" spans="2:2">
      <c r="B2656" s="9" t="s">
        <v>2681</v>
      </c>
    </row>
    <row r="2657" spans="2:2">
      <c r="B2657" s="9" t="s">
        <v>2682</v>
      </c>
    </row>
    <row r="2658" spans="2:2">
      <c r="B2658" s="9" t="s">
        <v>2683</v>
      </c>
    </row>
    <row r="2659" spans="2:2">
      <c r="B2659" s="9" t="s">
        <v>2684</v>
      </c>
    </row>
    <row r="2660" spans="2:2">
      <c r="B2660" s="9" t="s">
        <v>2685</v>
      </c>
    </row>
    <row r="2661" spans="2:2">
      <c r="B2661" s="9" t="s">
        <v>2686</v>
      </c>
    </row>
    <row r="2662" spans="2:2">
      <c r="B2662" s="9" t="s">
        <v>2687</v>
      </c>
    </row>
    <row r="2663" spans="2:2">
      <c r="B2663" s="9" t="s">
        <v>2688</v>
      </c>
    </row>
    <row r="2664" spans="2:2">
      <c r="B2664" s="9" t="s">
        <v>2689</v>
      </c>
    </row>
    <row r="2665" spans="2:2">
      <c r="B2665" s="9" t="s">
        <v>2690</v>
      </c>
    </row>
    <row r="2666" spans="2:2">
      <c r="B2666" s="9" t="s">
        <v>2691</v>
      </c>
    </row>
    <row r="2667" spans="2:2">
      <c r="B2667" s="9" t="s">
        <v>2692</v>
      </c>
    </row>
    <row r="2668" spans="2:2">
      <c r="B2668" s="9" t="s">
        <v>2693</v>
      </c>
    </row>
    <row r="2669" spans="2:2">
      <c r="B2669" s="9" t="s">
        <v>2694</v>
      </c>
    </row>
    <row r="2670" spans="2:2">
      <c r="B2670" s="9" t="s">
        <v>2695</v>
      </c>
    </row>
    <row r="2671" spans="2:2">
      <c r="B2671" s="9" t="s">
        <v>2696</v>
      </c>
    </row>
    <row r="2672" spans="2:2">
      <c r="B2672" s="9" t="s">
        <v>2697</v>
      </c>
    </row>
    <row r="2673" spans="2:2">
      <c r="B2673" s="9" t="s">
        <v>2698</v>
      </c>
    </row>
    <row r="2674" spans="2:2">
      <c r="B2674" s="9" t="s">
        <v>2699</v>
      </c>
    </row>
    <row r="2675" spans="2:2">
      <c r="B2675" s="9" t="s">
        <v>2700</v>
      </c>
    </row>
    <row r="2676" spans="2:2">
      <c r="B2676" s="9" t="s">
        <v>2701</v>
      </c>
    </row>
    <row r="2677" spans="2:2">
      <c r="B2677" s="9" t="s">
        <v>2702</v>
      </c>
    </row>
    <row r="2678" spans="2:2">
      <c r="B2678" s="9" t="s">
        <v>2703</v>
      </c>
    </row>
    <row r="2679" spans="2:2">
      <c r="B2679" s="9" t="s">
        <v>2704</v>
      </c>
    </row>
    <row r="2680" spans="2:2">
      <c r="B2680" s="9" t="s">
        <v>2705</v>
      </c>
    </row>
    <row r="2681" spans="2:2">
      <c r="B2681" s="9" t="s">
        <v>2706</v>
      </c>
    </row>
    <row r="2682" spans="2:2">
      <c r="B2682" s="9" t="s">
        <v>2707</v>
      </c>
    </row>
    <row r="2683" spans="2:2">
      <c r="B2683" s="9" t="s">
        <v>2708</v>
      </c>
    </row>
    <row r="2684" spans="2:2">
      <c r="B2684" s="9" t="s">
        <v>2709</v>
      </c>
    </row>
    <row r="2685" spans="2:2">
      <c r="B2685" s="9" t="s">
        <v>2710</v>
      </c>
    </row>
    <row r="2686" spans="2:2">
      <c r="B2686" s="9" t="s">
        <v>2711</v>
      </c>
    </row>
    <row r="2687" spans="2:2">
      <c r="B2687" s="9" t="s">
        <v>2712</v>
      </c>
    </row>
    <row r="2688" spans="2:2">
      <c r="B2688" s="9" t="s">
        <v>2713</v>
      </c>
    </row>
    <row r="2689" spans="2:2">
      <c r="B2689" s="9" t="s">
        <v>2714</v>
      </c>
    </row>
    <row r="2690" spans="2:2">
      <c r="B2690" s="9" t="s">
        <v>2715</v>
      </c>
    </row>
    <row r="2691" spans="2:2">
      <c r="B2691" s="9" t="s">
        <v>2716</v>
      </c>
    </row>
    <row r="2692" spans="2:2">
      <c r="B2692" s="9" t="s">
        <v>2717</v>
      </c>
    </row>
    <row r="2693" spans="2:2">
      <c r="B2693" s="9" t="s">
        <v>2718</v>
      </c>
    </row>
    <row r="2694" spans="2:2">
      <c r="B2694" s="9" t="s">
        <v>2719</v>
      </c>
    </row>
    <row r="2695" spans="2:2">
      <c r="B2695" s="9" t="s">
        <v>2720</v>
      </c>
    </row>
    <row r="2696" spans="2:2">
      <c r="B2696" s="9" t="s">
        <v>2721</v>
      </c>
    </row>
    <row r="2697" spans="2:2">
      <c r="B2697" s="9" t="s">
        <v>2722</v>
      </c>
    </row>
    <row r="2698" spans="2:2">
      <c r="B2698" s="9" t="s">
        <v>2723</v>
      </c>
    </row>
    <row r="2699" spans="2:2">
      <c r="B2699" s="9" t="s">
        <v>2724</v>
      </c>
    </row>
    <row r="2700" spans="2:2">
      <c r="B2700" s="9" t="s">
        <v>2725</v>
      </c>
    </row>
    <row r="2701" spans="2:2">
      <c r="B2701" s="9" t="s">
        <v>2726</v>
      </c>
    </row>
    <row r="2702" spans="2:2">
      <c r="B2702" s="9" t="s">
        <v>2727</v>
      </c>
    </row>
    <row r="2703" spans="2:2">
      <c r="B2703" s="9" t="s">
        <v>2728</v>
      </c>
    </row>
    <row r="2704" spans="2:2">
      <c r="B2704" s="9" t="s">
        <v>2729</v>
      </c>
    </row>
    <row r="2705" spans="2:2">
      <c r="B2705" s="9" t="s">
        <v>2730</v>
      </c>
    </row>
    <row r="2706" spans="2:2">
      <c r="B2706" s="9" t="s">
        <v>2731</v>
      </c>
    </row>
    <row r="2707" spans="2:2">
      <c r="B2707" s="9" t="s">
        <v>2732</v>
      </c>
    </row>
    <row r="2708" spans="2:2">
      <c r="B2708" s="9" t="s">
        <v>2733</v>
      </c>
    </row>
    <row r="2709" spans="2:2">
      <c r="B2709" s="9" t="s">
        <v>2734</v>
      </c>
    </row>
    <row r="2710" spans="2:2">
      <c r="B2710" s="9" t="s">
        <v>2735</v>
      </c>
    </row>
    <row r="2711" spans="2:2">
      <c r="B2711" s="9" t="s">
        <v>2736</v>
      </c>
    </row>
    <row r="2712" spans="2:2">
      <c r="B2712" s="9" t="s">
        <v>2737</v>
      </c>
    </row>
    <row r="2713" spans="2:2">
      <c r="B2713" s="9" t="s">
        <v>2738</v>
      </c>
    </row>
    <row r="2714" spans="2:2">
      <c r="B2714" s="9" t="s">
        <v>2739</v>
      </c>
    </row>
    <row r="2715" spans="2:2">
      <c r="B2715" s="9" t="s">
        <v>2740</v>
      </c>
    </row>
    <row r="2716" spans="2:2">
      <c r="B2716" s="9" t="s">
        <v>2741</v>
      </c>
    </row>
    <row r="2717" spans="2:2">
      <c r="B2717" s="9" t="s">
        <v>2742</v>
      </c>
    </row>
    <row r="2718" spans="2:2">
      <c r="B2718" s="9" t="s">
        <v>2743</v>
      </c>
    </row>
    <row r="2719" spans="2:2">
      <c r="B2719" s="9" t="s">
        <v>2744</v>
      </c>
    </row>
    <row r="2720" spans="2:2">
      <c r="B2720" s="9" t="s">
        <v>2745</v>
      </c>
    </row>
    <row r="2721" spans="2:2">
      <c r="B2721" s="9" t="s">
        <v>2746</v>
      </c>
    </row>
    <row r="2722" spans="2:2">
      <c r="B2722" s="9" t="s">
        <v>2747</v>
      </c>
    </row>
    <row r="2723" spans="2:2">
      <c r="B2723" s="9" t="s">
        <v>2748</v>
      </c>
    </row>
    <row r="2724" spans="2:2">
      <c r="B2724" s="9" t="s">
        <v>2749</v>
      </c>
    </row>
    <row r="2725" spans="2:2">
      <c r="B2725" s="9" t="s">
        <v>2750</v>
      </c>
    </row>
    <row r="2726" spans="2:2">
      <c r="B2726" s="9" t="s">
        <v>2751</v>
      </c>
    </row>
    <row r="2727" spans="2:2">
      <c r="B2727" s="9" t="s">
        <v>2752</v>
      </c>
    </row>
    <row r="2728" spans="2:2">
      <c r="B2728" s="9" t="s">
        <v>2753</v>
      </c>
    </row>
    <row r="2729" spans="2:2">
      <c r="B2729" s="9" t="s">
        <v>2754</v>
      </c>
    </row>
    <row r="2730" spans="2:2">
      <c r="B2730" s="9" t="s">
        <v>2755</v>
      </c>
    </row>
    <row r="2731" spans="2:2">
      <c r="B2731" s="9" t="s">
        <v>2756</v>
      </c>
    </row>
    <row r="2732" spans="2:2">
      <c r="B2732" s="9" t="s">
        <v>2757</v>
      </c>
    </row>
    <row r="2733" spans="2:2">
      <c r="B2733" s="9" t="s">
        <v>2758</v>
      </c>
    </row>
    <row r="2734" spans="2:2">
      <c r="B2734" s="9" t="s">
        <v>2759</v>
      </c>
    </row>
    <row r="2735" spans="2:2">
      <c r="B2735" s="9" t="s">
        <v>2760</v>
      </c>
    </row>
    <row r="2736" spans="2:2">
      <c r="B2736" s="9" t="s">
        <v>2761</v>
      </c>
    </row>
    <row r="2737" spans="2:2">
      <c r="B2737" s="9" t="s">
        <v>2762</v>
      </c>
    </row>
    <row r="2738" spans="2:2">
      <c r="B2738" s="9" t="s">
        <v>2763</v>
      </c>
    </row>
    <row r="2739" spans="2:2">
      <c r="B2739" s="9" t="s">
        <v>2764</v>
      </c>
    </row>
    <row r="2740" spans="2:2">
      <c r="B2740" s="9" t="s">
        <v>2765</v>
      </c>
    </row>
    <row r="2741" spans="2:2">
      <c r="B2741" s="9" t="s">
        <v>2766</v>
      </c>
    </row>
    <row r="2742" spans="2:2">
      <c r="B2742" s="9" t="s">
        <v>2767</v>
      </c>
    </row>
    <row r="2743" spans="2:2">
      <c r="B2743" s="9" t="s">
        <v>2768</v>
      </c>
    </row>
    <row r="2744" spans="2:2">
      <c r="B2744" s="9" t="s">
        <v>2769</v>
      </c>
    </row>
    <row r="2745" spans="2:2">
      <c r="B2745" s="9" t="s">
        <v>2770</v>
      </c>
    </row>
    <row r="2746" spans="2:2">
      <c r="B2746" s="9" t="s">
        <v>2771</v>
      </c>
    </row>
    <row r="2747" spans="2:2">
      <c r="B2747" s="9" t="s">
        <v>2772</v>
      </c>
    </row>
    <row r="2748" spans="2:2">
      <c r="B2748" s="9" t="s">
        <v>2773</v>
      </c>
    </row>
    <row r="2749" spans="2:2">
      <c r="B2749" s="9" t="s">
        <v>2774</v>
      </c>
    </row>
    <row r="2750" spans="2:2">
      <c r="B2750" s="9" t="s">
        <v>2775</v>
      </c>
    </row>
    <row r="2751" spans="2:2">
      <c r="B2751" s="9" t="s">
        <v>2776</v>
      </c>
    </row>
    <row r="2752" spans="2:2">
      <c r="B2752" s="9" t="s">
        <v>2777</v>
      </c>
    </row>
    <row r="2753" spans="2:2">
      <c r="B2753" s="9" t="s">
        <v>2778</v>
      </c>
    </row>
    <row r="2754" spans="2:2">
      <c r="B2754" s="9" t="s">
        <v>2779</v>
      </c>
    </row>
    <row r="2755" spans="2:2">
      <c r="B2755" s="9" t="s">
        <v>2780</v>
      </c>
    </row>
    <row r="2756" spans="2:2">
      <c r="B2756" s="9" t="s">
        <v>2781</v>
      </c>
    </row>
    <row r="2757" spans="2:2">
      <c r="B2757" s="9" t="s">
        <v>2782</v>
      </c>
    </row>
    <row r="2758" spans="2:2">
      <c r="B2758" s="9" t="s">
        <v>2783</v>
      </c>
    </row>
    <row r="2759" spans="2:2">
      <c r="B2759" s="9" t="s">
        <v>2784</v>
      </c>
    </row>
    <row r="2760" spans="2:2">
      <c r="B2760" s="9" t="s">
        <v>2785</v>
      </c>
    </row>
    <row r="2761" spans="2:2">
      <c r="B2761" s="9" t="s">
        <v>2786</v>
      </c>
    </row>
    <row r="2762" spans="2:2">
      <c r="B2762" s="9" t="s">
        <v>2787</v>
      </c>
    </row>
    <row r="2763" spans="2:2">
      <c r="B2763" s="9" t="s">
        <v>2788</v>
      </c>
    </row>
    <row r="2764" spans="2:2">
      <c r="B2764" s="9" t="s">
        <v>2789</v>
      </c>
    </row>
    <row r="2765" spans="2:2">
      <c r="B2765" s="9" t="s">
        <v>2790</v>
      </c>
    </row>
    <row r="2766" spans="2:2">
      <c r="B2766" s="9" t="s">
        <v>2791</v>
      </c>
    </row>
    <row r="2767" spans="2:2">
      <c r="B2767" s="9" t="s">
        <v>2792</v>
      </c>
    </row>
    <row r="2768" spans="2:2">
      <c r="B2768" s="9" t="s">
        <v>2793</v>
      </c>
    </row>
    <row r="2769" spans="2:2">
      <c r="B2769" s="9" t="s">
        <v>2794</v>
      </c>
    </row>
    <row r="2770" spans="2:2">
      <c r="B2770" s="9" t="s">
        <v>2795</v>
      </c>
    </row>
    <row r="2771" spans="2:2">
      <c r="B2771" s="9" t="s">
        <v>2796</v>
      </c>
    </row>
    <row r="2772" spans="2:2">
      <c r="B2772" s="9" t="s">
        <v>2797</v>
      </c>
    </row>
    <row r="2773" spans="2:2">
      <c r="B2773" s="9" t="s">
        <v>2798</v>
      </c>
    </row>
    <row r="2774" spans="2:2">
      <c r="B2774" s="9" t="s">
        <v>2799</v>
      </c>
    </row>
    <row r="2775" spans="2:2">
      <c r="B2775" s="9" t="s">
        <v>2800</v>
      </c>
    </row>
    <row r="2776" spans="2:2">
      <c r="B2776" s="9" t="s">
        <v>2801</v>
      </c>
    </row>
    <row r="2777" spans="2:2">
      <c r="B2777" s="9" t="s">
        <v>2802</v>
      </c>
    </row>
    <row r="2778" spans="2:2">
      <c r="B2778" s="9" t="s">
        <v>2803</v>
      </c>
    </row>
    <row r="2779" spans="2:2">
      <c r="B2779" s="9" t="s">
        <v>2804</v>
      </c>
    </row>
    <row r="2780" spans="2:2">
      <c r="B2780" s="9" t="s">
        <v>2805</v>
      </c>
    </row>
    <row r="2781" spans="2:2">
      <c r="B2781" s="9" t="s">
        <v>2806</v>
      </c>
    </row>
    <row r="2782" spans="2:2">
      <c r="B2782" s="9" t="s">
        <v>2807</v>
      </c>
    </row>
    <row r="2783" spans="2:2">
      <c r="B2783" s="9" t="s">
        <v>2808</v>
      </c>
    </row>
    <row r="2784" spans="2:2">
      <c r="B2784" s="9" t="s">
        <v>2809</v>
      </c>
    </row>
    <row r="2785" spans="2:2">
      <c r="B2785" s="9" t="s">
        <v>2810</v>
      </c>
    </row>
    <row r="2786" spans="2:2">
      <c r="B2786" s="9" t="s">
        <v>2811</v>
      </c>
    </row>
    <row r="2787" spans="2:2">
      <c r="B2787" s="9" t="s">
        <v>2812</v>
      </c>
    </row>
    <row r="2788" spans="2:2">
      <c r="B2788" s="9" t="s">
        <v>2813</v>
      </c>
    </row>
    <row r="2789" spans="2:2">
      <c r="B2789" s="9" t="s">
        <v>2814</v>
      </c>
    </row>
    <row r="2790" spans="2:2">
      <c r="B2790" s="9" t="s">
        <v>2815</v>
      </c>
    </row>
    <row r="2791" spans="2:2">
      <c r="B2791" s="9" t="s">
        <v>2816</v>
      </c>
    </row>
    <row r="2792" spans="2:2">
      <c r="B2792" s="9" t="s">
        <v>2817</v>
      </c>
    </row>
    <row r="2793" spans="2:2">
      <c r="B2793" s="9" t="s">
        <v>2818</v>
      </c>
    </row>
    <row r="2794" spans="2:2">
      <c r="B2794" s="9" t="s">
        <v>2819</v>
      </c>
    </row>
    <row r="2795" spans="2:2">
      <c r="B2795" s="9" t="s">
        <v>2820</v>
      </c>
    </row>
    <row r="2796" spans="2:2">
      <c r="B2796" s="9" t="s">
        <v>2821</v>
      </c>
    </row>
    <row r="2797" spans="2:2">
      <c r="B2797" s="9" t="s">
        <v>2822</v>
      </c>
    </row>
    <row r="2798" spans="2:2">
      <c r="B2798" s="9" t="s">
        <v>2823</v>
      </c>
    </row>
    <row r="2799" spans="2:2">
      <c r="B2799" s="9" t="s">
        <v>2824</v>
      </c>
    </row>
    <row r="2800" spans="2:2">
      <c r="B2800" s="9" t="s">
        <v>2825</v>
      </c>
    </row>
    <row r="2801" spans="2:2">
      <c r="B2801" s="9" t="s">
        <v>2826</v>
      </c>
    </row>
    <row r="2802" spans="2:2">
      <c r="B2802" s="9" t="s">
        <v>2827</v>
      </c>
    </row>
    <row r="2803" spans="2:2">
      <c r="B2803" s="9" t="s">
        <v>2828</v>
      </c>
    </row>
    <row r="2804" spans="2:2">
      <c r="B2804" s="9" t="s">
        <v>2829</v>
      </c>
    </row>
    <row r="2805" spans="2:2">
      <c r="B2805" s="9" t="s">
        <v>2830</v>
      </c>
    </row>
    <row r="2806" spans="2:2">
      <c r="B2806" s="9" t="s">
        <v>2831</v>
      </c>
    </row>
    <row r="2807" spans="2:2">
      <c r="B2807" s="9" t="s">
        <v>2832</v>
      </c>
    </row>
    <row r="2808" spans="2:2">
      <c r="B2808" s="9" t="s">
        <v>2833</v>
      </c>
    </row>
    <row r="2809" spans="2:2">
      <c r="B2809" s="9" t="s">
        <v>2834</v>
      </c>
    </row>
    <row r="2810" spans="2:2">
      <c r="B2810" s="9" t="s">
        <v>2835</v>
      </c>
    </row>
    <row r="2811" spans="2:2">
      <c r="B2811" s="9" t="s">
        <v>2836</v>
      </c>
    </row>
    <row r="2812" spans="2:2">
      <c r="B2812" s="9" t="s">
        <v>2837</v>
      </c>
    </row>
    <row r="2813" spans="2:2">
      <c r="B2813" s="9" t="s">
        <v>2838</v>
      </c>
    </row>
    <row r="2814" spans="2:2">
      <c r="B2814" s="9" t="s">
        <v>2839</v>
      </c>
    </row>
    <row r="2815" spans="2:2">
      <c r="B2815" s="9" t="s">
        <v>2840</v>
      </c>
    </row>
    <row r="2816" spans="2:2">
      <c r="B2816" s="9" t="s">
        <v>2841</v>
      </c>
    </row>
    <row r="2817" spans="2:2">
      <c r="B2817" s="9" t="s">
        <v>2842</v>
      </c>
    </row>
    <row r="2818" spans="2:2">
      <c r="B2818" s="9" t="s">
        <v>2843</v>
      </c>
    </row>
    <row r="2819" spans="2:2">
      <c r="B2819" s="9" t="s">
        <v>2844</v>
      </c>
    </row>
    <row r="2820" spans="2:2">
      <c r="B2820" s="9" t="s">
        <v>2845</v>
      </c>
    </row>
    <row r="2821" spans="2:2">
      <c r="B2821" s="9" t="s">
        <v>2846</v>
      </c>
    </row>
    <row r="2822" spans="2:2">
      <c r="B2822" s="9" t="s">
        <v>2847</v>
      </c>
    </row>
    <row r="2823" spans="2:2">
      <c r="B2823" s="9" t="s">
        <v>2848</v>
      </c>
    </row>
    <row r="2824" spans="2:2">
      <c r="B2824" s="9" t="s">
        <v>2849</v>
      </c>
    </row>
    <row r="2825" spans="2:2">
      <c r="B2825" s="9" t="s">
        <v>2850</v>
      </c>
    </row>
    <row r="2826" spans="2:2">
      <c r="B2826" s="9" t="s">
        <v>2851</v>
      </c>
    </row>
    <row r="2827" spans="2:2">
      <c r="B2827" s="9" t="s">
        <v>2852</v>
      </c>
    </row>
    <row r="2828" spans="2:2">
      <c r="B2828" s="9" t="s">
        <v>2853</v>
      </c>
    </row>
    <row r="2829" spans="2:2">
      <c r="B2829" s="9" t="s">
        <v>2854</v>
      </c>
    </row>
    <row r="2830" spans="2:2">
      <c r="B2830" s="9" t="s">
        <v>2855</v>
      </c>
    </row>
    <row r="2831" spans="2:2">
      <c r="B2831" s="9" t="s">
        <v>2856</v>
      </c>
    </row>
    <row r="2832" spans="2:2">
      <c r="B2832" s="9" t="s">
        <v>2857</v>
      </c>
    </row>
    <row r="2833" spans="2:2">
      <c r="B2833" s="9" t="s">
        <v>2858</v>
      </c>
    </row>
    <row r="2834" spans="2:2">
      <c r="B2834" s="9" t="s">
        <v>2859</v>
      </c>
    </row>
    <row r="2835" spans="2:2">
      <c r="B2835" s="9" t="s">
        <v>2860</v>
      </c>
    </row>
    <row r="2836" spans="2:2">
      <c r="B2836" s="9" t="s">
        <v>2861</v>
      </c>
    </row>
    <row r="2837" spans="2:2">
      <c r="B2837" s="9" t="s">
        <v>2862</v>
      </c>
    </row>
    <row r="2838" spans="2:2">
      <c r="B2838" s="9" t="s">
        <v>2863</v>
      </c>
    </row>
    <row r="2839" spans="2:2">
      <c r="B2839" s="9" t="s">
        <v>2864</v>
      </c>
    </row>
    <row r="2840" spans="2:2">
      <c r="B2840" s="9" t="s">
        <v>2865</v>
      </c>
    </row>
    <row r="2841" spans="2:2">
      <c r="B2841" s="9" t="s">
        <v>2866</v>
      </c>
    </row>
    <row r="2842" spans="2:2">
      <c r="B2842" s="9" t="s">
        <v>2867</v>
      </c>
    </row>
    <row r="2843" spans="2:2">
      <c r="B2843" s="9" t="s">
        <v>2868</v>
      </c>
    </row>
    <row r="2844" spans="2:2">
      <c r="B2844" s="9" t="s">
        <v>2869</v>
      </c>
    </row>
    <row r="2845" spans="2:2">
      <c r="B2845" s="9" t="s">
        <v>2870</v>
      </c>
    </row>
    <row r="2846" spans="2:2">
      <c r="B2846" s="9" t="s">
        <v>2871</v>
      </c>
    </row>
    <row r="2847" spans="2:2">
      <c r="B2847" s="9" t="s">
        <v>2872</v>
      </c>
    </row>
    <row r="2848" spans="2:2">
      <c r="B2848" s="9" t="s">
        <v>2873</v>
      </c>
    </row>
    <row r="2849" spans="2:2">
      <c r="B2849" s="9" t="s">
        <v>2874</v>
      </c>
    </row>
    <row r="2850" spans="2:2">
      <c r="B2850" s="9" t="s">
        <v>2875</v>
      </c>
    </row>
    <row r="2851" spans="2:2">
      <c r="B2851" s="9" t="s">
        <v>2876</v>
      </c>
    </row>
    <row r="2852" spans="2:2">
      <c r="B2852" s="9" t="s">
        <v>2877</v>
      </c>
    </row>
    <row r="2853" spans="2:2">
      <c r="B2853" s="9" t="s">
        <v>2878</v>
      </c>
    </row>
    <row r="2854" spans="2:2">
      <c r="B2854" s="9" t="s">
        <v>2879</v>
      </c>
    </row>
    <row r="2855" spans="2:2">
      <c r="B2855" s="9" t="s">
        <v>2880</v>
      </c>
    </row>
    <row r="2856" spans="2:2">
      <c r="B2856" s="9" t="s">
        <v>2881</v>
      </c>
    </row>
    <row r="2857" spans="2:2">
      <c r="B2857" s="9" t="s">
        <v>2882</v>
      </c>
    </row>
    <row r="2858" spans="2:2">
      <c r="B2858" s="9" t="s">
        <v>2883</v>
      </c>
    </row>
    <row r="2859" spans="2:2">
      <c r="B2859" s="9" t="s">
        <v>2884</v>
      </c>
    </row>
    <row r="2860" spans="2:2">
      <c r="B2860" s="9" t="s">
        <v>2885</v>
      </c>
    </row>
    <row r="2861" spans="2:2">
      <c r="B2861" s="9" t="s">
        <v>2886</v>
      </c>
    </row>
    <row r="2862" spans="2:2">
      <c r="B2862" s="9" t="s">
        <v>2887</v>
      </c>
    </row>
    <row r="2863" spans="2:2">
      <c r="B2863" s="9" t="s">
        <v>2888</v>
      </c>
    </row>
    <row r="2864" spans="2:2">
      <c r="B2864" s="9" t="s">
        <v>2889</v>
      </c>
    </row>
    <row r="2865" spans="2:2">
      <c r="B2865" s="9" t="s">
        <v>2890</v>
      </c>
    </row>
    <row r="2866" spans="2:2">
      <c r="B2866" s="9" t="s">
        <v>2891</v>
      </c>
    </row>
    <row r="2867" spans="2:2">
      <c r="B2867" s="9" t="s">
        <v>2892</v>
      </c>
    </row>
    <row r="2868" spans="2:2">
      <c r="B2868" s="9" t="s">
        <v>2893</v>
      </c>
    </row>
    <row r="2869" spans="2:2">
      <c r="B2869" s="9" t="s">
        <v>2894</v>
      </c>
    </row>
    <row r="2870" spans="2:2">
      <c r="B2870" s="9" t="s">
        <v>2895</v>
      </c>
    </row>
    <row r="2871" spans="2:2">
      <c r="B2871" s="9" t="s">
        <v>2896</v>
      </c>
    </row>
    <row r="2872" spans="2:2">
      <c r="B2872" s="9" t="s">
        <v>2897</v>
      </c>
    </row>
    <row r="2873" spans="2:2">
      <c r="B2873" s="9" t="s">
        <v>2898</v>
      </c>
    </row>
    <row r="2874" spans="2:2">
      <c r="B2874" s="9" t="s">
        <v>2899</v>
      </c>
    </row>
    <row r="2875" spans="2:2">
      <c r="B2875" s="9" t="s">
        <v>2900</v>
      </c>
    </row>
    <row r="2876" spans="2:2">
      <c r="B2876" s="9" t="s">
        <v>2901</v>
      </c>
    </row>
    <row r="2877" spans="2:2">
      <c r="B2877" s="9" t="s">
        <v>2902</v>
      </c>
    </row>
    <row r="2878" spans="2:2">
      <c r="B2878" s="9" t="s">
        <v>2903</v>
      </c>
    </row>
    <row r="2879" spans="2:2">
      <c r="B2879" s="9" t="s">
        <v>2904</v>
      </c>
    </row>
    <row r="2880" spans="2:2">
      <c r="B2880" s="9" t="s">
        <v>2905</v>
      </c>
    </row>
    <row r="2881" spans="2:2">
      <c r="B2881" s="9" t="s">
        <v>2906</v>
      </c>
    </row>
    <row r="2882" spans="2:2">
      <c r="B2882" s="9" t="s">
        <v>2907</v>
      </c>
    </row>
    <row r="2883" spans="2:2">
      <c r="B2883" s="9" t="s">
        <v>2908</v>
      </c>
    </row>
    <row r="2884" spans="2:2">
      <c r="B2884" s="9" t="s">
        <v>2909</v>
      </c>
    </row>
    <row r="2885" spans="2:2">
      <c r="B2885" s="9" t="s">
        <v>2910</v>
      </c>
    </row>
    <row r="2886" spans="2:2">
      <c r="B2886" s="9" t="s">
        <v>2911</v>
      </c>
    </row>
    <row r="2887" spans="2:2">
      <c r="B2887" s="9" t="s">
        <v>2912</v>
      </c>
    </row>
    <row r="2888" spans="2:2">
      <c r="B2888" s="9" t="s">
        <v>2913</v>
      </c>
    </row>
    <row r="2889" spans="2:2">
      <c r="B2889" s="9" t="s">
        <v>2914</v>
      </c>
    </row>
    <row r="2890" spans="2:2">
      <c r="B2890" s="9" t="s">
        <v>2915</v>
      </c>
    </row>
    <row r="2891" spans="2:2">
      <c r="B2891" s="9" t="s">
        <v>2916</v>
      </c>
    </row>
    <row r="2892" spans="2:2">
      <c r="B2892" s="9" t="s">
        <v>2917</v>
      </c>
    </row>
    <row r="2893" spans="2:2">
      <c r="B2893" s="9" t="s">
        <v>2918</v>
      </c>
    </row>
    <row r="2894" spans="2:2">
      <c r="B2894" s="9" t="s">
        <v>2919</v>
      </c>
    </row>
    <row r="2895" spans="2:2">
      <c r="B2895" s="9" t="s">
        <v>2920</v>
      </c>
    </row>
    <row r="2896" spans="2:2">
      <c r="B2896" s="9" t="s">
        <v>2921</v>
      </c>
    </row>
    <row r="2897" spans="2:2">
      <c r="B2897" s="9" t="s">
        <v>2922</v>
      </c>
    </row>
    <row r="2898" spans="2:2">
      <c r="B2898" s="9" t="s">
        <v>2923</v>
      </c>
    </row>
    <row r="2899" spans="2:2">
      <c r="B2899" s="9" t="s">
        <v>2924</v>
      </c>
    </row>
    <row r="2900" spans="2:2">
      <c r="B2900" s="9" t="s">
        <v>2925</v>
      </c>
    </row>
    <row r="2901" spans="2:2">
      <c r="B2901" s="9" t="s">
        <v>2926</v>
      </c>
    </row>
    <row r="2902" spans="2:2">
      <c r="B2902" s="9" t="s">
        <v>2927</v>
      </c>
    </row>
    <row r="2903" spans="2:2">
      <c r="B2903" s="9" t="s">
        <v>2928</v>
      </c>
    </row>
    <row r="2904" spans="2:2">
      <c r="B2904" s="9" t="s">
        <v>2929</v>
      </c>
    </row>
    <row r="2905" spans="2:2">
      <c r="B2905" s="9" t="s">
        <v>2930</v>
      </c>
    </row>
    <row r="2906" spans="2:2">
      <c r="B2906" s="9" t="s">
        <v>2931</v>
      </c>
    </row>
    <row r="2907" spans="2:2">
      <c r="B2907" s="9" t="s">
        <v>2932</v>
      </c>
    </row>
    <row r="2908" spans="2:2">
      <c r="B2908" s="9" t="s">
        <v>2933</v>
      </c>
    </row>
    <row r="2909" spans="2:2">
      <c r="B2909" s="9" t="s">
        <v>2934</v>
      </c>
    </row>
    <row r="2910" spans="2:2">
      <c r="B2910" s="9" t="s">
        <v>2935</v>
      </c>
    </row>
    <row r="2911" spans="2:2">
      <c r="B2911" s="9" t="s">
        <v>2936</v>
      </c>
    </row>
    <row r="2912" spans="2:2">
      <c r="B2912" s="9" t="s">
        <v>2937</v>
      </c>
    </row>
    <row r="2913" spans="2:2">
      <c r="B2913" s="9" t="s">
        <v>2938</v>
      </c>
    </row>
    <row r="2914" spans="2:2">
      <c r="B2914" s="9" t="s">
        <v>2939</v>
      </c>
    </row>
    <row r="2915" spans="2:2">
      <c r="B2915" s="9" t="s">
        <v>2940</v>
      </c>
    </row>
    <row r="2916" spans="2:2">
      <c r="B2916" s="9" t="s">
        <v>2941</v>
      </c>
    </row>
    <row r="2917" spans="2:2">
      <c r="B2917" s="9" t="s">
        <v>2942</v>
      </c>
    </row>
    <row r="2918" spans="2:2">
      <c r="B2918" s="9" t="s">
        <v>2943</v>
      </c>
    </row>
    <row r="2919" spans="2:2">
      <c r="B2919" s="9" t="s">
        <v>2944</v>
      </c>
    </row>
    <row r="2920" spans="2:2">
      <c r="B2920" s="9" t="s">
        <v>2945</v>
      </c>
    </row>
    <row r="2921" spans="2:2">
      <c r="B2921" s="9" t="s">
        <v>2946</v>
      </c>
    </row>
    <row r="2922" spans="2:2">
      <c r="B2922" s="9" t="s">
        <v>2947</v>
      </c>
    </row>
    <row r="2923" spans="2:2">
      <c r="B2923" s="9" t="s">
        <v>2948</v>
      </c>
    </row>
    <row r="2924" spans="2:2">
      <c r="B2924" s="9" t="s">
        <v>2949</v>
      </c>
    </row>
    <row r="2925" spans="2:2">
      <c r="B2925" s="9" t="s">
        <v>2950</v>
      </c>
    </row>
    <row r="2926" spans="2:2">
      <c r="B2926" s="9" t="s">
        <v>2951</v>
      </c>
    </row>
    <row r="2927" spans="2:2">
      <c r="B2927" s="9" t="s">
        <v>2952</v>
      </c>
    </row>
    <row r="2928" spans="2:2">
      <c r="B2928" s="9" t="s">
        <v>2953</v>
      </c>
    </row>
    <row r="2929" spans="2:2">
      <c r="B2929" s="9" t="s">
        <v>2954</v>
      </c>
    </row>
    <row r="2930" spans="2:2">
      <c r="B2930" s="9" t="s">
        <v>2955</v>
      </c>
    </row>
    <row r="2931" spans="2:2">
      <c r="B2931" s="9" t="s">
        <v>2956</v>
      </c>
    </row>
    <row r="2932" spans="2:2">
      <c r="B2932" s="9" t="s">
        <v>2957</v>
      </c>
    </row>
    <row r="2933" spans="2:2">
      <c r="B2933" s="9" t="s">
        <v>2958</v>
      </c>
    </row>
    <row r="2934" spans="2:2">
      <c r="B2934" s="9" t="s">
        <v>2959</v>
      </c>
    </row>
    <row r="2935" spans="2:2">
      <c r="B2935" s="9" t="s">
        <v>2960</v>
      </c>
    </row>
    <row r="2936" spans="2:2">
      <c r="B2936" s="9" t="s">
        <v>2961</v>
      </c>
    </row>
    <row r="2937" spans="2:2">
      <c r="B2937" s="9" t="s">
        <v>2962</v>
      </c>
    </row>
    <row r="2938" spans="2:2">
      <c r="B2938" s="9" t="s">
        <v>2963</v>
      </c>
    </row>
    <row r="2939" spans="2:2">
      <c r="B2939" s="9" t="s">
        <v>2964</v>
      </c>
    </row>
    <row r="2940" spans="2:2">
      <c r="B2940" s="9" t="s">
        <v>2965</v>
      </c>
    </row>
    <row r="2941" spans="2:2">
      <c r="B2941" s="9" t="s">
        <v>2966</v>
      </c>
    </row>
    <row r="2942" spans="2:2">
      <c r="B2942" s="9" t="s">
        <v>2967</v>
      </c>
    </row>
    <row r="2943" spans="2:2">
      <c r="B2943" s="9" t="s">
        <v>2968</v>
      </c>
    </row>
    <row r="2944" spans="2:2">
      <c r="B2944" s="9" t="s">
        <v>2969</v>
      </c>
    </row>
    <row r="2945" spans="2:2">
      <c r="B2945" s="9" t="s">
        <v>2970</v>
      </c>
    </row>
    <row r="2946" spans="2:2">
      <c r="B2946" s="9" t="s">
        <v>2971</v>
      </c>
    </row>
    <row r="2947" spans="2:2">
      <c r="B2947" s="9" t="s">
        <v>2972</v>
      </c>
    </row>
    <row r="2948" spans="2:2">
      <c r="B2948" s="9" t="s">
        <v>2973</v>
      </c>
    </row>
    <row r="2949" spans="2:2">
      <c r="B2949" s="9" t="s">
        <v>2974</v>
      </c>
    </row>
    <row r="2950" spans="2:2">
      <c r="B2950" s="9" t="s">
        <v>2975</v>
      </c>
    </row>
    <row r="2951" spans="2:2">
      <c r="B2951" s="9" t="s">
        <v>2976</v>
      </c>
    </row>
    <row r="2952" spans="2:2">
      <c r="B2952" s="9" t="s">
        <v>2977</v>
      </c>
    </row>
    <row r="2953" spans="2:2">
      <c r="B2953" s="9" t="s">
        <v>2978</v>
      </c>
    </row>
    <row r="2954" spans="2:2">
      <c r="B2954" s="9" t="s">
        <v>2979</v>
      </c>
    </row>
    <row r="2955" spans="2:2">
      <c r="B2955" s="9" t="s">
        <v>2980</v>
      </c>
    </row>
    <row r="2956" spans="2:2">
      <c r="B2956" s="9" t="s">
        <v>2981</v>
      </c>
    </row>
    <row r="2957" spans="2:2">
      <c r="B2957" s="9" t="s">
        <v>2982</v>
      </c>
    </row>
    <row r="2958" spans="2:2">
      <c r="B2958" s="9" t="s">
        <v>2983</v>
      </c>
    </row>
    <row r="2959" spans="2:2">
      <c r="B2959" s="9" t="s">
        <v>2984</v>
      </c>
    </row>
    <row r="2960" spans="2:2">
      <c r="B2960" s="9" t="s">
        <v>2985</v>
      </c>
    </row>
    <row r="2961" spans="2:2">
      <c r="B2961" s="9" t="s">
        <v>2986</v>
      </c>
    </row>
    <row r="2962" spans="2:2">
      <c r="B2962" s="9" t="s">
        <v>2987</v>
      </c>
    </row>
    <row r="2963" spans="2:2">
      <c r="B2963" s="9" t="s">
        <v>2988</v>
      </c>
    </row>
    <row r="2964" spans="2:2">
      <c r="B2964" s="9" t="s">
        <v>2989</v>
      </c>
    </row>
    <row r="2965" spans="2:2">
      <c r="B2965" s="9" t="s">
        <v>2990</v>
      </c>
    </row>
    <row r="2966" spans="2:2">
      <c r="B2966" s="9" t="s">
        <v>2991</v>
      </c>
    </row>
    <row r="2967" spans="2:2">
      <c r="B2967" s="9" t="s">
        <v>2992</v>
      </c>
    </row>
    <row r="2968" spans="2:2">
      <c r="B2968" s="9" t="s">
        <v>2993</v>
      </c>
    </row>
    <row r="2969" spans="2:2">
      <c r="B2969" s="9" t="s">
        <v>2994</v>
      </c>
    </row>
    <row r="2970" spans="2:2">
      <c r="B2970" s="9" t="s">
        <v>2995</v>
      </c>
    </row>
    <row r="2971" spans="2:2">
      <c r="B2971" s="9" t="s">
        <v>2996</v>
      </c>
    </row>
    <row r="2972" spans="2:2">
      <c r="B2972" s="9" t="s">
        <v>2997</v>
      </c>
    </row>
    <row r="2973" spans="2:2">
      <c r="B2973" s="9" t="s">
        <v>2998</v>
      </c>
    </row>
    <row r="2974" spans="2:2">
      <c r="B2974" s="9" t="s">
        <v>2999</v>
      </c>
    </row>
    <row r="2975" spans="2:2">
      <c r="B2975" s="9" t="s">
        <v>3000</v>
      </c>
    </row>
    <row r="2976" spans="2:2">
      <c r="B2976" s="9" t="s">
        <v>3001</v>
      </c>
    </row>
    <row r="2977" spans="2:2">
      <c r="B2977" s="9" t="s">
        <v>3002</v>
      </c>
    </row>
    <row r="2978" spans="2:2">
      <c r="B2978" s="9" t="s">
        <v>3003</v>
      </c>
    </row>
    <row r="2979" spans="2:2">
      <c r="B2979" s="9" t="s">
        <v>18</v>
      </c>
    </row>
    <row r="2980" spans="2:2">
      <c r="B2980" s="9" t="s">
        <v>3004</v>
      </c>
    </row>
    <row r="2981" spans="2:2">
      <c r="B2981" s="9" t="s">
        <v>3005</v>
      </c>
    </row>
    <row r="2982" spans="2:2">
      <c r="B2982" s="9" t="s">
        <v>3006</v>
      </c>
    </row>
    <row r="2983" spans="2:2">
      <c r="B2983" s="9" t="s">
        <v>3007</v>
      </c>
    </row>
    <row r="2984" spans="2:2">
      <c r="B2984" s="9" t="s">
        <v>3008</v>
      </c>
    </row>
    <row r="2985" spans="2:2">
      <c r="B2985" s="9" t="s">
        <v>3009</v>
      </c>
    </row>
    <row r="2986" spans="2:2">
      <c r="B2986" s="9" t="s">
        <v>3010</v>
      </c>
    </row>
    <row r="2987" spans="2:2">
      <c r="B2987" s="9" t="s">
        <v>3011</v>
      </c>
    </row>
    <row r="2988" spans="2:2">
      <c r="B2988" s="9" t="s">
        <v>3012</v>
      </c>
    </row>
    <row r="2989" spans="2:2">
      <c r="B2989" s="9" t="s">
        <v>3013</v>
      </c>
    </row>
    <row r="2990" spans="2:2">
      <c r="B2990" s="9" t="s">
        <v>3014</v>
      </c>
    </row>
    <row r="2991" spans="2:2">
      <c r="B2991" s="9" t="s">
        <v>3015</v>
      </c>
    </row>
    <row r="2992" spans="2:2">
      <c r="B2992" s="9" t="s">
        <v>3016</v>
      </c>
    </row>
    <row r="2993" spans="2:2">
      <c r="B2993" s="9" t="s">
        <v>3017</v>
      </c>
    </row>
    <row r="2994" spans="2:2">
      <c r="B2994" s="9" t="s">
        <v>3018</v>
      </c>
    </row>
    <row r="2995" spans="2:2">
      <c r="B2995" s="9" t="s">
        <v>3019</v>
      </c>
    </row>
    <row r="2996" spans="2:2">
      <c r="B2996" s="9" t="s">
        <v>3020</v>
      </c>
    </row>
    <row r="2997" spans="2:2">
      <c r="B2997" s="9" t="s">
        <v>3021</v>
      </c>
    </row>
    <row r="2998" spans="2:2">
      <c r="B2998" s="9" t="s">
        <v>3022</v>
      </c>
    </row>
    <row r="2999" spans="2:2">
      <c r="B2999" s="9" t="s">
        <v>3023</v>
      </c>
    </row>
    <row r="3000" spans="2:2">
      <c r="B3000" s="9" t="s">
        <v>3024</v>
      </c>
    </row>
    <row r="3001" spans="2:2">
      <c r="B3001" s="9" t="s">
        <v>3025</v>
      </c>
    </row>
    <row r="3002" spans="2:2">
      <c r="B3002" s="9" t="s">
        <v>3026</v>
      </c>
    </row>
    <row r="3003" spans="2:2">
      <c r="B3003" s="9" t="s">
        <v>3027</v>
      </c>
    </row>
    <row r="3004" spans="2:2">
      <c r="B3004" s="9" t="s">
        <v>3028</v>
      </c>
    </row>
    <row r="3005" spans="2:2">
      <c r="B3005" s="9" t="s">
        <v>3029</v>
      </c>
    </row>
    <row r="3006" spans="2:2">
      <c r="B3006" s="9" t="s">
        <v>3030</v>
      </c>
    </row>
    <row r="3007" spans="2:2">
      <c r="B3007" s="9" t="s">
        <v>3031</v>
      </c>
    </row>
    <row r="3008" spans="2:2">
      <c r="B3008" s="9" t="s">
        <v>3032</v>
      </c>
    </row>
    <row r="3009" spans="2:2">
      <c r="B3009" s="9" t="s">
        <v>3033</v>
      </c>
    </row>
    <row r="3010" spans="2:2">
      <c r="B3010" s="9" t="s">
        <v>3034</v>
      </c>
    </row>
    <row r="3011" spans="2:2">
      <c r="B3011" s="9" t="s">
        <v>3035</v>
      </c>
    </row>
    <row r="3012" spans="2:2">
      <c r="B3012" s="9" t="s">
        <v>3036</v>
      </c>
    </row>
    <row r="3013" spans="2:2">
      <c r="B3013" s="9" t="s">
        <v>3037</v>
      </c>
    </row>
    <row r="3014" spans="2:2">
      <c r="B3014" s="9" t="s">
        <v>3038</v>
      </c>
    </row>
    <row r="3015" spans="2:2">
      <c r="B3015" s="9" t="s">
        <v>3039</v>
      </c>
    </row>
    <row r="3016" spans="2:2">
      <c r="B3016" s="9" t="s">
        <v>3040</v>
      </c>
    </row>
    <row r="3017" spans="2:2">
      <c r="B3017" s="9" t="s">
        <v>3041</v>
      </c>
    </row>
    <row r="3018" spans="2:2">
      <c r="B3018" s="9" t="s">
        <v>3042</v>
      </c>
    </row>
    <row r="3019" spans="2:2">
      <c r="B3019" s="9" t="s">
        <v>3043</v>
      </c>
    </row>
    <row r="3020" spans="2:2">
      <c r="B3020" s="9" t="s">
        <v>3044</v>
      </c>
    </row>
    <row r="3021" spans="2:2">
      <c r="B3021" s="9" t="s">
        <v>3045</v>
      </c>
    </row>
    <row r="3022" spans="2:2">
      <c r="B3022" s="9" t="s">
        <v>3046</v>
      </c>
    </row>
    <row r="3023" spans="2:2">
      <c r="B3023" s="9" t="s">
        <v>3047</v>
      </c>
    </row>
    <row r="3024" spans="2:2">
      <c r="B3024" s="9" t="s">
        <v>3048</v>
      </c>
    </row>
    <row r="3025" spans="2:2">
      <c r="B3025" s="9" t="s">
        <v>3049</v>
      </c>
    </row>
    <row r="3026" spans="2:2">
      <c r="B3026" s="9" t="s">
        <v>3050</v>
      </c>
    </row>
    <row r="3027" spans="2:2">
      <c r="B3027" s="9" t="s">
        <v>3051</v>
      </c>
    </row>
    <row r="3028" spans="2:2">
      <c r="B3028" s="9" t="s">
        <v>3052</v>
      </c>
    </row>
    <row r="3029" spans="2:2">
      <c r="B3029" s="9" t="s">
        <v>3053</v>
      </c>
    </row>
    <row r="3030" spans="2:2">
      <c r="B3030" s="9" t="s">
        <v>3054</v>
      </c>
    </row>
    <row r="3031" spans="2:2">
      <c r="B3031" s="9" t="s">
        <v>3055</v>
      </c>
    </row>
    <row r="3032" spans="2:2">
      <c r="B3032" s="9" t="s">
        <v>3056</v>
      </c>
    </row>
    <row r="3033" spans="2:2">
      <c r="B3033" s="9" t="s">
        <v>3057</v>
      </c>
    </row>
    <row r="3034" spans="2:2">
      <c r="B3034" s="9" t="s">
        <v>3058</v>
      </c>
    </row>
    <row r="3035" spans="2:2">
      <c r="B3035" s="9" t="s">
        <v>3059</v>
      </c>
    </row>
    <row r="3036" spans="2:2">
      <c r="B3036" s="9" t="s">
        <v>3060</v>
      </c>
    </row>
    <row r="3037" spans="2:2">
      <c r="B3037" s="9" t="s">
        <v>3061</v>
      </c>
    </row>
    <row r="3038" spans="2:2">
      <c r="B3038" s="9" t="s">
        <v>3062</v>
      </c>
    </row>
    <row r="3039" spans="2:2">
      <c r="B3039" s="9" t="s">
        <v>3063</v>
      </c>
    </row>
    <row r="3040" spans="2:2">
      <c r="B3040" s="9" t="s">
        <v>3064</v>
      </c>
    </row>
    <row r="3041" spans="2:2">
      <c r="B3041" s="9" t="s">
        <v>3065</v>
      </c>
    </row>
    <row r="3042" spans="2:2">
      <c r="B3042" s="9" t="s">
        <v>3066</v>
      </c>
    </row>
    <row r="3043" spans="2:2">
      <c r="B3043" s="9" t="s">
        <v>3067</v>
      </c>
    </row>
    <row r="3044" spans="2:2">
      <c r="B3044" s="9" t="s">
        <v>3068</v>
      </c>
    </row>
    <row r="3045" spans="2:2">
      <c r="B3045" s="9" t="s">
        <v>3069</v>
      </c>
    </row>
    <row r="3046" spans="2:2">
      <c r="B3046" s="9" t="s">
        <v>3070</v>
      </c>
    </row>
    <row r="3047" spans="2:2">
      <c r="B3047" s="9" t="s">
        <v>3071</v>
      </c>
    </row>
    <row r="3048" spans="2:2">
      <c r="B3048" s="9" t="s">
        <v>3072</v>
      </c>
    </row>
    <row r="3049" spans="2:2">
      <c r="B3049" s="9" t="s">
        <v>3073</v>
      </c>
    </row>
    <row r="3050" spans="2:2">
      <c r="B3050" s="9" t="s">
        <v>3074</v>
      </c>
    </row>
    <row r="3051" spans="2:2">
      <c r="B3051" s="9" t="s">
        <v>3075</v>
      </c>
    </row>
    <row r="3052" spans="2:2">
      <c r="B3052" s="9" t="s">
        <v>3076</v>
      </c>
    </row>
    <row r="3053" spans="2:2">
      <c r="B3053" s="9" t="s">
        <v>3077</v>
      </c>
    </row>
    <row r="3054" spans="2:2">
      <c r="B3054" s="9" t="s">
        <v>3078</v>
      </c>
    </row>
    <row r="3055" spans="2:2">
      <c r="B3055" s="9" t="s">
        <v>3079</v>
      </c>
    </row>
    <row r="3056" spans="2:2">
      <c r="B3056" s="9" t="s">
        <v>3080</v>
      </c>
    </row>
    <row r="3057" spans="2:2">
      <c r="B3057" s="9" t="s">
        <v>3081</v>
      </c>
    </row>
    <row r="3058" spans="2:2">
      <c r="B3058" s="9" t="s">
        <v>3082</v>
      </c>
    </row>
    <row r="3059" spans="2:2">
      <c r="B3059" s="9" t="s">
        <v>3083</v>
      </c>
    </row>
    <row r="3060" spans="2:2">
      <c r="B3060" s="9" t="s">
        <v>3084</v>
      </c>
    </row>
    <row r="3061" spans="2:2">
      <c r="B3061" s="9" t="s">
        <v>3085</v>
      </c>
    </row>
    <row r="3062" spans="2:2">
      <c r="B3062" s="9" t="s">
        <v>3086</v>
      </c>
    </row>
    <row r="3063" spans="2:2">
      <c r="B3063" s="9" t="s">
        <v>3087</v>
      </c>
    </row>
    <row r="3064" spans="2:2">
      <c r="B3064" s="9" t="s">
        <v>3088</v>
      </c>
    </row>
    <row r="3065" spans="2:2">
      <c r="B3065" s="9" t="s">
        <v>3089</v>
      </c>
    </row>
    <row r="3066" spans="2:2">
      <c r="B3066" s="9" t="s">
        <v>3090</v>
      </c>
    </row>
    <row r="3067" spans="2:2">
      <c r="B3067" s="9" t="s">
        <v>3091</v>
      </c>
    </row>
    <row r="3068" spans="2:2">
      <c r="B3068" s="9" t="s">
        <v>3092</v>
      </c>
    </row>
    <row r="3069" spans="2:2">
      <c r="B3069" s="9" t="s">
        <v>3093</v>
      </c>
    </row>
    <row r="3070" spans="2:2">
      <c r="B3070" s="9" t="s">
        <v>3094</v>
      </c>
    </row>
    <row r="3071" spans="2:2">
      <c r="B3071" s="9" t="s">
        <v>3095</v>
      </c>
    </row>
    <row r="3072" spans="2:2">
      <c r="B3072" s="9" t="s">
        <v>3096</v>
      </c>
    </row>
    <row r="3073" spans="2:2">
      <c r="B3073" s="9" t="s">
        <v>3097</v>
      </c>
    </row>
    <row r="3074" spans="2:2">
      <c r="B3074" s="9" t="s">
        <v>3098</v>
      </c>
    </row>
    <row r="3075" spans="2:2">
      <c r="B3075" s="9" t="s">
        <v>3099</v>
      </c>
    </row>
    <row r="3076" spans="2:2">
      <c r="B3076" s="9" t="s">
        <v>3100</v>
      </c>
    </row>
    <row r="3077" spans="2:2">
      <c r="B3077" s="9" t="s">
        <v>3101</v>
      </c>
    </row>
    <row r="3078" spans="2:2">
      <c r="B3078" s="9" t="s">
        <v>3102</v>
      </c>
    </row>
    <row r="3079" spans="2:2">
      <c r="B3079" s="9" t="s">
        <v>3103</v>
      </c>
    </row>
    <row r="3080" spans="2:2">
      <c r="B3080" s="9" t="s">
        <v>3104</v>
      </c>
    </row>
    <row r="3081" spans="2:2">
      <c r="B3081" s="9" t="s">
        <v>3105</v>
      </c>
    </row>
    <row r="3082" spans="2:2">
      <c r="B3082" s="9" t="s">
        <v>3106</v>
      </c>
    </row>
    <row r="3083" spans="2:2">
      <c r="B3083" s="9" t="s">
        <v>3107</v>
      </c>
    </row>
    <row r="3084" spans="2:2">
      <c r="B3084" s="9" t="s">
        <v>3108</v>
      </c>
    </row>
    <row r="3085" spans="2:2">
      <c r="B3085" s="9" t="s">
        <v>3109</v>
      </c>
    </row>
    <row r="3086" spans="2:2">
      <c r="B3086" s="9" t="s">
        <v>3110</v>
      </c>
    </row>
    <row r="3087" spans="2:2">
      <c r="B3087" s="9" t="s">
        <v>3111</v>
      </c>
    </row>
    <row r="3088" spans="2:2">
      <c r="B3088" s="9" t="s">
        <v>3112</v>
      </c>
    </row>
    <row r="3089" spans="2:2">
      <c r="B3089" s="9" t="s">
        <v>3113</v>
      </c>
    </row>
    <row r="3090" spans="2:2">
      <c r="B3090" s="9" t="s">
        <v>3114</v>
      </c>
    </row>
    <row r="3091" spans="2:2">
      <c r="B3091" s="9" t="s">
        <v>3115</v>
      </c>
    </row>
    <row r="3092" spans="2:2">
      <c r="B3092" s="9" t="s">
        <v>3116</v>
      </c>
    </row>
    <row r="3093" spans="2:2">
      <c r="B3093" s="9" t="s">
        <v>3117</v>
      </c>
    </row>
    <row r="3094" spans="2:2">
      <c r="B3094" s="9" t="s">
        <v>3118</v>
      </c>
    </row>
    <row r="3095" spans="2:2">
      <c r="B3095" s="9" t="s">
        <v>3119</v>
      </c>
    </row>
    <row r="3096" spans="2:2">
      <c r="B3096" s="9" t="s">
        <v>3120</v>
      </c>
    </row>
    <row r="3097" spans="2:2">
      <c r="B3097" s="9" t="s">
        <v>3121</v>
      </c>
    </row>
    <row r="3098" spans="2:2">
      <c r="B3098" s="9" t="s">
        <v>3122</v>
      </c>
    </row>
    <row r="3099" spans="2:2">
      <c r="B3099" s="9" t="s">
        <v>3123</v>
      </c>
    </row>
    <row r="3100" spans="2:2">
      <c r="B3100" s="9" t="s">
        <v>3124</v>
      </c>
    </row>
    <row r="3101" spans="2:2">
      <c r="B3101" s="9" t="s">
        <v>3125</v>
      </c>
    </row>
    <row r="3102" spans="2:2">
      <c r="B3102" s="9" t="s">
        <v>3126</v>
      </c>
    </row>
    <row r="3103" spans="2:2">
      <c r="B3103" s="9" t="s">
        <v>3127</v>
      </c>
    </row>
    <row r="3104" spans="2:2">
      <c r="B3104" s="9" t="s">
        <v>3128</v>
      </c>
    </row>
    <row r="3105" spans="2:2">
      <c r="B3105" s="9" t="s">
        <v>3129</v>
      </c>
    </row>
    <row r="3106" spans="2:2">
      <c r="B3106" s="9" t="s">
        <v>3130</v>
      </c>
    </row>
    <row r="3107" spans="2:2">
      <c r="B3107" s="9" t="s">
        <v>3131</v>
      </c>
    </row>
    <row r="3108" spans="2:2">
      <c r="B3108" s="9" t="s">
        <v>3132</v>
      </c>
    </row>
    <row r="3109" spans="2:2">
      <c r="B3109" s="9" t="s">
        <v>3133</v>
      </c>
    </row>
    <row r="3110" spans="2:2">
      <c r="B3110" s="9" t="s">
        <v>3134</v>
      </c>
    </row>
    <row r="3111" spans="2:2">
      <c r="B3111" s="9" t="s">
        <v>3135</v>
      </c>
    </row>
    <row r="3112" spans="2:2">
      <c r="B3112" s="9" t="s">
        <v>3136</v>
      </c>
    </row>
    <row r="3113" spans="2:2">
      <c r="B3113" s="9" t="s">
        <v>3137</v>
      </c>
    </row>
    <row r="3114" spans="2:2">
      <c r="B3114" s="9" t="s">
        <v>3138</v>
      </c>
    </row>
    <row r="3115" spans="2:2">
      <c r="B3115" s="9" t="s">
        <v>3139</v>
      </c>
    </row>
    <row r="3116" spans="2:2">
      <c r="B3116" s="9" t="s">
        <v>3140</v>
      </c>
    </row>
    <row r="3117" spans="2:2">
      <c r="B3117" s="9" t="s">
        <v>3141</v>
      </c>
    </row>
    <row r="3118" spans="2:2">
      <c r="B3118" s="9" t="s">
        <v>3142</v>
      </c>
    </row>
    <row r="3119" spans="2:2">
      <c r="B3119" s="9" t="s">
        <v>3143</v>
      </c>
    </row>
    <row r="3120" spans="2:2">
      <c r="B3120" s="9" t="s">
        <v>3144</v>
      </c>
    </row>
    <row r="3121" spans="2:2">
      <c r="B3121" s="9" t="s">
        <v>3145</v>
      </c>
    </row>
    <row r="3122" spans="2:2">
      <c r="B3122" s="9" t="s">
        <v>3146</v>
      </c>
    </row>
    <row r="3123" spans="2:2">
      <c r="B3123" s="9" t="s">
        <v>3147</v>
      </c>
    </row>
    <row r="3124" spans="2:2">
      <c r="B3124" s="9" t="s">
        <v>3148</v>
      </c>
    </row>
    <row r="3125" spans="2:2">
      <c r="B3125" s="9" t="s">
        <v>3149</v>
      </c>
    </row>
    <row r="3126" spans="2:2">
      <c r="B3126" s="9" t="s">
        <v>3150</v>
      </c>
    </row>
    <row r="3127" spans="2:2">
      <c r="B3127" s="9" t="s">
        <v>3151</v>
      </c>
    </row>
    <row r="3128" spans="2:2">
      <c r="B3128" s="9" t="s">
        <v>3152</v>
      </c>
    </row>
    <row r="3129" spans="2:2">
      <c r="B3129" s="9" t="s">
        <v>3153</v>
      </c>
    </row>
    <row r="3130" spans="2:2">
      <c r="B3130" s="9" t="s">
        <v>3154</v>
      </c>
    </row>
    <row r="3131" spans="2:2">
      <c r="B3131" s="9" t="s">
        <v>3155</v>
      </c>
    </row>
    <row r="3132" spans="2:2">
      <c r="B3132" s="9" t="s">
        <v>3156</v>
      </c>
    </row>
    <row r="3133" spans="2:2">
      <c r="B3133" s="9" t="s">
        <v>3157</v>
      </c>
    </row>
    <row r="3134" spans="2:2">
      <c r="B3134" s="9" t="s">
        <v>3158</v>
      </c>
    </row>
    <row r="3135" spans="2:2">
      <c r="B3135" s="9" t="s">
        <v>3159</v>
      </c>
    </row>
    <row r="3136" spans="2:2">
      <c r="B3136" s="9" t="s">
        <v>3160</v>
      </c>
    </row>
    <row r="3137" spans="2:2">
      <c r="B3137" s="9" t="s">
        <v>3161</v>
      </c>
    </row>
    <row r="3138" spans="2:2">
      <c r="B3138" s="9" t="s">
        <v>3162</v>
      </c>
    </row>
    <row r="3139" spans="2:2">
      <c r="B3139" s="9" t="s">
        <v>3163</v>
      </c>
    </row>
    <row r="3140" spans="2:2">
      <c r="B3140" s="9" t="s">
        <v>3164</v>
      </c>
    </row>
    <row r="3141" spans="2:2">
      <c r="B3141" s="9" t="s">
        <v>3165</v>
      </c>
    </row>
    <row r="3142" spans="2:2">
      <c r="B3142" s="9" t="s">
        <v>3166</v>
      </c>
    </row>
    <row r="3143" spans="2:2">
      <c r="B3143" s="9" t="s">
        <v>3167</v>
      </c>
    </row>
    <row r="3144" spans="2:2">
      <c r="B3144" s="9" t="s">
        <v>3168</v>
      </c>
    </row>
    <row r="3145" spans="2:2">
      <c r="B3145" s="9" t="s">
        <v>3169</v>
      </c>
    </row>
    <row r="3146" spans="2:2">
      <c r="B3146" s="9" t="s">
        <v>3170</v>
      </c>
    </row>
    <row r="3147" spans="2:2">
      <c r="B3147" s="9" t="s">
        <v>3171</v>
      </c>
    </row>
    <row r="3148" spans="2:2">
      <c r="B3148" s="9" t="s">
        <v>3172</v>
      </c>
    </row>
    <row r="3149" spans="2:2">
      <c r="B3149" s="9" t="s">
        <v>3173</v>
      </c>
    </row>
    <row r="3150" spans="2:2">
      <c r="B3150" s="9" t="s">
        <v>3174</v>
      </c>
    </row>
    <row r="3151" spans="2:2">
      <c r="B3151" s="9" t="s">
        <v>3175</v>
      </c>
    </row>
    <row r="3152" spans="2:2">
      <c r="B3152" s="9" t="s">
        <v>3176</v>
      </c>
    </row>
    <row r="3153" spans="2:2">
      <c r="B3153" s="9" t="s">
        <v>3177</v>
      </c>
    </row>
    <row r="3154" spans="2:2">
      <c r="B3154" s="9" t="s">
        <v>3178</v>
      </c>
    </row>
    <row r="3155" spans="2:2">
      <c r="B3155" s="9" t="s">
        <v>3179</v>
      </c>
    </row>
    <row r="3156" spans="2:2">
      <c r="B3156" s="9" t="s">
        <v>3180</v>
      </c>
    </row>
    <row r="3157" spans="2:2">
      <c r="B3157" s="9" t="s">
        <v>3181</v>
      </c>
    </row>
    <row r="3158" spans="2:2">
      <c r="B3158" s="9" t="s">
        <v>3182</v>
      </c>
    </row>
    <row r="3159" spans="2:2">
      <c r="B3159" s="9" t="s">
        <v>3183</v>
      </c>
    </row>
    <row r="3160" spans="2:2">
      <c r="B3160" s="9" t="s">
        <v>3184</v>
      </c>
    </row>
    <row r="3161" spans="2:2">
      <c r="B3161" s="9" t="s">
        <v>3185</v>
      </c>
    </row>
    <row r="3162" spans="2:2">
      <c r="B3162" s="9" t="s">
        <v>3186</v>
      </c>
    </row>
    <row r="3163" spans="2:2">
      <c r="B3163" s="9" t="s">
        <v>3187</v>
      </c>
    </row>
    <row r="3164" spans="2:2">
      <c r="B3164" s="9" t="s">
        <v>3188</v>
      </c>
    </row>
    <row r="3165" spans="2:2">
      <c r="B3165" s="9" t="s">
        <v>3189</v>
      </c>
    </row>
    <row r="3166" spans="2:2">
      <c r="B3166" s="9" t="s">
        <v>3190</v>
      </c>
    </row>
    <row r="3167" spans="2:2">
      <c r="B3167" s="9" t="s">
        <v>3191</v>
      </c>
    </row>
    <row r="3168" spans="2:2">
      <c r="B3168" s="9" t="s">
        <v>3192</v>
      </c>
    </row>
    <row r="3169" spans="2:2">
      <c r="B3169" s="9" t="s">
        <v>3193</v>
      </c>
    </row>
    <row r="3170" spans="2:2">
      <c r="B3170" s="9" t="s">
        <v>3194</v>
      </c>
    </row>
    <row r="3171" spans="2:2">
      <c r="B3171" s="9" t="s">
        <v>3195</v>
      </c>
    </row>
    <row r="3172" spans="2:2">
      <c r="B3172" s="9" t="s">
        <v>3196</v>
      </c>
    </row>
    <row r="3173" spans="2:2">
      <c r="B3173" s="9" t="s">
        <v>3197</v>
      </c>
    </row>
    <row r="3174" spans="2:2">
      <c r="B3174" s="9" t="s">
        <v>3198</v>
      </c>
    </row>
    <row r="3175" spans="2:2">
      <c r="B3175" s="9" t="s">
        <v>3199</v>
      </c>
    </row>
    <row r="3176" spans="2:2">
      <c r="B3176" s="9" t="s">
        <v>3200</v>
      </c>
    </row>
    <row r="3177" spans="2:2">
      <c r="B3177" s="9" t="s">
        <v>3201</v>
      </c>
    </row>
    <row r="3178" spans="2:2">
      <c r="B3178" s="9" t="s">
        <v>3202</v>
      </c>
    </row>
    <row r="3179" spans="2:2">
      <c r="B3179" s="9" t="s">
        <v>3203</v>
      </c>
    </row>
    <row r="3180" spans="2:2">
      <c r="B3180" s="9" t="s">
        <v>3204</v>
      </c>
    </row>
    <row r="3181" spans="2:2">
      <c r="B3181" s="9" t="s">
        <v>3205</v>
      </c>
    </row>
    <row r="3182" spans="2:2">
      <c r="B3182" s="9" t="s">
        <v>3206</v>
      </c>
    </row>
    <row r="3183" spans="2:2">
      <c r="B3183" s="9" t="s">
        <v>3207</v>
      </c>
    </row>
    <row r="3184" spans="2:2">
      <c r="B3184" s="9" t="s">
        <v>3208</v>
      </c>
    </row>
    <row r="3185" spans="2:2">
      <c r="B3185" s="9" t="s">
        <v>3209</v>
      </c>
    </row>
    <row r="3186" spans="2:2">
      <c r="B3186" s="9" t="s">
        <v>3210</v>
      </c>
    </row>
    <row r="3187" spans="2:2">
      <c r="B3187" s="9" t="s">
        <v>3211</v>
      </c>
    </row>
    <row r="3188" spans="2:2">
      <c r="B3188" s="9" t="s">
        <v>3212</v>
      </c>
    </row>
    <row r="3189" spans="2:2">
      <c r="B3189" s="9" t="s">
        <v>3213</v>
      </c>
    </row>
    <row r="3190" spans="2:2">
      <c r="B3190" s="9" t="s">
        <v>3214</v>
      </c>
    </row>
    <row r="3191" spans="2:2">
      <c r="B3191" s="9" t="s">
        <v>3215</v>
      </c>
    </row>
    <row r="3192" spans="2:2">
      <c r="B3192" s="9" t="s">
        <v>3216</v>
      </c>
    </row>
    <row r="3193" spans="2:2">
      <c r="B3193" s="9" t="s">
        <v>3217</v>
      </c>
    </row>
    <row r="3194" spans="2:2">
      <c r="B3194" s="9" t="s">
        <v>3218</v>
      </c>
    </row>
    <row r="3195" spans="2:2">
      <c r="B3195" s="9" t="s">
        <v>3219</v>
      </c>
    </row>
    <row r="3196" spans="2:2">
      <c r="B3196" s="9" t="s">
        <v>3220</v>
      </c>
    </row>
    <row r="3197" spans="2:2">
      <c r="B3197" s="9" t="s">
        <v>3221</v>
      </c>
    </row>
    <row r="3198" spans="2:2">
      <c r="B3198" s="9" t="s">
        <v>3222</v>
      </c>
    </row>
    <row r="3199" spans="2:2">
      <c r="B3199" s="9" t="s">
        <v>3223</v>
      </c>
    </row>
    <row r="3200" spans="2:2">
      <c r="B3200" s="9" t="s">
        <v>3224</v>
      </c>
    </row>
    <row r="3201" spans="2:2">
      <c r="B3201" s="9" t="s">
        <v>3225</v>
      </c>
    </row>
    <row r="3202" spans="2:2">
      <c r="B3202" s="9" t="s">
        <v>3226</v>
      </c>
    </row>
    <row r="3203" spans="2:2">
      <c r="B3203" s="9" t="s">
        <v>3227</v>
      </c>
    </row>
    <row r="3204" spans="2:2">
      <c r="B3204" s="9" t="s">
        <v>3228</v>
      </c>
    </row>
    <row r="3205" spans="2:2">
      <c r="B3205" s="9" t="s">
        <v>3229</v>
      </c>
    </row>
    <row r="3206" spans="2:2">
      <c r="B3206" s="9" t="s">
        <v>3230</v>
      </c>
    </row>
    <row r="3207" spans="2:2">
      <c r="B3207" s="9" t="s">
        <v>3231</v>
      </c>
    </row>
    <row r="3208" spans="2:2">
      <c r="B3208" s="9" t="s">
        <v>3232</v>
      </c>
    </row>
    <row r="3209" spans="2:2">
      <c r="B3209" s="9" t="s">
        <v>3233</v>
      </c>
    </row>
    <row r="3210" spans="2:2">
      <c r="B3210" s="9" t="s">
        <v>3234</v>
      </c>
    </row>
    <row r="3211" spans="2:2">
      <c r="B3211" s="9" t="s">
        <v>3235</v>
      </c>
    </row>
    <row r="3212" spans="2:2">
      <c r="B3212" s="9" t="s">
        <v>3236</v>
      </c>
    </row>
    <row r="3213" spans="2:2">
      <c r="B3213" s="9" t="s">
        <v>3237</v>
      </c>
    </row>
    <row r="3214" spans="2:2">
      <c r="B3214" s="9" t="s">
        <v>3238</v>
      </c>
    </row>
    <row r="3215" spans="2:2">
      <c r="B3215" s="9" t="s">
        <v>3239</v>
      </c>
    </row>
    <row r="3216" spans="2:2">
      <c r="B3216" s="9" t="s">
        <v>3240</v>
      </c>
    </row>
    <row r="3217" spans="2:2">
      <c r="B3217" s="9" t="s">
        <v>3241</v>
      </c>
    </row>
    <row r="3218" spans="2:2">
      <c r="B3218" s="9" t="s">
        <v>3242</v>
      </c>
    </row>
    <row r="3219" spans="2:2">
      <c r="B3219" s="9" t="s">
        <v>3243</v>
      </c>
    </row>
    <row r="3220" spans="2:2">
      <c r="B3220" s="9" t="s">
        <v>3244</v>
      </c>
    </row>
    <row r="3221" spans="2:2">
      <c r="B3221" s="9" t="s">
        <v>3245</v>
      </c>
    </row>
    <row r="3222" spans="2:2">
      <c r="B3222" s="9" t="s">
        <v>3246</v>
      </c>
    </row>
    <row r="3223" spans="2:2">
      <c r="B3223" s="9" t="s">
        <v>3247</v>
      </c>
    </row>
    <row r="3224" spans="2:2">
      <c r="B3224" s="9" t="s">
        <v>3248</v>
      </c>
    </row>
    <row r="3225" spans="2:2">
      <c r="B3225" s="9" t="s">
        <v>3249</v>
      </c>
    </row>
    <row r="3226" spans="2:2">
      <c r="B3226" s="9" t="s">
        <v>17</v>
      </c>
    </row>
    <row r="3227" spans="2:2">
      <c r="B3227" s="9" t="s">
        <v>3250</v>
      </c>
    </row>
    <row r="3228" spans="2:2">
      <c r="B3228" s="9" t="s">
        <v>3251</v>
      </c>
    </row>
    <row r="3229" spans="2:2">
      <c r="B3229" s="9" t="s">
        <v>3252</v>
      </c>
    </row>
    <row r="3230" spans="2:2">
      <c r="B3230" s="9" t="s">
        <v>3253</v>
      </c>
    </row>
    <row r="3231" spans="2:2">
      <c r="B3231" s="9" t="s">
        <v>3254</v>
      </c>
    </row>
    <row r="3232" spans="2:2">
      <c r="B3232" s="9" t="s">
        <v>3255</v>
      </c>
    </row>
    <row r="3233" spans="2:2">
      <c r="B3233" s="9" t="s">
        <v>3256</v>
      </c>
    </row>
    <row r="3234" spans="2:2">
      <c r="B3234" s="9" t="s">
        <v>3257</v>
      </c>
    </row>
    <row r="3235" spans="2:2">
      <c r="B3235" s="9" t="s">
        <v>3258</v>
      </c>
    </row>
    <row r="3236" spans="2:2">
      <c r="B3236" s="9" t="s">
        <v>3259</v>
      </c>
    </row>
    <row r="3237" spans="2:2">
      <c r="B3237" s="9" t="s">
        <v>3260</v>
      </c>
    </row>
    <row r="3238" spans="2:2">
      <c r="B3238" s="9" t="s">
        <v>3261</v>
      </c>
    </row>
    <row r="3239" spans="2:2">
      <c r="B3239" s="9" t="s">
        <v>3262</v>
      </c>
    </row>
    <row r="3240" spans="2:2">
      <c r="B3240" s="9" t="s">
        <v>3263</v>
      </c>
    </row>
    <row r="3241" spans="2:2">
      <c r="B3241" s="9" t="s">
        <v>3264</v>
      </c>
    </row>
    <row r="3242" spans="2:2">
      <c r="B3242" s="9" t="s">
        <v>3265</v>
      </c>
    </row>
    <row r="3243" spans="2:2">
      <c r="B3243" s="9" t="s">
        <v>3266</v>
      </c>
    </row>
    <row r="3244" spans="2:2">
      <c r="B3244" s="9" t="s">
        <v>3267</v>
      </c>
    </row>
    <row r="3245" spans="2:2">
      <c r="B3245" s="9" t="s">
        <v>3268</v>
      </c>
    </row>
    <row r="3246" spans="2:2">
      <c r="B3246" s="9" t="s">
        <v>3269</v>
      </c>
    </row>
    <row r="3247" spans="2:2">
      <c r="B3247" s="9" t="s">
        <v>3270</v>
      </c>
    </row>
    <row r="3248" spans="2:2">
      <c r="B3248" s="9" t="s">
        <v>3271</v>
      </c>
    </row>
    <row r="3249" spans="2:2">
      <c r="B3249" s="9" t="s">
        <v>3272</v>
      </c>
    </row>
    <row r="3250" spans="2:2">
      <c r="B3250" s="9" t="s">
        <v>3273</v>
      </c>
    </row>
    <row r="3251" spans="2:2">
      <c r="B3251" s="9" t="s">
        <v>3274</v>
      </c>
    </row>
    <row r="3252" spans="2:2">
      <c r="B3252" s="9" t="s">
        <v>3275</v>
      </c>
    </row>
    <row r="3253" spans="2:2">
      <c r="B3253" s="9" t="s">
        <v>3276</v>
      </c>
    </row>
    <row r="3254" spans="2:2">
      <c r="B3254" s="9" t="s">
        <v>3277</v>
      </c>
    </row>
    <row r="3255" spans="2:2">
      <c r="B3255" s="9" t="s">
        <v>3278</v>
      </c>
    </row>
    <row r="3256" spans="2:2">
      <c r="B3256" s="9" t="s">
        <v>3279</v>
      </c>
    </row>
    <row r="3257" spans="2:2">
      <c r="B3257" s="9" t="s">
        <v>3280</v>
      </c>
    </row>
    <row r="3258" spans="2:2">
      <c r="B3258" s="9" t="s">
        <v>3281</v>
      </c>
    </row>
    <row r="3259" spans="2:2">
      <c r="B3259" s="9" t="s">
        <v>3282</v>
      </c>
    </row>
    <row r="3260" spans="2:2">
      <c r="B3260" s="9" t="s">
        <v>3283</v>
      </c>
    </row>
    <row r="3261" spans="2:2">
      <c r="B3261" s="9" t="s">
        <v>3284</v>
      </c>
    </row>
    <row r="3262" spans="2:2">
      <c r="B3262" s="9" t="s">
        <v>3285</v>
      </c>
    </row>
    <row r="3263" spans="2:2">
      <c r="B3263" s="9" t="s">
        <v>3286</v>
      </c>
    </row>
    <row r="3264" spans="2:2">
      <c r="B3264" s="9" t="s">
        <v>3287</v>
      </c>
    </row>
    <row r="3265" spans="2:2">
      <c r="B3265" s="9" t="s">
        <v>3288</v>
      </c>
    </row>
    <row r="3266" spans="2:2">
      <c r="B3266" s="9" t="s">
        <v>3289</v>
      </c>
    </row>
    <row r="3267" spans="2:2">
      <c r="B3267" s="9" t="s">
        <v>3290</v>
      </c>
    </row>
    <row r="3268" spans="2:2">
      <c r="B3268" s="9" t="s">
        <v>3291</v>
      </c>
    </row>
    <row r="3269" spans="2:2">
      <c r="B3269" s="9" t="s">
        <v>3292</v>
      </c>
    </row>
    <row r="3270" spans="2:2">
      <c r="B3270" s="9" t="s">
        <v>3293</v>
      </c>
    </row>
    <row r="3271" spans="2:2">
      <c r="B3271" s="9" t="s">
        <v>3294</v>
      </c>
    </row>
    <row r="3272" spans="2:2">
      <c r="B3272" s="9" t="s">
        <v>3295</v>
      </c>
    </row>
    <row r="3273" spans="2:2">
      <c r="B3273" s="9" t="s">
        <v>3296</v>
      </c>
    </row>
    <row r="3274" spans="2:2">
      <c r="B3274" s="9" t="s">
        <v>3297</v>
      </c>
    </row>
    <row r="3275" spans="2:2">
      <c r="B3275" s="9" t="s">
        <v>3298</v>
      </c>
    </row>
    <row r="3276" spans="2:2">
      <c r="B3276" s="9" t="s">
        <v>3299</v>
      </c>
    </row>
    <row r="3277" spans="2:2">
      <c r="B3277" s="9" t="s">
        <v>3300</v>
      </c>
    </row>
    <row r="3278" spans="2:2">
      <c r="B3278" s="9" t="s">
        <v>3301</v>
      </c>
    </row>
    <row r="3279" spans="2:2">
      <c r="B3279" s="9" t="s">
        <v>3302</v>
      </c>
    </row>
    <row r="3280" spans="2:2">
      <c r="B3280" s="9" t="s">
        <v>3303</v>
      </c>
    </row>
    <row r="3281" spans="2:2">
      <c r="B3281" s="9" t="s">
        <v>3304</v>
      </c>
    </row>
    <row r="3282" spans="2:2">
      <c r="B3282" s="9" t="s">
        <v>3305</v>
      </c>
    </row>
    <row r="3283" spans="2:2">
      <c r="B3283" s="9" t="s">
        <v>3306</v>
      </c>
    </row>
    <row r="3284" spans="2:2">
      <c r="B3284" s="9" t="s">
        <v>3307</v>
      </c>
    </row>
    <row r="3285" spans="2:2">
      <c r="B3285" s="9" t="s">
        <v>3308</v>
      </c>
    </row>
    <row r="3286" spans="2:2">
      <c r="B3286" s="9" t="s">
        <v>3309</v>
      </c>
    </row>
    <row r="3287" spans="2:2">
      <c r="B3287" s="9" t="s">
        <v>3310</v>
      </c>
    </row>
    <row r="3288" spans="2:2">
      <c r="B3288" s="9" t="s">
        <v>3311</v>
      </c>
    </row>
    <row r="3289" spans="2:2">
      <c r="B3289" s="9" t="s">
        <v>3312</v>
      </c>
    </row>
    <row r="3290" spans="2:2">
      <c r="B3290" s="9" t="s">
        <v>3313</v>
      </c>
    </row>
    <row r="3291" spans="2:2">
      <c r="B3291" s="9" t="s">
        <v>3314</v>
      </c>
    </row>
    <row r="3292" spans="2:2">
      <c r="B3292" s="9" t="s">
        <v>3315</v>
      </c>
    </row>
    <row r="3293" spans="2:2">
      <c r="B3293" s="9" t="s">
        <v>3316</v>
      </c>
    </row>
    <row r="3294" spans="2:2">
      <c r="B3294" s="9" t="s">
        <v>3317</v>
      </c>
    </row>
    <row r="3295" spans="2:2">
      <c r="B3295" s="9" t="s">
        <v>3318</v>
      </c>
    </row>
    <row r="3296" spans="2:2">
      <c r="B3296" s="9" t="s">
        <v>3319</v>
      </c>
    </row>
    <row r="3297" spans="2:2">
      <c r="B3297" s="9" t="s">
        <v>3320</v>
      </c>
    </row>
    <row r="3298" spans="2:2">
      <c r="B3298" s="9" t="s">
        <v>3321</v>
      </c>
    </row>
    <row r="3299" spans="2:2">
      <c r="B3299" s="9" t="s">
        <v>3322</v>
      </c>
    </row>
    <row r="3300" spans="2:2">
      <c r="B3300" s="9" t="s">
        <v>3323</v>
      </c>
    </row>
    <row r="3301" spans="2:2">
      <c r="B3301" s="9" t="s">
        <v>3324</v>
      </c>
    </row>
    <row r="3302" spans="2:2">
      <c r="B3302" s="9" t="s">
        <v>3325</v>
      </c>
    </row>
    <row r="3303" spans="2:2">
      <c r="B3303" s="9" t="s">
        <v>3326</v>
      </c>
    </row>
    <row r="3304" spans="2:2">
      <c r="B3304" s="9" t="s">
        <v>3327</v>
      </c>
    </row>
    <row r="3305" spans="2:2">
      <c r="B3305" s="9" t="s">
        <v>3328</v>
      </c>
    </row>
    <row r="3306" spans="2:2">
      <c r="B3306" s="9" t="s">
        <v>3329</v>
      </c>
    </row>
    <row r="3307" spans="2:2">
      <c r="B3307" s="9" t="s">
        <v>3330</v>
      </c>
    </row>
    <row r="3308" spans="2:2">
      <c r="B3308" s="9" t="s">
        <v>3331</v>
      </c>
    </row>
    <row r="3309" spans="2:2">
      <c r="B3309" s="9" t="s">
        <v>3332</v>
      </c>
    </row>
    <row r="3310" spans="2:2">
      <c r="B3310" s="9" t="s">
        <v>3333</v>
      </c>
    </row>
    <row r="3311" spans="2:2">
      <c r="B3311" s="9" t="s">
        <v>3334</v>
      </c>
    </row>
    <row r="3312" spans="2:2">
      <c r="B3312" s="9" t="s">
        <v>3335</v>
      </c>
    </row>
    <row r="3313" spans="2:2">
      <c r="B3313" s="9" t="s">
        <v>3336</v>
      </c>
    </row>
    <row r="3314" spans="2:2">
      <c r="B3314" s="9" t="s">
        <v>3337</v>
      </c>
    </row>
    <row r="3315" spans="2:2">
      <c r="B3315" s="9" t="s">
        <v>3338</v>
      </c>
    </row>
    <row r="3316" spans="2:2">
      <c r="B3316" s="9" t="s">
        <v>3339</v>
      </c>
    </row>
    <row r="3317" spans="2:2">
      <c r="B3317" s="9" t="s">
        <v>3340</v>
      </c>
    </row>
    <row r="3318" spans="2:2">
      <c r="B3318" s="9" t="s">
        <v>3341</v>
      </c>
    </row>
    <row r="3319" spans="2:2">
      <c r="B3319" s="9" t="s">
        <v>3342</v>
      </c>
    </row>
    <row r="3320" spans="2:2">
      <c r="B3320" s="9" t="s">
        <v>3343</v>
      </c>
    </row>
    <row r="3321" spans="2:2">
      <c r="B3321" s="9" t="s">
        <v>3344</v>
      </c>
    </row>
    <row r="3322" spans="2:2">
      <c r="B3322" s="9" t="s">
        <v>3345</v>
      </c>
    </row>
    <row r="3323" spans="2:2">
      <c r="B3323" s="9" t="s">
        <v>3346</v>
      </c>
    </row>
    <row r="3324" spans="2:2">
      <c r="B3324" s="9" t="s">
        <v>3347</v>
      </c>
    </row>
    <row r="3325" spans="2:2">
      <c r="B3325" s="9" t="s">
        <v>3348</v>
      </c>
    </row>
    <row r="3326" spans="2:2">
      <c r="B3326" s="9" t="s">
        <v>3349</v>
      </c>
    </row>
    <row r="3327" spans="2:2">
      <c r="B3327" s="9" t="s">
        <v>3350</v>
      </c>
    </row>
    <row r="3328" spans="2:2">
      <c r="B3328" s="9" t="s">
        <v>3351</v>
      </c>
    </row>
    <row r="3329" spans="2:2">
      <c r="B3329" s="9" t="s">
        <v>3352</v>
      </c>
    </row>
    <row r="3330" spans="2:2">
      <c r="B3330" s="9" t="s">
        <v>3353</v>
      </c>
    </row>
    <row r="3331" spans="2:2">
      <c r="B3331" s="9" t="s">
        <v>3354</v>
      </c>
    </row>
    <row r="3332" spans="2:2">
      <c r="B3332" s="9" t="s">
        <v>3355</v>
      </c>
    </row>
    <row r="3333" spans="2:2">
      <c r="B3333" s="9" t="s">
        <v>3356</v>
      </c>
    </row>
    <row r="3334" spans="2:2">
      <c r="B3334" s="9" t="s">
        <v>3357</v>
      </c>
    </row>
    <row r="3335" spans="2:2">
      <c r="B3335" s="9" t="s">
        <v>3358</v>
      </c>
    </row>
    <row r="3336" spans="2:2">
      <c r="B3336" s="9" t="s">
        <v>3359</v>
      </c>
    </row>
    <row r="3337" spans="2:2">
      <c r="B3337" s="9" t="s">
        <v>3360</v>
      </c>
    </row>
    <row r="3338" spans="2:2">
      <c r="B3338" s="9" t="s">
        <v>3361</v>
      </c>
    </row>
    <row r="3339" spans="2:2">
      <c r="B3339" s="9" t="s">
        <v>3362</v>
      </c>
    </row>
    <row r="3340" spans="2:2">
      <c r="B3340" s="9" t="s">
        <v>3363</v>
      </c>
    </row>
    <row r="3341" spans="2:2">
      <c r="B3341" s="9" t="s">
        <v>3364</v>
      </c>
    </row>
    <row r="3342" spans="2:2">
      <c r="B3342" s="9" t="s">
        <v>3365</v>
      </c>
    </row>
    <row r="3343" spans="2:2">
      <c r="B3343" s="9" t="s">
        <v>3366</v>
      </c>
    </row>
    <row r="3344" spans="2:2">
      <c r="B3344" s="9" t="s">
        <v>3367</v>
      </c>
    </row>
    <row r="3345" spans="2:2">
      <c r="B3345" s="9" t="s">
        <v>3368</v>
      </c>
    </row>
    <row r="3346" spans="2:2">
      <c r="B3346" s="9" t="s">
        <v>3369</v>
      </c>
    </row>
    <row r="3347" spans="2:2">
      <c r="B3347" s="9" t="s">
        <v>3370</v>
      </c>
    </row>
    <row r="3348" spans="2:2">
      <c r="B3348" s="9" t="s">
        <v>3371</v>
      </c>
    </row>
    <row r="3349" spans="2:2">
      <c r="B3349" s="9" t="s">
        <v>3372</v>
      </c>
    </row>
    <row r="3350" spans="2:2">
      <c r="B3350" s="9" t="s">
        <v>3373</v>
      </c>
    </row>
    <row r="3351" spans="2:2">
      <c r="B3351" s="9" t="s">
        <v>3374</v>
      </c>
    </row>
    <row r="3352" spans="2:2">
      <c r="B3352" s="9" t="s">
        <v>3375</v>
      </c>
    </row>
    <row r="3353" spans="2:2">
      <c r="B3353" s="9" t="s">
        <v>3376</v>
      </c>
    </row>
    <row r="3354" spans="2:2">
      <c r="B3354" s="9" t="s">
        <v>3377</v>
      </c>
    </row>
    <row r="3355" spans="2:2">
      <c r="B3355" s="9" t="s">
        <v>3378</v>
      </c>
    </row>
    <row r="3356" spans="2:2">
      <c r="B3356" s="9" t="s">
        <v>3379</v>
      </c>
    </row>
    <row r="3357" spans="2:2">
      <c r="B3357" s="9" t="s">
        <v>3380</v>
      </c>
    </row>
    <row r="3358" spans="2:2">
      <c r="B3358" s="9" t="s">
        <v>3381</v>
      </c>
    </row>
    <row r="3359" spans="2:2">
      <c r="B3359" s="9" t="s">
        <v>3382</v>
      </c>
    </row>
    <row r="3360" spans="2:2">
      <c r="B3360" s="9" t="s">
        <v>3383</v>
      </c>
    </row>
    <row r="3361" spans="2:2">
      <c r="B3361" s="9" t="s">
        <v>3384</v>
      </c>
    </row>
    <row r="3362" spans="2:2">
      <c r="B3362" s="9" t="s">
        <v>3385</v>
      </c>
    </row>
    <row r="3363" spans="2:2">
      <c r="B3363" s="9" t="s">
        <v>3386</v>
      </c>
    </row>
    <row r="3364" spans="2:2">
      <c r="B3364" s="9" t="s">
        <v>3387</v>
      </c>
    </row>
    <row r="3365" spans="2:2">
      <c r="B3365" s="9" t="s">
        <v>3388</v>
      </c>
    </row>
    <row r="3366" spans="2:2">
      <c r="B3366" s="9" t="s">
        <v>3389</v>
      </c>
    </row>
    <row r="3367" spans="2:2">
      <c r="B3367" s="9" t="s">
        <v>3390</v>
      </c>
    </row>
    <row r="3368" spans="2:2">
      <c r="B3368" s="9" t="s">
        <v>3391</v>
      </c>
    </row>
    <row r="3369" spans="2:2">
      <c r="B3369" s="9" t="s">
        <v>3392</v>
      </c>
    </row>
    <row r="3370" spans="2:2">
      <c r="B3370" s="9" t="s">
        <v>3393</v>
      </c>
    </row>
    <row r="3371" spans="2:2">
      <c r="B3371" s="9" t="s">
        <v>3394</v>
      </c>
    </row>
    <row r="3372" spans="2:2">
      <c r="B3372" s="9" t="s">
        <v>3395</v>
      </c>
    </row>
    <row r="3373" spans="2:2">
      <c r="B3373" s="9" t="s">
        <v>3396</v>
      </c>
    </row>
    <row r="3374" spans="2:2">
      <c r="B3374" s="9" t="s">
        <v>3397</v>
      </c>
    </row>
    <row r="3375" spans="2:2">
      <c r="B3375" s="9" t="s">
        <v>3398</v>
      </c>
    </row>
    <row r="3376" spans="2:2">
      <c r="B3376" s="9" t="s">
        <v>3399</v>
      </c>
    </row>
    <row r="3377" spans="2:2">
      <c r="B3377" s="9" t="s">
        <v>3400</v>
      </c>
    </row>
    <row r="3378" spans="2:2">
      <c r="B3378" s="9" t="s">
        <v>3401</v>
      </c>
    </row>
    <row r="3379" spans="2:2">
      <c r="B3379" s="9" t="s">
        <v>3402</v>
      </c>
    </row>
    <row r="3380" spans="2:2">
      <c r="B3380" s="9" t="s">
        <v>3403</v>
      </c>
    </row>
    <row r="3381" spans="2:2">
      <c r="B3381" s="9" t="s">
        <v>3404</v>
      </c>
    </row>
    <row r="3382" spans="2:2">
      <c r="B3382" s="9" t="s">
        <v>3405</v>
      </c>
    </row>
    <row r="3383" spans="2:2">
      <c r="B3383" s="9" t="s">
        <v>3406</v>
      </c>
    </row>
    <row r="3384" spans="2:2">
      <c r="B3384" s="9" t="s">
        <v>3407</v>
      </c>
    </row>
    <row r="3385" spans="2:2">
      <c r="B3385" s="9" t="s">
        <v>3408</v>
      </c>
    </row>
    <row r="3386" spans="2:2">
      <c r="B3386" s="9" t="s">
        <v>3409</v>
      </c>
    </row>
    <row r="3387" spans="2:2">
      <c r="B3387" s="9" t="s">
        <v>3410</v>
      </c>
    </row>
    <row r="3388" spans="2:2">
      <c r="B3388" s="9" t="s">
        <v>3411</v>
      </c>
    </row>
    <row r="3389" spans="2:2">
      <c r="B3389" s="9" t="s">
        <v>3412</v>
      </c>
    </row>
    <row r="3390" spans="2:2">
      <c r="B3390" s="9" t="s">
        <v>3413</v>
      </c>
    </row>
    <row r="3391" spans="2:2">
      <c r="B3391" s="9" t="s">
        <v>3414</v>
      </c>
    </row>
    <row r="3392" spans="2:2">
      <c r="B3392" s="9" t="s">
        <v>3415</v>
      </c>
    </row>
    <row r="3393" spans="2:2">
      <c r="B3393" s="9" t="s">
        <v>3416</v>
      </c>
    </row>
    <row r="3394" spans="2:2">
      <c r="B3394" s="9" t="s">
        <v>3417</v>
      </c>
    </row>
    <row r="3395" spans="2:2">
      <c r="B3395" s="9" t="s">
        <v>3418</v>
      </c>
    </row>
    <row r="3396" spans="2:2">
      <c r="B3396" s="9" t="s">
        <v>3419</v>
      </c>
    </row>
    <row r="3397" spans="2:2">
      <c r="B3397" s="9" t="s">
        <v>3420</v>
      </c>
    </row>
    <row r="3398" spans="2:2">
      <c r="B3398" s="9" t="s">
        <v>3421</v>
      </c>
    </row>
    <row r="3399" spans="2:2">
      <c r="B3399" s="9" t="s">
        <v>3422</v>
      </c>
    </row>
    <row r="3400" spans="2:2">
      <c r="B3400" s="9" t="s">
        <v>3423</v>
      </c>
    </row>
    <row r="3401" spans="2:2">
      <c r="B3401" s="9" t="s">
        <v>3424</v>
      </c>
    </row>
    <row r="3402" spans="2:2">
      <c r="B3402" s="9" t="s">
        <v>3425</v>
      </c>
    </row>
    <row r="3403" spans="2:2">
      <c r="B3403" s="9" t="s">
        <v>3426</v>
      </c>
    </row>
    <row r="3404" spans="2:2">
      <c r="B3404" s="9" t="s">
        <v>3427</v>
      </c>
    </row>
    <row r="3405" spans="2:2">
      <c r="B3405" s="9" t="s">
        <v>3428</v>
      </c>
    </row>
    <row r="3406" spans="2:2">
      <c r="B3406" s="9" t="s">
        <v>3429</v>
      </c>
    </row>
    <row r="3407" spans="2:2">
      <c r="B3407" s="9" t="s">
        <v>3430</v>
      </c>
    </row>
    <row r="3408" spans="2:2">
      <c r="B3408" s="9" t="s">
        <v>3431</v>
      </c>
    </row>
    <row r="3409" spans="2:2">
      <c r="B3409" s="9" t="s">
        <v>3432</v>
      </c>
    </row>
    <row r="3410" spans="2:2">
      <c r="B3410" s="9" t="s">
        <v>3433</v>
      </c>
    </row>
    <row r="3411" spans="2:2">
      <c r="B3411" s="9" t="s">
        <v>3434</v>
      </c>
    </row>
    <row r="3412" spans="2:2">
      <c r="B3412" s="9" t="s">
        <v>3435</v>
      </c>
    </row>
    <row r="3413" spans="2:2">
      <c r="B3413" s="9" t="s">
        <v>3436</v>
      </c>
    </row>
    <row r="3414" spans="2:2">
      <c r="B3414" s="9" t="s">
        <v>3437</v>
      </c>
    </row>
    <row r="3415" spans="2:2">
      <c r="B3415" s="9" t="s">
        <v>3438</v>
      </c>
    </row>
    <row r="3416" spans="2:2">
      <c r="B3416" s="9" t="s">
        <v>3439</v>
      </c>
    </row>
    <row r="3417" spans="2:2">
      <c r="B3417" s="9" t="s">
        <v>3440</v>
      </c>
    </row>
    <row r="3418" spans="2:2">
      <c r="B3418" s="9" t="s">
        <v>3441</v>
      </c>
    </row>
    <row r="3419" spans="2:2">
      <c r="B3419" s="9" t="s">
        <v>3442</v>
      </c>
    </row>
    <row r="3420" spans="2:2">
      <c r="B3420" s="9" t="s">
        <v>3443</v>
      </c>
    </row>
    <row r="3421" spans="2:2">
      <c r="B3421" s="9" t="s">
        <v>3444</v>
      </c>
    </row>
    <row r="3422" spans="2:2">
      <c r="B3422" s="9" t="s">
        <v>3445</v>
      </c>
    </row>
    <row r="3423" spans="2:2">
      <c r="B3423" s="9" t="s">
        <v>3446</v>
      </c>
    </row>
    <row r="3424" spans="2:2">
      <c r="B3424" s="9" t="s">
        <v>3447</v>
      </c>
    </row>
    <row r="3425" spans="2:2">
      <c r="B3425" s="9" t="s">
        <v>3448</v>
      </c>
    </row>
    <row r="3426" spans="2:2">
      <c r="B3426" s="9" t="s">
        <v>3449</v>
      </c>
    </row>
    <row r="3427" spans="2:2">
      <c r="B3427" s="9" t="s">
        <v>3450</v>
      </c>
    </row>
    <row r="3428" spans="2:2">
      <c r="B3428" s="9" t="s">
        <v>3451</v>
      </c>
    </row>
    <row r="3429" spans="2:2">
      <c r="B3429" s="9" t="s">
        <v>3452</v>
      </c>
    </row>
    <row r="3430" spans="2:2">
      <c r="B3430" s="9" t="s">
        <v>3453</v>
      </c>
    </row>
    <row r="3431" spans="2:2">
      <c r="B3431" s="9" t="s">
        <v>3454</v>
      </c>
    </row>
    <row r="3432" spans="2:2">
      <c r="B3432" s="9" t="s">
        <v>3455</v>
      </c>
    </row>
    <row r="3433" spans="2:2">
      <c r="B3433" s="9" t="s">
        <v>3456</v>
      </c>
    </row>
    <row r="3434" spans="2:2">
      <c r="B3434" s="9" t="s">
        <v>3457</v>
      </c>
    </row>
    <row r="3435" spans="2:2">
      <c r="B3435" s="9" t="s">
        <v>3458</v>
      </c>
    </row>
    <row r="3436" spans="2:2">
      <c r="B3436" s="9" t="s">
        <v>3459</v>
      </c>
    </row>
    <row r="3437" spans="2:2">
      <c r="B3437" s="9" t="s">
        <v>3460</v>
      </c>
    </row>
    <row r="3438" spans="2:2">
      <c r="B3438" s="9" t="s">
        <v>3461</v>
      </c>
    </row>
    <row r="3439" spans="2:2">
      <c r="B3439" s="9" t="s">
        <v>3462</v>
      </c>
    </row>
    <row r="3440" spans="2:2">
      <c r="B3440" s="9" t="s">
        <v>3463</v>
      </c>
    </row>
    <row r="3441" spans="2:2">
      <c r="B3441" s="9" t="s">
        <v>3464</v>
      </c>
    </row>
    <row r="3442" spans="2:2">
      <c r="B3442" s="9" t="s">
        <v>3465</v>
      </c>
    </row>
    <row r="3443" spans="2:2">
      <c r="B3443" s="9" t="s">
        <v>3466</v>
      </c>
    </row>
    <row r="3444" spans="2:2">
      <c r="B3444" s="9" t="s">
        <v>3467</v>
      </c>
    </row>
    <row r="3445" spans="2:2">
      <c r="B3445" s="9" t="s">
        <v>3468</v>
      </c>
    </row>
    <row r="3446" spans="2:2">
      <c r="B3446" s="9" t="s">
        <v>3469</v>
      </c>
    </row>
    <row r="3447" spans="2:2">
      <c r="B3447" s="9" t="s">
        <v>3470</v>
      </c>
    </row>
    <row r="3448" spans="2:2">
      <c r="B3448" s="9" t="s">
        <v>3471</v>
      </c>
    </row>
    <row r="3449" spans="2:2">
      <c r="B3449" s="9" t="s">
        <v>3472</v>
      </c>
    </row>
    <row r="3450" spans="2:2">
      <c r="B3450" s="9" t="s">
        <v>3473</v>
      </c>
    </row>
    <row r="3451" spans="2:2">
      <c r="B3451" s="9" t="s">
        <v>3474</v>
      </c>
    </row>
    <row r="3452" spans="2:2">
      <c r="B3452" s="9" t="s">
        <v>3475</v>
      </c>
    </row>
    <row r="3453" spans="2:2">
      <c r="B3453" s="9" t="s">
        <v>3476</v>
      </c>
    </row>
    <row r="3454" spans="2:2">
      <c r="B3454" s="9" t="s">
        <v>3477</v>
      </c>
    </row>
    <row r="3455" spans="2:2">
      <c r="B3455" s="9" t="s">
        <v>3478</v>
      </c>
    </row>
    <row r="3456" spans="2:2">
      <c r="B3456" s="9" t="s">
        <v>3479</v>
      </c>
    </row>
    <row r="3457" spans="2:2">
      <c r="B3457" s="9" t="s">
        <v>3480</v>
      </c>
    </row>
    <row r="3458" spans="2:2">
      <c r="B3458" s="9" t="s">
        <v>3481</v>
      </c>
    </row>
    <row r="3459" spans="2:2">
      <c r="B3459" s="9" t="s">
        <v>3482</v>
      </c>
    </row>
    <row r="3460" spans="2:2">
      <c r="B3460" s="9" t="s">
        <v>3483</v>
      </c>
    </row>
    <row r="3461" spans="2:2">
      <c r="B3461" s="9" t="s">
        <v>3484</v>
      </c>
    </row>
    <row r="3462" spans="2:2">
      <c r="B3462" s="9" t="s">
        <v>3485</v>
      </c>
    </row>
    <row r="3463" spans="2:2">
      <c r="B3463" s="9" t="s">
        <v>3486</v>
      </c>
    </row>
    <row r="3464" spans="2:2">
      <c r="B3464" s="9" t="s">
        <v>3487</v>
      </c>
    </row>
    <row r="3465" spans="2:2">
      <c r="B3465" s="9" t="s">
        <v>3488</v>
      </c>
    </row>
    <row r="3466" spans="2:2">
      <c r="B3466" s="9" t="s">
        <v>3489</v>
      </c>
    </row>
    <row r="3467" spans="2:2">
      <c r="B3467" s="9" t="s">
        <v>3490</v>
      </c>
    </row>
    <row r="3468" spans="2:2">
      <c r="B3468" s="9" t="s">
        <v>3491</v>
      </c>
    </row>
    <row r="3469" spans="2:2">
      <c r="B3469" s="9" t="s">
        <v>3492</v>
      </c>
    </row>
    <row r="3470" spans="2:2">
      <c r="B3470" s="9" t="s">
        <v>3493</v>
      </c>
    </row>
    <row r="3471" spans="2:2">
      <c r="B3471" s="9" t="s">
        <v>3494</v>
      </c>
    </row>
    <row r="3472" spans="2:2">
      <c r="B3472" s="9" t="s">
        <v>3495</v>
      </c>
    </row>
    <row r="3473" spans="2:2">
      <c r="B3473" s="9" t="s">
        <v>3496</v>
      </c>
    </row>
    <row r="3474" spans="2:2">
      <c r="B3474" s="9" t="s">
        <v>3497</v>
      </c>
    </row>
    <row r="3475" spans="2:2">
      <c r="B3475" s="9" t="s">
        <v>3498</v>
      </c>
    </row>
    <row r="3476" spans="2:2">
      <c r="B3476" s="9" t="s">
        <v>3499</v>
      </c>
    </row>
    <row r="3477" spans="2:2">
      <c r="B3477" s="9" t="s">
        <v>3500</v>
      </c>
    </row>
    <row r="3478" spans="2:2">
      <c r="B3478" s="9" t="s">
        <v>3501</v>
      </c>
    </row>
    <row r="3479" spans="2:2">
      <c r="B3479" s="9" t="s">
        <v>3502</v>
      </c>
    </row>
    <row r="3480" spans="2:2">
      <c r="B3480" s="9" t="s">
        <v>3503</v>
      </c>
    </row>
    <row r="3481" spans="2:2">
      <c r="B3481" s="9" t="s">
        <v>3504</v>
      </c>
    </row>
    <row r="3482" spans="2:2">
      <c r="B3482" s="9" t="s">
        <v>3505</v>
      </c>
    </row>
    <row r="3483" spans="2:2">
      <c r="B3483" s="9" t="s">
        <v>3506</v>
      </c>
    </row>
    <row r="3484" spans="2:2">
      <c r="B3484" s="9" t="s">
        <v>3507</v>
      </c>
    </row>
    <row r="3485" spans="2:2">
      <c r="B3485" s="9" t="s">
        <v>3508</v>
      </c>
    </row>
    <row r="3486" spans="2:2">
      <c r="B3486" s="9" t="s">
        <v>3509</v>
      </c>
    </row>
    <row r="3487" spans="2:2">
      <c r="B3487" s="9" t="s">
        <v>3510</v>
      </c>
    </row>
    <row r="3488" spans="2:2">
      <c r="B3488" s="9" t="s">
        <v>3511</v>
      </c>
    </row>
    <row r="3489" spans="2:2">
      <c r="B3489" s="9" t="s">
        <v>3512</v>
      </c>
    </row>
    <row r="3490" spans="2:2">
      <c r="B3490" s="9" t="s">
        <v>3513</v>
      </c>
    </row>
    <row r="3491" spans="2:2">
      <c r="B3491" s="9" t="s">
        <v>3514</v>
      </c>
    </row>
    <row r="3492" spans="2:2">
      <c r="B3492" s="9" t="s">
        <v>3515</v>
      </c>
    </row>
    <row r="3493" spans="2:2">
      <c r="B3493" s="9" t="s">
        <v>3516</v>
      </c>
    </row>
    <row r="3494" spans="2:2">
      <c r="B3494" s="9" t="s">
        <v>3517</v>
      </c>
    </row>
    <row r="3495" spans="2:2">
      <c r="B3495" s="9" t="s">
        <v>3518</v>
      </c>
    </row>
    <row r="3496" spans="2:2">
      <c r="B3496" s="9" t="s">
        <v>3519</v>
      </c>
    </row>
    <row r="3497" spans="2:2">
      <c r="B3497" s="9" t="s">
        <v>3520</v>
      </c>
    </row>
    <row r="3498" spans="2:2">
      <c r="B3498" s="9" t="s">
        <v>3521</v>
      </c>
    </row>
    <row r="3499" spans="2:2">
      <c r="B3499" s="9" t="s">
        <v>3522</v>
      </c>
    </row>
    <row r="3500" spans="2:2">
      <c r="B3500" s="9" t="s">
        <v>3523</v>
      </c>
    </row>
    <row r="3501" spans="2:2">
      <c r="B3501" s="9" t="s">
        <v>3524</v>
      </c>
    </row>
    <row r="3502" spans="2:2">
      <c r="B3502" s="9" t="s">
        <v>3525</v>
      </c>
    </row>
    <row r="3503" spans="2:2">
      <c r="B3503" s="9" t="s">
        <v>3526</v>
      </c>
    </row>
    <row r="3504" spans="2:2">
      <c r="B3504" s="9" t="s">
        <v>3527</v>
      </c>
    </row>
    <row r="3505" spans="2:2">
      <c r="B3505" s="9" t="s">
        <v>3528</v>
      </c>
    </row>
    <row r="3506" spans="2:2">
      <c r="B3506" s="9" t="s">
        <v>3529</v>
      </c>
    </row>
    <row r="3507" spans="2:2">
      <c r="B3507" s="9" t="s">
        <v>3530</v>
      </c>
    </row>
    <row r="3508" spans="2:2">
      <c r="B3508" s="9" t="s">
        <v>3531</v>
      </c>
    </row>
    <row r="3509" spans="2:2">
      <c r="B3509" s="9" t="s">
        <v>3532</v>
      </c>
    </row>
    <row r="3510" spans="2:2">
      <c r="B3510" s="9" t="s">
        <v>3533</v>
      </c>
    </row>
    <row r="3511" spans="2:2">
      <c r="B3511" s="9" t="s">
        <v>3534</v>
      </c>
    </row>
    <row r="3512" spans="2:2">
      <c r="B3512" s="9" t="s">
        <v>3535</v>
      </c>
    </row>
    <row r="3513" spans="2:2">
      <c r="B3513" s="9" t="s">
        <v>3536</v>
      </c>
    </row>
    <row r="3514" spans="2:2">
      <c r="B3514" s="9" t="s">
        <v>3537</v>
      </c>
    </row>
    <row r="3515" spans="2:2">
      <c r="B3515" s="9" t="s">
        <v>3538</v>
      </c>
    </row>
    <row r="3516" spans="2:2">
      <c r="B3516" s="9" t="s">
        <v>3539</v>
      </c>
    </row>
    <row r="3517" spans="2:2">
      <c r="B3517" s="9" t="s">
        <v>3540</v>
      </c>
    </row>
    <row r="3518" spans="2:2">
      <c r="B3518" s="9" t="s">
        <v>3541</v>
      </c>
    </row>
    <row r="3519" spans="2:2">
      <c r="B3519" s="9" t="s">
        <v>3542</v>
      </c>
    </row>
    <row r="3520" spans="2:2">
      <c r="B3520" s="9" t="s">
        <v>3543</v>
      </c>
    </row>
    <row r="3521" spans="2:2">
      <c r="B3521" s="9" t="s">
        <v>3544</v>
      </c>
    </row>
    <row r="3522" spans="2:2">
      <c r="B3522" s="9" t="s">
        <v>3545</v>
      </c>
    </row>
    <row r="3523" spans="2:2">
      <c r="B3523" s="9" t="s">
        <v>3546</v>
      </c>
    </row>
    <row r="3524" spans="2:2">
      <c r="B3524" s="9" t="s">
        <v>3547</v>
      </c>
    </row>
    <row r="3525" spans="2:2">
      <c r="B3525" s="9" t="s">
        <v>3548</v>
      </c>
    </row>
    <row r="3526" spans="2:2">
      <c r="B3526" s="9" t="s">
        <v>3549</v>
      </c>
    </row>
    <row r="3527" spans="2:2">
      <c r="B3527" s="9" t="s">
        <v>3550</v>
      </c>
    </row>
    <row r="3528" spans="2:2">
      <c r="B3528" s="9" t="s">
        <v>3551</v>
      </c>
    </row>
    <row r="3529" spans="2:2">
      <c r="B3529" s="9" t="s">
        <v>3552</v>
      </c>
    </row>
    <row r="3530" spans="2:2">
      <c r="B3530" s="9" t="s">
        <v>3553</v>
      </c>
    </row>
    <row r="3531" spans="2:2">
      <c r="B3531" s="9" t="s">
        <v>3554</v>
      </c>
    </row>
    <row r="3532" spans="2:2">
      <c r="B3532" s="9" t="s">
        <v>3555</v>
      </c>
    </row>
    <row r="3533" spans="2:2">
      <c r="B3533" s="9" t="s">
        <v>3556</v>
      </c>
    </row>
    <row r="3534" spans="2:2">
      <c r="B3534" s="9" t="s">
        <v>3557</v>
      </c>
    </row>
    <row r="3535" spans="2:2">
      <c r="B3535" s="9" t="s">
        <v>3558</v>
      </c>
    </row>
    <row r="3536" spans="2:2">
      <c r="B3536" s="9" t="s">
        <v>3559</v>
      </c>
    </row>
    <row r="3537" spans="2:2">
      <c r="B3537" s="9" t="s">
        <v>3560</v>
      </c>
    </row>
    <row r="3538" spans="2:2">
      <c r="B3538" s="9" t="s">
        <v>3561</v>
      </c>
    </row>
    <row r="3539" spans="2:2">
      <c r="B3539" s="9" t="s">
        <v>3562</v>
      </c>
    </row>
    <row r="3540" spans="2:2">
      <c r="B3540" s="9" t="s">
        <v>3563</v>
      </c>
    </row>
    <row r="3541" spans="2:2">
      <c r="B3541" s="9" t="s">
        <v>3564</v>
      </c>
    </row>
    <row r="3542" spans="2:2">
      <c r="B3542" s="9" t="s">
        <v>3565</v>
      </c>
    </row>
    <row r="3543" spans="2:2">
      <c r="B3543" s="9" t="s">
        <v>3566</v>
      </c>
    </row>
    <row r="3544" spans="2:2">
      <c r="B3544" s="9" t="s">
        <v>3567</v>
      </c>
    </row>
    <row r="3545" spans="2:2">
      <c r="B3545" s="9" t="s">
        <v>3568</v>
      </c>
    </row>
    <row r="3546" spans="2:2">
      <c r="B3546" s="9" t="s">
        <v>3569</v>
      </c>
    </row>
    <row r="3547" spans="2:2">
      <c r="B3547" s="9" t="s">
        <v>3570</v>
      </c>
    </row>
    <row r="3548" spans="2:2">
      <c r="B3548" s="9" t="s">
        <v>3571</v>
      </c>
    </row>
    <row r="3549" spans="2:2">
      <c r="B3549" s="9" t="s">
        <v>3572</v>
      </c>
    </row>
    <row r="3550" spans="2:2">
      <c r="B3550" s="9" t="s">
        <v>3573</v>
      </c>
    </row>
    <row r="3551" spans="2:2">
      <c r="B3551" s="9" t="s">
        <v>3574</v>
      </c>
    </row>
    <row r="3552" spans="2:2">
      <c r="B3552" s="9" t="s">
        <v>3575</v>
      </c>
    </row>
    <row r="3553" spans="2:2">
      <c r="B3553" s="9" t="s">
        <v>3576</v>
      </c>
    </row>
    <row r="3554" spans="2:2">
      <c r="B3554" s="9" t="s">
        <v>3577</v>
      </c>
    </row>
    <row r="3555" spans="2:2">
      <c r="B3555" s="9" t="s">
        <v>3578</v>
      </c>
    </row>
    <row r="3556" spans="2:2">
      <c r="B3556" s="9" t="s">
        <v>3579</v>
      </c>
    </row>
    <row r="3557" spans="2:2">
      <c r="B3557" s="9" t="s">
        <v>3580</v>
      </c>
    </row>
    <row r="3558" spans="2:2">
      <c r="B3558" s="9" t="s">
        <v>3581</v>
      </c>
    </row>
    <row r="3559" spans="2:2">
      <c r="B3559" s="9" t="s">
        <v>3582</v>
      </c>
    </row>
    <row r="3560" spans="2:2">
      <c r="B3560" s="9" t="s">
        <v>3583</v>
      </c>
    </row>
    <row r="3561" spans="2:2">
      <c r="B3561" s="9" t="s">
        <v>3584</v>
      </c>
    </row>
    <row r="3562" spans="2:2">
      <c r="B3562" s="9" t="s">
        <v>3585</v>
      </c>
    </row>
    <row r="3563" spans="2:2">
      <c r="B3563" s="9" t="s">
        <v>3586</v>
      </c>
    </row>
    <row r="3564" spans="2:2">
      <c r="B3564" s="9" t="s">
        <v>3587</v>
      </c>
    </row>
    <row r="3565" spans="2:2">
      <c r="B3565" s="9" t="s">
        <v>3588</v>
      </c>
    </row>
    <row r="3566" spans="2:2">
      <c r="B3566" s="9" t="s">
        <v>3589</v>
      </c>
    </row>
    <row r="3567" spans="2:2">
      <c r="B3567" s="9" t="s">
        <v>3590</v>
      </c>
    </row>
    <row r="3568" spans="2:2">
      <c r="B3568" s="9" t="s">
        <v>3591</v>
      </c>
    </row>
    <row r="3569" spans="2:2">
      <c r="B3569" s="9" t="s">
        <v>3592</v>
      </c>
    </row>
    <row r="3570" spans="2:2">
      <c r="B3570" s="9" t="s">
        <v>3593</v>
      </c>
    </row>
    <row r="3571" spans="2:2">
      <c r="B3571" s="9" t="s">
        <v>3594</v>
      </c>
    </row>
    <row r="3572" spans="2:2">
      <c r="B3572" s="9" t="s">
        <v>3595</v>
      </c>
    </row>
    <row r="3573" spans="2:2">
      <c r="B3573" s="9" t="s">
        <v>3596</v>
      </c>
    </row>
    <row r="3574" spans="2:2">
      <c r="B3574" s="9" t="s">
        <v>3597</v>
      </c>
    </row>
    <row r="3575" spans="2:2">
      <c r="B3575" s="9" t="s">
        <v>3598</v>
      </c>
    </row>
    <row r="3576" spans="2:2">
      <c r="B3576" s="9" t="s">
        <v>3599</v>
      </c>
    </row>
    <row r="3577" spans="2:2">
      <c r="B3577" s="9" t="s">
        <v>3600</v>
      </c>
    </row>
    <row r="3578" spans="2:2">
      <c r="B3578" s="9" t="s">
        <v>3601</v>
      </c>
    </row>
    <row r="3579" spans="2:2">
      <c r="B3579" s="9" t="s">
        <v>3602</v>
      </c>
    </row>
    <row r="3580" spans="2:2">
      <c r="B3580" s="9" t="s">
        <v>3603</v>
      </c>
    </row>
    <row r="3581" spans="2:2">
      <c r="B3581" s="9" t="s">
        <v>3604</v>
      </c>
    </row>
    <row r="3582" spans="2:2">
      <c r="B3582" s="9" t="s">
        <v>3605</v>
      </c>
    </row>
    <row r="3583" spans="2:2">
      <c r="B3583" s="9" t="s">
        <v>3606</v>
      </c>
    </row>
    <row r="3584" spans="2:2">
      <c r="B3584" s="9" t="s">
        <v>3607</v>
      </c>
    </row>
    <row r="3585" spans="2:2">
      <c r="B3585" s="9" t="s">
        <v>3608</v>
      </c>
    </row>
    <row r="3586" spans="2:2">
      <c r="B3586" s="9" t="s">
        <v>3609</v>
      </c>
    </row>
    <row r="3587" spans="2:2">
      <c r="B3587" s="9" t="s">
        <v>3610</v>
      </c>
    </row>
    <row r="3588" spans="2:2">
      <c r="B3588" s="9" t="s">
        <v>3611</v>
      </c>
    </row>
    <row r="3589" spans="2:2">
      <c r="B3589" s="9" t="s">
        <v>3612</v>
      </c>
    </row>
    <row r="3590" spans="2:2">
      <c r="B3590" s="9" t="s">
        <v>3613</v>
      </c>
    </row>
    <row r="3591" spans="2:2">
      <c r="B3591" s="9" t="s">
        <v>3614</v>
      </c>
    </row>
    <row r="3592" spans="2:2">
      <c r="B3592" s="9" t="s">
        <v>3615</v>
      </c>
    </row>
    <row r="3593" spans="2:2">
      <c r="B3593" s="9" t="s">
        <v>3616</v>
      </c>
    </row>
    <row r="3594" spans="2:2">
      <c r="B3594" s="9" t="s">
        <v>3617</v>
      </c>
    </row>
    <row r="3595" spans="2:2">
      <c r="B3595" s="9" t="s">
        <v>3618</v>
      </c>
    </row>
    <row r="3596" spans="2:2">
      <c r="B3596" s="9" t="s">
        <v>3619</v>
      </c>
    </row>
    <row r="3597" spans="2:2">
      <c r="B3597" s="9" t="s">
        <v>3620</v>
      </c>
    </row>
    <row r="3598" spans="2:2">
      <c r="B3598" s="9" t="s">
        <v>3621</v>
      </c>
    </row>
    <row r="3599" spans="2:2">
      <c r="B3599" s="9" t="s">
        <v>3622</v>
      </c>
    </row>
    <row r="3600" spans="2:2">
      <c r="B3600" s="9" t="s">
        <v>3623</v>
      </c>
    </row>
    <row r="3601" spans="2:2">
      <c r="B3601" s="9" t="s">
        <v>3624</v>
      </c>
    </row>
    <row r="3602" spans="2:2">
      <c r="B3602" s="9" t="s">
        <v>3625</v>
      </c>
    </row>
    <row r="3603" spans="2:2">
      <c r="B3603" s="9" t="s">
        <v>3626</v>
      </c>
    </row>
    <row r="3604" spans="2:2">
      <c r="B3604" s="9" t="s">
        <v>3627</v>
      </c>
    </row>
    <row r="3605" spans="2:2">
      <c r="B3605" s="9" t="s">
        <v>3628</v>
      </c>
    </row>
    <row r="3606" spans="2:2">
      <c r="B3606" s="9" t="s">
        <v>3629</v>
      </c>
    </row>
    <row r="3607" spans="2:2">
      <c r="B3607" s="9" t="s">
        <v>3630</v>
      </c>
    </row>
    <row r="3608" spans="2:2">
      <c r="B3608" s="9" t="s">
        <v>3631</v>
      </c>
    </row>
    <row r="3609" spans="2:2">
      <c r="B3609" s="9" t="s">
        <v>3632</v>
      </c>
    </row>
    <row r="3610" spans="2:2">
      <c r="B3610" s="9" t="s">
        <v>3633</v>
      </c>
    </row>
    <row r="3611" spans="2:2">
      <c r="B3611" s="9" t="s">
        <v>3634</v>
      </c>
    </row>
    <row r="3612" spans="2:2">
      <c r="B3612" s="9" t="s">
        <v>3635</v>
      </c>
    </row>
    <row r="3613" spans="2:2">
      <c r="B3613" s="9" t="s">
        <v>3636</v>
      </c>
    </row>
    <row r="3614" spans="2:2">
      <c r="B3614" s="9" t="s">
        <v>3637</v>
      </c>
    </row>
    <row r="3615" spans="2:2">
      <c r="B3615" s="9" t="s">
        <v>3638</v>
      </c>
    </row>
    <row r="3616" spans="2:2">
      <c r="B3616" s="9" t="s">
        <v>3639</v>
      </c>
    </row>
    <row r="3617" spans="2:2">
      <c r="B3617" s="9" t="s">
        <v>3640</v>
      </c>
    </row>
    <row r="3618" spans="2:2">
      <c r="B3618" s="9" t="s">
        <v>3641</v>
      </c>
    </row>
    <row r="3619" spans="2:2">
      <c r="B3619" s="9" t="s">
        <v>3642</v>
      </c>
    </row>
    <row r="3620" spans="2:2">
      <c r="B3620" s="9" t="s">
        <v>3643</v>
      </c>
    </row>
    <row r="3621" spans="2:2">
      <c r="B3621" s="9" t="s">
        <v>3644</v>
      </c>
    </row>
    <row r="3622" spans="2:2">
      <c r="B3622" s="9" t="s">
        <v>3645</v>
      </c>
    </row>
    <row r="3623" spans="2:2">
      <c r="B3623" s="9" t="s">
        <v>3646</v>
      </c>
    </row>
    <row r="3624" spans="2:2">
      <c r="B3624" s="9" t="s">
        <v>3647</v>
      </c>
    </row>
    <row r="3625" spans="2:2">
      <c r="B3625" s="9" t="s">
        <v>3648</v>
      </c>
    </row>
    <row r="3626" spans="2:2">
      <c r="B3626" s="9" t="s">
        <v>3649</v>
      </c>
    </row>
    <row r="3627" spans="2:2">
      <c r="B3627" s="9" t="s">
        <v>3650</v>
      </c>
    </row>
    <row r="3628" spans="2:2">
      <c r="B3628" s="9" t="s">
        <v>3651</v>
      </c>
    </row>
    <row r="3629" spans="2:2">
      <c r="B3629" s="9" t="s">
        <v>3652</v>
      </c>
    </row>
    <row r="3630" spans="2:2">
      <c r="B3630" s="9" t="s">
        <v>3653</v>
      </c>
    </row>
    <row r="3631" spans="2:2">
      <c r="B3631" s="9" t="s">
        <v>3654</v>
      </c>
    </row>
    <row r="3632" spans="2:2">
      <c r="B3632" s="9" t="s">
        <v>3655</v>
      </c>
    </row>
    <row r="3633" spans="2:2">
      <c r="B3633" s="9" t="s">
        <v>3656</v>
      </c>
    </row>
    <row r="3634" spans="2:2">
      <c r="B3634" s="9" t="s">
        <v>3657</v>
      </c>
    </row>
    <row r="3635" spans="2:2">
      <c r="B3635" s="9" t="s">
        <v>3658</v>
      </c>
    </row>
    <row r="3636" spans="2:2">
      <c r="B3636" s="9" t="s">
        <v>3659</v>
      </c>
    </row>
    <row r="3637" spans="2:2">
      <c r="B3637" s="9" t="s">
        <v>3660</v>
      </c>
    </row>
    <row r="3638" spans="2:2">
      <c r="B3638" s="9" t="s">
        <v>3661</v>
      </c>
    </row>
    <row r="3639" spans="2:2">
      <c r="B3639" s="9" t="s">
        <v>3662</v>
      </c>
    </row>
    <row r="3640" spans="2:2">
      <c r="B3640" s="9" t="s">
        <v>3663</v>
      </c>
    </row>
    <row r="3641" spans="2:2">
      <c r="B3641" s="9" t="s">
        <v>3664</v>
      </c>
    </row>
    <row r="3642" spans="2:2">
      <c r="B3642" s="9" t="s">
        <v>3665</v>
      </c>
    </row>
    <row r="3643" spans="2:2">
      <c r="B3643" s="9" t="s">
        <v>3666</v>
      </c>
    </row>
    <row r="3644" spans="2:2">
      <c r="B3644" s="9" t="s">
        <v>3667</v>
      </c>
    </row>
    <row r="3645" spans="2:2">
      <c r="B3645" s="9" t="s">
        <v>3668</v>
      </c>
    </row>
    <row r="3646" spans="2:2">
      <c r="B3646" s="9" t="s">
        <v>3669</v>
      </c>
    </row>
    <row r="3647" spans="2:2">
      <c r="B3647" s="9" t="s">
        <v>3670</v>
      </c>
    </row>
    <row r="3648" spans="2:2">
      <c r="B3648" s="9" t="s">
        <v>3671</v>
      </c>
    </row>
    <row r="3649" spans="2:2">
      <c r="B3649" s="9" t="s">
        <v>3672</v>
      </c>
    </row>
    <row r="3650" spans="2:2">
      <c r="B3650" s="9" t="s">
        <v>3673</v>
      </c>
    </row>
    <row r="3651" spans="2:2">
      <c r="B3651" s="9" t="s">
        <v>3674</v>
      </c>
    </row>
    <row r="3652" spans="2:2">
      <c r="B3652" s="9" t="s">
        <v>3675</v>
      </c>
    </row>
    <row r="3653" spans="2:2">
      <c r="B3653" s="9" t="s">
        <v>3676</v>
      </c>
    </row>
    <row r="3654" spans="2:2">
      <c r="B3654" s="9" t="s">
        <v>3677</v>
      </c>
    </row>
    <row r="3655" spans="2:2">
      <c r="B3655" s="9" t="s">
        <v>3678</v>
      </c>
    </row>
    <row r="3656" spans="2:2">
      <c r="B3656" s="9" t="s">
        <v>3679</v>
      </c>
    </row>
    <row r="3657" spans="2:2">
      <c r="B3657" s="9" t="s">
        <v>3680</v>
      </c>
    </row>
    <row r="3658" spans="2:2">
      <c r="B3658" s="9" t="s">
        <v>3681</v>
      </c>
    </row>
    <row r="3659" spans="2:2">
      <c r="B3659" s="9" t="s">
        <v>3682</v>
      </c>
    </row>
    <row r="3660" spans="2:2">
      <c r="B3660" s="9" t="s">
        <v>3683</v>
      </c>
    </row>
    <row r="3661" spans="2:2">
      <c r="B3661" s="9" t="s">
        <v>3684</v>
      </c>
    </row>
    <row r="3662" spans="2:2">
      <c r="B3662" s="9" t="s">
        <v>3685</v>
      </c>
    </row>
    <row r="3663" spans="2:2">
      <c r="B3663" s="9" t="s">
        <v>3686</v>
      </c>
    </row>
    <row r="3664" spans="2:2">
      <c r="B3664" s="9" t="s">
        <v>3687</v>
      </c>
    </row>
    <row r="3665" spans="2:2">
      <c r="B3665" s="9" t="s">
        <v>3688</v>
      </c>
    </row>
    <row r="3666" spans="2:2">
      <c r="B3666" s="9" t="s">
        <v>3689</v>
      </c>
    </row>
    <row r="3667" spans="2:2">
      <c r="B3667" s="9" t="s">
        <v>3690</v>
      </c>
    </row>
    <row r="3668" spans="2:2">
      <c r="B3668" s="9" t="s">
        <v>3691</v>
      </c>
    </row>
    <row r="3669" spans="2:2">
      <c r="B3669" s="9" t="s">
        <v>3692</v>
      </c>
    </row>
    <row r="3670" spans="2:2">
      <c r="B3670" s="9" t="s">
        <v>3693</v>
      </c>
    </row>
    <row r="3671" spans="2:2">
      <c r="B3671" s="9" t="s">
        <v>3694</v>
      </c>
    </row>
    <row r="3672" spans="2:2">
      <c r="B3672" s="9" t="s">
        <v>3695</v>
      </c>
    </row>
    <row r="3673" spans="2:2">
      <c r="B3673" s="9" t="s">
        <v>3696</v>
      </c>
    </row>
    <row r="3674" spans="2:2">
      <c r="B3674" s="9" t="s">
        <v>3697</v>
      </c>
    </row>
    <row r="3675" spans="2:2">
      <c r="B3675" s="9" t="s">
        <v>3698</v>
      </c>
    </row>
    <row r="3676" spans="2:2">
      <c r="B3676" s="9" t="s">
        <v>3699</v>
      </c>
    </row>
    <row r="3677" spans="2:2">
      <c r="B3677" s="9" t="s">
        <v>3700</v>
      </c>
    </row>
    <row r="3678" spans="2:2">
      <c r="B3678" s="9" t="s">
        <v>3701</v>
      </c>
    </row>
    <row r="3679" spans="2:2">
      <c r="B3679" s="9" t="s">
        <v>3702</v>
      </c>
    </row>
    <row r="3680" spans="2:2">
      <c r="B3680" s="9" t="s">
        <v>3703</v>
      </c>
    </row>
    <row r="3681" spans="2:2">
      <c r="B3681" s="9" t="s">
        <v>3704</v>
      </c>
    </row>
    <row r="3682" spans="2:2">
      <c r="B3682" s="9" t="s">
        <v>3705</v>
      </c>
    </row>
    <row r="3683" spans="2:2">
      <c r="B3683" s="9" t="s">
        <v>3706</v>
      </c>
    </row>
    <row r="3684" spans="2:2">
      <c r="B3684" s="9" t="s">
        <v>3707</v>
      </c>
    </row>
    <row r="3685" spans="2:2">
      <c r="B3685" s="9" t="s">
        <v>3708</v>
      </c>
    </row>
    <row r="3686" spans="2:2">
      <c r="B3686" s="9" t="s">
        <v>3709</v>
      </c>
    </row>
    <row r="3687" spans="2:2">
      <c r="B3687" s="9" t="s">
        <v>3710</v>
      </c>
    </row>
    <row r="3688" spans="2:2">
      <c r="B3688" s="9" t="s">
        <v>3711</v>
      </c>
    </row>
    <row r="3689" spans="2:2">
      <c r="B3689" s="9" t="s">
        <v>3712</v>
      </c>
    </row>
    <row r="3690" spans="2:2">
      <c r="B3690" s="9" t="s">
        <v>3713</v>
      </c>
    </row>
    <row r="3691" spans="2:2">
      <c r="B3691" s="9" t="s">
        <v>3714</v>
      </c>
    </row>
    <row r="3692" spans="2:2">
      <c r="B3692" s="9" t="s">
        <v>3715</v>
      </c>
    </row>
    <row r="3693" spans="2:2">
      <c r="B3693" s="9" t="s">
        <v>3716</v>
      </c>
    </row>
    <row r="3694" spans="2:2">
      <c r="B3694" s="9" t="s">
        <v>3717</v>
      </c>
    </row>
    <row r="3695" spans="2:2">
      <c r="B3695" s="9" t="s">
        <v>3718</v>
      </c>
    </row>
    <row r="3696" spans="2:2">
      <c r="B3696" s="9" t="s">
        <v>3719</v>
      </c>
    </row>
    <row r="3697" spans="2:2">
      <c r="B3697" s="9" t="s">
        <v>3720</v>
      </c>
    </row>
    <row r="3698" spans="2:2">
      <c r="B3698" s="9" t="s">
        <v>3721</v>
      </c>
    </row>
    <row r="3699" spans="2:2">
      <c r="B3699" s="9" t="s">
        <v>3722</v>
      </c>
    </row>
    <row r="3700" spans="2:2">
      <c r="B3700" s="9" t="s">
        <v>3723</v>
      </c>
    </row>
    <row r="3701" spans="2:2">
      <c r="B3701" s="9" t="s">
        <v>3724</v>
      </c>
    </row>
    <row r="3702" spans="2:2">
      <c r="B3702" s="9" t="s">
        <v>3725</v>
      </c>
    </row>
    <row r="3703" spans="2:2">
      <c r="B3703" s="9" t="s">
        <v>3726</v>
      </c>
    </row>
    <row r="3704" spans="2:2">
      <c r="B3704" s="9" t="s">
        <v>3727</v>
      </c>
    </row>
    <row r="3705" spans="2:2">
      <c r="B3705" s="9" t="s">
        <v>3728</v>
      </c>
    </row>
    <row r="3706" spans="2:2">
      <c r="B3706" s="9" t="s">
        <v>3729</v>
      </c>
    </row>
    <row r="3707" spans="2:2">
      <c r="B3707" s="9" t="s">
        <v>3730</v>
      </c>
    </row>
    <row r="3708" spans="2:2">
      <c r="B3708" s="9" t="s">
        <v>3731</v>
      </c>
    </row>
    <row r="3709" spans="2:2">
      <c r="B3709" s="9" t="s">
        <v>3732</v>
      </c>
    </row>
    <row r="3710" spans="2:2">
      <c r="B3710" s="9" t="s">
        <v>3733</v>
      </c>
    </row>
    <row r="3711" spans="2:2">
      <c r="B3711" s="9" t="s">
        <v>3734</v>
      </c>
    </row>
    <row r="3712" spans="2:2">
      <c r="B3712" s="9" t="s">
        <v>3735</v>
      </c>
    </row>
    <row r="3713" spans="2:2">
      <c r="B3713" s="9" t="s">
        <v>3736</v>
      </c>
    </row>
    <row r="3714" spans="2:2">
      <c r="B3714" s="9" t="s">
        <v>3737</v>
      </c>
    </row>
    <row r="3715" spans="2:2">
      <c r="B3715" s="9" t="s">
        <v>3738</v>
      </c>
    </row>
    <row r="3716" spans="2:2">
      <c r="B3716" s="9" t="s">
        <v>3739</v>
      </c>
    </row>
    <row r="3717" spans="2:2">
      <c r="B3717" s="9" t="s">
        <v>3740</v>
      </c>
    </row>
    <row r="3718" spans="2:2">
      <c r="B3718" s="9" t="s">
        <v>3741</v>
      </c>
    </row>
    <row r="3719" spans="2:2">
      <c r="B3719" s="9" t="s">
        <v>3742</v>
      </c>
    </row>
    <row r="3720" spans="2:2">
      <c r="B3720" s="9" t="s">
        <v>3743</v>
      </c>
    </row>
    <row r="3721" spans="2:2">
      <c r="B3721" s="9" t="s">
        <v>3744</v>
      </c>
    </row>
    <row r="3722" spans="2:2">
      <c r="B3722" s="9" t="s">
        <v>3745</v>
      </c>
    </row>
    <row r="3723" spans="2:2">
      <c r="B3723" s="9" t="s">
        <v>3746</v>
      </c>
    </row>
    <row r="3724" spans="2:2">
      <c r="B3724" s="9" t="s">
        <v>3747</v>
      </c>
    </row>
    <row r="3725" spans="2:2">
      <c r="B3725" s="9" t="s">
        <v>3748</v>
      </c>
    </row>
    <row r="3726" spans="2:2">
      <c r="B3726" s="9" t="s">
        <v>3749</v>
      </c>
    </row>
    <row r="3727" spans="2:2">
      <c r="B3727" s="9" t="s">
        <v>3750</v>
      </c>
    </row>
    <row r="3728" spans="2:2">
      <c r="B3728" s="9" t="s">
        <v>3751</v>
      </c>
    </row>
    <row r="3729" spans="2:2">
      <c r="B3729" s="9" t="s">
        <v>3752</v>
      </c>
    </row>
    <row r="3730" spans="2:2">
      <c r="B3730" s="9" t="s">
        <v>3753</v>
      </c>
    </row>
    <row r="3731" spans="2:2">
      <c r="B3731" s="9" t="s">
        <v>3754</v>
      </c>
    </row>
    <row r="3732" spans="2:2">
      <c r="B3732" s="9" t="s">
        <v>3755</v>
      </c>
    </row>
    <row r="3733" spans="2:2">
      <c r="B3733" s="9" t="s">
        <v>3756</v>
      </c>
    </row>
    <row r="3734" spans="2:2">
      <c r="B3734" s="9" t="s">
        <v>3757</v>
      </c>
    </row>
    <row r="3735" spans="2:2">
      <c r="B3735" s="9" t="s">
        <v>3758</v>
      </c>
    </row>
    <row r="3736" spans="2:2">
      <c r="B3736" s="9" t="s">
        <v>3759</v>
      </c>
    </row>
    <row r="3737" spans="2:2">
      <c r="B3737" s="9" t="s">
        <v>3760</v>
      </c>
    </row>
    <row r="3738" spans="2:2">
      <c r="B3738" s="9" t="s">
        <v>3761</v>
      </c>
    </row>
    <row r="3739" spans="2:2">
      <c r="B3739" s="9" t="s">
        <v>3762</v>
      </c>
    </row>
    <row r="3740" spans="2:2">
      <c r="B3740" s="9" t="s">
        <v>3763</v>
      </c>
    </row>
    <row r="3741" spans="2:2">
      <c r="B3741" s="9" t="s">
        <v>3764</v>
      </c>
    </row>
    <row r="3742" spans="2:2">
      <c r="B3742" s="9" t="s">
        <v>3765</v>
      </c>
    </row>
    <row r="3743" spans="2:2">
      <c r="B3743" s="9" t="s">
        <v>3766</v>
      </c>
    </row>
    <row r="3744" spans="2:2">
      <c r="B3744" s="9" t="s">
        <v>3767</v>
      </c>
    </row>
    <row r="3745" spans="2:2">
      <c r="B3745" s="9" t="s">
        <v>3768</v>
      </c>
    </row>
    <row r="3746" spans="2:2">
      <c r="B3746" s="9" t="s">
        <v>3769</v>
      </c>
    </row>
    <row r="3747" spans="2:2">
      <c r="B3747" s="9" t="s">
        <v>3770</v>
      </c>
    </row>
    <row r="3748" spans="2:2">
      <c r="B3748" s="9" t="s">
        <v>3771</v>
      </c>
    </row>
    <row r="3749" spans="2:2">
      <c r="B3749" s="9" t="s">
        <v>3772</v>
      </c>
    </row>
    <row r="3750" spans="2:2">
      <c r="B3750" s="9" t="s">
        <v>3773</v>
      </c>
    </row>
    <row r="3751" spans="2:2">
      <c r="B3751" s="9" t="s">
        <v>3774</v>
      </c>
    </row>
    <row r="3752" spans="2:2">
      <c r="B3752" s="9" t="s">
        <v>3775</v>
      </c>
    </row>
    <row r="3753" spans="2:2">
      <c r="B3753" s="9" t="s">
        <v>3776</v>
      </c>
    </row>
    <row r="3754" spans="2:2">
      <c r="B3754" s="9" t="s">
        <v>3777</v>
      </c>
    </row>
    <row r="3755" spans="2:2">
      <c r="B3755" s="9" t="s">
        <v>3778</v>
      </c>
    </row>
    <row r="3756" spans="2:2">
      <c r="B3756" s="9" t="s">
        <v>3779</v>
      </c>
    </row>
    <row r="3757" spans="2:2">
      <c r="B3757" s="9" t="s">
        <v>3780</v>
      </c>
    </row>
    <row r="3758" spans="2:2">
      <c r="B3758" s="9" t="s">
        <v>3781</v>
      </c>
    </row>
    <row r="3759" spans="2:2">
      <c r="B3759" s="9" t="s">
        <v>3782</v>
      </c>
    </row>
    <row r="3760" spans="2:2">
      <c r="B3760" s="9" t="s">
        <v>3783</v>
      </c>
    </row>
    <row r="3761" spans="2:2">
      <c r="B3761" s="9" t="s">
        <v>3784</v>
      </c>
    </row>
    <row r="3762" spans="2:2">
      <c r="B3762" s="9" t="s">
        <v>3785</v>
      </c>
    </row>
    <row r="3763" spans="2:2">
      <c r="B3763" s="9" t="s">
        <v>3786</v>
      </c>
    </row>
    <row r="3764" spans="2:2">
      <c r="B3764" s="9" t="s">
        <v>3787</v>
      </c>
    </row>
    <row r="3765" spans="2:2">
      <c r="B3765" s="9" t="s">
        <v>3788</v>
      </c>
    </row>
    <row r="3766" spans="2:2">
      <c r="B3766" s="9" t="s">
        <v>3789</v>
      </c>
    </row>
    <row r="3767" spans="2:2">
      <c r="B3767" s="9" t="s">
        <v>3790</v>
      </c>
    </row>
    <row r="3768" spans="2:2">
      <c r="B3768" s="9" t="s">
        <v>3791</v>
      </c>
    </row>
    <row r="3769" spans="2:2">
      <c r="B3769" s="9" t="s">
        <v>3792</v>
      </c>
    </row>
    <row r="3770" spans="2:2">
      <c r="B3770" s="9" t="s">
        <v>3793</v>
      </c>
    </row>
    <row r="3771" spans="2:2">
      <c r="B3771" s="9" t="s">
        <v>3794</v>
      </c>
    </row>
    <row r="3772" spans="2:2">
      <c r="B3772" s="9" t="s">
        <v>3795</v>
      </c>
    </row>
    <row r="3773" spans="2:2">
      <c r="B3773" s="9" t="s">
        <v>3796</v>
      </c>
    </row>
    <row r="3774" spans="2:2">
      <c r="B3774" s="9" t="s">
        <v>3797</v>
      </c>
    </row>
    <row r="3775" spans="2:2">
      <c r="B3775" s="9" t="s">
        <v>3798</v>
      </c>
    </row>
    <row r="3776" spans="2:2">
      <c r="B3776" s="9" t="s">
        <v>3799</v>
      </c>
    </row>
    <row r="3777" spans="2:2">
      <c r="B3777" s="9" t="s">
        <v>3800</v>
      </c>
    </row>
    <row r="3778" spans="2:2">
      <c r="B3778" s="9" t="s">
        <v>3801</v>
      </c>
    </row>
    <row r="3779" spans="2:2">
      <c r="B3779" s="9" t="s">
        <v>3802</v>
      </c>
    </row>
    <row r="3780" spans="2:2">
      <c r="B3780" s="9" t="s">
        <v>3803</v>
      </c>
    </row>
    <row r="3781" spans="2:2">
      <c r="B3781" s="9" t="s">
        <v>3804</v>
      </c>
    </row>
    <row r="3782" spans="2:2">
      <c r="B3782" s="9" t="s">
        <v>3805</v>
      </c>
    </row>
    <row r="3783" spans="2:2">
      <c r="B3783" s="9" t="s">
        <v>3806</v>
      </c>
    </row>
    <row r="3784" spans="2:2">
      <c r="B3784" s="9" t="s">
        <v>3807</v>
      </c>
    </row>
    <row r="3785" spans="2:2">
      <c r="B3785" s="9" t="s">
        <v>3808</v>
      </c>
    </row>
    <row r="3786" spans="2:2">
      <c r="B3786" s="9" t="s">
        <v>3809</v>
      </c>
    </row>
    <row r="3787" spans="2:2">
      <c r="B3787" s="9" t="s">
        <v>3810</v>
      </c>
    </row>
    <row r="3788" spans="2:2">
      <c r="B3788" s="9" t="s">
        <v>3811</v>
      </c>
    </row>
    <row r="3789" spans="2:2">
      <c r="B3789" s="9" t="s">
        <v>3812</v>
      </c>
    </row>
    <row r="3790" spans="2:2">
      <c r="B3790" s="9" t="s">
        <v>3813</v>
      </c>
    </row>
    <row r="3791" spans="2:2">
      <c r="B3791" s="9" t="s">
        <v>3814</v>
      </c>
    </row>
    <row r="3792" spans="2:2">
      <c r="B3792" s="9" t="s">
        <v>3815</v>
      </c>
    </row>
    <row r="3793" spans="2:2">
      <c r="B3793" s="9" t="s">
        <v>3816</v>
      </c>
    </row>
    <row r="3794" spans="2:2">
      <c r="B3794" s="9" t="s">
        <v>3817</v>
      </c>
    </row>
    <row r="3795" spans="2:2">
      <c r="B3795" s="9" t="s">
        <v>3818</v>
      </c>
    </row>
    <row r="3796" spans="2:2">
      <c r="B3796" s="9" t="s">
        <v>3819</v>
      </c>
    </row>
    <row r="3797" spans="2:2">
      <c r="B3797" s="9" t="s">
        <v>3820</v>
      </c>
    </row>
    <row r="3798" spans="2:2">
      <c r="B3798" s="9" t="s">
        <v>3821</v>
      </c>
    </row>
    <row r="3799" spans="2:2">
      <c r="B3799" s="9" t="s">
        <v>3822</v>
      </c>
    </row>
    <row r="3800" spans="2:2">
      <c r="B3800" s="9" t="s">
        <v>21</v>
      </c>
    </row>
    <row r="3801" spans="2:2">
      <c r="B3801" s="9" t="s">
        <v>3823</v>
      </c>
    </row>
    <row r="3802" spans="2:2">
      <c r="B3802" s="9" t="s">
        <v>3824</v>
      </c>
    </row>
    <row r="3803" spans="2:2">
      <c r="B3803" s="9" t="s">
        <v>3825</v>
      </c>
    </row>
    <row r="3804" spans="2:2">
      <c r="B3804" s="9" t="s">
        <v>3826</v>
      </c>
    </row>
    <row r="3805" spans="2:2">
      <c r="B3805" s="9" t="s">
        <v>3827</v>
      </c>
    </row>
    <row r="3806" spans="2:2">
      <c r="B3806" s="9" t="s">
        <v>3828</v>
      </c>
    </row>
    <row r="3807" spans="2:2">
      <c r="B3807" s="9" t="s">
        <v>3829</v>
      </c>
    </row>
    <row r="3808" spans="2:2">
      <c r="B3808" s="9" t="s">
        <v>3830</v>
      </c>
    </row>
    <row r="3809" spans="2:2">
      <c r="B3809" s="9" t="s">
        <v>3831</v>
      </c>
    </row>
    <row r="3810" spans="2:2">
      <c r="B3810" s="9" t="s">
        <v>3832</v>
      </c>
    </row>
    <row r="3811" spans="2:2">
      <c r="B3811" s="9" t="s">
        <v>3833</v>
      </c>
    </row>
    <row r="3812" spans="2:2">
      <c r="B3812" s="9" t="s">
        <v>3834</v>
      </c>
    </row>
    <row r="3813" spans="2:2">
      <c r="B3813" s="9" t="s">
        <v>3835</v>
      </c>
    </row>
    <row r="3814" spans="2:2">
      <c r="B3814" s="9" t="s">
        <v>3836</v>
      </c>
    </row>
    <row r="3815" spans="2:2">
      <c r="B3815" s="9" t="s">
        <v>3837</v>
      </c>
    </row>
    <row r="3816" spans="2:2">
      <c r="B3816" s="9" t="s">
        <v>3838</v>
      </c>
    </row>
    <row r="3817" spans="2:2">
      <c r="B3817" s="9" t="s">
        <v>3839</v>
      </c>
    </row>
    <row r="3818" spans="2:2">
      <c r="B3818" s="9" t="s">
        <v>3840</v>
      </c>
    </row>
    <row r="3819" spans="2:2">
      <c r="B3819" s="9" t="s">
        <v>3841</v>
      </c>
    </row>
    <row r="3820" spans="2:2">
      <c r="B3820" s="9" t="s">
        <v>3842</v>
      </c>
    </row>
    <row r="3821" spans="2:2">
      <c r="B3821" s="9" t="s">
        <v>3843</v>
      </c>
    </row>
    <row r="3822" spans="2:2">
      <c r="B3822" s="9" t="s">
        <v>3844</v>
      </c>
    </row>
    <row r="3823" spans="2:2">
      <c r="B3823" s="9" t="s">
        <v>3845</v>
      </c>
    </row>
    <row r="3824" spans="2:2">
      <c r="B3824" s="9" t="s">
        <v>3846</v>
      </c>
    </row>
    <row r="3825" spans="2:2">
      <c r="B3825" s="9" t="s">
        <v>3847</v>
      </c>
    </row>
    <row r="3826" spans="2:2">
      <c r="B3826" s="9" t="s">
        <v>3848</v>
      </c>
    </row>
    <row r="3827" spans="2:2">
      <c r="B3827" s="9" t="s">
        <v>3849</v>
      </c>
    </row>
    <row r="3828" spans="2:2">
      <c r="B3828" s="9" t="s">
        <v>3850</v>
      </c>
    </row>
    <row r="3829" spans="2:2">
      <c r="B3829" s="9" t="s">
        <v>3851</v>
      </c>
    </row>
    <row r="3830" spans="2:2">
      <c r="B3830" s="9" t="s">
        <v>3852</v>
      </c>
    </row>
    <row r="3831" spans="2:2">
      <c r="B3831" s="9" t="s">
        <v>3853</v>
      </c>
    </row>
    <row r="3832" spans="2:2">
      <c r="B3832" s="9" t="s">
        <v>3854</v>
      </c>
    </row>
    <row r="3833" spans="2:2">
      <c r="B3833" s="9" t="s">
        <v>3855</v>
      </c>
    </row>
    <row r="3834" spans="2:2">
      <c r="B3834" s="9" t="s">
        <v>3856</v>
      </c>
    </row>
    <row r="3835" spans="2:2">
      <c r="B3835" s="9" t="s">
        <v>3857</v>
      </c>
    </row>
    <row r="3836" spans="2:2">
      <c r="B3836" s="9" t="s">
        <v>3858</v>
      </c>
    </row>
    <row r="3837" spans="2:2">
      <c r="B3837" s="9" t="s">
        <v>3859</v>
      </c>
    </row>
    <row r="3838" spans="2:2">
      <c r="B3838" s="9" t="s">
        <v>3860</v>
      </c>
    </row>
    <row r="3839" spans="2:2">
      <c r="B3839" s="9" t="s">
        <v>3861</v>
      </c>
    </row>
    <row r="3840" spans="2:2">
      <c r="B3840" s="9" t="s">
        <v>3862</v>
      </c>
    </row>
    <row r="3841" spans="2:2">
      <c r="B3841" s="9" t="s">
        <v>3863</v>
      </c>
    </row>
    <row r="3842" spans="2:2">
      <c r="B3842" s="9" t="s">
        <v>3864</v>
      </c>
    </row>
    <row r="3843" spans="2:2">
      <c r="B3843" s="9" t="s">
        <v>3865</v>
      </c>
    </row>
    <row r="3844" spans="2:2">
      <c r="B3844" s="9" t="s">
        <v>3866</v>
      </c>
    </row>
    <row r="3845" spans="2:2">
      <c r="B3845" s="9" t="s">
        <v>3867</v>
      </c>
    </row>
    <row r="3846" spans="2:2">
      <c r="B3846" s="9" t="s">
        <v>3868</v>
      </c>
    </row>
    <row r="3847" spans="2:2">
      <c r="B3847" s="9" t="s">
        <v>3869</v>
      </c>
    </row>
    <row r="3848" spans="2:2">
      <c r="B3848" s="9" t="s">
        <v>3870</v>
      </c>
    </row>
    <row r="3849" spans="2:2">
      <c r="B3849" s="9" t="s">
        <v>3871</v>
      </c>
    </row>
    <row r="3850" spans="2:2">
      <c r="B3850" s="9" t="s">
        <v>3872</v>
      </c>
    </row>
    <row r="3851" spans="2:2">
      <c r="B3851" s="9" t="s">
        <v>3873</v>
      </c>
    </row>
    <row r="3852" spans="2:2">
      <c r="B3852" s="9" t="s">
        <v>3874</v>
      </c>
    </row>
    <row r="3853" spans="2:2">
      <c r="B3853" s="9" t="s">
        <v>3875</v>
      </c>
    </row>
    <row r="3854" spans="2:2">
      <c r="B3854" s="9" t="s">
        <v>3876</v>
      </c>
    </row>
    <row r="3855" spans="2:2">
      <c r="B3855" s="9" t="s">
        <v>3877</v>
      </c>
    </row>
    <row r="3856" spans="2:2">
      <c r="B3856" s="9" t="s">
        <v>3878</v>
      </c>
    </row>
    <row r="3857" spans="2:2">
      <c r="B3857" s="9" t="s">
        <v>3879</v>
      </c>
    </row>
    <row r="3858" spans="2:2">
      <c r="B3858" s="9" t="s">
        <v>3880</v>
      </c>
    </row>
    <row r="3859" spans="2:2">
      <c r="B3859" s="9" t="s">
        <v>3881</v>
      </c>
    </row>
    <row r="3860" spans="2:2">
      <c r="B3860" s="9" t="s">
        <v>3882</v>
      </c>
    </row>
    <row r="3861" spans="2:2">
      <c r="B3861" s="9" t="s">
        <v>3883</v>
      </c>
    </row>
    <row r="3862" spans="2:2">
      <c r="B3862" s="9" t="s">
        <v>3884</v>
      </c>
    </row>
    <row r="3863" spans="2:2">
      <c r="B3863" s="9" t="s">
        <v>3885</v>
      </c>
    </row>
    <row r="3864" spans="2:2">
      <c r="B3864" s="9" t="s">
        <v>3886</v>
      </c>
    </row>
    <row r="3865" spans="2:2">
      <c r="B3865" s="9" t="s">
        <v>3887</v>
      </c>
    </row>
    <row r="3866" spans="2:2">
      <c r="B3866" s="9" t="s">
        <v>3888</v>
      </c>
    </row>
    <row r="3867" spans="2:2">
      <c r="B3867" s="9" t="s">
        <v>3889</v>
      </c>
    </row>
    <row r="3868" spans="2:2">
      <c r="B3868" s="9" t="s">
        <v>3890</v>
      </c>
    </row>
    <row r="3869" spans="2:2">
      <c r="B3869" s="9" t="s">
        <v>3891</v>
      </c>
    </row>
    <row r="3870" spans="2:2">
      <c r="B3870" s="9" t="s">
        <v>3892</v>
      </c>
    </row>
    <row r="3871" spans="2:2">
      <c r="B3871" s="9" t="s">
        <v>3893</v>
      </c>
    </row>
    <row r="3872" spans="2:2">
      <c r="B3872" s="9" t="s">
        <v>3894</v>
      </c>
    </row>
    <row r="3873" spans="2:2">
      <c r="B3873" s="9" t="s">
        <v>3895</v>
      </c>
    </row>
    <row r="3874" spans="2:2">
      <c r="B3874" s="9" t="s">
        <v>3896</v>
      </c>
    </row>
    <row r="3875" spans="2:2">
      <c r="B3875" s="9" t="s">
        <v>3897</v>
      </c>
    </row>
    <row r="3876" spans="2:2">
      <c r="B3876" s="9" t="s">
        <v>3898</v>
      </c>
    </row>
    <row r="3877" spans="2:2">
      <c r="B3877" s="9" t="s">
        <v>3899</v>
      </c>
    </row>
    <row r="3878" spans="2:2">
      <c r="B3878" s="9" t="s">
        <v>3900</v>
      </c>
    </row>
    <row r="3879" spans="2:2">
      <c r="B3879" s="9" t="s">
        <v>3901</v>
      </c>
    </row>
    <row r="3880" spans="2:2">
      <c r="B3880" s="9" t="s">
        <v>3902</v>
      </c>
    </row>
    <row r="3881" spans="2:2">
      <c r="B3881" s="9" t="s">
        <v>3903</v>
      </c>
    </row>
    <row r="3882" spans="2:2">
      <c r="B3882" s="9" t="s">
        <v>3904</v>
      </c>
    </row>
    <row r="3883" spans="2:2">
      <c r="B3883" s="9" t="s">
        <v>3905</v>
      </c>
    </row>
    <row r="3884" spans="2:2">
      <c r="B3884" s="9" t="s">
        <v>3906</v>
      </c>
    </row>
    <row r="3885" spans="2:2">
      <c r="B3885" s="9" t="s">
        <v>3907</v>
      </c>
    </row>
    <row r="3886" spans="2:2">
      <c r="B3886" s="9" t="s">
        <v>3908</v>
      </c>
    </row>
    <row r="3887" spans="2:2">
      <c r="B3887" s="9" t="s">
        <v>3909</v>
      </c>
    </row>
    <row r="3888" spans="2:2">
      <c r="B3888" s="9" t="s">
        <v>3910</v>
      </c>
    </row>
    <row r="3889" spans="2:2">
      <c r="B3889" s="9" t="s">
        <v>3911</v>
      </c>
    </row>
    <row r="3890" spans="2:2">
      <c r="B3890" s="9" t="s">
        <v>3912</v>
      </c>
    </row>
    <row r="3891" spans="2:2">
      <c r="B3891" s="9" t="s">
        <v>3913</v>
      </c>
    </row>
    <row r="3892" spans="2:2">
      <c r="B3892" s="9" t="s">
        <v>3914</v>
      </c>
    </row>
    <row r="3893" spans="2:2">
      <c r="B3893" s="9" t="s">
        <v>3915</v>
      </c>
    </row>
    <row r="3894" spans="2:2">
      <c r="B3894" s="9" t="s">
        <v>3916</v>
      </c>
    </row>
    <row r="3895" spans="2:2">
      <c r="B3895" s="9" t="s">
        <v>3917</v>
      </c>
    </row>
    <row r="3896" spans="2:2">
      <c r="B3896" s="9" t="s">
        <v>3918</v>
      </c>
    </row>
    <row r="3897" spans="2:2">
      <c r="B3897" s="9" t="s">
        <v>3919</v>
      </c>
    </row>
    <row r="3898" spans="2:2">
      <c r="B3898" s="9" t="s">
        <v>3920</v>
      </c>
    </row>
    <row r="3899" spans="2:2">
      <c r="B3899" s="9" t="s">
        <v>3921</v>
      </c>
    </row>
    <row r="3900" spans="2:2">
      <c r="B3900" s="9" t="s">
        <v>3922</v>
      </c>
    </row>
    <row r="3901" spans="2:2">
      <c r="B3901" s="9" t="s">
        <v>3923</v>
      </c>
    </row>
    <row r="3902" spans="2:2">
      <c r="B3902" s="9" t="s">
        <v>3924</v>
      </c>
    </row>
    <row r="3903" spans="2:2">
      <c r="B3903" s="9" t="s">
        <v>3925</v>
      </c>
    </row>
    <row r="3904" spans="2:2">
      <c r="B3904" s="9" t="s">
        <v>3926</v>
      </c>
    </row>
    <row r="3905" spans="2:2">
      <c r="B3905" s="9" t="s">
        <v>3927</v>
      </c>
    </row>
    <row r="3906" spans="2:2">
      <c r="B3906" s="9" t="s">
        <v>3928</v>
      </c>
    </row>
    <row r="3907" spans="2:2">
      <c r="B3907" s="9" t="s">
        <v>3929</v>
      </c>
    </row>
    <row r="3908" spans="2:2">
      <c r="B3908" s="9" t="s">
        <v>3930</v>
      </c>
    </row>
    <row r="3909" spans="2:2">
      <c r="B3909" s="9" t="s">
        <v>3931</v>
      </c>
    </row>
    <row r="3910" spans="2:2">
      <c r="B3910" s="9" t="s">
        <v>3932</v>
      </c>
    </row>
    <row r="3911" spans="2:2">
      <c r="B3911" s="9" t="s">
        <v>3933</v>
      </c>
    </row>
    <row r="3912" spans="2:2">
      <c r="B3912" s="9" t="s">
        <v>3934</v>
      </c>
    </row>
    <row r="3913" spans="2:2">
      <c r="B3913" s="9" t="s">
        <v>3935</v>
      </c>
    </row>
    <row r="3914" spans="2:2">
      <c r="B3914" s="9" t="s">
        <v>3936</v>
      </c>
    </row>
    <row r="3915" spans="2:2">
      <c r="B3915" s="9" t="s">
        <v>3937</v>
      </c>
    </row>
    <row r="3916" spans="2:2">
      <c r="B3916" s="9" t="s">
        <v>3938</v>
      </c>
    </row>
    <row r="3917" spans="2:2">
      <c r="B3917" s="9" t="s">
        <v>3939</v>
      </c>
    </row>
    <row r="3918" spans="2:2">
      <c r="B3918" s="9" t="s">
        <v>3940</v>
      </c>
    </row>
    <row r="3919" spans="2:2">
      <c r="B3919" s="9" t="s">
        <v>3941</v>
      </c>
    </row>
    <row r="3920" spans="2:2">
      <c r="B3920" s="9" t="s">
        <v>3942</v>
      </c>
    </row>
    <row r="3921" spans="2:2">
      <c r="B3921" s="9" t="s">
        <v>3943</v>
      </c>
    </row>
    <row r="3922" spans="2:2">
      <c r="B3922" s="9" t="s">
        <v>3944</v>
      </c>
    </row>
    <row r="3923" spans="2:2">
      <c r="B3923" s="9" t="s">
        <v>3945</v>
      </c>
    </row>
    <row r="3924" spans="2:2">
      <c r="B3924" s="9" t="s">
        <v>3946</v>
      </c>
    </row>
    <row r="3925" spans="2:2">
      <c r="B3925" s="9" t="s">
        <v>3947</v>
      </c>
    </row>
    <row r="3926" spans="2:2">
      <c r="B3926" s="9" t="s">
        <v>3948</v>
      </c>
    </row>
    <row r="3927" spans="2:2">
      <c r="B3927" s="9" t="s">
        <v>3949</v>
      </c>
    </row>
    <row r="3928" spans="2:2">
      <c r="B3928" s="9" t="s">
        <v>3950</v>
      </c>
    </row>
    <row r="3929" spans="2:2">
      <c r="B3929" s="9" t="s">
        <v>3951</v>
      </c>
    </row>
    <row r="3930" spans="2:2">
      <c r="B3930" s="9" t="s">
        <v>3952</v>
      </c>
    </row>
    <row r="3931" spans="2:2">
      <c r="B3931" s="9" t="s">
        <v>3953</v>
      </c>
    </row>
    <row r="3932" spans="2:2">
      <c r="B3932" s="9" t="s">
        <v>3954</v>
      </c>
    </row>
    <row r="3933" spans="2:2">
      <c r="B3933" s="9" t="s">
        <v>3955</v>
      </c>
    </row>
    <row r="3934" spans="2:2">
      <c r="B3934" s="9" t="s">
        <v>3956</v>
      </c>
    </row>
    <row r="3935" spans="2:2">
      <c r="B3935" s="9" t="s">
        <v>3957</v>
      </c>
    </row>
    <row r="3936" spans="2:2">
      <c r="B3936" s="9" t="s">
        <v>3958</v>
      </c>
    </row>
    <row r="3937" spans="2:2">
      <c r="B3937" s="9" t="s">
        <v>3959</v>
      </c>
    </row>
    <row r="3938" spans="2:2">
      <c r="B3938" s="9" t="s">
        <v>3960</v>
      </c>
    </row>
    <row r="3939" spans="2:2">
      <c r="B3939" s="9" t="s">
        <v>3961</v>
      </c>
    </row>
    <row r="3940" spans="2:2">
      <c r="B3940" s="9" t="s">
        <v>3962</v>
      </c>
    </row>
    <row r="3941" spans="2:2">
      <c r="B3941" s="9" t="s">
        <v>3963</v>
      </c>
    </row>
    <row r="3942" spans="2:2">
      <c r="B3942" s="9" t="s">
        <v>3964</v>
      </c>
    </row>
    <row r="3943" spans="2:2">
      <c r="B3943" s="9" t="s">
        <v>3965</v>
      </c>
    </row>
    <row r="3944" spans="2:2">
      <c r="B3944" s="9" t="s">
        <v>3966</v>
      </c>
    </row>
    <row r="3945" spans="2:2">
      <c r="B3945" s="9" t="s">
        <v>3967</v>
      </c>
    </row>
    <row r="3946" spans="2:2">
      <c r="B3946" s="9" t="s">
        <v>3968</v>
      </c>
    </row>
    <row r="3947" spans="2:2">
      <c r="B3947" s="9" t="s">
        <v>3969</v>
      </c>
    </row>
    <row r="3948" spans="2:2">
      <c r="B3948" s="9" t="s">
        <v>3970</v>
      </c>
    </row>
    <row r="3949" spans="2:2">
      <c r="B3949" s="9" t="s">
        <v>3971</v>
      </c>
    </row>
    <row r="3950" spans="2:2">
      <c r="B3950" s="9" t="s">
        <v>3972</v>
      </c>
    </row>
    <row r="3951" spans="2:2">
      <c r="B3951" s="9" t="s">
        <v>3973</v>
      </c>
    </row>
    <row r="3952" spans="2:2">
      <c r="B3952" s="9" t="s">
        <v>3974</v>
      </c>
    </row>
    <row r="3953" spans="2:2">
      <c r="B3953" s="9" t="s">
        <v>3975</v>
      </c>
    </row>
    <row r="3954" spans="2:2">
      <c r="B3954" s="9" t="s">
        <v>3976</v>
      </c>
    </row>
    <row r="3955" spans="2:2">
      <c r="B3955" s="9" t="s">
        <v>3977</v>
      </c>
    </row>
    <row r="3956" spans="2:2">
      <c r="B3956" s="9" t="s">
        <v>3978</v>
      </c>
    </row>
    <row r="3957" spans="2:2">
      <c r="B3957" s="9" t="s">
        <v>3979</v>
      </c>
    </row>
    <row r="3958" spans="2:2">
      <c r="B3958" s="9" t="s">
        <v>3980</v>
      </c>
    </row>
    <row r="3959" spans="2:2">
      <c r="B3959" s="9" t="s">
        <v>3981</v>
      </c>
    </row>
    <row r="3960" spans="2:2">
      <c r="B3960" s="9" t="s">
        <v>3982</v>
      </c>
    </row>
    <row r="3961" spans="2:2">
      <c r="B3961" s="9" t="s">
        <v>3983</v>
      </c>
    </row>
    <row r="3962" spans="2:2">
      <c r="B3962" s="9" t="s">
        <v>3984</v>
      </c>
    </row>
    <row r="3963" spans="2:2">
      <c r="B3963" s="9" t="s">
        <v>3985</v>
      </c>
    </row>
    <row r="3964" spans="2:2">
      <c r="B3964" s="9" t="s">
        <v>3986</v>
      </c>
    </row>
    <row r="3965" spans="2:2">
      <c r="B3965" s="9" t="s">
        <v>3987</v>
      </c>
    </row>
    <row r="3966" spans="2:2">
      <c r="B3966" s="9" t="s">
        <v>3988</v>
      </c>
    </row>
    <row r="3967" spans="2:2">
      <c r="B3967" s="9" t="s">
        <v>3989</v>
      </c>
    </row>
    <row r="3968" spans="2:2">
      <c r="B3968" s="9" t="s">
        <v>3990</v>
      </c>
    </row>
    <row r="3969" spans="2:2">
      <c r="B3969" s="9" t="s">
        <v>3991</v>
      </c>
    </row>
    <row r="3970" spans="2:2">
      <c r="B3970" s="9" t="s">
        <v>3992</v>
      </c>
    </row>
    <row r="3971" spans="2:2">
      <c r="B3971" s="9" t="s">
        <v>3993</v>
      </c>
    </row>
    <row r="3972" spans="2:2">
      <c r="B3972" s="9" t="s">
        <v>3994</v>
      </c>
    </row>
    <row r="3973" spans="2:2">
      <c r="B3973" s="9" t="s">
        <v>3995</v>
      </c>
    </row>
    <row r="3974" spans="2:2">
      <c r="B3974" s="9" t="s">
        <v>3996</v>
      </c>
    </row>
    <row r="3975" spans="2:2">
      <c r="B3975" s="9" t="s">
        <v>3997</v>
      </c>
    </row>
    <row r="3976" spans="2:2">
      <c r="B3976" s="9" t="s">
        <v>3998</v>
      </c>
    </row>
    <row r="3977" spans="2:2">
      <c r="B3977" s="9" t="s">
        <v>3999</v>
      </c>
    </row>
    <row r="3978" spans="2:2">
      <c r="B3978" s="9" t="s">
        <v>4000</v>
      </c>
    </row>
    <row r="3979" spans="2:2">
      <c r="B3979" s="9" t="s">
        <v>4001</v>
      </c>
    </row>
    <row r="3980" spans="2:2">
      <c r="B3980" s="9" t="s">
        <v>4002</v>
      </c>
    </row>
    <row r="3981" spans="2:2">
      <c r="B3981" s="9" t="s">
        <v>4003</v>
      </c>
    </row>
    <row r="3982" spans="2:2">
      <c r="B3982" s="9" t="s">
        <v>4004</v>
      </c>
    </row>
    <row r="3983" spans="2:2">
      <c r="B3983" s="9" t="s">
        <v>4005</v>
      </c>
    </row>
    <row r="3984" spans="2:2">
      <c r="B3984" s="9" t="s">
        <v>4006</v>
      </c>
    </row>
    <row r="3985" spans="2:2">
      <c r="B3985" s="9" t="s">
        <v>4007</v>
      </c>
    </row>
    <row r="3986" spans="2:2">
      <c r="B3986" s="9" t="s">
        <v>4008</v>
      </c>
    </row>
    <row r="3987" spans="2:2">
      <c r="B3987" s="9" t="s">
        <v>4009</v>
      </c>
    </row>
    <row r="3988" spans="2:2">
      <c r="B3988" s="9" t="s">
        <v>4010</v>
      </c>
    </row>
    <row r="3989" spans="2:2">
      <c r="B3989" s="9" t="s">
        <v>4011</v>
      </c>
    </row>
    <row r="3990" spans="2:2">
      <c r="B3990" s="9" t="s">
        <v>4012</v>
      </c>
    </row>
    <row r="3991" spans="2:2">
      <c r="B3991" s="9" t="s">
        <v>4013</v>
      </c>
    </row>
    <row r="3992" spans="2:2">
      <c r="B3992" s="9" t="s">
        <v>4014</v>
      </c>
    </row>
    <row r="3993" spans="2:2">
      <c r="B3993" s="9" t="s">
        <v>4015</v>
      </c>
    </row>
    <row r="3994" spans="2:2">
      <c r="B3994" s="9" t="s">
        <v>4016</v>
      </c>
    </row>
    <row r="3995" spans="2:2">
      <c r="B3995" s="9" t="s">
        <v>4017</v>
      </c>
    </row>
    <row r="3996" spans="2:2">
      <c r="B3996" s="9" t="s">
        <v>4018</v>
      </c>
    </row>
    <row r="3997" spans="2:2">
      <c r="B3997" s="9" t="s">
        <v>4019</v>
      </c>
    </row>
    <row r="3998" spans="2:2">
      <c r="B3998" s="9" t="s">
        <v>4020</v>
      </c>
    </row>
    <row r="3999" spans="2:2">
      <c r="B3999" s="9" t="s">
        <v>4021</v>
      </c>
    </row>
    <row r="4000" spans="2:2">
      <c r="B4000" s="9" t="s">
        <v>4022</v>
      </c>
    </row>
    <row r="4001" spans="2:2">
      <c r="B4001" s="9" t="s">
        <v>4023</v>
      </c>
    </row>
    <row r="4002" spans="2:2">
      <c r="B4002" s="9" t="s">
        <v>4024</v>
      </c>
    </row>
    <row r="4003" spans="2:2">
      <c r="B4003" s="9" t="s">
        <v>4025</v>
      </c>
    </row>
    <row r="4004" spans="2:2">
      <c r="B4004" s="9" t="s">
        <v>4026</v>
      </c>
    </row>
    <row r="4005" spans="2:2">
      <c r="B4005" s="9" t="s">
        <v>4027</v>
      </c>
    </row>
    <row r="4006" spans="2:2">
      <c r="B4006" s="9" t="s">
        <v>4028</v>
      </c>
    </row>
    <row r="4007" spans="2:2">
      <c r="B4007" s="9" t="s">
        <v>4029</v>
      </c>
    </row>
    <row r="4008" spans="2:2">
      <c r="B4008" s="9" t="s">
        <v>4030</v>
      </c>
    </row>
    <row r="4009" spans="2:2">
      <c r="B4009" s="9" t="s">
        <v>4031</v>
      </c>
    </row>
    <row r="4010" spans="2:2">
      <c r="B4010" s="9" t="s">
        <v>4032</v>
      </c>
    </row>
    <row r="4011" spans="2:2">
      <c r="B4011" s="9" t="s">
        <v>4033</v>
      </c>
    </row>
    <row r="4012" spans="2:2">
      <c r="B4012" s="9" t="s">
        <v>4034</v>
      </c>
    </row>
    <row r="4013" spans="2:2">
      <c r="B4013" s="9" t="s">
        <v>4035</v>
      </c>
    </row>
    <row r="4014" spans="2:2">
      <c r="B4014" s="9" t="s">
        <v>4036</v>
      </c>
    </row>
    <row r="4015" spans="2:2">
      <c r="B4015" s="9" t="s">
        <v>4037</v>
      </c>
    </row>
    <row r="4016" spans="2:2">
      <c r="B4016" s="9" t="s">
        <v>4038</v>
      </c>
    </row>
    <row r="4017" spans="2:2">
      <c r="B4017" s="9" t="s">
        <v>4039</v>
      </c>
    </row>
    <row r="4018" spans="2:2">
      <c r="B4018" s="9" t="s">
        <v>4040</v>
      </c>
    </row>
    <row r="4019" spans="2:2">
      <c r="B4019" s="9" t="s">
        <v>4041</v>
      </c>
    </row>
    <row r="4020" spans="2:2">
      <c r="B4020" s="9" t="s">
        <v>4042</v>
      </c>
    </row>
    <row r="4021" spans="2:2">
      <c r="B4021" s="9" t="s">
        <v>4043</v>
      </c>
    </row>
    <row r="4022" spans="2:2">
      <c r="B4022" s="9" t="s">
        <v>4044</v>
      </c>
    </row>
    <row r="4023" spans="2:2">
      <c r="B4023" s="9" t="s">
        <v>4045</v>
      </c>
    </row>
    <row r="4024" spans="2:2">
      <c r="B4024" s="9" t="s">
        <v>4046</v>
      </c>
    </row>
    <row r="4025" spans="2:2">
      <c r="B4025" s="9" t="s">
        <v>4047</v>
      </c>
    </row>
    <row r="4026" spans="2:2">
      <c r="B4026" s="9" t="s">
        <v>4048</v>
      </c>
    </row>
    <row r="4027" spans="2:2">
      <c r="B4027" s="9" t="s">
        <v>4049</v>
      </c>
    </row>
    <row r="4028" spans="2:2">
      <c r="B4028" s="9" t="s">
        <v>4050</v>
      </c>
    </row>
    <row r="4029" spans="2:2">
      <c r="B4029" s="9" t="s">
        <v>4051</v>
      </c>
    </row>
    <row r="4030" spans="2:2">
      <c r="B4030" s="9" t="s">
        <v>4052</v>
      </c>
    </row>
    <row r="4031" spans="2:2">
      <c r="B4031" s="9" t="s">
        <v>4053</v>
      </c>
    </row>
    <row r="4032" spans="2:2">
      <c r="B4032" s="9" t="s">
        <v>4054</v>
      </c>
    </row>
    <row r="4033" spans="2:2">
      <c r="B4033" s="9" t="s">
        <v>4055</v>
      </c>
    </row>
    <row r="4034" spans="2:2">
      <c r="B4034" s="9" t="s">
        <v>4056</v>
      </c>
    </row>
    <row r="4035" spans="2:2">
      <c r="B4035" s="9" t="s">
        <v>4057</v>
      </c>
    </row>
    <row r="4036" spans="2:2">
      <c r="B4036" s="9" t="s">
        <v>4058</v>
      </c>
    </row>
    <row r="4037" spans="2:2">
      <c r="B4037" s="9" t="s">
        <v>4059</v>
      </c>
    </row>
    <row r="4038" spans="2:2">
      <c r="B4038" s="9" t="s">
        <v>4060</v>
      </c>
    </row>
    <row r="4039" spans="2:2">
      <c r="B4039" s="9" t="s">
        <v>4061</v>
      </c>
    </row>
    <row r="4040" spans="2:2">
      <c r="B4040" s="9" t="s">
        <v>4062</v>
      </c>
    </row>
    <row r="4041" spans="2:2">
      <c r="B4041" s="9" t="s">
        <v>4063</v>
      </c>
    </row>
    <row r="4042" spans="2:2">
      <c r="B4042" s="9" t="s">
        <v>4064</v>
      </c>
    </row>
    <row r="4043" spans="2:2">
      <c r="B4043" s="9" t="s">
        <v>4065</v>
      </c>
    </row>
    <row r="4044" spans="2:2">
      <c r="B4044" s="9" t="s">
        <v>4066</v>
      </c>
    </row>
    <row r="4045" spans="2:2">
      <c r="B4045" s="9" t="s">
        <v>4067</v>
      </c>
    </row>
    <row r="4046" spans="2:2">
      <c r="B4046" s="9" t="s">
        <v>4068</v>
      </c>
    </row>
    <row r="4047" spans="2:2">
      <c r="B4047" s="9" t="s">
        <v>4069</v>
      </c>
    </row>
    <row r="4048" spans="2:2">
      <c r="B4048" s="9" t="s">
        <v>4070</v>
      </c>
    </row>
    <row r="4049" spans="2:2">
      <c r="B4049" s="9" t="s">
        <v>4071</v>
      </c>
    </row>
    <row r="4050" spans="2:2">
      <c r="B4050" s="9" t="s">
        <v>4072</v>
      </c>
    </row>
    <row r="4051" spans="2:2">
      <c r="B4051" s="9" t="s">
        <v>4073</v>
      </c>
    </row>
    <row r="4052" spans="2:2">
      <c r="B4052" s="9" t="s">
        <v>4074</v>
      </c>
    </row>
    <row r="4053" spans="2:2">
      <c r="B4053" s="9" t="s">
        <v>4075</v>
      </c>
    </row>
    <row r="4054" spans="2:2">
      <c r="B4054" s="9" t="s">
        <v>4076</v>
      </c>
    </row>
    <row r="4055" spans="2:2">
      <c r="B4055" s="9" t="s">
        <v>4077</v>
      </c>
    </row>
    <row r="4056" spans="2:2">
      <c r="B4056" s="9" t="s">
        <v>4078</v>
      </c>
    </row>
    <row r="4057" spans="2:2">
      <c r="B4057" s="9" t="s">
        <v>4079</v>
      </c>
    </row>
    <row r="4058" spans="2:2">
      <c r="B4058" s="9" t="s">
        <v>4080</v>
      </c>
    </row>
    <row r="4059" spans="2:2">
      <c r="B4059" s="9" t="s">
        <v>4081</v>
      </c>
    </row>
    <row r="4060" spans="2:2">
      <c r="B4060" s="9" t="s">
        <v>4082</v>
      </c>
    </row>
    <row r="4061" spans="2:2">
      <c r="B4061" s="9" t="s">
        <v>4083</v>
      </c>
    </row>
    <row r="4062" spans="2:2">
      <c r="B4062" s="9" t="s">
        <v>4084</v>
      </c>
    </row>
    <row r="4063" spans="2:2">
      <c r="B4063" s="9" t="s">
        <v>4085</v>
      </c>
    </row>
    <row r="4064" spans="2:2">
      <c r="B4064" s="9" t="s">
        <v>4086</v>
      </c>
    </row>
    <row r="4065" spans="2:2">
      <c r="B4065" s="9" t="s">
        <v>4087</v>
      </c>
    </row>
    <row r="4066" spans="2:2">
      <c r="B4066" s="9" t="s">
        <v>4088</v>
      </c>
    </row>
    <row r="4067" spans="2:2">
      <c r="B4067" s="9" t="s">
        <v>4089</v>
      </c>
    </row>
    <row r="4068" spans="2:2">
      <c r="B4068" s="9" t="s">
        <v>4090</v>
      </c>
    </row>
    <row r="4069" spans="2:2">
      <c r="B4069" s="9" t="s">
        <v>4091</v>
      </c>
    </row>
    <row r="4070" spans="2:2">
      <c r="B4070" s="9" t="s">
        <v>4092</v>
      </c>
    </row>
    <row r="4071" spans="2:2">
      <c r="B4071" s="9" t="s">
        <v>4093</v>
      </c>
    </row>
    <row r="4072" spans="2:2">
      <c r="B4072" s="9" t="s">
        <v>4094</v>
      </c>
    </row>
    <row r="4073" spans="2:2">
      <c r="B4073" s="9" t="s">
        <v>4095</v>
      </c>
    </row>
    <row r="4074" spans="2:2">
      <c r="B4074" s="9" t="s">
        <v>4096</v>
      </c>
    </row>
    <row r="4075" spans="2:2">
      <c r="B4075" s="9" t="s">
        <v>4097</v>
      </c>
    </row>
    <row r="4076" spans="2:2">
      <c r="B4076" s="9" t="s">
        <v>4098</v>
      </c>
    </row>
    <row r="4077" spans="2:2">
      <c r="B4077" s="9" t="s">
        <v>4099</v>
      </c>
    </row>
    <row r="4078" spans="2:2">
      <c r="B4078" s="9" t="s">
        <v>4100</v>
      </c>
    </row>
    <row r="4079" spans="2:2">
      <c r="B4079" s="9" t="s">
        <v>4101</v>
      </c>
    </row>
    <row r="4080" spans="2:2">
      <c r="B4080" s="9" t="s">
        <v>4102</v>
      </c>
    </row>
    <row r="4081" spans="2:2">
      <c r="B4081" s="9" t="s">
        <v>4103</v>
      </c>
    </row>
    <row r="4082" spans="2:2">
      <c r="B4082" s="9" t="s">
        <v>4104</v>
      </c>
    </row>
    <row r="4083" spans="2:2">
      <c r="B4083" s="9" t="s">
        <v>4105</v>
      </c>
    </row>
    <row r="4084" spans="2:2">
      <c r="B4084" s="9" t="s">
        <v>4106</v>
      </c>
    </row>
    <row r="4085" spans="2:2">
      <c r="B4085" s="9" t="s">
        <v>4107</v>
      </c>
    </row>
    <row r="4086" spans="2:2">
      <c r="B4086" s="9" t="s">
        <v>4108</v>
      </c>
    </row>
    <row r="4087" spans="2:2">
      <c r="B4087" s="9" t="s">
        <v>4109</v>
      </c>
    </row>
    <row r="4088" spans="2:2">
      <c r="B4088" s="9" t="s">
        <v>4110</v>
      </c>
    </row>
    <row r="4089" spans="2:2">
      <c r="B4089" s="9" t="s">
        <v>4111</v>
      </c>
    </row>
    <row r="4090" spans="2:2">
      <c r="B4090" s="9" t="s">
        <v>4112</v>
      </c>
    </row>
    <row r="4091" spans="2:2">
      <c r="B4091" s="9" t="s">
        <v>4113</v>
      </c>
    </row>
    <row r="4092" spans="2:2">
      <c r="B4092" s="9" t="s">
        <v>4114</v>
      </c>
    </row>
    <row r="4093" spans="2:2">
      <c r="B4093" s="9" t="s">
        <v>4115</v>
      </c>
    </row>
    <row r="4094" spans="2:2">
      <c r="B4094" s="9" t="s">
        <v>4116</v>
      </c>
    </row>
    <row r="4095" spans="2:2">
      <c r="B4095" s="9" t="s">
        <v>4117</v>
      </c>
    </row>
    <row r="4096" spans="2:2">
      <c r="B4096" s="9" t="s">
        <v>4118</v>
      </c>
    </row>
    <row r="4097" spans="2:2">
      <c r="B4097" s="9" t="s">
        <v>4119</v>
      </c>
    </row>
    <row r="4098" spans="2:2">
      <c r="B4098" s="9" t="s">
        <v>4120</v>
      </c>
    </row>
    <row r="4099" spans="2:2">
      <c r="B4099" s="9" t="s">
        <v>4121</v>
      </c>
    </row>
    <row r="4100" spans="2:2">
      <c r="B4100" s="9" t="s">
        <v>4122</v>
      </c>
    </row>
    <row r="4101" spans="2:2">
      <c r="B4101" s="9" t="s">
        <v>4123</v>
      </c>
    </row>
    <row r="4102" spans="2:2">
      <c r="B4102" s="9" t="s">
        <v>4124</v>
      </c>
    </row>
    <row r="4103" spans="2:2">
      <c r="B4103" s="9" t="s">
        <v>4125</v>
      </c>
    </row>
    <row r="4104" spans="2:2">
      <c r="B4104" s="9" t="s">
        <v>4126</v>
      </c>
    </row>
    <row r="4105" spans="2:2">
      <c r="B4105" s="9" t="s">
        <v>4127</v>
      </c>
    </row>
    <row r="4106" spans="2:2">
      <c r="B4106" s="9" t="s">
        <v>4128</v>
      </c>
    </row>
    <row r="4107" spans="2:2">
      <c r="B4107" s="9" t="s">
        <v>4129</v>
      </c>
    </row>
    <row r="4108" spans="2:2">
      <c r="B4108" s="9" t="s">
        <v>4130</v>
      </c>
    </row>
    <row r="4109" spans="2:2">
      <c r="B4109" s="9" t="s">
        <v>4131</v>
      </c>
    </row>
    <row r="4110" spans="2:2">
      <c r="B4110" s="9" t="s">
        <v>4132</v>
      </c>
    </row>
    <row r="4111" spans="2:2">
      <c r="B4111" s="9" t="s">
        <v>4133</v>
      </c>
    </row>
    <row r="4112" spans="2:2">
      <c r="B4112" s="9" t="s">
        <v>4134</v>
      </c>
    </row>
    <row r="4113" spans="2:2">
      <c r="B4113" s="9" t="s">
        <v>4135</v>
      </c>
    </row>
    <row r="4114" spans="2:2">
      <c r="B4114" s="9" t="s">
        <v>4136</v>
      </c>
    </row>
    <row r="4115" spans="2:2">
      <c r="B4115" s="9" t="s">
        <v>4137</v>
      </c>
    </row>
    <row r="4116" spans="2:2">
      <c r="B4116" s="9" t="s">
        <v>4138</v>
      </c>
    </row>
    <row r="4117" spans="2:2">
      <c r="B4117" s="9" t="s">
        <v>4139</v>
      </c>
    </row>
    <row r="4118" spans="2:2">
      <c r="B4118" s="9" t="s">
        <v>4140</v>
      </c>
    </row>
    <row r="4119" spans="2:2">
      <c r="B4119" s="9" t="s">
        <v>4141</v>
      </c>
    </row>
    <row r="4120" spans="2:2">
      <c r="B4120" s="9" t="s">
        <v>4142</v>
      </c>
    </row>
    <row r="4121" spans="2:2">
      <c r="B4121" s="9" t="s">
        <v>4143</v>
      </c>
    </row>
    <row r="4122" spans="2:2">
      <c r="B4122" s="9" t="s">
        <v>4144</v>
      </c>
    </row>
    <row r="4123" spans="2:2">
      <c r="B4123" s="9" t="s">
        <v>4145</v>
      </c>
    </row>
    <row r="4124" spans="2:2">
      <c r="B4124" s="9" t="s">
        <v>4146</v>
      </c>
    </row>
    <row r="4125" spans="2:2">
      <c r="B4125" s="9" t="s">
        <v>4147</v>
      </c>
    </row>
    <row r="4126" spans="2:2">
      <c r="B4126" s="9" t="s">
        <v>4148</v>
      </c>
    </row>
    <row r="4127" spans="2:2">
      <c r="B4127" s="9" t="s">
        <v>4149</v>
      </c>
    </row>
    <row r="4128" spans="2:2">
      <c r="B4128" s="9" t="s">
        <v>4150</v>
      </c>
    </row>
    <row r="4129" spans="2:2">
      <c r="B4129" s="9" t="s">
        <v>4151</v>
      </c>
    </row>
    <row r="4130" spans="2:2">
      <c r="B4130" s="9" t="s">
        <v>4152</v>
      </c>
    </row>
    <row r="4131" spans="2:2">
      <c r="B4131" s="9" t="s">
        <v>4153</v>
      </c>
    </row>
    <row r="4132" spans="2:2">
      <c r="B4132" s="9" t="s">
        <v>4154</v>
      </c>
    </row>
    <row r="4133" spans="2:2">
      <c r="B4133" s="9" t="s">
        <v>4155</v>
      </c>
    </row>
    <row r="4134" spans="2:2">
      <c r="B4134" s="9" t="s">
        <v>4156</v>
      </c>
    </row>
    <row r="4135" spans="2:2">
      <c r="B4135" s="9" t="s">
        <v>4157</v>
      </c>
    </row>
    <row r="4136" spans="2:2">
      <c r="B4136" s="9" t="s">
        <v>4158</v>
      </c>
    </row>
    <row r="4137" spans="2:2">
      <c r="B4137" s="9" t="s">
        <v>4159</v>
      </c>
    </row>
    <row r="4138" spans="2:2">
      <c r="B4138" s="9" t="s">
        <v>4160</v>
      </c>
    </row>
    <row r="4139" spans="2:2">
      <c r="B4139" s="9" t="s">
        <v>4161</v>
      </c>
    </row>
    <row r="4140" spans="2:2">
      <c r="B4140" s="9" t="s">
        <v>4162</v>
      </c>
    </row>
    <row r="4141" spans="2:2">
      <c r="B4141" s="9" t="s">
        <v>4163</v>
      </c>
    </row>
    <row r="4142" spans="2:2">
      <c r="B4142" s="9" t="s">
        <v>4164</v>
      </c>
    </row>
    <row r="4143" spans="2:2">
      <c r="B4143" s="9" t="s">
        <v>4165</v>
      </c>
    </row>
    <row r="4144" spans="2:2">
      <c r="B4144" s="9" t="s">
        <v>4166</v>
      </c>
    </row>
    <row r="4145" spans="2:2">
      <c r="B4145" s="9" t="s">
        <v>4167</v>
      </c>
    </row>
    <row r="4146" spans="2:2">
      <c r="B4146" s="9" t="s">
        <v>4168</v>
      </c>
    </row>
    <row r="4147" spans="2:2">
      <c r="B4147" s="9" t="s">
        <v>4169</v>
      </c>
    </row>
    <row r="4148" spans="2:2">
      <c r="B4148" s="9" t="s">
        <v>4170</v>
      </c>
    </row>
    <row r="4149" spans="2:2">
      <c r="B4149" s="9" t="s">
        <v>4171</v>
      </c>
    </row>
    <row r="4150" spans="2:2">
      <c r="B4150" s="9" t="s">
        <v>4172</v>
      </c>
    </row>
    <row r="4151" spans="2:2">
      <c r="B4151" s="9" t="s">
        <v>4173</v>
      </c>
    </row>
    <row r="4152" spans="2:2">
      <c r="B4152" s="9" t="s">
        <v>4174</v>
      </c>
    </row>
    <row r="4153" spans="2:2">
      <c r="B4153" s="9" t="s">
        <v>4175</v>
      </c>
    </row>
    <row r="4154" spans="2:2">
      <c r="B4154" s="9" t="s">
        <v>4176</v>
      </c>
    </row>
    <row r="4155" spans="2:2">
      <c r="B4155" s="9" t="s">
        <v>4177</v>
      </c>
    </row>
    <row r="4156" spans="2:2">
      <c r="B4156" s="9" t="s">
        <v>4178</v>
      </c>
    </row>
    <row r="4157" spans="2:2">
      <c r="B4157" s="9" t="s">
        <v>4179</v>
      </c>
    </row>
    <row r="4158" spans="2:2">
      <c r="B4158" s="9" t="s">
        <v>4180</v>
      </c>
    </row>
    <row r="4159" spans="2:2">
      <c r="B4159" s="9" t="s">
        <v>4181</v>
      </c>
    </row>
    <row r="4160" spans="2:2">
      <c r="B4160" s="9" t="s">
        <v>4182</v>
      </c>
    </row>
    <row r="4161" spans="2:2">
      <c r="B4161" s="9" t="s">
        <v>4183</v>
      </c>
    </row>
    <row r="4162" spans="2:2">
      <c r="B4162" s="9" t="s">
        <v>4184</v>
      </c>
    </row>
    <row r="4163" spans="2:2">
      <c r="B4163" s="9" t="s">
        <v>4185</v>
      </c>
    </row>
    <row r="4164" spans="2:2">
      <c r="B4164" s="9" t="s">
        <v>4186</v>
      </c>
    </row>
    <row r="4165" spans="2:2">
      <c r="B4165" s="9" t="s">
        <v>4187</v>
      </c>
    </row>
    <row r="4166" spans="2:2">
      <c r="B4166" s="9" t="s">
        <v>4188</v>
      </c>
    </row>
    <row r="4167" spans="2:2">
      <c r="B4167" s="9" t="s">
        <v>4189</v>
      </c>
    </row>
    <row r="4168" spans="2:2">
      <c r="B4168" s="9" t="s">
        <v>4190</v>
      </c>
    </row>
    <row r="4169" spans="2:2">
      <c r="B4169" s="9" t="s">
        <v>4191</v>
      </c>
    </row>
    <row r="4170" spans="2:2">
      <c r="B4170" s="9" t="s">
        <v>4192</v>
      </c>
    </row>
    <row r="4171" spans="2:2">
      <c r="B4171" s="9" t="s">
        <v>4193</v>
      </c>
    </row>
    <row r="4172" spans="2:2">
      <c r="B4172" s="9" t="s">
        <v>4194</v>
      </c>
    </row>
    <row r="4173" spans="2:2">
      <c r="B4173" s="9" t="s">
        <v>4195</v>
      </c>
    </row>
    <row r="4174" spans="2:2">
      <c r="B4174" s="9" t="s">
        <v>4196</v>
      </c>
    </row>
    <row r="4175" spans="2:2">
      <c r="B4175" s="9" t="s">
        <v>4197</v>
      </c>
    </row>
    <row r="4176" spans="2:2">
      <c r="B4176" s="9" t="s">
        <v>4198</v>
      </c>
    </row>
    <row r="4177" spans="2:2">
      <c r="B4177" s="9" t="s">
        <v>4199</v>
      </c>
    </row>
    <row r="4178" spans="2:2">
      <c r="B4178" s="9" t="s">
        <v>4200</v>
      </c>
    </row>
    <row r="4179" spans="2:2">
      <c r="B4179" s="9" t="s">
        <v>4201</v>
      </c>
    </row>
    <row r="4180" spans="2:2">
      <c r="B4180" s="9" t="s">
        <v>4202</v>
      </c>
    </row>
    <row r="4181" spans="2:2">
      <c r="B4181" s="9" t="s">
        <v>4203</v>
      </c>
    </row>
    <row r="4182" spans="2:2">
      <c r="B4182" s="9" t="s">
        <v>4204</v>
      </c>
    </row>
    <row r="4183" spans="2:2">
      <c r="B4183" s="9" t="s">
        <v>4205</v>
      </c>
    </row>
    <row r="4184" spans="2:2">
      <c r="B4184" s="9" t="s">
        <v>4206</v>
      </c>
    </row>
    <row r="4185" spans="2:2">
      <c r="B4185" s="9" t="s">
        <v>4207</v>
      </c>
    </row>
    <row r="4186" spans="2:2">
      <c r="B4186" s="9" t="s">
        <v>4208</v>
      </c>
    </row>
    <row r="4187" spans="2:2">
      <c r="B4187" s="9" t="s">
        <v>4209</v>
      </c>
    </row>
    <row r="4188" spans="2:2">
      <c r="B4188" s="9" t="s">
        <v>4210</v>
      </c>
    </row>
    <row r="4189" spans="2:2">
      <c r="B4189" s="9" t="s">
        <v>4211</v>
      </c>
    </row>
    <row r="4190" spans="2:2">
      <c r="B4190" s="9" t="s">
        <v>4212</v>
      </c>
    </row>
    <row r="4191" spans="2:2">
      <c r="B4191" s="9" t="s">
        <v>4213</v>
      </c>
    </row>
    <row r="4192" spans="2:2">
      <c r="B4192" s="9" t="s">
        <v>4214</v>
      </c>
    </row>
    <row r="4193" spans="2:2">
      <c r="B4193" s="9" t="s">
        <v>4215</v>
      </c>
    </row>
    <row r="4194" spans="2:2">
      <c r="B4194" s="9" t="s">
        <v>4216</v>
      </c>
    </row>
    <row r="4195" spans="2:2">
      <c r="B4195" s="9" t="s">
        <v>4217</v>
      </c>
    </row>
    <row r="4196" spans="2:2">
      <c r="B4196" s="9" t="s">
        <v>4218</v>
      </c>
    </row>
    <row r="4197" spans="2:2">
      <c r="B4197" s="9" t="s">
        <v>4219</v>
      </c>
    </row>
    <row r="4198" spans="2:2">
      <c r="B4198" s="9" t="s">
        <v>4220</v>
      </c>
    </row>
    <row r="4199" spans="2:2">
      <c r="B4199" s="9" t="s">
        <v>4221</v>
      </c>
    </row>
    <row r="4200" spans="2:2">
      <c r="B4200" s="9" t="s">
        <v>4222</v>
      </c>
    </row>
    <row r="4201" spans="2:2">
      <c r="B4201" s="9" t="s">
        <v>4223</v>
      </c>
    </row>
    <row r="4202" spans="2:2">
      <c r="B4202" s="9" t="s">
        <v>4224</v>
      </c>
    </row>
    <row r="4203" spans="2:2">
      <c r="B4203" s="9" t="s">
        <v>4225</v>
      </c>
    </row>
    <row r="4204" spans="2:2">
      <c r="B4204" s="9" t="s">
        <v>4226</v>
      </c>
    </row>
    <row r="4205" spans="2:2">
      <c r="B4205" s="9" t="s">
        <v>4227</v>
      </c>
    </row>
    <row r="4206" spans="2:2">
      <c r="B4206" s="9" t="s">
        <v>4228</v>
      </c>
    </row>
    <row r="4207" spans="2:2">
      <c r="B4207" s="9" t="s">
        <v>4229</v>
      </c>
    </row>
    <row r="4208" spans="2:2">
      <c r="B4208" s="9" t="s">
        <v>4230</v>
      </c>
    </row>
    <row r="4209" spans="2:2">
      <c r="B4209" s="9" t="s">
        <v>4231</v>
      </c>
    </row>
    <row r="4210" spans="2:2">
      <c r="B4210" s="9" t="s">
        <v>4232</v>
      </c>
    </row>
    <row r="4211" spans="2:2">
      <c r="B4211" s="9" t="s">
        <v>4233</v>
      </c>
    </row>
    <row r="4212" spans="2:2">
      <c r="B4212" s="9" t="s">
        <v>4234</v>
      </c>
    </row>
    <row r="4213" spans="2:2">
      <c r="B4213" s="9" t="s">
        <v>4235</v>
      </c>
    </row>
    <row r="4214" spans="2:2">
      <c r="B4214" s="9" t="s">
        <v>4236</v>
      </c>
    </row>
    <row r="4215" spans="2:2">
      <c r="B4215" s="9" t="s">
        <v>4237</v>
      </c>
    </row>
    <row r="4216" spans="2:2">
      <c r="B4216" s="9" t="s">
        <v>4238</v>
      </c>
    </row>
    <row r="4217" spans="2:2">
      <c r="B4217" s="9" t="s">
        <v>4239</v>
      </c>
    </row>
    <row r="4218" spans="2:2">
      <c r="B4218" s="9" t="s">
        <v>4240</v>
      </c>
    </row>
    <row r="4219" spans="2:2">
      <c r="B4219" s="9" t="s">
        <v>4241</v>
      </c>
    </row>
    <row r="4220" spans="2:2">
      <c r="B4220" s="9" t="s">
        <v>4242</v>
      </c>
    </row>
    <row r="4221" spans="2:2">
      <c r="B4221" s="9" t="s">
        <v>4243</v>
      </c>
    </row>
    <row r="4222" spans="2:2">
      <c r="B4222" s="9" t="s">
        <v>4244</v>
      </c>
    </row>
    <row r="4223" spans="2:2">
      <c r="B4223" s="9" t="s">
        <v>4245</v>
      </c>
    </row>
    <row r="4224" spans="2:2">
      <c r="B4224" s="9" t="s">
        <v>4246</v>
      </c>
    </row>
    <row r="4225" spans="2:2">
      <c r="B4225" s="9" t="s">
        <v>4247</v>
      </c>
    </row>
    <row r="4226" spans="2:2">
      <c r="B4226" s="9" t="s">
        <v>4248</v>
      </c>
    </row>
    <row r="4227" spans="2:2">
      <c r="B4227" s="9" t="s">
        <v>4249</v>
      </c>
    </row>
    <row r="4228" spans="2:2">
      <c r="B4228" s="9" t="s">
        <v>4250</v>
      </c>
    </row>
    <row r="4229" spans="2:2">
      <c r="B4229" s="9" t="s">
        <v>4251</v>
      </c>
    </row>
    <row r="4230" spans="2:2">
      <c r="B4230" s="9" t="s">
        <v>4252</v>
      </c>
    </row>
    <row r="4231" spans="2:2">
      <c r="B4231" s="9" t="s">
        <v>4253</v>
      </c>
    </row>
    <row r="4232" spans="2:2">
      <c r="B4232" s="9" t="s">
        <v>4254</v>
      </c>
    </row>
    <row r="4233" spans="2:2">
      <c r="B4233" s="9" t="s">
        <v>4255</v>
      </c>
    </row>
    <row r="4234" spans="2:2">
      <c r="B4234" s="9" t="s">
        <v>4256</v>
      </c>
    </row>
    <row r="4235" spans="2:2">
      <c r="B4235" s="9" t="s">
        <v>4257</v>
      </c>
    </row>
    <row r="4236" spans="2:2">
      <c r="B4236" s="9" t="s">
        <v>4258</v>
      </c>
    </row>
    <row r="4237" spans="2:2">
      <c r="B4237" s="9" t="s">
        <v>4259</v>
      </c>
    </row>
    <row r="4238" spans="2:2">
      <c r="B4238" s="9" t="s">
        <v>4260</v>
      </c>
    </row>
    <row r="4239" spans="2:2">
      <c r="B4239" s="9" t="s">
        <v>4261</v>
      </c>
    </row>
    <row r="4240" spans="2:2">
      <c r="B4240" s="9" t="s">
        <v>4262</v>
      </c>
    </row>
    <row r="4241" spans="2:2">
      <c r="B4241" s="9" t="s">
        <v>4263</v>
      </c>
    </row>
    <row r="4242" spans="2:2">
      <c r="B4242" s="9" t="s">
        <v>4264</v>
      </c>
    </row>
    <row r="4243" spans="2:2">
      <c r="B4243" s="9" t="s">
        <v>4265</v>
      </c>
    </row>
    <row r="4244" spans="2:2">
      <c r="B4244" s="9" t="s">
        <v>4266</v>
      </c>
    </row>
    <row r="4245" spans="2:2">
      <c r="B4245" s="9" t="s">
        <v>4267</v>
      </c>
    </row>
    <row r="4246" spans="2:2">
      <c r="B4246" s="9" t="s">
        <v>4268</v>
      </c>
    </row>
    <row r="4247" spans="2:2">
      <c r="B4247" s="9" t="s">
        <v>4269</v>
      </c>
    </row>
    <row r="4248" spans="2:2">
      <c r="B4248" s="9" t="s">
        <v>4270</v>
      </c>
    </row>
    <row r="4249" spans="2:2">
      <c r="B4249" s="9" t="s">
        <v>4271</v>
      </c>
    </row>
    <row r="4250" spans="2:2">
      <c r="B4250" s="9" t="s">
        <v>4272</v>
      </c>
    </row>
    <row r="4251" spans="2:2">
      <c r="B4251" s="9" t="s">
        <v>4273</v>
      </c>
    </row>
    <row r="4252" spans="2:2">
      <c r="B4252" s="9" t="s">
        <v>4274</v>
      </c>
    </row>
    <row r="4253" spans="2:2">
      <c r="B4253" s="9" t="s">
        <v>4275</v>
      </c>
    </row>
    <row r="4254" spans="2:2">
      <c r="B4254" s="9" t="s">
        <v>4276</v>
      </c>
    </row>
    <row r="4255" spans="2:2">
      <c r="B4255" s="9" t="s">
        <v>4277</v>
      </c>
    </row>
    <row r="4256" spans="2:2">
      <c r="B4256" s="9" t="s">
        <v>4278</v>
      </c>
    </row>
    <row r="4257" spans="2:2">
      <c r="B4257" s="9" t="s">
        <v>4279</v>
      </c>
    </row>
    <row r="4258" spans="2:2">
      <c r="B4258" s="9" t="s">
        <v>4280</v>
      </c>
    </row>
    <row r="4259" spans="2:2">
      <c r="B4259" s="9" t="s">
        <v>4281</v>
      </c>
    </row>
    <row r="4260" spans="2:2">
      <c r="B4260" s="9" t="s">
        <v>4282</v>
      </c>
    </row>
    <row r="4261" spans="2:2">
      <c r="B4261" s="9" t="s">
        <v>4283</v>
      </c>
    </row>
    <row r="4262" spans="2:2">
      <c r="B4262" s="9" t="s">
        <v>4284</v>
      </c>
    </row>
    <row r="4263" spans="2:2">
      <c r="B4263" s="9" t="s">
        <v>4285</v>
      </c>
    </row>
    <row r="4264" spans="2:2">
      <c r="B4264" s="9" t="s">
        <v>4286</v>
      </c>
    </row>
    <row r="4265" spans="2:2">
      <c r="B4265" s="9" t="s">
        <v>4287</v>
      </c>
    </row>
    <row r="4266" spans="2:2">
      <c r="B4266" s="9" t="s">
        <v>4288</v>
      </c>
    </row>
    <row r="4267" spans="2:2">
      <c r="B4267" s="9" t="s">
        <v>4289</v>
      </c>
    </row>
    <row r="4268" spans="2:2">
      <c r="B4268" s="9" t="s">
        <v>4290</v>
      </c>
    </row>
    <row r="4269" spans="2:2">
      <c r="B4269" s="9" t="s">
        <v>4291</v>
      </c>
    </row>
    <row r="4270" spans="2:2">
      <c r="B4270" s="9" t="s">
        <v>4292</v>
      </c>
    </row>
    <row r="4271" spans="2:2">
      <c r="B4271" s="9" t="s">
        <v>4293</v>
      </c>
    </row>
    <row r="4272" spans="2:2">
      <c r="B4272" s="9" t="s">
        <v>4294</v>
      </c>
    </row>
    <row r="4273" spans="2:2">
      <c r="B4273" s="9" t="s">
        <v>4295</v>
      </c>
    </row>
    <row r="4274" spans="2:2">
      <c r="B4274" s="9" t="s">
        <v>4296</v>
      </c>
    </row>
    <row r="4275" spans="2:2">
      <c r="B4275" s="9" t="s">
        <v>4297</v>
      </c>
    </row>
    <row r="4276" spans="2:2">
      <c r="B4276" s="9" t="s">
        <v>4298</v>
      </c>
    </row>
    <row r="4277" spans="2:2">
      <c r="B4277" s="9" t="s">
        <v>4299</v>
      </c>
    </row>
    <row r="4278" spans="2:2">
      <c r="B4278" s="9" t="s">
        <v>4300</v>
      </c>
    </row>
    <row r="4279" spans="2:2">
      <c r="B4279" s="9" t="s">
        <v>4301</v>
      </c>
    </row>
    <row r="4280" spans="2:2">
      <c r="B4280" s="9" t="s">
        <v>4302</v>
      </c>
    </row>
    <row r="4281" spans="2:2">
      <c r="B4281" s="9" t="s">
        <v>4303</v>
      </c>
    </row>
    <row r="4282" spans="2:2">
      <c r="B4282" s="9" t="s">
        <v>4304</v>
      </c>
    </row>
    <row r="4283" spans="2:2">
      <c r="B4283" s="9" t="s">
        <v>4305</v>
      </c>
    </row>
    <row r="4284" spans="2:2">
      <c r="B4284" s="9" t="s">
        <v>4306</v>
      </c>
    </row>
    <row r="4285" spans="2:2">
      <c r="B4285" s="9" t="s">
        <v>4307</v>
      </c>
    </row>
    <row r="4286" spans="2:2">
      <c r="B4286" s="9" t="s">
        <v>4308</v>
      </c>
    </row>
    <row r="4287" spans="2:2">
      <c r="B4287" s="9" t="s">
        <v>4309</v>
      </c>
    </row>
    <row r="4288" spans="2:2">
      <c r="B4288" s="9" t="s">
        <v>4310</v>
      </c>
    </row>
    <row r="4289" spans="2:2">
      <c r="B4289" s="9" t="s">
        <v>4311</v>
      </c>
    </row>
    <row r="4290" spans="2:2">
      <c r="B4290" s="9" t="s">
        <v>4312</v>
      </c>
    </row>
    <row r="4291" spans="2:2">
      <c r="B4291" s="9" t="s">
        <v>4313</v>
      </c>
    </row>
    <row r="4292" spans="2:2">
      <c r="B4292" s="9" t="s">
        <v>4314</v>
      </c>
    </row>
    <row r="4293" spans="2:2">
      <c r="B4293" s="9" t="s">
        <v>4315</v>
      </c>
    </row>
    <row r="4294" spans="2:2">
      <c r="B4294" s="9" t="s">
        <v>4316</v>
      </c>
    </row>
    <row r="4295" spans="2:2">
      <c r="B4295" s="9" t="s">
        <v>4317</v>
      </c>
    </row>
    <row r="4296" spans="2:2">
      <c r="B4296" s="9" t="s">
        <v>4318</v>
      </c>
    </row>
    <row r="4297" spans="2:2">
      <c r="B4297" s="9" t="s">
        <v>4319</v>
      </c>
    </row>
    <row r="4298" spans="2:2">
      <c r="B4298" s="9" t="s">
        <v>4320</v>
      </c>
    </row>
    <row r="4299" spans="2:2">
      <c r="B4299" s="9" t="s">
        <v>4321</v>
      </c>
    </row>
    <row r="4300" spans="2:2">
      <c r="B4300" s="9" t="s">
        <v>4322</v>
      </c>
    </row>
    <row r="4301" spans="2:2">
      <c r="B4301" s="9" t="s">
        <v>4323</v>
      </c>
    </row>
    <row r="4302" spans="2:2">
      <c r="B4302" s="9" t="s">
        <v>4324</v>
      </c>
    </row>
    <row r="4303" spans="2:2">
      <c r="B4303" s="9" t="s">
        <v>4325</v>
      </c>
    </row>
    <row r="4304" spans="2:2">
      <c r="B4304" s="9" t="s">
        <v>4326</v>
      </c>
    </row>
    <row r="4305" spans="2:2">
      <c r="B4305" s="9" t="s">
        <v>4327</v>
      </c>
    </row>
    <row r="4306" spans="2:2">
      <c r="B4306" s="9" t="s">
        <v>4328</v>
      </c>
    </row>
    <row r="4307" spans="2:2">
      <c r="B4307" s="9" t="s">
        <v>4329</v>
      </c>
    </row>
    <row r="4308" spans="2:2">
      <c r="B4308" s="9" t="s">
        <v>4330</v>
      </c>
    </row>
    <row r="4309" spans="2:2">
      <c r="B4309" s="9" t="s">
        <v>4331</v>
      </c>
    </row>
    <row r="4310" spans="2:2">
      <c r="B4310" s="9" t="s">
        <v>4332</v>
      </c>
    </row>
    <row r="4311" spans="2:2">
      <c r="B4311" s="9" t="s">
        <v>4333</v>
      </c>
    </row>
    <row r="4312" spans="2:2">
      <c r="B4312" s="9" t="s">
        <v>4334</v>
      </c>
    </row>
    <row r="4313" spans="2:2">
      <c r="B4313" s="9" t="s">
        <v>4335</v>
      </c>
    </row>
    <row r="4314" spans="2:2">
      <c r="B4314" s="9" t="s">
        <v>4336</v>
      </c>
    </row>
    <row r="4315" spans="2:2">
      <c r="B4315" s="9" t="s">
        <v>4337</v>
      </c>
    </row>
    <row r="4316" spans="2:2">
      <c r="B4316" s="9" t="s">
        <v>4338</v>
      </c>
    </row>
    <row r="4317" spans="2:2">
      <c r="B4317" s="9" t="s">
        <v>4339</v>
      </c>
    </row>
    <row r="4318" spans="2:2">
      <c r="B4318" s="9" t="s">
        <v>4340</v>
      </c>
    </row>
    <row r="4319" spans="2:2">
      <c r="B4319" s="9" t="s">
        <v>4341</v>
      </c>
    </row>
    <row r="4320" spans="2:2">
      <c r="B4320" s="9" t="s">
        <v>4342</v>
      </c>
    </row>
    <row r="4321" spans="2:2">
      <c r="B4321" s="9" t="s">
        <v>4343</v>
      </c>
    </row>
    <row r="4322" spans="2:2">
      <c r="B4322" s="9" t="s">
        <v>4344</v>
      </c>
    </row>
    <row r="4323" spans="2:2">
      <c r="B4323" s="9" t="s">
        <v>4345</v>
      </c>
    </row>
    <row r="4324" spans="2:2">
      <c r="B4324" s="9" t="s">
        <v>4346</v>
      </c>
    </row>
    <row r="4325" spans="2:2">
      <c r="B4325" s="9" t="s">
        <v>4347</v>
      </c>
    </row>
    <row r="4326" spans="2:2">
      <c r="B4326" s="9" t="s">
        <v>4348</v>
      </c>
    </row>
    <row r="4327" spans="2:2">
      <c r="B4327" s="9" t="s">
        <v>4349</v>
      </c>
    </row>
    <row r="4328" spans="2:2">
      <c r="B4328" s="9" t="s">
        <v>4350</v>
      </c>
    </row>
    <row r="4329" spans="2:2">
      <c r="B4329" s="9" t="s">
        <v>4351</v>
      </c>
    </row>
    <row r="4330" spans="2:2">
      <c r="B4330" s="9" t="s">
        <v>4352</v>
      </c>
    </row>
    <row r="4331" spans="2:2">
      <c r="B4331" s="9" t="s">
        <v>4353</v>
      </c>
    </row>
    <row r="4332" spans="2:2">
      <c r="B4332" s="9" t="s">
        <v>4354</v>
      </c>
    </row>
    <row r="4333" spans="2:2">
      <c r="B4333" s="9" t="s">
        <v>4355</v>
      </c>
    </row>
    <row r="4334" spans="2:2">
      <c r="B4334" s="9" t="s">
        <v>4356</v>
      </c>
    </row>
    <row r="4335" spans="2:2">
      <c r="B4335" s="9" t="s">
        <v>4357</v>
      </c>
    </row>
    <row r="4336" spans="2:2">
      <c r="B4336" s="9" t="s">
        <v>4358</v>
      </c>
    </row>
    <row r="4337" spans="2:2">
      <c r="B4337" s="9" t="s">
        <v>4359</v>
      </c>
    </row>
    <row r="4338" spans="2:2">
      <c r="B4338" s="9" t="s">
        <v>4360</v>
      </c>
    </row>
    <row r="4339" spans="2:2">
      <c r="B4339" s="9" t="s">
        <v>4361</v>
      </c>
    </row>
    <row r="4340" spans="2:2">
      <c r="B4340" s="9" t="s">
        <v>4362</v>
      </c>
    </row>
    <row r="4341" spans="2:2">
      <c r="B4341" s="9" t="s">
        <v>4363</v>
      </c>
    </row>
    <row r="4342" spans="2:2">
      <c r="B4342" s="9" t="s">
        <v>4364</v>
      </c>
    </row>
    <row r="4343" spans="2:2">
      <c r="B4343" s="9" t="s">
        <v>4365</v>
      </c>
    </row>
    <row r="4344" spans="2:2">
      <c r="B4344" s="9" t="s">
        <v>4366</v>
      </c>
    </row>
    <row r="4345" spans="2:2">
      <c r="B4345" s="9" t="s">
        <v>4367</v>
      </c>
    </row>
    <row r="4346" spans="2:2">
      <c r="B4346" s="9" t="s">
        <v>4368</v>
      </c>
    </row>
    <row r="4347" spans="2:2">
      <c r="B4347" s="9" t="s">
        <v>4369</v>
      </c>
    </row>
    <row r="4348" spans="2:2">
      <c r="B4348" s="9" t="s">
        <v>4370</v>
      </c>
    </row>
    <row r="4349" spans="2:2">
      <c r="B4349" s="9" t="s">
        <v>4371</v>
      </c>
    </row>
    <row r="4350" spans="2:2">
      <c r="B4350" s="9" t="s">
        <v>4372</v>
      </c>
    </row>
    <row r="4351" spans="2:2">
      <c r="B4351" s="9" t="s">
        <v>4373</v>
      </c>
    </row>
    <row r="4352" spans="2:2">
      <c r="B4352" s="9" t="s">
        <v>4374</v>
      </c>
    </row>
    <row r="4353" spans="2:2">
      <c r="B4353" s="9" t="s">
        <v>4375</v>
      </c>
    </row>
    <row r="4354" spans="2:2">
      <c r="B4354" s="9" t="s">
        <v>4376</v>
      </c>
    </row>
    <row r="4355" spans="2:2">
      <c r="B4355" s="9" t="s">
        <v>4377</v>
      </c>
    </row>
    <row r="4356" spans="2:2">
      <c r="B4356" s="9" t="s">
        <v>4378</v>
      </c>
    </row>
    <row r="4357" spans="2:2">
      <c r="B4357" s="9" t="s">
        <v>4379</v>
      </c>
    </row>
    <row r="4358" spans="2:2">
      <c r="B4358" s="9" t="s">
        <v>4380</v>
      </c>
    </row>
    <row r="4359" spans="2:2">
      <c r="B4359" s="9" t="s">
        <v>4381</v>
      </c>
    </row>
    <row r="4360" spans="2:2">
      <c r="B4360" s="9" t="s">
        <v>4382</v>
      </c>
    </row>
    <row r="4361" spans="2:2">
      <c r="B4361" s="9" t="s">
        <v>4383</v>
      </c>
    </row>
    <row r="4362" spans="2:2">
      <c r="B4362" s="9" t="s">
        <v>4384</v>
      </c>
    </row>
    <row r="4363" spans="2:2">
      <c r="B4363" s="9" t="s">
        <v>4385</v>
      </c>
    </row>
    <row r="4364" spans="2:2">
      <c r="B4364" s="9" t="s">
        <v>4386</v>
      </c>
    </row>
    <row r="4365" spans="2:2">
      <c r="B4365" s="9" t="s">
        <v>4387</v>
      </c>
    </row>
    <row r="4366" spans="2:2">
      <c r="B4366" s="9" t="s">
        <v>4388</v>
      </c>
    </row>
    <row r="4367" spans="2:2">
      <c r="B4367" s="9" t="s">
        <v>4389</v>
      </c>
    </row>
    <row r="4368" spans="2:2">
      <c r="B4368" s="9" t="s">
        <v>4390</v>
      </c>
    </row>
    <row r="4369" spans="2:2">
      <c r="B4369" s="9" t="s">
        <v>4391</v>
      </c>
    </row>
    <row r="4370" spans="2:2">
      <c r="B4370" s="9" t="s">
        <v>4392</v>
      </c>
    </row>
    <row r="4371" spans="2:2">
      <c r="B4371" s="9" t="s">
        <v>4393</v>
      </c>
    </row>
    <row r="4372" spans="2:2">
      <c r="B4372" s="9" t="s">
        <v>4394</v>
      </c>
    </row>
    <row r="4373" spans="2:2">
      <c r="B4373" s="9" t="s">
        <v>4395</v>
      </c>
    </row>
    <row r="4374" spans="2:2">
      <c r="B4374" s="9" t="s">
        <v>4396</v>
      </c>
    </row>
    <row r="4375" spans="2:2">
      <c r="B4375" s="9" t="s">
        <v>4397</v>
      </c>
    </row>
    <row r="4376" spans="2:2">
      <c r="B4376" s="9" t="s">
        <v>4398</v>
      </c>
    </row>
    <row r="4377" spans="2:2">
      <c r="B4377" s="9" t="s">
        <v>4399</v>
      </c>
    </row>
    <row r="4378" spans="2:2">
      <c r="B4378" s="9" t="s">
        <v>4400</v>
      </c>
    </row>
    <row r="4379" spans="2:2">
      <c r="B4379" s="9" t="s">
        <v>4401</v>
      </c>
    </row>
    <row r="4380" spans="2:2">
      <c r="B4380" s="9" t="s">
        <v>4402</v>
      </c>
    </row>
    <row r="4381" spans="2:2">
      <c r="B4381" s="9" t="s">
        <v>4403</v>
      </c>
    </row>
    <row r="4382" spans="2:2">
      <c r="B4382" s="9" t="s">
        <v>4404</v>
      </c>
    </row>
    <row r="4383" spans="2:2">
      <c r="B4383" s="9" t="s">
        <v>4405</v>
      </c>
    </row>
    <row r="4384" spans="2:2">
      <c r="B4384" s="9" t="s">
        <v>4406</v>
      </c>
    </row>
    <row r="4385" spans="2:2">
      <c r="B4385" s="9" t="s">
        <v>4407</v>
      </c>
    </row>
    <row r="4386" spans="2:2">
      <c r="B4386" s="9" t="s">
        <v>4408</v>
      </c>
    </row>
    <row r="4387" spans="2:2">
      <c r="B4387" s="9" t="s">
        <v>4409</v>
      </c>
    </row>
    <row r="4388" spans="2:2">
      <c r="B4388" s="9" t="s">
        <v>4410</v>
      </c>
    </row>
    <row r="4389" spans="2:2">
      <c r="B4389" s="9" t="s">
        <v>4411</v>
      </c>
    </row>
    <row r="4390" spans="2:2">
      <c r="B4390" s="9" t="s">
        <v>4412</v>
      </c>
    </row>
    <row r="4391" spans="2:2">
      <c r="B4391" s="9" t="s">
        <v>4413</v>
      </c>
    </row>
    <row r="4392" spans="2:2">
      <c r="B4392" s="9" t="s">
        <v>4414</v>
      </c>
    </row>
    <row r="4393" spans="2:2">
      <c r="B4393" s="9" t="s">
        <v>4415</v>
      </c>
    </row>
    <row r="4394" spans="2:2">
      <c r="B4394" s="9" t="s">
        <v>4416</v>
      </c>
    </row>
    <row r="4395" spans="2:2">
      <c r="B4395" s="9" t="s">
        <v>4417</v>
      </c>
    </row>
    <row r="4396" spans="2:2">
      <c r="B4396" s="9" t="s">
        <v>4418</v>
      </c>
    </row>
    <row r="4397" spans="2:2">
      <c r="B4397" s="9" t="s">
        <v>4419</v>
      </c>
    </row>
    <row r="4398" spans="2:2">
      <c r="B4398" s="9" t="s">
        <v>4420</v>
      </c>
    </row>
    <row r="4399" spans="2:2">
      <c r="B4399" s="9" t="s">
        <v>4421</v>
      </c>
    </row>
    <row r="4400" spans="2:2">
      <c r="B4400" s="9" t="s">
        <v>4422</v>
      </c>
    </row>
    <row r="4401" spans="2:2">
      <c r="B4401" s="9" t="s">
        <v>4423</v>
      </c>
    </row>
    <row r="4402" spans="2:2">
      <c r="B4402" s="9" t="s">
        <v>4424</v>
      </c>
    </row>
    <row r="4403" spans="2:2">
      <c r="B4403" s="9" t="s">
        <v>4425</v>
      </c>
    </row>
    <row r="4404" spans="2:2">
      <c r="B4404" s="9" t="s">
        <v>4426</v>
      </c>
    </row>
    <row r="4405" spans="2:2">
      <c r="B4405" s="9" t="s">
        <v>4427</v>
      </c>
    </row>
    <row r="4406" spans="2:2">
      <c r="B4406" s="9" t="s">
        <v>4428</v>
      </c>
    </row>
    <row r="4407" spans="2:2">
      <c r="B4407" s="9" t="s">
        <v>4429</v>
      </c>
    </row>
    <row r="4408" spans="2:2">
      <c r="B4408" s="9" t="s">
        <v>4430</v>
      </c>
    </row>
    <row r="4409" spans="2:2">
      <c r="B4409" s="9" t="s">
        <v>4431</v>
      </c>
    </row>
    <row r="4410" spans="2:2">
      <c r="B4410" s="9" t="s">
        <v>4432</v>
      </c>
    </row>
    <row r="4411" spans="2:2">
      <c r="B4411" s="9" t="s">
        <v>4433</v>
      </c>
    </row>
    <row r="4412" spans="2:2">
      <c r="B4412" s="9" t="s">
        <v>4434</v>
      </c>
    </row>
    <row r="4413" spans="2:2">
      <c r="B4413" s="9" t="s">
        <v>4435</v>
      </c>
    </row>
    <row r="4414" spans="2:2">
      <c r="B4414" s="9" t="s">
        <v>4436</v>
      </c>
    </row>
    <row r="4415" spans="2:2">
      <c r="B4415" s="9" t="s">
        <v>4437</v>
      </c>
    </row>
    <row r="4416" spans="2:2">
      <c r="B4416" s="9" t="s">
        <v>4438</v>
      </c>
    </row>
    <row r="4417" spans="2:2">
      <c r="B4417" s="9" t="s">
        <v>4439</v>
      </c>
    </row>
    <row r="4418" spans="2:2">
      <c r="B4418" s="9" t="s">
        <v>4440</v>
      </c>
    </row>
    <row r="4419" spans="2:2">
      <c r="B4419" s="9" t="s">
        <v>4441</v>
      </c>
    </row>
    <row r="4420" spans="2:2">
      <c r="B4420" s="9" t="s">
        <v>4442</v>
      </c>
    </row>
    <row r="4421" spans="2:2">
      <c r="B4421" s="9" t="s">
        <v>4443</v>
      </c>
    </row>
    <row r="4422" spans="2:2">
      <c r="B4422" s="9" t="s">
        <v>4444</v>
      </c>
    </row>
    <row r="4423" spans="2:2">
      <c r="B4423" s="9" t="s">
        <v>4445</v>
      </c>
    </row>
    <row r="4424" spans="2:2">
      <c r="B4424" s="9" t="s">
        <v>4446</v>
      </c>
    </row>
    <row r="4425" spans="2:2">
      <c r="B4425" s="9" t="s">
        <v>4447</v>
      </c>
    </row>
    <row r="4426" spans="2:2">
      <c r="B4426" s="9" t="s">
        <v>4448</v>
      </c>
    </row>
    <row r="4427" spans="2:2">
      <c r="B4427" s="9" t="s">
        <v>4449</v>
      </c>
    </row>
    <row r="4428" spans="2:2">
      <c r="B4428" s="9" t="s">
        <v>4450</v>
      </c>
    </row>
    <row r="4429" spans="2:2">
      <c r="B4429" s="9" t="s">
        <v>4451</v>
      </c>
    </row>
    <row r="4430" spans="2:2">
      <c r="B4430" s="9" t="s">
        <v>4452</v>
      </c>
    </row>
    <row r="4431" spans="2:2">
      <c r="B4431" s="9" t="s">
        <v>4453</v>
      </c>
    </row>
    <row r="4432" spans="2:2">
      <c r="B4432" s="9" t="s">
        <v>4454</v>
      </c>
    </row>
    <row r="4433" spans="2:2">
      <c r="B4433" s="9" t="s">
        <v>4455</v>
      </c>
    </row>
    <row r="4434" spans="2:2">
      <c r="B4434" s="9" t="s">
        <v>4456</v>
      </c>
    </row>
    <row r="4435" spans="2:2">
      <c r="B4435" s="9" t="s">
        <v>4457</v>
      </c>
    </row>
    <row r="4436" spans="2:2">
      <c r="B4436" s="9" t="s">
        <v>4458</v>
      </c>
    </row>
    <row r="4437" spans="2:2">
      <c r="B4437" s="9" t="s">
        <v>4459</v>
      </c>
    </row>
    <row r="4438" spans="2:2">
      <c r="B4438" s="9" t="s">
        <v>4460</v>
      </c>
    </row>
    <row r="4439" spans="2:2">
      <c r="B4439" s="9" t="s">
        <v>4461</v>
      </c>
    </row>
    <row r="4440" spans="2:2">
      <c r="B4440" s="9" t="s">
        <v>4462</v>
      </c>
    </row>
    <row r="4441" spans="2:2">
      <c r="B4441" s="9" t="s">
        <v>4463</v>
      </c>
    </row>
    <row r="4442" spans="2:2">
      <c r="B4442" s="9" t="s">
        <v>4464</v>
      </c>
    </row>
    <row r="4443" spans="2:2">
      <c r="B4443" s="9" t="s">
        <v>4465</v>
      </c>
    </row>
    <row r="4444" spans="2:2">
      <c r="B4444" s="9" t="s">
        <v>4466</v>
      </c>
    </row>
    <row r="4445" spans="2:2">
      <c r="B4445" s="9" t="s">
        <v>4467</v>
      </c>
    </row>
    <row r="4446" spans="2:2">
      <c r="B4446" s="9" t="s">
        <v>4468</v>
      </c>
    </row>
    <row r="4447" spans="2:2">
      <c r="B4447" s="9" t="s">
        <v>4469</v>
      </c>
    </row>
    <row r="4448" spans="2:2">
      <c r="B4448" s="9" t="s">
        <v>4470</v>
      </c>
    </row>
    <row r="4449" spans="2:2">
      <c r="B4449" s="9" t="s">
        <v>4471</v>
      </c>
    </row>
    <row r="4450" spans="2:2">
      <c r="B4450" s="9" t="s">
        <v>4472</v>
      </c>
    </row>
    <row r="4451" spans="2:2">
      <c r="B4451" s="9" t="s">
        <v>4473</v>
      </c>
    </row>
    <row r="4452" spans="2:2">
      <c r="B4452" s="9" t="s">
        <v>4474</v>
      </c>
    </row>
    <row r="4453" spans="2:2">
      <c r="B4453" s="9" t="s">
        <v>4475</v>
      </c>
    </row>
    <row r="4454" spans="2:2">
      <c r="B4454" s="9" t="s">
        <v>4476</v>
      </c>
    </row>
    <row r="4455" spans="2:2">
      <c r="B4455" s="9" t="s">
        <v>4477</v>
      </c>
    </row>
    <row r="4456" spans="2:2">
      <c r="B4456" s="9" t="s">
        <v>4478</v>
      </c>
    </row>
    <row r="4457" spans="2:2">
      <c r="B4457" s="9" t="s">
        <v>4479</v>
      </c>
    </row>
    <row r="4458" spans="2:2">
      <c r="B4458" s="9" t="s">
        <v>4480</v>
      </c>
    </row>
    <row r="4459" spans="2:2">
      <c r="B4459" s="9" t="s">
        <v>4481</v>
      </c>
    </row>
    <row r="4460" spans="2:2">
      <c r="B4460" s="9" t="s">
        <v>4482</v>
      </c>
    </row>
    <row r="4461" spans="2:2">
      <c r="B4461" s="9" t="s">
        <v>4483</v>
      </c>
    </row>
    <row r="4462" spans="2:2">
      <c r="B4462" s="9" t="s">
        <v>4484</v>
      </c>
    </row>
    <row r="4463" spans="2:2">
      <c r="B4463" s="9" t="s">
        <v>4485</v>
      </c>
    </row>
    <row r="4464" spans="2:2">
      <c r="B4464" s="9" t="s">
        <v>4486</v>
      </c>
    </row>
    <row r="4465" spans="2:2">
      <c r="B4465" s="9" t="s">
        <v>4487</v>
      </c>
    </row>
    <row r="4466" spans="2:2">
      <c r="B4466" s="9" t="s">
        <v>4488</v>
      </c>
    </row>
    <row r="4467" spans="2:2">
      <c r="B4467" s="9" t="s">
        <v>4489</v>
      </c>
    </row>
    <row r="4468" spans="2:2">
      <c r="B4468" s="9" t="s">
        <v>4490</v>
      </c>
    </row>
    <row r="4469" spans="2:2">
      <c r="B4469" s="9" t="s">
        <v>4491</v>
      </c>
    </row>
    <row r="4470" spans="2:2">
      <c r="B4470" s="9" t="s">
        <v>4492</v>
      </c>
    </row>
    <row r="4471" spans="2:2">
      <c r="B4471" s="9" t="s">
        <v>4493</v>
      </c>
    </row>
    <row r="4472" spans="2:2">
      <c r="B4472" s="9" t="s">
        <v>4494</v>
      </c>
    </row>
    <row r="4473" spans="2:2">
      <c r="B4473" s="9" t="s">
        <v>4495</v>
      </c>
    </row>
    <row r="4474" spans="2:2">
      <c r="B4474" s="9" t="s">
        <v>4496</v>
      </c>
    </row>
    <row r="4475" spans="2:2">
      <c r="B4475" s="9" t="s">
        <v>4497</v>
      </c>
    </row>
    <row r="4476" spans="2:2">
      <c r="B4476" s="9" t="s">
        <v>4498</v>
      </c>
    </row>
    <row r="4477" spans="2:2">
      <c r="B4477" s="9" t="s">
        <v>4499</v>
      </c>
    </row>
    <row r="4478" spans="2:2">
      <c r="B4478" s="9" t="s">
        <v>4500</v>
      </c>
    </row>
    <row r="4479" spans="2:2">
      <c r="B4479" s="9" t="s">
        <v>4501</v>
      </c>
    </row>
    <row r="4480" spans="2:2">
      <c r="B4480" s="9" t="s">
        <v>4502</v>
      </c>
    </row>
    <row r="4481" spans="2:2">
      <c r="B4481" s="9" t="s">
        <v>4503</v>
      </c>
    </row>
    <row r="4482" spans="2:2">
      <c r="B4482" s="9" t="s">
        <v>4504</v>
      </c>
    </row>
    <row r="4483" spans="2:2">
      <c r="B4483" s="9" t="s">
        <v>4505</v>
      </c>
    </row>
    <row r="4484" spans="2:2">
      <c r="B4484" s="9" t="s">
        <v>4506</v>
      </c>
    </row>
    <row r="4485" spans="2:2">
      <c r="B4485" s="9" t="s">
        <v>4507</v>
      </c>
    </row>
    <row r="4486" spans="2:2">
      <c r="B4486" s="9" t="s">
        <v>4508</v>
      </c>
    </row>
    <row r="4487" spans="2:2">
      <c r="B4487" s="9" t="s">
        <v>4509</v>
      </c>
    </row>
    <row r="4488" spans="2:2">
      <c r="B4488" s="9" t="s">
        <v>4510</v>
      </c>
    </row>
    <row r="4489" spans="2:2">
      <c r="B4489" s="9" t="s">
        <v>4511</v>
      </c>
    </row>
    <row r="4490" spans="2:2">
      <c r="B4490" s="9" t="s">
        <v>4512</v>
      </c>
    </row>
    <row r="4491" spans="2:2">
      <c r="B4491" s="9" t="s">
        <v>4513</v>
      </c>
    </row>
    <row r="4492" spans="2:2">
      <c r="B4492" s="9" t="s">
        <v>4514</v>
      </c>
    </row>
    <row r="4493" spans="2:2">
      <c r="B4493" s="9" t="s">
        <v>4515</v>
      </c>
    </row>
    <row r="4494" spans="2:2">
      <c r="B4494" s="9" t="s">
        <v>4516</v>
      </c>
    </row>
    <row r="4495" spans="2:2">
      <c r="B4495" s="9" t="s">
        <v>4517</v>
      </c>
    </row>
    <row r="4496" spans="2:2">
      <c r="B4496" s="9" t="s">
        <v>4518</v>
      </c>
    </row>
    <row r="4497" spans="2:2">
      <c r="B4497" s="9" t="s">
        <v>4519</v>
      </c>
    </row>
    <row r="4498" spans="2:2">
      <c r="B4498" s="9" t="s">
        <v>4520</v>
      </c>
    </row>
    <row r="4499" spans="2:2">
      <c r="B4499" s="9" t="s">
        <v>4521</v>
      </c>
    </row>
    <row r="4500" spans="2:2">
      <c r="B4500" s="9" t="s">
        <v>4522</v>
      </c>
    </row>
    <row r="4501" spans="2:2">
      <c r="B4501" s="9" t="s">
        <v>4523</v>
      </c>
    </row>
    <row r="4502" spans="2:2">
      <c r="B4502" s="9" t="s">
        <v>4524</v>
      </c>
    </row>
    <row r="4503" spans="2:2">
      <c r="B4503" s="9" t="s">
        <v>4525</v>
      </c>
    </row>
    <row r="4504" spans="2:2">
      <c r="B4504" s="9" t="s">
        <v>4526</v>
      </c>
    </row>
    <row r="4505" spans="2:2">
      <c r="B4505" s="9" t="s">
        <v>4527</v>
      </c>
    </row>
    <row r="4506" spans="2:2">
      <c r="B4506" s="9" t="s">
        <v>4528</v>
      </c>
    </row>
    <row r="4507" spans="2:2">
      <c r="B4507" s="9" t="s">
        <v>4529</v>
      </c>
    </row>
    <row r="4508" spans="2:2">
      <c r="B4508" s="9" t="s">
        <v>4530</v>
      </c>
    </row>
    <row r="4509" spans="2:2">
      <c r="B4509" s="9" t="s">
        <v>4531</v>
      </c>
    </row>
    <row r="4510" spans="2:2">
      <c r="B4510" s="9" t="s">
        <v>4532</v>
      </c>
    </row>
    <row r="4511" spans="2:2">
      <c r="B4511" s="9" t="s">
        <v>4533</v>
      </c>
    </row>
    <row r="4512" spans="2:2">
      <c r="B4512" s="9" t="s">
        <v>4534</v>
      </c>
    </row>
    <row r="4513" spans="2:2">
      <c r="B4513" s="9" t="s">
        <v>4535</v>
      </c>
    </row>
    <row r="4514" spans="2:2">
      <c r="B4514" s="9" t="s">
        <v>4536</v>
      </c>
    </row>
    <row r="4515" spans="2:2">
      <c r="B4515" s="9" t="s">
        <v>4537</v>
      </c>
    </row>
    <row r="4516" spans="2:2">
      <c r="B4516" s="9" t="s">
        <v>4538</v>
      </c>
    </row>
    <row r="4517" spans="2:2">
      <c r="B4517" s="9" t="s">
        <v>4539</v>
      </c>
    </row>
    <row r="4518" spans="2:2">
      <c r="B4518" s="9" t="s">
        <v>4540</v>
      </c>
    </row>
    <row r="4519" spans="2:2">
      <c r="B4519" s="9" t="s">
        <v>4541</v>
      </c>
    </row>
    <row r="4520" spans="2:2">
      <c r="B4520" s="9" t="s">
        <v>4542</v>
      </c>
    </row>
    <row r="4521" spans="2:2">
      <c r="B4521" s="9" t="s">
        <v>4543</v>
      </c>
    </row>
    <row r="4522" spans="2:2">
      <c r="B4522" s="9" t="s">
        <v>4544</v>
      </c>
    </row>
    <row r="4523" spans="2:2">
      <c r="B4523" s="9" t="s">
        <v>4545</v>
      </c>
    </row>
    <row r="4524" spans="2:2">
      <c r="B4524" s="9" t="s">
        <v>4546</v>
      </c>
    </row>
    <row r="4525" spans="2:2">
      <c r="B4525" s="9" t="s">
        <v>4547</v>
      </c>
    </row>
    <row r="4526" spans="2:2">
      <c r="B4526" s="9" t="s">
        <v>4548</v>
      </c>
    </row>
    <row r="4527" spans="2:2">
      <c r="B4527" s="9" t="s">
        <v>4549</v>
      </c>
    </row>
    <row r="4528" spans="2:2">
      <c r="B4528" s="9" t="s">
        <v>4550</v>
      </c>
    </row>
    <row r="4529" spans="2:2">
      <c r="B4529" s="9" t="s">
        <v>4551</v>
      </c>
    </row>
    <row r="4530" spans="2:2">
      <c r="B4530" s="9" t="s">
        <v>4552</v>
      </c>
    </row>
    <row r="4531" spans="2:2">
      <c r="B4531" s="9" t="s">
        <v>4553</v>
      </c>
    </row>
    <row r="4532" spans="2:2">
      <c r="B4532" s="9" t="s">
        <v>4554</v>
      </c>
    </row>
    <row r="4533" spans="2:2">
      <c r="B4533" s="9" t="s">
        <v>4555</v>
      </c>
    </row>
    <row r="4534" spans="2:2">
      <c r="B4534" s="9" t="s">
        <v>4556</v>
      </c>
    </row>
    <row r="4535" spans="2:2">
      <c r="B4535" s="9" t="s">
        <v>4557</v>
      </c>
    </row>
    <row r="4536" spans="2:2">
      <c r="B4536" s="9" t="s">
        <v>4558</v>
      </c>
    </row>
    <row r="4537" spans="2:2">
      <c r="B4537" s="9" t="s">
        <v>4559</v>
      </c>
    </row>
    <row r="4538" spans="2:2">
      <c r="B4538" s="9" t="s">
        <v>4560</v>
      </c>
    </row>
    <row r="4539" spans="2:2">
      <c r="B4539" s="9" t="s">
        <v>4561</v>
      </c>
    </row>
    <row r="4540" spans="2:2">
      <c r="B4540" s="9" t="s">
        <v>4562</v>
      </c>
    </row>
    <row r="4541" spans="2:2">
      <c r="B4541" s="9" t="s">
        <v>4563</v>
      </c>
    </row>
    <row r="4542" spans="2:2">
      <c r="B4542" s="9" t="s">
        <v>4564</v>
      </c>
    </row>
    <row r="4543" spans="2:2">
      <c r="B4543" s="9" t="s">
        <v>4565</v>
      </c>
    </row>
    <row r="4544" spans="2:2">
      <c r="B4544" s="9" t="s">
        <v>4566</v>
      </c>
    </row>
    <row r="4545" spans="2:2">
      <c r="B4545" s="9" t="s">
        <v>4567</v>
      </c>
    </row>
    <row r="4546" spans="2:2">
      <c r="B4546" s="9" t="s">
        <v>4568</v>
      </c>
    </row>
    <row r="4547" spans="2:2">
      <c r="B4547" s="9" t="s">
        <v>4569</v>
      </c>
    </row>
    <row r="4548" spans="2:2">
      <c r="B4548" s="9" t="s">
        <v>4570</v>
      </c>
    </row>
    <row r="4549" spans="2:2">
      <c r="B4549" s="9" t="s">
        <v>4571</v>
      </c>
    </row>
    <row r="4550" spans="2:2">
      <c r="B4550" s="9" t="s">
        <v>4572</v>
      </c>
    </row>
    <row r="4551" spans="2:2">
      <c r="B4551" s="9" t="s">
        <v>4573</v>
      </c>
    </row>
    <row r="4552" spans="2:2">
      <c r="B4552" s="9" t="s">
        <v>4574</v>
      </c>
    </row>
    <row r="4553" spans="2:2">
      <c r="B4553" s="9" t="s">
        <v>4575</v>
      </c>
    </row>
    <row r="4554" spans="2:2">
      <c r="B4554" s="9" t="s">
        <v>4576</v>
      </c>
    </row>
    <row r="4555" spans="2:2">
      <c r="B4555" s="9" t="s">
        <v>4577</v>
      </c>
    </row>
    <row r="4556" spans="2:2">
      <c r="B4556" s="9" t="s">
        <v>4578</v>
      </c>
    </row>
    <row r="4557" spans="2:2">
      <c r="B4557" s="9" t="s">
        <v>4579</v>
      </c>
    </row>
    <row r="4558" spans="2:2">
      <c r="B4558" s="9" t="s">
        <v>4580</v>
      </c>
    </row>
    <row r="4559" spans="2:2">
      <c r="B4559" s="9" t="s">
        <v>4581</v>
      </c>
    </row>
    <row r="4560" spans="2:2">
      <c r="B4560" s="9" t="s">
        <v>4582</v>
      </c>
    </row>
    <row r="4561" spans="2:2">
      <c r="B4561" s="9" t="s">
        <v>4583</v>
      </c>
    </row>
    <row r="4562" spans="2:2">
      <c r="B4562" s="9" t="s">
        <v>4584</v>
      </c>
    </row>
    <row r="4563" spans="2:2">
      <c r="B4563" s="9" t="s">
        <v>4585</v>
      </c>
    </row>
    <row r="4564" spans="2:2">
      <c r="B4564" s="9" t="s">
        <v>4586</v>
      </c>
    </row>
    <row r="4565" spans="2:2">
      <c r="B4565" s="9" t="s">
        <v>4587</v>
      </c>
    </row>
    <row r="4566" spans="2:2">
      <c r="B4566" s="9" t="s">
        <v>4588</v>
      </c>
    </row>
    <row r="4567" spans="2:2">
      <c r="B4567" s="9" t="s">
        <v>4589</v>
      </c>
    </row>
    <row r="4568" spans="2:2">
      <c r="B4568" s="9" t="s">
        <v>4590</v>
      </c>
    </row>
    <row r="4569" spans="2:2">
      <c r="B4569" s="9" t="s">
        <v>4591</v>
      </c>
    </row>
    <row r="4570" spans="2:2">
      <c r="B4570" s="9" t="s">
        <v>4592</v>
      </c>
    </row>
    <row r="4571" spans="2:2">
      <c r="B4571" s="9" t="s">
        <v>4593</v>
      </c>
    </row>
    <row r="4572" spans="2:2">
      <c r="B4572" s="9" t="s">
        <v>4594</v>
      </c>
    </row>
    <row r="4573" spans="2:2">
      <c r="B4573" s="9" t="s">
        <v>4595</v>
      </c>
    </row>
    <row r="4574" spans="2:2">
      <c r="B4574" s="9" t="s">
        <v>4596</v>
      </c>
    </row>
    <row r="4575" spans="2:2">
      <c r="B4575" s="9" t="s">
        <v>4597</v>
      </c>
    </row>
    <row r="4576" spans="2:2">
      <c r="B4576" s="9" t="s">
        <v>4598</v>
      </c>
    </row>
    <row r="4577" spans="2:2">
      <c r="B4577" s="9" t="s">
        <v>4599</v>
      </c>
    </row>
    <row r="4578" spans="2:2">
      <c r="B4578" s="9" t="s">
        <v>4600</v>
      </c>
    </row>
    <row r="4579" spans="2:2">
      <c r="B4579" s="9" t="s">
        <v>4601</v>
      </c>
    </row>
    <row r="4580" spans="2:2">
      <c r="B4580" s="9" t="s">
        <v>4602</v>
      </c>
    </row>
    <row r="4581" spans="2:2">
      <c r="B4581" s="9" t="s">
        <v>4603</v>
      </c>
    </row>
    <row r="4582" spans="2:2">
      <c r="B4582" s="9" t="s">
        <v>4604</v>
      </c>
    </row>
    <row r="4583" spans="2:2">
      <c r="B4583" s="9" t="s">
        <v>4605</v>
      </c>
    </row>
    <row r="4584" spans="2:2">
      <c r="B4584" s="9" t="s">
        <v>4606</v>
      </c>
    </row>
    <row r="4585" spans="2:2">
      <c r="B4585" s="9" t="s">
        <v>4607</v>
      </c>
    </row>
    <row r="4586" spans="2:2">
      <c r="B4586" s="9" t="s">
        <v>4608</v>
      </c>
    </row>
    <row r="4587" spans="2:2">
      <c r="B4587" s="9" t="s">
        <v>4609</v>
      </c>
    </row>
    <row r="4588" spans="2:2">
      <c r="B4588" s="9" t="s">
        <v>4610</v>
      </c>
    </row>
    <row r="4589" spans="2:2">
      <c r="B4589" s="9" t="s">
        <v>4611</v>
      </c>
    </row>
    <row r="4590" spans="2:2">
      <c r="B4590" s="9" t="s">
        <v>4612</v>
      </c>
    </row>
    <row r="4591" spans="2:2">
      <c r="B4591" s="9" t="s">
        <v>4613</v>
      </c>
    </row>
    <row r="4592" spans="2:2">
      <c r="B4592" s="9" t="s">
        <v>4614</v>
      </c>
    </row>
    <row r="4593" spans="2:2">
      <c r="B4593" s="9" t="s">
        <v>4615</v>
      </c>
    </row>
    <row r="4594" spans="2:2">
      <c r="B4594" s="9" t="s">
        <v>4616</v>
      </c>
    </row>
    <row r="4595" spans="2:2">
      <c r="B4595" s="9" t="s">
        <v>4617</v>
      </c>
    </row>
    <row r="4596" spans="2:2">
      <c r="B4596" s="9" t="s">
        <v>4618</v>
      </c>
    </row>
    <row r="4597" spans="2:2">
      <c r="B4597" s="9" t="s">
        <v>4619</v>
      </c>
    </row>
    <row r="4598" spans="2:2">
      <c r="B4598" s="9" t="s">
        <v>4620</v>
      </c>
    </row>
    <row r="4599" spans="2:2">
      <c r="B4599" s="9" t="s">
        <v>4621</v>
      </c>
    </row>
    <row r="4600" spans="2:2">
      <c r="B4600" s="9" t="s">
        <v>4622</v>
      </c>
    </row>
    <row r="4601" spans="2:2">
      <c r="B4601" s="9" t="s">
        <v>4623</v>
      </c>
    </row>
    <row r="4602" spans="2:2">
      <c r="B4602" s="9" t="s">
        <v>4624</v>
      </c>
    </row>
    <row r="4603" spans="2:2">
      <c r="B4603" s="9" t="s">
        <v>4625</v>
      </c>
    </row>
    <row r="4604" spans="2:2">
      <c r="B4604" s="9" t="s">
        <v>4626</v>
      </c>
    </row>
    <row r="4605" spans="2:2">
      <c r="B4605" s="9" t="s">
        <v>4627</v>
      </c>
    </row>
    <row r="4606" spans="2:2">
      <c r="B4606" s="9" t="s">
        <v>4628</v>
      </c>
    </row>
    <row r="4607" spans="2:2">
      <c r="B4607" s="9" t="s">
        <v>4629</v>
      </c>
    </row>
    <row r="4608" spans="2:2">
      <c r="B4608" s="9" t="s">
        <v>4630</v>
      </c>
    </row>
    <row r="4609" spans="2:2">
      <c r="B4609" s="9" t="s">
        <v>4631</v>
      </c>
    </row>
    <row r="4610" spans="2:2">
      <c r="B4610" s="9" t="s">
        <v>4632</v>
      </c>
    </row>
    <row r="4611" spans="2:2">
      <c r="B4611" s="9" t="s">
        <v>4633</v>
      </c>
    </row>
    <row r="4612" spans="2:2">
      <c r="B4612" s="9" t="s">
        <v>4634</v>
      </c>
    </row>
    <row r="4613" spans="2:2">
      <c r="B4613" s="9" t="s">
        <v>4635</v>
      </c>
    </row>
    <row r="4614" spans="2:2">
      <c r="B4614" s="9" t="s">
        <v>4636</v>
      </c>
    </row>
    <row r="4615" spans="2:2">
      <c r="B4615" s="9" t="s">
        <v>4637</v>
      </c>
    </row>
    <row r="4616" spans="2:2">
      <c r="B4616" s="9" t="s">
        <v>4638</v>
      </c>
    </row>
    <row r="4617" spans="2:2">
      <c r="B4617" s="9" t="s">
        <v>4639</v>
      </c>
    </row>
    <row r="4618" spans="2:2">
      <c r="B4618" s="9" t="s">
        <v>4640</v>
      </c>
    </row>
    <row r="4619" spans="2:2">
      <c r="B4619" s="9" t="s">
        <v>4641</v>
      </c>
    </row>
    <row r="4620" spans="2:2">
      <c r="B4620" s="9" t="s">
        <v>4642</v>
      </c>
    </row>
    <row r="4621" spans="2:2">
      <c r="B4621" s="9" t="s">
        <v>4643</v>
      </c>
    </row>
    <row r="4622" spans="2:2">
      <c r="B4622" s="9" t="s">
        <v>4644</v>
      </c>
    </row>
    <row r="4623" spans="2:2">
      <c r="B4623" s="9" t="s">
        <v>4645</v>
      </c>
    </row>
    <row r="4624" spans="2:2">
      <c r="B4624" s="9" t="s">
        <v>4646</v>
      </c>
    </row>
    <row r="4625" spans="2:2">
      <c r="B4625" s="9" t="s">
        <v>4647</v>
      </c>
    </row>
    <row r="4626" spans="2:2">
      <c r="B4626" s="9" t="s">
        <v>4648</v>
      </c>
    </row>
    <row r="4627" spans="2:2">
      <c r="B4627" s="9" t="s">
        <v>4649</v>
      </c>
    </row>
    <row r="4628" spans="2:2">
      <c r="B4628" s="9" t="s">
        <v>4650</v>
      </c>
    </row>
    <row r="4629" spans="2:2">
      <c r="B4629" s="9" t="s">
        <v>4651</v>
      </c>
    </row>
    <row r="4630" spans="2:2">
      <c r="B4630" s="9" t="s">
        <v>4652</v>
      </c>
    </row>
    <row r="4631" spans="2:2">
      <c r="B4631" s="9" t="s">
        <v>4653</v>
      </c>
    </row>
    <row r="4632" spans="2:2">
      <c r="B4632" s="9" t="s">
        <v>4654</v>
      </c>
    </row>
    <row r="4633" spans="2:2">
      <c r="B4633" s="9" t="s">
        <v>4655</v>
      </c>
    </row>
    <row r="4634" spans="2:2">
      <c r="B4634" s="9" t="s">
        <v>4656</v>
      </c>
    </row>
    <row r="4635" spans="2:2">
      <c r="B4635" s="9" t="s">
        <v>4657</v>
      </c>
    </row>
    <row r="4636" spans="2:2">
      <c r="B4636" s="9" t="s">
        <v>4658</v>
      </c>
    </row>
    <row r="4637" spans="2:2">
      <c r="B4637" s="9" t="s">
        <v>4659</v>
      </c>
    </row>
    <row r="4638" spans="2:2">
      <c r="B4638" s="9" t="s">
        <v>4660</v>
      </c>
    </row>
    <row r="4639" spans="2:2">
      <c r="B4639" s="9" t="s">
        <v>4661</v>
      </c>
    </row>
    <row r="4640" spans="2:2">
      <c r="B4640" s="9" t="s">
        <v>4662</v>
      </c>
    </row>
    <row r="4641" spans="2:2">
      <c r="B4641" s="9" t="s">
        <v>4663</v>
      </c>
    </row>
    <row r="4642" spans="2:2">
      <c r="B4642" s="9" t="s">
        <v>4664</v>
      </c>
    </row>
    <row r="4643" spans="2:2">
      <c r="B4643" s="9" t="s">
        <v>4665</v>
      </c>
    </row>
    <row r="4644" spans="2:2">
      <c r="B4644" s="9" t="s">
        <v>4666</v>
      </c>
    </row>
    <row r="4645" spans="2:2">
      <c r="B4645" s="9" t="s">
        <v>4667</v>
      </c>
    </row>
    <row r="4646" spans="2:2">
      <c r="B4646" s="9" t="s">
        <v>4668</v>
      </c>
    </row>
    <row r="4647" spans="2:2">
      <c r="B4647" s="9" t="s">
        <v>4669</v>
      </c>
    </row>
    <row r="4648" spans="2:2">
      <c r="B4648" s="9" t="s">
        <v>4670</v>
      </c>
    </row>
    <row r="4649" spans="2:2">
      <c r="B4649" s="9" t="s">
        <v>4671</v>
      </c>
    </row>
    <row r="4650" spans="2:2">
      <c r="B4650" s="9" t="s">
        <v>4672</v>
      </c>
    </row>
    <row r="4651" spans="2:2">
      <c r="B4651" s="9" t="s">
        <v>4673</v>
      </c>
    </row>
    <row r="4652" spans="2:2">
      <c r="B4652" s="9" t="s">
        <v>4674</v>
      </c>
    </row>
    <row r="4653" spans="2:2">
      <c r="B4653" s="9" t="s">
        <v>4675</v>
      </c>
    </row>
    <row r="4654" spans="2:2">
      <c r="B4654" s="9" t="s">
        <v>4676</v>
      </c>
    </row>
    <row r="4655" spans="2:2">
      <c r="B4655" s="9" t="s">
        <v>4677</v>
      </c>
    </row>
    <row r="4656" spans="2:2">
      <c r="B4656" s="9" t="s">
        <v>4678</v>
      </c>
    </row>
    <row r="4657" spans="2:2">
      <c r="B4657" s="9" t="s">
        <v>4679</v>
      </c>
    </row>
    <row r="4658" spans="2:2">
      <c r="B4658" s="9" t="s">
        <v>4680</v>
      </c>
    </row>
    <row r="4659" spans="2:2">
      <c r="B4659" s="9" t="s">
        <v>4681</v>
      </c>
    </row>
    <row r="4660" spans="2:2">
      <c r="B4660" s="9" t="s">
        <v>4682</v>
      </c>
    </row>
    <row r="4661" spans="2:2">
      <c r="B4661" s="9" t="s">
        <v>4683</v>
      </c>
    </row>
    <row r="4662" spans="2:2">
      <c r="B4662" s="9" t="s">
        <v>4684</v>
      </c>
    </row>
    <row r="4663" spans="2:2">
      <c r="B4663" s="9" t="s">
        <v>4685</v>
      </c>
    </row>
    <row r="4664" spans="2:2">
      <c r="B4664" s="9" t="s">
        <v>4686</v>
      </c>
    </row>
    <row r="4665" spans="2:2">
      <c r="B4665" s="9" t="s">
        <v>4687</v>
      </c>
    </row>
    <row r="4666" spans="2:2">
      <c r="B4666" s="9" t="s">
        <v>4688</v>
      </c>
    </row>
    <row r="4667" spans="2:2">
      <c r="B4667" s="9" t="s">
        <v>4689</v>
      </c>
    </row>
    <row r="4668" spans="2:2">
      <c r="B4668" s="9" t="s">
        <v>4690</v>
      </c>
    </row>
    <row r="4669" spans="2:2">
      <c r="B4669" s="9" t="s">
        <v>4691</v>
      </c>
    </row>
    <row r="4670" spans="2:2">
      <c r="B4670" s="9" t="s">
        <v>4692</v>
      </c>
    </row>
    <row r="4671" spans="2:2">
      <c r="B4671" s="9" t="s">
        <v>4693</v>
      </c>
    </row>
    <row r="4672" spans="2:2">
      <c r="B4672" s="9" t="s">
        <v>4694</v>
      </c>
    </row>
    <row r="4673" spans="2:2">
      <c r="B4673" s="9" t="s">
        <v>4695</v>
      </c>
    </row>
    <row r="4674" spans="2:2">
      <c r="B4674" s="9" t="s">
        <v>4696</v>
      </c>
    </row>
    <row r="4675" spans="2:2">
      <c r="B4675" s="9" t="s">
        <v>4697</v>
      </c>
    </row>
    <row r="4676" spans="2:2">
      <c r="B4676" s="9" t="s">
        <v>4698</v>
      </c>
    </row>
    <row r="4677" spans="2:2">
      <c r="B4677" s="9" t="s">
        <v>4699</v>
      </c>
    </row>
    <row r="4678" spans="2:2">
      <c r="B4678" s="9" t="s">
        <v>4700</v>
      </c>
    </row>
    <row r="4679" spans="2:2">
      <c r="B4679" s="9" t="s">
        <v>4701</v>
      </c>
    </row>
    <row r="4680" spans="2:2">
      <c r="B4680" s="9" t="s">
        <v>4702</v>
      </c>
    </row>
    <row r="4681" spans="2:2">
      <c r="B4681" s="9" t="s">
        <v>4703</v>
      </c>
    </row>
    <row r="4682" spans="2:2">
      <c r="B4682" s="9" t="s">
        <v>4704</v>
      </c>
    </row>
    <row r="4683" spans="2:2">
      <c r="B4683" s="9" t="s">
        <v>4705</v>
      </c>
    </row>
    <row r="4684" spans="2:2">
      <c r="B4684" s="9" t="s">
        <v>4706</v>
      </c>
    </row>
    <row r="4685" spans="2:2">
      <c r="B4685" s="9" t="s">
        <v>4707</v>
      </c>
    </row>
    <row r="4686" spans="2:2">
      <c r="B4686" s="9" t="s">
        <v>4708</v>
      </c>
    </row>
    <row r="4687" spans="2:2">
      <c r="B4687" s="9" t="s">
        <v>4709</v>
      </c>
    </row>
    <row r="4688" spans="2:2">
      <c r="B4688" s="9" t="s">
        <v>4710</v>
      </c>
    </row>
    <row r="4689" spans="2:2">
      <c r="B4689" s="9" t="s">
        <v>4711</v>
      </c>
    </row>
    <row r="4690" spans="2:2">
      <c r="B4690" s="9" t="s">
        <v>4712</v>
      </c>
    </row>
    <row r="4691" spans="2:2">
      <c r="B4691" s="9" t="s">
        <v>4713</v>
      </c>
    </row>
    <row r="4692" spans="2:2">
      <c r="B4692" s="9" t="s">
        <v>4714</v>
      </c>
    </row>
    <row r="4693" spans="2:2">
      <c r="B4693" s="9" t="s">
        <v>4715</v>
      </c>
    </row>
    <row r="4694" spans="2:2">
      <c r="B4694" s="9" t="s">
        <v>4716</v>
      </c>
    </row>
    <row r="4695" spans="2:2">
      <c r="B4695" s="9" t="s">
        <v>4717</v>
      </c>
    </row>
    <row r="4696" spans="2:2">
      <c r="B4696" s="9" t="s">
        <v>4718</v>
      </c>
    </row>
    <row r="4697" spans="2:2">
      <c r="B4697" s="9" t="s">
        <v>4719</v>
      </c>
    </row>
    <row r="4698" spans="2:2">
      <c r="B4698" s="9" t="s">
        <v>4720</v>
      </c>
    </row>
    <row r="4699" spans="2:2">
      <c r="B4699" s="9" t="s">
        <v>4721</v>
      </c>
    </row>
    <row r="4700" spans="2:2">
      <c r="B4700" s="9" t="s">
        <v>4722</v>
      </c>
    </row>
    <row r="4701" spans="2:2">
      <c r="B4701" s="9" t="s">
        <v>4723</v>
      </c>
    </row>
    <row r="4702" spans="2:2">
      <c r="B4702" s="9" t="s">
        <v>4724</v>
      </c>
    </row>
    <row r="4703" spans="2:2">
      <c r="B4703" s="9" t="s">
        <v>4725</v>
      </c>
    </row>
    <row r="4704" spans="2:2">
      <c r="B4704" s="9" t="s">
        <v>4726</v>
      </c>
    </row>
    <row r="4705" spans="2:2">
      <c r="B4705" s="9" t="s">
        <v>4727</v>
      </c>
    </row>
    <row r="4706" spans="2:2">
      <c r="B4706" s="9" t="s">
        <v>4728</v>
      </c>
    </row>
    <row r="4707" spans="2:2">
      <c r="B4707" s="9" t="s">
        <v>4729</v>
      </c>
    </row>
    <row r="4708" spans="2:2">
      <c r="B4708" s="9" t="s">
        <v>4730</v>
      </c>
    </row>
    <row r="4709" spans="2:2">
      <c r="B4709" s="9" t="s">
        <v>4731</v>
      </c>
    </row>
    <row r="4710" spans="2:2">
      <c r="B4710" s="9" t="s">
        <v>4732</v>
      </c>
    </row>
    <row r="4711" spans="2:2">
      <c r="B4711" s="9" t="s">
        <v>4733</v>
      </c>
    </row>
    <row r="4712" spans="2:2">
      <c r="B4712" s="9" t="s">
        <v>4734</v>
      </c>
    </row>
    <row r="4713" spans="2:2">
      <c r="B4713" s="9" t="s">
        <v>4735</v>
      </c>
    </row>
    <row r="4714" spans="2:2">
      <c r="B4714" s="9" t="s">
        <v>4736</v>
      </c>
    </row>
    <row r="4715" spans="2:2">
      <c r="B4715" s="9" t="s">
        <v>4737</v>
      </c>
    </row>
    <row r="4716" spans="2:2">
      <c r="B4716" s="9" t="s">
        <v>4738</v>
      </c>
    </row>
    <row r="4717" spans="2:2">
      <c r="B4717" s="9" t="s">
        <v>4739</v>
      </c>
    </row>
    <row r="4718" spans="2:2">
      <c r="B4718" s="9" t="s">
        <v>4740</v>
      </c>
    </row>
    <row r="4719" spans="2:2">
      <c r="B4719" s="9" t="s">
        <v>4741</v>
      </c>
    </row>
    <row r="4720" spans="2:2">
      <c r="B4720" s="9" t="s">
        <v>4742</v>
      </c>
    </row>
    <row r="4721" spans="2:2">
      <c r="B4721" s="9" t="s">
        <v>4743</v>
      </c>
    </row>
    <row r="4722" spans="2:2">
      <c r="B4722" s="9" t="s">
        <v>4744</v>
      </c>
    </row>
    <row r="4723" spans="2:2">
      <c r="B4723" s="9" t="s">
        <v>4745</v>
      </c>
    </row>
    <row r="4724" spans="2:2">
      <c r="B4724" s="9" t="s">
        <v>4746</v>
      </c>
    </row>
    <row r="4725" spans="2:2">
      <c r="B4725" s="9" t="s">
        <v>4747</v>
      </c>
    </row>
    <row r="4726" spans="2:2">
      <c r="B4726" s="9" t="s">
        <v>4748</v>
      </c>
    </row>
    <row r="4727" spans="2:2">
      <c r="B4727" s="9" t="s">
        <v>4749</v>
      </c>
    </row>
    <row r="4728" spans="2:2">
      <c r="B4728" s="9" t="s">
        <v>4750</v>
      </c>
    </row>
    <row r="4729" spans="2:2">
      <c r="B4729" s="9" t="s">
        <v>4751</v>
      </c>
    </row>
    <row r="4730" spans="2:2">
      <c r="B4730" s="9" t="s">
        <v>4752</v>
      </c>
    </row>
    <row r="4731" spans="2:2">
      <c r="B4731" s="9" t="s">
        <v>4753</v>
      </c>
    </row>
    <row r="4732" spans="2:2">
      <c r="B4732" s="9" t="s">
        <v>4754</v>
      </c>
    </row>
    <row r="4733" spans="2:2">
      <c r="B4733" s="9" t="s">
        <v>4755</v>
      </c>
    </row>
    <row r="4734" spans="2:2">
      <c r="B4734" s="9" t="s">
        <v>4756</v>
      </c>
    </row>
    <row r="4735" spans="2:2">
      <c r="B4735" s="9" t="s">
        <v>4757</v>
      </c>
    </row>
    <row r="4736" spans="2:2">
      <c r="B4736" s="9" t="s">
        <v>4758</v>
      </c>
    </row>
    <row r="4737" spans="2:2">
      <c r="B4737" s="9" t="s">
        <v>4759</v>
      </c>
    </row>
    <row r="4738" spans="2:2">
      <c r="B4738" s="9" t="s">
        <v>4760</v>
      </c>
    </row>
    <row r="4739" spans="2:2">
      <c r="B4739" s="9" t="s">
        <v>4761</v>
      </c>
    </row>
    <row r="4740" spans="2:2">
      <c r="B4740" s="9" t="s">
        <v>4762</v>
      </c>
    </row>
    <row r="4741" spans="2:2">
      <c r="B4741" s="9" t="s">
        <v>4763</v>
      </c>
    </row>
    <row r="4742" spans="2:2">
      <c r="B4742" s="9" t="s">
        <v>4764</v>
      </c>
    </row>
    <row r="4743" spans="2:2">
      <c r="B4743" s="9" t="s">
        <v>4765</v>
      </c>
    </row>
    <row r="4744" spans="2:2">
      <c r="B4744" s="9" t="s">
        <v>4766</v>
      </c>
    </row>
    <row r="4745" spans="2:2">
      <c r="B4745" s="9" t="s">
        <v>4767</v>
      </c>
    </row>
    <row r="4746" spans="2:2">
      <c r="B4746" s="9" t="s">
        <v>4768</v>
      </c>
    </row>
    <row r="4747" spans="2:2">
      <c r="B4747" s="9" t="s">
        <v>4769</v>
      </c>
    </row>
    <row r="4748" spans="2:2">
      <c r="B4748" s="9" t="s">
        <v>4770</v>
      </c>
    </row>
    <row r="4749" spans="2:2">
      <c r="B4749" s="9" t="s">
        <v>4771</v>
      </c>
    </row>
    <row r="4750" spans="2:2">
      <c r="B4750" s="9" t="s">
        <v>4772</v>
      </c>
    </row>
    <row r="4751" spans="2:2">
      <c r="B4751" s="9" t="s">
        <v>4773</v>
      </c>
    </row>
    <row r="4752" spans="2:2">
      <c r="B4752" s="9" t="s">
        <v>4774</v>
      </c>
    </row>
    <row r="4753" spans="2:2">
      <c r="B4753" s="9" t="s">
        <v>4775</v>
      </c>
    </row>
    <row r="4754" spans="2:2">
      <c r="B4754" s="9" t="s">
        <v>4776</v>
      </c>
    </row>
    <row r="4755" spans="2:2">
      <c r="B4755" s="9" t="s">
        <v>4777</v>
      </c>
    </row>
    <row r="4756" spans="2:2">
      <c r="B4756" s="9" t="s">
        <v>4778</v>
      </c>
    </row>
    <row r="4757" spans="2:2">
      <c r="B4757" s="9" t="s">
        <v>4779</v>
      </c>
    </row>
    <row r="4758" spans="2:2">
      <c r="B4758" s="9" t="s">
        <v>4780</v>
      </c>
    </row>
    <row r="4759" spans="2:2">
      <c r="B4759" s="9" t="s">
        <v>4781</v>
      </c>
    </row>
    <row r="4760" spans="2:2">
      <c r="B4760" s="9" t="s">
        <v>4782</v>
      </c>
    </row>
    <row r="4761" spans="2:2">
      <c r="B4761" s="9" t="s">
        <v>4783</v>
      </c>
    </row>
    <row r="4762" spans="2:2">
      <c r="B4762" s="9" t="s">
        <v>4784</v>
      </c>
    </row>
    <row r="4763" spans="2:2">
      <c r="B4763" s="9" t="s">
        <v>4785</v>
      </c>
    </row>
    <row r="4764" spans="2:2">
      <c r="B4764" s="9" t="s">
        <v>4786</v>
      </c>
    </row>
    <row r="4765" spans="2:2">
      <c r="B4765" s="9" t="s">
        <v>4787</v>
      </c>
    </row>
    <row r="4766" spans="2:2">
      <c r="B4766" s="9" t="s">
        <v>4788</v>
      </c>
    </row>
    <row r="4767" spans="2:2">
      <c r="B4767" s="9" t="s">
        <v>4789</v>
      </c>
    </row>
    <row r="4768" spans="2:2">
      <c r="B4768" s="9" t="s">
        <v>4790</v>
      </c>
    </row>
    <row r="4769" spans="2:2">
      <c r="B4769" s="9" t="s">
        <v>4791</v>
      </c>
    </row>
    <row r="4770" spans="2:2">
      <c r="B4770" s="9" t="s">
        <v>4792</v>
      </c>
    </row>
    <row r="4771" spans="2:2">
      <c r="B4771" s="9" t="s">
        <v>4793</v>
      </c>
    </row>
    <row r="4772" spans="2:2">
      <c r="B4772" s="9" t="s">
        <v>4794</v>
      </c>
    </row>
    <row r="4773" spans="2:2">
      <c r="B4773" s="9" t="s">
        <v>4795</v>
      </c>
    </row>
    <row r="4774" spans="2:2">
      <c r="B4774" s="9" t="s">
        <v>4796</v>
      </c>
    </row>
    <row r="4775" spans="2:2">
      <c r="B4775" s="9" t="s">
        <v>4797</v>
      </c>
    </row>
    <row r="4776" spans="2:2">
      <c r="B4776" s="9" t="s">
        <v>4798</v>
      </c>
    </row>
    <row r="4777" spans="2:2">
      <c r="B4777" s="9" t="s">
        <v>4799</v>
      </c>
    </row>
    <row r="4778" spans="2:2">
      <c r="B4778" s="9" t="s">
        <v>4800</v>
      </c>
    </row>
    <row r="4779" spans="2:2">
      <c r="B4779" s="9" t="s">
        <v>4801</v>
      </c>
    </row>
    <row r="4780" spans="2:2">
      <c r="B4780" s="9" t="s">
        <v>4802</v>
      </c>
    </row>
    <row r="4781" spans="2:2">
      <c r="B4781" s="9" t="s">
        <v>4803</v>
      </c>
    </row>
    <row r="4782" spans="2:2">
      <c r="B4782" s="9" t="s">
        <v>4804</v>
      </c>
    </row>
    <row r="4783" spans="2:2">
      <c r="B4783" s="9" t="s">
        <v>4805</v>
      </c>
    </row>
    <row r="4784" spans="2:2">
      <c r="B4784" s="9" t="s">
        <v>4806</v>
      </c>
    </row>
    <row r="4785" spans="2:2">
      <c r="B4785" s="9" t="s">
        <v>4807</v>
      </c>
    </row>
    <row r="4786" spans="2:2">
      <c r="B4786" s="9" t="s">
        <v>4808</v>
      </c>
    </row>
    <row r="4787" spans="2:2">
      <c r="B4787" s="9" t="s">
        <v>4809</v>
      </c>
    </row>
    <row r="4788" spans="2:2">
      <c r="B4788" s="9" t="s">
        <v>4810</v>
      </c>
    </row>
    <row r="4789" spans="2:2">
      <c r="B4789" s="9" t="s">
        <v>4811</v>
      </c>
    </row>
    <row r="4790" spans="2:2">
      <c r="B4790" s="9" t="s">
        <v>4812</v>
      </c>
    </row>
    <row r="4791" spans="2:2">
      <c r="B4791" s="9" t="s">
        <v>4813</v>
      </c>
    </row>
    <row r="4792" spans="2:2">
      <c r="B4792" s="9" t="s">
        <v>4814</v>
      </c>
    </row>
    <row r="4793" spans="2:2">
      <c r="B4793" s="9" t="s">
        <v>4815</v>
      </c>
    </row>
    <row r="4794" spans="2:2">
      <c r="B4794" s="9" t="s">
        <v>4816</v>
      </c>
    </row>
    <row r="4795" spans="2:2">
      <c r="B4795" s="9" t="s">
        <v>4817</v>
      </c>
    </row>
    <row r="4796" spans="2:2">
      <c r="B4796" s="9" t="s">
        <v>4818</v>
      </c>
    </row>
    <row r="4797" spans="2:2">
      <c r="B4797" s="9" t="s">
        <v>4819</v>
      </c>
    </row>
    <row r="4798" spans="2:2">
      <c r="B4798" s="9" t="s">
        <v>4820</v>
      </c>
    </row>
    <row r="4799" spans="2:2">
      <c r="B4799" s="9" t="s">
        <v>4821</v>
      </c>
    </row>
    <row r="4800" spans="2:2">
      <c r="B4800" s="9" t="s">
        <v>4822</v>
      </c>
    </row>
    <row r="4801" spans="2:2">
      <c r="B4801" s="9" t="s">
        <v>4823</v>
      </c>
    </row>
    <row r="4802" spans="2:2">
      <c r="B4802" s="9" t="s">
        <v>4824</v>
      </c>
    </row>
    <row r="4803" spans="2:2">
      <c r="B4803" s="9" t="s">
        <v>4825</v>
      </c>
    </row>
    <row r="4804" spans="2:2">
      <c r="B4804" s="9" t="s">
        <v>4826</v>
      </c>
    </row>
    <row r="4805" spans="2:2">
      <c r="B4805" s="9" t="s">
        <v>4827</v>
      </c>
    </row>
    <row r="4806" spans="2:2">
      <c r="B4806" s="9" t="s">
        <v>4828</v>
      </c>
    </row>
    <row r="4807" spans="2:2">
      <c r="B4807" s="9" t="s">
        <v>4829</v>
      </c>
    </row>
    <row r="4808" spans="2:2">
      <c r="B4808" s="9" t="s">
        <v>4830</v>
      </c>
    </row>
    <row r="4809" spans="2:2">
      <c r="B4809" s="9" t="s">
        <v>4831</v>
      </c>
    </row>
    <row r="4810" spans="2:2">
      <c r="B4810" s="9" t="s">
        <v>4832</v>
      </c>
    </row>
    <row r="4811" spans="2:2">
      <c r="B4811" s="9" t="s">
        <v>4833</v>
      </c>
    </row>
    <row r="4812" spans="2:2">
      <c r="B4812" s="9" t="s">
        <v>4834</v>
      </c>
    </row>
    <row r="4813" spans="2:2">
      <c r="B4813" s="9" t="s">
        <v>4835</v>
      </c>
    </row>
    <row r="4814" spans="2:2">
      <c r="B4814" s="9" t="s">
        <v>4836</v>
      </c>
    </row>
    <row r="4815" spans="2:2">
      <c r="B4815" s="9" t="s">
        <v>4837</v>
      </c>
    </row>
    <row r="4816" spans="2:2">
      <c r="B4816" s="9" t="s">
        <v>4838</v>
      </c>
    </row>
    <row r="4817" spans="2:2">
      <c r="B4817" s="9" t="s">
        <v>4839</v>
      </c>
    </row>
    <row r="4818" spans="2:2">
      <c r="B4818" s="9" t="s">
        <v>4840</v>
      </c>
    </row>
    <row r="4819" spans="2:2">
      <c r="B4819" s="9" t="s">
        <v>4841</v>
      </c>
    </row>
    <row r="4820" spans="2:2">
      <c r="B4820" s="9" t="s">
        <v>4842</v>
      </c>
    </row>
    <row r="4821" spans="2:2">
      <c r="B4821" s="9" t="s">
        <v>4843</v>
      </c>
    </row>
    <row r="4822" spans="2:2">
      <c r="B4822" s="9" t="s">
        <v>4844</v>
      </c>
    </row>
    <row r="4823" spans="2:2">
      <c r="B4823" s="9" t="s">
        <v>4845</v>
      </c>
    </row>
    <row r="4824" spans="2:2">
      <c r="B4824" s="9" t="s">
        <v>4846</v>
      </c>
    </row>
    <row r="4825" spans="2:2">
      <c r="B4825" s="9" t="s">
        <v>4847</v>
      </c>
    </row>
    <row r="4826" spans="2:2">
      <c r="B4826" s="9" t="s">
        <v>4848</v>
      </c>
    </row>
    <row r="4827" spans="2:2">
      <c r="B4827" s="9" t="s">
        <v>4849</v>
      </c>
    </row>
    <row r="4828" spans="2:2">
      <c r="B4828" s="9" t="s">
        <v>4850</v>
      </c>
    </row>
    <row r="4829" spans="2:2">
      <c r="B4829" s="9" t="s">
        <v>4851</v>
      </c>
    </row>
    <row r="4830" spans="2:2">
      <c r="B4830" s="9" t="s">
        <v>4852</v>
      </c>
    </row>
    <row r="4831" spans="2:2">
      <c r="B4831" s="9" t="s">
        <v>4853</v>
      </c>
    </row>
    <row r="4832" spans="2:2">
      <c r="B4832" s="9" t="s">
        <v>4854</v>
      </c>
    </row>
    <row r="4833" spans="2:2">
      <c r="B4833" s="9" t="s">
        <v>4855</v>
      </c>
    </row>
    <row r="4834" spans="2:2">
      <c r="B4834" s="9" t="s">
        <v>4856</v>
      </c>
    </row>
    <row r="4835" spans="2:2">
      <c r="B4835" s="9" t="s">
        <v>4857</v>
      </c>
    </row>
    <row r="4836" spans="2:2">
      <c r="B4836" s="9" t="s">
        <v>4858</v>
      </c>
    </row>
    <row r="4837" spans="2:2">
      <c r="B4837" s="9" t="s">
        <v>4859</v>
      </c>
    </row>
    <row r="4838" spans="2:2">
      <c r="B4838" s="9" t="s">
        <v>4860</v>
      </c>
    </row>
    <row r="4839" spans="2:2">
      <c r="B4839" s="9" t="s">
        <v>4861</v>
      </c>
    </row>
    <row r="4840" spans="2:2">
      <c r="B4840" s="9" t="s">
        <v>4862</v>
      </c>
    </row>
    <row r="4841" spans="2:2">
      <c r="B4841" s="9" t="s">
        <v>4863</v>
      </c>
    </row>
    <row r="4842" spans="2:2">
      <c r="B4842" s="9" t="s">
        <v>4864</v>
      </c>
    </row>
    <row r="4843" spans="2:2">
      <c r="B4843" s="9" t="s">
        <v>4865</v>
      </c>
    </row>
    <row r="4844" spans="2:2">
      <c r="B4844" s="9" t="s">
        <v>4866</v>
      </c>
    </row>
    <row r="4845" spans="2:2">
      <c r="B4845" s="9" t="s">
        <v>4867</v>
      </c>
    </row>
    <row r="4846" spans="2:2">
      <c r="B4846" s="9" t="s">
        <v>4868</v>
      </c>
    </row>
    <row r="4847" spans="2:2">
      <c r="B4847" s="9" t="s">
        <v>4869</v>
      </c>
    </row>
    <row r="4848" spans="2:2">
      <c r="B4848" s="9" t="s">
        <v>4870</v>
      </c>
    </row>
    <row r="4849" spans="2:2">
      <c r="B4849" s="9" t="s">
        <v>4871</v>
      </c>
    </row>
    <row r="4850" spans="2:2">
      <c r="B4850" s="9" t="s">
        <v>4872</v>
      </c>
    </row>
    <row r="4851" spans="2:2">
      <c r="B4851" s="9" t="s">
        <v>4873</v>
      </c>
    </row>
    <row r="4852" spans="2:2">
      <c r="B4852" s="9" t="s">
        <v>4874</v>
      </c>
    </row>
    <row r="4853" spans="2:2">
      <c r="B4853" s="9" t="s">
        <v>4875</v>
      </c>
    </row>
    <row r="4854" spans="2:2">
      <c r="B4854" s="9" t="s">
        <v>4876</v>
      </c>
    </row>
    <row r="4855" spans="2:2">
      <c r="B4855" s="9" t="s">
        <v>4877</v>
      </c>
    </row>
    <row r="4856" spans="2:2">
      <c r="B4856" s="9" t="s">
        <v>4878</v>
      </c>
    </row>
    <row r="4857" spans="2:2">
      <c r="B4857" s="9" t="s">
        <v>4879</v>
      </c>
    </row>
    <row r="4858" spans="2:2">
      <c r="B4858" s="9" t="s">
        <v>4880</v>
      </c>
    </row>
    <row r="4859" spans="2:2">
      <c r="B4859" s="9" t="s">
        <v>4881</v>
      </c>
    </row>
    <row r="4860" spans="2:2">
      <c r="B4860" s="9" t="s">
        <v>4882</v>
      </c>
    </row>
    <row r="4861" spans="2:2">
      <c r="B4861" s="9" t="s">
        <v>4883</v>
      </c>
    </row>
    <row r="4862" spans="2:2">
      <c r="B4862" s="9" t="s">
        <v>4884</v>
      </c>
    </row>
    <row r="4863" spans="2:2">
      <c r="B4863" s="9" t="s">
        <v>4885</v>
      </c>
    </row>
    <row r="4864" spans="2:2">
      <c r="B4864" s="9" t="s">
        <v>4886</v>
      </c>
    </row>
    <row r="4865" spans="2:2">
      <c r="B4865" s="9" t="s">
        <v>4887</v>
      </c>
    </row>
    <row r="4866" spans="2:2">
      <c r="B4866" s="9" t="s">
        <v>4888</v>
      </c>
    </row>
    <row r="4867" spans="2:2">
      <c r="B4867" s="9" t="s">
        <v>4889</v>
      </c>
    </row>
    <row r="4868" spans="2:2">
      <c r="B4868" s="9" t="s">
        <v>4890</v>
      </c>
    </row>
    <row r="4869" spans="2:2">
      <c r="B4869" s="9" t="s">
        <v>4891</v>
      </c>
    </row>
    <row r="4870" spans="2:2">
      <c r="B4870" s="9" t="s">
        <v>4892</v>
      </c>
    </row>
    <row r="4871" spans="2:2">
      <c r="B4871" s="9" t="s">
        <v>4893</v>
      </c>
    </row>
    <row r="4872" spans="2:2">
      <c r="B4872" s="9" t="s">
        <v>4894</v>
      </c>
    </row>
    <row r="4873" spans="2:2">
      <c r="B4873" s="9" t="s">
        <v>4895</v>
      </c>
    </row>
    <row r="4874" spans="2:2">
      <c r="B4874" s="9" t="s">
        <v>4896</v>
      </c>
    </row>
    <row r="4875" spans="2:2">
      <c r="B4875" s="9" t="s">
        <v>4897</v>
      </c>
    </row>
    <row r="4876" spans="2:2">
      <c r="B4876" s="9" t="s">
        <v>4898</v>
      </c>
    </row>
    <row r="4877" spans="2:2">
      <c r="B4877" s="9" t="s">
        <v>4899</v>
      </c>
    </row>
    <row r="4878" spans="2:2">
      <c r="B4878" s="9" t="s">
        <v>4900</v>
      </c>
    </row>
    <row r="4879" spans="2:2">
      <c r="B4879" s="9" t="s">
        <v>4901</v>
      </c>
    </row>
    <row r="4880" spans="2:2">
      <c r="B4880" s="9" t="s">
        <v>4902</v>
      </c>
    </row>
    <row r="4881" spans="2:2">
      <c r="B4881" s="9" t="s">
        <v>4903</v>
      </c>
    </row>
    <row r="4882" spans="2:2">
      <c r="B4882" s="9" t="s">
        <v>4904</v>
      </c>
    </row>
    <row r="4883" spans="2:2">
      <c r="B4883" s="9" t="s">
        <v>4905</v>
      </c>
    </row>
    <row r="4884" spans="2:2">
      <c r="B4884" s="9" t="s">
        <v>4906</v>
      </c>
    </row>
    <row r="4885" spans="2:2">
      <c r="B4885" s="9" t="s">
        <v>4907</v>
      </c>
    </row>
    <row r="4886" spans="2:2">
      <c r="B4886" s="9" t="s">
        <v>4908</v>
      </c>
    </row>
    <row r="4887" spans="2:2">
      <c r="B4887" s="9" t="s">
        <v>4909</v>
      </c>
    </row>
    <row r="4888" spans="2:2">
      <c r="B4888" s="9" t="s">
        <v>4910</v>
      </c>
    </row>
    <row r="4889" spans="2:2">
      <c r="B4889" s="9" t="s">
        <v>4911</v>
      </c>
    </row>
    <row r="4890" spans="2:2">
      <c r="B4890" s="9" t="s">
        <v>4912</v>
      </c>
    </row>
    <row r="4891" spans="2:2">
      <c r="B4891" s="9" t="s">
        <v>4913</v>
      </c>
    </row>
    <row r="4892" spans="2:2">
      <c r="B4892" s="9" t="s">
        <v>4914</v>
      </c>
    </row>
    <row r="4893" spans="2:2">
      <c r="B4893" s="9" t="s">
        <v>4915</v>
      </c>
    </row>
    <row r="4894" spans="2:2">
      <c r="B4894" s="9" t="s">
        <v>4916</v>
      </c>
    </row>
    <row r="4895" spans="2:2">
      <c r="B4895" s="9" t="s">
        <v>4917</v>
      </c>
    </row>
    <row r="4896" spans="2:2">
      <c r="B4896" s="9" t="s">
        <v>4918</v>
      </c>
    </row>
    <row r="4897" spans="2:2">
      <c r="B4897" s="9" t="s">
        <v>4919</v>
      </c>
    </row>
    <row r="4898" spans="2:2">
      <c r="B4898" s="9" t="s">
        <v>4920</v>
      </c>
    </row>
    <row r="4899" spans="2:2">
      <c r="B4899" s="9" t="s">
        <v>4921</v>
      </c>
    </row>
    <row r="4900" spans="2:2">
      <c r="B4900" s="9" t="s">
        <v>4922</v>
      </c>
    </row>
    <row r="4901" spans="2:2">
      <c r="B4901" s="9" t="s">
        <v>4923</v>
      </c>
    </row>
    <row r="4902" spans="2:2">
      <c r="B4902" s="9" t="s">
        <v>4924</v>
      </c>
    </row>
    <row r="4903" spans="2:2">
      <c r="B4903" s="9" t="s">
        <v>4925</v>
      </c>
    </row>
    <row r="4904" spans="2:2">
      <c r="B4904" s="9" t="s">
        <v>4926</v>
      </c>
    </row>
    <row r="4905" spans="2:2">
      <c r="B4905" s="9" t="s">
        <v>4927</v>
      </c>
    </row>
    <row r="4906" spans="2:2">
      <c r="B4906" s="9" t="s">
        <v>4928</v>
      </c>
    </row>
    <row r="4907" spans="2:2">
      <c r="B4907" s="9" t="s">
        <v>4929</v>
      </c>
    </row>
    <row r="4908" spans="2:2">
      <c r="B4908" s="9" t="s">
        <v>4930</v>
      </c>
    </row>
    <row r="4909" spans="2:2">
      <c r="B4909" s="9" t="s">
        <v>4931</v>
      </c>
    </row>
    <row r="4910" spans="2:2">
      <c r="B4910" s="9" t="s">
        <v>4932</v>
      </c>
    </row>
    <row r="4911" spans="2:2">
      <c r="B4911" s="9" t="s">
        <v>4933</v>
      </c>
    </row>
    <row r="4912" spans="2:2">
      <c r="B4912" s="9" t="s">
        <v>4934</v>
      </c>
    </row>
    <row r="4913" spans="2:2">
      <c r="B4913" s="9" t="s">
        <v>4935</v>
      </c>
    </row>
    <row r="4914" spans="2:2">
      <c r="B4914" s="9" t="s">
        <v>4936</v>
      </c>
    </row>
    <row r="4915" spans="2:2">
      <c r="B4915" s="9" t="s">
        <v>4937</v>
      </c>
    </row>
    <row r="4916" spans="2:2">
      <c r="B4916" s="9" t="s">
        <v>4938</v>
      </c>
    </row>
    <row r="4917" spans="2:2">
      <c r="B4917" s="9" t="s">
        <v>4939</v>
      </c>
    </row>
    <row r="4918" spans="2:2">
      <c r="B4918" s="9" t="s">
        <v>4940</v>
      </c>
    </row>
    <row r="4919" spans="2:2">
      <c r="B4919" s="9" t="s">
        <v>4941</v>
      </c>
    </row>
    <row r="4920" spans="2:2">
      <c r="B4920" s="9" t="s">
        <v>4942</v>
      </c>
    </row>
    <row r="4921" spans="2:2">
      <c r="B4921" s="9" t="s">
        <v>4943</v>
      </c>
    </row>
    <row r="4922" spans="2:2">
      <c r="B4922" s="9" t="s">
        <v>4944</v>
      </c>
    </row>
    <row r="4923" spans="2:2">
      <c r="B4923" s="9" t="s">
        <v>4945</v>
      </c>
    </row>
    <row r="4924" spans="2:2">
      <c r="B4924" s="9" t="s">
        <v>4946</v>
      </c>
    </row>
    <row r="4925" spans="2:2">
      <c r="B4925" s="9" t="s">
        <v>4947</v>
      </c>
    </row>
    <row r="4926" spans="2:2">
      <c r="B4926" s="9" t="s">
        <v>4948</v>
      </c>
    </row>
    <row r="4927" spans="2:2">
      <c r="B4927" s="9" t="s">
        <v>4949</v>
      </c>
    </row>
    <row r="4928" spans="2:2">
      <c r="B4928" s="9" t="s">
        <v>4950</v>
      </c>
    </row>
    <row r="4929" spans="2:2">
      <c r="B4929" s="9" t="s">
        <v>4951</v>
      </c>
    </row>
    <row r="4930" spans="2:2">
      <c r="B4930" s="9" t="s">
        <v>4952</v>
      </c>
    </row>
    <row r="4931" spans="2:2">
      <c r="B4931" s="9" t="s">
        <v>4953</v>
      </c>
    </row>
    <row r="4932" spans="2:2">
      <c r="B4932" s="9" t="s">
        <v>4954</v>
      </c>
    </row>
    <row r="4933" spans="2:2">
      <c r="B4933" s="9" t="s">
        <v>4955</v>
      </c>
    </row>
    <row r="4934" spans="2:2">
      <c r="B4934" s="9" t="s">
        <v>4956</v>
      </c>
    </row>
    <row r="4935" spans="2:2">
      <c r="B4935" s="9" t="s">
        <v>4957</v>
      </c>
    </row>
    <row r="4936" spans="2:2">
      <c r="B4936" s="9" t="s">
        <v>4958</v>
      </c>
    </row>
    <row r="4937" spans="2:2">
      <c r="B4937" s="9" t="s">
        <v>4959</v>
      </c>
    </row>
    <row r="4938" spans="2:2">
      <c r="B4938" s="9" t="s">
        <v>4960</v>
      </c>
    </row>
    <row r="4939" spans="2:2">
      <c r="B4939" s="9" t="s">
        <v>4961</v>
      </c>
    </row>
    <row r="4940" spans="2:2">
      <c r="B4940" s="9" t="s">
        <v>4962</v>
      </c>
    </row>
    <row r="4941" spans="2:2">
      <c r="B4941" s="9" t="s">
        <v>4963</v>
      </c>
    </row>
    <row r="4942" spans="2:2">
      <c r="B4942" s="9" t="s">
        <v>4964</v>
      </c>
    </row>
    <row r="4943" spans="2:2">
      <c r="B4943" s="9" t="s">
        <v>4965</v>
      </c>
    </row>
    <row r="4944" spans="2:2">
      <c r="B4944" s="9" t="s">
        <v>4966</v>
      </c>
    </row>
    <row r="4945" spans="2:2">
      <c r="B4945" s="9" t="s">
        <v>4967</v>
      </c>
    </row>
    <row r="4946" spans="2:2">
      <c r="B4946" s="9" t="s">
        <v>4968</v>
      </c>
    </row>
    <row r="4947" spans="2:2">
      <c r="B4947" s="9" t="s">
        <v>4969</v>
      </c>
    </row>
    <row r="4948" spans="2:2">
      <c r="B4948" s="9" t="s">
        <v>4970</v>
      </c>
    </row>
    <row r="4949" spans="2:2">
      <c r="B4949" s="9" t="s">
        <v>4971</v>
      </c>
    </row>
    <row r="4950" spans="2:2">
      <c r="B4950" s="9" t="s">
        <v>4972</v>
      </c>
    </row>
    <row r="4951" spans="2:2">
      <c r="B4951" s="9" t="s">
        <v>4973</v>
      </c>
    </row>
    <row r="4952" spans="2:2">
      <c r="B4952" s="9" t="s">
        <v>4974</v>
      </c>
    </row>
    <row r="4953" spans="2:2">
      <c r="B4953" s="9" t="s">
        <v>4975</v>
      </c>
    </row>
    <row r="4954" spans="2:2">
      <c r="B4954" s="9" t="s">
        <v>4976</v>
      </c>
    </row>
    <row r="4955" spans="2:2">
      <c r="B4955" s="9" t="s">
        <v>4977</v>
      </c>
    </row>
    <row r="4956" spans="2:2">
      <c r="B4956" s="9" t="s">
        <v>4978</v>
      </c>
    </row>
    <row r="4957" spans="2:2">
      <c r="B4957" s="9" t="s">
        <v>4979</v>
      </c>
    </row>
    <row r="4958" spans="2:2">
      <c r="B4958" s="9" t="s">
        <v>4980</v>
      </c>
    </row>
    <row r="4959" spans="2:2">
      <c r="B4959" s="9" t="s">
        <v>4981</v>
      </c>
    </row>
    <row r="4960" spans="2:2">
      <c r="B4960" s="9" t="s">
        <v>4982</v>
      </c>
    </row>
    <row r="4961" spans="2:2">
      <c r="B4961" s="9" t="s">
        <v>4983</v>
      </c>
    </row>
    <row r="4962" spans="2:2">
      <c r="B4962" s="9" t="s">
        <v>4984</v>
      </c>
    </row>
    <row r="4963" spans="2:2">
      <c r="B4963" s="9" t="s">
        <v>4985</v>
      </c>
    </row>
    <row r="4964" spans="2:2">
      <c r="B4964" s="9" t="s">
        <v>4986</v>
      </c>
    </row>
    <row r="4965" spans="2:2">
      <c r="B4965" s="9" t="s">
        <v>4987</v>
      </c>
    </row>
    <row r="4966" spans="2:2">
      <c r="B4966" s="9" t="s">
        <v>4988</v>
      </c>
    </row>
    <row r="4967" spans="2:2">
      <c r="B4967" s="9" t="s">
        <v>4989</v>
      </c>
    </row>
    <row r="4968" spans="2:2">
      <c r="B4968" s="9" t="s">
        <v>4990</v>
      </c>
    </row>
    <row r="4969" spans="2:2">
      <c r="B4969" s="9" t="s">
        <v>4991</v>
      </c>
    </row>
    <row r="4970" spans="2:2">
      <c r="B4970" s="9" t="s">
        <v>4992</v>
      </c>
    </row>
    <row r="4971" spans="2:2">
      <c r="B4971" s="9" t="s">
        <v>4993</v>
      </c>
    </row>
    <row r="4972" spans="2:2">
      <c r="B4972" s="9" t="s">
        <v>4994</v>
      </c>
    </row>
    <row r="4973" spans="2:2">
      <c r="B4973" s="9" t="s">
        <v>4995</v>
      </c>
    </row>
    <row r="4974" spans="2:2">
      <c r="B4974" s="9" t="s">
        <v>4996</v>
      </c>
    </row>
    <row r="4975" spans="2:2">
      <c r="B4975" s="9" t="s">
        <v>4997</v>
      </c>
    </row>
    <row r="4976" spans="2:2">
      <c r="B4976" s="9" t="s">
        <v>4998</v>
      </c>
    </row>
    <row r="4977" spans="2:2">
      <c r="B4977" s="9" t="s">
        <v>4999</v>
      </c>
    </row>
    <row r="4978" spans="2:2">
      <c r="B4978" s="9" t="s">
        <v>5000</v>
      </c>
    </row>
    <row r="4979" spans="2:2">
      <c r="B4979" s="9" t="s">
        <v>5001</v>
      </c>
    </row>
    <row r="4980" spans="2:2">
      <c r="B4980" s="9" t="s">
        <v>5002</v>
      </c>
    </row>
    <row r="4981" spans="2:2">
      <c r="B4981" s="9" t="s">
        <v>5003</v>
      </c>
    </row>
    <row r="4982" spans="2:2">
      <c r="B4982" s="9" t="s">
        <v>5004</v>
      </c>
    </row>
    <row r="4983" spans="2:2">
      <c r="B4983" s="9" t="s">
        <v>5005</v>
      </c>
    </row>
    <row r="4984" spans="2:2">
      <c r="B4984" s="9" t="s">
        <v>5006</v>
      </c>
    </row>
    <row r="4985" spans="2:2">
      <c r="B4985" s="9" t="s">
        <v>5007</v>
      </c>
    </row>
    <row r="4986" spans="2:2">
      <c r="B4986" s="9" t="s">
        <v>5008</v>
      </c>
    </row>
    <row r="4987" spans="2:2">
      <c r="B4987" s="9" t="s">
        <v>5009</v>
      </c>
    </row>
    <row r="4988" spans="2:2">
      <c r="B4988" s="9" t="s">
        <v>5010</v>
      </c>
    </row>
    <row r="4989" spans="2:2">
      <c r="B4989" s="9" t="s">
        <v>5011</v>
      </c>
    </row>
    <row r="4990" spans="2:2">
      <c r="B4990" s="9" t="s">
        <v>5012</v>
      </c>
    </row>
    <row r="4991" spans="2:2">
      <c r="B4991" s="9" t="s">
        <v>5013</v>
      </c>
    </row>
    <row r="4992" spans="2:2">
      <c r="B4992" s="9" t="s">
        <v>5014</v>
      </c>
    </row>
    <row r="4993" spans="2:2">
      <c r="B4993" s="9" t="s">
        <v>5015</v>
      </c>
    </row>
    <row r="4994" spans="2:2">
      <c r="B4994" s="9" t="s">
        <v>5016</v>
      </c>
    </row>
    <row r="4995" spans="2:2">
      <c r="B4995" s="9" t="s">
        <v>5017</v>
      </c>
    </row>
    <row r="4996" spans="2:2">
      <c r="B4996" s="9" t="s">
        <v>5018</v>
      </c>
    </row>
    <row r="4997" spans="2:2">
      <c r="B4997" s="9" t="s">
        <v>5019</v>
      </c>
    </row>
    <row r="4998" spans="2:2">
      <c r="B4998" s="9" t="s">
        <v>5020</v>
      </c>
    </row>
    <row r="4999" spans="2:2">
      <c r="B4999" s="9" t="s">
        <v>5021</v>
      </c>
    </row>
    <row r="5000" spans="2:2">
      <c r="B5000" s="9" t="s">
        <v>5022</v>
      </c>
    </row>
    <row r="5001" spans="2:2">
      <c r="B5001" s="9" t="s">
        <v>5023</v>
      </c>
    </row>
    <row r="5002" spans="2:2">
      <c r="B5002" s="9" t="s">
        <v>5024</v>
      </c>
    </row>
    <row r="5003" spans="2:2">
      <c r="B5003" s="9" t="s">
        <v>5025</v>
      </c>
    </row>
    <row r="5004" spans="2:2">
      <c r="B5004" s="9" t="s">
        <v>5026</v>
      </c>
    </row>
    <row r="5005" spans="2:2">
      <c r="B5005" s="9" t="s">
        <v>5027</v>
      </c>
    </row>
    <row r="5006" spans="2:2">
      <c r="B5006" s="9" t="s">
        <v>5028</v>
      </c>
    </row>
    <row r="5007" spans="2:2">
      <c r="B5007" s="9" t="s">
        <v>5029</v>
      </c>
    </row>
    <row r="5008" spans="2:2">
      <c r="B5008" s="9" t="s">
        <v>5030</v>
      </c>
    </row>
    <row r="5009" spans="2:2">
      <c r="B5009" s="9" t="s">
        <v>5031</v>
      </c>
    </row>
    <row r="5010" spans="2:2">
      <c r="B5010" s="9" t="s">
        <v>5032</v>
      </c>
    </row>
    <row r="5011" spans="2:2">
      <c r="B5011" s="9" t="s">
        <v>5033</v>
      </c>
    </row>
    <row r="5012" spans="2:2">
      <c r="B5012" s="9" t="s">
        <v>5034</v>
      </c>
    </row>
    <row r="5013" spans="2:2">
      <c r="B5013" s="9" t="s">
        <v>5035</v>
      </c>
    </row>
    <row r="5014" spans="2:2">
      <c r="B5014" s="9" t="s">
        <v>5036</v>
      </c>
    </row>
    <row r="5015" spans="2:2">
      <c r="B5015" s="9" t="s">
        <v>5037</v>
      </c>
    </row>
    <row r="5016" spans="2:2">
      <c r="B5016" s="9" t="s">
        <v>5038</v>
      </c>
    </row>
    <row r="5017" spans="2:2">
      <c r="B5017" s="9" t="s">
        <v>5039</v>
      </c>
    </row>
    <row r="5018" spans="2:2">
      <c r="B5018" s="9" t="s">
        <v>5040</v>
      </c>
    </row>
    <row r="5019" spans="2:2">
      <c r="B5019" s="9" t="s">
        <v>5041</v>
      </c>
    </row>
    <row r="5020" spans="2:2">
      <c r="B5020" s="9" t="s">
        <v>5042</v>
      </c>
    </row>
    <row r="5021" spans="2:2">
      <c r="B5021" s="9" t="s">
        <v>5043</v>
      </c>
    </row>
    <row r="5022" spans="2:2">
      <c r="B5022" s="9" t="s">
        <v>5044</v>
      </c>
    </row>
    <row r="5023" spans="2:2">
      <c r="B5023" s="9" t="s">
        <v>5045</v>
      </c>
    </row>
    <row r="5024" spans="2:2">
      <c r="B5024" s="9" t="s">
        <v>5046</v>
      </c>
    </row>
    <row r="5025" spans="2:2">
      <c r="B5025" s="9" t="s">
        <v>5047</v>
      </c>
    </row>
    <row r="5026" spans="2:2">
      <c r="B5026" s="9" t="s">
        <v>5048</v>
      </c>
    </row>
    <row r="5027" spans="2:2">
      <c r="B5027" s="9" t="s">
        <v>5049</v>
      </c>
    </row>
    <row r="5028" spans="2:2">
      <c r="B5028" s="9" t="s">
        <v>5050</v>
      </c>
    </row>
    <row r="5029" spans="2:2">
      <c r="B5029" s="9" t="s">
        <v>5051</v>
      </c>
    </row>
    <row r="5030" spans="2:2">
      <c r="B5030" s="9" t="s">
        <v>5052</v>
      </c>
    </row>
    <row r="5031" spans="2:2">
      <c r="B5031" s="9" t="s">
        <v>5053</v>
      </c>
    </row>
    <row r="5032" spans="2:2">
      <c r="B5032" s="9" t="s">
        <v>5054</v>
      </c>
    </row>
    <row r="5033" spans="2:2">
      <c r="B5033" s="9" t="s">
        <v>5055</v>
      </c>
    </row>
    <row r="5034" spans="2:2">
      <c r="B5034" s="9" t="s">
        <v>5056</v>
      </c>
    </row>
    <row r="5035" spans="2:2">
      <c r="B5035" s="9" t="s">
        <v>5057</v>
      </c>
    </row>
    <row r="5036" spans="2:2">
      <c r="B5036" s="9" t="s">
        <v>5058</v>
      </c>
    </row>
    <row r="5037" spans="2:2">
      <c r="B5037" s="9" t="s">
        <v>5059</v>
      </c>
    </row>
    <row r="5038" spans="2:2">
      <c r="B5038" s="9" t="s">
        <v>5060</v>
      </c>
    </row>
    <row r="5039" spans="2:2">
      <c r="B5039" s="9" t="s">
        <v>5061</v>
      </c>
    </row>
    <row r="5040" spans="2:2">
      <c r="B5040" s="9" t="s">
        <v>5062</v>
      </c>
    </row>
    <row r="5041" spans="2:2">
      <c r="B5041" s="9" t="s">
        <v>5063</v>
      </c>
    </row>
    <row r="5042" spans="2:2">
      <c r="B5042" s="9" t="s">
        <v>5064</v>
      </c>
    </row>
    <row r="5043" spans="2:2">
      <c r="B5043" s="9" t="s">
        <v>5065</v>
      </c>
    </row>
    <row r="5044" spans="2:2">
      <c r="B5044" s="9" t="s">
        <v>5066</v>
      </c>
    </row>
    <row r="5045" spans="2:2">
      <c r="B5045" s="9" t="s">
        <v>5067</v>
      </c>
    </row>
    <row r="5046" spans="2:2">
      <c r="B5046" s="9" t="s">
        <v>5068</v>
      </c>
    </row>
    <row r="5047" spans="2:2">
      <c r="B5047" s="9" t="s">
        <v>5069</v>
      </c>
    </row>
    <row r="5048" spans="2:2">
      <c r="B5048" s="9" t="s">
        <v>5070</v>
      </c>
    </row>
    <row r="5049" spans="2:2">
      <c r="B5049" s="9" t="s">
        <v>5071</v>
      </c>
    </row>
    <row r="5050" spans="2:2">
      <c r="B5050" s="9" t="s">
        <v>5072</v>
      </c>
    </row>
    <row r="5051" spans="2:2">
      <c r="B5051" s="9" t="s">
        <v>5073</v>
      </c>
    </row>
    <row r="5052" spans="2:2">
      <c r="B5052" s="9" t="s">
        <v>5074</v>
      </c>
    </row>
    <row r="5053" spans="2:2">
      <c r="B5053" s="9" t="s">
        <v>5075</v>
      </c>
    </row>
    <row r="5054" spans="2:2">
      <c r="B5054" s="9" t="s">
        <v>5076</v>
      </c>
    </row>
    <row r="5055" spans="2:2">
      <c r="B5055" s="9" t="s">
        <v>5077</v>
      </c>
    </row>
    <row r="5056" spans="2:2">
      <c r="B5056" s="9" t="s">
        <v>5078</v>
      </c>
    </row>
    <row r="5057" spans="2:2">
      <c r="B5057" s="9" t="s">
        <v>5079</v>
      </c>
    </row>
    <row r="5058" spans="2:2">
      <c r="B5058" s="9" t="s">
        <v>5080</v>
      </c>
    </row>
    <row r="5059" spans="2:2">
      <c r="B5059" s="9" t="s">
        <v>5081</v>
      </c>
    </row>
    <row r="5060" spans="2:2">
      <c r="B5060" s="9" t="s">
        <v>5082</v>
      </c>
    </row>
    <row r="5061" spans="2:2">
      <c r="B5061" s="9" t="s">
        <v>5083</v>
      </c>
    </row>
    <row r="5062" spans="2:2">
      <c r="B5062" s="9" t="s">
        <v>5084</v>
      </c>
    </row>
    <row r="5063" spans="2:2">
      <c r="B5063" s="9" t="s">
        <v>5085</v>
      </c>
    </row>
    <row r="5064" spans="2:2">
      <c r="B5064" s="9" t="s">
        <v>5086</v>
      </c>
    </row>
    <row r="5065" spans="2:2">
      <c r="B5065" s="9" t="s">
        <v>5087</v>
      </c>
    </row>
    <row r="5066" spans="2:2">
      <c r="B5066" s="9" t="s">
        <v>5088</v>
      </c>
    </row>
    <row r="5067" spans="2:2">
      <c r="B5067" s="9" t="s">
        <v>5089</v>
      </c>
    </row>
    <row r="5068" spans="2:2">
      <c r="B5068" s="9" t="s">
        <v>5090</v>
      </c>
    </row>
    <row r="5069" spans="2:2">
      <c r="B5069" s="9" t="s">
        <v>5091</v>
      </c>
    </row>
    <row r="5070" spans="2:2">
      <c r="B5070" s="9" t="s">
        <v>5092</v>
      </c>
    </row>
    <row r="5071" spans="2:2">
      <c r="B5071" s="9" t="s">
        <v>5093</v>
      </c>
    </row>
    <row r="5072" spans="2:2">
      <c r="B5072" s="9" t="s">
        <v>5094</v>
      </c>
    </row>
    <row r="5073" spans="2:2">
      <c r="B5073" s="9" t="s">
        <v>5095</v>
      </c>
    </row>
    <row r="5074" spans="2:2">
      <c r="B5074" s="9" t="s">
        <v>5096</v>
      </c>
    </row>
    <row r="5075" spans="2:2">
      <c r="B5075" s="9" t="s">
        <v>5097</v>
      </c>
    </row>
    <row r="5076" spans="2:2">
      <c r="B5076" s="9" t="s">
        <v>5098</v>
      </c>
    </row>
    <row r="5077" spans="2:2">
      <c r="B5077" s="9" t="s">
        <v>5099</v>
      </c>
    </row>
    <row r="5078" spans="2:2">
      <c r="B5078" s="9" t="s">
        <v>5100</v>
      </c>
    </row>
    <row r="5079" spans="2:2">
      <c r="B5079" s="9" t="s">
        <v>5101</v>
      </c>
    </row>
    <row r="5080" spans="2:2">
      <c r="B5080" s="9" t="s">
        <v>5102</v>
      </c>
    </row>
    <row r="5081" spans="2:2">
      <c r="B5081" s="9" t="s">
        <v>5103</v>
      </c>
    </row>
    <row r="5082" spans="2:2">
      <c r="B5082" s="9" t="s">
        <v>5104</v>
      </c>
    </row>
    <row r="5083" spans="2:2">
      <c r="B5083" s="9" t="s">
        <v>5105</v>
      </c>
    </row>
    <row r="5084" spans="2:2">
      <c r="B5084" s="9" t="s">
        <v>5106</v>
      </c>
    </row>
    <row r="5085" spans="2:2">
      <c r="B5085" s="9" t="s">
        <v>5107</v>
      </c>
    </row>
    <row r="5086" spans="2:2">
      <c r="B5086" s="9" t="s">
        <v>5108</v>
      </c>
    </row>
    <row r="5087" spans="2:2">
      <c r="B5087" s="9" t="s">
        <v>5109</v>
      </c>
    </row>
    <row r="5088" spans="2:2">
      <c r="B5088" s="9" t="s">
        <v>5110</v>
      </c>
    </row>
    <row r="5089" spans="2:2">
      <c r="B5089" s="9" t="s">
        <v>5111</v>
      </c>
    </row>
    <row r="5090" spans="2:2">
      <c r="B5090" s="9" t="s">
        <v>5112</v>
      </c>
    </row>
    <row r="5091" spans="2:2">
      <c r="B5091" s="9" t="s">
        <v>5113</v>
      </c>
    </row>
    <row r="5092" spans="2:2">
      <c r="B5092" s="9" t="s">
        <v>5114</v>
      </c>
    </row>
    <row r="5093" spans="2:2">
      <c r="B5093" s="9" t="s">
        <v>5115</v>
      </c>
    </row>
    <row r="5094" spans="2:2">
      <c r="B5094" s="9" t="s">
        <v>5116</v>
      </c>
    </row>
    <row r="5095" spans="2:2">
      <c r="B5095" s="9" t="s">
        <v>5117</v>
      </c>
    </row>
    <row r="5096" spans="2:2">
      <c r="B5096" s="9" t="s">
        <v>5118</v>
      </c>
    </row>
    <row r="5097" spans="2:2">
      <c r="B5097" s="9" t="s">
        <v>5119</v>
      </c>
    </row>
    <row r="5098" spans="2:2">
      <c r="B5098" s="9" t="s">
        <v>5120</v>
      </c>
    </row>
    <row r="5099" spans="2:2">
      <c r="B5099" s="9" t="s">
        <v>5121</v>
      </c>
    </row>
    <row r="5100" spans="2:2">
      <c r="B5100" s="9" t="s">
        <v>5122</v>
      </c>
    </row>
    <row r="5101" spans="2:2">
      <c r="B5101" s="9" t="s">
        <v>5123</v>
      </c>
    </row>
    <row r="5102" spans="2:2">
      <c r="B5102" s="9" t="s">
        <v>5124</v>
      </c>
    </row>
    <row r="5103" spans="2:2">
      <c r="B5103" s="9" t="s">
        <v>5125</v>
      </c>
    </row>
    <row r="5104" spans="2:2">
      <c r="B5104" s="9" t="s">
        <v>5126</v>
      </c>
    </row>
    <row r="5105" spans="2:2">
      <c r="B5105" s="9" t="s">
        <v>5127</v>
      </c>
    </row>
    <row r="5106" spans="2:2">
      <c r="B5106" s="9" t="s">
        <v>5128</v>
      </c>
    </row>
    <row r="5107" spans="2:2">
      <c r="B5107" s="9" t="s">
        <v>5129</v>
      </c>
    </row>
    <row r="5108" spans="2:2">
      <c r="B5108" s="9" t="s">
        <v>5130</v>
      </c>
    </row>
    <row r="5109" spans="2:2">
      <c r="B5109" s="9" t="s">
        <v>5131</v>
      </c>
    </row>
    <row r="5110" spans="2:2">
      <c r="B5110" s="9" t="s">
        <v>5132</v>
      </c>
    </row>
    <row r="5111" spans="2:2">
      <c r="B5111" s="9" t="s">
        <v>5133</v>
      </c>
    </row>
    <row r="5112" spans="2:2">
      <c r="B5112" s="9" t="s">
        <v>5134</v>
      </c>
    </row>
    <row r="5113" spans="2:2">
      <c r="B5113" s="9" t="s">
        <v>5135</v>
      </c>
    </row>
    <row r="5114" spans="2:2">
      <c r="B5114" s="9" t="s">
        <v>5136</v>
      </c>
    </row>
    <row r="5115" spans="2:2">
      <c r="B5115" s="9" t="s">
        <v>5137</v>
      </c>
    </row>
    <row r="5116" spans="2:2">
      <c r="B5116" s="9" t="s">
        <v>5138</v>
      </c>
    </row>
    <row r="5117" spans="2:2">
      <c r="B5117" s="9" t="s">
        <v>5139</v>
      </c>
    </row>
    <row r="5118" spans="2:2">
      <c r="B5118" s="9" t="s">
        <v>5140</v>
      </c>
    </row>
    <row r="5119" spans="2:2">
      <c r="B5119" s="9" t="s">
        <v>5141</v>
      </c>
    </row>
    <row r="5120" spans="2:2">
      <c r="B5120" s="9" t="s">
        <v>5142</v>
      </c>
    </row>
    <row r="5121" spans="2:2">
      <c r="B5121" s="9" t="s">
        <v>5143</v>
      </c>
    </row>
    <row r="5122" spans="2:2">
      <c r="B5122" s="9" t="s">
        <v>5144</v>
      </c>
    </row>
    <row r="5123" spans="2:2">
      <c r="B5123" s="9" t="s">
        <v>5145</v>
      </c>
    </row>
    <row r="5124" spans="2:2">
      <c r="B5124" s="9" t="s">
        <v>5146</v>
      </c>
    </row>
    <row r="5125" spans="2:2">
      <c r="B5125" s="9" t="s">
        <v>5147</v>
      </c>
    </row>
    <row r="5126" spans="2:2">
      <c r="B5126" s="9" t="s">
        <v>5148</v>
      </c>
    </row>
    <row r="5127" spans="2:2">
      <c r="B5127" s="9" t="s">
        <v>5149</v>
      </c>
    </row>
    <row r="5128" spans="2:2">
      <c r="B5128" s="9" t="s">
        <v>5150</v>
      </c>
    </row>
    <row r="5129" spans="2:2">
      <c r="B5129" s="9" t="s">
        <v>5151</v>
      </c>
    </row>
    <row r="5130" spans="2:2">
      <c r="B5130" s="9" t="s">
        <v>5152</v>
      </c>
    </row>
    <row r="5131" spans="2:2">
      <c r="B5131" s="9" t="s">
        <v>5153</v>
      </c>
    </row>
    <row r="5132" spans="2:2">
      <c r="B5132" s="9" t="s">
        <v>5154</v>
      </c>
    </row>
    <row r="5133" spans="2:2">
      <c r="B5133" s="9" t="s">
        <v>5155</v>
      </c>
    </row>
    <row r="5134" spans="2:2">
      <c r="B5134" s="9" t="s">
        <v>5156</v>
      </c>
    </row>
    <row r="5135" spans="2:2">
      <c r="B5135" s="9" t="s">
        <v>5157</v>
      </c>
    </row>
    <row r="5136" spans="2:2">
      <c r="B5136" s="9" t="s">
        <v>5158</v>
      </c>
    </row>
    <row r="5137" spans="2:2">
      <c r="B5137" s="9" t="s">
        <v>5159</v>
      </c>
    </row>
    <row r="5138" spans="2:2">
      <c r="B5138" s="9" t="s">
        <v>5160</v>
      </c>
    </row>
    <row r="5139" spans="2:2">
      <c r="B5139" s="9" t="s">
        <v>5161</v>
      </c>
    </row>
    <row r="5140" spans="2:2">
      <c r="B5140" s="9" t="s">
        <v>5162</v>
      </c>
    </row>
    <row r="5141" spans="2:2">
      <c r="B5141" s="9" t="s">
        <v>5163</v>
      </c>
    </row>
    <row r="5142" spans="2:2">
      <c r="B5142" s="9" t="s">
        <v>5164</v>
      </c>
    </row>
    <row r="5143" spans="2:2">
      <c r="B5143" s="9" t="s">
        <v>5165</v>
      </c>
    </row>
    <row r="5144" spans="2:2">
      <c r="B5144" s="9" t="s">
        <v>5166</v>
      </c>
    </row>
    <row r="5145" spans="2:2">
      <c r="B5145" s="9" t="s">
        <v>5167</v>
      </c>
    </row>
    <row r="5146" spans="2:2">
      <c r="B5146" s="9" t="s">
        <v>5168</v>
      </c>
    </row>
    <row r="5147" spans="2:2">
      <c r="B5147" s="9" t="s">
        <v>5169</v>
      </c>
    </row>
    <row r="5148" spans="2:2">
      <c r="B5148" s="9" t="s">
        <v>5170</v>
      </c>
    </row>
    <row r="5149" spans="2:2">
      <c r="B5149" s="9" t="s">
        <v>5171</v>
      </c>
    </row>
    <row r="5150" spans="2:2">
      <c r="B5150" s="9" t="s">
        <v>5172</v>
      </c>
    </row>
    <row r="5151" spans="2:2">
      <c r="B5151" s="9" t="s">
        <v>5173</v>
      </c>
    </row>
    <row r="5152" spans="2:2">
      <c r="B5152" s="9" t="s">
        <v>5174</v>
      </c>
    </row>
    <row r="5153" spans="2:2">
      <c r="B5153" s="9" t="s">
        <v>5175</v>
      </c>
    </row>
    <row r="5154" spans="2:2">
      <c r="B5154" s="9" t="s">
        <v>5176</v>
      </c>
    </row>
    <row r="5155" spans="2:2">
      <c r="B5155" s="9" t="s">
        <v>5177</v>
      </c>
    </row>
    <row r="5156" spans="2:2">
      <c r="B5156" s="9" t="s">
        <v>5178</v>
      </c>
    </row>
    <row r="5157" spans="2:2">
      <c r="B5157" s="9" t="s">
        <v>5179</v>
      </c>
    </row>
    <row r="5158" spans="2:2">
      <c r="B5158" s="9" t="s">
        <v>5180</v>
      </c>
    </row>
    <row r="5159" spans="2:2">
      <c r="B5159" s="9" t="s">
        <v>5181</v>
      </c>
    </row>
    <row r="5160" spans="2:2">
      <c r="B5160" s="9" t="s">
        <v>5182</v>
      </c>
    </row>
    <row r="5161" spans="2:2">
      <c r="B5161" s="9" t="s">
        <v>5183</v>
      </c>
    </row>
    <row r="5162" spans="2:2">
      <c r="B5162" s="9" t="s">
        <v>5184</v>
      </c>
    </row>
    <row r="5163" spans="2:2">
      <c r="B5163" s="9" t="s">
        <v>5185</v>
      </c>
    </row>
    <row r="5164" spans="2:2">
      <c r="B5164" s="9" t="s">
        <v>5186</v>
      </c>
    </row>
    <row r="5165" spans="2:2">
      <c r="B5165" s="9" t="s">
        <v>5187</v>
      </c>
    </row>
    <row r="5166" spans="2:2">
      <c r="B5166" s="9" t="s">
        <v>5188</v>
      </c>
    </row>
    <row r="5167" spans="2:2">
      <c r="B5167" s="9" t="s">
        <v>5189</v>
      </c>
    </row>
    <row r="5168" spans="2:2">
      <c r="B5168" s="9" t="s">
        <v>5190</v>
      </c>
    </row>
    <row r="5169" spans="2:2">
      <c r="B5169" s="9" t="s">
        <v>5191</v>
      </c>
    </row>
    <row r="5170" spans="2:2">
      <c r="B5170" s="9" t="s">
        <v>5192</v>
      </c>
    </row>
    <row r="5171" spans="2:2">
      <c r="B5171" s="9" t="s">
        <v>5193</v>
      </c>
    </row>
    <row r="5172" spans="2:2">
      <c r="B5172" s="9" t="s">
        <v>5194</v>
      </c>
    </row>
    <row r="5173" spans="2:2">
      <c r="B5173" s="9" t="s">
        <v>5195</v>
      </c>
    </row>
    <row r="5174" spans="2:2">
      <c r="B5174" s="9" t="s">
        <v>5196</v>
      </c>
    </row>
    <row r="5175" spans="2:2">
      <c r="B5175" s="9" t="s">
        <v>5197</v>
      </c>
    </row>
    <row r="5176" spans="2:2">
      <c r="B5176" s="9" t="s">
        <v>5198</v>
      </c>
    </row>
    <row r="5177" spans="2:2">
      <c r="B5177" s="9" t="s">
        <v>5199</v>
      </c>
    </row>
    <row r="5178" spans="2:2">
      <c r="B5178" s="9" t="s">
        <v>5200</v>
      </c>
    </row>
    <row r="5179" spans="2:2">
      <c r="B5179" s="9" t="s">
        <v>5201</v>
      </c>
    </row>
    <row r="5180" spans="2:2">
      <c r="B5180" s="9" t="s">
        <v>5202</v>
      </c>
    </row>
    <row r="5181" spans="2:2">
      <c r="B5181" s="9" t="s">
        <v>5203</v>
      </c>
    </row>
    <row r="5182" spans="2:2">
      <c r="B5182" s="9" t="s">
        <v>5204</v>
      </c>
    </row>
    <row r="5183" spans="2:2">
      <c r="B5183" s="9" t="s">
        <v>5205</v>
      </c>
    </row>
    <row r="5184" spans="2:2">
      <c r="B5184" s="9" t="s">
        <v>5206</v>
      </c>
    </row>
    <row r="5185" spans="2:2">
      <c r="B5185" s="9" t="s">
        <v>5207</v>
      </c>
    </row>
    <row r="5186" spans="2:2">
      <c r="B5186" s="9" t="s">
        <v>5208</v>
      </c>
    </row>
    <row r="5187" spans="2:2">
      <c r="B5187" s="9" t="s">
        <v>5209</v>
      </c>
    </row>
    <row r="5188" spans="2:2">
      <c r="B5188" s="9" t="s">
        <v>5210</v>
      </c>
    </row>
    <row r="5189" spans="2:2">
      <c r="B5189" s="9" t="s">
        <v>5211</v>
      </c>
    </row>
    <row r="5190" spans="2:2">
      <c r="B5190" s="9" t="s">
        <v>5212</v>
      </c>
    </row>
    <row r="5191" spans="2:2">
      <c r="B5191" s="9" t="s">
        <v>5213</v>
      </c>
    </row>
    <row r="5192" spans="2:2">
      <c r="B5192" s="9" t="s">
        <v>5214</v>
      </c>
    </row>
    <row r="5193" spans="2:2">
      <c r="B5193" s="9" t="s">
        <v>5215</v>
      </c>
    </row>
    <row r="5194" spans="2:2">
      <c r="B5194" s="9" t="s">
        <v>5216</v>
      </c>
    </row>
    <row r="5195" spans="2:2">
      <c r="B5195" s="9" t="s">
        <v>5217</v>
      </c>
    </row>
    <row r="5196" spans="2:2">
      <c r="B5196" s="9" t="s">
        <v>5218</v>
      </c>
    </row>
    <row r="5197" spans="2:2">
      <c r="B5197" s="9" t="s">
        <v>5219</v>
      </c>
    </row>
    <row r="5198" spans="2:2">
      <c r="B5198" s="9" t="s">
        <v>5220</v>
      </c>
    </row>
    <row r="5199" spans="2:2">
      <c r="B5199" s="9" t="s">
        <v>5221</v>
      </c>
    </row>
    <row r="5200" spans="2:2">
      <c r="B5200" s="9" t="s">
        <v>5222</v>
      </c>
    </row>
    <row r="5201" spans="2:2">
      <c r="B5201" s="9" t="s">
        <v>5223</v>
      </c>
    </row>
    <row r="5202" spans="2:2">
      <c r="B5202" s="9" t="s">
        <v>5224</v>
      </c>
    </row>
    <row r="5203" spans="2:2">
      <c r="B5203" s="9" t="s">
        <v>5225</v>
      </c>
    </row>
    <row r="5204" spans="2:2">
      <c r="B5204" s="9" t="s">
        <v>5226</v>
      </c>
    </row>
    <row r="5205" spans="2:2">
      <c r="B5205" s="9" t="s">
        <v>5227</v>
      </c>
    </row>
    <row r="5206" spans="2:2">
      <c r="B5206" s="9" t="s">
        <v>5228</v>
      </c>
    </row>
    <row r="5207" spans="2:2">
      <c r="B5207" s="9" t="s">
        <v>5229</v>
      </c>
    </row>
    <row r="5208" spans="2:2">
      <c r="B5208" s="9" t="s">
        <v>5230</v>
      </c>
    </row>
    <row r="5209" spans="2:2">
      <c r="B5209" s="9" t="s">
        <v>5231</v>
      </c>
    </row>
    <row r="5210" spans="2:2">
      <c r="B5210" s="9" t="s">
        <v>5232</v>
      </c>
    </row>
    <row r="5211" spans="2:2">
      <c r="B5211" s="9" t="s">
        <v>5233</v>
      </c>
    </row>
    <row r="5212" spans="2:2">
      <c r="B5212" s="9" t="s">
        <v>5234</v>
      </c>
    </row>
    <row r="5213" spans="2:2">
      <c r="B5213" s="9" t="s">
        <v>5235</v>
      </c>
    </row>
    <row r="5214" spans="2:2">
      <c r="B5214" s="9" t="s">
        <v>5236</v>
      </c>
    </row>
    <row r="5215" spans="2:2">
      <c r="B5215" s="9" t="s">
        <v>5237</v>
      </c>
    </row>
    <row r="5216" spans="2:2">
      <c r="B5216" s="9" t="s">
        <v>5238</v>
      </c>
    </row>
    <row r="5217" spans="2:2">
      <c r="B5217" s="9" t="s">
        <v>5239</v>
      </c>
    </row>
    <row r="5218" spans="2:2">
      <c r="B5218" s="9" t="s">
        <v>5240</v>
      </c>
    </row>
    <row r="5219" spans="2:2">
      <c r="B5219" s="9" t="s">
        <v>5241</v>
      </c>
    </row>
    <row r="5220" spans="2:2">
      <c r="B5220" s="9" t="s">
        <v>5242</v>
      </c>
    </row>
    <row r="5221" spans="2:2">
      <c r="B5221" s="9" t="s">
        <v>5243</v>
      </c>
    </row>
    <row r="5222" spans="2:2">
      <c r="B5222" s="9" t="s">
        <v>5244</v>
      </c>
    </row>
    <row r="5223" spans="2:2">
      <c r="B5223" s="9" t="s">
        <v>5245</v>
      </c>
    </row>
    <row r="5224" spans="2:2">
      <c r="B5224" s="9" t="s">
        <v>5246</v>
      </c>
    </row>
    <row r="5225" spans="2:2">
      <c r="B5225" s="9" t="s">
        <v>5247</v>
      </c>
    </row>
    <row r="5226" spans="2:2">
      <c r="B5226" s="9" t="s">
        <v>5248</v>
      </c>
    </row>
    <row r="5227" spans="2:2">
      <c r="B5227" s="9" t="s">
        <v>5249</v>
      </c>
    </row>
    <row r="5228" spans="2:2">
      <c r="B5228" s="9" t="s">
        <v>5250</v>
      </c>
    </row>
    <row r="5229" spans="2:2">
      <c r="B5229" s="9" t="s">
        <v>5251</v>
      </c>
    </row>
    <row r="5230" spans="2:2">
      <c r="B5230" s="9" t="s">
        <v>5252</v>
      </c>
    </row>
    <row r="5231" spans="2:2">
      <c r="B5231" s="9" t="s">
        <v>5253</v>
      </c>
    </row>
    <row r="5232" spans="2:2">
      <c r="B5232" s="9" t="s">
        <v>5254</v>
      </c>
    </row>
    <row r="5233" spans="2:2">
      <c r="B5233" s="9" t="s">
        <v>5255</v>
      </c>
    </row>
    <row r="5234" spans="2:2">
      <c r="B5234" s="9" t="s">
        <v>5256</v>
      </c>
    </row>
    <row r="5235" spans="2:2">
      <c r="B5235" s="9" t="s">
        <v>5257</v>
      </c>
    </row>
    <row r="5236" spans="2:2">
      <c r="B5236" s="9" t="s">
        <v>5258</v>
      </c>
    </row>
    <row r="5237" spans="2:2">
      <c r="B5237" s="9" t="s">
        <v>5259</v>
      </c>
    </row>
    <row r="5238" spans="2:2">
      <c r="B5238" s="9" t="s">
        <v>5260</v>
      </c>
    </row>
    <row r="5239" spans="2:2">
      <c r="B5239" s="9" t="s">
        <v>5261</v>
      </c>
    </row>
    <row r="5240" spans="2:2">
      <c r="B5240" s="9" t="s">
        <v>5262</v>
      </c>
    </row>
    <row r="5241" spans="2:2">
      <c r="B5241" s="9" t="s">
        <v>5263</v>
      </c>
    </row>
    <row r="5242" spans="2:2">
      <c r="B5242" s="9" t="s">
        <v>5264</v>
      </c>
    </row>
    <row r="5243" spans="2:2">
      <c r="B5243" s="9" t="s">
        <v>5265</v>
      </c>
    </row>
    <row r="5244" spans="2:2">
      <c r="B5244" s="9" t="s">
        <v>5266</v>
      </c>
    </row>
    <row r="5245" spans="2:2">
      <c r="B5245" s="9" t="s">
        <v>5267</v>
      </c>
    </row>
    <row r="5246" spans="2:2">
      <c r="B5246" s="9" t="s">
        <v>5268</v>
      </c>
    </row>
    <row r="5247" spans="2:2">
      <c r="B5247" s="9" t="s">
        <v>5269</v>
      </c>
    </row>
    <row r="5248" spans="2:2">
      <c r="B5248" s="9" t="s">
        <v>5270</v>
      </c>
    </row>
    <row r="5249" spans="2:2">
      <c r="B5249" s="9" t="s">
        <v>5271</v>
      </c>
    </row>
    <row r="5250" spans="2:2">
      <c r="B5250" s="9" t="s">
        <v>5272</v>
      </c>
    </row>
    <row r="5251" spans="2:2">
      <c r="B5251" s="9" t="s">
        <v>5273</v>
      </c>
    </row>
    <row r="5252" spans="2:2">
      <c r="B5252" s="9" t="s">
        <v>5274</v>
      </c>
    </row>
    <row r="5253" spans="2:2">
      <c r="B5253" s="9" t="s">
        <v>5275</v>
      </c>
    </row>
    <row r="5254" spans="2:2">
      <c r="B5254" s="9" t="s">
        <v>5276</v>
      </c>
    </row>
    <row r="5255" spans="2:2">
      <c r="B5255" s="9" t="s">
        <v>5277</v>
      </c>
    </row>
    <row r="5256" spans="2:2">
      <c r="B5256" s="9" t="s">
        <v>5278</v>
      </c>
    </row>
    <row r="5257" spans="2:2">
      <c r="B5257" s="9" t="s">
        <v>5279</v>
      </c>
    </row>
    <row r="5258" spans="2:2">
      <c r="B5258" s="9" t="s">
        <v>5280</v>
      </c>
    </row>
    <row r="5259" spans="2:2">
      <c r="B5259" s="9" t="s">
        <v>5281</v>
      </c>
    </row>
    <row r="5260" spans="2:2">
      <c r="B5260" s="9" t="s">
        <v>5282</v>
      </c>
    </row>
    <row r="5261" spans="2:2">
      <c r="B5261" s="9" t="s">
        <v>5283</v>
      </c>
    </row>
    <row r="5262" spans="2:2">
      <c r="B5262" s="9" t="s">
        <v>5284</v>
      </c>
    </row>
    <row r="5263" spans="2:2">
      <c r="B5263" s="9" t="s">
        <v>5285</v>
      </c>
    </row>
    <row r="5264" spans="2:2">
      <c r="B5264" s="9" t="s">
        <v>5286</v>
      </c>
    </row>
    <row r="5265" spans="2:2">
      <c r="B5265" s="9" t="s">
        <v>5287</v>
      </c>
    </row>
    <row r="5266" spans="2:2">
      <c r="B5266" s="9" t="s">
        <v>5288</v>
      </c>
    </row>
    <row r="5267" spans="2:2">
      <c r="B5267" s="9" t="s">
        <v>5289</v>
      </c>
    </row>
    <row r="5268" spans="2:2">
      <c r="B5268" s="9" t="s">
        <v>5290</v>
      </c>
    </row>
    <row r="5269" spans="2:2">
      <c r="B5269" s="9" t="s">
        <v>5291</v>
      </c>
    </row>
    <row r="5270" spans="2:2">
      <c r="B5270" s="9" t="s">
        <v>5292</v>
      </c>
    </row>
    <row r="5271" spans="2:2">
      <c r="B5271" s="9" t="s">
        <v>5293</v>
      </c>
    </row>
    <row r="5272" spans="2:2">
      <c r="B5272" s="9" t="s">
        <v>5294</v>
      </c>
    </row>
    <row r="5273" spans="2:2">
      <c r="B5273" s="9" t="s">
        <v>5295</v>
      </c>
    </row>
    <row r="5274" spans="2:2">
      <c r="B5274" s="9" t="s">
        <v>5296</v>
      </c>
    </row>
    <row r="5275" spans="2:2">
      <c r="B5275" s="9" t="s">
        <v>5297</v>
      </c>
    </row>
    <row r="5276" spans="2:2">
      <c r="B5276" s="9" t="s">
        <v>5298</v>
      </c>
    </row>
    <row r="5277" spans="2:2">
      <c r="B5277" s="9" t="s">
        <v>5299</v>
      </c>
    </row>
    <row r="5278" spans="2:2">
      <c r="B5278" s="9" t="s">
        <v>5300</v>
      </c>
    </row>
    <row r="5279" spans="2:2">
      <c r="B5279" s="9" t="s">
        <v>5301</v>
      </c>
    </row>
    <row r="5280" spans="2:2">
      <c r="B5280" s="9" t="s">
        <v>5302</v>
      </c>
    </row>
    <row r="5281" spans="2:2">
      <c r="B5281" s="9" t="s">
        <v>5303</v>
      </c>
    </row>
    <row r="5282" spans="2:2">
      <c r="B5282" s="9" t="s">
        <v>5304</v>
      </c>
    </row>
    <row r="5283" spans="2:2">
      <c r="B5283" s="9" t="s">
        <v>5305</v>
      </c>
    </row>
    <row r="5284" spans="2:2">
      <c r="B5284" s="9" t="s">
        <v>5306</v>
      </c>
    </row>
    <row r="5285" spans="2:2">
      <c r="B5285" s="9" t="s">
        <v>5307</v>
      </c>
    </row>
    <row r="5286" spans="2:2">
      <c r="B5286" s="9" t="s">
        <v>5308</v>
      </c>
    </row>
    <row r="5287" spans="2:2">
      <c r="B5287" s="9" t="s">
        <v>5309</v>
      </c>
    </row>
    <row r="5288" spans="2:2">
      <c r="B5288" s="9" t="s">
        <v>5310</v>
      </c>
    </row>
    <row r="5289" spans="2:2">
      <c r="B5289" s="9" t="s">
        <v>5311</v>
      </c>
    </row>
    <row r="5290" spans="2:2">
      <c r="B5290" s="9" t="s">
        <v>5312</v>
      </c>
    </row>
    <row r="5291" spans="2:2">
      <c r="B5291" s="9" t="s">
        <v>5313</v>
      </c>
    </row>
    <row r="5292" spans="2:2">
      <c r="B5292" s="9" t="s">
        <v>5314</v>
      </c>
    </row>
    <row r="5293" spans="2:2">
      <c r="B5293" s="9" t="s">
        <v>5315</v>
      </c>
    </row>
    <row r="5294" spans="2:2">
      <c r="B5294" s="9" t="s">
        <v>5316</v>
      </c>
    </row>
    <row r="5295" spans="2:2">
      <c r="B5295" s="9" t="s">
        <v>5317</v>
      </c>
    </row>
    <row r="5296" spans="2:2">
      <c r="B5296" s="9" t="s">
        <v>5318</v>
      </c>
    </row>
    <row r="5297" spans="2:2">
      <c r="B5297" s="9" t="s">
        <v>5319</v>
      </c>
    </row>
    <row r="5298" spans="2:2">
      <c r="B5298" s="9" t="s">
        <v>5320</v>
      </c>
    </row>
    <row r="5299" spans="2:2">
      <c r="B5299" s="9" t="s">
        <v>5321</v>
      </c>
    </row>
    <row r="5300" spans="2:2">
      <c r="B5300" s="9" t="s">
        <v>5322</v>
      </c>
    </row>
    <row r="5301" spans="2:2">
      <c r="B5301" s="9" t="s">
        <v>5323</v>
      </c>
    </row>
    <row r="5302" spans="2:2">
      <c r="B5302" s="9" t="s">
        <v>5324</v>
      </c>
    </row>
    <row r="5303" spans="2:2">
      <c r="B5303" s="9" t="s">
        <v>5325</v>
      </c>
    </row>
    <row r="5304" spans="2:2">
      <c r="B5304" s="9" t="s">
        <v>5326</v>
      </c>
    </row>
    <row r="5305" spans="2:2">
      <c r="B5305" s="9" t="s">
        <v>5327</v>
      </c>
    </row>
    <row r="5306" spans="2:2">
      <c r="B5306" s="9" t="s">
        <v>5328</v>
      </c>
    </row>
    <row r="5307" spans="2:2">
      <c r="B5307" s="9" t="s">
        <v>5329</v>
      </c>
    </row>
    <row r="5308" spans="2:2">
      <c r="B5308" s="9" t="s">
        <v>5330</v>
      </c>
    </row>
    <row r="5309" spans="2:2">
      <c r="B5309" s="9" t="s">
        <v>5331</v>
      </c>
    </row>
    <row r="5310" spans="2:2">
      <c r="B5310" s="9" t="s">
        <v>5332</v>
      </c>
    </row>
    <row r="5311" spans="2:2">
      <c r="B5311" s="9" t="s">
        <v>5333</v>
      </c>
    </row>
    <row r="5312" spans="2:2">
      <c r="B5312" s="9" t="s">
        <v>5334</v>
      </c>
    </row>
    <row r="5313" spans="2:2">
      <c r="B5313" s="9" t="s">
        <v>5335</v>
      </c>
    </row>
    <row r="5314" spans="2:2">
      <c r="B5314" s="9" t="s">
        <v>5336</v>
      </c>
    </row>
    <row r="5315" spans="2:2">
      <c r="B5315" s="9" t="s">
        <v>5337</v>
      </c>
    </row>
    <row r="5316" spans="2:2">
      <c r="B5316" s="9" t="s">
        <v>5338</v>
      </c>
    </row>
    <row r="5317" spans="2:2">
      <c r="B5317" s="9" t="s">
        <v>5339</v>
      </c>
    </row>
    <row r="5318" spans="2:2">
      <c r="B5318" s="9" t="s">
        <v>5340</v>
      </c>
    </row>
    <row r="5319" spans="2:2">
      <c r="B5319" s="9" t="s">
        <v>5341</v>
      </c>
    </row>
    <row r="5320" spans="2:2">
      <c r="B5320" s="9" t="s">
        <v>5342</v>
      </c>
    </row>
    <row r="5321" spans="2:2">
      <c r="B5321" s="9" t="s">
        <v>5343</v>
      </c>
    </row>
    <row r="5322" spans="2:2">
      <c r="B5322" s="9" t="s">
        <v>5344</v>
      </c>
    </row>
    <row r="5323" spans="2:2">
      <c r="B5323" s="9" t="s">
        <v>5345</v>
      </c>
    </row>
    <row r="5324" spans="2:2">
      <c r="B5324" s="9" t="s">
        <v>5346</v>
      </c>
    </row>
    <row r="5325" spans="2:2">
      <c r="B5325" s="9" t="s">
        <v>5347</v>
      </c>
    </row>
    <row r="5326" spans="2:2">
      <c r="B5326" s="9" t="s">
        <v>5348</v>
      </c>
    </row>
    <row r="5327" spans="2:2">
      <c r="B5327" s="9" t="s">
        <v>5349</v>
      </c>
    </row>
    <row r="5328" spans="2:2">
      <c r="B5328" s="9" t="s">
        <v>5350</v>
      </c>
    </row>
    <row r="5329" spans="2:2">
      <c r="B5329" s="9" t="s">
        <v>5351</v>
      </c>
    </row>
    <row r="5330" spans="2:2">
      <c r="B5330" s="9" t="s">
        <v>5352</v>
      </c>
    </row>
    <row r="5331" spans="2:2">
      <c r="B5331" s="9" t="s">
        <v>5353</v>
      </c>
    </row>
    <row r="5332" spans="2:2">
      <c r="B5332" s="9" t="s">
        <v>5354</v>
      </c>
    </row>
    <row r="5333" spans="2:2">
      <c r="B5333" s="9" t="s">
        <v>5355</v>
      </c>
    </row>
    <row r="5334" spans="2:2">
      <c r="B5334" s="9" t="s">
        <v>5356</v>
      </c>
    </row>
    <row r="5335" spans="2:2">
      <c r="B5335" s="9" t="s">
        <v>5357</v>
      </c>
    </row>
    <row r="5336" spans="2:2">
      <c r="B5336" s="9" t="s">
        <v>5358</v>
      </c>
    </row>
    <row r="5337" spans="2:2">
      <c r="B5337" s="9" t="s">
        <v>5359</v>
      </c>
    </row>
    <row r="5338" spans="2:2">
      <c r="B5338" s="9" t="s">
        <v>5360</v>
      </c>
    </row>
    <row r="5339" spans="2:2">
      <c r="B5339" s="9" t="s">
        <v>5361</v>
      </c>
    </row>
    <row r="5340" spans="2:2">
      <c r="B5340" s="9" t="s">
        <v>5362</v>
      </c>
    </row>
    <row r="5341" spans="2:2">
      <c r="B5341" s="9" t="s">
        <v>5363</v>
      </c>
    </row>
    <row r="5342" spans="2:2">
      <c r="B5342" s="9" t="s">
        <v>5364</v>
      </c>
    </row>
    <row r="5343" spans="2:2">
      <c r="B5343" s="9" t="s">
        <v>5365</v>
      </c>
    </row>
    <row r="5344" spans="2:2">
      <c r="B5344" s="9" t="s">
        <v>5366</v>
      </c>
    </row>
    <row r="5345" spans="2:2">
      <c r="B5345" s="9" t="s">
        <v>5367</v>
      </c>
    </row>
    <row r="5346" spans="2:2">
      <c r="B5346" s="9" t="s">
        <v>5368</v>
      </c>
    </row>
    <row r="5347" spans="2:2">
      <c r="B5347" s="9" t="s">
        <v>5369</v>
      </c>
    </row>
    <row r="5348" spans="2:2">
      <c r="B5348" s="9" t="s">
        <v>5370</v>
      </c>
    </row>
    <row r="5349" spans="2:2">
      <c r="B5349" s="9" t="s">
        <v>5371</v>
      </c>
    </row>
    <row r="5350" spans="2:2">
      <c r="B5350" s="9" t="s">
        <v>5372</v>
      </c>
    </row>
    <row r="5351" spans="2:2">
      <c r="B5351" s="9" t="s">
        <v>5373</v>
      </c>
    </row>
    <row r="5352" spans="2:2">
      <c r="B5352" s="9" t="s">
        <v>5374</v>
      </c>
    </row>
    <row r="5353" spans="2:2">
      <c r="B5353" s="9" t="s">
        <v>5375</v>
      </c>
    </row>
    <row r="5354" spans="2:2">
      <c r="B5354" s="9" t="s">
        <v>5376</v>
      </c>
    </row>
    <row r="5355" spans="2:2">
      <c r="B5355" s="9" t="s">
        <v>5377</v>
      </c>
    </row>
    <row r="5356" spans="2:2">
      <c r="B5356" s="9" t="s">
        <v>5378</v>
      </c>
    </row>
    <row r="5357" spans="2:2">
      <c r="B5357" s="9" t="s">
        <v>5379</v>
      </c>
    </row>
    <row r="5358" spans="2:2">
      <c r="B5358" s="9" t="s">
        <v>5380</v>
      </c>
    </row>
    <row r="5359" spans="2:2">
      <c r="B5359" s="9" t="s">
        <v>5381</v>
      </c>
    </row>
    <row r="5360" spans="2:2">
      <c r="B5360" s="9" t="s">
        <v>5382</v>
      </c>
    </row>
    <row r="5361" spans="2:2">
      <c r="B5361" s="9" t="s">
        <v>5383</v>
      </c>
    </row>
    <row r="5362" spans="2:2">
      <c r="B5362" s="9" t="s">
        <v>5384</v>
      </c>
    </row>
    <row r="5363" spans="2:2">
      <c r="B5363" s="9" t="s">
        <v>5385</v>
      </c>
    </row>
    <row r="5364" spans="2:2">
      <c r="B5364" s="9" t="s">
        <v>5386</v>
      </c>
    </row>
    <row r="5365" spans="2:2">
      <c r="B5365" s="9" t="s">
        <v>5387</v>
      </c>
    </row>
    <row r="5366" spans="2:2">
      <c r="B5366" s="9" t="s">
        <v>5388</v>
      </c>
    </row>
    <row r="5367" spans="2:2">
      <c r="B5367" s="9" t="s">
        <v>5389</v>
      </c>
    </row>
    <row r="5368" spans="2:2">
      <c r="B5368" s="9" t="s">
        <v>5390</v>
      </c>
    </row>
    <row r="5369" spans="2:2">
      <c r="B5369" s="9" t="s">
        <v>5391</v>
      </c>
    </row>
    <row r="5370" spans="2:2">
      <c r="B5370" s="9" t="s">
        <v>5392</v>
      </c>
    </row>
    <row r="5371" spans="2:2">
      <c r="B5371" s="9" t="s">
        <v>5393</v>
      </c>
    </row>
    <row r="5372" spans="2:2">
      <c r="B5372" s="9" t="s">
        <v>5394</v>
      </c>
    </row>
    <row r="5373" spans="2:2">
      <c r="B5373" s="9" t="s">
        <v>5395</v>
      </c>
    </row>
    <row r="5374" spans="2:2">
      <c r="B5374" s="9" t="s">
        <v>5396</v>
      </c>
    </row>
    <row r="5375" spans="2:2">
      <c r="B5375" s="9" t="s">
        <v>5397</v>
      </c>
    </row>
    <row r="5376" spans="2:2">
      <c r="B5376" s="9" t="s">
        <v>5398</v>
      </c>
    </row>
    <row r="5377" spans="2:2">
      <c r="B5377" s="9" t="s">
        <v>5399</v>
      </c>
    </row>
    <row r="5378" spans="2:2">
      <c r="B5378" s="9" t="s">
        <v>5400</v>
      </c>
    </row>
    <row r="5379" spans="2:2">
      <c r="B5379" s="9" t="s">
        <v>5401</v>
      </c>
    </row>
    <row r="5380" spans="2:2">
      <c r="B5380" s="9" t="s">
        <v>5402</v>
      </c>
    </row>
    <row r="5381" spans="2:2">
      <c r="B5381" s="9" t="s">
        <v>5403</v>
      </c>
    </row>
    <row r="5382" spans="2:2">
      <c r="B5382" s="9" t="s">
        <v>5404</v>
      </c>
    </row>
    <row r="5383" spans="2:2">
      <c r="B5383" s="9" t="s">
        <v>5405</v>
      </c>
    </row>
    <row r="5384" spans="2:2">
      <c r="B5384" s="9" t="s">
        <v>5406</v>
      </c>
    </row>
    <row r="5385" spans="2:2">
      <c r="B5385" s="9" t="s">
        <v>5407</v>
      </c>
    </row>
    <row r="5386" spans="2:2">
      <c r="B5386" s="9" t="s">
        <v>5408</v>
      </c>
    </row>
    <row r="5387" spans="2:2">
      <c r="B5387" s="9" t="s">
        <v>5409</v>
      </c>
    </row>
    <row r="5388" spans="2:2">
      <c r="B5388" s="9" t="s">
        <v>5410</v>
      </c>
    </row>
    <row r="5389" spans="2:2">
      <c r="B5389" s="9" t="s">
        <v>5411</v>
      </c>
    </row>
    <row r="5390" spans="2:2">
      <c r="B5390" s="9" t="s">
        <v>5412</v>
      </c>
    </row>
    <row r="5391" spans="2:2">
      <c r="B5391" s="9" t="s">
        <v>5413</v>
      </c>
    </row>
    <row r="5392" spans="2:2">
      <c r="B5392" s="9" t="s">
        <v>5414</v>
      </c>
    </row>
    <row r="5393" spans="2:2">
      <c r="B5393" s="9" t="s">
        <v>5415</v>
      </c>
    </row>
    <row r="5394" spans="2:2">
      <c r="B5394" s="9" t="s">
        <v>5416</v>
      </c>
    </row>
    <row r="5395" spans="2:2">
      <c r="B5395" s="9" t="s">
        <v>5417</v>
      </c>
    </row>
    <row r="5396" spans="2:2">
      <c r="B5396" s="9" t="s">
        <v>5418</v>
      </c>
    </row>
    <row r="5397" spans="2:2">
      <c r="B5397" s="9" t="s">
        <v>5419</v>
      </c>
    </row>
    <row r="5398" spans="2:2">
      <c r="B5398" s="9" t="s">
        <v>5420</v>
      </c>
    </row>
    <row r="5399" spans="2:2">
      <c r="B5399" s="9" t="s">
        <v>5421</v>
      </c>
    </row>
    <row r="5400" spans="2:2">
      <c r="B5400" s="9" t="s">
        <v>5422</v>
      </c>
    </row>
    <row r="5401" spans="2:2">
      <c r="B5401" s="9" t="s">
        <v>5423</v>
      </c>
    </row>
    <row r="5402" spans="2:2">
      <c r="B5402" s="9" t="s">
        <v>5424</v>
      </c>
    </row>
    <row r="5403" spans="2:2">
      <c r="B5403" s="9" t="s">
        <v>5425</v>
      </c>
    </row>
    <row r="5404" spans="2:2">
      <c r="B5404" s="9" t="s">
        <v>5426</v>
      </c>
    </row>
    <row r="5405" spans="2:2">
      <c r="B5405" s="9" t="s">
        <v>5427</v>
      </c>
    </row>
    <row r="5406" spans="2:2">
      <c r="B5406" s="9" t="s">
        <v>5428</v>
      </c>
    </row>
    <row r="5407" spans="2:2">
      <c r="B5407" s="9" t="s">
        <v>5429</v>
      </c>
    </row>
    <row r="5408" spans="2:2">
      <c r="B5408" s="9" t="s">
        <v>5430</v>
      </c>
    </row>
    <row r="5409" spans="2:2">
      <c r="B5409" s="9" t="s">
        <v>5431</v>
      </c>
    </row>
    <row r="5410" spans="2:2">
      <c r="B5410" s="9" t="s">
        <v>5432</v>
      </c>
    </row>
    <row r="5411" spans="2:2">
      <c r="B5411" s="9" t="s">
        <v>5433</v>
      </c>
    </row>
    <row r="5412" spans="2:2">
      <c r="B5412" s="9" t="s">
        <v>5434</v>
      </c>
    </row>
    <row r="5413" spans="2:2">
      <c r="B5413" s="9" t="s">
        <v>5435</v>
      </c>
    </row>
    <row r="5414" spans="2:2">
      <c r="B5414" s="9" t="s">
        <v>5436</v>
      </c>
    </row>
    <row r="5415" spans="2:2">
      <c r="B5415" s="9" t="s">
        <v>5437</v>
      </c>
    </row>
    <row r="5416" spans="2:2">
      <c r="B5416" s="9" t="s">
        <v>5438</v>
      </c>
    </row>
    <row r="5417" spans="2:2">
      <c r="B5417" s="9" t="s">
        <v>5439</v>
      </c>
    </row>
    <row r="5418" spans="2:2">
      <c r="B5418" s="9" t="s">
        <v>5440</v>
      </c>
    </row>
    <row r="5419" spans="2:2">
      <c r="B5419" s="9" t="s">
        <v>5441</v>
      </c>
    </row>
    <row r="5420" spans="2:2">
      <c r="B5420" s="9" t="s">
        <v>5442</v>
      </c>
    </row>
    <row r="5421" spans="2:2">
      <c r="B5421" s="9" t="s">
        <v>5443</v>
      </c>
    </row>
    <row r="5422" spans="2:2">
      <c r="B5422" s="9" t="s">
        <v>5444</v>
      </c>
    </row>
    <row r="5423" spans="2:2">
      <c r="B5423" s="9" t="s">
        <v>5445</v>
      </c>
    </row>
    <row r="5424" spans="2:2">
      <c r="B5424" s="9" t="s">
        <v>5446</v>
      </c>
    </row>
    <row r="5425" spans="2:2">
      <c r="B5425" s="9" t="s">
        <v>5447</v>
      </c>
    </row>
    <row r="5426" spans="2:2">
      <c r="B5426" s="9" t="s">
        <v>5448</v>
      </c>
    </row>
    <row r="5427" spans="2:2">
      <c r="B5427" s="9" t="s">
        <v>5449</v>
      </c>
    </row>
    <row r="5428" spans="2:2">
      <c r="B5428" s="9" t="s">
        <v>5450</v>
      </c>
    </row>
    <row r="5429" spans="2:2">
      <c r="B5429" s="9" t="s">
        <v>5451</v>
      </c>
    </row>
    <row r="5430" spans="2:2">
      <c r="B5430" s="9" t="s">
        <v>5452</v>
      </c>
    </row>
    <row r="5431" spans="2:2">
      <c r="B5431" s="9" t="s">
        <v>5453</v>
      </c>
    </row>
    <row r="5432" spans="2:2">
      <c r="B5432" s="9" t="s">
        <v>5454</v>
      </c>
    </row>
    <row r="5433" spans="2:2">
      <c r="B5433" s="9" t="s">
        <v>5455</v>
      </c>
    </row>
    <row r="5434" spans="2:2">
      <c r="B5434" s="9" t="s">
        <v>5456</v>
      </c>
    </row>
    <row r="5435" spans="2:2">
      <c r="B5435" s="9" t="s">
        <v>5457</v>
      </c>
    </row>
    <row r="5436" spans="2:2">
      <c r="B5436" s="9" t="s">
        <v>5458</v>
      </c>
    </row>
    <row r="5437" spans="2:2">
      <c r="B5437" s="9" t="s">
        <v>5459</v>
      </c>
    </row>
    <row r="5438" spans="2:2">
      <c r="B5438" s="9" t="s">
        <v>5460</v>
      </c>
    </row>
    <row r="5439" spans="2:2">
      <c r="B5439" s="9" t="s">
        <v>5461</v>
      </c>
    </row>
    <row r="5440" spans="2:2">
      <c r="B5440" s="9" t="s">
        <v>5462</v>
      </c>
    </row>
    <row r="5441" spans="2:2">
      <c r="B5441" s="9" t="s">
        <v>5463</v>
      </c>
    </row>
    <row r="5442" spans="2:2">
      <c r="B5442" s="9" t="s">
        <v>5464</v>
      </c>
    </row>
    <row r="5443" spans="2:2">
      <c r="B5443" s="9" t="s">
        <v>5465</v>
      </c>
    </row>
    <row r="5444" spans="2:2">
      <c r="B5444" s="9" t="s">
        <v>5466</v>
      </c>
    </row>
    <row r="5445" spans="2:2">
      <c r="B5445" s="9" t="s">
        <v>5467</v>
      </c>
    </row>
    <row r="5446" spans="2:2">
      <c r="B5446" s="9" t="s">
        <v>5468</v>
      </c>
    </row>
    <row r="5447" spans="2:2">
      <c r="B5447" s="9" t="s">
        <v>5469</v>
      </c>
    </row>
    <row r="5448" spans="2:2">
      <c r="B5448" s="9" t="s">
        <v>5470</v>
      </c>
    </row>
    <row r="5449" spans="2:2">
      <c r="B5449" s="9" t="s">
        <v>5471</v>
      </c>
    </row>
    <row r="5450" spans="2:2">
      <c r="B5450" s="9" t="s">
        <v>5472</v>
      </c>
    </row>
    <row r="5451" spans="2:2">
      <c r="B5451" s="9" t="s">
        <v>5473</v>
      </c>
    </row>
    <row r="5452" spans="2:2">
      <c r="B5452" s="9" t="s">
        <v>5474</v>
      </c>
    </row>
    <row r="5453" spans="2:2">
      <c r="B5453" s="9" t="s">
        <v>5475</v>
      </c>
    </row>
    <row r="5454" spans="2:2">
      <c r="B5454" s="9" t="s">
        <v>5476</v>
      </c>
    </row>
    <row r="5455" spans="2:2">
      <c r="B5455" s="9" t="s">
        <v>5477</v>
      </c>
    </row>
    <row r="5456" spans="2:2">
      <c r="B5456" s="9" t="s">
        <v>5478</v>
      </c>
    </row>
    <row r="5457" spans="2:2">
      <c r="B5457" s="9" t="s">
        <v>5479</v>
      </c>
    </row>
    <row r="5458" spans="2:2">
      <c r="B5458" s="9" t="s">
        <v>5480</v>
      </c>
    </row>
    <row r="5459" spans="2:2">
      <c r="B5459" s="9" t="s">
        <v>5481</v>
      </c>
    </row>
    <row r="5460" spans="2:2">
      <c r="B5460" s="9" t="s">
        <v>5482</v>
      </c>
    </row>
    <row r="5461" spans="2:2">
      <c r="B5461" s="9" t="s">
        <v>5483</v>
      </c>
    </row>
    <row r="5462" spans="2:2">
      <c r="B5462" s="9" t="s">
        <v>5484</v>
      </c>
    </row>
    <row r="5463" spans="2:2">
      <c r="B5463" s="9" t="s">
        <v>5485</v>
      </c>
    </row>
    <row r="5464" spans="2:2">
      <c r="B5464" s="9" t="s">
        <v>5486</v>
      </c>
    </row>
    <row r="5465" spans="2:2">
      <c r="B5465" s="9" t="s">
        <v>5487</v>
      </c>
    </row>
    <row r="5466" spans="2:2">
      <c r="B5466" s="9" t="s">
        <v>5488</v>
      </c>
    </row>
    <row r="5467" spans="2:2">
      <c r="B5467" s="9" t="s">
        <v>5489</v>
      </c>
    </row>
    <row r="5468" spans="2:2">
      <c r="B5468" s="9" t="s">
        <v>5490</v>
      </c>
    </row>
    <row r="5469" spans="2:2">
      <c r="B5469" s="9" t="s">
        <v>5491</v>
      </c>
    </row>
    <row r="5470" spans="2:2">
      <c r="B5470" s="9" t="s">
        <v>5492</v>
      </c>
    </row>
    <row r="5471" spans="2:2">
      <c r="B5471" s="9" t="s">
        <v>5493</v>
      </c>
    </row>
    <row r="5472" spans="2:2">
      <c r="B5472" s="9" t="s">
        <v>5494</v>
      </c>
    </row>
    <row r="5473" spans="2:2">
      <c r="B5473" s="9" t="s">
        <v>5495</v>
      </c>
    </row>
    <row r="5474" spans="2:2">
      <c r="B5474" s="9" t="s">
        <v>5496</v>
      </c>
    </row>
    <row r="5475" spans="2:2">
      <c r="B5475" s="9" t="s">
        <v>5497</v>
      </c>
    </row>
    <row r="5476" spans="2:2">
      <c r="B5476" s="9" t="s">
        <v>5498</v>
      </c>
    </row>
    <row r="5477" spans="2:2">
      <c r="B5477" s="9" t="s">
        <v>5499</v>
      </c>
    </row>
    <row r="5478" spans="2:2">
      <c r="B5478" s="9" t="s">
        <v>5500</v>
      </c>
    </row>
    <row r="5479" spans="2:2">
      <c r="B5479" s="9" t="s">
        <v>5501</v>
      </c>
    </row>
    <row r="5480" spans="2:2">
      <c r="B5480" s="9" t="s">
        <v>5502</v>
      </c>
    </row>
    <row r="5481" spans="2:2">
      <c r="B5481" s="9" t="s">
        <v>5503</v>
      </c>
    </row>
    <row r="5482" spans="2:2">
      <c r="B5482" s="9" t="s">
        <v>5504</v>
      </c>
    </row>
    <row r="5483" spans="2:2">
      <c r="B5483" s="9" t="s">
        <v>5505</v>
      </c>
    </row>
    <row r="5484" spans="2:2">
      <c r="B5484" s="9" t="s">
        <v>5506</v>
      </c>
    </row>
    <row r="5485" spans="2:2">
      <c r="B5485" s="9" t="s">
        <v>5507</v>
      </c>
    </row>
    <row r="5486" spans="2:2">
      <c r="B5486" s="9" t="s">
        <v>5508</v>
      </c>
    </row>
    <row r="5487" spans="2:2">
      <c r="B5487" s="9" t="s">
        <v>5509</v>
      </c>
    </row>
    <row r="5488" spans="2:2">
      <c r="B5488" s="9" t="s">
        <v>5510</v>
      </c>
    </row>
    <row r="5489" spans="2:2">
      <c r="B5489" s="9" t="s">
        <v>5511</v>
      </c>
    </row>
    <row r="5490" spans="2:2">
      <c r="B5490" s="9" t="s">
        <v>5512</v>
      </c>
    </row>
    <row r="5491" spans="2:2">
      <c r="B5491" s="9" t="s">
        <v>5513</v>
      </c>
    </row>
    <row r="5492" spans="2:2">
      <c r="B5492" s="9" t="s">
        <v>5514</v>
      </c>
    </row>
    <row r="5493" spans="2:2">
      <c r="B5493" s="9" t="s">
        <v>5515</v>
      </c>
    </row>
    <row r="5494" spans="2:2">
      <c r="B5494" s="9" t="s">
        <v>5516</v>
      </c>
    </row>
    <row r="5495" spans="2:2">
      <c r="B5495" s="9" t="s">
        <v>5517</v>
      </c>
    </row>
    <row r="5496" spans="2:2">
      <c r="B5496" s="9" t="s">
        <v>5518</v>
      </c>
    </row>
    <row r="5497" spans="2:2">
      <c r="B5497" s="9" t="s">
        <v>5519</v>
      </c>
    </row>
    <row r="5498" spans="2:2">
      <c r="B5498" s="9" t="s">
        <v>5520</v>
      </c>
    </row>
    <row r="5499" spans="2:2">
      <c r="B5499" s="9" t="s">
        <v>5521</v>
      </c>
    </row>
    <row r="5500" spans="2:2">
      <c r="B5500" s="9" t="s">
        <v>5522</v>
      </c>
    </row>
    <row r="5501" spans="2:2">
      <c r="B5501" s="9" t="s">
        <v>5523</v>
      </c>
    </row>
    <row r="5502" spans="2:2">
      <c r="B5502" s="9" t="s">
        <v>5524</v>
      </c>
    </row>
    <row r="5503" spans="2:2">
      <c r="B5503" s="9" t="s">
        <v>5525</v>
      </c>
    </row>
    <row r="5504" spans="2:2">
      <c r="B5504" s="9" t="s">
        <v>5526</v>
      </c>
    </row>
    <row r="5505" spans="2:2">
      <c r="B5505" s="9" t="s">
        <v>5527</v>
      </c>
    </row>
    <row r="5506" spans="2:2">
      <c r="B5506" s="9" t="s">
        <v>5528</v>
      </c>
    </row>
    <row r="5507" spans="2:2">
      <c r="B5507" s="9" t="s">
        <v>5529</v>
      </c>
    </row>
    <row r="5508" spans="2:2">
      <c r="B5508" s="9" t="s">
        <v>5530</v>
      </c>
    </row>
    <row r="5509" spans="2:2">
      <c r="B5509" s="9" t="s">
        <v>5531</v>
      </c>
    </row>
    <row r="5510" spans="2:2">
      <c r="B5510" s="9" t="s">
        <v>5532</v>
      </c>
    </row>
    <row r="5511" spans="2:2">
      <c r="B5511" s="9" t="s">
        <v>5533</v>
      </c>
    </row>
    <row r="5512" spans="2:2">
      <c r="B5512" s="9" t="s">
        <v>5534</v>
      </c>
    </row>
    <row r="5513" spans="2:2">
      <c r="B5513" s="9" t="s">
        <v>5535</v>
      </c>
    </row>
    <row r="5514" spans="2:2">
      <c r="B5514" s="9" t="s">
        <v>5536</v>
      </c>
    </row>
    <row r="5515" spans="2:2">
      <c r="B5515" s="9" t="s">
        <v>5537</v>
      </c>
    </row>
    <row r="5516" spans="2:2">
      <c r="B5516" s="9" t="s">
        <v>5538</v>
      </c>
    </row>
    <row r="5517" spans="2:2">
      <c r="B5517" s="9" t="s">
        <v>5539</v>
      </c>
    </row>
    <row r="5518" spans="2:2">
      <c r="B5518" s="9" t="s">
        <v>5540</v>
      </c>
    </row>
    <row r="5519" spans="2:2">
      <c r="B5519" s="9" t="s">
        <v>5541</v>
      </c>
    </row>
    <row r="5520" spans="2:2">
      <c r="B5520" s="9" t="s">
        <v>5542</v>
      </c>
    </row>
    <row r="5521" spans="2:2">
      <c r="B5521" s="9" t="s">
        <v>5543</v>
      </c>
    </row>
    <row r="5522" spans="2:2">
      <c r="B5522" s="9" t="s">
        <v>5544</v>
      </c>
    </row>
    <row r="5523" spans="2:2">
      <c r="B5523" s="9" t="s">
        <v>5545</v>
      </c>
    </row>
    <row r="5524" spans="2:2">
      <c r="B5524" s="9" t="s">
        <v>5546</v>
      </c>
    </row>
    <row r="5525" spans="2:2">
      <c r="B5525" s="9" t="s">
        <v>5547</v>
      </c>
    </row>
    <row r="5526" spans="2:2">
      <c r="B5526" s="9" t="s">
        <v>5548</v>
      </c>
    </row>
    <row r="5527" spans="2:2">
      <c r="B5527" s="9" t="s">
        <v>5549</v>
      </c>
    </row>
    <row r="5528" spans="2:2">
      <c r="B5528" s="9" t="s">
        <v>5550</v>
      </c>
    </row>
    <row r="5529" spans="2:2">
      <c r="B5529" s="9" t="s">
        <v>5551</v>
      </c>
    </row>
    <row r="5530" spans="2:2">
      <c r="B5530" s="9" t="s">
        <v>5552</v>
      </c>
    </row>
    <row r="5531" spans="2:2">
      <c r="B5531" s="9" t="s">
        <v>5553</v>
      </c>
    </row>
    <row r="5532" spans="2:2">
      <c r="B5532" s="9" t="s">
        <v>5554</v>
      </c>
    </row>
    <row r="5533" spans="2:2">
      <c r="B5533" s="9" t="s">
        <v>5555</v>
      </c>
    </row>
    <row r="5534" spans="2:2">
      <c r="B5534" s="9" t="s">
        <v>5556</v>
      </c>
    </row>
    <row r="5535" spans="2:2">
      <c r="B5535" s="9" t="s">
        <v>5557</v>
      </c>
    </row>
    <row r="5536" spans="2:2">
      <c r="B5536" s="9" t="s">
        <v>5558</v>
      </c>
    </row>
    <row r="5537" spans="2:2">
      <c r="B5537" s="9" t="s">
        <v>5559</v>
      </c>
    </row>
    <row r="5538" spans="2:2">
      <c r="B5538" s="9" t="s">
        <v>5560</v>
      </c>
    </row>
    <row r="5539" spans="2:2">
      <c r="B5539" s="9" t="s">
        <v>5561</v>
      </c>
    </row>
    <row r="5540" spans="2:2">
      <c r="B5540" s="9" t="s">
        <v>5562</v>
      </c>
    </row>
    <row r="5541" spans="2:2">
      <c r="B5541" s="9" t="s">
        <v>5563</v>
      </c>
    </row>
    <row r="5542" spans="2:2">
      <c r="B5542" s="9" t="s">
        <v>5564</v>
      </c>
    </row>
    <row r="5543" spans="2:2">
      <c r="B5543" s="9" t="s">
        <v>5565</v>
      </c>
    </row>
    <row r="5544" spans="2:2">
      <c r="B5544" s="9" t="s">
        <v>5566</v>
      </c>
    </row>
    <row r="5545" spans="2:2">
      <c r="B5545" s="9" t="s">
        <v>5567</v>
      </c>
    </row>
    <row r="5546" spans="2:2">
      <c r="B5546" s="9" t="s">
        <v>5568</v>
      </c>
    </row>
    <row r="5547" spans="2:2">
      <c r="B5547" s="9" t="s">
        <v>5569</v>
      </c>
    </row>
    <row r="5548" spans="2:2">
      <c r="B5548" s="9" t="s">
        <v>5570</v>
      </c>
    </row>
    <row r="5549" spans="2:2">
      <c r="B5549" s="9" t="s">
        <v>5571</v>
      </c>
    </row>
    <row r="5550" spans="2:2">
      <c r="B5550" s="9" t="s">
        <v>5572</v>
      </c>
    </row>
    <row r="5551" spans="2:2">
      <c r="B5551" s="9" t="s">
        <v>5573</v>
      </c>
    </row>
    <row r="5552" spans="2:2">
      <c r="B5552" s="9" t="s">
        <v>5574</v>
      </c>
    </row>
    <row r="5553" spans="2:2">
      <c r="B5553" s="9" t="s">
        <v>5575</v>
      </c>
    </row>
    <row r="5554" spans="2:2">
      <c r="B5554" s="9" t="s">
        <v>5576</v>
      </c>
    </row>
    <row r="5555" spans="2:2">
      <c r="B5555" s="9" t="s">
        <v>5577</v>
      </c>
    </row>
    <row r="5556" spans="2:2">
      <c r="B5556" s="9" t="s">
        <v>5578</v>
      </c>
    </row>
    <row r="5557" spans="2:2">
      <c r="B5557" s="9" t="s">
        <v>5579</v>
      </c>
    </row>
    <row r="5558" spans="2:2">
      <c r="B5558" s="9" t="s">
        <v>5580</v>
      </c>
    </row>
    <row r="5559" spans="2:2">
      <c r="B5559" s="9" t="s">
        <v>5581</v>
      </c>
    </row>
    <row r="5560" spans="2:2">
      <c r="B5560" s="9" t="s">
        <v>5582</v>
      </c>
    </row>
    <row r="5561" spans="2:2">
      <c r="B5561" s="9" t="s">
        <v>5583</v>
      </c>
    </row>
    <row r="5562" spans="2:2">
      <c r="B5562" s="9" t="s">
        <v>5584</v>
      </c>
    </row>
    <row r="5563" spans="2:2">
      <c r="B5563" s="9" t="s">
        <v>5585</v>
      </c>
    </row>
    <row r="5564" spans="2:2">
      <c r="B5564" s="9" t="s">
        <v>5586</v>
      </c>
    </row>
    <row r="5565" spans="2:2">
      <c r="B5565" s="9" t="s">
        <v>5587</v>
      </c>
    </row>
    <row r="5566" spans="2:2">
      <c r="B5566" s="9" t="s">
        <v>5588</v>
      </c>
    </row>
    <row r="5567" spans="2:2">
      <c r="B5567" s="9" t="s">
        <v>5589</v>
      </c>
    </row>
    <row r="5568" spans="2:2">
      <c r="B5568" s="9" t="s">
        <v>5590</v>
      </c>
    </row>
    <row r="5569" spans="2:2">
      <c r="B5569" s="9" t="s">
        <v>5591</v>
      </c>
    </row>
    <row r="5570" spans="2:2">
      <c r="B5570" s="9" t="s">
        <v>5592</v>
      </c>
    </row>
    <row r="5571" spans="2:2">
      <c r="B5571" s="9" t="s">
        <v>5593</v>
      </c>
    </row>
    <row r="5572" spans="2:2">
      <c r="B5572" s="9" t="s">
        <v>5594</v>
      </c>
    </row>
    <row r="5573" spans="2:2">
      <c r="B5573" s="9" t="s">
        <v>5595</v>
      </c>
    </row>
    <row r="5574" spans="2:2">
      <c r="B5574" s="9" t="s">
        <v>5596</v>
      </c>
    </row>
    <row r="5575" spans="2:2">
      <c r="B5575" s="9" t="s">
        <v>5597</v>
      </c>
    </row>
    <row r="5576" spans="2:2">
      <c r="B5576" s="9" t="s">
        <v>5598</v>
      </c>
    </row>
    <row r="5577" spans="2:2">
      <c r="B5577" s="9" t="s">
        <v>5599</v>
      </c>
    </row>
    <row r="5578" spans="2:2">
      <c r="B5578" s="9" t="s">
        <v>5600</v>
      </c>
    </row>
    <row r="5579" spans="2:2">
      <c r="B5579" s="9" t="s">
        <v>5601</v>
      </c>
    </row>
    <row r="5580" spans="2:2">
      <c r="B5580" s="9" t="s">
        <v>5602</v>
      </c>
    </row>
    <row r="5581" spans="2:2">
      <c r="B5581" s="9" t="s">
        <v>5603</v>
      </c>
    </row>
    <row r="5582" spans="2:2">
      <c r="B5582" s="9" t="s">
        <v>5604</v>
      </c>
    </row>
    <row r="5583" spans="2:2">
      <c r="B5583" s="9" t="s">
        <v>5605</v>
      </c>
    </row>
    <row r="5584" spans="2:2">
      <c r="B5584" s="9" t="s">
        <v>5606</v>
      </c>
    </row>
    <row r="5585" spans="2:2">
      <c r="B5585" s="9" t="s">
        <v>5607</v>
      </c>
    </row>
    <row r="5586" spans="2:2">
      <c r="B5586" s="9" t="s">
        <v>5608</v>
      </c>
    </row>
    <row r="5587" spans="2:2">
      <c r="B5587" s="9" t="s">
        <v>5609</v>
      </c>
    </row>
    <row r="5588" spans="2:2">
      <c r="B5588" s="9" t="s">
        <v>5610</v>
      </c>
    </row>
    <row r="5589" spans="2:2">
      <c r="B5589" s="9" t="s">
        <v>5611</v>
      </c>
    </row>
    <row r="5590" spans="2:2">
      <c r="B5590" s="9" t="s">
        <v>5612</v>
      </c>
    </row>
    <row r="5591" spans="2:2">
      <c r="B5591" s="9" t="s">
        <v>5613</v>
      </c>
    </row>
    <row r="5592" spans="2:2">
      <c r="B5592" s="9" t="s">
        <v>5614</v>
      </c>
    </row>
    <row r="5593" spans="2:2">
      <c r="B5593" s="9" t="s">
        <v>5615</v>
      </c>
    </row>
    <row r="5594" spans="2:2">
      <c r="B5594" s="9" t="s">
        <v>5616</v>
      </c>
    </row>
    <row r="5595" spans="2:2">
      <c r="B5595" s="9" t="s">
        <v>5617</v>
      </c>
    </row>
    <row r="5596" spans="2:2">
      <c r="B5596" s="9" t="s">
        <v>5618</v>
      </c>
    </row>
    <row r="5597" spans="2:2">
      <c r="B5597" s="9" t="s">
        <v>5619</v>
      </c>
    </row>
    <row r="5598" spans="2:2">
      <c r="B5598" s="9" t="s">
        <v>5620</v>
      </c>
    </row>
    <row r="5599" spans="2:2">
      <c r="B5599" s="9" t="s">
        <v>5621</v>
      </c>
    </row>
    <row r="5600" spans="2:2">
      <c r="B5600" s="9" t="s">
        <v>5622</v>
      </c>
    </row>
    <row r="5601" spans="2:2">
      <c r="B5601" s="9" t="s">
        <v>5623</v>
      </c>
    </row>
    <row r="5602" spans="2:2">
      <c r="B5602" s="9" t="s">
        <v>5624</v>
      </c>
    </row>
    <row r="5603" spans="2:2">
      <c r="B5603" s="9" t="s">
        <v>5625</v>
      </c>
    </row>
    <row r="5604" spans="2:2">
      <c r="B5604" s="9" t="s">
        <v>5626</v>
      </c>
    </row>
    <row r="5605" spans="2:2">
      <c r="B5605" s="9" t="s">
        <v>5627</v>
      </c>
    </row>
    <row r="5606" spans="2:2">
      <c r="B5606" s="9" t="s">
        <v>5628</v>
      </c>
    </row>
    <row r="5607" spans="2:2">
      <c r="B5607" s="9" t="s">
        <v>5629</v>
      </c>
    </row>
    <row r="5608" spans="2:2">
      <c r="B5608" s="9" t="s">
        <v>5630</v>
      </c>
    </row>
    <row r="5609" spans="2:2">
      <c r="B5609" s="9" t="s">
        <v>5631</v>
      </c>
    </row>
    <row r="5610" spans="2:2">
      <c r="B5610" s="9" t="s">
        <v>5632</v>
      </c>
    </row>
    <row r="5611" spans="2:2">
      <c r="B5611" s="9" t="s">
        <v>5633</v>
      </c>
    </row>
    <row r="5612" spans="2:2">
      <c r="B5612" s="9" t="s">
        <v>5634</v>
      </c>
    </row>
    <row r="5613" spans="2:2">
      <c r="B5613" s="9" t="s">
        <v>5635</v>
      </c>
    </row>
    <row r="5614" spans="2:2">
      <c r="B5614" s="9" t="s">
        <v>5636</v>
      </c>
    </row>
    <row r="5615" spans="2:2">
      <c r="B5615" s="9" t="s">
        <v>5637</v>
      </c>
    </row>
    <row r="5616" spans="2:2">
      <c r="B5616" s="9" t="s">
        <v>5638</v>
      </c>
    </row>
    <row r="5617" spans="2:2">
      <c r="B5617" s="9" t="s">
        <v>5639</v>
      </c>
    </row>
    <row r="5618" spans="2:2">
      <c r="B5618" s="9" t="s">
        <v>5640</v>
      </c>
    </row>
    <row r="5619" spans="2:2">
      <c r="B5619" s="9" t="s">
        <v>5641</v>
      </c>
    </row>
    <row r="5620" spans="2:2">
      <c r="B5620" s="9" t="s">
        <v>5642</v>
      </c>
    </row>
    <row r="5621" spans="2:2">
      <c r="B5621" s="9" t="s">
        <v>5643</v>
      </c>
    </row>
    <row r="5622" spans="2:2">
      <c r="B5622" s="9" t="s">
        <v>5644</v>
      </c>
    </row>
    <row r="5623" spans="2:2">
      <c r="B5623" s="9" t="s">
        <v>5645</v>
      </c>
    </row>
    <row r="5624" spans="2:2">
      <c r="B5624" s="9" t="s">
        <v>5646</v>
      </c>
    </row>
    <row r="5625" spans="2:2">
      <c r="B5625" s="9" t="s">
        <v>5647</v>
      </c>
    </row>
    <row r="5626" spans="2:2">
      <c r="B5626" s="9" t="s">
        <v>5648</v>
      </c>
    </row>
    <row r="5627" spans="2:2">
      <c r="B5627" s="9" t="s">
        <v>5649</v>
      </c>
    </row>
    <row r="5628" spans="2:2">
      <c r="B5628" s="9" t="s">
        <v>5650</v>
      </c>
    </row>
    <row r="5629" spans="2:2">
      <c r="B5629" s="9" t="s">
        <v>5651</v>
      </c>
    </row>
    <row r="5630" spans="2:2">
      <c r="B5630" s="9" t="s">
        <v>5652</v>
      </c>
    </row>
    <row r="5631" spans="2:2">
      <c r="B5631" s="9" t="s">
        <v>5653</v>
      </c>
    </row>
    <row r="5632" spans="2:2">
      <c r="B5632" s="9" t="s">
        <v>5654</v>
      </c>
    </row>
    <row r="5633" spans="2:2">
      <c r="B5633" s="9" t="s">
        <v>5655</v>
      </c>
    </row>
    <row r="5634" spans="2:2">
      <c r="B5634" s="9" t="s">
        <v>5656</v>
      </c>
    </row>
    <row r="5635" spans="2:2">
      <c r="B5635" s="9" t="s">
        <v>5657</v>
      </c>
    </row>
    <row r="5636" spans="2:2">
      <c r="B5636" s="9" t="s">
        <v>5658</v>
      </c>
    </row>
    <row r="5637" spans="2:2">
      <c r="B5637" s="9" t="s">
        <v>5659</v>
      </c>
    </row>
    <row r="5638" spans="2:2">
      <c r="B5638" s="9" t="s">
        <v>5660</v>
      </c>
    </row>
    <row r="5639" spans="2:2">
      <c r="B5639" s="9" t="s">
        <v>5661</v>
      </c>
    </row>
    <row r="5640" spans="2:2">
      <c r="B5640" s="9" t="s">
        <v>5662</v>
      </c>
    </row>
    <row r="5641" spans="2:2">
      <c r="B5641" s="9" t="s">
        <v>5663</v>
      </c>
    </row>
    <row r="5642" spans="2:2">
      <c r="B5642" s="9" t="s">
        <v>5664</v>
      </c>
    </row>
    <row r="5643" spans="2:2">
      <c r="B5643" s="9" t="s">
        <v>5665</v>
      </c>
    </row>
    <row r="5644" spans="2:2">
      <c r="B5644" s="9" t="s">
        <v>5666</v>
      </c>
    </row>
    <row r="5645" spans="2:2">
      <c r="B5645" s="9" t="s">
        <v>5667</v>
      </c>
    </row>
    <row r="5646" spans="2:2">
      <c r="B5646" s="9" t="s">
        <v>5668</v>
      </c>
    </row>
    <row r="5647" spans="2:2">
      <c r="B5647" s="9" t="s">
        <v>5669</v>
      </c>
    </row>
    <row r="5648" spans="2:2">
      <c r="B5648" s="9" t="s">
        <v>5670</v>
      </c>
    </row>
    <row r="5649" spans="2:2">
      <c r="B5649" s="9" t="s">
        <v>5671</v>
      </c>
    </row>
    <row r="5650" spans="2:2">
      <c r="B5650" s="9" t="s">
        <v>5672</v>
      </c>
    </row>
    <row r="5651" spans="2:2">
      <c r="B5651" s="9" t="s">
        <v>5673</v>
      </c>
    </row>
    <row r="5652" spans="2:2">
      <c r="B5652" s="9" t="s">
        <v>5674</v>
      </c>
    </row>
    <row r="5653" spans="2:2">
      <c r="B5653" s="9" t="s">
        <v>5675</v>
      </c>
    </row>
    <row r="5654" spans="2:2">
      <c r="B5654" s="9" t="s">
        <v>5676</v>
      </c>
    </row>
    <row r="5655" spans="2:2">
      <c r="B5655" s="9" t="s">
        <v>5677</v>
      </c>
    </row>
    <row r="5656" spans="2:2">
      <c r="B5656" s="9" t="s">
        <v>5678</v>
      </c>
    </row>
    <row r="5657" spans="2:2">
      <c r="B5657" s="9" t="s">
        <v>5679</v>
      </c>
    </row>
    <row r="5658" spans="2:2">
      <c r="B5658" s="9" t="s">
        <v>5680</v>
      </c>
    </row>
    <row r="5659" spans="2:2">
      <c r="B5659" s="9" t="s">
        <v>5681</v>
      </c>
    </row>
    <row r="5660" spans="2:2">
      <c r="B5660" s="9" t="s">
        <v>5682</v>
      </c>
    </row>
    <row r="5661" spans="2:2">
      <c r="B5661" s="9" t="s">
        <v>5683</v>
      </c>
    </row>
    <row r="5662" spans="2:2">
      <c r="B5662" s="9" t="s">
        <v>5684</v>
      </c>
    </row>
    <row r="5663" spans="2:2">
      <c r="B5663" s="9" t="s">
        <v>5685</v>
      </c>
    </row>
    <row r="5664" spans="2:2">
      <c r="B5664" s="9" t="s">
        <v>5686</v>
      </c>
    </row>
    <row r="5665" spans="2:2">
      <c r="B5665" s="9" t="s">
        <v>5687</v>
      </c>
    </row>
    <row r="5666" spans="2:2">
      <c r="B5666" s="9" t="s">
        <v>5688</v>
      </c>
    </row>
    <row r="5667" spans="2:2">
      <c r="B5667" s="9" t="s">
        <v>5689</v>
      </c>
    </row>
    <row r="5668" spans="2:2">
      <c r="B5668" s="9" t="s">
        <v>5690</v>
      </c>
    </row>
    <row r="5669" spans="2:2">
      <c r="B5669" s="9" t="s">
        <v>5691</v>
      </c>
    </row>
    <row r="5670" spans="2:2">
      <c r="B5670" s="9" t="s">
        <v>5692</v>
      </c>
    </row>
    <row r="5671" spans="2:2">
      <c r="B5671" s="9" t="s">
        <v>5693</v>
      </c>
    </row>
    <row r="5672" spans="2:2">
      <c r="B5672" s="9" t="s">
        <v>5694</v>
      </c>
    </row>
    <row r="5673" spans="2:2">
      <c r="B5673" s="9" t="s">
        <v>5695</v>
      </c>
    </row>
    <row r="5674" spans="2:2">
      <c r="B5674" s="9" t="s">
        <v>5696</v>
      </c>
    </row>
    <row r="5675" spans="2:2">
      <c r="B5675" s="9" t="s">
        <v>5697</v>
      </c>
    </row>
    <row r="5676" spans="2:2">
      <c r="B5676" s="9" t="s">
        <v>5698</v>
      </c>
    </row>
    <row r="5677" spans="2:2">
      <c r="B5677" s="9" t="s">
        <v>5699</v>
      </c>
    </row>
    <row r="5678" spans="2:2">
      <c r="B5678" s="9" t="s">
        <v>5700</v>
      </c>
    </row>
    <row r="5679" spans="2:2">
      <c r="B5679" s="9" t="s">
        <v>5701</v>
      </c>
    </row>
    <row r="5680" spans="2:2">
      <c r="B5680" s="9" t="s">
        <v>5702</v>
      </c>
    </row>
    <row r="5681" spans="2:2">
      <c r="B5681" s="9" t="s">
        <v>5703</v>
      </c>
    </row>
    <row r="5682" spans="2:2">
      <c r="B5682" s="9" t="s">
        <v>5704</v>
      </c>
    </row>
    <row r="5683" spans="2:2">
      <c r="B5683" s="9" t="s">
        <v>5705</v>
      </c>
    </row>
    <row r="5684" spans="2:2">
      <c r="B5684" s="9" t="s">
        <v>5706</v>
      </c>
    </row>
    <row r="5685" spans="2:2">
      <c r="B5685" s="9" t="s">
        <v>5707</v>
      </c>
    </row>
    <row r="5686" spans="2:2">
      <c r="B5686" s="9" t="s">
        <v>5708</v>
      </c>
    </row>
    <row r="5687" spans="2:2">
      <c r="B5687" s="9" t="s">
        <v>5709</v>
      </c>
    </row>
    <row r="5688" spans="2:2">
      <c r="B5688" s="9" t="s">
        <v>5710</v>
      </c>
    </row>
    <row r="5689" spans="2:2">
      <c r="B5689" s="9" t="s">
        <v>5711</v>
      </c>
    </row>
    <row r="5690" spans="2:2">
      <c r="B5690" s="9" t="s">
        <v>5712</v>
      </c>
    </row>
    <row r="5691" spans="2:2">
      <c r="B5691" s="9" t="s">
        <v>5713</v>
      </c>
    </row>
    <row r="5692" spans="2:2">
      <c r="B5692" s="9" t="s">
        <v>5714</v>
      </c>
    </row>
    <row r="5693" spans="2:2">
      <c r="B5693" s="9" t="s">
        <v>5715</v>
      </c>
    </row>
    <row r="5694" spans="2:2">
      <c r="B5694" s="9" t="s">
        <v>5716</v>
      </c>
    </row>
    <row r="5695" spans="2:2">
      <c r="B5695" s="9" t="s">
        <v>5717</v>
      </c>
    </row>
    <row r="5696" spans="2:2">
      <c r="B5696" s="9" t="s">
        <v>5718</v>
      </c>
    </row>
    <row r="5697" spans="2:2">
      <c r="B5697" s="9" t="s">
        <v>5719</v>
      </c>
    </row>
    <row r="5698" spans="2:2">
      <c r="B5698" s="9" t="s">
        <v>5720</v>
      </c>
    </row>
    <row r="5699" spans="2:2">
      <c r="B5699" s="9" t="s">
        <v>5721</v>
      </c>
    </row>
    <row r="5700" spans="2:2">
      <c r="B5700" s="9" t="s">
        <v>5722</v>
      </c>
    </row>
    <row r="5701" spans="2:2">
      <c r="B5701" s="9" t="s">
        <v>5723</v>
      </c>
    </row>
    <row r="5702" spans="2:2">
      <c r="B5702" s="9" t="s">
        <v>5724</v>
      </c>
    </row>
    <row r="5703" spans="2:2">
      <c r="B5703" s="9" t="s">
        <v>5725</v>
      </c>
    </row>
    <row r="5704" spans="2:2">
      <c r="B5704" s="9" t="s">
        <v>5726</v>
      </c>
    </row>
    <row r="5705" spans="2:2">
      <c r="B5705" s="9" t="s">
        <v>5727</v>
      </c>
    </row>
    <row r="5706" spans="2:2">
      <c r="B5706" s="9" t="s">
        <v>5728</v>
      </c>
    </row>
    <row r="5707" spans="2:2">
      <c r="B5707" s="9" t="s">
        <v>5729</v>
      </c>
    </row>
    <row r="5708" spans="2:2">
      <c r="B5708" s="9" t="s">
        <v>5730</v>
      </c>
    </row>
    <row r="5709" spans="2:2">
      <c r="B5709" s="9" t="s">
        <v>5731</v>
      </c>
    </row>
    <row r="5710" spans="2:2">
      <c r="B5710" s="9" t="s">
        <v>5732</v>
      </c>
    </row>
    <row r="5711" spans="2:2">
      <c r="B5711" s="9" t="s">
        <v>5733</v>
      </c>
    </row>
    <row r="5712" spans="2:2">
      <c r="B5712" s="9" t="s">
        <v>5734</v>
      </c>
    </row>
    <row r="5713" spans="2:2">
      <c r="B5713" s="9" t="s">
        <v>5735</v>
      </c>
    </row>
    <row r="5714" spans="2:2">
      <c r="B5714" s="9" t="s">
        <v>5736</v>
      </c>
    </row>
    <row r="5715" spans="2:2">
      <c r="B5715" s="9" t="s">
        <v>5737</v>
      </c>
    </row>
    <row r="5716" spans="2:2">
      <c r="B5716" s="9" t="s">
        <v>5738</v>
      </c>
    </row>
    <row r="5717" spans="2:2">
      <c r="B5717" s="9" t="s">
        <v>5739</v>
      </c>
    </row>
    <row r="5718" spans="2:2">
      <c r="B5718" s="9" t="s">
        <v>5740</v>
      </c>
    </row>
    <row r="5719" spans="2:2">
      <c r="B5719" s="9" t="s">
        <v>5741</v>
      </c>
    </row>
    <row r="5720" spans="2:2">
      <c r="B5720" s="9" t="s">
        <v>5742</v>
      </c>
    </row>
    <row r="5721" spans="2:2">
      <c r="B5721" s="9" t="s">
        <v>5743</v>
      </c>
    </row>
    <row r="5722" spans="2:2">
      <c r="B5722" s="9" t="s">
        <v>5744</v>
      </c>
    </row>
    <row r="5723" spans="2:2">
      <c r="B5723" s="9" t="s">
        <v>5745</v>
      </c>
    </row>
    <row r="5724" spans="2:2">
      <c r="B5724" s="9" t="s">
        <v>5746</v>
      </c>
    </row>
    <row r="5725" spans="2:2">
      <c r="B5725" s="9" t="s">
        <v>5747</v>
      </c>
    </row>
    <row r="5726" spans="2:2">
      <c r="B5726" s="9" t="s">
        <v>5748</v>
      </c>
    </row>
    <row r="5727" spans="2:2">
      <c r="B5727" s="9" t="s">
        <v>5749</v>
      </c>
    </row>
    <row r="5728" spans="2:2">
      <c r="B5728" s="9" t="s">
        <v>5750</v>
      </c>
    </row>
    <row r="5729" spans="2:2">
      <c r="B5729" s="9" t="s">
        <v>5751</v>
      </c>
    </row>
    <row r="5730" spans="2:2">
      <c r="B5730" s="9" t="s">
        <v>5752</v>
      </c>
    </row>
    <row r="5731" spans="2:2">
      <c r="B5731" s="9" t="s">
        <v>5753</v>
      </c>
    </row>
    <row r="5732" spans="2:2">
      <c r="B5732" s="9" t="s">
        <v>5754</v>
      </c>
    </row>
    <row r="5733" spans="2:2">
      <c r="B5733" s="9" t="s">
        <v>5755</v>
      </c>
    </row>
    <row r="5734" spans="2:2">
      <c r="B5734" s="9" t="s">
        <v>5756</v>
      </c>
    </row>
    <row r="5735" spans="2:2">
      <c r="B5735" s="9" t="s">
        <v>5757</v>
      </c>
    </row>
    <row r="5736" spans="2:2">
      <c r="B5736" s="9" t="s">
        <v>5758</v>
      </c>
    </row>
    <row r="5737" spans="2:2">
      <c r="B5737" s="9" t="s">
        <v>5759</v>
      </c>
    </row>
    <row r="5738" spans="2:2">
      <c r="B5738" s="9" t="s">
        <v>5760</v>
      </c>
    </row>
    <row r="5739" spans="2:2">
      <c r="B5739" s="9" t="s">
        <v>5761</v>
      </c>
    </row>
    <row r="5740" spans="2:2">
      <c r="B5740" s="9" t="s">
        <v>5762</v>
      </c>
    </row>
    <row r="5741" spans="2:2">
      <c r="B5741" s="9" t="s">
        <v>5763</v>
      </c>
    </row>
    <row r="5742" spans="2:2">
      <c r="B5742" s="9" t="s">
        <v>5764</v>
      </c>
    </row>
    <row r="5743" spans="2:2">
      <c r="B5743" s="9" t="s">
        <v>5765</v>
      </c>
    </row>
    <row r="5744" spans="2:2">
      <c r="B5744" s="9" t="s">
        <v>5766</v>
      </c>
    </row>
    <row r="5745" spans="2:2">
      <c r="B5745" s="9" t="s">
        <v>5767</v>
      </c>
    </row>
    <row r="5746" spans="2:2">
      <c r="B5746" s="9" t="s">
        <v>5768</v>
      </c>
    </row>
    <row r="5747" spans="2:2">
      <c r="B5747" s="9" t="s">
        <v>5769</v>
      </c>
    </row>
    <row r="5748" spans="2:2">
      <c r="B5748" s="9" t="s">
        <v>5770</v>
      </c>
    </row>
    <row r="5749" spans="2:2">
      <c r="B5749" s="9" t="s">
        <v>5771</v>
      </c>
    </row>
    <row r="5750" spans="2:2">
      <c r="B5750" s="9" t="s">
        <v>5772</v>
      </c>
    </row>
    <row r="5751" spans="2:2">
      <c r="B5751" s="9" t="s">
        <v>5773</v>
      </c>
    </row>
    <row r="5752" spans="2:2">
      <c r="B5752" s="9" t="s">
        <v>5774</v>
      </c>
    </row>
    <row r="5753" spans="2:2">
      <c r="B5753" s="9" t="s">
        <v>5775</v>
      </c>
    </row>
    <row r="5754" spans="2:2">
      <c r="B5754" s="9" t="s">
        <v>5776</v>
      </c>
    </row>
    <row r="5755" spans="2:2">
      <c r="B5755" s="9" t="s">
        <v>5777</v>
      </c>
    </row>
    <row r="5756" spans="2:2">
      <c r="B5756" s="9" t="s">
        <v>5778</v>
      </c>
    </row>
    <row r="5757" spans="2:2">
      <c r="B5757" s="9" t="s">
        <v>5779</v>
      </c>
    </row>
    <row r="5758" spans="2:2">
      <c r="B5758" s="9" t="s">
        <v>5780</v>
      </c>
    </row>
    <row r="5759" spans="2:2">
      <c r="B5759" s="9" t="s">
        <v>5781</v>
      </c>
    </row>
    <row r="5760" spans="2:2">
      <c r="B5760" s="9" t="s">
        <v>5782</v>
      </c>
    </row>
    <row r="5761" spans="2:2">
      <c r="B5761" s="9" t="s">
        <v>5783</v>
      </c>
    </row>
    <row r="5762" spans="2:2">
      <c r="B5762" s="9" t="s">
        <v>5784</v>
      </c>
    </row>
    <row r="5763" spans="2:2">
      <c r="B5763" s="9" t="s">
        <v>5785</v>
      </c>
    </row>
    <row r="5764" spans="2:2">
      <c r="B5764" s="9" t="s">
        <v>5786</v>
      </c>
    </row>
    <row r="5765" spans="2:2">
      <c r="B5765" s="9" t="s">
        <v>5787</v>
      </c>
    </row>
    <row r="5766" spans="2:2">
      <c r="B5766" s="9" t="s">
        <v>5788</v>
      </c>
    </row>
    <row r="5767" spans="2:2">
      <c r="B5767" s="9" t="s">
        <v>5789</v>
      </c>
    </row>
    <row r="5768" spans="2:2">
      <c r="B5768" s="9" t="s">
        <v>5790</v>
      </c>
    </row>
    <row r="5769" spans="2:2">
      <c r="B5769" s="9" t="s">
        <v>5791</v>
      </c>
    </row>
    <row r="5770" spans="2:2">
      <c r="B5770" s="9" t="s">
        <v>5792</v>
      </c>
    </row>
    <row r="5771" spans="2:2">
      <c r="B5771" s="9" t="s">
        <v>5793</v>
      </c>
    </row>
    <row r="5772" spans="2:2">
      <c r="B5772" s="9" t="s">
        <v>5794</v>
      </c>
    </row>
    <row r="5773" spans="2:2">
      <c r="B5773" s="9" t="s">
        <v>5795</v>
      </c>
    </row>
    <row r="5774" spans="2:2">
      <c r="B5774" s="9" t="s">
        <v>5796</v>
      </c>
    </row>
    <row r="5775" spans="2:2">
      <c r="B5775" s="9" t="s">
        <v>5797</v>
      </c>
    </row>
    <row r="5776" spans="2:2">
      <c r="B5776" s="9" t="s">
        <v>5798</v>
      </c>
    </row>
    <row r="5777" spans="2:2">
      <c r="B5777" s="9" t="s">
        <v>5799</v>
      </c>
    </row>
    <row r="5778" spans="2:2">
      <c r="B5778" s="9" t="s">
        <v>5800</v>
      </c>
    </row>
    <row r="5779" spans="2:2">
      <c r="B5779" s="9" t="s">
        <v>5801</v>
      </c>
    </row>
    <row r="5780" spans="2:2">
      <c r="B5780" s="9" t="s">
        <v>5802</v>
      </c>
    </row>
    <row r="5781" spans="2:2">
      <c r="B5781" s="9" t="s">
        <v>5803</v>
      </c>
    </row>
    <row r="5782" spans="2:2">
      <c r="B5782" s="9" t="s">
        <v>5804</v>
      </c>
    </row>
    <row r="5783" spans="2:2">
      <c r="B5783" s="9" t="s">
        <v>5805</v>
      </c>
    </row>
    <row r="5784" spans="2:2">
      <c r="B5784" s="9" t="s">
        <v>5806</v>
      </c>
    </row>
    <row r="5785" spans="2:2">
      <c r="B5785" s="9" t="s">
        <v>5807</v>
      </c>
    </row>
    <row r="5786" spans="2:2">
      <c r="B5786" s="9" t="s">
        <v>5808</v>
      </c>
    </row>
    <row r="5787" spans="2:2">
      <c r="B5787" s="9" t="s">
        <v>5809</v>
      </c>
    </row>
    <row r="5788" spans="2:2">
      <c r="B5788" s="9" t="s">
        <v>5810</v>
      </c>
    </row>
    <row r="5789" spans="2:2">
      <c r="B5789" s="9" t="s">
        <v>5811</v>
      </c>
    </row>
    <row r="5790" spans="2:2">
      <c r="B5790" s="9" t="s">
        <v>5812</v>
      </c>
    </row>
    <row r="5791" spans="2:2">
      <c r="B5791" s="9" t="s">
        <v>5813</v>
      </c>
    </row>
    <row r="5792" spans="2:2">
      <c r="B5792" s="9" t="s">
        <v>5814</v>
      </c>
    </row>
    <row r="5793" spans="2:2">
      <c r="B5793" s="9" t="s">
        <v>5815</v>
      </c>
    </row>
    <row r="5794" spans="2:2">
      <c r="B5794" s="9" t="s">
        <v>5816</v>
      </c>
    </row>
    <row r="5795" spans="2:2">
      <c r="B5795" s="9" t="s">
        <v>5817</v>
      </c>
    </row>
    <row r="5796" spans="2:2">
      <c r="B5796" s="9" t="s">
        <v>5818</v>
      </c>
    </row>
    <row r="5797" spans="2:2">
      <c r="B5797" s="9" t="s">
        <v>5819</v>
      </c>
    </row>
    <row r="5798" spans="2:2">
      <c r="B5798" s="9" t="s">
        <v>5820</v>
      </c>
    </row>
    <row r="5799" spans="2:2">
      <c r="B5799" s="9" t="s">
        <v>5821</v>
      </c>
    </row>
    <row r="5800" spans="2:2">
      <c r="B5800" s="9" t="s">
        <v>5822</v>
      </c>
    </row>
    <row r="5801" spans="2:2">
      <c r="B5801" s="9" t="s">
        <v>5823</v>
      </c>
    </row>
    <row r="5802" spans="2:2">
      <c r="B5802" s="9" t="s">
        <v>5824</v>
      </c>
    </row>
    <row r="5803" spans="2:2">
      <c r="B5803" s="9" t="s">
        <v>5825</v>
      </c>
    </row>
    <row r="5804" spans="2:2">
      <c r="B5804" s="9" t="s">
        <v>5826</v>
      </c>
    </row>
    <row r="5805" spans="2:2">
      <c r="B5805" s="9" t="s">
        <v>5827</v>
      </c>
    </row>
    <row r="5806" spans="2:2">
      <c r="B5806" s="9" t="s">
        <v>5828</v>
      </c>
    </row>
    <row r="5807" spans="2:2">
      <c r="B5807" s="9" t="s">
        <v>5829</v>
      </c>
    </row>
    <row r="5808" spans="2:2">
      <c r="B5808" s="9" t="s">
        <v>5830</v>
      </c>
    </row>
    <row r="5809" spans="2:2">
      <c r="B5809" s="9" t="s">
        <v>5831</v>
      </c>
    </row>
    <row r="5810" spans="2:2">
      <c r="B5810" s="9" t="s">
        <v>5832</v>
      </c>
    </row>
    <row r="5811" spans="2:2">
      <c r="B5811" s="9" t="s">
        <v>5833</v>
      </c>
    </row>
    <row r="5812" spans="2:2">
      <c r="B5812" s="9" t="s">
        <v>5834</v>
      </c>
    </row>
    <row r="5813" spans="2:2">
      <c r="B5813" s="9" t="s">
        <v>5835</v>
      </c>
    </row>
    <row r="5814" spans="2:2">
      <c r="B5814" s="9" t="s">
        <v>5836</v>
      </c>
    </row>
    <row r="5815" spans="2:2">
      <c r="B5815" s="9" t="s">
        <v>5837</v>
      </c>
    </row>
    <row r="5816" spans="2:2">
      <c r="B5816" s="9" t="s">
        <v>5838</v>
      </c>
    </row>
    <row r="5817" spans="2:2">
      <c r="B5817" s="9" t="s">
        <v>5839</v>
      </c>
    </row>
    <row r="5818" spans="2:2">
      <c r="B5818" s="9" t="s">
        <v>5840</v>
      </c>
    </row>
    <row r="5819" spans="2:2">
      <c r="B5819" s="9" t="s">
        <v>5841</v>
      </c>
    </row>
    <row r="5820" spans="2:2">
      <c r="B5820" s="9" t="s">
        <v>5842</v>
      </c>
    </row>
    <row r="5821" spans="2:2">
      <c r="B5821" s="9" t="s">
        <v>5843</v>
      </c>
    </row>
    <row r="5822" spans="2:2">
      <c r="B5822" s="9" t="s">
        <v>5844</v>
      </c>
    </row>
    <row r="5823" spans="2:2">
      <c r="B5823" s="9" t="s">
        <v>5845</v>
      </c>
    </row>
    <row r="5824" spans="2:2">
      <c r="B5824" s="9" t="s">
        <v>5846</v>
      </c>
    </row>
    <row r="5825" spans="2:2">
      <c r="B5825" s="9" t="s">
        <v>5847</v>
      </c>
    </row>
    <row r="5826" spans="2:2">
      <c r="B5826" s="9" t="s">
        <v>5848</v>
      </c>
    </row>
    <row r="5827" spans="2:2">
      <c r="B5827" s="9" t="s">
        <v>5849</v>
      </c>
    </row>
    <row r="5828" spans="2:2">
      <c r="B5828" s="9" t="s">
        <v>5850</v>
      </c>
    </row>
    <row r="5829" spans="2:2">
      <c r="B5829" s="9" t="s">
        <v>5851</v>
      </c>
    </row>
    <row r="5830" spans="2:2">
      <c r="B5830" s="9" t="s">
        <v>5852</v>
      </c>
    </row>
    <row r="5831" spans="2:2">
      <c r="B5831" s="9" t="s">
        <v>5853</v>
      </c>
    </row>
    <row r="5832" spans="2:2">
      <c r="B5832" s="9" t="s">
        <v>5854</v>
      </c>
    </row>
    <row r="5833" spans="2:2">
      <c r="B5833" s="9" t="s">
        <v>5855</v>
      </c>
    </row>
    <row r="5834" spans="2:2">
      <c r="B5834" s="9" t="s">
        <v>5856</v>
      </c>
    </row>
    <row r="5835" spans="2:2">
      <c r="B5835" s="9" t="s">
        <v>5857</v>
      </c>
    </row>
    <row r="5836" spans="2:2">
      <c r="B5836" s="9" t="s">
        <v>5858</v>
      </c>
    </row>
    <row r="5837" spans="2:2">
      <c r="B5837" s="9" t="s">
        <v>5859</v>
      </c>
    </row>
    <row r="5838" spans="2:2">
      <c r="B5838" s="9" t="s">
        <v>5860</v>
      </c>
    </row>
    <row r="5839" spans="2:2">
      <c r="B5839" s="9" t="s">
        <v>5861</v>
      </c>
    </row>
    <row r="5840" spans="2:2">
      <c r="B5840" s="9" t="s">
        <v>5862</v>
      </c>
    </row>
    <row r="5841" spans="2:2">
      <c r="B5841" s="9" t="s">
        <v>5863</v>
      </c>
    </row>
    <row r="5842" spans="2:2">
      <c r="B5842" s="9" t="s">
        <v>5864</v>
      </c>
    </row>
    <row r="5843" spans="2:2">
      <c r="B5843" s="9" t="s">
        <v>5865</v>
      </c>
    </row>
    <row r="5844" spans="2:2">
      <c r="B5844" s="9" t="s">
        <v>5866</v>
      </c>
    </row>
    <row r="5845" spans="2:2">
      <c r="B5845" s="9" t="s">
        <v>5867</v>
      </c>
    </row>
    <row r="5846" spans="2:2">
      <c r="B5846" s="9" t="s">
        <v>5868</v>
      </c>
    </row>
    <row r="5847" spans="2:2">
      <c r="B5847" s="9" t="s">
        <v>5869</v>
      </c>
    </row>
    <row r="5848" spans="2:2">
      <c r="B5848" s="9" t="s">
        <v>5870</v>
      </c>
    </row>
    <row r="5849" spans="2:2">
      <c r="B5849" s="9" t="s">
        <v>5871</v>
      </c>
    </row>
    <row r="5850" spans="2:2">
      <c r="B5850" s="9" t="s">
        <v>5872</v>
      </c>
    </row>
    <row r="5851" spans="2:2">
      <c r="B5851" s="9" t="s">
        <v>5873</v>
      </c>
    </row>
    <row r="5852" spans="2:2">
      <c r="B5852" s="9" t="s">
        <v>5874</v>
      </c>
    </row>
    <row r="5853" spans="2:2">
      <c r="B5853" s="9" t="s">
        <v>5875</v>
      </c>
    </row>
    <row r="5854" spans="2:2">
      <c r="B5854" s="9" t="s">
        <v>5876</v>
      </c>
    </row>
    <row r="5855" spans="2:2">
      <c r="B5855" s="9" t="s">
        <v>5877</v>
      </c>
    </row>
    <row r="5856" spans="2:2">
      <c r="B5856" s="9" t="s">
        <v>5878</v>
      </c>
    </row>
    <row r="5857" spans="2:2">
      <c r="B5857" s="9" t="s">
        <v>5879</v>
      </c>
    </row>
    <row r="5858" spans="2:2">
      <c r="B5858" s="9" t="s">
        <v>5880</v>
      </c>
    </row>
    <row r="5859" spans="2:2">
      <c r="B5859" s="9" t="s">
        <v>5881</v>
      </c>
    </row>
    <row r="5860" spans="2:2">
      <c r="B5860" s="9" t="s">
        <v>5882</v>
      </c>
    </row>
    <row r="5861" spans="2:2">
      <c r="B5861" s="9" t="s">
        <v>5883</v>
      </c>
    </row>
    <row r="5862" spans="2:2">
      <c r="B5862" s="9" t="s">
        <v>5884</v>
      </c>
    </row>
    <row r="5863" spans="2:2">
      <c r="B5863" s="9" t="s">
        <v>5885</v>
      </c>
    </row>
    <row r="5864" spans="2:2">
      <c r="B5864" s="9" t="s">
        <v>5886</v>
      </c>
    </row>
    <row r="5865" spans="2:2">
      <c r="B5865" s="9" t="s">
        <v>5887</v>
      </c>
    </row>
    <row r="5866" spans="2:2">
      <c r="B5866" s="9" t="s">
        <v>5888</v>
      </c>
    </row>
    <row r="5867" spans="2:2">
      <c r="B5867" s="9" t="s">
        <v>5889</v>
      </c>
    </row>
    <row r="5868" spans="2:2">
      <c r="B5868" s="9" t="s">
        <v>5890</v>
      </c>
    </row>
    <row r="5869" spans="2:2">
      <c r="B5869" s="9" t="s">
        <v>5891</v>
      </c>
    </row>
    <row r="5870" spans="2:2">
      <c r="B5870" s="9" t="s">
        <v>5892</v>
      </c>
    </row>
    <row r="5871" spans="2:2">
      <c r="B5871" s="9" t="s">
        <v>5893</v>
      </c>
    </row>
    <row r="5872" spans="2:2">
      <c r="B5872" s="9" t="s">
        <v>5894</v>
      </c>
    </row>
    <row r="5873" spans="2:2">
      <c r="B5873" s="9" t="s">
        <v>5895</v>
      </c>
    </row>
    <row r="5874" spans="2:2">
      <c r="B5874" s="9" t="s">
        <v>5896</v>
      </c>
    </row>
    <row r="5875" spans="2:2">
      <c r="B5875" s="9" t="s">
        <v>5897</v>
      </c>
    </row>
    <row r="5876" spans="2:2">
      <c r="B5876" s="9" t="s">
        <v>5898</v>
      </c>
    </row>
    <row r="5877" spans="2:2">
      <c r="B5877" s="9" t="s">
        <v>5899</v>
      </c>
    </row>
    <row r="5878" spans="2:2">
      <c r="B5878" s="9" t="s">
        <v>5900</v>
      </c>
    </row>
    <row r="5879" spans="2:2">
      <c r="B5879" s="9" t="s">
        <v>5901</v>
      </c>
    </row>
    <row r="5880" spans="2:2">
      <c r="B5880" s="9" t="s">
        <v>5902</v>
      </c>
    </row>
    <row r="5881" spans="2:2">
      <c r="B5881" s="9" t="s">
        <v>5903</v>
      </c>
    </row>
    <row r="5882" spans="2:2">
      <c r="B5882" s="9" t="s">
        <v>5904</v>
      </c>
    </row>
    <row r="5883" spans="2:2">
      <c r="B5883" s="9" t="s">
        <v>5905</v>
      </c>
    </row>
    <row r="5884" spans="2:2">
      <c r="B5884" s="9" t="s">
        <v>5906</v>
      </c>
    </row>
    <row r="5885" spans="2:2">
      <c r="B5885" s="9" t="s">
        <v>5907</v>
      </c>
    </row>
    <row r="5886" spans="2:2">
      <c r="B5886" s="9" t="s">
        <v>5908</v>
      </c>
    </row>
    <row r="5887" spans="2:2">
      <c r="B5887" s="9" t="s">
        <v>5909</v>
      </c>
    </row>
    <row r="5888" spans="2:2">
      <c r="B5888" s="9" t="s">
        <v>5910</v>
      </c>
    </row>
    <row r="5889" spans="2:2">
      <c r="B5889" s="9" t="s">
        <v>5911</v>
      </c>
    </row>
    <row r="5890" spans="2:2">
      <c r="B5890" s="9" t="s">
        <v>5912</v>
      </c>
    </row>
    <row r="5891" spans="2:2">
      <c r="B5891" s="9" t="s">
        <v>5913</v>
      </c>
    </row>
    <row r="5892" spans="2:2">
      <c r="B5892" s="9" t="s">
        <v>5914</v>
      </c>
    </row>
    <row r="5893" spans="2:2">
      <c r="B5893" s="9" t="s">
        <v>5915</v>
      </c>
    </row>
    <row r="5894" spans="2:2">
      <c r="B5894" s="9" t="s">
        <v>5916</v>
      </c>
    </row>
    <row r="5895" spans="2:2">
      <c r="B5895" s="9" t="s">
        <v>5917</v>
      </c>
    </row>
    <row r="5896" spans="2:2">
      <c r="B5896" s="9" t="s">
        <v>5918</v>
      </c>
    </row>
    <row r="5897" spans="2:2">
      <c r="B5897" s="9" t="s">
        <v>5919</v>
      </c>
    </row>
    <row r="5898" spans="2:2">
      <c r="B5898" s="9" t="s">
        <v>5920</v>
      </c>
    </row>
    <row r="5899" spans="2:2">
      <c r="B5899" s="9" t="s">
        <v>5921</v>
      </c>
    </row>
    <row r="5900" spans="2:2">
      <c r="B5900" s="9" t="s">
        <v>5922</v>
      </c>
    </row>
    <row r="5901" spans="2:2">
      <c r="B5901" s="9" t="s">
        <v>5923</v>
      </c>
    </row>
    <row r="5902" spans="2:2">
      <c r="B5902" s="9" t="s">
        <v>5924</v>
      </c>
    </row>
    <row r="5903" spans="2:2">
      <c r="B5903" s="9" t="s">
        <v>5925</v>
      </c>
    </row>
    <row r="5904" spans="2:2">
      <c r="B5904" s="9" t="s">
        <v>5926</v>
      </c>
    </row>
    <row r="5905" spans="2:2">
      <c r="B5905" s="9" t="s">
        <v>5927</v>
      </c>
    </row>
    <row r="5906" spans="2:2">
      <c r="B5906" s="9" t="s">
        <v>5928</v>
      </c>
    </row>
    <row r="5907" spans="2:2">
      <c r="B5907" s="9" t="s">
        <v>5929</v>
      </c>
    </row>
    <row r="5908" spans="2:2">
      <c r="B5908" s="9" t="s">
        <v>5930</v>
      </c>
    </row>
    <row r="5909" spans="2:2">
      <c r="B5909" s="9" t="s">
        <v>5931</v>
      </c>
    </row>
    <row r="5910" spans="2:2">
      <c r="B5910" s="9" t="s">
        <v>5932</v>
      </c>
    </row>
    <row r="5911" spans="2:2">
      <c r="B5911" s="9" t="s">
        <v>5933</v>
      </c>
    </row>
    <row r="5912" spans="2:2">
      <c r="B5912" s="9" t="s">
        <v>5934</v>
      </c>
    </row>
    <row r="5913" spans="2:2">
      <c r="B5913" s="9" t="s">
        <v>5935</v>
      </c>
    </row>
    <row r="5914" spans="2:2">
      <c r="B5914" s="9" t="s">
        <v>5936</v>
      </c>
    </row>
    <row r="5915" spans="2:2">
      <c r="B5915" s="9" t="s">
        <v>5937</v>
      </c>
    </row>
    <row r="5916" spans="2:2">
      <c r="B5916" s="9" t="s">
        <v>5938</v>
      </c>
    </row>
    <row r="5917" spans="2:2">
      <c r="B5917" s="9" t="s">
        <v>5939</v>
      </c>
    </row>
    <row r="5918" spans="2:2">
      <c r="B5918" s="9" t="s">
        <v>5940</v>
      </c>
    </row>
    <row r="5919" spans="2:2">
      <c r="B5919" s="9" t="s">
        <v>5941</v>
      </c>
    </row>
    <row r="5920" spans="2:2">
      <c r="B5920" s="9" t="s">
        <v>5942</v>
      </c>
    </row>
    <row r="5921" spans="2:2">
      <c r="B5921" s="9" t="s">
        <v>5943</v>
      </c>
    </row>
    <row r="5922" spans="2:2">
      <c r="B5922" s="9" t="s">
        <v>5944</v>
      </c>
    </row>
    <row r="5923" spans="2:2">
      <c r="B5923" s="9" t="s">
        <v>5945</v>
      </c>
    </row>
    <row r="5924" spans="2:2">
      <c r="B5924" s="9" t="s">
        <v>5946</v>
      </c>
    </row>
    <row r="5925" spans="2:2">
      <c r="B5925" s="9" t="s">
        <v>5947</v>
      </c>
    </row>
    <row r="5926" spans="2:2">
      <c r="B5926" s="9" t="s">
        <v>5948</v>
      </c>
    </row>
    <row r="5927" spans="2:2">
      <c r="B5927" s="9" t="s">
        <v>5949</v>
      </c>
    </row>
    <row r="5928" spans="2:2">
      <c r="B5928" s="9" t="s">
        <v>5950</v>
      </c>
    </row>
    <row r="5929" spans="2:2">
      <c r="B5929" s="9" t="s">
        <v>5951</v>
      </c>
    </row>
    <row r="5930" spans="2:2">
      <c r="B5930" s="9" t="s">
        <v>5952</v>
      </c>
    </row>
    <row r="5931" spans="2:2">
      <c r="B5931" s="9" t="s">
        <v>5953</v>
      </c>
    </row>
    <row r="5932" spans="2:2">
      <c r="B5932" s="9" t="s">
        <v>5954</v>
      </c>
    </row>
    <row r="5933" spans="2:2">
      <c r="B5933" s="9" t="s">
        <v>5955</v>
      </c>
    </row>
    <row r="5934" spans="2:2">
      <c r="B5934" s="9" t="s">
        <v>5956</v>
      </c>
    </row>
    <row r="5935" spans="2:2">
      <c r="B5935" s="9" t="s">
        <v>5957</v>
      </c>
    </row>
    <row r="5936" spans="2:2">
      <c r="B5936" s="9" t="s">
        <v>5958</v>
      </c>
    </row>
    <row r="5937" spans="2:2">
      <c r="B5937" s="9" t="s">
        <v>5959</v>
      </c>
    </row>
    <row r="5938" spans="2:2">
      <c r="B5938" s="9" t="s">
        <v>5960</v>
      </c>
    </row>
    <row r="5939" spans="2:2">
      <c r="B5939" s="9" t="s">
        <v>5961</v>
      </c>
    </row>
    <row r="5940" spans="2:2">
      <c r="B5940" s="9" t="s">
        <v>5962</v>
      </c>
    </row>
    <row r="5941" spans="2:2">
      <c r="B5941" s="9" t="s">
        <v>5963</v>
      </c>
    </row>
    <row r="5942" spans="2:2">
      <c r="B5942" s="9" t="s">
        <v>5964</v>
      </c>
    </row>
    <row r="5943" spans="2:2">
      <c r="B5943" s="9" t="s">
        <v>5965</v>
      </c>
    </row>
    <row r="5944" spans="2:2">
      <c r="B5944" s="9" t="s">
        <v>5966</v>
      </c>
    </row>
    <row r="5945" spans="2:2">
      <c r="B5945" s="9" t="s">
        <v>5967</v>
      </c>
    </row>
    <row r="5946" spans="2:2">
      <c r="B5946" s="9" t="s">
        <v>5968</v>
      </c>
    </row>
    <row r="5947" spans="2:2">
      <c r="B5947" s="9" t="s">
        <v>5969</v>
      </c>
    </row>
    <row r="5948" spans="2:2">
      <c r="B5948" s="9" t="s">
        <v>5970</v>
      </c>
    </row>
    <row r="5949" spans="2:2">
      <c r="B5949" s="9" t="s">
        <v>5971</v>
      </c>
    </row>
    <row r="5950" spans="2:2">
      <c r="B5950" s="9" t="s">
        <v>5972</v>
      </c>
    </row>
    <row r="5951" spans="2:2">
      <c r="B5951" s="9" t="s">
        <v>5973</v>
      </c>
    </row>
    <row r="5952" spans="2:2">
      <c r="B5952" s="9" t="s">
        <v>5974</v>
      </c>
    </row>
    <row r="5953" spans="2:2">
      <c r="B5953" s="9" t="s">
        <v>5975</v>
      </c>
    </row>
    <row r="5954" spans="2:2">
      <c r="B5954" s="9" t="s">
        <v>5976</v>
      </c>
    </row>
    <row r="5955" spans="2:2">
      <c r="B5955" s="9" t="s">
        <v>5977</v>
      </c>
    </row>
    <row r="5956" spans="2:2">
      <c r="B5956" s="9" t="s">
        <v>5978</v>
      </c>
    </row>
    <row r="5957" spans="2:2">
      <c r="B5957" s="9" t="s">
        <v>5979</v>
      </c>
    </row>
    <row r="5958" spans="2:2">
      <c r="B5958" s="9" t="s">
        <v>5980</v>
      </c>
    </row>
    <row r="5959" spans="2:2">
      <c r="B5959" s="9" t="s">
        <v>5981</v>
      </c>
    </row>
    <row r="5960" spans="2:2">
      <c r="B5960" s="9" t="s">
        <v>5982</v>
      </c>
    </row>
    <row r="5961" spans="2:2">
      <c r="B5961" s="9" t="s">
        <v>5983</v>
      </c>
    </row>
    <row r="5962" spans="2:2">
      <c r="B5962" s="9" t="s">
        <v>5984</v>
      </c>
    </row>
    <row r="5963" spans="2:2">
      <c r="B5963" s="9" t="s">
        <v>5985</v>
      </c>
    </row>
    <row r="5964" spans="2:2">
      <c r="B5964" s="9" t="s">
        <v>5986</v>
      </c>
    </row>
    <row r="5965" spans="2:2">
      <c r="B5965" s="9" t="s">
        <v>5987</v>
      </c>
    </row>
    <row r="5966" spans="2:2">
      <c r="B5966" s="9" t="s">
        <v>5988</v>
      </c>
    </row>
    <row r="5967" spans="2:2">
      <c r="B5967" s="9" t="s">
        <v>5989</v>
      </c>
    </row>
    <row r="5968" spans="2:2">
      <c r="B5968" s="9" t="s">
        <v>5990</v>
      </c>
    </row>
    <row r="5969" spans="2:2">
      <c r="B5969" s="9" t="s">
        <v>5991</v>
      </c>
    </row>
    <row r="5970" spans="2:2">
      <c r="B5970" s="9" t="s">
        <v>5992</v>
      </c>
    </row>
    <row r="5971" spans="2:2">
      <c r="B5971" s="9" t="s">
        <v>5993</v>
      </c>
    </row>
    <row r="5972" spans="2:2">
      <c r="B5972" s="9" t="s">
        <v>5994</v>
      </c>
    </row>
    <row r="5973" spans="2:2">
      <c r="B5973" s="9" t="s">
        <v>5995</v>
      </c>
    </row>
    <row r="5974" spans="2:2">
      <c r="B5974" s="9" t="s">
        <v>5996</v>
      </c>
    </row>
    <row r="5975" spans="2:2">
      <c r="B5975" s="9" t="s">
        <v>5997</v>
      </c>
    </row>
    <row r="5976" spans="2:2">
      <c r="B5976" s="9" t="s">
        <v>5998</v>
      </c>
    </row>
    <row r="5977" spans="2:2">
      <c r="B5977" s="9" t="s">
        <v>5999</v>
      </c>
    </row>
    <row r="5978" spans="2:2">
      <c r="B5978" s="9" t="s">
        <v>6000</v>
      </c>
    </row>
    <row r="5979" spans="2:2">
      <c r="B5979" s="9" t="s">
        <v>6001</v>
      </c>
    </row>
    <row r="5980" spans="2:2">
      <c r="B5980" s="9" t="s">
        <v>6002</v>
      </c>
    </row>
    <row r="5981" spans="2:2">
      <c r="B5981" s="9" t="s">
        <v>6003</v>
      </c>
    </row>
    <row r="5982" spans="2:2">
      <c r="B5982" s="9" t="s">
        <v>6004</v>
      </c>
    </row>
    <row r="5983" spans="2:2">
      <c r="B5983" s="9" t="s">
        <v>6005</v>
      </c>
    </row>
    <row r="5984" spans="2:2">
      <c r="B5984" s="9" t="s">
        <v>6006</v>
      </c>
    </row>
    <row r="5985" spans="2:2">
      <c r="B5985" s="9" t="s">
        <v>6007</v>
      </c>
    </row>
    <row r="5986" spans="2:2">
      <c r="B5986" s="9" t="s">
        <v>6008</v>
      </c>
    </row>
    <row r="5987" spans="2:2">
      <c r="B5987" s="9" t="s">
        <v>6009</v>
      </c>
    </row>
    <row r="5988" spans="2:2">
      <c r="B5988" s="9" t="s">
        <v>6010</v>
      </c>
    </row>
    <row r="5989" spans="2:2">
      <c r="B5989" s="9" t="s">
        <v>6011</v>
      </c>
    </row>
    <row r="5990" spans="2:2">
      <c r="B5990" s="9" t="s">
        <v>6012</v>
      </c>
    </row>
    <row r="5991" spans="2:2">
      <c r="B5991" s="9" t="s">
        <v>6013</v>
      </c>
    </row>
    <row r="5992" spans="2:2">
      <c r="B5992" s="9" t="s">
        <v>6014</v>
      </c>
    </row>
    <row r="5993" spans="2:2">
      <c r="B5993" s="9" t="s">
        <v>6015</v>
      </c>
    </row>
    <row r="5994" spans="2:2">
      <c r="B5994" s="9" t="s">
        <v>6016</v>
      </c>
    </row>
    <row r="5995" spans="2:2">
      <c r="B5995" s="9" t="s">
        <v>6017</v>
      </c>
    </row>
    <row r="5996" spans="2:2">
      <c r="B5996" s="9" t="s">
        <v>6018</v>
      </c>
    </row>
    <row r="5997" spans="2:2">
      <c r="B5997" s="9" t="s">
        <v>6019</v>
      </c>
    </row>
    <row r="5998" spans="2:2">
      <c r="B5998" s="9" t="s">
        <v>6020</v>
      </c>
    </row>
    <row r="5999" spans="2:2">
      <c r="B5999" s="9" t="s">
        <v>6021</v>
      </c>
    </row>
    <row r="6000" spans="2:2">
      <c r="B6000" s="9" t="s">
        <v>6022</v>
      </c>
    </row>
    <row r="6001" spans="2:2">
      <c r="B6001" s="9" t="s">
        <v>6023</v>
      </c>
    </row>
    <row r="6002" spans="2:2">
      <c r="B6002" s="9" t="s">
        <v>6024</v>
      </c>
    </row>
    <row r="6003" spans="2:2">
      <c r="B6003" s="9" t="s">
        <v>6025</v>
      </c>
    </row>
    <row r="6004" spans="2:2">
      <c r="B6004" s="9" t="s">
        <v>6026</v>
      </c>
    </row>
    <row r="6005" spans="2:2">
      <c r="B6005" s="9" t="s">
        <v>6027</v>
      </c>
    </row>
    <row r="6006" spans="2:2">
      <c r="B6006" s="9" t="s">
        <v>6028</v>
      </c>
    </row>
    <row r="6007" spans="2:2">
      <c r="B6007" s="9" t="s">
        <v>6029</v>
      </c>
    </row>
    <row r="6008" spans="2:2">
      <c r="B6008" s="9" t="s">
        <v>6030</v>
      </c>
    </row>
    <row r="6009" spans="2:2">
      <c r="B6009" s="9" t="s">
        <v>6031</v>
      </c>
    </row>
    <row r="6010" spans="2:2">
      <c r="B6010" s="9" t="s">
        <v>6032</v>
      </c>
    </row>
    <row r="6011" spans="2:2">
      <c r="B6011" s="9" t="s">
        <v>6033</v>
      </c>
    </row>
    <row r="6012" spans="2:2">
      <c r="B6012" s="9" t="s">
        <v>6034</v>
      </c>
    </row>
    <row r="6013" spans="2:2">
      <c r="B6013" s="9" t="s">
        <v>6035</v>
      </c>
    </row>
    <row r="6014" spans="2:2">
      <c r="B6014" s="9" t="s">
        <v>6036</v>
      </c>
    </row>
    <row r="6015" spans="2:2">
      <c r="B6015" s="9" t="s">
        <v>6037</v>
      </c>
    </row>
    <row r="6016" spans="2:2">
      <c r="B6016" s="9" t="s">
        <v>6038</v>
      </c>
    </row>
    <row r="6017" spans="2:2">
      <c r="B6017" s="9" t="s">
        <v>6039</v>
      </c>
    </row>
    <row r="6018" spans="2:2">
      <c r="B6018" s="9" t="s">
        <v>6040</v>
      </c>
    </row>
    <row r="6019" spans="2:2">
      <c r="B6019" s="9" t="s">
        <v>6041</v>
      </c>
    </row>
    <row r="6020" spans="2:2">
      <c r="B6020" s="9" t="s">
        <v>6042</v>
      </c>
    </row>
    <row r="6021" spans="2:2">
      <c r="B6021" s="9" t="s">
        <v>6043</v>
      </c>
    </row>
    <row r="6022" spans="2:2">
      <c r="B6022" s="9" t="s">
        <v>6044</v>
      </c>
    </row>
    <row r="6023" spans="2:2">
      <c r="B6023" s="9" t="s">
        <v>6045</v>
      </c>
    </row>
    <row r="6024" spans="2:2">
      <c r="B6024" s="9" t="s">
        <v>6046</v>
      </c>
    </row>
    <row r="6025" spans="2:2">
      <c r="B6025" s="9" t="s">
        <v>6047</v>
      </c>
    </row>
    <row r="6026" spans="2:2">
      <c r="B6026" s="9" t="s">
        <v>6048</v>
      </c>
    </row>
    <row r="6027" spans="2:2">
      <c r="B6027" s="9" t="s">
        <v>6049</v>
      </c>
    </row>
    <row r="6028" spans="2:2">
      <c r="B6028" s="9" t="s">
        <v>6050</v>
      </c>
    </row>
    <row r="6029" spans="2:2">
      <c r="B6029" s="9" t="s">
        <v>6051</v>
      </c>
    </row>
    <row r="6030" spans="2:2">
      <c r="B6030" s="9" t="s">
        <v>6052</v>
      </c>
    </row>
    <row r="6031" spans="2:2">
      <c r="B6031" s="9" t="s">
        <v>6053</v>
      </c>
    </row>
    <row r="6032" spans="2:2">
      <c r="B6032" s="9" t="s">
        <v>6054</v>
      </c>
    </row>
    <row r="6033" spans="2:2">
      <c r="B6033" s="9" t="s">
        <v>6055</v>
      </c>
    </row>
    <row r="6034" spans="2:2">
      <c r="B6034" s="9" t="s">
        <v>6056</v>
      </c>
    </row>
    <row r="6035" spans="2:2">
      <c r="B6035" s="9" t="s">
        <v>6057</v>
      </c>
    </row>
    <row r="6036" spans="2:2">
      <c r="B6036" s="9" t="s">
        <v>6058</v>
      </c>
    </row>
    <row r="6037" spans="2:2">
      <c r="B6037" s="9" t="s">
        <v>6059</v>
      </c>
    </row>
    <row r="6038" spans="2:2">
      <c r="B6038" s="9" t="s">
        <v>6060</v>
      </c>
    </row>
    <row r="6039" spans="2:2">
      <c r="B6039" s="9" t="s">
        <v>6061</v>
      </c>
    </row>
    <row r="6040" spans="2:2">
      <c r="B6040" s="9" t="s">
        <v>6062</v>
      </c>
    </row>
    <row r="6041" spans="2:2">
      <c r="B6041" s="9" t="s">
        <v>6063</v>
      </c>
    </row>
    <row r="6042" spans="2:2">
      <c r="B6042" s="9" t="s">
        <v>6064</v>
      </c>
    </row>
    <row r="6043" spans="2:2">
      <c r="B6043" s="9" t="s">
        <v>6065</v>
      </c>
    </row>
    <row r="6044" spans="2:2">
      <c r="B6044" s="9" t="s">
        <v>6066</v>
      </c>
    </row>
    <row r="6045" spans="2:2">
      <c r="B6045" s="9" t="s">
        <v>6067</v>
      </c>
    </row>
    <row r="6046" spans="2:2">
      <c r="B6046" s="9" t="s">
        <v>6068</v>
      </c>
    </row>
    <row r="6047" spans="2:2">
      <c r="B6047" s="9" t="s">
        <v>6069</v>
      </c>
    </row>
    <row r="6048" spans="2:2">
      <c r="B6048" s="9" t="s">
        <v>6070</v>
      </c>
    </row>
    <row r="6049" spans="2:2">
      <c r="B6049" s="9" t="s">
        <v>6071</v>
      </c>
    </row>
    <row r="6050" spans="2:2">
      <c r="B6050" s="9" t="s">
        <v>6072</v>
      </c>
    </row>
    <row r="6051" spans="2:2">
      <c r="B6051" s="9" t="s">
        <v>6073</v>
      </c>
    </row>
    <row r="6052" spans="2:2">
      <c r="B6052" s="9" t="s">
        <v>6074</v>
      </c>
    </row>
    <row r="6053" spans="2:2">
      <c r="B6053" s="9" t="s">
        <v>6075</v>
      </c>
    </row>
    <row r="6054" spans="2:2">
      <c r="B6054" s="9" t="s">
        <v>6076</v>
      </c>
    </row>
    <row r="6055" spans="2:2">
      <c r="B6055" s="9" t="s">
        <v>6077</v>
      </c>
    </row>
    <row r="6056" spans="2:2">
      <c r="B6056" s="9" t="s">
        <v>6078</v>
      </c>
    </row>
    <row r="6057" spans="2:2">
      <c r="B6057" s="9" t="s">
        <v>6079</v>
      </c>
    </row>
    <row r="6058" spans="2:2">
      <c r="B6058" s="9" t="s">
        <v>6080</v>
      </c>
    </row>
    <row r="6059" spans="2:2">
      <c r="B6059" s="9" t="s">
        <v>6081</v>
      </c>
    </row>
    <row r="6060" spans="2:2">
      <c r="B6060" s="9" t="s">
        <v>6082</v>
      </c>
    </row>
    <row r="6061" spans="2:2">
      <c r="B6061" s="9" t="s">
        <v>6083</v>
      </c>
    </row>
    <row r="6062" spans="2:2">
      <c r="B6062" s="9" t="s">
        <v>6084</v>
      </c>
    </row>
    <row r="6063" spans="2:2">
      <c r="B6063" s="9" t="s">
        <v>6085</v>
      </c>
    </row>
    <row r="6064" spans="2:2">
      <c r="B6064" s="9" t="s">
        <v>6086</v>
      </c>
    </row>
    <row r="6065" spans="2:2">
      <c r="B6065" s="9" t="s">
        <v>6087</v>
      </c>
    </row>
    <row r="6066" spans="2:2">
      <c r="B6066" s="9" t="s">
        <v>6088</v>
      </c>
    </row>
    <row r="6067" spans="2:2">
      <c r="B6067" s="9" t="s">
        <v>6089</v>
      </c>
    </row>
    <row r="6068" spans="2:2">
      <c r="B6068" s="9" t="s">
        <v>6090</v>
      </c>
    </row>
    <row r="6069" spans="2:2">
      <c r="B6069" s="9" t="s">
        <v>6091</v>
      </c>
    </row>
    <row r="6070" spans="2:2">
      <c r="B6070" s="9" t="s">
        <v>6092</v>
      </c>
    </row>
    <row r="6071" spans="2:2">
      <c r="B6071" s="9" t="s">
        <v>6093</v>
      </c>
    </row>
    <row r="6072" spans="2:2">
      <c r="B6072" s="9" t="s">
        <v>6094</v>
      </c>
    </row>
    <row r="6073" spans="2:2">
      <c r="B6073" s="9" t="s">
        <v>6095</v>
      </c>
    </row>
    <row r="6074" spans="2:2">
      <c r="B6074" s="9" t="s">
        <v>6096</v>
      </c>
    </row>
    <row r="6075" spans="2:2">
      <c r="B6075" s="9" t="s">
        <v>6097</v>
      </c>
    </row>
    <row r="6076" spans="2:2">
      <c r="B6076" s="9" t="s">
        <v>6098</v>
      </c>
    </row>
    <row r="6077" spans="2:2">
      <c r="B6077" s="9" t="s">
        <v>6099</v>
      </c>
    </row>
    <row r="6078" spans="2:2">
      <c r="B6078" s="9" t="s">
        <v>6100</v>
      </c>
    </row>
    <row r="6079" spans="2:2">
      <c r="B6079" s="9" t="s">
        <v>6101</v>
      </c>
    </row>
    <row r="6080" spans="2:2">
      <c r="B6080" s="9" t="s">
        <v>6102</v>
      </c>
    </row>
    <row r="6081" spans="2:2">
      <c r="B6081" s="9" t="s">
        <v>6103</v>
      </c>
    </row>
    <row r="6082" spans="2:2">
      <c r="B6082" s="9" t="s">
        <v>6104</v>
      </c>
    </row>
    <row r="6083" spans="2:2">
      <c r="B6083" s="9" t="s">
        <v>6105</v>
      </c>
    </row>
    <row r="6084" spans="2:2">
      <c r="B6084" s="9" t="s">
        <v>6106</v>
      </c>
    </row>
    <row r="6085" spans="2:2">
      <c r="B6085" s="9" t="s">
        <v>6107</v>
      </c>
    </row>
    <row r="6086" spans="2:2">
      <c r="B6086" s="9" t="s">
        <v>6108</v>
      </c>
    </row>
    <row r="6087" spans="2:2">
      <c r="B6087" s="9" t="s">
        <v>6109</v>
      </c>
    </row>
    <row r="6088" spans="2:2">
      <c r="B6088" s="9" t="s">
        <v>6110</v>
      </c>
    </row>
    <row r="6089" spans="2:2">
      <c r="B6089" s="9" t="s">
        <v>6111</v>
      </c>
    </row>
    <row r="6090" spans="2:2">
      <c r="B6090" s="9" t="s">
        <v>6112</v>
      </c>
    </row>
    <row r="6091" spans="2:2">
      <c r="B6091" s="9" t="s">
        <v>6113</v>
      </c>
    </row>
    <row r="6092" spans="2:2">
      <c r="B6092" s="9" t="s">
        <v>6114</v>
      </c>
    </row>
    <row r="6093" spans="2:2">
      <c r="B6093" s="9" t="s">
        <v>6115</v>
      </c>
    </row>
    <row r="6094" spans="2:2">
      <c r="B6094" s="9" t="s">
        <v>6116</v>
      </c>
    </row>
    <row r="6095" spans="2:2">
      <c r="B6095" s="9" t="s">
        <v>6117</v>
      </c>
    </row>
    <row r="6096" spans="2:2">
      <c r="B6096" s="9" t="s">
        <v>6118</v>
      </c>
    </row>
    <row r="6097" spans="2:2">
      <c r="B6097" s="9" t="s">
        <v>6119</v>
      </c>
    </row>
    <row r="6098" spans="2:2">
      <c r="B6098" s="9" t="s">
        <v>6120</v>
      </c>
    </row>
    <row r="6099" spans="2:2">
      <c r="B6099" s="9" t="s">
        <v>6121</v>
      </c>
    </row>
    <row r="6100" spans="2:2">
      <c r="B6100" s="9" t="s">
        <v>6122</v>
      </c>
    </row>
    <row r="6101" spans="2:2">
      <c r="B6101" s="9" t="s">
        <v>6123</v>
      </c>
    </row>
    <row r="6102" spans="2:2">
      <c r="B6102" s="9" t="s">
        <v>6124</v>
      </c>
    </row>
    <row r="6103" spans="2:2">
      <c r="B6103" s="9" t="s">
        <v>6125</v>
      </c>
    </row>
    <row r="6104" spans="2:2">
      <c r="B6104" s="9" t="s">
        <v>6126</v>
      </c>
    </row>
    <row r="6105" spans="2:2">
      <c r="B6105" s="9" t="s">
        <v>6127</v>
      </c>
    </row>
    <row r="6106" spans="2:2">
      <c r="B6106" s="9" t="s">
        <v>6128</v>
      </c>
    </row>
    <row r="6107" spans="2:2">
      <c r="B6107" s="9" t="s">
        <v>6129</v>
      </c>
    </row>
    <row r="6108" spans="2:2">
      <c r="B6108" s="9" t="s">
        <v>6130</v>
      </c>
    </row>
    <row r="6109" spans="2:2">
      <c r="B6109" s="9" t="s">
        <v>6131</v>
      </c>
    </row>
    <row r="6110" spans="2:2">
      <c r="B6110" s="9" t="s">
        <v>6132</v>
      </c>
    </row>
    <row r="6111" spans="2:2">
      <c r="B6111" s="9" t="s">
        <v>6133</v>
      </c>
    </row>
    <row r="6112" spans="2:2">
      <c r="B6112" s="9" t="s">
        <v>6134</v>
      </c>
    </row>
    <row r="6113" spans="2:2">
      <c r="B6113" s="9" t="s">
        <v>6135</v>
      </c>
    </row>
    <row r="6114" spans="2:2">
      <c r="B6114" s="9" t="s">
        <v>6136</v>
      </c>
    </row>
    <row r="6115" spans="2:2">
      <c r="B6115" s="9" t="s">
        <v>6137</v>
      </c>
    </row>
    <row r="6116" spans="2:2">
      <c r="B6116" s="9" t="s">
        <v>6138</v>
      </c>
    </row>
    <row r="6117" spans="2:2">
      <c r="B6117" s="9" t="s">
        <v>6139</v>
      </c>
    </row>
    <row r="6118" spans="2:2">
      <c r="B6118" s="9" t="s">
        <v>6140</v>
      </c>
    </row>
    <row r="6119" spans="2:2">
      <c r="B6119" s="9" t="s">
        <v>6141</v>
      </c>
    </row>
    <row r="6120" spans="2:2">
      <c r="B6120" s="9" t="s">
        <v>6142</v>
      </c>
    </row>
    <row r="6121" spans="2:2">
      <c r="B6121" s="9" t="s">
        <v>6143</v>
      </c>
    </row>
    <row r="6122" spans="2:2">
      <c r="B6122" s="9" t="s">
        <v>6144</v>
      </c>
    </row>
    <row r="6123" spans="2:2">
      <c r="B6123" s="9" t="s">
        <v>6145</v>
      </c>
    </row>
    <row r="6124" spans="2:2">
      <c r="B6124" s="9" t="s">
        <v>6146</v>
      </c>
    </row>
    <row r="6125" spans="2:2">
      <c r="B6125" s="9" t="s">
        <v>6147</v>
      </c>
    </row>
    <row r="6126" spans="2:2">
      <c r="B6126" s="9" t="s">
        <v>6148</v>
      </c>
    </row>
    <row r="6127" spans="2:2">
      <c r="B6127" s="9" t="s">
        <v>6149</v>
      </c>
    </row>
    <row r="6128" spans="2:2">
      <c r="B6128" s="9" t="s">
        <v>6150</v>
      </c>
    </row>
    <row r="6129" spans="2:2">
      <c r="B6129" s="9" t="s">
        <v>6151</v>
      </c>
    </row>
    <row r="6130" spans="2:2">
      <c r="B6130" s="9" t="s">
        <v>6152</v>
      </c>
    </row>
    <row r="6131" spans="2:2">
      <c r="B6131" s="9" t="s">
        <v>6153</v>
      </c>
    </row>
    <row r="6132" spans="2:2">
      <c r="B6132" s="9" t="s">
        <v>6154</v>
      </c>
    </row>
    <row r="6133" spans="2:2">
      <c r="B6133" s="9" t="s">
        <v>6155</v>
      </c>
    </row>
    <row r="6134" spans="2:2">
      <c r="B6134" s="9" t="s">
        <v>6156</v>
      </c>
    </row>
    <row r="6135" spans="2:2">
      <c r="B6135" s="9" t="s">
        <v>6157</v>
      </c>
    </row>
    <row r="6136" spans="2:2">
      <c r="B6136" s="9" t="s">
        <v>6158</v>
      </c>
    </row>
    <row r="6137" spans="2:2">
      <c r="B6137" s="9" t="s">
        <v>6159</v>
      </c>
    </row>
    <row r="6138" spans="2:2">
      <c r="B6138" s="9" t="s">
        <v>6160</v>
      </c>
    </row>
    <row r="6139" spans="2:2">
      <c r="B6139" s="9" t="s">
        <v>6161</v>
      </c>
    </row>
    <row r="6140" spans="2:2">
      <c r="B6140" s="9" t="s">
        <v>6162</v>
      </c>
    </row>
    <row r="6141" spans="2:2">
      <c r="B6141" s="9" t="s">
        <v>6163</v>
      </c>
    </row>
    <row r="6142" spans="2:2">
      <c r="B6142" s="9" t="s">
        <v>6164</v>
      </c>
    </row>
    <row r="6143" spans="2:2">
      <c r="B6143" s="9" t="s">
        <v>6165</v>
      </c>
    </row>
    <row r="6144" spans="2:2">
      <c r="B6144" s="9" t="s">
        <v>6166</v>
      </c>
    </row>
    <row r="6145" spans="2:2">
      <c r="B6145" s="9" t="s">
        <v>6167</v>
      </c>
    </row>
    <row r="6146" spans="2:2">
      <c r="B6146" s="9" t="s">
        <v>6168</v>
      </c>
    </row>
    <row r="6147" spans="2:2">
      <c r="B6147" s="9" t="s">
        <v>6169</v>
      </c>
    </row>
    <row r="6148" spans="2:2">
      <c r="B6148" s="9" t="s">
        <v>6170</v>
      </c>
    </row>
    <row r="6149" spans="2:2">
      <c r="B6149" s="9" t="s">
        <v>6171</v>
      </c>
    </row>
    <row r="6150" spans="2:2">
      <c r="B6150" s="9" t="s">
        <v>6172</v>
      </c>
    </row>
    <row r="6151" spans="2:2">
      <c r="B6151" s="9" t="s">
        <v>6173</v>
      </c>
    </row>
    <row r="6152" spans="2:2">
      <c r="B6152" s="9" t="s">
        <v>6174</v>
      </c>
    </row>
    <row r="6153" spans="2:2">
      <c r="B6153" s="9" t="s">
        <v>6175</v>
      </c>
    </row>
    <row r="6154" spans="2:2">
      <c r="B6154" s="9" t="s">
        <v>6176</v>
      </c>
    </row>
    <row r="6155" spans="2:2">
      <c r="B6155" s="9" t="s">
        <v>6177</v>
      </c>
    </row>
    <row r="6156" spans="2:2">
      <c r="B6156" s="9" t="s">
        <v>6178</v>
      </c>
    </row>
    <row r="6157" spans="2:2">
      <c r="B6157" s="9" t="s">
        <v>6179</v>
      </c>
    </row>
    <row r="6158" spans="2:2">
      <c r="B6158" s="9" t="s">
        <v>6180</v>
      </c>
    </row>
    <row r="6159" spans="2:2">
      <c r="B6159" s="9" t="s">
        <v>6181</v>
      </c>
    </row>
    <row r="6160" spans="2:2">
      <c r="B6160" s="9" t="s">
        <v>6182</v>
      </c>
    </row>
    <row r="6161" spans="2:2">
      <c r="B6161" s="9" t="s">
        <v>6183</v>
      </c>
    </row>
    <row r="6162" spans="2:2">
      <c r="B6162" s="9" t="s">
        <v>6184</v>
      </c>
    </row>
    <row r="6163" spans="2:2">
      <c r="B6163" s="9" t="s">
        <v>6185</v>
      </c>
    </row>
    <row r="6164" spans="2:2">
      <c r="B6164" s="9" t="s">
        <v>6186</v>
      </c>
    </row>
    <row r="6165" spans="2:2">
      <c r="B6165" s="9" t="s">
        <v>6187</v>
      </c>
    </row>
    <row r="6166" spans="2:2">
      <c r="B6166" s="9" t="s">
        <v>6188</v>
      </c>
    </row>
    <row r="6167" spans="2:2">
      <c r="B6167" s="9" t="s">
        <v>6189</v>
      </c>
    </row>
    <row r="6168" spans="2:2">
      <c r="B6168" s="9" t="s">
        <v>6190</v>
      </c>
    </row>
    <row r="6169" spans="2:2">
      <c r="B6169" s="9" t="s">
        <v>6191</v>
      </c>
    </row>
    <row r="6170" spans="2:2">
      <c r="B6170" s="9" t="s">
        <v>6192</v>
      </c>
    </row>
    <row r="6171" spans="2:2">
      <c r="B6171" s="9" t="s">
        <v>6193</v>
      </c>
    </row>
    <row r="6172" spans="2:2">
      <c r="B6172" s="9" t="s">
        <v>6194</v>
      </c>
    </row>
    <row r="6173" spans="2:2">
      <c r="B6173" s="9" t="s">
        <v>6195</v>
      </c>
    </row>
    <row r="6174" spans="2:2">
      <c r="B6174" s="9" t="s">
        <v>6196</v>
      </c>
    </row>
    <row r="6175" spans="2:2">
      <c r="B6175" s="9" t="s">
        <v>6197</v>
      </c>
    </row>
    <row r="6176" spans="2:2">
      <c r="B6176" s="9" t="s">
        <v>6198</v>
      </c>
    </row>
    <row r="6177" spans="2:2">
      <c r="B6177" s="9" t="s">
        <v>6199</v>
      </c>
    </row>
    <row r="6178" spans="2:2">
      <c r="B6178" s="9" t="s">
        <v>6200</v>
      </c>
    </row>
    <row r="6179" spans="2:2">
      <c r="B6179" s="9" t="s">
        <v>6201</v>
      </c>
    </row>
    <row r="6180" spans="2:2">
      <c r="B6180" s="9" t="s">
        <v>6202</v>
      </c>
    </row>
    <row r="6181" spans="2:2">
      <c r="B6181" s="9" t="s">
        <v>6203</v>
      </c>
    </row>
    <row r="6182" spans="2:2">
      <c r="B6182" s="9" t="s">
        <v>6204</v>
      </c>
    </row>
    <row r="6183" spans="2:2">
      <c r="B6183" s="9" t="s">
        <v>6205</v>
      </c>
    </row>
    <row r="6184" spans="2:2">
      <c r="B6184" s="9" t="s">
        <v>6206</v>
      </c>
    </row>
    <row r="6185" spans="2:2">
      <c r="B6185" s="9" t="s">
        <v>6207</v>
      </c>
    </row>
    <row r="6186" spans="2:2">
      <c r="B6186" s="9" t="s">
        <v>6208</v>
      </c>
    </row>
    <row r="6187" spans="2:2">
      <c r="B6187" s="9" t="s">
        <v>6209</v>
      </c>
    </row>
    <row r="6188" spans="2:2">
      <c r="B6188" s="9" t="s">
        <v>6210</v>
      </c>
    </row>
    <row r="6189" spans="2:2">
      <c r="B6189" s="9" t="s">
        <v>6211</v>
      </c>
    </row>
    <row r="6190" spans="2:2">
      <c r="B6190" s="9" t="s">
        <v>6212</v>
      </c>
    </row>
    <row r="6191" spans="2:2">
      <c r="B6191" s="9" t="s">
        <v>6213</v>
      </c>
    </row>
    <row r="6192" spans="2:2">
      <c r="B6192" s="9" t="s">
        <v>6214</v>
      </c>
    </row>
    <row r="6193" spans="2:2">
      <c r="B6193" s="9" t="s">
        <v>6215</v>
      </c>
    </row>
    <row r="6194" spans="2:2">
      <c r="B6194" s="9" t="s">
        <v>6216</v>
      </c>
    </row>
    <row r="6195" spans="2:2">
      <c r="B6195" s="9" t="s">
        <v>6217</v>
      </c>
    </row>
    <row r="6196" spans="2:2">
      <c r="B6196" s="9" t="s">
        <v>6218</v>
      </c>
    </row>
    <row r="6197" spans="2:2">
      <c r="B6197" s="9" t="s">
        <v>6219</v>
      </c>
    </row>
    <row r="6198" spans="2:2">
      <c r="B6198" s="9" t="s">
        <v>6220</v>
      </c>
    </row>
    <row r="6199" spans="2:2">
      <c r="B6199" s="9" t="s">
        <v>6221</v>
      </c>
    </row>
    <row r="6200" spans="2:2">
      <c r="B6200" s="9" t="s">
        <v>6222</v>
      </c>
    </row>
    <row r="6201" spans="2:2">
      <c r="B6201" s="9" t="s">
        <v>6223</v>
      </c>
    </row>
    <row r="6202" spans="2:2">
      <c r="B6202" s="9" t="s">
        <v>6224</v>
      </c>
    </row>
    <row r="6203" spans="2:2">
      <c r="B6203" s="9" t="s">
        <v>6225</v>
      </c>
    </row>
    <row r="6204" spans="2:2">
      <c r="B6204" s="9" t="s">
        <v>6226</v>
      </c>
    </row>
    <row r="6205" spans="2:2">
      <c r="B6205" s="9" t="s">
        <v>6227</v>
      </c>
    </row>
    <row r="6206" spans="2:2">
      <c r="B6206" s="9" t="s">
        <v>6228</v>
      </c>
    </row>
    <row r="6207" spans="2:2">
      <c r="B6207" s="9" t="s">
        <v>6229</v>
      </c>
    </row>
    <row r="6208" spans="2:2">
      <c r="B6208" s="9" t="s">
        <v>6230</v>
      </c>
    </row>
    <row r="6209" spans="2:2">
      <c r="B6209" s="9" t="s">
        <v>6231</v>
      </c>
    </row>
    <row r="6210" spans="2:2">
      <c r="B6210" s="9" t="s">
        <v>6232</v>
      </c>
    </row>
    <row r="6211" spans="2:2">
      <c r="B6211" s="9" t="s">
        <v>6233</v>
      </c>
    </row>
    <row r="6212" spans="2:2">
      <c r="B6212" s="9" t="s">
        <v>6234</v>
      </c>
    </row>
    <row r="6213" spans="2:2">
      <c r="B6213" s="9" t="s">
        <v>6235</v>
      </c>
    </row>
    <row r="6214" spans="2:2">
      <c r="B6214" s="9" t="s">
        <v>6236</v>
      </c>
    </row>
    <row r="6215" spans="2:2">
      <c r="B6215" s="9" t="s">
        <v>6237</v>
      </c>
    </row>
    <row r="6216" spans="2:2">
      <c r="B6216" s="9" t="s">
        <v>6238</v>
      </c>
    </row>
    <row r="6217" spans="2:2">
      <c r="B6217" s="9" t="s">
        <v>6239</v>
      </c>
    </row>
    <row r="6218" spans="2:2">
      <c r="B6218" s="9" t="s">
        <v>6240</v>
      </c>
    </row>
    <row r="6219" spans="2:2">
      <c r="B6219" s="9" t="s">
        <v>6241</v>
      </c>
    </row>
    <row r="6220" spans="2:2">
      <c r="B6220" s="9" t="s">
        <v>6242</v>
      </c>
    </row>
    <row r="6221" spans="2:2">
      <c r="B6221" s="9" t="s">
        <v>6243</v>
      </c>
    </row>
    <row r="6222" spans="2:2">
      <c r="B6222" s="9" t="s">
        <v>6244</v>
      </c>
    </row>
    <row r="6223" spans="2:2">
      <c r="B6223" s="9" t="s">
        <v>6245</v>
      </c>
    </row>
    <row r="6224" spans="2:2">
      <c r="B6224" s="9" t="s">
        <v>6246</v>
      </c>
    </row>
    <row r="6225" spans="2:2">
      <c r="B6225" s="9" t="s">
        <v>6247</v>
      </c>
    </row>
    <row r="6226" spans="2:2">
      <c r="B6226" s="9" t="s">
        <v>6248</v>
      </c>
    </row>
    <row r="6227" spans="2:2">
      <c r="B6227" s="9" t="s">
        <v>6249</v>
      </c>
    </row>
    <row r="6228" spans="2:2">
      <c r="B6228" s="9" t="s">
        <v>6250</v>
      </c>
    </row>
    <row r="6229" spans="2:2">
      <c r="B6229" s="9" t="s">
        <v>6251</v>
      </c>
    </row>
    <row r="6230" spans="2:2">
      <c r="B6230" s="9" t="s">
        <v>6252</v>
      </c>
    </row>
    <row r="6231" spans="2:2">
      <c r="B6231" s="9" t="s">
        <v>6253</v>
      </c>
    </row>
    <row r="6232" spans="2:2">
      <c r="B6232" s="9" t="s">
        <v>6254</v>
      </c>
    </row>
    <row r="6233" spans="2:2">
      <c r="B6233" s="9" t="s">
        <v>6255</v>
      </c>
    </row>
    <row r="6234" spans="2:2">
      <c r="B6234" s="9" t="s">
        <v>6256</v>
      </c>
    </row>
    <row r="6235" spans="2:2">
      <c r="B6235" s="9" t="s">
        <v>6257</v>
      </c>
    </row>
    <row r="6236" spans="2:2">
      <c r="B6236" s="9" t="s">
        <v>6258</v>
      </c>
    </row>
    <row r="6237" spans="2:2">
      <c r="B6237" s="9" t="s">
        <v>6259</v>
      </c>
    </row>
    <row r="6238" spans="2:2">
      <c r="B6238" s="9" t="s">
        <v>6260</v>
      </c>
    </row>
    <row r="6239" spans="2:2">
      <c r="B6239" s="9" t="s">
        <v>6261</v>
      </c>
    </row>
    <row r="6240" spans="2:2">
      <c r="B6240" s="9" t="s">
        <v>6262</v>
      </c>
    </row>
    <row r="6241" spans="2:2">
      <c r="B6241" s="9" t="s">
        <v>6263</v>
      </c>
    </row>
    <row r="6242" spans="2:2">
      <c r="B6242" s="9" t="s">
        <v>6264</v>
      </c>
    </row>
    <row r="6243" spans="2:2">
      <c r="B6243" s="9" t="s">
        <v>6265</v>
      </c>
    </row>
    <row r="6244" spans="2:2">
      <c r="B6244" s="9" t="s">
        <v>6266</v>
      </c>
    </row>
    <row r="6245" spans="2:2">
      <c r="B6245" s="9" t="s">
        <v>6267</v>
      </c>
    </row>
    <row r="6246" spans="2:2">
      <c r="B6246" s="9" t="s">
        <v>6268</v>
      </c>
    </row>
    <row r="6247" spans="2:2">
      <c r="B6247" s="9" t="s">
        <v>6269</v>
      </c>
    </row>
    <row r="6248" spans="2:2">
      <c r="B6248" s="9" t="s">
        <v>6270</v>
      </c>
    </row>
    <row r="6249" spans="2:2">
      <c r="B6249" s="9" t="s">
        <v>6271</v>
      </c>
    </row>
    <row r="6250" spans="2:2">
      <c r="B6250" s="9" t="s">
        <v>6272</v>
      </c>
    </row>
    <row r="6251" spans="2:2">
      <c r="B6251" s="9" t="s">
        <v>6273</v>
      </c>
    </row>
    <row r="6252" spans="2:2">
      <c r="B6252" s="9" t="s">
        <v>6274</v>
      </c>
    </row>
    <row r="6253" spans="2:2">
      <c r="B6253" s="9" t="s">
        <v>6275</v>
      </c>
    </row>
    <row r="6254" spans="2:2">
      <c r="B6254" s="9" t="s">
        <v>6276</v>
      </c>
    </row>
    <row r="6255" spans="2:2">
      <c r="B6255" s="9" t="s">
        <v>6277</v>
      </c>
    </row>
    <row r="6256" spans="2:2">
      <c r="B6256" s="9" t="s">
        <v>6278</v>
      </c>
    </row>
    <row r="6257" spans="2:2">
      <c r="B6257" s="9" t="s">
        <v>6279</v>
      </c>
    </row>
    <row r="6258" spans="2:2">
      <c r="B6258" s="9" t="s">
        <v>6280</v>
      </c>
    </row>
    <row r="6259" spans="2:2">
      <c r="B6259" s="9" t="s">
        <v>6281</v>
      </c>
    </row>
    <row r="6260" spans="2:2">
      <c r="B6260" s="9" t="s">
        <v>6282</v>
      </c>
    </row>
    <row r="6261" spans="2:2">
      <c r="B6261" s="9" t="s">
        <v>6283</v>
      </c>
    </row>
    <row r="6262" spans="2:2">
      <c r="B6262" s="9" t="s">
        <v>6284</v>
      </c>
    </row>
    <row r="6263" spans="2:2">
      <c r="B6263" s="9" t="s">
        <v>6285</v>
      </c>
    </row>
    <row r="6264" spans="2:2">
      <c r="B6264" s="9" t="s">
        <v>6286</v>
      </c>
    </row>
    <row r="6265" spans="2:2">
      <c r="B6265" s="9" t="s">
        <v>6287</v>
      </c>
    </row>
    <row r="6266" spans="2:2">
      <c r="B6266" s="9" t="s">
        <v>6288</v>
      </c>
    </row>
    <row r="6267" spans="2:2">
      <c r="B6267" s="9" t="s">
        <v>6289</v>
      </c>
    </row>
    <row r="6268" spans="2:2">
      <c r="B6268" s="9" t="s">
        <v>6290</v>
      </c>
    </row>
    <row r="6269" spans="2:2">
      <c r="B6269" s="9" t="s">
        <v>6291</v>
      </c>
    </row>
    <row r="6270" spans="2:2">
      <c r="B6270" s="9" t="s">
        <v>6292</v>
      </c>
    </row>
    <row r="6271" spans="2:2">
      <c r="B6271" s="9" t="s">
        <v>6293</v>
      </c>
    </row>
    <row r="6272" spans="2:2">
      <c r="B6272" s="9" t="s">
        <v>6294</v>
      </c>
    </row>
    <row r="6273" spans="2:2">
      <c r="B6273" s="9" t="s">
        <v>6295</v>
      </c>
    </row>
    <row r="6274" spans="2:2">
      <c r="B6274" s="9" t="s">
        <v>6296</v>
      </c>
    </row>
    <row r="6275" spans="2:2">
      <c r="B6275" s="9" t="s">
        <v>6297</v>
      </c>
    </row>
    <row r="6276" spans="2:2">
      <c r="B6276" s="9" t="s">
        <v>6298</v>
      </c>
    </row>
    <row r="6277" spans="2:2">
      <c r="B6277" s="9" t="s">
        <v>6299</v>
      </c>
    </row>
    <row r="6278" spans="2:2">
      <c r="B6278" s="9" t="s">
        <v>6300</v>
      </c>
    </row>
    <row r="6279" spans="2:2">
      <c r="B6279" s="9" t="s">
        <v>6301</v>
      </c>
    </row>
    <row r="6280" spans="2:2">
      <c r="B6280" s="9" t="s">
        <v>6302</v>
      </c>
    </row>
    <row r="6281" spans="2:2">
      <c r="B6281" s="9" t="s">
        <v>6303</v>
      </c>
    </row>
    <row r="6282" spans="2:2">
      <c r="B6282" s="9" t="s">
        <v>6304</v>
      </c>
    </row>
    <row r="6283" spans="2:2">
      <c r="B6283" s="9" t="s">
        <v>6305</v>
      </c>
    </row>
    <row r="6284" spans="2:2">
      <c r="B6284" s="9" t="s">
        <v>6306</v>
      </c>
    </row>
    <row r="6285" spans="2:2">
      <c r="B6285" s="9" t="s">
        <v>6307</v>
      </c>
    </row>
    <row r="6286" spans="2:2">
      <c r="B6286" s="9" t="s">
        <v>6308</v>
      </c>
    </row>
    <row r="6287" spans="2:2">
      <c r="B6287" s="9" t="s">
        <v>6309</v>
      </c>
    </row>
    <row r="6288" spans="2:2">
      <c r="B6288" s="9" t="s">
        <v>6310</v>
      </c>
    </row>
    <row r="6289" spans="2:2">
      <c r="B6289" s="9" t="s">
        <v>6311</v>
      </c>
    </row>
    <row r="6290" spans="2:2">
      <c r="B6290" s="9" t="s">
        <v>6312</v>
      </c>
    </row>
    <row r="6291" spans="2:2">
      <c r="B6291" s="9" t="s">
        <v>6313</v>
      </c>
    </row>
    <row r="6292" spans="2:2">
      <c r="B6292" s="9" t="s">
        <v>6314</v>
      </c>
    </row>
    <row r="6293" spans="2:2">
      <c r="B6293" s="9" t="s">
        <v>6315</v>
      </c>
    </row>
    <row r="6294" spans="2:2">
      <c r="B6294" s="9" t="s">
        <v>6316</v>
      </c>
    </row>
    <row r="6295" spans="2:2">
      <c r="B6295" s="9" t="s">
        <v>6317</v>
      </c>
    </row>
    <row r="6296" spans="2:2">
      <c r="B6296" s="9" t="s">
        <v>6318</v>
      </c>
    </row>
    <row r="6297" spans="2:2">
      <c r="B6297" s="9" t="s">
        <v>6319</v>
      </c>
    </row>
    <row r="6298" spans="2:2">
      <c r="B6298" s="9" t="s">
        <v>6320</v>
      </c>
    </row>
    <row r="6299" spans="2:2">
      <c r="B6299" s="9" t="s">
        <v>6321</v>
      </c>
    </row>
    <row r="6300" spans="2:2">
      <c r="B6300" s="9" t="s">
        <v>6322</v>
      </c>
    </row>
    <row r="6301" spans="2:2">
      <c r="B6301" s="9" t="s">
        <v>6323</v>
      </c>
    </row>
    <row r="6302" spans="2:2">
      <c r="B6302" s="9" t="s">
        <v>6324</v>
      </c>
    </row>
    <row r="6303" spans="2:2">
      <c r="B6303" s="9" t="s">
        <v>6325</v>
      </c>
    </row>
    <row r="6304" spans="2:2">
      <c r="B6304" s="9" t="s">
        <v>6326</v>
      </c>
    </row>
    <row r="6305" spans="2:2">
      <c r="B6305" s="9" t="s">
        <v>6327</v>
      </c>
    </row>
    <row r="6306" spans="2:2">
      <c r="B6306" s="9" t="s">
        <v>6328</v>
      </c>
    </row>
    <row r="6307" spans="2:2">
      <c r="B6307" s="9" t="s">
        <v>6329</v>
      </c>
    </row>
    <row r="6308" spans="2:2">
      <c r="B6308" s="9" t="s">
        <v>6330</v>
      </c>
    </row>
    <row r="6309" spans="2:2">
      <c r="B6309" s="9" t="s">
        <v>6331</v>
      </c>
    </row>
    <row r="6310" spans="2:2">
      <c r="B6310" s="9" t="s">
        <v>6332</v>
      </c>
    </row>
    <row r="6311" spans="2:2">
      <c r="B6311" s="9" t="s">
        <v>6333</v>
      </c>
    </row>
    <row r="6312" spans="2:2">
      <c r="B6312" s="9" t="s">
        <v>6334</v>
      </c>
    </row>
    <row r="6313" spans="2:2">
      <c r="B6313" s="9" t="s">
        <v>6335</v>
      </c>
    </row>
    <row r="6314" spans="2:2">
      <c r="B6314" s="9" t="s">
        <v>6336</v>
      </c>
    </row>
    <row r="6315" spans="2:2">
      <c r="B6315" s="9" t="s">
        <v>6337</v>
      </c>
    </row>
    <row r="6316" spans="2:2">
      <c r="B6316" s="9" t="s">
        <v>6338</v>
      </c>
    </row>
    <row r="6317" spans="2:2">
      <c r="B6317" s="9" t="s">
        <v>6339</v>
      </c>
    </row>
    <row r="6318" spans="2:2">
      <c r="B6318" s="9" t="s">
        <v>6340</v>
      </c>
    </row>
    <row r="6319" spans="2:2">
      <c r="B6319" s="9" t="s">
        <v>6341</v>
      </c>
    </row>
    <row r="6320" spans="2:2">
      <c r="B6320" s="9" t="s">
        <v>6342</v>
      </c>
    </row>
    <row r="6321" spans="2:2">
      <c r="B6321" s="9" t="s">
        <v>6343</v>
      </c>
    </row>
    <row r="6322" spans="2:2">
      <c r="B6322" s="9" t="s">
        <v>6344</v>
      </c>
    </row>
    <row r="6323" spans="2:2">
      <c r="B6323" s="9" t="s">
        <v>6345</v>
      </c>
    </row>
    <row r="6324" spans="2:2">
      <c r="B6324" s="9" t="s">
        <v>6346</v>
      </c>
    </row>
    <row r="6325" spans="2:2">
      <c r="B6325" s="9" t="s">
        <v>6347</v>
      </c>
    </row>
    <row r="6326" spans="2:2">
      <c r="B6326" s="9" t="s">
        <v>6348</v>
      </c>
    </row>
    <row r="6327" spans="2:2">
      <c r="B6327" s="9" t="s">
        <v>6349</v>
      </c>
    </row>
    <row r="6328" spans="2:2">
      <c r="B6328" s="9" t="s">
        <v>6350</v>
      </c>
    </row>
    <row r="6329" spans="2:2">
      <c r="B6329" s="9" t="s">
        <v>6351</v>
      </c>
    </row>
    <row r="6330" spans="2:2">
      <c r="B6330" s="9" t="s">
        <v>6352</v>
      </c>
    </row>
    <row r="6331" spans="2:2">
      <c r="B6331" s="9" t="s">
        <v>6353</v>
      </c>
    </row>
    <row r="6332" spans="2:2">
      <c r="B6332" s="9" t="s">
        <v>6354</v>
      </c>
    </row>
    <row r="6333" spans="2:2">
      <c r="B6333" s="9" t="s">
        <v>6355</v>
      </c>
    </row>
    <row r="6334" spans="2:2">
      <c r="B6334" s="9" t="s">
        <v>6356</v>
      </c>
    </row>
    <row r="6335" spans="2:2">
      <c r="B6335" s="9" t="s">
        <v>6357</v>
      </c>
    </row>
    <row r="6336" spans="2:2">
      <c r="B6336" s="9" t="s">
        <v>6358</v>
      </c>
    </row>
    <row r="6337" spans="2:2">
      <c r="B6337" s="9" t="s">
        <v>6359</v>
      </c>
    </row>
    <row r="6338" spans="2:2">
      <c r="B6338" s="9" t="s">
        <v>6360</v>
      </c>
    </row>
    <row r="6339" spans="2:2">
      <c r="B6339" s="9" t="s">
        <v>6361</v>
      </c>
    </row>
    <row r="6340" spans="2:2">
      <c r="B6340" s="9" t="s">
        <v>6362</v>
      </c>
    </row>
    <row r="6341" spans="2:2">
      <c r="B6341" s="9" t="s">
        <v>6363</v>
      </c>
    </row>
    <row r="6342" spans="2:2">
      <c r="B6342" s="9" t="s">
        <v>6364</v>
      </c>
    </row>
    <row r="6343" spans="2:2">
      <c r="B6343" s="9" t="s">
        <v>6365</v>
      </c>
    </row>
    <row r="6344" spans="2:2">
      <c r="B6344" s="9" t="s">
        <v>6366</v>
      </c>
    </row>
    <row r="6345" spans="2:2">
      <c r="B6345" s="9" t="s">
        <v>6367</v>
      </c>
    </row>
    <row r="6346" spans="2:2">
      <c r="B6346" s="9" t="s">
        <v>6368</v>
      </c>
    </row>
    <row r="6347" spans="2:2">
      <c r="B6347" s="9" t="s">
        <v>6369</v>
      </c>
    </row>
    <row r="6348" spans="2:2">
      <c r="B6348" s="9" t="s">
        <v>6370</v>
      </c>
    </row>
    <row r="6349" spans="2:2">
      <c r="B6349" s="9" t="s">
        <v>6371</v>
      </c>
    </row>
    <row r="6350" spans="2:2">
      <c r="B6350" s="9" t="s">
        <v>6372</v>
      </c>
    </row>
    <row r="6351" spans="2:2">
      <c r="B6351" s="9" t="s">
        <v>6373</v>
      </c>
    </row>
    <row r="6352" spans="2:2">
      <c r="B6352" s="9" t="s">
        <v>6374</v>
      </c>
    </row>
    <row r="6353" spans="2:2">
      <c r="B6353" s="9" t="s">
        <v>6375</v>
      </c>
    </row>
    <row r="6354" spans="2:2">
      <c r="B6354" s="9" t="s">
        <v>6376</v>
      </c>
    </row>
    <row r="6355" spans="2:2">
      <c r="B6355" s="9" t="s">
        <v>6377</v>
      </c>
    </row>
    <row r="6356" spans="2:2">
      <c r="B6356" s="9" t="s">
        <v>6378</v>
      </c>
    </row>
    <row r="6357" spans="2:2">
      <c r="B6357" s="9" t="s">
        <v>6379</v>
      </c>
    </row>
    <row r="6358" spans="2:2">
      <c r="B6358" s="9" t="s">
        <v>6380</v>
      </c>
    </row>
    <row r="6359" spans="2:2">
      <c r="B6359" s="9" t="s">
        <v>6381</v>
      </c>
    </row>
    <row r="6360" spans="2:2">
      <c r="B6360" s="9" t="s">
        <v>6382</v>
      </c>
    </row>
    <row r="6361" spans="2:2">
      <c r="B6361" s="9" t="s">
        <v>6383</v>
      </c>
    </row>
    <row r="6362" spans="2:2">
      <c r="B6362" s="9" t="s">
        <v>6384</v>
      </c>
    </row>
    <row r="6363" spans="2:2">
      <c r="B6363" s="9" t="s">
        <v>6385</v>
      </c>
    </row>
    <row r="6364" spans="2:2">
      <c r="B6364" s="9" t="s">
        <v>6386</v>
      </c>
    </row>
    <row r="6365" spans="2:2">
      <c r="B6365" s="9" t="s">
        <v>6387</v>
      </c>
    </row>
    <row r="6366" spans="2:2">
      <c r="B6366" s="9" t="s">
        <v>6388</v>
      </c>
    </row>
    <row r="6367" spans="2:2">
      <c r="B6367" s="9" t="s">
        <v>6389</v>
      </c>
    </row>
    <row r="6368" spans="2:2">
      <c r="B6368" s="9" t="s">
        <v>6390</v>
      </c>
    </row>
    <row r="6369" spans="2:2">
      <c r="B6369" s="9" t="s">
        <v>6391</v>
      </c>
    </row>
    <row r="6370" spans="2:2">
      <c r="B6370" s="9" t="s">
        <v>6392</v>
      </c>
    </row>
    <row r="6371" spans="2:2">
      <c r="B6371" s="9" t="s">
        <v>6393</v>
      </c>
    </row>
    <row r="6372" spans="2:2">
      <c r="B6372" s="9" t="s">
        <v>6394</v>
      </c>
    </row>
    <row r="6373" spans="2:2">
      <c r="B6373" s="9" t="s">
        <v>6395</v>
      </c>
    </row>
    <row r="6374" spans="2:2">
      <c r="B6374" s="9" t="s">
        <v>6396</v>
      </c>
    </row>
    <row r="6375" spans="2:2">
      <c r="B6375" s="9" t="s">
        <v>6397</v>
      </c>
    </row>
    <row r="6376" spans="2:2">
      <c r="B6376" s="9" t="s">
        <v>6398</v>
      </c>
    </row>
    <row r="6377" spans="2:2">
      <c r="B6377" s="9" t="s">
        <v>6399</v>
      </c>
    </row>
    <row r="6378" spans="2:2">
      <c r="B6378" s="9" t="s">
        <v>6400</v>
      </c>
    </row>
    <row r="6379" spans="2:2">
      <c r="B6379" s="9" t="s">
        <v>6401</v>
      </c>
    </row>
    <row r="6380" spans="2:2">
      <c r="B6380" s="9" t="s">
        <v>6402</v>
      </c>
    </row>
    <row r="6381" spans="2:2">
      <c r="B6381" s="9" t="s">
        <v>6403</v>
      </c>
    </row>
    <row r="6382" spans="2:2">
      <c r="B6382" s="9" t="s">
        <v>6404</v>
      </c>
    </row>
    <row r="6383" spans="2:2">
      <c r="B6383" s="9" t="s">
        <v>6405</v>
      </c>
    </row>
    <row r="6384" spans="2:2">
      <c r="B6384" s="9" t="s">
        <v>6406</v>
      </c>
    </row>
    <row r="6385" spans="2:2">
      <c r="B6385" s="9" t="s">
        <v>6407</v>
      </c>
    </row>
    <row r="6386" spans="2:2">
      <c r="B6386" s="9" t="s">
        <v>6408</v>
      </c>
    </row>
    <row r="6387" spans="2:2">
      <c r="B6387" s="9" t="s">
        <v>6409</v>
      </c>
    </row>
    <row r="6388" spans="2:2">
      <c r="B6388" s="9" t="s">
        <v>6410</v>
      </c>
    </row>
    <row r="6389" spans="2:2">
      <c r="B6389" s="9" t="s">
        <v>6411</v>
      </c>
    </row>
    <row r="6390" spans="2:2">
      <c r="B6390" s="9" t="s">
        <v>6412</v>
      </c>
    </row>
    <row r="6391" spans="2:2">
      <c r="B6391" s="9" t="s">
        <v>6413</v>
      </c>
    </row>
    <row r="6392" spans="2:2">
      <c r="B6392" s="9" t="s">
        <v>6414</v>
      </c>
    </row>
    <row r="6393" spans="2:2">
      <c r="B6393" s="9" t="s">
        <v>6415</v>
      </c>
    </row>
    <row r="6394" spans="2:2">
      <c r="B6394" s="9" t="s">
        <v>6416</v>
      </c>
    </row>
    <row r="6395" spans="2:2">
      <c r="B6395" s="9" t="s">
        <v>6417</v>
      </c>
    </row>
    <row r="6396" spans="2:2">
      <c r="B6396" s="9" t="s">
        <v>6418</v>
      </c>
    </row>
    <row r="6397" spans="2:2">
      <c r="B6397" s="9" t="s">
        <v>6419</v>
      </c>
    </row>
    <row r="6398" spans="2:2">
      <c r="B6398" s="9" t="s">
        <v>6420</v>
      </c>
    </row>
    <row r="6399" spans="2:2">
      <c r="B6399" s="9" t="s">
        <v>6421</v>
      </c>
    </row>
    <row r="6400" spans="2:2">
      <c r="B6400" s="9" t="s">
        <v>6422</v>
      </c>
    </row>
    <row r="6401" spans="2:2">
      <c r="B6401" s="9" t="s">
        <v>6423</v>
      </c>
    </row>
    <row r="6402" spans="2:2">
      <c r="B6402" s="9" t="s">
        <v>6424</v>
      </c>
    </row>
    <row r="6403" spans="2:2">
      <c r="B6403" s="9" t="s">
        <v>6425</v>
      </c>
    </row>
    <row r="6404" spans="2:2">
      <c r="B6404" s="9" t="s">
        <v>6426</v>
      </c>
    </row>
    <row r="6405" spans="2:2">
      <c r="B6405" s="9" t="s">
        <v>6427</v>
      </c>
    </row>
    <row r="6406" spans="2:2">
      <c r="B6406" s="9" t="s">
        <v>6428</v>
      </c>
    </row>
    <row r="6407" spans="2:2">
      <c r="B6407" s="9" t="s">
        <v>6429</v>
      </c>
    </row>
    <row r="6408" spans="2:2">
      <c r="B6408" s="9" t="s">
        <v>6430</v>
      </c>
    </row>
    <row r="6409" spans="2:2">
      <c r="B6409" s="9" t="s">
        <v>6431</v>
      </c>
    </row>
    <row r="6410" spans="2:2">
      <c r="B6410" s="9" t="s">
        <v>6432</v>
      </c>
    </row>
    <row r="6411" spans="2:2">
      <c r="B6411" s="9" t="s">
        <v>6433</v>
      </c>
    </row>
    <row r="6412" spans="2:2">
      <c r="B6412" s="9" t="s">
        <v>6434</v>
      </c>
    </row>
    <row r="6413" spans="2:2">
      <c r="B6413" s="9" t="s">
        <v>6435</v>
      </c>
    </row>
    <row r="6414" spans="2:2">
      <c r="B6414" s="9" t="s">
        <v>6436</v>
      </c>
    </row>
    <row r="6415" spans="2:2">
      <c r="B6415" s="9" t="s">
        <v>6437</v>
      </c>
    </row>
    <row r="6416" spans="2:2">
      <c r="B6416" s="9" t="s">
        <v>6438</v>
      </c>
    </row>
    <row r="6417" spans="2:2">
      <c r="B6417" s="9" t="s">
        <v>6439</v>
      </c>
    </row>
    <row r="6418" spans="2:2">
      <c r="B6418" s="9" t="s">
        <v>6440</v>
      </c>
    </row>
    <row r="6419" spans="2:2">
      <c r="B6419" s="9" t="s">
        <v>6441</v>
      </c>
    </row>
    <row r="6420" spans="2:2">
      <c r="B6420" s="9" t="s">
        <v>6442</v>
      </c>
    </row>
    <row r="6421" spans="2:2">
      <c r="B6421" s="9" t="s">
        <v>6443</v>
      </c>
    </row>
    <row r="6422" spans="2:2">
      <c r="B6422" s="9" t="s">
        <v>6444</v>
      </c>
    </row>
    <row r="6423" spans="2:2">
      <c r="B6423" s="9" t="s">
        <v>6445</v>
      </c>
    </row>
    <row r="6424" spans="2:2">
      <c r="B6424" s="9" t="s">
        <v>6446</v>
      </c>
    </row>
    <row r="6425" spans="2:2">
      <c r="B6425" s="9" t="s">
        <v>6447</v>
      </c>
    </row>
    <row r="6426" spans="2:2">
      <c r="B6426" s="9" t="s">
        <v>6448</v>
      </c>
    </row>
    <row r="6427" spans="2:2">
      <c r="B6427" s="9" t="s">
        <v>6449</v>
      </c>
    </row>
    <row r="6428" spans="2:2">
      <c r="B6428" s="9" t="s">
        <v>6450</v>
      </c>
    </row>
    <row r="6429" spans="2:2">
      <c r="B6429" s="9" t="s">
        <v>6451</v>
      </c>
    </row>
    <row r="6430" spans="2:2">
      <c r="B6430" s="9" t="s">
        <v>6452</v>
      </c>
    </row>
    <row r="6431" spans="2:2">
      <c r="B6431" s="9" t="s">
        <v>6453</v>
      </c>
    </row>
    <row r="6432" spans="2:2">
      <c r="B6432" s="9" t="s">
        <v>6454</v>
      </c>
    </row>
    <row r="6433" spans="2:2">
      <c r="B6433" s="9" t="s">
        <v>6455</v>
      </c>
    </row>
    <row r="6434" spans="2:2">
      <c r="B6434" s="9" t="s">
        <v>6456</v>
      </c>
    </row>
    <row r="6435" spans="2:2">
      <c r="B6435" s="9" t="s">
        <v>6457</v>
      </c>
    </row>
    <row r="6436" spans="2:2">
      <c r="B6436" s="9" t="s">
        <v>6458</v>
      </c>
    </row>
    <row r="6437" spans="2:2">
      <c r="B6437" s="9" t="s">
        <v>6459</v>
      </c>
    </row>
    <row r="6438" spans="2:2">
      <c r="B6438" s="9" t="s">
        <v>6460</v>
      </c>
    </row>
    <row r="6439" spans="2:2">
      <c r="B6439" s="9" t="s">
        <v>6461</v>
      </c>
    </row>
    <row r="6440" spans="2:2">
      <c r="B6440" s="9" t="s">
        <v>6462</v>
      </c>
    </row>
    <row r="6441" spans="2:2">
      <c r="B6441" s="9" t="s">
        <v>6463</v>
      </c>
    </row>
    <row r="6442" spans="2:2">
      <c r="B6442" s="9" t="s">
        <v>6464</v>
      </c>
    </row>
    <row r="6443" spans="2:2">
      <c r="B6443" s="9" t="s">
        <v>6465</v>
      </c>
    </row>
    <row r="6444" spans="2:2">
      <c r="B6444" s="9" t="s">
        <v>6466</v>
      </c>
    </row>
    <row r="6445" spans="2:2">
      <c r="B6445" s="9" t="s">
        <v>6467</v>
      </c>
    </row>
    <row r="6446" spans="2:2">
      <c r="B6446" s="9" t="s">
        <v>6468</v>
      </c>
    </row>
    <row r="6447" spans="2:2">
      <c r="B6447" s="9" t="s">
        <v>6469</v>
      </c>
    </row>
    <row r="6448" spans="2:2">
      <c r="B6448" s="9" t="s">
        <v>6470</v>
      </c>
    </row>
    <row r="6449" spans="2:2">
      <c r="B6449" s="9" t="s">
        <v>6471</v>
      </c>
    </row>
    <row r="6450" spans="2:2">
      <c r="B6450" s="9" t="s">
        <v>6472</v>
      </c>
    </row>
    <row r="6451" spans="2:2">
      <c r="B6451" s="9" t="s">
        <v>6473</v>
      </c>
    </row>
    <row r="6452" spans="2:2">
      <c r="B6452" s="9" t="s">
        <v>6474</v>
      </c>
    </row>
    <row r="6453" spans="2:2">
      <c r="B6453" s="9" t="s">
        <v>6475</v>
      </c>
    </row>
    <row r="6454" spans="2:2">
      <c r="B6454" s="9" t="s">
        <v>6476</v>
      </c>
    </row>
    <row r="6455" spans="2:2">
      <c r="B6455" s="9" t="s">
        <v>6477</v>
      </c>
    </row>
    <row r="6456" spans="2:2">
      <c r="B6456" s="9" t="s">
        <v>6478</v>
      </c>
    </row>
    <row r="6457" spans="2:2">
      <c r="B6457" s="9" t="s">
        <v>6479</v>
      </c>
    </row>
    <row r="6458" spans="2:2">
      <c r="B6458" s="9" t="s">
        <v>6480</v>
      </c>
    </row>
    <row r="6459" spans="2:2">
      <c r="B6459" s="9" t="s">
        <v>6481</v>
      </c>
    </row>
    <row r="6460" spans="2:2">
      <c r="B6460" s="9" t="s">
        <v>6482</v>
      </c>
    </row>
    <row r="6461" spans="2:2">
      <c r="B6461" s="9" t="s">
        <v>6483</v>
      </c>
    </row>
    <row r="6462" spans="2:2">
      <c r="B6462" s="9" t="s">
        <v>6484</v>
      </c>
    </row>
    <row r="6463" spans="2:2">
      <c r="B6463" s="9" t="s">
        <v>6485</v>
      </c>
    </row>
    <row r="6464" spans="2:2">
      <c r="B6464" s="9" t="s">
        <v>6486</v>
      </c>
    </row>
    <row r="6465" spans="2:2">
      <c r="B6465" s="9" t="s">
        <v>6487</v>
      </c>
    </row>
    <row r="6466" spans="2:2">
      <c r="B6466" s="9" t="s">
        <v>6488</v>
      </c>
    </row>
    <row r="6467" spans="2:2">
      <c r="B6467" s="9" t="s">
        <v>6489</v>
      </c>
    </row>
    <row r="6468" spans="2:2">
      <c r="B6468" s="9" t="s">
        <v>6490</v>
      </c>
    </row>
    <row r="6469" spans="2:2">
      <c r="B6469" s="9" t="s">
        <v>6491</v>
      </c>
    </row>
    <row r="6470" spans="2:2">
      <c r="B6470" s="9" t="s">
        <v>6492</v>
      </c>
    </row>
    <row r="6471" spans="2:2">
      <c r="B6471" s="9" t="s">
        <v>6493</v>
      </c>
    </row>
    <row r="6472" spans="2:2">
      <c r="B6472" s="9" t="s">
        <v>6494</v>
      </c>
    </row>
    <row r="6473" spans="2:2">
      <c r="B6473" s="9" t="s">
        <v>6495</v>
      </c>
    </row>
    <row r="6474" spans="2:2">
      <c r="B6474" s="9" t="s">
        <v>6496</v>
      </c>
    </row>
    <row r="6475" spans="2:2">
      <c r="B6475" s="9" t="s">
        <v>6497</v>
      </c>
    </row>
    <row r="6476" spans="2:2">
      <c r="B6476" s="9" t="s">
        <v>6498</v>
      </c>
    </row>
    <row r="6477" spans="2:2">
      <c r="B6477" s="9" t="s">
        <v>6499</v>
      </c>
    </row>
    <row r="6478" spans="2:2">
      <c r="B6478" s="9" t="s">
        <v>6500</v>
      </c>
    </row>
    <row r="6479" spans="2:2">
      <c r="B6479" s="9" t="s">
        <v>6501</v>
      </c>
    </row>
    <row r="6480" spans="2:2">
      <c r="B6480" s="9" t="s">
        <v>6502</v>
      </c>
    </row>
    <row r="6481" spans="2:2">
      <c r="B6481" s="9" t="s">
        <v>6503</v>
      </c>
    </row>
    <row r="6482" spans="2:2">
      <c r="B6482" s="9" t="s">
        <v>6504</v>
      </c>
    </row>
    <row r="6483" spans="2:2">
      <c r="B6483" s="9" t="s">
        <v>6505</v>
      </c>
    </row>
    <row r="6484" spans="2:2">
      <c r="B6484" s="9" t="s">
        <v>6506</v>
      </c>
    </row>
    <row r="6485" spans="2:2">
      <c r="B6485" s="9" t="s">
        <v>6507</v>
      </c>
    </row>
    <row r="6486" spans="2:2">
      <c r="B6486" s="9" t="s">
        <v>6508</v>
      </c>
    </row>
    <row r="6487" spans="2:2">
      <c r="B6487" s="9" t="s">
        <v>6509</v>
      </c>
    </row>
    <row r="6488" spans="2:2">
      <c r="B6488" s="9" t="s">
        <v>6510</v>
      </c>
    </row>
    <row r="6489" spans="2:2">
      <c r="B6489" s="9" t="s">
        <v>6511</v>
      </c>
    </row>
    <row r="6490" spans="2:2">
      <c r="B6490" s="9" t="s">
        <v>6512</v>
      </c>
    </row>
    <row r="6491" spans="2:2">
      <c r="B6491" s="9" t="s">
        <v>6513</v>
      </c>
    </row>
    <row r="6492" spans="2:2">
      <c r="B6492" s="9" t="s">
        <v>6514</v>
      </c>
    </row>
    <row r="6493" spans="2:2">
      <c r="B6493" s="9" t="s">
        <v>6515</v>
      </c>
    </row>
    <row r="6494" spans="2:2">
      <c r="B6494" s="9" t="s">
        <v>6516</v>
      </c>
    </row>
    <row r="6495" spans="2:2">
      <c r="B6495" s="9" t="s">
        <v>6517</v>
      </c>
    </row>
    <row r="6496" spans="2:2">
      <c r="B6496" s="9" t="s">
        <v>6518</v>
      </c>
    </row>
    <row r="6497" spans="2:2">
      <c r="B6497" s="9" t="s">
        <v>6519</v>
      </c>
    </row>
    <row r="6498" spans="2:2">
      <c r="B6498" s="9" t="s">
        <v>6520</v>
      </c>
    </row>
    <row r="6499" spans="2:2">
      <c r="B6499" s="9" t="s">
        <v>6521</v>
      </c>
    </row>
    <row r="6500" spans="2:2">
      <c r="B6500" s="9" t="s">
        <v>6522</v>
      </c>
    </row>
    <row r="6501" spans="2:2">
      <c r="B6501" s="9" t="s">
        <v>6523</v>
      </c>
    </row>
    <row r="6502" spans="2:2">
      <c r="B6502" s="9" t="s">
        <v>6524</v>
      </c>
    </row>
    <row r="6503" spans="2:2">
      <c r="B6503" s="9" t="s">
        <v>6525</v>
      </c>
    </row>
    <row r="6504" spans="2:2">
      <c r="B6504" s="9" t="s">
        <v>6526</v>
      </c>
    </row>
    <row r="6505" spans="2:2">
      <c r="B6505" s="9" t="s">
        <v>6527</v>
      </c>
    </row>
    <row r="6506" spans="2:2">
      <c r="B6506" s="9" t="s">
        <v>6528</v>
      </c>
    </row>
    <row r="6507" spans="2:2">
      <c r="B6507" s="9" t="s">
        <v>6529</v>
      </c>
    </row>
    <row r="6508" spans="2:2">
      <c r="B6508" s="9" t="s">
        <v>6530</v>
      </c>
    </row>
    <row r="6509" spans="2:2">
      <c r="B6509" s="9" t="s">
        <v>6531</v>
      </c>
    </row>
    <row r="6510" spans="2:2">
      <c r="B6510" s="9" t="s">
        <v>6532</v>
      </c>
    </row>
    <row r="6511" spans="2:2">
      <c r="B6511" s="9" t="s">
        <v>6533</v>
      </c>
    </row>
    <row r="6512" spans="2:2">
      <c r="B6512" s="9" t="s">
        <v>6534</v>
      </c>
    </row>
    <row r="6513" spans="2:2">
      <c r="B6513" s="9" t="s">
        <v>6535</v>
      </c>
    </row>
    <row r="6514" spans="2:2">
      <c r="B6514" s="9" t="s">
        <v>6536</v>
      </c>
    </row>
    <row r="6515" spans="2:2">
      <c r="B6515" s="9" t="s">
        <v>6537</v>
      </c>
    </row>
    <row r="6516" spans="2:2">
      <c r="B6516" s="9" t="s">
        <v>6538</v>
      </c>
    </row>
    <row r="6517" spans="2:2">
      <c r="B6517" s="9" t="s">
        <v>6539</v>
      </c>
    </row>
    <row r="6518" spans="2:2">
      <c r="B6518" s="9" t="s">
        <v>6540</v>
      </c>
    </row>
    <row r="6519" spans="2:2">
      <c r="B6519" s="9" t="s">
        <v>6541</v>
      </c>
    </row>
    <row r="6520" spans="2:2">
      <c r="B6520" s="9" t="s">
        <v>6542</v>
      </c>
    </row>
    <row r="6521" spans="2:2">
      <c r="B6521" s="9" t="s">
        <v>6543</v>
      </c>
    </row>
    <row r="6522" spans="2:2">
      <c r="B6522" s="9" t="s">
        <v>6544</v>
      </c>
    </row>
    <row r="6523" spans="2:2">
      <c r="B6523" s="9" t="s">
        <v>6545</v>
      </c>
    </row>
    <row r="6524" spans="2:2">
      <c r="B6524" s="9" t="s">
        <v>6546</v>
      </c>
    </row>
    <row r="6525" spans="2:2">
      <c r="B6525" s="9" t="s">
        <v>6547</v>
      </c>
    </row>
    <row r="6526" spans="2:2">
      <c r="B6526" s="9" t="s">
        <v>6548</v>
      </c>
    </row>
    <row r="6527" spans="2:2">
      <c r="B6527" s="9" t="s">
        <v>6549</v>
      </c>
    </row>
    <row r="6528" spans="2:2">
      <c r="B6528" s="9" t="s">
        <v>6550</v>
      </c>
    </row>
    <row r="6529" spans="2:2">
      <c r="B6529" s="9" t="s">
        <v>6551</v>
      </c>
    </row>
    <row r="6530" spans="2:2">
      <c r="B6530" s="9" t="s">
        <v>6552</v>
      </c>
    </row>
    <row r="6531" spans="2:2">
      <c r="B6531" s="9" t="s">
        <v>6553</v>
      </c>
    </row>
    <row r="6532" spans="2:2">
      <c r="B6532" s="9" t="s">
        <v>6554</v>
      </c>
    </row>
    <row r="6533" spans="2:2">
      <c r="B6533" s="9" t="s">
        <v>6555</v>
      </c>
    </row>
    <row r="6534" spans="2:2">
      <c r="B6534" s="9" t="s">
        <v>6556</v>
      </c>
    </row>
    <row r="6535" spans="2:2">
      <c r="B6535" s="9" t="s">
        <v>6557</v>
      </c>
    </row>
    <row r="6536" spans="2:2">
      <c r="B6536" s="9" t="s">
        <v>6558</v>
      </c>
    </row>
    <row r="6537" spans="2:2">
      <c r="B6537" s="9" t="s">
        <v>6559</v>
      </c>
    </row>
    <row r="6538" spans="2:2">
      <c r="B6538" s="9" t="s">
        <v>6560</v>
      </c>
    </row>
    <row r="6539" spans="2:2">
      <c r="B6539" s="9" t="s">
        <v>6561</v>
      </c>
    </row>
    <row r="6540" spans="2:2">
      <c r="B6540" s="9" t="s">
        <v>6562</v>
      </c>
    </row>
    <row r="6541" spans="2:2">
      <c r="B6541" s="9" t="s">
        <v>6563</v>
      </c>
    </row>
    <row r="6542" spans="2:2">
      <c r="B6542" s="9" t="s">
        <v>6564</v>
      </c>
    </row>
    <row r="6543" spans="2:2">
      <c r="B6543" s="9" t="s">
        <v>6565</v>
      </c>
    </row>
    <row r="6544" spans="2:2">
      <c r="B6544" s="9" t="s">
        <v>6566</v>
      </c>
    </row>
    <row r="6545" spans="2:2">
      <c r="B6545" s="9" t="s">
        <v>6567</v>
      </c>
    </row>
    <row r="6546" spans="2:2">
      <c r="B6546" s="9" t="s">
        <v>6568</v>
      </c>
    </row>
    <row r="6547" spans="2:2">
      <c r="B6547" s="9" t="s">
        <v>6569</v>
      </c>
    </row>
    <row r="6548" spans="2:2">
      <c r="B6548" s="9" t="s">
        <v>6570</v>
      </c>
    </row>
    <row r="6549" spans="2:2">
      <c r="B6549" s="9" t="s">
        <v>6571</v>
      </c>
    </row>
    <row r="6550" spans="2:2">
      <c r="B6550" s="9" t="s">
        <v>6572</v>
      </c>
    </row>
    <row r="6551" spans="2:2">
      <c r="B6551" s="9" t="s">
        <v>6573</v>
      </c>
    </row>
    <row r="6552" spans="2:2">
      <c r="B6552" s="9" t="s">
        <v>6574</v>
      </c>
    </row>
    <row r="6553" spans="2:2">
      <c r="B6553" s="9" t="s">
        <v>6575</v>
      </c>
    </row>
    <row r="6554" spans="2:2">
      <c r="B6554" s="9" t="s">
        <v>6576</v>
      </c>
    </row>
    <row r="6555" spans="2:2">
      <c r="B6555" s="9" t="s">
        <v>6577</v>
      </c>
    </row>
    <row r="6556" spans="2:2">
      <c r="B6556" s="9" t="s">
        <v>6578</v>
      </c>
    </row>
    <row r="6557" spans="2:2">
      <c r="B6557" s="9" t="s">
        <v>6579</v>
      </c>
    </row>
    <row r="6558" spans="2:2">
      <c r="B6558" s="9" t="s">
        <v>6580</v>
      </c>
    </row>
    <row r="6559" spans="2:2">
      <c r="B6559" s="9" t="s">
        <v>6581</v>
      </c>
    </row>
    <row r="6560" spans="2:2">
      <c r="B6560" s="9" t="s">
        <v>6582</v>
      </c>
    </row>
    <row r="6561" spans="2:2">
      <c r="B6561" s="9" t="s">
        <v>6583</v>
      </c>
    </row>
    <row r="6562" spans="2:2">
      <c r="B6562" s="9" t="s">
        <v>6584</v>
      </c>
    </row>
    <row r="6563" spans="2:2">
      <c r="B6563" s="9" t="s">
        <v>6585</v>
      </c>
    </row>
    <row r="6564" spans="2:2">
      <c r="B6564" s="9" t="s">
        <v>6586</v>
      </c>
    </row>
    <row r="6565" spans="2:2">
      <c r="B6565" s="9" t="s">
        <v>6587</v>
      </c>
    </row>
    <row r="6566" spans="2:2">
      <c r="B6566" s="9" t="s">
        <v>6588</v>
      </c>
    </row>
    <row r="6567" spans="2:2">
      <c r="B6567" s="9" t="s">
        <v>6589</v>
      </c>
    </row>
    <row r="6568" spans="2:2">
      <c r="B6568" s="9" t="s">
        <v>6590</v>
      </c>
    </row>
    <row r="6569" spans="2:2">
      <c r="B6569" s="9" t="s">
        <v>6591</v>
      </c>
    </row>
    <row r="6570" spans="2:2">
      <c r="B6570" s="9" t="s">
        <v>6592</v>
      </c>
    </row>
    <row r="6571" spans="2:2">
      <c r="B6571" s="9" t="s">
        <v>6593</v>
      </c>
    </row>
    <row r="6572" spans="2:2">
      <c r="B6572" s="9" t="s">
        <v>6594</v>
      </c>
    </row>
    <row r="6573" spans="2:2">
      <c r="B6573" s="9" t="s">
        <v>6595</v>
      </c>
    </row>
    <row r="6574" spans="2:2">
      <c r="B6574" s="9" t="s">
        <v>6596</v>
      </c>
    </row>
    <row r="6575" spans="2:2">
      <c r="B6575" s="9" t="s">
        <v>6597</v>
      </c>
    </row>
    <row r="6576" spans="2:2">
      <c r="B6576" s="9" t="s">
        <v>6598</v>
      </c>
    </row>
    <row r="6577" spans="2:2">
      <c r="B6577" s="9" t="s">
        <v>6599</v>
      </c>
    </row>
    <row r="6578" spans="2:2">
      <c r="B6578" s="9" t="s">
        <v>6600</v>
      </c>
    </row>
    <row r="6579" spans="2:2">
      <c r="B6579" s="9" t="s">
        <v>6601</v>
      </c>
    </row>
    <row r="6580" spans="2:2">
      <c r="B6580" s="9" t="s">
        <v>6602</v>
      </c>
    </row>
    <row r="6581" spans="2:2">
      <c r="B6581" s="9" t="s">
        <v>6603</v>
      </c>
    </row>
    <row r="6582" spans="2:2">
      <c r="B6582" s="9" t="s">
        <v>6604</v>
      </c>
    </row>
    <row r="6583" spans="2:2">
      <c r="B6583" s="9" t="s">
        <v>6605</v>
      </c>
    </row>
    <row r="6584" spans="2:2">
      <c r="B6584" s="9" t="s">
        <v>6606</v>
      </c>
    </row>
    <row r="6585" spans="2:2">
      <c r="B6585" s="9" t="s">
        <v>6607</v>
      </c>
    </row>
    <row r="6586" spans="2:2">
      <c r="B6586" s="9" t="s">
        <v>6608</v>
      </c>
    </row>
    <row r="6587" spans="2:2">
      <c r="B6587" s="9" t="s">
        <v>6609</v>
      </c>
    </row>
    <row r="6588" spans="2:2">
      <c r="B6588" s="9" t="s">
        <v>6610</v>
      </c>
    </row>
    <row r="6589" spans="2:2">
      <c r="B6589" s="9" t="s">
        <v>6611</v>
      </c>
    </row>
    <row r="6590" spans="2:2">
      <c r="B6590" s="9" t="s">
        <v>6612</v>
      </c>
    </row>
    <row r="6591" spans="2:2">
      <c r="B6591" s="9" t="s">
        <v>6613</v>
      </c>
    </row>
    <row r="6592" spans="2:2">
      <c r="B6592" s="9" t="s">
        <v>6614</v>
      </c>
    </row>
    <row r="6593" spans="2:2">
      <c r="B6593" s="9" t="s">
        <v>6615</v>
      </c>
    </row>
    <row r="6594" spans="2:2">
      <c r="B6594" s="9" t="s">
        <v>6616</v>
      </c>
    </row>
    <row r="6595" spans="2:2">
      <c r="B6595" s="9" t="s">
        <v>6617</v>
      </c>
    </row>
    <row r="6596" spans="2:2">
      <c r="B6596" s="9" t="s">
        <v>6618</v>
      </c>
    </row>
    <row r="6597" spans="2:2">
      <c r="B6597" s="9" t="s">
        <v>6619</v>
      </c>
    </row>
    <row r="6598" spans="2:2">
      <c r="B6598" s="9" t="s">
        <v>6620</v>
      </c>
    </row>
    <row r="6599" spans="2:2">
      <c r="B6599" s="9" t="s">
        <v>6621</v>
      </c>
    </row>
    <row r="6600" spans="2:2">
      <c r="B6600" s="9" t="s">
        <v>6622</v>
      </c>
    </row>
    <row r="6601" spans="2:2">
      <c r="B6601" s="9" t="s">
        <v>6623</v>
      </c>
    </row>
    <row r="6602" spans="2:2">
      <c r="B6602" s="9" t="s">
        <v>6624</v>
      </c>
    </row>
    <row r="6603" spans="2:2">
      <c r="B6603" s="9" t="s">
        <v>6625</v>
      </c>
    </row>
    <row r="6604" spans="2:2">
      <c r="B6604" s="9" t="s">
        <v>6626</v>
      </c>
    </row>
    <row r="6605" spans="2:2">
      <c r="B6605" s="9" t="s">
        <v>6627</v>
      </c>
    </row>
    <row r="6606" spans="2:2">
      <c r="B6606" s="9" t="s">
        <v>6628</v>
      </c>
    </row>
    <row r="6607" spans="2:2">
      <c r="B6607" s="9" t="s">
        <v>6629</v>
      </c>
    </row>
    <row r="6608" spans="2:2">
      <c r="B6608" s="9" t="s">
        <v>6630</v>
      </c>
    </row>
    <row r="6609" spans="2:2">
      <c r="B6609" s="9" t="s">
        <v>6631</v>
      </c>
    </row>
    <row r="6610" spans="2:2">
      <c r="B6610" s="9" t="s">
        <v>6632</v>
      </c>
    </row>
    <row r="6611" spans="2:2">
      <c r="B6611" s="9" t="s">
        <v>6633</v>
      </c>
    </row>
    <row r="6612" spans="2:2">
      <c r="B6612" s="9" t="s">
        <v>6634</v>
      </c>
    </row>
    <row r="6613" spans="2:2">
      <c r="B6613" s="9" t="s">
        <v>6635</v>
      </c>
    </row>
    <row r="6614" spans="2:2">
      <c r="B6614" s="9" t="s">
        <v>6636</v>
      </c>
    </row>
    <row r="6615" spans="2:2">
      <c r="B6615" s="9" t="s">
        <v>6637</v>
      </c>
    </row>
    <row r="6616" spans="2:2">
      <c r="B6616" s="9" t="s">
        <v>6638</v>
      </c>
    </row>
    <row r="6617" spans="2:2">
      <c r="B6617" s="9" t="s">
        <v>6639</v>
      </c>
    </row>
    <row r="6618" spans="2:2">
      <c r="B6618" s="9" t="s">
        <v>6640</v>
      </c>
    </row>
    <row r="6619" spans="2:2">
      <c r="B6619" s="9" t="s">
        <v>6641</v>
      </c>
    </row>
    <row r="6620" spans="2:2">
      <c r="B6620" s="9" t="s">
        <v>6642</v>
      </c>
    </row>
    <row r="6621" spans="2:2">
      <c r="B6621" s="9" t="s">
        <v>6643</v>
      </c>
    </row>
    <row r="6622" spans="2:2">
      <c r="B6622" s="9" t="s">
        <v>6644</v>
      </c>
    </row>
    <row r="6623" spans="2:2">
      <c r="B6623" s="9" t="s">
        <v>6645</v>
      </c>
    </row>
    <row r="6624" spans="2:2">
      <c r="B6624" s="9" t="s">
        <v>6646</v>
      </c>
    </row>
    <row r="6625" spans="2:2">
      <c r="B6625" s="9" t="s">
        <v>6647</v>
      </c>
    </row>
    <row r="6626" spans="2:2">
      <c r="B6626" s="9" t="s">
        <v>6648</v>
      </c>
    </row>
    <row r="6627" spans="2:2">
      <c r="B6627" s="9" t="s">
        <v>6649</v>
      </c>
    </row>
    <row r="6628" spans="2:2">
      <c r="B6628" s="9" t="s">
        <v>6650</v>
      </c>
    </row>
    <row r="6629" spans="2:2">
      <c r="B6629" s="9" t="s">
        <v>6651</v>
      </c>
    </row>
    <row r="6630" spans="2:2">
      <c r="B6630" s="9" t="s">
        <v>6652</v>
      </c>
    </row>
    <row r="6631" spans="2:2">
      <c r="B6631" s="9" t="s">
        <v>6653</v>
      </c>
    </row>
    <row r="6632" spans="2:2">
      <c r="B6632" s="9" t="s">
        <v>6654</v>
      </c>
    </row>
    <row r="6633" spans="2:2">
      <c r="B6633" s="9" t="s">
        <v>6655</v>
      </c>
    </row>
    <row r="6634" spans="2:2">
      <c r="B6634" s="9" t="s">
        <v>6656</v>
      </c>
    </row>
    <row r="6635" spans="2:2">
      <c r="B6635" s="9" t="s">
        <v>6657</v>
      </c>
    </row>
    <row r="6636" spans="2:2">
      <c r="B6636" s="9" t="s">
        <v>6658</v>
      </c>
    </row>
    <row r="6637" spans="2:2">
      <c r="B6637" s="9" t="s">
        <v>6659</v>
      </c>
    </row>
    <row r="6638" spans="2:2">
      <c r="B6638" s="9" t="s">
        <v>6660</v>
      </c>
    </row>
    <row r="6639" spans="2:2">
      <c r="B6639" s="9" t="s">
        <v>6661</v>
      </c>
    </row>
    <row r="6640" spans="2:2">
      <c r="B6640" s="9" t="s">
        <v>6662</v>
      </c>
    </row>
    <row r="6641" spans="2:2">
      <c r="B6641" s="9" t="s">
        <v>6663</v>
      </c>
    </row>
    <row r="6642" spans="2:2">
      <c r="B6642" s="9" t="s">
        <v>6664</v>
      </c>
    </row>
    <row r="6643" spans="2:2">
      <c r="B6643" s="9" t="s">
        <v>6665</v>
      </c>
    </row>
    <row r="6644" spans="2:2">
      <c r="B6644" s="9" t="s">
        <v>6666</v>
      </c>
    </row>
    <row r="6645" spans="2:2">
      <c r="B6645" s="9" t="s">
        <v>6667</v>
      </c>
    </row>
    <row r="6646" spans="2:2">
      <c r="B6646" s="9" t="s">
        <v>6668</v>
      </c>
    </row>
    <row r="6647" spans="2:2">
      <c r="B6647" s="9" t="s">
        <v>6669</v>
      </c>
    </row>
    <row r="6648" spans="2:2">
      <c r="B6648" s="9" t="s">
        <v>6670</v>
      </c>
    </row>
    <row r="6649" spans="2:2">
      <c r="B6649" s="9" t="s">
        <v>6671</v>
      </c>
    </row>
    <row r="6650" spans="2:2">
      <c r="B6650" s="9" t="s">
        <v>6672</v>
      </c>
    </row>
    <row r="6651" spans="2:2">
      <c r="B6651" s="9" t="s">
        <v>6673</v>
      </c>
    </row>
    <row r="6652" spans="2:2">
      <c r="B6652" s="9" t="s">
        <v>6674</v>
      </c>
    </row>
    <row r="6653" spans="2:2">
      <c r="B6653" s="9" t="s">
        <v>6675</v>
      </c>
    </row>
    <row r="6654" spans="2:2">
      <c r="B6654" s="9" t="s">
        <v>6676</v>
      </c>
    </row>
    <row r="6655" spans="2:2">
      <c r="B6655" s="9" t="s">
        <v>6677</v>
      </c>
    </row>
    <row r="6656" spans="2:2">
      <c r="B6656" s="9" t="s">
        <v>6678</v>
      </c>
    </row>
    <row r="6657" spans="2:2">
      <c r="B6657" s="9" t="s">
        <v>6679</v>
      </c>
    </row>
    <row r="6658" spans="2:2">
      <c r="B6658" s="9" t="s">
        <v>6680</v>
      </c>
    </row>
    <row r="6659" spans="2:2">
      <c r="B6659" s="9" t="s">
        <v>6681</v>
      </c>
    </row>
    <row r="6660" spans="2:2">
      <c r="B6660" s="9" t="s">
        <v>6682</v>
      </c>
    </row>
    <row r="6661" spans="2:2">
      <c r="B6661" s="9" t="s">
        <v>6683</v>
      </c>
    </row>
    <row r="6662" spans="2:2">
      <c r="B6662" s="9" t="s">
        <v>6684</v>
      </c>
    </row>
    <row r="6663" spans="2:2">
      <c r="B6663" s="9" t="s">
        <v>6685</v>
      </c>
    </row>
    <row r="6664" spans="2:2">
      <c r="B6664" s="9" t="s">
        <v>6686</v>
      </c>
    </row>
    <row r="6665" spans="2:2">
      <c r="B6665" s="9" t="s">
        <v>6687</v>
      </c>
    </row>
    <row r="6666" spans="2:2">
      <c r="B6666" s="9" t="s">
        <v>6688</v>
      </c>
    </row>
    <row r="6667" spans="2:2">
      <c r="B6667" s="9" t="s">
        <v>6689</v>
      </c>
    </row>
    <row r="6668" spans="2:2">
      <c r="B6668" s="9" t="s">
        <v>6690</v>
      </c>
    </row>
    <row r="6669" spans="2:2">
      <c r="B6669" s="9" t="s">
        <v>6691</v>
      </c>
    </row>
    <row r="6670" spans="2:2">
      <c r="B6670" s="9" t="s">
        <v>6692</v>
      </c>
    </row>
    <row r="6671" spans="2:2">
      <c r="B6671" s="9" t="s">
        <v>6693</v>
      </c>
    </row>
    <row r="6672" spans="2:2">
      <c r="B6672" s="9" t="s">
        <v>6694</v>
      </c>
    </row>
    <row r="6673" spans="2:2">
      <c r="B6673" s="9" t="s">
        <v>6695</v>
      </c>
    </row>
    <row r="6674" spans="2:2">
      <c r="B6674" s="9" t="s">
        <v>6696</v>
      </c>
    </row>
    <row r="6675" spans="2:2">
      <c r="B6675" s="9" t="s">
        <v>6697</v>
      </c>
    </row>
    <row r="6676" spans="2:2">
      <c r="B6676" s="9" t="s">
        <v>6698</v>
      </c>
    </row>
    <row r="6677" spans="2:2">
      <c r="B6677" s="9" t="s">
        <v>6699</v>
      </c>
    </row>
    <row r="6678" spans="2:2">
      <c r="B6678" s="9" t="s">
        <v>6700</v>
      </c>
    </row>
    <row r="6679" spans="2:2">
      <c r="B6679" s="9" t="s">
        <v>6701</v>
      </c>
    </row>
    <row r="6680" spans="2:2">
      <c r="B6680" s="9" t="s">
        <v>6702</v>
      </c>
    </row>
    <row r="6681" spans="2:2">
      <c r="B6681" s="9" t="s">
        <v>6703</v>
      </c>
    </row>
    <row r="6682" spans="2:2">
      <c r="B6682" s="9" t="s">
        <v>6704</v>
      </c>
    </row>
    <row r="6683" spans="2:2">
      <c r="B6683" s="9" t="s">
        <v>6705</v>
      </c>
    </row>
    <row r="6684" spans="2:2">
      <c r="B6684" s="9" t="s">
        <v>6706</v>
      </c>
    </row>
    <row r="6685" spans="2:2">
      <c r="B6685" s="9" t="s">
        <v>6707</v>
      </c>
    </row>
    <row r="6686" spans="2:2">
      <c r="B6686" s="9" t="s">
        <v>6708</v>
      </c>
    </row>
    <row r="6687" spans="2:2">
      <c r="B6687" s="9" t="s">
        <v>6709</v>
      </c>
    </row>
    <row r="6688" spans="2:2">
      <c r="B6688" s="9" t="s">
        <v>6710</v>
      </c>
    </row>
    <row r="6689" spans="2:2">
      <c r="B6689" s="9" t="s">
        <v>6711</v>
      </c>
    </row>
    <row r="6690" spans="2:2">
      <c r="B6690" s="9" t="s">
        <v>6712</v>
      </c>
    </row>
    <row r="6691" spans="2:2">
      <c r="B6691" s="9" t="s">
        <v>6713</v>
      </c>
    </row>
    <row r="6692" spans="2:2">
      <c r="B6692" s="9" t="s">
        <v>6714</v>
      </c>
    </row>
    <row r="6693" spans="2:2">
      <c r="B6693" s="9" t="s">
        <v>6715</v>
      </c>
    </row>
    <row r="6694" spans="2:2">
      <c r="B6694" s="9" t="s">
        <v>6716</v>
      </c>
    </row>
    <row r="6695" spans="2:2">
      <c r="B6695" s="9" t="s">
        <v>6717</v>
      </c>
    </row>
    <row r="6696" spans="2:2">
      <c r="B6696" s="9" t="s">
        <v>6718</v>
      </c>
    </row>
    <row r="6697" spans="2:2">
      <c r="B6697" s="9" t="s">
        <v>6719</v>
      </c>
    </row>
    <row r="6698" spans="2:2">
      <c r="B6698" s="9" t="s">
        <v>6720</v>
      </c>
    </row>
    <row r="6699" spans="2:2">
      <c r="B6699" s="9" t="s">
        <v>6721</v>
      </c>
    </row>
    <row r="6700" spans="2:2">
      <c r="B6700" s="9" t="s">
        <v>6722</v>
      </c>
    </row>
    <row r="6701" spans="2:2">
      <c r="B6701" s="9" t="s">
        <v>6723</v>
      </c>
    </row>
    <row r="6702" spans="2:2">
      <c r="B6702" s="9" t="s">
        <v>6724</v>
      </c>
    </row>
    <row r="6703" spans="2:2">
      <c r="B6703" s="9" t="s">
        <v>6725</v>
      </c>
    </row>
    <row r="6704" spans="2:2">
      <c r="B6704" s="9" t="s">
        <v>6726</v>
      </c>
    </row>
    <row r="6705" spans="2:2">
      <c r="B6705" s="9" t="s">
        <v>6727</v>
      </c>
    </row>
    <row r="6706" spans="2:2">
      <c r="B6706" s="9" t="s">
        <v>6728</v>
      </c>
    </row>
    <row r="6707" spans="2:2">
      <c r="B6707" s="9" t="s">
        <v>6729</v>
      </c>
    </row>
    <row r="6708" spans="2:2">
      <c r="B6708" s="9" t="s">
        <v>6730</v>
      </c>
    </row>
    <row r="6709" spans="2:2">
      <c r="B6709" s="9" t="s">
        <v>6731</v>
      </c>
    </row>
    <row r="6710" spans="2:2">
      <c r="B6710" s="9" t="s">
        <v>6732</v>
      </c>
    </row>
    <row r="6711" spans="2:2">
      <c r="B6711" s="9" t="s">
        <v>6733</v>
      </c>
    </row>
    <row r="6712" spans="2:2">
      <c r="B6712" s="9" t="s">
        <v>6734</v>
      </c>
    </row>
    <row r="6713" spans="2:2">
      <c r="B6713" s="9" t="s">
        <v>6735</v>
      </c>
    </row>
    <row r="6714" spans="2:2">
      <c r="B6714" s="9" t="s">
        <v>6736</v>
      </c>
    </row>
    <row r="6715" spans="2:2">
      <c r="B6715" s="9" t="s">
        <v>6737</v>
      </c>
    </row>
    <row r="6716" spans="2:2">
      <c r="B6716" s="9" t="s">
        <v>6738</v>
      </c>
    </row>
    <row r="6717" spans="2:2">
      <c r="B6717" s="9" t="s">
        <v>6739</v>
      </c>
    </row>
    <row r="6718" spans="2:2">
      <c r="B6718" s="9" t="s">
        <v>6740</v>
      </c>
    </row>
    <row r="6719" spans="2:2">
      <c r="B6719" s="9" t="s">
        <v>6741</v>
      </c>
    </row>
    <row r="6720" spans="2:2">
      <c r="B6720" s="9" t="s">
        <v>6742</v>
      </c>
    </row>
    <row r="6721" spans="2:2">
      <c r="B6721" s="9" t="s">
        <v>6743</v>
      </c>
    </row>
    <row r="6722" spans="2:2">
      <c r="B6722" s="9" t="s">
        <v>6744</v>
      </c>
    </row>
    <row r="6723" spans="2:2">
      <c r="B6723" s="9" t="s">
        <v>6745</v>
      </c>
    </row>
    <row r="6724" spans="2:2">
      <c r="B6724" s="9" t="s">
        <v>6746</v>
      </c>
    </row>
    <row r="6725" spans="2:2">
      <c r="B6725" s="9" t="s">
        <v>6747</v>
      </c>
    </row>
    <row r="6726" spans="2:2">
      <c r="B6726" s="9" t="s">
        <v>6748</v>
      </c>
    </row>
    <row r="6727" spans="2:2">
      <c r="B6727" s="9" t="s">
        <v>6749</v>
      </c>
    </row>
    <row r="6728" spans="2:2">
      <c r="B6728" s="9" t="s">
        <v>6750</v>
      </c>
    </row>
    <row r="6729" spans="2:2">
      <c r="B6729" s="9" t="s">
        <v>6751</v>
      </c>
    </row>
    <row r="6730" spans="2:2">
      <c r="B6730" s="9" t="s">
        <v>6752</v>
      </c>
    </row>
    <row r="6731" spans="2:2">
      <c r="B6731" s="9" t="s">
        <v>6753</v>
      </c>
    </row>
    <row r="6732" spans="2:2">
      <c r="B6732" s="9" t="s">
        <v>6754</v>
      </c>
    </row>
    <row r="6733" spans="2:2">
      <c r="B6733" s="9" t="s">
        <v>6755</v>
      </c>
    </row>
    <row r="6734" spans="2:2">
      <c r="B6734" s="9" t="s">
        <v>6756</v>
      </c>
    </row>
    <row r="6735" spans="2:2">
      <c r="B6735" s="9" t="s">
        <v>6757</v>
      </c>
    </row>
    <row r="6736" spans="2:2">
      <c r="B6736" s="9" t="s">
        <v>6758</v>
      </c>
    </row>
    <row r="6737" spans="2:2">
      <c r="B6737" s="9" t="s">
        <v>6759</v>
      </c>
    </row>
    <row r="6738" spans="2:2">
      <c r="B6738" s="9" t="s">
        <v>6760</v>
      </c>
    </row>
    <row r="6739" spans="2:2">
      <c r="B6739" s="9" t="s">
        <v>6761</v>
      </c>
    </row>
    <row r="6740" spans="2:2">
      <c r="B6740" s="9" t="s">
        <v>6762</v>
      </c>
    </row>
    <row r="6741" spans="2:2">
      <c r="B6741" s="9" t="s">
        <v>6763</v>
      </c>
    </row>
    <row r="6742" spans="2:2">
      <c r="B6742" s="9" t="s">
        <v>6764</v>
      </c>
    </row>
    <row r="6743" spans="2:2">
      <c r="B6743" s="9" t="s">
        <v>6765</v>
      </c>
    </row>
    <row r="6744" spans="2:2">
      <c r="B6744" s="9" t="s">
        <v>6766</v>
      </c>
    </row>
    <row r="6745" spans="2:2">
      <c r="B6745" s="9" t="s">
        <v>6767</v>
      </c>
    </row>
    <row r="6746" spans="2:2">
      <c r="B6746" s="9" t="s">
        <v>6768</v>
      </c>
    </row>
    <row r="6747" spans="2:2">
      <c r="B6747" s="9" t="s">
        <v>6769</v>
      </c>
    </row>
    <row r="6748" spans="2:2">
      <c r="B6748" s="9" t="s">
        <v>6770</v>
      </c>
    </row>
    <row r="6749" spans="2:2">
      <c r="B6749" s="9" t="s">
        <v>6771</v>
      </c>
    </row>
    <row r="6750" spans="2:2">
      <c r="B6750" s="9" t="s">
        <v>6772</v>
      </c>
    </row>
    <row r="6751" spans="2:2">
      <c r="B6751" s="9" t="s">
        <v>6773</v>
      </c>
    </row>
    <row r="6752" spans="2:2">
      <c r="B6752" s="9" t="s">
        <v>6774</v>
      </c>
    </row>
    <row r="6753" spans="2:2">
      <c r="B6753" s="9" t="s">
        <v>6775</v>
      </c>
    </row>
    <row r="6754" spans="2:2">
      <c r="B6754" s="9" t="s">
        <v>6776</v>
      </c>
    </row>
    <row r="6755" spans="2:2">
      <c r="B6755" s="9" t="s">
        <v>6777</v>
      </c>
    </row>
    <row r="6756" spans="2:2">
      <c r="B6756" s="9" t="s">
        <v>6778</v>
      </c>
    </row>
    <row r="6757" spans="2:2">
      <c r="B6757" s="9" t="s">
        <v>6779</v>
      </c>
    </row>
    <row r="6758" spans="2:2">
      <c r="B6758" s="9" t="s">
        <v>6780</v>
      </c>
    </row>
    <row r="6759" spans="2:2">
      <c r="B6759" s="9" t="s">
        <v>6781</v>
      </c>
    </row>
    <row r="6760" spans="2:2">
      <c r="B6760" s="9" t="s">
        <v>6782</v>
      </c>
    </row>
    <row r="6761" spans="2:2">
      <c r="B6761" s="9" t="s">
        <v>6783</v>
      </c>
    </row>
    <row r="6762" spans="2:2">
      <c r="B6762" s="9" t="s">
        <v>6784</v>
      </c>
    </row>
    <row r="6763" spans="2:2">
      <c r="B6763" s="9" t="s">
        <v>6785</v>
      </c>
    </row>
    <row r="6764" spans="2:2">
      <c r="B6764" s="9" t="s">
        <v>6786</v>
      </c>
    </row>
    <row r="6765" spans="2:2">
      <c r="B6765" s="9" t="s">
        <v>6787</v>
      </c>
    </row>
    <row r="6766" spans="2:2">
      <c r="B6766" s="9" t="s">
        <v>6788</v>
      </c>
    </row>
    <row r="6767" spans="2:2">
      <c r="B6767" s="9" t="s">
        <v>6789</v>
      </c>
    </row>
    <row r="6768" spans="2:2">
      <c r="B6768" s="9" t="s">
        <v>6790</v>
      </c>
    </row>
    <row r="6769" spans="2:2">
      <c r="B6769" s="9" t="s">
        <v>6791</v>
      </c>
    </row>
    <row r="6770" spans="2:2">
      <c r="B6770" s="9" t="s">
        <v>6792</v>
      </c>
    </row>
    <row r="6771" spans="2:2">
      <c r="B6771" s="9" t="s">
        <v>6793</v>
      </c>
    </row>
    <row r="6772" spans="2:2">
      <c r="B6772" s="9" t="s">
        <v>6794</v>
      </c>
    </row>
    <row r="6773" spans="2:2">
      <c r="B6773" s="9" t="s">
        <v>6795</v>
      </c>
    </row>
    <row r="6774" spans="2:2">
      <c r="B6774" s="9" t="s">
        <v>6796</v>
      </c>
    </row>
    <row r="6775" spans="2:2">
      <c r="B6775" s="9" t="s">
        <v>6797</v>
      </c>
    </row>
    <row r="6776" spans="2:2">
      <c r="B6776" s="9" t="s">
        <v>6798</v>
      </c>
    </row>
    <row r="6777" spans="2:2">
      <c r="B6777" s="9" t="s">
        <v>6799</v>
      </c>
    </row>
    <row r="6778" spans="2:2">
      <c r="B6778" s="9" t="s">
        <v>6800</v>
      </c>
    </row>
    <row r="6779" spans="2:2">
      <c r="B6779" s="9" t="s">
        <v>6801</v>
      </c>
    </row>
    <row r="6780" spans="2:2">
      <c r="B6780" s="9" t="s">
        <v>6802</v>
      </c>
    </row>
    <row r="6781" spans="2:2">
      <c r="B6781" s="9" t="s">
        <v>6803</v>
      </c>
    </row>
    <row r="6782" spans="2:2">
      <c r="B6782" s="9" t="s">
        <v>6804</v>
      </c>
    </row>
    <row r="6783" spans="2:2">
      <c r="B6783" s="9" t="s">
        <v>6805</v>
      </c>
    </row>
    <row r="6784" spans="2:2">
      <c r="B6784" s="9" t="s">
        <v>6806</v>
      </c>
    </row>
    <row r="6785" spans="2:2">
      <c r="B6785" s="9" t="s">
        <v>6807</v>
      </c>
    </row>
    <row r="6786" spans="2:2">
      <c r="B6786" s="9" t="s">
        <v>6808</v>
      </c>
    </row>
    <row r="6787" spans="2:2">
      <c r="B6787" s="9" t="s">
        <v>6809</v>
      </c>
    </row>
    <row r="6788" spans="2:2">
      <c r="B6788" s="9" t="s">
        <v>6810</v>
      </c>
    </row>
    <row r="6789" spans="2:2">
      <c r="B6789" s="9" t="s">
        <v>6811</v>
      </c>
    </row>
    <row r="6790" spans="2:2">
      <c r="B6790" s="9" t="s">
        <v>6812</v>
      </c>
    </row>
    <row r="6791" spans="2:2">
      <c r="B6791" s="9" t="s">
        <v>6813</v>
      </c>
    </row>
    <row r="6792" spans="2:2">
      <c r="B6792" s="9" t="s">
        <v>6814</v>
      </c>
    </row>
    <row r="6793" spans="2:2">
      <c r="B6793" s="9" t="s">
        <v>6815</v>
      </c>
    </row>
    <row r="6794" spans="2:2">
      <c r="B6794" s="9" t="s">
        <v>6816</v>
      </c>
    </row>
    <row r="6795" spans="2:2">
      <c r="B6795" s="9" t="s">
        <v>6817</v>
      </c>
    </row>
    <row r="6796" spans="2:2">
      <c r="B6796" s="9" t="s">
        <v>6818</v>
      </c>
    </row>
    <row r="6797" spans="2:2">
      <c r="B6797" s="9" t="s">
        <v>6819</v>
      </c>
    </row>
    <row r="6798" spans="2:2">
      <c r="B6798" s="9" t="s">
        <v>6820</v>
      </c>
    </row>
    <row r="6799" spans="2:2">
      <c r="B6799" s="9" t="s">
        <v>6821</v>
      </c>
    </row>
    <row r="6800" spans="2:2">
      <c r="B6800" s="9" t="s">
        <v>6822</v>
      </c>
    </row>
    <row r="6801" spans="2:2">
      <c r="B6801" s="9" t="s">
        <v>6823</v>
      </c>
    </row>
    <row r="6802" spans="2:2">
      <c r="B6802" s="9" t="s">
        <v>6824</v>
      </c>
    </row>
    <row r="6803" spans="2:2">
      <c r="B6803" s="9" t="s">
        <v>6825</v>
      </c>
    </row>
    <row r="6804" spans="2:2">
      <c r="B6804" s="9" t="s">
        <v>6826</v>
      </c>
    </row>
    <row r="6805" spans="2:2">
      <c r="B6805" s="9" t="s">
        <v>6827</v>
      </c>
    </row>
    <row r="6806" spans="2:2">
      <c r="B6806" s="9" t="s">
        <v>6828</v>
      </c>
    </row>
    <row r="6807" spans="2:2">
      <c r="B6807" s="9" t="s">
        <v>6829</v>
      </c>
    </row>
    <row r="6808" spans="2:2">
      <c r="B6808" s="9" t="s">
        <v>6830</v>
      </c>
    </row>
    <row r="6809" spans="2:2">
      <c r="B6809" s="9" t="s">
        <v>6831</v>
      </c>
    </row>
    <row r="6810" spans="2:2">
      <c r="B6810" s="9" t="s">
        <v>6832</v>
      </c>
    </row>
    <row r="6811" spans="2:2">
      <c r="B6811" s="9" t="s">
        <v>6833</v>
      </c>
    </row>
    <row r="6812" spans="2:2">
      <c r="B6812" s="9" t="s">
        <v>6834</v>
      </c>
    </row>
    <row r="6813" spans="2:2">
      <c r="B6813" s="9" t="s">
        <v>6835</v>
      </c>
    </row>
    <row r="6814" spans="2:2">
      <c r="B6814" s="9" t="s">
        <v>6836</v>
      </c>
    </row>
    <row r="6815" spans="2:2">
      <c r="B6815" s="9" t="s">
        <v>6837</v>
      </c>
    </row>
    <row r="6816" spans="2:2">
      <c r="B6816" s="9" t="s">
        <v>6838</v>
      </c>
    </row>
    <row r="6817" spans="2:2">
      <c r="B6817" s="9" t="s">
        <v>6839</v>
      </c>
    </row>
    <row r="6818" spans="2:2">
      <c r="B6818" s="9" t="s">
        <v>6840</v>
      </c>
    </row>
    <row r="6819" spans="2:2">
      <c r="B6819" s="9" t="s">
        <v>6841</v>
      </c>
    </row>
    <row r="6820" spans="2:2">
      <c r="B6820" s="9" t="s">
        <v>6842</v>
      </c>
    </row>
    <row r="6821" spans="2:2">
      <c r="B6821" s="9" t="s">
        <v>6843</v>
      </c>
    </row>
    <row r="6822" spans="2:2">
      <c r="B6822" s="9" t="s">
        <v>6844</v>
      </c>
    </row>
    <row r="6823" spans="2:2">
      <c r="B6823" s="9" t="s">
        <v>6845</v>
      </c>
    </row>
    <row r="6824" spans="2:2">
      <c r="B6824" s="9" t="s">
        <v>6846</v>
      </c>
    </row>
    <row r="6825" spans="2:2">
      <c r="B6825" s="9" t="s">
        <v>6847</v>
      </c>
    </row>
    <row r="6826" spans="2:2">
      <c r="B6826" s="9" t="s">
        <v>6848</v>
      </c>
    </row>
    <row r="6827" spans="2:2">
      <c r="B6827" s="9" t="s">
        <v>6849</v>
      </c>
    </row>
    <row r="6828" spans="2:2">
      <c r="B6828" s="9" t="s">
        <v>6850</v>
      </c>
    </row>
    <row r="6829" spans="2:2">
      <c r="B6829" s="9" t="s">
        <v>6851</v>
      </c>
    </row>
    <row r="6830" spans="2:2">
      <c r="B6830" s="9" t="s">
        <v>6852</v>
      </c>
    </row>
    <row r="6831" spans="2:2">
      <c r="B6831" s="9" t="s">
        <v>6853</v>
      </c>
    </row>
    <row r="6832" spans="2:2">
      <c r="B6832" s="9" t="s">
        <v>6854</v>
      </c>
    </row>
    <row r="6833" spans="2:2">
      <c r="B6833" s="9" t="s">
        <v>6855</v>
      </c>
    </row>
    <row r="6834" spans="2:2">
      <c r="B6834" s="9" t="s">
        <v>6856</v>
      </c>
    </row>
    <row r="6835" spans="2:2">
      <c r="B6835" s="9" t="s">
        <v>6857</v>
      </c>
    </row>
    <row r="6836" spans="2:2">
      <c r="B6836" s="9" t="s">
        <v>6858</v>
      </c>
    </row>
    <row r="6837" spans="2:2">
      <c r="B6837" s="9" t="s">
        <v>6859</v>
      </c>
    </row>
    <row r="6838" spans="2:2">
      <c r="B6838" s="9" t="s">
        <v>6860</v>
      </c>
    </row>
    <row r="6839" spans="2:2">
      <c r="B6839" s="9" t="s">
        <v>6861</v>
      </c>
    </row>
    <row r="6840" spans="2:2">
      <c r="B6840" s="9" t="s">
        <v>6862</v>
      </c>
    </row>
    <row r="6841" spans="2:2">
      <c r="B6841" s="9" t="s">
        <v>6863</v>
      </c>
    </row>
    <row r="6842" spans="2:2">
      <c r="B6842" s="9" t="s">
        <v>6864</v>
      </c>
    </row>
    <row r="6843" spans="2:2">
      <c r="B6843" s="9" t="s">
        <v>6865</v>
      </c>
    </row>
    <row r="6844" spans="2:2">
      <c r="B6844" s="9" t="s">
        <v>6866</v>
      </c>
    </row>
    <row r="6845" spans="2:2">
      <c r="B6845" s="9" t="s">
        <v>6867</v>
      </c>
    </row>
    <row r="6846" spans="2:2">
      <c r="B6846" s="9" t="s">
        <v>6868</v>
      </c>
    </row>
    <row r="6847" spans="2:2">
      <c r="B6847" s="9" t="s">
        <v>6869</v>
      </c>
    </row>
    <row r="6848" spans="2:2">
      <c r="B6848" s="9" t="s">
        <v>6870</v>
      </c>
    </row>
    <row r="6849" spans="2:2">
      <c r="B6849" s="9" t="s">
        <v>6871</v>
      </c>
    </row>
    <row r="6850" spans="2:2">
      <c r="B6850" s="9" t="s">
        <v>6872</v>
      </c>
    </row>
    <row r="6851" spans="2:2">
      <c r="B6851" s="9" t="s">
        <v>6873</v>
      </c>
    </row>
    <row r="6852" spans="2:2">
      <c r="B6852" s="9" t="s">
        <v>6874</v>
      </c>
    </row>
    <row r="6853" spans="2:2">
      <c r="B6853" s="9" t="s">
        <v>6875</v>
      </c>
    </row>
    <row r="6854" spans="2:2">
      <c r="B6854" s="9" t="s">
        <v>6876</v>
      </c>
    </row>
    <row r="6855" spans="2:2">
      <c r="B6855" s="9" t="s">
        <v>6877</v>
      </c>
    </row>
    <row r="6856" spans="2:2">
      <c r="B6856" s="9" t="s">
        <v>6878</v>
      </c>
    </row>
    <row r="6857" spans="2:2">
      <c r="B6857" s="9" t="s">
        <v>6879</v>
      </c>
    </row>
    <row r="6858" spans="2:2">
      <c r="B6858" s="9" t="s">
        <v>6880</v>
      </c>
    </row>
    <row r="6859" spans="2:2">
      <c r="B6859" s="9" t="s">
        <v>6881</v>
      </c>
    </row>
    <row r="6860" spans="2:2">
      <c r="B6860" s="9" t="s">
        <v>6882</v>
      </c>
    </row>
    <row r="6861" spans="2:2">
      <c r="B6861" s="9" t="s">
        <v>6883</v>
      </c>
    </row>
    <row r="6862" spans="2:2">
      <c r="B6862" s="9" t="s">
        <v>6884</v>
      </c>
    </row>
    <row r="6863" spans="2:2">
      <c r="B6863" s="9" t="s">
        <v>6885</v>
      </c>
    </row>
    <row r="6864" spans="2:2">
      <c r="B6864" s="9" t="s">
        <v>6886</v>
      </c>
    </row>
    <row r="6865" spans="2:2">
      <c r="B6865" s="9" t="s">
        <v>6887</v>
      </c>
    </row>
    <row r="6866" spans="2:2">
      <c r="B6866" s="9" t="s">
        <v>6888</v>
      </c>
    </row>
    <row r="6867" spans="2:2">
      <c r="B6867" s="9" t="s">
        <v>6889</v>
      </c>
    </row>
    <row r="6868" spans="2:2">
      <c r="B6868" s="9" t="s">
        <v>6890</v>
      </c>
    </row>
    <row r="6869" spans="2:2">
      <c r="B6869" s="9" t="s">
        <v>6891</v>
      </c>
    </row>
    <row r="6870" spans="2:2">
      <c r="B6870" s="9" t="s">
        <v>6892</v>
      </c>
    </row>
    <row r="6871" spans="2:2">
      <c r="B6871" s="9" t="s">
        <v>6893</v>
      </c>
    </row>
    <row r="6872" spans="2:2">
      <c r="B6872" s="9" t="s">
        <v>6894</v>
      </c>
    </row>
    <row r="6873" spans="2:2">
      <c r="B6873" s="9" t="s">
        <v>6895</v>
      </c>
    </row>
    <row r="6874" spans="2:2">
      <c r="B6874" s="9" t="s">
        <v>6896</v>
      </c>
    </row>
    <row r="6875" spans="2:2">
      <c r="B6875" s="9" t="s">
        <v>6897</v>
      </c>
    </row>
    <row r="6876" spans="2:2">
      <c r="B6876" s="9" t="s">
        <v>6898</v>
      </c>
    </row>
    <row r="6877" spans="2:2">
      <c r="B6877" s="9" t="s">
        <v>6899</v>
      </c>
    </row>
    <row r="6878" spans="2:2">
      <c r="B6878" s="9" t="s">
        <v>6900</v>
      </c>
    </row>
    <row r="6879" spans="2:2">
      <c r="B6879" s="9" t="s">
        <v>6901</v>
      </c>
    </row>
    <row r="6880" spans="2:2">
      <c r="B6880" s="9" t="s">
        <v>6902</v>
      </c>
    </row>
    <row r="6881" spans="2:2">
      <c r="B6881" s="9" t="s">
        <v>6903</v>
      </c>
    </row>
    <row r="6882" spans="2:2">
      <c r="B6882" s="9" t="s">
        <v>6904</v>
      </c>
    </row>
    <row r="6883" spans="2:2">
      <c r="B6883" s="9" t="s">
        <v>6905</v>
      </c>
    </row>
    <row r="6884" spans="2:2">
      <c r="B6884" s="9" t="s">
        <v>6906</v>
      </c>
    </row>
    <row r="6885" spans="2:2">
      <c r="B6885" s="9" t="s">
        <v>6907</v>
      </c>
    </row>
    <row r="6886" spans="2:2">
      <c r="B6886" s="9" t="s">
        <v>6908</v>
      </c>
    </row>
    <row r="6887" spans="2:2">
      <c r="B6887" s="9" t="s">
        <v>6909</v>
      </c>
    </row>
    <row r="6888" spans="2:2">
      <c r="B6888" s="9" t="s">
        <v>6910</v>
      </c>
    </row>
    <row r="6889" spans="2:2">
      <c r="B6889" s="9" t="s">
        <v>6911</v>
      </c>
    </row>
    <row r="6890" spans="2:2">
      <c r="B6890" s="9" t="s">
        <v>6912</v>
      </c>
    </row>
    <row r="6891" spans="2:2">
      <c r="B6891" s="9" t="s">
        <v>6913</v>
      </c>
    </row>
    <row r="6892" spans="2:2">
      <c r="B6892" s="9" t="s">
        <v>6914</v>
      </c>
    </row>
    <row r="6893" spans="2:2">
      <c r="B6893" s="9" t="s">
        <v>6915</v>
      </c>
    </row>
    <row r="6894" spans="2:2">
      <c r="B6894" s="9" t="s">
        <v>6916</v>
      </c>
    </row>
    <row r="6895" spans="2:2">
      <c r="B6895" s="9" t="s">
        <v>6917</v>
      </c>
    </row>
    <row r="6896" spans="2:2">
      <c r="B6896" s="9" t="s">
        <v>6918</v>
      </c>
    </row>
    <row r="6897" spans="2:2">
      <c r="B6897" s="9" t="s">
        <v>6919</v>
      </c>
    </row>
    <row r="6898" spans="2:2">
      <c r="B6898" s="9" t="s">
        <v>6920</v>
      </c>
    </row>
    <row r="6899" spans="2:2">
      <c r="B6899" s="9" t="s">
        <v>6921</v>
      </c>
    </row>
    <row r="6900" spans="2:2">
      <c r="B6900" s="9" t="s">
        <v>6922</v>
      </c>
    </row>
    <row r="6901" spans="2:2">
      <c r="B6901" s="9" t="s">
        <v>6923</v>
      </c>
    </row>
    <row r="6902" spans="2:2">
      <c r="B6902" s="9" t="s">
        <v>6924</v>
      </c>
    </row>
    <row r="6903" spans="2:2">
      <c r="B6903" s="9" t="s">
        <v>6925</v>
      </c>
    </row>
    <row r="6904" spans="2:2">
      <c r="B6904" s="9" t="s">
        <v>6926</v>
      </c>
    </row>
    <row r="6905" spans="2:2">
      <c r="B6905" s="9" t="s">
        <v>6927</v>
      </c>
    </row>
    <row r="6906" spans="2:2">
      <c r="B6906" s="9" t="s">
        <v>6928</v>
      </c>
    </row>
    <row r="6907" spans="2:2">
      <c r="B6907" s="9" t="s">
        <v>6929</v>
      </c>
    </row>
    <row r="6908" spans="2:2">
      <c r="B6908" s="9" t="s">
        <v>6930</v>
      </c>
    </row>
    <row r="6909" spans="2:2">
      <c r="B6909" s="9" t="s">
        <v>6931</v>
      </c>
    </row>
    <row r="6910" spans="2:2">
      <c r="B6910" s="9" t="s">
        <v>6932</v>
      </c>
    </row>
    <row r="6911" spans="2:2">
      <c r="B6911" s="9" t="s">
        <v>6933</v>
      </c>
    </row>
    <row r="6912" spans="2:2">
      <c r="B6912" s="9" t="s">
        <v>6934</v>
      </c>
    </row>
    <row r="6913" spans="2:2">
      <c r="B6913" s="9" t="s">
        <v>6935</v>
      </c>
    </row>
    <row r="6914" spans="2:2">
      <c r="B6914" s="9" t="s">
        <v>6936</v>
      </c>
    </row>
    <row r="6915" spans="2:2">
      <c r="B6915" s="9" t="s">
        <v>6937</v>
      </c>
    </row>
    <row r="6916" spans="2:2">
      <c r="B6916" s="9" t="s">
        <v>6938</v>
      </c>
    </row>
    <row r="6917" spans="2:2">
      <c r="B6917" s="9" t="s">
        <v>6939</v>
      </c>
    </row>
    <row r="6918" spans="2:2">
      <c r="B6918" s="9" t="s">
        <v>6940</v>
      </c>
    </row>
    <row r="6919" spans="2:2">
      <c r="B6919" s="9" t="s">
        <v>6941</v>
      </c>
    </row>
    <row r="6920" spans="2:2">
      <c r="B6920" s="9" t="s">
        <v>6942</v>
      </c>
    </row>
    <row r="6921" spans="2:2">
      <c r="B6921" s="9" t="s">
        <v>6943</v>
      </c>
    </row>
    <row r="6922" spans="2:2">
      <c r="B6922" s="9" t="s">
        <v>6944</v>
      </c>
    </row>
    <row r="6923" spans="2:2">
      <c r="B6923" s="9" t="s">
        <v>6945</v>
      </c>
    </row>
    <row r="6924" spans="2:2">
      <c r="B6924" s="9" t="s">
        <v>6946</v>
      </c>
    </row>
    <row r="6925" spans="2:2">
      <c r="B6925" s="9" t="s">
        <v>6947</v>
      </c>
    </row>
    <row r="6926" spans="2:2">
      <c r="B6926" s="9" t="s">
        <v>6948</v>
      </c>
    </row>
    <row r="6927" spans="2:2">
      <c r="B6927" s="9" t="s">
        <v>6949</v>
      </c>
    </row>
    <row r="6928" spans="2:2">
      <c r="B6928" s="9" t="s">
        <v>6950</v>
      </c>
    </row>
    <row r="6929" spans="2:2">
      <c r="B6929" s="9" t="s">
        <v>6951</v>
      </c>
    </row>
    <row r="6930" spans="2:2">
      <c r="B6930" s="9" t="s">
        <v>6952</v>
      </c>
    </row>
    <row r="6931" spans="2:2">
      <c r="B6931" s="9" t="s">
        <v>6953</v>
      </c>
    </row>
    <row r="6932" spans="2:2">
      <c r="B6932" s="9" t="s">
        <v>6954</v>
      </c>
    </row>
    <row r="6933" spans="2:2">
      <c r="B6933" s="9" t="s">
        <v>6955</v>
      </c>
    </row>
    <row r="6934" spans="2:2">
      <c r="B6934" s="9" t="s">
        <v>6956</v>
      </c>
    </row>
    <row r="6935" spans="2:2">
      <c r="B6935" s="9" t="s">
        <v>6957</v>
      </c>
    </row>
    <row r="6936" spans="2:2">
      <c r="B6936" s="9" t="s">
        <v>6958</v>
      </c>
    </row>
    <row r="6937" spans="2:2">
      <c r="B6937" s="9" t="s">
        <v>6959</v>
      </c>
    </row>
    <row r="6938" spans="2:2">
      <c r="B6938" s="9" t="s">
        <v>6960</v>
      </c>
    </row>
    <row r="6939" spans="2:2">
      <c r="B6939" s="9" t="s">
        <v>6961</v>
      </c>
    </row>
    <row r="6940" spans="2:2">
      <c r="B6940" s="9" t="s">
        <v>6962</v>
      </c>
    </row>
    <row r="6941" spans="2:2">
      <c r="B6941" s="9" t="s">
        <v>6963</v>
      </c>
    </row>
    <row r="6942" spans="2:2">
      <c r="B6942" s="9" t="s">
        <v>6964</v>
      </c>
    </row>
    <row r="6943" spans="2:2">
      <c r="B6943" s="9" t="s">
        <v>6965</v>
      </c>
    </row>
    <row r="6944" spans="2:2">
      <c r="B6944" s="9" t="s">
        <v>6966</v>
      </c>
    </row>
    <row r="6945" spans="2:2">
      <c r="B6945" s="9" t="s">
        <v>6967</v>
      </c>
    </row>
    <row r="6946" spans="2:2">
      <c r="B6946" s="9" t="s">
        <v>6968</v>
      </c>
    </row>
    <row r="6947" spans="2:2">
      <c r="B6947" s="9" t="s">
        <v>6969</v>
      </c>
    </row>
    <row r="6948" spans="2:2">
      <c r="B6948" s="9" t="s">
        <v>6970</v>
      </c>
    </row>
    <row r="6949" spans="2:2">
      <c r="B6949" s="9" t="s">
        <v>6971</v>
      </c>
    </row>
    <row r="6950" spans="2:2">
      <c r="B6950" s="9" t="s">
        <v>6972</v>
      </c>
    </row>
    <row r="6951" spans="2:2">
      <c r="B6951" s="9" t="s">
        <v>6973</v>
      </c>
    </row>
    <row r="6952" spans="2:2">
      <c r="B6952" s="9" t="s">
        <v>6974</v>
      </c>
    </row>
    <row r="6953" spans="2:2">
      <c r="B6953" s="9" t="s">
        <v>6975</v>
      </c>
    </row>
    <row r="6954" spans="2:2">
      <c r="B6954" s="9" t="s">
        <v>6976</v>
      </c>
    </row>
    <row r="6955" spans="2:2">
      <c r="B6955" s="9" t="s">
        <v>6977</v>
      </c>
    </row>
    <row r="6956" spans="2:2">
      <c r="B6956" s="9" t="s">
        <v>6978</v>
      </c>
    </row>
    <row r="6957" spans="2:2">
      <c r="B6957" s="9" t="s">
        <v>6979</v>
      </c>
    </row>
    <row r="6958" spans="2:2">
      <c r="B6958" s="9" t="s">
        <v>6980</v>
      </c>
    </row>
    <row r="6959" spans="2:2">
      <c r="B6959" s="9" t="s">
        <v>6981</v>
      </c>
    </row>
    <row r="6960" spans="2:2">
      <c r="B6960" s="9" t="s">
        <v>6982</v>
      </c>
    </row>
    <row r="6961" spans="2:2">
      <c r="B6961" s="9" t="s">
        <v>6983</v>
      </c>
    </row>
    <row r="6962" spans="2:2">
      <c r="B6962" s="9" t="s">
        <v>6984</v>
      </c>
    </row>
    <row r="6963" spans="2:2">
      <c r="B6963" s="9" t="s">
        <v>6985</v>
      </c>
    </row>
    <row r="6964" spans="2:2">
      <c r="B6964" s="9" t="s">
        <v>6986</v>
      </c>
    </row>
    <row r="6965" spans="2:2">
      <c r="B6965" s="9" t="s">
        <v>6987</v>
      </c>
    </row>
    <row r="6966" spans="2:2">
      <c r="B6966" s="9" t="s">
        <v>6988</v>
      </c>
    </row>
    <row r="6967" spans="2:2">
      <c r="B6967" s="9" t="s">
        <v>6989</v>
      </c>
    </row>
    <row r="6968" spans="2:2">
      <c r="B6968" s="9" t="s">
        <v>6990</v>
      </c>
    </row>
    <row r="6969" spans="2:2">
      <c r="B6969" s="9" t="s">
        <v>6991</v>
      </c>
    </row>
    <row r="6970" spans="2:2">
      <c r="B6970" s="9" t="s">
        <v>6992</v>
      </c>
    </row>
    <row r="6971" spans="2:2">
      <c r="B6971" s="9" t="s">
        <v>6993</v>
      </c>
    </row>
    <row r="6972" spans="2:2">
      <c r="B6972" s="9" t="s">
        <v>6994</v>
      </c>
    </row>
    <row r="6973" spans="2:2">
      <c r="B6973" s="9" t="s">
        <v>6995</v>
      </c>
    </row>
    <row r="6974" spans="2:2">
      <c r="B6974" s="9" t="s">
        <v>6996</v>
      </c>
    </row>
    <row r="6975" spans="2:2">
      <c r="B6975" s="9" t="s">
        <v>6997</v>
      </c>
    </row>
    <row r="6976" spans="2:2">
      <c r="B6976" s="9" t="s">
        <v>6998</v>
      </c>
    </row>
    <row r="6977" spans="2:2">
      <c r="B6977" s="9" t="s">
        <v>6999</v>
      </c>
    </row>
    <row r="6978" spans="2:2">
      <c r="B6978" s="9" t="s">
        <v>7000</v>
      </c>
    </row>
    <row r="6979" spans="2:2">
      <c r="B6979" s="9" t="s">
        <v>7001</v>
      </c>
    </row>
    <row r="6980" spans="2:2">
      <c r="B6980" s="9" t="s">
        <v>7002</v>
      </c>
    </row>
    <row r="6981" spans="2:2">
      <c r="B6981" s="9" t="s">
        <v>7003</v>
      </c>
    </row>
    <row r="6982" spans="2:2">
      <c r="B6982" s="9" t="s">
        <v>7004</v>
      </c>
    </row>
    <row r="6983" spans="2:2">
      <c r="B6983" s="9" t="s">
        <v>7005</v>
      </c>
    </row>
    <row r="6984" spans="2:2">
      <c r="B6984" s="9" t="s">
        <v>7006</v>
      </c>
    </row>
    <row r="6985" spans="2:2">
      <c r="B6985" s="9" t="s">
        <v>7007</v>
      </c>
    </row>
    <row r="6986" spans="2:2">
      <c r="B6986" s="9" t="s">
        <v>7008</v>
      </c>
    </row>
    <row r="6987" spans="2:2">
      <c r="B6987" s="9" t="s">
        <v>7009</v>
      </c>
    </row>
    <row r="6988" spans="2:2">
      <c r="B6988" s="9" t="s">
        <v>7010</v>
      </c>
    </row>
    <row r="6989" spans="2:2">
      <c r="B6989" s="9" t="s">
        <v>7011</v>
      </c>
    </row>
    <row r="6990" spans="2:2">
      <c r="B6990" s="9" t="s">
        <v>7012</v>
      </c>
    </row>
    <row r="6991" spans="2:2">
      <c r="B6991" s="9" t="s">
        <v>7013</v>
      </c>
    </row>
    <row r="6992" spans="2:2">
      <c r="B6992" s="9" t="s">
        <v>7014</v>
      </c>
    </row>
    <row r="6993" spans="2:2">
      <c r="B6993" s="9" t="s">
        <v>7015</v>
      </c>
    </row>
    <row r="6994" spans="2:2">
      <c r="B6994" s="9" t="s">
        <v>7016</v>
      </c>
    </row>
    <row r="6995" spans="2:2">
      <c r="B6995" s="9" t="s">
        <v>7017</v>
      </c>
    </row>
    <row r="6996" spans="2:2">
      <c r="B6996" s="9" t="s">
        <v>7018</v>
      </c>
    </row>
    <row r="6997" spans="2:2">
      <c r="B6997" s="9" t="s">
        <v>7019</v>
      </c>
    </row>
    <row r="6998" spans="2:2">
      <c r="B6998" s="9" t="s">
        <v>7020</v>
      </c>
    </row>
    <row r="6999" spans="2:2">
      <c r="B6999" s="9" t="s">
        <v>7021</v>
      </c>
    </row>
    <row r="7000" spans="2:2">
      <c r="B7000" s="9" t="s">
        <v>7022</v>
      </c>
    </row>
    <row r="7001" spans="2:2">
      <c r="B7001" s="9" t="s">
        <v>7023</v>
      </c>
    </row>
    <row r="7002" spans="2:2">
      <c r="B7002" s="9" t="s">
        <v>7024</v>
      </c>
    </row>
    <row r="7003" spans="2:2">
      <c r="B7003" s="9" t="s">
        <v>7025</v>
      </c>
    </row>
    <row r="7004" spans="2:2">
      <c r="B7004" s="9" t="s">
        <v>7026</v>
      </c>
    </row>
    <row r="7005" spans="2:2">
      <c r="B7005" s="9" t="s">
        <v>7027</v>
      </c>
    </row>
    <row r="7006" spans="2:2">
      <c r="B7006" s="9" t="s">
        <v>7028</v>
      </c>
    </row>
    <row r="7007" spans="2:2">
      <c r="B7007" s="9" t="s">
        <v>7029</v>
      </c>
    </row>
    <row r="7008" spans="2:2">
      <c r="B7008" s="9" t="s">
        <v>7030</v>
      </c>
    </row>
    <row r="7009" spans="2:2">
      <c r="B7009" s="9" t="s">
        <v>7031</v>
      </c>
    </row>
    <row r="7010" spans="2:2">
      <c r="B7010" s="9" t="s">
        <v>7032</v>
      </c>
    </row>
    <row r="7011" spans="2:2">
      <c r="B7011" s="9" t="s">
        <v>7033</v>
      </c>
    </row>
    <row r="7012" spans="2:2">
      <c r="B7012" s="9" t="s">
        <v>7034</v>
      </c>
    </row>
    <row r="7013" spans="2:2">
      <c r="B7013" s="9" t="s">
        <v>7035</v>
      </c>
    </row>
    <row r="7014" spans="2:2">
      <c r="B7014" s="9" t="s">
        <v>7036</v>
      </c>
    </row>
    <row r="7015" spans="2:2">
      <c r="B7015" s="9" t="s">
        <v>7037</v>
      </c>
    </row>
    <row r="7016" spans="2:2">
      <c r="B7016" s="9" t="s">
        <v>7038</v>
      </c>
    </row>
    <row r="7017" spans="2:2">
      <c r="B7017" s="9" t="s">
        <v>7039</v>
      </c>
    </row>
    <row r="7018" spans="2:2">
      <c r="B7018" s="9" t="s">
        <v>7040</v>
      </c>
    </row>
    <row r="7019" spans="2:2">
      <c r="B7019" s="9" t="s">
        <v>7041</v>
      </c>
    </row>
    <row r="7020" spans="2:2">
      <c r="B7020" s="9" t="s">
        <v>7042</v>
      </c>
    </row>
    <row r="7021" spans="2:2">
      <c r="B7021" s="9" t="s">
        <v>7043</v>
      </c>
    </row>
    <row r="7022" spans="2:2">
      <c r="B7022" s="9" t="s">
        <v>7044</v>
      </c>
    </row>
    <row r="7023" spans="2:2">
      <c r="B7023" s="9" t="s">
        <v>7045</v>
      </c>
    </row>
    <row r="7024" spans="2:2">
      <c r="B7024" s="9" t="s">
        <v>7046</v>
      </c>
    </row>
    <row r="7025" spans="2:2">
      <c r="B7025" s="9" t="s">
        <v>7047</v>
      </c>
    </row>
    <row r="7026" spans="2:2">
      <c r="B7026" s="9" t="s">
        <v>7048</v>
      </c>
    </row>
    <row r="7027" spans="2:2">
      <c r="B7027" s="9" t="s">
        <v>7049</v>
      </c>
    </row>
    <row r="7028" spans="2:2">
      <c r="B7028" s="9" t="s">
        <v>7050</v>
      </c>
    </row>
    <row r="7029" spans="2:2">
      <c r="B7029" s="9" t="s">
        <v>7051</v>
      </c>
    </row>
    <row r="7030" spans="2:2">
      <c r="B7030" s="9" t="s">
        <v>7052</v>
      </c>
    </row>
    <row r="7031" spans="2:2">
      <c r="B7031" s="9" t="s">
        <v>7053</v>
      </c>
    </row>
    <row r="7032" spans="2:2">
      <c r="B7032" s="9" t="s">
        <v>7054</v>
      </c>
    </row>
    <row r="7033" spans="2:2">
      <c r="B7033" s="9" t="s">
        <v>7055</v>
      </c>
    </row>
    <row r="7034" spans="2:2">
      <c r="B7034" s="9" t="s">
        <v>7056</v>
      </c>
    </row>
    <row r="7035" spans="2:2">
      <c r="B7035" s="9" t="s">
        <v>7057</v>
      </c>
    </row>
    <row r="7036" spans="2:2">
      <c r="B7036" s="9" t="s">
        <v>7058</v>
      </c>
    </row>
    <row r="7037" spans="2:2">
      <c r="B7037" s="9" t="s">
        <v>7059</v>
      </c>
    </row>
    <row r="7038" spans="2:2">
      <c r="B7038" s="9" t="s">
        <v>7060</v>
      </c>
    </row>
    <row r="7039" spans="2:2">
      <c r="B7039" s="9" t="s">
        <v>7061</v>
      </c>
    </row>
    <row r="7040" spans="2:2">
      <c r="B7040" s="9" t="s">
        <v>7062</v>
      </c>
    </row>
    <row r="7041" spans="2:2">
      <c r="B7041" s="9" t="s">
        <v>7063</v>
      </c>
    </row>
    <row r="7042" spans="2:2">
      <c r="B7042" s="9" t="s">
        <v>7064</v>
      </c>
    </row>
    <row r="7043" spans="2:2">
      <c r="B7043" s="9" t="s">
        <v>7065</v>
      </c>
    </row>
    <row r="7044" spans="2:2">
      <c r="B7044" s="9" t="s">
        <v>7066</v>
      </c>
    </row>
    <row r="7045" spans="2:2">
      <c r="B7045" s="9" t="s">
        <v>7067</v>
      </c>
    </row>
    <row r="7046" spans="2:2">
      <c r="B7046" s="9" t="s">
        <v>7068</v>
      </c>
    </row>
    <row r="7047" spans="2:2">
      <c r="B7047" s="9" t="s">
        <v>7069</v>
      </c>
    </row>
    <row r="7048" spans="2:2">
      <c r="B7048" s="9" t="s">
        <v>7070</v>
      </c>
    </row>
    <row r="7049" spans="2:2">
      <c r="B7049" s="9" t="s">
        <v>7071</v>
      </c>
    </row>
    <row r="7050" spans="2:2">
      <c r="B7050" s="9" t="s">
        <v>7072</v>
      </c>
    </row>
    <row r="7051" spans="2:2">
      <c r="B7051" s="9" t="s">
        <v>7073</v>
      </c>
    </row>
    <row r="7052" spans="2:2">
      <c r="B7052" s="9" t="s">
        <v>7074</v>
      </c>
    </row>
    <row r="7053" spans="2:2">
      <c r="B7053" s="9" t="s">
        <v>7075</v>
      </c>
    </row>
    <row r="7054" spans="2:2">
      <c r="B7054" s="9" t="s">
        <v>7076</v>
      </c>
    </row>
    <row r="7055" spans="2:2">
      <c r="B7055" s="9" t="s">
        <v>7077</v>
      </c>
    </row>
    <row r="7056" spans="2:2">
      <c r="B7056" s="9" t="s">
        <v>7078</v>
      </c>
    </row>
    <row r="7057" spans="2:2">
      <c r="B7057" s="9" t="s">
        <v>7079</v>
      </c>
    </row>
    <row r="7058" spans="2:2">
      <c r="B7058" s="9" t="s">
        <v>7080</v>
      </c>
    </row>
    <row r="7059" spans="2:2">
      <c r="B7059" s="9" t="s">
        <v>7081</v>
      </c>
    </row>
    <row r="7060" spans="2:2">
      <c r="B7060" s="9" t="s">
        <v>7082</v>
      </c>
    </row>
    <row r="7061" spans="2:2">
      <c r="B7061" s="9" t="s">
        <v>7083</v>
      </c>
    </row>
    <row r="7062" spans="2:2">
      <c r="B7062" s="9" t="s">
        <v>7084</v>
      </c>
    </row>
    <row r="7063" spans="2:2">
      <c r="B7063" s="9" t="s">
        <v>7085</v>
      </c>
    </row>
    <row r="7064" spans="2:2">
      <c r="B7064" s="9" t="s">
        <v>7086</v>
      </c>
    </row>
    <row r="7065" spans="2:2">
      <c r="B7065" s="9" t="s">
        <v>7087</v>
      </c>
    </row>
    <row r="7066" spans="2:2">
      <c r="B7066" s="9" t="s">
        <v>7088</v>
      </c>
    </row>
    <row r="7067" spans="2:2">
      <c r="B7067" s="9" t="s">
        <v>7089</v>
      </c>
    </row>
    <row r="7068" spans="2:2">
      <c r="B7068" s="9" t="s">
        <v>7090</v>
      </c>
    </row>
    <row r="7069" spans="2:2">
      <c r="B7069" s="9" t="s">
        <v>7091</v>
      </c>
    </row>
    <row r="7070" spans="2:2">
      <c r="B7070" s="9" t="s">
        <v>7092</v>
      </c>
    </row>
    <row r="7071" spans="2:2">
      <c r="B7071" s="9" t="s">
        <v>7093</v>
      </c>
    </row>
    <row r="7072" spans="2:2">
      <c r="B7072" s="9" t="s">
        <v>7094</v>
      </c>
    </row>
    <row r="7073" spans="2:2">
      <c r="B7073" s="9" t="s">
        <v>7095</v>
      </c>
    </row>
    <row r="7074" spans="2:2">
      <c r="B7074" s="9" t="s">
        <v>7096</v>
      </c>
    </row>
    <row r="7075" spans="2:2">
      <c r="B7075" s="9" t="s">
        <v>7097</v>
      </c>
    </row>
    <row r="7076" spans="2:2">
      <c r="B7076" s="9" t="s">
        <v>7098</v>
      </c>
    </row>
    <row r="7077" spans="2:2">
      <c r="B7077" s="9" t="s">
        <v>7099</v>
      </c>
    </row>
    <row r="7078" spans="2:2">
      <c r="B7078" s="9" t="s">
        <v>7100</v>
      </c>
    </row>
    <row r="7079" spans="2:2">
      <c r="B7079" s="9" t="s">
        <v>7101</v>
      </c>
    </row>
    <row r="7080" spans="2:2">
      <c r="B7080" s="9" t="s">
        <v>7102</v>
      </c>
    </row>
    <row r="7081" spans="2:2">
      <c r="B7081" s="9" t="s">
        <v>7103</v>
      </c>
    </row>
    <row r="7082" spans="2:2">
      <c r="B7082" s="9" t="s">
        <v>7104</v>
      </c>
    </row>
    <row r="7083" spans="2:2">
      <c r="B7083" s="9" t="s">
        <v>7105</v>
      </c>
    </row>
    <row r="7084" spans="2:2">
      <c r="B7084" s="9" t="s">
        <v>7106</v>
      </c>
    </row>
    <row r="7085" spans="2:2">
      <c r="B7085" s="9" t="s">
        <v>7107</v>
      </c>
    </row>
    <row r="7086" spans="2:2">
      <c r="B7086" s="9" t="s">
        <v>7108</v>
      </c>
    </row>
    <row r="7087" spans="2:2">
      <c r="B7087" s="9" t="s">
        <v>7109</v>
      </c>
    </row>
    <row r="7088" spans="2:2">
      <c r="B7088" s="9" t="s">
        <v>7110</v>
      </c>
    </row>
    <row r="7089" spans="2:2">
      <c r="B7089" s="9" t="s">
        <v>7111</v>
      </c>
    </row>
    <row r="7090" spans="2:2">
      <c r="B7090" s="9" t="s">
        <v>7112</v>
      </c>
    </row>
    <row r="7091" spans="2:2">
      <c r="B7091" s="9" t="s">
        <v>7113</v>
      </c>
    </row>
    <row r="7092" spans="2:2">
      <c r="B7092" s="9" t="s">
        <v>7114</v>
      </c>
    </row>
    <row r="7093" spans="2:2">
      <c r="B7093" s="9" t="s">
        <v>7115</v>
      </c>
    </row>
    <row r="7094" spans="2:2">
      <c r="B7094" s="9" t="s">
        <v>7116</v>
      </c>
    </row>
    <row r="7095" spans="2:2">
      <c r="B7095" s="9" t="s">
        <v>7117</v>
      </c>
    </row>
    <row r="7096" spans="2:2">
      <c r="B7096" s="9" t="s">
        <v>7118</v>
      </c>
    </row>
    <row r="7097" spans="2:2">
      <c r="B7097" s="9" t="s">
        <v>7119</v>
      </c>
    </row>
    <row r="7098" spans="2:2">
      <c r="B7098" s="9" t="s">
        <v>7120</v>
      </c>
    </row>
    <row r="7099" spans="2:2">
      <c r="B7099" s="9" t="s">
        <v>7121</v>
      </c>
    </row>
    <row r="7100" spans="2:2">
      <c r="B7100" s="9" t="s">
        <v>7122</v>
      </c>
    </row>
    <row r="7101" spans="2:2">
      <c r="B7101" s="9" t="s">
        <v>7123</v>
      </c>
    </row>
    <row r="7102" spans="2:2">
      <c r="B7102" s="9" t="s">
        <v>7124</v>
      </c>
    </row>
    <row r="7103" spans="2:2">
      <c r="B7103" s="9" t="s">
        <v>7125</v>
      </c>
    </row>
    <row r="7104" spans="2:2">
      <c r="B7104" s="9" t="s">
        <v>7126</v>
      </c>
    </row>
    <row r="7105" spans="2:2">
      <c r="B7105" s="9" t="s">
        <v>7127</v>
      </c>
    </row>
    <row r="7106" spans="2:2">
      <c r="B7106" s="9" t="s">
        <v>7128</v>
      </c>
    </row>
    <row r="7107" spans="2:2">
      <c r="B7107" s="9" t="s">
        <v>7129</v>
      </c>
    </row>
    <row r="7108" spans="2:2">
      <c r="B7108" s="9" t="s">
        <v>7130</v>
      </c>
    </row>
    <row r="7109" spans="2:2">
      <c r="B7109" s="9" t="s">
        <v>7131</v>
      </c>
    </row>
    <row r="7110" spans="2:2">
      <c r="B7110" s="9" t="s">
        <v>7132</v>
      </c>
    </row>
    <row r="7111" spans="2:2">
      <c r="B7111" s="9" t="s">
        <v>7133</v>
      </c>
    </row>
    <row r="7112" spans="2:2">
      <c r="B7112" s="9" t="s">
        <v>7134</v>
      </c>
    </row>
    <row r="7113" spans="2:2">
      <c r="B7113" s="9" t="s">
        <v>7135</v>
      </c>
    </row>
    <row r="7114" spans="2:2">
      <c r="B7114" s="9" t="s">
        <v>7136</v>
      </c>
    </row>
    <row r="7115" spans="2:2">
      <c r="B7115" s="9" t="s">
        <v>7137</v>
      </c>
    </row>
    <row r="7116" spans="2:2">
      <c r="B7116" s="9" t="s">
        <v>7138</v>
      </c>
    </row>
    <row r="7117" spans="2:2">
      <c r="B7117" s="9" t="s">
        <v>7139</v>
      </c>
    </row>
    <row r="7118" spans="2:2">
      <c r="B7118" s="9" t="s">
        <v>7140</v>
      </c>
    </row>
    <row r="7119" spans="2:2">
      <c r="B7119" s="9" t="s">
        <v>7141</v>
      </c>
    </row>
    <row r="7120" spans="2:2">
      <c r="B7120" s="9" t="s">
        <v>7142</v>
      </c>
    </row>
    <row r="7121" spans="2:2">
      <c r="B7121" s="9" t="s">
        <v>7143</v>
      </c>
    </row>
    <row r="7122" spans="2:2">
      <c r="B7122" s="9" t="s">
        <v>7144</v>
      </c>
    </row>
    <row r="7123" spans="2:2">
      <c r="B7123" s="9" t="s">
        <v>7145</v>
      </c>
    </row>
    <row r="7124" spans="2:2">
      <c r="B7124" s="9" t="s">
        <v>7146</v>
      </c>
    </row>
    <row r="7125" spans="2:2">
      <c r="B7125" s="9" t="s">
        <v>7147</v>
      </c>
    </row>
    <row r="7126" spans="2:2">
      <c r="B7126" s="9" t="s">
        <v>7148</v>
      </c>
    </row>
    <row r="7127" spans="2:2">
      <c r="B7127" s="9" t="s">
        <v>7149</v>
      </c>
    </row>
    <row r="7128" spans="2:2">
      <c r="B7128" s="9" t="s">
        <v>7150</v>
      </c>
    </row>
    <row r="7129" spans="2:2">
      <c r="B7129" s="9" t="s">
        <v>7151</v>
      </c>
    </row>
    <row r="7130" spans="2:2">
      <c r="B7130" s="9" t="s">
        <v>7152</v>
      </c>
    </row>
    <row r="7131" spans="2:2">
      <c r="B7131" s="9" t="s">
        <v>7153</v>
      </c>
    </row>
    <row r="7132" spans="2:2">
      <c r="B7132" s="9" t="s">
        <v>7154</v>
      </c>
    </row>
    <row r="7133" spans="2:2">
      <c r="B7133" s="9" t="s">
        <v>7155</v>
      </c>
    </row>
    <row r="7134" spans="2:2">
      <c r="B7134" s="9" t="s">
        <v>7156</v>
      </c>
    </row>
    <row r="7135" spans="2:2">
      <c r="B7135" s="9" t="s">
        <v>7157</v>
      </c>
    </row>
    <row r="7136" spans="2:2">
      <c r="B7136" s="9" t="s">
        <v>7158</v>
      </c>
    </row>
    <row r="7137" spans="2:2">
      <c r="B7137" s="9" t="s">
        <v>7159</v>
      </c>
    </row>
    <row r="7138" spans="2:2">
      <c r="B7138" s="9" t="s">
        <v>7160</v>
      </c>
    </row>
    <row r="7139" spans="2:2">
      <c r="B7139" s="9" t="s">
        <v>7161</v>
      </c>
    </row>
    <row r="7140" spans="2:2">
      <c r="B7140" s="9" t="s">
        <v>7162</v>
      </c>
    </row>
    <row r="7141" spans="2:2">
      <c r="B7141" s="9" t="s">
        <v>7163</v>
      </c>
    </row>
    <row r="7142" spans="2:2">
      <c r="B7142" s="9" t="s">
        <v>7164</v>
      </c>
    </row>
    <row r="7143" spans="2:2">
      <c r="B7143" s="9" t="s">
        <v>7165</v>
      </c>
    </row>
    <row r="7144" spans="2:2">
      <c r="B7144" s="9" t="s">
        <v>7166</v>
      </c>
    </row>
    <row r="7145" spans="2:2">
      <c r="B7145" s="9" t="s">
        <v>7167</v>
      </c>
    </row>
    <row r="7146" spans="2:2">
      <c r="B7146" s="9" t="s">
        <v>7168</v>
      </c>
    </row>
    <row r="7147" spans="2:2">
      <c r="B7147" s="9" t="s">
        <v>7169</v>
      </c>
    </row>
    <row r="7148" spans="2:2">
      <c r="B7148" s="9" t="s">
        <v>7170</v>
      </c>
    </row>
    <row r="7149" spans="2:2">
      <c r="B7149" s="9" t="s">
        <v>7171</v>
      </c>
    </row>
    <row r="7150" spans="2:2">
      <c r="B7150" s="9" t="s">
        <v>7172</v>
      </c>
    </row>
    <row r="7151" spans="2:2">
      <c r="B7151" s="9" t="s">
        <v>7173</v>
      </c>
    </row>
    <row r="7152" spans="2:2">
      <c r="B7152" s="9" t="s">
        <v>7174</v>
      </c>
    </row>
    <row r="7153" spans="2:2">
      <c r="B7153" s="9" t="s">
        <v>7175</v>
      </c>
    </row>
    <row r="7154" spans="2:2">
      <c r="B7154" s="9" t="s">
        <v>7176</v>
      </c>
    </row>
    <row r="7155" spans="2:2">
      <c r="B7155" s="9" t="s">
        <v>7177</v>
      </c>
    </row>
    <row r="7156" spans="2:2">
      <c r="B7156" s="9" t="s">
        <v>7178</v>
      </c>
    </row>
    <row r="7157" spans="2:2">
      <c r="B7157" s="9" t="s">
        <v>7179</v>
      </c>
    </row>
    <row r="7158" spans="2:2">
      <c r="B7158" s="9" t="s">
        <v>7180</v>
      </c>
    </row>
    <row r="7159" spans="2:2">
      <c r="B7159" s="9" t="s">
        <v>7181</v>
      </c>
    </row>
    <row r="7160" spans="2:2">
      <c r="B7160" s="9" t="s">
        <v>7182</v>
      </c>
    </row>
    <row r="7161" spans="2:2">
      <c r="B7161" s="9" t="s">
        <v>7183</v>
      </c>
    </row>
    <row r="7162" spans="2:2">
      <c r="B7162" s="9" t="s">
        <v>7184</v>
      </c>
    </row>
    <row r="7163" spans="2:2">
      <c r="B7163" s="9" t="s">
        <v>7185</v>
      </c>
    </row>
    <row r="7164" spans="2:2">
      <c r="B7164" s="9" t="s">
        <v>7186</v>
      </c>
    </row>
    <row r="7165" spans="2:2">
      <c r="B7165" s="9" t="s">
        <v>7187</v>
      </c>
    </row>
    <row r="7166" spans="2:2">
      <c r="B7166" s="9" t="s">
        <v>7188</v>
      </c>
    </row>
    <row r="7167" spans="2:2">
      <c r="B7167" s="9" t="s">
        <v>7189</v>
      </c>
    </row>
    <row r="7168" spans="2:2">
      <c r="B7168" s="9" t="s">
        <v>7190</v>
      </c>
    </row>
    <row r="7169" spans="2:2">
      <c r="B7169" s="9" t="s">
        <v>7191</v>
      </c>
    </row>
    <row r="7170" spans="2:2">
      <c r="B7170" s="9" t="s">
        <v>7192</v>
      </c>
    </row>
    <row r="7171" spans="2:2">
      <c r="B7171" s="9" t="s">
        <v>7193</v>
      </c>
    </row>
    <row r="7172" spans="2:2">
      <c r="B7172" s="9" t="s">
        <v>7194</v>
      </c>
    </row>
    <row r="7173" spans="2:2">
      <c r="B7173" s="9" t="s">
        <v>7195</v>
      </c>
    </row>
    <row r="7174" spans="2:2">
      <c r="B7174" s="9" t="s">
        <v>7196</v>
      </c>
    </row>
    <row r="7175" spans="2:2">
      <c r="B7175" s="9" t="s">
        <v>7197</v>
      </c>
    </row>
    <row r="7176" spans="2:2">
      <c r="B7176" s="9" t="s">
        <v>7198</v>
      </c>
    </row>
    <row r="7177" spans="2:2">
      <c r="B7177" s="9" t="s">
        <v>7199</v>
      </c>
    </row>
    <row r="7178" spans="2:2">
      <c r="B7178" s="9" t="s">
        <v>7200</v>
      </c>
    </row>
    <row r="7179" spans="2:2">
      <c r="B7179" s="9" t="s">
        <v>7201</v>
      </c>
    </row>
    <row r="7180" spans="2:2">
      <c r="B7180" s="9" t="s">
        <v>7202</v>
      </c>
    </row>
    <row r="7181" spans="2:2">
      <c r="B7181" s="9" t="s">
        <v>7203</v>
      </c>
    </row>
    <row r="7182" spans="2:2">
      <c r="B7182" s="9" t="s">
        <v>7204</v>
      </c>
    </row>
    <row r="7183" spans="2:2">
      <c r="B7183" s="9" t="s">
        <v>7205</v>
      </c>
    </row>
    <row r="7184" spans="2:2">
      <c r="B7184" s="9" t="s">
        <v>7206</v>
      </c>
    </row>
    <row r="7185" spans="2:2">
      <c r="B7185" s="9" t="s">
        <v>7207</v>
      </c>
    </row>
    <row r="7186" spans="2:2">
      <c r="B7186" s="9" t="s">
        <v>7208</v>
      </c>
    </row>
    <row r="7187" spans="2:2">
      <c r="B7187" s="9" t="s">
        <v>7209</v>
      </c>
    </row>
    <row r="7188" spans="2:2">
      <c r="B7188" s="9" t="s">
        <v>7210</v>
      </c>
    </row>
    <row r="7189" spans="2:2">
      <c r="B7189" s="9" t="s">
        <v>7211</v>
      </c>
    </row>
    <row r="7190" spans="2:2">
      <c r="B7190" s="9" t="s">
        <v>7212</v>
      </c>
    </row>
    <row r="7191" spans="2:2">
      <c r="B7191" s="9" t="s">
        <v>7213</v>
      </c>
    </row>
    <row r="7192" spans="2:2">
      <c r="B7192" s="9" t="s">
        <v>7214</v>
      </c>
    </row>
    <row r="7193" spans="2:2">
      <c r="B7193" s="9" t="s">
        <v>7215</v>
      </c>
    </row>
    <row r="7194" spans="2:2">
      <c r="B7194" s="9" t="s">
        <v>7216</v>
      </c>
    </row>
    <row r="7195" spans="2:2">
      <c r="B7195" s="9" t="s">
        <v>7217</v>
      </c>
    </row>
    <row r="7196" spans="2:2">
      <c r="B7196" s="9" t="s">
        <v>7218</v>
      </c>
    </row>
    <row r="7197" spans="2:2">
      <c r="B7197" s="9" t="s">
        <v>7219</v>
      </c>
    </row>
    <row r="7198" spans="2:2">
      <c r="B7198" s="9" t="s">
        <v>7220</v>
      </c>
    </row>
    <row r="7199" spans="2:2">
      <c r="B7199" s="9" t="s">
        <v>7221</v>
      </c>
    </row>
    <row r="7200" spans="2:2">
      <c r="B7200" s="9" t="s">
        <v>7222</v>
      </c>
    </row>
    <row r="7201" spans="2:2">
      <c r="B7201" s="9" t="s">
        <v>7223</v>
      </c>
    </row>
    <row r="7202" spans="2:2">
      <c r="B7202" s="9" t="s">
        <v>7224</v>
      </c>
    </row>
    <row r="7203" spans="2:2">
      <c r="B7203" s="9" t="s">
        <v>7225</v>
      </c>
    </row>
    <row r="7204" spans="2:2">
      <c r="B7204" s="9" t="s">
        <v>7226</v>
      </c>
    </row>
    <row r="7205" spans="2:2">
      <c r="B7205" s="9" t="s">
        <v>7227</v>
      </c>
    </row>
    <row r="7206" spans="2:2">
      <c r="B7206" s="9" t="s">
        <v>7228</v>
      </c>
    </row>
    <row r="7207" spans="2:2">
      <c r="B7207" s="9" t="s">
        <v>7229</v>
      </c>
    </row>
    <row r="7208" spans="2:2">
      <c r="B7208" s="9" t="s">
        <v>7230</v>
      </c>
    </row>
    <row r="7209" spans="2:2">
      <c r="B7209" s="9" t="s">
        <v>7231</v>
      </c>
    </row>
    <row r="7210" spans="2:2">
      <c r="B7210" s="9" t="s">
        <v>7232</v>
      </c>
    </row>
    <row r="7211" spans="2:2">
      <c r="B7211" s="9" t="s">
        <v>7233</v>
      </c>
    </row>
    <row r="7212" spans="2:2">
      <c r="B7212" s="9" t="s">
        <v>7234</v>
      </c>
    </row>
    <row r="7213" spans="2:2">
      <c r="B7213" s="9" t="s">
        <v>7235</v>
      </c>
    </row>
    <row r="7214" spans="2:2">
      <c r="B7214" s="9" t="s">
        <v>7236</v>
      </c>
    </row>
    <row r="7215" spans="2:2">
      <c r="B7215" s="9" t="s">
        <v>7237</v>
      </c>
    </row>
    <row r="7216" spans="2:2">
      <c r="B7216" s="9" t="s">
        <v>7238</v>
      </c>
    </row>
    <row r="7217" spans="2:2">
      <c r="B7217" s="9" t="s">
        <v>7239</v>
      </c>
    </row>
    <row r="7218" spans="2:2">
      <c r="B7218" s="9" t="s">
        <v>7240</v>
      </c>
    </row>
    <row r="7219" spans="2:2">
      <c r="B7219" s="9" t="s">
        <v>7241</v>
      </c>
    </row>
    <row r="7220" spans="2:2">
      <c r="B7220" s="9" t="s">
        <v>7242</v>
      </c>
    </row>
    <row r="7221" spans="2:2">
      <c r="B7221" s="9" t="s">
        <v>7243</v>
      </c>
    </row>
    <row r="7222" spans="2:2">
      <c r="B7222" s="9" t="s">
        <v>7244</v>
      </c>
    </row>
    <row r="7223" spans="2:2">
      <c r="B7223" s="9" t="s">
        <v>7245</v>
      </c>
    </row>
    <row r="7224" spans="2:2">
      <c r="B7224" s="9" t="s">
        <v>7246</v>
      </c>
    </row>
    <row r="7225" spans="2:2">
      <c r="B7225" s="9" t="s">
        <v>7247</v>
      </c>
    </row>
    <row r="7226" spans="2:2">
      <c r="B7226" s="9" t="s">
        <v>7248</v>
      </c>
    </row>
    <row r="7227" spans="2:2">
      <c r="B7227" s="9" t="s">
        <v>7249</v>
      </c>
    </row>
    <row r="7228" spans="2:2">
      <c r="B7228" s="9" t="s">
        <v>7250</v>
      </c>
    </row>
    <row r="7229" spans="2:2">
      <c r="B7229" s="9" t="s">
        <v>7251</v>
      </c>
    </row>
    <row r="7230" spans="2:2">
      <c r="B7230" s="9" t="s">
        <v>7252</v>
      </c>
    </row>
    <row r="7231" spans="2:2">
      <c r="B7231" s="9" t="s">
        <v>7253</v>
      </c>
    </row>
    <row r="7232" spans="2:2">
      <c r="B7232" s="9" t="s">
        <v>7254</v>
      </c>
    </row>
    <row r="7233" spans="2:2">
      <c r="B7233" s="9" t="s">
        <v>7255</v>
      </c>
    </row>
    <row r="7234" spans="2:2">
      <c r="B7234" s="9" t="s">
        <v>7256</v>
      </c>
    </row>
    <row r="7235" spans="2:2">
      <c r="B7235" s="9" t="s">
        <v>7257</v>
      </c>
    </row>
    <row r="7236" spans="2:2">
      <c r="B7236" s="9" t="s">
        <v>7258</v>
      </c>
    </row>
    <row r="7237" spans="2:2">
      <c r="B7237" s="9" t="s">
        <v>7259</v>
      </c>
    </row>
    <row r="7238" spans="2:2">
      <c r="B7238" s="9" t="s">
        <v>7260</v>
      </c>
    </row>
    <row r="7239" spans="2:2">
      <c r="B7239" s="9" t="s">
        <v>7261</v>
      </c>
    </row>
    <row r="7240" spans="2:2">
      <c r="B7240" s="9" t="s">
        <v>7262</v>
      </c>
    </row>
    <row r="7241" spans="2:2">
      <c r="B7241" s="9" t="s">
        <v>7263</v>
      </c>
    </row>
    <row r="7242" spans="2:2">
      <c r="B7242" s="9" t="s">
        <v>7264</v>
      </c>
    </row>
    <row r="7243" spans="2:2">
      <c r="B7243" s="9" t="s">
        <v>7265</v>
      </c>
    </row>
    <row r="7244" spans="2:2">
      <c r="B7244" s="9" t="s">
        <v>7266</v>
      </c>
    </row>
    <row r="7245" spans="2:2">
      <c r="B7245" s="9" t="s">
        <v>7267</v>
      </c>
    </row>
    <row r="7246" spans="2:2">
      <c r="B7246" s="9" t="s">
        <v>7268</v>
      </c>
    </row>
    <row r="7247" spans="2:2">
      <c r="B7247" s="9" t="s">
        <v>7269</v>
      </c>
    </row>
    <row r="7248" spans="2:2">
      <c r="B7248" s="9" t="s">
        <v>7270</v>
      </c>
    </row>
    <row r="7249" spans="2:2">
      <c r="B7249" s="9" t="s">
        <v>7271</v>
      </c>
    </row>
    <row r="7250" spans="2:2">
      <c r="B7250" s="9" t="s">
        <v>7272</v>
      </c>
    </row>
    <row r="7251" spans="2:2">
      <c r="B7251" s="9" t="s">
        <v>7273</v>
      </c>
    </row>
    <row r="7252" spans="2:2">
      <c r="B7252" s="9" t="s">
        <v>7274</v>
      </c>
    </row>
    <row r="7253" spans="2:2">
      <c r="B7253" s="9" t="s">
        <v>7275</v>
      </c>
    </row>
    <row r="7254" spans="2:2">
      <c r="B7254" s="9" t="s">
        <v>7276</v>
      </c>
    </row>
    <row r="7255" spans="2:2">
      <c r="B7255" s="9" t="s">
        <v>7277</v>
      </c>
    </row>
    <row r="7256" spans="2:2">
      <c r="B7256" s="9" t="s">
        <v>7278</v>
      </c>
    </row>
    <row r="7257" spans="2:2">
      <c r="B7257" s="9" t="s">
        <v>7279</v>
      </c>
    </row>
    <row r="7258" spans="2:2">
      <c r="B7258" s="9" t="s">
        <v>7280</v>
      </c>
    </row>
    <row r="7259" spans="2:2">
      <c r="B7259" s="9" t="s">
        <v>7281</v>
      </c>
    </row>
    <row r="7260" spans="2:2">
      <c r="B7260" s="9" t="s">
        <v>7282</v>
      </c>
    </row>
    <row r="7261" spans="2:2">
      <c r="B7261" s="9" t="s">
        <v>7283</v>
      </c>
    </row>
    <row r="7262" spans="2:2">
      <c r="B7262" s="9" t="s">
        <v>7284</v>
      </c>
    </row>
    <row r="7263" spans="2:2">
      <c r="B7263" s="9" t="s">
        <v>7285</v>
      </c>
    </row>
    <row r="7264" spans="2:2">
      <c r="B7264" s="9" t="s">
        <v>7286</v>
      </c>
    </row>
    <row r="7265" spans="2:2">
      <c r="B7265" s="9" t="s">
        <v>7287</v>
      </c>
    </row>
    <row r="7266" spans="2:2">
      <c r="B7266" s="9" t="s">
        <v>7288</v>
      </c>
    </row>
    <row r="7267" spans="2:2">
      <c r="B7267" s="9" t="s">
        <v>7289</v>
      </c>
    </row>
    <row r="7268" spans="2:2">
      <c r="B7268" s="9" t="s">
        <v>7290</v>
      </c>
    </row>
    <row r="7269" spans="2:2">
      <c r="B7269" s="9" t="s">
        <v>7291</v>
      </c>
    </row>
    <row r="7270" spans="2:2">
      <c r="B7270" s="9" t="s">
        <v>7292</v>
      </c>
    </row>
    <row r="7271" spans="2:2">
      <c r="B7271" s="9" t="s">
        <v>7293</v>
      </c>
    </row>
    <row r="7272" spans="2:2">
      <c r="B7272" s="9" t="s">
        <v>7294</v>
      </c>
    </row>
    <row r="7273" spans="2:2">
      <c r="B7273" s="9" t="s">
        <v>7295</v>
      </c>
    </row>
    <row r="7274" spans="2:2">
      <c r="B7274" s="9" t="s">
        <v>7296</v>
      </c>
    </row>
    <row r="7275" spans="2:2">
      <c r="B7275" s="9" t="s">
        <v>7297</v>
      </c>
    </row>
    <row r="7276" spans="2:2">
      <c r="B7276" s="9" t="s">
        <v>7298</v>
      </c>
    </row>
    <row r="7277" spans="2:2">
      <c r="B7277" s="9" t="s">
        <v>7299</v>
      </c>
    </row>
    <row r="7278" spans="2:2">
      <c r="B7278" s="9" t="s">
        <v>7300</v>
      </c>
    </row>
    <row r="7279" spans="2:2">
      <c r="B7279" s="9" t="s">
        <v>7301</v>
      </c>
    </row>
    <row r="7280" spans="2:2">
      <c r="B7280" s="9" t="s">
        <v>7302</v>
      </c>
    </row>
    <row r="7281" spans="2:2">
      <c r="B7281" s="9" t="s">
        <v>7303</v>
      </c>
    </row>
    <row r="7282" spans="2:2">
      <c r="B7282" s="9" t="s">
        <v>7304</v>
      </c>
    </row>
    <row r="7283" spans="2:2">
      <c r="B7283" s="9" t="s">
        <v>7305</v>
      </c>
    </row>
    <row r="7284" spans="2:2">
      <c r="B7284" s="9" t="s">
        <v>7306</v>
      </c>
    </row>
    <row r="7285" spans="2:2">
      <c r="B7285" s="9" t="s">
        <v>7307</v>
      </c>
    </row>
    <row r="7286" spans="2:2">
      <c r="B7286" s="9" t="s">
        <v>7308</v>
      </c>
    </row>
    <row r="7287" spans="2:2">
      <c r="B7287" s="9" t="s">
        <v>7309</v>
      </c>
    </row>
    <row r="7288" spans="2:2">
      <c r="B7288" s="9" t="s">
        <v>7310</v>
      </c>
    </row>
    <row r="7289" spans="2:2">
      <c r="B7289" s="9" t="s">
        <v>7311</v>
      </c>
    </row>
    <row r="7290" spans="2:2">
      <c r="B7290" s="9" t="s">
        <v>7312</v>
      </c>
    </row>
    <row r="7291" spans="2:2">
      <c r="B7291" s="9" t="s">
        <v>7313</v>
      </c>
    </row>
    <row r="7292" spans="2:2">
      <c r="B7292" s="9" t="s">
        <v>7314</v>
      </c>
    </row>
    <row r="7293" spans="2:2">
      <c r="B7293" s="9" t="s">
        <v>7315</v>
      </c>
    </row>
    <row r="7294" spans="2:2">
      <c r="B7294" s="9" t="s">
        <v>7316</v>
      </c>
    </row>
    <row r="7295" spans="2:2">
      <c r="B7295" s="9" t="s">
        <v>7317</v>
      </c>
    </row>
    <row r="7296" spans="2:2">
      <c r="B7296" s="9" t="s">
        <v>7318</v>
      </c>
    </row>
    <row r="7297" spans="2:2">
      <c r="B7297" s="9" t="s">
        <v>7319</v>
      </c>
    </row>
    <row r="7298" spans="2:2">
      <c r="B7298" s="9" t="s">
        <v>7320</v>
      </c>
    </row>
    <row r="7299" spans="2:2">
      <c r="B7299" s="9" t="s">
        <v>7321</v>
      </c>
    </row>
    <row r="7300" spans="2:2">
      <c r="B7300" s="9" t="s">
        <v>7322</v>
      </c>
    </row>
    <row r="7301" spans="2:2">
      <c r="B7301" s="9" t="s">
        <v>7323</v>
      </c>
    </row>
    <row r="7302" spans="2:2">
      <c r="B7302" s="9" t="s">
        <v>7324</v>
      </c>
    </row>
    <row r="7303" spans="2:2">
      <c r="B7303" s="9" t="s">
        <v>7325</v>
      </c>
    </row>
    <row r="7304" spans="2:2">
      <c r="B7304" s="9" t="s">
        <v>7326</v>
      </c>
    </row>
    <row r="7305" spans="2:2">
      <c r="B7305" s="9" t="s">
        <v>7327</v>
      </c>
    </row>
    <row r="7306" spans="2:2">
      <c r="B7306" s="9" t="s">
        <v>7328</v>
      </c>
    </row>
    <row r="7307" spans="2:2">
      <c r="B7307" s="9" t="s">
        <v>7329</v>
      </c>
    </row>
    <row r="7308" spans="2:2">
      <c r="B7308" s="9" t="s">
        <v>7330</v>
      </c>
    </row>
    <row r="7309" spans="2:2">
      <c r="B7309" s="9" t="s">
        <v>7331</v>
      </c>
    </row>
    <row r="7310" spans="2:2">
      <c r="B7310" s="9" t="s">
        <v>7332</v>
      </c>
    </row>
    <row r="7311" spans="2:2">
      <c r="B7311" s="9" t="s">
        <v>7333</v>
      </c>
    </row>
    <row r="7312" spans="2:2">
      <c r="B7312" s="9" t="s">
        <v>7334</v>
      </c>
    </row>
    <row r="7313" spans="2:2">
      <c r="B7313" s="9" t="s">
        <v>7335</v>
      </c>
    </row>
    <row r="7314" spans="2:2">
      <c r="B7314" s="9" t="s">
        <v>7336</v>
      </c>
    </row>
    <row r="7315" spans="2:2">
      <c r="B7315" s="9" t="s">
        <v>7337</v>
      </c>
    </row>
    <row r="7316" spans="2:2">
      <c r="B7316" s="9" t="s">
        <v>7338</v>
      </c>
    </row>
    <row r="7317" spans="2:2">
      <c r="B7317" s="9" t="s">
        <v>7339</v>
      </c>
    </row>
    <row r="7318" spans="2:2">
      <c r="B7318" s="9" t="s">
        <v>7340</v>
      </c>
    </row>
    <row r="7319" spans="2:2">
      <c r="B7319" s="9" t="s">
        <v>7341</v>
      </c>
    </row>
    <row r="7320" spans="2:2">
      <c r="B7320" s="9" t="s">
        <v>7342</v>
      </c>
    </row>
    <row r="7321" spans="2:2">
      <c r="B7321" s="9" t="s">
        <v>7343</v>
      </c>
    </row>
    <row r="7322" spans="2:2">
      <c r="B7322" s="9" t="s">
        <v>7344</v>
      </c>
    </row>
    <row r="7323" spans="2:2">
      <c r="B7323" s="9" t="s">
        <v>7345</v>
      </c>
    </row>
    <row r="7324" spans="2:2">
      <c r="B7324" s="9" t="s">
        <v>7346</v>
      </c>
    </row>
    <row r="7325" spans="2:2">
      <c r="B7325" s="9" t="s">
        <v>7347</v>
      </c>
    </row>
    <row r="7326" spans="2:2">
      <c r="B7326" s="9" t="s">
        <v>7348</v>
      </c>
    </row>
    <row r="7327" spans="2:2">
      <c r="B7327" s="9" t="s">
        <v>7349</v>
      </c>
    </row>
    <row r="7328" spans="2:2">
      <c r="B7328" s="9" t="s">
        <v>7350</v>
      </c>
    </row>
    <row r="7329" spans="2:2">
      <c r="B7329" s="9" t="s">
        <v>7351</v>
      </c>
    </row>
    <row r="7330" spans="2:2">
      <c r="B7330" s="9" t="s">
        <v>7352</v>
      </c>
    </row>
    <row r="7331" spans="2:2">
      <c r="B7331" s="9" t="s">
        <v>7353</v>
      </c>
    </row>
    <row r="7332" spans="2:2">
      <c r="B7332" s="9" t="s">
        <v>7354</v>
      </c>
    </row>
    <row r="7333" spans="2:2">
      <c r="B7333" s="9" t="s">
        <v>7355</v>
      </c>
    </row>
    <row r="7334" spans="2:2">
      <c r="B7334" s="9" t="s">
        <v>7356</v>
      </c>
    </row>
    <row r="7335" spans="2:2">
      <c r="B7335" s="9" t="s">
        <v>7357</v>
      </c>
    </row>
    <row r="7336" spans="2:2">
      <c r="B7336" s="9" t="s">
        <v>7358</v>
      </c>
    </row>
    <row r="7337" spans="2:2">
      <c r="B7337" s="9" t="s">
        <v>7359</v>
      </c>
    </row>
    <row r="7338" spans="2:2">
      <c r="B7338" s="9" t="s">
        <v>7360</v>
      </c>
    </row>
    <row r="7339" spans="2:2">
      <c r="B7339" s="9" t="s">
        <v>7361</v>
      </c>
    </row>
    <row r="7340" spans="2:2">
      <c r="B7340" s="9" t="s">
        <v>7362</v>
      </c>
    </row>
    <row r="7341" spans="2:2">
      <c r="B7341" s="9" t="s">
        <v>7363</v>
      </c>
    </row>
    <row r="7342" spans="2:2">
      <c r="B7342" s="9" t="s">
        <v>7364</v>
      </c>
    </row>
    <row r="7343" spans="2:2">
      <c r="B7343" s="9" t="s">
        <v>7365</v>
      </c>
    </row>
    <row r="7344" spans="2:2">
      <c r="B7344" s="9" t="s">
        <v>7366</v>
      </c>
    </row>
    <row r="7345" spans="2:2">
      <c r="B7345" s="9" t="s">
        <v>7367</v>
      </c>
    </row>
    <row r="7346" spans="2:2">
      <c r="B7346" s="9" t="s">
        <v>7368</v>
      </c>
    </row>
    <row r="7347" spans="2:2">
      <c r="B7347" s="9" t="s">
        <v>7369</v>
      </c>
    </row>
    <row r="7348" spans="2:2">
      <c r="B7348" s="9" t="s">
        <v>7370</v>
      </c>
    </row>
    <row r="7349" spans="2:2">
      <c r="B7349" s="9" t="s">
        <v>7371</v>
      </c>
    </row>
    <row r="7350" spans="2:2">
      <c r="B7350" s="9" t="s">
        <v>7372</v>
      </c>
    </row>
    <row r="7351" spans="2:2">
      <c r="B7351" s="9" t="s">
        <v>7373</v>
      </c>
    </row>
    <row r="7352" spans="2:2">
      <c r="B7352" s="9" t="s">
        <v>7374</v>
      </c>
    </row>
    <row r="7353" spans="2:2">
      <c r="B7353" s="9" t="s">
        <v>7375</v>
      </c>
    </row>
    <row r="7354" spans="2:2">
      <c r="B7354" s="9" t="s">
        <v>7376</v>
      </c>
    </row>
    <row r="7355" spans="2:2">
      <c r="B7355" s="9" t="s">
        <v>7377</v>
      </c>
    </row>
    <row r="7356" spans="2:2">
      <c r="B7356" s="9" t="s">
        <v>7378</v>
      </c>
    </row>
    <row r="7357" spans="2:2">
      <c r="B7357" s="9" t="s">
        <v>7379</v>
      </c>
    </row>
    <row r="7358" spans="2:2">
      <c r="B7358" s="9" t="s">
        <v>7380</v>
      </c>
    </row>
    <row r="7359" spans="2:2">
      <c r="B7359" s="9" t="s">
        <v>7381</v>
      </c>
    </row>
    <row r="7360" spans="2:2">
      <c r="B7360" s="9" t="s">
        <v>7382</v>
      </c>
    </row>
    <row r="7361" spans="2:2">
      <c r="B7361" s="9" t="s">
        <v>7383</v>
      </c>
    </row>
    <row r="7362" spans="2:2">
      <c r="B7362" s="9" t="s">
        <v>7384</v>
      </c>
    </row>
    <row r="7363" spans="2:2">
      <c r="B7363" s="9" t="s">
        <v>7385</v>
      </c>
    </row>
    <row r="7364" spans="2:2">
      <c r="B7364" s="9" t="s">
        <v>7386</v>
      </c>
    </row>
    <row r="7365" spans="2:2">
      <c r="B7365" s="9" t="s">
        <v>7387</v>
      </c>
    </row>
    <row r="7366" spans="2:2">
      <c r="B7366" s="9" t="s">
        <v>7388</v>
      </c>
    </row>
    <row r="7367" spans="2:2">
      <c r="B7367" s="9" t="s">
        <v>7389</v>
      </c>
    </row>
    <row r="7368" spans="2:2">
      <c r="B7368" s="9" t="s">
        <v>7390</v>
      </c>
    </row>
    <row r="7369" spans="2:2">
      <c r="B7369" s="9" t="s">
        <v>7391</v>
      </c>
    </row>
    <row r="7370" spans="2:2">
      <c r="B7370" s="9" t="s">
        <v>7392</v>
      </c>
    </row>
    <row r="7371" spans="2:2">
      <c r="B7371" s="9" t="s">
        <v>7393</v>
      </c>
    </row>
    <row r="7372" spans="2:2">
      <c r="B7372" s="9" t="s">
        <v>7394</v>
      </c>
    </row>
    <row r="7373" spans="2:2">
      <c r="B7373" s="9" t="s">
        <v>7395</v>
      </c>
    </row>
    <row r="7374" spans="2:2">
      <c r="B7374" s="9" t="s">
        <v>7396</v>
      </c>
    </row>
    <row r="7375" spans="2:2">
      <c r="B7375" s="9" t="s">
        <v>7397</v>
      </c>
    </row>
    <row r="7376" spans="2:2">
      <c r="B7376" s="9" t="s">
        <v>7398</v>
      </c>
    </row>
    <row r="7377" spans="2:2">
      <c r="B7377" s="9" t="s">
        <v>7399</v>
      </c>
    </row>
    <row r="7378" spans="2:2">
      <c r="B7378" s="9" t="s">
        <v>7400</v>
      </c>
    </row>
    <row r="7379" spans="2:2">
      <c r="B7379" s="9" t="s">
        <v>7401</v>
      </c>
    </row>
    <row r="7380" spans="2:2">
      <c r="B7380" s="9" t="s">
        <v>7402</v>
      </c>
    </row>
    <row r="7381" spans="2:2">
      <c r="B7381" s="9" t="s">
        <v>7403</v>
      </c>
    </row>
    <row r="7382" spans="2:2">
      <c r="B7382" s="9" t="s">
        <v>7404</v>
      </c>
    </row>
    <row r="7383" spans="2:2">
      <c r="B7383" s="9" t="s">
        <v>7405</v>
      </c>
    </row>
    <row r="7384" spans="2:2">
      <c r="B7384" s="9" t="s">
        <v>7406</v>
      </c>
    </row>
    <row r="7385" spans="2:2">
      <c r="B7385" s="9" t="s">
        <v>7407</v>
      </c>
    </row>
    <row r="7386" spans="2:2">
      <c r="B7386" s="9" t="s">
        <v>7408</v>
      </c>
    </row>
    <row r="7387" spans="2:2">
      <c r="B7387" s="9" t="s">
        <v>7409</v>
      </c>
    </row>
    <row r="7388" spans="2:2">
      <c r="B7388" s="9" t="s">
        <v>7410</v>
      </c>
    </row>
    <row r="7389" spans="2:2">
      <c r="B7389" s="9" t="s">
        <v>7411</v>
      </c>
    </row>
    <row r="7390" spans="2:2">
      <c r="B7390" s="9" t="s">
        <v>7412</v>
      </c>
    </row>
    <row r="7391" spans="2:2">
      <c r="B7391" s="9" t="s">
        <v>7413</v>
      </c>
    </row>
    <row r="7392" spans="2:2">
      <c r="B7392" s="9" t="s">
        <v>7414</v>
      </c>
    </row>
    <row r="7393" spans="2:2">
      <c r="B7393" s="9" t="s">
        <v>7415</v>
      </c>
    </row>
    <row r="7394" spans="2:2">
      <c r="B7394" s="9" t="s">
        <v>7416</v>
      </c>
    </row>
    <row r="7395" spans="2:2">
      <c r="B7395" s="9" t="s">
        <v>7417</v>
      </c>
    </row>
    <row r="7396" spans="2:2">
      <c r="B7396" s="9" t="s">
        <v>7418</v>
      </c>
    </row>
    <row r="7397" spans="2:2">
      <c r="B7397" s="9" t="s">
        <v>7419</v>
      </c>
    </row>
    <row r="7398" spans="2:2">
      <c r="B7398" s="9" t="s">
        <v>7420</v>
      </c>
    </row>
    <row r="7399" spans="2:2">
      <c r="B7399" s="9" t="s">
        <v>7421</v>
      </c>
    </row>
    <row r="7400" spans="2:2">
      <c r="B7400" s="9" t="s">
        <v>7422</v>
      </c>
    </row>
    <row r="7401" spans="2:2">
      <c r="B7401" s="9" t="s">
        <v>7423</v>
      </c>
    </row>
    <row r="7402" spans="2:2">
      <c r="B7402" s="9" t="s">
        <v>7424</v>
      </c>
    </row>
    <row r="7403" spans="2:2">
      <c r="B7403" s="9" t="s">
        <v>7425</v>
      </c>
    </row>
    <row r="7404" spans="2:2">
      <c r="B7404" s="9" t="s">
        <v>7426</v>
      </c>
    </row>
    <row r="7405" spans="2:2">
      <c r="B7405" s="9" t="s">
        <v>7427</v>
      </c>
    </row>
    <row r="7406" spans="2:2">
      <c r="B7406" s="9" t="s">
        <v>7428</v>
      </c>
    </row>
    <row r="7407" spans="2:2">
      <c r="B7407" s="9" t="s">
        <v>7429</v>
      </c>
    </row>
    <row r="7408" spans="2:2">
      <c r="B7408" s="9" t="s">
        <v>7430</v>
      </c>
    </row>
    <row r="7409" spans="2:2">
      <c r="B7409" s="9" t="s">
        <v>7431</v>
      </c>
    </row>
    <row r="7410" spans="2:2">
      <c r="B7410" s="9" t="s">
        <v>7432</v>
      </c>
    </row>
    <row r="7411" spans="2:2">
      <c r="B7411" s="9" t="s">
        <v>7433</v>
      </c>
    </row>
    <row r="7412" spans="2:2">
      <c r="B7412" s="9" t="s">
        <v>7434</v>
      </c>
    </row>
    <row r="7413" spans="2:2">
      <c r="B7413" s="9" t="s">
        <v>7435</v>
      </c>
    </row>
    <row r="7414" spans="2:2">
      <c r="B7414" s="9" t="s">
        <v>7436</v>
      </c>
    </row>
    <row r="7415" spans="2:2">
      <c r="B7415" s="9" t="s">
        <v>7437</v>
      </c>
    </row>
    <row r="7416" spans="2:2">
      <c r="B7416" s="9" t="s">
        <v>7438</v>
      </c>
    </row>
    <row r="7417" spans="2:2">
      <c r="B7417" s="9" t="s">
        <v>7439</v>
      </c>
    </row>
    <row r="7418" spans="2:2">
      <c r="B7418" s="9" t="s">
        <v>7440</v>
      </c>
    </row>
    <row r="7419" spans="2:2">
      <c r="B7419" s="9" t="s">
        <v>7441</v>
      </c>
    </row>
    <row r="7420" spans="2:2">
      <c r="B7420" s="9" t="s">
        <v>7442</v>
      </c>
    </row>
    <row r="7421" spans="2:2">
      <c r="B7421" s="9" t="s">
        <v>7443</v>
      </c>
    </row>
    <row r="7422" spans="2:2">
      <c r="B7422" s="9" t="s">
        <v>7444</v>
      </c>
    </row>
    <row r="7423" spans="2:2">
      <c r="B7423" s="9" t="s">
        <v>7445</v>
      </c>
    </row>
    <row r="7424" spans="2:2">
      <c r="B7424" s="9" t="s">
        <v>7446</v>
      </c>
    </row>
    <row r="7425" spans="2:2">
      <c r="B7425" s="9" t="s">
        <v>7447</v>
      </c>
    </row>
    <row r="7426" spans="2:2">
      <c r="B7426" s="9" t="s">
        <v>7448</v>
      </c>
    </row>
    <row r="7427" spans="2:2">
      <c r="B7427" s="9" t="s">
        <v>7449</v>
      </c>
    </row>
    <row r="7428" spans="2:2">
      <c r="B7428" s="9" t="s">
        <v>7450</v>
      </c>
    </row>
    <row r="7429" spans="2:2">
      <c r="B7429" s="9" t="s">
        <v>7451</v>
      </c>
    </row>
    <row r="7430" spans="2:2">
      <c r="B7430" s="9" t="s">
        <v>7452</v>
      </c>
    </row>
    <row r="7431" spans="2:2">
      <c r="B7431" s="9" t="s">
        <v>7453</v>
      </c>
    </row>
    <row r="7432" spans="2:2">
      <c r="B7432" s="9" t="s">
        <v>7454</v>
      </c>
    </row>
    <row r="7433" spans="2:2">
      <c r="B7433" s="9" t="s">
        <v>7455</v>
      </c>
    </row>
    <row r="7434" spans="2:2">
      <c r="B7434" s="9" t="s">
        <v>7456</v>
      </c>
    </row>
    <row r="7435" spans="2:2">
      <c r="B7435" s="9" t="s">
        <v>7457</v>
      </c>
    </row>
    <row r="7436" spans="2:2">
      <c r="B7436" s="9" t="s">
        <v>7458</v>
      </c>
    </row>
    <row r="7437" spans="2:2">
      <c r="B7437" s="9" t="s">
        <v>7459</v>
      </c>
    </row>
    <row r="7438" spans="2:2">
      <c r="B7438" s="9" t="s">
        <v>7460</v>
      </c>
    </row>
    <row r="7439" spans="2:2">
      <c r="B7439" s="9" t="s">
        <v>7461</v>
      </c>
    </row>
    <row r="7440" spans="2:2">
      <c r="B7440" s="9" t="s">
        <v>7462</v>
      </c>
    </row>
    <row r="7441" spans="2:2">
      <c r="B7441" s="9" t="s">
        <v>7463</v>
      </c>
    </row>
    <row r="7442" spans="2:2">
      <c r="B7442" s="9" t="s">
        <v>7464</v>
      </c>
    </row>
    <row r="7443" spans="2:2">
      <c r="B7443" s="9" t="s">
        <v>7465</v>
      </c>
    </row>
    <row r="7444" spans="2:2">
      <c r="B7444" s="9" t="s">
        <v>7466</v>
      </c>
    </row>
    <row r="7445" spans="2:2">
      <c r="B7445" s="9" t="s">
        <v>7467</v>
      </c>
    </row>
    <row r="7446" spans="2:2">
      <c r="B7446" s="9" t="s">
        <v>7468</v>
      </c>
    </row>
    <row r="7447" spans="2:2">
      <c r="B7447" s="9" t="s">
        <v>7469</v>
      </c>
    </row>
    <row r="7448" spans="2:2">
      <c r="B7448" s="9" t="s">
        <v>7470</v>
      </c>
    </row>
    <row r="7449" spans="2:2">
      <c r="B7449" s="9" t="s">
        <v>7471</v>
      </c>
    </row>
    <row r="7450" spans="2:2">
      <c r="B7450" s="9" t="s">
        <v>7472</v>
      </c>
    </row>
    <row r="7451" spans="2:2">
      <c r="B7451" s="9" t="s">
        <v>7473</v>
      </c>
    </row>
    <row r="7452" spans="2:2">
      <c r="B7452" s="9" t="s">
        <v>7474</v>
      </c>
    </row>
    <row r="7453" spans="2:2">
      <c r="B7453" s="9" t="s">
        <v>7475</v>
      </c>
    </row>
    <row r="7454" spans="2:2">
      <c r="B7454" s="9" t="s">
        <v>7476</v>
      </c>
    </row>
    <row r="7455" spans="2:2">
      <c r="B7455" s="9" t="s">
        <v>7477</v>
      </c>
    </row>
    <row r="7456" spans="2:2">
      <c r="B7456" s="9" t="s">
        <v>7478</v>
      </c>
    </row>
    <row r="7457" spans="2:2">
      <c r="B7457" s="9" t="s">
        <v>7479</v>
      </c>
    </row>
    <row r="7458" spans="2:2">
      <c r="B7458" s="9" t="s">
        <v>7480</v>
      </c>
    </row>
    <row r="7459" spans="2:2">
      <c r="B7459" s="9" t="s">
        <v>7481</v>
      </c>
    </row>
    <row r="7460" spans="2:2">
      <c r="B7460" s="9" t="s">
        <v>7482</v>
      </c>
    </row>
    <row r="7461" spans="2:2">
      <c r="B7461" s="9" t="s">
        <v>7483</v>
      </c>
    </row>
    <row r="7462" spans="2:2">
      <c r="B7462" s="9" t="s">
        <v>7484</v>
      </c>
    </row>
    <row r="7463" spans="2:2">
      <c r="B7463" s="9" t="s">
        <v>7485</v>
      </c>
    </row>
    <row r="7464" spans="2:2">
      <c r="B7464" s="9" t="s">
        <v>7486</v>
      </c>
    </row>
    <row r="7465" spans="2:2">
      <c r="B7465" s="9" t="s">
        <v>7487</v>
      </c>
    </row>
    <row r="7466" spans="2:2">
      <c r="B7466" s="9" t="s">
        <v>7488</v>
      </c>
    </row>
    <row r="7467" spans="2:2">
      <c r="B7467" s="9" t="s">
        <v>7489</v>
      </c>
    </row>
    <row r="7468" spans="2:2">
      <c r="B7468" s="9" t="s">
        <v>7490</v>
      </c>
    </row>
    <row r="7469" spans="2:2">
      <c r="B7469" s="9" t="s">
        <v>7491</v>
      </c>
    </row>
    <row r="7470" spans="2:2">
      <c r="B7470" s="9" t="s">
        <v>7492</v>
      </c>
    </row>
    <row r="7471" spans="2:2">
      <c r="B7471" s="9" t="s">
        <v>7493</v>
      </c>
    </row>
    <row r="7472" spans="2:2">
      <c r="B7472" s="9" t="s">
        <v>7494</v>
      </c>
    </row>
    <row r="7473" spans="2:2">
      <c r="B7473" s="9" t="s">
        <v>7495</v>
      </c>
    </row>
    <row r="7474" spans="2:2">
      <c r="B7474" s="9" t="s">
        <v>7496</v>
      </c>
    </row>
    <row r="7475" spans="2:2">
      <c r="B7475" s="9" t="s">
        <v>7497</v>
      </c>
    </row>
    <row r="7476" spans="2:2">
      <c r="B7476" s="9" t="s">
        <v>7498</v>
      </c>
    </row>
    <row r="7477" spans="2:2">
      <c r="B7477" s="9" t="s">
        <v>7499</v>
      </c>
    </row>
    <row r="7478" spans="2:2">
      <c r="B7478" s="9" t="s">
        <v>7500</v>
      </c>
    </row>
    <row r="7479" spans="2:2">
      <c r="B7479" s="9" t="s">
        <v>7501</v>
      </c>
    </row>
    <row r="7480" spans="2:2">
      <c r="B7480" s="9" t="s">
        <v>7502</v>
      </c>
    </row>
    <row r="7481" spans="2:2">
      <c r="B7481" s="9" t="s">
        <v>7503</v>
      </c>
    </row>
    <row r="7482" spans="2:2">
      <c r="B7482" s="9" t="s">
        <v>7504</v>
      </c>
    </row>
    <row r="7483" spans="2:2">
      <c r="B7483" s="9" t="s">
        <v>7505</v>
      </c>
    </row>
    <row r="7484" spans="2:2">
      <c r="B7484" s="9" t="s">
        <v>7506</v>
      </c>
    </row>
    <row r="7485" spans="2:2">
      <c r="B7485" s="9" t="s">
        <v>7507</v>
      </c>
    </row>
    <row r="7486" spans="2:2">
      <c r="B7486" s="9" t="s">
        <v>7508</v>
      </c>
    </row>
    <row r="7487" spans="2:2">
      <c r="B7487" s="9" t="s">
        <v>7509</v>
      </c>
    </row>
    <row r="7488" spans="2:2">
      <c r="B7488" s="9" t="s">
        <v>7510</v>
      </c>
    </row>
    <row r="7489" spans="2:2">
      <c r="B7489" s="9" t="s">
        <v>7511</v>
      </c>
    </row>
    <row r="7490" spans="2:2">
      <c r="B7490" s="9" t="s">
        <v>7512</v>
      </c>
    </row>
    <row r="7491" spans="2:2">
      <c r="B7491" s="9" t="s">
        <v>7513</v>
      </c>
    </row>
    <row r="7492" spans="2:2">
      <c r="B7492" s="9" t="s">
        <v>7514</v>
      </c>
    </row>
    <row r="7493" spans="2:2">
      <c r="B7493" s="9" t="s">
        <v>7515</v>
      </c>
    </row>
    <row r="7494" spans="2:2">
      <c r="B7494" s="9" t="s">
        <v>7516</v>
      </c>
    </row>
    <row r="7495" spans="2:2">
      <c r="B7495" s="9" t="s">
        <v>7517</v>
      </c>
    </row>
    <row r="7496" spans="2:2">
      <c r="B7496" s="9" t="s">
        <v>7518</v>
      </c>
    </row>
    <row r="7497" spans="2:2">
      <c r="B7497" s="9" t="s">
        <v>7519</v>
      </c>
    </row>
    <row r="7498" spans="2:2">
      <c r="B7498" s="9" t="s">
        <v>7520</v>
      </c>
    </row>
    <row r="7499" spans="2:2">
      <c r="B7499" s="9" t="s">
        <v>7521</v>
      </c>
    </row>
    <row r="7500" spans="2:2">
      <c r="B7500" s="9" t="s">
        <v>7522</v>
      </c>
    </row>
    <row r="7501" spans="2:2">
      <c r="B7501" s="9" t="s">
        <v>7523</v>
      </c>
    </row>
    <row r="7502" spans="2:2">
      <c r="B7502" s="9" t="s">
        <v>7524</v>
      </c>
    </row>
    <row r="7503" spans="2:2">
      <c r="B7503" s="9" t="s">
        <v>7525</v>
      </c>
    </row>
    <row r="7504" spans="2:2">
      <c r="B7504" s="9" t="s">
        <v>7526</v>
      </c>
    </row>
    <row r="7505" spans="2:2">
      <c r="B7505" s="9" t="s">
        <v>7527</v>
      </c>
    </row>
    <row r="7506" spans="2:2">
      <c r="B7506" s="9" t="s">
        <v>7528</v>
      </c>
    </row>
    <row r="7507" spans="2:2">
      <c r="B7507" s="9" t="s">
        <v>7529</v>
      </c>
    </row>
    <row r="7508" spans="2:2">
      <c r="B7508" s="9" t="s">
        <v>7530</v>
      </c>
    </row>
    <row r="7509" spans="2:2">
      <c r="B7509" s="9" t="s">
        <v>7531</v>
      </c>
    </row>
    <row r="7510" spans="2:2">
      <c r="B7510" s="9" t="s">
        <v>7532</v>
      </c>
    </row>
    <row r="7511" spans="2:2">
      <c r="B7511" s="9" t="s">
        <v>7533</v>
      </c>
    </row>
    <row r="7512" spans="2:2">
      <c r="B7512" s="9" t="s">
        <v>7534</v>
      </c>
    </row>
    <row r="7513" spans="2:2">
      <c r="B7513" s="9" t="s">
        <v>7535</v>
      </c>
    </row>
    <row r="7514" spans="2:2">
      <c r="B7514" s="9" t="s">
        <v>7536</v>
      </c>
    </row>
    <row r="7515" spans="2:2">
      <c r="B7515" s="9" t="s">
        <v>7537</v>
      </c>
    </row>
    <row r="7516" spans="2:2">
      <c r="B7516" s="9" t="s">
        <v>7538</v>
      </c>
    </row>
    <row r="7517" spans="2:2">
      <c r="B7517" s="9" t="s">
        <v>7539</v>
      </c>
    </row>
    <row r="7518" spans="2:2">
      <c r="B7518" s="9" t="s">
        <v>7540</v>
      </c>
    </row>
    <row r="7519" spans="2:2">
      <c r="B7519" s="9" t="s">
        <v>7541</v>
      </c>
    </row>
    <row r="7520" spans="2:2">
      <c r="B7520" s="9" t="s">
        <v>7542</v>
      </c>
    </row>
    <row r="7521" spans="2:2">
      <c r="B7521" s="9" t="s">
        <v>7543</v>
      </c>
    </row>
    <row r="7522" spans="2:2">
      <c r="B7522" s="9" t="s">
        <v>7544</v>
      </c>
    </row>
    <row r="7523" spans="2:2">
      <c r="B7523" s="9" t="s">
        <v>7545</v>
      </c>
    </row>
    <row r="7524" spans="2:2">
      <c r="B7524" s="9" t="s">
        <v>7546</v>
      </c>
    </row>
    <row r="7525" spans="2:2">
      <c r="B7525" s="9" t="s">
        <v>7547</v>
      </c>
    </row>
    <row r="7526" spans="2:2">
      <c r="B7526" s="9" t="s">
        <v>7548</v>
      </c>
    </row>
    <row r="7527" spans="2:2">
      <c r="B7527" s="9" t="s">
        <v>7549</v>
      </c>
    </row>
    <row r="7528" spans="2:2">
      <c r="B7528" s="9" t="s">
        <v>7550</v>
      </c>
    </row>
    <row r="7529" spans="2:2">
      <c r="B7529" s="9" t="s">
        <v>7551</v>
      </c>
    </row>
    <row r="7530" spans="2:2">
      <c r="B7530" s="9" t="s">
        <v>7552</v>
      </c>
    </row>
    <row r="7531" spans="2:2">
      <c r="B7531" s="9" t="s">
        <v>7553</v>
      </c>
    </row>
    <row r="7532" spans="2:2">
      <c r="B7532" s="9" t="s">
        <v>7554</v>
      </c>
    </row>
    <row r="7533" spans="2:2">
      <c r="B7533" s="9" t="s">
        <v>7555</v>
      </c>
    </row>
    <row r="7534" spans="2:2">
      <c r="B7534" s="9" t="s">
        <v>7556</v>
      </c>
    </row>
    <row r="7535" spans="2:2">
      <c r="B7535" s="9" t="s">
        <v>7557</v>
      </c>
    </row>
    <row r="7536" spans="2:2">
      <c r="B7536" s="9" t="s">
        <v>7558</v>
      </c>
    </row>
    <row r="7537" spans="2:2">
      <c r="B7537" s="9" t="s">
        <v>7559</v>
      </c>
    </row>
    <row r="7538" spans="2:2">
      <c r="B7538" s="9" t="s">
        <v>7560</v>
      </c>
    </row>
    <row r="7539" spans="2:2">
      <c r="B7539" s="9" t="s">
        <v>7561</v>
      </c>
    </row>
    <row r="7540" spans="2:2">
      <c r="B7540" s="9" t="s">
        <v>7562</v>
      </c>
    </row>
    <row r="7541" spans="2:2">
      <c r="B7541" s="9" t="s">
        <v>7563</v>
      </c>
    </row>
    <row r="7542" spans="2:2">
      <c r="B7542" s="9" t="s">
        <v>7564</v>
      </c>
    </row>
    <row r="7543" spans="2:2">
      <c r="B7543" s="9" t="s">
        <v>7565</v>
      </c>
    </row>
    <row r="7544" spans="2:2">
      <c r="B7544" s="9" t="s">
        <v>7566</v>
      </c>
    </row>
    <row r="7545" spans="2:2">
      <c r="B7545" s="9" t="s">
        <v>7567</v>
      </c>
    </row>
    <row r="7546" spans="2:2">
      <c r="B7546" s="9" t="s">
        <v>7568</v>
      </c>
    </row>
    <row r="7547" spans="2:2">
      <c r="B7547" s="9" t="s">
        <v>7569</v>
      </c>
    </row>
    <row r="7548" spans="2:2">
      <c r="B7548" s="9" t="s">
        <v>7570</v>
      </c>
    </row>
    <row r="7549" spans="2:2">
      <c r="B7549" s="9" t="s">
        <v>7571</v>
      </c>
    </row>
    <row r="7550" spans="2:2">
      <c r="B7550" s="9" t="s">
        <v>7572</v>
      </c>
    </row>
    <row r="7551" spans="2:2">
      <c r="B7551" s="9" t="s">
        <v>7573</v>
      </c>
    </row>
    <row r="7552" spans="2:2">
      <c r="B7552" s="9" t="s">
        <v>7574</v>
      </c>
    </row>
    <row r="7553" spans="2:2">
      <c r="B7553" s="9" t="s">
        <v>7575</v>
      </c>
    </row>
    <row r="7554" spans="2:2">
      <c r="B7554" s="9" t="s">
        <v>7576</v>
      </c>
    </row>
    <row r="7555" spans="2:2">
      <c r="B7555" s="9" t="s">
        <v>7577</v>
      </c>
    </row>
    <row r="7556" spans="2:2">
      <c r="B7556" s="9" t="s">
        <v>7578</v>
      </c>
    </row>
    <row r="7557" spans="2:2">
      <c r="B7557" s="9" t="s">
        <v>7579</v>
      </c>
    </row>
    <row r="7558" spans="2:2">
      <c r="B7558" s="9" t="s">
        <v>7580</v>
      </c>
    </row>
    <row r="7559" spans="2:2">
      <c r="B7559" s="9" t="s">
        <v>7581</v>
      </c>
    </row>
    <row r="7560" spans="2:2">
      <c r="B7560" s="9" t="s">
        <v>7582</v>
      </c>
    </row>
    <row r="7561" spans="2:2">
      <c r="B7561" s="9" t="s">
        <v>7583</v>
      </c>
    </row>
    <row r="7562" spans="2:2">
      <c r="B7562" s="9" t="s">
        <v>7584</v>
      </c>
    </row>
    <row r="7563" spans="2:2">
      <c r="B7563" s="9" t="s">
        <v>7585</v>
      </c>
    </row>
    <row r="7564" spans="2:2">
      <c r="B7564" s="9" t="s">
        <v>7586</v>
      </c>
    </row>
    <row r="7565" spans="2:2">
      <c r="B7565" s="9" t="s">
        <v>7587</v>
      </c>
    </row>
    <row r="7566" spans="2:2">
      <c r="B7566" s="9" t="s">
        <v>7588</v>
      </c>
    </row>
    <row r="7567" spans="2:2">
      <c r="B7567" s="9" t="s">
        <v>7589</v>
      </c>
    </row>
    <row r="7568" spans="2:2">
      <c r="B7568" s="9" t="s">
        <v>7590</v>
      </c>
    </row>
    <row r="7569" spans="2:2">
      <c r="B7569" s="9" t="s">
        <v>7591</v>
      </c>
    </row>
    <row r="7570" spans="2:2">
      <c r="B7570" s="9" t="s">
        <v>7592</v>
      </c>
    </row>
    <row r="7571" spans="2:2">
      <c r="B7571" s="9" t="s">
        <v>7593</v>
      </c>
    </row>
    <row r="7572" spans="2:2">
      <c r="B7572" s="9" t="s">
        <v>7594</v>
      </c>
    </row>
    <row r="7573" spans="2:2">
      <c r="B7573" s="9" t="s">
        <v>7595</v>
      </c>
    </row>
    <row r="7574" spans="2:2">
      <c r="B7574" s="9" t="s">
        <v>7596</v>
      </c>
    </row>
    <row r="7575" spans="2:2">
      <c r="B7575" s="9" t="s">
        <v>7597</v>
      </c>
    </row>
    <row r="7576" spans="2:2">
      <c r="B7576" s="9" t="s">
        <v>7598</v>
      </c>
    </row>
    <row r="7577" spans="2:2">
      <c r="B7577" s="9" t="s">
        <v>7599</v>
      </c>
    </row>
    <row r="7578" spans="2:2">
      <c r="B7578" s="9" t="s">
        <v>7600</v>
      </c>
    </row>
    <row r="7579" spans="2:2">
      <c r="B7579" s="9" t="s">
        <v>7601</v>
      </c>
    </row>
    <row r="7580" spans="2:2">
      <c r="B7580" s="9" t="s">
        <v>7602</v>
      </c>
    </row>
    <row r="7581" spans="2:2">
      <c r="B7581" s="9" t="s">
        <v>7603</v>
      </c>
    </row>
    <row r="7582" spans="2:2">
      <c r="B7582" s="9" t="s">
        <v>7604</v>
      </c>
    </row>
    <row r="7583" spans="2:2">
      <c r="B7583" s="9" t="s">
        <v>7605</v>
      </c>
    </row>
    <row r="7584" spans="2:2">
      <c r="B7584" s="9" t="s">
        <v>7606</v>
      </c>
    </row>
    <row r="7585" spans="2:2">
      <c r="B7585" s="9" t="s">
        <v>7607</v>
      </c>
    </row>
    <row r="7586" spans="2:2">
      <c r="B7586" s="9" t="s">
        <v>7608</v>
      </c>
    </row>
    <row r="7587" spans="2:2">
      <c r="B7587" s="9" t="s">
        <v>7609</v>
      </c>
    </row>
    <row r="7588" spans="2:2">
      <c r="B7588" s="9" t="s">
        <v>7610</v>
      </c>
    </row>
    <row r="7589" spans="2:2">
      <c r="B7589" s="9" t="s">
        <v>7611</v>
      </c>
    </row>
    <row r="7590" spans="2:2">
      <c r="B7590" s="9" t="s">
        <v>7612</v>
      </c>
    </row>
    <row r="7591" spans="2:2">
      <c r="B7591" s="9" t="s">
        <v>7613</v>
      </c>
    </row>
    <row r="7592" spans="2:2">
      <c r="B7592" s="9" t="s">
        <v>7614</v>
      </c>
    </row>
    <row r="7593" spans="2:2">
      <c r="B7593" s="9" t="s">
        <v>7615</v>
      </c>
    </row>
    <row r="7594" spans="2:2">
      <c r="B7594" s="9" t="s">
        <v>7616</v>
      </c>
    </row>
    <row r="7595" spans="2:2">
      <c r="B7595" s="9" t="s">
        <v>7617</v>
      </c>
    </row>
    <row r="7596" spans="2:2">
      <c r="B7596" s="9" t="s">
        <v>7618</v>
      </c>
    </row>
    <row r="7597" spans="2:2">
      <c r="B7597" s="9" t="s">
        <v>7619</v>
      </c>
    </row>
    <row r="7598" spans="2:2">
      <c r="B7598" s="9" t="s">
        <v>7620</v>
      </c>
    </row>
    <row r="7599" spans="2:2">
      <c r="B7599" s="9" t="s">
        <v>7621</v>
      </c>
    </row>
    <row r="7600" spans="2:2">
      <c r="B7600" s="9" t="s">
        <v>7622</v>
      </c>
    </row>
    <row r="7601" spans="2:2">
      <c r="B7601" s="9" t="s">
        <v>7623</v>
      </c>
    </row>
    <row r="7602" spans="2:2">
      <c r="B7602" s="9" t="s">
        <v>7624</v>
      </c>
    </row>
    <row r="7603" spans="2:2">
      <c r="B7603" s="9" t="s">
        <v>7625</v>
      </c>
    </row>
    <row r="7604" spans="2:2">
      <c r="B7604" s="9" t="s">
        <v>7626</v>
      </c>
    </row>
    <row r="7605" spans="2:2">
      <c r="B7605" s="9" t="s">
        <v>7627</v>
      </c>
    </row>
    <row r="7606" spans="2:2">
      <c r="B7606" s="9" t="s">
        <v>7628</v>
      </c>
    </row>
    <row r="7607" spans="2:2">
      <c r="B7607" s="9" t="s">
        <v>7629</v>
      </c>
    </row>
    <row r="7608" spans="2:2">
      <c r="B7608" s="9" t="s">
        <v>7630</v>
      </c>
    </row>
    <row r="7609" spans="2:2">
      <c r="B7609" s="9" t="s">
        <v>7631</v>
      </c>
    </row>
    <row r="7610" spans="2:2">
      <c r="B7610" s="9" t="s">
        <v>7632</v>
      </c>
    </row>
    <row r="7611" spans="2:2">
      <c r="B7611" s="9" t="s">
        <v>7633</v>
      </c>
    </row>
    <row r="7612" spans="2:2">
      <c r="B7612" s="9" t="s">
        <v>7634</v>
      </c>
    </row>
    <row r="7613" spans="2:2">
      <c r="B7613" s="9" t="s">
        <v>7635</v>
      </c>
    </row>
    <row r="7614" spans="2:2">
      <c r="B7614" s="9" t="s">
        <v>7636</v>
      </c>
    </row>
    <row r="7615" spans="2:2">
      <c r="B7615" s="9" t="s">
        <v>7637</v>
      </c>
    </row>
    <row r="7616" spans="2:2">
      <c r="B7616" s="9" t="s">
        <v>7638</v>
      </c>
    </row>
    <row r="7617" spans="2:2">
      <c r="B7617" s="9" t="s">
        <v>7639</v>
      </c>
    </row>
    <row r="7618" spans="2:2">
      <c r="B7618" s="9" t="s">
        <v>7640</v>
      </c>
    </row>
    <row r="7619" spans="2:2">
      <c r="B7619" s="9" t="s">
        <v>7641</v>
      </c>
    </row>
    <row r="7620" spans="2:2">
      <c r="B7620" s="9" t="s">
        <v>7642</v>
      </c>
    </row>
    <row r="7621" spans="2:2">
      <c r="B7621" s="9" t="s">
        <v>7643</v>
      </c>
    </row>
    <row r="7622" spans="2:2">
      <c r="B7622" s="9" t="s">
        <v>7644</v>
      </c>
    </row>
    <row r="7623" spans="2:2">
      <c r="B7623" s="9" t="s">
        <v>7645</v>
      </c>
    </row>
    <row r="7624" spans="2:2">
      <c r="B7624" s="9" t="s">
        <v>7646</v>
      </c>
    </row>
    <row r="7625" spans="2:2">
      <c r="B7625" s="9" t="s">
        <v>7647</v>
      </c>
    </row>
    <row r="7626" spans="2:2">
      <c r="B7626" s="9" t="s">
        <v>7648</v>
      </c>
    </row>
    <row r="7627" spans="2:2">
      <c r="B7627" s="9" t="s">
        <v>7649</v>
      </c>
    </row>
    <row r="7628" spans="2:2">
      <c r="B7628" s="9" t="s">
        <v>7650</v>
      </c>
    </row>
    <row r="7629" spans="2:2">
      <c r="B7629" s="9" t="s">
        <v>7651</v>
      </c>
    </row>
    <row r="7630" spans="2:2">
      <c r="B7630" s="9" t="s">
        <v>7652</v>
      </c>
    </row>
    <row r="7631" spans="2:2">
      <c r="B7631" s="9" t="s">
        <v>7653</v>
      </c>
    </row>
    <row r="7632" spans="2:2">
      <c r="B7632" s="9" t="s">
        <v>7654</v>
      </c>
    </row>
    <row r="7633" spans="2:2">
      <c r="B7633" s="9" t="s">
        <v>7655</v>
      </c>
    </row>
    <row r="7634" spans="2:2">
      <c r="B7634" s="9" t="s">
        <v>7656</v>
      </c>
    </row>
    <row r="7635" spans="2:2">
      <c r="B7635" s="9" t="s">
        <v>7657</v>
      </c>
    </row>
    <row r="7636" spans="2:2">
      <c r="B7636" s="9" t="s">
        <v>7658</v>
      </c>
    </row>
    <row r="7637" spans="2:2">
      <c r="B7637" s="9" t="s">
        <v>7659</v>
      </c>
    </row>
    <row r="7638" spans="2:2">
      <c r="B7638" s="9" t="s">
        <v>7660</v>
      </c>
    </row>
    <row r="7639" spans="2:2">
      <c r="B7639" s="9" t="s">
        <v>7661</v>
      </c>
    </row>
    <row r="7640" spans="2:2">
      <c r="B7640" s="9" t="s">
        <v>7662</v>
      </c>
    </row>
    <row r="7641" spans="2:2">
      <c r="B7641" s="9" t="s">
        <v>7663</v>
      </c>
    </row>
    <row r="7642" spans="2:2">
      <c r="B7642" s="9" t="s">
        <v>7664</v>
      </c>
    </row>
    <row r="7643" spans="2:2">
      <c r="B7643" s="9" t="s">
        <v>7665</v>
      </c>
    </row>
    <row r="7644" spans="2:2">
      <c r="B7644" s="9" t="s">
        <v>7666</v>
      </c>
    </row>
    <row r="7645" spans="2:2">
      <c r="B7645" s="9" t="s">
        <v>7667</v>
      </c>
    </row>
    <row r="7646" spans="2:2">
      <c r="B7646" s="9" t="s">
        <v>7668</v>
      </c>
    </row>
    <row r="7647" spans="2:2">
      <c r="B7647" s="9" t="s">
        <v>7669</v>
      </c>
    </row>
    <row r="7648" spans="2:2">
      <c r="B7648" s="9" t="s">
        <v>7670</v>
      </c>
    </row>
    <row r="7649" spans="2:2">
      <c r="B7649" s="9" t="s">
        <v>7671</v>
      </c>
    </row>
    <row r="7650" spans="2:2">
      <c r="B7650" s="9" t="s">
        <v>7672</v>
      </c>
    </row>
    <row r="7651" spans="2:2">
      <c r="B7651" s="9" t="s">
        <v>7673</v>
      </c>
    </row>
    <row r="7652" spans="2:2">
      <c r="B7652" s="9" t="s">
        <v>7674</v>
      </c>
    </row>
    <row r="7653" spans="2:2">
      <c r="B7653" s="9" t="s">
        <v>7675</v>
      </c>
    </row>
    <row r="7654" spans="2:2">
      <c r="B7654" s="9" t="s">
        <v>7676</v>
      </c>
    </row>
    <row r="7655" spans="2:2">
      <c r="B7655" s="9" t="s">
        <v>7677</v>
      </c>
    </row>
    <row r="7656" spans="2:2">
      <c r="B7656" s="9" t="s">
        <v>7678</v>
      </c>
    </row>
    <row r="7657" spans="2:2">
      <c r="B7657" s="9" t="s">
        <v>7679</v>
      </c>
    </row>
    <row r="7658" spans="2:2">
      <c r="B7658" s="9" t="s">
        <v>7680</v>
      </c>
    </row>
    <row r="7659" spans="2:2">
      <c r="B7659" s="9" t="s">
        <v>7681</v>
      </c>
    </row>
    <row r="7660" spans="2:2">
      <c r="B7660" s="9" t="s">
        <v>7682</v>
      </c>
    </row>
    <row r="7661" spans="2:2">
      <c r="B7661" s="9" t="s">
        <v>7683</v>
      </c>
    </row>
    <row r="7662" spans="2:2">
      <c r="B7662" s="9" t="s">
        <v>7684</v>
      </c>
    </row>
    <row r="7663" spans="2:2">
      <c r="B7663" s="9" t="s">
        <v>7685</v>
      </c>
    </row>
    <row r="7664" spans="2:2">
      <c r="B7664" s="9" t="s">
        <v>7686</v>
      </c>
    </row>
    <row r="7665" spans="2:2">
      <c r="B7665" s="9" t="s">
        <v>7687</v>
      </c>
    </row>
    <row r="7666" spans="2:2">
      <c r="B7666" s="9" t="s">
        <v>7688</v>
      </c>
    </row>
    <row r="7667" spans="2:2">
      <c r="B7667" s="9" t="s">
        <v>7689</v>
      </c>
    </row>
    <row r="7668" spans="2:2">
      <c r="B7668" s="9" t="s">
        <v>7690</v>
      </c>
    </row>
    <row r="7669" spans="2:2">
      <c r="B7669" s="9" t="s">
        <v>7691</v>
      </c>
    </row>
    <row r="7670" spans="2:2">
      <c r="B7670" s="9" t="s">
        <v>7692</v>
      </c>
    </row>
    <row r="7671" spans="2:2">
      <c r="B7671" s="9" t="s">
        <v>7693</v>
      </c>
    </row>
    <row r="7672" spans="2:2">
      <c r="B7672" s="9" t="s">
        <v>7694</v>
      </c>
    </row>
    <row r="7673" spans="2:2">
      <c r="B7673" s="9" t="s">
        <v>7695</v>
      </c>
    </row>
    <row r="7674" spans="2:2">
      <c r="B7674" s="9" t="s">
        <v>7696</v>
      </c>
    </row>
    <row r="7675" spans="2:2">
      <c r="B7675" s="9" t="s">
        <v>7697</v>
      </c>
    </row>
    <row r="7676" spans="2:2">
      <c r="B7676" s="9" t="s">
        <v>7698</v>
      </c>
    </row>
    <row r="7677" spans="2:2">
      <c r="B7677" s="9" t="s">
        <v>7699</v>
      </c>
    </row>
    <row r="7678" spans="2:2">
      <c r="B7678" s="9" t="s">
        <v>7700</v>
      </c>
    </row>
    <row r="7679" spans="2:2">
      <c r="B7679" s="9" t="s">
        <v>7701</v>
      </c>
    </row>
    <row r="7680" spans="2:2">
      <c r="B7680" s="9" t="s">
        <v>7702</v>
      </c>
    </row>
    <row r="7681" spans="2:2">
      <c r="B7681" s="9" t="s">
        <v>7703</v>
      </c>
    </row>
    <row r="7682" spans="2:2">
      <c r="B7682" s="9" t="s">
        <v>7704</v>
      </c>
    </row>
    <row r="7683" spans="2:2">
      <c r="B7683" s="9" t="s">
        <v>7705</v>
      </c>
    </row>
    <row r="7684" spans="2:2">
      <c r="B7684" s="9" t="s">
        <v>7706</v>
      </c>
    </row>
    <row r="7685" spans="2:2">
      <c r="B7685" s="9" t="s">
        <v>7707</v>
      </c>
    </row>
    <row r="7686" spans="2:2">
      <c r="B7686" s="9" t="s">
        <v>7708</v>
      </c>
    </row>
    <row r="7687" spans="2:2">
      <c r="B7687" s="9" t="s">
        <v>7709</v>
      </c>
    </row>
    <row r="7688" spans="2:2">
      <c r="B7688" s="9" t="s">
        <v>7710</v>
      </c>
    </row>
    <row r="7689" spans="2:2">
      <c r="B7689" s="9" t="s">
        <v>7711</v>
      </c>
    </row>
    <row r="7690" spans="2:2">
      <c r="B7690" s="9" t="s">
        <v>7712</v>
      </c>
    </row>
    <row r="7691" spans="2:2">
      <c r="B7691" s="9" t="s">
        <v>7713</v>
      </c>
    </row>
    <row r="7692" spans="2:2">
      <c r="B7692" s="9" t="s">
        <v>7714</v>
      </c>
    </row>
    <row r="7693" spans="2:2">
      <c r="B7693" s="9" t="s">
        <v>7715</v>
      </c>
    </row>
    <row r="7694" spans="2:2">
      <c r="B7694" s="9" t="s">
        <v>7716</v>
      </c>
    </row>
    <row r="7695" spans="2:2">
      <c r="B7695" s="9" t="s">
        <v>7717</v>
      </c>
    </row>
    <row r="7696" spans="2:2">
      <c r="B7696" s="9" t="s">
        <v>7718</v>
      </c>
    </row>
    <row r="7697" spans="2:2">
      <c r="B7697" s="9" t="s">
        <v>7719</v>
      </c>
    </row>
    <row r="7698" spans="2:2">
      <c r="B7698" s="9" t="s">
        <v>7720</v>
      </c>
    </row>
    <row r="7699" spans="2:2">
      <c r="B7699" s="9" t="s">
        <v>7721</v>
      </c>
    </row>
    <row r="7700" spans="2:2">
      <c r="B7700" s="9" t="s">
        <v>7722</v>
      </c>
    </row>
    <row r="7701" spans="2:2">
      <c r="B7701" s="9" t="s">
        <v>7723</v>
      </c>
    </row>
    <row r="7702" spans="2:2">
      <c r="B7702" s="9" t="s">
        <v>7724</v>
      </c>
    </row>
    <row r="7703" spans="2:2">
      <c r="B7703" s="9" t="s">
        <v>7725</v>
      </c>
    </row>
    <row r="7704" spans="2:2">
      <c r="B7704" s="9" t="s">
        <v>7726</v>
      </c>
    </row>
    <row r="7705" spans="2:2">
      <c r="B7705" s="9" t="s">
        <v>7727</v>
      </c>
    </row>
    <row r="7706" spans="2:2">
      <c r="B7706" s="9" t="s">
        <v>7728</v>
      </c>
    </row>
    <row r="7707" spans="2:2">
      <c r="B7707" s="9" t="s">
        <v>7729</v>
      </c>
    </row>
    <row r="7708" spans="2:2">
      <c r="B7708" s="9" t="s">
        <v>7730</v>
      </c>
    </row>
    <row r="7709" spans="2:2">
      <c r="B7709" s="9" t="s">
        <v>7731</v>
      </c>
    </row>
    <row r="7710" spans="2:2">
      <c r="B7710" s="9" t="s">
        <v>7732</v>
      </c>
    </row>
    <row r="7711" spans="2:2">
      <c r="B7711" s="9" t="s">
        <v>7733</v>
      </c>
    </row>
    <row r="7712" spans="2:2">
      <c r="B7712" s="9" t="s">
        <v>7734</v>
      </c>
    </row>
    <row r="7713" spans="2:2">
      <c r="B7713" s="9" t="s">
        <v>7735</v>
      </c>
    </row>
    <row r="7714" spans="2:2">
      <c r="B7714" s="9" t="s">
        <v>7736</v>
      </c>
    </row>
    <row r="7715" spans="2:2">
      <c r="B7715" s="9" t="s">
        <v>7737</v>
      </c>
    </row>
    <row r="7716" spans="2:2">
      <c r="B7716" s="9" t="s">
        <v>7738</v>
      </c>
    </row>
    <row r="7717" spans="2:2">
      <c r="B7717" s="9" t="s">
        <v>7739</v>
      </c>
    </row>
    <row r="7718" spans="2:2">
      <c r="B7718" s="14" t="s">
        <v>7740</v>
      </c>
    </row>
    <row r="7719" spans="2:2">
      <c r="B7719" s="14" t="s">
        <v>7741</v>
      </c>
    </row>
    <row r="7720" spans="2:2">
      <c r="B7720" s="14" t="s">
        <v>7742</v>
      </c>
    </row>
    <row r="7721" spans="2:2">
      <c r="B7721" s="14" t="s">
        <v>7743</v>
      </c>
    </row>
    <row r="7722" spans="2:2">
      <c r="B7722" s="14" t="s">
        <v>7744</v>
      </c>
    </row>
    <row r="7723" spans="2:2">
      <c r="B7723" s="14" t="s">
        <v>7745</v>
      </c>
    </row>
    <row r="7724" spans="2:2">
      <c r="B7724" s="14" t="s">
        <v>7746</v>
      </c>
    </row>
    <row r="7725" spans="2:2">
      <c r="B7725" s="14" t="s">
        <v>7747</v>
      </c>
    </row>
    <row r="7726" spans="2:2">
      <c r="B7726" s="14" t="s">
        <v>7748</v>
      </c>
    </row>
    <row r="7727" spans="2:2">
      <c r="B7727" s="14" t="s">
        <v>7749</v>
      </c>
    </row>
    <row r="7728" spans="2:2">
      <c r="B7728" s="14" t="s">
        <v>7750</v>
      </c>
    </row>
    <row r="7729" spans="2:2">
      <c r="B7729" s="14" t="s">
        <v>7751</v>
      </c>
    </row>
    <row r="7730" spans="2:2">
      <c r="B7730" s="14" t="s">
        <v>7752</v>
      </c>
    </row>
    <row r="7731" spans="2:2">
      <c r="B7731" s="14" t="s">
        <v>7753</v>
      </c>
    </row>
    <row r="7732" spans="2:2">
      <c r="B7732" s="14" t="s">
        <v>7754</v>
      </c>
    </row>
    <row r="7733" spans="2:2">
      <c r="B7733" s="14" t="s">
        <v>7755</v>
      </c>
    </row>
    <row r="7734" spans="2:2">
      <c r="B7734" s="14" t="s">
        <v>7756</v>
      </c>
    </row>
    <row r="7735" spans="2:2">
      <c r="B7735" s="14" t="s">
        <v>7757</v>
      </c>
    </row>
    <row r="7736" spans="2:2">
      <c r="B7736" s="14" t="s">
        <v>7758</v>
      </c>
    </row>
    <row r="7737" spans="2:2">
      <c r="B7737" s="14" t="s">
        <v>7759</v>
      </c>
    </row>
    <row r="7738" spans="2:2">
      <c r="B7738" s="14" t="s">
        <v>7760</v>
      </c>
    </row>
    <row r="7739" spans="2:2">
      <c r="B7739" s="14" t="s">
        <v>7761</v>
      </c>
    </row>
    <row r="7740" spans="2:2">
      <c r="B7740" s="14" t="s">
        <v>7762</v>
      </c>
    </row>
    <row r="7741" spans="2:2">
      <c r="B7741" s="14" t="s">
        <v>7763</v>
      </c>
    </row>
    <row r="7742" spans="2:2">
      <c r="B7742" s="14" t="s">
        <v>7764</v>
      </c>
    </row>
    <row r="7743" spans="2:2">
      <c r="B7743" s="14" t="s">
        <v>7765</v>
      </c>
    </row>
    <row r="7744" spans="2:2">
      <c r="B7744" s="14" t="s">
        <v>7766</v>
      </c>
    </row>
    <row r="7745" spans="2:2">
      <c r="B7745" s="14" t="s">
        <v>7767</v>
      </c>
    </row>
    <row r="7746" spans="2:2">
      <c r="B7746" s="14" t="s">
        <v>7768</v>
      </c>
    </row>
    <row r="7747" spans="2:2">
      <c r="B7747" s="14" t="s">
        <v>7769</v>
      </c>
    </row>
    <row r="7748" spans="2:2">
      <c r="B7748" s="14" t="s">
        <v>7770</v>
      </c>
    </row>
    <row r="7749" spans="2:2">
      <c r="B7749" s="14" t="s">
        <v>7771</v>
      </c>
    </row>
    <row r="7750" spans="2:2">
      <c r="B7750" s="14" t="s">
        <v>7772</v>
      </c>
    </row>
    <row r="7751" spans="2:2">
      <c r="B7751" s="14" t="s">
        <v>7773</v>
      </c>
    </row>
    <row r="7752" spans="2:2">
      <c r="B7752" s="14" t="s">
        <v>7774</v>
      </c>
    </row>
    <row r="7753" spans="2:2">
      <c r="B7753" s="14" t="s">
        <v>7775</v>
      </c>
    </row>
    <row r="7754" spans="2:2">
      <c r="B7754" s="14" t="s">
        <v>7776</v>
      </c>
    </row>
    <row r="7755" spans="2:2">
      <c r="B7755" s="14" t="s">
        <v>7777</v>
      </c>
    </row>
    <row r="7756" spans="2:2">
      <c r="B7756" s="14" t="s">
        <v>7778</v>
      </c>
    </row>
    <row r="7757" spans="2:2">
      <c r="B7757" s="14" t="s">
        <v>7779</v>
      </c>
    </row>
    <row r="7758" spans="2:2">
      <c r="B7758" s="14" t="s">
        <v>7780</v>
      </c>
    </row>
    <row r="7759" spans="2:2">
      <c r="B7759" s="14" t="s">
        <v>7781</v>
      </c>
    </row>
    <row r="7760" spans="2:2">
      <c r="B7760" s="14" t="s">
        <v>7782</v>
      </c>
    </row>
    <row r="7761" spans="2:2">
      <c r="B7761" s="14" t="s">
        <v>7783</v>
      </c>
    </row>
    <row r="7762" spans="2:2">
      <c r="B7762" s="14" t="s">
        <v>7784</v>
      </c>
    </row>
    <row r="7763" spans="2:2">
      <c r="B7763" s="14" t="s">
        <v>7785</v>
      </c>
    </row>
    <row r="7764" spans="2:2">
      <c r="B7764" s="14" t="s">
        <v>7786</v>
      </c>
    </row>
    <row r="7765" spans="2:2">
      <c r="B7765" s="14" t="s">
        <v>7787</v>
      </c>
    </row>
    <row r="7766" spans="2:2">
      <c r="B7766" s="14" t="s">
        <v>7788</v>
      </c>
    </row>
    <row r="7767" spans="2:2">
      <c r="B7767" s="14" t="s">
        <v>7789</v>
      </c>
    </row>
    <row r="7768" spans="2:2">
      <c r="B7768" s="14" t="s">
        <v>7790</v>
      </c>
    </row>
    <row r="7769" spans="2:2">
      <c r="B7769" s="14" t="s">
        <v>7791</v>
      </c>
    </row>
    <row r="7770" spans="2:2">
      <c r="B7770" s="14" t="s">
        <v>7792</v>
      </c>
    </row>
    <row r="7771" spans="2:2">
      <c r="B7771" s="14" t="s">
        <v>7793</v>
      </c>
    </row>
    <row r="7772" spans="2:2">
      <c r="B7772" s="14" t="s">
        <v>7794</v>
      </c>
    </row>
    <row r="7773" spans="2:2">
      <c r="B7773" s="14" t="s">
        <v>7795</v>
      </c>
    </row>
    <row r="7774" spans="2:2">
      <c r="B7774" s="14" t="s">
        <v>7796</v>
      </c>
    </row>
    <row r="7775" spans="2:2">
      <c r="B7775" s="14" t="s">
        <v>7797</v>
      </c>
    </row>
    <row r="7776" spans="2:2">
      <c r="B7776" s="14" t="s">
        <v>7798</v>
      </c>
    </row>
    <row r="7777" spans="2:2">
      <c r="B7777" s="14" t="s">
        <v>7799</v>
      </c>
    </row>
    <row r="7778" spans="2:2">
      <c r="B7778" s="14" t="s">
        <v>7800</v>
      </c>
    </row>
    <row r="7779" spans="2:2">
      <c r="B7779" s="14" t="s">
        <v>7801</v>
      </c>
    </row>
    <row r="7780" spans="2:2">
      <c r="B7780" s="14" t="s">
        <v>7802</v>
      </c>
    </row>
    <row r="7781" spans="2:2">
      <c r="B7781" s="14" t="s">
        <v>7803</v>
      </c>
    </row>
    <row r="7782" spans="2:2">
      <c r="B7782" s="14" t="s">
        <v>7804</v>
      </c>
    </row>
    <row r="7783" spans="2:2">
      <c r="B7783" s="14" t="s">
        <v>7805</v>
      </c>
    </row>
    <row r="7784" spans="2:2">
      <c r="B7784" s="14" t="s">
        <v>7806</v>
      </c>
    </row>
    <row r="7785" spans="2:2">
      <c r="B7785" s="14" t="s">
        <v>7807</v>
      </c>
    </row>
    <row r="7786" spans="2:2">
      <c r="B7786" s="14" t="s">
        <v>7808</v>
      </c>
    </row>
    <row r="7787" spans="2:2">
      <c r="B7787" s="14" t="s">
        <v>7809</v>
      </c>
    </row>
    <row r="7788" spans="2:2">
      <c r="B7788" s="14" t="s">
        <v>7810</v>
      </c>
    </row>
    <row r="7789" spans="2:2">
      <c r="B7789" s="14" t="s">
        <v>7811</v>
      </c>
    </row>
    <row r="7790" spans="2:2">
      <c r="B7790" s="14" t="s">
        <v>7812</v>
      </c>
    </row>
    <row r="7791" spans="2:2">
      <c r="B7791" s="14" t="s">
        <v>7813</v>
      </c>
    </row>
    <row r="7792" spans="2:2">
      <c r="B7792" s="14" t="s">
        <v>7814</v>
      </c>
    </row>
    <row r="7793" spans="2:2">
      <c r="B7793" s="14" t="s">
        <v>7815</v>
      </c>
    </row>
    <row r="7794" spans="2:2">
      <c r="B7794" s="14" t="s">
        <v>7816</v>
      </c>
    </row>
    <row r="7795" spans="2:2">
      <c r="B7795" s="14" t="s">
        <v>7817</v>
      </c>
    </row>
    <row r="7796" spans="2:2">
      <c r="B7796" s="14" t="s">
        <v>7818</v>
      </c>
    </row>
    <row r="7797" spans="2:2">
      <c r="B7797" s="14" t="s">
        <v>7819</v>
      </c>
    </row>
    <row r="7798" spans="2:2">
      <c r="B7798" s="14" t="s">
        <v>7820</v>
      </c>
    </row>
    <row r="7799" spans="2:2">
      <c r="B7799" s="14" t="s">
        <v>7821</v>
      </c>
    </row>
    <row r="7800" spans="2:2">
      <c r="B7800" s="14" t="s">
        <v>7822</v>
      </c>
    </row>
    <row r="7801" spans="2:2">
      <c r="B7801" s="14" t="s">
        <v>7823</v>
      </c>
    </row>
    <row r="7802" spans="2:2">
      <c r="B7802" s="14" t="s">
        <v>7824</v>
      </c>
    </row>
    <row r="7803" spans="2:2">
      <c r="B7803" s="14" t="s">
        <v>7825</v>
      </c>
    </row>
    <row r="7804" spans="2:2">
      <c r="B7804" s="14" t="s">
        <v>7826</v>
      </c>
    </row>
    <row r="7805" spans="2:2">
      <c r="B7805" s="14" t="s">
        <v>7827</v>
      </c>
    </row>
    <row r="7806" spans="2:2">
      <c r="B7806" s="14" t="s">
        <v>7828</v>
      </c>
    </row>
    <row r="7807" spans="2:2">
      <c r="B7807" s="14" t="s">
        <v>7829</v>
      </c>
    </row>
    <row r="7808" spans="2:2">
      <c r="B7808" s="14" t="s">
        <v>7830</v>
      </c>
    </row>
    <row r="7809" spans="2:2">
      <c r="B7809" s="14" t="s">
        <v>7831</v>
      </c>
    </row>
    <row r="7810" spans="2:2">
      <c r="B7810" s="14" t="s">
        <v>7832</v>
      </c>
    </row>
    <row r="7811" spans="2:2">
      <c r="B7811" s="14" t="s">
        <v>7833</v>
      </c>
    </row>
    <row r="7812" spans="2:2">
      <c r="B7812" s="14" t="s">
        <v>7834</v>
      </c>
    </row>
    <row r="7813" spans="2:2">
      <c r="B7813" s="14" t="s">
        <v>7835</v>
      </c>
    </row>
    <row r="7814" spans="2:2">
      <c r="B7814" s="14" t="s">
        <v>7836</v>
      </c>
    </row>
    <row r="7815" spans="2:2">
      <c r="B7815" s="14" t="s">
        <v>7837</v>
      </c>
    </row>
    <row r="7816" spans="2:2">
      <c r="B7816" s="14" t="s">
        <v>7838</v>
      </c>
    </row>
    <row r="7817" spans="2:2">
      <c r="B7817" s="14" t="s">
        <v>7839</v>
      </c>
    </row>
    <row r="7818" spans="2:2">
      <c r="B7818" s="14" t="s">
        <v>7840</v>
      </c>
    </row>
    <row r="7819" spans="2:2">
      <c r="B7819" s="14" t="s">
        <v>7841</v>
      </c>
    </row>
    <row r="7820" spans="2:2">
      <c r="B7820" s="14" t="s">
        <v>7842</v>
      </c>
    </row>
    <row r="7821" spans="2:2">
      <c r="B7821" s="14" t="s">
        <v>7843</v>
      </c>
    </row>
    <row r="7822" spans="2:2">
      <c r="B7822" s="14" t="s">
        <v>7844</v>
      </c>
    </row>
    <row r="7823" spans="2:2">
      <c r="B7823" s="14" t="s">
        <v>7845</v>
      </c>
    </row>
    <row r="7824" spans="2:2">
      <c r="B7824" s="14" t="s">
        <v>7846</v>
      </c>
    </row>
    <row r="7825" spans="2:2">
      <c r="B7825" s="14" t="s">
        <v>7847</v>
      </c>
    </row>
    <row r="7826" spans="2:2">
      <c r="B7826" s="14" t="s">
        <v>7848</v>
      </c>
    </row>
    <row r="7827" spans="2:2">
      <c r="B7827" s="14" t="s">
        <v>7849</v>
      </c>
    </row>
    <row r="7828" spans="2:2">
      <c r="B7828" s="14" t="s">
        <v>7850</v>
      </c>
    </row>
    <row r="7829" spans="2:2">
      <c r="B7829" s="14" t="s">
        <v>7851</v>
      </c>
    </row>
    <row r="7830" spans="2:2">
      <c r="B7830" s="14" t="s">
        <v>7852</v>
      </c>
    </row>
    <row r="7831" spans="2:2">
      <c r="B7831" s="14" t="s">
        <v>7853</v>
      </c>
    </row>
    <row r="7832" spans="2:2">
      <c r="B7832" s="14" t="s">
        <v>7854</v>
      </c>
    </row>
    <row r="7833" spans="2:2">
      <c r="B7833" s="14" t="s">
        <v>7855</v>
      </c>
    </row>
    <row r="7834" spans="2:2">
      <c r="B7834" s="14" t="s">
        <v>7856</v>
      </c>
    </row>
    <row r="7835" spans="2:2">
      <c r="B7835" s="14" t="s">
        <v>7857</v>
      </c>
    </row>
    <row r="7836" spans="2:2">
      <c r="B7836" s="14" t="s">
        <v>7858</v>
      </c>
    </row>
    <row r="7837" spans="2:2">
      <c r="B7837" s="14" t="s">
        <v>7859</v>
      </c>
    </row>
    <row r="7838" spans="2:2">
      <c r="B7838" s="14" t="s">
        <v>7860</v>
      </c>
    </row>
    <row r="7839" spans="2:2">
      <c r="B7839" s="14" t="s">
        <v>7861</v>
      </c>
    </row>
    <row r="7840" spans="2:2">
      <c r="B7840" s="14" t="s">
        <v>7862</v>
      </c>
    </row>
    <row r="7841" spans="2:2">
      <c r="B7841" s="14" t="s">
        <v>7863</v>
      </c>
    </row>
    <row r="7842" spans="2:2">
      <c r="B7842" s="14" t="s">
        <v>7864</v>
      </c>
    </row>
    <row r="7843" spans="2:2">
      <c r="B7843" s="14" t="s">
        <v>7865</v>
      </c>
    </row>
    <row r="7844" spans="2:2">
      <c r="B7844" s="14" t="s">
        <v>7866</v>
      </c>
    </row>
    <row r="7845" spans="2:2">
      <c r="B7845" s="14" t="s">
        <v>7867</v>
      </c>
    </row>
    <row r="7846" spans="2:2">
      <c r="B7846" s="14" t="s">
        <v>7868</v>
      </c>
    </row>
    <row r="7847" spans="2:2">
      <c r="B7847" s="14" t="s">
        <v>7869</v>
      </c>
    </row>
    <row r="7848" spans="2:2">
      <c r="B7848" s="14" t="s">
        <v>7870</v>
      </c>
    </row>
    <row r="7849" spans="2:2">
      <c r="B7849" s="14" t="s">
        <v>7871</v>
      </c>
    </row>
    <row r="7850" spans="2:2">
      <c r="B7850" s="14" t="s">
        <v>7872</v>
      </c>
    </row>
    <row r="7851" spans="2:2">
      <c r="B7851" s="14" t="s">
        <v>7873</v>
      </c>
    </row>
    <row r="7852" spans="2:2">
      <c r="B7852" s="14" t="s">
        <v>7874</v>
      </c>
    </row>
    <row r="7853" spans="2:2">
      <c r="B7853" s="14" t="s">
        <v>7875</v>
      </c>
    </row>
    <row r="7854" spans="2:2">
      <c r="B7854" s="14" t="s">
        <v>7876</v>
      </c>
    </row>
    <row r="7855" spans="2:2">
      <c r="B7855" s="14" t="s">
        <v>7877</v>
      </c>
    </row>
    <row r="7856" spans="2:2">
      <c r="B7856" s="14" t="s">
        <v>7878</v>
      </c>
    </row>
    <row r="7857" spans="2:2">
      <c r="B7857" s="14" t="s">
        <v>7879</v>
      </c>
    </row>
    <row r="7858" spans="2:2">
      <c r="B7858" s="14" t="s">
        <v>7880</v>
      </c>
    </row>
    <row r="7859" spans="2:2">
      <c r="B7859" s="14" t="s">
        <v>7881</v>
      </c>
    </row>
    <row r="7860" spans="2:2">
      <c r="B7860" s="14" t="s">
        <v>7882</v>
      </c>
    </row>
    <row r="7861" spans="2:2">
      <c r="B7861" s="14" t="s">
        <v>7883</v>
      </c>
    </row>
    <row r="7862" spans="2:2">
      <c r="B7862" s="14" t="s">
        <v>7884</v>
      </c>
    </row>
    <row r="7863" spans="2:2">
      <c r="B7863" s="14" t="s">
        <v>7885</v>
      </c>
    </row>
    <row r="7864" spans="2:2">
      <c r="B7864" s="14" t="s">
        <v>7886</v>
      </c>
    </row>
    <row r="7865" spans="2:2">
      <c r="B7865" s="14" t="s">
        <v>7887</v>
      </c>
    </row>
    <row r="7866" spans="2:2">
      <c r="B7866" s="14" t="s">
        <v>7888</v>
      </c>
    </row>
    <row r="7867" spans="2:2">
      <c r="B7867" s="14" t="s">
        <v>7889</v>
      </c>
    </row>
    <row r="7868" spans="2:2">
      <c r="B7868" s="14" t="s">
        <v>7890</v>
      </c>
    </row>
    <row r="7869" spans="2:2">
      <c r="B7869" s="14" t="s">
        <v>7891</v>
      </c>
    </row>
    <row r="7870" spans="2:2">
      <c r="B7870" s="14" t="s">
        <v>7892</v>
      </c>
    </row>
    <row r="7871" spans="2:2">
      <c r="B7871" s="14" t="s">
        <v>7893</v>
      </c>
    </row>
    <row r="7872" spans="2:2">
      <c r="B7872" s="14" t="s">
        <v>7894</v>
      </c>
    </row>
    <row r="7873" spans="2:2">
      <c r="B7873" s="14" t="s">
        <v>7895</v>
      </c>
    </row>
    <row r="7874" spans="2:2">
      <c r="B7874" s="14" t="s">
        <v>7896</v>
      </c>
    </row>
    <row r="7875" spans="2:2">
      <c r="B7875" s="14" t="s">
        <v>7897</v>
      </c>
    </row>
    <row r="7876" spans="2:2">
      <c r="B7876" s="14" t="s">
        <v>7898</v>
      </c>
    </row>
    <row r="7877" spans="2:2">
      <c r="B7877" s="14" t="s">
        <v>7899</v>
      </c>
    </row>
    <row r="7878" spans="2:2">
      <c r="B7878" s="14" t="s">
        <v>7900</v>
      </c>
    </row>
    <row r="7879" spans="2:2">
      <c r="B7879" s="14" t="s">
        <v>7901</v>
      </c>
    </row>
    <row r="7880" spans="2:2">
      <c r="B7880" s="14" t="s">
        <v>7902</v>
      </c>
    </row>
    <row r="7881" spans="2:2">
      <c r="B7881" s="14" t="s">
        <v>7903</v>
      </c>
    </row>
    <row r="7882" spans="2:2">
      <c r="B7882" s="14" t="s">
        <v>7904</v>
      </c>
    </row>
    <row r="7883" spans="2:2">
      <c r="B7883" s="14" t="s">
        <v>7905</v>
      </c>
    </row>
    <row r="7884" spans="2:2">
      <c r="B7884" s="14" t="s">
        <v>7906</v>
      </c>
    </row>
    <row r="7885" spans="2:2">
      <c r="B7885" s="14" t="s">
        <v>7907</v>
      </c>
    </row>
    <row r="7886" spans="2:2">
      <c r="B7886" s="14" t="s">
        <v>7908</v>
      </c>
    </row>
    <row r="7887" spans="2:2">
      <c r="B7887" s="14" t="s">
        <v>7909</v>
      </c>
    </row>
    <row r="7888" spans="2:2">
      <c r="B7888" s="14" t="s">
        <v>7910</v>
      </c>
    </row>
    <row r="7889" spans="2:2">
      <c r="B7889" s="14" t="s">
        <v>7911</v>
      </c>
    </row>
    <row r="7890" spans="2:2">
      <c r="B7890" s="14" t="s">
        <v>7912</v>
      </c>
    </row>
    <row r="7891" spans="2:2">
      <c r="B7891" s="14" t="s">
        <v>7913</v>
      </c>
    </row>
    <row r="7892" spans="2:2">
      <c r="B7892" s="14" t="s">
        <v>7914</v>
      </c>
    </row>
    <row r="7893" spans="2:2">
      <c r="B7893" s="14" t="s">
        <v>7915</v>
      </c>
    </row>
    <row r="7894" spans="2:2">
      <c r="B7894" s="14" t="s">
        <v>7916</v>
      </c>
    </row>
    <row r="7895" spans="2:2">
      <c r="B7895" s="14" t="s">
        <v>7917</v>
      </c>
    </row>
    <row r="7896" spans="2:2">
      <c r="B7896" s="14" t="s">
        <v>7918</v>
      </c>
    </row>
    <row r="7897" spans="2:2">
      <c r="B7897" s="14" t="s">
        <v>7919</v>
      </c>
    </row>
    <row r="7898" spans="2:2">
      <c r="B7898" s="14" t="s">
        <v>7920</v>
      </c>
    </row>
    <row r="7899" spans="2:2">
      <c r="B7899" s="14" t="s">
        <v>7921</v>
      </c>
    </row>
    <row r="7900" spans="2:2">
      <c r="B7900" s="14" t="s">
        <v>7922</v>
      </c>
    </row>
    <row r="7901" spans="2:2">
      <c r="B7901" s="14" t="s">
        <v>7923</v>
      </c>
    </row>
    <row r="7902" spans="2:2">
      <c r="B7902" s="14" t="s">
        <v>7924</v>
      </c>
    </row>
    <row r="7903" spans="2:2">
      <c r="B7903" s="14" t="s">
        <v>7925</v>
      </c>
    </row>
    <row r="7904" spans="2:2">
      <c r="B7904" s="14" t="s">
        <v>7926</v>
      </c>
    </row>
    <row r="7905" spans="2:2">
      <c r="B7905" s="14" t="s">
        <v>7927</v>
      </c>
    </row>
    <row r="7906" spans="2:2">
      <c r="B7906" s="14" t="s">
        <v>7928</v>
      </c>
    </row>
    <row r="7907" spans="2:2">
      <c r="B7907" s="14" t="s">
        <v>7929</v>
      </c>
    </row>
    <row r="7908" spans="2:2">
      <c r="B7908" s="14" t="s">
        <v>7930</v>
      </c>
    </row>
    <row r="7909" spans="2:2">
      <c r="B7909" s="14" t="s">
        <v>7931</v>
      </c>
    </row>
    <row r="7910" spans="2:2">
      <c r="B7910" s="14" t="s">
        <v>7932</v>
      </c>
    </row>
    <row r="7911" spans="2:2">
      <c r="B7911" s="14" t="s">
        <v>7933</v>
      </c>
    </row>
    <row r="7912" spans="2:2">
      <c r="B7912" s="14" t="s">
        <v>7934</v>
      </c>
    </row>
    <row r="7913" spans="2:2">
      <c r="B7913" s="14" t="s">
        <v>7935</v>
      </c>
    </row>
    <row r="7914" spans="2:2">
      <c r="B7914" s="14" t="s">
        <v>7936</v>
      </c>
    </row>
    <row r="7915" spans="2:2">
      <c r="B7915" s="14" t="s">
        <v>7937</v>
      </c>
    </row>
    <row r="7916" spans="2:2">
      <c r="B7916" s="14" t="s">
        <v>7938</v>
      </c>
    </row>
    <row r="7917" spans="2:2">
      <c r="B7917" s="14" t="s">
        <v>7939</v>
      </c>
    </row>
    <row r="7918" spans="2:2">
      <c r="B7918" s="14" t="s">
        <v>7940</v>
      </c>
    </row>
    <row r="7919" spans="2:2">
      <c r="B7919" s="14" t="s">
        <v>7941</v>
      </c>
    </row>
    <row r="7920" spans="2:2">
      <c r="B7920" s="14" t="s">
        <v>7942</v>
      </c>
    </row>
    <row r="7921" spans="2:2">
      <c r="B7921" s="14" t="s">
        <v>7943</v>
      </c>
    </row>
    <row r="7922" spans="2:2">
      <c r="B7922" s="14" t="s">
        <v>7944</v>
      </c>
    </row>
    <row r="7923" spans="2:2">
      <c r="B7923" s="14" t="s">
        <v>7945</v>
      </c>
    </row>
    <row r="7924" spans="2:2">
      <c r="B7924" s="14" t="s">
        <v>7946</v>
      </c>
    </row>
    <row r="7925" spans="2:2">
      <c r="B7925" s="14" t="s">
        <v>7947</v>
      </c>
    </row>
    <row r="7926" spans="2:2">
      <c r="B7926" s="14" t="s">
        <v>7948</v>
      </c>
    </row>
    <row r="7927" spans="2:2">
      <c r="B7927" s="14" t="s">
        <v>7949</v>
      </c>
    </row>
    <row r="7928" spans="2:2">
      <c r="B7928" s="14" t="s">
        <v>7950</v>
      </c>
    </row>
    <row r="7929" spans="2:2">
      <c r="B7929" s="14" t="s">
        <v>7951</v>
      </c>
    </row>
    <row r="7930" spans="2:2">
      <c r="B7930" s="14" t="s">
        <v>7952</v>
      </c>
    </row>
    <row r="7931" spans="2:2">
      <c r="B7931" s="14" t="s">
        <v>7953</v>
      </c>
    </row>
    <row r="7932" spans="2:2">
      <c r="B7932" s="14" t="s">
        <v>7954</v>
      </c>
    </row>
    <row r="7933" spans="2:2">
      <c r="B7933" s="14" t="s">
        <v>7955</v>
      </c>
    </row>
    <row r="7934" spans="2:2">
      <c r="B7934" s="14" t="s">
        <v>7956</v>
      </c>
    </row>
    <row r="7935" spans="2:2">
      <c r="B7935" s="14" t="s">
        <v>7957</v>
      </c>
    </row>
    <row r="7936" spans="2:2">
      <c r="B7936" s="14" t="s">
        <v>7958</v>
      </c>
    </row>
    <row r="7937" spans="2:2">
      <c r="B7937" s="14" t="s">
        <v>7959</v>
      </c>
    </row>
    <row r="7938" spans="2:2">
      <c r="B7938" s="14" t="s">
        <v>7960</v>
      </c>
    </row>
    <row r="7939" spans="2:2">
      <c r="B7939" s="14" t="s">
        <v>7961</v>
      </c>
    </row>
    <row r="7940" spans="2:2">
      <c r="B7940" s="14" t="s">
        <v>7962</v>
      </c>
    </row>
    <row r="7941" spans="2:2">
      <c r="B7941" s="14" t="s">
        <v>7963</v>
      </c>
    </row>
    <row r="7942" spans="2:2">
      <c r="B7942" s="14" t="s">
        <v>7964</v>
      </c>
    </row>
    <row r="7943" spans="2:2">
      <c r="B7943" s="14" t="s">
        <v>7965</v>
      </c>
    </row>
    <row r="7944" spans="2:2">
      <c r="B7944" s="14" t="s">
        <v>7966</v>
      </c>
    </row>
    <row r="7945" spans="2:2">
      <c r="B7945" s="14" t="s">
        <v>7967</v>
      </c>
    </row>
    <row r="7946" spans="2:2">
      <c r="B7946" s="14" t="s">
        <v>7968</v>
      </c>
    </row>
    <row r="7947" spans="2:2">
      <c r="B7947" s="14" t="s">
        <v>7969</v>
      </c>
    </row>
    <row r="7948" spans="2:2">
      <c r="B7948" s="14" t="s">
        <v>7970</v>
      </c>
    </row>
    <row r="7949" spans="2:2">
      <c r="B7949" s="14" t="s">
        <v>7971</v>
      </c>
    </row>
    <row r="7950" spans="2:2">
      <c r="B7950" s="14" t="s">
        <v>7972</v>
      </c>
    </row>
    <row r="7951" spans="2:2">
      <c r="B7951" s="14" t="s">
        <v>7973</v>
      </c>
    </row>
    <row r="7952" spans="2:2">
      <c r="B7952" s="14" t="s">
        <v>7974</v>
      </c>
    </row>
    <row r="7953" spans="2:2">
      <c r="B7953" s="14" t="s">
        <v>7975</v>
      </c>
    </row>
    <row r="7954" spans="2:2">
      <c r="B7954" s="14" t="s">
        <v>7976</v>
      </c>
    </row>
    <row r="7955" spans="2:2">
      <c r="B7955" s="14" t="s">
        <v>7977</v>
      </c>
    </row>
    <row r="7956" spans="2:2">
      <c r="B7956" s="14" t="s">
        <v>7978</v>
      </c>
    </row>
    <row r="7957" spans="2:2">
      <c r="B7957" s="14" t="s">
        <v>7979</v>
      </c>
    </row>
    <row r="7958" spans="2:2">
      <c r="B7958" s="14" t="s">
        <v>7980</v>
      </c>
    </row>
    <row r="7959" spans="2:2">
      <c r="B7959" s="14" t="s">
        <v>7981</v>
      </c>
    </row>
    <row r="7960" spans="2:2">
      <c r="B7960" s="14" t="s">
        <v>7982</v>
      </c>
    </row>
    <row r="7961" spans="2:2">
      <c r="B7961" s="14" t="s">
        <v>7983</v>
      </c>
    </row>
    <row r="7962" spans="2:2">
      <c r="B7962" s="14" t="s">
        <v>7984</v>
      </c>
    </row>
    <row r="7963" spans="2:2">
      <c r="B7963" s="14" t="s">
        <v>7985</v>
      </c>
    </row>
    <row r="7964" spans="2:2">
      <c r="B7964" s="14" t="s">
        <v>7986</v>
      </c>
    </row>
    <row r="7965" spans="2:2">
      <c r="B7965" s="14" t="s">
        <v>7987</v>
      </c>
    </row>
    <row r="7966" spans="2:2">
      <c r="B7966" s="14" t="s">
        <v>7988</v>
      </c>
    </row>
    <row r="7967" spans="2:2">
      <c r="B7967" s="14" t="s">
        <v>7989</v>
      </c>
    </row>
    <row r="7968" spans="2:2">
      <c r="B7968" s="14" t="s">
        <v>7990</v>
      </c>
    </row>
    <row r="7969" spans="2:2">
      <c r="B7969" s="14" t="s">
        <v>7991</v>
      </c>
    </row>
    <row r="7970" spans="2:2">
      <c r="B7970" s="14" t="s">
        <v>7992</v>
      </c>
    </row>
    <row r="7971" spans="2:2">
      <c r="B7971" s="14" t="s">
        <v>7993</v>
      </c>
    </row>
    <row r="7972" spans="2:2">
      <c r="B7972" s="14" t="s">
        <v>7994</v>
      </c>
    </row>
    <row r="7973" spans="2:2">
      <c r="B7973" s="14" t="s">
        <v>7995</v>
      </c>
    </row>
    <row r="7974" spans="2:2">
      <c r="B7974" s="14" t="s">
        <v>7996</v>
      </c>
    </row>
    <row r="7975" spans="2:2">
      <c r="B7975" s="14" t="s">
        <v>7997</v>
      </c>
    </row>
    <row r="7976" spans="2:2">
      <c r="B7976" s="14" t="s">
        <v>7998</v>
      </c>
    </row>
    <row r="7977" spans="2:2">
      <c r="B7977" s="14" t="s">
        <v>7999</v>
      </c>
    </row>
    <row r="7978" spans="2:2">
      <c r="B7978" s="14" t="s">
        <v>8000</v>
      </c>
    </row>
    <row r="7979" spans="2:2">
      <c r="B7979" s="14" t="s">
        <v>8001</v>
      </c>
    </row>
    <row r="7980" spans="2:2">
      <c r="B7980" s="14" t="s">
        <v>8002</v>
      </c>
    </row>
    <row r="7981" spans="2:2">
      <c r="B7981" s="14" t="s">
        <v>8003</v>
      </c>
    </row>
    <row r="7982" spans="2:2">
      <c r="B7982" s="14" t="s">
        <v>8004</v>
      </c>
    </row>
    <row r="7983" spans="2:2">
      <c r="B7983" s="14" t="s">
        <v>8005</v>
      </c>
    </row>
    <row r="7984" spans="2:2">
      <c r="B7984" s="14" t="s">
        <v>8006</v>
      </c>
    </row>
    <row r="7985" spans="2:2">
      <c r="B7985" s="14" t="s">
        <v>8007</v>
      </c>
    </row>
    <row r="7986" spans="2:2">
      <c r="B7986" s="14" t="s">
        <v>8008</v>
      </c>
    </row>
    <row r="7987" spans="2:2">
      <c r="B7987" s="14" t="s">
        <v>8009</v>
      </c>
    </row>
    <row r="7988" spans="2:2">
      <c r="B7988" s="14" t="s">
        <v>8010</v>
      </c>
    </row>
    <row r="7989" spans="2:2">
      <c r="B7989" s="14" t="s">
        <v>8011</v>
      </c>
    </row>
    <row r="7990" spans="2:2">
      <c r="B7990" s="14" t="s">
        <v>8012</v>
      </c>
    </row>
    <row r="7991" spans="2:2">
      <c r="B7991" s="14" t="s">
        <v>8013</v>
      </c>
    </row>
    <row r="7992" spans="2:2">
      <c r="B7992" s="14" t="s">
        <v>8014</v>
      </c>
    </row>
    <row r="7993" spans="2:2">
      <c r="B7993" s="14" t="s">
        <v>8015</v>
      </c>
    </row>
    <row r="7994" spans="2:2">
      <c r="B7994" s="14" t="s">
        <v>8016</v>
      </c>
    </row>
    <row r="7995" spans="2:2">
      <c r="B7995" s="14" t="s">
        <v>8017</v>
      </c>
    </row>
    <row r="7996" spans="2:2">
      <c r="B7996" s="14" t="s">
        <v>8018</v>
      </c>
    </row>
    <row r="7997" spans="2:2">
      <c r="B7997" s="14" t="s">
        <v>8019</v>
      </c>
    </row>
    <row r="7998" spans="2:2">
      <c r="B7998" s="14" t="s">
        <v>8020</v>
      </c>
    </row>
    <row r="7999" spans="2:2">
      <c r="B7999" s="14" t="s">
        <v>8021</v>
      </c>
    </row>
    <row r="8000" spans="2:2">
      <c r="B8000" s="14" t="s">
        <v>8022</v>
      </c>
    </row>
    <row r="8001" spans="2:2">
      <c r="B8001" s="14" t="s">
        <v>8023</v>
      </c>
    </row>
    <row r="8002" spans="2:2">
      <c r="B8002" s="14" t="s">
        <v>8024</v>
      </c>
    </row>
    <row r="8003" spans="2:2">
      <c r="B8003" s="14" t="s">
        <v>8025</v>
      </c>
    </row>
    <row r="8004" spans="2:2">
      <c r="B8004" s="14" t="s">
        <v>8026</v>
      </c>
    </row>
    <row r="8005" spans="2:2">
      <c r="B8005" s="14" t="s">
        <v>8027</v>
      </c>
    </row>
    <row r="8006" spans="2:2">
      <c r="B8006" s="14" t="s">
        <v>8028</v>
      </c>
    </row>
    <row r="8007" spans="2:2">
      <c r="B8007" s="14" t="s">
        <v>8029</v>
      </c>
    </row>
    <row r="8008" spans="2:2">
      <c r="B8008" s="14" t="s">
        <v>8030</v>
      </c>
    </row>
    <row r="8009" spans="2:2">
      <c r="B8009" s="14" t="s">
        <v>8031</v>
      </c>
    </row>
    <row r="8010" spans="2:2">
      <c r="B8010" s="14" t="s">
        <v>8032</v>
      </c>
    </row>
    <row r="8011" spans="2:2">
      <c r="B8011" s="14" t="s">
        <v>8033</v>
      </c>
    </row>
    <row r="8012" spans="2:2">
      <c r="B8012" s="14" t="s">
        <v>8034</v>
      </c>
    </row>
    <row r="8013" spans="2:2">
      <c r="B8013" s="14" t="s">
        <v>8035</v>
      </c>
    </row>
    <row r="8014" spans="2:2">
      <c r="B8014" s="14" t="s">
        <v>8036</v>
      </c>
    </row>
    <row r="8015" spans="2:2">
      <c r="B8015" s="14" t="s">
        <v>8037</v>
      </c>
    </row>
    <row r="8016" spans="2:2">
      <c r="B8016" s="14" t="s">
        <v>8038</v>
      </c>
    </row>
    <row r="8017" spans="2:2">
      <c r="B8017" s="14" t="s">
        <v>8039</v>
      </c>
    </row>
    <row r="8018" spans="2:2">
      <c r="B8018" s="14" t="s">
        <v>8040</v>
      </c>
    </row>
    <row r="8019" spans="2:2">
      <c r="B8019" s="14" t="s">
        <v>8041</v>
      </c>
    </row>
    <row r="8020" spans="2:2">
      <c r="B8020" s="14" t="s">
        <v>8042</v>
      </c>
    </row>
    <row r="8021" spans="2:2">
      <c r="B8021" s="14" t="s">
        <v>8043</v>
      </c>
    </row>
    <row r="8022" spans="2:2">
      <c r="B8022" s="14" t="s">
        <v>8044</v>
      </c>
    </row>
    <row r="8023" spans="2:2">
      <c r="B8023" s="14" t="s">
        <v>8045</v>
      </c>
    </row>
    <row r="8024" spans="2:2">
      <c r="B8024" s="14" t="s">
        <v>8046</v>
      </c>
    </row>
    <row r="8025" spans="2:2">
      <c r="B8025" s="14" t="s">
        <v>8047</v>
      </c>
    </row>
    <row r="8026" spans="2:2">
      <c r="B8026" s="14" t="s">
        <v>8048</v>
      </c>
    </row>
    <row r="8027" spans="2:2">
      <c r="B8027" s="14" t="s">
        <v>8049</v>
      </c>
    </row>
    <row r="8028" spans="2:2">
      <c r="B8028" s="14" t="s">
        <v>8050</v>
      </c>
    </row>
    <row r="8029" spans="2:2">
      <c r="B8029" s="14" t="s">
        <v>8051</v>
      </c>
    </row>
    <row r="8030" spans="2:2">
      <c r="B8030" s="14" t="s">
        <v>8052</v>
      </c>
    </row>
    <row r="8031" spans="2:2">
      <c r="B8031" s="14" t="s">
        <v>8053</v>
      </c>
    </row>
    <row r="8032" spans="2:2">
      <c r="B8032" s="14" t="s">
        <v>8054</v>
      </c>
    </row>
    <row r="8033" spans="2:2">
      <c r="B8033" s="14" t="s">
        <v>8055</v>
      </c>
    </row>
    <row r="8034" spans="2:2">
      <c r="B8034" s="14" t="s">
        <v>8056</v>
      </c>
    </row>
    <row r="8035" spans="2:2">
      <c r="B8035" s="14" t="s">
        <v>8057</v>
      </c>
    </row>
    <row r="8036" spans="2:2">
      <c r="B8036" s="14" t="s">
        <v>8058</v>
      </c>
    </row>
    <row r="8037" spans="2:2">
      <c r="B8037" s="14" t="s">
        <v>8059</v>
      </c>
    </row>
    <row r="8038" spans="2:2">
      <c r="B8038" s="14" t="s">
        <v>8060</v>
      </c>
    </row>
    <row r="8039" spans="2:2">
      <c r="B8039" s="14" t="s">
        <v>8061</v>
      </c>
    </row>
    <row r="8040" spans="2:2">
      <c r="B8040" s="14" t="s">
        <v>8062</v>
      </c>
    </row>
    <row r="8041" spans="2:2">
      <c r="B8041" s="14" t="s">
        <v>8063</v>
      </c>
    </row>
    <row r="8042" spans="2:2">
      <c r="B8042" s="14" t="s">
        <v>8064</v>
      </c>
    </row>
    <row r="8043" spans="2:2">
      <c r="B8043" s="14" t="s">
        <v>8065</v>
      </c>
    </row>
    <row r="8044" spans="2:2">
      <c r="B8044" s="14" t="s">
        <v>8066</v>
      </c>
    </row>
    <row r="8045" spans="2:2">
      <c r="B8045" s="14" t="s">
        <v>8067</v>
      </c>
    </row>
    <row r="8046" spans="2:2">
      <c r="B8046" s="14" t="s">
        <v>8068</v>
      </c>
    </row>
    <row r="8047" spans="2:2">
      <c r="B8047" s="14" t="s">
        <v>8069</v>
      </c>
    </row>
    <row r="8048" spans="2:2">
      <c r="B8048" s="14" t="s">
        <v>8070</v>
      </c>
    </row>
    <row r="8049" spans="2:2">
      <c r="B8049" s="14" t="s">
        <v>8071</v>
      </c>
    </row>
    <row r="8050" spans="2:2">
      <c r="B8050" s="14" t="s">
        <v>8072</v>
      </c>
    </row>
    <row r="8051" spans="2:2">
      <c r="B8051" s="14" t="s">
        <v>8073</v>
      </c>
    </row>
    <row r="8052" spans="2:2">
      <c r="B8052" s="14" t="s">
        <v>8074</v>
      </c>
    </row>
    <row r="8053" spans="2:2">
      <c r="B8053" s="14" t="s">
        <v>8075</v>
      </c>
    </row>
    <row r="8054" spans="2:2">
      <c r="B8054" s="14" t="s">
        <v>8076</v>
      </c>
    </row>
    <row r="8055" spans="2:2">
      <c r="B8055" s="14" t="s">
        <v>8077</v>
      </c>
    </row>
    <row r="8056" spans="2:2">
      <c r="B8056" s="14" t="s">
        <v>8078</v>
      </c>
    </row>
    <row r="8057" spans="2:2">
      <c r="B8057" s="14" t="s">
        <v>8079</v>
      </c>
    </row>
    <row r="8058" spans="2:2">
      <c r="B8058" s="14" t="s">
        <v>8080</v>
      </c>
    </row>
    <row r="8059" spans="2:2">
      <c r="B8059" s="14" t="s">
        <v>8081</v>
      </c>
    </row>
    <row r="8060" spans="2:2">
      <c r="B8060" s="14" t="s">
        <v>8082</v>
      </c>
    </row>
    <row r="8061" spans="2:2">
      <c r="B8061" s="14" t="s">
        <v>8083</v>
      </c>
    </row>
    <row r="8062" spans="2:2">
      <c r="B8062" s="14" t="s">
        <v>8084</v>
      </c>
    </row>
    <row r="8063" spans="2:2">
      <c r="B8063" s="14" t="s">
        <v>8085</v>
      </c>
    </row>
    <row r="8064" spans="2:2">
      <c r="B8064" s="14" t="s">
        <v>8086</v>
      </c>
    </row>
    <row r="8065" spans="2:2">
      <c r="B8065" s="14" t="s">
        <v>8087</v>
      </c>
    </row>
    <row r="8066" spans="2:2">
      <c r="B8066" s="14" t="s">
        <v>8088</v>
      </c>
    </row>
    <row r="8067" spans="2:2">
      <c r="B8067" s="14" t="s">
        <v>8089</v>
      </c>
    </row>
    <row r="8068" spans="2:2">
      <c r="B8068" s="14" t="s">
        <v>8090</v>
      </c>
    </row>
    <row r="8069" spans="2:2">
      <c r="B8069" s="14" t="s">
        <v>8091</v>
      </c>
    </row>
    <row r="8070" spans="2:2">
      <c r="B8070" s="14" t="s">
        <v>8092</v>
      </c>
    </row>
    <row r="8071" spans="2:2">
      <c r="B8071" s="14" t="s">
        <v>8093</v>
      </c>
    </row>
    <row r="8072" spans="2:2">
      <c r="B8072" s="14" t="s">
        <v>8094</v>
      </c>
    </row>
    <row r="8073" spans="2:2">
      <c r="B8073" s="14" t="s">
        <v>8095</v>
      </c>
    </row>
    <row r="8074" spans="2:2">
      <c r="B8074" s="14" t="s">
        <v>8096</v>
      </c>
    </row>
    <row r="8075" spans="2:2">
      <c r="B8075" s="14" t="s">
        <v>8097</v>
      </c>
    </row>
    <row r="8076" spans="2:2">
      <c r="B8076" s="14" t="s">
        <v>8098</v>
      </c>
    </row>
    <row r="8077" spans="2:2">
      <c r="B8077" s="14" t="s">
        <v>8099</v>
      </c>
    </row>
    <row r="8078" spans="2:2">
      <c r="B8078" s="14" t="s">
        <v>8100</v>
      </c>
    </row>
    <row r="8079" spans="2:2">
      <c r="B8079" s="14" t="s">
        <v>8101</v>
      </c>
    </row>
    <row r="8080" spans="2:2">
      <c r="B8080" s="14" t="s">
        <v>8102</v>
      </c>
    </row>
    <row r="8081" spans="2:2">
      <c r="B8081" s="14" t="s">
        <v>8103</v>
      </c>
    </row>
    <row r="8082" spans="2:2">
      <c r="B8082" s="14" t="s">
        <v>8104</v>
      </c>
    </row>
    <row r="8083" spans="2:2">
      <c r="B8083" s="14" t="s">
        <v>8105</v>
      </c>
    </row>
    <row r="8084" spans="2:2">
      <c r="B8084" s="14" t="s">
        <v>8106</v>
      </c>
    </row>
    <row r="8085" spans="2:2">
      <c r="B8085" s="14" t="s">
        <v>8107</v>
      </c>
    </row>
    <row r="8086" spans="2:2">
      <c r="B8086" s="14" t="s">
        <v>8108</v>
      </c>
    </row>
    <row r="8087" spans="2:2">
      <c r="B8087" s="14" t="s">
        <v>8109</v>
      </c>
    </row>
    <row r="8088" spans="2:2">
      <c r="B8088" s="14" t="s">
        <v>8110</v>
      </c>
    </row>
    <row r="8089" spans="2:2">
      <c r="B8089" s="14" t="s">
        <v>8111</v>
      </c>
    </row>
    <row r="8090" spans="2:2">
      <c r="B8090" s="14" t="s">
        <v>8112</v>
      </c>
    </row>
    <row r="8091" spans="2:2">
      <c r="B8091" s="14" t="s">
        <v>8113</v>
      </c>
    </row>
    <row r="8092" spans="2:2">
      <c r="B8092" s="14" t="s">
        <v>8114</v>
      </c>
    </row>
    <row r="8093" spans="2:2">
      <c r="B8093" s="14" t="s">
        <v>8115</v>
      </c>
    </row>
    <row r="8094" spans="2:2">
      <c r="B8094" s="14" t="s">
        <v>8116</v>
      </c>
    </row>
    <row r="8095" spans="2:2">
      <c r="B8095" s="14" t="s">
        <v>8117</v>
      </c>
    </row>
    <row r="8096" spans="2:2">
      <c r="B8096" s="14" t="s">
        <v>8118</v>
      </c>
    </row>
    <row r="8097" spans="2:2">
      <c r="B8097" s="14" t="s">
        <v>8119</v>
      </c>
    </row>
    <row r="8098" spans="2:2">
      <c r="B8098" s="14" t="s">
        <v>8120</v>
      </c>
    </row>
    <row r="8099" spans="2:2">
      <c r="B8099" s="14" t="s">
        <v>8121</v>
      </c>
    </row>
    <row r="8100" spans="2:2">
      <c r="B8100" s="14" t="s">
        <v>8122</v>
      </c>
    </row>
    <row r="8101" spans="2:2">
      <c r="B8101" s="14" t="s">
        <v>8123</v>
      </c>
    </row>
    <row r="8102" spans="2:2">
      <c r="B8102" s="14" t="s">
        <v>8124</v>
      </c>
    </row>
    <row r="8103" spans="2:2">
      <c r="B8103" s="14" t="s">
        <v>8125</v>
      </c>
    </row>
    <row r="8104" spans="2:2">
      <c r="B8104" s="14" t="s">
        <v>8126</v>
      </c>
    </row>
    <row r="8105" spans="2:2">
      <c r="B8105" s="14" t="s">
        <v>8127</v>
      </c>
    </row>
    <row r="8106" spans="2:2">
      <c r="B8106" s="14" t="s">
        <v>8128</v>
      </c>
    </row>
    <row r="8107" spans="2:2">
      <c r="B8107" s="14" t="s">
        <v>8129</v>
      </c>
    </row>
    <row r="8108" spans="2:2">
      <c r="B8108" s="14" t="s">
        <v>8130</v>
      </c>
    </row>
    <row r="8109" spans="2:2">
      <c r="B8109" s="14" t="s">
        <v>8131</v>
      </c>
    </row>
    <row r="8110" spans="2:2">
      <c r="B8110" s="14" t="s">
        <v>8132</v>
      </c>
    </row>
    <row r="8111" spans="2:2">
      <c r="B8111" s="14" t="s">
        <v>8133</v>
      </c>
    </row>
    <row r="8112" spans="2:2">
      <c r="B8112" s="14" t="s">
        <v>8134</v>
      </c>
    </row>
    <row r="8113" spans="2:2">
      <c r="B8113" s="14" t="s">
        <v>8135</v>
      </c>
    </row>
    <row r="8114" spans="2:2">
      <c r="B8114" s="14" t="s">
        <v>8136</v>
      </c>
    </row>
    <row r="8115" spans="2:2">
      <c r="B8115" s="14" t="s">
        <v>8137</v>
      </c>
    </row>
    <row r="8116" spans="2:2">
      <c r="B8116" s="14" t="s">
        <v>8138</v>
      </c>
    </row>
    <row r="8117" spans="2:2">
      <c r="B8117" s="14" t="s">
        <v>8139</v>
      </c>
    </row>
    <row r="8118" spans="2:2">
      <c r="B8118" s="14" t="s">
        <v>8140</v>
      </c>
    </row>
    <row r="8119" spans="2:2">
      <c r="B8119" s="14" t="s">
        <v>8141</v>
      </c>
    </row>
    <row r="8120" spans="2:2">
      <c r="B8120" s="14" t="s">
        <v>8142</v>
      </c>
    </row>
    <row r="8121" spans="2:2">
      <c r="B8121" s="14" t="s">
        <v>8143</v>
      </c>
    </row>
    <row r="8122" spans="2:2">
      <c r="B8122" s="14" t="s">
        <v>8144</v>
      </c>
    </row>
    <row r="8123" spans="2:2">
      <c r="B8123" s="14" t="s">
        <v>8145</v>
      </c>
    </row>
    <row r="8124" spans="2:2">
      <c r="B8124" s="14" t="s">
        <v>8146</v>
      </c>
    </row>
    <row r="8125" spans="2:2">
      <c r="B8125" s="14" t="s">
        <v>8147</v>
      </c>
    </row>
    <row r="8126" spans="2:2">
      <c r="B8126" s="14" t="s">
        <v>8148</v>
      </c>
    </row>
    <row r="8127" spans="2:2">
      <c r="B8127" s="14" t="s">
        <v>8149</v>
      </c>
    </row>
    <row r="8128" spans="2:2">
      <c r="B8128" s="14" t="s">
        <v>8150</v>
      </c>
    </row>
    <row r="8129" spans="2:2">
      <c r="B8129" s="14" t="s">
        <v>8151</v>
      </c>
    </row>
    <row r="8130" spans="2:2">
      <c r="B8130" s="14" t="s">
        <v>8152</v>
      </c>
    </row>
    <row r="8131" spans="2:2">
      <c r="B8131" s="14" t="s">
        <v>8153</v>
      </c>
    </row>
    <row r="8132" spans="2:2">
      <c r="B8132" s="14" t="s">
        <v>8154</v>
      </c>
    </row>
    <row r="8133" spans="2:2">
      <c r="B8133" s="14" t="s">
        <v>8155</v>
      </c>
    </row>
    <row r="8134" spans="2:2">
      <c r="B8134" s="14" t="s">
        <v>8156</v>
      </c>
    </row>
    <row r="8135" spans="2:2">
      <c r="B8135" s="14" t="s">
        <v>8157</v>
      </c>
    </row>
    <row r="8136" spans="2:2">
      <c r="B8136" s="14" t="s">
        <v>8158</v>
      </c>
    </row>
    <row r="8137" spans="2:2">
      <c r="B8137" s="14" t="s">
        <v>8159</v>
      </c>
    </row>
    <row r="8138" spans="2:2">
      <c r="B8138" s="14" t="s">
        <v>8160</v>
      </c>
    </row>
    <row r="8139" spans="2:2">
      <c r="B8139" s="14" t="s">
        <v>8161</v>
      </c>
    </row>
    <row r="8140" spans="2:2">
      <c r="B8140" s="14" t="s">
        <v>8162</v>
      </c>
    </row>
    <row r="8141" spans="2:2">
      <c r="B8141" s="14" t="s">
        <v>8163</v>
      </c>
    </row>
    <row r="8142" spans="2:2">
      <c r="B8142" s="14" t="s">
        <v>8164</v>
      </c>
    </row>
    <row r="8143" spans="2:2">
      <c r="B8143" s="14" t="s">
        <v>8165</v>
      </c>
    </row>
    <row r="8144" spans="2:2">
      <c r="B8144" s="14" t="s">
        <v>8166</v>
      </c>
    </row>
    <row r="8145" spans="2:2">
      <c r="B8145" s="14" t="s">
        <v>8167</v>
      </c>
    </row>
    <row r="8146" spans="2:2">
      <c r="B8146" s="14" t="s">
        <v>8168</v>
      </c>
    </row>
    <row r="8147" spans="2:2">
      <c r="B8147" s="14" t="s">
        <v>8169</v>
      </c>
    </row>
    <row r="8148" spans="2:2">
      <c r="B8148" s="14" t="s">
        <v>8170</v>
      </c>
    </row>
    <row r="8149" spans="2:2">
      <c r="B8149" s="14" t="s">
        <v>8171</v>
      </c>
    </row>
    <row r="8150" spans="2:2">
      <c r="B8150" s="14" t="s">
        <v>8172</v>
      </c>
    </row>
    <row r="8151" spans="2:2">
      <c r="B8151" s="14" t="s">
        <v>8173</v>
      </c>
    </row>
    <row r="8152" spans="2:2">
      <c r="B8152" s="14" t="s">
        <v>8174</v>
      </c>
    </row>
    <row r="8153" spans="2:2">
      <c r="B8153" s="14" t="s">
        <v>8175</v>
      </c>
    </row>
    <row r="8154" spans="2:2">
      <c r="B8154" s="14" t="s">
        <v>8176</v>
      </c>
    </row>
    <row r="8155" spans="2:2">
      <c r="B8155" s="14" t="s">
        <v>8177</v>
      </c>
    </row>
    <row r="8156" spans="2:2">
      <c r="B8156" s="14" t="s">
        <v>8178</v>
      </c>
    </row>
    <row r="8157" spans="2:2">
      <c r="B8157" s="14" t="s">
        <v>8179</v>
      </c>
    </row>
    <row r="8158" spans="2:2">
      <c r="B8158" s="14" t="s">
        <v>8180</v>
      </c>
    </row>
    <row r="8159" spans="2:2">
      <c r="B8159" s="14" t="s">
        <v>8181</v>
      </c>
    </row>
    <row r="8160" spans="2:2">
      <c r="B8160" s="14" t="s">
        <v>8182</v>
      </c>
    </row>
    <row r="8161" spans="2:2">
      <c r="B8161" s="14" t="s">
        <v>8183</v>
      </c>
    </row>
    <row r="8162" spans="2:2">
      <c r="B8162" s="14" t="s">
        <v>8184</v>
      </c>
    </row>
    <row r="8163" spans="2:2">
      <c r="B8163" s="14" t="s">
        <v>8185</v>
      </c>
    </row>
    <row r="8164" spans="2:2">
      <c r="B8164" s="14" t="s">
        <v>8186</v>
      </c>
    </row>
    <row r="8165" spans="2:2">
      <c r="B8165" s="14" t="s">
        <v>8187</v>
      </c>
    </row>
    <row r="8166" spans="2:2">
      <c r="B8166" s="14" t="s">
        <v>8188</v>
      </c>
    </row>
    <row r="8167" spans="2:2">
      <c r="B8167" s="14" t="s">
        <v>8189</v>
      </c>
    </row>
    <row r="8168" spans="2:2">
      <c r="B8168" s="14" t="s">
        <v>8190</v>
      </c>
    </row>
    <row r="8169" spans="2:2">
      <c r="B8169" s="14" t="s">
        <v>8191</v>
      </c>
    </row>
    <row r="8170" spans="2:2">
      <c r="B8170" s="14" t="s">
        <v>8192</v>
      </c>
    </row>
    <row r="8171" spans="2:2">
      <c r="B8171" s="14" t="s">
        <v>8193</v>
      </c>
    </row>
    <row r="8172" spans="2:2">
      <c r="B8172" s="14" t="s">
        <v>8194</v>
      </c>
    </row>
    <row r="8173" spans="2:2">
      <c r="B8173" s="14" t="s">
        <v>8195</v>
      </c>
    </row>
    <row r="8174" spans="2:2">
      <c r="B8174" s="14" t="s">
        <v>8196</v>
      </c>
    </row>
    <row r="8175" spans="2:2">
      <c r="B8175" s="14" t="s">
        <v>8197</v>
      </c>
    </row>
    <row r="8176" spans="2:2">
      <c r="B8176" s="14" t="s">
        <v>8198</v>
      </c>
    </row>
    <row r="8177" spans="2:2">
      <c r="B8177" s="14" t="s">
        <v>8199</v>
      </c>
    </row>
    <row r="8178" spans="2:2">
      <c r="B8178" s="14" t="s">
        <v>8200</v>
      </c>
    </row>
    <row r="8179" spans="2:2">
      <c r="B8179" s="14" t="s">
        <v>8201</v>
      </c>
    </row>
    <row r="8180" spans="2:2">
      <c r="B8180" s="14" t="s">
        <v>8202</v>
      </c>
    </row>
    <row r="8181" spans="2:2">
      <c r="B8181" s="12" t="s">
        <v>8539</v>
      </c>
    </row>
    <row r="8182" spans="2:2">
      <c r="B8182" s="12" t="s">
        <v>8543</v>
      </c>
    </row>
    <row r="8183" spans="2:2">
      <c r="B8183" s="12" t="s">
        <v>8542</v>
      </c>
    </row>
    <row r="8184" spans="2:2">
      <c r="B8184" s="12" t="s">
        <v>8541</v>
      </c>
    </row>
    <row r="8185" spans="2:2">
      <c r="B8185" s="12" t="s">
        <v>8540</v>
      </c>
    </row>
    <row r="8186" spans="2:2">
      <c r="B8186" s="14" t="s">
        <v>8211</v>
      </c>
    </row>
    <row r="8187" spans="2:2">
      <c r="B8187" s="14" t="s">
        <v>8212</v>
      </c>
    </row>
    <row r="8188" spans="2:2">
      <c r="B8188" s="14" t="s">
        <v>8213</v>
      </c>
    </row>
    <row r="8189" spans="2:2">
      <c r="B8189" s="14" t="s">
        <v>8214</v>
      </c>
    </row>
    <row r="8190" spans="2:2">
      <c r="B8190" s="14" t="s">
        <v>8215</v>
      </c>
    </row>
    <row r="8191" spans="2:2">
      <c r="B8191" s="14" t="s">
        <v>8216</v>
      </c>
    </row>
    <row r="8192" spans="2:2">
      <c r="B8192" s="14" t="s">
        <v>8217</v>
      </c>
    </row>
    <row r="8193" spans="2:2">
      <c r="B8193" s="14" t="s">
        <v>8218</v>
      </c>
    </row>
    <row r="8194" spans="2:2">
      <c r="B8194" s="14" t="s">
        <v>8219</v>
      </c>
    </row>
    <row r="8195" spans="2:2">
      <c r="B8195" s="14" t="s">
        <v>8220</v>
      </c>
    </row>
    <row r="8196" spans="2:2">
      <c r="B8196" s="14" t="s">
        <v>8221</v>
      </c>
    </row>
    <row r="8197" spans="2:2">
      <c r="B8197" s="14" t="s">
        <v>8222</v>
      </c>
    </row>
    <row r="8198" spans="2:2">
      <c r="B8198" s="14" t="s">
        <v>8223</v>
      </c>
    </row>
    <row r="8199" spans="2:2">
      <c r="B8199" s="14" t="s">
        <v>8224</v>
      </c>
    </row>
    <row r="8200" spans="2:2">
      <c r="B8200" s="14" t="s">
        <v>8225</v>
      </c>
    </row>
    <row r="8201" spans="2:2">
      <c r="B8201" s="14" t="s">
        <v>8226</v>
      </c>
    </row>
    <row r="8202" spans="2:2">
      <c r="B8202" s="14" t="s">
        <v>8227</v>
      </c>
    </row>
    <row r="8203" spans="2:2">
      <c r="B8203" s="14" t="s">
        <v>8228</v>
      </c>
    </row>
    <row r="8204" spans="2:2">
      <c r="B8204" s="14" t="s">
        <v>8229</v>
      </c>
    </row>
    <row r="8205" spans="2:2">
      <c r="B8205" s="14" t="s">
        <v>8230</v>
      </c>
    </row>
    <row r="8206" spans="2:2">
      <c r="B8206" s="14" t="s">
        <v>8231</v>
      </c>
    </row>
    <row r="8207" spans="2:2">
      <c r="B8207" s="14" t="s">
        <v>8232</v>
      </c>
    </row>
    <row r="8208" spans="2:2">
      <c r="B8208" s="14" t="s">
        <v>8233</v>
      </c>
    </row>
    <row r="8209" spans="2:2">
      <c r="B8209" s="14" t="s">
        <v>8234</v>
      </c>
    </row>
    <row r="8210" spans="2:2">
      <c r="B8210" s="14" t="s">
        <v>8235</v>
      </c>
    </row>
    <row r="8211" spans="2:2">
      <c r="B8211" s="14" t="s">
        <v>8236</v>
      </c>
    </row>
    <row r="8212" spans="2:2">
      <c r="B8212" s="14" t="s">
        <v>8237</v>
      </c>
    </row>
    <row r="8213" spans="2:2">
      <c r="B8213" s="14" t="s">
        <v>8238</v>
      </c>
    </row>
    <row r="8214" spans="2:2">
      <c r="B8214" s="14" t="s">
        <v>8239</v>
      </c>
    </row>
    <row r="8215" spans="2:2">
      <c r="B8215" s="14" t="s">
        <v>8240</v>
      </c>
    </row>
    <row r="8216" spans="2:2">
      <c r="B8216" s="14" t="s">
        <v>8241</v>
      </c>
    </row>
    <row r="8217" spans="2:2">
      <c r="B8217" s="14" t="s">
        <v>8242</v>
      </c>
    </row>
    <row r="8218" spans="2:2">
      <c r="B8218" s="14" t="s">
        <v>8243</v>
      </c>
    </row>
    <row r="8219" spans="2:2">
      <c r="B8219" s="14" t="s">
        <v>8244</v>
      </c>
    </row>
    <row r="8220" spans="2:2">
      <c r="B8220" s="14" t="s">
        <v>8245</v>
      </c>
    </row>
    <row r="8221" spans="2:2">
      <c r="B8221" s="14" t="s">
        <v>8246</v>
      </c>
    </row>
    <row r="8222" spans="2:2">
      <c r="B8222" s="14" t="s">
        <v>8247</v>
      </c>
    </row>
    <row r="8223" spans="2:2">
      <c r="B8223" s="14" t="s">
        <v>8248</v>
      </c>
    </row>
    <row r="8224" spans="2:2">
      <c r="B8224" s="14" t="s">
        <v>8249</v>
      </c>
    </row>
    <row r="8225" spans="2:2">
      <c r="B8225" s="14" t="s">
        <v>8250</v>
      </c>
    </row>
    <row r="8226" spans="2:2">
      <c r="B8226" s="14" t="s">
        <v>8251</v>
      </c>
    </row>
    <row r="8227" spans="2:2">
      <c r="B8227" s="14" t="s">
        <v>8252</v>
      </c>
    </row>
    <row r="8228" spans="2:2">
      <c r="B8228" s="14" t="s">
        <v>8253</v>
      </c>
    </row>
    <row r="8229" spans="2:2">
      <c r="B8229" s="14" t="s">
        <v>8254</v>
      </c>
    </row>
    <row r="8230" spans="2:2">
      <c r="B8230" s="14" t="s">
        <v>8255</v>
      </c>
    </row>
    <row r="8231" spans="2:2">
      <c r="B8231" s="14" t="s">
        <v>8256</v>
      </c>
    </row>
    <row r="8232" spans="2:2">
      <c r="B8232" s="14" t="s">
        <v>8257</v>
      </c>
    </row>
    <row r="8233" spans="2:2">
      <c r="B8233" s="14" t="s">
        <v>8258</v>
      </c>
    </row>
    <row r="8234" spans="2:2">
      <c r="B8234" s="14" t="s">
        <v>8259</v>
      </c>
    </row>
    <row r="8235" spans="2:2">
      <c r="B8235" s="14" t="s">
        <v>8260</v>
      </c>
    </row>
    <row r="8236" spans="2:2">
      <c r="B8236" s="14" t="s">
        <v>8261</v>
      </c>
    </row>
    <row r="8237" spans="2:2">
      <c r="B8237" s="14" t="s">
        <v>8262</v>
      </c>
    </row>
    <row r="8238" spans="2:2">
      <c r="B8238" s="14" t="s">
        <v>8263</v>
      </c>
    </row>
    <row r="8239" spans="2:2">
      <c r="B8239" s="14" t="s">
        <v>8264</v>
      </c>
    </row>
    <row r="8240" spans="2:2">
      <c r="B8240" s="14" t="s">
        <v>8265</v>
      </c>
    </row>
    <row r="8241" spans="2:2">
      <c r="B8241" s="14" t="s">
        <v>8266</v>
      </c>
    </row>
    <row r="8242" spans="2:2">
      <c r="B8242" s="14" t="s">
        <v>8267</v>
      </c>
    </row>
    <row r="8243" spans="2:2">
      <c r="B8243" s="14" t="s">
        <v>8268</v>
      </c>
    </row>
    <row r="8244" spans="2:2">
      <c r="B8244" s="14" t="s">
        <v>8269</v>
      </c>
    </row>
    <row r="8245" spans="2:2">
      <c r="B8245" s="14" t="s">
        <v>8270</v>
      </c>
    </row>
    <row r="8246" spans="2:2">
      <c r="B8246" s="14" t="s">
        <v>8271</v>
      </c>
    </row>
    <row r="8247" spans="2:2">
      <c r="B8247" s="14" t="s">
        <v>8272</v>
      </c>
    </row>
    <row r="8248" spans="2:2">
      <c r="B8248" s="14" t="s">
        <v>8273</v>
      </c>
    </row>
    <row r="8249" spans="2:2">
      <c r="B8249" s="14" t="s">
        <v>8274</v>
      </c>
    </row>
    <row r="8250" spans="2:2">
      <c r="B8250" s="14" t="s">
        <v>8275</v>
      </c>
    </row>
    <row r="8251" spans="2:2">
      <c r="B8251" s="14" t="s">
        <v>8276</v>
      </c>
    </row>
    <row r="8252" spans="2:2">
      <c r="B8252" s="14" t="s">
        <v>8277</v>
      </c>
    </row>
    <row r="8253" spans="2:2">
      <c r="B8253" s="14" t="s">
        <v>8278</v>
      </c>
    </row>
    <row r="8254" spans="2:2">
      <c r="B8254" s="14" t="s">
        <v>8279</v>
      </c>
    </row>
    <row r="8255" spans="2:2">
      <c r="B8255" s="14" t="s">
        <v>8280</v>
      </c>
    </row>
    <row r="8256" spans="2:2">
      <c r="B8256" s="14" t="s">
        <v>8281</v>
      </c>
    </row>
    <row r="8257" spans="2:2">
      <c r="B8257" s="14" t="s">
        <v>8282</v>
      </c>
    </row>
    <row r="8258" spans="2:2">
      <c r="B8258" s="14" t="s">
        <v>8283</v>
      </c>
    </row>
    <row r="8259" spans="2:2">
      <c r="B8259" s="14" t="s">
        <v>8284</v>
      </c>
    </row>
    <row r="8260" spans="2:2">
      <c r="B8260" s="14" t="s">
        <v>8285</v>
      </c>
    </row>
    <row r="8261" spans="2:2">
      <c r="B8261" s="14" t="s">
        <v>8286</v>
      </c>
    </row>
    <row r="8262" spans="2:2">
      <c r="B8262" s="14" t="s">
        <v>8287</v>
      </c>
    </row>
    <row r="8263" spans="2:2">
      <c r="B8263" s="14" t="s">
        <v>8288</v>
      </c>
    </row>
    <row r="8264" spans="2:2">
      <c r="B8264" s="14" t="s">
        <v>8289</v>
      </c>
    </row>
    <row r="8265" spans="2:2">
      <c r="B8265" s="14" t="s">
        <v>8290</v>
      </c>
    </row>
    <row r="8266" spans="2:2">
      <c r="B8266" s="14" t="s">
        <v>8291</v>
      </c>
    </row>
    <row r="8267" spans="2:2">
      <c r="B8267" s="14" t="s">
        <v>8292</v>
      </c>
    </row>
    <row r="8268" spans="2:2">
      <c r="B8268" s="14" t="s">
        <v>8293</v>
      </c>
    </row>
    <row r="8269" spans="2:2">
      <c r="B8269" s="14" t="s">
        <v>8294</v>
      </c>
    </row>
    <row r="8270" spans="2:2">
      <c r="B8270" s="14" t="s">
        <v>8295</v>
      </c>
    </row>
    <row r="8271" spans="2:2">
      <c r="B8271" s="14" t="s">
        <v>8296</v>
      </c>
    </row>
    <row r="8272" spans="2:2">
      <c r="B8272" s="14" t="s">
        <v>8297</v>
      </c>
    </row>
    <row r="8273" spans="2:2">
      <c r="B8273" s="14" t="s">
        <v>8298</v>
      </c>
    </row>
    <row r="8274" spans="2:2">
      <c r="B8274" s="14" t="s">
        <v>8299</v>
      </c>
    </row>
    <row r="8275" spans="2:2">
      <c r="B8275" s="14" t="s">
        <v>8300</v>
      </c>
    </row>
    <row r="8276" spans="2:2">
      <c r="B8276" s="14" t="s">
        <v>8301</v>
      </c>
    </row>
    <row r="8277" spans="2:2">
      <c r="B8277" s="14" t="s">
        <v>8302</v>
      </c>
    </row>
    <row r="8278" spans="2:2">
      <c r="B8278" s="14" t="s">
        <v>8303</v>
      </c>
    </row>
    <row r="8279" spans="2:2">
      <c r="B8279" s="14" t="s">
        <v>8304</v>
      </c>
    </row>
    <row r="8280" spans="2:2">
      <c r="B8280" s="14" t="s">
        <v>8305</v>
      </c>
    </row>
    <row r="8281" spans="2:2">
      <c r="B8281" s="14" t="s">
        <v>8306</v>
      </c>
    </row>
    <row r="8282" spans="2:2">
      <c r="B8282" s="14" t="s">
        <v>8307</v>
      </c>
    </row>
    <row r="8283" spans="2:2">
      <c r="B8283" s="14" t="s">
        <v>8308</v>
      </c>
    </row>
    <row r="8284" spans="2:2">
      <c r="B8284" s="14" t="s">
        <v>8309</v>
      </c>
    </row>
    <row r="8285" spans="2:2">
      <c r="B8285" s="14" t="s">
        <v>8310</v>
      </c>
    </row>
    <row r="8286" spans="2:2">
      <c r="B8286" s="14" t="s">
        <v>8311</v>
      </c>
    </row>
    <row r="8287" spans="2:2">
      <c r="B8287" s="14" t="s">
        <v>8312</v>
      </c>
    </row>
    <row r="8288" spans="2:2">
      <c r="B8288" s="14" t="s">
        <v>8313</v>
      </c>
    </row>
    <row r="8289" spans="2:2">
      <c r="B8289" s="14" t="s">
        <v>8314</v>
      </c>
    </row>
    <row r="8290" spans="2:2">
      <c r="B8290" s="14" t="s">
        <v>8315</v>
      </c>
    </row>
    <row r="8291" spans="2:2">
      <c r="B8291" s="14" t="s">
        <v>8316</v>
      </c>
    </row>
    <row r="8292" spans="2:2">
      <c r="B8292" s="14" t="s">
        <v>8317</v>
      </c>
    </row>
    <row r="8293" spans="2:2">
      <c r="B8293" s="14" t="s">
        <v>8318</v>
      </c>
    </row>
    <row r="8294" spans="2:2">
      <c r="B8294" s="14" t="s">
        <v>8319</v>
      </c>
    </row>
    <row r="8295" spans="2:2">
      <c r="B8295" s="14" t="s">
        <v>8320</v>
      </c>
    </row>
    <row r="8296" spans="2:2">
      <c r="B8296" s="14" t="s">
        <v>8321</v>
      </c>
    </row>
    <row r="8297" spans="2:2">
      <c r="B8297" s="14" t="s">
        <v>8322</v>
      </c>
    </row>
    <row r="8298" spans="2:2">
      <c r="B8298" s="14" t="s">
        <v>8323</v>
      </c>
    </row>
    <row r="8299" spans="2:2">
      <c r="B8299" s="14" t="s">
        <v>8324</v>
      </c>
    </row>
    <row r="8300" spans="2:2">
      <c r="B8300" s="14" t="s">
        <v>8325</v>
      </c>
    </row>
    <row r="8301" spans="2:2">
      <c r="B8301" s="14" t="s">
        <v>8326</v>
      </c>
    </row>
    <row r="8302" spans="2:2">
      <c r="B8302" s="14" t="s">
        <v>8327</v>
      </c>
    </row>
    <row r="8303" spans="2:2">
      <c r="B8303" s="14" t="s">
        <v>8328</v>
      </c>
    </row>
    <row r="8304" spans="2:2">
      <c r="B8304" s="14" t="s">
        <v>8329</v>
      </c>
    </row>
    <row r="8305" spans="2:2">
      <c r="B8305" s="14" t="s">
        <v>8330</v>
      </c>
    </row>
    <row r="8306" spans="2:2">
      <c r="B8306" s="14" t="s">
        <v>8331</v>
      </c>
    </row>
    <row r="8307" spans="2:2">
      <c r="B8307" s="14" t="s">
        <v>8332</v>
      </c>
    </row>
    <row r="8308" spans="2:2">
      <c r="B8308" s="14" t="s">
        <v>8333</v>
      </c>
    </row>
    <row r="8309" spans="2:2">
      <c r="B8309" s="14" t="s">
        <v>8334</v>
      </c>
    </row>
    <row r="8310" spans="2:2">
      <c r="B8310" s="14" t="s">
        <v>8335</v>
      </c>
    </row>
    <row r="8311" spans="2:2">
      <c r="B8311" s="14" t="s">
        <v>8336</v>
      </c>
    </row>
    <row r="8312" spans="2:2">
      <c r="B8312" s="14" t="s">
        <v>8337</v>
      </c>
    </row>
    <row r="8313" spans="2:2">
      <c r="B8313" s="14" t="s">
        <v>8338</v>
      </c>
    </row>
    <row r="8314" spans="2:2">
      <c r="B8314" s="14" t="s">
        <v>8339</v>
      </c>
    </row>
    <row r="8315" spans="2:2">
      <c r="B8315" s="14" t="s">
        <v>8340</v>
      </c>
    </row>
    <row r="8316" spans="2:2">
      <c r="B8316" s="14" t="s">
        <v>8341</v>
      </c>
    </row>
    <row r="8317" spans="2:2">
      <c r="B8317" s="14" t="s">
        <v>8342</v>
      </c>
    </row>
    <row r="8318" spans="2:2">
      <c r="B8318" s="14" t="s">
        <v>8343</v>
      </c>
    </row>
    <row r="8319" spans="2:2">
      <c r="B8319" s="14" t="s">
        <v>8344</v>
      </c>
    </row>
    <row r="8320" spans="2:2">
      <c r="B8320" s="14" t="s">
        <v>8345</v>
      </c>
    </row>
    <row r="8321" spans="2:2">
      <c r="B8321" s="14" t="s">
        <v>8346</v>
      </c>
    </row>
    <row r="8322" spans="2:2">
      <c r="B8322" s="14" t="s">
        <v>8347</v>
      </c>
    </row>
    <row r="8323" spans="2:2">
      <c r="B8323" s="14" t="s">
        <v>8348</v>
      </c>
    </row>
    <row r="8324" spans="2:2">
      <c r="B8324" s="14" t="s">
        <v>8349</v>
      </c>
    </row>
    <row r="8325" spans="2:2">
      <c r="B8325" s="14" t="s">
        <v>8350</v>
      </c>
    </row>
    <row r="8326" spans="2:2">
      <c r="B8326" s="14" t="s">
        <v>8351</v>
      </c>
    </row>
    <row r="8327" spans="2:2">
      <c r="B8327" s="14" t="s">
        <v>8352</v>
      </c>
    </row>
    <row r="8328" spans="2:2">
      <c r="B8328" s="14" t="s">
        <v>8353</v>
      </c>
    </row>
    <row r="8329" spans="2:2">
      <c r="B8329" s="14" t="s">
        <v>8354</v>
      </c>
    </row>
    <row r="8330" spans="2:2">
      <c r="B8330" s="14" t="s">
        <v>8355</v>
      </c>
    </row>
    <row r="8331" spans="2:2">
      <c r="B8331" s="14" t="s">
        <v>8356</v>
      </c>
    </row>
    <row r="8332" spans="2:2">
      <c r="B8332" s="14" t="s">
        <v>8357</v>
      </c>
    </row>
    <row r="8333" spans="2:2">
      <c r="B8333" s="14" t="s">
        <v>8358</v>
      </c>
    </row>
    <row r="8334" spans="2:2">
      <c r="B8334" s="14" t="s">
        <v>8359</v>
      </c>
    </row>
    <row r="8335" spans="2:2">
      <c r="B8335" s="14" t="s">
        <v>8360</v>
      </c>
    </row>
    <row r="8336" spans="2:2">
      <c r="B8336" s="14" t="s">
        <v>8361</v>
      </c>
    </row>
    <row r="8337" spans="2:2">
      <c r="B8337" s="14" t="s">
        <v>8362</v>
      </c>
    </row>
    <row r="8338" spans="2:2">
      <c r="B8338" s="14" t="s">
        <v>8363</v>
      </c>
    </row>
    <row r="8339" spans="2:2">
      <c r="B8339" s="14" t="s">
        <v>8364</v>
      </c>
    </row>
    <row r="8340" spans="2:2">
      <c r="B8340" s="14" t="s">
        <v>8365</v>
      </c>
    </row>
    <row r="8341" spans="2:2">
      <c r="B8341" s="14" t="s">
        <v>8366</v>
      </c>
    </row>
    <row r="8342" spans="2:2">
      <c r="B8342" s="14" t="s">
        <v>8367</v>
      </c>
    </row>
    <row r="8343" spans="2:2">
      <c r="B8343" s="14" t="s">
        <v>8368</v>
      </c>
    </row>
    <row r="8344" spans="2:2">
      <c r="B8344" s="14" t="s">
        <v>8369</v>
      </c>
    </row>
    <row r="8345" spans="2:2">
      <c r="B8345" s="14" t="s">
        <v>8370</v>
      </c>
    </row>
    <row r="8346" spans="2:2">
      <c r="B8346" s="14" t="s">
        <v>8371</v>
      </c>
    </row>
    <row r="8347" spans="2:2">
      <c r="B8347" s="14" t="s">
        <v>8372</v>
      </c>
    </row>
    <row r="8348" spans="2:2">
      <c r="B8348" s="14" t="s">
        <v>8373</v>
      </c>
    </row>
    <row r="8349" spans="2:2">
      <c r="B8349" s="14" t="s">
        <v>8374</v>
      </c>
    </row>
    <row r="8350" spans="2:2">
      <c r="B8350" s="14" t="s">
        <v>8375</v>
      </c>
    </row>
    <row r="8351" spans="2:2">
      <c r="B8351" s="14" t="s">
        <v>8376</v>
      </c>
    </row>
    <row r="8352" spans="2:2">
      <c r="B8352" s="14" t="s">
        <v>8377</v>
      </c>
    </row>
    <row r="8353" spans="2:2">
      <c r="B8353" s="14" t="s">
        <v>8378</v>
      </c>
    </row>
    <row r="8354" spans="2:2">
      <c r="B8354" s="14" t="s">
        <v>8379</v>
      </c>
    </row>
    <row r="8355" spans="2:2">
      <c r="B8355" s="14" t="s">
        <v>8380</v>
      </c>
    </row>
    <row r="8356" spans="2:2">
      <c r="B8356" s="14" t="s">
        <v>8381</v>
      </c>
    </row>
    <row r="8357" spans="2:2">
      <c r="B8357" s="14" t="s">
        <v>8382</v>
      </c>
    </row>
    <row r="8358" spans="2:2">
      <c r="B8358" s="14" t="s">
        <v>8383</v>
      </c>
    </row>
    <row r="8359" spans="2:2">
      <c r="B8359" s="14" t="s">
        <v>8384</v>
      </c>
    </row>
    <row r="8360" spans="2:2">
      <c r="B8360" s="14" t="s">
        <v>8385</v>
      </c>
    </row>
    <row r="8361" spans="2:2">
      <c r="B8361" s="14" t="s">
        <v>8386</v>
      </c>
    </row>
    <row r="8362" spans="2:2">
      <c r="B8362" s="14" t="s">
        <v>8387</v>
      </c>
    </row>
    <row r="8363" spans="2:2">
      <c r="B8363" s="14" t="s">
        <v>8388</v>
      </c>
    </row>
    <row r="8364" spans="2:2">
      <c r="B8364" s="14" t="s">
        <v>8389</v>
      </c>
    </row>
    <row r="8365" spans="2:2">
      <c r="B8365" s="14" t="s">
        <v>8390</v>
      </c>
    </row>
    <row r="8366" spans="2:2">
      <c r="B8366" s="14" t="s">
        <v>8391</v>
      </c>
    </row>
    <row r="8367" spans="2:2">
      <c r="B8367" s="14" t="s">
        <v>8392</v>
      </c>
    </row>
    <row r="8368" spans="2:2">
      <c r="B8368" s="14" t="s">
        <v>8393</v>
      </c>
    </row>
    <row r="8369" spans="2:2">
      <c r="B8369" s="14" t="s">
        <v>8394</v>
      </c>
    </row>
    <row r="8370" spans="2:2">
      <c r="B8370" s="14" t="s">
        <v>8395</v>
      </c>
    </row>
    <row r="8371" spans="2:2">
      <c r="B8371" s="14" t="s">
        <v>8396</v>
      </c>
    </row>
    <row r="8372" spans="2:2">
      <c r="B8372" s="14" t="s">
        <v>8397</v>
      </c>
    </row>
    <row r="8373" spans="2:2">
      <c r="B8373" s="14" t="s">
        <v>8398</v>
      </c>
    </row>
    <row r="8374" spans="2:2">
      <c r="B8374" s="14" t="s">
        <v>8399</v>
      </c>
    </row>
    <row r="8375" spans="2:2">
      <c r="B8375" s="14" t="s">
        <v>8400</v>
      </c>
    </row>
    <row r="8376" spans="2:2">
      <c r="B8376" s="14" t="s">
        <v>8401</v>
      </c>
    </row>
    <row r="8377" spans="2:2">
      <c r="B8377" s="14" t="s">
        <v>8402</v>
      </c>
    </row>
    <row r="8378" spans="2:2">
      <c r="B8378" s="14" t="s">
        <v>8403</v>
      </c>
    </row>
    <row r="8379" spans="2:2">
      <c r="B8379" s="14" t="s">
        <v>8404</v>
      </c>
    </row>
    <row r="8380" spans="2:2">
      <c r="B8380" s="14" t="s">
        <v>8405</v>
      </c>
    </row>
    <row r="8381" spans="2:2">
      <c r="B8381" s="14" t="s">
        <v>8406</v>
      </c>
    </row>
    <row r="8382" spans="2:2">
      <c r="B8382" s="14" t="s">
        <v>8407</v>
      </c>
    </row>
    <row r="8383" spans="2:2">
      <c r="B8383" s="14" t="s">
        <v>8408</v>
      </c>
    </row>
    <row r="8384" spans="2:2">
      <c r="B8384" s="14" t="s">
        <v>8409</v>
      </c>
    </row>
    <row r="8385" spans="2:2">
      <c r="B8385" s="14" t="s">
        <v>8410</v>
      </c>
    </row>
    <row r="8386" spans="2:2">
      <c r="B8386" s="14" t="s">
        <v>8411</v>
      </c>
    </row>
    <row r="8387" spans="2:2">
      <c r="B8387" s="14" t="s">
        <v>8412</v>
      </c>
    </row>
    <row r="8388" spans="2:2">
      <c r="B8388" s="14" t="s">
        <v>8413</v>
      </c>
    </row>
    <row r="8389" spans="2:2">
      <c r="B8389" s="14" t="s">
        <v>8414</v>
      </c>
    </row>
    <row r="8390" spans="2:2">
      <c r="B8390" s="14" t="s">
        <v>8415</v>
      </c>
    </row>
    <row r="8391" spans="2:2">
      <c r="B8391" s="14" t="s">
        <v>8416</v>
      </c>
    </row>
    <row r="8392" spans="2:2">
      <c r="B8392" s="14" t="s">
        <v>8417</v>
      </c>
    </row>
    <row r="8393" spans="2:2">
      <c r="B8393" s="14" t="s">
        <v>8418</v>
      </c>
    </row>
    <row r="8394" spans="2:2">
      <c r="B8394" s="14" t="s">
        <v>8419</v>
      </c>
    </row>
    <row r="8395" spans="2:2">
      <c r="B8395" s="14" t="s">
        <v>8420</v>
      </c>
    </row>
    <row r="8396" spans="2:2">
      <c r="B8396" s="14" t="s">
        <v>8421</v>
      </c>
    </row>
    <row r="8397" spans="2:2">
      <c r="B8397" s="14" t="s">
        <v>8422</v>
      </c>
    </row>
    <row r="8398" spans="2:2">
      <c r="B8398" s="14" t="s">
        <v>8423</v>
      </c>
    </row>
    <row r="8399" spans="2:2">
      <c r="B8399" s="14" t="s">
        <v>8424</v>
      </c>
    </row>
    <row r="8400" spans="2:2">
      <c r="B8400" s="14" t="s">
        <v>8425</v>
      </c>
    </row>
    <row r="8401" spans="2:2">
      <c r="B8401" s="14" t="s">
        <v>8426</v>
      </c>
    </row>
    <row r="8402" spans="2:2">
      <c r="B8402" s="14" t="s">
        <v>8427</v>
      </c>
    </row>
    <row r="8403" spans="2:2">
      <c r="B8403" s="14" t="s">
        <v>8428</v>
      </c>
    </row>
    <row r="8404" spans="2:2">
      <c r="B8404" s="14" t="s">
        <v>8429</v>
      </c>
    </row>
    <row r="8405" spans="2:2">
      <c r="B8405" s="14" t="s">
        <v>8430</v>
      </c>
    </row>
    <row r="8406" spans="2:2">
      <c r="B8406" s="14" t="s">
        <v>8431</v>
      </c>
    </row>
    <row r="8407" spans="2:2">
      <c r="B8407" s="14" t="s">
        <v>8432</v>
      </c>
    </row>
    <row r="8408" spans="2:2">
      <c r="B8408" s="14" t="s">
        <v>8433</v>
      </c>
    </row>
    <row r="8409" spans="2:2">
      <c r="B8409" s="14" t="s">
        <v>8434</v>
      </c>
    </row>
    <row r="8410" spans="2:2">
      <c r="B8410" s="14" t="s">
        <v>8435</v>
      </c>
    </row>
    <row r="8411" spans="2:2">
      <c r="B8411" s="14" t="s">
        <v>8436</v>
      </c>
    </row>
    <row r="8412" spans="2:2">
      <c r="B8412" s="14" t="s">
        <v>8437</v>
      </c>
    </row>
    <row r="8413" spans="2:2">
      <c r="B8413" s="14" t="s">
        <v>8438</v>
      </c>
    </row>
    <row r="8414" spans="2:2">
      <c r="B8414" s="14" t="s">
        <v>8439</v>
      </c>
    </row>
    <row r="8415" spans="2:2">
      <c r="B8415" s="14" t="s">
        <v>8440</v>
      </c>
    </row>
    <row r="8416" spans="2:2">
      <c r="B8416" s="14" t="s">
        <v>8441</v>
      </c>
    </row>
    <row r="8417" spans="2:2">
      <c r="B8417" s="14" t="s">
        <v>8442</v>
      </c>
    </row>
    <row r="8418" spans="2:2">
      <c r="B8418" s="14" t="s">
        <v>8443</v>
      </c>
    </row>
    <row r="8419" spans="2:2">
      <c r="B8419" s="14" t="s">
        <v>8444</v>
      </c>
    </row>
    <row r="8420" spans="2:2">
      <c r="B8420" s="14" t="s">
        <v>8445</v>
      </c>
    </row>
    <row r="8421" spans="2:2">
      <c r="B8421" s="14" t="s">
        <v>8446</v>
      </c>
    </row>
    <row r="8422" spans="2:2">
      <c r="B8422" s="14" t="s">
        <v>8447</v>
      </c>
    </row>
    <row r="8423" spans="2:2">
      <c r="B8423" s="14" t="s">
        <v>8448</v>
      </c>
    </row>
    <row r="8424" spans="2:2">
      <c r="B8424" s="14" t="s">
        <v>8449</v>
      </c>
    </row>
    <row r="8425" spans="2:2">
      <c r="B8425" s="14" t="s">
        <v>8450</v>
      </c>
    </row>
    <row r="8426" spans="2:2">
      <c r="B8426" s="14" t="s">
        <v>8451</v>
      </c>
    </row>
    <row r="8427" spans="2:2">
      <c r="B8427" s="14" t="s">
        <v>8452</v>
      </c>
    </row>
    <row r="8428" spans="2:2">
      <c r="B8428" s="14" t="s">
        <v>8453</v>
      </c>
    </row>
    <row r="8429" spans="2:2">
      <c r="B8429" s="14" t="s">
        <v>8454</v>
      </c>
    </row>
    <row r="8430" spans="2:2">
      <c r="B8430" s="14" t="s">
        <v>8455</v>
      </c>
    </row>
    <row r="8431" spans="2:2">
      <c r="B8431" s="14" t="s">
        <v>8456</v>
      </c>
    </row>
    <row r="8432" spans="2:2">
      <c r="B8432" s="14" t="s">
        <v>8457</v>
      </c>
    </row>
    <row r="8433" spans="2:2">
      <c r="B8433" s="14" t="s">
        <v>8458</v>
      </c>
    </row>
    <row r="8434" spans="2:2">
      <c r="B8434" s="14" t="s">
        <v>8459</v>
      </c>
    </row>
    <row r="8435" spans="2:2">
      <c r="B8435" s="14" t="s">
        <v>8460</v>
      </c>
    </row>
    <row r="8436" spans="2:2">
      <c r="B8436" s="14" t="s">
        <v>8461</v>
      </c>
    </row>
    <row r="8437" spans="2:2">
      <c r="B8437" s="14" t="s">
        <v>8462</v>
      </c>
    </row>
    <row r="8438" spans="2:2">
      <c r="B8438" s="14" t="s">
        <v>8463</v>
      </c>
    </row>
    <row r="8439" spans="2:2">
      <c r="B8439" s="14" t="s">
        <v>8464</v>
      </c>
    </row>
    <row r="8440" spans="2:2">
      <c r="B8440" s="14" t="s">
        <v>8465</v>
      </c>
    </row>
    <row r="8441" spans="2:2">
      <c r="B8441" s="14" t="s">
        <v>8466</v>
      </c>
    </row>
    <row r="8442" spans="2:2">
      <c r="B8442" s="14" t="s">
        <v>8467</v>
      </c>
    </row>
    <row r="8443" spans="2:2">
      <c r="B8443" s="14" t="s">
        <v>8468</v>
      </c>
    </row>
    <row r="8444" spans="2:2">
      <c r="B8444" s="14" t="s">
        <v>8469</v>
      </c>
    </row>
    <row r="8445" spans="2:2">
      <c r="B8445" s="14" t="s">
        <v>8470</v>
      </c>
    </row>
    <row r="8446" spans="2:2">
      <c r="B8446" s="14" t="s">
        <v>8471</v>
      </c>
    </row>
    <row r="8447" spans="2:2">
      <c r="B8447" s="14" t="s">
        <v>8472</v>
      </c>
    </row>
    <row r="8448" spans="2:2">
      <c r="B8448" s="14" t="s">
        <v>8473</v>
      </c>
    </row>
    <row r="8449" spans="2:2">
      <c r="B8449" s="14" t="s">
        <v>8474</v>
      </c>
    </row>
    <row r="8450" spans="2:2">
      <c r="B8450" s="14" t="s">
        <v>8475</v>
      </c>
    </row>
    <row r="8451" spans="2:2">
      <c r="B8451" s="14" t="s">
        <v>8476</v>
      </c>
    </row>
    <row r="8452" spans="2:2">
      <c r="B8452" s="14" t="s">
        <v>8477</v>
      </c>
    </row>
    <row r="8453" spans="2:2">
      <c r="B8453" s="14" t="s">
        <v>8478</v>
      </c>
    </row>
    <row r="8454" spans="2:2">
      <c r="B8454" s="14" t="s">
        <v>8479</v>
      </c>
    </row>
    <row r="8455" spans="2:2">
      <c r="B8455" s="14" t="s">
        <v>8480</v>
      </c>
    </row>
    <row r="8456" spans="2:2">
      <c r="B8456" s="14" t="s">
        <v>8481</v>
      </c>
    </row>
    <row r="8457" spans="2:2">
      <c r="B8457" s="14" t="s">
        <v>8482</v>
      </c>
    </row>
    <row r="8458" spans="2:2">
      <c r="B8458" s="14" t="s">
        <v>8483</v>
      </c>
    </row>
    <row r="8459" spans="2:2">
      <c r="B8459" s="14" t="s">
        <v>8484</v>
      </c>
    </row>
    <row r="8460" spans="2:2">
      <c r="B8460" s="14" t="s">
        <v>8485</v>
      </c>
    </row>
    <row r="8461" spans="2:2">
      <c r="B8461" s="14" t="s">
        <v>8486</v>
      </c>
    </row>
    <row r="8462" spans="2:2">
      <c r="B8462" s="14" t="s">
        <v>8487</v>
      </c>
    </row>
    <row r="8463" spans="2:2">
      <c r="B8463" s="14" t="s">
        <v>8488</v>
      </c>
    </row>
    <row r="8464" spans="2:2">
      <c r="B8464" s="14" t="s">
        <v>8489</v>
      </c>
    </row>
    <row r="8465" spans="2:2">
      <c r="B8465" s="14" t="s">
        <v>8490</v>
      </c>
    </row>
    <row r="8466" spans="2:2">
      <c r="B8466" s="14" t="s">
        <v>8491</v>
      </c>
    </row>
    <row r="8467" spans="2:2">
      <c r="B8467" s="14" t="s">
        <v>8492</v>
      </c>
    </row>
    <row r="8468" spans="2:2">
      <c r="B8468" s="14" t="s">
        <v>8493</v>
      </c>
    </row>
    <row r="8469" spans="2:2">
      <c r="B8469" s="14" t="s">
        <v>8494</v>
      </c>
    </row>
    <row r="8470" spans="2:2">
      <c r="B8470" s="14" t="s">
        <v>8495</v>
      </c>
    </row>
    <row r="8471" spans="2:2">
      <c r="B8471" s="14" t="s">
        <v>8496</v>
      </c>
    </row>
    <row r="8472" spans="2:2">
      <c r="B8472" s="14" t="s">
        <v>8497</v>
      </c>
    </row>
    <row r="8473" spans="2:2">
      <c r="B8473" s="14" t="s">
        <v>8498</v>
      </c>
    </row>
    <row r="8474" spans="2:2">
      <c r="B8474" s="14" t="s">
        <v>8499</v>
      </c>
    </row>
    <row r="8475" spans="2:2">
      <c r="B8475" s="14" t="s">
        <v>8500</v>
      </c>
    </row>
    <row r="8476" spans="2:2">
      <c r="B8476" s="14" t="s">
        <v>8501</v>
      </c>
    </row>
    <row r="8477" spans="2:2">
      <c r="B8477" s="14" t="s">
        <v>8502</v>
      </c>
    </row>
    <row r="8478" spans="2:2">
      <c r="B8478" s="14" t="s">
        <v>8503</v>
      </c>
    </row>
    <row r="8479" spans="2:2">
      <c r="B8479" s="14" t="s">
        <v>8504</v>
      </c>
    </row>
    <row r="8480" spans="2:2">
      <c r="B8480" s="14" t="s">
        <v>8505</v>
      </c>
    </row>
    <row r="8481" spans="2:2">
      <c r="B8481" s="14" t="s">
        <v>8506</v>
      </c>
    </row>
    <row r="8482" spans="2:2">
      <c r="B8482" s="14" t="s">
        <v>8507</v>
      </c>
    </row>
    <row r="8483" spans="2:2">
      <c r="B8483" s="14" t="s">
        <v>8508</v>
      </c>
    </row>
    <row r="8484" spans="2:2">
      <c r="B8484" s="14" t="s">
        <v>8509</v>
      </c>
    </row>
    <row r="8485" spans="2:2">
      <c r="B8485" s="14" t="s">
        <v>8510</v>
      </c>
    </row>
    <row r="8486" spans="2:2">
      <c r="B8486" s="14" t="s">
        <v>8511</v>
      </c>
    </row>
    <row r="8487" spans="2:2">
      <c r="B8487" s="14" t="s">
        <v>8512</v>
      </c>
    </row>
    <row r="8488" spans="2:2">
      <c r="B8488" s="14" t="s">
        <v>8513</v>
      </c>
    </row>
    <row r="8489" spans="2:2">
      <c r="B8489" s="14" t="s">
        <v>8514</v>
      </c>
    </row>
    <row r="8490" spans="2:2">
      <c r="B8490" s="14" t="s">
        <v>8515</v>
      </c>
    </row>
    <row r="8491" spans="2:2">
      <c r="B8491" s="14" t="s">
        <v>8516</v>
      </c>
    </row>
    <row r="8492" spans="2:2">
      <c r="B8492" s="14" t="s">
        <v>8517</v>
      </c>
    </row>
    <row r="8493" spans="2:2">
      <c r="B8493" s="14" t="s">
        <v>8518</v>
      </c>
    </row>
    <row r="8494" spans="2:2">
      <c r="B8494" s="14" t="s">
        <v>8519</v>
      </c>
    </row>
    <row r="8495" spans="2:2">
      <c r="B8495" s="14" t="s">
        <v>8520</v>
      </c>
    </row>
    <row r="8496" spans="2:2">
      <c r="B8496" s="14" t="s">
        <v>8521</v>
      </c>
    </row>
    <row r="8497" spans="2:2">
      <c r="B8497" s="14" t="s">
        <v>8522</v>
      </c>
    </row>
    <row r="8498" spans="2:2">
      <c r="B8498" s="14" t="s">
        <v>8523</v>
      </c>
    </row>
    <row r="8499" spans="2:2">
      <c r="B8499" s="14" t="s">
        <v>8524</v>
      </c>
    </row>
    <row r="8500" spans="2:2">
      <c r="B8500" s="14" t="s">
        <v>8525</v>
      </c>
    </row>
    <row r="8501" spans="2:2">
      <c r="B8501" s="14" t="s">
        <v>8526</v>
      </c>
    </row>
    <row r="8502" spans="2:2">
      <c r="B8502" s="14" t="s">
        <v>8527</v>
      </c>
    </row>
    <row r="8503" spans="2:2">
      <c r="B8503" s="14" t="s">
        <v>8528</v>
      </c>
    </row>
    <row r="8504" spans="2:2">
      <c r="B8504" s="14" t="s">
        <v>8529</v>
      </c>
    </row>
    <row r="8505" spans="2:2">
      <c r="B8505" s="14" t="s">
        <v>8530</v>
      </c>
    </row>
    <row r="8506" spans="2:2">
      <c r="B8506" s="14" t="s">
        <v>8531</v>
      </c>
    </row>
    <row r="8507" spans="2:2">
      <c r="B8507" s="14" t="s">
        <v>8532</v>
      </c>
    </row>
    <row r="8508" spans="2:2">
      <c r="B8508" s="14" t="s">
        <v>8533</v>
      </c>
    </row>
    <row r="8509" spans="2:2">
      <c r="B8509" s="14" t="s">
        <v>8534</v>
      </c>
    </row>
    <row r="8510" spans="2:2">
      <c r="B8510" s="14" t="s">
        <v>8535</v>
      </c>
    </row>
    <row r="8511" spans="2:2">
      <c r="B8511" s="14" t="s">
        <v>8536</v>
      </c>
    </row>
    <row r="8512" spans="2:2">
      <c r="B8512" s="14" t="s">
        <v>8537</v>
      </c>
    </row>
    <row r="8513" spans="2:2">
      <c r="B8513" s="14" t="s">
        <v>8538</v>
      </c>
    </row>
    <row r="8514" spans="2:2">
      <c r="B8514" s="11" t="s">
        <v>8203</v>
      </c>
    </row>
    <row r="8515" spans="2:2">
      <c r="B8515" s="11" t="s">
        <v>8204</v>
      </c>
    </row>
    <row r="8516" spans="2:2">
      <c r="B8516" s="11" t="s">
        <v>8205</v>
      </c>
    </row>
    <row r="8517" spans="2:2">
      <c r="B8517" s="11" t="s">
        <v>8206</v>
      </c>
    </row>
    <row r="8518" spans="2:2">
      <c r="B8518" s="11" t="s">
        <v>8207</v>
      </c>
    </row>
    <row r="8519" spans="2:2">
      <c r="B8519" s="11" t="s">
        <v>8208</v>
      </c>
    </row>
    <row r="8520" spans="2:2">
      <c r="B8520" s="11" t="s">
        <v>8209</v>
      </c>
    </row>
    <row r="8521" spans="2:2">
      <c r="B8521" s="11" t="s">
        <v>8210</v>
      </c>
    </row>
  </sheetData>
  <sortState ref="D2:D71">
    <sortCondition ref="D2:D71"/>
  </sortState>
  <phoneticPr fontId="22" type="noConversion"/>
  <conditionalFormatting sqref="C2:C11">
    <cfRule type="duplicateValues" dxfId="9" priority="10"/>
  </conditionalFormatting>
  <conditionalFormatting sqref="C12:C16">
    <cfRule type="duplicateValues" dxfId="8" priority="9"/>
  </conditionalFormatting>
  <conditionalFormatting sqref="C17:C20">
    <cfRule type="duplicateValues" dxfId="7" priority="8"/>
  </conditionalFormatting>
  <conditionalFormatting sqref="C21:C27">
    <cfRule type="duplicateValues" dxfId="6" priority="7"/>
  </conditionalFormatting>
  <conditionalFormatting sqref="C28:C71">
    <cfRule type="duplicateValues" dxfId="5" priority="6"/>
  </conditionalFormatting>
  <conditionalFormatting sqref="D2:D11">
    <cfRule type="duplicateValues" dxfId="4" priority="5"/>
  </conditionalFormatting>
  <conditionalFormatting sqref="D12:D16">
    <cfRule type="duplicateValues" dxfId="3" priority="4"/>
  </conditionalFormatting>
  <conditionalFormatting sqref="D17:D20">
    <cfRule type="duplicateValues" dxfId="2" priority="3"/>
  </conditionalFormatting>
  <conditionalFormatting sqref="D21:D27">
    <cfRule type="duplicateValues" dxfId="1" priority="2"/>
  </conditionalFormatting>
  <conditionalFormatting sqref="D28:D71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H51"/>
  <sheetViews>
    <sheetView tabSelected="1" workbookViewId="0">
      <selection activeCell="A8" sqref="A8"/>
    </sheetView>
  </sheetViews>
  <sheetFormatPr defaultRowHeight="14.25"/>
  <sheetData>
    <row r="1" spans="1:8">
      <c r="A1" s="10" t="s">
        <v>15</v>
      </c>
      <c r="B1" s="10" t="s">
        <v>8768</v>
      </c>
      <c r="C1" s="10" t="s">
        <v>8769</v>
      </c>
    </row>
    <row r="2" spans="1:8">
      <c r="A2" s="7" t="s">
        <v>121</v>
      </c>
      <c r="B2" s="7">
        <v>12</v>
      </c>
      <c r="C2" s="7" t="s">
        <v>8770</v>
      </c>
      <c r="D2" s="7" t="s">
        <v>8771</v>
      </c>
      <c r="E2" s="19"/>
      <c r="F2" s="19"/>
      <c r="G2" s="19"/>
      <c r="H2" s="19"/>
    </row>
    <row r="3" spans="1:8">
      <c r="A3" s="7" t="s">
        <v>711</v>
      </c>
      <c r="B3" s="7">
        <v>12</v>
      </c>
      <c r="C3" s="7" t="s">
        <v>8772</v>
      </c>
      <c r="D3" s="7"/>
      <c r="E3" s="19"/>
      <c r="F3" s="19"/>
      <c r="G3" s="19"/>
      <c r="H3" s="19"/>
    </row>
    <row r="4" spans="1:8">
      <c r="A4" s="34" t="s">
        <v>810</v>
      </c>
      <c r="B4" s="34">
        <v>11</v>
      </c>
      <c r="C4" s="34" t="s">
        <v>8902</v>
      </c>
      <c r="D4" s="21"/>
      <c r="E4" s="19"/>
      <c r="F4" s="19"/>
      <c r="G4" s="19"/>
      <c r="H4" s="19"/>
    </row>
    <row r="5" spans="1:8">
      <c r="A5" s="7" t="s">
        <v>20</v>
      </c>
      <c r="B5" s="7">
        <v>11</v>
      </c>
      <c r="C5" s="7" t="s">
        <v>8773</v>
      </c>
      <c r="D5" s="7" t="s">
        <v>8774</v>
      </c>
      <c r="E5" s="19"/>
      <c r="F5" s="19"/>
      <c r="G5" s="19"/>
      <c r="H5" s="19"/>
    </row>
    <row r="6" spans="1:8">
      <c r="A6" s="21" t="s">
        <v>99</v>
      </c>
      <c r="B6" s="21">
        <v>9</v>
      </c>
      <c r="C6" s="21" t="s">
        <v>8818</v>
      </c>
      <c r="D6" s="21" t="s">
        <v>8775</v>
      </c>
      <c r="E6" s="19"/>
      <c r="F6" s="19"/>
      <c r="G6" s="19"/>
      <c r="H6" s="19"/>
    </row>
    <row r="7" spans="1:8">
      <c r="A7" s="21" t="s">
        <v>487</v>
      </c>
      <c r="B7" s="21">
        <v>9</v>
      </c>
      <c r="C7" s="21" t="s">
        <v>8776</v>
      </c>
      <c r="D7" s="21" t="s">
        <v>8777</v>
      </c>
      <c r="E7" s="7" t="s">
        <v>8778</v>
      </c>
      <c r="F7" s="7" t="s">
        <v>8779</v>
      </c>
      <c r="G7" s="7" t="s">
        <v>8780</v>
      </c>
      <c r="H7" s="19"/>
    </row>
    <row r="8" spans="1:8">
      <c r="A8" s="7" t="s">
        <v>797</v>
      </c>
      <c r="B8" s="7">
        <v>8</v>
      </c>
      <c r="C8" s="7" t="s">
        <v>8781</v>
      </c>
      <c r="D8" s="7"/>
      <c r="E8" s="19"/>
      <c r="F8" s="19"/>
      <c r="G8" s="19"/>
      <c r="H8" s="19"/>
    </row>
    <row r="9" spans="1:8">
      <c r="A9" s="17" t="s">
        <v>419</v>
      </c>
      <c r="B9" s="17">
        <v>8</v>
      </c>
      <c r="C9" s="17" t="s">
        <v>8903</v>
      </c>
      <c r="D9" s="7"/>
      <c r="E9" s="19"/>
      <c r="F9" s="19"/>
      <c r="G9" s="19"/>
      <c r="H9" s="19"/>
    </row>
    <row r="10" spans="1:8">
      <c r="A10" s="7" t="s">
        <v>21</v>
      </c>
      <c r="B10" s="7">
        <v>8</v>
      </c>
      <c r="C10" s="7" t="s">
        <v>8782</v>
      </c>
      <c r="D10" s="7"/>
      <c r="E10" s="19"/>
      <c r="F10" s="19"/>
      <c r="G10" s="19"/>
      <c r="H10" s="19"/>
    </row>
    <row r="11" spans="1:8">
      <c r="A11" s="7" t="s">
        <v>8793</v>
      </c>
      <c r="B11" s="7">
        <v>7</v>
      </c>
      <c r="C11" s="17" t="s">
        <v>8794</v>
      </c>
      <c r="D11" s="7"/>
      <c r="E11" s="19"/>
      <c r="F11" s="19"/>
      <c r="G11" s="19"/>
      <c r="H11" s="19"/>
    </row>
    <row r="12" spans="1:8">
      <c r="A12" s="7" t="s">
        <v>422</v>
      </c>
      <c r="B12" s="7">
        <v>7</v>
      </c>
      <c r="C12" s="7" t="s">
        <v>8783</v>
      </c>
      <c r="D12" s="7"/>
      <c r="E12" s="19"/>
      <c r="F12" s="19"/>
      <c r="G12" s="19"/>
      <c r="H12" s="19"/>
    </row>
    <row r="13" spans="1:8">
      <c r="A13" s="7" t="s">
        <v>205</v>
      </c>
      <c r="B13" s="7">
        <v>7</v>
      </c>
      <c r="C13" s="7" t="s">
        <v>8807</v>
      </c>
      <c r="D13" s="7" t="s">
        <v>8804</v>
      </c>
      <c r="E13" s="7" t="s">
        <v>8785</v>
      </c>
      <c r="F13" s="7" t="s">
        <v>8786</v>
      </c>
      <c r="G13" s="7" t="s">
        <v>8806</v>
      </c>
      <c r="H13" s="7" t="s">
        <v>8787</v>
      </c>
    </row>
    <row r="14" spans="1:8">
      <c r="A14" s="7" t="s">
        <v>19</v>
      </c>
      <c r="B14" s="7">
        <v>7</v>
      </c>
      <c r="C14" s="7" t="s">
        <v>8788</v>
      </c>
      <c r="D14" s="7" t="s">
        <v>8789</v>
      </c>
      <c r="E14" s="19"/>
      <c r="F14" s="19"/>
      <c r="G14" s="19"/>
      <c r="H14" s="19"/>
    </row>
    <row r="15" spans="1:8">
      <c r="A15" s="7" t="s">
        <v>22</v>
      </c>
      <c r="B15" s="7">
        <v>7</v>
      </c>
      <c r="C15" s="7" t="s">
        <v>8790</v>
      </c>
      <c r="D15" s="7" t="s">
        <v>8837</v>
      </c>
      <c r="E15" s="19"/>
      <c r="F15" s="19"/>
      <c r="G15" s="19"/>
      <c r="H15" s="19"/>
    </row>
    <row r="16" spans="1:8">
      <c r="A16" s="7" t="s">
        <v>768</v>
      </c>
      <c r="B16" s="7">
        <v>6</v>
      </c>
      <c r="C16" s="7" t="s">
        <v>8791</v>
      </c>
      <c r="D16" s="7"/>
      <c r="E16" s="19"/>
      <c r="F16" s="19"/>
      <c r="G16" s="19"/>
      <c r="H16" s="19"/>
    </row>
    <row r="17" spans="1:8">
      <c r="A17" s="7" t="s">
        <v>457</v>
      </c>
      <c r="B17" s="7">
        <v>6</v>
      </c>
      <c r="C17" s="7" t="s">
        <v>8792</v>
      </c>
      <c r="D17" s="7"/>
      <c r="E17" s="19"/>
      <c r="F17" s="19"/>
      <c r="G17" s="19"/>
      <c r="H17" s="19"/>
    </row>
    <row r="18" spans="1:8">
      <c r="A18" s="9" t="s">
        <v>2069</v>
      </c>
      <c r="B18" s="9">
        <v>5</v>
      </c>
      <c r="C18" s="9"/>
      <c r="D18" s="9"/>
    </row>
    <row r="19" spans="1:8">
      <c r="A19" s="9" t="s">
        <v>92</v>
      </c>
      <c r="B19" s="9">
        <v>5</v>
      </c>
      <c r="C19" s="9"/>
      <c r="D19" s="9"/>
    </row>
    <row r="20" spans="1:8">
      <c r="A20" s="9" t="s">
        <v>3441</v>
      </c>
      <c r="B20" s="9">
        <v>5</v>
      </c>
      <c r="C20" s="9"/>
      <c r="D20" s="9"/>
    </row>
    <row r="21" spans="1:8">
      <c r="A21" s="9" t="s">
        <v>908</v>
      </c>
      <c r="B21" s="9">
        <v>4</v>
      </c>
      <c r="C21" s="9"/>
      <c r="D21" s="9"/>
    </row>
    <row r="22" spans="1:8">
      <c r="A22" s="9" t="s">
        <v>327</v>
      </c>
      <c r="B22" s="9">
        <v>4</v>
      </c>
      <c r="C22" s="9"/>
      <c r="D22" s="9"/>
    </row>
    <row r="23" spans="1:8">
      <c r="A23" s="9" t="s">
        <v>369</v>
      </c>
      <c r="B23" s="9">
        <v>4</v>
      </c>
      <c r="C23" s="9"/>
      <c r="D23" s="9"/>
    </row>
    <row r="24" spans="1:8">
      <c r="A24" s="9" t="s">
        <v>5531</v>
      </c>
      <c r="B24" s="9">
        <v>4</v>
      </c>
      <c r="C24" s="9"/>
      <c r="D24" s="9"/>
    </row>
    <row r="25" spans="1:8">
      <c r="A25" s="9" t="s">
        <v>4410</v>
      </c>
      <c r="B25" s="9">
        <v>3</v>
      </c>
      <c r="C25" s="9"/>
      <c r="D25" s="9"/>
    </row>
    <row r="26" spans="1:8">
      <c r="A26" s="9" t="s">
        <v>2105</v>
      </c>
      <c r="B26" s="9">
        <v>3</v>
      </c>
      <c r="C26" s="9"/>
      <c r="D26" s="9"/>
    </row>
    <row r="27" spans="1:8">
      <c r="A27" s="9" t="s">
        <v>1128</v>
      </c>
      <c r="B27" s="9">
        <v>3</v>
      </c>
      <c r="C27" s="9"/>
      <c r="D27" s="9"/>
    </row>
    <row r="28" spans="1:8">
      <c r="A28" s="9" t="s">
        <v>2932</v>
      </c>
      <c r="B28" s="9">
        <v>3</v>
      </c>
      <c r="C28" s="9"/>
      <c r="D28" s="9"/>
    </row>
    <row r="29" spans="1:8">
      <c r="A29" s="9" t="s">
        <v>17</v>
      </c>
      <c r="B29" s="9">
        <v>3</v>
      </c>
      <c r="C29" s="9"/>
      <c r="D29" s="9"/>
    </row>
    <row r="30" spans="1:8">
      <c r="A30" s="9" t="s">
        <v>4486</v>
      </c>
      <c r="B30" s="9">
        <v>2</v>
      </c>
      <c r="C30" s="9"/>
      <c r="D30" s="9"/>
    </row>
    <row r="31" spans="1:8">
      <c r="A31" s="9" t="s">
        <v>2199</v>
      </c>
      <c r="B31" s="9">
        <v>2</v>
      </c>
      <c r="C31" s="9"/>
      <c r="D31" s="9"/>
    </row>
    <row r="32" spans="1:8">
      <c r="A32" s="9" t="s">
        <v>3888</v>
      </c>
      <c r="B32" s="9">
        <v>2</v>
      </c>
      <c r="C32" s="9"/>
      <c r="D32" s="9"/>
    </row>
    <row r="33" spans="1:4">
      <c r="A33" s="9" t="s">
        <v>3266</v>
      </c>
      <c r="B33" s="9">
        <v>2</v>
      </c>
      <c r="C33" s="9"/>
      <c r="D33" s="9"/>
    </row>
    <row r="34" spans="1:4">
      <c r="A34" s="9" t="s">
        <v>1431</v>
      </c>
      <c r="B34" s="9">
        <v>2</v>
      </c>
      <c r="C34" s="9"/>
      <c r="D34" s="9"/>
    </row>
    <row r="35" spans="1:4">
      <c r="A35" s="9" t="s">
        <v>1968</v>
      </c>
      <c r="B35" s="9">
        <v>2</v>
      </c>
      <c r="C35" s="9"/>
      <c r="D35" s="9"/>
    </row>
    <row r="36" spans="1:4">
      <c r="A36" s="9" t="s">
        <v>5910</v>
      </c>
      <c r="B36" s="9">
        <v>2</v>
      </c>
      <c r="C36" s="9"/>
      <c r="D36" s="9"/>
    </row>
    <row r="37" spans="1:4">
      <c r="A37" s="9" t="s">
        <v>4376</v>
      </c>
      <c r="B37" s="9">
        <v>2</v>
      </c>
      <c r="C37" s="9"/>
      <c r="D37" s="9"/>
    </row>
    <row r="38" spans="1:4">
      <c r="A38" s="9" t="s">
        <v>3121</v>
      </c>
      <c r="B38" s="9">
        <v>2</v>
      </c>
      <c r="C38" s="9"/>
      <c r="D38" s="9"/>
    </row>
    <row r="39" spans="1:4">
      <c r="A39" s="9" t="s">
        <v>6286</v>
      </c>
      <c r="B39" s="9">
        <v>1</v>
      </c>
      <c r="C39" s="9"/>
      <c r="D39" s="9"/>
    </row>
    <row r="40" spans="1:4">
      <c r="A40" s="9" t="s">
        <v>5454</v>
      </c>
      <c r="B40" s="9">
        <v>1</v>
      </c>
      <c r="C40" s="9"/>
      <c r="D40" s="9"/>
    </row>
    <row r="41" spans="1:4">
      <c r="A41" s="9" t="s">
        <v>356</v>
      </c>
      <c r="B41" s="9">
        <v>1</v>
      </c>
      <c r="C41" s="9"/>
      <c r="D41" s="9"/>
    </row>
    <row r="42" spans="1:4">
      <c r="A42" s="9" t="s">
        <v>3213</v>
      </c>
      <c r="B42" s="9">
        <v>1</v>
      </c>
      <c r="C42" s="9"/>
      <c r="D42" s="9"/>
    </row>
    <row r="43" spans="1:4">
      <c r="A43" s="9" t="s">
        <v>411</v>
      </c>
      <c r="B43" s="9">
        <v>1</v>
      </c>
      <c r="C43" s="9"/>
      <c r="D43" s="9"/>
    </row>
    <row r="44" spans="1:4">
      <c r="A44" s="9" t="s">
        <v>3341</v>
      </c>
      <c r="B44" s="9">
        <v>1</v>
      </c>
      <c r="C44" s="9"/>
      <c r="D44" s="9"/>
    </row>
    <row r="45" spans="1:4">
      <c r="A45" s="9" t="s">
        <v>5766</v>
      </c>
      <c r="B45" s="9">
        <v>1</v>
      </c>
      <c r="C45" s="9"/>
      <c r="D45" s="9"/>
    </row>
    <row r="46" spans="1:4">
      <c r="A46" s="9" t="s">
        <v>1571</v>
      </c>
      <c r="B46" s="9">
        <v>1</v>
      </c>
      <c r="C46" s="9"/>
      <c r="D46" s="9"/>
    </row>
    <row r="47" spans="1:4">
      <c r="A47" s="9" t="s">
        <v>1247</v>
      </c>
      <c r="B47" s="9">
        <v>1</v>
      </c>
      <c r="C47" s="9"/>
      <c r="D47" s="9"/>
    </row>
    <row r="48" spans="1:4">
      <c r="A48" s="9" t="s">
        <v>785</v>
      </c>
      <c r="B48" s="9">
        <v>1</v>
      </c>
      <c r="C48" s="9"/>
      <c r="D48" s="9"/>
    </row>
    <row r="49" spans="1:4">
      <c r="A49" s="9" t="s">
        <v>5708</v>
      </c>
      <c r="B49" s="9">
        <v>1</v>
      </c>
      <c r="C49" s="9"/>
      <c r="D49" s="9"/>
    </row>
    <row r="50" spans="1:4">
      <c r="A50" s="9" t="s">
        <v>5567</v>
      </c>
      <c r="B50" s="9">
        <v>1</v>
      </c>
      <c r="C50" s="9"/>
      <c r="D50" s="9"/>
    </row>
    <row r="51" spans="1:4">
      <c r="A51" s="9" t="s">
        <v>2708</v>
      </c>
      <c r="B51" s="9">
        <v>1</v>
      </c>
      <c r="D51" s="9"/>
    </row>
  </sheetData>
  <phoneticPr fontId="2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7"/>
  <sheetViews>
    <sheetView workbookViewId="0">
      <selection activeCell="F9" sqref="A2:F9"/>
    </sheetView>
  </sheetViews>
  <sheetFormatPr defaultRowHeight="14.25"/>
  <cols>
    <col min="2" max="2" width="10.25" style="23" bestFit="1" customWidth="1"/>
    <col min="4" max="4" width="9" customWidth="1"/>
  </cols>
  <sheetData>
    <row r="1" spans="1:6">
      <c r="A1" s="26" t="s">
        <v>8815</v>
      </c>
      <c r="B1" s="26" t="s">
        <v>8816</v>
      </c>
      <c r="C1" s="26" t="s">
        <v>8814</v>
      </c>
      <c r="D1" s="26" t="s">
        <v>8769</v>
      </c>
      <c r="E1" s="26" t="s">
        <v>8795</v>
      </c>
      <c r="F1" s="26" t="s">
        <v>8813</v>
      </c>
    </row>
    <row r="2" spans="1:6">
      <c r="A2" s="24" t="s">
        <v>12</v>
      </c>
      <c r="B2" s="24" t="s">
        <v>8817</v>
      </c>
      <c r="C2" s="24" t="s">
        <v>121</v>
      </c>
      <c r="D2" s="24" t="s">
        <v>8770</v>
      </c>
      <c r="E2" s="24" t="s">
        <v>8799</v>
      </c>
      <c r="F2" s="25">
        <v>-8.6999999999999993</v>
      </c>
    </row>
    <row r="3" spans="1:6">
      <c r="A3" s="24" t="s">
        <v>12</v>
      </c>
      <c r="B3" s="24" t="s">
        <v>8817</v>
      </c>
      <c r="C3" s="24" t="s">
        <v>711</v>
      </c>
      <c r="D3" s="24" t="s">
        <v>8797</v>
      </c>
      <c r="E3" s="24" t="s">
        <v>8798</v>
      </c>
      <c r="F3" s="25">
        <v>-6.7</v>
      </c>
    </row>
    <row r="4" spans="1:6">
      <c r="A4" s="18" t="s">
        <v>8823</v>
      </c>
      <c r="B4" s="18" t="s">
        <v>8817</v>
      </c>
      <c r="C4" s="18" t="s">
        <v>8841</v>
      </c>
      <c r="D4" s="18" t="s">
        <v>8824</v>
      </c>
      <c r="E4" s="18" t="s">
        <v>8825</v>
      </c>
      <c r="F4" s="22">
        <v>-4.5</v>
      </c>
    </row>
    <row r="5" spans="1:6">
      <c r="A5" s="16" t="s">
        <v>8823</v>
      </c>
      <c r="B5" s="16" t="s">
        <v>8817</v>
      </c>
      <c r="C5" s="16" t="s">
        <v>8826</v>
      </c>
      <c r="D5" s="16" t="s">
        <v>8827</v>
      </c>
      <c r="E5" s="16" t="s">
        <v>8828</v>
      </c>
      <c r="F5" s="20">
        <v>-6.9</v>
      </c>
    </row>
    <row r="6" spans="1:6">
      <c r="A6" s="16" t="s">
        <v>8823</v>
      </c>
      <c r="B6" s="16" t="s">
        <v>8817</v>
      </c>
      <c r="C6" s="16" t="s">
        <v>8821</v>
      </c>
      <c r="D6" s="16" t="s">
        <v>8819</v>
      </c>
      <c r="E6" s="16" t="s">
        <v>8820</v>
      </c>
      <c r="F6" s="20">
        <v>-6.8</v>
      </c>
    </row>
    <row r="7" spans="1:6">
      <c r="A7" s="16" t="s">
        <v>8823</v>
      </c>
      <c r="B7" s="16" t="s">
        <v>8817</v>
      </c>
      <c r="C7" s="16" t="s">
        <v>8829</v>
      </c>
      <c r="D7" s="16" t="s">
        <v>8830</v>
      </c>
      <c r="E7" s="16" t="s">
        <v>8831</v>
      </c>
      <c r="F7" s="20">
        <v>-5</v>
      </c>
    </row>
    <row r="8" spans="1:6">
      <c r="A8" s="16" t="s">
        <v>8823</v>
      </c>
      <c r="B8" s="16" t="s">
        <v>8817</v>
      </c>
      <c r="C8" s="16" t="s">
        <v>8832</v>
      </c>
      <c r="D8" s="16" t="s">
        <v>8833</v>
      </c>
      <c r="E8" s="16" t="s">
        <v>8834</v>
      </c>
      <c r="F8" s="20">
        <v>-7.4</v>
      </c>
    </row>
    <row r="9" spans="1:6">
      <c r="A9" s="18" t="s">
        <v>8823</v>
      </c>
      <c r="B9" s="18" t="s">
        <v>8817</v>
      </c>
      <c r="C9" s="18" t="s">
        <v>8835</v>
      </c>
      <c r="D9" s="18" t="s">
        <v>8822</v>
      </c>
      <c r="E9" s="18" t="s">
        <v>8836</v>
      </c>
      <c r="F9" s="22">
        <v>191.4</v>
      </c>
    </row>
    <row r="10" spans="1:6">
      <c r="A10" s="24" t="s">
        <v>12</v>
      </c>
      <c r="B10" s="24" t="s">
        <v>8817</v>
      </c>
      <c r="C10" s="24" t="s">
        <v>21</v>
      </c>
      <c r="D10" s="24" t="s">
        <v>8782</v>
      </c>
      <c r="E10" s="24" t="s">
        <v>8801</v>
      </c>
      <c r="F10" s="25">
        <v>-8.5</v>
      </c>
    </row>
    <row r="11" spans="1:6">
      <c r="A11" s="24" t="s">
        <v>12</v>
      </c>
      <c r="B11" s="24" t="s">
        <v>8817</v>
      </c>
      <c r="C11" s="24" t="s">
        <v>8793</v>
      </c>
      <c r="D11" s="27" t="s">
        <v>8794</v>
      </c>
      <c r="E11" s="24" t="s">
        <v>8796</v>
      </c>
      <c r="F11" s="25">
        <v>-6.2</v>
      </c>
    </row>
    <row r="12" spans="1:6">
      <c r="A12" s="24" t="s">
        <v>12</v>
      </c>
      <c r="B12" s="24" t="s">
        <v>8817</v>
      </c>
      <c r="C12" s="24" t="s">
        <v>8811</v>
      </c>
      <c r="D12" s="24" t="s">
        <v>8783</v>
      </c>
      <c r="E12" s="24" t="s">
        <v>8802</v>
      </c>
      <c r="F12" s="25">
        <v>-7.2</v>
      </c>
    </row>
    <row r="13" spans="1:6">
      <c r="A13" s="24" t="s">
        <v>12</v>
      </c>
      <c r="B13" s="24" t="s">
        <v>8817</v>
      </c>
      <c r="C13" s="24" t="s">
        <v>205</v>
      </c>
      <c r="D13" s="24" t="s">
        <v>8784</v>
      </c>
      <c r="E13" s="24" t="s">
        <v>8800</v>
      </c>
      <c r="F13" s="25">
        <v>-6.7</v>
      </c>
    </row>
    <row r="14" spans="1:6">
      <c r="A14" s="24" t="s">
        <v>12</v>
      </c>
      <c r="B14" s="24" t="s">
        <v>8817</v>
      </c>
      <c r="C14" s="24" t="s">
        <v>8803</v>
      </c>
      <c r="D14" s="24" t="s">
        <v>8788</v>
      </c>
      <c r="E14" s="24" t="s">
        <v>8805</v>
      </c>
      <c r="F14" s="25">
        <v>-6.5</v>
      </c>
    </row>
    <row r="15" spans="1:6">
      <c r="A15" s="27" t="s">
        <v>12</v>
      </c>
      <c r="B15" s="27" t="s">
        <v>8838</v>
      </c>
      <c r="C15" s="27" t="s">
        <v>22</v>
      </c>
      <c r="D15" s="27" t="s">
        <v>8839</v>
      </c>
      <c r="E15" s="27" t="s">
        <v>8840</v>
      </c>
      <c r="F15" s="15">
        <v>-6.6</v>
      </c>
    </row>
    <row r="16" spans="1:6">
      <c r="A16" s="24" t="s">
        <v>12</v>
      </c>
      <c r="B16" s="24" t="s">
        <v>8817</v>
      </c>
      <c r="C16" s="24" t="s">
        <v>768</v>
      </c>
      <c r="D16" s="24" t="s">
        <v>8791</v>
      </c>
      <c r="E16" s="24" t="s">
        <v>8808</v>
      </c>
      <c r="F16" s="25">
        <v>-7</v>
      </c>
    </row>
    <row r="17" spans="1:6">
      <c r="A17" s="24" t="s">
        <v>12</v>
      </c>
      <c r="B17" s="24" t="s">
        <v>8817</v>
      </c>
      <c r="C17" s="24" t="s">
        <v>457</v>
      </c>
      <c r="D17" s="24" t="s">
        <v>8809</v>
      </c>
      <c r="E17" s="24" t="s">
        <v>8810</v>
      </c>
      <c r="F17" s="25">
        <v>-6.9</v>
      </c>
    </row>
  </sheetData>
  <phoneticPr fontId="22" type="noConversion"/>
  <hyperlinks>
    <hyperlink ref="E4" r:id="rId1" display="https://www.rcsb.org/ligand/SO4"/>
  </hyperlinks>
  <pageMargins left="0.7" right="0.7" top="0.75" bottom="0.75" header="0.3" footer="0.3"/>
  <pageSetup paperSize="9" orientation="portrait"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I31"/>
  <sheetViews>
    <sheetView workbookViewId="0">
      <selection activeCell="C8" sqref="C8"/>
    </sheetView>
  </sheetViews>
  <sheetFormatPr defaultRowHeight="12.75"/>
  <cols>
    <col min="1" max="1" width="22.25" style="31" customWidth="1"/>
    <col min="2" max="3" width="12.75" style="31" bestFit="1" customWidth="1"/>
    <col min="4" max="6" width="9" style="31"/>
    <col min="7" max="7" width="28.875" style="31" customWidth="1"/>
    <col min="8" max="8" width="20.5" style="31" bestFit="1" customWidth="1"/>
    <col min="9" max="9" width="12.75" style="31" bestFit="1" customWidth="1"/>
    <col min="10" max="16384" width="9" style="31"/>
  </cols>
  <sheetData>
    <row r="1" spans="1:9">
      <c r="A1" s="30" t="s">
        <v>8864</v>
      </c>
      <c r="B1" s="30" t="s">
        <v>8842</v>
      </c>
      <c r="C1" s="30" t="s">
        <v>8843</v>
      </c>
      <c r="D1" s="30" t="s">
        <v>8844</v>
      </c>
      <c r="G1" s="28" t="s">
        <v>8865</v>
      </c>
      <c r="H1" s="28" t="s">
        <v>8866</v>
      </c>
      <c r="I1" s="29" t="s">
        <v>8867</v>
      </c>
    </row>
    <row r="2" spans="1:9">
      <c r="A2" s="32" t="s">
        <v>8845</v>
      </c>
      <c r="B2" s="32">
        <v>12.5071798667653</v>
      </c>
      <c r="C2" s="32">
        <v>8.7286444199396264E-6</v>
      </c>
      <c r="D2" s="32">
        <v>6</v>
      </c>
      <c r="G2" s="32" t="s">
        <v>8868</v>
      </c>
      <c r="H2" s="32" t="s">
        <v>8869</v>
      </c>
      <c r="I2" s="32">
        <v>7.2265812373592198</v>
      </c>
    </row>
    <row r="3" spans="1:9">
      <c r="A3" s="32" t="s">
        <v>8846</v>
      </c>
      <c r="B3" s="32">
        <v>7.1296202531645498</v>
      </c>
      <c r="C3" s="32">
        <v>5.6784337787760698E-5</v>
      </c>
      <c r="D3" s="32">
        <v>7</v>
      </c>
      <c r="G3" s="32" t="s">
        <v>8870</v>
      </c>
      <c r="H3" s="32" t="s">
        <v>8869</v>
      </c>
      <c r="I3" s="32">
        <v>6.8870756411235901</v>
      </c>
    </row>
    <row r="4" spans="1:9">
      <c r="A4" s="32" t="s">
        <v>8847</v>
      </c>
      <c r="B4" s="32">
        <v>11.175396825396801</v>
      </c>
      <c r="C4" s="32">
        <v>8.7246720256102289E-5</v>
      </c>
      <c r="D4" s="32">
        <v>5</v>
      </c>
      <c r="G4" s="32" t="s">
        <v>8871</v>
      </c>
      <c r="H4" s="32" t="s">
        <v>8869</v>
      </c>
      <c r="I4" s="32">
        <v>6.8798695103047303</v>
      </c>
    </row>
    <row r="5" spans="1:9">
      <c r="A5" s="32" t="s">
        <v>8848</v>
      </c>
      <c r="B5" s="32">
        <v>14.116290726817001</v>
      </c>
      <c r="C5" s="32">
        <v>1.9004846034207312E-4</v>
      </c>
      <c r="D5" s="32">
        <v>4</v>
      </c>
      <c r="G5" s="32" t="s">
        <v>8872</v>
      </c>
      <c r="H5" s="32" t="s">
        <v>8869</v>
      </c>
      <c r="I5" s="32">
        <v>6.8077588587978699</v>
      </c>
    </row>
    <row r="6" spans="1:9">
      <c r="A6" s="32" t="s">
        <v>8849</v>
      </c>
      <c r="B6" s="32">
        <v>13.083391405342599</v>
      </c>
      <c r="C6" s="32">
        <v>2.5426012758787741E-4</v>
      </c>
      <c r="D6" s="32">
        <v>4</v>
      </c>
      <c r="G6" s="32" t="s">
        <v>8873</v>
      </c>
      <c r="H6" s="32" t="s">
        <v>8869</v>
      </c>
      <c r="I6" s="32">
        <v>6.6818159713369898</v>
      </c>
    </row>
    <row r="7" spans="1:9">
      <c r="A7" s="32" t="s">
        <v>8850</v>
      </c>
      <c r="B7" s="32">
        <v>19.4668202764976</v>
      </c>
      <c r="C7" s="32">
        <v>5.0071377004222016E-4</v>
      </c>
      <c r="D7" s="32">
        <v>3</v>
      </c>
      <c r="G7" s="32" t="s">
        <v>8874</v>
      </c>
      <c r="H7" s="32" t="s">
        <v>8869</v>
      </c>
      <c r="I7" s="32">
        <v>6.3244836490865097</v>
      </c>
    </row>
    <row r="8" spans="1:9">
      <c r="A8" s="32" t="s">
        <v>8851</v>
      </c>
      <c r="B8" s="32">
        <v>10.8003835091083</v>
      </c>
      <c r="C8" s="32">
        <v>5.2615683269462751E-4</v>
      </c>
      <c r="D8" s="32">
        <v>4</v>
      </c>
      <c r="G8" s="32" t="s">
        <v>8875</v>
      </c>
      <c r="H8" s="32" t="s">
        <v>8869</v>
      </c>
      <c r="I8" s="32">
        <v>6.1530261270567497</v>
      </c>
    </row>
    <row r="9" spans="1:9">
      <c r="A9" s="32" t="s">
        <v>8852</v>
      </c>
      <c r="B9" s="32">
        <v>16.7630952380952</v>
      </c>
      <c r="C9" s="32">
        <v>7.7570113065090454E-4</v>
      </c>
      <c r="D9" s="32">
        <v>3</v>
      </c>
      <c r="G9" s="32" t="s">
        <v>8876</v>
      </c>
      <c r="H9" s="32" t="s">
        <v>8869</v>
      </c>
      <c r="I9" s="32">
        <v>5.8225700650379899</v>
      </c>
    </row>
    <row r="10" spans="1:9">
      <c r="A10" s="32" t="s">
        <v>8853</v>
      </c>
      <c r="B10" s="32">
        <v>6.72766364070712</v>
      </c>
      <c r="C10" s="32">
        <v>8.9869914891832893E-4</v>
      </c>
      <c r="D10" s="32">
        <v>5</v>
      </c>
      <c r="G10" s="32" t="s">
        <v>8877</v>
      </c>
      <c r="H10" s="32" t="s">
        <v>8869</v>
      </c>
      <c r="I10" s="32">
        <v>5.6212078124635996</v>
      </c>
    </row>
    <row r="11" spans="1:9">
      <c r="A11" s="32" t="s">
        <v>8854</v>
      </c>
      <c r="B11" s="32">
        <v>8.9403174603174502</v>
      </c>
      <c r="C11" s="32">
        <v>1.0652652857676473E-3</v>
      </c>
      <c r="D11" s="32">
        <v>4</v>
      </c>
      <c r="G11" s="32" t="s">
        <v>8878</v>
      </c>
      <c r="H11" s="32" t="s">
        <v>8869</v>
      </c>
      <c r="I11" s="32">
        <v>5.6140853017082</v>
      </c>
    </row>
    <row r="12" spans="1:9">
      <c r="A12" s="32" t="s">
        <v>8855</v>
      </c>
      <c r="B12" s="32">
        <v>8.0062544420753294</v>
      </c>
      <c r="C12" s="32">
        <v>1.5985766173994046E-3</v>
      </c>
      <c r="D12" s="32">
        <v>4</v>
      </c>
      <c r="G12" s="32" t="s">
        <v>8879</v>
      </c>
      <c r="H12" s="32" t="s">
        <v>8880</v>
      </c>
      <c r="I12" s="32">
        <v>5.8505070804281702</v>
      </c>
    </row>
    <row r="13" spans="1:9">
      <c r="A13" s="32" t="s">
        <v>8856</v>
      </c>
      <c r="B13" s="32">
        <v>11.072870249017001</v>
      </c>
      <c r="C13" s="32">
        <v>2.5572466587769366E-3</v>
      </c>
      <c r="D13" s="32">
        <v>3</v>
      </c>
      <c r="G13" s="32" t="s">
        <v>8881</v>
      </c>
      <c r="H13" s="32" t="s">
        <v>8880</v>
      </c>
      <c r="I13" s="32">
        <v>5.3838759120009803</v>
      </c>
    </row>
    <row r="14" spans="1:9">
      <c r="A14" s="32" t="s">
        <v>8857</v>
      </c>
      <c r="B14" s="32">
        <v>10.3157509157509</v>
      </c>
      <c r="C14" s="32">
        <v>3.1241997495177354E-3</v>
      </c>
      <c r="D14" s="32">
        <v>3</v>
      </c>
      <c r="G14" s="32" t="s">
        <v>8882</v>
      </c>
      <c r="H14" s="32" t="s">
        <v>8880</v>
      </c>
      <c r="I14" s="32">
        <v>5.0943786687767902</v>
      </c>
    </row>
    <row r="15" spans="1:9">
      <c r="A15" s="32" t="s">
        <v>8858</v>
      </c>
      <c r="B15" s="32">
        <v>9.2841758241758203</v>
      </c>
      <c r="C15" s="32">
        <v>4.1992391518235654E-3</v>
      </c>
      <c r="D15" s="32">
        <v>3</v>
      </c>
      <c r="G15" s="32" t="s">
        <v>8883</v>
      </c>
      <c r="H15" s="32" t="s">
        <v>8880</v>
      </c>
      <c r="I15" s="32">
        <v>5.0766127216655601</v>
      </c>
    </row>
    <row r="16" spans="1:9">
      <c r="A16" s="32" t="s">
        <v>8859</v>
      </c>
      <c r="B16" s="32">
        <v>8.4995975855130705</v>
      </c>
      <c r="C16" s="32">
        <v>5.3687345501158565E-3</v>
      </c>
      <c r="D16" s="32">
        <v>3</v>
      </c>
      <c r="G16" s="32" t="s">
        <v>8884</v>
      </c>
      <c r="H16" s="32" t="s">
        <v>8880</v>
      </c>
      <c r="I16" s="32">
        <v>4.1052784200013601</v>
      </c>
    </row>
    <row r="17" spans="1:9">
      <c r="A17" s="32" t="s">
        <v>8860</v>
      </c>
      <c r="B17" s="32">
        <v>7.1416737109044801</v>
      </c>
      <c r="C17" s="32">
        <v>8.6598358196948305E-3</v>
      </c>
      <c r="D17" s="32">
        <v>3</v>
      </c>
      <c r="G17" s="32" t="s">
        <v>8885</v>
      </c>
      <c r="H17" s="32" t="s">
        <v>8880</v>
      </c>
      <c r="I17" s="32">
        <v>3.3871059612524999</v>
      </c>
    </row>
    <row r="18" spans="1:9">
      <c r="A18" s="32" t="s">
        <v>8861</v>
      </c>
      <c r="B18" s="32">
        <v>7.0996638655462103</v>
      </c>
      <c r="C18" s="32">
        <v>8.7999212817844175E-3</v>
      </c>
      <c r="D18" s="32">
        <v>3</v>
      </c>
      <c r="G18" s="32" t="s">
        <v>8886</v>
      </c>
      <c r="H18" s="32" t="s">
        <v>8880</v>
      </c>
      <c r="I18" s="32">
        <v>3.3121562975223799</v>
      </c>
    </row>
    <row r="19" spans="1:9">
      <c r="A19" s="32" t="s">
        <v>8862</v>
      </c>
      <c r="B19" s="32">
        <v>7.0581453634085198</v>
      </c>
      <c r="C19" s="32">
        <v>8.9413351357196021E-3</v>
      </c>
      <c r="D19" s="32">
        <v>3</v>
      </c>
      <c r="G19" s="32" t="s">
        <v>8887</v>
      </c>
      <c r="H19" s="32" t="s">
        <v>8880</v>
      </c>
      <c r="I19" s="32">
        <v>3.0756487444021499</v>
      </c>
    </row>
    <row r="20" spans="1:9">
      <c r="A20" s="32" t="s">
        <v>8863</v>
      </c>
      <c r="B20" s="32">
        <v>6.9364532019704397</v>
      </c>
      <c r="C20" s="32">
        <v>9.373573297749415E-3</v>
      </c>
      <c r="D20" s="32">
        <v>3</v>
      </c>
      <c r="G20" s="32" t="s">
        <v>8888</v>
      </c>
      <c r="H20" s="32" t="s">
        <v>8880</v>
      </c>
      <c r="I20" s="32">
        <v>2.9034777984745901</v>
      </c>
    </row>
    <row r="21" spans="1:9">
      <c r="G21" s="32" t="s">
        <v>8889</v>
      </c>
      <c r="H21" s="32" t="s">
        <v>8880</v>
      </c>
      <c r="I21" s="32">
        <v>2.8835744155511498</v>
      </c>
    </row>
    <row r="22" spans="1:9">
      <c r="G22" s="32" t="s">
        <v>8890</v>
      </c>
      <c r="H22" s="32" t="s">
        <v>8891</v>
      </c>
      <c r="I22" s="32">
        <v>8.1387014542748304</v>
      </c>
    </row>
    <row r="23" spans="1:9">
      <c r="G23" s="32" t="s">
        <v>8892</v>
      </c>
      <c r="H23" s="32" t="s">
        <v>8891</v>
      </c>
      <c r="I23" s="32">
        <v>8.1387014542748304</v>
      </c>
    </row>
    <row r="24" spans="1:9">
      <c r="G24" s="32" t="s">
        <v>8893</v>
      </c>
      <c r="H24" s="32" t="s">
        <v>8891</v>
      </c>
      <c r="I24" s="32">
        <v>7.32986212580954</v>
      </c>
    </row>
    <row r="25" spans="1:9">
      <c r="G25" s="32" t="s">
        <v>8894</v>
      </c>
      <c r="H25" s="32" t="s">
        <v>8891</v>
      </c>
      <c r="I25" s="32">
        <v>7.0900471511595597</v>
      </c>
    </row>
    <row r="26" spans="1:9">
      <c r="G26" s="32" t="s">
        <v>8895</v>
      </c>
      <c r="H26" s="32" t="s">
        <v>8891</v>
      </c>
      <c r="I26" s="32">
        <v>6.6928181335902703</v>
      </c>
    </row>
    <row r="27" spans="1:9">
      <c r="G27" s="32" t="s">
        <v>8896</v>
      </c>
      <c r="H27" s="32" t="s">
        <v>8891</v>
      </c>
      <c r="I27" s="32">
        <v>6.5243225713564303</v>
      </c>
    </row>
    <row r="28" spans="1:9">
      <c r="G28" s="32" t="s">
        <v>8897</v>
      </c>
      <c r="H28" s="32" t="s">
        <v>8891</v>
      </c>
      <c r="I28" s="32">
        <v>6.1858742688361197</v>
      </c>
    </row>
    <row r="29" spans="1:9">
      <c r="G29" s="32" t="s">
        <v>8898</v>
      </c>
      <c r="H29" s="32" t="s">
        <v>8891</v>
      </c>
      <c r="I29" s="32">
        <v>5.61557771418643</v>
      </c>
    </row>
    <row r="30" spans="1:9">
      <c r="G30" s="32" t="s">
        <v>8899</v>
      </c>
      <c r="H30" s="32" t="s">
        <v>8891</v>
      </c>
      <c r="I30" s="32">
        <v>5.535219554217</v>
      </c>
    </row>
    <row r="31" spans="1:9">
      <c r="G31" s="32" t="s">
        <v>8900</v>
      </c>
      <c r="H31" s="32" t="s">
        <v>8891</v>
      </c>
      <c r="I31" s="32">
        <v>5.0290245355539396</v>
      </c>
    </row>
  </sheetData>
  <phoneticPr fontId="2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Message</vt:lpstr>
      <vt:lpstr>Drug</vt:lpstr>
      <vt:lpstr>Disease</vt:lpstr>
      <vt:lpstr>Drug-Disease</vt:lpstr>
      <vt:lpstr>Degree</vt:lpstr>
      <vt:lpstr>Docking</vt:lpstr>
      <vt:lpstr>GO-KEGG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大金鱼</cp:lastModifiedBy>
  <dcterms:created xsi:type="dcterms:W3CDTF">2008-09-11T17:22:52Z</dcterms:created>
  <dcterms:modified xsi:type="dcterms:W3CDTF">2021-07-13T15:16:18Z</dcterms:modified>
</cp:coreProperties>
</file>